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EB0EA2A4-9D04-4479-9411-623075A0DE1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O enrichment " sheetId="1" r:id="rId1"/>
    <sheet name="KEGG enrichment 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77" i="2" l="1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12042" uniqueCount="8166">
  <si>
    <t>id</t>
  </si>
  <si>
    <t>Enrichment_score</t>
  </si>
  <si>
    <t>Gene</t>
  </si>
  <si>
    <t>GO:0010413</t>
  </si>
  <si>
    <t>glucuronoxylan metabolic process</t>
  </si>
  <si>
    <t>biological_process</t>
  </si>
  <si>
    <t>GO:0045490</t>
  </si>
  <si>
    <t>pectin catabolic process</t>
  </si>
  <si>
    <t>GO:0042545</t>
  </si>
  <si>
    <t>cell wall modification</t>
  </si>
  <si>
    <t>GO:0031640</t>
  </si>
  <si>
    <t>killing of cells of other organism</t>
  </si>
  <si>
    <t>GO:0051017</t>
  </si>
  <si>
    <t>actin filament bundle assembly</t>
  </si>
  <si>
    <t>GO:0009860</t>
  </si>
  <si>
    <t>pollen tube growth</t>
  </si>
  <si>
    <t>GO:0071555</t>
  </si>
  <si>
    <t>cell wall organization</t>
  </si>
  <si>
    <t>GO:0080110</t>
  </si>
  <si>
    <t>sporopollenin biosynthetic process</t>
  </si>
  <si>
    <t>GO:0005975</t>
  </si>
  <si>
    <t>carbohydrate metabolic process</t>
  </si>
  <si>
    <t>GO:0005576</t>
  </si>
  <si>
    <t>extracellular region</t>
  </si>
  <si>
    <t>cellular_component</t>
  </si>
  <si>
    <t>GO:0005618</t>
  </si>
  <si>
    <t>cell wall</t>
  </si>
  <si>
    <t>GO:0071944</t>
  </si>
  <si>
    <t>cell periphery</t>
  </si>
  <si>
    <t>GO:0048046</t>
  </si>
  <si>
    <t>apoplast</t>
  </si>
  <si>
    <t>GO:0016021</t>
  </si>
  <si>
    <t>integral component of membrane</t>
  </si>
  <si>
    <t>GO:0005856</t>
  </si>
  <si>
    <t>cytoskeleton</t>
  </si>
  <si>
    <t>GO:0090406</t>
  </si>
  <si>
    <t>pollen tube</t>
  </si>
  <si>
    <t>GO:0005615</t>
  </si>
  <si>
    <t>extracellular space</t>
  </si>
  <si>
    <t>GO:0031225</t>
  </si>
  <si>
    <t>anchored component of membrane</t>
  </si>
  <si>
    <t>GO:0030599</t>
  </si>
  <si>
    <t>pectinesterase activity</t>
  </si>
  <si>
    <t>molecular_function</t>
  </si>
  <si>
    <t>GO:0045330</t>
  </si>
  <si>
    <t>aspartyl esterase activity</t>
  </si>
  <si>
    <t>GO:0046910</t>
  </si>
  <si>
    <t>pectinesterase inhibitor activity</t>
  </si>
  <si>
    <t>GO:0004650</t>
  </si>
  <si>
    <t>polygalacturonase activity</t>
  </si>
  <si>
    <t>GO:0030570</t>
  </si>
  <si>
    <t>pectate lyase activity</t>
  </si>
  <si>
    <t>GO:0051015</t>
  </si>
  <si>
    <t>actin filament binding</t>
  </si>
  <si>
    <t>GO:0102483</t>
  </si>
  <si>
    <t>scopolin beta-glucosidase activity</t>
  </si>
  <si>
    <t>GO:0008289</t>
  </si>
  <si>
    <t>lipid binding</t>
  </si>
  <si>
    <t>GO:0016614</t>
  </si>
  <si>
    <t>ko00040</t>
  </si>
  <si>
    <t>Pentose and glucuronate interconversions</t>
  </si>
  <si>
    <t>ko00500</t>
  </si>
  <si>
    <t>Starch and sucrose metabolism</t>
  </si>
  <si>
    <t>ko00940</t>
  </si>
  <si>
    <t>Phenylpropanoid biosynthesis</t>
  </si>
  <si>
    <t>ko04810</t>
  </si>
  <si>
    <t>Regulation of actin cytoskeleton</t>
  </si>
  <si>
    <t>ko02024</t>
  </si>
  <si>
    <t>Quorum sensing</t>
  </si>
  <si>
    <t>ko04015</t>
  </si>
  <si>
    <t>Rap1 signaling pathway</t>
  </si>
  <si>
    <t>ko00520</t>
  </si>
  <si>
    <t>Amino sugar and nucleotide sugar metabolism</t>
  </si>
  <si>
    <t>ko00521</t>
  </si>
  <si>
    <t>Streptomycin biosynthesis</t>
  </si>
  <si>
    <t>ko00460</t>
  </si>
  <si>
    <t>Cyanoamino acid metabolism</t>
  </si>
  <si>
    <t>ko04391</t>
  </si>
  <si>
    <t>Hippo signaling pathway - fly</t>
  </si>
  <si>
    <t>ko04070</t>
  </si>
  <si>
    <t>Phosphatidylinositol signaling system</t>
  </si>
  <si>
    <t>ko00564</t>
  </si>
  <si>
    <t>Glycerophospholipid metabolism</t>
  </si>
  <si>
    <t>ko00052</t>
  </si>
  <si>
    <t>Galactose metabolism</t>
  </si>
  <si>
    <t>ko00062</t>
  </si>
  <si>
    <t>Fatty acid elongation</t>
  </si>
  <si>
    <t>ko00945</t>
  </si>
  <si>
    <t>Stilbenoid, diarylheptanoid and gingerol biosynthesis</t>
  </si>
  <si>
    <t>ko00904</t>
  </si>
  <si>
    <t>Diterpenoid biosynthesis</t>
  </si>
  <si>
    <t>ko03020</t>
  </si>
  <si>
    <t>RNA polymerase</t>
  </si>
  <si>
    <t>ko04024</t>
  </si>
  <si>
    <t>cAMP signaling pathway</t>
  </si>
  <si>
    <t>ko04014</t>
  </si>
  <si>
    <t>Ras signaling pathway</t>
  </si>
  <si>
    <t>ko00905</t>
  </si>
  <si>
    <t>Brassinosteroid biosynthesis</t>
  </si>
  <si>
    <t>ListHits</t>
  </si>
  <si>
    <t>ListTotal</t>
  </si>
  <si>
    <t>PopHits</t>
  </si>
  <si>
    <t>PopTotal</t>
  </si>
  <si>
    <t>ko00643</t>
  </si>
  <si>
    <t>Styrene degradation</t>
  </si>
  <si>
    <t>ko00300</t>
  </si>
  <si>
    <t>Lysine biosynthesis</t>
  </si>
  <si>
    <t>ko00830</t>
  </si>
  <si>
    <t>Retinol metabolism</t>
  </si>
  <si>
    <t>ko04330</t>
  </si>
  <si>
    <t>Notch signaling pathway</t>
  </si>
  <si>
    <t>ko00531</t>
  </si>
  <si>
    <t>Glycosaminoglycan degradation</t>
  </si>
  <si>
    <t>ko03070</t>
  </si>
  <si>
    <t>Bacterial secretion system</t>
  </si>
  <si>
    <t>ko00591</t>
  </si>
  <si>
    <t>Linoleic acid metabolism</t>
  </si>
  <si>
    <t>ko00983</t>
  </si>
  <si>
    <t>Drug metabolism - other enzymes</t>
  </si>
  <si>
    <t>ko00780</t>
  </si>
  <si>
    <t>Biotin metabolism</t>
  </si>
  <si>
    <t>ko02020</t>
  </si>
  <si>
    <t>Two-component system</t>
  </si>
  <si>
    <t>ko00650</t>
  </si>
  <si>
    <t>Butanoate metabolism</t>
  </si>
  <si>
    <t>ko00450</t>
  </si>
  <si>
    <t>Selenocompound metabolism</t>
  </si>
  <si>
    <t>ko04214</t>
  </si>
  <si>
    <t>Apoptosis - fly</t>
  </si>
  <si>
    <t>ko04341</t>
  </si>
  <si>
    <t>Hedgehog signaling pathway - fly</t>
  </si>
  <si>
    <t>ko04064</t>
  </si>
  <si>
    <t>NF-kappa B signaling pathway</t>
  </si>
  <si>
    <t>ko04140</t>
  </si>
  <si>
    <t>Regulation of autophagy</t>
  </si>
  <si>
    <t>ko00600</t>
  </si>
  <si>
    <t>Sphingolipid metabolism</t>
  </si>
  <si>
    <t>ko00280</t>
  </si>
  <si>
    <t>Valine, leucine and isoleucine degradation</t>
  </si>
  <si>
    <t>ko00250</t>
  </si>
  <si>
    <t>Alanine, aspartate and glutamate metabolism</t>
  </si>
  <si>
    <t>ko03060</t>
  </si>
  <si>
    <t>Protein export</t>
  </si>
  <si>
    <t>ko01210</t>
  </si>
  <si>
    <t>2-Oxocarboxylic acid metabolism</t>
  </si>
  <si>
    <t>ko04068</t>
  </si>
  <si>
    <t>FoxO signaling pathway</t>
  </si>
  <si>
    <t>ko03040</t>
  </si>
  <si>
    <t>Spliceosome</t>
  </si>
  <si>
    <t>ko00524</t>
  </si>
  <si>
    <t>Neomycin, kanamycin and gentamicin biosynthesis</t>
  </si>
  <si>
    <t>ko00253</t>
  </si>
  <si>
    <t>Tetracycline biosynthesis</t>
  </si>
  <si>
    <t>ko00760</t>
  </si>
  <si>
    <t>Nicotinate and nicotinamide metabolism</t>
  </si>
  <si>
    <t>ko00950</t>
  </si>
  <si>
    <t>Isoquinoline alkaloid biosynthesis</t>
  </si>
  <si>
    <t>ko04370</t>
  </si>
  <si>
    <t>VEGF signaling pathway</t>
  </si>
  <si>
    <t>ko00960</t>
  </si>
  <si>
    <t>Tropane, piperidine and pyridine alkaloid biosynthesis</t>
  </si>
  <si>
    <t>ko00563</t>
  </si>
  <si>
    <t>Glycosylphosphatidylinositol(GPI)-anchor biosynthesis</t>
  </si>
  <si>
    <t>ko02010</t>
  </si>
  <si>
    <t>ABC transporters</t>
  </si>
  <si>
    <t>ko04350</t>
  </si>
  <si>
    <t>TGF-beta signaling pathway</t>
  </si>
  <si>
    <t>ko04530</t>
  </si>
  <si>
    <t>Tight junction</t>
  </si>
  <si>
    <t>ko00100</t>
  </si>
  <si>
    <t>Steroid biosynthesis</t>
  </si>
  <si>
    <t>ko00130</t>
  </si>
  <si>
    <t>Ubiquinone and other terpenoid-quinone biosynthesis</t>
  </si>
  <si>
    <t>ko03022</t>
  </si>
  <si>
    <t>Basal transcription factors</t>
  </si>
  <si>
    <t>ko00410</t>
  </si>
  <si>
    <t>beta-Alanine metabolism</t>
  </si>
  <si>
    <t>ko03050</t>
  </si>
  <si>
    <t>Proteasome</t>
  </si>
  <si>
    <t>ko00909</t>
  </si>
  <si>
    <t>Sesquiterpenoid and triterpenoid biosynthesis</t>
  </si>
  <si>
    <t>ko04520</t>
  </si>
  <si>
    <t>Adherens junction</t>
  </si>
  <si>
    <t>ko00511</t>
  </si>
  <si>
    <t>Other glycan degradation</t>
  </si>
  <si>
    <t>ko00073</t>
  </si>
  <si>
    <t>Cutin, suberine and wax biosynthesis</t>
  </si>
  <si>
    <t>ko04510</t>
  </si>
  <si>
    <t>Focal adhesion</t>
  </si>
  <si>
    <t>ko04540</t>
  </si>
  <si>
    <t>Gap junction</t>
  </si>
  <si>
    <t>ko00196</t>
  </si>
  <si>
    <t>Photosynthesis - antenna proteins</t>
  </si>
  <si>
    <t>ko00640</t>
  </si>
  <si>
    <t>Propanoate metabolism</t>
  </si>
  <si>
    <t>ko00513</t>
  </si>
  <si>
    <t>Various types of N-glycan biosynthesis</t>
  </si>
  <si>
    <t>ko04130</t>
  </si>
  <si>
    <t>SNARE interactions in vesicular transport</t>
  </si>
  <si>
    <t>ko00920</t>
  </si>
  <si>
    <t>Sulfur metabolism</t>
  </si>
  <si>
    <t>ko04115</t>
  </si>
  <si>
    <t>p53 signaling pathway</t>
  </si>
  <si>
    <t>ko00400</t>
  </si>
  <si>
    <t>Phenylalanine, tyrosine and tryptophan biosynthesis</t>
  </si>
  <si>
    <t>ko04066</t>
  </si>
  <si>
    <t>HIF-1 signaling pathway</t>
  </si>
  <si>
    <t>ko00071</t>
  </si>
  <si>
    <t>Fatty acid degradation</t>
  </si>
  <si>
    <t>ko04150</t>
  </si>
  <si>
    <t>mTOR signaling pathway</t>
  </si>
  <si>
    <t>ko04310</t>
  </si>
  <si>
    <t>Wnt signaling pathway</t>
  </si>
  <si>
    <t>ko04111</t>
  </si>
  <si>
    <t>Cell cycle - yeast</t>
  </si>
  <si>
    <t>ko00565</t>
  </si>
  <si>
    <t>Ether lipid metabolism</t>
  </si>
  <si>
    <t>ko00910</t>
  </si>
  <si>
    <t>Nitrogen metabolism</t>
  </si>
  <si>
    <t>ko00310</t>
  </si>
  <si>
    <t>Lysine degradation</t>
  </si>
  <si>
    <t>ko00906</t>
  </si>
  <si>
    <t>Carotenoid biosynthesis</t>
  </si>
  <si>
    <t>ko00350</t>
  </si>
  <si>
    <t>Tyrosine metabolism</t>
  </si>
  <si>
    <t>ko04210</t>
  </si>
  <si>
    <t>Apoptosis</t>
  </si>
  <si>
    <t>ko00510</t>
  </si>
  <si>
    <t>N-Glycan biosynthesis</t>
  </si>
  <si>
    <t>ko04139</t>
  </si>
  <si>
    <t>Regulation of mitophagy - yeast</t>
  </si>
  <si>
    <t>ko04010</t>
  </si>
  <si>
    <t>MAPK signaling pathway</t>
  </si>
  <si>
    <t>ko00720</t>
  </si>
  <si>
    <t>Carbon fixation pathways in prokaryotes</t>
  </si>
  <si>
    <t>ko04020</t>
  </si>
  <si>
    <t>Calcium signaling pathway</t>
  </si>
  <si>
    <t>ko00900</t>
  </si>
  <si>
    <t>Terpenoid backbone biosynthesis</t>
  </si>
  <si>
    <t>ko00330</t>
  </si>
  <si>
    <t>Arginine and proline metabolism</t>
  </si>
  <si>
    <t>ko00020</t>
  </si>
  <si>
    <t>Citrate cycle (TCA cycle)</t>
  </si>
  <si>
    <t>ko03018</t>
  </si>
  <si>
    <t>RNA degradation</t>
  </si>
  <si>
    <t>ko01040</t>
  </si>
  <si>
    <t>Biosynthesis of unsaturated fatty acids</t>
  </si>
  <si>
    <t>ko04390</t>
  </si>
  <si>
    <t>Hippo signaling pathway</t>
  </si>
  <si>
    <t>ko00061</t>
  </si>
  <si>
    <t>Fatty acid biosynthesis</t>
  </si>
  <si>
    <t>ko00680</t>
  </si>
  <si>
    <t>Methane metabolism</t>
  </si>
  <si>
    <t>ko00630</t>
  </si>
  <si>
    <t>Glyoxylate and dicarboxylate metabolism</t>
  </si>
  <si>
    <t>ko04120</t>
  </si>
  <si>
    <t>Ubiquitin mediated proteolysis</t>
  </si>
  <si>
    <t>ko03013</t>
  </si>
  <si>
    <t>RNA transport</t>
  </si>
  <si>
    <t>ko00941</t>
  </si>
  <si>
    <t>Flavonoid biosynthesis</t>
  </si>
  <si>
    <t>ko00380</t>
  </si>
  <si>
    <t>Tryptophan metabolism</t>
  </si>
  <si>
    <t>ko00980</t>
  </si>
  <si>
    <t>Metabolism of xenobiotics by cytochrome P450</t>
  </si>
  <si>
    <t>ko00360</t>
  </si>
  <si>
    <t>Phenylalanine metabolism</t>
  </si>
  <si>
    <t>ko04011</t>
  </si>
  <si>
    <t>MAPK signaling pathway - yeast</t>
  </si>
  <si>
    <t>ko00982</t>
  </si>
  <si>
    <t>Drug metabolism - cytochrome P450</t>
  </si>
  <si>
    <t>ko00592</t>
  </si>
  <si>
    <t>alpha-Linolenic acid metabolism</t>
  </si>
  <si>
    <t>ko04022</t>
  </si>
  <si>
    <t>cGMP-PKG signaling pathway</t>
  </si>
  <si>
    <t>ko04113</t>
  </si>
  <si>
    <t>Meiosis - yeast</t>
  </si>
  <si>
    <t>ko04142</t>
  </si>
  <si>
    <t>Lysosome</t>
  </si>
  <si>
    <t>ko04146</t>
  </si>
  <si>
    <t>Peroxisome</t>
  </si>
  <si>
    <t>ko03010</t>
  </si>
  <si>
    <t>Ribosome</t>
  </si>
  <si>
    <t>ko04072</t>
  </si>
  <si>
    <t>Phospholipase D signaling pathway</t>
  </si>
  <si>
    <t>ko00260</t>
  </si>
  <si>
    <t>Glycine, serine and threonine metabolism</t>
  </si>
  <si>
    <t>ko04110</t>
  </si>
  <si>
    <t>Cell cycle</t>
  </si>
  <si>
    <t>ko00053</t>
  </si>
  <si>
    <t>Ascorbate and aldarate metabolism</t>
  </si>
  <si>
    <t>ko04071</t>
  </si>
  <si>
    <t>Sphingolipid signaling pathway</t>
  </si>
  <si>
    <t>ko00480</t>
  </si>
  <si>
    <t>Glutathione metabolism</t>
  </si>
  <si>
    <t>ko01212</t>
  </si>
  <si>
    <t>Fatty acid metabolism</t>
  </si>
  <si>
    <t>ko00620</t>
  </si>
  <si>
    <t>Pyruvate metabolism</t>
  </si>
  <si>
    <t>ko03015</t>
  </si>
  <si>
    <t>mRNA surveillance pathway</t>
  </si>
  <si>
    <t>ko04013</t>
  </si>
  <si>
    <t>MAPK signaling pathway - fly</t>
  </si>
  <si>
    <t>ko00030</t>
  </si>
  <si>
    <t>Pentose phosphate pathway</t>
  </si>
  <si>
    <t>ko00051</t>
  </si>
  <si>
    <t>Fructose and mannose metabolism</t>
  </si>
  <si>
    <t>ko04114</t>
  </si>
  <si>
    <t>Oocyte meiosis</t>
  </si>
  <si>
    <t>ko04152</t>
  </si>
  <si>
    <t>AMPK signaling pathway</t>
  </si>
  <si>
    <t>ko04151</t>
  </si>
  <si>
    <t>PI3K-Akt signaling pathway</t>
  </si>
  <si>
    <t>ko00710</t>
  </si>
  <si>
    <t>Carbon fixation in photosynthetic organisms</t>
  </si>
  <si>
    <t>ko00562</t>
  </si>
  <si>
    <t>Inositol phosphate metabolism</t>
  </si>
  <si>
    <t>ko00195</t>
  </si>
  <si>
    <t>Photosynthesis</t>
  </si>
  <si>
    <t>ko00561</t>
  </si>
  <si>
    <t>Glycerolipid metabolism</t>
  </si>
  <si>
    <t>ko00240</t>
  </si>
  <si>
    <t>Pyrimidine metabolism</t>
  </si>
  <si>
    <t>ko04145</t>
  </si>
  <si>
    <t>Phagosome</t>
  </si>
  <si>
    <t>ko00270</t>
  </si>
  <si>
    <t>Cysteine and methionine metabolism</t>
  </si>
  <si>
    <t>ko00230</t>
  </si>
  <si>
    <t>Purine metabolism</t>
  </si>
  <si>
    <t>ko01230</t>
  </si>
  <si>
    <t>Biosynthesis of amino acids</t>
  </si>
  <si>
    <t>ko00010</t>
  </si>
  <si>
    <t>Glycolysis / Gluconeogenesis</t>
  </si>
  <si>
    <t>ko00190</t>
  </si>
  <si>
    <t>Oxidative phosphorylation</t>
  </si>
  <si>
    <t>ko04141</t>
  </si>
  <si>
    <t>Protein processing in endoplasmic reticulum</t>
  </si>
  <si>
    <t>ko04144</t>
  </si>
  <si>
    <t>Endocytosis</t>
  </si>
  <si>
    <t>ko01200</t>
  </si>
  <si>
    <t>Carbon metabolism</t>
  </si>
  <si>
    <t>ko04075</t>
  </si>
  <si>
    <t>Plant hormone signal transduction</t>
  </si>
  <si>
    <t>GO:0022414</t>
  </si>
  <si>
    <t>reproductive process</t>
  </si>
  <si>
    <t>GO:0071367</t>
  </si>
  <si>
    <t>cellular response to brassinosteroid stimulus</t>
  </si>
  <si>
    <t>GO:0031956</t>
  </si>
  <si>
    <t>medium-chain fatty acid-CoA ligase activity</t>
  </si>
  <si>
    <t>GO:0046949</t>
  </si>
  <si>
    <t>fatty-acyl-CoA biosynthetic process</t>
  </si>
  <si>
    <t>GO:0010012</t>
  </si>
  <si>
    <t>steroid 22-alpha hydroxylase activity</t>
  </si>
  <si>
    <t>GO:0090451</t>
  </si>
  <si>
    <t>cotyledon boundary formation</t>
  </si>
  <si>
    <t>GO:0032928</t>
  </si>
  <si>
    <t>regulation of superoxide anion generation</t>
  </si>
  <si>
    <t>GO:0009921</t>
  </si>
  <si>
    <t>auxin efflux carrier complex</t>
  </si>
  <si>
    <t>GO:0010347</t>
  </si>
  <si>
    <t>L-galactose-1-phosphate phosphatase activity</t>
  </si>
  <si>
    <t>GO:0047209</t>
  </si>
  <si>
    <t>coniferyl-alcohol glucosyltransferase activity</t>
  </si>
  <si>
    <t>GO:0010398</t>
  </si>
  <si>
    <t>xylogalacturonan metabolic process</t>
  </si>
  <si>
    <t>GO:0102983</t>
  </si>
  <si>
    <t>xylogalacturonan beta-1,3-xylosyltransferase activity</t>
  </si>
  <si>
    <t>GO:0002933</t>
  </si>
  <si>
    <t>lipid hydroxylation</t>
  </si>
  <si>
    <t>GO:0051792</t>
  </si>
  <si>
    <t>medium-chain fatty acid biosynthetic process</t>
  </si>
  <si>
    <t>GO:0047782</t>
  </si>
  <si>
    <t>coniferin beta-glucosidase activity</t>
  </si>
  <si>
    <t>GO:0045492</t>
  </si>
  <si>
    <t>xylan biosynthetic process</t>
  </si>
  <si>
    <t>GO:0010584</t>
  </si>
  <si>
    <t>pollen exine formation</t>
  </si>
  <si>
    <t>GO:0006869</t>
  </si>
  <si>
    <t>lipid transport</t>
  </si>
  <si>
    <t>GO:0009846</t>
  </si>
  <si>
    <t>pollen germination</t>
  </si>
  <si>
    <t>GO:0007267</t>
  </si>
  <si>
    <t>cell-cell signaling</t>
  </si>
  <si>
    <t>GO:0010430</t>
  </si>
  <si>
    <t>fatty acid omega-oxidation</t>
  </si>
  <si>
    <t>oxidoreductase activity, acting on CH-OH group of donors</t>
  </si>
  <si>
    <t>GO:0005179</t>
  </si>
  <si>
    <t>hormone activity</t>
  </si>
  <si>
    <t>GO:0050829</t>
  </si>
  <si>
    <t>defense response to Gram-negative bacterium</t>
  </si>
  <si>
    <t>GO:0102797</t>
  </si>
  <si>
    <t>geranial:oxygen oxidoreductase activity</t>
  </si>
  <si>
    <t>GO:0102798</t>
  </si>
  <si>
    <t>heptaldehyde:oxygen oxidoreductase activity</t>
  </si>
  <si>
    <t>GO:0009809</t>
  </si>
  <si>
    <t>lignin biosynthetic process</t>
  </si>
  <si>
    <t>GO:0004857</t>
  </si>
  <si>
    <t>enzyme inhibitor activity</t>
  </si>
  <si>
    <t>GO:0080092</t>
  </si>
  <si>
    <t>regulation of pollen tube growth</t>
  </si>
  <si>
    <t>GO:1990538</t>
  </si>
  <si>
    <t>xylan O-acetyltransferase activity</t>
  </si>
  <si>
    <t>GO:0046593</t>
  </si>
  <si>
    <t>mandelonitrile lyase activity</t>
  </si>
  <si>
    <t>GO:0015292</t>
  </si>
  <si>
    <t>uniporter activity</t>
  </si>
  <si>
    <t>GO:0009834</t>
  </si>
  <si>
    <t>plant-type secondary cell wall biogenesis</t>
  </si>
  <si>
    <t>GO:0008422</t>
  </si>
  <si>
    <t>beta-glucosidase activity</t>
  </si>
  <si>
    <t>GO:0005199</t>
  </si>
  <si>
    <t>structural constituent of cell wall</t>
  </si>
  <si>
    <t>GO:0009664</t>
  </si>
  <si>
    <t>plant-type cell wall organization</t>
  </si>
  <si>
    <t>GO:0004031</t>
  </si>
  <si>
    <t>aldehyde oxidase activity</t>
  </si>
  <si>
    <t>GO:0010417</t>
  </si>
  <si>
    <t>glucuronoxylan biosynthetic process</t>
  </si>
  <si>
    <t>GO:0030775</t>
  </si>
  <si>
    <t>glucuronoxylan 4-O-methyltransferase activity</t>
  </si>
  <si>
    <t>GO:0050505</t>
  </si>
  <si>
    <t>hydroquinone glucosyltransferase activity</t>
  </si>
  <si>
    <t>GO:0009808</t>
  </si>
  <si>
    <t>lignin metabolic process</t>
  </si>
  <si>
    <t>GO:0055073</t>
  </si>
  <si>
    <t>cadmium ion homeostasis</t>
  </si>
  <si>
    <t>GO:0071585</t>
  </si>
  <si>
    <t>detoxification of cadmium ion</t>
  </si>
  <si>
    <t>GO:0019745</t>
  </si>
  <si>
    <t>pentacyclic triterpenoid biosynthetic process</t>
  </si>
  <si>
    <t>GO:0042300</t>
  </si>
  <si>
    <t>beta-amyrin synthase activity</t>
  </si>
  <si>
    <t>GO:0009607</t>
  </si>
  <si>
    <t>response to biotic stimulus</t>
  </si>
  <si>
    <t>GO:0009505</t>
  </si>
  <si>
    <t>plant-type cell wall</t>
  </si>
  <si>
    <t>GO:0005794</t>
  </si>
  <si>
    <t>Golgi apparatus</t>
  </si>
  <si>
    <t>GO:0016042</t>
  </si>
  <si>
    <t>lipid catabolic process</t>
  </si>
  <si>
    <t>GO:0015145</t>
  </si>
  <si>
    <t>monosaccharide transmembrane transporter activity</t>
  </si>
  <si>
    <t>GO:0000139</t>
  </si>
  <si>
    <t>Golgi membrane</t>
  </si>
  <si>
    <t>GO:0016788</t>
  </si>
  <si>
    <t>hydrolase activity, acting on ester bonds</t>
  </si>
  <si>
    <t>GO:0015140</t>
  </si>
  <si>
    <t>malate transmembrane transporter activity</t>
  </si>
  <si>
    <t>GO:0030665</t>
  </si>
  <si>
    <t>clathrin-coated vesicle membrane</t>
  </si>
  <si>
    <t>GO:0090575</t>
  </si>
  <si>
    <t>RNA polymerase II transcription factor complex</t>
  </si>
  <si>
    <t>GO:0071446</t>
  </si>
  <si>
    <t>cellular response to salicylic acid stimulus</t>
  </si>
  <si>
    <t>GO:0008515</t>
  </si>
  <si>
    <t>sucrose transmembrane transporter activity</t>
  </si>
  <si>
    <t>GO:0051753</t>
  </si>
  <si>
    <t>mannan synthase activity</t>
  </si>
  <si>
    <t>GO:0008810</t>
  </si>
  <si>
    <t>cellulase activity</t>
  </si>
  <si>
    <t>GO:0030245</t>
  </si>
  <si>
    <t>cellulose catabolic process</t>
  </si>
  <si>
    <t>hexose transmembrane transport</t>
  </si>
  <si>
    <t>GO:0035252</t>
  </si>
  <si>
    <t>UDP-xylosyltransferase activity</t>
  </si>
  <si>
    <t>GO:0030042</t>
  </si>
  <si>
    <t>actin filament depolymerization</t>
  </si>
  <si>
    <t>GO:0016324</t>
  </si>
  <si>
    <t>apical plasma membrane</t>
  </si>
  <si>
    <t>GO:0008970</t>
  </si>
  <si>
    <t>GO:0004806</t>
  </si>
  <si>
    <t>triglyceride lipase activity</t>
  </si>
  <si>
    <t>GO:0006833</t>
  </si>
  <si>
    <t>water transport</t>
  </si>
  <si>
    <t>GO:0010358</t>
  </si>
  <si>
    <t>leaf shaping</t>
  </si>
  <si>
    <t>GO:0030639</t>
  </si>
  <si>
    <t>polyketide biosynthetic process</t>
  </si>
  <si>
    <t>GO:0090439</t>
  </si>
  <si>
    <t>tetraketide alpha-pyrone synthase activity</t>
  </si>
  <si>
    <t>GO:0080150</t>
  </si>
  <si>
    <t>S-adenosyl-L-methionine:benzoic acid carboxyl methyl transferase activity</t>
  </si>
  <si>
    <t>GO:0009821</t>
  </si>
  <si>
    <t>alkaloid biosynthetic process</t>
  </si>
  <si>
    <t>GO:0045543</t>
  </si>
  <si>
    <t>gibberellin 2-beta-dioxygenase activity</t>
  </si>
  <si>
    <t>GO:0048575</t>
  </si>
  <si>
    <t>short-day photoperiodism, flowering</t>
  </si>
  <si>
    <t>GO:0009831</t>
  </si>
  <si>
    <t>plant-type cell wall modification involved in multidimensional cell growth</t>
  </si>
  <si>
    <t>GO:2000652</t>
  </si>
  <si>
    <t>regulation of secondary cell wall biogenesis</t>
  </si>
  <si>
    <t>GO:0010215</t>
  </si>
  <si>
    <t>cellulose microfibril organization</t>
  </si>
  <si>
    <t>GO:0050832</t>
  </si>
  <si>
    <t>defense response to fungus</t>
  </si>
  <si>
    <t>GO:0010152</t>
  </si>
  <si>
    <t>pollen maturation</t>
  </si>
  <si>
    <t>GO:0016747</t>
  </si>
  <si>
    <t>transferase activity, transferring acyl groups other than amino-acyl groups</t>
  </si>
  <si>
    <t>GO:0005096</t>
  </si>
  <si>
    <t>GTPase activator activity</t>
  </si>
  <si>
    <t>GO:0005355</t>
  </si>
  <si>
    <t>glucose transmembrane transporter activity</t>
  </si>
  <si>
    <t>GO:0045491</t>
  </si>
  <si>
    <t>xylan metabolic process</t>
  </si>
  <si>
    <t>GO:0004565</t>
  </si>
  <si>
    <t>beta-galactosidase activity</t>
  </si>
  <si>
    <t>GO:0042631</t>
  </si>
  <si>
    <t>cellular response to water deprivation</t>
  </si>
  <si>
    <t>GO:0005509</t>
  </si>
  <si>
    <t>calcium ion binding</t>
  </si>
  <si>
    <t>GO:0051693</t>
  </si>
  <si>
    <t>actin filament capping</t>
  </si>
  <si>
    <t>GO:0015804</t>
  </si>
  <si>
    <t>neutral amino acid transport</t>
  </si>
  <si>
    <t>GO:0008934</t>
  </si>
  <si>
    <t>inositol monophosphate 1-phosphatase activity</t>
  </si>
  <si>
    <t>GO:0052832</t>
  </si>
  <si>
    <t>inositol monophosphate 3-phosphatase activity</t>
  </si>
  <si>
    <t>GO:0052833</t>
  </si>
  <si>
    <t>inositol monophosphate 4-phosphatase activity</t>
  </si>
  <si>
    <t>GO:0052624</t>
  </si>
  <si>
    <t>2-phytyl-1,4-naphthoquinone methyltransferase activity</t>
  </si>
  <si>
    <t>GO:0046274</t>
  </si>
  <si>
    <t>lignin catabolic process</t>
  </si>
  <si>
    <t>GO:0052716</t>
  </si>
  <si>
    <t>hydroquinone:oxygen oxidoreductase activity</t>
  </si>
  <si>
    <t>GO:0005545</t>
  </si>
  <si>
    <t>1-phosphatidylinositol binding</t>
  </si>
  <si>
    <t>GO:0015238</t>
  </si>
  <si>
    <t>drug transmembrane transporter activity</t>
  </si>
  <si>
    <t>GO:0016099</t>
  </si>
  <si>
    <t>monoterpenoid biosynthetic process</t>
  </si>
  <si>
    <t>GO:0047714</t>
  </si>
  <si>
    <t>galactolipase activity</t>
  </si>
  <si>
    <t>GO:0016985</t>
  </si>
  <si>
    <t>mannan endo-1,4-beta-mannosidase activity</t>
  </si>
  <si>
    <t>GO:0046355</t>
  </si>
  <si>
    <t>mannan catabolic process</t>
  </si>
  <si>
    <t>GO:0004553</t>
  </si>
  <si>
    <t>hydrolase activity, hydrolyzing O-glycosyl compounds</t>
  </si>
  <si>
    <t>GO:0030246</t>
  </si>
  <si>
    <t>carbohydrate binding</t>
  </si>
  <si>
    <t>GO:0015079</t>
  </si>
  <si>
    <t>potassium ion transmembrane transporter activity</t>
  </si>
  <si>
    <t>GO:0010025</t>
  </si>
  <si>
    <t>wax biosynthetic process</t>
  </si>
  <si>
    <t>GO:0006855</t>
  </si>
  <si>
    <t>drug transmembrane transport</t>
  </si>
  <si>
    <t>GO:0016413</t>
  </si>
  <si>
    <t>O-acetyltransferase activity</t>
  </si>
  <si>
    <t>GO:0009686</t>
  </si>
  <si>
    <t>gibberellin biosynthetic process</t>
  </si>
  <si>
    <t>GO:0005887</t>
  </si>
  <si>
    <t>integral component of plasma membrane</t>
  </si>
  <si>
    <t>GO:0052651</t>
  </si>
  <si>
    <t>monoacylglycerol catabolic process</t>
  </si>
  <si>
    <t>GO:0048655</t>
  </si>
  <si>
    <t>anther wall tapetum morphogenesis</t>
  </si>
  <si>
    <t>GO:0080132</t>
  </si>
  <si>
    <t>fatty acid alpha-hydroxylase activity</t>
  </si>
  <si>
    <t>GO:0010306</t>
  </si>
  <si>
    <t>rhamnogalacturonan II biosynthetic process</t>
  </si>
  <si>
    <t>GO:0052545</t>
  </si>
  <si>
    <t>callose localization</t>
  </si>
  <si>
    <t>GO:0009799</t>
  </si>
  <si>
    <t>specification of symmetry</t>
  </si>
  <si>
    <t>GO:0080139</t>
  </si>
  <si>
    <t>borate efflux transmembrane transporter activity</t>
  </si>
  <si>
    <t>GO:0004411</t>
  </si>
  <si>
    <t>homogentisate 1,2-dioxygenase activity</t>
  </si>
  <si>
    <t>GO:1902000</t>
  </si>
  <si>
    <t>homogentisate catabolic process</t>
  </si>
  <si>
    <t>GO:0009830</t>
  </si>
  <si>
    <t>cell wall modification involved in abscission</t>
  </si>
  <si>
    <t>GO:0102917</t>
  </si>
  <si>
    <t>(S)-reticuline 7-O-methyltransferase activity</t>
  </si>
  <si>
    <t>GO:0102918</t>
  </si>
  <si>
    <t>(R)-reticuline 7-O-methyltransferase activity</t>
  </si>
  <si>
    <t>GO:0050105</t>
  </si>
  <si>
    <t>L-gulonolactone oxidase activity</t>
  </si>
  <si>
    <t>GO:0055081</t>
  </si>
  <si>
    <t>anion homeostasis</t>
  </si>
  <si>
    <t>GO:0035445</t>
  </si>
  <si>
    <t>borate transmembrane transport</t>
  </si>
  <si>
    <t>GO:0031359</t>
  </si>
  <si>
    <t>integral component of chloroplast outer membrane</t>
  </si>
  <si>
    <t>GO:0090447</t>
  </si>
  <si>
    <t>glycerol-3-phosphate 2-O-acyltransferase activity</t>
  </si>
  <si>
    <t>GO:0048766</t>
  </si>
  <si>
    <t>root hair initiation</t>
  </si>
  <si>
    <t>GO:0015250</t>
  </si>
  <si>
    <t>water channel activity</t>
  </si>
  <si>
    <t>GO:0005773</t>
  </si>
  <si>
    <t>vacuole</t>
  </si>
  <si>
    <t>GO:0005351</t>
  </si>
  <si>
    <t>GO:0009954</t>
  </si>
  <si>
    <t>proximal/distal pattern formation</t>
  </si>
  <si>
    <t>GO:0045544</t>
  </si>
  <si>
    <t>gibberellin 20-oxidase activity</t>
  </si>
  <si>
    <t>GO:0004049</t>
  </si>
  <si>
    <t>anthranilate synthase activity</t>
  </si>
  <si>
    <t>GO:0005950</t>
  </si>
  <si>
    <t>anthranilate synthase complex</t>
  </si>
  <si>
    <t>GO:0042973</t>
  </si>
  <si>
    <t>glucan endo-1,3-beta-D-glucosidase activity</t>
  </si>
  <si>
    <t>GO:0009832</t>
  </si>
  <si>
    <t>plant-type cell wall biogenesis</t>
  </si>
  <si>
    <t>GO:0009932</t>
  </si>
  <si>
    <t>cell tip growth</t>
  </si>
  <si>
    <t>GO:0004089</t>
  </si>
  <si>
    <t>carbonate dehydratase activity</t>
  </si>
  <si>
    <t>GO:0006796</t>
  </si>
  <si>
    <t>phosphate-containing compound metabolic process</t>
  </si>
  <si>
    <t>GO:0051119</t>
  </si>
  <si>
    <t>sugar transmembrane transporter activity</t>
  </si>
  <si>
    <t>GO:0030276</t>
  </si>
  <si>
    <t>clathrin binding</t>
  </si>
  <si>
    <t>GO:0016709</t>
  </si>
  <si>
    <t>oxidoreductase activity, acting on paired donors, with incorporation or reduction of molecular oxygen, NAD(P)H as one donor, and incorporation of one atom of oxygen</t>
  </si>
  <si>
    <t>GO:0004366</t>
  </si>
  <si>
    <t>glycerol-3-phosphate O-acyltransferase activity</t>
  </si>
  <si>
    <t>GO:0102420</t>
  </si>
  <si>
    <t>sn-1-glycerol-3-phosphate C16:0-DCA-CoA acyl transferase activity</t>
  </si>
  <si>
    <t>GO:0015112</t>
  </si>
  <si>
    <t>nitrate transmembrane transporter activity</t>
  </si>
  <si>
    <t>GO:0009044</t>
  </si>
  <si>
    <t>xylan 1,4-beta-xylosidase activity</t>
  </si>
  <si>
    <t>GO:0031982</t>
  </si>
  <si>
    <t>vesicle</t>
  </si>
  <si>
    <t>GO:0008195</t>
  </si>
  <si>
    <t>phosphatidate phosphatase activity</t>
  </si>
  <si>
    <t>GO:0015020</t>
  </si>
  <si>
    <t>glucuronosyltransferase activity</t>
  </si>
  <si>
    <t>GO:0071215</t>
  </si>
  <si>
    <t>cellular response to abscisic acid stimulus</t>
  </si>
  <si>
    <t>GO:0005871</t>
  </si>
  <si>
    <t>kinesin complex</t>
  </si>
  <si>
    <t>GO:0005354</t>
  </si>
  <si>
    <t>galactose transmembrane transporter activity</t>
  </si>
  <si>
    <t>GO:0004737</t>
  </si>
  <si>
    <t>pyruvate decarboxylase activity</t>
  </si>
  <si>
    <t>GO:0048531</t>
  </si>
  <si>
    <t>beta-1,3-galactosyltransferase activity</t>
  </si>
  <si>
    <t>GO:0006021</t>
  </si>
  <si>
    <t>inositol biosynthetic process</t>
  </si>
  <si>
    <t>GO:0032940</t>
  </si>
  <si>
    <t>secretion by cell</t>
  </si>
  <si>
    <t>GO:0043086</t>
  </si>
  <si>
    <t>negative regulation of catalytic activity</t>
  </si>
  <si>
    <t>GO:1902456</t>
  </si>
  <si>
    <t>regulation of stomatal opening</t>
  </si>
  <si>
    <t>GO:0005452</t>
  </si>
  <si>
    <t>inorganic anion exchanger activity</t>
  </si>
  <si>
    <t>GO:0015301</t>
  </si>
  <si>
    <t>anion:anion antiporter activity</t>
  </si>
  <si>
    <t>GO:0005885</t>
  </si>
  <si>
    <t>Arp2/3 protein complex</t>
  </si>
  <si>
    <t>GO:0015018</t>
  </si>
  <si>
    <t>galactosylgalactosylxylosylprotein 3-beta-glucuronosyltransferase activity</t>
  </si>
  <si>
    <t>GO:0034426</t>
  </si>
  <si>
    <t>etioplast membrane</t>
  </si>
  <si>
    <t>GO:0019915</t>
  </si>
  <si>
    <t>lipid storage</t>
  </si>
  <si>
    <t>GO:0042285</t>
  </si>
  <si>
    <t>xylosyltransferase activity</t>
  </si>
  <si>
    <t>GO:2000117</t>
  </si>
  <si>
    <t>negative regulation of cysteine-type endopeptidase activity</t>
  </si>
  <si>
    <t>GO:0043547</t>
  </si>
  <si>
    <t>positive regulation of GTPase activity</t>
  </si>
  <si>
    <t>GO:0005788</t>
  </si>
  <si>
    <t>endoplasmic reticulum lumen</t>
  </si>
  <si>
    <t>GO:0005985</t>
  </si>
  <si>
    <t>sucrose metabolic process</t>
  </si>
  <si>
    <t>GO:0019722</t>
  </si>
  <si>
    <t>calcium-mediated signaling</t>
  </si>
  <si>
    <t>GO:0046244</t>
  </si>
  <si>
    <t>salicylic acid catabolic process</t>
  </si>
  <si>
    <t>GO:0006013</t>
  </si>
  <si>
    <t>mannose metabolic process</t>
  </si>
  <si>
    <t>GO:0008757</t>
  </si>
  <si>
    <t>S-adenosylmethionine-dependent methyltransferase activity</t>
  </si>
  <si>
    <t>GO:0009786</t>
  </si>
  <si>
    <t>regulation of asymmetric cell division</t>
  </si>
  <si>
    <t>GO:0003885</t>
  </si>
  <si>
    <t>D-arabinono-1,4-lactone oxidase activity</t>
  </si>
  <si>
    <t>GO:0051640</t>
  </si>
  <si>
    <t>organelle localization</t>
  </si>
  <si>
    <t>GO:0009943</t>
  </si>
  <si>
    <t>adaxial/abaxial axis specification</t>
  </si>
  <si>
    <t>GO:0005775</t>
  </si>
  <si>
    <t>vacuolar lumen</t>
  </si>
  <si>
    <t>GO:0009647</t>
  </si>
  <si>
    <t>skotomorphogenesis</t>
  </si>
  <si>
    <t>GO:0035435</t>
  </si>
  <si>
    <t>phosphate ion transmembrane transport</t>
  </si>
  <si>
    <t>GO:0051014</t>
  </si>
  <si>
    <t>actin filament severing</t>
  </si>
  <si>
    <t>GO:0051513</t>
  </si>
  <si>
    <t>regulation of monopolar cell growth</t>
  </si>
  <si>
    <t>GO:0004396</t>
  </si>
  <si>
    <t>hexokinase activity</t>
  </si>
  <si>
    <t>GO:0046473</t>
  </si>
  <si>
    <t>phosphatidic acid metabolic process</t>
  </si>
  <si>
    <t>GO:0045549</t>
  </si>
  <si>
    <t>9-cis-epoxycarotenoid dioxygenase activity</t>
  </si>
  <si>
    <t>GO:0004034</t>
  </si>
  <si>
    <t>aldose 1-epimerase activity</t>
  </si>
  <si>
    <t>GO:0047763</t>
  </si>
  <si>
    <t>caffeate O-methyltransferase activity</t>
  </si>
  <si>
    <t>GO:0005783</t>
  </si>
  <si>
    <t>endoplasmic reticulum</t>
  </si>
  <si>
    <t>GO:0016722</t>
  </si>
  <si>
    <t>oxidoreductase activity, oxidizing metal ions</t>
  </si>
  <si>
    <t>GO:0010208</t>
  </si>
  <si>
    <t>pollen wall assembly</t>
  </si>
  <si>
    <t>GO:0008152</t>
  </si>
  <si>
    <t>metabolic process</t>
  </si>
  <si>
    <t>GO:0071423</t>
  </si>
  <si>
    <t>malate transmembrane transport</t>
  </si>
  <si>
    <t>GO:0034314</t>
  </si>
  <si>
    <t>Arp2/3 complex-mediated actin nucleation</t>
  </si>
  <si>
    <t>GO:0019761</t>
  </si>
  <si>
    <t>glucosinolate biosynthetic process</t>
  </si>
  <si>
    <t>GO:0030976</t>
  </si>
  <si>
    <t>thiamine pyrophosphate binding</t>
  </si>
  <si>
    <t>GO:0010333</t>
  </si>
  <si>
    <t>terpene synthase activity</t>
  </si>
  <si>
    <t>GO:0010053</t>
  </si>
  <si>
    <t>root epidermal cell differentiation</t>
  </si>
  <si>
    <t>GO:0000326</t>
  </si>
  <si>
    <t>protein storage vacuole</t>
  </si>
  <si>
    <t>GO:0008083</t>
  </si>
  <si>
    <t>growth factor activity</t>
  </si>
  <si>
    <t>GO:0001872</t>
  </si>
  <si>
    <t>(1-&gt;3)-beta-D-glucan binding</t>
  </si>
  <si>
    <t>GO:0016846</t>
  </si>
  <si>
    <t>carbon-sulfur lyase activity</t>
  </si>
  <si>
    <t>GO:0001678</t>
  </si>
  <si>
    <t>cellular glucose homeostasis</t>
  </si>
  <si>
    <t>GO:0016866</t>
  </si>
  <si>
    <t>intramolecular transferase activity</t>
  </si>
  <si>
    <t>GO:0033356</t>
  </si>
  <si>
    <t>UDP-L-arabinose metabolic process</t>
  </si>
  <si>
    <t>GO:0022843</t>
  </si>
  <si>
    <t>voltage-gated cation channel activity</t>
  </si>
  <si>
    <t>GO:0006723</t>
  </si>
  <si>
    <t>cuticle hydrocarbon biosynthetic process</t>
  </si>
  <si>
    <t>GO:0080143</t>
  </si>
  <si>
    <t>regulation of amino acid export</t>
  </si>
  <si>
    <t>GO:0033499</t>
  </si>
  <si>
    <t>galactose catabolic process via UDP-galactose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102756</t>
  </si>
  <si>
    <t>very-long-chain 3-ketoacyl-CoA synthase activity</t>
  </si>
  <si>
    <t>GO:1901002</t>
  </si>
  <si>
    <t>positive regulation of response to salt stress</t>
  </si>
  <si>
    <t>GO:0009407</t>
  </si>
  <si>
    <t>toxin catabolic process</t>
  </si>
  <si>
    <t>GO:0045551</t>
  </si>
  <si>
    <t>cinnamyl-alcohol dehydrogenase activity</t>
  </si>
  <si>
    <t>GO:0052747</t>
  </si>
  <si>
    <t>sinapyl alcohol dehydrogenase activity</t>
  </si>
  <si>
    <t>GO:0009815</t>
  </si>
  <si>
    <t>1-aminocyclopropane-1-carboxylate oxidase activity</t>
  </si>
  <si>
    <t>GO:0043447</t>
  </si>
  <si>
    <t>alkane biosynthetic process</t>
  </si>
  <si>
    <t>GO:0050660</t>
  </si>
  <si>
    <t>flavin adenine dinucleotide binding</t>
  </si>
  <si>
    <t>GO:0009620</t>
  </si>
  <si>
    <t>response to fungus</t>
  </si>
  <si>
    <t>GO:0006012</t>
  </si>
  <si>
    <t>galactose metabolic process</t>
  </si>
  <si>
    <t>GO:0042128</t>
  </si>
  <si>
    <t>nitrate assimilation</t>
  </si>
  <si>
    <t>GO:0006887</t>
  </si>
  <si>
    <t>exocytosis</t>
  </si>
  <si>
    <t>GO:0009835</t>
  </si>
  <si>
    <t>fruit ripening</t>
  </si>
  <si>
    <t>GO:0030247</t>
  </si>
  <si>
    <t>polysaccharide binding</t>
  </si>
  <si>
    <t>GO:0033116</t>
  </si>
  <si>
    <t>endoplasmic reticulum-Golgi intermediate compartment membrane</t>
  </si>
  <si>
    <t>GO:0033320</t>
  </si>
  <si>
    <t>UDP-D-xylose biosynthetic process</t>
  </si>
  <si>
    <t>GO:0048040</t>
  </si>
  <si>
    <t>UDP-glucuronate decarboxylase activity</t>
  </si>
  <si>
    <t>GO:0010315</t>
  </si>
  <si>
    <t>auxin efflux</t>
  </si>
  <si>
    <t>GO:0004559</t>
  </si>
  <si>
    <t>alpha-mannosidase activity</t>
  </si>
  <si>
    <t>GO:0008374</t>
  </si>
  <si>
    <t>O-acyltransferase activity</t>
  </si>
  <si>
    <t>GO:0046930</t>
  </si>
  <si>
    <t>pore complex</t>
  </si>
  <si>
    <t>GO:0046340</t>
  </si>
  <si>
    <t>diacylglycerol catabolic process</t>
  </si>
  <si>
    <t>GO:0019374</t>
  </si>
  <si>
    <t>galactolipid metabolic process</t>
  </si>
  <si>
    <t>GO:0031000</t>
  </si>
  <si>
    <t>response to caffeine</t>
  </si>
  <si>
    <t>GO:1900039</t>
  </si>
  <si>
    <t>positive regulation of cellular response to hypoxia</t>
  </si>
  <si>
    <t>GO:0099636</t>
  </si>
  <si>
    <t>cytoplasmic streaming</t>
  </si>
  <si>
    <t>GO:0009865</t>
  </si>
  <si>
    <t>pollen tube adhesion</t>
  </si>
  <si>
    <t>GO:0071333</t>
  </si>
  <si>
    <t>cellular response to glucose stimulus</t>
  </si>
  <si>
    <t>GO:0015802</t>
  </si>
  <si>
    <t>basic amino acid transport</t>
  </si>
  <si>
    <t>GO:1902600</t>
  </si>
  <si>
    <t>GO:0016122</t>
  </si>
  <si>
    <t>xanthophyll metabolic process</t>
  </si>
  <si>
    <t>GO:0102867</t>
  </si>
  <si>
    <t>molybdenum cofactor sulfurtransferase activity</t>
  </si>
  <si>
    <t>GO:0048657</t>
  </si>
  <si>
    <t>anther wall tapetum cell differentiation</t>
  </si>
  <si>
    <t>GO:0015813</t>
  </si>
  <si>
    <t>GO:0047364</t>
  </si>
  <si>
    <t>desulfoglucosinolate sulfotransferase activity</t>
  </si>
  <si>
    <t>GO:0004657</t>
  </si>
  <si>
    <t>proline dehydrogenase activity</t>
  </si>
  <si>
    <t>GO:0006562</t>
  </si>
  <si>
    <t>proline catabolic process</t>
  </si>
  <si>
    <t>GO:0000808</t>
  </si>
  <si>
    <t>origin recognition complex</t>
  </si>
  <si>
    <t>GO:0010365</t>
  </si>
  <si>
    <t>positive regulation of ethylene biosynthetic process</t>
  </si>
  <si>
    <t>GO:2001009</t>
  </si>
  <si>
    <t>regulation of plant-type cell wall cellulose biosynthetic process</t>
  </si>
  <si>
    <t>GO:0006076</t>
  </si>
  <si>
    <t>(1-&gt;3)-beta-D-glucan catabolic process</t>
  </si>
  <si>
    <t>GO:1901959</t>
  </si>
  <si>
    <t>positive regulation of cutin biosynthetic process</t>
  </si>
  <si>
    <t>GO:0005366</t>
  </si>
  <si>
    <t>myo-inositol:proton symporter activity</t>
  </si>
  <si>
    <t>GO:0015798</t>
  </si>
  <si>
    <t>myo-inositol transport</t>
  </si>
  <si>
    <t>GO:0045786</t>
  </si>
  <si>
    <t>negative regulation of cell cycle</t>
  </si>
  <si>
    <t>GO:0051562</t>
  </si>
  <si>
    <t>negative regulation of mitochondrial calcium ion concentration</t>
  </si>
  <si>
    <t>GO:0018107</t>
  </si>
  <si>
    <t>peptidyl-threonine phosphorylation</t>
  </si>
  <si>
    <t>GO:0080024</t>
  </si>
  <si>
    <t>indolebutyric acid metabolic process</t>
  </si>
  <si>
    <t>GO:0009413</t>
  </si>
  <si>
    <t>response to flooding</t>
  </si>
  <si>
    <t>GO:0005536</t>
  </si>
  <si>
    <t>glucose binding</t>
  </si>
  <si>
    <t>GO:0032549</t>
  </si>
  <si>
    <t>ribonucleoside binding</t>
  </si>
  <si>
    <t>GO:0005506</t>
  </si>
  <si>
    <t>iron ion binding</t>
  </si>
  <si>
    <t>GO:0015171</t>
  </si>
  <si>
    <t>amino acid transmembrane transporter activity</t>
  </si>
  <si>
    <t>GO:0015288</t>
  </si>
  <si>
    <t>porin activity</t>
  </si>
  <si>
    <t>GO:2000280</t>
  </si>
  <si>
    <t>regulation of root development</t>
  </si>
  <si>
    <t>GO:0000145</t>
  </si>
  <si>
    <t>exocyst</t>
  </si>
  <si>
    <t>GO:0002238</t>
  </si>
  <si>
    <t>response to molecule of fungal origin</t>
  </si>
  <si>
    <t>GO:0010143</t>
  </si>
  <si>
    <t>cutin biosynthetic process</t>
  </si>
  <si>
    <t>GO:0009414</t>
  </si>
  <si>
    <t>response to water deprivation</t>
  </si>
  <si>
    <t>GO:0016760</t>
  </si>
  <si>
    <t>cellulose synthase (UDP-forming) activity</t>
  </si>
  <si>
    <t>GO:0003993</t>
  </si>
  <si>
    <t>acid phosphatase activity</t>
  </si>
  <si>
    <t>GO:0008375</t>
  </si>
  <si>
    <t>acetylglucosaminyltransferase activity</t>
  </si>
  <si>
    <t>GO:0080147</t>
  </si>
  <si>
    <t>root hair cell development</t>
  </si>
  <si>
    <t>GO:0009820</t>
  </si>
  <si>
    <t>alkaloid metabolic process</t>
  </si>
  <si>
    <t>GO:0010047</t>
  </si>
  <si>
    <t>fruit dehiscence</t>
  </si>
  <si>
    <t>GO:0045177</t>
  </si>
  <si>
    <t>apical part of cell</t>
  </si>
  <si>
    <t>GO:0008324</t>
  </si>
  <si>
    <t>cation transmembrane transporter activity</t>
  </si>
  <si>
    <t>GO:0006572</t>
  </si>
  <si>
    <t>tyrosine catabolic process</t>
  </si>
  <si>
    <t>GO:0019048</t>
  </si>
  <si>
    <t>modulation by virus of host morphology or physiology</t>
  </si>
  <si>
    <t>GO:0003777</t>
  </si>
  <si>
    <t>microtubule motor activity</t>
  </si>
  <si>
    <t>GO:0000160</t>
  </si>
  <si>
    <t>phosphorelay signal transduction system</t>
  </si>
  <si>
    <t>GO:0009699</t>
  </si>
  <si>
    <t>phenylpropanoid biosynthetic process</t>
  </si>
  <si>
    <t>GO:0048235</t>
  </si>
  <si>
    <t>pollen sperm cell differentiation</t>
  </si>
  <si>
    <t>GO:0009553</t>
  </si>
  <si>
    <t>embryo sac development</t>
  </si>
  <si>
    <t>GO:0055046</t>
  </si>
  <si>
    <t>microgametogenesis</t>
  </si>
  <si>
    <t>GO:0005905</t>
  </si>
  <si>
    <t>clathrin-coated pit</t>
  </si>
  <si>
    <t>GO:0005262</t>
  </si>
  <si>
    <t>calcium channel activity</t>
  </si>
  <si>
    <t>GO:0019252</t>
  </si>
  <si>
    <t>starch biosynthetic process</t>
  </si>
  <si>
    <t>GO:0006629</t>
  </si>
  <si>
    <t>lipid metabolic process</t>
  </si>
  <si>
    <t>GO:0035251</t>
  </si>
  <si>
    <t>UDP-glucosyltransferase activity</t>
  </si>
  <si>
    <t>GO:0017048</t>
  </si>
  <si>
    <t>Rho GTPase binding</t>
  </si>
  <si>
    <t>GO:0018685</t>
  </si>
  <si>
    <t>alkane 1-monooxygenase activity</t>
  </si>
  <si>
    <t>GO:0008265</t>
  </si>
  <si>
    <t>Mo-molybdopterin cofactor sulfurase activity</t>
  </si>
  <si>
    <t>GO:0048658</t>
  </si>
  <si>
    <t>anther wall tapetum development</t>
  </si>
  <si>
    <t>GO:0010336</t>
  </si>
  <si>
    <t>gibberellic acid homeostasis</t>
  </si>
  <si>
    <t>GO:0097708</t>
  </si>
  <si>
    <t>intracellular vesicle</t>
  </si>
  <si>
    <t>GO:0010133</t>
  </si>
  <si>
    <t>proline catabolic process to glutamate</t>
  </si>
  <si>
    <t>GO:0005464</t>
  </si>
  <si>
    <t>UDP-xylose transmembrane transporter activity</t>
  </si>
  <si>
    <t>GO:0015790</t>
  </si>
  <si>
    <t>UDP-xylose transmembrane transport</t>
  </si>
  <si>
    <t>GO:0047150</t>
  </si>
  <si>
    <t>betaine-homocysteine S-methyltransferase activity</t>
  </si>
  <si>
    <t>GO:0034440</t>
  </si>
  <si>
    <t>lipid oxidation</t>
  </si>
  <si>
    <t>GO:0015743</t>
  </si>
  <si>
    <t>malate transport</t>
  </si>
  <si>
    <t>GO:2000037</t>
  </si>
  <si>
    <t>regulation of stomatal complex patterning</t>
  </si>
  <si>
    <t>GO:0010036</t>
  </si>
  <si>
    <t>response to boron-containing substance</t>
  </si>
  <si>
    <t>GO:0008519</t>
  </si>
  <si>
    <t>ammonium transmembrane transporter activity</t>
  </si>
  <si>
    <t>GO:0052722</t>
  </si>
  <si>
    <t>fatty acid in-chain hydroxylase activity</t>
  </si>
  <si>
    <t>GO:0060416</t>
  </si>
  <si>
    <t>response to growth hormone</t>
  </si>
  <si>
    <t>GO:0010623</t>
  </si>
  <si>
    <t>programmed cell death involved in cell development</t>
  </si>
  <si>
    <t>GO:0000146</t>
  </si>
  <si>
    <t>microfilament motor activity</t>
  </si>
  <si>
    <t>GO:0032580</t>
  </si>
  <si>
    <t>Golgi cisterna membrane</t>
  </si>
  <si>
    <t>GO:0043424</t>
  </si>
  <si>
    <t>protein histidine kinase binding</t>
  </si>
  <si>
    <t>GO:0006730</t>
  </si>
  <si>
    <t>one-carbon metabolic process</t>
  </si>
  <si>
    <t>GO:0009827</t>
  </si>
  <si>
    <t>plant-type cell wall modification</t>
  </si>
  <si>
    <t>GO:0008272</t>
  </si>
  <si>
    <t>sulfate transport</t>
  </si>
  <si>
    <t>GO:0003680</t>
  </si>
  <si>
    <t>AT DNA binding</t>
  </si>
  <si>
    <t>GO:0007018</t>
  </si>
  <si>
    <t>microtubule-based movement</t>
  </si>
  <si>
    <t>GO:0010277</t>
  </si>
  <si>
    <t>chlorophyllide a oxygenase [overall] activity</t>
  </si>
  <si>
    <t>GO:0009682</t>
  </si>
  <si>
    <t>induced systemic resistance</t>
  </si>
  <si>
    <t>GO:0016308</t>
  </si>
  <si>
    <t>1-phosphatidylinositol-4-phosphate 5-kinase activity</t>
  </si>
  <si>
    <t>GO:0015114</t>
  </si>
  <si>
    <t>phosphate ion transmembrane transporter activity</t>
  </si>
  <si>
    <t>GO:0052725</t>
  </si>
  <si>
    <t>inositol-1,3,4-trisphosphate 6-kinase activity</t>
  </si>
  <si>
    <t>GO:0052691</t>
  </si>
  <si>
    <t>UDP-arabinopyranose mutase activity</t>
  </si>
  <si>
    <t>GO:0019375</t>
  </si>
  <si>
    <t>galactolipid biosynthetic process</t>
  </si>
  <si>
    <t>GO:0071456</t>
  </si>
  <si>
    <t>cellular response to hypoxia</t>
  </si>
  <si>
    <t>GO:0090698</t>
  </si>
  <si>
    <t>post-embryonic plant morphogenesis</t>
  </si>
  <si>
    <t>GO:0000741</t>
  </si>
  <si>
    <t>karyogamy</t>
  </si>
  <si>
    <t>GO:0010345</t>
  </si>
  <si>
    <t>suberin biosynthetic process</t>
  </si>
  <si>
    <t>GO:0007264</t>
  </si>
  <si>
    <t>small GTPase mediated signal transduction</t>
  </si>
  <si>
    <t>GO:0005388</t>
  </si>
  <si>
    <t>calcium-transporting ATPase activity</t>
  </si>
  <si>
    <t>GO:0048268</t>
  </si>
  <si>
    <t>clathrin coat assembly</t>
  </si>
  <si>
    <t>GO:0009789</t>
  </si>
  <si>
    <t>positive regulation of abscisic acid-activated signaling pathway</t>
  </si>
  <si>
    <t>GO:0008017</t>
  </si>
  <si>
    <t>microtubule binding</t>
  </si>
  <si>
    <t>GO:0000266</t>
  </si>
  <si>
    <t>mitochondrial fission</t>
  </si>
  <si>
    <t>GO:0015116</t>
  </si>
  <si>
    <t>sulfate transmembrane transporter activity</t>
  </si>
  <si>
    <t>GO:0010107</t>
  </si>
  <si>
    <t>potassium ion import</t>
  </si>
  <si>
    <t>GO:1900425</t>
  </si>
  <si>
    <t>negative regulation of defense response to bacterium</t>
  </si>
  <si>
    <t>GO:0004630</t>
  </si>
  <si>
    <t>phospholipase D activity</t>
  </si>
  <si>
    <t>GO:0070290</t>
  </si>
  <si>
    <t>N-acylphosphatidylethanolamine-specific phospholipase D activity</t>
  </si>
  <si>
    <t>GO:0005089</t>
  </si>
  <si>
    <t>Rho guanyl-nucleotide exchange factor activity</t>
  </si>
  <si>
    <t>GO:0032012</t>
  </si>
  <si>
    <t>regulation of ARF protein signal transduction</t>
  </si>
  <si>
    <t>GO:0006813</t>
  </si>
  <si>
    <t>potassium ion transport</t>
  </si>
  <si>
    <t>GO:0060321</t>
  </si>
  <si>
    <t>acceptance of pollen</t>
  </si>
  <si>
    <t>GO:0045824</t>
  </si>
  <si>
    <t>negative regulation of innate immune response</t>
  </si>
  <si>
    <t>GO:0015706</t>
  </si>
  <si>
    <t>nitrate transport</t>
  </si>
  <si>
    <t>GO:0046527</t>
  </si>
  <si>
    <t>glucosyltransferase activity</t>
  </si>
  <si>
    <t>GO:0042995</t>
  </si>
  <si>
    <t>cell projection</t>
  </si>
  <si>
    <t>GO:0046470</t>
  </si>
  <si>
    <t>phosphatidylcholine metabolic process</t>
  </si>
  <si>
    <t>GO:0009533</t>
  </si>
  <si>
    <t>chloroplast stromal thylakoid</t>
  </si>
  <si>
    <t>GO:0046556</t>
  </si>
  <si>
    <t>alpha-L-arabinofuranosidase activity</t>
  </si>
  <si>
    <t>GO:0000079</t>
  </si>
  <si>
    <t>regulation of cyclin-dependent protein serine/threonine kinase activity</t>
  </si>
  <si>
    <t>GO:0046855</t>
  </si>
  <si>
    <t>inositol phosphate dephosphorylation</t>
  </si>
  <si>
    <t>GO:2000069</t>
  </si>
  <si>
    <t>regulation of post-embryonic root development</t>
  </si>
  <si>
    <t>GO:0009299</t>
  </si>
  <si>
    <t>mRNA transcription</t>
  </si>
  <si>
    <t>GO:0048497</t>
  </si>
  <si>
    <t>maintenance of floral organ identity</t>
  </si>
  <si>
    <t>GO:0016036</t>
  </si>
  <si>
    <t>cellular response to phosphate starvation</t>
  </si>
  <si>
    <t>GO:0010187</t>
  </si>
  <si>
    <t>negative regulation of seed germination</t>
  </si>
  <si>
    <t>GO:0008299</t>
  </si>
  <si>
    <t>isoprenoid biosynthetic process</t>
  </si>
  <si>
    <t>GO:0019853</t>
  </si>
  <si>
    <t>L-ascorbic acid biosynthetic process</t>
  </si>
  <si>
    <t>GO:0045335</t>
  </si>
  <si>
    <t>phagocytic vesicle</t>
  </si>
  <si>
    <t>GO:0032355</t>
  </si>
  <si>
    <t>response to estradiol</t>
  </si>
  <si>
    <t>GO:0030010</t>
  </si>
  <si>
    <t>establishment of cell polarity</t>
  </si>
  <si>
    <t>GO:0070382</t>
  </si>
  <si>
    <t>exocytic vesicle</t>
  </si>
  <si>
    <t>GO:0080032</t>
  </si>
  <si>
    <t>methyl jasmonate esterase activity</t>
  </si>
  <si>
    <t>GO:1902171</t>
  </si>
  <si>
    <t>regulation of tocopherol cyclase activity</t>
  </si>
  <si>
    <t>GO:0052852</t>
  </si>
  <si>
    <t>very-long-chain-(S)-2-hydroxy-acid oxidase activity</t>
  </si>
  <si>
    <t>GO:0052853</t>
  </si>
  <si>
    <t>long-chain-(S)-2-hydroxy-long-chain-acid oxidase activity</t>
  </si>
  <si>
    <t>GO:0052854</t>
  </si>
  <si>
    <t>medium-chain-(S)-2-hydroxy-acid oxidase activity</t>
  </si>
  <si>
    <t>GO:0015105</t>
  </si>
  <si>
    <t>arsenite transmembrane transporter activity</t>
  </si>
  <si>
    <t>GO:0015700</t>
  </si>
  <si>
    <t>arsenite transport</t>
  </si>
  <si>
    <t>GO:0015866</t>
  </si>
  <si>
    <t>ADP transport</t>
  </si>
  <si>
    <t>GO:0000982</t>
  </si>
  <si>
    <t>transcription factor activity, RNA polymerase II proximal promoter sequence-specific DNA binding</t>
  </si>
  <si>
    <t>GO:0005664</t>
  </si>
  <si>
    <t>nuclear origin of replication recognition complex</t>
  </si>
  <si>
    <t>GO:0046713</t>
  </si>
  <si>
    <t>borate transport</t>
  </si>
  <si>
    <t>GO:0030833</t>
  </si>
  <si>
    <t>regulation of actin filament polymerization</t>
  </si>
  <si>
    <t>GO:0051650</t>
  </si>
  <si>
    <t>establishment of vesicle localization</t>
  </si>
  <si>
    <t>GO:0005365</t>
  </si>
  <si>
    <t>myo-inositol transmembrane transporter activity</t>
  </si>
  <si>
    <t>GO:0015148</t>
  </si>
  <si>
    <t>D-xylose transmembrane transporter activity</t>
  </si>
  <si>
    <t>GO:0015575</t>
  </si>
  <si>
    <t>mannitol transmembrane transporter activity</t>
  </si>
  <si>
    <t>GO:0015576</t>
  </si>
  <si>
    <t>sorbitol transmembrane transporter activity</t>
  </si>
  <si>
    <t>GO:0015591</t>
  </si>
  <si>
    <t>D-ribose transmembrane transporter activity</t>
  </si>
  <si>
    <t>GO:0042054</t>
  </si>
  <si>
    <t>histone methyltransferase activity</t>
  </si>
  <si>
    <t>GO:0051365</t>
  </si>
  <si>
    <t>cellular response to potassium ion starvation</t>
  </si>
  <si>
    <t>GO:0008886</t>
  </si>
  <si>
    <t>glyceraldehyde-3-phosphate dehydrogenase (NADP+) (non-phosphorylating) activity</t>
  </si>
  <si>
    <t>GO:0046715</t>
  </si>
  <si>
    <t>active borate transmembrane transporter activity</t>
  </si>
  <si>
    <t>GO:0019706</t>
  </si>
  <si>
    <t>protein-cysteine S-palmitoyltransferase activity</t>
  </si>
  <si>
    <t>GO:0048868</t>
  </si>
  <si>
    <t>pollen tube development</t>
  </si>
  <si>
    <t>GO:0010167</t>
  </si>
  <si>
    <t>response to nitrate</t>
  </si>
  <si>
    <t>GO:0070403</t>
  </si>
  <si>
    <t>NAD+ binding</t>
  </si>
  <si>
    <t>GO:0008171</t>
  </si>
  <si>
    <t>O-methyltransferase activity</t>
  </si>
  <si>
    <t>GO:0030136</t>
  </si>
  <si>
    <t>clathrin-coated vesicle</t>
  </si>
  <si>
    <t>GO:0005874</t>
  </si>
  <si>
    <t>microtubule</t>
  </si>
  <si>
    <t>GO:0015031</t>
  </si>
  <si>
    <t>protein transport</t>
  </si>
  <si>
    <t>GO:0000287</t>
  </si>
  <si>
    <t>magnesium ion binding</t>
  </si>
  <si>
    <t>GO:0003756</t>
  </si>
  <si>
    <t>protein disulfide isomerase activity</t>
  </si>
  <si>
    <t>GO:0030244</t>
  </si>
  <si>
    <t>cellulose biosynthetic process</t>
  </si>
  <si>
    <t>GO:0009733</t>
  </si>
  <si>
    <t>response to auxin</t>
  </si>
  <si>
    <t>GO:0015297</t>
  </si>
  <si>
    <t>antiporter activity</t>
  </si>
  <si>
    <t>GO:0103075</t>
  </si>
  <si>
    <t>indole-3-pyruvate monooxygenase activity</t>
  </si>
  <si>
    <t>GO:0048441</t>
  </si>
  <si>
    <t>petal development</t>
  </si>
  <si>
    <t>GO:0006597</t>
  </si>
  <si>
    <t>spermine biosynthetic process</t>
  </si>
  <si>
    <t>GO:2000035</t>
  </si>
  <si>
    <t>regulation of stem cell division</t>
  </si>
  <si>
    <t>GO:0005546</t>
  </si>
  <si>
    <t>phosphatidylinositol-4,5-bisphosphate binding</t>
  </si>
  <si>
    <t>GO:0003779</t>
  </si>
  <si>
    <t>actin binding</t>
  </si>
  <si>
    <t>GO:0071470</t>
  </si>
  <si>
    <t>cellular response to osmotic stress</t>
  </si>
  <si>
    <t>GO:0012505</t>
  </si>
  <si>
    <t>endomembrane system</t>
  </si>
  <si>
    <t>GO:0051453</t>
  </si>
  <si>
    <t>regulation of intracellular pH</t>
  </si>
  <si>
    <t>GO:0042335</t>
  </si>
  <si>
    <t>cuticle development</t>
  </si>
  <si>
    <t>GO:0010008</t>
  </si>
  <si>
    <t>endosome membrane</t>
  </si>
  <si>
    <t>GO:0005886</t>
  </si>
  <si>
    <t>plasma membrane</t>
  </si>
  <si>
    <t>GO:0048194</t>
  </si>
  <si>
    <t>Golgi vesicle budding</t>
  </si>
  <si>
    <t>GO:0008553</t>
  </si>
  <si>
    <t>GO:0035024</t>
  </si>
  <si>
    <t>negative regulation of Rho protein signal transduction</t>
  </si>
  <si>
    <t>GO:0035098</t>
  </si>
  <si>
    <t>ESC/E(Z) complex</t>
  </si>
  <si>
    <t>GO:0047196</t>
  </si>
  <si>
    <t>long-chain-alcohol O-fatty-acyltransferase activity</t>
  </si>
  <si>
    <t>GO:0102966</t>
  </si>
  <si>
    <t>arachidoyl-CoA:1-dodecanol O-acyltransferase activity</t>
  </si>
  <si>
    <t>GO:0103095</t>
  </si>
  <si>
    <t>wax ester synthase activity</t>
  </si>
  <si>
    <t>GO:0005313</t>
  </si>
  <si>
    <t>L-glutamate transmembrane transporter activity</t>
  </si>
  <si>
    <t>GO:0080131</t>
  </si>
  <si>
    <t>hydroxyjasmonate sulfotransferase activity</t>
  </si>
  <si>
    <t>GO:0004349</t>
  </si>
  <si>
    <t>glutamate 5-kinase activity</t>
  </si>
  <si>
    <t>GO:0004350</t>
  </si>
  <si>
    <t>glutamate-5-semialdehyde dehydrogenase activity</t>
  </si>
  <si>
    <t>GO:0050636</t>
  </si>
  <si>
    <t>vinorine synthase activity</t>
  </si>
  <si>
    <t>GO:0004566</t>
  </si>
  <si>
    <t>beta-glucuronidase activity</t>
  </si>
  <si>
    <t>GO:0070588</t>
  </si>
  <si>
    <t>calcium ion transmembrane transport</t>
  </si>
  <si>
    <t>GO:0006308</t>
  </si>
  <si>
    <t>DNA catabolic process</t>
  </si>
  <si>
    <t>GO:0003825</t>
  </si>
  <si>
    <t>alpha,alpha-trehalose-phosphate synthase (UDP-forming) activity</t>
  </si>
  <si>
    <t>GO:0005991</t>
  </si>
  <si>
    <t>trehalose metabolic process</t>
  </si>
  <si>
    <t>GO:0004617</t>
  </si>
  <si>
    <t>phosphoglycerate dehydrogenase activity</t>
  </si>
  <si>
    <t>GO:0010389</t>
  </si>
  <si>
    <t>regulation of G2/M transition of mitotic cell cycle</t>
  </si>
  <si>
    <t>GO:0015976</t>
  </si>
  <si>
    <t>carbon utilization</t>
  </si>
  <si>
    <t>GO:0009317</t>
  </si>
  <si>
    <t>acetyl-CoA carboxylase complex</t>
  </si>
  <si>
    <t>GO:0009694</t>
  </si>
  <si>
    <t>jasmonic acid metabolic process</t>
  </si>
  <si>
    <t>GO:0004860</t>
  </si>
  <si>
    <t>protein kinase inhibitor activity</t>
  </si>
  <si>
    <t>GO:0016192</t>
  </si>
  <si>
    <t>vesicle-mediated transport</t>
  </si>
  <si>
    <t>GO:0004497</t>
  </si>
  <si>
    <t>monooxygenase activity</t>
  </si>
  <si>
    <t>GO:0005507</t>
  </si>
  <si>
    <t>copper ion binding</t>
  </si>
  <si>
    <t>GO:0031901</t>
  </si>
  <si>
    <t>early endosome membrane</t>
  </si>
  <si>
    <t>GO:0005543</t>
  </si>
  <si>
    <t>phospholipid binding</t>
  </si>
  <si>
    <t>GO:0009736</t>
  </si>
  <si>
    <t>cytokinin-activated signaling pathway</t>
  </si>
  <si>
    <t>GO:0006633</t>
  </si>
  <si>
    <t>fatty acid biosynthetic process</t>
  </si>
  <si>
    <t>GO:0015293</t>
  </si>
  <si>
    <t>symporter activity</t>
  </si>
  <si>
    <t>GO:0006952</t>
  </si>
  <si>
    <t>defense response</t>
  </si>
  <si>
    <t>GO:0009627</t>
  </si>
  <si>
    <t>systemic acquired resistance</t>
  </si>
  <si>
    <t>GO:0016491</t>
  </si>
  <si>
    <t>oxidoreductase activity</t>
  </si>
  <si>
    <t>GO:0004373</t>
  </si>
  <si>
    <t>glycogen (starch) synthase activity</t>
  </si>
  <si>
    <t>GO:0009011</t>
  </si>
  <si>
    <t>starch synthase activity</t>
  </si>
  <si>
    <t>GO:0033201</t>
  </si>
  <si>
    <t>alpha-1,4-glucan synthase activity</t>
  </si>
  <si>
    <t>GO:0009688</t>
  </si>
  <si>
    <t>abscisic acid biosynthetic process</t>
  </si>
  <si>
    <t>GO:0072583</t>
  </si>
  <si>
    <t>clathrin-dependent endocytosis</t>
  </si>
  <si>
    <t>GO:0009556</t>
  </si>
  <si>
    <t>microsporogenesis</t>
  </si>
  <si>
    <t>GO:0009734</t>
  </si>
  <si>
    <t>auxin-activated signaling pathway</t>
  </si>
  <si>
    <t>GO:0002239</t>
  </si>
  <si>
    <t>response to oomycetes</t>
  </si>
  <si>
    <t>GO:0045493</t>
  </si>
  <si>
    <t>xylan catabolic process</t>
  </si>
  <si>
    <t>GO:0000118</t>
  </si>
  <si>
    <t>histone deacetylase complex</t>
  </si>
  <si>
    <t>GO:0004867</t>
  </si>
  <si>
    <t>serine-type endopeptidase inhibitor activity</t>
  </si>
  <si>
    <t>GO:0008253</t>
  </si>
  <si>
    <t>5'-nucleotidase activity</t>
  </si>
  <si>
    <t>GO:0006812</t>
  </si>
  <si>
    <t>cation transport</t>
  </si>
  <si>
    <t>GO:0008889</t>
  </si>
  <si>
    <t>glycerophosphodiester phosphodiesterase activity</t>
  </si>
  <si>
    <t>GO:0006749</t>
  </si>
  <si>
    <t>glutathione metabolic process</t>
  </si>
  <si>
    <t>GO:0020037</t>
  </si>
  <si>
    <t>heme binding</t>
  </si>
  <si>
    <t>GO:0003712</t>
  </si>
  <si>
    <t>GO:0007015</t>
  </si>
  <si>
    <t>actin filament organization</t>
  </si>
  <si>
    <t>GO:0008234</t>
  </si>
  <si>
    <t>cysteine-type peptidase activity</t>
  </si>
  <si>
    <t>GO:0009958</t>
  </si>
  <si>
    <t>positive gravitropism</t>
  </si>
  <si>
    <t>GO:0009555</t>
  </si>
  <si>
    <t>pollen development</t>
  </si>
  <si>
    <t>GO:0006865</t>
  </si>
  <si>
    <t>amino acid transport</t>
  </si>
  <si>
    <t>GO:0004499</t>
  </si>
  <si>
    <t>N,N-dimethylaniline monooxygenase activity</t>
  </si>
  <si>
    <t>GO:0004190</t>
  </si>
  <si>
    <t>aspartic-type endopeptidase activity</t>
  </si>
  <si>
    <t>GO:0035102</t>
  </si>
  <si>
    <t>PRC1 complex</t>
  </si>
  <si>
    <t>GO:0003688</t>
  </si>
  <si>
    <t>DNA replication origin binding</t>
  </si>
  <si>
    <t>GO:1901430</t>
  </si>
  <si>
    <t>positive regulation of syringal lignin biosynthetic process</t>
  </si>
  <si>
    <t>GO:0055129</t>
  </si>
  <si>
    <t>L-proline biosynthetic process</t>
  </si>
  <si>
    <t>GO:0015168</t>
  </si>
  <si>
    <t>glycerol transmembrane transporter activity</t>
  </si>
  <si>
    <t>GO:1901348</t>
  </si>
  <si>
    <t>positive regulation of secondary cell wall biogenesis</t>
  </si>
  <si>
    <t>GO:0048507</t>
  </si>
  <si>
    <t>meristem development</t>
  </si>
  <si>
    <t>GO:0034484</t>
  </si>
  <si>
    <t>raffinose catabolic process</t>
  </si>
  <si>
    <t>GO:0045486</t>
  </si>
  <si>
    <t>naringenin 3-dioxygenase activity</t>
  </si>
  <si>
    <t>GO:0002094</t>
  </si>
  <si>
    <t>polyprenyltransferase activity</t>
  </si>
  <si>
    <t>GO:0016094</t>
  </si>
  <si>
    <t>polyprenol biosynthetic process</t>
  </si>
  <si>
    <t>GO:0005758</t>
  </si>
  <si>
    <t>mitochondrial intermembrane space</t>
  </si>
  <si>
    <t>GO:0040008</t>
  </si>
  <si>
    <t>regulation of growth</t>
  </si>
  <si>
    <t>GO:0016020</t>
  </si>
  <si>
    <t>membrane</t>
  </si>
  <si>
    <t>GO:0003997</t>
  </si>
  <si>
    <t>acyl-CoA oxidase activity</t>
  </si>
  <si>
    <t>GO:0008964</t>
  </si>
  <si>
    <t>phosphoenolpyruvate carboxylase activity</t>
  </si>
  <si>
    <t>GO:0015977</t>
  </si>
  <si>
    <t>carbon fixation</t>
  </si>
  <si>
    <t>GO:0010161</t>
  </si>
  <si>
    <t>red light signaling pathway</t>
  </si>
  <si>
    <t>GO:0046658</t>
  </si>
  <si>
    <t>anchored component of plasma membrane</t>
  </si>
  <si>
    <t>GO:0000981</t>
  </si>
  <si>
    <t>GO:0004575</t>
  </si>
  <si>
    <t>sucrose alpha-glucosidase activity</t>
  </si>
  <si>
    <t>GO:0005345</t>
  </si>
  <si>
    <t>purine nucleobase transmembrane transporter activity</t>
  </si>
  <si>
    <t>GO:0006863</t>
  </si>
  <si>
    <t>purine nucleobase transport</t>
  </si>
  <si>
    <t>GO:0010329</t>
  </si>
  <si>
    <t>auxin efflux transmembrane transporter activity</t>
  </si>
  <si>
    <t>GO:0016157</t>
  </si>
  <si>
    <t>sucrose synthase activity</t>
  </si>
  <si>
    <t>GO:0006898</t>
  </si>
  <si>
    <t>receptor-mediated endocytosis</t>
  </si>
  <si>
    <t>GO:0004012</t>
  </si>
  <si>
    <t>phospholipid-translocating ATPase activity</t>
  </si>
  <si>
    <t>GO:0005086</t>
  </si>
  <si>
    <t>ARF guanyl-nucleotide exchange factor activity</t>
  </si>
  <si>
    <t>GO:0005938</t>
  </si>
  <si>
    <t>cell cortex</t>
  </si>
  <si>
    <t>GO:0047262</t>
  </si>
  <si>
    <t>polygalacturonate 4-alpha-galacturonosyltransferase activity</t>
  </si>
  <si>
    <t>GO:0005622</t>
  </si>
  <si>
    <t>intracellular</t>
  </si>
  <si>
    <t>GO:0016758</t>
  </si>
  <si>
    <t>transferase activity, transferring hexosyl groups</t>
  </si>
  <si>
    <t>GO:0005736</t>
  </si>
  <si>
    <t>GO:1900140</t>
  </si>
  <si>
    <t>regulation of seedling development</t>
  </si>
  <si>
    <t>GO:0016829</t>
  </si>
  <si>
    <t>lyase activity</t>
  </si>
  <si>
    <t>GO:0008271</t>
  </si>
  <si>
    <t>secondary active sulfate transmembrane transporter activity</t>
  </si>
  <si>
    <t>GO:0009772</t>
  </si>
  <si>
    <t>photosynthetic electron transport in photosystem II</t>
  </si>
  <si>
    <t>GO:0043069</t>
  </si>
  <si>
    <t>negative regulation of programmed cell death</t>
  </si>
  <si>
    <t>GO:0047484</t>
  </si>
  <si>
    <t>regulation of response to osmotic stress</t>
  </si>
  <si>
    <t>GO:0003872</t>
  </si>
  <si>
    <t>6-phosphofructokinase activity</t>
  </si>
  <si>
    <t>GO:0010077</t>
  </si>
  <si>
    <t>maintenance of inflorescence meristem identity</t>
  </si>
  <si>
    <t>GO:0000923</t>
  </si>
  <si>
    <t>equatorial microtubule organizing center</t>
  </si>
  <si>
    <t>GO:0043015</t>
  </si>
  <si>
    <t>gamma-tubulin binding</t>
  </si>
  <si>
    <t>GO:0051415</t>
  </si>
  <si>
    <t>GO:0080177</t>
  </si>
  <si>
    <t>plastoglobule organization</t>
  </si>
  <si>
    <t>GO:0009871</t>
  </si>
  <si>
    <t>jasmonic acid and ethylene-dependent systemic resistance, ethylene mediated signaling pathway</t>
  </si>
  <si>
    <t>GO:0080170</t>
  </si>
  <si>
    <t>hydrogen peroxide transmembrane transport</t>
  </si>
  <si>
    <t>GO:0048830</t>
  </si>
  <si>
    <t>adventitious root development</t>
  </si>
  <si>
    <t>GO:0015120</t>
  </si>
  <si>
    <t>phosphoglycerate transmembrane transporter activity</t>
  </si>
  <si>
    <t>GO:0015713</t>
  </si>
  <si>
    <t>GO:0047325</t>
  </si>
  <si>
    <t>inositol tetrakisphosphate 1-kinase activity</t>
  </si>
  <si>
    <t>GO:0052726</t>
  </si>
  <si>
    <t>inositol-1,3,4-trisphosphate 5-kinase activity</t>
  </si>
  <si>
    <t>GO:0010290</t>
  </si>
  <si>
    <t>chlorophyll catabolite transmembrane transporter activity</t>
  </si>
  <si>
    <t>GO:0015431</t>
  </si>
  <si>
    <t>glutathione S-conjugate-exporting ATPase activity</t>
  </si>
  <si>
    <t>GO:0010279</t>
  </si>
  <si>
    <t>indole-3-acetic acid amido synthetase activity</t>
  </si>
  <si>
    <t>GO:0008081</t>
  </si>
  <si>
    <t>phosphoric diester hydrolase activity</t>
  </si>
  <si>
    <t>GO:1902476</t>
  </si>
  <si>
    <t>chloride transmembrane transport</t>
  </si>
  <si>
    <t>GO:0001673</t>
  </si>
  <si>
    <t>male germ cell nucleus</t>
  </si>
  <si>
    <t>GO:1990137</t>
  </si>
  <si>
    <t>plant seed peroxidase activity</t>
  </si>
  <si>
    <t>GO:0004845</t>
  </si>
  <si>
    <t>uracil phosphoribosyltransferase activity</t>
  </si>
  <si>
    <t>GO:0009926</t>
  </si>
  <si>
    <t>auxin polar transport</t>
  </si>
  <si>
    <t>GO:0051260</t>
  </si>
  <si>
    <t>protein homooligomerization</t>
  </si>
  <si>
    <t>GO:0055072</t>
  </si>
  <si>
    <t>iron ion homeostasis</t>
  </si>
  <si>
    <t>GO:0005743</t>
  </si>
  <si>
    <t>mitochondrial inner membrane</t>
  </si>
  <si>
    <t>GO:0009416</t>
  </si>
  <si>
    <t>response to light stimulus</t>
  </si>
  <si>
    <t>GO:0002229</t>
  </si>
  <si>
    <t>defense response to oomycetes</t>
  </si>
  <si>
    <t>GO:0006360</t>
  </si>
  <si>
    <t>GO:0009750</t>
  </si>
  <si>
    <t>response to fructose</t>
  </si>
  <si>
    <t>GO:0010216</t>
  </si>
  <si>
    <t>maintenance of DNA methylation</t>
  </si>
  <si>
    <t>GO:0009567</t>
  </si>
  <si>
    <t>double fertilization forming a zygote and endosperm</t>
  </si>
  <si>
    <t>GO:0051707</t>
  </si>
  <si>
    <t>response to other organism</t>
  </si>
  <si>
    <t>GO:0003333</t>
  </si>
  <si>
    <t>amino acid transmembrane transport</t>
  </si>
  <si>
    <t>GO:0009927</t>
  </si>
  <si>
    <t>histidine phosphotransfer kinase activity</t>
  </si>
  <si>
    <t>GO:0003989</t>
  </si>
  <si>
    <t>acetyl-CoA carboxylase activity</t>
  </si>
  <si>
    <t>GO:0010206</t>
  </si>
  <si>
    <t>photosystem II repair</t>
  </si>
  <si>
    <t>GO:0015299</t>
  </si>
  <si>
    <t>solute:proton antiporter activity</t>
  </si>
  <si>
    <t>GO:0031902</t>
  </si>
  <si>
    <t>late endosome membrane</t>
  </si>
  <si>
    <t>GO:0045489</t>
  </si>
  <si>
    <t>pectin biosynthetic process</t>
  </si>
  <si>
    <t>GO:0004252</t>
  </si>
  <si>
    <t>serine-type endopeptidase activity</t>
  </si>
  <si>
    <t>GO:0006623</t>
  </si>
  <si>
    <t>protein targeting to vacuole</t>
  </si>
  <si>
    <t>GO:0006904</t>
  </si>
  <si>
    <t>vesicle docking involved in exocytosis</t>
  </si>
  <si>
    <t>GO:0016024</t>
  </si>
  <si>
    <t>CDP-diacylglycerol biosynthetic process</t>
  </si>
  <si>
    <t>GO:0034976</t>
  </si>
  <si>
    <t>response to endoplasmic reticulum stress</t>
  </si>
  <si>
    <t>GO:1902074</t>
  </si>
  <si>
    <t>response to salt</t>
  </si>
  <si>
    <t>GO:1902183</t>
  </si>
  <si>
    <t>regulation of shoot apical meristem development</t>
  </si>
  <si>
    <t>GO:0034605</t>
  </si>
  <si>
    <t>cellular response to heat</t>
  </si>
  <si>
    <t>GO:0008284</t>
  </si>
  <si>
    <t>positive regulation of cell proliferation</t>
  </si>
  <si>
    <t>GO:0034765</t>
  </si>
  <si>
    <t>regulation of ion transmembrane transport</t>
  </si>
  <si>
    <t>GO:0047429</t>
  </si>
  <si>
    <t>nucleoside-triphosphate diphosphatase activity</t>
  </si>
  <si>
    <t>GO:0007112</t>
  </si>
  <si>
    <t>male meiosis cytokinesis</t>
  </si>
  <si>
    <t>GO:0010021</t>
  </si>
  <si>
    <t>amylopectin biosynthetic process</t>
  </si>
  <si>
    <t>GO:0080183</t>
  </si>
  <si>
    <t>response to photooxidative stress</t>
  </si>
  <si>
    <t>GO:0003978</t>
  </si>
  <si>
    <t>UDP-glucose 4-epimerase activity</t>
  </si>
  <si>
    <t>GO:0051214</t>
  </si>
  <si>
    <t>RNA virus induced gene silencing</t>
  </si>
  <si>
    <t>GO:0004478</t>
  </si>
  <si>
    <t>methionine adenosyltransferase activity</t>
  </si>
  <si>
    <t>GO:0071917</t>
  </si>
  <si>
    <t>triose-phosphate transmembrane transporter activity</t>
  </si>
  <si>
    <t>GO:0009405</t>
  </si>
  <si>
    <t>pathogenesis</t>
  </si>
  <si>
    <t>GO:0010155</t>
  </si>
  <si>
    <t>regulation of proton transport</t>
  </si>
  <si>
    <t>GO:0102229</t>
  </si>
  <si>
    <t>amylopectin maltohydrolase activity</t>
  </si>
  <si>
    <t>GO:2000038</t>
  </si>
  <si>
    <t>regulation of stomatal complex development</t>
  </si>
  <si>
    <t>GO:0046688</t>
  </si>
  <si>
    <t>response to copper ion</t>
  </si>
  <si>
    <t>GO:0052542</t>
  </si>
  <si>
    <t>defense response by callose deposition</t>
  </si>
  <si>
    <t>GO:0006885</t>
  </si>
  <si>
    <t>regulation of pH</t>
  </si>
  <si>
    <t>GO:0033897</t>
  </si>
  <si>
    <t>ribonuclease T2 activity</t>
  </si>
  <si>
    <t>GO:0009725</t>
  </si>
  <si>
    <t>response to hormone</t>
  </si>
  <si>
    <t>GO:0003886</t>
  </si>
  <si>
    <t>DNA (cytosine-5-)-methyltransferase activity</t>
  </si>
  <si>
    <t>GO:0016874</t>
  </si>
  <si>
    <t>ligase activity</t>
  </si>
  <si>
    <t>GO:0004185</t>
  </si>
  <si>
    <t>serine-type carboxypeptidase activity</t>
  </si>
  <si>
    <t>GO:0006006</t>
  </si>
  <si>
    <t>glucose metabolic process</t>
  </si>
  <si>
    <t>GO:0005768</t>
  </si>
  <si>
    <t>endosome</t>
  </si>
  <si>
    <t>GO:0051289</t>
  </si>
  <si>
    <t>protein homotetramerization</t>
  </si>
  <si>
    <t>GO:0010100</t>
  </si>
  <si>
    <t>negative regulation of photomorphogenesis</t>
  </si>
  <si>
    <t>GO:0009538</t>
  </si>
  <si>
    <t>photosystem I reaction center</t>
  </si>
  <si>
    <t>GO:0006206</t>
  </si>
  <si>
    <t>pyrimidine nucleobase metabolic process</t>
  </si>
  <si>
    <t>GO:0010197</t>
  </si>
  <si>
    <t>polar nucleus fusion</t>
  </si>
  <si>
    <t>GO:0090333</t>
  </si>
  <si>
    <t>regulation of stomatal closure</t>
  </si>
  <si>
    <t>GO:0048765</t>
  </si>
  <si>
    <t>root hair cell differentiation</t>
  </si>
  <si>
    <t>GO:0009058</t>
  </si>
  <si>
    <t>biosynthetic process</t>
  </si>
  <si>
    <t>GO:0009506</t>
  </si>
  <si>
    <t>plasmodesma</t>
  </si>
  <si>
    <t>GO:0010311</t>
  </si>
  <si>
    <t>lateral root formation</t>
  </si>
  <si>
    <t>GO:0048038</t>
  </si>
  <si>
    <t>quinone binding</t>
  </si>
  <si>
    <t>GO:0030659</t>
  </si>
  <si>
    <t>cytoplasmic vesicle membrane</t>
  </si>
  <si>
    <t>GO:0090307</t>
  </si>
  <si>
    <t>mitotic spindle assembly</t>
  </si>
  <si>
    <t>GO:0009767</t>
  </si>
  <si>
    <t>photosynthetic electron transport chain</t>
  </si>
  <si>
    <t>GO:0008574</t>
  </si>
  <si>
    <t>ATP-dependent microtubule motor activity, plus-end-directed</t>
  </si>
  <si>
    <t>GO:0005242</t>
  </si>
  <si>
    <t>inward rectifier potassium channel activity</t>
  </si>
  <si>
    <t>GO:0030041</t>
  </si>
  <si>
    <t>actin filament polymerization</t>
  </si>
  <si>
    <t>GO:0006556</t>
  </si>
  <si>
    <t>S-adenosylmethionine biosynthetic process</t>
  </si>
  <si>
    <t>GO:0010256</t>
  </si>
  <si>
    <t>endomembrane system organization</t>
  </si>
  <si>
    <t>GO:0035436</t>
  </si>
  <si>
    <t>triose phosphate transmembrane transport</t>
  </si>
  <si>
    <t>GO:0016161</t>
  </si>
  <si>
    <t>beta-amylase activity</t>
  </si>
  <si>
    <t>GO:0031048</t>
  </si>
  <si>
    <t>chromatin silencing by small RNA</t>
  </si>
  <si>
    <t>GO:0006346</t>
  </si>
  <si>
    <t>methylation-dependent chromatin silencing</t>
  </si>
  <si>
    <t>GO:0004014</t>
  </si>
  <si>
    <t>adenosylmethionine decarboxylase activity</t>
  </si>
  <si>
    <t>GO:0006557</t>
  </si>
  <si>
    <t>S-adenosylmethioninamine biosynthetic process</t>
  </si>
  <si>
    <t>GO:0010120</t>
  </si>
  <si>
    <t>camalexin biosynthetic process</t>
  </si>
  <si>
    <t>GO:0045723</t>
  </si>
  <si>
    <t>positive regulation of fatty acid biosynthetic process</t>
  </si>
  <si>
    <t>GO:0004473</t>
  </si>
  <si>
    <t>malate dehydrogenase (decarboxylating) (NADP+) activity</t>
  </si>
  <si>
    <t>GO:2001295</t>
  </si>
  <si>
    <t>malonyl-CoA biosynthetic process</t>
  </si>
  <si>
    <t>GO:0080148</t>
  </si>
  <si>
    <t>negative regulation of response to water deprivation</t>
  </si>
  <si>
    <t>GO:0007010</t>
  </si>
  <si>
    <t>cytoskeleton organization</t>
  </si>
  <si>
    <t>GO:0019760</t>
  </si>
  <si>
    <t>glucosinolate metabolic process</t>
  </si>
  <si>
    <t>GO:0005665</t>
  </si>
  <si>
    <t>GO:0031012</t>
  </si>
  <si>
    <t>extracellular matrix</t>
  </si>
  <si>
    <t>GO:0046856</t>
  </si>
  <si>
    <t>phosphatidylinositol dephosphorylation</t>
  </si>
  <si>
    <t>GO:0012501</t>
  </si>
  <si>
    <t>programmed cell death</t>
  </si>
  <si>
    <t>GO:0009294</t>
  </si>
  <si>
    <t>DNA mediated transformation</t>
  </si>
  <si>
    <t>GO:0009705</t>
  </si>
  <si>
    <t>plant-type vacuole membrane</t>
  </si>
  <si>
    <t>GO:0030173</t>
  </si>
  <si>
    <t>integral component of Golgi membrane</t>
  </si>
  <si>
    <t>GO:0009561</t>
  </si>
  <si>
    <t>megagametogenesis</t>
  </si>
  <si>
    <t>GO:0009611</t>
  </si>
  <si>
    <t>response to wounding</t>
  </si>
  <si>
    <t>GO:0031540</t>
  </si>
  <si>
    <t>regulation of anthocyanin biosynthetic process</t>
  </si>
  <si>
    <t>GO:0016132</t>
  </si>
  <si>
    <t>brassinosteroid biosynthetic process</t>
  </si>
  <si>
    <t>GO:0051225</t>
  </si>
  <si>
    <t>spindle assembly</t>
  </si>
  <si>
    <t>GO:0045995</t>
  </si>
  <si>
    <t>regulation of embryonic development</t>
  </si>
  <si>
    <t>GO:0034389</t>
  </si>
  <si>
    <t>GO:0006002</t>
  </si>
  <si>
    <t>fructose 6-phosphate metabolic process</t>
  </si>
  <si>
    <t>GO:0003899</t>
  </si>
  <si>
    <t>DNA-directed 5'-3' RNA polymerase activity</t>
  </si>
  <si>
    <t>GO:0009813</t>
  </si>
  <si>
    <t>flavonoid biosynthetic process</t>
  </si>
  <si>
    <t>GO:0051536</t>
  </si>
  <si>
    <t>iron-sulfur cluster binding</t>
  </si>
  <si>
    <t>GO:0050826</t>
  </si>
  <si>
    <t>response to freezing</t>
  </si>
  <si>
    <t>GO:0042542</t>
  </si>
  <si>
    <t>response to hydrogen peroxide</t>
  </si>
  <si>
    <t>GO:0060236</t>
  </si>
  <si>
    <t>regulation of mitotic spindle organization</t>
  </si>
  <si>
    <t>GO:0005740</t>
  </si>
  <si>
    <t>mitochondrial envelope</t>
  </si>
  <si>
    <t>GO:0048317</t>
  </si>
  <si>
    <t>seed morphogenesis</t>
  </si>
  <si>
    <t>GO:0080060</t>
  </si>
  <si>
    <t>integument development</t>
  </si>
  <si>
    <t>GO:0009612</t>
  </si>
  <si>
    <t>response to mechanical stimulus</t>
  </si>
  <si>
    <t>GO:0035264</t>
  </si>
  <si>
    <t>multicellular organism growth</t>
  </si>
  <si>
    <t>GO:0044375</t>
  </si>
  <si>
    <t>regulation of peroxisome size</t>
  </si>
  <si>
    <t>GO:0033500</t>
  </si>
  <si>
    <t>carbohydrate homeostasis</t>
  </si>
  <si>
    <t>GO:0010038</t>
  </si>
  <si>
    <t>response to metal ion</t>
  </si>
  <si>
    <t>GO:0044211</t>
  </si>
  <si>
    <t>CTP salvage</t>
  </si>
  <si>
    <t>GO:0006032</t>
  </si>
  <si>
    <t>chitin catabolic process</t>
  </si>
  <si>
    <t>GO:0009693</t>
  </si>
  <si>
    <t>ethylene biosynthetic process</t>
  </si>
  <si>
    <t>GO:0043067</t>
  </si>
  <si>
    <t>regulation of programmed cell death</t>
  </si>
  <si>
    <t>GO:0000148</t>
  </si>
  <si>
    <t>1,3-beta-D-glucan synthase complex</t>
  </si>
  <si>
    <t>GO:0003843</t>
  </si>
  <si>
    <t>1,3-beta-D-glucan synthase activity</t>
  </si>
  <si>
    <t>GO:0006075</t>
  </si>
  <si>
    <t>(1-&gt;3)-beta-D-glucan biosynthetic process</t>
  </si>
  <si>
    <t>GO:0009833</t>
  </si>
  <si>
    <t>plant-type primary cell wall biogenesis</t>
  </si>
  <si>
    <t>GO:0042761</t>
  </si>
  <si>
    <t>very long-chain fatty acid biosynthetic process</t>
  </si>
  <si>
    <t>GO:0000418</t>
  </si>
  <si>
    <t>GO:0006814</t>
  </si>
  <si>
    <t>sodium ion transport</t>
  </si>
  <si>
    <t>GO:0009086</t>
  </si>
  <si>
    <t>methionine biosynthetic process</t>
  </si>
  <si>
    <t>GO:0009862</t>
  </si>
  <si>
    <t>systemic acquired resistance, salicylic acid mediated signaling pathway</t>
  </si>
  <si>
    <t>GO:0048767</t>
  </si>
  <si>
    <t>root hair elongation</t>
  </si>
  <si>
    <t>GO:0016298</t>
  </si>
  <si>
    <t>lipase activity</t>
  </si>
  <si>
    <t>GO:0008654</t>
  </si>
  <si>
    <t>phospholipid biosynthetic process</t>
  </si>
  <si>
    <t>GO:0004402</t>
  </si>
  <si>
    <t>histone acetyltransferase activity</t>
  </si>
  <si>
    <t>GO:0051865</t>
  </si>
  <si>
    <t>protein autoubiquitination</t>
  </si>
  <si>
    <t>GO:0015074</t>
  </si>
  <si>
    <t>DNA integration</t>
  </si>
  <si>
    <t>GO:0031410</t>
  </si>
  <si>
    <t>cytoplasmic vesicle</t>
  </si>
  <si>
    <t>GO:0010048</t>
  </si>
  <si>
    <t>vernalization response</t>
  </si>
  <si>
    <t>GO:0016462</t>
  </si>
  <si>
    <t>pyrophosphatase activity</t>
  </si>
  <si>
    <t>GO:0072334</t>
  </si>
  <si>
    <t>UDP-galactose transmembrane transport</t>
  </si>
  <si>
    <t>GO:0000281</t>
  </si>
  <si>
    <t>mitotic cytokinesis</t>
  </si>
  <si>
    <t>GO:0006777</t>
  </si>
  <si>
    <t>Mo-molybdopterin cofactor biosynthetic process</t>
  </si>
  <si>
    <t>GO:0080022</t>
  </si>
  <si>
    <t>primary root development</t>
  </si>
  <si>
    <t>GO:0015217</t>
  </si>
  <si>
    <t>ADP transmembrane transporter activity</t>
  </si>
  <si>
    <t>GO:0030100</t>
  </si>
  <si>
    <t>regulation of endocytosis</t>
  </si>
  <si>
    <t>GO:0032041</t>
  </si>
  <si>
    <t>NAD-dependent histone deacetylase activity (H3-K14 specific)</t>
  </si>
  <si>
    <t>GO:0016165</t>
  </si>
  <si>
    <t>linoleate 13S-lipoxygenase activity</t>
  </si>
  <si>
    <t>GO:0003724</t>
  </si>
  <si>
    <t>RNA helicase activity</t>
  </si>
  <si>
    <t>GO:0009643</t>
  </si>
  <si>
    <t>photosynthetic acclimation</t>
  </si>
  <si>
    <t>GO:0042938</t>
  </si>
  <si>
    <t>dipeptide transport</t>
  </si>
  <si>
    <t>GO:0006564</t>
  </si>
  <si>
    <t>L-serine biosynthetic process</t>
  </si>
  <si>
    <t>GO:0004315</t>
  </si>
  <si>
    <t>3-oxoacyl-[acyl-carrier-protein] synthase activity</t>
  </si>
  <si>
    <t>GO:0071369</t>
  </si>
  <si>
    <t>cellular response to ethylene stimulus</t>
  </si>
  <si>
    <t>GO:1900056</t>
  </si>
  <si>
    <t>negative regulation of leaf senescence</t>
  </si>
  <si>
    <t>GO:0016998</t>
  </si>
  <si>
    <t>cell wall macromolecule catabolic process</t>
  </si>
  <si>
    <t>GO:0010929</t>
  </si>
  <si>
    <t>positive regulation of auxin mediated signaling pathway</t>
  </si>
  <si>
    <t>GO:0004519</t>
  </si>
  <si>
    <t>endonuclease activity</t>
  </si>
  <si>
    <t>GO:0005484</t>
  </si>
  <si>
    <t>SNAP receptor activity</t>
  </si>
  <si>
    <t>GO:0048510</t>
  </si>
  <si>
    <t>regulation of timing of transition from vegetative to reproductive phase</t>
  </si>
  <si>
    <t>GO:0080167</t>
  </si>
  <si>
    <t>response to karrikin</t>
  </si>
  <si>
    <t>GO:0055062</t>
  </si>
  <si>
    <t>phosphate ion homeostasis</t>
  </si>
  <si>
    <t>GO:0030036</t>
  </si>
  <si>
    <t>actin cytoskeleton organization</t>
  </si>
  <si>
    <t>GO:0050662</t>
  </si>
  <si>
    <t>coenzyme binding</t>
  </si>
  <si>
    <t>GO:0042546</t>
  </si>
  <si>
    <t>cell wall biogenesis</t>
  </si>
  <si>
    <t>GO:0061077</t>
  </si>
  <si>
    <t>chaperone-mediated protein folding</t>
  </si>
  <si>
    <t>GO:0009501</t>
  </si>
  <si>
    <t>amyloplast</t>
  </si>
  <si>
    <t>GO:0010105</t>
  </si>
  <si>
    <t>negative regulation of ethylene-activated signaling pathway</t>
  </si>
  <si>
    <t>GO:0005983</t>
  </si>
  <si>
    <t>starch catabolic process</t>
  </si>
  <si>
    <t>GO:0015780</t>
  </si>
  <si>
    <t>nucleotide-sugar transmembrane transport</t>
  </si>
  <si>
    <t>GO:0040029</t>
  </si>
  <si>
    <t>regulation of gene expression, epigenetic</t>
  </si>
  <si>
    <t>GO:0010089</t>
  </si>
  <si>
    <t>xylem development</t>
  </si>
  <si>
    <t>GO:0009880</t>
  </si>
  <si>
    <t>embryonic pattern specification</t>
  </si>
  <si>
    <t>GO:0031936</t>
  </si>
  <si>
    <t>negative regulation of chromatin silencing</t>
  </si>
  <si>
    <t>GO:0048826</t>
  </si>
  <si>
    <t>cotyledon morphogenesis</t>
  </si>
  <si>
    <t>GO:0005375</t>
  </si>
  <si>
    <t>copper ion transmembrane transporter activity</t>
  </si>
  <si>
    <t>GO:0017157</t>
  </si>
  <si>
    <t>regulation of exocytosis</t>
  </si>
  <si>
    <t>GO:0045300</t>
  </si>
  <si>
    <t>acyl-[acyl-carrier-protein] desaturase activity</t>
  </si>
  <si>
    <t>GO:0102786</t>
  </si>
  <si>
    <t>stearoyl-[acp] desaturase activity</t>
  </si>
  <si>
    <t>GO:0012511</t>
  </si>
  <si>
    <t>monolayer-surrounded lipid storage body</t>
  </si>
  <si>
    <t>GO:0005247</t>
  </si>
  <si>
    <t>voltage-gated chloride channel activity</t>
  </si>
  <si>
    <t>GO:0034707</t>
  </si>
  <si>
    <t>chloride channel complex</t>
  </si>
  <si>
    <t>GO:0008948</t>
  </si>
  <si>
    <t>oxaloacetate decarboxylase activity</t>
  </si>
  <si>
    <t>GO:0030163</t>
  </si>
  <si>
    <t>protein catabolic process</t>
  </si>
  <si>
    <t>GO:0043231</t>
  </si>
  <si>
    <t>intracellular membrane-bounded organelle</t>
  </si>
  <si>
    <t>GO:0016705</t>
  </si>
  <si>
    <t>oxidoreductase activity, acting on paired donors, with incorporation or reduction of molecular oxygen</t>
  </si>
  <si>
    <t>GO:0050661</t>
  </si>
  <si>
    <t>NADP binding</t>
  </si>
  <si>
    <t>GO:0010252</t>
  </si>
  <si>
    <t>auxin homeostasis</t>
  </si>
  <si>
    <t>GO:0007030</t>
  </si>
  <si>
    <t>Golgi organization</t>
  </si>
  <si>
    <t>GO:0005544</t>
  </si>
  <si>
    <t>calcium-dependent phospholipid binding</t>
  </si>
  <si>
    <t>GO:0006270</t>
  </si>
  <si>
    <t>DNA replication initiation</t>
  </si>
  <si>
    <t>GO:0016759</t>
  </si>
  <si>
    <t>cellulose synthase activity</t>
  </si>
  <si>
    <t>GO:0019904</t>
  </si>
  <si>
    <t>protein domain specific binding</t>
  </si>
  <si>
    <t>GO:0000977</t>
  </si>
  <si>
    <t>RNA polymerase II regulatory region sequence-specific DNA binding</t>
  </si>
  <si>
    <t>GO:0009741</t>
  </si>
  <si>
    <t>response to brassinosteroid</t>
  </si>
  <si>
    <t>GO:0019898</t>
  </si>
  <si>
    <t>extrinsic component of membrane</t>
  </si>
  <si>
    <t>GO:0009744</t>
  </si>
  <si>
    <t>response to sucrose</t>
  </si>
  <si>
    <t>GO:0005459</t>
  </si>
  <si>
    <t>UDP-galactose transmembrane transporter activity</t>
  </si>
  <si>
    <t>GO:0004751</t>
  </si>
  <si>
    <t>ribose-5-phosphate isomerase activity</t>
  </si>
  <si>
    <t>GO:0030151</t>
  </si>
  <si>
    <t>molybdenum ion binding</t>
  </si>
  <si>
    <t>GO:0004805</t>
  </si>
  <si>
    <t>trehalose-phosphatase activity</t>
  </si>
  <si>
    <t>GO:0010082</t>
  </si>
  <si>
    <t>regulation of root meristem growth</t>
  </si>
  <si>
    <t>GO:0010274</t>
  </si>
  <si>
    <t>hydrotropism</t>
  </si>
  <si>
    <t>GO:0010337</t>
  </si>
  <si>
    <t>regulation of salicylic acid metabolic process</t>
  </si>
  <si>
    <t>GO:0006644</t>
  </si>
  <si>
    <t>phospholipid metabolic process</t>
  </si>
  <si>
    <t>GO:0000038</t>
  </si>
  <si>
    <t>very long-chain fatty acid metabolic process</t>
  </si>
  <si>
    <t>GO:0046283</t>
  </si>
  <si>
    <t>anthocyanin-containing compound metabolic process</t>
  </si>
  <si>
    <t>GO:0009395</t>
  </si>
  <si>
    <t>phospholipid catabolic process</t>
  </si>
  <si>
    <t>GO:0043971</t>
  </si>
  <si>
    <t>histone H3-K18 acetylation</t>
  </si>
  <si>
    <t>GO:0043972</t>
  </si>
  <si>
    <t>histone H3-K23 acetylation</t>
  </si>
  <si>
    <t>GO:0004849</t>
  </si>
  <si>
    <t>uridine kinase activity</t>
  </si>
  <si>
    <t>GO:0010431</t>
  </si>
  <si>
    <t>seed maturation</t>
  </si>
  <si>
    <t>GO:0090630</t>
  </si>
  <si>
    <t>activation of GTPase activity</t>
  </si>
  <si>
    <t>GO:0005666</t>
  </si>
  <si>
    <t>GO:0010629</t>
  </si>
  <si>
    <t>negative regulation of gene expression</t>
  </si>
  <si>
    <t>GO:0006071</t>
  </si>
  <si>
    <t>glycerol metabolic process</t>
  </si>
  <si>
    <t>GO:0004427</t>
  </si>
  <si>
    <t>inorganic diphosphatase activity</t>
  </si>
  <si>
    <t>GO:0000922</t>
  </si>
  <si>
    <t>spindle pole</t>
  </si>
  <si>
    <t>GO:0010268</t>
  </si>
  <si>
    <t>brassinosteroid homeostasis</t>
  </si>
  <si>
    <t>GO:0000162</t>
  </si>
  <si>
    <t>tryptophan biosynthetic process</t>
  </si>
  <si>
    <t>GO:0016571</t>
  </si>
  <si>
    <t>histone methylation</t>
  </si>
  <si>
    <t>GO:0004430</t>
  </si>
  <si>
    <t>1-phosphatidylinositol 4-kinase activity</t>
  </si>
  <si>
    <t>GO:0030001</t>
  </si>
  <si>
    <t>metal ion transport</t>
  </si>
  <si>
    <t>GO:0051213</t>
  </si>
  <si>
    <t>dioxygenase activity</t>
  </si>
  <si>
    <t>GO:0004364</t>
  </si>
  <si>
    <t>glutathione transferase activity</t>
  </si>
  <si>
    <t>GO:0000149</t>
  </si>
  <si>
    <t>SNARE binding</t>
  </si>
  <si>
    <t>GO:0046983</t>
  </si>
  <si>
    <t>protein dimerization activity</t>
  </si>
  <si>
    <t>GO:0005315</t>
  </si>
  <si>
    <t>inorganic phosphate transmembrane transporter activity</t>
  </si>
  <si>
    <t>GO:0016791</t>
  </si>
  <si>
    <t>phosphatase activity</t>
  </si>
  <si>
    <t>GO:1900426</t>
  </si>
  <si>
    <t>positive regulation of defense response to bacterium</t>
  </si>
  <si>
    <t>GO:0009631</t>
  </si>
  <si>
    <t>cold acclimation</t>
  </si>
  <si>
    <t>GO:0006357</t>
  </si>
  <si>
    <t>GO:0006535</t>
  </si>
  <si>
    <t>cysteine biosynthetic process from serine</t>
  </si>
  <si>
    <t>GO:0010588</t>
  </si>
  <si>
    <t>cotyledon vascular tissue pattern formation</t>
  </si>
  <si>
    <t>GO:0031624</t>
  </si>
  <si>
    <t>ubiquitin conjugating enzyme binding</t>
  </si>
  <si>
    <t>GO:0047938</t>
  </si>
  <si>
    <t>glucose-6-phosphate 1-epimerase activity</t>
  </si>
  <si>
    <t>GO:0010099</t>
  </si>
  <si>
    <t>regulation of photomorphogenesis</t>
  </si>
  <si>
    <t>GO:0006559</t>
  </si>
  <si>
    <t>L-phenylalanine catabolic process</t>
  </si>
  <si>
    <t>GO:0019897</t>
  </si>
  <si>
    <t>extrinsic component of plasma membrane</t>
  </si>
  <si>
    <t>GO:0000902</t>
  </si>
  <si>
    <t>cell morphogenesis</t>
  </si>
  <si>
    <t>GO:0004471</t>
  </si>
  <si>
    <t>malate dehydrogenase (decarboxylating) (NAD+) activity</t>
  </si>
  <si>
    <t>GO:0030131</t>
  </si>
  <si>
    <t>clathrin adaptor complex</t>
  </si>
  <si>
    <t>GO:0048437</t>
  </si>
  <si>
    <t>floral organ development</t>
  </si>
  <si>
    <t>GO:0080044</t>
  </si>
  <si>
    <t>quercetin 7-O-glucosyltransferase activity</t>
  </si>
  <si>
    <t>GO:0006383</t>
  </si>
  <si>
    <t>GO:0031418</t>
  </si>
  <si>
    <t>L-ascorbic acid binding</t>
  </si>
  <si>
    <t>GO:0080043</t>
  </si>
  <si>
    <t>quercetin 3-O-glucosyltransferase activity</t>
  </si>
  <si>
    <t>GO:2000028</t>
  </si>
  <si>
    <t>regulation of photoperiodism, flowering</t>
  </si>
  <si>
    <t>GO:0006817</t>
  </si>
  <si>
    <t>phosphate ion transport</t>
  </si>
  <si>
    <t>GO:0010385</t>
  </si>
  <si>
    <t>double-stranded methylated DNA binding</t>
  </si>
  <si>
    <t>GO:0048367</t>
  </si>
  <si>
    <t>shoot system development</t>
  </si>
  <si>
    <t>GO:0009630</t>
  </si>
  <si>
    <t>gravitropism</t>
  </si>
  <si>
    <t>GO:0010305</t>
  </si>
  <si>
    <t>leaf vascular tissue pattern formation</t>
  </si>
  <si>
    <t>GO:0009504</t>
  </si>
  <si>
    <t>cell plate</t>
  </si>
  <si>
    <t>GO:0030134</t>
  </si>
  <si>
    <t>COPII-coated ER to Golgi transport vesicle</t>
  </si>
  <si>
    <t>GO:0008865</t>
  </si>
  <si>
    <t>fructokinase activity</t>
  </si>
  <si>
    <t>GO:0006744</t>
  </si>
  <si>
    <t>ubiquinone biosynthetic process</t>
  </si>
  <si>
    <t>GO:0046685</t>
  </si>
  <si>
    <t>response to arsenic-containing substance</t>
  </si>
  <si>
    <t>GO:1902584</t>
  </si>
  <si>
    <t>positive regulation of response to water deprivation</t>
  </si>
  <si>
    <t>GO:0080001</t>
  </si>
  <si>
    <t>mucilage extrusion from seed coat</t>
  </si>
  <si>
    <t>GO:0051567</t>
  </si>
  <si>
    <t>histone H3-K9 methylation</t>
  </si>
  <si>
    <t>GO:0006605</t>
  </si>
  <si>
    <t>protein targeting</t>
  </si>
  <si>
    <t>GO:0009901</t>
  </si>
  <si>
    <t>anther dehiscence</t>
  </si>
  <si>
    <t>GO:0010497</t>
  </si>
  <si>
    <t>plasmodesmata-mediated intercellular transport</t>
  </si>
  <si>
    <t>GO:0010444</t>
  </si>
  <si>
    <t>guard mother cell differentiation</t>
  </si>
  <si>
    <t>GO:0052692</t>
  </si>
  <si>
    <t>raffinose alpha-galactosidase activity</t>
  </si>
  <si>
    <t>GO:0046524</t>
  </si>
  <si>
    <t>sucrose-phosphate synthase activity</t>
  </si>
  <si>
    <t>GO:0044206</t>
  </si>
  <si>
    <t>UMP salvage</t>
  </si>
  <si>
    <t>GO:0010087</t>
  </si>
  <si>
    <t>phloem or xylem histogenesis</t>
  </si>
  <si>
    <t>GO:0000226</t>
  </si>
  <si>
    <t>microtubule cytoskeleton organization</t>
  </si>
  <si>
    <t>GO:0010072</t>
  </si>
  <si>
    <t>primary shoot apical meristem specification</t>
  </si>
  <si>
    <t>GO:0009817</t>
  </si>
  <si>
    <t>defense response to fungus, incompatible interaction</t>
  </si>
  <si>
    <t>GO:0051117</t>
  </si>
  <si>
    <t>ATPase binding</t>
  </si>
  <si>
    <t>GO:0071949</t>
  </si>
  <si>
    <t>FAD binding</t>
  </si>
  <si>
    <t>GO:0010150</t>
  </si>
  <si>
    <t>leaf senescence</t>
  </si>
  <si>
    <t>GO:0005789</t>
  </si>
  <si>
    <t>endoplasmic reticulum membrane</t>
  </si>
  <si>
    <t>GO:0010224</t>
  </si>
  <si>
    <t>response to UV-B</t>
  </si>
  <si>
    <t>GO:0009617</t>
  </si>
  <si>
    <t>response to bacterium</t>
  </si>
  <si>
    <t>GO:0031201</t>
  </si>
  <si>
    <t>SNARE complex</t>
  </si>
  <si>
    <t>GO:0035196</t>
  </si>
  <si>
    <t>production of miRNAs involved in gene silencing by miRNA</t>
  </si>
  <si>
    <t>GO:0004022</t>
  </si>
  <si>
    <t>alcohol dehydrogenase (NAD) activity</t>
  </si>
  <si>
    <t>GO:0009052</t>
  </si>
  <si>
    <t>pentose-phosphate shunt, non-oxidative branch</t>
  </si>
  <si>
    <t>GO:0035673</t>
  </si>
  <si>
    <t>oligopeptide transmembrane transporter activity</t>
  </si>
  <si>
    <t>GO:0016442</t>
  </si>
  <si>
    <t>RISC complex</t>
  </si>
  <si>
    <t>GO:0009854</t>
  </si>
  <si>
    <t>oxidative photosynthetic carbon pathway</t>
  </si>
  <si>
    <t>GO:0001671</t>
  </si>
  <si>
    <t>ATPase activator activity</t>
  </si>
  <si>
    <t>GO:0006621</t>
  </si>
  <si>
    <t>protein retention in ER lumen</t>
  </si>
  <si>
    <t>GO:0032957</t>
  </si>
  <si>
    <t>inositol trisphosphate metabolic process</t>
  </si>
  <si>
    <t>GO:0032541</t>
  </si>
  <si>
    <t>cortical endoplasmic reticulum</t>
  </si>
  <si>
    <t>GO:0006986</t>
  </si>
  <si>
    <t>response to unfolded protein</t>
  </si>
  <si>
    <t>GO:0010117</t>
  </si>
  <si>
    <t>photoprotection</t>
  </si>
  <si>
    <t>GO:0006839</t>
  </si>
  <si>
    <t>mitochondrial transport</t>
  </si>
  <si>
    <t>GO:0008378</t>
  </si>
  <si>
    <t>galactosyltransferase activity</t>
  </si>
  <si>
    <t>GO:0010183</t>
  </si>
  <si>
    <t>pollen tube guidance</t>
  </si>
  <si>
    <t>GO:0046854</t>
  </si>
  <si>
    <t>phosphatidylinositol phosphorylation</t>
  </si>
  <si>
    <t>GO:0006108</t>
  </si>
  <si>
    <t>malate metabolic process</t>
  </si>
  <si>
    <t>GO:0000272</t>
  </si>
  <si>
    <t>polysaccharide catabolic process</t>
  </si>
  <si>
    <t>GO:0005802</t>
  </si>
  <si>
    <t>trans-Golgi network</t>
  </si>
  <si>
    <t>GO:0006906</t>
  </si>
  <si>
    <t>vesicle fusion</t>
  </si>
  <si>
    <t>GO:0006486</t>
  </si>
  <si>
    <t>protein glycosylation</t>
  </si>
  <si>
    <t>GO:0008168</t>
  </si>
  <si>
    <t>methyltransferase activity</t>
  </si>
  <si>
    <t>GO:0005774</t>
  </si>
  <si>
    <t>vacuolar membrane</t>
  </si>
  <si>
    <t>GO:0008643</t>
  </si>
  <si>
    <t>carbohydrate transport</t>
  </si>
  <si>
    <t>GO:0010029</t>
  </si>
  <si>
    <t>regulation of seed germination</t>
  </si>
  <si>
    <t>GO:0005764</t>
  </si>
  <si>
    <t>lysosome</t>
  </si>
  <si>
    <t>GO:0044212</t>
  </si>
  <si>
    <t>transcription regulatory region DNA binding</t>
  </si>
  <si>
    <t>GO:0000151</t>
  </si>
  <si>
    <t>ubiquitin ligase complex</t>
  </si>
  <si>
    <t>GO:0071281</t>
  </si>
  <si>
    <t>cellular response to iron ion</t>
  </si>
  <si>
    <t>GO:0006816</t>
  </si>
  <si>
    <t>calcium ion transport</t>
  </si>
  <si>
    <t>GO:0048443</t>
  </si>
  <si>
    <t>stamen development</t>
  </si>
  <si>
    <t>GO:0009749</t>
  </si>
  <si>
    <t>response to glucose</t>
  </si>
  <si>
    <t>GO:0000987</t>
  </si>
  <si>
    <t>proximal promoter sequence-specific DNA binding</t>
  </si>
  <si>
    <t>GO:0030307</t>
  </si>
  <si>
    <t>positive regulation of cell growth</t>
  </si>
  <si>
    <t>GO:0046898</t>
  </si>
  <si>
    <t>response to cycloheximide</t>
  </si>
  <si>
    <t>GO:1901001</t>
  </si>
  <si>
    <t>negative regulation of response to salt stress</t>
  </si>
  <si>
    <t>GO:0045261</t>
  </si>
  <si>
    <t>proton-transporting ATP synthase complex, catalytic core F(1)</t>
  </si>
  <si>
    <t>GO:0042732</t>
  </si>
  <si>
    <t>D-xylose metabolic process</t>
  </si>
  <si>
    <t>GO:0007050</t>
  </si>
  <si>
    <t>cell cycle arrest</t>
  </si>
  <si>
    <t>GO:0016559</t>
  </si>
  <si>
    <t>peroxisome fission</t>
  </si>
  <si>
    <t>GO:0000723</t>
  </si>
  <si>
    <t>telomere maintenance</t>
  </si>
  <si>
    <t>GO:0042162</t>
  </si>
  <si>
    <t>telomeric DNA binding</t>
  </si>
  <si>
    <t>GO:0005844</t>
  </si>
  <si>
    <t>polysome</t>
  </si>
  <si>
    <t>GO:0044154</t>
  </si>
  <si>
    <t>histone H3-K14 acetylation</t>
  </si>
  <si>
    <t>GO:0009933</t>
  </si>
  <si>
    <t>meristem structural organization</t>
  </si>
  <si>
    <t>GO:0010582</t>
  </si>
  <si>
    <t>floral meristem determinacy</t>
  </si>
  <si>
    <t>GO:0005200</t>
  </si>
  <si>
    <t>structural constituent of cytoskeleton</t>
  </si>
  <si>
    <t>GO:0005528</t>
  </si>
  <si>
    <t>FK506 binding</t>
  </si>
  <si>
    <t>GO:0009641</t>
  </si>
  <si>
    <t>shade avoidance</t>
  </si>
  <si>
    <t>GO:0006636</t>
  </si>
  <si>
    <t>unsaturated fatty acid biosynthetic process</t>
  </si>
  <si>
    <t>GO:0009904</t>
  </si>
  <si>
    <t>chloroplast accumulation movement</t>
  </si>
  <si>
    <t>GO:0046933</t>
  </si>
  <si>
    <t>proton-transporting ATP synthase activity, rotational mechanism</t>
  </si>
  <si>
    <t>GO:0010154</t>
  </si>
  <si>
    <t>fruit development</t>
  </si>
  <si>
    <t>GO:0009826</t>
  </si>
  <si>
    <t>unidimensional cell growth</t>
  </si>
  <si>
    <t>GO:0000978</t>
  </si>
  <si>
    <t>RNA polymerase II proximal promoter sequence-specific DNA binding</t>
  </si>
  <si>
    <t>GO:0080186</t>
  </si>
  <si>
    <t>developmental vegetative growth</t>
  </si>
  <si>
    <t>GO:0009691</t>
  </si>
  <si>
    <t>cytokinin biosynthetic process</t>
  </si>
  <si>
    <t>GO:0009986</t>
  </si>
  <si>
    <t>cell surface</t>
  </si>
  <si>
    <t>GO:0009698</t>
  </si>
  <si>
    <t>phenylpropanoid metabolic process</t>
  </si>
  <si>
    <t>GO:0071365</t>
  </si>
  <si>
    <t>cellular response to auxin stimulus</t>
  </si>
  <si>
    <t>GO:0022857</t>
  </si>
  <si>
    <t>transmembrane transporter activity</t>
  </si>
  <si>
    <t>GO:0045735</t>
  </si>
  <si>
    <t>nutrient reservoir activity</t>
  </si>
  <si>
    <t>GO:0009853</t>
  </si>
  <si>
    <t>photorespiration</t>
  </si>
  <si>
    <t>GO:0009740</t>
  </si>
  <si>
    <t>gibberellic acid mediated signaling pathway</t>
  </si>
  <si>
    <t>GO:0016168</t>
  </si>
  <si>
    <t>chlorophyll binding</t>
  </si>
  <si>
    <t>GO:0042742</t>
  </si>
  <si>
    <t>defense response to bacterium</t>
  </si>
  <si>
    <t>GO:0000419</t>
  </si>
  <si>
    <t>GO:0070300</t>
  </si>
  <si>
    <t>phosphatidic acid binding</t>
  </si>
  <si>
    <t>GO:0016126</t>
  </si>
  <si>
    <t>sterol biosynthetic process</t>
  </si>
  <si>
    <t>GO:0019253</t>
  </si>
  <si>
    <t>reductive pentose-phosphate cycle</t>
  </si>
  <si>
    <t>GO:0004197</t>
  </si>
  <si>
    <t>cysteine-type endopeptidase activity</t>
  </si>
  <si>
    <t>GO:0009646</t>
  </si>
  <si>
    <t>response to absence of light</t>
  </si>
  <si>
    <t>GO:0002237</t>
  </si>
  <si>
    <t>response to molecule of bacterial origin</t>
  </si>
  <si>
    <t>GO:0016311</t>
  </si>
  <si>
    <t>dephosphorylation</t>
  </si>
  <si>
    <t>GO:0009765</t>
  </si>
  <si>
    <t>photosynthesis, light harvesting</t>
  </si>
  <si>
    <t>GO:0090332</t>
  </si>
  <si>
    <t>stomatal closure</t>
  </si>
  <si>
    <t>GO:0016575</t>
  </si>
  <si>
    <t>histone deacetylation</t>
  </si>
  <si>
    <t>GO:0010026</t>
  </si>
  <si>
    <t>trichome differentiation</t>
  </si>
  <si>
    <t>GO:0000919</t>
  </si>
  <si>
    <t>cell plate assembly</t>
  </si>
  <si>
    <t>GO:0006122</t>
  </si>
  <si>
    <t>mitochondrial electron transport, ubiquinol to cytochrome c</t>
  </si>
  <si>
    <t>GO:0048825</t>
  </si>
  <si>
    <t>cotyledon development</t>
  </si>
  <si>
    <t>GO:0010319</t>
  </si>
  <si>
    <t>stromule</t>
  </si>
  <si>
    <t>GO:0003824</t>
  </si>
  <si>
    <t>catalytic activity</t>
  </si>
  <si>
    <t>GO:0019538</t>
  </si>
  <si>
    <t>protein metabolic process</t>
  </si>
  <si>
    <t>GO:0010051</t>
  </si>
  <si>
    <t>xylem and phloem pattern formation</t>
  </si>
  <si>
    <t>GO:0010200</t>
  </si>
  <si>
    <t>response to chitin</t>
  </si>
  <si>
    <t>GO:0019005</t>
  </si>
  <si>
    <t>SCF ubiquitin ligase complex</t>
  </si>
  <si>
    <t>GO:0009636</t>
  </si>
  <si>
    <t>response to toxic substance</t>
  </si>
  <si>
    <t>GO:0031090</t>
  </si>
  <si>
    <t>organelle membrane</t>
  </si>
  <si>
    <t>GO:0030234</t>
  </si>
  <si>
    <t>enzyme regulator activity</t>
  </si>
  <si>
    <t>GO:0004467</t>
  </si>
  <si>
    <t>long-chain fatty acid-CoA ligase activity</t>
  </si>
  <si>
    <t>GO:0015386</t>
  </si>
  <si>
    <t>potassium:proton antiporter activity</t>
  </si>
  <si>
    <t>GO:0033962</t>
  </si>
  <si>
    <t>cytoplasmic mRNA processing body assembly</t>
  </si>
  <si>
    <t>GO:0008356</t>
  </si>
  <si>
    <t>asymmetric cell division</t>
  </si>
  <si>
    <t>GO:0030133</t>
  </si>
  <si>
    <t>transport vesicle</t>
  </si>
  <si>
    <t>GO:0009785</t>
  </si>
  <si>
    <t>blue light signaling pathway</t>
  </si>
  <si>
    <t>GO:0009877</t>
  </si>
  <si>
    <t>nodulation</t>
  </si>
  <si>
    <t>GO:0009704</t>
  </si>
  <si>
    <t>de-etiolation</t>
  </si>
  <si>
    <t>GO:1900057</t>
  </si>
  <si>
    <t>positive regulation of leaf senescence</t>
  </si>
  <si>
    <t>GO:0008143</t>
  </si>
  <si>
    <t>poly(A) binding</t>
  </si>
  <si>
    <t>GO:0016125</t>
  </si>
  <si>
    <t>sterol metabolic process</t>
  </si>
  <si>
    <t>GO:0009768</t>
  </si>
  <si>
    <t>photosynthesis, light harvesting in photosystem I</t>
  </si>
  <si>
    <t>GO:0010223</t>
  </si>
  <si>
    <t>secondary shoot formation</t>
  </si>
  <si>
    <t>GO:0009816</t>
  </si>
  <si>
    <t>defense response to bacterium, incompatible interaction</t>
  </si>
  <si>
    <t>GO:0009753</t>
  </si>
  <si>
    <t>response to jasmonic acid</t>
  </si>
  <si>
    <t>GO:0016787</t>
  </si>
  <si>
    <t>hydrolase activity</t>
  </si>
  <si>
    <t>GO:0042626</t>
  </si>
  <si>
    <t>ATPase activity, coupled to transmembrane movement of substances</t>
  </si>
  <si>
    <t>GO:0010411</t>
  </si>
  <si>
    <t>xyloglucan metabolic process</t>
  </si>
  <si>
    <t>GO:0010043</t>
  </si>
  <si>
    <t>response to zinc ion</t>
  </si>
  <si>
    <t>GO:0004675</t>
  </si>
  <si>
    <t>transmembrane receptor protein serine/threonine kinase activity</t>
  </si>
  <si>
    <t>GO:0006099</t>
  </si>
  <si>
    <t>tricarboxylic acid cycle</t>
  </si>
  <si>
    <t>GO:0006366</t>
  </si>
  <si>
    <t>GO:0009851</t>
  </si>
  <si>
    <t>auxin biosynthetic process</t>
  </si>
  <si>
    <t>GO:0016762</t>
  </si>
  <si>
    <t>xyloglucan:xyloglucosyl transferase activity</t>
  </si>
  <si>
    <t>GO:0006995</t>
  </si>
  <si>
    <t>cellular response to nitrogen starvation</t>
  </si>
  <si>
    <t>GO:0006094</t>
  </si>
  <si>
    <t>gluconeogenesis</t>
  </si>
  <si>
    <t>GO:0047372</t>
  </si>
  <si>
    <t>acylglycerol lipase activity</t>
  </si>
  <si>
    <t>GO:0055075</t>
  </si>
  <si>
    <t>potassium ion homeostasis</t>
  </si>
  <si>
    <t>GO:0004525</t>
  </si>
  <si>
    <t>ribonuclease III activity</t>
  </si>
  <si>
    <t>GO:0008295</t>
  </si>
  <si>
    <t>spermidine biosynthetic process</t>
  </si>
  <si>
    <t>GO:0034051</t>
  </si>
  <si>
    <t>negative regulation of plant-type hypersensitive response</t>
  </si>
  <si>
    <t>GO:0010310</t>
  </si>
  <si>
    <t>regulation of hydrogen peroxide metabolic process</t>
  </si>
  <si>
    <t>GO:0005986</t>
  </si>
  <si>
    <t>sucrose biosynthetic process</t>
  </si>
  <si>
    <t>GO:0016746</t>
  </si>
  <si>
    <t>transferase activity, transferring acyl groups</t>
  </si>
  <si>
    <t>GO:0004029</t>
  </si>
  <si>
    <t>aldehyde dehydrogenase (NAD) activity</t>
  </si>
  <si>
    <t>GO:0042744</t>
  </si>
  <si>
    <t>hydrogen peroxide catabolic process</t>
  </si>
  <si>
    <t>GO:0004722</t>
  </si>
  <si>
    <t>protein serine/threonine phosphatase activity</t>
  </si>
  <si>
    <t>GO:0009910</t>
  </si>
  <si>
    <t>negative regulation of flower development</t>
  </si>
  <si>
    <t>GO:0009615</t>
  </si>
  <si>
    <t>response to virus</t>
  </si>
  <si>
    <t>GO:0010287</t>
  </si>
  <si>
    <t>plastoglobule</t>
  </si>
  <si>
    <t>GO:0051603</t>
  </si>
  <si>
    <t>proteolysis involved in cellular protein catabolic process</t>
  </si>
  <si>
    <t>GO:0042651</t>
  </si>
  <si>
    <t>thylakoid membrane</t>
  </si>
  <si>
    <t>GO:0019432</t>
  </si>
  <si>
    <t>triglyceride biosynthetic process</t>
  </si>
  <si>
    <t>GO:0015935</t>
  </si>
  <si>
    <t>small ribosomal subunit</t>
  </si>
  <si>
    <t>GO:0009903</t>
  </si>
  <si>
    <t>chloroplast avoidance movement</t>
  </si>
  <si>
    <t>GO:0009625</t>
  </si>
  <si>
    <t>response to insect</t>
  </si>
  <si>
    <t>GO:0048278</t>
  </si>
  <si>
    <t>vesicle docking</t>
  </si>
  <si>
    <t>GO:0004523</t>
  </si>
  <si>
    <t>RNA-DNA hybrid ribonuclease activity</t>
  </si>
  <si>
    <t>GO:0005516</t>
  </si>
  <si>
    <t>calmodulin binding</t>
  </si>
  <si>
    <t>GO:0006811</t>
  </si>
  <si>
    <t>ion transport</t>
  </si>
  <si>
    <t>GO:0005771</t>
  </si>
  <si>
    <t>multivesicular body</t>
  </si>
  <si>
    <t>GO:0008080</t>
  </si>
  <si>
    <t>N-acetyltransferase activity</t>
  </si>
  <si>
    <t>GO:0009269</t>
  </si>
  <si>
    <t>response to desiccation</t>
  </si>
  <si>
    <t>GO:0042023</t>
  </si>
  <si>
    <t>DNA endoreduplication</t>
  </si>
  <si>
    <t>GO:0005381</t>
  </si>
  <si>
    <t>iron ion transmembrane transporter activity</t>
  </si>
  <si>
    <t>GO:0001666</t>
  </si>
  <si>
    <t>response to hypoxia</t>
  </si>
  <si>
    <t>GO:0051082</t>
  </si>
  <si>
    <t>unfolded protein binding</t>
  </si>
  <si>
    <t>GO:0006457</t>
  </si>
  <si>
    <t>protein folding</t>
  </si>
  <si>
    <t>GO:0008134</t>
  </si>
  <si>
    <t>transcription factor binding</t>
  </si>
  <si>
    <t>GO:0004176</t>
  </si>
  <si>
    <t>ATP-dependent peptidase activity</t>
  </si>
  <si>
    <t>GO:0030048</t>
  </si>
  <si>
    <t>actin filament-based movement</t>
  </si>
  <si>
    <t>GO:0010182</t>
  </si>
  <si>
    <t>sugar mediated signaling pathway</t>
  </si>
  <si>
    <t>GO:0016887</t>
  </si>
  <si>
    <t>ATPase activity</t>
  </si>
  <si>
    <t>GO:0009707</t>
  </si>
  <si>
    <t>chloroplast outer membrane</t>
  </si>
  <si>
    <t>GO:0048354</t>
  </si>
  <si>
    <t>mucilage biosynthetic process involved in seed coat development</t>
  </si>
  <si>
    <t>GO:0016621</t>
  </si>
  <si>
    <t>cinnamoyl-CoA reductase activity</t>
  </si>
  <si>
    <t>GO:0099402</t>
  </si>
  <si>
    <t>plant organ development</t>
  </si>
  <si>
    <t>GO:0005779</t>
  </si>
  <si>
    <t>integral component of peroxisomal membrane</t>
  </si>
  <si>
    <t>GO:0008236</t>
  </si>
  <si>
    <t>serine-type peptidase activity</t>
  </si>
  <si>
    <t>GO:0008559</t>
  </si>
  <si>
    <t>xenobiotic transmembrane transporting ATPase activity</t>
  </si>
  <si>
    <t>GO:0009524</t>
  </si>
  <si>
    <t>phragmoplast</t>
  </si>
  <si>
    <t>GO:0003964</t>
  </si>
  <si>
    <t>RNA-directed DNA polymerase activity</t>
  </si>
  <si>
    <t>GO:0004518</t>
  </si>
  <si>
    <t>nuclease activity</t>
  </si>
  <si>
    <t>GO:0009639</t>
  </si>
  <si>
    <t>response to red or far red light</t>
  </si>
  <si>
    <t>GO:0030145</t>
  </si>
  <si>
    <t>manganese ion binding</t>
  </si>
  <si>
    <t>GO:0010267</t>
  </si>
  <si>
    <t>production of ta-siRNAs involved in RNA interference</t>
  </si>
  <si>
    <t>GO:0006098</t>
  </si>
  <si>
    <t>pentose-phosphate shunt</t>
  </si>
  <si>
    <t>GO:0005623</t>
  </si>
  <si>
    <t>cell</t>
  </si>
  <si>
    <t>GO:0048653</t>
  </si>
  <si>
    <t>anther development</t>
  </si>
  <si>
    <t>GO:0009640</t>
  </si>
  <si>
    <t>photomorphogenesis</t>
  </si>
  <si>
    <t>GO:0009409</t>
  </si>
  <si>
    <t>response to cold</t>
  </si>
  <si>
    <t>GO:0005215</t>
  </si>
  <si>
    <t>transporter activity</t>
  </si>
  <si>
    <t>GO:0042538</t>
  </si>
  <si>
    <t>hyperosmotic salinity response</t>
  </si>
  <si>
    <t>GO:0051087</t>
  </si>
  <si>
    <t>chaperone binding</t>
  </si>
  <si>
    <t>GO:0009944</t>
  </si>
  <si>
    <t>polarity specification of adaxial/abaxial axis</t>
  </si>
  <si>
    <t>GO:0009873</t>
  </si>
  <si>
    <t>ethylene-activated signaling pathway</t>
  </si>
  <si>
    <t>GO:0045892</t>
  </si>
  <si>
    <t>negative regulation of transcription, DNA-templated</t>
  </si>
  <si>
    <t>GO:0010380</t>
  </si>
  <si>
    <t>regulation of chlorophyll biosynthetic process</t>
  </si>
  <si>
    <t>GO:0016114</t>
  </si>
  <si>
    <t>terpenoid biosynthetic process</t>
  </si>
  <si>
    <t>GO:0042127</t>
  </si>
  <si>
    <t>regulation of cell proliferation</t>
  </si>
  <si>
    <t>GO:0008327</t>
  </si>
  <si>
    <t>methyl-CpG binding</t>
  </si>
  <si>
    <t>GO:0009678</t>
  </si>
  <si>
    <t>hydrogen-translocating pyrophosphatase activity</t>
  </si>
  <si>
    <t>GO:0051085</t>
  </si>
  <si>
    <t>chaperone cofactor-dependent protein refolding</t>
  </si>
  <si>
    <t>GO:0004540</t>
  </si>
  <si>
    <t>ribonuclease activity</t>
  </si>
  <si>
    <t>GO:0010233</t>
  </si>
  <si>
    <t>phloem transport</t>
  </si>
  <si>
    <t>GO:0045727</t>
  </si>
  <si>
    <t>positive regulation of translation</t>
  </si>
  <si>
    <t>GO:0048364</t>
  </si>
  <si>
    <t>root development</t>
  </si>
  <si>
    <t>GO:0043130</t>
  </si>
  <si>
    <t>ubiquitin binding</t>
  </si>
  <si>
    <t>GO:0009738</t>
  </si>
  <si>
    <t>abscisic acid-activated signaling pathway</t>
  </si>
  <si>
    <t>GO:0090351</t>
  </si>
  <si>
    <t>seedling development</t>
  </si>
  <si>
    <t>GO:0010102</t>
  </si>
  <si>
    <t>lateral root morphogenesis</t>
  </si>
  <si>
    <t>GO:0004144</t>
  </si>
  <si>
    <t>diacylglycerol O-acyltransferase activity</t>
  </si>
  <si>
    <t>GO:0009060</t>
  </si>
  <si>
    <t>aerobic respiration</t>
  </si>
  <si>
    <t>GO:0048579</t>
  </si>
  <si>
    <t>negative regulation of long-day photoperiodism, flowering</t>
  </si>
  <si>
    <t>GO:0004568</t>
  </si>
  <si>
    <t>chitinase activity</t>
  </si>
  <si>
    <t>GO:0010020</t>
  </si>
  <si>
    <t>chloroplast fission</t>
  </si>
  <si>
    <t>GO:0010091</t>
  </si>
  <si>
    <t>trichome branching</t>
  </si>
  <si>
    <t>GO:0016117</t>
  </si>
  <si>
    <t>carotenoid biosynthetic process</t>
  </si>
  <si>
    <t>GO:0009718</t>
  </si>
  <si>
    <t>anthocyanin-containing compound biosynthetic process</t>
  </si>
  <si>
    <t>GO:0070417</t>
  </si>
  <si>
    <t>cellular response to cold</t>
  </si>
  <si>
    <t>GO:0030154</t>
  </si>
  <si>
    <t>cell differentiation</t>
  </si>
  <si>
    <t>GO:0043161</t>
  </si>
  <si>
    <t>proteasome-mediated ubiquitin-dependent protein catabolic process</t>
  </si>
  <si>
    <t>GO:0009055</t>
  </si>
  <si>
    <t>electron transfer activity</t>
  </si>
  <si>
    <t>GO:2000031</t>
  </si>
  <si>
    <t>regulation of salicylic acid mediated signaling pathway</t>
  </si>
  <si>
    <t>GO:0045037</t>
  </si>
  <si>
    <t>protein import into chloroplast stroma</t>
  </si>
  <si>
    <t>GO:0009624</t>
  </si>
  <si>
    <t>response to nematode</t>
  </si>
  <si>
    <t>GO:0010090</t>
  </si>
  <si>
    <t>trichome morphogenesis</t>
  </si>
  <si>
    <t>GO:0005992</t>
  </si>
  <si>
    <t>trehalose biosynthetic process</t>
  </si>
  <si>
    <t>GO:0016459</t>
  </si>
  <si>
    <t>myosin complex</t>
  </si>
  <si>
    <t>GO:0006508</t>
  </si>
  <si>
    <t>proteolysis</t>
  </si>
  <si>
    <t>GO:0001228</t>
  </si>
  <si>
    <t>GO:0000325</t>
  </si>
  <si>
    <t>plant-type vacuole</t>
  </si>
  <si>
    <t>GO:0006396</t>
  </si>
  <si>
    <t>RNA processing</t>
  </si>
  <si>
    <t>GO:0015991</t>
  </si>
  <si>
    <t>ATP hydrolysis coupled proton transport</t>
  </si>
  <si>
    <t>GO:0009543</t>
  </si>
  <si>
    <t>chloroplast thylakoid lumen</t>
  </si>
  <si>
    <t>GO:0000911</t>
  </si>
  <si>
    <t>cytokinesis by cell plate formation</t>
  </si>
  <si>
    <t>GO:0000775</t>
  </si>
  <si>
    <t>chromosome, centromeric region</t>
  </si>
  <si>
    <t>GO:0042391</t>
  </si>
  <si>
    <t>regulation of membrane potential</t>
  </si>
  <si>
    <t>GO:0071482</t>
  </si>
  <si>
    <t>cellular response to light stimulus</t>
  </si>
  <si>
    <t>GO:0010189</t>
  </si>
  <si>
    <t>vitamin E biosynthetic process</t>
  </si>
  <si>
    <t>GO:0006607</t>
  </si>
  <si>
    <t>NLS-bearing protein import into nucleus</t>
  </si>
  <si>
    <t>GO:0000976</t>
  </si>
  <si>
    <t>transcription regulatory region sequence-specific DNA binding</t>
  </si>
  <si>
    <t>GO:0009773</t>
  </si>
  <si>
    <t>photosynthetic electron transport in photosystem I</t>
  </si>
  <si>
    <t>GO:0004535</t>
  </si>
  <si>
    <t>poly(A)-specific ribonuclease activity</t>
  </si>
  <si>
    <t>GO:0009931</t>
  </si>
  <si>
    <t>calcium-dependent protein serine/threonine kinase activity</t>
  </si>
  <si>
    <t>GO:0004601</t>
  </si>
  <si>
    <t>peroxidase activity</t>
  </si>
  <si>
    <t>GO:0017137</t>
  </si>
  <si>
    <t>Rab GTPase binding</t>
  </si>
  <si>
    <t>GO:0004683</t>
  </si>
  <si>
    <t>calmodulin-dependent protein kinase activity</t>
  </si>
  <si>
    <t>GO:0042147</t>
  </si>
  <si>
    <t>retrograde transport, endosome to Golgi</t>
  </si>
  <si>
    <t>GO:0031408</t>
  </si>
  <si>
    <t>oxylipin biosynthetic process</t>
  </si>
  <si>
    <t>GO:0007131</t>
  </si>
  <si>
    <t>reciprocal meiotic recombination</t>
  </si>
  <si>
    <t>GO:0008138</t>
  </si>
  <si>
    <t>protein tyrosine/serine/threonine phosphatase activity</t>
  </si>
  <si>
    <t>GO:0015450</t>
  </si>
  <si>
    <t>P-P-bond-hydrolysis-driven protein transmembrane transporter activity</t>
  </si>
  <si>
    <t>GO:0018105</t>
  </si>
  <si>
    <t>peptidyl-serine phosphorylation</t>
  </si>
  <si>
    <t>GO:0030176</t>
  </si>
  <si>
    <t>integral component of endoplasmic reticulum membrane</t>
  </si>
  <si>
    <t>GO:0006417</t>
  </si>
  <si>
    <t>regulation of translation</t>
  </si>
  <si>
    <t>GO:0009751</t>
  </si>
  <si>
    <t>response to salicylic acid</t>
  </si>
  <si>
    <t>GO:0043565</t>
  </si>
  <si>
    <t>sequence-specific DNA binding</t>
  </si>
  <si>
    <t>GO:0005819</t>
  </si>
  <si>
    <t>spindle</t>
  </si>
  <si>
    <t>GO:0005813</t>
  </si>
  <si>
    <t>centrosome</t>
  </si>
  <si>
    <t>GO:0048574</t>
  </si>
  <si>
    <t>long-day photoperiodism, flowering</t>
  </si>
  <si>
    <t>GO:0009814</t>
  </si>
  <si>
    <t>defense response, incompatible interaction</t>
  </si>
  <si>
    <t>GO:0009909</t>
  </si>
  <si>
    <t>regulation of flower development</t>
  </si>
  <si>
    <t>GO:0031966</t>
  </si>
  <si>
    <t>mitochondrial membrane</t>
  </si>
  <si>
    <t>GO:0009825</t>
  </si>
  <si>
    <t>multidimensional cell growth</t>
  </si>
  <si>
    <t>GO:0000302</t>
  </si>
  <si>
    <t>response to reactive oxygen species</t>
  </si>
  <si>
    <t>GO:1900150</t>
  </si>
  <si>
    <t>regulation of defense response to fungus</t>
  </si>
  <si>
    <t>GO:0006897</t>
  </si>
  <si>
    <t>endocytosis</t>
  </si>
  <si>
    <t>GO:0045944</t>
  </si>
  <si>
    <t>GO:0006400</t>
  </si>
  <si>
    <t>tRNA modification</t>
  </si>
  <si>
    <t>GO:0070413</t>
  </si>
  <si>
    <t>trehalose metabolism in response to stress</t>
  </si>
  <si>
    <t>GO:0007031</t>
  </si>
  <si>
    <t>peroxisome organization</t>
  </si>
  <si>
    <t>GO:0030433</t>
  </si>
  <si>
    <t>ubiquitin-dependent ERAD pathway</t>
  </si>
  <si>
    <t>GO:0015986</t>
  </si>
  <si>
    <t>ATP synthesis coupled proton transport</t>
  </si>
  <si>
    <t>GO:0048511</t>
  </si>
  <si>
    <t>rhythmic process</t>
  </si>
  <si>
    <t>GO:0007275</t>
  </si>
  <si>
    <t>multicellular organism development</t>
  </si>
  <si>
    <t>GO:0009965</t>
  </si>
  <si>
    <t>leaf morphogenesis</t>
  </si>
  <si>
    <t>GO:0003755</t>
  </si>
  <si>
    <t>peptidyl-prolyl cis-trans isomerase activity</t>
  </si>
  <si>
    <t>GO:0048527</t>
  </si>
  <si>
    <t>lateral root development</t>
  </si>
  <si>
    <t>GO:0004725</t>
  </si>
  <si>
    <t>protein tyrosine phosphatase activity</t>
  </si>
  <si>
    <t>GO:0007033</t>
  </si>
  <si>
    <t>vacuole organization</t>
  </si>
  <si>
    <t>GO:0048573</t>
  </si>
  <si>
    <t>photoperiodism, flowering</t>
  </si>
  <si>
    <t>GO:0006631</t>
  </si>
  <si>
    <t>fatty acid metabolic process</t>
  </si>
  <si>
    <t>GO:0006979</t>
  </si>
  <si>
    <t>response to oxidative stress</t>
  </si>
  <si>
    <t>GO:0006520</t>
  </si>
  <si>
    <t>cellular amino acid metabolic process</t>
  </si>
  <si>
    <t>GO:0009863</t>
  </si>
  <si>
    <t>salicylic acid mediated signaling pathway</t>
  </si>
  <si>
    <t>GO:0052544</t>
  </si>
  <si>
    <t>defense response by callose deposition in cell wall</t>
  </si>
  <si>
    <t>GO:0010229</t>
  </si>
  <si>
    <t>inflorescence development</t>
  </si>
  <si>
    <t>GO:0010017</t>
  </si>
  <si>
    <t>red or far-red light signaling pathway</t>
  </si>
  <si>
    <t>GO:0044030</t>
  </si>
  <si>
    <t>regulation of DNA methylation</t>
  </si>
  <si>
    <t>GO:0005769</t>
  </si>
  <si>
    <t>early endosome</t>
  </si>
  <si>
    <t>GO:0009523</t>
  </si>
  <si>
    <t>photosystem II</t>
  </si>
  <si>
    <t>GO:0071472</t>
  </si>
  <si>
    <t>cellular response to salt stress</t>
  </si>
  <si>
    <t>GO:0015979</t>
  </si>
  <si>
    <t>photosynthesis</t>
  </si>
  <si>
    <t>GO:0008139</t>
  </si>
  <si>
    <t>nuclear localization sequence binding</t>
  </si>
  <si>
    <t>GO:0009532</t>
  </si>
  <si>
    <t>plastid stroma</t>
  </si>
  <si>
    <t>GO:0050821</t>
  </si>
  <si>
    <t>protein stabilization</t>
  </si>
  <si>
    <t>GO:0010181</t>
  </si>
  <si>
    <t>FMN binding</t>
  </si>
  <si>
    <t>GO:0000159</t>
  </si>
  <si>
    <t>protein phosphatase type 2A complex</t>
  </si>
  <si>
    <t>GO:0006338</t>
  </si>
  <si>
    <t>chromatin remodeling</t>
  </si>
  <si>
    <t>GO:0007059</t>
  </si>
  <si>
    <t>chromosome segregation</t>
  </si>
  <si>
    <t>GO:0009959</t>
  </si>
  <si>
    <t>negative gravitropism</t>
  </si>
  <si>
    <t>GO:0003924</t>
  </si>
  <si>
    <t>GTPase activity</t>
  </si>
  <si>
    <t>GO:0007017</t>
  </si>
  <si>
    <t>microtubule-based process</t>
  </si>
  <si>
    <t>GO:0009723</t>
  </si>
  <si>
    <t>response to ethylene</t>
  </si>
  <si>
    <t>GO:0009739</t>
  </si>
  <si>
    <t>response to gibberellin</t>
  </si>
  <si>
    <t>GO:0043022</t>
  </si>
  <si>
    <t>ribosome binding</t>
  </si>
  <si>
    <t>GO:0042752</t>
  </si>
  <si>
    <t>regulation of circadian rhythm</t>
  </si>
  <si>
    <t>GO:0005811</t>
  </si>
  <si>
    <t>lipid droplet</t>
  </si>
  <si>
    <t>GO:0070696</t>
  </si>
  <si>
    <t>transmembrane receptor protein serine/threonine kinase binding</t>
  </si>
  <si>
    <t>GO:0005385</t>
  </si>
  <si>
    <t>zinc ion transmembrane transporter activity</t>
  </si>
  <si>
    <t>GO:0044183</t>
  </si>
  <si>
    <t>protein binding involved in protein folding</t>
  </si>
  <si>
    <t>GO:0048316</t>
  </si>
  <si>
    <t>seed development</t>
  </si>
  <si>
    <t>GO:0009867</t>
  </si>
  <si>
    <t>jasmonic acid mediated signaling pathway</t>
  </si>
  <si>
    <t>GO:0009791</t>
  </si>
  <si>
    <t>post-embryonic development</t>
  </si>
  <si>
    <t>GO:0003774</t>
  </si>
  <si>
    <t>motor activity</t>
  </si>
  <si>
    <t>GO:0006096</t>
  </si>
  <si>
    <t>glycolytic process</t>
  </si>
  <si>
    <t>GO:0031347</t>
  </si>
  <si>
    <t>regulation of defense response</t>
  </si>
  <si>
    <t>GO:0046777</t>
  </si>
  <si>
    <t>protein autophosphorylation</t>
  </si>
  <si>
    <t>GO:0009706</t>
  </si>
  <si>
    <t>chloroplast inner membrane</t>
  </si>
  <si>
    <t>GO:0019888</t>
  </si>
  <si>
    <t>protein phosphatase regulator activity</t>
  </si>
  <si>
    <t>GO:0008219</t>
  </si>
  <si>
    <t>cell death</t>
  </si>
  <si>
    <t>GO:0009793</t>
  </si>
  <si>
    <t>embryo development ending in seed dormancy</t>
  </si>
  <si>
    <t>GO:0008565</t>
  </si>
  <si>
    <t>protein transporter activity</t>
  </si>
  <si>
    <t>GO:0045087</t>
  </si>
  <si>
    <t>innate immune response</t>
  </si>
  <si>
    <t>GO:0006541</t>
  </si>
  <si>
    <t>glutamine metabolic process</t>
  </si>
  <si>
    <t>GO:0032147</t>
  </si>
  <si>
    <t>activation of protein kinase activity</t>
  </si>
  <si>
    <t>GO:0006970</t>
  </si>
  <si>
    <t>response to osmotic stress</t>
  </si>
  <si>
    <t>GO:0009534</t>
  </si>
  <si>
    <t>chloroplast thylakoid</t>
  </si>
  <si>
    <t>GO:0010114</t>
  </si>
  <si>
    <t>response to red light</t>
  </si>
  <si>
    <t>GO:0010540</t>
  </si>
  <si>
    <t>basipetal auxin transport</t>
  </si>
  <si>
    <t>GO:0000027</t>
  </si>
  <si>
    <t>ribosomal large subunit assembly</t>
  </si>
  <si>
    <t>GO:0008536</t>
  </si>
  <si>
    <t>Ran GTPase binding</t>
  </si>
  <si>
    <t>GO:0000122</t>
  </si>
  <si>
    <t>GO:0016592</t>
  </si>
  <si>
    <t>mediator complex</t>
  </si>
  <si>
    <t>GO:0019901</t>
  </si>
  <si>
    <t>protein kinase binding</t>
  </si>
  <si>
    <t>GO:0052689</t>
  </si>
  <si>
    <t>carboxylic ester hydrolase activity</t>
  </si>
  <si>
    <t>GO:0003676</t>
  </si>
  <si>
    <t>nucleic acid binding</t>
  </si>
  <si>
    <t>GO:0009908</t>
  </si>
  <si>
    <t>flower development</t>
  </si>
  <si>
    <t>GO:0004712</t>
  </si>
  <si>
    <t>protein serine/threonine/tyrosine kinase activity</t>
  </si>
  <si>
    <t>GO:0045893</t>
  </si>
  <si>
    <t>positive regulation of transcription, DNA-templated</t>
  </si>
  <si>
    <t>GO:0009911</t>
  </si>
  <si>
    <t>positive regulation of flower development</t>
  </si>
  <si>
    <t>GO:0006487</t>
  </si>
  <si>
    <t>protein N-linked glycosylation</t>
  </si>
  <si>
    <t>GO:0005770</t>
  </si>
  <si>
    <t>late endosome</t>
  </si>
  <si>
    <t>GO:0050897</t>
  </si>
  <si>
    <t>cobalt ion binding</t>
  </si>
  <si>
    <t>GO:0018298</t>
  </si>
  <si>
    <t>protein-chromophore linkage</t>
  </si>
  <si>
    <t>GO:0018024</t>
  </si>
  <si>
    <t>histone-lysine N-methyltransferase activity</t>
  </si>
  <si>
    <t>GO:0031098</t>
  </si>
  <si>
    <t>stress-activated protein kinase signaling cascade</t>
  </si>
  <si>
    <t>GO:0000462</t>
  </si>
  <si>
    <t>maturation of SSU-rRNA from tricistronic rRNA transcript (SSU-rRNA, 5.8S rRNA, LSU-rRNA)</t>
  </si>
  <si>
    <t>GO:0009845</t>
  </si>
  <si>
    <t>seed germination</t>
  </si>
  <si>
    <t>GO:0000166</t>
  </si>
  <si>
    <t>nucleotide binding</t>
  </si>
  <si>
    <t>GO:0010218</t>
  </si>
  <si>
    <t>response to far red light</t>
  </si>
  <si>
    <t>GO:0009522</t>
  </si>
  <si>
    <t>photosystem I</t>
  </si>
  <si>
    <t>GO:0009637</t>
  </si>
  <si>
    <t>response to blue light</t>
  </si>
  <si>
    <t>GO:0009695</t>
  </si>
  <si>
    <t>jasmonic acid biosynthetic process</t>
  </si>
  <si>
    <t>GO:0048366</t>
  </si>
  <si>
    <t>leaf development</t>
  </si>
  <si>
    <t>GO:0005765</t>
  </si>
  <si>
    <t>lysosomal membrane</t>
  </si>
  <si>
    <t>GO:0010286</t>
  </si>
  <si>
    <t>heat acclimation</t>
  </si>
  <si>
    <t>GO:0004843</t>
  </si>
  <si>
    <t>thiol-dependent ubiquitin-specific protease activity</t>
  </si>
  <si>
    <t>GO:0009536</t>
  </si>
  <si>
    <t>plastid</t>
  </si>
  <si>
    <t>GO:0000724</t>
  </si>
  <si>
    <t>double-strand break repair via homologous recombination</t>
  </si>
  <si>
    <t>GO:0000502</t>
  </si>
  <si>
    <t>proteasome complex</t>
  </si>
  <si>
    <t>GO:0051287</t>
  </si>
  <si>
    <t>NAD binding</t>
  </si>
  <si>
    <t>GO:0009737</t>
  </si>
  <si>
    <t>response to abscisic acid</t>
  </si>
  <si>
    <t>GO:0009651</t>
  </si>
  <si>
    <t>response to salt stress</t>
  </si>
  <si>
    <t>GO:0016567</t>
  </si>
  <si>
    <t>protein ubiquitination</t>
  </si>
  <si>
    <t>GO:0000278</t>
  </si>
  <si>
    <t>mitotic cell cycle</t>
  </si>
  <si>
    <t>GO:0007005</t>
  </si>
  <si>
    <t>mitochondrion organization</t>
  </si>
  <si>
    <t>GO:0008283</t>
  </si>
  <si>
    <t>cell proliferation</t>
  </si>
  <si>
    <t>GO:0003713</t>
  </si>
  <si>
    <t>transcription coactivator activity</t>
  </si>
  <si>
    <t>GO:0009408</t>
  </si>
  <si>
    <t>response to heat</t>
  </si>
  <si>
    <t>GO:0004222</t>
  </si>
  <si>
    <t>metalloendopeptidase activity</t>
  </si>
  <si>
    <t>GO:0031146</t>
  </si>
  <si>
    <t>SCF-dependent proteasomal ubiquitin-dependent protein catabolic process</t>
  </si>
  <si>
    <t>GO:0005778</t>
  </si>
  <si>
    <t>peroxisomal membrane</t>
  </si>
  <si>
    <t>GO:0010228</t>
  </si>
  <si>
    <t>vegetative to reproductive phase transition of meristem</t>
  </si>
  <si>
    <t>GO:0009735</t>
  </si>
  <si>
    <t>response to cytokinin</t>
  </si>
  <si>
    <t>GO:0080188</t>
  </si>
  <si>
    <t>RNA-directed DNA methylation</t>
  </si>
  <si>
    <t>GO:0046686</t>
  </si>
  <si>
    <t>response to cadmium ion</t>
  </si>
  <si>
    <t>GO:0031969</t>
  </si>
  <si>
    <t>chloroplast membrane</t>
  </si>
  <si>
    <t>GO:0016757</t>
  </si>
  <si>
    <t>transferase activity, transferring glycosyl groups</t>
  </si>
  <si>
    <t>GO:0007623</t>
  </si>
  <si>
    <t>circadian rhythm</t>
  </si>
  <si>
    <t>GO:0043621</t>
  </si>
  <si>
    <t>protein self-association</t>
  </si>
  <si>
    <t>GO:0005643</t>
  </si>
  <si>
    <t>nuclear pore</t>
  </si>
  <si>
    <t>GO:0008285</t>
  </si>
  <si>
    <t>negative regulation of cell proliferation</t>
  </si>
  <si>
    <t>GO:0031625</t>
  </si>
  <si>
    <t>ubiquitin protein ligase binding</t>
  </si>
  <si>
    <t>GO:0055114</t>
  </si>
  <si>
    <t>oxidation-reduction process</t>
  </si>
  <si>
    <t>GO:0010118</t>
  </si>
  <si>
    <t>stomatal movement</t>
  </si>
  <si>
    <t>GO:0070062</t>
  </si>
  <si>
    <t>extracellular exosome</t>
  </si>
  <si>
    <t>GO:0080008</t>
  </si>
  <si>
    <t>Cul4-RING E3 ubiquitin ligase complex</t>
  </si>
  <si>
    <t>GO:0031072</t>
  </si>
  <si>
    <t>heat shock protein binding</t>
  </si>
  <si>
    <t>GO:0008360</t>
  </si>
  <si>
    <t>regulation of cell shape</t>
  </si>
  <si>
    <t>GO:0030170</t>
  </si>
  <si>
    <t>pyridoxal phosphate binding</t>
  </si>
  <si>
    <t>GO:0006635</t>
  </si>
  <si>
    <t>fatty acid beta-oxidation</t>
  </si>
  <si>
    <t>GO:0010119</t>
  </si>
  <si>
    <t>regulation of stomatal movement</t>
  </si>
  <si>
    <t>GO:0016301</t>
  </si>
  <si>
    <t>kinase activity</t>
  </si>
  <si>
    <t>GO:0004842</t>
  </si>
  <si>
    <t>ubiquitin-protein transferase activity</t>
  </si>
  <si>
    <t>GO:0055085</t>
  </si>
  <si>
    <t>transmembrane transport</t>
  </si>
  <si>
    <t>GO:0043622</t>
  </si>
  <si>
    <t>cortical microtubule organization</t>
  </si>
  <si>
    <t>GO:0010027</t>
  </si>
  <si>
    <t>thylakoid membrane organization</t>
  </si>
  <si>
    <t>GO:0006606</t>
  </si>
  <si>
    <t>protein import into nucleus</t>
  </si>
  <si>
    <t>GO:0003714</t>
  </si>
  <si>
    <t>transcription corepressor activity</t>
  </si>
  <si>
    <t>GO:0032502</t>
  </si>
  <si>
    <t>developmental process</t>
  </si>
  <si>
    <t>GO:0002181</t>
  </si>
  <si>
    <t>cytoplasmic translation</t>
  </si>
  <si>
    <t>GO:0051537</t>
  </si>
  <si>
    <t>2 iron, 2 sulfur cluster binding</t>
  </si>
  <si>
    <t>GO:0005747</t>
  </si>
  <si>
    <t>mitochondrial respiratory chain complex I</t>
  </si>
  <si>
    <t>GO:0051321</t>
  </si>
  <si>
    <t>meiotic cell cycle</t>
  </si>
  <si>
    <t>GO:0005635</t>
  </si>
  <si>
    <t>nuclear envelope</t>
  </si>
  <si>
    <t>GO:0009579</t>
  </si>
  <si>
    <t>thylakoid</t>
  </si>
  <si>
    <t>GO:0006974</t>
  </si>
  <si>
    <t>cellular response to DNA damage stimulus</t>
  </si>
  <si>
    <t>GO:0031348</t>
  </si>
  <si>
    <t>negative regulation of defense response</t>
  </si>
  <si>
    <t>GO:0006886</t>
  </si>
  <si>
    <t>intracellular protein transport</t>
  </si>
  <si>
    <t>GO:0007165</t>
  </si>
  <si>
    <t>signal transduction</t>
  </si>
  <si>
    <t>GO:0006914</t>
  </si>
  <si>
    <t>autophagy</t>
  </si>
  <si>
    <t>GO:0016740</t>
  </si>
  <si>
    <t>transferase activity</t>
  </si>
  <si>
    <t>GO:0008270</t>
  </si>
  <si>
    <t>zinc ion binding</t>
  </si>
  <si>
    <t>GO:0031977</t>
  </si>
  <si>
    <t>thylakoid lumen</t>
  </si>
  <si>
    <t>GO:0006890</t>
  </si>
  <si>
    <t>retrograde vesicle-mediated transport, Golgi to ER</t>
  </si>
  <si>
    <t>GO:0004721</t>
  </si>
  <si>
    <t>phosphoprotein phosphatase activity</t>
  </si>
  <si>
    <t>GO:0009644</t>
  </si>
  <si>
    <t>response to high light intensity</t>
  </si>
  <si>
    <t>GO:0042393</t>
  </si>
  <si>
    <t>histone binding</t>
  </si>
  <si>
    <t>GO:0009585</t>
  </si>
  <si>
    <t>red, far-red light phototransduction</t>
  </si>
  <si>
    <t>GO:0009535</t>
  </si>
  <si>
    <t>chloroplast thylakoid membrane</t>
  </si>
  <si>
    <t>GO:0005525</t>
  </si>
  <si>
    <t>GTP binding</t>
  </si>
  <si>
    <t>GO:0005737</t>
  </si>
  <si>
    <t>cytoplasm</t>
  </si>
  <si>
    <t>GO:0046872</t>
  </si>
  <si>
    <t>metal ion binding</t>
  </si>
  <si>
    <t>GO:0005741</t>
  </si>
  <si>
    <t>mitochondrial outer membrane</t>
  </si>
  <si>
    <t>GO:2000022</t>
  </si>
  <si>
    <t>regulation of jasmonic acid mediated signaling pathway</t>
  </si>
  <si>
    <t>GO:0000785</t>
  </si>
  <si>
    <t>chromatin</t>
  </si>
  <si>
    <t>GO:0061630</t>
  </si>
  <si>
    <t>ubiquitin protein ligase activity</t>
  </si>
  <si>
    <t>GO:0004004</t>
  </si>
  <si>
    <t>ATP-dependent RNA helicase activity</t>
  </si>
  <si>
    <t>GO:0003700</t>
  </si>
  <si>
    <t>GO:0016579</t>
  </si>
  <si>
    <t>protein deubiquitination</t>
  </si>
  <si>
    <t>GO:0009626</t>
  </si>
  <si>
    <t>plant-type hypersensitive response</t>
  </si>
  <si>
    <t>GO:0031047</t>
  </si>
  <si>
    <t>gene silencing by RNA</t>
  </si>
  <si>
    <t>GO:0004386</t>
  </si>
  <si>
    <t>helicase activity</t>
  </si>
  <si>
    <t>GO:0042802</t>
  </si>
  <si>
    <t>identical protein binding</t>
  </si>
  <si>
    <t>GO:0006334</t>
  </si>
  <si>
    <t>nucleosome assembly</t>
  </si>
  <si>
    <t>GO:0031965</t>
  </si>
  <si>
    <t>nuclear membrane</t>
  </si>
  <si>
    <t>GO:0006511</t>
  </si>
  <si>
    <t>ubiquitin-dependent protein catabolic process</t>
  </si>
  <si>
    <t>GO:0022626</t>
  </si>
  <si>
    <t>cytosolic ribosome</t>
  </si>
  <si>
    <t>GO:0048471</t>
  </si>
  <si>
    <t>perinuclear region of cytoplasm</t>
  </si>
  <si>
    <t>GO:0016032</t>
  </si>
  <si>
    <t>viral process</t>
  </si>
  <si>
    <t>GO:0010468</t>
  </si>
  <si>
    <t>regulation of gene expression</t>
  </si>
  <si>
    <t>GO:0009658</t>
  </si>
  <si>
    <t>chloroplast organization</t>
  </si>
  <si>
    <t>GO:0005759</t>
  </si>
  <si>
    <t>mitochondrial matrix</t>
  </si>
  <si>
    <t>GO:0006260</t>
  </si>
  <si>
    <t>DNA replication</t>
  </si>
  <si>
    <t>GO:0003746</t>
  </si>
  <si>
    <t>translation elongation factor activity</t>
  </si>
  <si>
    <t>GO:0009742</t>
  </si>
  <si>
    <t>brassinosteroid mediated signaling pathway</t>
  </si>
  <si>
    <t>GO:0051539</t>
  </si>
  <si>
    <t>4 iron, 4 sulfur cluster binding</t>
  </si>
  <si>
    <t>GO:0045454</t>
  </si>
  <si>
    <t>cell redox homeostasis</t>
  </si>
  <si>
    <t>GO:0003743</t>
  </si>
  <si>
    <t>translation initiation factor activity</t>
  </si>
  <si>
    <t>GO:0003682</t>
  </si>
  <si>
    <t>chromatin binding</t>
  </si>
  <si>
    <t>GO:0035556</t>
  </si>
  <si>
    <t>intracellular signal transduction</t>
  </si>
  <si>
    <t>GO:0005777</t>
  </si>
  <si>
    <t>peroxisome</t>
  </si>
  <si>
    <t>GO:0042803</t>
  </si>
  <si>
    <t>protein homodimerization activity</t>
  </si>
  <si>
    <t>GO:0042788</t>
  </si>
  <si>
    <t>polysomal ribosome</t>
  </si>
  <si>
    <t>GO:0000786</t>
  </si>
  <si>
    <t>nucleosome</t>
  </si>
  <si>
    <t>GO:0015035</t>
  </si>
  <si>
    <t>protein disulfide oxidoreductase activity</t>
  </si>
  <si>
    <t>GO:0000932</t>
  </si>
  <si>
    <t>P-body</t>
  </si>
  <si>
    <t>GO:0022627</t>
  </si>
  <si>
    <t>cytosolic small ribosomal subunit</t>
  </si>
  <si>
    <t>GO:0007049</t>
  </si>
  <si>
    <t>cell cycle</t>
  </si>
  <si>
    <t>GO:0022625</t>
  </si>
  <si>
    <t>cytosolic large ribosomal subunit</t>
  </si>
  <si>
    <t>GO:0006468</t>
  </si>
  <si>
    <t>protein phosphorylation</t>
  </si>
  <si>
    <t>GO:0005681</t>
  </si>
  <si>
    <t>spliceosomal complex</t>
  </si>
  <si>
    <t>GO:0009941</t>
  </si>
  <si>
    <t>chloroplast envelope</t>
  </si>
  <si>
    <t>GO:0006364</t>
  </si>
  <si>
    <t>rRNA processing</t>
  </si>
  <si>
    <t>GO:0004672</t>
  </si>
  <si>
    <t>protein kinase activity</t>
  </si>
  <si>
    <t>GO:0019843</t>
  </si>
  <si>
    <t>rRNA binding</t>
  </si>
  <si>
    <t>GO:0046982</t>
  </si>
  <si>
    <t>protein heterodimerization activity</t>
  </si>
  <si>
    <t>GO:0051301</t>
  </si>
  <si>
    <t>cell division</t>
  </si>
  <si>
    <t>GO:0009570</t>
  </si>
  <si>
    <t>chloroplast stroma</t>
  </si>
  <si>
    <t>GO:0005654</t>
  </si>
  <si>
    <t>nucleoplasm</t>
  </si>
  <si>
    <t>GO:0005840</t>
  </si>
  <si>
    <t>ribosome</t>
  </si>
  <si>
    <t>GO:0006351</t>
  </si>
  <si>
    <t>transcription, DNA-templated</t>
  </si>
  <si>
    <t>GO:0008380</t>
  </si>
  <si>
    <t>RNA splicing</t>
  </si>
  <si>
    <t>GO:0004674</t>
  </si>
  <si>
    <t>protein serine/threonine kinase activity</t>
  </si>
  <si>
    <t>GO:0003729</t>
  </si>
  <si>
    <t>mRNA binding</t>
  </si>
  <si>
    <t>GO:0006397</t>
  </si>
  <si>
    <t>mRNA processing</t>
  </si>
  <si>
    <t>GO:0005829</t>
  </si>
  <si>
    <t>cytosol</t>
  </si>
  <si>
    <t>GO:0006355</t>
  </si>
  <si>
    <t>regulation of transcription, DNA-templated</t>
  </si>
  <si>
    <t>GO:0005524</t>
  </si>
  <si>
    <t>ATP binding</t>
  </si>
  <si>
    <t>GO:0003723</t>
  </si>
  <si>
    <t>RNA binding</t>
  </si>
  <si>
    <t>GO:0005739</t>
  </si>
  <si>
    <t>mitochondrion</t>
  </si>
  <si>
    <t>GO:0003735</t>
  </si>
  <si>
    <t>structural constituent of ribosome</t>
  </si>
  <si>
    <t>GO:0006412</t>
  </si>
  <si>
    <t>translation</t>
  </si>
  <si>
    <t>GO:0009507</t>
  </si>
  <si>
    <t>chloroplast</t>
  </si>
  <si>
    <t>GO:0005730</t>
  </si>
  <si>
    <t>nucleolus</t>
  </si>
  <si>
    <t>GO:0003677</t>
  </si>
  <si>
    <t>DNA binding</t>
  </si>
  <si>
    <t>GO:0005634</t>
  </si>
  <si>
    <t>nucleus</t>
  </si>
  <si>
    <t>GO:1990904</t>
  </si>
  <si>
    <t>ribonucleoprotein complex</t>
  </si>
  <si>
    <t>GO:0042555</t>
  </si>
  <si>
    <t>MCM complex</t>
  </si>
  <si>
    <t>GO:0042371</t>
  </si>
  <si>
    <t>vitamin K biosynthetic process</t>
  </si>
  <si>
    <t>GO:0046428</t>
  </si>
  <si>
    <t>1,4-dihydroxy-2-naphthoate octaprenyltransferase activity</t>
  </si>
  <si>
    <t>GO:0036033</t>
  </si>
  <si>
    <t>mediator complex binding</t>
  </si>
  <si>
    <t>GO:0004474</t>
  </si>
  <si>
    <t>malate synthase activity</t>
  </si>
  <si>
    <t>GO:0009696</t>
  </si>
  <si>
    <t>salicylic acid metabolic process</t>
  </si>
  <si>
    <t>GO:0080030</t>
  </si>
  <si>
    <t>methyl indole-3-acetate esterase activity</t>
  </si>
  <si>
    <t>GO:0004668</t>
  </si>
  <si>
    <t>protein-arginine deiminase activity</t>
  </si>
  <si>
    <t>GO:0047632</t>
  </si>
  <si>
    <t>agmatine deiminase activity</t>
  </si>
  <si>
    <t>GO:0090470</t>
  </si>
  <si>
    <t>shoot organ boundary specification</t>
  </si>
  <si>
    <t>GO:1901683</t>
  </si>
  <si>
    <t>arsenate ion transmembrane transporter activity</t>
  </si>
  <si>
    <t>GO:0051383</t>
  </si>
  <si>
    <t>kinetochore organization</t>
  </si>
  <si>
    <t>GO:0019199</t>
  </si>
  <si>
    <t>transmembrane receptor protein kinase activity</t>
  </si>
  <si>
    <t>GO:0102193</t>
  </si>
  <si>
    <t>protein-ribulosamine 3-kinase activity</t>
  </si>
  <si>
    <t>GO:0000249</t>
  </si>
  <si>
    <t>C-22 sterol desaturase activity</t>
  </si>
  <si>
    <t>GO:0004760</t>
  </si>
  <si>
    <t>serine-pyruvate transaminase activity</t>
  </si>
  <si>
    <t>GO:0019265</t>
  </si>
  <si>
    <t>glycine biosynthetic process, by transamination of glyoxylate</t>
  </si>
  <si>
    <t>GO:0050281</t>
  </si>
  <si>
    <t>serine-glyoxylate transaminase activity</t>
  </si>
  <si>
    <t>GO:0033473</t>
  </si>
  <si>
    <t>indoleacetic acid conjugate metabolic process</t>
  </si>
  <si>
    <t>GO:0050017</t>
  </si>
  <si>
    <t>L-3-cyanoalanine synthase activity</t>
  </si>
  <si>
    <t>GO:0061798</t>
  </si>
  <si>
    <t>GTP 3',8'-cyclase activity</t>
  </si>
  <si>
    <t>GO:0005662</t>
  </si>
  <si>
    <t>DNA replication factor A complex</t>
  </si>
  <si>
    <t>GO:1905157</t>
  </si>
  <si>
    <t>positive regulation of photosynthesis</t>
  </si>
  <si>
    <t>GO:0006268</t>
  </si>
  <si>
    <t>DNA unwinding involved in DNA replication</t>
  </si>
  <si>
    <t>GO:0004592</t>
  </si>
  <si>
    <t>pantoate-beta-alanine ligase activity</t>
  </si>
  <si>
    <t>GO:0033303</t>
  </si>
  <si>
    <t>quercetin O-glucoside biosynthetic process</t>
  </si>
  <si>
    <t>GO:0033330</t>
  </si>
  <si>
    <t>kaempferol O-glucoside biosynthetic process</t>
  </si>
  <si>
    <t>GO:0010301</t>
  </si>
  <si>
    <t>xanthoxin dehydrogenase activity</t>
  </si>
  <si>
    <t>GO:0004451</t>
  </si>
  <si>
    <t>isocitrate lyase activity</t>
  </si>
  <si>
    <t>GO:0051574</t>
  </si>
  <si>
    <t>positive regulation of histone H3-K9 methylation</t>
  </si>
  <si>
    <t>GO:0090241</t>
  </si>
  <si>
    <t>negative regulation of histone H4 acetylation</t>
  </si>
  <si>
    <t>GO:0004044</t>
  </si>
  <si>
    <t>amidophosphoribosyltransferase activity</t>
  </si>
  <si>
    <t>GO:0006164</t>
  </si>
  <si>
    <t>purine nucleotide biosynthetic process</t>
  </si>
  <si>
    <t>GO:0042834</t>
  </si>
  <si>
    <t>peptidoglycan binding</t>
  </si>
  <si>
    <t>GO:0019499</t>
  </si>
  <si>
    <t>cyanide metabolic process</t>
  </si>
  <si>
    <t>GO:0050614</t>
  </si>
  <si>
    <t>delta24-sterol reductase activity</t>
  </si>
  <si>
    <t>GO:0046373</t>
  </si>
  <si>
    <t>L-arabinose metabolic process</t>
  </si>
  <si>
    <t>GO:0010400</t>
  </si>
  <si>
    <t>rhamnogalacturonan I side chain metabolic process</t>
  </si>
  <si>
    <t>GO:0009905</t>
  </si>
  <si>
    <t>ent-copalyl diphosphate synthase activity</t>
  </si>
  <si>
    <t>GO:0004642</t>
  </si>
  <si>
    <t>phosphoribosylformylglycinamidine synthase activity</t>
  </si>
  <si>
    <t>GO:1903461</t>
  </si>
  <si>
    <t>Okazaki fragment processing involved in mitotic DNA replication</t>
  </si>
  <si>
    <t>GO:0043201</t>
  </si>
  <si>
    <t>response to leucine</t>
  </si>
  <si>
    <t>GO:0080052</t>
  </si>
  <si>
    <t>response to histidine</t>
  </si>
  <si>
    <t>GO:0080053</t>
  </si>
  <si>
    <t>response to phenylalanine</t>
  </si>
  <si>
    <t>GO:0008310</t>
  </si>
  <si>
    <t>single-stranded DNA 3'-5' exodeoxyribonuclease activity</t>
  </si>
  <si>
    <t>GO:0008115</t>
  </si>
  <si>
    <t>sarcosine oxidase activity</t>
  </si>
  <si>
    <t>GO:0045041</t>
  </si>
  <si>
    <t>protein import into mitochondrial intermembrane space</t>
  </si>
  <si>
    <t>GO:1902265</t>
  </si>
  <si>
    <t>abscisic acid homeostasis</t>
  </si>
  <si>
    <t>GO:0071398</t>
  </si>
  <si>
    <t>cellular response to fatty acid</t>
  </si>
  <si>
    <t>GO:0015800</t>
  </si>
  <si>
    <t>acidic amino acid transport</t>
  </si>
  <si>
    <t>GO:0004551</t>
  </si>
  <si>
    <t>nucleotide diphosphatase activity</t>
  </si>
  <si>
    <t>GO:0009141</t>
  </si>
  <si>
    <t>nucleoside triphosphate metabolic process</t>
  </si>
  <si>
    <t>GO:0050278</t>
  </si>
  <si>
    <t>sedoheptulose-bisphosphatase activity</t>
  </si>
  <si>
    <t>L-glutamate transmembrane transport</t>
  </si>
  <si>
    <t>GO:0016071</t>
  </si>
  <si>
    <t>mRNA metabolic process</t>
  </si>
  <si>
    <t>GO:0010585</t>
  </si>
  <si>
    <t>glutamine secretion</t>
  </si>
  <si>
    <t>GO:0006272</t>
  </si>
  <si>
    <t>leading strand elongation</t>
  </si>
  <si>
    <t>GO:0006287</t>
  </si>
  <si>
    <t>base-excision repair, gap-filling</t>
  </si>
  <si>
    <t>GO:0045004</t>
  </si>
  <si>
    <t>DNA replication proofreading</t>
  </si>
  <si>
    <t>GO:0005658</t>
  </si>
  <si>
    <t>alpha DNA polymerase:primase complex</t>
  </si>
  <si>
    <t>GO:0003678</t>
  </si>
  <si>
    <t>DNA helicase activity</t>
  </si>
  <si>
    <t>GO:0006297</t>
  </si>
  <si>
    <t>nucleotide-excision repair, DNA gap filling</t>
  </si>
  <si>
    <t>GO:0010086</t>
  </si>
  <si>
    <t>embryonic root morphogenesis</t>
  </si>
  <si>
    <t>GO:0047213</t>
  </si>
  <si>
    <t>anthocyanidin 3-O-glucosyltransferase activity</t>
  </si>
  <si>
    <t>GO:0004058</t>
  </si>
  <si>
    <t>aromatic-L-amino-acid decarboxylase activity</t>
  </si>
  <si>
    <t>GO:0010360</t>
  </si>
  <si>
    <t>negative regulation of anion channel activity</t>
  </si>
  <si>
    <t>GO:0055069</t>
  </si>
  <si>
    <t>zinc ion homeostasis</t>
  </si>
  <si>
    <t>GO:0006821</t>
  </si>
  <si>
    <t>chloride transport</t>
  </si>
  <si>
    <t>GO:0008622</t>
  </si>
  <si>
    <t>epsilon DNA polymerase complex</t>
  </si>
  <si>
    <t>GO:0080187</t>
  </si>
  <si>
    <t>floral organ senescence</t>
  </si>
  <si>
    <t>GO:0046467</t>
  </si>
  <si>
    <t>membrane lipid biosynthetic process</t>
  </si>
  <si>
    <t>GO:1901031</t>
  </si>
  <si>
    <t>regulation of response to reactive oxygen species</t>
  </si>
  <si>
    <t>GO:0001882</t>
  </si>
  <si>
    <t>nucleoside binding</t>
  </si>
  <si>
    <t>GO:0009113</t>
  </si>
  <si>
    <t>purine nucleobase biosynthetic process</t>
  </si>
  <si>
    <t>GO:0010227</t>
  </si>
  <si>
    <t>floral organ abscission</t>
  </si>
  <si>
    <t>GO:0071219</t>
  </si>
  <si>
    <t>cellular response to molecule of bacterial origin</t>
  </si>
  <si>
    <t>GO:0009800</t>
  </si>
  <si>
    <t>cinnamic acid biosynthetic process</t>
  </si>
  <si>
    <t>GO:0080054</t>
  </si>
  <si>
    <t>low-affinity nitrate transmembrane transporter activity</t>
  </si>
  <si>
    <t>GO:0034968</t>
  </si>
  <si>
    <t>histone lysine methylation</t>
  </si>
  <si>
    <t>GO:0006561</t>
  </si>
  <si>
    <t>proline biosynthetic process</t>
  </si>
  <si>
    <t>GO:0071497</t>
  </si>
  <si>
    <t>cellular response to freezing</t>
  </si>
  <si>
    <t>GO:0000347</t>
  </si>
  <si>
    <t>THO complex</t>
  </si>
  <si>
    <t>GO:0003896</t>
  </si>
  <si>
    <t>DNA primase activity</t>
  </si>
  <si>
    <t>GO:0010369</t>
  </si>
  <si>
    <t>chromocenter</t>
  </si>
  <si>
    <t>GO:0004066</t>
  </si>
  <si>
    <t>asparagine synthase (glutamine-hydrolyzing) activity</t>
  </si>
  <si>
    <t>GO:0015940</t>
  </si>
  <si>
    <t>pantothenate biosynthetic process</t>
  </si>
  <si>
    <t>GO:0005432</t>
  </si>
  <si>
    <t>calcium:sodium antiporter activity</t>
  </si>
  <si>
    <t>GO:0055074</t>
  </si>
  <si>
    <t>calcium ion homeostasis</t>
  </si>
  <si>
    <t>GO:0034256</t>
  </si>
  <si>
    <t>chlorophyll(ide) b reductase activity</t>
  </si>
  <si>
    <t>GO:0015271</t>
  </si>
  <si>
    <t>outward rectifier potassium channel activity</t>
  </si>
  <si>
    <t>GO:0004124</t>
  </si>
  <si>
    <t>cysteine synthase activity</t>
  </si>
  <si>
    <t>GO:0009514</t>
  </si>
  <si>
    <t>glyoxysome</t>
  </si>
  <si>
    <t>GO:0004356</t>
  </si>
  <si>
    <t>glutamate-ammonia ligase activity</t>
  </si>
  <si>
    <t>GO:0006542</t>
  </si>
  <si>
    <t>glutamine biosynthetic process</t>
  </si>
  <si>
    <t>GO:0042372</t>
  </si>
  <si>
    <t>phylloquinone biosynthetic process</t>
  </si>
  <si>
    <t>GO:0010055</t>
  </si>
  <si>
    <t>atrichoblast differentiation</t>
  </si>
  <si>
    <t>GO:0032107</t>
  </si>
  <si>
    <t>regulation of response to nutrient levels</t>
  </si>
  <si>
    <t>GO:0006873</t>
  </si>
  <si>
    <t>cellular ion homeostasis</t>
  </si>
  <si>
    <t>GO:0000070</t>
  </si>
  <si>
    <t>mitotic sister chromatid segregation</t>
  </si>
  <si>
    <t>GO:0016051</t>
  </si>
  <si>
    <t>carbohydrate biosynthetic process</t>
  </si>
  <si>
    <t>GO:0004351</t>
  </si>
  <si>
    <t>glutamate decarboxylase activity</t>
  </si>
  <si>
    <t>GO:0010373</t>
  </si>
  <si>
    <t>negative regulation of gibberellin biosynthetic process</t>
  </si>
  <si>
    <t>GO:0080031</t>
  </si>
  <si>
    <t>methyl salicylate esterase activity</t>
  </si>
  <si>
    <t>GO:1990110</t>
  </si>
  <si>
    <t>callus formation</t>
  </si>
  <si>
    <t>GO:0019365</t>
  </si>
  <si>
    <t>pyridine nucleotide salvage</t>
  </si>
  <si>
    <t>GO:0102985</t>
  </si>
  <si>
    <t>Delta12-fatty-acid desaturase activity</t>
  </si>
  <si>
    <t>GO:1900033</t>
  </si>
  <si>
    <t>negative regulation of trichome patterning</t>
  </si>
  <si>
    <t>GO:0004096</t>
  </si>
  <si>
    <t>catalase activity</t>
  </si>
  <si>
    <t>GO:0090409</t>
  </si>
  <si>
    <t>malonyl-CoA synthetase activity</t>
  </si>
  <si>
    <t>GO:0090410</t>
  </si>
  <si>
    <t>malonate catabolic process</t>
  </si>
  <si>
    <t>GO:0070981</t>
  </si>
  <si>
    <t>L-asparagine biosynthetic process</t>
  </si>
  <si>
    <t>GO:1902609</t>
  </si>
  <si>
    <t>(R)-2-hydroxy-alpha-linolenic acid biosynthetic process</t>
  </si>
  <si>
    <t>GO:0005656</t>
  </si>
  <si>
    <t>nuclear pre-replicative complex</t>
  </si>
  <si>
    <t>GO:0006267</t>
  </si>
  <si>
    <t>pre-replicative complex assembly involved in nuclear cell cycle DNA replication</t>
  </si>
  <si>
    <t>GO:0031261</t>
  </si>
  <si>
    <t>DNA replication preinitiation complex</t>
  </si>
  <si>
    <t>GO:0007142</t>
  </si>
  <si>
    <t>male meiosis II</t>
  </si>
  <si>
    <t>GO:0033947</t>
  </si>
  <si>
    <t>mannosylglycoprotein endo-beta-mannosidase activity</t>
  </si>
  <si>
    <t>GO:0010148</t>
  </si>
  <si>
    <t>transpiration</t>
  </si>
  <si>
    <t>GO:0043620</t>
  </si>
  <si>
    <t>regulation of DNA-templated transcription in response to stress</t>
  </si>
  <si>
    <t>GO:0010103</t>
  </si>
  <si>
    <t>stomatal complex morphogenesis</t>
  </si>
  <si>
    <t>GO:1900367</t>
  </si>
  <si>
    <t>positive regulation of defense response to insect</t>
  </si>
  <si>
    <t>GO:0042937</t>
  </si>
  <si>
    <t>GO:0042939</t>
  </si>
  <si>
    <t>tripeptide transport</t>
  </si>
  <si>
    <t>GO:0071368</t>
  </si>
  <si>
    <t>cellular response to cytokinin stimulus</t>
  </si>
  <si>
    <t>GO:0008061</t>
  </si>
  <si>
    <t>chitin binding</t>
  </si>
  <si>
    <t>GO:0016629</t>
  </si>
  <si>
    <t>12-oxophytodienoate reductase activity</t>
  </si>
  <si>
    <t>GO:0016790</t>
  </si>
  <si>
    <t>thiolester hydrolase activity</t>
  </si>
  <si>
    <t>GO:0015181</t>
  </si>
  <si>
    <t>arginine transmembrane transporter activity</t>
  </si>
  <si>
    <t>GO:0015185</t>
  </si>
  <si>
    <t>gamma-aminobutyric acid transmembrane transporter activity</t>
  </si>
  <si>
    <t>GO:0015189</t>
  </si>
  <si>
    <t>L-lysine transmembrane transporter activity</t>
  </si>
  <si>
    <t>GO:0015812</t>
  </si>
  <si>
    <t>gamma-aminobutyric acid transport</t>
  </si>
  <si>
    <t>GO:0080142</t>
  </si>
  <si>
    <t>regulation of salicylic acid biosynthetic process</t>
  </si>
  <si>
    <t>GO:0008453</t>
  </si>
  <si>
    <t>alanine-glyoxylate transaminase activity</t>
  </si>
  <si>
    <t>GO:0009955</t>
  </si>
  <si>
    <t>adaxial/abaxial pattern specification</t>
  </si>
  <si>
    <t>GO:0000323</t>
  </si>
  <si>
    <t>lytic vacuole</t>
  </si>
  <si>
    <t>GO:0004560</t>
  </si>
  <si>
    <t>alpha-L-fucosidase activity</t>
  </si>
  <si>
    <t>GO:0010115</t>
  </si>
  <si>
    <t>regulation of abscisic acid biosynthetic process</t>
  </si>
  <si>
    <t>GO:0006536</t>
  </si>
  <si>
    <t>glutamate metabolic process</t>
  </si>
  <si>
    <t>GO:0008308</t>
  </si>
  <si>
    <t>voltage-gated anion channel activity</t>
  </si>
  <si>
    <t>GO:1990641</t>
  </si>
  <si>
    <t>response to iron ion starvation</t>
  </si>
  <si>
    <t>GO:0007186</t>
  </si>
  <si>
    <t>GO:0032196</t>
  </si>
  <si>
    <t>transposition</t>
  </si>
  <si>
    <t>GO:0010434</t>
  </si>
  <si>
    <t>bract formation</t>
  </si>
  <si>
    <t>GO:0031176</t>
  </si>
  <si>
    <t>endo-1,4-beta-xylanase activity</t>
  </si>
  <si>
    <t>GO:0004419</t>
  </si>
  <si>
    <t>hydroxymethylglutaryl-CoA lyase activity</t>
  </si>
  <si>
    <t>GO:0046951</t>
  </si>
  <si>
    <t>ketone body biosynthetic process</t>
  </si>
  <si>
    <t>GO:0033274</t>
  </si>
  <si>
    <t>response to vitamin B2</t>
  </si>
  <si>
    <t>GO:0046423</t>
  </si>
  <si>
    <t>allene-oxide cyclase activity</t>
  </si>
  <si>
    <t>GO:0048838</t>
  </si>
  <si>
    <t>release of seed from dormancy</t>
  </si>
  <si>
    <t>GO:0031897</t>
  </si>
  <si>
    <t>Tic complex</t>
  </si>
  <si>
    <t>GO:1901684</t>
  </si>
  <si>
    <t>arsenate ion transmembrane transport</t>
  </si>
  <si>
    <t>GO:0015180</t>
  </si>
  <si>
    <t>L-alanine transmembrane transporter activity</t>
  </si>
  <si>
    <t>GO:0004837</t>
  </si>
  <si>
    <t>tyrosine decarboxylase activity</t>
  </si>
  <si>
    <t>GO:0008936</t>
  </si>
  <si>
    <t>nicotinamidase activity</t>
  </si>
  <si>
    <t>GO:0043765</t>
  </si>
  <si>
    <t>T/G mismatch-specific endonuclease activity</t>
  </si>
  <si>
    <t>GO:0009685</t>
  </si>
  <si>
    <t>gibberellin metabolic process</t>
  </si>
  <si>
    <t>GO:0052635</t>
  </si>
  <si>
    <t>C-20 gibberellin 2-beta-dioxygenase activity</t>
  </si>
  <si>
    <t>GO:0033485</t>
  </si>
  <si>
    <t>cyanidin 3-O-glucoside biosynthetic process</t>
  </si>
  <si>
    <t>GO:0045165</t>
  </si>
  <si>
    <t>cell fate commitment</t>
  </si>
  <si>
    <t>GO:0008551</t>
  </si>
  <si>
    <t>cadmium-exporting ATPase activity</t>
  </si>
  <si>
    <t>GO:0016463</t>
  </si>
  <si>
    <t>zinc-exporting ATPase activity</t>
  </si>
  <si>
    <t>GO:0034757</t>
  </si>
  <si>
    <t>negative regulation of iron ion transport</t>
  </si>
  <si>
    <t>GO:0080117</t>
  </si>
  <si>
    <t>secondary growth</t>
  </si>
  <si>
    <t>GO:1905642</t>
  </si>
  <si>
    <t>negative regulation of DNA methylation</t>
  </si>
  <si>
    <t>GO:0004748</t>
  </si>
  <si>
    <t>ribonucleoside-diphosphate reductase activity, thioredoxin disulfide as acceptor</t>
  </si>
  <si>
    <t>GO:0098807</t>
  </si>
  <si>
    <t>chloroplast thylakoid membrane protein complex</t>
  </si>
  <si>
    <t>GO:0030388</t>
  </si>
  <si>
    <t>fructose 1,6-bisphosphate metabolic process</t>
  </si>
  <si>
    <t>GO:0010271</t>
  </si>
  <si>
    <t>regulation of chlorophyll catabolic process</t>
  </si>
  <si>
    <t>GO:0016702</t>
  </si>
  <si>
    <t>oxidoreductase activity, acting on single donors with incorporation of molecular oxygen, incorporation of two atoms of oxygen</t>
  </si>
  <si>
    <t>GO:0048759</t>
  </si>
  <si>
    <t>xylem vessel member cell differentiation</t>
  </si>
  <si>
    <t>GO:0016831</t>
  </si>
  <si>
    <t>carboxy-lyase activity</t>
  </si>
  <si>
    <t>GO:0045487</t>
  </si>
  <si>
    <t>gibberellin catabolic process</t>
  </si>
  <si>
    <t>GO:0019139</t>
  </si>
  <si>
    <t>cytokinin dehydrogenase activity</t>
  </si>
  <si>
    <t>GO:0047617</t>
  </si>
  <si>
    <t>acyl-CoA hydrolase activity</t>
  </si>
  <si>
    <t>GO:0008106</t>
  </si>
  <si>
    <t>alcohol dehydrogenase (NADP+) activity</t>
  </si>
  <si>
    <t>GO:0090729</t>
  </si>
  <si>
    <t>toxin activity</t>
  </si>
  <si>
    <t>GO:1901529</t>
  </si>
  <si>
    <t>positive regulation of anion channel activity</t>
  </si>
  <si>
    <t>GO:0009788</t>
  </si>
  <si>
    <t>negative regulation of abscisic acid-activated signaling pathway</t>
  </si>
  <si>
    <t>GO:0010112</t>
  </si>
  <si>
    <t>regulation of systemic acquired resistance</t>
  </si>
  <si>
    <t>GO:0040009</t>
  </si>
  <si>
    <t>regulation of growth rate</t>
  </si>
  <si>
    <t>GO:0007076</t>
  </si>
  <si>
    <t>mitotic chromosome condensation</t>
  </si>
  <si>
    <t>GO:0031492</t>
  </si>
  <si>
    <t>nucleosomal DNA binding</t>
  </si>
  <si>
    <t>GO:0016075</t>
  </si>
  <si>
    <t>rRNA catabolic process</t>
  </si>
  <si>
    <t>GO:0007263</t>
  </si>
  <si>
    <t>nitric oxide mediated signal transduction</t>
  </si>
  <si>
    <t>GO:0048577</t>
  </si>
  <si>
    <t>negative regulation of short-day photoperiodism, flowering</t>
  </si>
  <si>
    <t>GO:0043619</t>
  </si>
  <si>
    <t>regulation of transcription from RNA polymerase II promoter in response to oxidative stress</t>
  </si>
  <si>
    <t>GO:2000068</t>
  </si>
  <si>
    <t>regulation of defense response to insect</t>
  </si>
  <si>
    <t>GO:0000730</t>
  </si>
  <si>
    <t>DNA recombinase assembly</t>
  </si>
  <si>
    <t>GO:0010313</t>
  </si>
  <si>
    <t>phytochrome binding</t>
  </si>
  <si>
    <t>GO:0010236</t>
  </si>
  <si>
    <t>plastoquinone biosynthetic process</t>
  </si>
  <si>
    <t>GO:0033388</t>
  </si>
  <si>
    <t>putrescine biosynthetic process from arginine</t>
  </si>
  <si>
    <t>GO:0031262</t>
  </si>
  <si>
    <t>Ndc80 complex</t>
  </si>
  <si>
    <t>GO:0008710</t>
  </si>
  <si>
    <t>8-amino-7-oxononanoate synthase activity</t>
  </si>
  <si>
    <t>GO:0006269</t>
  </si>
  <si>
    <t>DNA replication, synthesis of RNA primer</t>
  </si>
  <si>
    <t>GO:0051783</t>
  </si>
  <si>
    <t>regulation of nuclear division</t>
  </si>
  <si>
    <t>GO:1904667</t>
  </si>
  <si>
    <t>negative regulation of ubiquitin protein ligase activity</t>
  </si>
  <si>
    <t>GO:0035195</t>
  </si>
  <si>
    <t>gene silencing by miRNA</t>
  </si>
  <si>
    <t>GO:0046422</t>
  </si>
  <si>
    <t>violaxanthin de-epoxidase activity</t>
  </si>
  <si>
    <t>GO:0017113</t>
  </si>
  <si>
    <t>dihydropyrimidine dehydrogenase (NADP+) activity</t>
  </si>
  <si>
    <t>GO:0006844</t>
  </si>
  <si>
    <t>acyl carnitine transport</t>
  </si>
  <si>
    <t>GO:0005881</t>
  </si>
  <si>
    <t>cytoplasmic microtubule</t>
  </si>
  <si>
    <t>GO:0019008</t>
  </si>
  <si>
    <t>molybdopterin synthase complex</t>
  </si>
  <si>
    <t>GO:0033528</t>
  </si>
  <si>
    <t>S-methylmethionine cycle</t>
  </si>
  <si>
    <t>GO:0048446</t>
  </si>
  <si>
    <t>petal morphogenesis</t>
  </si>
  <si>
    <t>GO:0000213</t>
  </si>
  <si>
    <t>tRNA-intron endonuclease activity</t>
  </si>
  <si>
    <t>GO:0102803</t>
  </si>
  <si>
    <t>thebane O-demethylase activity</t>
  </si>
  <si>
    <t>GO:0102805</t>
  </si>
  <si>
    <t>codeine O-demethylase activity</t>
  </si>
  <si>
    <t>GO:0033206</t>
  </si>
  <si>
    <t>meiotic cytokinesis</t>
  </si>
  <si>
    <t>GO:1905614</t>
  </si>
  <si>
    <t>negative regulation of developmental vegetative growth</t>
  </si>
  <si>
    <t>GO:1905622</t>
  </si>
  <si>
    <t>negative regulation of leaf development</t>
  </si>
  <si>
    <t>GO:0009828</t>
  </si>
  <si>
    <t>plant-type cell wall loosening</t>
  </si>
  <si>
    <t>GO:0015038</t>
  </si>
  <si>
    <t>glutathione disulfide oxidoreductase activity</t>
  </si>
  <si>
    <t>GO:0031210</t>
  </si>
  <si>
    <t>phosphatidylcholine binding</t>
  </si>
  <si>
    <t>GO:0042814</t>
  </si>
  <si>
    <t>monopolar cell growth</t>
  </si>
  <si>
    <t>GO:0047183</t>
  </si>
  <si>
    <t>anthocyanin 5-aromatic acyltransferase activity</t>
  </si>
  <si>
    <t>GO:0102777</t>
  </si>
  <si>
    <t>caffeoyl-CoA:pelargonidin-3,5-diglucoside 5-O-glucoside-6-O-hydroxycinnamoyltransferase activity</t>
  </si>
  <si>
    <t>GO:0102815</t>
  </si>
  <si>
    <t>caffeoyl-CoA:delphinidin-3,5-diglucoside 5-O-glucoside-6-O-hydroxycinnamoyltransferase activity</t>
  </si>
  <si>
    <t>GO:0004326</t>
  </si>
  <si>
    <t>tetrahydrofolylpolyglutamate synthase activity</t>
  </si>
  <si>
    <t>GO:0010442</t>
  </si>
  <si>
    <t>guard cell morphogenesis</t>
  </si>
  <si>
    <t>GO:0052541</t>
  </si>
  <si>
    <t>plant-type cell wall cellulose metabolic process</t>
  </si>
  <si>
    <t>GO:0015229</t>
  </si>
  <si>
    <t>L-ascorbic acid transmembrane transporter activity</t>
  </si>
  <si>
    <t>GO:0015882</t>
  </si>
  <si>
    <t>GO:1904526</t>
  </si>
  <si>
    <t>regulation of microtubule binding</t>
  </si>
  <si>
    <t>GO:0002083</t>
  </si>
  <si>
    <t>4-hydroxybenzoate decaprenyltransferase activity</t>
  </si>
  <si>
    <t>GO:0047293</t>
  </si>
  <si>
    <t>4-hydroxybenzoate nonaprenyltransferase activity</t>
  </si>
  <si>
    <t>GO:0006007</t>
  </si>
  <si>
    <t>glucose catabolic process</t>
  </si>
  <si>
    <t>GO:0047251</t>
  </si>
  <si>
    <t>thiohydroximate beta-D-glucosyltransferase activity</t>
  </si>
  <si>
    <t>GO:0102659</t>
  </si>
  <si>
    <t>UDP-glucose: 4-methylthiobutylhydroximate S-glucosyltransferase activity</t>
  </si>
  <si>
    <t>GO:0103099</t>
  </si>
  <si>
    <t>UDP-glucose:5-methylthiopentylhydroximate S-glucosyltransferase activity</t>
  </si>
  <si>
    <t>GO:0103100</t>
  </si>
  <si>
    <t>UDP-glucose: 6-methylthiohexylhydroximate S-glucosyltransferase activity</t>
  </si>
  <si>
    <t>GO:0103101</t>
  </si>
  <si>
    <t>UDP-glucose:7-methylthioheptylhydroximate S-glucosyltransferase activity</t>
  </si>
  <si>
    <t>GO:0103102</t>
  </si>
  <si>
    <t>UDP-glucose:8-methylthiooctylhydroximate S-glucosyltransferase activity</t>
  </si>
  <si>
    <t>GO:0103103</t>
  </si>
  <si>
    <t>UDP-glucose: 9-methylthiononylhydroximate S-glucosyltransferase activity</t>
  </si>
  <si>
    <t>GO:0004637</t>
  </si>
  <si>
    <t>phosphoribosylamine-glycine ligase activity</t>
  </si>
  <si>
    <t>GO:0004417</t>
  </si>
  <si>
    <t>hydroxyethylthiazole kinase activity</t>
  </si>
  <si>
    <t>GO:0036172</t>
  </si>
  <si>
    <t>thiamine salvage</t>
  </si>
  <si>
    <t>GO:0004015</t>
  </si>
  <si>
    <t>adenosylmethionine-8-amino-7-oxononanoate transaminase activity</t>
  </si>
  <si>
    <t>GO:0032025</t>
  </si>
  <si>
    <t>response to cobalt ion</t>
  </si>
  <si>
    <t>GO:0080155</t>
  </si>
  <si>
    <t>regulation of double fertilization forming a zygote and endosperm</t>
  </si>
  <si>
    <t>GO:0004318</t>
  </si>
  <si>
    <t>enoyl-[acyl-carrier-protein] reductase (NADH) activity</t>
  </si>
  <si>
    <t>GO:0016631</t>
  </si>
  <si>
    <t>enoyl-[acyl-carrier-protein] reductase activity</t>
  </si>
  <si>
    <t>GO:0045145</t>
  </si>
  <si>
    <t>single-stranded DNA 5'-3' exodeoxyribonuclease activity</t>
  </si>
  <si>
    <t>GO:0003868</t>
  </si>
  <si>
    <t>4-hydroxyphenylpyruvate dioxygenase activity</t>
  </si>
  <si>
    <t>GO:0034470</t>
  </si>
  <si>
    <t>ncRNA processing</t>
  </si>
  <si>
    <t>GO:1990058</t>
  </si>
  <si>
    <t>fruit replum development</t>
  </si>
  <si>
    <t>GO:1902975</t>
  </si>
  <si>
    <t>mitotic DNA replication initiation</t>
  </si>
  <si>
    <t>GO:0015334</t>
  </si>
  <si>
    <t>high-affinity oligopeptide transmembrane transporter activity</t>
  </si>
  <si>
    <t>GO:0015833</t>
  </si>
  <si>
    <t>peptide transport</t>
  </si>
  <si>
    <t>GO:0071480</t>
  </si>
  <si>
    <t>cellular response to gamma radiation</t>
  </si>
  <si>
    <t>GO:0010654</t>
  </si>
  <si>
    <t>apical cell fate commitment</t>
  </si>
  <si>
    <t>GO:0000210</t>
  </si>
  <si>
    <t>NAD+ diphosphatase activity</t>
  </si>
  <si>
    <t>GO:0047631</t>
  </si>
  <si>
    <t>ADP-ribose diphosphatase activity</t>
  </si>
  <si>
    <t>GO:0004033</t>
  </si>
  <si>
    <t>aldo-keto reductase (NADP) activity</t>
  </si>
  <si>
    <t>GO:0004321</t>
  </si>
  <si>
    <t>fatty-acyl-CoA synthase activity</t>
  </si>
  <si>
    <t>GO:0009116</t>
  </si>
  <si>
    <t>nucleoside metabolic process</t>
  </si>
  <si>
    <t>GO:0033466</t>
  </si>
  <si>
    <t>trans-zeatin biosynthetic process</t>
  </si>
  <si>
    <t>GO:0060548</t>
  </si>
  <si>
    <t>negative regulation of cell death</t>
  </si>
  <si>
    <t>GO:0010371</t>
  </si>
  <si>
    <t>regulation of gibberellin biosynthetic process</t>
  </si>
  <si>
    <t>GO:0010599</t>
  </si>
  <si>
    <t>production of lsiRNA involved in RNA interference</t>
  </si>
  <si>
    <t>GO:0016207</t>
  </si>
  <si>
    <t>4-coumarate-CoA ligase activity</t>
  </si>
  <si>
    <t>GO:0016891</t>
  </si>
  <si>
    <t>endoribonuclease activity, producing 5'-phosphomonoesters</t>
  </si>
  <si>
    <t>GO:0009703</t>
  </si>
  <si>
    <t>nitrate reductase (NADH) activity</t>
  </si>
  <si>
    <t>GO:0050464</t>
  </si>
  <si>
    <t>nitrate reductase (NADPH) activity</t>
  </si>
  <si>
    <t>GO:0042548</t>
  </si>
  <si>
    <t>regulation of photosynthesis, light reaction</t>
  </si>
  <si>
    <t>GO:0051290</t>
  </si>
  <si>
    <t>protein heterotetramerization</t>
  </si>
  <si>
    <t>GO:0051016</t>
  </si>
  <si>
    <t>barbed-end actin filament capping</t>
  </si>
  <si>
    <t>GO:0050200</t>
  </si>
  <si>
    <t>plasmalogen synthase activity</t>
  </si>
  <si>
    <t>GO:0071618</t>
  </si>
  <si>
    <t>lysophosphatidylethanolamine acyltransferase activity</t>
  </si>
  <si>
    <t>GO:0009836</t>
  </si>
  <si>
    <t>fruit ripening, climacteric</t>
  </si>
  <si>
    <t>GO:0010111</t>
  </si>
  <si>
    <t>glyoxysome organization</t>
  </si>
  <si>
    <t>GO:0016314</t>
  </si>
  <si>
    <t>phosphatidylinositol-3,4,5-trisphosphate 3-phosphatase activity</t>
  </si>
  <si>
    <t>GO:0005227</t>
  </si>
  <si>
    <t>calcium activated cation channel activity</t>
  </si>
  <si>
    <t>GO:0030598</t>
  </si>
  <si>
    <t>rRNA N-glycosylase activity</t>
  </si>
  <si>
    <t>GO:0000914</t>
  </si>
  <si>
    <t>phragmoplast assembly</t>
  </si>
  <si>
    <t>GO:0007349</t>
  </si>
  <si>
    <t>cellularization</t>
  </si>
  <si>
    <t>GO:0010342</t>
  </si>
  <si>
    <t>endosperm cellularization</t>
  </si>
  <si>
    <t>GO:0031060</t>
  </si>
  <si>
    <t>regulation of histone methylation</t>
  </si>
  <si>
    <t>GO:0051570</t>
  </si>
  <si>
    <t>regulation of histone H3-K9 methylation</t>
  </si>
  <si>
    <t>GO:0047274</t>
  </si>
  <si>
    <t>galactinol-sucrose galactosyltransferase activity</t>
  </si>
  <si>
    <t>GO:0019894</t>
  </si>
  <si>
    <t>kinesin binding</t>
  </si>
  <si>
    <t>GO:0009263</t>
  </si>
  <si>
    <t>deoxyribonucleotide biosynthetic process</t>
  </si>
  <si>
    <t>GO:0006521</t>
  </si>
  <si>
    <t>regulation of cellular amino acid metabolic process</t>
  </si>
  <si>
    <t>GO:0031436</t>
  </si>
  <si>
    <t>BRCA1-BARD1 complex</t>
  </si>
  <si>
    <t>GO:0032197</t>
  </si>
  <si>
    <t>transposition, RNA-mediated</t>
  </si>
  <si>
    <t>GO:0004791</t>
  </si>
  <si>
    <t>thioredoxin-disulfide reductase activity</t>
  </si>
  <si>
    <t>GO:0006662</t>
  </si>
  <si>
    <t>glycerol ether metabolic process</t>
  </si>
  <si>
    <t>GO:0050982</t>
  </si>
  <si>
    <t>detection of mechanical stimulus</t>
  </si>
  <si>
    <t>GO:0009902</t>
  </si>
  <si>
    <t>chloroplast relocation</t>
  </si>
  <si>
    <t>GO:0006103</t>
  </si>
  <si>
    <t>2-oxoglutarate metabolic process</t>
  </si>
  <si>
    <t>GO:0006531</t>
  </si>
  <si>
    <t>aspartate metabolic process</t>
  </si>
  <si>
    <t>GO:0050664</t>
  </si>
  <si>
    <t>oxidoreductase activity, acting on NAD(P)H, oxygen as acceptor</t>
  </si>
  <si>
    <t>GO:0070401</t>
  </si>
  <si>
    <t>NADP+ binding</t>
  </si>
  <si>
    <t>GO:0005782</t>
  </si>
  <si>
    <t>peroxisomal matrix</t>
  </si>
  <si>
    <t>GO:0000943</t>
  </si>
  <si>
    <t>retrotransposon nucleocapsid</t>
  </si>
  <si>
    <t>GO:0080165</t>
  </si>
  <si>
    <t>callose deposition in phloem sieve plate</t>
  </si>
  <si>
    <t>GO:0006518</t>
  </si>
  <si>
    <t>peptide metabolic process</t>
  </si>
  <si>
    <t>GO:0009942</t>
  </si>
  <si>
    <t>longitudinal axis specification</t>
  </si>
  <si>
    <t>GO:0022622</t>
  </si>
  <si>
    <t>root system development</t>
  </si>
  <si>
    <t>GO:0006189</t>
  </si>
  <si>
    <t>'de novo' IMP biosynthetic process</t>
  </si>
  <si>
    <t>GO:0047134</t>
  </si>
  <si>
    <t>protein-disulfide reductase activity</t>
  </si>
  <si>
    <t>GO:0009963</t>
  </si>
  <si>
    <t>positive regulation of flavonoid biosynthetic process</t>
  </si>
  <si>
    <t>GO:0005694</t>
  </si>
  <si>
    <t>chromosome</t>
  </si>
  <si>
    <t>GO:0017112</t>
  </si>
  <si>
    <t>Rab guanyl-nucleotide exchange factor activity</t>
  </si>
  <si>
    <t>GO:0031022</t>
  </si>
  <si>
    <t>nuclear migration along microfilament</t>
  </si>
  <si>
    <t>GO:0052731</t>
  </si>
  <si>
    <t>phosphocholine phosphatase activity</t>
  </si>
  <si>
    <t>GO:0052732</t>
  </si>
  <si>
    <t>phosphoethanolamine phosphatase activity</t>
  </si>
  <si>
    <t>GO:1990937</t>
  </si>
  <si>
    <t>xylan acetylation</t>
  </si>
  <si>
    <t>GO:0043546</t>
  </si>
  <si>
    <t>molybdopterin cofactor binding</t>
  </si>
  <si>
    <t>GO:0019430</t>
  </si>
  <si>
    <t>removal of superoxide radicals</t>
  </si>
  <si>
    <t>GO:0035197</t>
  </si>
  <si>
    <t>siRNA binding</t>
  </si>
  <si>
    <t>GO:0003988</t>
  </si>
  <si>
    <t>acetyl-CoA C-acyltransferase activity</t>
  </si>
  <si>
    <t>GO:0015691</t>
  </si>
  <si>
    <t>cadmium ion transport</t>
  </si>
  <si>
    <t>GO:0009884</t>
  </si>
  <si>
    <t>cytokinin receptor activity</t>
  </si>
  <si>
    <t>GO:0071329</t>
  </si>
  <si>
    <t>cellular response to sucrose stimulus</t>
  </si>
  <si>
    <t>GO:0052866</t>
  </si>
  <si>
    <t>phosphatidylinositol phosphate phosphatase activity</t>
  </si>
  <si>
    <t>GO:0009584</t>
  </si>
  <si>
    <t>detection of visible light</t>
  </si>
  <si>
    <t>GO:0010245</t>
  </si>
  <si>
    <t>radial microtubular system formation</t>
  </si>
  <si>
    <t>GO:0031298</t>
  </si>
  <si>
    <t>replication fork protection complex</t>
  </si>
  <si>
    <t>GO:0006273</t>
  </si>
  <si>
    <t>lagging strand elongation</t>
  </si>
  <si>
    <t>GO:0051276</t>
  </si>
  <si>
    <t>chromosome organization</t>
  </si>
  <si>
    <t>GO:0010597</t>
  </si>
  <si>
    <t>green leaf volatile biosynthetic process</t>
  </si>
  <si>
    <t>GO:0007129</t>
  </si>
  <si>
    <t>synapsis</t>
  </si>
  <si>
    <t>GO:0004300</t>
  </si>
  <si>
    <t>enoyl-CoA hydratase activity</t>
  </si>
  <si>
    <t>GO:0090359</t>
  </si>
  <si>
    <t>negative regulation of abscisic acid biosynthetic process</t>
  </si>
  <si>
    <t>GO:0045962</t>
  </si>
  <si>
    <t>positive regulation of development, heterochronic</t>
  </si>
  <si>
    <t>GO:0010304</t>
  </si>
  <si>
    <t>PSII associated light-harvesting complex II catabolic process</t>
  </si>
  <si>
    <t>GO:0000150</t>
  </si>
  <si>
    <t>recombinase activity</t>
  </si>
  <si>
    <t>GO:0042148</t>
  </si>
  <si>
    <t>strand invasion</t>
  </si>
  <si>
    <t>GO:0004521</t>
  </si>
  <si>
    <t>endoribonuclease activity</t>
  </si>
  <si>
    <t>GO:0035091</t>
  </si>
  <si>
    <t>phosphatidylinositol binding</t>
  </si>
  <si>
    <t>GO:0016630</t>
  </si>
  <si>
    <t>protochlorophyllide reductase activity</t>
  </si>
  <si>
    <t>GO:0009268</t>
  </si>
  <si>
    <t>response to pH</t>
  </si>
  <si>
    <t>GO:0047513</t>
  </si>
  <si>
    <t>1,2-alpha-L-fucosidase activity</t>
  </si>
  <si>
    <t>GO:0017038</t>
  </si>
  <si>
    <t>protein import</t>
  </si>
  <si>
    <t>GO:0043240</t>
  </si>
  <si>
    <t>Fanconi anaemia nuclear complex</t>
  </si>
  <si>
    <t>GO:0071821</t>
  </si>
  <si>
    <t>FANCM-MHF complex</t>
  </si>
  <si>
    <t>GO:0042623</t>
  </si>
  <si>
    <t>ATPase activity, coupled</t>
  </si>
  <si>
    <t>GO:0009838</t>
  </si>
  <si>
    <t>abscission</t>
  </si>
  <si>
    <t>GO:0052667</t>
  </si>
  <si>
    <t>phosphomethylethanolamine N-methyltransferase activity</t>
  </si>
  <si>
    <t>GO:0005290</t>
  </si>
  <si>
    <t>L-histidine transmembrane transporter activity</t>
  </si>
  <si>
    <t>GO:0018171</t>
  </si>
  <si>
    <t>peptidyl-cysteine oxidation</t>
  </si>
  <si>
    <t>GO:0070483</t>
  </si>
  <si>
    <t>detection of hypoxia</t>
  </si>
  <si>
    <t>GO:0016300</t>
  </si>
  <si>
    <t>tRNA (uracil) methyltransferase activity</t>
  </si>
  <si>
    <t>GO:0000965</t>
  </si>
  <si>
    <t>mitochondrial RNA 3'-end processing</t>
  </si>
  <si>
    <t>GO:0045025</t>
  </si>
  <si>
    <t>mitochondrial degradosome</t>
  </si>
  <si>
    <t>GO:0008898</t>
  </si>
  <si>
    <t>S-adenosylmethionine-homocysteine S-methyltransferase activity</t>
  </si>
  <si>
    <t>GO:0000214</t>
  </si>
  <si>
    <t>tRNA-intron endonuclease complex</t>
  </si>
  <si>
    <t>GO:0000379</t>
  </si>
  <si>
    <t>tRNA-type intron splice site recognition and cleavage</t>
  </si>
  <si>
    <t>GO:0017057</t>
  </si>
  <si>
    <t>6-phosphogluconolactonase activity</t>
  </si>
  <si>
    <t>GO:0006808</t>
  </si>
  <si>
    <t>regulation of nitrogen utilization</t>
  </si>
  <si>
    <t>GO:0006344</t>
  </si>
  <si>
    <t>maintenance of chromatin silencing</t>
  </si>
  <si>
    <t>GO:0010028</t>
  </si>
  <si>
    <t>xanthophyll cycle</t>
  </si>
  <si>
    <t>GO:0006090</t>
  </si>
  <si>
    <t>pyruvate metabolic process</t>
  </si>
  <si>
    <t>GO:1902065</t>
  </si>
  <si>
    <t>response to L-glutamate</t>
  </si>
  <si>
    <t>GO:0016174</t>
  </si>
  <si>
    <t>NAD(P)H oxidase activity</t>
  </si>
  <si>
    <t>GO:2000032</t>
  </si>
  <si>
    <t>regulation of secondary shoot formation</t>
  </si>
  <si>
    <t>GO:0010166</t>
  </si>
  <si>
    <t>wax metabolic process</t>
  </si>
  <si>
    <t>GO:0005835</t>
  </si>
  <si>
    <t>fatty acid synthase complex</t>
  </si>
  <si>
    <t>GO:0010006</t>
  </si>
  <si>
    <t>Toc complex</t>
  </si>
  <si>
    <t>GO:0050513</t>
  </si>
  <si>
    <t>glycoprotein 2-beta-D-xylosyltransferase activity</t>
  </si>
  <si>
    <t>GO:0006163</t>
  </si>
  <si>
    <t>purine nucleotide metabolic process</t>
  </si>
  <si>
    <t>GO:0004126</t>
  </si>
  <si>
    <t>cytidine deaminase activity</t>
  </si>
  <si>
    <t>GO:0006216</t>
  </si>
  <si>
    <t>cytidine catabolic process</t>
  </si>
  <si>
    <t>GO:0009972</t>
  </si>
  <si>
    <t>cytidine deamination</t>
  </si>
  <si>
    <t>GO:0047844</t>
  </si>
  <si>
    <t>deoxycytidine deaminase activity</t>
  </si>
  <si>
    <t>GO:0052631</t>
  </si>
  <si>
    <t>sphingolipid delta-8 desaturase activity</t>
  </si>
  <si>
    <t>GO:0005451</t>
  </si>
  <si>
    <t>monovalent cation:proton antiporter activity</t>
  </si>
  <si>
    <t>GO:0032440</t>
  </si>
  <si>
    <t>2-alkenal reductase [NAD(P)] activity</t>
  </si>
  <si>
    <t>GO:1900366</t>
  </si>
  <si>
    <t>negative regulation of defense response to insect</t>
  </si>
  <si>
    <t>GO:1990136</t>
  </si>
  <si>
    <t>linoleate 9S-lipoxygenase activity</t>
  </si>
  <si>
    <t>GO:0034480</t>
  </si>
  <si>
    <t>phosphatidylcholine phospholipase C activity</t>
  </si>
  <si>
    <t>GO:0017009</t>
  </si>
  <si>
    <t>protein-phycocyanobilin linkage</t>
  </si>
  <si>
    <t>GO:0006066</t>
  </si>
  <si>
    <t>alcohol metabolic process</t>
  </si>
  <si>
    <t>GO:0008381</t>
  </si>
  <si>
    <t>mechanosensitive ion channel activity</t>
  </si>
  <si>
    <t>GO:0043138</t>
  </si>
  <si>
    <t>3'-5' DNA helicase activity</t>
  </si>
  <si>
    <t>GO:0009939</t>
  </si>
  <si>
    <t>positive regulation of gibberellic acid mediated signaling pathway</t>
  </si>
  <si>
    <t>GO:0009554</t>
  </si>
  <si>
    <t>megasporogenesis</t>
  </si>
  <si>
    <t>GO:0010262</t>
  </si>
  <si>
    <t>somatic embryogenesis</t>
  </si>
  <si>
    <t>GO:0016131</t>
  </si>
  <si>
    <t>brassinosteroid metabolic process</t>
  </si>
  <si>
    <t>GO:0005834</t>
  </si>
  <si>
    <t>heterotrimeric G-protein complex</t>
  </si>
  <si>
    <t>GO:0006081</t>
  </si>
  <si>
    <t>cellular aldehyde metabolic process</t>
  </si>
  <si>
    <t>GO:0016229</t>
  </si>
  <si>
    <t>steroid dehydrogenase activity</t>
  </si>
  <si>
    <t>GO:0010014</t>
  </si>
  <si>
    <t>meristem initiation</t>
  </si>
  <si>
    <t>GO:0000076</t>
  </si>
  <si>
    <t>DNA replication checkpoint</t>
  </si>
  <si>
    <t>GO:0010295</t>
  </si>
  <si>
    <t>(+)-abscisic acid 8'-hydroxylase activity</t>
  </si>
  <si>
    <t>GO:0046345</t>
  </si>
  <si>
    <t>abscisic acid catabolic process</t>
  </si>
  <si>
    <t>GO:2000377</t>
  </si>
  <si>
    <t>regulation of reactive oxygen species metabolic process</t>
  </si>
  <si>
    <t>GO:0000014</t>
  </si>
  <si>
    <t>single-stranded DNA endodeoxyribonuclease activity</t>
  </si>
  <si>
    <t>GO:1901332</t>
  </si>
  <si>
    <t>negative regulation of lateral root development</t>
  </si>
  <si>
    <t>GO:0010168</t>
  </si>
  <si>
    <t>ER body</t>
  </si>
  <si>
    <t>GO:0032886</t>
  </si>
  <si>
    <t>regulation of microtubule-based process</t>
  </si>
  <si>
    <t>GO:0070262</t>
  </si>
  <si>
    <t>peptidyl-serine dephosphorylation</t>
  </si>
  <si>
    <t>GO:0031428</t>
  </si>
  <si>
    <t>box C/D snoRNP complex</t>
  </si>
  <si>
    <t>GO:0010074</t>
  </si>
  <si>
    <t>maintenance of meristem identity</t>
  </si>
  <si>
    <t>GO:0070531</t>
  </si>
  <si>
    <t>BRCA1-A complex</t>
  </si>
  <si>
    <t>GO:0071158</t>
  </si>
  <si>
    <t>positive regulation of cell cycle arrest</t>
  </si>
  <si>
    <t>GO:0042132</t>
  </si>
  <si>
    <t>fructose 1,6-bisphosphate 1-phosphatase activity</t>
  </si>
  <si>
    <t>GO:0009690</t>
  </si>
  <si>
    <t>cytokinin metabolic process</t>
  </si>
  <si>
    <t>GO:0006000</t>
  </si>
  <si>
    <t>fructose metabolic process</t>
  </si>
  <si>
    <t>GO:0030422</t>
  </si>
  <si>
    <t>production of siRNA involved in RNA interference</t>
  </si>
  <si>
    <t>GO:0004620</t>
  </si>
  <si>
    <t>phospholipase activity</t>
  </si>
  <si>
    <t>GO:0034599</t>
  </si>
  <si>
    <t>cellular response to oxidative stress</t>
  </si>
  <si>
    <t>GO:0051090</t>
  </si>
  <si>
    <t>GO:0000156</t>
  </si>
  <si>
    <t>phosphorelay response regulator activity</t>
  </si>
  <si>
    <t>GO:0016602</t>
  </si>
  <si>
    <t>CCAAT-binding factor complex</t>
  </si>
  <si>
    <t>GO:0051302</t>
  </si>
  <si>
    <t>regulation of cell division</t>
  </si>
  <si>
    <t>GO:0006596</t>
  </si>
  <si>
    <t>polyamine biosynthetic process</t>
  </si>
  <si>
    <t>GO:0051262</t>
  </si>
  <si>
    <t>protein tetramerization</t>
  </si>
  <si>
    <t>GO:0009102</t>
  </si>
  <si>
    <t>biotin biosynthetic process</t>
  </si>
  <si>
    <t>GO:0034059</t>
  </si>
  <si>
    <t>response to anoxia</t>
  </si>
  <si>
    <t>GO:0009652</t>
  </si>
  <si>
    <t>thigmotropism</t>
  </si>
  <si>
    <t>GO:1900459</t>
  </si>
  <si>
    <t>positive regulation of brassinosteroid mediated signaling pathway</t>
  </si>
  <si>
    <t>GO:0051879</t>
  </si>
  <si>
    <t>Hsp90 protein binding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0507</t>
  </si>
  <si>
    <t>negative regulation of autophagy</t>
  </si>
  <si>
    <t>GO:0010495</t>
  </si>
  <si>
    <t>long-distance posttranscriptional gene silencing</t>
  </si>
  <si>
    <t>GO:0003857</t>
  </si>
  <si>
    <t>3-hydroxyacyl-CoA dehydrogenase activity</t>
  </si>
  <si>
    <t>GO:0070919</t>
  </si>
  <si>
    <t>production of siRNA involved in chromatin silencing by small RNA</t>
  </si>
  <si>
    <t>GO:0015267</t>
  </si>
  <si>
    <t>channel activity</t>
  </si>
  <si>
    <t>GO:0097468</t>
  </si>
  <si>
    <t>programmed cell death in response to reactive oxygen species</t>
  </si>
  <si>
    <t>GO:0080133</t>
  </si>
  <si>
    <t>midchain alkane hydroxylase activity</t>
  </si>
  <si>
    <t>GO:0035066</t>
  </si>
  <si>
    <t>positive regulation of histone acetylation</t>
  </si>
  <si>
    <t>GO:0045717</t>
  </si>
  <si>
    <t>negative regulation of fatty acid biosynthetic process</t>
  </si>
  <si>
    <t>GO:0006310</t>
  </si>
  <si>
    <t>DNA recombination</t>
  </si>
  <si>
    <t>GO:0016847</t>
  </si>
  <si>
    <t>1-aminocyclopropane-1-carboxylate synthase activity</t>
  </si>
  <si>
    <t>GO:0090697</t>
  </si>
  <si>
    <t>post-embryonic plant organ morphogenesis</t>
  </si>
  <si>
    <t>GO:2000469</t>
  </si>
  <si>
    <t>negative regulation of peroxidase activity</t>
  </si>
  <si>
    <t>GO:0004793</t>
  </si>
  <si>
    <t>threonine aldolase activity</t>
  </si>
  <si>
    <t>GO:0006545</t>
  </si>
  <si>
    <t>glycine biosynthetic process</t>
  </si>
  <si>
    <t>GO:0006567</t>
  </si>
  <si>
    <t>threonine catabolic process</t>
  </si>
  <si>
    <t>GO:0008732</t>
  </si>
  <si>
    <t>L-allo-threonine aldolase activity</t>
  </si>
  <si>
    <t>GO:0019825</t>
  </si>
  <si>
    <t>oxygen binding</t>
  </si>
  <si>
    <t>GO:0052739</t>
  </si>
  <si>
    <t>phosphatidylserine 1-acylhydrolase activity</t>
  </si>
  <si>
    <t>GO:0052740</t>
  </si>
  <si>
    <t>1-acyl-2-lysophosphatidylserine acylhydrolase activity</t>
  </si>
  <si>
    <t>GO:0051315</t>
  </si>
  <si>
    <t>attachment of mitotic spindle microtubules to kinetochore</t>
  </si>
  <si>
    <t>GO:0060145</t>
  </si>
  <si>
    <t>viral gene silencing in virus induced gene silencing</t>
  </si>
  <si>
    <t>GO:0090610</t>
  </si>
  <si>
    <t>bundle sheath cell fate specification</t>
  </si>
  <si>
    <t>GO:0004485</t>
  </si>
  <si>
    <t>methylcrotonoyl-CoA carboxylase activity</t>
  </si>
  <si>
    <t>GO:0050403</t>
  </si>
  <si>
    <t>trans-zeatin O-beta-D-glucosyltransferase activity</t>
  </si>
  <si>
    <t>GO:0050502</t>
  </si>
  <si>
    <t>cis-zeatin O-beta-D-glucosyltransferase activity</t>
  </si>
  <si>
    <t>GO:0098754</t>
  </si>
  <si>
    <t>detoxification</t>
  </si>
  <si>
    <t>GO:0004766</t>
  </si>
  <si>
    <t>spermidine synthase activity</t>
  </si>
  <si>
    <t>GO:0016854</t>
  </si>
  <si>
    <t>racemase and epimerase activity</t>
  </si>
  <si>
    <t>GO:0051179</t>
  </si>
  <si>
    <t>localization</t>
  </si>
  <si>
    <t>GO:0090626</t>
  </si>
  <si>
    <t>plant epidermis morphogenesis</t>
  </si>
  <si>
    <t>GO:1902806</t>
  </si>
  <si>
    <t>regulation of cell cycle G1/S phase transition</t>
  </si>
  <si>
    <t>GO:1990570</t>
  </si>
  <si>
    <t>GDP-mannose transmembrane transport</t>
  </si>
  <si>
    <t>GO:0045548</t>
  </si>
  <si>
    <t>phenylalanine ammonia-lyase activity</t>
  </si>
  <si>
    <t>GO:0004619</t>
  </si>
  <si>
    <t>phosphoglycerate mutase activity</t>
  </si>
  <si>
    <t>GO:0042344</t>
  </si>
  <si>
    <t>indole glucosinolate catabolic process</t>
  </si>
  <si>
    <t>GO:0071366</t>
  </si>
  <si>
    <t>cellular response to indolebutyric acid stimulus</t>
  </si>
  <si>
    <t>GO:0035335</t>
  </si>
  <si>
    <t>peptidyl-tyrosine dephosphorylation</t>
  </si>
  <si>
    <t>GO:0031930</t>
  </si>
  <si>
    <t>mitochondria-nucleus signaling pathway</t>
  </si>
  <si>
    <t>GO:0052543</t>
  </si>
  <si>
    <t>callose deposition in cell wall</t>
  </si>
  <si>
    <t>GO:0035437</t>
  </si>
  <si>
    <t>maintenance of protein localization in endoplasmic reticulum</t>
  </si>
  <si>
    <t>GO:0030644</t>
  </si>
  <si>
    <t>cellular chloride ion homeostasis</t>
  </si>
  <si>
    <t>GO:0035861</t>
  </si>
  <si>
    <t>site of double-strand break</t>
  </si>
  <si>
    <t>GO:0043596</t>
  </si>
  <si>
    <t>nuclear replication fork</t>
  </si>
  <si>
    <t>GO:0010500</t>
  </si>
  <si>
    <t>transmitting tissue development</t>
  </si>
  <si>
    <t>GO:0000727</t>
  </si>
  <si>
    <t>double-strand break repair via break-induced replication</t>
  </si>
  <si>
    <t>GO:0018812</t>
  </si>
  <si>
    <t>3-hydroxyacyl-CoA dehydratase activity</t>
  </si>
  <si>
    <t>GO:0004809</t>
  </si>
  <si>
    <t>tRNA (guanine-N2-)-methyltransferase activity</t>
  </si>
  <si>
    <t>GO:0052694</t>
  </si>
  <si>
    <t>jasmonoyl-isoleucine-12-hydroxylase activity</t>
  </si>
  <si>
    <t>GO:0098586</t>
  </si>
  <si>
    <t>cellular response to virus</t>
  </si>
  <si>
    <t>GO:1903507</t>
  </si>
  <si>
    <t>negative regulation of nucleic acid-templated transcription</t>
  </si>
  <si>
    <t>GO:0004069</t>
  </si>
  <si>
    <t>L-aspartate:2-oxoglutarate aminotransferase activity</t>
  </si>
  <si>
    <t>GO:0010069</t>
  </si>
  <si>
    <t>zygote asymmetric cytokinesis in embryo sac</t>
  </si>
  <si>
    <t>GO:0005987</t>
  </si>
  <si>
    <t>sucrose catabolic process</t>
  </si>
  <si>
    <t>GO:0008194</t>
  </si>
  <si>
    <t>UDP-glycosyltransferase activity</t>
  </si>
  <si>
    <t>GO:0016458</t>
  </si>
  <si>
    <t>gene silencing</t>
  </si>
  <si>
    <t>GO:0045010</t>
  </si>
  <si>
    <t>actin nucleation</t>
  </si>
  <si>
    <t>GO:0003725</t>
  </si>
  <si>
    <t>double-stranded RNA binding</t>
  </si>
  <si>
    <t>GO:0006097</t>
  </si>
  <si>
    <t>glyoxylate cycle</t>
  </si>
  <si>
    <t>GO:0006312</t>
  </si>
  <si>
    <t>mitotic recombination</t>
  </si>
  <si>
    <t>GO:0006955</t>
  </si>
  <si>
    <t>immune response</t>
  </si>
  <si>
    <t>GO:0003887</t>
  </si>
  <si>
    <t>DNA-directed DNA polymerase activity</t>
  </si>
  <si>
    <t>GO:0006829</t>
  </si>
  <si>
    <t>GO:0009687</t>
  </si>
  <si>
    <t>abscisic acid metabolic process</t>
  </si>
  <si>
    <t>GO:0030261</t>
  </si>
  <si>
    <t>chromosome condensation</t>
  </si>
  <si>
    <t>GO:0004353</t>
  </si>
  <si>
    <t>glutamate dehydrogenase [NAD(P)+] activity</t>
  </si>
  <si>
    <t>GO:0004506</t>
  </si>
  <si>
    <t>squalene monooxygenase activity</t>
  </si>
  <si>
    <t>GO:0009898</t>
  </si>
  <si>
    <t>cytoplasmic side of plasma membrane</t>
  </si>
  <si>
    <t>GO:0080113</t>
  </si>
  <si>
    <t>regulation of seed growth</t>
  </si>
  <si>
    <t>GO:0004673</t>
  </si>
  <si>
    <t>protein histidine kinase activity</t>
  </si>
  <si>
    <t>GO:0009558</t>
  </si>
  <si>
    <t>embryo sac cellularization</t>
  </si>
  <si>
    <t>GO:0010231</t>
  </si>
  <si>
    <t>maintenance of seed dormancy</t>
  </si>
  <si>
    <t>GO:0009960</t>
  </si>
  <si>
    <t>endosperm development</t>
  </si>
  <si>
    <t>GO:0071805</t>
  </si>
  <si>
    <t>potassium ion transmembrane transport</t>
  </si>
  <si>
    <t>GO:0046785</t>
  </si>
  <si>
    <t>microtubule polymerization</t>
  </si>
  <si>
    <t>GO:0000307</t>
  </si>
  <si>
    <t>cyclin-dependent protein kinase holoenzyme complex</t>
  </si>
  <si>
    <t>GO:0031683</t>
  </si>
  <si>
    <t>G-protein beta/gamma-subunit complex binding</t>
  </si>
  <si>
    <t>GO:0003918</t>
  </si>
  <si>
    <t>DNA topoisomerase type II (ATP-hydrolyzing) activity</t>
  </si>
  <si>
    <t>GO:0010366</t>
  </si>
  <si>
    <t>negative regulation of ethylene biosynthetic process</t>
  </si>
  <si>
    <t>GO:0010063</t>
  </si>
  <si>
    <t>positive regulation of trichoblast fate specification</t>
  </si>
  <si>
    <t>GO:0015462</t>
  </si>
  <si>
    <t>ATPase-coupled protein transmembrane transporter activity</t>
  </si>
  <si>
    <t>GO:0030865</t>
  </si>
  <si>
    <t>cortical cytoskeleton organization</t>
  </si>
  <si>
    <t>GO:0040034</t>
  </si>
  <si>
    <t>regulation of development, heterochronic</t>
  </si>
  <si>
    <t>GO:2000009</t>
  </si>
  <si>
    <t>negative regulation of protein localization to cell surface</t>
  </si>
  <si>
    <t>GO:0019483</t>
  </si>
  <si>
    <t>beta-alanine biosynthetic process</t>
  </si>
  <si>
    <t>GO:0000064</t>
  </si>
  <si>
    <t>L-ornithine transmembrane transporter activity</t>
  </si>
  <si>
    <t>GO:0051457</t>
  </si>
  <si>
    <t>maintenance of protein location in nucleus</t>
  </si>
  <si>
    <t>GO:0045787</t>
  </si>
  <si>
    <t>positive regulation of cell cycle</t>
  </si>
  <si>
    <t>GO:0008686</t>
  </si>
  <si>
    <t>3,4-dihydroxy-2-butanone-4-phosphate synthase activity</t>
  </si>
  <si>
    <t>GO:0010362</t>
  </si>
  <si>
    <t>negative regulation of anion channel activity by blue light</t>
  </si>
  <si>
    <t>GO:0045596</t>
  </si>
  <si>
    <t>negative regulation of cell differentiation</t>
  </si>
  <si>
    <t>GO:0006101</t>
  </si>
  <si>
    <t>citrate metabolic process</t>
  </si>
  <si>
    <t>GO:0000836</t>
  </si>
  <si>
    <t>Hrd1p ubiquitin ligase complex</t>
  </si>
  <si>
    <t>GO:0015086</t>
  </si>
  <si>
    <t>cadmium ion transmembrane transporter activity</t>
  </si>
  <si>
    <t>GO:0019343</t>
  </si>
  <si>
    <t>cysteine biosynthetic process via cystathionine</t>
  </si>
  <si>
    <t>GO:0019346</t>
  </si>
  <si>
    <t>transsulfuration</t>
  </si>
  <si>
    <t>GO:0050308</t>
  </si>
  <si>
    <t>sugar-phosphatase activity</t>
  </si>
  <si>
    <t>GO:0010220</t>
  </si>
  <si>
    <t>positive regulation of vernalization response</t>
  </si>
  <si>
    <t>GO:0048438</t>
  </si>
  <si>
    <t>floral whorl development</t>
  </si>
  <si>
    <t>GO:1903533</t>
  </si>
  <si>
    <t>regulation of protein targeting</t>
  </si>
  <si>
    <t>GO:1903553</t>
  </si>
  <si>
    <t>positive regulation of extracellular exosome assembly</t>
  </si>
  <si>
    <t>GO:0047461</t>
  </si>
  <si>
    <t>(+)-delta-cadinene synthase activity</t>
  </si>
  <si>
    <t>GO:0048480</t>
  </si>
  <si>
    <t>stigma development</t>
  </si>
  <si>
    <t>GO:0000799</t>
  </si>
  <si>
    <t>nuclear condensin complex</t>
  </si>
  <si>
    <t>GO:0071277</t>
  </si>
  <si>
    <t>cellular response to calcium ion</t>
  </si>
  <si>
    <t>GO:0009823</t>
  </si>
  <si>
    <t>cytokinin catabolic process</t>
  </si>
  <si>
    <t>GO:0000152</t>
  </si>
  <si>
    <t>nuclear ubiquitin ligase complex</t>
  </si>
  <si>
    <t>GO:0004715</t>
  </si>
  <si>
    <t>non-membrane spanning protein tyrosine kinase activity</t>
  </si>
  <si>
    <t>GO:0046741</t>
  </si>
  <si>
    <t>transport of virus in host, tissue to tissue</t>
  </si>
  <si>
    <t>GO:0046577</t>
  </si>
  <si>
    <t>long-chain-alcohol oxidase activity</t>
  </si>
  <si>
    <t>GO:0009864</t>
  </si>
  <si>
    <t>induced systemic resistance, jasmonic acid mediated signaling pathway</t>
  </si>
  <si>
    <t>GO:0015996</t>
  </si>
  <si>
    <t>chlorophyll catabolic process</t>
  </si>
  <si>
    <t>GO:0010212</t>
  </si>
  <si>
    <t>response to ionizing radiation</t>
  </si>
  <si>
    <t>GO:0001664</t>
  </si>
  <si>
    <t>GO:0048831</t>
  </si>
  <si>
    <t>regulation of shoot system development</t>
  </si>
  <si>
    <t>GO:0010070</t>
  </si>
  <si>
    <t>zygote asymmetric cell division</t>
  </si>
  <si>
    <t>GO:0010201</t>
  </si>
  <si>
    <t>response to continuous far red light stimulus by the high-irradiance response system</t>
  </si>
  <si>
    <t>GO:0010331</t>
  </si>
  <si>
    <t>gibberellin binding</t>
  </si>
  <si>
    <t>GO:0016688</t>
  </si>
  <si>
    <t>L-ascorbate peroxidase activity</t>
  </si>
  <si>
    <t>GO:0080086</t>
  </si>
  <si>
    <t>stamen filament development</t>
  </si>
  <si>
    <t>GO:0004435</t>
  </si>
  <si>
    <t>phosphatidylinositol phospholipase C activity</t>
  </si>
  <si>
    <t>GO:0016538</t>
  </si>
  <si>
    <t>cyclin-dependent protein serine/threonine kinase regulator activity</t>
  </si>
  <si>
    <t>GO:0010023</t>
  </si>
  <si>
    <t>proanthocyanidin biosynthetic process</t>
  </si>
  <si>
    <t>GO:0010214</t>
  </si>
  <si>
    <t>seed coat development</t>
  </si>
  <si>
    <t>GO:0000155</t>
  </si>
  <si>
    <t>phosphorelay sensor kinase activity</t>
  </si>
  <si>
    <t>GO:0006807</t>
  </si>
  <si>
    <t>nitrogen compound metabolic process</t>
  </si>
  <si>
    <t>GO:0030515</t>
  </si>
  <si>
    <t>snoRNA binding</t>
  </si>
  <si>
    <t>GO:0035067</t>
  </si>
  <si>
    <t>negative regulation of histone acetylation</t>
  </si>
  <si>
    <t>GO:0010162</t>
  </si>
  <si>
    <t>seed dormancy process</t>
  </si>
  <si>
    <t>GO:0045036</t>
  </si>
  <si>
    <t>protein targeting to chloroplast</t>
  </si>
  <si>
    <t>GO:0005793</t>
  </si>
  <si>
    <t>endoplasmic reticulum-Golgi intermediate compartment</t>
  </si>
  <si>
    <t>GO:0010088</t>
  </si>
  <si>
    <t>phloem development</t>
  </si>
  <si>
    <t>GO:0055047</t>
  </si>
  <si>
    <t>generative cell mitosis</t>
  </si>
  <si>
    <t>GO:0004659</t>
  </si>
  <si>
    <t>prenyltransferase activity</t>
  </si>
  <si>
    <t>GO:0060776</t>
  </si>
  <si>
    <t>simple leaf morphogenesis</t>
  </si>
  <si>
    <t>GO:1905516</t>
  </si>
  <si>
    <t>positive regulation of fertilization</t>
  </si>
  <si>
    <t>GO:0000234</t>
  </si>
  <si>
    <t>phosphoethanolamine N-methyltransferase activity</t>
  </si>
  <si>
    <t>GO:0003935</t>
  </si>
  <si>
    <t>GTP cyclohydrolase II activity</t>
  </si>
  <si>
    <t>GO:0015867</t>
  </si>
  <si>
    <t>ATP transport</t>
  </si>
  <si>
    <t>GO:0001736</t>
  </si>
  <si>
    <t>establishment of planar polarity</t>
  </si>
  <si>
    <t>GO:0051019</t>
  </si>
  <si>
    <t>mitogen-activated protein kinase binding</t>
  </si>
  <si>
    <t>GO:0009051</t>
  </si>
  <si>
    <t>pentose-phosphate shunt, oxidative branch</t>
  </si>
  <si>
    <t>GO:0005828</t>
  </si>
  <si>
    <t>kinetochore microtubule</t>
  </si>
  <si>
    <t>GO:0051754</t>
  </si>
  <si>
    <t>meiotic sister chromatid cohesion, centromeric</t>
  </si>
  <si>
    <t>GO:0008692</t>
  </si>
  <si>
    <t>3-hydroxybutyryl-CoA epimerase activity</t>
  </si>
  <si>
    <t>GO:0004612</t>
  </si>
  <si>
    <t>phosphoenolpyruvate carboxykinase (ATP) activity</t>
  </si>
  <si>
    <t>GO:0004563</t>
  </si>
  <si>
    <t>beta-N-acetylhexosaminidase activity</t>
  </si>
  <si>
    <t>GO:0015929</t>
  </si>
  <si>
    <t>hexosaminidase activity</t>
  </si>
  <si>
    <t>GO:0102148</t>
  </si>
  <si>
    <t>N-acetyl-beta-D-galactosaminidase activity</t>
  </si>
  <si>
    <t>GO:0045140</t>
  </si>
  <si>
    <t>inositol phosphoceramide synthase activity</t>
  </si>
  <si>
    <t>GO:0061087</t>
  </si>
  <si>
    <t>positive regulation of histone H3-K27 methylation</t>
  </si>
  <si>
    <t>GO:0006883</t>
  </si>
  <si>
    <t>cellular sodium ion homeostasis</t>
  </si>
  <si>
    <t>GO:1902884</t>
  </si>
  <si>
    <t>positive regulation of response to oxidative stress</t>
  </si>
  <si>
    <t>GO:0061927</t>
  </si>
  <si>
    <t>TOC-TIC supercomplex I</t>
  </si>
  <si>
    <t>GO:1902457</t>
  </si>
  <si>
    <t>negative regulation of stomatal opening</t>
  </si>
  <si>
    <t>GO:0000086</t>
  </si>
  <si>
    <t>G2/M transition of mitotic cell cycle</t>
  </si>
  <si>
    <t>GO:0009855</t>
  </si>
  <si>
    <t>determination of bilateral symmetry</t>
  </si>
  <si>
    <t>GO:0043572</t>
  </si>
  <si>
    <t>plastid fission</t>
  </si>
  <si>
    <t>GO:0010243</t>
  </si>
  <si>
    <t>response to organonitrogen compound</t>
  </si>
  <si>
    <t>GO:0009938</t>
  </si>
  <si>
    <t>negative regulation of gibberellic acid mediated signaling pathway</t>
  </si>
  <si>
    <t>GO:0000815</t>
  </si>
  <si>
    <t>ESCRT III complex</t>
  </si>
  <si>
    <t>GO:0047172</t>
  </si>
  <si>
    <t>shikimate O-hydroxycinnamoyltransferase activity</t>
  </si>
  <si>
    <t>GO:0009610</t>
  </si>
  <si>
    <t>response to symbiotic fungus</t>
  </si>
  <si>
    <t>GO:0010199</t>
  </si>
  <si>
    <t>organ boundary specification between lateral organs and the meristem</t>
  </si>
  <si>
    <t>GO:0043562</t>
  </si>
  <si>
    <t>cellular response to nitrogen levels</t>
  </si>
  <si>
    <t>GO:2000762</t>
  </si>
  <si>
    <t>regulation of phenylpropanoid metabolic process</t>
  </si>
  <si>
    <t>GO:0009378</t>
  </si>
  <si>
    <t>four-way junction helicase activity</t>
  </si>
  <si>
    <t>GO:0000712</t>
  </si>
  <si>
    <t>resolution of meiotic recombination intermediates</t>
  </si>
  <si>
    <t>GO:0033926</t>
  </si>
  <si>
    <t>glycopeptide alpha-N-acetylgalactosaminidase activity</t>
  </si>
  <si>
    <t>GO:0098542</t>
  </si>
  <si>
    <t>defense response to other organism</t>
  </si>
  <si>
    <t>GO:0006820</t>
  </si>
  <si>
    <t>anion transport</t>
  </si>
  <si>
    <t>GO:0009934</t>
  </si>
  <si>
    <t>regulation of meristem structural organization</t>
  </si>
  <si>
    <t>GO:0016597</t>
  </si>
  <si>
    <t>amino acid binding</t>
  </si>
  <si>
    <t>GO:0030643</t>
  </si>
  <si>
    <t>cellular phosphate ion homeostasis</t>
  </si>
  <si>
    <t>GO:0009897</t>
  </si>
  <si>
    <t>external side of plasma membrane</t>
  </si>
  <si>
    <t>GO:0010050</t>
  </si>
  <si>
    <t>vegetative phase change</t>
  </si>
  <si>
    <t>GO:0048530</t>
  </si>
  <si>
    <t>fruit morphogenesis</t>
  </si>
  <si>
    <t>GO:0006809</t>
  </si>
  <si>
    <t>nitric oxide biosynthetic process</t>
  </si>
  <si>
    <t>GO:0080046</t>
  </si>
  <si>
    <t>quercetin 4'-O-glucosyltransferase activity</t>
  </si>
  <si>
    <t>GO:0048262</t>
  </si>
  <si>
    <t>determination of dorsal/ventral asymmetry</t>
  </si>
  <si>
    <t>GO:0102391</t>
  </si>
  <si>
    <t>GO:0007188</t>
  </si>
  <si>
    <t>GO:0000285</t>
  </si>
  <si>
    <t>1-phosphatidylinositol-3-phosphate 5-kinase activity</t>
  </si>
  <si>
    <t>GO:0009616</t>
  </si>
  <si>
    <t>virus induced gene silencing</t>
  </si>
  <si>
    <t>GO:0051026</t>
  </si>
  <si>
    <t>chiasma assembly</t>
  </si>
  <si>
    <t>GO:0005267</t>
  </si>
  <si>
    <t>potassium channel activity</t>
  </si>
  <si>
    <t>GO:0007052</t>
  </si>
  <si>
    <t>mitotic spindle organization</t>
  </si>
  <si>
    <t>GO:0007584</t>
  </si>
  <si>
    <t>response to nutrient</t>
  </si>
  <si>
    <t>GO:0004564</t>
  </si>
  <si>
    <t>beta-fructofuranosidase activity</t>
  </si>
  <si>
    <t>GO:0050665</t>
  </si>
  <si>
    <t>hydrogen peroxide biosynthetic process</t>
  </si>
  <si>
    <t>GO:0060964</t>
  </si>
  <si>
    <t>regulation of gene silencing by miRNA</t>
  </si>
  <si>
    <t>GO:0016310</t>
  </si>
  <si>
    <t>phosphorylation</t>
  </si>
  <si>
    <t>GO:0032511</t>
  </si>
  <si>
    <t>late endosome to vacuole transport via multivesicular body sorting pathway</t>
  </si>
  <si>
    <t>GO:0017172</t>
  </si>
  <si>
    <t>cysteine dioxygenase activity</t>
  </si>
  <si>
    <t>GO:0042645</t>
  </si>
  <si>
    <t>mitochondrial nucleoid</t>
  </si>
  <si>
    <t>GO:0000930</t>
  </si>
  <si>
    <t>gamma-tubulin complex</t>
  </si>
  <si>
    <t>GO:0007020</t>
  </si>
  <si>
    <t>microtubule nucleation</t>
  </si>
  <si>
    <t>GO:0050688</t>
  </si>
  <si>
    <t>regulation of defense response to virus</t>
  </si>
  <si>
    <t>GO:0016656</t>
  </si>
  <si>
    <t>monodehydroascorbate reductase (NADH) activity</t>
  </si>
  <si>
    <t>GO:0045176</t>
  </si>
  <si>
    <t>apical protein localization</t>
  </si>
  <si>
    <t>GO:0033160</t>
  </si>
  <si>
    <t>positive regulation of protein import into nucleus, translocation</t>
  </si>
  <si>
    <t>GO:0004123</t>
  </si>
  <si>
    <t>cystathionine gamma-lyase activity</t>
  </si>
  <si>
    <t>GO:0051091</t>
  </si>
  <si>
    <t>GO:0010424</t>
  </si>
  <si>
    <t>DNA methylation on cytosine within a CG sequence</t>
  </si>
  <si>
    <t>GO:0046653</t>
  </si>
  <si>
    <t>tetrahydrofolate metabolic process</t>
  </si>
  <si>
    <t>GO:0032880</t>
  </si>
  <si>
    <t>regulation of protein localization</t>
  </si>
  <si>
    <t>GO:0090377</t>
  </si>
  <si>
    <t>seed trichome initiation</t>
  </si>
  <si>
    <t>GO:0047205</t>
  </si>
  <si>
    <t>quinate O-hydroxycinnamoyltransferase activity</t>
  </si>
  <si>
    <t>GO:0000280</t>
  </si>
  <si>
    <t>nuclear division</t>
  </si>
  <si>
    <t>GO:0006624</t>
  </si>
  <si>
    <t>vacuolar protein processing</t>
  </si>
  <si>
    <t>GO:0004629</t>
  </si>
  <si>
    <t>phospholipase C activity</t>
  </si>
  <si>
    <t>GO:0080027</t>
  </si>
  <si>
    <t>response to herbivore</t>
  </si>
  <si>
    <t>GO:0004693</t>
  </si>
  <si>
    <t>cyclin-dependent protein serine/threonine kinase activity</t>
  </si>
  <si>
    <t>GO:0043140</t>
  </si>
  <si>
    <t>ATP-dependent 3'-5' DNA helicase activity</t>
  </si>
  <si>
    <t>GO:0034045</t>
  </si>
  <si>
    <t>phagophore assembly site membrane</t>
  </si>
  <si>
    <t>GO:0009099</t>
  </si>
  <si>
    <t>valine biosynthetic process</t>
  </si>
  <si>
    <t>GO:0048827</t>
  </si>
  <si>
    <t>phyllome development</t>
  </si>
  <si>
    <t>GO:0032465</t>
  </si>
  <si>
    <t>regulation of cytokinesis</t>
  </si>
  <si>
    <t>GO:0000082</t>
  </si>
  <si>
    <t>G1/S transition of mitotic cell cycle</t>
  </si>
  <si>
    <t>GO:0052793</t>
  </si>
  <si>
    <t>pectin acetylesterase activity</t>
  </si>
  <si>
    <t>GO:0061158</t>
  </si>
  <si>
    <t>3'-UTR-mediated mRNA destabilization</t>
  </si>
  <si>
    <t>GO:0044732</t>
  </si>
  <si>
    <t>mitotic spindle pole body</t>
  </si>
  <si>
    <t>GO:0035194</t>
  </si>
  <si>
    <t>posttranscriptional gene silencing by RNA</t>
  </si>
  <si>
    <t>GO:0034485</t>
  </si>
  <si>
    <t>phosphatidylinositol-3,4,5-trisphosphate 5-phosphatase activity</t>
  </si>
  <si>
    <t>GO:0042594</t>
  </si>
  <si>
    <t>response to starvation</t>
  </si>
  <si>
    <t>GO:0043531</t>
  </si>
  <si>
    <t>ADP binding</t>
  </si>
  <si>
    <t>GO:0009642</t>
  </si>
  <si>
    <t>response to light intensity</t>
  </si>
  <si>
    <t>GO:0006212</t>
  </si>
  <si>
    <t>uracil catabolic process</t>
  </si>
  <si>
    <t>GO:0006552</t>
  </si>
  <si>
    <t>leucine catabolic process</t>
  </si>
  <si>
    <t>GO:0046475</t>
  </si>
  <si>
    <t>glycerophospholipid catabolic process</t>
  </si>
  <si>
    <t>GO:0006515</t>
  </si>
  <si>
    <t>protein quality control for misfolded or incompletely synthesized proteins</t>
  </si>
  <si>
    <t>GO:0009360</t>
  </si>
  <si>
    <t>DNA polymerase III complex</t>
  </si>
  <si>
    <t>GO:0009970</t>
  </si>
  <si>
    <t>cellular response to sulfate starvation</t>
  </si>
  <si>
    <t>GO:0010608</t>
  </si>
  <si>
    <t>posttranscriptional regulation of gene expression</t>
  </si>
  <si>
    <t>GO:0005719</t>
  </si>
  <si>
    <t>nuclear euchromatin</t>
  </si>
  <si>
    <t>GO:0016123</t>
  </si>
  <si>
    <t>xanthophyll biosynthetic process</t>
  </si>
  <si>
    <t>GO:0015786</t>
  </si>
  <si>
    <t>UDP-glucose transmembrane transport</t>
  </si>
  <si>
    <t>GO:0003962</t>
  </si>
  <si>
    <t>cystathionine gamma-synthase activity</t>
  </si>
  <si>
    <t>GO:0080151</t>
  </si>
  <si>
    <t>positive regulation of salicylic acid mediated signaling pathway</t>
  </si>
  <si>
    <t>GO:0017108</t>
  </si>
  <si>
    <t>5'-flap endonuclease activity</t>
  </si>
  <si>
    <t>GO:0015696</t>
  </si>
  <si>
    <t>ammonium transport</t>
  </si>
  <si>
    <t>GO:0003860</t>
  </si>
  <si>
    <t>3-hydroxyisobutyryl-CoA hydrolase activity</t>
  </si>
  <si>
    <t>GO:0001522</t>
  </si>
  <si>
    <t>pseudouridine synthesis</t>
  </si>
  <si>
    <t>GO:0015385</t>
  </si>
  <si>
    <t>sodium:proton antiporter activity</t>
  </si>
  <si>
    <t>GO:0098719</t>
  </si>
  <si>
    <t>sodium ion import across plasma membrane</t>
  </si>
  <si>
    <t>GO:0031297</t>
  </si>
  <si>
    <t>replication fork processing</t>
  </si>
  <si>
    <t>GO:0006656</t>
  </si>
  <si>
    <t>phosphatidylcholine biosynthetic process</t>
  </si>
  <si>
    <t>GO:0010222</t>
  </si>
  <si>
    <t>stem vascular tissue pattern formation</t>
  </si>
  <si>
    <t>GO:0006880</t>
  </si>
  <si>
    <t>intracellular sequestering of iron ion</t>
  </si>
  <si>
    <t>GO:0005795</t>
  </si>
  <si>
    <t>Golgi stack</t>
  </si>
  <si>
    <t>GO:0009267</t>
  </si>
  <si>
    <t>cellular response to starvation</t>
  </si>
  <si>
    <t>GO:0009638</t>
  </si>
  <si>
    <t>phototropism</t>
  </si>
  <si>
    <t>GO:0006302</t>
  </si>
  <si>
    <t>double-strand break repair</t>
  </si>
  <si>
    <t>GO:0006783</t>
  </si>
  <si>
    <t>heme biosynthetic process</t>
  </si>
  <si>
    <t>GO:0000784</t>
  </si>
  <si>
    <t>nuclear chromosome, telomeric region</t>
  </si>
  <si>
    <t>GO:0004709</t>
  </si>
  <si>
    <t>MAP kinase kinase kinase activity</t>
  </si>
  <si>
    <t>GO:0006401</t>
  </si>
  <si>
    <t>RNA catabolic process</t>
  </si>
  <si>
    <t>GO:0017022</t>
  </si>
  <si>
    <t>myosin binding</t>
  </si>
  <si>
    <t>GO:0006458</t>
  </si>
  <si>
    <t>'de novo' protein folding</t>
  </si>
  <si>
    <t>GO:0006665</t>
  </si>
  <si>
    <t>sphingolipid metabolic process</t>
  </si>
  <si>
    <t>GO:0080168</t>
  </si>
  <si>
    <t>abscisic acid transport</t>
  </si>
  <si>
    <t>GO:0009882</t>
  </si>
  <si>
    <t>blue light photoreceptor activity</t>
  </si>
  <si>
    <t>GO:0009657</t>
  </si>
  <si>
    <t>plastid organization</t>
  </si>
  <si>
    <t>GO:0004165</t>
  </si>
  <si>
    <t>dodecenoyl-CoA delta-isomerase activity</t>
  </si>
  <si>
    <t>GO:0016627</t>
  </si>
  <si>
    <t>oxidoreductase activity, acting on the CH-CH group of donors</t>
  </si>
  <si>
    <t>GO:0042754</t>
  </si>
  <si>
    <t>negative regulation of circadian rhythm</t>
  </si>
  <si>
    <t>GO:0003954</t>
  </si>
  <si>
    <t>NADH dehydrogenase activity</t>
  </si>
  <si>
    <t>GO:0001709</t>
  </si>
  <si>
    <t>cell fate determination</t>
  </si>
  <si>
    <t>GO:0008199</t>
  </si>
  <si>
    <t>ferric iron binding</t>
  </si>
  <si>
    <t>GO:0090502</t>
  </si>
  <si>
    <t>RNA phosphodiester bond hydrolysis, endonucleolytic</t>
  </si>
  <si>
    <t>GO:0023014</t>
  </si>
  <si>
    <t>signal transduction by protein phosphorylation</t>
  </si>
  <si>
    <t>GO:0004439</t>
  </si>
  <si>
    <t>phosphatidylinositol-4,5-bisphosphate 5-phosphatase activity</t>
  </si>
  <si>
    <t>GO:0004003</t>
  </si>
  <si>
    <t>ATP-dependent DNA helicase activity</t>
  </si>
  <si>
    <t>GO:0030148</t>
  </si>
  <si>
    <t>sphingolipid biosynthetic process</t>
  </si>
  <si>
    <t>GO:0006303</t>
  </si>
  <si>
    <t>double-strand break repair via nonhomologous end joining</t>
  </si>
  <si>
    <t>GO:0030552</t>
  </si>
  <si>
    <t>cAMP binding</t>
  </si>
  <si>
    <t>GO:0030553</t>
  </si>
  <si>
    <t>cGMP binding</t>
  </si>
  <si>
    <t>GO:0042026</t>
  </si>
  <si>
    <t>protein refolding</t>
  </si>
  <si>
    <t>GO:0015693</t>
  </si>
  <si>
    <t>magnesium ion transport</t>
  </si>
  <si>
    <t>GO:0005663</t>
  </si>
  <si>
    <t>DNA replication factor C complex</t>
  </si>
  <si>
    <t>GO:0004602</t>
  </si>
  <si>
    <t>glutathione peroxidase activity</t>
  </si>
  <si>
    <t>GO:0048229</t>
  </si>
  <si>
    <t>gametophyte development</t>
  </si>
  <si>
    <t>GO:0009098</t>
  </si>
  <si>
    <t>leucine biosynthetic process</t>
  </si>
  <si>
    <t>GO:0005680</t>
  </si>
  <si>
    <t>anaphase-promoting complex</t>
  </si>
  <si>
    <t>GO:0000470</t>
  </si>
  <si>
    <t>maturation of LSU-rRNA</t>
  </si>
  <si>
    <t>GO:0006470</t>
  </si>
  <si>
    <t>protein dephosphorylation</t>
  </si>
  <si>
    <t>GO:0008094</t>
  </si>
  <si>
    <t>DNA-dependent ATPase activity</t>
  </si>
  <si>
    <t>GO:0036297</t>
  </si>
  <si>
    <t>interstrand cross-link repair</t>
  </si>
  <si>
    <t>GO:0009956</t>
  </si>
  <si>
    <t>radial pattern formation</t>
  </si>
  <si>
    <t>GO:0010109</t>
  </si>
  <si>
    <t>regulation of photosynthesis</t>
  </si>
  <si>
    <t>GO:0007231</t>
  </si>
  <si>
    <t>osmosensory signaling pathway</t>
  </si>
  <si>
    <t>GO:0007094</t>
  </si>
  <si>
    <t>mitotic spindle assembly checkpoint</t>
  </si>
  <si>
    <t>GO:0032875</t>
  </si>
  <si>
    <t>regulation of DNA endoreduplication</t>
  </si>
  <si>
    <t>GO:0070182</t>
  </si>
  <si>
    <t>DNA polymerase binding</t>
  </si>
  <si>
    <t>GO:0003994</t>
  </si>
  <si>
    <t>aconitate hydratase activity</t>
  </si>
  <si>
    <t>GO:0045926</t>
  </si>
  <si>
    <t>negative regulation of growth</t>
  </si>
  <si>
    <t>GO:0010330</t>
  </si>
  <si>
    <t>cellulose synthase complex</t>
  </si>
  <si>
    <t>GO:0038199</t>
  </si>
  <si>
    <t>ethylene receptor activity</t>
  </si>
  <si>
    <t>GO:1901562</t>
  </si>
  <si>
    <t>response to paraquat</t>
  </si>
  <si>
    <t>GO:0009957</t>
  </si>
  <si>
    <t>epidermal cell fate specification</t>
  </si>
  <si>
    <t>GO:0048442</t>
  </si>
  <si>
    <t>sepal development</t>
  </si>
  <si>
    <t>GO:0071732</t>
  </si>
  <si>
    <t>cellular response to nitric oxide</t>
  </si>
  <si>
    <t>GO:0009509</t>
  </si>
  <si>
    <t>chromoplast</t>
  </si>
  <si>
    <t>GO:0048589</t>
  </si>
  <si>
    <t>developmental growth</t>
  </si>
  <si>
    <t>GO:0000060</t>
  </si>
  <si>
    <t>protein import into nucleus, translocation</t>
  </si>
  <si>
    <t>GO:0008066</t>
  </si>
  <si>
    <t>glutamate receptor activity</t>
  </si>
  <si>
    <t>GO:0008233</t>
  </si>
  <si>
    <t>peptidase activity</t>
  </si>
  <si>
    <t>GO:0005249</t>
  </si>
  <si>
    <t>voltage-gated potassium channel activity</t>
  </si>
  <si>
    <t>GO:0015030</t>
  </si>
  <si>
    <t>Cajal body</t>
  </si>
  <si>
    <t>GO:0009097</t>
  </si>
  <si>
    <t>isoleucine biosynthetic process</t>
  </si>
  <si>
    <t>GO:2000012</t>
  </si>
  <si>
    <t>regulation of auxin polar transport</t>
  </si>
  <si>
    <t>GO:0006265</t>
  </si>
  <si>
    <t>DNA topological change</t>
  </si>
  <si>
    <t>GO:0032776</t>
  </si>
  <si>
    <t>DNA methylation on cytosine</t>
  </si>
  <si>
    <t>GO:0051170</t>
  </si>
  <si>
    <t>GO:0000778</t>
  </si>
  <si>
    <t>condensed nuclear chromosome kinetochore</t>
  </si>
  <si>
    <t>GO:0006102</t>
  </si>
  <si>
    <t>isocitrate metabolic process</t>
  </si>
  <si>
    <t>GO:0009653</t>
  </si>
  <si>
    <t>anatomical structure morphogenesis</t>
  </si>
  <si>
    <t>GO:0002213</t>
  </si>
  <si>
    <t>defense response to insect</t>
  </si>
  <si>
    <t>GO:1903338</t>
  </si>
  <si>
    <t>regulation of cell wall organization or biogenesis</t>
  </si>
  <si>
    <t>GO:0051740</t>
  </si>
  <si>
    <t>ethylene binding</t>
  </si>
  <si>
    <t>GO:0006610</t>
  </si>
  <si>
    <t>ribosomal protein import into nucleus</t>
  </si>
  <si>
    <t>GO:0005797</t>
  </si>
  <si>
    <t>Golgi medial cisterna</t>
  </si>
  <si>
    <t>GO:0070180</t>
  </si>
  <si>
    <t>large ribosomal subunit rRNA binding</t>
  </si>
  <si>
    <t>GO:0032508</t>
  </si>
  <si>
    <t>DNA duplex unwinding</t>
  </si>
  <si>
    <t>GO:1900111</t>
  </si>
  <si>
    <t>positive regulation of histone H3-K9 dimethylation</t>
  </si>
  <si>
    <t>GO:0004970</t>
  </si>
  <si>
    <t>ionotropic glutamate receptor activity</t>
  </si>
  <si>
    <t>GO:0000794</t>
  </si>
  <si>
    <t>condensed nuclear chromosome</t>
  </si>
  <si>
    <t>GO:0019900</t>
  </si>
  <si>
    <t>kinase binding</t>
  </si>
  <si>
    <t>GO:0009574</t>
  </si>
  <si>
    <t>preprophase band</t>
  </si>
  <si>
    <t>GO:0010193</t>
  </si>
  <si>
    <t>response to ozone</t>
  </si>
  <si>
    <t>GO:0003730</t>
  </si>
  <si>
    <t>mRNA 3'-UTR binding</t>
  </si>
  <si>
    <t>GO:0006413</t>
  </si>
  <si>
    <t>translational initiation</t>
  </si>
  <si>
    <t>GO:0034975</t>
  </si>
  <si>
    <t>protein folding in endoplasmic reticulum</t>
  </si>
  <si>
    <t>GO:0006349</t>
  </si>
  <si>
    <t>regulation of gene expression by genetic imprinting</t>
  </si>
  <si>
    <t>GO:0009229</t>
  </si>
  <si>
    <t>thiamine diphosphate biosynthetic process</t>
  </si>
  <si>
    <t>GO:2000011</t>
  </si>
  <si>
    <t>regulation of adaxial/abaxial pattern formation</t>
  </si>
  <si>
    <t>GO:0010332</t>
  </si>
  <si>
    <t>response to gamma radiation</t>
  </si>
  <si>
    <t>GO:0042826</t>
  </si>
  <si>
    <t>histone deacetylase binding</t>
  </si>
  <si>
    <t>GO:0008198</t>
  </si>
  <si>
    <t>ferrous iron binding</t>
  </si>
  <si>
    <t>GO:0004017</t>
  </si>
  <si>
    <t>adenylate kinase activity</t>
  </si>
  <si>
    <t>GO:0009423</t>
  </si>
  <si>
    <t>chorismate biosynthetic process</t>
  </si>
  <si>
    <t>GO:0009228</t>
  </si>
  <si>
    <t>thiamine biosynthetic process</t>
  </si>
  <si>
    <t>GO:0010492</t>
  </si>
  <si>
    <t>maintenance of shoot apical meristem identity</t>
  </si>
  <si>
    <t>GO:0010494</t>
  </si>
  <si>
    <t>cytoplasmic stress granule</t>
  </si>
  <si>
    <t>GO:0008353</t>
  </si>
  <si>
    <t>GO:0009649</t>
  </si>
  <si>
    <t>entrainment of circadian clock</t>
  </si>
  <si>
    <t>GO:0048509</t>
  </si>
  <si>
    <t>regulation of meristem development</t>
  </si>
  <si>
    <t>GO:0008483</t>
  </si>
  <si>
    <t>transaminase activity</t>
  </si>
  <si>
    <t>GO:0051726</t>
  </si>
  <si>
    <t>regulation of cell cycle</t>
  </si>
  <si>
    <t>GO:0008266</t>
  </si>
  <si>
    <t>poly(U) RNA binding</t>
  </si>
  <si>
    <t>GO:0000813</t>
  </si>
  <si>
    <t>ESCRT I complex</t>
  </si>
  <si>
    <t>GO:0009298</t>
  </si>
  <si>
    <t>GDP-mannose biosynthetic process</t>
  </si>
  <si>
    <t>GO:0005347</t>
  </si>
  <si>
    <t>ATP transmembrane transporter activity</t>
  </si>
  <si>
    <t>GO:0010405</t>
  </si>
  <si>
    <t>arabinogalactan protein metabolic process</t>
  </si>
  <si>
    <t>GO:0018258</t>
  </si>
  <si>
    <t>protein O-linked glycosylation via hydroxyproline</t>
  </si>
  <si>
    <t>GO:1990714</t>
  </si>
  <si>
    <t>hydroxyproline O-galactosyltransferase activity</t>
  </si>
  <si>
    <t>GO:0010452</t>
  </si>
  <si>
    <t>histone H3-K36 methylation</t>
  </si>
  <si>
    <t>GO:0000463</t>
  </si>
  <si>
    <t>maturation of LSU-rRNA from tricistronic rRNA transcript (SSU-rRNA, 5.8S rRNA, LSU-rRNA)</t>
  </si>
  <si>
    <t>GO:0051510</t>
  </si>
  <si>
    <t>regulation of unidimensional cell growth</t>
  </si>
  <si>
    <t>GO:0005384</t>
  </si>
  <si>
    <t>manganese ion transmembrane transporter activity</t>
  </si>
  <si>
    <t>GO:0017148</t>
  </si>
  <si>
    <t>negative regulation of translation</t>
  </si>
  <si>
    <t>GO:1901000</t>
  </si>
  <si>
    <t>regulation of response to salt stress</t>
  </si>
  <si>
    <t>GO:0009787</t>
  </si>
  <si>
    <t>regulation of abscisic acid-activated signaling pathway</t>
  </si>
  <si>
    <t>GO:0006261</t>
  </si>
  <si>
    <t>DNA-dependent DNA replication</t>
  </si>
  <si>
    <t>GO:0042177</t>
  </si>
  <si>
    <t>negative regulation of protein catabolic process</t>
  </si>
  <si>
    <t>GO:0043248</t>
  </si>
  <si>
    <t>proteasome assembly</t>
  </si>
  <si>
    <t>GO:0006626</t>
  </si>
  <si>
    <t>protein targeting to mitochondrion</t>
  </si>
  <si>
    <t>GO:0006471</t>
  </si>
  <si>
    <t>protein ADP-ribosylation</t>
  </si>
  <si>
    <t>GO:0031204</t>
  </si>
  <si>
    <t>posttranslational protein targeting to membrane, translocation</t>
  </si>
  <si>
    <t>GO:0004365</t>
  </si>
  <si>
    <t>glyceraldehyde-3-phosphate dehydrogenase (NAD+) (phosphorylating) activity</t>
  </si>
  <si>
    <t>GO:0051607</t>
  </si>
  <si>
    <t>defense response to virus</t>
  </si>
  <si>
    <t>GO:0009881</t>
  </si>
  <si>
    <t>photoreceptor activity</t>
  </si>
  <si>
    <t>GO:0017025</t>
  </si>
  <si>
    <t>TBP-class protein binding</t>
  </si>
  <si>
    <t>GO:0006972</t>
  </si>
  <si>
    <t>hyperosmotic response</t>
  </si>
  <si>
    <t>GO:0035198</t>
  </si>
  <si>
    <t>miRNA binding</t>
  </si>
  <si>
    <t>GO:0012510</t>
  </si>
  <si>
    <t>trans-Golgi network transport vesicle membrane</t>
  </si>
  <si>
    <t>GO:2001070</t>
  </si>
  <si>
    <t>starch binding</t>
  </si>
  <si>
    <t>GO:0008409</t>
  </si>
  <si>
    <t>5'-3' exonuclease activity</t>
  </si>
  <si>
    <t>GO:0030026</t>
  </si>
  <si>
    <t>cellular manganese ion homeostasis</t>
  </si>
  <si>
    <t>GO:0000381</t>
  </si>
  <si>
    <t>regulation of alternative mRNA splicing, via spliceosome</t>
  </si>
  <si>
    <t>GO:0005852</t>
  </si>
  <si>
    <t>eukaryotic translation initiation factor 3 complex</t>
  </si>
  <si>
    <t>GO:0000062</t>
  </si>
  <si>
    <t>fatty-acyl-CoA binding</t>
  </si>
  <si>
    <t>GO:0005876</t>
  </si>
  <si>
    <t>spindle microtubule</t>
  </si>
  <si>
    <t>GO:0048598</t>
  </si>
  <si>
    <t>embryonic morphogenesis</t>
  </si>
  <si>
    <t>GO:0048487</t>
  </si>
  <si>
    <t>beta-tubulin binding</t>
  </si>
  <si>
    <t>GO:0010039</t>
  </si>
  <si>
    <t>response to iron ion</t>
  </si>
  <si>
    <t>GO:0009982</t>
  </si>
  <si>
    <t>pseudouridine synthase activity</t>
  </si>
  <si>
    <t>GO:0071230</t>
  </si>
  <si>
    <t>cellular response to amino acid stimulus</t>
  </si>
  <si>
    <t>GO:0016604</t>
  </si>
  <si>
    <t>nuclear body</t>
  </si>
  <si>
    <t>GO:0003697</t>
  </si>
  <si>
    <t>single-stranded DNA binding</t>
  </si>
  <si>
    <t>GO:0032040</t>
  </si>
  <si>
    <t>small-subunit processome</t>
  </si>
  <si>
    <t>GO:0009411</t>
  </si>
  <si>
    <t>response to UV</t>
  </si>
  <si>
    <t>GO:0002098</t>
  </si>
  <si>
    <t>tRNA wobble uridine modification</t>
  </si>
  <si>
    <t>GO:0043966</t>
  </si>
  <si>
    <t>histone H3 acetylation</t>
  </si>
  <si>
    <t>GO:0048444</t>
  </si>
  <si>
    <t>floral organ morphogenesis</t>
  </si>
  <si>
    <t>GO:0009073</t>
  </si>
  <si>
    <t>aromatic amino acid family biosynthetic process</t>
  </si>
  <si>
    <t>GO:0000776</t>
  </si>
  <si>
    <t>kinetochore</t>
  </si>
  <si>
    <t>GO:0051781</t>
  </si>
  <si>
    <t>positive regulation of cell division</t>
  </si>
  <si>
    <t>GO:0030687</t>
  </si>
  <si>
    <t>preribosome, large subunit precursor</t>
  </si>
  <si>
    <t>GO:0015095</t>
  </si>
  <si>
    <t>magnesium ion transmembrane transporter activity</t>
  </si>
  <si>
    <t>GO:0006306</t>
  </si>
  <si>
    <t>DNA methylation</t>
  </si>
  <si>
    <t>GO:0030015</t>
  </si>
  <si>
    <t>CCR4-NOT core complex</t>
  </si>
  <si>
    <t>GO:0071458</t>
  </si>
  <si>
    <t>integral component of cytoplasmic side of endoplasmic reticulum membrane</t>
  </si>
  <si>
    <t>GO:0003950</t>
  </si>
  <si>
    <t>NAD+ ADP-ribosyltransferase activity</t>
  </si>
  <si>
    <t>GO:0006342</t>
  </si>
  <si>
    <t>chromatin silencing</t>
  </si>
  <si>
    <t>GO:0043928</t>
  </si>
  <si>
    <t>exonucleolytic nuclear-transcribed mRNA catabolic process involved in deadenylation-dependent decay</t>
  </si>
  <si>
    <t>GO:0006402</t>
  </si>
  <si>
    <t>mRNA catabolic process</t>
  </si>
  <si>
    <t>GO:0009913</t>
  </si>
  <si>
    <t>epidermal cell differentiation</t>
  </si>
  <si>
    <t>GO:0010476</t>
  </si>
  <si>
    <t>gibberellin mediated signaling pathway</t>
  </si>
  <si>
    <t>GO:0009231</t>
  </si>
  <si>
    <t>riboflavin biosynthetic process</t>
  </si>
  <si>
    <t>GO:0031053</t>
  </si>
  <si>
    <t>primary miRNA processing</t>
  </si>
  <si>
    <t>GO:0008408</t>
  </si>
  <si>
    <t>3'-5' exonuclease activity</t>
  </si>
  <si>
    <t>GO:0004707</t>
  </si>
  <si>
    <t>MAP kinase activity</t>
  </si>
  <si>
    <t>GO:0000777</t>
  </si>
  <si>
    <t>condensed chromosome kinetochore</t>
  </si>
  <si>
    <t>GO:0090378</t>
  </si>
  <si>
    <t>seed trichome elongation</t>
  </si>
  <si>
    <t>GO:0006325</t>
  </si>
  <si>
    <t>chromatin organization</t>
  </si>
  <si>
    <t>GO:0005815</t>
  </si>
  <si>
    <t>microtubule organizing center</t>
  </si>
  <si>
    <t>GO:0000373</t>
  </si>
  <si>
    <t>Group II intron splicing</t>
  </si>
  <si>
    <t>GO:0034399</t>
  </si>
  <si>
    <t>nuclear periphery</t>
  </si>
  <si>
    <t>GO:0009266</t>
  </si>
  <si>
    <t>response to temperature stimulus</t>
  </si>
  <si>
    <t>GO:0015995</t>
  </si>
  <si>
    <t>chlorophyll biosynthetic process</t>
  </si>
  <si>
    <t>GO:0000790</t>
  </si>
  <si>
    <t>nuclear chromatin</t>
  </si>
  <si>
    <t>GO:2000070</t>
  </si>
  <si>
    <t>regulation of response to water deprivation</t>
  </si>
  <si>
    <t>GO:0000387</t>
  </si>
  <si>
    <t>spliceosomal snRNP assembly</t>
  </si>
  <si>
    <t>GO:0019899</t>
  </si>
  <si>
    <t>enzyme binding</t>
  </si>
  <si>
    <t>GO:0003690</t>
  </si>
  <si>
    <t>double-stranded DNA binding</t>
  </si>
  <si>
    <t>GO:0010628</t>
  </si>
  <si>
    <t>positive regulation of gene expression</t>
  </si>
  <si>
    <t>GO:0000049</t>
  </si>
  <si>
    <t>tRNA binding</t>
  </si>
  <si>
    <t>GO:0004175</t>
  </si>
  <si>
    <t>endopeptidase activity</t>
  </si>
  <si>
    <t>GO:0004298</t>
  </si>
  <si>
    <t>threonine-type endopeptidase activity</t>
  </si>
  <si>
    <t>GO:0006289</t>
  </si>
  <si>
    <t>nucleotide-excision repair</t>
  </si>
  <si>
    <t>GO:0055028</t>
  </si>
  <si>
    <t>cortical microtubule</t>
  </si>
  <si>
    <t>GO:0035064</t>
  </si>
  <si>
    <t>methylated histone binding</t>
  </si>
  <si>
    <t>GO:0003727</t>
  </si>
  <si>
    <t>single-stranded RNA binding</t>
  </si>
  <si>
    <t>GO:0042753</t>
  </si>
  <si>
    <t>positive regulation of circadian rhythm</t>
  </si>
  <si>
    <t>GO:0003684</t>
  </si>
  <si>
    <t>damaged DNA binding</t>
  </si>
  <si>
    <t>GO:0048481</t>
  </si>
  <si>
    <t>plant ovule development</t>
  </si>
  <si>
    <t>GO:0006281</t>
  </si>
  <si>
    <t>DNA repair</t>
  </si>
  <si>
    <t>GO:0051028</t>
  </si>
  <si>
    <t>mRNA transport</t>
  </si>
  <si>
    <t>GO:0000398</t>
  </si>
  <si>
    <t>mRNA splicing, via spliceosome</t>
  </si>
  <si>
    <t>GO:0016607</t>
  </si>
  <si>
    <t>nuclear speck</t>
  </si>
  <si>
    <t>ko03030</t>
  </si>
  <si>
    <t>ko00430</t>
  </si>
  <si>
    <t>Taurine and hypotaurine metabolism</t>
  </si>
  <si>
    <t>ko00281</t>
  </si>
  <si>
    <t>Geraniol degradation</t>
  </si>
  <si>
    <t>ko00770</t>
  </si>
  <si>
    <t>Pantothenate and CoA biosynthesis</t>
  </si>
  <si>
    <t>ko00471</t>
  </si>
  <si>
    <t>D-Glutamine and D-glutamate metabolism</t>
  </si>
  <si>
    <t>ko00220</t>
  </si>
  <si>
    <t>Arginine biosynthesis</t>
  </si>
  <si>
    <t>ko00966</t>
  </si>
  <si>
    <t>Glucosinolate biosynthesis</t>
  </si>
  <si>
    <t>ko00603</t>
  </si>
  <si>
    <t>Glycosphingolipid biosynthesis - globo series</t>
  </si>
  <si>
    <t>ko00072</t>
  </si>
  <si>
    <t>Synthesis and degradation of ketone bodies</t>
  </si>
  <si>
    <t>ko00908</t>
  </si>
  <si>
    <t>Zeatin biosynthesis</t>
  </si>
  <si>
    <t>ko04668</t>
  </si>
  <si>
    <t>TNF signaling pathway</t>
  </si>
  <si>
    <t>ko00340</t>
  </si>
  <si>
    <t>Histidine metabolism</t>
  </si>
  <si>
    <t>ko03430</t>
  </si>
  <si>
    <t>Mismatch repair</t>
  </si>
  <si>
    <t>ko03410</t>
  </si>
  <si>
    <t>Base excision repair</t>
  </si>
  <si>
    <t>ko00790</t>
  </si>
  <si>
    <t>Folate biosynthesis</t>
  </si>
  <si>
    <t>ko00903</t>
  </si>
  <si>
    <t>Limonene and pinene degradation</t>
  </si>
  <si>
    <t>ko00627</t>
  </si>
  <si>
    <t>Aminobenzoate degradation</t>
  </si>
  <si>
    <t>ko03440</t>
  </si>
  <si>
    <t>Homologous recombination</t>
  </si>
  <si>
    <t>ko04012</t>
  </si>
  <si>
    <t>ErbB signaling pathway</t>
  </si>
  <si>
    <t>ko00750</t>
  </si>
  <si>
    <t>Vitamin B6 metabolism</t>
  </si>
  <si>
    <t>ko00730</t>
  </si>
  <si>
    <t>Thiamine metabolism</t>
  </si>
  <si>
    <t>ko04122</t>
  </si>
  <si>
    <t>Sulfur relay system</t>
  </si>
  <si>
    <t>ko01220</t>
  </si>
  <si>
    <t>Degradation of aromatic compounds</t>
  </si>
  <si>
    <t>ko00740</t>
  </si>
  <si>
    <t>Riboflavin metabolism</t>
  </si>
  <si>
    <t>ko00660</t>
  </si>
  <si>
    <t>C5-Branched dibasic acid metabolism</t>
  </si>
  <si>
    <t>ko00290</t>
  </si>
  <si>
    <t>Valine, leucine and isoleucine biosynthesis</t>
  </si>
  <si>
    <t>ko00625</t>
  </si>
  <si>
    <t>Chloroalkane and chloroalkene degradation</t>
  </si>
  <si>
    <t>ko04340</t>
  </si>
  <si>
    <t>Hedgehog signaling pathway</t>
  </si>
  <si>
    <t>ko03420</t>
  </si>
  <si>
    <t>Nucleotide excision repair</t>
  </si>
  <si>
    <t>ko03460</t>
  </si>
  <si>
    <t>Fanconi anemia pathway</t>
  </si>
  <si>
    <t>ko00860</t>
  </si>
  <si>
    <t>Porphyrin and chlorophyll metabolism</t>
  </si>
  <si>
    <t>ko03008</t>
  </si>
  <si>
    <t>Ribosome biogenesis in eukaryotes</t>
  </si>
  <si>
    <t>ko00670</t>
  </si>
  <si>
    <t>One carbon pool by folate</t>
  </si>
  <si>
    <t>ko00970</t>
  </si>
  <si>
    <t>Aminoacyl-tRNA biosynthesis</t>
  </si>
  <si>
    <t>Term</t>
  </si>
  <si>
    <t>Category</t>
  </si>
  <si>
    <t>pValue</t>
  </si>
  <si>
    <t>qValue</t>
  </si>
  <si>
    <t>GO:0043528</t>
  </si>
  <si>
    <t>tRNA (m2G10) methyltransferase complex</t>
  </si>
  <si>
    <t>GWHGACDB000148</t>
  </si>
  <si>
    <t>GWHGACDB000414; GWHGACDB015632</t>
  </si>
  <si>
    <t>GWHGACDB001229; GWHGACDB016269</t>
  </si>
  <si>
    <t>GWHGACDB001280</t>
  </si>
  <si>
    <t>GO:0052748</t>
  </si>
  <si>
    <t>baicalin beta-D-glucuronidase activity</t>
  </si>
  <si>
    <t>GWHGACDB001728</t>
  </si>
  <si>
    <t>GWHGACDB002166</t>
  </si>
  <si>
    <t>GO:1905775</t>
  </si>
  <si>
    <t>negative regulation of DNA helicase activity</t>
  </si>
  <si>
    <t>GWHGACDB002415; GWHGACDB017124</t>
  </si>
  <si>
    <t>GO:0015415</t>
  </si>
  <si>
    <t>ATPase-coupled phosphate ion transmembrane transporter activity</t>
  </si>
  <si>
    <t>GWHGACDB002464</t>
  </si>
  <si>
    <t>GWHGACDB003021</t>
  </si>
  <si>
    <t>GWHGACDB003021; GWHGACDB059045</t>
  </si>
  <si>
    <t>GO:0045430</t>
  </si>
  <si>
    <t>chalcone isomerase activity</t>
  </si>
  <si>
    <t>GWHGACDB003555</t>
  </si>
  <si>
    <t>GWHGACDB003649</t>
  </si>
  <si>
    <t>GWHGACDB004462; GWHGACDB015992; GWHGACDB022646; GWHGACDB032766; GWHGACDB057338</t>
  </si>
  <si>
    <t>GWHGACDB004975; GWHGACDB005332</t>
  </si>
  <si>
    <t>GO:0051238</t>
  </si>
  <si>
    <t>sequestering of metal ion</t>
  </si>
  <si>
    <t>GWHGACDB005292</t>
  </si>
  <si>
    <t>GWHGACDB005734; GWHGACDB030446</t>
  </si>
  <si>
    <t>GWHGACDB006270; GWHGACDB058294</t>
  </si>
  <si>
    <t>GWHGACDB008369; GWHGACDB032747</t>
  </si>
  <si>
    <t>GWHGACDB008414</t>
  </si>
  <si>
    <t>GO:0047458</t>
  </si>
  <si>
    <t>beta-pyrazolylalanine synthase activity</t>
  </si>
  <si>
    <t>GWHGACDB009596</t>
  </si>
  <si>
    <t>GO:0050234</t>
  </si>
  <si>
    <t>pyrazolylalanine synthase activity</t>
  </si>
  <si>
    <t>GO:0050461</t>
  </si>
  <si>
    <t>L-mimosine synthase activity</t>
  </si>
  <si>
    <t>GWHGACDB010461</t>
  </si>
  <si>
    <t>GWHGACDB010497; GWHGACDB010498</t>
  </si>
  <si>
    <t>GO:0102502</t>
  </si>
  <si>
    <t>ADP-glucose-starch glucosyltransferase activity</t>
  </si>
  <si>
    <t>GWHGACDB012048; GWHGACDB022322; GWHGACDB026801; GWHGACDB029745</t>
  </si>
  <si>
    <t>GWHGACDB012590; GWHGACDB012593</t>
  </si>
  <si>
    <t>GO:0042882</t>
  </si>
  <si>
    <t>L-arabinose transmembrane transport</t>
  </si>
  <si>
    <t>GWHGACDB014317</t>
  </si>
  <si>
    <t>GO:0042900</t>
  </si>
  <si>
    <t>arabinose transmembrane transporter activity</t>
  </si>
  <si>
    <t>GO:0080172</t>
  </si>
  <si>
    <t>petal epidermis patterning</t>
  </si>
  <si>
    <t>GWHGACDB014482</t>
  </si>
  <si>
    <t>GO:0035719</t>
  </si>
  <si>
    <t>tRNA import into nucleus</t>
  </si>
  <si>
    <t>GWHGACDB015992</t>
  </si>
  <si>
    <t>GO:0072380</t>
  </si>
  <si>
    <t>TRC complex</t>
  </si>
  <si>
    <t>GO:0048030</t>
  </si>
  <si>
    <t>disaccharide binding</t>
  </si>
  <si>
    <t>GWHGACDB016421</t>
  </si>
  <si>
    <t>GO:0070492</t>
  </si>
  <si>
    <t>oligosaccharide binding</t>
  </si>
  <si>
    <t>GWHGACDB017783</t>
  </si>
  <si>
    <t>GWHGACDB017783; GWHGACDB059612</t>
  </si>
  <si>
    <t>GO:0010059</t>
  </si>
  <si>
    <t>positive regulation of atrichoblast fate specification</t>
  </si>
  <si>
    <t>GWHGACDB019370</t>
  </si>
  <si>
    <t>GWHGACDB019376; GWHGACDB062697</t>
  </si>
  <si>
    <t>GO:0080066</t>
  </si>
  <si>
    <t>3-methylthiopropyl-desulfoglucosinolate sulfotransferase activity</t>
  </si>
  <si>
    <t>GWHGACDB021848</t>
  </si>
  <si>
    <t>GO:0080067</t>
  </si>
  <si>
    <t>4-methylthiobutyl-desulfoglucosinolate sulfotransferase activity</t>
  </si>
  <si>
    <t>GO:0080068</t>
  </si>
  <si>
    <t>5-methylthiopentyl-desulfoglucosinolate sulfotransferase activity</t>
  </si>
  <si>
    <t>GO:0080069</t>
  </si>
  <si>
    <t>7-methylthioheptyl-desulfoglucosinolate sulfotransferase activity</t>
  </si>
  <si>
    <t>GO:0080070</t>
  </si>
  <si>
    <t>8-methylthiooctyl-desulfoglucosinolate sulfotransferase activity</t>
  </si>
  <si>
    <t>GO:0080071</t>
  </si>
  <si>
    <t>indol-3-yl-methyl-desulfoglucosinolate sulfotransferase activity</t>
  </si>
  <si>
    <t>GWHGACDB022062</t>
  </si>
  <si>
    <t>GO:0072732</t>
  </si>
  <si>
    <t>cellular response to calcium ion starvation</t>
  </si>
  <si>
    <t>GWHGACDB023340</t>
  </si>
  <si>
    <t>GWHGACDB024060</t>
  </si>
  <si>
    <t>GWHGACDB026404</t>
  </si>
  <si>
    <t>GWHGACDB028387; GWHGACDB050488</t>
  </si>
  <si>
    <t>GWHGACDB028565</t>
  </si>
  <si>
    <t>GWHGACDB028641</t>
  </si>
  <si>
    <t>GWHGACDB029704</t>
  </si>
  <si>
    <t>GO:0016040</t>
  </si>
  <si>
    <t>glutamate synthase (NADH) activity</t>
  </si>
  <si>
    <t>GWHGACDB029887</t>
  </si>
  <si>
    <t>GWHGACDB030608</t>
  </si>
  <si>
    <t>GO:1990456</t>
  </si>
  <si>
    <t>mitochondrion-endoplasmic reticulum membrane tethering</t>
  </si>
  <si>
    <t>GWHGACDB031559</t>
  </si>
  <si>
    <t>GWHGACDB033048</t>
  </si>
  <si>
    <t>GO:2000014</t>
  </si>
  <si>
    <t>regulation of endosperm development</t>
  </si>
  <si>
    <t>GWHGACDB038244</t>
  </si>
  <si>
    <t>GO:2001066</t>
  </si>
  <si>
    <t>amylopectin binding</t>
  </si>
  <si>
    <t>GO:2001071</t>
  </si>
  <si>
    <t>maltoheptaose binding</t>
  </si>
  <si>
    <t>GO:0061641</t>
  </si>
  <si>
    <t>CENP-A containing chromatin organization</t>
  </si>
  <si>
    <t>GWHGACDB039306</t>
  </si>
  <si>
    <t>GWHGACDB040069</t>
  </si>
  <si>
    <t>GO:0001680</t>
  </si>
  <si>
    <t>tRNA 3'-terminal CCA addition</t>
  </si>
  <si>
    <t>GWHGACDB040671</t>
  </si>
  <si>
    <t>GO:0052927</t>
  </si>
  <si>
    <t>CTP:tRNA cytidylyltransferase activity</t>
  </si>
  <si>
    <t>GO:0052928</t>
  </si>
  <si>
    <t>CTP:3'-cytidine-tRNA cytidylyltransferase activity</t>
  </si>
  <si>
    <t>GO:0052929</t>
  </si>
  <si>
    <t>ATP:3'-cytidine-cytidine-tRNA adenylyltransferase activity</t>
  </si>
  <si>
    <t>GWHGACDB041610</t>
  </si>
  <si>
    <t>GO:0009979</t>
  </si>
  <si>
    <t>16:0 monogalactosyldiacylglycerol desaturase activity</t>
  </si>
  <si>
    <t>GWHGACDB041711</t>
  </si>
  <si>
    <t>GO:0045793</t>
  </si>
  <si>
    <t>positive regulation of cell size</t>
  </si>
  <si>
    <t>GWHGACDB043630</t>
  </si>
  <si>
    <t>GWHGACDB043806</t>
  </si>
  <si>
    <t>GO:0080164</t>
  </si>
  <si>
    <t>regulation of nitric oxide metabolic process</t>
  </si>
  <si>
    <t>GWHGACDB044400</t>
  </si>
  <si>
    <t>GWHGACDB044902</t>
  </si>
  <si>
    <t>GO:0007093</t>
  </si>
  <si>
    <t>mitotic cell cycle checkpoint</t>
  </si>
  <si>
    <t>GWHGACDB045176; GWHGACDB052881</t>
  </si>
  <si>
    <t>GO:0016852</t>
  </si>
  <si>
    <t>sirohydrochlorin cobaltochelatase activity</t>
  </si>
  <si>
    <t>GWHGACDB046991</t>
  </si>
  <si>
    <t>GO:0051266</t>
  </si>
  <si>
    <t>sirohydrochlorin ferrochelatase activity</t>
  </si>
  <si>
    <t>GWHGACDB051193</t>
  </si>
  <si>
    <t>GWHGACDB052138</t>
  </si>
  <si>
    <t>GO:0000779</t>
  </si>
  <si>
    <t>condensed chromosome, centromeric region</t>
  </si>
  <si>
    <t>GWHGACDB052181</t>
  </si>
  <si>
    <t>GO:0007130</t>
  </si>
  <si>
    <t>synaptonemal complex assembly</t>
  </si>
  <si>
    <t>GO:0030466</t>
  </si>
  <si>
    <t>chromatin silencing at silent mating-type cassette</t>
  </si>
  <si>
    <t>GO:0070058</t>
  </si>
  <si>
    <t>tRNA gene clustering</t>
  </si>
  <si>
    <t>GO:1903342</t>
  </si>
  <si>
    <t>negative regulation of meiotic DNA double-strand break formation</t>
  </si>
  <si>
    <t>GWHGACDB052195</t>
  </si>
  <si>
    <t>GWHGACDB052273</t>
  </si>
  <si>
    <t>GWHGACDB052780</t>
  </si>
  <si>
    <t>GO:0043496</t>
  </si>
  <si>
    <t>regulation of protein homodimerization activity</t>
  </si>
  <si>
    <t>GO:0046912</t>
  </si>
  <si>
    <t>transferase activity, transferring acyl groups, acyl groups converted into alkyl on transfer</t>
  </si>
  <si>
    <t>GWHGACDB053099</t>
  </si>
  <si>
    <t>GWHGACDB055596</t>
  </si>
  <si>
    <t>GWHGACDB057011</t>
  </si>
  <si>
    <t>GO:0034219</t>
  </si>
  <si>
    <t>carbohydrate transmembrane transport</t>
  </si>
  <si>
    <t>GWHGACDB057700</t>
  </si>
  <si>
    <t>GWHGACDB057894; GWHGACDB058523</t>
  </si>
  <si>
    <t>GWHGACDB058404</t>
  </si>
  <si>
    <t>GWHGACDB059692</t>
  </si>
  <si>
    <t>GWHGACDB060170</t>
  </si>
  <si>
    <t>GO:0012502</t>
  </si>
  <si>
    <t>induction of programmed cell death</t>
  </si>
  <si>
    <t>GWHGACDB060952</t>
  </si>
  <si>
    <t>GWHGACDB060954</t>
  </si>
  <si>
    <t>GWHGACDB061026</t>
  </si>
  <si>
    <t>GO:0008685</t>
  </si>
  <si>
    <t>2-C-methyl-D-erythritol 2,4-cyclodiphosphate synthase activity</t>
  </si>
  <si>
    <t>GWHGACDB062240</t>
  </si>
  <si>
    <t>GWHGACDB062566</t>
  </si>
  <si>
    <t>GO:0090379</t>
  </si>
  <si>
    <t>secondary cell wall biogenesis involved in seed trichome differentiation</t>
  </si>
  <si>
    <t>GWHGACDB062767</t>
  </si>
  <si>
    <t>GO:0002215</t>
  </si>
  <si>
    <t>defense response to nematode</t>
  </si>
  <si>
    <t>GWHGACDB062769</t>
  </si>
  <si>
    <t>GO:0051572</t>
  </si>
  <si>
    <t>negative regulation of histone H3-K4 methylation</t>
  </si>
  <si>
    <t>GWHGACDB062832</t>
  </si>
  <si>
    <t>GWHGACDB064372</t>
  </si>
  <si>
    <t>DNA-binding transcription factor activity</t>
  </si>
  <si>
    <t>GWHGACDB000679; GWHGACDB001024; GWHGACDB001106; GWHGACDB001110; GWHGACDB001140; GWHGACDB001196; GWHGACDB001260; GWHGACDB001372; GWHGACDB001378; GWHGACDB002056; GWHGACDB002076; GWHGACDB003118; GWHGACDB003120; GWHGACDB004457; GWHGACDB004535; GWHGACDB005177; GWHGACDB005326; GWHGACDB005391; GWHGACDB005397; GWHGACDB005444; GWHGACDB005477; GWHGACDB005680; GWHGACDB005697; GWHGACDB005734; GWHGACDB005744; GWHGACDB005891; GWHGACDB006274; GWHGACDB006379; GWHGACDB006447; GWHGACDB007785; GWHGACDB007820; GWHGACDB007947; GWHGACDB008398; GWHGACDB008485; GWHGACDB009001; GWHGACDB009526; GWHGACDB009917; GWHGACDB010345; GWHGACDB010461; GWHGACDB010493; GWHGACDB010616; GWHGACDB011074; GWHGACDB011568; GWHGACDB011650; GWHGACDB011718; GWHGACDB012050; GWHGACDB012590; GWHGACDB012593; GWHGACDB012599; GWHGACDB012606; GWHGACDB012692; GWHGACDB012705; GWHGACDB012725; GWHGACDB012759; GWHGACDB013088; GWHGACDB013408; GWHGACDB013533; GWHGACDB013719; GWHGACDB013968; GWHGACDB014564; GWHGACDB014854; GWHGACDB014869; GWHGACDB014887; GWHGACDB014999; GWHGACDB015806; GWHGACDB015872; GWHGACDB016074; GWHGACDB016141; GWHGACDB016299; GWHGACDB016398; GWHGACDB017081; GWHGACDB017194; GWHGACDB017197; GWHGACDB017300; GWHGACDB017443; GWHGACDB017473; GWHGACDB017493; GWHGACDB017842; GWHGACDB018476; GWHGACDB019084; GWHGACDB019090; GWHGACDB020158; GWHGACDB020718; GWHGACDB021576; GWHGACDB022035; GWHGACDB022048; GWHGACDB022075; GWHGACDB022239; GWHGACDB022634; GWHGACDB022895; GWHGACDB023115; GWHGACDB023152; GWHGACDB023897; GWHGACDB024065; GWHGACDB024488; GWHGACDB026186; GWHGACDB026711; GWHGACDB026712; GWHGACDB026714; GWHGACDB026787; GWHGACDB026995; GWHGACDB027994; GWHGACDB028255; GWHGACDB028485; GWHGACDB028580; GWHGACDB029103; GWHGACDB029119; GWHGACDB029629; GWHGACDB029630; GWHGACDB029737; GWHGACDB029851; GWHGACDB029933; GWHGACDB030047; GWHGACDB030143; GWHGACDB030263; GWHGACDB030446; GWHGACDB030787; GWHGACDB031126; GWHGACDB031319; GWHGACDB032002; GWHGACDB032212; GWHGACDB032279; GWHGACDB032609; GWHGACDB032751; GWHGACDB032812; GWHGACDB033051; GWHGACDB033068; GWHGACDB033094; GWHGACDB033261; GWHGACDB033336; GWHGACDB034131; GWHGACDB034298; GWHGACDB034952; GWHGACDB035169; GWHGACDB035186; GWHGACDB035737; GWHGACDB035809; GWHGACDB036188; GWHGACDB036333; GWHGACDB036434; GWHGACDB036535; GWHGACDB036539; GWHGACDB037707; GWHGACDB037905; GWHGACDB037943; GWHGACDB038075; GWHGACDB038249; GWHGACDB038588; GWHGACDB038765; GWHGACDB038980; GWHGACDB039594; GWHGACDB039874; GWHGACDB039910; GWHGACDB040257; GWHGACDB040452; GWHGACDB040600; GWHGACDB040731; GWHGACDB040740; GWHGACDB041438; GWHGACDB041462; GWHGACDB041610; GWHGACDB041724; GWHGACDB041738; GWHGACDB041744; GWHGACDB041770; GWHGACDB041806; GWHGACDB041893; GWHGACDB042144; GWHGACDB042342; GWHGACDB042404; GWHGACDB042446; GWHGACDB042663; GWHGACDB042723; GWHGACDB042732; GWHGACDB042746; GWHGACDB042838; GWHGACDB042853; GWHGACDB042934; GWHGACDB043021; GWHGACDB043034; GWHGACDB043378; GWHGACDB043432; GWHGACDB043458; GWHGACDB043539; GWHGACDB043931; GWHGACDB044743; GWHGACDB044758; GWHGACDB044760; GWHGACDB044793; GWHGACDB044803; GWHGACDB044977; GWHGACDB044981; GWHGACDB045020; GWHGACDB045055; GWHGACDB045096; GWHGACDB045097; GWHGACDB045116; GWHGACDB045127; GWHGACDB045511; GWHGACDB045952; GWHGACDB046016; GWHGACDB046020; GWHGACDB046033; GWHGACDB046035; GWHGACDB046072; GWHGACDB046090; GWHGACDB046598; GWHGACDB046670; GWHGACDB046812; GWHGACDB047216; GWHGACDB047309; GWHGACDB047321; GWHGACDB047592; GWHGACDB047751; GWHGACDB049483; GWHGACDB049960; GWHGACDB049973; GWHGACDB050528; GWHGACDB050585; GWHGACDB050739; GWHGACDB051250; GWHGACDB051257; GWHGACDB051421; GWHGACDB051518; GWHGACDB051551; GWHGACDB051574; GWHGACDB051619; GWHGACDB052217; GWHGACDB052374; GWHGACDB052458; GWHGACDB052499; GWHGACDB052535; GWHGACDB052723; GWHGACDB052780; GWHGACDB053282; GWHGACDB053305; GWHGACDB053433; GWHGACDB053451; GWHGACDB053519; GWHGACDB053524; GWHGACDB053640; GWHGACDB054020; GWHGACDB054333; GWHGACDB054922; GWHGACDB054972; GWHGACDB055298; GWHGACDB055469; GWHGACDB055603; GWHGACDB055609; GWHGACDB056027; GWHGACDB056407; GWHGACDB056910; GWHGACDB057151; GWHGACDB057468; GWHGACDB057605; GWHGACDB057718; GWHGACDB057733; GWHGACDB057764; GWHGACDB057929; GWHGACDB058145; GWHGACDB058206; GWHGACDB058209; GWHGACDB058384; GWHGACDB058400; GWHGACDB058431; GWHGACDB058543; GWHGACDB058867; GWHGACDB058880; GWHGACDB058920; GWHGACDB058996; GWHGACDB059213; GWHGACDB059546; GWHGACDB059702; GWHGACDB060851; GWHGACDB060865; GWHGACDB060894; GWHGACDB060910; GWHGACDB060959; GWHGACDB060992; GWHGACDB061033; GWHGACDB062399; GWHGACDB062408; GWHGACDB062797; GWHGACDB062988; GWHGACDB063125; GWHGACDB063140; GWHGACDB063321; GWHGACDB063387; GWHGACDB063532; GWHGACDB063655; GWHGACDB063799; GWHGACDB064061; GWHGACDB064931; GWHGACDB065170; GWHGACDB065586</t>
  </si>
  <si>
    <t>GWHGACDB001102; GWHGACDB004302; GWHGACDB004596; GWHGACDB006270; GWHGACDB010422; GWHGACDB011419; GWHGACDB012050; GWHGACDB012640; GWHGACDB012980; GWHGACDB015001; GWHGACDB019090; GWHGACDB019269; GWHGACDB021131; GWHGACDB023706; GWHGACDB025262; GWHGACDB032316; GWHGACDB033068; GWHGACDB033317; GWHGACDB037215; GWHGACDB043738; GWHGACDB046656; GWHGACDB048745; GWHGACDB050301; GWHGACDB052289; GWHGACDB052322; GWHGACDB053655; GWHGACDB054006; GWHGACDB057570; GWHGACDB058294; GWHGACDB058880; GWHGACDB062767; GWHGACDB062794; GWHGACDB063944</t>
  </si>
  <si>
    <t>GWHGACDB002415; GWHGACDB008068; GWHGACDB017124; GWHGACDB031996; GWHGACDB033357; GWHGACDB037505; GWHGACDB041086; GWHGACDB046323; GWHGACDB051145; GWHGACDB052712; GWHGACDB053660; GWHGACDB056599; GWHGACDB057994; GWHGACDB059071</t>
  </si>
  <si>
    <t>GWHGACDB002415; GWHGACDB008068; GWHGACDB017124; GWHGACDB031996; GWHGACDB037505; GWHGACDB041086; GWHGACDB052712; GWHGACDB056599; GWHGACDB057994; GWHGACDB059071</t>
  </si>
  <si>
    <t>GWHGACDB000179; GWHGACDB000617; GWHGACDB000731; GWHGACDB001308; GWHGACDB002036; GWHGACDB003021; GWHGACDB003065; GWHGACDB007665; GWHGACDB008065; GWHGACDB012105; GWHGACDB013157; GWHGACDB013651; GWHGACDB014841; GWHGACDB015873; GWHGACDB017861; GWHGACDB019414; GWHGACDB020698; GWHGACDB021600; GWHGACDB024620; GWHGACDB025843; GWHGACDB028392; GWHGACDB028523; GWHGACDB029522; GWHGACDB030304; GWHGACDB031431; GWHGACDB031544; GWHGACDB032014; GWHGACDB038254; GWHGACDB040060; GWHGACDB040173; GWHGACDB041612; GWHGACDB042393; GWHGACDB043013; GWHGACDB043416; GWHGACDB044946; GWHGACDB045957; GWHGACDB047263; GWHGACDB050447; GWHGACDB052094; GWHGACDB052170; GWHGACDB054627; GWHGACDB055388; GWHGACDB057333; GWHGACDB059045; GWHGACDB059649; GWHGACDB060852; GWHGACDB065409</t>
  </si>
  <si>
    <t>GWHGACDB005874; GWHGACDB007270; GWHGACDB014656; GWHGACDB014762; GWHGACDB019137; GWHGACDB019138; GWHGACDB019163; GWHGACDB025347; GWHGACDB030573; GWHGACDB031400; GWHGACDB035479; GWHGACDB035482; GWHGACDB036355; GWHGACDB046581; GWHGACDB057650; GWHGACDB057720; GWHGACDB058241; GWHGACDB058386; GWHGACDB058387; GWHGACDB058795; GWHGACDB060827</t>
  </si>
  <si>
    <t>GWHGACDB002415; GWHGACDB008068; GWHGACDB017124; GWHGACDB031996; GWHGACDB039307; GWHGACDB041086; GWHGACDB052712; GWHGACDB057994</t>
  </si>
  <si>
    <t>GWHGACDB000679; GWHGACDB001110; GWHGACDB001140; GWHGACDB001196; GWHGACDB001260; GWHGACDB001372; GWHGACDB002056; GWHGACDB002524; GWHGACDB004197; GWHGACDB004535; GWHGACDB005326; GWHGACDB005391; GWHGACDB005668; GWHGACDB005734; GWHGACDB005744; GWHGACDB005891; GWHGACDB006274; GWHGACDB006379; GWHGACDB006447; GWHGACDB006864; GWHGACDB007820; GWHGACDB007947; GWHGACDB008398; GWHGACDB009917; GWHGACDB010493; GWHGACDB010616; GWHGACDB011568; GWHGACDB011718; GWHGACDB012590; GWHGACDB012593; GWHGACDB012692; GWHGACDB012705; GWHGACDB012725; GWHGACDB013088; GWHGACDB013533; GWHGACDB014869; GWHGACDB015016; GWHGACDB015806; GWHGACDB016141; GWHGACDB016299; GWHGACDB017194; GWHGACDB017197; GWHGACDB017205; GWHGACDB017443; GWHGACDB019090; GWHGACDB021576; GWHGACDB021976; GWHGACDB021977; GWHGACDB022035; GWHGACDB022864; GWHGACDB023897; GWHGACDB026186; GWHGACDB026711; GWHGACDB026712; GWHGACDB026714; GWHGACDB026995; GWHGACDB028485; GWHGACDB029103; GWHGACDB029629; GWHGACDB029630; GWHGACDB029737; GWHGACDB029851; GWHGACDB029933; GWHGACDB030263; GWHGACDB030446; GWHGACDB031126; GWHGACDB031319; GWHGACDB032002; GWHGACDB032279; GWHGACDB032751; GWHGACDB032812; GWHGACDB034952; GWHGACDB035737; GWHGACDB035808; GWHGACDB035809; GWHGACDB036188; GWHGACDB036539; GWHGACDB037618; GWHGACDB038249; GWHGACDB039307; GWHGACDB039594; GWHGACDB039910; GWHGACDB040257; GWHGACDB040452; GWHGACDB040600; GWHGACDB040731; GWHGACDB041044; GWHGACDB041182; GWHGACDB041438; GWHGACDB041610; GWHGACDB041664; GWHGACDB041744; GWHGACDB042144; GWHGACDB042281; GWHGACDB042446; GWHGACDB042663; GWHGACDB042723; GWHGACDB042732; GWHGACDB042746; GWHGACDB042838; GWHGACDB042853; GWHGACDB043021; GWHGACDB043378; GWHGACDB043432; GWHGACDB043458; GWHGACDB043539; GWHGACDB044793; GWHGACDB044977; GWHGACDB044981; GWHGACDB045020; GWHGACDB045097; GWHGACDB045116; GWHGACDB045511; GWHGACDB046035; GWHGACDB046072; GWHGACDB046090; GWHGACDB046670; GWHGACDB047309; GWHGACDB047592; GWHGACDB047751; GWHGACDB049483; GWHGACDB049973; GWHGACDB050585; GWHGACDB051250; GWHGACDB051421; GWHGACDB051574; GWHGACDB052217; GWHGACDB052374; GWHGACDB052499; GWHGACDB052723; GWHGACDB052780; GWHGACDB053519; GWHGACDB053524; GWHGACDB054020; GWHGACDB054333; GWHGACDB054922; GWHGACDB055298; GWHGACDB055469; GWHGACDB056027; GWHGACDB056910; GWHGACDB057468; GWHGACDB057718; GWHGACDB058209; GWHGACDB058384; GWHGACDB058543; GWHGACDB058867; GWHGACDB058880; GWHGACDB058920; GWHGACDB059587; GWHGACDB060865; GWHGACDB060910; GWHGACDB061033; GWHGACDB062797; GWHGACDB063321; GWHGACDB063387; GWHGACDB063655; GWHGACDB063799; GWHGACDB064931; GWHGACDB065170</t>
  </si>
  <si>
    <t>GWHGACDB000617; GWHGACDB000731; GWHGACDB001308; GWHGACDB002036; GWHGACDB003065; GWHGACDB008065; GWHGACDB012105; GWHGACDB013651; GWHGACDB014841; GWHGACDB017861; GWHGACDB019414; GWHGACDB020698; GWHGACDB024620; GWHGACDB025843; GWHGACDB032014; GWHGACDB040060; GWHGACDB042393; GWHGACDB044946; GWHGACDB050447; GWHGACDB052094; GWHGACDB052170; GWHGACDB054627; GWHGACDB055388; GWHGACDB059045; GWHGACDB060852; GWHGACDB065409</t>
  </si>
  <si>
    <t>GWHGACDB000559; GWHGACDB001102; GWHGACDB001891; GWHGACDB004596; GWHGACDB011419; GWHGACDB012640; GWHGACDB021095; GWHGACDB021096; GWHGACDB028085; GWHGACDB032316; GWHGACDB034961; GWHGACDB039920; GWHGACDB046656; GWHGACDB047978; GWHGACDB048745; GWHGACDB050266; GWHGACDB054006</t>
  </si>
  <si>
    <t>GWHGACDB002415; GWHGACDB008068; GWHGACDB017124; GWHGACDB031996; GWHGACDB041086; GWHGACDB052712; GWHGACDB056599; GWHGACDB057994; GWHGACDB059071</t>
  </si>
  <si>
    <t>GWHGACDB000059; GWHGACDB000070; GWHGACDB000205; GWHGACDB000265; GWHGACDB000412; GWHGACDB000541; GWHGACDB000559; GWHGACDB000573; GWHGACDB000607; GWHGACDB000632; GWHGACDB000724; GWHGACDB000777; GWHGACDB000964; GWHGACDB000971; GWHGACDB000974; GWHGACDB001102; GWHGACDB001161; GWHGACDB001246; GWHGACDB001279; GWHGACDB001310; GWHGACDB001365; GWHGACDB001376; GWHGACDB001464; GWHGACDB001491; GWHGACDB001548; GWHGACDB001853; GWHGACDB001891; GWHGACDB002166; GWHGACDB002389; GWHGACDB002464; GWHGACDB002534; GWHGACDB002637; GWHGACDB002726; GWHGACDB003216; GWHGACDB003221; GWHGACDB003268; GWHGACDB003279; GWHGACDB003466; GWHGACDB003549; GWHGACDB003649; GWHGACDB003956; GWHGACDB003993; GWHGACDB004250; GWHGACDB004302; GWHGACDB004480; GWHGACDB004489; GWHGACDB004590; GWHGACDB004596; GWHGACDB004683; GWHGACDB004713; GWHGACDB004796; GWHGACDB005005; GWHGACDB005285; GWHGACDB005292; GWHGACDB005385; GWHGACDB005415; GWHGACDB005593; GWHGACDB005597; GWHGACDB005648; GWHGACDB005675; GWHGACDB005676; GWHGACDB005684; GWHGACDB005731; GWHGACDB005816; GWHGACDB006079; GWHGACDB006270; GWHGACDB006464; GWHGACDB006481; GWHGACDB006862; GWHGACDB007331; GWHGACDB007332; GWHGACDB007404; GWHGACDB007486; GWHGACDB007586; GWHGACDB007915; GWHGACDB007921; GWHGACDB007959; GWHGACDB007984; GWHGACDB008089; GWHGACDB008303; GWHGACDB008350; GWHGACDB008364; GWHGACDB008368; GWHGACDB008369; GWHGACDB008397; GWHGACDB008414; GWHGACDB008418; GWHGACDB008492; GWHGACDB008496; GWHGACDB008556; GWHGACDB008758; GWHGACDB009092; GWHGACDB009093; GWHGACDB009609; GWHGACDB009686; GWHGACDB009876; GWHGACDB010269; GWHGACDB010365; GWHGACDB010380; GWHGACDB010524; GWHGACDB010630; GWHGACDB010637; GWHGACDB010706; GWHGACDB011419; GWHGACDB011427; GWHGACDB011439; GWHGACDB011512; GWHGACDB011549; GWHGACDB011833; GWHGACDB012358; GWHGACDB012411; GWHGACDB012547; GWHGACDB012640; GWHGACDB012643; GWHGACDB012674; GWHGACDB012800; GWHGACDB012880; GWHGACDB012966; GWHGACDB012980; GWHGACDB013014; GWHGACDB013086; GWHGACDB013165; GWHGACDB013213; GWHGACDB013290; GWHGACDB013611; GWHGACDB013988; GWHGACDB014272; GWHGACDB014279; GWHGACDB014482; GWHGACDB014673; GWHGACDB014683; GWHGACDB014714; GWHGACDB014861; GWHGACDB014877; GWHGACDB014879; GWHGACDB014959; GWHGACDB014965; GWHGACDB015001; GWHGACDB015223; GWHGACDB015570; GWHGACDB015993; GWHGACDB016121; GWHGACDB016175; GWHGACDB016212; GWHGACDB016308; GWHGACDB016316; GWHGACDB016343; GWHGACDB016484; GWHGACDB017114; GWHGACDB017195; GWHGACDB017213; GWHGACDB017276; GWHGACDB017299; GWHGACDB017305; GWHGACDB017493; GWHGACDB017659; GWHGACDB017711; GWHGACDB017719; GWHGACDB018023; GWHGACDB018107; GWHGACDB018274; GWHGACDB018884; GWHGACDB019001; GWHGACDB019037; GWHGACDB019180; GWHGACDB019195; GWHGACDB019251; GWHGACDB019269; GWHGACDB019289; GWHGACDB019370; GWHGACDB019379; GWHGACDB019387; GWHGACDB019430; GWHGACDB019463; GWHGACDB019491; GWHGACDB019616; GWHGACDB019725; GWHGACDB020174; GWHGACDB020177; GWHGACDB020309; GWHGACDB020507; GWHGACDB020588; GWHGACDB020708; GWHGACDB021095; GWHGACDB021096; GWHGACDB021107; GWHGACDB021131; GWHGACDB021136; GWHGACDB021186; GWHGACDB021433; GWHGACDB021520; GWHGACDB021990; GWHGACDB021997; GWHGACDB022164; GWHGACDB022273; GWHGACDB022404; GWHGACDB022762; GWHGACDB023080; GWHGACDB023194; GWHGACDB023349; GWHGACDB023506; GWHGACDB023706; GWHGACDB023915; GWHGACDB023946; GWHGACDB024030; GWHGACDB024108; GWHGACDB024259; GWHGACDB024309; GWHGACDB024351; GWHGACDB024426; GWHGACDB024570; GWHGACDB024700; GWHGACDB024777; GWHGACDB024877; GWHGACDB025022; GWHGACDB025073; GWHGACDB025122; GWHGACDB025529; GWHGACDB025860; GWHGACDB026179; GWHGACDB026184; GWHGACDB026445; GWHGACDB026557; GWHGACDB026565; GWHGACDB026592; GWHGACDB026716; GWHGACDB026779; GWHGACDB026787; GWHGACDB026861; GWHGACDB027182; GWHGACDB027750; GWHGACDB027967; GWHGACDB027981; GWHGACDB028085; GWHGACDB028109; GWHGACDB028572; GWHGACDB028771; GWHGACDB029052; GWHGACDB029094; GWHGACDB029179; GWHGACDB029533; GWHGACDB029545; GWHGACDB029589; GWHGACDB029679; GWHGACDB029688; GWHGACDB029798; GWHGACDB029979; GWHGACDB029988; GWHGACDB030058; GWHGACDB030270; GWHGACDB030311; GWHGACDB030357; GWHGACDB030398; GWHGACDB030430; GWHGACDB030445; GWHGACDB030562; GWHGACDB030575; GWHGACDB030608; GWHGACDB030616; GWHGACDB030685; GWHGACDB030827; GWHGACDB031120; GWHGACDB031491; GWHGACDB032316; GWHGACDB032455; GWHGACDB032591; GWHGACDB032601; GWHGACDB032629; GWHGACDB032643; GWHGACDB032747; GWHGACDB032756; GWHGACDB032920; GWHGACDB032982; GWHGACDB033045; GWHGACDB033048; GWHGACDB033097; GWHGACDB033101; GWHGACDB033156; GWHGACDB033238; GWHGACDB033293; GWHGACDB033316; GWHGACDB033317; GWHGACDB033425; GWHGACDB033456; GWHGACDB033486; GWHGACDB033499; GWHGACDB033500; GWHGACDB033522; GWHGACDB033712; GWHGACDB033743; GWHGACDB033858; GWHGACDB034163; GWHGACDB034560; GWHGACDB034733; GWHGACDB034738; GWHGACDB034742; GWHGACDB034852; GWHGACDB034957; GWHGACDB034961; GWHGACDB035059; GWHGACDB035525; GWHGACDB035715; GWHGACDB035716; GWHGACDB035740; GWHGACDB035781; GWHGACDB035875; GWHGACDB036341; GWHGACDB036555; GWHGACDB036773; GWHGACDB037219; GWHGACDB037631; GWHGACDB037911; GWHGACDB037982; GWHGACDB038259; GWHGACDB038261; GWHGACDB038475; GWHGACDB038521; GWHGACDB038615; GWHGACDB038690; GWHGACDB039143; GWHGACDB039804; GWHGACDB039838; GWHGACDB039920; GWHGACDB040103; GWHGACDB040209; GWHGACDB040210; GWHGACDB040231; GWHGACDB040268; GWHGACDB040298; GWHGACDB040310; GWHGACDB040347; GWHGACDB040447; GWHGACDB040584; GWHGACDB040712; GWHGACDB040718; GWHGACDB040895; GWHGACDB041019; GWHGACDB041084; GWHGACDB041665; GWHGACDB041684; GWHGACDB041711; GWHGACDB041780; GWHGACDB041818; GWHGACDB041830; GWHGACDB041963; GWHGACDB041970; GWHGACDB042034; GWHGACDB042055; GWHGACDB042056; GWHGACDB042095; GWHGACDB042135; GWHGACDB042214; GWHGACDB042254; GWHGACDB042293; GWHGACDB042363; GWHGACDB042405; GWHGACDB042407; GWHGACDB042513; GWHGACDB042544; GWHGACDB042546; GWHGACDB042851; GWHGACDB042998; GWHGACDB043434; GWHGACDB043444; GWHGACDB043492; GWHGACDB043559; GWHGACDB044149; GWHGACDB044219; GWHGACDB044375; GWHGACDB044685; GWHGACDB044693; GWHGACDB044877; GWHGACDB044921; GWHGACDB045082; GWHGACDB045181; GWHGACDB045245; GWHGACDB045249; GWHGACDB045590; GWHGACDB045614; GWHGACDB045844; GWHGACDB045894; GWHGACDB045899; GWHGACDB045906; GWHGACDB046011; GWHGACDB046017; GWHGACDB046025; GWHGACDB046028; GWHGACDB046125; GWHGACDB046126; GWHGACDB046218; GWHGACDB046249; GWHGACDB046453; GWHGACDB046470; GWHGACDB046512; GWHGACDB046656; GWHGACDB046816; GWHGACDB046871; GWHGACDB046882; GWHGACDB046944; GWHGACDB046976; GWHGACDB047043; GWHGACDB047070; GWHGACDB047080; GWHGACDB047085; GWHGACDB047087; GWHGACDB047177; GWHGACDB047714; GWHGACDB047728; GWHGACDB047770; GWHGACDB047777; GWHGACDB047865; GWHGACDB047924; GWHGACDB047952; GWHGACDB047978; GWHGACDB048278; GWHGACDB048355; GWHGACDB048575; GWHGACDB048727; GWHGACDB048741; GWHGACDB048745; GWHGACDB048772; GWHGACDB049153; GWHGACDB049373; GWHGACDB049832; GWHGACDB050029; GWHGACDB050030; GWHGACDB050071; GWHGACDB050129; GWHGACDB050266; GWHGACDB050303; GWHGACDB050501; GWHGACDB050765; GWHGACDB050768; GWHGACDB050809; GWHGACDB051255; GWHGACDB051272; GWHGACDB051392; GWHGACDB051694; GWHGACDB051784; GWHGACDB052335; GWHGACDB052340; GWHGACDB052342; GWHGACDB052359; GWHGACDB052605; GWHGACDB052641; GWHGACDB052661; GWHGACDB052882; GWHGACDB052885; GWHGACDB052886; GWHGACDB053042; GWHGACDB053273; GWHGACDB053316; GWHGACDB053373; GWHGACDB053431; GWHGACDB053513; GWHGACDB053584; GWHGACDB053594; GWHGACDB053611; GWHGACDB053653; GWHGACDB053655; GWHGACDB053678; GWHGACDB053683; GWHGACDB053718; GWHGACDB053777; GWHGACDB053792; GWHGACDB053881; GWHGACDB053973; GWHGACDB054006; GWHGACDB054028; GWHGACDB054110; GWHGACDB054271; GWHGACDB054305; GWHGACDB054312; GWHGACDB054513; GWHGACDB054553; GWHGACDB054674; GWHGACDB054897; GWHGACDB055056; GWHGACDB055239; GWHGACDB055289; GWHGACDB055415; GWHGACDB055455; GWHGACDB055462; GWHGACDB055506; GWHGACDB055577; GWHGACDB055610; GWHGACDB055626; GWHGACDB055932; GWHGACDB056128; GWHGACDB056285; GWHGACDB056389; GWHGACDB056742; GWHGACDB056743; GWHGACDB056993; GWHGACDB057058; GWHGACDB057199; GWHGACDB057214; GWHGACDB057369; GWHGACDB057432; GWHGACDB057497; GWHGACDB057570; GWHGACDB057634; GWHGACDB057637; GWHGACDB057646; GWHGACDB057705; GWHGACDB057783; GWHGACDB057831; GWHGACDB057894; GWHGACDB057903; GWHGACDB057906; GWHGACDB057960; GWHGACDB058109; GWHGACDB058186; GWHGACDB058223; GWHGACDB058225; GWHGACDB058270; GWHGACDB058273; GWHGACDB058290; GWHGACDB058294; GWHGACDB058304; GWHGACDB058523; GWHGACDB058535; GWHGACDB058557; GWHGACDB058645; GWHGACDB058676; GWHGACDB058743; GWHGACDB058747; GWHGACDB058887; GWHGACDB058987; GWHGACDB059049; GWHGACDB059053; GWHGACDB059116; GWHGACDB059260; GWHGACDB059524; GWHGACDB059530; GWHGACDB059531; GWHGACDB059589; GWHGACDB060611; GWHGACDB060700; GWHGACDB060800; GWHGACDB060869; GWHGACDB060954; GWHGACDB060991; GWHGACDB061035; GWHGACDB061471; GWHGACDB062074; GWHGACDB062113; GWHGACDB062123; GWHGACDB062338; GWHGACDB062522; GWHGACDB062544; GWHGACDB062566; GWHGACDB062751; GWHGACDB062773; GWHGACDB062779; GWHGACDB062794; GWHGACDB062818; GWHGACDB062833; GWHGACDB062836; GWHGACDB062912; GWHGACDB062921; GWHGACDB063286; GWHGACDB063352; GWHGACDB063358; GWHGACDB063458; GWHGACDB063944; GWHGACDB064147; GWHGACDB064665; GWHGACDB064768; GWHGACDB064811; GWHGACDB064927; GWHGACDB064987; GWHGACDB065132; GWHGACDB065200; GWHGACDB065248; GWHGACDB065418; GWHGACDB065419; GWHGACDB065467; GWHGACDB065592; GWHGACDB065698</t>
  </si>
  <si>
    <t>GWHGACDB005285; GWHGACDB006270; GWHGACDB019269; GWHGACDB021997; GWHGACDB023706; GWHGACDB028085; GWHGACDB029478; GWHGACDB033317; GWHGACDB033858; GWHGACDB035508; GWHGACDB035715; GWHGACDB035716; GWHGACDB035875; GWHGACDB046125; GWHGACDB046816; GWHGACDB050266; GWHGACDB050765; GWHGACDB050768; GWHGACDB058290; GWHGACDB058294; GWHGACDB062794; GWHGACDB063352</t>
  </si>
  <si>
    <t>GWHGACDB001891; GWHGACDB004302; GWHGACDB021095; GWHGACDB021096; GWHGACDB021131; GWHGACDB028085; GWHGACDB034961; GWHGACDB039920; GWHGACDB047978; GWHGACDB050266</t>
  </si>
  <si>
    <t>GWHGACDB000617; GWHGACDB000731; GWHGACDB001308; GWHGACDB002036; GWHGACDB003065; GWHGACDB008065; GWHGACDB012105; GWHGACDB013157; GWHGACDB013651; GWHGACDB014841; GWHGACDB017861; GWHGACDB019414; GWHGACDB020698; GWHGACDB024620; GWHGACDB025843; GWHGACDB032014; GWHGACDB040060; GWHGACDB042393; GWHGACDB044946; GWHGACDB050447; GWHGACDB052094; GWHGACDB052170; GWHGACDB054627; GWHGACDB055388; GWHGACDB059045; GWHGACDB060852; GWHGACDB065409</t>
  </si>
  <si>
    <t>GWHGACDB001267; GWHGACDB029052; GWHGACDB033048; GWHGACDB043022; GWHGACDB051083; GWHGACDB052647; GWHGACDB061026</t>
  </si>
  <si>
    <t>GWHGACDB000696; GWHGACDB000976; GWHGACDB001521; GWHGACDB001525; GWHGACDB001876; GWHGACDB002658; GWHGACDB002677; GWHGACDB003565; GWHGACDB005759; GWHGACDB005770; GWHGACDB005783; GWHGACDB008010; GWHGACDB009804; GWHGACDB010573; GWHGACDB013283; GWHGACDB013576; GWHGACDB015004; GWHGACDB015230; GWHGACDB016967; GWHGACDB016968; GWHGACDB017513; GWHGACDB017579; GWHGACDB017659; GWHGACDB017711; GWHGACDB017719; GWHGACDB017863; GWHGACDB018023; GWHGACDB019254; GWHGACDB019269; GWHGACDB020063; GWHGACDB020064; GWHGACDB021408; GWHGACDB021895; GWHGACDB022308; GWHGACDB022404; GWHGACDB023340; GWHGACDB023345; GWHGACDB024108; GWHGACDB024889; GWHGACDB026872; GWHGACDB027305; GWHGACDB027347; GWHGACDB028044; GWHGACDB028602; GWHGACDB029093; GWHGACDB029588; GWHGACDB029739; GWHGACDB030304; GWHGACDB030327; GWHGACDB031431; GWHGACDB031500; GWHGACDB031672; GWHGACDB032110; GWHGACDB032709; GWHGACDB032889; GWHGACDB033162; GWHGACDB033712; GWHGACDB033892; GWHGACDB034833; GWHGACDB036538; GWHGACDB037733; GWHGACDB038322; GWHGACDB039110; GWHGACDB039838; GWHGACDB040744; GWHGACDB040945; GWHGACDB041076; GWHGACDB041136; GWHGACDB041329; GWHGACDB041398; GWHGACDB042879; GWHGACDB044065; GWHGACDB044930; GWHGACDB045961; GWHGACDB045973; GWHGACDB046064; GWHGACDB046131; GWHGACDB046805; GWHGACDB046843; GWHGACDB046868; GWHGACDB047144; GWHGACDB047263; GWHGACDB047311; GWHGACDB047704; GWHGACDB047707; GWHGACDB048446; GWHGACDB048763; GWHGACDB049627; GWHGACDB050546; GWHGACDB050755; GWHGACDB050967; GWHGACDB051438; GWHGACDB051535; GWHGACDB051613; GWHGACDB052201; GWHGACDB052229; GWHGACDB052693; GWHGACDB055214; GWHGACDB056485; GWHGACDB056602; GWHGACDB056837; GWHGACDB058072; GWHGACDB058161; GWHGACDB058193; GWHGACDB058447; GWHGACDB058559; GWHGACDB058677; GWHGACDB060691; GWHGACDB061986; GWHGACDB061997; GWHGACDB062559; GWHGACDB062695; GWHGACDB062794; GWHGACDB064494; GWHGACDB065594; GWHGACDB065629</t>
  </si>
  <si>
    <t>GWHGACDB005285; GWHGACDB006270; GWHGACDB019269; GWHGACDB021997; GWHGACDB023706; GWHGACDB029478; GWHGACDB033317; GWHGACDB033858; GWHGACDB035508; GWHGACDB035715; GWHGACDB035716; GWHGACDB035875; GWHGACDB046125; GWHGACDB046816; GWHGACDB058290; GWHGACDB058294; GWHGACDB062794</t>
  </si>
  <si>
    <t>GWHGACDB010378; GWHGACDB019111; GWHGACDB037453; GWHGACDB038424; GWHGACDB048576; GWHGACDB049473; GWHGACDB062738; GWHGACDB063009</t>
  </si>
  <si>
    <t>GWHGACDB005285; GWHGACDB006270; GWHGACDB019269; GWHGACDB023706; GWHGACDB028771; GWHGACDB029478; GWHGACDB033317; GWHGACDB033858; GWHGACDB035508; GWHGACDB035715; GWHGACDB035716; GWHGACDB035875; GWHGACDB046125; GWHGACDB046816; GWHGACDB058290; GWHGACDB058294; GWHGACDB062794</t>
  </si>
  <si>
    <t>GWHGACDB001891; GWHGACDB004302; GWHGACDB013165; GWHGACDB019289; GWHGACDB021095; GWHGACDB021096; GWHGACDB021131; GWHGACDB028085; GWHGACDB034733; GWHGACDB034961; GWHGACDB039920; GWHGACDB047777; GWHGACDB047978; GWHGACDB049153; GWHGACDB050266; GWHGACDB050765; GWHGACDB050768; GWHGACDB052340; GWHGACDB052342; GWHGACDB062779; GWHGACDB064927</t>
  </si>
  <si>
    <t>GWHGACDB001102; GWHGACDB001267; GWHGACDB015223; GWHGACDB023915; GWHGACDB024889; GWHGACDB027003; GWHGACDB029052; GWHGACDB033048; GWHGACDB046335; GWHGACDB050303; GWHGACDB051083; GWHGACDB052647; GWHGACDB061026; GWHGACDB065698</t>
  </si>
  <si>
    <t>GWHGACDB001280; GWHGACDB002658; GWHGACDB002677; GWHGACDB003565; GWHGACDB005496; GWHGACDB005643; GWHGACDB005682; GWHGACDB005759; GWHGACDB008010; GWHGACDB009804; GWHGACDB009876; GWHGACDB009934; GWHGACDB010573; GWHGACDB013018; GWHGACDB013729; GWHGACDB015004; GWHGACDB018917; GWHGACDB019254; GWHGACDB020948; GWHGACDB021353; GWHGACDB022087; GWHGACDB025262; GWHGACDB026650; GWHGACDB026872; GWHGACDB027305; GWHGACDB028616; GWHGACDB029588; GWHGACDB031507; GWHGACDB031672; GWHGACDB032552; GWHGACDB032646; GWHGACDB032647; GWHGACDB032709; GWHGACDB033054; GWHGACDB033892; GWHGACDB036538; GWHGACDB037251; GWHGACDB040695; GWHGACDB040945; GWHGACDB041068; GWHGACDB041329; GWHGACDB042879; GWHGACDB044065; GWHGACDB045090; GWHGACDB046064; GWHGACDB046734; GWHGACDB046805; GWHGACDB046843; GWHGACDB046868; GWHGACDB047144; GWHGACDB047311; GWHGACDB047704; GWHGACDB047707; GWHGACDB048446; GWHGACDB049165; GWHGACDB049627; GWHGACDB049674; GWHGACDB050044; GWHGACDB050301; GWHGACDB050546; GWHGACDB050755; GWHGACDB050967; GWHGACDB051438; GWHGACDB051535; GWHGACDB052322; GWHGACDB052693; GWHGACDB053654; GWHGACDB054957; GWHGACDB056043; GWHGACDB056602; GWHGACDB056837; GWHGACDB057826; GWHGACDB058072; GWHGACDB058404; GWHGACDB058447; GWHGACDB062695; GWHGACDB063519; GWHGACDB064940; GWHGACDB065015; GWHGACDB065610; GWHGACDB065619; GWHGACDB065642</t>
  </si>
  <si>
    <t>GWHGACDB000059; GWHGACDB000632; GWHGACDB001229; GWHGACDB002223; GWHGACDB003140; GWHGACDB003148; GWHGACDB008306; GWHGACDB008440; GWHGACDB009804; GWHGACDB016269; GWHGACDB016484; GWHGACDB017633; GWHGACDB017938; GWHGACDB019463; GWHGACDB022738; GWHGACDB023566; GWHGACDB024871; GWHGACDB026872; GWHGACDB027003; GWHGACDB028589; GWHGACDB028820; GWHGACDB029588; GWHGACDB033506; GWHGACDB034833; GWHGACDB036538; GWHGACDB041076; GWHGACDB041329; GWHGACDB041398; GWHGACDB042293; GWHGACDB042686; GWHGACDB043738; GWHGACDB044831; GWHGACDB046017; GWHGACDB046335; GWHGACDB046419; GWHGACDB046805; GWHGACDB054513; GWHGACDB057049; GWHGACDB062221; GWHGACDB064935</t>
  </si>
  <si>
    <t>GWHGACDB000632; GWHGACDB001229; GWHGACDB002175; GWHGACDB002223; GWHGACDB003140; GWHGACDB003148; GWHGACDB008306; GWHGACDB008440; GWHGACDB009804; GWHGACDB010422; GWHGACDB015494; GWHGACDB016269; GWHGACDB017633; GWHGACDB017938; GWHGACDB022241; GWHGACDB022738; GWHGACDB023566; GWHGACDB024113; GWHGACDB024871; GWHGACDB026872; GWHGACDB029588; GWHGACDB033506; GWHGACDB034833; GWHGACDB036538; GWHGACDB037215; GWHGACDB041076; GWHGACDB041329; GWHGACDB042686; GWHGACDB043738; GWHGACDB044831; GWHGACDB046021; GWHGACDB046419; GWHGACDB046805; GWHGACDB046951; GWHGACDB052289; GWHGACDB058527; GWHGACDB062221; GWHGACDB064935</t>
  </si>
  <si>
    <t>GWHGACDB008068; GWHGACDB031996; GWHGACDB037505; GWHGACDB052712; GWHGACDB056599</t>
  </si>
  <si>
    <t>GWHGACDB002100; GWHGACDB008363; GWHGACDB018701; GWHGACDB026582; GWHGACDB040069; GWHGACDB041280; GWHGACDB047100; GWHGACDB053099; GWHGACDB055596</t>
  </si>
  <si>
    <t>GWHGACDB000559; GWHGACDB000913; GWHGACDB000976; GWHGACDB001102; GWHGACDB001347; GWHGACDB003612; GWHGACDB005285; GWHGACDB010525; GWHGACDB010573; GWHGACDB012676; GWHGACDB012980; GWHGACDB013086; GWHGACDB013283; GWHGACDB015001; GWHGACDB016191; GWHGACDB017305; GWHGACDB019269; GWHGACDB021997; GWHGACDB022061; GWHGACDB022308; GWHGACDB022762; GWHGACDB023706; GWHGACDB024345; GWHGACDB024889; GWHGACDB026445; GWHGACDB028044; GWHGACDB028602; GWHGACDB029478; GWHGACDB029652; GWHGACDB029739; GWHGACDB030311; GWHGACDB030608; GWHGACDB031672; GWHGACDB032709; GWHGACDB033317; GWHGACDB033858; GWHGACDB034833; GWHGACDB035508; GWHGACDB035715; GWHGACDB035716; GWHGACDB035740; GWHGACDB035875; GWHGACDB037733; GWHGACDB038259; GWHGACDB041019; GWHGACDB041076; GWHGACDB041398; GWHGACDB044877; GWHGACDB046125; GWHGACDB046656; GWHGACDB046670; GWHGACDB046816; GWHGACDB046868; GWHGACDB047311; GWHGACDB047704; GWHGACDB047707; GWHGACDB047712; GWHGACDB047770; GWHGACDB050303; GWHGACDB050546; GWHGACDB051255; GWHGACDB052201; GWHGACDB052421; GWHGACDB053573; GWHGACDB053655; GWHGACDB054842; GWHGACDB057481; GWHGACDB057570; GWHGACDB058161; GWHGACDB058193; GWHGACDB058290; GWHGACDB058557; GWHGACDB061986; GWHGACDB061997; GWHGACDB062794; GWHGACDB063352; GWHGACDB063944; GWHGACDB064494; GWHGACDB065015; GWHGACDB065594; GWHGACDB065629</t>
  </si>
  <si>
    <t>GWHGACDB000179; GWHGACDB000617; GWHGACDB000731; GWHGACDB001308; GWHGACDB002036; GWHGACDB003021; GWHGACDB003065; GWHGACDB005267; GWHGACDB008065; GWHGACDB012105; GWHGACDB013157; GWHGACDB013651; GWHGACDB014841; GWHGACDB015873; GWHGACDB017861; GWHGACDB019414; GWHGACDB020698; GWHGACDB021600; GWHGACDB024620; GWHGACDB025270; GWHGACDB025843; GWHGACDB028392; GWHGACDB028523; GWHGACDB029522; GWHGACDB031544; GWHGACDB032014; GWHGACDB038254; GWHGACDB038501; GWHGACDB040060; GWHGACDB040173; GWHGACDB040612; GWHGACDB042393; GWHGACDB042460; GWHGACDB043013; GWHGACDB043416; GWHGACDB044946; GWHGACDB046559; GWHGACDB047263; GWHGACDB050447; GWHGACDB052094; GWHGACDB052105; GWHGACDB052170; GWHGACDB054627; GWHGACDB055388; GWHGACDB057333; GWHGACDB058028; GWHGACDB059045; GWHGACDB059649; GWHGACDB060852; GWHGACDB065409</t>
  </si>
  <si>
    <t>GWHGACDB044295; GWHGACDB052181; GWHGACDB053813; GWHGACDB054367</t>
  </si>
  <si>
    <t>GWHGACDB004975; GWHGACDB005332; GWHGACDB016035; GWHGACDB024505; GWHGACDB030304; GWHGACDB031431; GWHGACDB037453; GWHGACDB038424; GWHGACDB040069; GWHGACDB062447; GWHGACDB062469; GWHGACDB062636</t>
  </si>
  <si>
    <t>GWHGACDB002056; GWHGACDB057894; GWHGACDB058523</t>
  </si>
  <si>
    <t>GWHGACDB033357; GWHGACDB046323; GWHGACDB051145</t>
  </si>
  <si>
    <t>GWHGACDB000059; GWHGACDB001140; GWHGACDB001464; GWHGACDB001917; GWHGACDB002771; GWHGACDB005285; GWHGACDB005415; GWHGACDB005891; GWHGACDB006924; GWHGACDB008343; GWHGACDB008397; GWHGACDB008496; GWHGACDB011439; GWHGACDB012779; GWHGACDB013014; GWHGACDB013719; GWHGACDB014720; GWHGACDB014861; GWHGACDB015186; GWHGACDB016175; GWHGACDB017081; GWHGACDB019269; GWHGACDB019721; GWHGACDB020213; GWHGACDB020940; GWHGACDB021659; GWHGACDB025062; GWHGACDB025347; GWHGACDB026510; GWHGACDB030270; GWHGACDB030502; GWHGACDB032812; GWHGACDB033228; GWHGACDB034774; GWHGACDB035479; GWHGACDB035482; GWHGACDB038475; GWHGACDB038521; GWHGACDB041182; GWHGACDB041610; GWHGACDB042293; GWHGACDB042746; GWHGACDB043492; GWHGACDB043539; GWHGACDB044314; GWHGACDB045060; GWHGACDB045511; GWHGACDB046125; GWHGACDB046615; GWHGACDB046944; GWHGACDB047309; GWHGACDB050340; GWHGACDB050501; GWHGACDB052202; GWHGACDB054020; GWHGACDB054305; GWHGACDB054312; GWHGACDB056592; GWHGACDB058580; GWHGACDB058747; GWHGACDB059692; GWHGACDB061471; GWHGACDB062794; GWHGACDB062988; GWHGACDB063321</t>
  </si>
  <si>
    <t>GWHGACDB013018; GWHGACDB025262; GWHGACDB026872; GWHGACDB029588; GWHGACDB033054; GWHGACDB040695; GWHGACDB041329; GWHGACDB045090; GWHGACDB049165; GWHGACDB049674; GWHGACDB050301; GWHGACDB052322; GWHGACDB056043; GWHGACDB062221; GWHGACDB063519; GWHGACDB065610; GWHGACDB065619; GWHGACDB065642</t>
  </si>
  <si>
    <t>GWHGACDB001548; GWHGACDB024030; GWHGACDB025122; GWHGACDB029052; GWHGACDB052885; GWHGACDB057705</t>
  </si>
  <si>
    <t>GWHGACDB003065; GWHGACDB014841; GWHGACDB017861; GWHGACDB040060; GWHGACDB050447; GWHGACDB054627</t>
  </si>
  <si>
    <t>GWHGACDB017783; GWHGACDB037453; GWHGACDB038424; GWHGACDB059612</t>
  </si>
  <si>
    <t>GWHGACDB005397; GWHGACDB010461; GWHGACDB022075; GWHGACDB023115; GWHGACDB032751; GWHGACDB036345; GWHGACDB036788; GWHGACDB036792; GWHGACDB037514; GWHGACDB042934; GWHGACDB045127; GWHGACDB046020; GWHGACDB057911; GWHGACDB058222; GWHGACDB059776</t>
  </si>
  <si>
    <t>GWHGACDB008398; GWHGACDB012705; GWHGACDB026712; GWHGACDB026714; GWHGACDB034952; GWHGACDB041438; GWHGACDB042723; GWHGACDB042746; GWHGACDB042838; GWHGACDB043432; GWHGACDB044793; GWHGACDB050009; GWHGACDB053524</t>
  </si>
  <si>
    <t>GWHGACDB010378; GWHGACDB017783; GWHGACDB019111; GWHGACDB024505; GWHGACDB034737; GWHGACDB037453; GWHGACDB038424; GWHGACDB040069; GWHGACDB041711; GWHGACDB048576; GWHGACDB049473; GWHGACDB057477; GWHGACDB059612; GWHGACDB062447; GWHGACDB062469; GWHGACDB062738; GWHGACDB063009</t>
  </si>
  <si>
    <t>GWHGACDB006270; GWHGACDB019269; GWHGACDB023706; GWHGACDB033317; GWHGACDB033858; GWHGACDB035715; GWHGACDB035716; GWHGACDB035875; GWHGACDB046816; GWHGACDB058290; GWHGACDB058294; GWHGACDB062794</t>
  </si>
  <si>
    <t>DNA-binding transcription activator activity, RNA polymerase II-specific</t>
  </si>
  <si>
    <t>GWHGACDB001378; GWHGACDB016398; GWHGACDB033261; GWHGACDB036434; GWHGACDB037905; GWHGACDB037943; GWHGACDB041724; GWHGACDB044803; GWHGACDB051619; GWHGACDB063125; GWHGACDB063140</t>
  </si>
  <si>
    <t>GWHGACDB003021; GWHGACDB003587; GWHGACDB005463; GWHGACDB022847; GWHGACDB024889; GWHGACDB032956; GWHGACDB034963; GWHGACDB043806; GWHGACDB057711</t>
  </si>
  <si>
    <t>GWHGACDB032982; GWHGACDB040124; GWHGACDB041797; GWHGACDB045245; GWHGACDB054028; GWHGACDB057519</t>
  </si>
  <si>
    <t>GWHGACDB033357; GWHGACDB046323; GWHGACDB051145; GWHGACDB053660; GWHGACDB057994; GWHGACDB059071</t>
  </si>
  <si>
    <t>GWHGACDB006079; GWHGACDB057894; GWHGACDB058523</t>
  </si>
  <si>
    <t>GWHGACDB024259; GWHGACDB024570; GWHGACDB042135</t>
  </si>
  <si>
    <t>GO:0017111</t>
  </si>
  <si>
    <t>nucleoside-triphosphatase activity</t>
  </si>
  <si>
    <t>GWHGACDB030604; GWHGACDB034774; GWHGACDB043694</t>
  </si>
  <si>
    <t>GWHGACDB005682; GWHGACDB017579; GWHGACDB020063; GWHGACDB020064; GWHGACDB031507; GWHGACDB032646; GWHGACDB032647</t>
  </si>
  <si>
    <t>GWHGACDB012048; GWHGACDB019441; GWHGACDB022322; GWHGACDB026754; GWHGACDB026801; GWHGACDB029745; GWHGACDB033986</t>
  </si>
  <si>
    <t>GWHGACDB000059; GWHGACDB000640; GWHGACDB002771; GWHGACDB003459; GWHGACDB004975; GWHGACDB005332; GWHGACDB005783; GWHGACDB007947; GWHGACDB008496; GWHGACDB008855; GWHGACDB009092; GWHGACDB009093; GWHGACDB009917; GWHGACDB010339; GWHGACDB011439; GWHGACDB012645; GWHGACDB013014; GWHGACDB013290; GWHGACDB013612; GWHGACDB014564; GWHGACDB014720; GWHGACDB014861; GWHGACDB015119; GWHGACDB015186; GWHGACDB016077; GWHGACDB017081; GWHGACDB020924; GWHGACDB020940; GWHGACDB021659; GWHGACDB022468; GWHGACDB022634; GWHGACDB023499; GWHGACDB024773; GWHGACDB026186; GWHGACDB027392; GWHGACDB027994; GWHGACDB029737; GWHGACDB032572; GWHGACDB033228; GWHGACDB033293; GWHGACDB033316; GWHGACDB033440; GWHGACDB033500; GWHGACDB034737; GWHGACDB034774; GWHGACDB034952; GWHGACDB039537; GWHGACDB040447; GWHGACDB041438; GWHGACDB041610; GWHGACDB042214; GWHGACDB042293; GWHGACDB042746; GWHGACDB043539; GWHGACDB044400; GWHGACDB045060; GWHGACDB045511; GWHGACDB046199; GWHGACDB046249; GWHGACDB046615; GWHGACDB046944; GWHGACDB047309; GWHGACDB050501; GWHGACDB050809; GWHGACDB051207; GWHGACDB052202; GWHGACDB052579; GWHGACDB052723; GWHGACDB052780; GWHGACDB054020; GWHGACDB054305; GWHGACDB054312; GWHGACDB055147; GWHGACDB056605; GWHGACDB057369; GWHGACDB057566; GWHGACDB057646; GWHGACDB057928; GWHGACDB057943; GWHGACDB058145; GWHGACDB058209; GWHGACDB058431; GWHGACDB059612; GWHGACDB060910; GWHGACDB061047; GWHGACDB062123; GWHGACDB062614</t>
  </si>
  <si>
    <t>GWHGACDB002056; GWHGACDB005874; GWHGACDB007270; GWHGACDB013533; GWHGACDB014564; GWHGACDB014656; GWHGACDB014762; GWHGACDB014999; GWHGACDB019137; GWHGACDB019138; GWHGACDB019163; GWHGACDB025347; GWHGACDB030573; GWHGACDB031400; GWHGACDB035479; GWHGACDB035482; GWHGACDB038588; GWHGACDB053660; GWHGACDB057650; GWHGACDB057720; GWHGACDB058241; GWHGACDB058386; GWHGACDB058387; GWHGACDB058431; GWHGACDB058795; GWHGACDB060827; GWHGACDB062161</t>
  </si>
  <si>
    <t>GWHGACDB001246; GWHGACDB002464; GWHGACDB010630; GWHGACDB019387; GWHGACDB026179; GWHGACDB026565; GWHGACDB027750; GWHGACDB028109; GWHGACDB032629; GWHGACDB033293; GWHGACDB033500; GWHGACDB039143; GWHGACDB041684; GWHGACDB046218; GWHGACDB046249; GWHGACDB046470; GWHGACDB052605; GWHGACDB053316; GWHGACDB053903; GWHGACDB055289; GWHGACDB056411; GWHGACDB065467</t>
  </si>
  <si>
    <t>GWHGACDB003718; GWHGACDB044964; GWHGACDB045614; GWHGACDB052706; GWHGACDB056743; GWHGACDB063398</t>
  </si>
  <si>
    <t>GWHGACDB022128; GWHGACDB022264; GWHGACDB044964; GWHGACDB045119; GWHGACDB052706; GWHGACDB053414</t>
  </si>
  <si>
    <t>GWHGACDB000878; GWHGACDB001876; GWHGACDB002506; GWHGACDB002677; GWHGACDB016142; GWHGACDB017196; GWHGACDB021353; GWHGACDB028750; GWHGACDB029093; GWHGACDB032154; GWHGACDB034925; GWHGACDB039930; GWHGACDB040945; GWHGACDB041497; GWHGACDB042339; GWHGACDB042415; GWHGACDB046780; GWHGACDB050044; GWHGACDB052693; GWHGACDB053235; GWHGACDB053654; GWHGACDB056602; GWHGACDB056898</t>
  </si>
  <si>
    <t>GWHGACDB000696; GWHGACDB001659; GWHGACDB008512; GWHGACDB017659; GWHGACDB017711; GWHGACDB017719; GWHGACDB022404; GWHGACDB022632; GWHGACDB023345; GWHGACDB027305; GWHGACDB029798; GWHGACDB030327; GWHGACDB033162; GWHGACDB038322; GWHGACDB039110; GWHGACDB043684; GWHGACDB044692; GWHGACDB044930; GWHGACDB045961; GWHGACDB046131; GWHGACDB055214; GWHGACDB055419; GWHGACDB058677; GWHGACDB060691; GWHGACDB062338</t>
  </si>
  <si>
    <t>GWHGACDB000696; GWHGACDB000913; GWHGACDB000976; GWHGACDB001229; GWHGACDB001347; GWHGACDB001521; GWHGACDB001525; GWHGACDB001542; GWHGACDB001717; GWHGACDB002067; GWHGACDB002425; GWHGACDB002920; GWHGACDB003230; GWHGACDB005216; GWHGACDB005783; GWHGACDB006083; GWHGACDB006378; GWHGACDB007941; GWHGACDB007977; GWHGACDB008063; GWHGACDB008404; GWHGACDB010344; GWHGACDB010525; GWHGACDB011425; GWHGACDB012676; GWHGACDB013283; GWHGACDB013576; GWHGACDB014651; GWHGACDB014944; GWHGACDB015230; GWHGACDB016269; GWHGACDB016967; GWHGACDB016968; GWHGACDB017513; GWHGACDB017642; GWHGACDB019488; GWHGACDB020040; GWHGACDB020041; GWHGACDB020538; GWHGACDB021408; GWHGACDB021689; GWHGACDB022061; GWHGACDB022308; GWHGACDB023340; GWHGACDB023345; GWHGACDB024889; GWHGACDB026807; GWHGACDB027347; GWHGACDB028044; GWHGACDB028469; GWHGACDB028602; GWHGACDB028641; GWHGACDB029652; GWHGACDB029739; GWHGACDB030327; GWHGACDB030619; GWHGACDB031500; GWHGACDB031723; GWHGACDB032501; GWHGACDB032687; GWHGACDB032889; GWHGACDB033084; GWHGACDB033162; GWHGACDB034005; GWHGACDB034075; GWHGACDB034833; GWHGACDB034856; GWHGACDB036262; GWHGACDB036264; GWHGACDB037733; GWHGACDB037951; GWHGACDB038322; GWHGACDB038851; GWHGACDB039110; GWHGACDB040657; GWHGACDB040744; GWHGACDB041076; GWHGACDB041136; GWHGACDB041292; GWHGACDB041314; GWHGACDB041366; GWHGACDB041398; GWHGACDB041566; GWHGACDB042752; GWHGACDB044414; GWHGACDB044601; GWHGACDB044930; GWHGACDB045203; GWHGACDB045594; GWHGACDB045961; GWHGACDB046131; GWHGACDB046785; GWHGACDB046954; GWHGACDB047618; GWHGACDB048762; GWHGACDB048763; GWHGACDB051452; GWHGACDB051455; GWHGACDB051613; GWHGACDB052201; GWHGACDB052229; GWHGACDB052421; GWHGACDB052727; GWHGACDB053296; GWHGACDB053526; GWHGACDB053567; GWHGACDB053573; GWHGACDB054419; GWHGACDB054842; GWHGACDB055214; GWHGACDB055242; GWHGACDB056485; GWHGACDB056898; GWHGACDB057527; GWHGACDB058161; GWHGACDB058193; GWHGACDB058677; GWHGACDB059395; GWHGACDB060514; GWHGACDB060691; GWHGACDB061050; GWHGACDB061480; GWHGACDB061986; GWHGACDB061997; GWHGACDB062559; GWHGACDB062566; GWHGACDB062811; GWHGACDB062832; GWHGACDB063398; GWHGACDB063779; GWHGACDB063853; GWHGACDB064494; GWHGACDB064945; GWHGACDB065594; GWHGACDB065629; GWHGACDB065682; GWHGACDB065728</t>
  </si>
  <si>
    <t>GO:0010205</t>
  </si>
  <si>
    <t>photoinhibition</t>
  </si>
  <si>
    <t>GWHGACDB000205; GWHGACDB041711; GWHGACDB046503; GWHGACDB047728</t>
  </si>
  <si>
    <t>GWHGACDB001102; GWHGACDB012980; GWHGACDB046656; GWHGACDB053655</t>
  </si>
  <si>
    <t>GWHGACDB003565; GWHGACDB009895; GWHGACDB022366; GWHGACDB024345; GWHGACDB025262; GWHGACDB029772; GWHGACDB031319; GWHGACDB040695; GWHGACDB041310; GWHGACDB044149; GWHGACDB045446; GWHGACDB046734; GWHGACDB050301; GWHGACDB052322; GWHGACDB053594; GWHGACDB057466; GWHGACDB057481; GWHGACDB057830; GWHGACDB062638</t>
  </si>
  <si>
    <t>GWHGACDB012590; GWHGACDB012593; GWHGACDB020754; GWHGACDB028387; GWHGACDB029704; GWHGACDB040060; GWHGACDB050488</t>
  </si>
  <si>
    <t>GWHGACDB001102; GWHGACDB012980; GWHGACDB046656; GWHGACDB053655; GWHGACDB055455; GWHGACDB060954</t>
  </si>
  <si>
    <t>transcription by RNA polymerase III</t>
  </si>
  <si>
    <t>GWHGACDB003732; GWHGACDB004732; GWHGACDB015769; GWHGACDB020207; GWHGACDB045771; GWHGACDB045780</t>
  </si>
  <si>
    <t>GWHGACDB000059; GWHGACDB000070; GWHGACDB000114; GWHGACDB000121; GWHGACDB000293; GWHGACDB000412; GWHGACDB000481; GWHGACDB000508; GWHGACDB000632; GWHGACDB000884; GWHGACDB000913; GWHGACDB001161; GWHGACDB001188; GWHGACDB001229; GWHGACDB001246; GWHGACDB001294; GWHGACDB001310; GWHGACDB001347; GWHGACDB001376; GWHGACDB001464; GWHGACDB001491; GWHGACDB001853; GWHGACDB001917; GWHGACDB002109; GWHGACDB002175; GWHGACDB002464; GWHGACDB002525; GWHGACDB002726; GWHGACDB002771; GWHGACDB002776; GWHGACDB003062; GWHGACDB003068; GWHGACDB003140; GWHGACDB003148; GWHGACDB003268; GWHGACDB003279; GWHGACDB003374; GWHGACDB003507; GWHGACDB003678; GWHGACDB004274; GWHGACDB004524; GWHGACDB004683; GWHGACDB004713; GWHGACDB005005; GWHGACDB005285; GWHGACDB005292; GWHGACDB005385; GWHGACDB005415; GWHGACDB005569; GWHGACDB005597; GWHGACDB005759; GWHGACDB006270; GWHGACDB006405; GWHGACDB006729; GWHGACDB006924; GWHGACDB007404; GWHGACDB007486; GWHGACDB007509; GWHGACDB007959; GWHGACDB007984; GWHGACDB008089; GWHGACDB008303; GWHGACDB008306; GWHGACDB008364; GWHGACDB008397; GWHGACDB008901; GWHGACDB009576; GWHGACDB009804; GWHGACDB010380; GWHGACDB010422; GWHGACDB010630; GWHGACDB010645; GWHGACDB010646; GWHGACDB010690; GWHGACDB010706; GWHGACDB012200; GWHGACDB012358; GWHGACDB012547; GWHGACDB012643; GWHGACDB012654; GWHGACDB012767; GWHGACDB012800; GWHGACDB012921; GWHGACDB012966; GWHGACDB013014; GWHGACDB013110; GWHGACDB013611; GWHGACDB014279; GWHGACDB014317; GWHGACDB014482; GWHGACDB014537; GWHGACDB014841; GWHGACDB014846; GWHGACDB014861; GWHGACDB015001; GWHGACDB015494; GWHGACDB015570; GWHGACDB015942; GWHGACDB016045; GWHGACDB016077; GWHGACDB016212; GWHGACDB016269; GWHGACDB016484; GWHGACDB017116; GWHGACDB017195; GWHGACDB017276; GWHGACDB017284; GWHGACDB017449; GWHGACDB017514; GWHGACDB017938; GWHGACDB018023; GWHGACDB018274; GWHGACDB019128; GWHGACDB019195; GWHGACDB019251; GWHGACDB019269; GWHGACDB019370; GWHGACDB019379; GWHGACDB019491; GWHGACDB019494; GWHGACDB019616; GWHGACDB020708; GWHGACDB021107; GWHGACDB021136; GWHGACDB021186; GWHGACDB021520; GWHGACDB021600; GWHGACDB021640; GWHGACDB021990; GWHGACDB022241; GWHGACDB022273; GWHGACDB022308; GWHGACDB022377; GWHGACDB022530; GWHGACDB022738; GWHGACDB023706; GWHGACDB023915; GWHGACDB024113; GWHGACDB024620; GWHGACDB024700; GWHGACDB024871; GWHGACDB024899; GWHGACDB025347; GWHGACDB025529; GWHGACDB026179; GWHGACDB026372; GWHGACDB026404; GWHGACDB026550; GWHGACDB026557; GWHGACDB026565; GWHGACDB026592; GWHGACDB026779; GWHGACDB026787; GWHGACDB026872; GWHGACDB027603; GWHGACDB027750; GWHGACDB027981; GWHGACDB028001; GWHGACDB028085; GWHGACDB028109; GWHGACDB028123; GWHGACDB028589; GWHGACDB028750; GWHGACDB029094; GWHGACDB029179; GWHGACDB029478; GWHGACDB029512; GWHGACDB029522; GWHGACDB029533; GWHGACDB029588; GWHGACDB029679; GWHGACDB029739; GWHGACDB029798; GWHGACDB030058; GWHGACDB030270; GWHGACDB030290; GWHGACDB030430; GWHGACDB030502; GWHGACDB030562; GWHGACDB030685; GWHGACDB032014; GWHGACDB032413; GWHGACDB032455; GWHGACDB032789; GWHGACDB032920; GWHGACDB033101; GWHGACDB033246; GWHGACDB033293; GWHGACDB033314; GWHGACDB033317; GWHGACDB033419; GWHGACDB033456; GWHGACDB033500; GWHGACDB033506; GWHGACDB033712; GWHGACDB033743; GWHGACDB033858; GWHGACDB034163; GWHGACDB034738; GWHGACDB034748; GWHGACDB034833; GWHGACDB034963; GWHGACDB035436; GWHGACDB035479; GWHGACDB035482; GWHGACDB035508; GWHGACDB035525; GWHGACDB035606; GWHGACDB035715; GWHGACDB035716; GWHGACDB035875; GWHGACDB036341; GWHGACDB036538; GWHGACDB037215; GWHGACDB037219; GWHGACDB037453; GWHGACDB037514; GWHGACDB037733; GWHGACDB038261; GWHGACDB038424; GWHGACDB038475; GWHGACDB038521; GWHGACDB038692; GWHGACDB038798; GWHGACDB040124; GWHGACDB040209; GWHGACDB040210; GWHGACDB040298; GWHGACDB040310; GWHGACDB040347; GWHGACDB040447; GWHGACDB040468; GWHGACDB040589; GWHGACDB040922; GWHGACDB041076; GWHGACDB041295; GWHGACDB041329; GWHGACDB041452; GWHGACDB041540; GWHGACDB041797; GWHGACDB041830; GWHGACDB041963; GWHGACDB041970; GWHGACDB042293; GWHGACDB042405; GWHGACDB042407; GWHGACDB042756; GWHGACDB042951; GWHGACDB042998; GWHGACDB043182; GWHGACDB043492; GWHGACDB043559; GWHGACDB043630; GWHGACDB043738; GWHGACDB044400; GWHGACDB044685; GWHGACDB044693; GWHGACDB044831; GWHGACDB044891; GWHGACDB045669; GWHGACDB045844; GWHGACDB045894; GWHGACDB046021; GWHGACDB046025; GWHGACDB046106; GWHGACDB046125; GWHGACDB046199; GWHGACDB046249; GWHGACDB046419; GWHGACDB046470; GWHGACDB046512; GWHGACDB046532; GWHGACDB046604; GWHGACDB046760; GWHGACDB046805; GWHGACDB046816; GWHGACDB046951; GWHGACDB046976; GWHGACDB047087; GWHGACDB047574; GWHGACDB047712; GWHGACDB047750; GWHGACDB047793; GWHGACDB047865; GWHGACDB047924; GWHGACDB048278; GWHGACDB048355; GWHGACDB048763; GWHGACDB048772; GWHGACDB049373; GWHGACDB050030; GWHGACDB050071; GWHGACDB050266; GWHGACDB050302; GWHGACDB050303; GWHGACDB050501; GWHGACDB050809; GWHGACDB051193; GWHGACDB051392; GWHGACDB051784; GWHGACDB052202; GWHGACDB052289; GWHGACDB052661; GWHGACDB053316; GWHGACDB053513; GWHGACDB053573; GWHGACDB053620; GWHGACDB053653; GWHGACDB053678; GWHGACDB053683; GWHGACDB053686; GWHGACDB053718; GWHGACDB053792; GWHGACDB053881; GWHGACDB053903; GWHGACDB054275; GWHGACDB054419; GWHGACDB054553; GWHGACDB054947; GWHGACDB055239; GWHGACDB055289; GWHGACDB055295; GWHGACDB055506; GWHGACDB055513; GWHGACDB055610; GWHGACDB055932; GWHGACDB056128; GWHGACDB056285; GWHGACDB056993; GWHGACDB057011; GWHGACDB057199; GWHGACDB057369; GWHGACDB057519; GWHGACDB057634; GWHGACDB057646; GWHGACDB057711; GWHGACDB057783; GWHGACDB057818; GWHGACDB057826; GWHGACDB057831; GWHGACDB057894; GWHGACDB057911; GWHGACDB058189; GWHGACDB058222; GWHGACDB058225; GWHGACDB058261; GWHGACDB058270; GWHGACDB058290; GWHGACDB058294; GWHGACDB058304; GWHGACDB058523; GWHGACDB058527; GWHGACDB058747; GWHGACDB058887; GWHGACDB058996; GWHGACDB059116; GWHGACDB059260; GWHGACDB060700; GWHGACDB060828; GWHGACDB061042; GWHGACDB061471; GWHGACDB061959; GWHGACDB062113; GWHGACDB062123; GWHGACDB062221; GWHGACDB062338; GWHGACDB062544; GWHGACDB062566; GWHGACDB062597; GWHGACDB062794; GWHGACDB062881; GWHGACDB063352; GWHGACDB063358; GWHGACDB063476; GWHGACDB063745; GWHGACDB064097; GWHGACDB064811; GWHGACDB065200; GWHGACDB065419; GWHGACDB065682</t>
  </si>
  <si>
    <t>GO:0071731</t>
  </si>
  <si>
    <t>response to nitric oxide</t>
  </si>
  <si>
    <t>GWHGACDB001310; GWHGACDB053718</t>
  </si>
  <si>
    <t>GWHGACDB002464; GWHGACDB046470</t>
  </si>
  <si>
    <t>GO:0008202</t>
  </si>
  <si>
    <t>steroid metabolic process</t>
  </si>
  <si>
    <t>GWHGACDB002608; GWHGACDB041521</t>
  </si>
  <si>
    <t>GO:0047787</t>
  </si>
  <si>
    <t>delta4-3-oxosteroid 5beta-reductase activity</t>
  </si>
  <si>
    <t>GO:0047496</t>
  </si>
  <si>
    <t>vesicle transport along microtubule</t>
  </si>
  <si>
    <t>GWHGACDB003065; GWHGACDB017861</t>
  </si>
  <si>
    <t>GWHGACDB005633; GWHGACDB044415</t>
  </si>
  <si>
    <t>GO:0010296</t>
  </si>
  <si>
    <t>prenylcysteine methylesterase activity</t>
  </si>
  <si>
    <t>GWHGACDB009092; GWHGACDB009093</t>
  </si>
  <si>
    <t>GWHGACDB009895; GWHGACDB062638</t>
  </si>
  <si>
    <t>GO:0005872</t>
  </si>
  <si>
    <t>minus-end kinesin complex</t>
  </si>
  <si>
    <t>GWHGACDB013651; GWHGACDB019414</t>
  </si>
  <si>
    <t>GO:0009971</t>
  </si>
  <si>
    <t>anastral spindle assembly involved in male meiosis</t>
  </si>
  <si>
    <t>GO:0016767</t>
  </si>
  <si>
    <t>geranylgeranyl-diphosphate geranylgeranyltransferase activity</t>
  </si>
  <si>
    <t>GWHGACDB014427; GWHGACDB054428</t>
  </si>
  <si>
    <t>GO:0008301</t>
  </si>
  <si>
    <t>DNA binding, bending</t>
  </si>
  <si>
    <t>GWHGACDB015119; GWHGACDB020924</t>
  </si>
  <si>
    <t>GWHGACDB022062; GWHGACDB053660</t>
  </si>
  <si>
    <t>GO:1902981</t>
  </si>
  <si>
    <t>synthesis of RNA primer involved in mitotic DNA replication</t>
  </si>
  <si>
    <t>GWHGACDB030765; GWHGACDB052161</t>
  </si>
  <si>
    <t>GO:0031938</t>
  </si>
  <si>
    <t>regulation of chromatin silencing at telomere</t>
  </si>
  <si>
    <t>GWHGACDB033357; GWHGACDB046323</t>
  </si>
  <si>
    <t>GO:0072428</t>
  </si>
  <si>
    <t>signal transduction involved in intra-S DNA damage checkpoint</t>
  </si>
  <si>
    <t>GO:1900087</t>
  </si>
  <si>
    <t>positive regulation of G1/S transition of mitotic cell cycle</t>
  </si>
  <si>
    <t>GO:1902977</t>
  </si>
  <si>
    <t>mitotic DNA replication preinitiation complex assembly</t>
  </si>
  <si>
    <t>GWHGACDB036188; GWHGACDB051421</t>
  </si>
  <si>
    <t>GWHGACDB038249; GWHGACDB042853</t>
  </si>
  <si>
    <t>GWHGACDB045181; GWHGACDB052886</t>
  </si>
  <si>
    <t>L-ascorbic acid transmembrane transport</t>
  </si>
  <si>
    <t>GWHGACDB000884; GWHGACDB002425; GWHGACDB005216; GWHGACDB015230; GWHGACDB016045; GWHGACDB019254; GWHGACDB022128; GWHGACDB022264; GWHGACDB024137; GWHGACDB024151; GWHGACDB029884; GWHGACDB034075; GWHGACDB034963; GWHGACDB036262; GWHGACDB036264; GWHGACDB040657; GWHGACDB041797; GWHGACDB044414; GWHGACDB044845; GWHGACDB044964; GWHGACDB045119; GWHGACDB046532; GWHGACDB049627; GWHGACDB051452; GWHGACDB051455; GWHGACDB052617; GWHGACDB052706; GWHGACDB052727; GWHGACDB052927; GWHGACDB053414; GWHGACDB057519; GWHGACDB057711; GWHGACDB059395; GWHGACDB062636; GWHGACDB063398; GWHGACDB065728</t>
  </si>
  <si>
    <t>GWHGACDB000640; GWHGACDB013612; GWHGACDB057566</t>
  </si>
  <si>
    <t>GWHGACDB002771; GWHGACDB036188; GWHGACDB051421</t>
  </si>
  <si>
    <t>GWHGACDB005768; GWHGACDB030475; GWHGACDB063828</t>
  </si>
  <si>
    <t>GWHGACDB012105; GWHGACDB020698; GWHGACDB065409</t>
  </si>
  <si>
    <t>GWHGACDB032609; GWHGACDB043034; GWHGACDB060959</t>
  </si>
  <si>
    <t>GWHGACDB032982; GWHGACDB045245; GWHGACDB054028</t>
  </si>
  <si>
    <t>GWHGACDB033357; GWHGACDB039306; GWHGACDB046323</t>
  </si>
  <si>
    <t>GWHGACDB033357; GWHGACDB046323; GWHGACDB053660</t>
  </si>
  <si>
    <t>GWHGACDB044902; GWHGACDB046247; GWHGACDB052573</t>
  </si>
  <si>
    <t>GO:0102549</t>
  </si>
  <si>
    <t>1-18:1-2-16:0-monogalactosyldiacylglycerol lipase activity</t>
  </si>
  <si>
    <t>GWHGACDB044964; GWHGACDB045119; GWHGACDB052706</t>
  </si>
  <si>
    <t>GWHGACDB005682; GWHGACDB017579; GWHGACDB020063; GWHGACDB020064; GWHGACDB031507; GWHGACDB032646; GWHGACDB032647; GWHGACDB039085; GWHGACDB061050</t>
  </si>
  <si>
    <t>GWHGACDB002776; GWHGACDB005759; GWHGACDB017449; GWHGACDB026372; GWHGACDB047793; GWHGACDB057976; GWHGACDB062597</t>
  </si>
  <si>
    <t>GWHGACDB005228; GWHGACDB009902; GWHGACDB013151; GWHGACDB015214; GWHGACDB021023; GWHGACDB021099; GWHGACDB021659; GWHGACDB030782; GWHGACDB033366; GWHGACDB041742; GWHGACDB044653; GWHGACDB052800; GWHGACDB053853; GWHGACDB056637; GWHGACDB057011; GWHGACDB057546; GWHGACDB057757; GWHGACDB058580; GWHGACDB058740; GWHGACDB060831; GWHGACDB065668; GWHGACDB065710</t>
  </si>
  <si>
    <t>GWHGACDB000205; GWHGACDB042095; GWHGACDB047728; GWHGACDB058186</t>
  </si>
  <si>
    <t>GWHGACDB002036; GWHGACDB042393; GWHGACDB046247; GWHGACDB052573</t>
  </si>
  <si>
    <t>GWHGACDB029657; GWHGACDB035606; GWHGACDB046247; GWHGACDB052573</t>
  </si>
  <si>
    <t>GWHGACDB013729; GWHGACDB020040; GWHGACDB020041; GWHGACDB034163; GWHGACDB047087; GWHGACDB053526; GWHGACDB056993; GWHGACDB061480</t>
  </si>
  <si>
    <t>GWHGACDB002506; GWHGACDB014651; GWHGACDB016142; GWHGACDB017196; GWHGACDB028750; GWHGACDB029583; GWHGACDB032889; GWHGACDB034005; GWHGACDB040744; GWHGACDB041497; GWHGACDB042415; GWHGACDB042752; GWHGACDB045594; GWHGACDB053296; GWHGACDB053654; GWHGACDB056485; GWHGACDB056489</t>
  </si>
  <si>
    <t>GWHGACDB002771; GWHGACDB003459; GWHGACDB004975; GWHGACDB005332; GWHGACDB005391; GWHGACDB034243; GWHGACDB041542; GWHGACDB041696; GWHGACDB044400; GWHGACDB044698; GWHGACDB047100; GWHGACDB053462; GWHGACDB053567; GWHGACDB054148; GWHGACDB057690; GWHGACDB060952; GWHGACDB062453</t>
  </si>
  <si>
    <t>GWHGACDB000265; GWHGACDB000646; GWHGACDB000691; GWHGACDB000694; GWHGACDB000766; GWHGACDB000964; GWHGACDB000971; GWHGACDB000974; GWHGACDB001548; GWHGACDB002389; GWHGACDB003216; GWHGACDB003221; GWHGACDB004796; GWHGACDB006464; GWHGACDB008418; GWHGACDB009686; GWHGACDB009813; GWHGACDB012674; GWHGACDB013749; GWHGACDB014714; GWHGACDB015223; GWHGACDB015397; GWHGACDB016123; GWHGACDB016399; GWHGACDB017114; GWHGACDB017391; GWHGACDB019430; GWHGACDB020507; GWHGACDB020588; GWHGACDB021433; GWHGACDB021520; GWHGACDB024030; GWHGACDB024877; GWHGACDB025122; GWHGACDB026861; GWHGACDB027967; GWHGACDB028572; GWHGACDB029052; GWHGACDB029688; GWHGACDB029887; GWHGACDB029988; GWHGACDB030685; GWHGACDB033048; GWHGACDB033486; GWHGACDB034852; GWHGACDB038690; GWHGACDB040718; GWHGACDB041084; GWHGACDB043444; GWHGACDB044149; GWHGACDB045614; GWHGACDB046453; GWHGACDB047177; GWHGACDB048575; GWHGACDB052265; GWHGACDB052885; GWHGACDB053594; GWHGACDB053611; GWHGACDB055392; GWHGACDB056742; GWHGACDB056743; GWHGACDB057497; GWHGACDB057705; GWHGACDB057853; GWHGACDB060800; GWHGACDB060991; GWHGACDB061141; GWHGACDB065013; GWHGACDB065029; GWHGACDB065248; GWHGACDB065698</t>
  </si>
  <si>
    <t>GWHGACDB005643; GWHGACDB008010; GWHGACDB015004; GWHGACDB033892; GWHGACDB044065; GWHGACDB046843; GWHGACDB048446; GWHGACDB058447; GWHGACDB062695</t>
  </si>
  <si>
    <t>GWHGACDB000878; GWHGACDB003169; GWHGACDB003199; GWHGACDB007977; GWHGACDB010369; GWHGACDB013018; GWHGACDB013110; GWHGACDB022646; GWHGACDB024125; GWHGACDB025262; GWHGACDB026872; GWHGACDB028509; GWHGACDB029588; GWHGACDB032154; GWHGACDB033054; GWHGACDB037863; GWHGACDB040695; GWHGACDB040823; GWHGACDB040926; GWHGACDB041292; GWHGACDB041329; GWHGACDB045090; GWHGACDB046785; GWHGACDB049165; GWHGACDB049674; GWHGACDB050301; GWHGACDB052322; GWHGACDB053235; GWHGACDB056043; GWHGACDB062221; GWHGACDB063519; GWHGACDB063828; GWHGACDB065610; GWHGACDB065619; GWHGACDB065642</t>
  </si>
  <si>
    <t>GWHGACDB013018; GWHGACDB025262; GWHGACDB033054; GWHGACDB040695; GWHGACDB045090; GWHGACDB049165; GWHGACDB049674; GWHGACDB050301; GWHGACDB052322; GWHGACDB056043; GWHGACDB063519; GWHGACDB065610; GWHGACDB065619; GWHGACDB065642</t>
  </si>
  <si>
    <t>GWHGACDB000265; GWHGACDB000646; GWHGACDB000691; GWHGACDB000694; GWHGACDB000766; GWHGACDB000964; GWHGACDB000971; GWHGACDB000974; GWHGACDB001548; GWHGACDB002713; GWHGACDB002920; GWHGACDB003216; GWHGACDB003221; GWHGACDB003565; GWHGACDB004796; GWHGACDB006464; GWHGACDB007714; GWHGACDB007941; GWHGACDB008418; GWHGACDB009686; GWHGACDB009813; GWHGACDB012986; GWHGACDB013749; GWHGACDB014944; GWHGACDB015223; GWHGACDB015397; GWHGACDB016123; GWHGACDB016259; GWHGACDB016399; GWHGACDB017642; GWHGACDB019430; GWHGACDB020507; GWHGACDB020588; GWHGACDB021520; GWHGACDB024030; GWHGACDB024877; GWHGACDB025122; GWHGACDB026020; GWHGACDB026861; GWHGACDB027967; GWHGACDB028572; GWHGACDB029052; GWHGACDB032687; GWHGACDB033048; GWHGACDB033486; GWHGACDB034737; GWHGACDB034852; GWHGACDB034856; GWHGACDB040718; GWHGACDB041084; GWHGACDB041280; GWHGACDB041366; GWHGACDB043444; GWHGACDB044149; GWHGACDB045614; GWHGACDB046453; GWHGACDB046954; GWHGACDB047100; GWHGACDB047177; GWHGACDB048575; GWHGACDB052265; GWHGACDB052885; GWHGACDB053594; GWHGACDB053611; GWHGACDB056742; GWHGACDB056743; GWHGACDB057497; GWHGACDB057705; GWHGACDB057853; GWHGACDB058597; GWHGACDB058789; GWHGACDB060800; GWHGACDB060991; GWHGACDB061141; GWHGACDB063853; GWHGACDB065013; GWHGACDB065029; GWHGACDB065248; GWHGACDB065698</t>
  </si>
  <si>
    <t>GWHGACDB005444; GWHGACDB033094; GWHGACDB060894; GWHGACDB060992; GWHGACDB062599</t>
  </si>
  <si>
    <t>GWHGACDB008977; GWHGACDB030349; GWHGACDB030618; GWHGACDB035840; GWHGACDB035846</t>
  </si>
  <si>
    <t>GWHGACDB010524; GWHGACDB047043; GWHGACDB053373; GWHGACDB054110; GWHGACDB058273</t>
  </si>
  <si>
    <t>GWHGACDB021156; GWHGACDB029679; GWHGACDB041604; GWHGACDB041807; GWHGACDB042204</t>
  </si>
  <si>
    <t>GO:0015333</t>
  </si>
  <si>
    <t>peptide:proton symporter activity</t>
  </si>
  <si>
    <t>GWHGACDB001853; GWHGACDB007404; GWHGACDB008414; GWHGACDB012966; GWHGACDB020309; GWHGACDB026557; GWHGACDB029094; GWHGACDB030575; GWHGACDB033316; GWHGACDB048355; GWHGACDB053678; GWHGACDB055932; GWHGACDB059524; GWHGACDB059530; GWHGACDB059531; GWHGACDB065132; GWHGACDB065419</t>
  </si>
  <si>
    <t>GO:1904680</t>
  </si>
  <si>
    <t>peptide transmembrane transporter activity</t>
  </si>
  <si>
    <t>GWHGACDB001310; GWHGACDB003670; GWHGACDB005477; GWHGACDB005680; GWHGACDB012880; GWHGACDB029119; GWHGACDB032609; GWHGACDB043034; GWHGACDB044743; GWHGACDB045116; GWHGACDB051145; GWHGACDB053718; GWHGACDB058145; GWHGACDB060959</t>
  </si>
  <si>
    <t>GWHGACDB000559; GWHGACDB001102; GWHGACDB012980; GWHGACDB046656; GWHGACDB053655; GWHGACDB057570; GWHGACDB063944</t>
  </si>
  <si>
    <t>GWHGACDB004975; GWHGACDB005332; GWHGACDB010365; GWHGACDB014673; GWHGACDB041711; GWHGACDB050270; GWHGACDB058645</t>
  </si>
  <si>
    <t>phospholipase A1 activity</t>
  </si>
  <si>
    <t>GWHGACDB022128; GWHGACDB022264; GWHGACDB024137; GWHGACDB024151; GWHGACDB044964; GWHGACDB045119; GWHGACDB052706; GWHGACDB053414; GWHGACDB062777</t>
  </si>
  <si>
    <t>GWHGACDB002389; GWHGACDB032982; GWHGACDB045245; GWHGACDB054028</t>
  </si>
  <si>
    <t>GWHGACDB020040; GWHGACDB020041; GWHGACDB053526; GWHGACDB061480</t>
  </si>
  <si>
    <t>GWHGACDB000059; GWHGACDB000070; GWHGACDB000412; GWHGACDB000595; GWHGACDB000884; GWHGACDB001280; GWHGACDB001294; GWHGACDB001310; GWHGACDB002057; GWHGACDB002506; GWHGACDB002637; GWHGACDB004250; GWHGACDB004524; GWHGACDB005415; GWHGACDB005650; GWHGACDB006481; GWHGACDB007969; GWHGACDB008010; GWHGACDB008404; GWHGACDB008414; GWHGACDB009616; GWHGACDB009876; GWHGACDB010637; GWHGACDB012581; GWHGACDB013014; GWHGACDB014846; GWHGACDB014861; GWHGACDB015004; GWHGACDB015906; GWHGACDB016045; GWHGACDB016142; GWHGACDB017196; GWHGACDB017579; GWHGACDB019494; GWHGACDB020063; GWHGACDB020064; GWHGACDB020538; GWHGACDB020762; GWHGACDB021156; GWHGACDB021640; GWHGACDB024158; GWHGACDB025022; GWHGACDB025860; GWHGACDB029522; GWHGACDB029583; GWHGACDB030502; GWHGACDB030562; GWHGACDB031491; GWHGACDB032889; GWHGACDB033293; GWHGACDB033499; GWHGACDB033500; GWHGACDB033892; GWHGACDB034005; GWHGACDB040744; GWHGACDB041136; GWHGACDB041497; GWHGACDB042280; GWHGACDB042293; GWHGACDB042752; GWHGACDB044065; GWHGACDB044601; GWHGACDB045594; GWHGACDB046249; GWHGACDB046532; GWHGACDB046843; GWHGACDB047119; GWHGACDB047144; GWHGACDB048446; GWHGACDB050030; GWHGACDB050501; GWHGACDB051593; GWHGACDB053296; GWHGACDB053654; GWHGACDB053718; GWHGACDB055462; GWHGACDB056485; GWHGACDB056837; GWHGACDB057058; GWHGACDB057705; GWHGACDB058152; GWHGACDB058447; GWHGACDB058965; GWHGACDB060722; GWHGACDB061471; GWHGACDB062522; GWHGACDB062695; GWHGACDB064147; GWHGACDB065015</t>
  </si>
  <si>
    <t>GWHGACDB000414; GWHGACDB015632; GWHGACDB060170</t>
  </si>
  <si>
    <t>GWHGACDB001106; GWHGACDB005734; GWHGACDB030446</t>
  </si>
  <si>
    <t>GWHGACDB002100; GWHGACDB030304; GWHGACDB031431</t>
  </si>
  <si>
    <t>GO:0016135</t>
  </si>
  <si>
    <t>saponin biosynthetic process</t>
  </si>
  <si>
    <t>GWHGACDB004796; GWHGACDB024877; GWHGACDB057497</t>
  </si>
  <si>
    <t>GWHGACDB010637; GWHGACDB030342; GWHGACDB058151</t>
  </si>
  <si>
    <t>GWHGACDB011419; GWHGACDB012640; GWHGACDB032316</t>
  </si>
  <si>
    <t>GWHGACDB015196; GWHGACDB037248; GWHGACDB052315</t>
  </si>
  <si>
    <t>GWHGACDB034963; GWHGACDB051193; GWHGACDB057711</t>
  </si>
  <si>
    <t>GWHGACDB000414; GWHGACDB015632; GWHGACDB020710; GWHGACDB028338; GWHGACDB037213; GWHGACDB060170</t>
  </si>
  <si>
    <t>GWHGACDB000679; GWHGACDB001024; GWHGACDB001378; GWHGACDB003118; GWHGACDB003122; GWHGACDB003587; GWHGACDB003645; GWHGACDB003671; GWHGACDB004197; GWHGACDB004457; GWHGACDB005177; GWHGACDB005329; GWHGACDB005934; GWHGACDB006447; GWHGACDB007785; GWHGACDB008398; GWHGACDB008485; GWHGACDB009001; GWHGACDB009526; GWHGACDB010245; GWHGACDB010345; GWHGACDB011053; GWHGACDB011650; GWHGACDB012606; GWHGACDB012692; GWHGACDB012725; GWHGACDB012759; GWHGACDB013408; GWHGACDB014854; GWHGACDB015872; GWHGACDB016074; GWHGACDB016398; GWHGACDB017194; GWHGACDB017290; GWHGACDB017300; GWHGACDB017443; GWHGACDB019084; GWHGACDB021576; GWHGACDB022239; GWHGACDB022312; GWHGACDB022895; GWHGACDB023992; GWHGACDB024065; GWHGACDB024922; GWHGACDB026711; GWHGACDB026787; GWHGACDB028255; GWHGACDB028485; GWHGACDB029051; GWHGACDB029512; GWHGACDB029629; GWHGACDB029630; GWHGACDB030593; GWHGACDB030787; GWHGACDB031126; GWHGACDB031626; GWHGACDB032212; GWHGACDB033261; GWHGACDB033336; GWHGACDB034952; GWHGACDB036434; GWHGACDB036710; GWHGACDB037905; GWHGACDB037943; GWHGACDB038249; GWHGACDB038588; GWHGACDB038765; GWHGACDB039910; GWHGACDB040348; GWHGACDB040740; GWHGACDB041438; GWHGACDB041664; GWHGACDB041720; GWHGACDB041724; GWHGACDB041770; GWHGACDB041806; GWHGACDB041893; GWHGACDB042663; GWHGACDB042732; GWHGACDB042838; GWHGACDB042853; GWHGACDB042934; GWHGACDB043021; GWHGACDB043259; GWHGACDB043378; GWHGACDB043458; GWHGACDB044803; GWHGACDB045011; GWHGACDB045055; GWHGACDB045096; GWHGACDB045116; GWHGACDB045952; GWHGACDB046033; GWHGACDB046232; GWHGACDB046670; GWHGACDB047321; GWHGACDB049483; GWHGACDB049960; GWHGACDB050585; GWHGACDB050739; GWHGACDB050925; GWHGACDB051257; GWHGACDB051518; GWHGACDB051619; GWHGACDB051818; GWHGACDB052217; GWHGACDB052458; GWHGACDB052499; GWHGACDB052535; GWHGACDB053305; GWHGACDB053451; GWHGACDB053631; GWHGACDB055066; GWHGACDB055295; GWHGACDB056027; GWHGACDB056910; GWHGACDB057718; GWHGACDB057929; GWHGACDB057936; GWHGACDB058145; GWHGACDB058206; GWHGACDB058384; GWHGACDB058867; GWHGACDB058996; GWHGACDB059213; GWHGACDB059587; GWHGACDB059702; GWHGACDB061959; GWHGACDB062408; GWHGACDB062453; GWHGACDB062997; GWHGACDB063125; GWHGACDB063140; GWHGACDB063799; GWHGACDB065555</t>
  </si>
  <si>
    <t>GWHGACDB002308; GWHGACDB002389; GWHGACDB003080; GWHGACDB006517; GWHGACDB010280; GWHGACDB010369; GWHGACDB015993; GWHGACDB017114; GWHGACDB019014; GWHGACDB019220; GWHGACDB020174; GWHGACDB020177; GWHGACDB024125; GWHGACDB026370; GWHGACDB026708; GWHGACDB028127; GWHGACDB030040; GWHGACDB031416; GWHGACDB033419; GWHGACDB035059; GWHGACDB035790; GWHGACDB035906; GWHGACDB042363; GWHGACDB048336; GWHGACDB059049; GWHGACDB063241</t>
  </si>
  <si>
    <t>GWHGACDB000720; GWHGACDB001853; GWHGACDB007404; GWHGACDB008414; GWHGACDB012966; GWHGACDB020309; GWHGACDB026557; GWHGACDB029094; GWHGACDB030575; GWHGACDB033316; GWHGACDB048355; GWHGACDB053678; GWHGACDB055932; GWHGACDB059524; GWHGACDB059530; GWHGACDB059531; GWHGACDB065132; GWHGACDB065419</t>
  </si>
  <si>
    <t>GWHGACDB001548; GWHGACDB002608; GWHGACDB003718; GWHGACDB004975; GWHGACDB005332; GWHGACDB005648; GWHGACDB015851; GWHGACDB016035; GWHGACDB016484; GWHGACDB024030; GWHGACDB024426; GWHGACDB025122; GWHGACDB029737; GWHGACDB030357; GWHGACDB030575; GWHGACDB033316; GWHGACDB034163; GWHGACDB034852; GWHGACDB037453; GWHGACDB038424; GWHGACDB040069; GWHGACDB040550; GWHGACDB041521; GWHGACDB041610; GWHGACDB041744; GWHGACDB044782; GWHGACDB045176; GWHGACDB045614; GWHGACDB047087; GWHGACDB048763; GWHGACDB052881; GWHGACDB056683; GWHGACDB056993; GWHGACDB057468; GWHGACDB057477; GWHGACDB058543; GWHGACDB060910; GWHGACDB062123; GWHGACDB065615</t>
  </si>
  <si>
    <t>GWHGACDB000537; GWHGACDB004849; GWHGACDB007676; GWHGACDB015523; GWHGACDB042643</t>
  </si>
  <si>
    <t>GWHGACDB000640; GWHGACDB004779; GWHGACDB013612; GWHGACDB045960; GWHGACDB057566</t>
  </si>
  <si>
    <t>GWHGACDB001310; GWHGACDB003279; GWHGACDB003459; GWHGACDB003718; GWHGACDB005648; GWHGACDB007907; GWHGACDB008189; GWHGACDB008397; GWHGACDB012936; GWHGACDB014854; GWHGACDB016484; GWHGACDB019269; GWHGACDB020948; GWHGACDB021156; GWHGACDB021186; GWHGACDB023706; GWHGACDB024426; GWHGACDB026650; GWHGACDB029933; GWHGACDB030263; GWHGACDB030357; GWHGACDB033316; GWHGACDB033317; GWHGACDB033703; GWHGACDB034737; GWHGACDB034963; GWHGACDB036333; GWHGACDB038475; GWHGACDB038521; GWHGACDB038615; GWHGACDB041068; GWHGACDB041744; GWHGACDB042204; GWHGACDB043378; GWHGACDB044981; GWHGACDB045116; GWHGACDB050809; GWHGACDB051551; GWHGACDB051593; GWHGACDB051613; GWHGACDB051615; GWHGACDB051638; GWHGACDB053305; GWHGACDB053718; GWHGACDB053760; GWHGACDB057369; GWHGACDB057468; GWHGACDB057711; GWHGACDB058270; GWHGACDB058543; GWHGACDB060611; GWHGACDB060700; GWHGACDB062794; GWHGACDB063750; GWHGACDB065615; GWHGACDB065710</t>
  </si>
  <si>
    <t>GWHGACDB001111; GWHGACDB001196; GWHGACDB002076; GWHGACDB005397; GWHGACDB005686; GWHGACDB005697; GWHGACDB005891; GWHGACDB005923; GWHGACDB009917; GWHGACDB010229; GWHGACDB013719; GWHGACDB014854; GWHGACDB017081; GWHGACDB017473; GWHGACDB017842; GWHGACDB018938; GWHGACDB022075; GWHGACDB023115; GWHGACDB024488; GWHGACDB026714; GWHGACDB028580; GWHGACDB029119; GWHGACDB029679; GWHGACDB029851; GWHGACDB033156; GWHGACDB034298; GWHGACDB038075; GWHGACDB040314; GWHGACDB042723; GWHGACDB042746; GWHGACDB042934; GWHGACDB044758; GWHGACDB044760; GWHGACDB045127; GWHGACDB046020; GWHGACDB046812; GWHGACDB053282; GWHGACDB055469; GWHGACDB056648; GWHGACDB057151; GWHGACDB057605; GWHGACDB060611; GWHGACDB060851; GWHGACDB063321</t>
  </si>
  <si>
    <t>GWHGACDB002067; GWHGACDB007969; GWHGACDB032189; GWHGACDB037582; GWHGACDB042280; GWHGACDB050546; GWHGACDB064945</t>
  </si>
  <si>
    <t>GWHGACDB000179; GWHGACDB001310; GWHGACDB001347; GWHGACDB003459; GWHGACDB006183; GWHGACDB008901; GWHGACDB013651; GWHGACDB015873; GWHGACDB017116; GWHGACDB017863; GWHGACDB019414; GWHGACDB020718; GWHGACDB021600; GWHGACDB028580; GWHGACDB029522; GWHGACDB032913; GWHGACDB034208; GWHGACDB035606; GWHGACDB037786; GWHGACDB038624; GWHGACDB040468; GWHGACDB041136; GWHGACDB042267; GWHGACDB043013; GWHGACDB043594; GWHGACDB044295; GWHGACDB044902; GWHGACDB045294; GWHGACDB045590; GWHGACDB045957; GWHGACDB046229; GWHGACDB047102; GWHGACDB047263; GWHGACDB052157; GWHGACDB052181; GWHGACDB052195; GWHGACDB052619; GWHGACDB053582; GWHGACDB053718; GWHGACDB053813; GWHGACDB054367; GWHGACDB056734; GWHGACDB058028; GWHGACDB060611; GWHGACDB062671; GWHGACDB063120; GWHGACDB063745</t>
  </si>
  <si>
    <t>GWHGACDB000640; GWHGACDB001140; GWHGACDB003678; GWHGACDB004524; GWHGACDB007947; GWHGACDB008398; GWHGACDB012645; GWHGACDB012705; GWHGACDB013612; GWHGACDB014720; GWHGACDB015186; GWHGACDB020940; GWHGACDB022457; GWHGACDB022634; GWHGACDB026186; GWHGACDB026404; GWHGACDB026421; GWHGACDB026712; GWHGACDB027392; GWHGACDB029679; GWHGACDB029737; GWHGACDB030153; GWHGACDB030367; GWHGACDB032519; GWHGACDB033228; GWHGACDB033440; GWHGACDB035245; GWHGACDB035259; GWHGACDB036319; GWHGACDB041462; GWHGACDB041738; GWHGACDB042404; GWHGACDB042446; GWHGACDB042951; GWHGACDB043432; GWHGACDB045511; GWHGACDB046615; GWHGACDB047309; GWHGACDB047564; GWHGACDB053524; GWHGACDB054020; GWHGACDB057566; GWHGACDB057646; GWHGACDB057818; GWHGACDB057929; GWHGACDB057943; GWHGACDB060910; GWHGACDB062614; GWHGACDB062988; GWHGACDB063476; GWHGACDB063750</t>
  </si>
  <si>
    <t>GWHGACDB000179; GWHGACDB003021; GWHGACDB005267; GWHGACDB013157; GWHGACDB013651; GWHGACDB014841; GWHGACDB015873; GWHGACDB018938; GWHGACDB019414; GWHGACDB020698; GWHGACDB032913; GWHGACDB033712; GWHGACDB043013; GWHGACDB047263; GWHGACDB050447; GWHGACDB058028; GWHGACDB065409</t>
  </si>
  <si>
    <t>GWHGACDB009526; GWHGACDB009917; GWHGACDB014720; GWHGACDB015105; GWHGACDB015152; GWHGACDB017197; GWHGACDB017966; GWHGACDB025062; GWHGACDB028580; GWHGACDB029737; GWHGACDB030263; GWHGACDB032730; GWHGACDB034952; GWHGACDB041438; GWHGACDB041610; GWHGACDB041744; GWHGACDB042446; GWHGACDB044760; GWHGACDB044981; GWHGACDB045116; GWHGACDB046670; GWHGACDB049483; GWHGACDB053519; GWHGACDB054922; GWHGACDB057151; GWHGACDB057468; GWHGACDB058543; GWHGACDB059702; GWHGACDB060910</t>
  </si>
  <si>
    <t>GWHGACDB000559; GWHGACDB012980</t>
  </si>
  <si>
    <t>GWHGACDB001196; GWHGACDB042746</t>
  </si>
  <si>
    <t>GO:0090416</t>
  </si>
  <si>
    <t>nicotinate transmembrane transporter activity</t>
  </si>
  <si>
    <t>GWHGACDB004683; GWHGACDB049373</t>
  </si>
  <si>
    <t>GO:0090417</t>
  </si>
  <si>
    <t>N-methylnicotinate transmembrane transporter activity</t>
  </si>
  <si>
    <t>GO:2001142</t>
  </si>
  <si>
    <t>nicotinate transport</t>
  </si>
  <si>
    <t>GO:2001143</t>
  </si>
  <si>
    <t>N-methylnicotinate transport</t>
  </si>
  <si>
    <t>GO:0090229</t>
  </si>
  <si>
    <t>negative regulation of red or far-red light signaling pathway</t>
  </si>
  <si>
    <t>GWHGACDB005329; GWHGACDB045011</t>
  </si>
  <si>
    <t>GWHGACDB005444; GWHGACDB060992</t>
  </si>
  <si>
    <t>GWHGACDB009616; GWHGACDB009617</t>
  </si>
  <si>
    <t>GWHGACDB014879; GWHGACDB057637</t>
  </si>
  <si>
    <t>GWHGACDB021591; GWHGACDB051638</t>
  </si>
  <si>
    <t>GWHGACDB021895; GWHGACDB058559</t>
  </si>
  <si>
    <t>GWHGACDB032827; GWHGACDB056032</t>
  </si>
  <si>
    <t>GWHGACDB033266; GWHGACDB052590</t>
  </si>
  <si>
    <t>GWHGACDB033336; GWHGACDB052535</t>
  </si>
  <si>
    <t>GO:0032797</t>
  </si>
  <si>
    <t>SMN complex</t>
  </si>
  <si>
    <t>GWHGACDB036555; GWHGACDB051694</t>
  </si>
  <si>
    <t>GWHGACDB037627; GWHGACDB051429</t>
  </si>
  <si>
    <t>GWHGACDB039141; GWHGACDB043599</t>
  </si>
  <si>
    <t>GWHGACDB041797; GWHGACDB057519</t>
  </si>
  <si>
    <t>GWHGACDB042095; GWHGACDB058186</t>
  </si>
  <si>
    <t>GWHGACDB044295; GWHGACDB052181</t>
  </si>
  <si>
    <t>GO:0070212</t>
  </si>
  <si>
    <t>protein poly-ADP-ribosylation</t>
  </si>
  <si>
    <t>GWHGACDB044927; GWHGACDB052579</t>
  </si>
  <si>
    <t>GO:1990404</t>
  </si>
  <si>
    <t>protein ADP-ribosylase activity</t>
  </si>
  <si>
    <t>GWHGACDB045771; GWHGACDB045780</t>
  </si>
  <si>
    <t>GWHGACDB062881; GWHGACDB064147</t>
  </si>
  <si>
    <t>GWHGACDB000481; GWHGACDB001140; GWHGACDB001196; GWHGACDB001372; GWHGACDB002056; GWHGACDB003068; GWHGACDB005680; GWHGACDB006274; GWHGACDB010493; GWHGACDB012050; GWHGACDB013088; GWHGACDB013533; GWHGACDB013719; GWHGACDB014999; GWHGACDB017197; GWHGACDB017473; GWHGACDB020313; GWHGACDB021095; GWHGACDB021096; GWHGACDB021976; GWHGACDB021977; GWHGACDB022048; GWHGACDB022634; GWHGACDB023897; GWHGACDB027998; GWHGACDB029704; GWHGACDB029737; GWHGACDB029851; GWHGACDB030047; GWHGACDB031319; GWHGACDB032002; GWHGACDB033068; GWHGACDB034298; GWHGACDB034961; GWHGACDB036188; GWHGACDB036345; GWHGACDB037618; GWHGACDB039874; GWHGACDB040257; GWHGACDB041182; GWHGACDB042281; GWHGACDB042732; GWHGACDB042746; GWHGACDB043539; GWHGACDB044981; GWHGACDB046812; GWHGACDB047978; GWHGACDB049483; GWHGACDB049973; GWHGACDB050528; GWHGACDB051421; GWHGACDB052117; GWHGACDB052780; GWHGACDB055603; GWHGACDB055609; GWHGACDB057733; GWHGACDB057764; GWHGACDB058880; GWHGACDB060910; GWHGACDB065138</t>
  </si>
  <si>
    <t>GWHGACDB010090; GWHGACDB012674; GWHGACDB014427; GWHGACDB021433; GWHGACDB029988; GWHGACDB053244; GWHGACDB054428; GWHGACDB059191</t>
  </si>
  <si>
    <t>GWHGACDB002057; GWHGACDB008306; GWHGACDB022738; GWHGACDB024871; GWHGACDB027003; GWHGACDB028820; GWHGACDB033506; GWHGACDB034833; GWHGACDB036538; GWHGACDB041076; GWHGACDB041398; GWHGACDB046335; GWHGACDB046419; GWHGACDB046805; GWHGACDB057049; GWHGACDB062832</t>
  </si>
  <si>
    <t>GWHGACDB001310; GWHGACDB004462; GWHGACDB006864; GWHGACDB021600; GWHGACDB022646; GWHGACDB053718; GWHGACDB057338</t>
  </si>
  <si>
    <t>GWHGACDB003459; GWHGACDB004975; GWHGACDB005332; GWHGACDB009917; GWHGACDB034163; GWHGACDB047087; GWHGACDB056993</t>
  </si>
  <si>
    <t>GWHGACDB000976; GWHGACDB058161; GWHGACDB058193; GWHGACDB064494</t>
  </si>
  <si>
    <t>GWHGACDB024060; GWHGACDB043428; GWHGACDB052828; GWHGACDB053760</t>
  </si>
  <si>
    <t>GWHGACDB010616; GWHGACDB017433; GWHGACDB022035; GWHGACDB023340; GWHGACDB055298</t>
  </si>
  <si>
    <t>GWHGACDB014754; GWHGACDB014755; GWHGACDB025344; GWHGACDB044921; GWHGACDB065491</t>
  </si>
  <si>
    <t>GWHGACDB022241; GWHGACDB045973; GWHGACDB046951; GWHGACDB049254; GWHGACDB049259</t>
  </si>
  <si>
    <t>GWHGACDB001111; GWHGACDB005731; GWHGACDB005923; GWHGACDB009917; GWHGACDB012411; GWHGACDB027182; GWHGACDB030445; GWHGACDB040314; GWHGACDB055469; GWHGACDB056648</t>
  </si>
  <si>
    <t>GWHGACDB017659; GWHGACDB017711; GWHGACDB017719; GWHGACDB022404; GWHGACDB023345; GWHGACDB027305; GWHGACDB029798; GWHGACDB032647; GWHGACDB033162; GWHGACDB039110; GWHGACDB044930; GWHGACDB045961; GWHGACDB046131; GWHGACDB058677; GWHGACDB062338</t>
  </si>
  <si>
    <t>GWHGACDB000573; GWHGACDB029120; GWHGACDB042254</t>
  </si>
  <si>
    <t>GWHGACDB000777; GWHGACDB005285; GWHGACDB046125</t>
  </si>
  <si>
    <t>GWHGACDB000884; GWHGACDB016045; GWHGACDB046532</t>
  </si>
  <si>
    <t>GO:0008661</t>
  </si>
  <si>
    <t>1-deoxy-D-xylulose-5-phosphate synthase activity</t>
  </si>
  <si>
    <t>GWHGACDB004852; GWHGACDB023959; GWHGACDB046741</t>
  </si>
  <si>
    <t>GO:0052865</t>
  </si>
  <si>
    <t>1-deoxy-D-xylulose 5-phosphate biosynthetic process</t>
  </si>
  <si>
    <t>GWHGACDB000696; GWHGACDB017659; GWHGACDB017711; GWHGACDB017719; GWHGACDB022404; GWHGACDB023345; GWHGACDB027305; GWHGACDB029798; GWHGACDB030327; GWHGACDB033162; GWHGACDB039110; GWHGACDB044930; GWHGACDB045961; GWHGACDB046131; GWHGACDB055214; GWHGACDB058677; GWHGACDB060691; GWHGACDB062338</t>
  </si>
  <si>
    <t>GWHGACDB005216; GWHGACDB015230; GWHGACDB019254; GWHGACDB032552; GWHGACDB033084; GWHGACDB034075; GWHGACDB036262; GWHGACDB036264; GWHGACDB040430; GWHGACDB040657; GWHGACDB044414; GWHGACDB046611; GWHGACDB049627; GWHGACDB051452; GWHGACDB051455; GWHGACDB052727; GWHGACDB059395; GWHGACDB064949; GWHGACDB065728</t>
  </si>
  <si>
    <t>GWHGACDB005463; GWHGACDB006379; GWHGACDB014999; GWHGACDB022847; GWHGACDB032956; GWHGACDB033048; GWHGACDB036788; GWHGACDB036792; GWHGACDB043021; GWHGACDB045614; GWHGACDB064440</t>
  </si>
  <si>
    <t>GWHGACDB000508; GWHGACDB003062; GWHGACDB007509; GWHGACDB008369; GWHGACDB012800; GWHGACDB014959; GWHGACDB016141; GWHGACDB017284; GWHGACDB021156; GWHGACDB026787; GWHGACDB028264; GWHGACDB028392; GWHGACDB028523; GWHGACDB030263; GWHGACDB031544; GWHGACDB032696; GWHGACDB032747; GWHGACDB033314; GWHGACDB034742; GWHGACDB036344; GWHGACDB038595; GWHGACDB042660; GWHGACDB044219; GWHGACDB044793; GWHGACDB045906; GWHGACDB046025; GWHGACDB046512; GWHGACDB051574; GWHGACDB051624; GWHGACDB055626; GWHGACDB056285; GWHGACDB057333; GWHGACDB059116; GWHGACDB059260; GWHGACDB060952; GWHGACDB062453</t>
  </si>
  <si>
    <t>GWHGACDB003140; GWHGACDB003148; GWHGACDB017938; GWHGACDB030685; GWHGACDB036262; GWHGACDB036264; GWHGACDB044831; GWHGACDB051452; GWHGACDB055242</t>
  </si>
  <si>
    <t>GWHGACDB000617; GWHGACDB000731; GWHGACDB001308; GWHGACDB002036; GWHGACDB003065; GWHGACDB004879; GWHGACDB008065; GWHGACDB012105; GWHGACDB013651; GWHGACDB014841; GWHGACDB017861; GWHGACDB019339; GWHGACDB019414; GWHGACDB020698; GWHGACDB024620; GWHGACDB024777; GWHGACDB025843; GWHGACDB026489; GWHGACDB032014; GWHGACDB032591; GWHGACDB040060; GWHGACDB042393; GWHGACDB044946; GWHGACDB045082; GWHGACDB046581; GWHGACDB046944; GWHGACDB050447; GWHGACDB052094; GWHGACDB052170; GWHGACDB054305; GWHGACDB054312; GWHGACDB054627; GWHGACDB055388; GWHGACDB057432; GWHGACDB057648; GWHGACDB058319; GWHGACDB059045; GWHGACDB060852; GWHGACDB064987; GWHGACDB065409</t>
  </si>
  <si>
    <t>GWHGACDB005292; GWHGACDB041963; GWHGACDB050809; GWHGACDB057369</t>
  </si>
  <si>
    <t>GWHGACDB005385; GWHGACDB027981; GWHGACDB042405; GWHGACDB042407</t>
  </si>
  <si>
    <t>GWHGACDB005684; GWHGACDB011512; GWHGACDB030398; GWHGACDB041387</t>
  </si>
  <si>
    <t>GWHGACDB019137; GWHGACDB030573; GWHGACDB031400; GWHGACDB040350</t>
  </si>
  <si>
    <t>GWHGACDB000265; GWHGACDB000646; GWHGACDB000691; GWHGACDB000694; GWHGACDB000766; GWHGACDB000971; GWHGACDB000974; GWHGACDB004796; GWHGACDB009686; GWHGACDB009813; GWHGACDB015397; GWHGACDB016123; GWHGACDB016399; GWHGACDB024877; GWHGACDB026861; GWHGACDB033048; GWHGACDB044149; GWHGACDB047177; GWHGACDB053594; GWHGACDB056742; GWHGACDB056743; GWHGACDB057497; GWHGACDB065248</t>
  </si>
  <si>
    <t>GWHGACDB001659; GWHGACDB008512; GWHGACDB022632; GWHGACDB043684; GWHGACDB044692; GWHGACDB055419</t>
  </si>
  <si>
    <t>GWHGACDB004596; GWHGACDB011419; GWHGACDB012640; GWHGACDB032316; GWHGACDB048745; GWHGACDB054006</t>
  </si>
  <si>
    <t>GWHGACDB015570; GWHGACDB028123; GWHGACDB033094; GWHGACDB055610; GWHGACDB060894; GWHGACDB062123</t>
  </si>
  <si>
    <t>GWHGACDB013172; GWHGACDB029733; GWHGACDB029737; GWHGACDB048336; GWHGACDB052253; GWHGACDB060910; GWHGACDB061471</t>
  </si>
  <si>
    <t>GWHGACDB008397; GWHGACDB026404; GWHGACDB030153; GWHGACDB032519; GWHGACDB033228; GWHGACDB033336; GWHGACDB038475; GWHGACDB038521; GWHGACDB045060; GWHGACDB045960; GWHGACDB046615; GWHGACDB052535</t>
  </si>
  <si>
    <t>GWHGACDB000059; GWHGACDB005415; GWHGACDB011549; GWHGACDB013014; GWHGACDB014861; GWHGACDB042293; GWHGACDB050501; GWHGACDB061471</t>
  </si>
  <si>
    <t>RNA polymerase III complex</t>
  </si>
  <si>
    <t>GWHGACDB003732; GWHGACDB004732; GWHGACDB015769; GWHGACDB045771; GWHGACDB045780</t>
  </si>
  <si>
    <t>GWHGACDB004250; GWHGACDB007586; GWHGACDB037911; GWHGACDB042513; GWHGACDB042544</t>
  </si>
  <si>
    <t>GWHGACDB012048; GWHGACDB019441; GWHGACDB020948; GWHGACDB022322; GWHGACDB026708; GWHGACDB026754; GWHGACDB026801; GWHGACDB029745; GWHGACDB030040; GWHGACDB033341; GWHGACDB033986; GWHGACDB038244</t>
  </si>
  <si>
    <t>GWHGACDB001338; GWHGACDB001521; GWHGACDB001525; GWHGACDB002057; GWHGACDB002067; GWHGACDB004596; GWHGACDB005643; GWHGACDB008010; GWHGACDB008306; GWHGACDB008428; GWHGACDB009066; GWHGACDB009616; GWHGACDB009617; GWHGACDB009895; GWHGACDB013283; GWHGACDB014440; GWHGACDB015004; GWHGACDB017513; GWHGACDB020026; GWHGACDB020762; GWHGACDB022738; GWHGACDB023080; GWHGACDB024871; GWHGACDB027003; GWHGACDB027347; GWHGACDB028044; GWHGACDB028602; GWHGACDB028820; GWHGACDB029663; GWHGACDB033097; GWHGACDB033419; GWHGACDB033506; GWHGACDB033892; GWHGACDB034833; GWHGACDB036471; GWHGACDB036472; GWHGACDB036538; GWHGACDB038680; GWHGACDB041076; GWHGACDB041398; GWHGACDB044065; GWHGACDB046335; GWHGACDB046419; GWHGACDB046805; GWHGACDB046843; GWHGACDB048446; GWHGACDB048745; GWHGACDB051692; GWHGACDB052201; GWHGACDB053431; GWHGACDB057049; GWHGACDB058447; GWHGACDB061986; GWHGACDB061997; GWHGACDB062638; GWHGACDB062695; GWHGACDB064945; GWHGACDB065015; GWHGACDB065594; GWHGACDB065629</t>
  </si>
  <si>
    <t>GWHGACDB010524; GWHGACDB014564; GWHGACDB047043; GWHGACDB053373; GWHGACDB054110; GWHGACDB058273; GWHGACDB058431</t>
  </si>
  <si>
    <t>GO:0051782</t>
  </si>
  <si>
    <t>negative regulation of cell division</t>
  </si>
  <si>
    <t>GWHGACDB001310; GWHGACDB024899; GWHGACDB053718</t>
  </si>
  <si>
    <t>GWHGACDB002223; GWHGACDB008440; GWHGACDB038244</t>
  </si>
  <si>
    <t>GWHGACDB005759; GWHGACDB024394; GWHGACDB048336</t>
  </si>
  <si>
    <t>GO:0016717</t>
  </si>
  <si>
    <t>oxidoreductase activity, acting on paired donors, with oxidation of a pair of donors resulting in the reduction of molecular oxygen to two molecules of water</t>
  </si>
  <si>
    <t>GWHGACDB014673; GWHGACDB041711; GWHGACDB050270</t>
  </si>
  <si>
    <t>RNA polymerase IV complex</t>
  </si>
  <si>
    <t>GWHGACDB015769; GWHGACDB045771; GWHGACDB045780</t>
  </si>
  <si>
    <t>GO:0005310</t>
  </si>
  <si>
    <t>dicarboxylic acid transmembrane transporter activity</t>
  </si>
  <si>
    <t>GWHGACDB024108; GWHGACDB037911; GWHGACDB042513</t>
  </si>
  <si>
    <t>GWHGACDB037627; GWHGACDB051429; GWHGACDB053645</t>
  </si>
  <si>
    <t>GWHGACDB004302; GWHGACDB004596; GWHGACDB021131; GWHGACDB048745</t>
  </si>
  <si>
    <t>GWHGACDB005768; GWHGACDB030475; GWHGACDB032696; GWHGACDB063828</t>
  </si>
  <si>
    <t>GWHGACDB006862; GWHGACDB026184; GWHGACDB046882; GWHGACDB060869</t>
  </si>
  <si>
    <t>GO:0009807</t>
  </si>
  <si>
    <t>lignan biosynthetic process</t>
  </si>
  <si>
    <t>GWHGACDB013172; GWHGACDB013176; GWHGACDB041387; GWHGACDB052253</t>
  </si>
  <si>
    <t>GWHGACDB026705; GWHGACDB046836; GWHGACDB046841; GWHGACDB052846</t>
  </si>
  <si>
    <t>GWHGACDB026708; GWHGACDB030040; GWHGACDB033341; GWHGACDB037251</t>
  </si>
  <si>
    <t>GWHGACDB001491; GWHGACDB003021; GWHGACDB003199; GWHGACDB003459; GWHGACDB005633; GWHGACDB011439; GWHGACDB012356; GWHGACDB012779; GWHGACDB013408; GWHGACDB013430; GWHGACDB014999; GWHGACDB016191; GWHGACDB019616; GWHGACDB020754; GWHGACDB023915; GWHGACDB024158; GWHGACDB028387; GWHGACDB028605; GWHGACDB033266; GWHGACDB035186; GWHGACDB035809; GWHGACDB042663; GWHGACDB043806; GWHGACDB044977; GWHGACDB045614; GWHGACDB048587; GWHGACDB050488; GWHGACDB051083; GWHGACDB052590; GWHGACDB059045; GWHGACDB062453</t>
  </si>
  <si>
    <t>GWHGACDB004796; GWHGACDB015223; GWHGACDB047177; GWHGACDB052951; GWHGACDB053611; GWHGACDB057497; GWHGACDB057928; GWHGACDB065698</t>
  </si>
  <si>
    <t>GO:0043153</t>
  </si>
  <si>
    <t>entrainment of circadian clock by photoperiod</t>
  </si>
  <si>
    <t>GWHGACDB002245; GWHGACDB019569</t>
  </si>
  <si>
    <t>GWHGACDB005891; GWHGACDB063321</t>
  </si>
  <si>
    <t>GO:0016719</t>
  </si>
  <si>
    <t>carotene 7,8-desaturase activity</t>
  </si>
  <si>
    <t>GWHGACDB010090; GWHGACDB059191</t>
  </si>
  <si>
    <t>GO:0052886</t>
  </si>
  <si>
    <t>9,9'-dicis-carotene:quinone oxidoreductase activity</t>
  </si>
  <si>
    <t>GO:0052887</t>
  </si>
  <si>
    <t>7,9,9'-tricis-neurosporene:quinone oxidoreductase activity</t>
  </si>
  <si>
    <t>GO:0052889</t>
  </si>
  <si>
    <t>9,9'-di-cis-zeta-carotene desaturation to 7,9,7',9'-tetra-cis-lycopene</t>
  </si>
  <si>
    <t>GWHGACDB010369; GWHGACDB024125</t>
  </si>
  <si>
    <t>GWHGACDB010645; GWHGACDB010646</t>
  </si>
  <si>
    <t>GO:0006210</t>
  </si>
  <si>
    <t>thymine catabolic process</t>
  </si>
  <si>
    <t>GWHGACDB012771; GWHGACDB037863</t>
  </si>
  <si>
    <t>GO:0008569</t>
  </si>
  <si>
    <t>ATP-dependent microtubule motor activity, minus-end-directed</t>
  </si>
  <si>
    <t>GO:0004310</t>
  </si>
  <si>
    <t>farnesyl-diphosphate farnesyltransferase activity</t>
  </si>
  <si>
    <t>GO:0051996</t>
  </si>
  <si>
    <t>squalene synthase activity</t>
  </si>
  <si>
    <t>GO:0004807</t>
  </si>
  <si>
    <t>triose-phosphate isomerase activity</t>
  </si>
  <si>
    <t>GWHGACDB015106; GWHGACDB041933</t>
  </si>
  <si>
    <t>GWHGACDB015186; GWHGACDB020940</t>
  </si>
  <si>
    <t>GWHGACDB015223; GWHGACDB065698</t>
  </si>
  <si>
    <t>GWHGACDB019001; GWHGACDB054674</t>
  </si>
  <si>
    <t>GO:0008309</t>
  </si>
  <si>
    <t>double-stranded DNA exodeoxyribonuclease activity</t>
  </si>
  <si>
    <t>GWHGACDB023977; GWHGACDB026590</t>
  </si>
  <si>
    <t>GWHGACDB028554; GWHGACDB059045</t>
  </si>
  <si>
    <t>GWHGACDB029679; GWHGACDB051784</t>
  </si>
  <si>
    <t>GWHGACDB034852; GWHGACDB045614</t>
  </si>
  <si>
    <t>GWHGACDB038475; GWHGACDB038521</t>
  </si>
  <si>
    <t>GO:0010285</t>
  </si>
  <si>
    <t>L,L-diaminopimelate aminotransferase activity</t>
  </si>
  <si>
    <t>GWHGACDB040823; GWHGACDB040926</t>
  </si>
  <si>
    <t>GO:0071163</t>
  </si>
  <si>
    <t>DNA replication preinitiation complex assembly</t>
  </si>
  <si>
    <t>GWHGACDB046247; GWHGACDB052573</t>
  </si>
  <si>
    <t>GWHGACDB047062; GWHGACDB053567</t>
  </si>
  <si>
    <t>GWHGACDB053660; GWHGACDB058404</t>
  </si>
  <si>
    <t>GWHGACDB053951; GWHGACDB057011</t>
  </si>
  <si>
    <t>GWHGACDB000179; GWHGACDB006183; GWHGACDB008901; GWHGACDB015873; GWHGACDB025270; GWHGACDB037786; GWHGACDB038624; GWHGACDB039306; GWHGACDB040612; GWHGACDB046247; GWHGACDB047102; GWHGACDB052157; GWHGACDB052573; GWHGACDB056734; GWHGACDB058404; GWHGACDB058730; GWHGACDB062671</t>
  </si>
  <si>
    <t>GWHGACDB001542; GWHGACDB003230; GWHGACDB003969; GWHGACDB008404; GWHGACDB011425; GWHGACDB033084; GWHGACDB042339; GWHGACDB051193; GWHGACDB053567; GWHGACDB058965; GWHGACDB060722</t>
  </si>
  <si>
    <t>GWHGACDB000293; GWHGACDB003459; GWHGACDB021095; GWHGACDB021096; GWHGACDB030502; GWHGACDB034957; GWHGACDB034961; GWHGACDB047978; GWHGACDB056389</t>
  </si>
  <si>
    <t>GWHGACDB000179; GWHGACDB002036; GWHGACDB003021; GWHGACDB003065; GWHGACDB003459; GWHGACDB008901; GWHGACDB013651; GWHGACDB015873; GWHGACDB016776; GWHGACDB017861; GWHGACDB018938; GWHGACDB019414; GWHGACDB020698; GWHGACDB021600; GWHGACDB028554; GWHGACDB029522; GWHGACDB033712; GWHGACDB039838; GWHGACDB040060; GWHGACDB042393; GWHGACDB042660; GWHGACDB043013; GWHGACDB043416; GWHGACDB047263; GWHGACDB058028; GWHGACDB059045; GWHGACDB065409</t>
  </si>
  <si>
    <t>GWHGACDB001164; GWHGACDB021947; GWHGACDB029424; GWHGACDB029891; GWHGACDB039113</t>
  </si>
  <si>
    <t>RNA polymerase V complex</t>
  </si>
  <si>
    <t>GWHGACDB004732; GWHGACDB007783; GWHGACDB015769; GWHGACDB020207; GWHGACDB062335</t>
  </si>
  <si>
    <t>GO:0010325</t>
  </si>
  <si>
    <t>raffinose family oligosaccharide biosynthetic process</t>
  </si>
  <si>
    <t>GWHGACDB030604; GWHGACDB034774; GWHGACDB043694; GWHGACDB044883; GWHGACDB059786</t>
  </si>
  <si>
    <t>GWHGACDB001196; GWHGACDB002056; GWHGACDB002245; GWHGACDB005326; GWHGACDB005391; GWHGACDB005668; GWHGACDB005744; GWHGACDB006274; GWHGACDB008398; GWHGACDB010493; GWHGACDB011718; GWHGACDB012590; GWHGACDB012593; GWHGACDB012606; GWHGACDB013533; GWHGACDB014854; GWHGACDB014869; GWHGACDB016074; GWHGACDB017197; GWHGACDB019090; GWHGACDB019569; GWHGACDB022048; GWHGACDB022239; GWHGACDB022864; GWHGACDB022895; GWHGACDB023897; GWHGACDB026714; GWHGACDB026787; GWHGACDB029933; GWHGACDB031319; GWHGACDB032279; GWHGACDB032609; GWHGACDB032812; GWHGACDB034952; GWHGACDB035737; GWHGACDB036539; GWHGACDB038588; GWHGACDB041438; GWHGACDB041744; GWHGACDB042663; GWHGACDB042732; GWHGACDB042838; GWHGACDB043021; GWHGACDB043034; GWHGACDB044977; GWHGACDB045020; GWHGACDB045116; GWHGACDB045952; GWHGACDB046035; GWHGACDB046072; GWHGACDB046670; GWHGACDB051250; GWHGACDB052374; GWHGACDB054922; GWHGACDB055603; GWHGACDB057468; GWHGACDB057929; GWHGACDB058543; GWHGACDB058880; GWHGACDB058920; GWHGACDB060959; GWHGACDB062408; GWHGACDB062769</t>
  </si>
  <si>
    <t>GWHGACDB008065; GWHGACDB015851; GWHGACDB026711; GWHGACDB026787; GWHGACDB033261; GWHGACDB034748; GWHGACDB036434; GWHGACDB041744; GWHGACDB044803; GWHGACDB051619; GWHGACDB054275; GWHGACDB057468; GWHGACDB058543</t>
  </si>
  <si>
    <t>GO:0003785</t>
  </si>
  <si>
    <t>actin monomer binding</t>
  </si>
  <si>
    <t>GWHGACDB001188</t>
  </si>
  <si>
    <t>GO:0016307</t>
  </si>
  <si>
    <t>phosphatidylinositol phosphate kinase activity</t>
  </si>
  <si>
    <t>GWHGACDB002771</t>
  </si>
  <si>
    <t>GWHGACDB003565</t>
  </si>
  <si>
    <t>GWHGACDB003587</t>
  </si>
  <si>
    <t>GWHGACDB003670</t>
  </si>
  <si>
    <t>GWHGACDB004489</t>
  </si>
  <si>
    <t>GWHGACDB005770</t>
  </si>
  <si>
    <t>GO:0001018</t>
  </si>
  <si>
    <t>mitochondrial promoter sequence-specific DNA binding</t>
  </si>
  <si>
    <t>GWHGACDB006864</t>
  </si>
  <si>
    <t>GO:0048307</t>
  </si>
  <si>
    <t>ferredoxin-nitrite reductase activity</t>
  </si>
  <si>
    <t>GWHGACDB007714</t>
  </si>
  <si>
    <t>GO:0071452</t>
  </si>
  <si>
    <t>cellular response to singlet oxygen</t>
  </si>
  <si>
    <t>GWHGACDB009001</t>
  </si>
  <si>
    <t>GO:0019742</t>
  </si>
  <si>
    <t>pentacyclic triterpenoid metabolic process</t>
  </si>
  <si>
    <t>GWHGACDB009686</t>
  </si>
  <si>
    <t>GWHGACDB010112</t>
  </si>
  <si>
    <t>GO:0030912</t>
  </si>
  <si>
    <t>response to deep water</t>
  </si>
  <si>
    <t>GWHGACDB010245</t>
  </si>
  <si>
    <t>GWHGACDB010365</t>
  </si>
  <si>
    <t>GWHGACDB011274</t>
  </si>
  <si>
    <t>GO:0004048</t>
  </si>
  <si>
    <t>anthranilate phosphoribosyltransferase activity</t>
  </si>
  <si>
    <t>GWHGACDB011972</t>
  </si>
  <si>
    <t>GO:0002058</t>
  </si>
  <si>
    <t>uracil binding</t>
  </si>
  <si>
    <t>GWHGACDB012771</t>
  </si>
  <si>
    <t>GO:0004458</t>
  </si>
  <si>
    <t>D-lactate dehydrogenase (cytochrome) activity</t>
  </si>
  <si>
    <t>GWHGACDB018812</t>
  </si>
  <si>
    <t>GO:0019516</t>
  </si>
  <si>
    <t>lactate oxidation</t>
  </si>
  <si>
    <t>GO:0051990</t>
  </si>
  <si>
    <t>(R)-2-hydroxyglutarate dehydrogenase activity</t>
  </si>
  <si>
    <t>GWHGACDB019001</t>
  </si>
  <si>
    <t>GWHGACDB021156</t>
  </si>
  <si>
    <t>GO:0008398</t>
  </si>
  <si>
    <t>sterol 14-demethylase activity</t>
  </si>
  <si>
    <t>GWHGACDB021520</t>
  </si>
  <si>
    <t>GWHGACDB023502</t>
  </si>
  <si>
    <t>GWHGACDB023503</t>
  </si>
  <si>
    <t>GWHGACDB023610</t>
  </si>
  <si>
    <t>GO:0006835</t>
  </si>
  <si>
    <t>dicarboxylic acid transport</t>
  </si>
  <si>
    <t>GWHGACDB024108</t>
  </si>
  <si>
    <t>GO:0015142</t>
  </si>
  <si>
    <t>tricarboxylic acid transmembrane transporter activity</t>
  </si>
  <si>
    <t>GO:0015367</t>
  </si>
  <si>
    <t>oxoglutarate:malate antiporter activity</t>
  </si>
  <si>
    <t>GO:0035674</t>
  </si>
  <si>
    <t>tricarboxylic acid transmembrane transport</t>
  </si>
  <si>
    <t>GO:0036290</t>
  </si>
  <si>
    <t>protein trans-autophosphorylation</t>
  </si>
  <si>
    <t>GWHGACDB024899</t>
  </si>
  <si>
    <t>GO:0090357</t>
  </si>
  <si>
    <t>regulation of tryptophan metabolic process</t>
  </si>
  <si>
    <t>GWHGACDB028580</t>
  </si>
  <si>
    <t>GO:0010383</t>
  </si>
  <si>
    <t>cell wall polysaccharide metabolic process</t>
  </si>
  <si>
    <t>GWHGACDB028616</t>
  </si>
  <si>
    <t>GO:0034629</t>
  </si>
  <si>
    <t>cellular protein-containing complex localization</t>
  </si>
  <si>
    <t>GWHGACDB029657</t>
  </si>
  <si>
    <t>GWHGACDB029857</t>
  </si>
  <si>
    <t>GO:0016765</t>
  </si>
  <si>
    <t>transferase activity, transferring alkyl or aryl (other than methyl) groups</t>
  </si>
  <si>
    <t>GWHGACDB030058</t>
  </si>
  <si>
    <t>GWHGACDB030349</t>
  </si>
  <si>
    <t>GWHGACDB030502</t>
  </si>
  <si>
    <t>GWHGACDB033066</t>
  </si>
  <si>
    <t>GWHGACDB033098</t>
  </si>
  <si>
    <t>GO:0061388</t>
  </si>
  <si>
    <t>regulation of rate of cell growth</t>
  </si>
  <si>
    <t>GWHGACDB033440</t>
  </si>
  <si>
    <t>GO:0034614</t>
  </si>
  <si>
    <t>cellular response to reactive oxygen species</t>
  </si>
  <si>
    <t>GWHGACDB034737</t>
  </si>
  <si>
    <t>GWHGACDB035606</t>
  </si>
  <si>
    <t>GO:0047162</t>
  </si>
  <si>
    <t>17-O-deacetylvindoline O-acetyltransferase activity</t>
  </si>
  <si>
    <t>GWHGACDB035757</t>
  </si>
  <si>
    <t>GWHGACDB036192</t>
  </si>
  <si>
    <t>GWHGACDB036344</t>
  </si>
  <si>
    <t>GWHGACDB038802</t>
  </si>
  <si>
    <t>GWHGACDB039102</t>
  </si>
  <si>
    <t>GWHGACDB040430</t>
  </si>
  <si>
    <t>GO:0032453</t>
  </si>
  <si>
    <t>histone demethylase activity (H3-K4 specific)</t>
  </si>
  <si>
    <t>GWHGACDB041806</t>
  </si>
  <si>
    <t>GWHGACDB041963</t>
  </si>
  <si>
    <t>GWHGACDB042546</t>
  </si>
  <si>
    <t>GO:0009270</t>
  </si>
  <si>
    <t>response to humidity</t>
  </si>
  <si>
    <t>GO:0010792</t>
  </si>
  <si>
    <t>DNA double-strand break processing involved in repair via single-strand annealing</t>
  </si>
  <si>
    <t>GWHGACDB044415</t>
  </si>
  <si>
    <t>GWHGACDB045590</t>
  </si>
  <si>
    <t>GWHGACDB046470</t>
  </si>
  <si>
    <t>GO:0004648</t>
  </si>
  <si>
    <t>O-phospho-L-serine:2-oxoglutarate aminotransferase activity</t>
  </si>
  <si>
    <t>GWHGACDB046529</t>
  </si>
  <si>
    <t>GWHGACDB046581</t>
  </si>
  <si>
    <t>GO:0047517</t>
  </si>
  <si>
    <t>1,4-beta-D-xylan synthase activity</t>
  </si>
  <si>
    <t>GWHGACDB046656</t>
  </si>
  <si>
    <t>GO:0008447</t>
  </si>
  <si>
    <t>L-ascorbate oxidase activity</t>
  </si>
  <si>
    <t>GWHGACDB046785</t>
  </si>
  <si>
    <t>GO:0033614</t>
  </si>
  <si>
    <t>chloroplast proton-transporting ATP synthase complex assembly</t>
  </si>
  <si>
    <t>GWHGACDB046871</t>
  </si>
  <si>
    <t>GO:0009236</t>
  </si>
  <si>
    <t>cobalamin biosynthetic process</t>
  </si>
  <si>
    <t>GO:0019354</t>
  </si>
  <si>
    <t>siroheme biosynthetic process</t>
  </si>
  <si>
    <t>GO:0000025</t>
  </si>
  <si>
    <t>maltose catabolic process</t>
  </si>
  <si>
    <t>GWHGACDB047440</t>
  </si>
  <si>
    <t>GO:0045281</t>
  </si>
  <si>
    <t>succinate dehydrogenase complex</t>
  </si>
  <si>
    <t>GWHGACDB047867</t>
  </si>
  <si>
    <t>GO:0006148</t>
  </si>
  <si>
    <t>inosine catabolic process</t>
  </si>
  <si>
    <t>GWHGACDB050218</t>
  </si>
  <si>
    <t>GO:0042219</t>
  </si>
  <si>
    <t>cellular modified amino acid catabolic process</t>
  </si>
  <si>
    <t>GWHGACDB051103</t>
  </si>
  <si>
    <t>GO:0061929</t>
  </si>
  <si>
    <t>gamma-glutamylaminecyclotransferase activity</t>
  </si>
  <si>
    <t>GWHGACDB051316</t>
  </si>
  <si>
    <t>GO:0051171</t>
  </si>
  <si>
    <t>regulation of nitrogen compound metabolic process</t>
  </si>
  <si>
    <t>GWHGACDB051697</t>
  </si>
  <si>
    <t>GO:0036310</t>
  </si>
  <si>
    <t>annealing helicase activity</t>
  </si>
  <si>
    <t>GWHGACDB051845</t>
  </si>
  <si>
    <t>GO:0010032</t>
  </si>
  <si>
    <t>meiotic chromosome condensation</t>
  </si>
  <si>
    <t>GO:0051307</t>
  </si>
  <si>
    <t>meiotic chromosome separation</t>
  </si>
  <si>
    <t>GO:0061799</t>
  </si>
  <si>
    <t>cyclic pyranopterin monophosphate synthase activity</t>
  </si>
  <si>
    <t>GWHGACDB052828</t>
  </si>
  <si>
    <t>GO:0071211</t>
  </si>
  <si>
    <t>protein targeting to vacuole involved in autophagy</t>
  </si>
  <si>
    <t>GWHGACDB052882</t>
  </si>
  <si>
    <t>GO:1904962</t>
  </si>
  <si>
    <t>plastid to vacuole vesicle-mediated transport</t>
  </si>
  <si>
    <t>GWHGACDB052922</t>
  </si>
  <si>
    <t>GO:0010422</t>
  </si>
  <si>
    <t>regulation of brassinosteroid biosynthetic process</t>
  </si>
  <si>
    <t>GWHGACDB052951</t>
  </si>
  <si>
    <t>GWHGACDB053611</t>
  </si>
  <si>
    <t>GWHGACDB053660</t>
  </si>
  <si>
    <t>GO:0017076</t>
  </si>
  <si>
    <t>purine nucleotide binding</t>
  </si>
  <si>
    <t>GWHGACDB053796</t>
  </si>
  <si>
    <t>GO:0004512</t>
  </si>
  <si>
    <t>inositol-3-phosphate synthase activity</t>
  </si>
  <si>
    <t>GWHGACDB053951</t>
  </si>
  <si>
    <t>GO:0016859</t>
  </si>
  <si>
    <t>cis-trans isomerase activity</t>
  </si>
  <si>
    <t>GWHGACDB055392</t>
  </si>
  <si>
    <t>GO:0033819</t>
  </si>
  <si>
    <t>lipoyl(octanoyl) transferase activity</t>
  </si>
  <si>
    <t>GWHGACDB056831</t>
  </si>
  <si>
    <t>GO:0102555</t>
  </si>
  <si>
    <t>octanoyl transferase activity (acting on glycine-cleavage complex H protein)</t>
  </si>
  <si>
    <t>GWHGACDB057546</t>
  </si>
  <si>
    <t>GO:0003996</t>
  </si>
  <si>
    <t>acyl-CoA ligase activity</t>
  </si>
  <si>
    <t>GWHGACDB057928</t>
  </si>
  <si>
    <t>GWHGACDB058209</t>
  </si>
  <si>
    <t>GO:0010833</t>
  </si>
  <si>
    <t>telomere maintenance via telomere lengthening</t>
  </si>
  <si>
    <t>GWHGACDB058243</t>
  </si>
  <si>
    <t>GO:0045740</t>
  </si>
  <si>
    <t>positive regulation of DNA replication</t>
  </si>
  <si>
    <t>GO:1990879</t>
  </si>
  <si>
    <t>CST complex</t>
  </si>
  <si>
    <t>GO:0005344</t>
  </si>
  <si>
    <t>oxygen carrier activity</t>
  </si>
  <si>
    <t>GWHGACDB058597</t>
  </si>
  <si>
    <t>GO:0015671</t>
  </si>
  <si>
    <t>oxygen transport</t>
  </si>
  <si>
    <t>GWHGACDB059951</t>
  </si>
  <si>
    <t>GWHGACDB060124</t>
  </si>
  <si>
    <t>GWHGACDB062161</t>
  </si>
  <si>
    <t>GO:0070603</t>
  </si>
  <si>
    <t>SWI/SNF superfamily-type complex</t>
  </si>
  <si>
    <t>GWHGACDB064440</t>
  </si>
  <si>
    <t>GWHGACDB000878; GWHGACDB001154; GWHGACDB001267; GWHGACDB004596; GWHGACDB007977; GWHGACDB008415; GWHGACDB012371; GWHGACDB012674; GWHGACDB012921; GWHGACDB016094; GWHGACDB016967; GWHGACDB016968; GWHGACDB021408; GWHGACDB021433; GWHGACDB021671; GWHGACDB025262; GWHGACDB028264; GWHGACDB029688; GWHGACDB029887; GWHGACDB029988; GWHGACDB032154; GWHGACDB038265; GWHGACDB038266; GWHGACDB038271; GWHGACDB041292; GWHGACDB042095; GWHGACDB042329; GWHGACDB044999; GWHGACDB048745; GWHGACDB050248; GWHGACDB050301; GWHGACDB050340; GWHGACDB051083; GWHGACDB052322; GWHGACDB052647; GWHGACDB052837; GWHGACDB052951; GWHGACDB053235; GWHGACDB057027; GWHGACDB057466; GWHGACDB058645; GWHGACDB059349; GWHGACDB061966; GWHGACDB062559; GWHGACDB062596</t>
  </si>
  <si>
    <t>GWHGACDB005285; GWHGACDB010573; GWHGACDB026445; GWHGACDB031672; GWHGACDB032709; GWHGACDB045084; GWHGACDB046125; GWHGACDB046868; GWHGACDB047311; GWHGACDB047704; GWHGACDB047707; GWHGACDB050546</t>
  </si>
  <si>
    <t>GWHGACDB002524; GWHGACDB015016; GWHGACDB017205; GWHGACDB024605; GWHGACDB031486; GWHGACDB039790; GWHGACDB055446</t>
  </si>
  <si>
    <t>GWHGACDB032629; GWHGACDB037911; GWHGACDB041684; GWHGACDB042513; GWHGACDB046218; GWHGACDB052605; GWHGACDB065467</t>
  </si>
  <si>
    <t>GWHGACDB035781; GWHGACDB045490; GWHGACDB051272; GWHGACDB053042; GWHGACDB053777; GWHGACDB057570; GWHGACDB063944</t>
  </si>
  <si>
    <t>GWHGACDB000205; GWHGACDB005926; GWHGACDB046182; GWHGACDB047728</t>
  </si>
  <si>
    <t>tripeptide transmembrane transporter activity</t>
  </si>
  <si>
    <t>GWHGACDB001853; GWHGACDB008414; GWHGACDB026557; GWHGACDB033316</t>
  </si>
  <si>
    <t>GWHGACDB004852; GWHGACDB023959; GWHGACDB046741; GWHGACDB064372</t>
  </si>
  <si>
    <t>GWHGACDB012654; GWHGACDB038475; GWHGACDB038521; GWHGACDB064097</t>
  </si>
  <si>
    <t>GWHGACDB028387; GWHGACDB032376; GWHGACDB042326; GWHGACDB050488</t>
  </si>
  <si>
    <t>GO:0051131</t>
  </si>
  <si>
    <t>chaperone-mediated protein complex assembly</t>
  </si>
  <si>
    <t>GWHGACDB006864; GWHGACDB015992; GWHGACDB053462</t>
  </si>
  <si>
    <t>GO:0015131</t>
  </si>
  <si>
    <t>oxaloacetate transmembrane transporter activity</t>
  </si>
  <si>
    <t>GWHGACDB007586; GWHGACDB037911; GWHGACDB042513</t>
  </si>
  <si>
    <t>GO:0015729</t>
  </si>
  <si>
    <t>oxaloacetate transport</t>
  </si>
  <si>
    <t>GWHGACDB007921; GWHGACDB016175; GWHGACDB049832</t>
  </si>
  <si>
    <t>GWHGACDB009596; GWHGACDB045176; GWHGACDB052881</t>
  </si>
  <si>
    <t>GWHGACDB010280; GWHGACDB031416; GWHGACDB063241</t>
  </si>
  <si>
    <t>GWHGACDB010461; GWHGACDB016074; GWHGACDB047712</t>
  </si>
  <si>
    <t>GO:0102911</t>
  </si>
  <si>
    <t>(-)-secoisolariciresinol dehydrogenase activity</t>
  </si>
  <si>
    <t>GWHGACDB013172; GWHGACDB013176; GWHGACDB052253</t>
  </si>
  <si>
    <t>GWHGACDB000070; GWHGACDB008556; GWHGACDB030616; GWHGACDB059589; GWHGACDB062522</t>
  </si>
  <si>
    <t>GWHGACDB004975; GWHGACDB005332; GWHGACDB041963; GWHGACDB044400; GWHGACDB051207</t>
  </si>
  <si>
    <t>GWHGACDB001347; GWHGACDB002415; GWHGACDB008068; GWHGACDB017116; GWHGACDB017124; GWHGACDB017863; GWHGACDB018938; GWHGACDB021600; GWHGACDB024773; GWHGACDB029522; GWHGACDB031996; GWHGACDB032913; GWHGACDB034208; GWHGACDB037505; GWHGACDB040468; GWHGACDB041086; GWHGACDB042267; GWHGACDB043013; GWHGACDB045294; GWHGACDB045590; GWHGACDB052619; GWHGACDB052712; GWHGACDB053582; GWHGACDB056599; GWHGACDB057838; GWHGACDB057994; GWHGACDB059071; GWHGACDB063745</t>
  </si>
  <si>
    <t>GWHGACDB004596; GWHGACDB010573; GWHGACDB031672; GWHGACDB032709; GWHGACDB034733; GWHGACDB046868; GWHGACDB047311; GWHGACDB047704; GWHGACDB047707; GWHGACDB047777; GWHGACDB048745; GWHGACDB050546</t>
  </si>
  <si>
    <t>GWHGACDB000573; GWHGACDB033293; GWHGACDB033500; GWHGACDB042034; GWHGACDB045181; GWHGACDB046249; GWHGACDB046470; GWHGACDB052886</t>
  </si>
  <si>
    <t>GWHGACDB000913; GWHGACDB022061; GWHGACDB029652; GWHGACDB037733; GWHGACDB052421; GWHGACDB053573; GWHGACDB054842; GWHGACDB063352</t>
  </si>
  <si>
    <t>GWHGACDB012048; GWHGACDB019441; GWHGACDB022322; GWHGACDB026754; GWHGACDB026801; GWHGACDB029745; GWHGACDB033986; GWHGACDB047440</t>
  </si>
  <si>
    <t>GWHGACDB000293; GWHGACDB006379; GWHGACDB008350; GWHGACDB032591; GWHGACDB035809; GWHGACDB040247; GWHGACDB041744; GWHGACDB057468; GWHGACDB057586; GWHGACDB058543; GWHGACDB060611</t>
  </si>
  <si>
    <t>GWHGACDB008397; GWHGACDB037911; GWHGACDB040600; GWHGACDB042513; GWHGACDB046218; GWHGACDB052605</t>
  </si>
  <si>
    <t>GWHGACDB000632; GWHGACDB001280; GWHGACDB001347; GWHGACDB001376; GWHGACDB001491; GWHGACDB001717; GWHGACDB002658; GWHGACDB002677; GWHGACDB003613; GWHGACDB005379; GWHGACDB007941; GWHGACDB010525; GWHGACDB012676; GWHGACDB012986; GWHGACDB015004; GWHGACDB020762; GWHGACDB021353; GWHGACDB021640; GWHGACDB026872; GWHGACDB029588; GWHGACDB029798; GWHGACDB030619; GWHGACDB031500; GWHGACDB032552; GWHGACDB033892; GWHGACDB034075; GWHGACDB037733; GWHGACDB040945; GWHGACDB041329; GWHGACDB042752; GWHGACDB042998; GWHGACDB044065; GWHGACDB045594; GWHGACDB046064; GWHGACDB046843; GWHGACDB046954; GWHGACDB047144; GWHGACDB048446; GWHGACDB052335; GWHGACDB052693; GWHGACDB053296; GWHGACDB056602; GWHGACDB058965; GWHGACDB062338; GWHGACDB064940; GWHGACDB065015</t>
  </si>
  <si>
    <t>GWHGACDB001521; GWHGACDB001525; GWHGACDB052818; GWHGACDB059535</t>
  </si>
  <si>
    <t>GWHGACDB004779; GWHGACDB019370; GWHGACDB034963; GWHGACDB057711</t>
  </si>
  <si>
    <t>GWHGACDB005285; GWHGACDB029478; GWHGACDB035508; GWHGACDB046125</t>
  </si>
  <si>
    <t>GWHGACDB005650; GWHGACDB034925; GWHGACDB056898; GWHGACDB058667</t>
  </si>
  <si>
    <t>GWHGACDB017194; GWHGACDB041610; GWHGACDB056592; GWHGACDB056910</t>
  </si>
  <si>
    <t>GO:0051259</t>
  </si>
  <si>
    <t>protein complex oligomerization</t>
  </si>
  <si>
    <t>GWHGACDB041542; GWHGACDB044698; GWHGACDB054148; GWHGACDB057690</t>
  </si>
  <si>
    <t>GWHGACDB000573; GWHGACDB003649; GWHGACDB010706; GWHGACDB012674; GWHGACDB017391; GWHGACDB021433; GWHGACDB022273; GWHGACDB025116; GWHGACDB029533; GWHGACDB029688; GWHGACDB029988; GWHGACDB030502; GWHGACDB040124; GWHGACDB041711; GWHGACDB042034; GWHGACDB042254; GWHGACDB042546; GWHGACDB044375; GWHGACDB044964; GWHGACDB050029; GWHGACDB050270; GWHGACDB052706; GWHGACDB052882; GWHGACDB054428; GWHGACDB058743; GWHGACDB061035; GWHGACDB063286</t>
  </si>
  <si>
    <t>GWHGACDB000121; GWHGACDB015942</t>
  </si>
  <si>
    <t>GWHGACDB000148; GWHGACDB056217</t>
  </si>
  <si>
    <t>GWHGACDB000179; GWHGACDB015873</t>
  </si>
  <si>
    <t>GWHGACDB002389; GWHGACDB017114</t>
  </si>
  <si>
    <t>GWHGACDB002506; GWHGACDB017196</t>
  </si>
  <si>
    <t>GO:0035671</t>
  </si>
  <si>
    <t>enone reductase activity</t>
  </si>
  <si>
    <t>GWHGACDB002713; GWHGACDB016259</t>
  </si>
  <si>
    <t>GWHGACDB007586; GWHGACDB042544</t>
  </si>
  <si>
    <t>GO:0043186</t>
  </si>
  <si>
    <t>P granule</t>
  </si>
  <si>
    <t>GWHGACDB012353; GWHGACDB036528</t>
  </si>
  <si>
    <t>GWHGACDB014877; GWHGACDB024122</t>
  </si>
  <si>
    <t>GO:0055070</t>
  </si>
  <si>
    <t>copper ion homeostasis</t>
  </si>
  <si>
    <t>GWHGACDB014877; GWHGACDB050029</t>
  </si>
  <si>
    <t>GO:0022904</t>
  </si>
  <si>
    <t>respiratory electron transport chain</t>
  </si>
  <si>
    <t>GWHGACDB018812; GWHGACDB047867</t>
  </si>
  <si>
    <t>GWHGACDB019411; GWHGACDB056605</t>
  </si>
  <si>
    <t>GO:0016871</t>
  </si>
  <si>
    <t>cycloartenol synthase activity</t>
  </si>
  <si>
    <t>GWHGACDB024156; GWHGACDB024158</t>
  </si>
  <si>
    <t>GWHGACDB024889; GWHGACDB032552</t>
  </si>
  <si>
    <t>GWHGACDB026510; GWHGACDB050340</t>
  </si>
  <si>
    <t>GWHGACDB028616; GWHGACDB032552</t>
  </si>
  <si>
    <t>GWHGACDB029512; GWHGACDB055295</t>
  </si>
  <si>
    <t>GWHGACDB030608; GWHGACDB060954</t>
  </si>
  <si>
    <t>GWHGACDB039398; GWHGACDB062456</t>
  </si>
  <si>
    <t>GWHGACDB043428; GWHGACDB053760</t>
  </si>
  <si>
    <t>GWHGACDB058315; GWHGACDB062947</t>
  </si>
  <si>
    <t>GWHGACDB015872; GWHGACDB017081; GWHGACDB033336; GWHGACDB046199; GWHGACDB052535; GWHGACDB058209; GWHGACDB062777</t>
  </si>
  <si>
    <t>GWHGACDB009001; GWHGACDB020213; GWHGACDB030502; GWHGACDB041542; GWHGACDB041610; GWHGACDB041696; GWHGACDB053462; GWHGACDB056592; GWHGACDB060952</t>
  </si>
  <si>
    <t>proton transmembrane transport</t>
  </si>
  <si>
    <t>GWHGACDB008556; GWHGACDB010630; GWHGACDB030616; GWHGACDB053792; GWHGACDB055289; GWHGACDB059589; GWHGACDB062522; GWHGACDB063358</t>
  </si>
  <si>
    <t>GWHGACDB000179; GWHGACDB005267; GWHGACDB015873</t>
  </si>
  <si>
    <t>GWHGACDB001111; GWHGACDB040314; GWHGACDB056648</t>
  </si>
  <si>
    <t>GWHGACDB014846; GWHGACDB037514; GWHGACDB053567</t>
  </si>
  <si>
    <t>GWHGACDB019001; GWHGACDB052315; GWHGACDB059692</t>
  </si>
  <si>
    <t>GO:0016320</t>
  </si>
  <si>
    <t>endoplasmic reticulum membrane fusion</t>
  </si>
  <si>
    <t>GWHGACDB019180; GWHGACDB062912; GWHGACDB062921</t>
  </si>
  <si>
    <t>GO:0048309</t>
  </si>
  <si>
    <t>endoplasmic reticulum inheritance</t>
  </si>
  <si>
    <t>GWHGACDB019205; GWHGACDB048710; GWHGACDB062874</t>
  </si>
  <si>
    <t>GWHGACDB023503; GWHGACDB030765; GWHGACDB052161</t>
  </si>
  <si>
    <t>GWHGACDB028554; GWHGACDB040060; GWHGACDB059045</t>
  </si>
  <si>
    <t>GWHGACDB002920; GWHGACDB003565; GWHGACDB005684; GWHGACDB007941; GWHGACDB011512; GWHGACDB012986; GWHGACDB014944; GWHGACDB017642; GWHGACDB026020; GWHGACDB029679; GWHGACDB030398; GWHGACDB032687; GWHGACDB034737; GWHGACDB034856; GWHGACDB041366; GWHGACDB046954; GWHGACDB051784; GWHGACDB053567; GWHGACDB058965; GWHGACDB063853; GWHGACDB064984</t>
  </si>
  <si>
    <t>GWHGACDB003577; GWHGACDB028123; GWHGACDB034742; GWHGACDB035436; GWHGACDB041295; GWHGACDB056637</t>
  </si>
  <si>
    <t>GWHGACDB000964; GWHGACDB004796; GWHGACDB015223; GWHGACDB047177; GWHGACDB053611; GWHGACDB057497; GWHGACDB065698</t>
  </si>
  <si>
    <t>GWHGACDB005891; GWHGACDB006862; GWHGACDB026184; GWHGACDB034985; GWHGACDB046882; GWHGACDB060869; GWHGACDB063321</t>
  </si>
  <si>
    <t>GWHGACDB008350; GWHGACDB008556; GWHGACDB030616; GWHGACDB041629; GWHGACDB050440; GWHGACDB059589; GWHGACDB062522</t>
  </si>
  <si>
    <t>GWHGACDB000559; GWHGACDB026445; GWHGACDB028085; GWHGACDB030608; GWHGACDB035740; GWHGACDB038259; GWHGACDB044877; GWHGACDB047770; GWHGACDB050266; GWHGACDB050765; GWHGACDB050768; GWHGACDB051255</t>
  </si>
  <si>
    <t>GWHGACDB015494; GWHGACDB017633; GWHGACDB035436; GWHGACDB043738; GWHGACDB064935</t>
  </si>
  <si>
    <t>GWHGACDB019290; GWHGACDB026404; GWHGACDB048322; GWHGACDB049557; GWHGACDB062778</t>
  </si>
  <si>
    <t>GWHGACDB002713; GWHGACDB016259; GWHGACDB043428; GWHGACDB053760</t>
  </si>
  <si>
    <t>GWHGACDB005676; GWHGACDB032601; GWHGACDB048741; GWHGACDB055577</t>
  </si>
  <si>
    <t>GWHGACDB007586; GWHGACDB037911; GWHGACDB042513; GWHGACDB042544</t>
  </si>
  <si>
    <t>GO:0071705</t>
  </si>
  <si>
    <t>nitrogen compound transport</t>
  </si>
  <si>
    <t>GWHGACDB013932; GWHGACDB016031; GWHGACDB047140; GWHGACDB058000</t>
  </si>
  <si>
    <t>GWHGACDB022366; GWHGACDB029772; GWHGACDB045446; GWHGACDB057830</t>
  </si>
  <si>
    <t>GWHGACDB035781; GWHGACDB051272; GWHGACDB053042; GWHGACDB053777</t>
  </si>
  <si>
    <t>GWHGACDB001111; GWHGACDB002771; GWHGACDB014854; GWHGACDB026590; GWHGACDB035737; GWHGACDB040314; GWHGACDB051250; GWHGACDB051316; GWHGACDB056648; GWHGACDB058597</t>
  </si>
  <si>
    <t>GWHGACDB004796; GWHGACDB006464; GWHGACDB015223; GWHGACDB021520; GWHGACDB041084; GWHGACDB047177; GWHGACDB053611; GWHGACDB057497; GWHGACDB061141; GWHGACDB065698</t>
  </si>
  <si>
    <t>GWHGACDB008397; GWHGACDB012411; GWHGACDB014846; GWHGACDB027182; GWHGACDB033156; GWHGACDB038475; GWHGACDB038521; GWHGACDB046126; GWHGACDB061959</t>
  </si>
  <si>
    <t>GWHGACDB000537; GWHGACDB003120; GWHGACDB003122; GWHGACDB003549; GWHGACDB004975; GWHGACDB005332; GWHGACDB005477; GWHGACDB005680; GWHGACDB005934; GWHGACDB008045; GWHGACDB008048; GWHGACDB012880; GWHGACDB013047; GWHGACDB013408; GWHGACDB014988; GWHGACDB014999; GWHGACDB015001; GWHGACDB015523; GWHGACDB016074; GWHGACDB017433; GWHGACDB018938; GWHGACDB019128; GWHGACDB020313; GWHGACDB020718; GWHGACDB023152; GWHGACDB026179; GWHGACDB026565; GWHGACDB028109; GWHGACDB030593; GWHGACDB032789; GWHGACDB033051; GWHGACDB033094; GWHGACDB033250; GWHGACDB033440; GWHGACDB037514; GWHGACDB041540; GWHGACDB042643; GWHGACDB044743; GWHGACDB045097; GWHGACDB045894; GWHGACDB045960; GWHGACDB046232; GWHGACDB046690; GWHGACDB047080; GWHGACDB047085; GWHGACDB047518; GWHGACDB053760; GWHGACDB058072; GWHGACDB058222; GWHGACDB060611; GWHGACDB060894; GWHGACDB062088; GWHGACDB065138</t>
  </si>
  <si>
    <t>GWHGACDB025223; GWHGACDB028387; GWHGACDB042326; GWHGACDB050488; GWHGACDB053208; GWHGACDB064089</t>
  </si>
  <si>
    <t>GWHGACDB019137; GWHGACDB019163; GWHGACDB025347; GWHGACDB031400; GWHGACDB035479; GWHGACDB035482; GWHGACDB036355; GWHGACDB058795</t>
  </si>
  <si>
    <t>GWHGACDB010573; GWHGACDB020026; GWHGACDB031672; GWHGACDB032709; GWHGACDB036471; GWHGACDB036472; GWHGACDB046868; GWHGACDB047311; GWHGACDB047704; GWHGACDB047707; GWHGACDB050546</t>
  </si>
  <si>
    <t>GWHGACDB001267; GWHGACDB021671; GWHGACDB042329; GWHGACDB051083; GWHGACDB052647; GWHGACDB052837; GWHGACDB052951; GWHGACDB057466; GWHGACDB061966</t>
  </si>
  <si>
    <t>GWHGACDB006274; GWHGACDB010493; GWHGACDB023897; GWHGACDB031319; GWHGACDB058880</t>
  </si>
  <si>
    <t>GWHGACDB004732; GWHGACDB012353; GWHGACDB036528</t>
  </si>
  <si>
    <t>GWHGACDB008397; GWHGACDB038475; GWHGACDB038521</t>
  </si>
  <si>
    <t>GWHGACDB011425; GWHGACDB051193; GWHGACDB060722</t>
  </si>
  <si>
    <t>GWHGACDB015227; GWHGACDB025234; GWHGACDB034982</t>
  </si>
  <si>
    <t>GO:0010436</t>
  </si>
  <si>
    <t>carotenoid dioxygenase activity</t>
  </si>
  <si>
    <t>GO:0016121</t>
  </si>
  <si>
    <t>carotene catabolic process</t>
  </si>
  <si>
    <t>GWHGACDB019376; GWHGACDB044415; GWHGACDB062697</t>
  </si>
  <si>
    <t>GWHGACDB024158; GWHGACDB041774; GWHGACDB057495</t>
  </si>
  <si>
    <t>GO:0019200</t>
  </si>
  <si>
    <t>carbohydrate kinase activity</t>
  </si>
  <si>
    <t>GWHGACDB026708; GWHGACDB030040; GWHGACDB033341</t>
  </si>
  <si>
    <t>GO:0010601</t>
  </si>
  <si>
    <t>positive regulation of auxin biosynthetic process</t>
  </si>
  <si>
    <t>GWHGACDB034963; GWHGACDB038588; GWHGACDB057711</t>
  </si>
  <si>
    <t>GO:0034720</t>
  </si>
  <si>
    <t>histone H3-K4 demethylation</t>
  </si>
  <si>
    <t>GWHGACDB035808; GWHGACDB035809; GWHGACDB041806</t>
  </si>
  <si>
    <t>GWHGACDB039141; GWHGACDB043599; GWHGACDB044453</t>
  </si>
  <si>
    <t>GWHGACDB002100; GWHGACDB017359; GWHGACDB030304; GWHGACDB031431</t>
  </si>
  <si>
    <t>GO:1901698</t>
  </si>
  <si>
    <t>response to nitrogen compound</t>
  </si>
  <si>
    <t>GO:0006792</t>
  </si>
  <si>
    <t>regulation of sulfur utilization</t>
  </si>
  <si>
    <t>GWHGACDB003698; GWHGACDB021223</t>
  </si>
  <si>
    <t>GO:0010438</t>
  </si>
  <si>
    <t>cellular response to sulfur starvation</t>
  </si>
  <si>
    <t>GO:0090568</t>
  </si>
  <si>
    <t>nuclear transcriptional repressor complex</t>
  </si>
  <si>
    <t>GO:0097295</t>
  </si>
  <si>
    <t>morphine biosynthetic process</t>
  </si>
  <si>
    <t>GWHGACDB003916; GWHGACDB014297</t>
  </si>
  <si>
    <t>GO:0004470</t>
  </si>
  <si>
    <t>malic enzyme activity</t>
  </si>
  <si>
    <t>GWHGACDB005759; GWHGACDB048336</t>
  </si>
  <si>
    <t>GWHGACDB006079; GWHGACDB057943</t>
  </si>
  <si>
    <t>GO:0019676</t>
  </si>
  <si>
    <t>ammonia assimilation cycle</t>
  </si>
  <si>
    <t>GWHGACDB007586; GWHGACDB029887</t>
  </si>
  <si>
    <t>GWHGACDB010378; GWHGACDB062738</t>
  </si>
  <si>
    <t>GO:1902448</t>
  </si>
  <si>
    <t>positive regulation of shade avoidance</t>
  </si>
  <si>
    <t>GWHGACDB012759; GWHGACDB056592</t>
  </si>
  <si>
    <t>GO:0080051</t>
  </si>
  <si>
    <t>cutin transport</t>
  </si>
  <si>
    <t>GWHGACDB014482; GWHGACDB062123</t>
  </si>
  <si>
    <t>GWHGACDB014564; GWHGACDB058431</t>
  </si>
  <si>
    <t>GWHGACDB015851; GWHGACDB043378</t>
  </si>
  <si>
    <t>GWHGACDB019725; GWHGACDB062751</t>
  </si>
  <si>
    <t>GO:0036377</t>
  </si>
  <si>
    <t>arbuscular mycorrhizal association</t>
  </si>
  <si>
    <t>GWHGACDB021976; GWHGACDB021977</t>
  </si>
  <si>
    <t>GWHGACDB024505; GWHGACDB057477</t>
  </si>
  <si>
    <t>GWHGACDB028605; GWHGACDB046529</t>
  </si>
  <si>
    <t>GWHGACDB032376; GWHGACDB042326</t>
  </si>
  <si>
    <t>GWHGACDB035606; GWHGACDB040350</t>
  </si>
  <si>
    <t>GO:0015117</t>
  </si>
  <si>
    <t>thiosulfate transmembrane transporter activity</t>
  </si>
  <si>
    <t>GWHGACDB037911; GWHGACDB042513</t>
  </si>
  <si>
    <t>GO:0015709</t>
  </si>
  <si>
    <t>thiosulfate transport</t>
  </si>
  <si>
    <t>GO:0071422</t>
  </si>
  <si>
    <t>succinate transmembrane transport</t>
  </si>
  <si>
    <t>GO:0071483</t>
  </si>
  <si>
    <t>cellular response to blue light</t>
  </si>
  <si>
    <t>GWHGACDB041407; GWHGACDB050528</t>
  </si>
  <si>
    <t>GWHGACDB053386; GWHGACDB056683</t>
  </si>
  <si>
    <t>GO:0052746</t>
  </si>
  <si>
    <t>inositol phosphorylation</t>
  </si>
  <si>
    <t>GWHGACDB000640; GWHGACDB000884; GWHGACDB004524; GWHGACDB013612; GWHGACDB016045; GWHGACDB032572; GWHGACDB034131; GWHGACDB040069; GWHGACDB042951; GWHGACDB046532; GWHGACDB057566; GWHGACDB057646; GWHGACDB060611</t>
  </si>
  <si>
    <t>GWHGACDB000573; GWHGACDB003475; GWHGACDB003555; GWHGACDB003613; GWHGACDB003670; GWHGACDB005379; GWHGACDB010461; GWHGACDB021353; GWHGACDB033892; GWHGACDB035169; GWHGACDB037514; GWHGACDB046843; GWHGACDB046882; GWHGACDB051103; GWHGACDB052362; GWHGACDB053316; GWHGACDB057011; GWHGACDB057831; GWHGACDB059049; GWHGACDB059786</t>
  </si>
  <si>
    <t>GWHGACDB008010; GWHGACDB008479; GWHGACDB022061; GWHGACDB029652; GWHGACDB029663; GWHGACDB036773; GWHGACDB042851; GWHGACDB044065; GWHGACDB047144; GWHGACDB048446; GWHGACDB051692; GWHGACDB053796; GWHGACDB054842; GWHGACDB056285; GWHGACDB058447; GWHGACDB059604; GWHGACDB060700; GWHGACDB062695</t>
  </si>
  <si>
    <t>GWHGACDB001196; GWHGACDB001372; GWHGACDB004975; GWHGACDB005332; GWHGACDB005391; GWHGACDB005744; GWHGACDB008350; GWHGACDB016484; GWHGACDB019311; GWHGACDB021107; GWHGACDB031319; GWHGACDB033316; GWHGACDB034737; GWHGACDB034952; GWHGACDB035093; GWHGACDB035737; GWHGACDB041438; GWHGACDB041744; GWHGACDB042746; GWHGACDB045116; GWHGACDB051250; GWHGACDB052374; GWHGACDB052780; GWHGACDB057468; GWHGACDB058145; GWHGACDB058543; GWHGACDB058880; GWHGACDB058920; GWHGACDB062453; GWHGACDB062753; GWHGACDB065586</t>
  </si>
  <si>
    <t>GWHGACDB000974; GWHGACDB001111; GWHGACDB014854; GWHGACDB016343; GWHGACDB030349; GWHGACDB040314; GWHGACDB056648; GWHGACDB060611</t>
  </si>
  <si>
    <t>GWHGACDB012800; GWHGACDB034742; GWHGACDB045906; GWHGACDB046025; GWHGACDB059116</t>
  </si>
  <si>
    <t>GO:0002940</t>
  </si>
  <si>
    <t>tRNA N2-guanine methylation</t>
  </si>
  <si>
    <t>GWHGACDB000412</t>
  </si>
  <si>
    <t>GO:0019239</t>
  </si>
  <si>
    <t>deaminase activity</t>
  </si>
  <si>
    <t>GWHGACDB000595</t>
  </si>
  <si>
    <t>GO:1901565</t>
  </si>
  <si>
    <t>organonitrogen compound catabolic process</t>
  </si>
  <si>
    <t>GWHGACDB000632</t>
  </si>
  <si>
    <t>GO:0015927</t>
  </si>
  <si>
    <t>trehalase activity</t>
  </si>
  <si>
    <t>GWHGACDB001164</t>
  </si>
  <si>
    <t>GO:0080136</t>
  </si>
  <si>
    <t>priming of cellular response to stress</t>
  </si>
  <si>
    <t>GWHGACDB003459</t>
  </si>
  <si>
    <t>GWHGACDB003916</t>
  </si>
  <si>
    <t>GO:0034551</t>
  </si>
  <si>
    <t>mitochondrial respiratory chain complex III assembly</t>
  </si>
  <si>
    <t>GWHGACDB006013</t>
  </si>
  <si>
    <t>GO:0071588</t>
  </si>
  <si>
    <t>hydrogen peroxide mediated signaling pathway</t>
  </si>
  <si>
    <t>GWHGACDB006379</t>
  </si>
  <si>
    <t>GWHGACDB006464</t>
  </si>
  <si>
    <t>GO:0070407</t>
  </si>
  <si>
    <t>oxidation-dependent protein catabolic process</t>
  </si>
  <si>
    <t>GWHGACDB006924</t>
  </si>
  <si>
    <t>GO:0031618</t>
  </si>
  <si>
    <t>nuclear pericentric heterochromatin</t>
  </si>
  <si>
    <t>GWHGACDB007783</t>
  </si>
  <si>
    <t>GO:0035563</t>
  </si>
  <si>
    <t>positive regulation of chromatin binding</t>
  </si>
  <si>
    <t>GO:0071360</t>
  </si>
  <si>
    <t>cellular response to exogenous dsRNA</t>
  </si>
  <si>
    <t>GO:0090577</t>
  </si>
  <si>
    <t>RNA polymerase IV transcription factor complex</t>
  </si>
  <si>
    <t>GWHGACDB008363</t>
  </si>
  <si>
    <t>GWHGACDB008479</t>
  </si>
  <si>
    <t>GO:0004412</t>
  </si>
  <si>
    <t>homoserine dehydrogenase activity</t>
  </si>
  <si>
    <t>GWHGACDB009673</t>
  </si>
  <si>
    <t>GO:0009090</t>
  </si>
  <si>
    <t>homoserine biosynthetic process</t>
  </si>
  <si>
    <t>GWHGACDB010184</t>
  </si>
  <si>
    <t>GWHGACDB010637</t>
  </si>
  <si>
    <t>GO:0048451</t>
  </si>
  <si>
    <t>petal formation</t>
  </si>
  <si>
    <t>GWHGACDB012754</t>
  </si>
  <si>
    <t>GO:0004159</t>
  </si>
  <si>
    <t>dihydrouracil dehydrogenase (NAD+) activity</t>
  </si>
  <si>
    <t>GWHGACDB012880</t>
  </si>
  <si>
    <t>GO:0102802</t>
  </si>
  <si>
    <t>thebaine 6-O-demethylase activity</t>
  </si>
  <si>
    <t>GWHGACDB014297</t>
  </si>
  <si>
    <t>GO:0102804</t>
  </si>
  <si>
    <t>oripavine 6-O-demethylase activity</t>
  </si>
  <si>
    <t>GWHGACDB014846</t>
  </si>
  <si>
    <t>GO:0008476</t>
  </si>
  <si>
    <t>protein-tyrosine sulfotransferase activity</t>
  </si>
  <si>
    <t>GWHGACDB014877</t>
  </si>
  <si>
    <t>GO:0015015</t>
  </si>
  <si>
    <t>heparan sulfate proteoglycan biosynthetic process, enzymatic modification</t>
  </si>
  <si>
    <t>GO:0017095</t>
  </si>
  <si>
    <t>heparan sulfate 6-O-sulfotransferase activity</t>
  </si>
  <si>
    <t>GO:0033259</t>
  </si>
  <si>
    <t>plastid DNA replication</t>
  </si>
  <si>
    <t>GWHGACDB015476</t>
  </si>
  <si>
    <t>GO:0031234</t>
  </si>
  <si>
    <t>extrinsic component of cytoplasmic side of plasma membrane</t>
  </si>
  <si>
    <t>GO:0047545</t>
  </si>
  <si>
    <t>2-hydroxyglutarate dehydrogenase activity</t>
  </si>
  <si>
    <t>GO:0003862</t>
  </si>
  <si>
    <t>3-isopropylmalate dehydrogenase activity</t>
  </si>
  <si>
    <t>GWHGACDB018937</t>
  </si>
  <si>
    <t>GWHGACDB019014</t>
  </si>
  <si>
    <t>GO:1903298</t>
  </si>
  <si>
    <t>negative regulation of hypoxia-induced intrinsic apoptotic signaling pathway</t>
  </si>
  <si>
    <t>GWHGACDB020480</t>
  </si>
  <si>
    <t>GWHGACDB021616</t>
  </si>
  <si>
    <t>GWHGACDB022468</t>
  </si>
  <si>
    <t>GWHGACDB022606</t>
  </si>
  <si>
    <t>GO:0052634</t>
  </si>
  <si>
    <t>C-19 gibberellin 2-beta-dioxygenase activity</t>
  </si>
  <si>
    <t>GWHGACDB023262</t>
  </si>
  <si>
    <t>GO:0045298</t>
  </si>
  <si>
    <t>tubulin complex</t>
  </si>
  <si>
    <t>GWHGACDB025270</t>
  </si>
  <si>
    <t>GO:0003995</t>
  </si>
  <si>
    <t>acyl-CoA dehydrogenase activity</t>
  </si>
  <si>
    <t>GWHGACDB026582</t>
  </si>
  <si>
    <t>GO:0046459</t>
  </si>
  <si>
    <t>short-chain fatty acid metabolic process</t>
  </si>
  <si>
    <t>GO:0005080</t>
  </si>
  <si>
    <t>protein kinase C binding</t>
  </si>
  <si>
    <t>GWHGACDB026665</t>
  </si>
  <si>
    <t>GWHGACDB028002</t>
  </si>
  <si>
    <t>GWHGACDB028554</t>
  </si>
  <si>
    <t>GO:0090440</t>
  </si>
  <si>
    <t>abscisic acid transmembrane transporter activity</t>
  </si>
  <si>
    <t>GWHGACDB029094</t>
  </si>
  <si>
    <t>GWHGACDB029120</t>
  </si>
  <si>
    <t>GO:0061700</t>
  </si>
  <si>
    <t>GATOR2 complex</t>
  </si>
  <si>
    <t>GO:0002679</t>
  </si>
  <si>
    <t>respiratory burst involved in defense response</t>
  </si>
  <si>
    <t>GWHGACDB029679</t>
  </si>
  <si>
    <t>GWHGACDB032413</t>
  </si>
  <si>
    <t>GO:0004164</t>
  </si>
  <si>
    <t>diphthine synthase activity</t>
  </si>
  <si>
    <t>GWHGACDB032486</t>
  </si>
  <si>
    <t>GWHGACDB032579</t>
  </si>
  <si>
    <t>GO:0033549</t>
  </si>
  <si>
    <t>MAP kinase phosphatase activity</t>
  </si>
  <si>
    <t>GO:0043407</t>
  </si>
  <si>
    <t>negative regulation of MAP kinase activity</t>
  </si>
  <si>
    <t>GO:0045158</t>
  </si>
  <si>
    <t>electron transporter, transferring electrons within cytochrome b6/f complex of photosystem II activity</t>
  </si>
  <si>
    <t>GWHGACDB034560</t>
  </si>
  <si>
    <t>GO:0004316</t>
  </si>
  <si>
    <t>3-oxoacyl-[acyl-carrier-protein] reductase (NADPH) activity</t>
  </si>
  <si>
    <t>GWHGACDB035790</t>
  </si>
  <si>
    <t>GO:0102131</t>
  </si>
  <si>
    <t>3-oxo-glutaryl-[acp] methyl ester reductase activity</t>
  </si>
  <si>
    <t>GO:0102132</t>
  </si>
  <si>
    <t>3-oxo-pimeloyl-[acp] methyl ester reductase activity</t>
  </si>
  <si>
    <t>GO:0004491</t>
  </si>
  <si>
    <t>methylmalonate-semialdehyde dehydrogenase (acylating) activity</t>
  </si>
  <si>
    <t>GWHGACDB037863</t>
  </si>
  <si>
    <t>GO:0018478</t>
  </si>
  <si>
    <t>malonate-semialdehyde dehydrogenase (acetylating) activity</t>
  </si>
  <si>
    <t>GO:0080175</t>
  </si>
  <si>
    <t>phragmoplast microtubule organization</t>
  </si>
  <si>
    <t>GWHGACDB040060</t>
  </si>
  <si>
    <t>GWHGACDB040350</t>
  </si>
  <si>
    <t>GWHGACDB041084</t>
  </si>
  <si>
    <t>GWHGACDB043022</t>
  </si>
  <si>
    <t>GWHGACDB044314</t>
  </si>
  <si>
    <t>GO:0000406</t>
  </si>
  <si>
    <t>double-strand/single-strand DNA junction binding</t>
  </si>
  <si>
    <t>GO:0070336</t>
  </si>
  <si>
    <t>flap-structured DNA binding</t>
  </si>
  <si>
    <t>GO:0034387</t>
  </si>
  <si>
    <t>4-aminobutyrate:pyruvate transaminase activity</t>
  </si>
  <si>
    <t>GWHGACDB044453</t>
  </si>
  <si>
    <t>GO:0102351</t>
  </si>
  <si>
    <t>gamma-aminobutyrate transaminase (glyoxylate dependent) activity</t>
  </si>
  <si>
    <t>GWHGACDB044601</t>
  </si>
  <si>
    <t>GO:1900457</t>
  </si>
  <si>
    <t>regulation of brassinosteroid mediated signaling pathway</t>
  </si>
  <si>
    <t>GWHGACDB045116</t>
  </si>
  <si>
    <t>GO:0006464</t>
  </si>
  <si>
    <t>cellular protein modification process</t>
  </si>
  <si>
    <t>GWHGACDB046229</t>
  </si>
  <si>
    <t>GWHGACDB047062</t>
  </si>
  <si>
    <t>GWHGACDB047177</t>
  </si>
  <si>
    <t>GO:0004134</t>
  </si>
  <si>
    <t>4-alpha-glucanotransferase activity</t>
  </si>
  <si>
    <t>GO:0102500</t>
  </si>
  <si>
    <t>beta-maltose 4-alpha-glucanotransferase activity</t>
  </si>
  <si>
    <t>GWHGACDB047546</t>
  </si>
  <si>
    <t>GWHGACDB049206</t>
  </si>
  <si>
    <t>GWHGACDB049891</t>
  </si>
  <si>
    <t>GO:0035434</t>
  </si>
  <si>
    <t>copper ion transmembrane transport</t>
  </si>
  <si>
    <t>GWHGACDB050029</t>
  </si>
  <si>
    <t>GO:0045038</t>
  </si>
  <si>
    <t>protein import into chloroplast thylakoid membrane</t>
  </si>
  <si>
    <t>GWHGACDB050129</t>
  </si>
  <si>
    <t>GO:0051304</t>
  </si>
  <si>
    <t>chromosome separation</t>
  </si>
  <si>
    <t>GO:0009540</t>
  </si>
  <si>
    <t>zeaxanthin epoxidase [overall] activity</t>
  </si>
  <si>
    <t>GWHGACDB053664</t>
  </si>
  <si>
    <t>GWHGACDB053903</t>
  </si>
  <si>
    <t>GWHGACDB054419</t>
  </si>
  <si>
    <t>GO:0009202</t>
  </si>
  <si>
    <t>deoxyribonucleoside triphosphate biosynthetic process</t>
  </si>
  <si>
    <t>GWHGACDB054552</t>
  </si>
  <si>
    <t>GWHGACDB055455</t>
  </si>
  <si>
    <t>GWHGACDB057429</t>
  </si>
  <si>
    <t>GWHGACDB057826</t>
  </si>
  <si>
    <t>GO:0070921</t>
  </si>
  <si>
    <t>regulation of production of siRNA involved in chromatin silencing by small RNA</t>
  </si>
  <si>
    <t>GWHGACDB062335</t>
  </si>
  <si>
    <t>GO:0051762</t>
  </si>
  <si>
    <t>sesquiterpene biosynthetic process</t>
  </si>
  <si>
    <t>GWHGACDB062658</t>
  </si>
  <si>
    <t>GWHGACDB062833</t>
  </si>
  <si>
    <t>GO:0019863</t>
  </si>
  <si>
    <t>IgE binding</t>
  </si>
  <si>
    <t>GWHGACDB064949</t>
  </si>
  <si>
    <t>GWHGACDB013967; GWHGACDB019376; GWHGACDB021689; GWHGACDB044601; GWHGACDB048763; GWHGACDB057617; GWHGACDB062697</t>
  </si>
  <si>
    <t>GWHGACDB008343; GWHGACDB021895; GWHGACDB050129; GWHGACDB053760; GWHGACDB057679; GWHGACDB058559</t>
  </si>
  <si>
    <t>GWHGACDB008414; GWHGACDB010630; GWHGACDB013932; GWHGACDB016031; GWHGACDB047140; GWHGACDB048355; GWHGACDB055289; GWHGACDB058000; GWHGACDB065419</t>
  </si>
  <si>
    <t>GWHGACDB001464; GWHGACDB003549; GWHGACDB007486; GWHGACDB009876; GWHGACDB014482; GWHGACDB015570; GWHGACDB018884; GWHGACDB020708; GWHGACDB022164; GWHGACDB023915; GWHGACDB037219; GWHGACDB040447; GWHGACDB045844; GWHGACDB047080; GWHGACDB050809; GWHGACDB053513; GWHGACDB053881; GWHGACDB055610; GWHGACDB057369; GWHGACDB057831; GWHGACDB062123</t>
  </si>
  <si>
    <t>GWHGACDB002076; GWHGACDB012645; GWHGACDB014846; GWHGACDB015186; GWHGACDB020940; GWHGACDB027392; GWHGACDB029094; GWHGACDB029679; GWHGACDB029798; GWHGACDB030153; GWHGACDB032519; GWHGACDB060611; GWHGACDB062338; GWHGACDB062599</t>
  </si>
  <si>
    <t>GWHGACDB000884; GWHGACDB007959; GWHGACDB016045; GWHGACDB046532</t>
  </si>
  <si>
    <t>GWHGACDB002415; GWHGACDB005496; GWHGACDB017124; GWHGACDB019370</t>
  </si>
  <si>
    <t>GWHGACDB007984; GWHGACDB009609; GWHGACDB030430; GWHGACDB052641</t>
  </si>
  <si>
    <t>GWHGACDB014846; GWHGACDB030502; GWHGACDB062809; GWHGACDB063868</t>
  </si>
  <si>
    <t>GWHGACDB028615; GWHGACDB041310; GWHGACDB042423; GWHGACDB046734</t>
  </si>
  <si>
    <t>GWHGACDB032827; GWHGACDB033649; GWHGACDB056032; GWHGACDB063564</t>
  </si>
  <si>
    <t>GWHGACDB002810; GWHGACDB006083; GWHGACDB010344; GWHGACDB014959; GWHGACDB019986; GWHGACDB020014; GWHGACDB028820; GWHGACDB044219; GWHGACDB046512; GWHGACDB054957; GWHGACDB055626; GWHGACDB059260</t>
  </si>
  <si>
    <t>GWHGACDB001853; GWHGACDB008414; GWHGACDB033316</t>
  </si>
  <si>
    <t>GWHGACDB005342; GWHGACDB042302; GWHGACDB044601</t>
  </si>
  <si>
    <t>GO:0004576</t>
  </si>
  <si>
    <t>oligosaccharyl transferase activity</t>
  </si>
  <si>
    <t>GWHGACDB005597; GWHGACDB010269; GWHGACDB065200</t>
  </si>
  <si>
    <t>GWHGACDB005650; GWHGACDB056898; GWHGACDB058667</t>
  </si>
  <si>
    <t>GWHGACDB017194; GWHGACDB042254; GWHGACDB056910</t>
  </si>
  <si>
    <t>GWHGACDB040695; GWHGACDB049165; GWHGACDB049674</t>
  </si>
  <si>
    <t>GWHGACDB005397; GWHGACDB005680; GWHGACDB009934; GWHGACDB012754; GWHGACDB018938; GWHGACDB019370; GWHGACDB022075; GWHGACDB022312; GWHGACDB023115; GWHGACDB026705; GWHGACDB029119; GWHGACDB036345; GWHGACDB039910; GWHGACDB040452; GWHGACDB045127; GWHGACDB046020; GWHGACDB046836; GWHGACDB046841; GWHGACDB047177; GWHGACDB053611; GWHGACDB058145; GWHGACDB062997; GWHGACDB064440</t>
  </si>
  <si>
    <t>GWHGACDB000179; GWHGACDB007665; GWHGACDB013651; GWHGACDB015873; GWHGACDB019414; GWHGACDB041612; GWHGACDB047263</t>
  </si>
  <si>
    <t>GWHGACDB006862; GWHGACDB015186; GWHGACDB020940; GWHGACDB026184; GWHGACDB046882; GWHGACDB053567; GWHGACDB060869</t>
  </si>
  <si>
    <t>GWHGACDB000617; GWHGACDB000731; GWHGACDB006013; GWHGACDB047867; GWHGACDB055388</t>
  </si>
  <si>
    <t>GO:0042343</t>
  </si>
  <si>
    <t>indole glucosinolate metabolic process</t>
  </si>
  <si>
    <t>GWHGACDB000971; GWHGACDB000974; GWHGACDB016123; GWHGACDB056742; GWHGACDB056743</t>
  </si>
  <si>
    <t>GWHGACDB001280; GWHGACDB013576; GWHGACDB032110; GWHGACDB037951; GWHGACDB064940</t>
  </si>
  <si>
    <t>GWHGACDB030600; GWHGACDB033261; GWHGACDB036434; GWHGACDB044803; GWHGACDB051619</t>
  </si>
  <si>
    <t>GWHGACDB001196; GWHGACDB001372; GWHGACDB005648; GWHGACDB005783; GWHGACDB015851; GWHGACDB018938; GWHGACDB024426; GWHGACDB029737; GWHGACDB030357; GWHGACDB030575; GWHGACDB031319; GWHGACDB033316; GWHGACDB034952; GWHGACDB035737; GWHGACDB036957; GWHGACDB041438; GWHGACDB042746; GWHGACDB051250; GWHGACDB051279; GWHGACDB052117; GWHGACDB052374; GWHGACDB052780; GWHGACDB053611; GWHGACDB055603; GWHGACDB058145; GWHGACDB059612; GWHGACDB060910; GWHGACDB065615; GWHGACDB065751</t>
  </si>
  <si>
    <t>GWHGACDB002776; GWHGACDB011008; GWHGACDB017449; GWHGACDB017701; GWHGACDB026372; GWHGACDB047793</t>
  </si>
  <si>
    <t>GWHGACDB006183; GWHGACDB008397; GWHGACDB015186; GWHGACDB020940; GWHGACDB037786; GWHGACDB038624; GWHGACDB045294; GWHGACDB046247; GWHGACDB047102; GWHGACDB052157; GWHGACDB052573; GWHGACDB052619; GWHGACDB056734; GWHGACDB061042; GWHGACDB062671</t>
  </si>
  <si>
    <t>GO:0009082</t>
  </si>
  <si>
    <t>branched-chain amino acid biosynthetic process</t>
  </si>
  <si>
    <t>GWHGACDB000595; GWHGACDB003199</t>
  </si>
  <si>
    <t>GWHGACDB002223; GWHGACDB008440</t>
  </si>
  <si>
    <t>GO:0005548</t>
  </si>
  <si>
    <t>phospholipid transporter activity</t>
  </si>
  <si>
    <t>GWHGACDB008089; GWHGACDB032455</t>
  </si>
  <si>
    <t>GWHGACDB008428; GWHGACDB038680</t>
  </si>
  <si>
    <t>GWHGACDB013110; GWHGACDB022634</t>
  </si>
  <si>
    <t>GWHGACDB026708; GWHGACDB030040</t>
  </si>
  <si>
    <t>GWHGACDB029094; GWHGACDB040447</t>
  </si>
  <si>
    <t>GO:0015141</t>
  </si>
  <si>
    <t>succinate transmembrane transporter activity</t>
  </si>
  <si>
    <t>GWHGACDB043416; GWHGACDB046559</t>
  </si>
  <si>
    <t>GWHGACDB047712; GWHGACDB060611</t>
  </si>
  <si>
    <t>GWHGACDB001111; GWHGACDB002056; GWHGACDB014854; GWHGACDB040314; GWHGACDB041136; GWHGACDB052712; GWHGACDB053760; GWHGACDB056648; GWHGACDB059692; GWHGACDB060611</t>
  </si>
  <si>
    <t>GWHGACDB012581; GWHGACDB017514; GWHGACDB032629; GWHGACDB041684; GWHGACDB046218; GWHGACDB052605; GWHGACDB065467</t>
  </si>
  <si>
    <t>GWHGACDB014683; GWHGACDB014879; GWHGACDB019251; GWHGACDB019387; GWHGACDB028771; GWHGACDB029545; GWHGACDB037982; GWHGACDB039143; GWHGACDB039804; GWHGACDB040231; GWHGACDB042055; GWHGACDB047952; GWHGACDB055415; GWHGACDB057637; GWHGACDB058743</t>
  </si>
  <si>
    <t>GWHGACDB005650; GWHGACDB008369; GWHGACDB016967; GWHGACDB016968; GWHGACDB018701; GWHGACDB018812; GWHGACDB021408; GWHGACDB027638; GWHGACDB032747; GWHGACDB033066; GWHGACDB034925; GWHGACDB044314; GWHGACDB053664; GWHGACDB056592; GWHGACDB056898; GWHGACDB058667; GWHGACDB062559</t>
  </si>
  <si>
    <t>GWHGACDB008397; GWHGACDB038475; GWHGACDB038521; GWHGACDB041893</t>
  </si>
  <si>
    <t>GWHGACDB012645; GWHGACDB027392; GWHGACDB033440; GWHGACDB053224</t>
  </si>
  <si>
    <t>GWHGACDB041806; GWHGACDB049960; GWHGACDB052458; GWHGACDB055539; GWHGACDB058206; GWHGACDB058404</t>
  </si>
  <si>
    <t>GWHGACDB002854; GWHGACDB023501; GWHGACDB040494; GWHGACDB046946; GWHGACDB050446</t>
  </si>
  <si>
    <t>GO:0010439</t>
  </si>
  <si>
    <t>regulation of glucosinolate biosynthetic process</t>
  </si>
  <si>
    <t>GWHGACDB003698; GWHGACDB021223; GWHGACDB033285; GWHGACDB035840; GWHGACDB035846</t>
  </si>
  <si>
    <t>GWHGACDB008110; GWHGACDB032827; GWHGACDB035809; GWHGACDB041893; GWHGACDB056032</t>
  </si>
  <si>
    <t>GWHGACDB019128; GWHGACDB032789; GWHGACDB034952; GWHGACDB041438; GWHGACDB041540</t>
  </si>
  <si>
    <t>GWHGACDB029589; GWHGACDB032073; GWHGACDB052818; GWHGACDB059535; GWHGACDB059776</t>
  </si>
  <si>
    <t>GWHGACDB003616; GWHGACDB008342; GWHGACDB029643; GWHGACDB032617; GWHGACDB032779; GWHGACDB043053; GWHGACDB048587; GWHGACDB057011</t>
  </si>
  <si>
    <t>GWHGACDB038461; GWHGACDB043594; GWHGACDB044718; GWHGACDB045352; GWHGACDB051845; GWHGACDB053040; GWHGACDB053813; GWHGACDB054367</t>
  </si>
  <si>
    <t>GWHGACDB000573; GWHGACDB033098; GWHGACDB042254</t>
  </si>
  <si>
    <t>GWHGACDB000777; GWHGACDB000964; GWHGACDB052951</t>
  </si>
  <si>
    <t>GWHGACDB001280; GWHGACDB037951; GWHGACDB064940</t>
  </si>
  <si>
    <t>GO:0060966</t>
  </si>
  <si>
    <t>regulation of gene silencing by RNA</t>
  </si>
  <si>
    <t>GWHGACDB007783; GWHGACDB035808; GWHGACDB035809</t>
  </si>
  <si>
    <t>GWHGACDB012654; GWHGACDB059692; GWHGACDB064097</t>
  </si>
  <si>
    <t>GO:0005216</t>
  </si>
  <si>
    <t>ion channel activity</t>
  </si>
  <si>
    <t>GWHGACDB012800; GWHGACDB045906; GWHGACDB046025</t>
  </si>
  <si>
    <t>GO:0005875</t>
  </si>
  <si>
    <t>microtubule associated complex</t>
  </si>
  <si>
    <t>GWHGACDB016077; GWHGACDB035529; GWHGACDB045669</t>
  </si>
  <si>
    <t>GWHGACDB020710; GWHGACDB028338; GWHGACDB037213</t>
  </si>
  <si>
    <t>GWHGACDB026705; GWHGACDB046836; GWHGACDB046841</t>
  </si>
  <si>
    <t>GWHGACDB036788; GWHGACDB036792; GWHGACDB045614</t>
  </si>
  <si>
    <t>GWHGACDB038461; GWHGACDB038624; GWHGACDB062161</t>
  </si>
  <si>
    <t>GWHGACDB043428; GWHGACDB045590; GWHGACDB059951</t>
  </si>
  <si>
    <t>GWHGACDB047177; GWHGACDB052138; GWHGACDB053631</t>
  </si>
  <si>
    <t>GWHGACDB001111; GWHGACDB013088; GWHGACDB013533; GWHGACDB017473; GWHGACDB034298; GWHGACDB040314; GWHGACDB043021; GWHGACDB046812; GWHGACDB056648</t>
  </si>
  <si>
    <t>negative regulation of transcription by RNA polymerase II</t>
  </si>
  <si>
    <t>GWHGACDB019311; GWHGACDB032609; GWHGACDB043034; GWHGACDB053997; GWHGACDB054308; GWHGACDB058145; GWHGACDB060840; GWHGACDB060959; GWHGACDB062753</t>
  </si>
  <si>
    <t>GWHGACDB000640; GWHGACDB001164; GWHGACDB002056; GWHGACDB002771; GWHGACDB003459; GWHGACDB005285; GWHGACDB013612; GWHGACDB019269; GWHGACDB026404; GWHGACDB032812; GWHGACDB033228; GWHGACDB038475; GWHGACDB038521; GWHGACDB040600; GWHGACDB043539; GWHGACDB044314; GWHGACDB046125; GWHGACDB046615; GWHGACDB053224; GWHGACDB053760; GWHGACDB053858; GWHGACDB057566; GWHGACDB060611; GWHGACDB062614; GWHGACDB062794; GWHGACDB062809; GWHGACDB063868</t>
  </si>
  <si>
    <t>GWHGACDB000293; GWHGACDB000884; GWHGACDB002771; GWHGACDB003123; GWHGACDB003459; GWHGACDB009526; GWHGACDB011439; GWHGACDB012147; GWHGACDB012779; GWHGACDB013719; GWHGACDB015186; GWHGACDB015993; GWHGACDB016045; GWHGACDB018589; GWHGACDB020174; GWHGACDB020177; GWHGACDB020940; GWHGACDB021095; GWHGACDB021096; GWHGACDB023194; GWHGACDB026510; GWHGACDB029478; GWHGACDB030047; GWHGACDB030502; GWHGACDB034961; GWHGACDB035059; GWHGACDB035508; GWHGACDB037251; GWHGACDB038475; GWHGACDB038521; GWHGACDB041610; GWHGACDB041835; GWHGACDB042446; GWHGACDB044400; GWHGACDB044930; GWHGACDB046532; GWHGACDB046944; GWHGACDB047978; GWHGACDB050340; GWHGACDB052780; GWHGACDB053760; GWHGACDB054305; GWHGACDB054312; GWHGACDB057011; GWHGACDB057466; GWHGACDB057733; GWHGACDB059049; GWHGACDB059702; GWHGACDB063655</t>
  </si>
  <si>
    <t>GWHGACDB001876; GWHGACDB002524; GWHGACDB004732; GWHGACDB004975; GWHGACDB005332; GWHGACDB006378; GWHGACDB007783; GWHGACDB009526; GWHGACDB012986; GWHGACDB015016; GWHGACDB016212; GWHGACDB017205; GWHGACDB019269; GWHGACDB023706; GWHGACDB026714; GWHGACDB028565; GWHGACDB028580; GWHGACDB029093; GWHGACDB029522; GWHGACDB031723; GWHGACDB033317; GWHGACDB034737; GWHGACDB035525; GWHGACDB037582; GWHGACDB038765; GWHGACDB041742; GWHGACDB041744; GWHGACDB042204; GWHGACDB050071; GWHGACDB051613; GWHGACDB051615; GWHGACDB053654; GWHGACDB056993; GWHGACDB057468; GWHGACDB057646; GWHGACDB058543; GWHGACDB058880; GWHGACDB059702; GWHGACDB060611; GWHGACDB060952; GWHGACDB062636; GWHGACDB062794; GWHGACDB065615; GWHGACDB065668</t>
  </si>
  <si>
    <t>GWHGACDB000640; GWHGACDB003459; GWHGACDB003956; GWHGACDB004713; GWHGACDB013612; GWHGACDB014846; GWHGACDB018589; GWHGACDB020213; GWHGACDB024899; GWHGACDB025529; GWHGACDB026211; GWHGACDB029120; GWHGACDB033743; GWHGACDB037514; GWHGACDB040350; GWHGACDB041628; GWHGACDB041830; GWHGACDB044693; GWHGACDB044902; GWHGACDB046615; GWHGACDB052846; GWHGACDB056592; GWHGACDB057546; GWHGACDB057566; GWHGACDB057943; GWHGACDB062809; GWHGACDB063476; GWHGACDB063868</t>
  </si>
  <si>
    <t>GWHGACDB010573; GWHGACDB031672; GWHGACDB032709; GWHGACDB046868; GWHGACDB047311; GWHGACDB047704; GWHGACDB047707; GWHGACDB050546</t>
  </si>
  <si>
    <t>GWHGACDB014651; GWHGACDB032889; GWHGACDB034005; GWHGACDB040744; GWHGACDB042752; GWHGACDB045594; GWHGACDB053296; GWHGACDB056485</t>
  </si>
  <si>
    <t>GWHGACDB001376; GWHGACDB003577; GWHGACDB003956; GWHGACDB011549; GWHGACDB014317; GWHGACDB042998; GWHGACDB044877; GWHGACDB055787; GWHGACDB056637; GWHGACDB058191; GWHGACDB062881</t>
  </si>
  <si>
    <t>GWHGACDB022128; GWHGACDB022264; GWHGACDB041797; GWHGACDB053414; GWHGACDB057519; GWHGACDB062636</t>
  </si>
  <si>
    <t>GWHGACDB001378; GWHGACDB002245; GWHGACDB004975; GWHGACDB005332; GWHGACDB016398; GWHGACDB019569; GWHGACDB035808; GWHGACDB035809; GWHGACDB041806; GWHGACDB062599</t>
  </si>
  <si>
    <t>GWHGACDB010461; GWHGACDB012880; GWHGACDB042934; GWHGACDB047712</t>
  </si>
  <si>
    <t>GWHGACDB022433; GWHGACDB023851; GWHGACDB047712; GWHGACDB058191</t>
  </si>
  <si>
    <t>GWHGACDB028615; GWHGACDB042423; GWHGACDB044149; GWHGACDB053594</t>
  </si>
  <si>
    <t>GWHGACDB032073; GWHGACDB052818; GWHGACDB059535; GWHGACDB059776</t>
  </si>
  <si>
    <t>GWHGACDB004535; GWHGACDB005444; GWHGACDB005734; GWHGACDB017194; GWHGACDB030446; GWHGACDB038690; GWHGACDB041738; GWHGACDB046690; GWHGACDB052846; GWHGACDB056592; GWHGACDB056910; GWHGACDB060992; GWHGACDB062599</t>
  </si>
  <si>
    <t>GWHGACDB002506; GWHGACDB016142; GWHGACDB017196; GWHGACDB028750; GWHGACDB041497; GWHGACDB042415; GWHGACDB053654</t>
  </si>
  <si>
    <t>GWHGACDB004462; GWHGACDB015992; GWHGACDB022646; GWHGACDB026489; GWHGACDB032766; GWHGACDB047674; GWHGACDB057338</t>
  </si>
  <si>
    <t>GWHGACDB002448; GWHGACDB003140; GWHGACDB003148; GWHGACDB004197; GWHGACDB014869; GWHGACDB017116; GWHGACDB017743; GWHGACDB017938; GWHGACDB024113; GWHGACDB024700; GWHGACDB030143; GWHGACDB032751; GWHGACDB036957; GWHGACDB039594; GWHGACDB040468; GWHGACDB041664; GWHGACDB042959; GWHGACDB044831; GWHGACDB063745; GWHGACDB063804; GWHGACDB063805</t>
  </si>
  <si>
    <t>GWHGACDB004852; GWHGACDB011507; GWHGACDB017854; GWHGACDB023959; GWHGACDB036788; GWHGACDB036792; GWHGACDB046741; GWHGACDB051910; GWHGACDB051944; GWHGACDB062240</t>
  </si>
  <si>
    <t>GWHGACDB002920; GWHGACDB003565; GWHGACDB007941; GWHGACDB012986; GWHGACDB014944; GWHGACDB017642; GWHGACDB026020; GWHGACDB032687; GWHGACDB034856; GWHGACDB041280; GWHGACDB041366; GWHGACDB046954; GWHGACDB047100; GWHGACDB054271; GWHGACDB058789; GWHGACDB058965; GWHGACDB063853; GWHGACDB064984</t>
  </si>
  <si>
    <t>GWHGACDB001106; GWHGACDB023262</t>
  </si>
  <si>
    <t>GWHGACDB004489; GWHGACDB020213</t>
  </si>
  <si>
    <t>GWHGACDB005433; GWHGACDB045234</t>
  </si>
  <si>
    <t>GWHGACDB005951; GWHGACDB012499</t>
  </si>
  <si>
    <t>GWHGACDB006079; GWHGACDB057617</t>
  </si>
  <si>
    <t>GWHGACDB008397; GWHGACDB058404</t>
  </si>
  <si>
    <t>GWHGACDB011274; GWHGACDB011909</t>
  </si>
  <si>
    <t>GO:0006696</t>
  </si>
  <si>
    <t>ergosterol biosynthetic process</t>
  </si>
  <si>
    <t>GWHGACDB019037; GWHGACDB058987</t>
  </si>
  <si>
    <t>GWHGACDB028572; GWHGACDB040718</t>
  </si>
  <si>
    <t>GWHGACDB029629; GWHGACDB029630</t>
  </si>
  <si>
    <t>GWHGACDB032696; GWHGACDB038595</t>
  </si>
  <si>
    <t>GWHGACDB034963; GWHGACDB057711</t>
  </si>
  <si>
    <t>GWHGACDB038461; GWHGACDB038624</t>
  </si>
  <si>
    <t>GWHGACDB040210; GWHGACDB041963</t>
  </si>
  <si>
    <t>GWHGACDB041280; GWHGACDB047100</t>
  </si>
  <si>
    <t>GWHGACDB049960; GWHGACDB058206</t>
  </si>
  <si>
    <t>GWHGACDB050029; GWHGACDB059053</t>
  </si>
  <si>
    <t>GWHGACDB053451; GWHGACDB062094</t>
  </si>
  <si>
    <t>GWHGACDB005433; GWHGACDB010112; GWHGACDB045234</t>
  </si>
  <si>
    <t>GWHGACDB007586; GWHGACDB042544; GWHGACDB054674</t>
  </si>
  <si>
    <t>GWHGACDB008397; GWHGACDB029679; GWHGACDB040600</t>
  </si>
  <si>
    <t>GWHGACDB039398; GWHGACDB061498; GWHGACDB062456</t>
  </si>
  <si>
    <t>GWHGACDB052181; GWHGACDB053813; GWHGACDB054367</t>
  </si>
  <si>
    <t>GWHGACDB005385; GWHGACDB027981; GWHGACDB031491; GWHGACDB042405; GWHGACDB042407; GWHGACDB045119</t>
  </si>
  <si>
    <t>GWHGACDB015476; GWHGACDB039306; GWHGACDB039307; GWHGACDB039398; GWHGACDB061498; GWHGACDB062456</t>
  </si>
  <si>
    <t>GWHGACDB000144; GWHGACDB003120; GWHGACDB005326; GWHGACDB009917; GWHGACDB021659; GWHGACDB026787; GWHGACDB027994; GWHGACDB029119; GWHGACDB029933; GWHGACDB033366; GWHGACDB035169; GWHGACDB035178; GWHGACDB035808; GWHGACDB035809; GWHGACDB041610; GWHGACDB041678; GWHGACDB041744; GWHGACDB041806; GWHGACDB042446; GWHGACDB044653; GWHGACDB045020; GWHGACDB046072; GWHGACDB052780; GWHGACDB053853; GWHGACDB054308; GWHGACDB057468; GWHGACDB058145; GWHGACDB058543; GWHGACDB062769; GWHGACDB062988</t>
  </si>
  <si>
    <t>GWHGACDB002448; GWHGACDB003140; GWHGACDB003148; GWHGACDB017743; GWHGACDB017938; GWHGACDB024113; GWHGACDB024700; GWHGACDB029179; GWHGACDB036957; GWHGACDB044831; GWHGACDB063804; GWHGACDB063805</t>
  </si>
  <si>
    <t>GWHGACDB000144</t>
  </si>
  <si>
    <t>GO:2000026</t>
  </si>
  <si>
    <t>regulation of multicellular organismal development</t>
  </si>
  <si>
    <t>GO:0004160</t>
  </si>
  <si>
    <t>dihydroxy-acid dehydratase activity</t>
  </si>
  <si>
    <t>GWHGACDB003199</t>
  </si>
  <si>
    <t>GO:0016836</t>
  </si>
  <si>
    <t>hydro-lyase activity</t>
  </si>
  <si>
    <t>GWHGACDB008189</t>
  </si>
  <si>
    <t>GO:0010157</t>
  </si>
  <si>
    <t>response to chlorate</t>
  </si>
  <si>
    <t>GWHGACDB008343</t>
  </si>
  <si>
    <t>GWHGACDB012356</t>
  </si>
  <si>
    <t>GO:0080065</t>
  </si>
  <si>
    <t>4-alpha-methyl-delta7-sterol oxidation</t>
  </si>
  <si>
    <t>GWHGACDB014714</t>
  </si>
  <si>
    <t>GO:0090355</t>
  </si>
  <si>
    <t>positive regulation of auxin metabolic process</t>
  </si>
  <si>
    <t>GWHGACDB015001</t>
  </si>
  <si>
    <t>GO:0090358</t>
  </si>
  <si>
    <t>positive regulation of tryptophan metabolic process</t>
  </si>
  <si>
    <t>GWHGACDB016754</t>
  </si>
  <si>
    <t>GO:0046624</t>
  </si>
  <si>
    <t>sphingolipid transporter activity</t>
  </si>
  <si>
    <t>GWHGACDB017299</t>
  </si>
  <si>
    <t>GO:0034663</t>
  </si>
  <si>
    <t>endoplasmic reticulum chaperone complex</t>
  </si>
  <si>
    <t>GWHGACDB020948</t>
  </si>
  <si>
    <t>GO:0042349</t>
  </si>
  <si>
    <t>guiding stereospecific synthesis activity</t>
  </si>
  <si>
    <t>GWHGACDB022087</t>
  </si>
  <si>
    <t>GO:1901599</t>
  </si>
  <si>
    <t>(-)-pinoresinol biosynthetic process</t>
  </si>
  <si>
    <t>GO:0045550</t>
  </si>
  <si>
    <t>geranylgeranyl reductase activity</t>
  </si>
  <si>
    <t>GWHGACDB025116</t>
  </si>
  <si>
    <t>GO:0102067</t>
  </si>
  <si>
    <t>geranylgeranyl diphosphate reductase activity</t>
  </si>
  <si>
    <t>GWHGACDB025223</t>
  </si>
  <si>
    <t>GWHGACDB026445</t>
  </si>
  <si>
    <t>GO:0001934</t>
  </si>
  <si>
    <t>positive regulation of protein phosphorylation</t>
  </si>
  <si>
    <t>GO:1904263</t>
  </si>
  <si>
    <t>positive regulation of TORC1 signaling</t>
  </si>
  <si>
    <t>GO:0006537</t>
  </si>
  <si>
    <t>glutamate biosynthetic process</t>
  </si>
  <si>
    <t>GO:0097054</t>
  </si>
  <si>
    <t>L-glutamate biosynthetic process</t>
  </si>
  <si>
    <t>GO:0072546</t>
  </si>
  <si>
    <t>ER membrane protein complex</t>
  </si>
  <si>
    <t>GWHGACDB032376</t>
  </si>
  <si>
    <t>GO:0031648</t>
  </si>
  <si>
    <t>protein destabilization</t>
  </si>
  <si>
    <t>GWHGACDB032616</t>
  </si>
  <si>
    <t>GWHGACDB033626</t>
  </si>
  <si>
    <t>GO:0001561</t>
  </si>
  <si>
    <t>fatty acid alpha-oxidation</t>
  </si>
  <si>
    <t>GWHGACDB034985</t>
  </si>
  <si>
    <t>GWHGACDB035436</t>
  </si>
  <si>
    <t>GO:0045132</t>
  </si>
  <si>
    <t>meiotic chromosome segregation</t>
  </si>
  <si>
    <t>GO:0006573</t>
  </si>
  <si>
    <t>valine metabolic process</t>
  </si>
  <si>
    <t>GO:0010581</t>
  </si>
  <si>
    <t>regulation of starch biosynthetic process</t>
  </si>
  <si>
    <t>GO:0042646</t>
  </si>
  <si>
    <t>plastid nucleoid</t>
  </si>
  <si>
    <t>GWHGACDB040094</t>
  </si>
  <si>
    <t>GWHGACDB041818</t>
  </si>
  <si>
    <t>GWHGACDB042326</t>
  </si>
  <si>
    <t>GO:0000403</t>
  </si>
  <si>
    <t>Y-form DNA binding</t>
  </si>
  <si>
    <t>GO:0007276</t>
  </si>
  <si>
    <t>gamete generation</t>
  </si>
  <si>
    <t>GO:0043661</t>
  </si>
  <si>
    <t>peribacteroid membrane</t>
  </si>
  <si>
    <t>GWHGACDB045223</t>
  </si>
  <si>
    <t>GWHGACDB047085</t>
  </si>
  <si>
    <t>GO:0000104</t>
  </si>
  <si>
    <t>succinate dehydrogenase activity</t>
  </si>
  <si>
    <t>GO:0008177</t>
  </si>
  <si>
    <t>succinate dehydrogenase (ubiquinone) activity</t>
  </si>
  <si>
    <t>GO:0032183</t>
  </si>
  <si>
    <t>SUMO binding</t>
  </si>
  <si>
    <t>GO:0034067</t>
  </si>
  <si>
    <t>protein localization to Golgi apparatus</t>
  </si>
  <si>
    <t>GO:0035103</t>
  </si>
  <si>
    <t>sterol regulatory element binding protein cleavage</t>
  </si>
  <si>
    <t>GO:0016531</t>
  </si>
  <si>
    <t>copper chaperone activity</t>
  </si>
  <si>
    <t>GO:0043682</t>
  </si>
  <si>
    <t>copper-transporting ATPase activity</t>
  </si>
  <si>
    <t>GWHGACDB050041</t>
  </si>
  <si>
    <t>GO:0045437</t>
  </si>
  <si>
    <t>uridine nucleosidase activity</t>
  </si>
  <si>
    <t>GO:0047724</t>
  </si>
  <si>
    <t>inosine nucleosidase activity</t>
  </si>
  <si>
    <t>GWHGACDB053224</t>
  </si>
  <si>
    <t>GO:0005971</t>
  </si>
  <si>
    <t>ribonucleoside-diphosphate reductase complex</t>
  </si>
  <si>
    <t>GO:0009583</t>
  </si>
  <si>
    <t>detection of light stimulus</t>
  </si>
  <si>
    <t>GWHGACDB056592</t>
  </si>
  <si>
    <t>GO:0071000</t>
  </si>
  <si>
    <t>response to magnetism</t>
  </si>
  <si>
    <t>GWHGACDB056637</t>
  </si>
  <si>
    <t>GWHGACDB057679</t>
  </si>
  <si>
    <t>GWHGACDB057982</t>
  </si>
  <si>
    <t>GWHGACDB059786</t>
  </si>
  <si>
    <t>GO:0052642</t>
  </si>
  <si>
    <t>lysophosphatidic acid phosphatase activity</t>
  </si>
  <si>
    <t>GWHGACDB060722</t>
  </si>
  <si>
    <t>GO:0010334</t>
  </si>
  <si>
    <t>sesquiterpene synthase activity</t>
  </si>
  <si>
    <t>GO:0090693</t>
  </si>
  <si>
    <t>plant organ senescence</t>
  </si>
  <si>
    <t>GWHGACDB062751</t>
  </si>
  <si>
    <t>GO:0016444</t>
  </si>
  <si>
    <t>somatic cell DNA recombination</t>
  </si>
  <si>
    <t>GO:0016570</t>
  </si>
  <si>
    <t>histone modification</t>
  </si>
  <si>
    <t>GWHGACDB062777</t>
  </si>
  <si>
    <t>GWHGACDB063120</t>
  </si>
  <si>
    <t>GO:0000107</t>
  </si>
  <si>
    <t>imidazoleglycerol-phosphate synthase activity</t>
  </si>
  <si>
    <t>GWHGACDB064089</t>
  </si>
  <si>
    <t>GO:0016833</t>
  </si>
  <si>
    <t>oxo-acid-lyase activity</t>
  </si>
  <si>
    <t>GWHGACDB064369</t>
  </si>
  <si>
    <t>GWHGACDB005676; GWHGACDB032601; GWHGACDB048741; GWHGACDB055577; GWHGACDB062833</t>
  </si>
  <si>
    <t>GWHGACDB008189; GWHGACDB021848; GWHGACDB033285; GWHGACDB035840; GWHGACDB035846</t>
  </si>
  <si>
    <t>GWHGACDB002464; GWHGACDB033293; GWHGACDB033500; GWHGACDB040209; GWHGACDB040210; GWHGACDB046249; GWHGACDB046470</t>
  </si>
  <si>
    <t>GWHGACDB001917; GWHGACDB030270; GWHGACDB051392; GWHGACDB058747</t>
  </si>
  <si>
    <t>GWHGACDB024345; GWHGACDB029737; GWHGACDB057481; GWHGACDB060910</t>
  </si>
  <si>
    <t>GWHGACDB003459; GWHGACDB026020; GWHGACDB041542; GWHGACDB044698; GWHGACDB045590; GWHGACDB049483; GWHGACDB054148; GWHGACDB057690</t>
  </si>
  <si>
    <t>carbohydrate:proton symporter activity</t>
  </si>
  <si>
    <t>GWHGACDB000121; GWHGACDB014317; GWHGACDB015906; GWHGACDB015942; GWHGACDB042701; GWHGACDB051717; GWHGACDB057008; GWHGACDB057700; GWHGACDB062881</t>
  </si>
  <si>
    <t>GO:0008645</t>
  </si>
  <si>
    <t>GWHGACDB002100; GWHGACDB010112; GWHGACDB017359; GWHGACDB018701; GWHGACDB026582; GWHGACDB030304; GWHGACDB030614; GWHGACDB031431; GWHGACDB040069</t>
  </si>
  <si>
    <t>GWHGACDB004975; GWHGACDB005332; GWHGACDB005676; GWHGACDB038692; GWHGACDB052846; GWHGACDB056592; GWHGACDB058209; GWHGACDB065615</t>
  </si>
  <si>
    <t>GWHGACDB002571; GWHGACDB009845; GWHGACDB017133; GWHGACDB045251; GWHGACDB045541</t>
  </si>
  <si>
    <t>GWHGACDB004732; GWHGACDB009917; GWHGACDB052846; GWHGACDB056592; GWHGACDB062599</t>
  </si>
  <si>
    <t>GWHGACDB018917; GWHGACDB020948; GWHGACDB037251; GWHGACDB051638; GWHGACDB052319</t>
  </si>
  <si>
    <t>GWHGACDB032629; GWHGACDB041684; GWHGACDB046218; GWHGACDB052605; GWHGACDB065467</t>
  </si>
  <si>
    <t>GWHGACDB005415; GWHGACDB013014; GWHGACDB050501</t>
  </si>
  <si>
    <t>GWHGACDB015105; GWHGACDB015152; GWHGACDB057617</t>
  </si>
  <si>
    <t>GWHGACDB015105; GWHGACDB015152; GWHGACDB041806</t>
  </si>
  <si>
    <t>GWHGACDB015119; GWHGACDB020924; GWHGACDB058243</t>
  </si>
  <si>
    <t>GWHGACDB042851; GWHGACDB046035; GWHGACDB046656</t>
  </si>
  <si>
    <t>GWHGACDB046247; GWHGACDB052573; GWHGACDB059045</t>
  </si>
  <si>
    <t>GWHGACDB048769; GWHGACDB056389; GWHGACDB062777</t>
  </si>
  <si>
    <t>GWHGACDB001111; GWHGACDB040314; GWHGACDB056648; GWHGACDB059692</t>
  </si>
  <si>
    <t>GWHGACDB002076; GWHGACDB005397; GWHGACDB008397; GWHGACDB012880; GWHGACDB022075; GWHGACDB023115; GWHGACDB036583; GWHGACDB038475; GWHGACDB038521; GWHGACDB042838; GWHGACDB042934; GWHGACDB045127; GWHGACDB046020; GWHGACDB050925; GWHGACDB060611</t>
  </si>
  <si>
    <t>GWHGACDB002534; GWHGACDB028605</t>
  </si>
  <si>
    <t>GWHGACDB005496; GWHGACDB034925</t>
  </si>
  <si>
    <t>GWHGACDB005686; GWHGACDB010229</t>
  </si>
  <si>
    <t>GWHGACDB005759; GWHGACDB038680</t>
  </si>
  <si>
    <t>GWHGACDB005816; GWHGACDB016308</t>
  </si>
  <si>
    <t>GWHGACDB012654; GWHGACDB064097</t>
  </si>
  <si>
    <t>GWHGACDB013408; GWHGACDB063387</t>
  </si>
  <si>
    <t>GWHGACDB015743; GWHGACDB032740</t>
  </si>
  <si>
    <t>GWHGACDB017391; GWHGACDB057903</t>
  </si>
  <si>
    <t>GWHGACDB022646; GWHGACDB057338</t>
  </si>
  <si>
    <t>GWHGACDB024345; GWHGACDB057481</t>
  </si>
  <si>
    <t>GO:0004665</t>
  </si>
  <si>
    <t>prephenate dehydrogenase (NADP+) activity</t>
  </si>
  <si>
    <t>GWHGACDB024704; GWHGACDB024705</t>
  </si>
  <si>
    <t>GO:0008977</t>
  </si>
  <si>
    <t>prephenate dehydrogenase (NAD+) activity</t>
  </si>
  <si>
    <t>GO:0033730</t>
  </si>
  <si>
    <t>arogenate dehydrogenase (NADP+) activity</t>
  </si>
  <si>
    <t>GWHGACDB025228; GWHGACDB059325</t>
  </si>
  <si>
    <t>GWHGACDB029679; GWHGACDB041068</t>
  </si>
  <si>
    <t>GWHGACDB029737; GWHGACDB060910</t>
  </si>
  <si>
    <t>GO:0051538</t>
  </si>
  <si>
    <t>3 iron, 4 sulfur cluster binding</t>
  </si>
  <si>
    <t>GWHGACDB029887; GWHGACDB047867</t>
  </si>
  <si>
    <t>GO:0006574</t>
  </si>
  <si>
    <t>valine catabolic process</t>
  </si>
  <si>
    <t>GWHGACDB030614; GWHGACDB037863</t>
  </si>
  <si>
    <t>GWHGACDB034737; GWHGACDB056389</t>
  </si>
  <si>
    <t>GWHGACDB035185; GWHGACDB047712</t>
  </si>
  <si>
    <t>GWHGACDB037251; GWHGACDB052319</t>
  </si>
  <si>
    <t>GWHGACDB040094; GWHGACDB040712</t>
  </si>
  <si>
    <t>GWHGACDB040600; GWHGACDB047263</t>
  </si>
  <si>
    <t>GWHGACDB041774; GWHGACDB057495</t>
  </si>
  <si>
    <t>GO:0015908</t>
  </si>
  <si>
    <t>fatty acid transport</t>
  </si>
  <si>
    <t>GWHGACDB045119; GWHGACDB062123</t>
  </si>
  <si>
    <t>GWHGACDB047518; GWHGACDB062088</t>
  </si>
  <si>
    <t>GWHGACDB050236; GWHGACDB058908</t>
  </si>
  <si>
    <t>GWHGACDB050809; GWHGACDB057369</t>
  </si>
  <si>
    <t>GWHGACDB052362; GWHGACDB058949</t>
  </si>
  <si>
    <t>GO:0016605</t>
  </si>
  <si>
    <t>PML body</t>
  </si>
  <si>
    <t>GWHGACDB052846; GWHGACDB056592</t>
  </si>
  <si>
    <t>GWHGACDB056489; GWHGACDB056592</t>
  </si>
  <si>
    <t>GWHGACDB057826; GWHGACDB063857</t>
  </si>
  <si>
    <t>GWHGACDB059786; GWHGACDB065015</t>
  </si>
  <si>
    <t>GWHGACDB006517; GWHGACDB015993; GWHGACDB020174; GWHGACDB020177; GWHGACDB035059; GWHGACDB042363; GWHGACDB059049</t>
  </si>
  <si>
    <t>GWHGACDB002677; GWHGACDB008673; GWHGACDB029119; GWHGACDB040945; GWHGACDB044930; GWHGACDB053611; GWHGACDB056602; GWHGACDB057928</t>
  </si>
  <si>
    <t>GWHGACDB003993; GWHGACDB005292; GWHGACDB010112; GWHGACDB014683; GWHGACDB014879; GWHGACDB016121; GWHGACDB028771; GWHGACDB031120; GWHGACDB033522; GWHGACDB037911; GWHGACDB037982; GWHGACDB042513; GWHGACDB043434; GWHGACDB047070; GWHGACDB053973; GWHGACDB055056; GWHGACDB057058; GWHGACDB057637</t>
  </si>
  <si>
    <t>GWHGACDB001246; GWHGACDB002637; GWHGACDB010706; GWHGACDB022273; GWHGACDB025860; GWHGACDB028109; GWHGACDB029533; GWHGACDB033499; GWHGACDB040268; GWHGACDB053316; GWHGACDB053903; GWHGACDB058225</t>
  </si>
  <si>
    <t>GWHGACDB000632; GWHGACDB026872; GWHGACDB029588; GWHGACDB041329; GWHGACDB047924</t>
  </si>
  <si>
    <t>GWHGACDB002538; GWHGACDB007655; GWHGACDB015901; GWHGACDB041603; GWHGACDB046939</t>
  </si>
  <si>
    <t>GWHGACDB001111; GWHGACDB001310; GWHGACDB002076; GWHGACDB003459; GWHGACDB004975; GWHGACDB005332; GWHGACDB005680; GWHGACDB005731; GWHGACDB005923; GWHGACDB009917; GWHGACDB011650; GWHGACDB014854; GWHGACDB029679; GWHGACDB030445; GWHGACDB034952; GWHGACDB035737; GWHGACDB036957; GWHGACDB040314; GWHGACDB041438; GWHGACDB042746; GWHGACDB046690; GWHGACDB051250; GWHGACDB051593; GWHGACDB052780; GWHGACDB053264; GWHGACDB053718; GWHGACDB056648; GWHGACDB058145; GWHGACDB058209; GWHGACDB062094</t>
  </si>
  <si>
    <t>GWHGACDB003732; GWHGACDB012356; GWHGACDB028605; GWHGACDB032913; GWHGACDB052195; GWHGACDB055787</t>
  </si>
  <si>
    <t>GWHGACDB004732; GWHGACDB005342; GWHGACDB008110; GWHGACDB010222; GWHGACDB045771; GWHGACDB045780; GWHGACDB057617</t>
  </si>
  <si>
    <t>GWHGACDB003616; GWHGACDB008342; GWHGACDB029643; GWHGACDB032779</t>
  </si>
  <si>
    <t>GWHGACDB007655; GWHGACDB041603; GWHGACDB043492; GWHGACDB046939</t>
  </si>
  <si>
    <t>GWHGACDB012654; GWHGACDB021895; GWHGACDB058559; GWHGACDB064097</t>
  </si>
  <si>
    <t>GWHGACDB012880; GWHGACDB016191; GWHGACDB035737; GWHGACDB051250</t>
  </si>
  <si>
    <t>GWHGACDB012411; GWHGACDB027182; GWHGACDB046126</t>
  </si>
  <si>
    <t>GWHGACDB019441; GWHGACDB026754; GWHGACDB033986</t>
  </si>
  <si>
    <t>GWHGACDB032617; GWHGACDB043053; GWHGACDB048587</t>
  </si>
  <si>
    <t>GWHGACDB033336; GWHGACDB052535; GWHGACDB052846</t>
  </si>
  <si>
    <t>GWHGACDB000070; GWHGACDB000559; GWHGACDB000607; GWHGACDB001102; GWHGACDB001279; GWHGACDB001365; GWHGACDB001891; GWHGACDB002677; GWHGACDB003565; GWHGACDB003612; GWHGACDB004302; GWHGACDB004596; GWHGACDB005285; GWHGACDB005731; GWHGACDB006270; GWHGACDB008089; GWHGACDB008368; GWHGACDB008414; GWHGACDB008492; GWHGACDB010405; GWHGACDB011419; GWHGACDB012640; GWHGACDB012980; GWHGACDB013165; GWHGACDB013988; GWHGACDB014877; GWHGACDB014879; GWHGACDB015023; GWHGACDB015906; GWHGACDB016316; GWHGACDB016484; GWHGACDB017633; GWHGACDB018274; GWHGACDB019195; GWHGACDB019269; GWHGACDB019289; GWHGACDB019494; GWHGACDB020480; GWHGACDB021095; GWHGACDB021096; GWHGACDB021131; GWHGACDB021520; GWHGACDB023706; GWHGACDB024309; GWHGACDB024351; GWHGACDB025022; GWHGACDB025270; GWHGACDB026445; GWHGACDB028085; GWHGACDB028771; GWHGACDB029478; GWHGACDB029979; GWHGACDB030445; GWHGACDB030502; GWHGACDB030608; GWHGACDB031500; GWHGACDB032316; GWHGACDB032455; GWHGACDB032756; GWHGACDB033293; GWHGACDB033317; GWHGACDB033500; GWHGACDB033793; GWHGACDB033858; GWHGACDB034733; GWHGACDB034961; GWHGACDB035508; GWHGACDB035715; GWHGACDB035716; GWHGACDB035740; GWHGACDB035875; GWHGACDB037733; GWHGACDB037982; GWHGACDB038259; GWHGACDB038690; GWHGACDB039920; GWHGACDB040209; GWHGACDB040210; GWHGACDB040231; GWHGACDB040945; GWHGACDB042055; GWHGACDB042851; GWHGACDB043182; GWHGACDB044877; GWHGACDB045084; GWHGACDB045249; GWHGACDB046106; GWHGACDB046125; GWHGACDB046249; GWHGACDB046656; GWHGACDB046816; GWHGACDB047704; GWHGACDB047707; GWHGACDB047714; GWHGACDB047770; GWHGACDB047777; GWHGACDB047952; GWHGACDB047978; GWHGACDB048745; GWHGACDB049153; GWHGACDB050266; GWHGACDB050765; GWHGACDB050768; GWHGACDB051255; GWHGACDB052335; GWHGACDB052340; GWHGACDB052342; GWHGACDB052422; GWHGACDB052693; GWHGACDB053042; GWHGACDB053654; GWHGACDB053655; GWHGACDB054006; GWHGACDB054553; GWHGACDB055455; GWHGACDB055462; GWHGACDB056602; GWHGACDB057570; GWHGACDB057637; GWHGACDB057960; GWHGACDB058261; GWHGACDB058290; GWHGACDB058294; GWHGACDB060954; GWHGACDB062522; GWHGACDB062779; GWHGACDB062794; GWHGACDB063352; GWHGACDB063944; GWHGACDB064927; GWHGACDB064935; GWHGACDB065067</t>
  </si>
  <si>
    <t>GWHGACDB000481; GWHGACDB002245; GWHGACDB003068; GWHGACDB019569; GWHGACDB037627; GWHGACDB048763; GWHGACDB051429; GWHGACDB053645; GWHGACDB057853</t>
  </si>
  <si>
    <t>GWHGACDB004732; GWHGACDB007783; GWHGACDB049212; GWHGACDB057617; GWHGACDB062335</t>
  </si>
  <si>
    <t>GWHGACDB012645; GWHGACDB027392; GWHGACDB033440; GWHGACDB042506; GWHGACDB053224</t>
  </si>
  <si>
    <t>GWHGACDB023927; GWHGACDB041762; GWHGACDB047674; GWHGACDB062395; GWHGACDB062396</t>
  </si>
  <si>
    <t>GWHGACDB000777</t>
  </si>
  <si>
    <t>GWHGACDB001246</t>
  </si>
  <si>
    <t>GO:0019902</t>
  </si>
  <si>
    <t>phosphatase binding</t>
  </si>
  <si>
    <t>GWHGACDB003612</t>
  </si>
  <si>
    <t>GO:0042789</t>
  </si>
  <si>
    <t>mRNA transcription by RNA polymerase II</t>
  </si>
  <si>
    <t>GWHGACDB004403</t>
  </si>
  <si>
    <t>GO:0070827</t>
  </si>
  <si>
    <t>chromatin maintenance</t>
  </si>
  <si>
    <t>GO:0070829</t>
  </si>
  <si>
    <t>heterochromatin maintenance</t>
  </si>
  <si>
    <t>GWHGACDB008474</t>
  </si>
  <si>
    <t>GO:0004072</t>
  </si>
  <si>
    <t>aspartate kinase activity</t>
  </si>
  <si>
    <t>GWHGACDB010339</t>
  </si>
  <si>
    <t>GWHGACDB011909</t>
  </si>
  <si>
    <t>GWHGACDB012581</t>
  </si>
  <si>
    <t>GWHGACDB013408</t>
  </si>
  <si>
    <t>GWHGACDB013533</t>
  </si>
  <si>
    <t>GWHGACDB014683</t>
  </si>
  <si>
    <t>GO:0006264</t>
  </si>
  <si>
    <t>mitochondrial DNA replication</t>
  </si>
  <si>
    <t>GWHGACDB018045</t>
  </si>
  <si>
    <t>GO:0003852</t>
  </si>
  <si>
    <t>2-isopropylmalate synthase activity</t>
  </si>
  <si>
    <t>GWHGACDB018372</t>
  </si>
  <si>
    <t>GO:0015247</t>
  </si>
  <si>
    <t>aminophospholipid transmembrane transporter activity</t>
  </si>
  <si>
    <t>GWHGACDB019195</t>
  </si>
  <si>
    <t>GO:0042255</t>
  </si>
  <si>
    <t>ribosome assembly</t>
  </si>
  <si>
    <t>GWHGACDB019781</t>
  </si>
  <si>
    <t>GO:0016798</t>
  </si>
  <si>
    <t>hydrolase activity, acting on glycosyl bonds</t>
  </si>
  <si>
    <t>GWHGACDB020026</t>
  </si>
  <si>
    <t>GWHGACDB020762</t>
  </si>
  <si>
    <t>GWHGACDB027965</t>
  </si>
  <si>
    <t>GWHGACDB029733</t>
  </si>
  <si>
    <t>GO:0018826</t>
  </si>
  <si>
    <t>methionine gamma-lyase activity</t>
  </si>
  <si>
    <t>GO:0019458</t>
  </si>
  <si>
    <t>methionine catabolic process via 2-oxobutanoate</t>
  </si>
  <si>
    <t>GO:0001731</t>
  </si>
  <si>
    <t>formation of translation preinitiation complex</t>
  </si>
  <si>
    <t>GWHGACDB030358</t>
  </si>
  <si>
    <t>GO:0002188</t>
  </si>
  <si>
    <t>translation reinitiation</t>
  </si>
  <si>
    <t>GWHGACDB030430</t>
  </si>
  <si>
    <t>GO:0030137</t>
  </si>
  <si>
    <t>COPI-coated vesicle</t>
  </si>
  <si>
    <t>GWHGACDB032439</t>
  </si>
  <si>
    <t>GWHGACDB035186</t>
  </si>
  <si>
    <t>GWHGACDB036317</t>
  </si>
  <si>
    <t>GO:0006538</t>
  </si>
  <si>
    <t>glutamate catabolic process</t>
  </si>
  <si>
    <t>GWHGACDB038595</t>
  </si>
  <si>
    <t>GWHGACDB038641</t>
  </si>
  <si>
    <t>GWHGACDB039307</t>
  </si>
  <si>
    <t>GO:0004067</t>
  </si>
  <si>
    <t>asparaginase activity</t>
  </si>
  <si>
    <t>GWHGACDB040564</t>
  </si>
  <si>
    <t>GO:0033345</t>
  </si>
  <si>
    <t>asparagine catabolic process via L-aspartate</t>
  </si>
  <si>
    <t>GWHGACDB040584</t>
  </si>
  <si>
    <t>GO:0051560</t>
  </si>
  <si>
    <t>mitochondrial calcium ion homeostasis</t>
  </si>
  <si>
    <t>GWHGACDB040600</t>
  </si>
  <si>
    <t>GO:0008891</t>
  </si>
  <si>
    <t>glycolate oxidase activity</t>
  </si>
  <si>
    <t>GWHGACDB041068</t>
  </si>
  <si>
    <t>GWHGACDB041629</t>
  </si>
  <si>
    <t>GWHGACDB042204</t>
  </si>
  <si>
    <t>GO:0052096</t>
  </si>
  <si>
    <t>formation by symbiont of syncytium involving giant cell for nutrient acquisition from host</t>
  </si>
  <si>
    <t>GWHGACDB043416</t>
  </si>
  <si>
    <t>GWHGACDB044698</t>
  </si>
  <si>
    <t>GO:0046481</t>
  </si>
  <si>
    <t>digalactosyldiacylglycerol synthase activity</t>
  </si>
  <si>
    <t>GO:0010190</t>
  </si>
  <si>
    <t>cytochrome b6f complex assembly</t>
  </si>
  <si>
    <t>GWHGACDB045899</t>
  </si>
  <si>
    <t>GO:0007000</t>
  </si>
  <si>
    <t>nucleolus organization</t>
  </si>
  <si>
    <t>GWHGACDB046559</t>
  </si>
  <si>
    <t>GO:0051211</t>
  </si>
  <si>
    <t>anisotropic cell growth</t>
  </si>
  <si>
    <t>GO:0031110</t>
  </si>
  <si>
    <t>regulation of microtubule polymerization or depolymerization</t>
  </si>
  <si>
    <t>GWHGACDB047263</t>
  </si>
  <si>
    <t>GO:0035371</t>
  </si>
  <si>
    <t>microtubule plus-end</t>
  </si>
  <si>
    <t>GO:0035372</t>
  </si>
  <si>
    <t>protein localization to microtubule</t>
  </si>
  <si>
    <t>GO:1904825</t>
  </si>
  <si>
    <t>protein localization to microtubule plus-end</t>
  </si>
  <si>
    <t>GO:0006121</t>
  </si>
  <si>
    <t>mitochondrial electron transport, succinate to ubiquinone</t>
  </si>
  <si>
    <t>GO:0140042</t>
  </si>
  <si>
    <t>lipid droplet formation</t>
  </si>
  <si>
    <t>GWHGACDB048769</t>
  </si>
  <si>
    <t>GO:0004016</t>
  </si>
  <si>
    <t>adenylate cyclase activity</t>
  </si>
  <si>
    <t>GWHGACDB050030</t>
  </si>
  <si>
    <t>GO:0008477</t>
  </si>
  <si>
    <t>purine nucleosidase activity</t>
  </si>
  <si>
    <t>GO:0004866</t>
  </si>
  <si>
    <t>endopeptidase inhibitor activity</t>
  </si>
  <si>
    <t>GWHGACDB050967</t>
  </si>
  <si>
    <t>GO:0034004</t>
  </si>
  <si>
    <t>germacradienol synthase activity</t>
  </si>
  <si>
    <t>GWHGACDB051910</t>
  </si>
  <si>
    <t>GO:0052577</t>
  </si>
  <si>
    <t>germacrene-D synthase activity</t>
  </si>
  <si>
    <t>positive regulation of DNA-binding transcription factor activity</t>
  </si>
  <si>
    <t>GWHGACDB052167</t>
  </si>
  <si>
    <t>GO:0043007</t>
  </si>
  <si>
    <t>maintenance of rDNA</t>
  </si>
  <si>
    <t>GO:0070330</t>
  </si>
  <si>
    <t>aromatase activity</t>
  </si>
  <si>
    <t>GWHGACDB052885</t>
  </si>
  <si>
    <t>GO:0004088</t>
  </si>
  <si>
    <t>carbamoyl-phosphate synthase (glutamine-hydrolyzing) activity</t>
  </si>
  <si>
    <t>GWHGACDB053208</t>
  </si>
  <si>
    <t>GO:0005951</t>
  </si>
  <si>
    <t>carbamoyl-phosphate synthase complex</t>
  </si>
  <si>
    <t>GO:0070409</t>
  </si>
  <si>
    <t>carbamoyl phosphate biosynthetic process</t>
  </si>
  <si>
    <t>GO:0070678</t>
  </si>
  <si>
    <t>preprotein binding</t>
  </si>
  <si>
    <t>GWHGACDB053462</t>
  </si>
  <si>
    <t>GWHGACDB053678</t>
  </si>
  <si>
    <t>GO:0009000</t>
  </si>
  <si>
    <t>selenocysteine lyase activity</t>
  </si>
  <si>
    <t>GWHGACDB053760</t>
  </si>
  <si>
    <t>GO:0018315</t>
  </si>
  <si>
    <t>molybdenum incorporation into molybdenum-molybdopterin complex</t>
  </si>
  <si>
    <t>GWHGACDB054674</t>
  </si>
  <si>
    <t>GO:1901601</t>
  </si>
  <si>
    <t>strigolactone biosynthetic process</t>
  </si>
  <si>
    <t>GO:0002191</t>
  </si>
  <si>
    <t>cap-dependent translational initiation</t>
  </si>
  <si>
    <t>GWHGACDB057121</t>
  </si>
  <si>
    <t>GO:0098808</t>
  </si>
  <si>
    <t>mRNA cap binding</t>
  </si>
  <si>
    <t>GWHGACDB059003</t>
  </si>
  <si>
    <t>GWHGACDB060611</t>
  </si>
  <si>
    <t>GWHGACDB060851</t>
  </si>
  <si>
    <t>GWHGACDB062094</t>
  </si>
  <si>
    <t>GWHGACDB062599</t>
  </si>
  <si>
    <t>GO:0008252</t>
  </si>
  <si>
    <t>nucleotidase activity</t>
  </si>
  <si>
    <t>GO:0009166</t>
  </si>
  <si>
    <t>nucleotide catabolic process</t>
  </si>
  <si>
    <t>GWHGACDB064665</t>
  </si>
  <si>
    <t>GO:0004557</t>
  </si>
  <si>
    <t>alpha-galactosidase activity</t>
  </si>
  <si>
    <t>GWHGACDB065015</t>
  </si>
  <si>
    <t>GWHGACDB005398; GWHGACDB022350; GWHGACDB028509; GWHGACDB039020; GWHGACDB041963; GWHGACDB043548; GWHGACDB060124</t>
  </si>
  <si>
    <t>GWHGACDB002854; GWHGACDB023501; GWHGACDB040494; GWHGACDB046946; GWHGACDB050446; GWHGACDB053224</t>
  </si>
  <si>
    <t>GWHGACDB000976; GWHGACDB006405; GWHGACDB012779; GWHGACDB017133; GWHGACDB019379; GWHGACDB026557; GWHGACDB034742; GWHGACDB034748; GWHGACDB035436; GWHGACDB036344; GWHGACDB041295; GWHGACDB050248; GWHGACDB050739; GWHGACDB054275; GWHGACDB056418; GWHGACDB056637; GWHGACDB058161</t>
  </si>
  <si>
    <t>GO:0009697</t>
  </si>
  <si>
    <t>salicylic acid biosynthetic process</t>
  </si>
  <si>
    <t>GO:0008131</t>
  </si>
  <si>
    <t>primary amine oxidase activity</t>
  </si>
  <si>
    <t>GWHGACDB003169; GWHGACDB005650</t>
  </si>
  <si>
    <t>GWHGACDB005496; GWHGACDB062123</t>
  </si>
  <si>
    <t>GWHGACDB005705; GWHGACDB007907</t>
  </si>
  <si>
    <t>GWHGACDB006464; GWHGACDB061141</t>
  </si>
  <si>
    <t>GO:0010113</t>
  </si>
  <si>
    <t>negative regulation of systemic acquired resistance</t>
  </si>
  <si>
    <t>GWHGACDB008350; GWHGACDB062769</t>
  </si>
  <si>
    <t>GWHGACDB009001; GWHGACDB020213</t>
  </si>
  <si>
    <t>GWHGACDB010525; GWHGACDB012676</t>
  </si>
  <si>
    <t>GWHGACDB012066; GWHGACDB053796</t>
  </si>
  <si>
    <t>GWHGACDB013576; GWHGACDB032110</t>
  </si>
  <si>
    <t>GWHGACDB014846; GWHGACDB056592</t>
  </si>
  <si>
    <t>GWHGACDB016097; GWHGACDB052323</t>
  </si>
  <si>
    <t>GWHGACDB019137; GWHGACDB031400</t>
  </si>
  <si>
    <t>GWHGACDB019441; GWHGACDB038244</t>
  </si>
  <si>
    <t>GO:0006571</t>
  </si>
  <si>
    <t>tyrosine biosynthetic process</t>
  </si>
  <si>
    <t>GWHGACDB032740; GWHGACDB062648</t>
  </si>
  <si>
    <t>GWHGACDB053678; GWHGACDB058209</t>
  </si>
  <si>
    <t>GWHGACDB062447; GWHGACDB062469</t>
  </si>
  <si>
    <t>GWHGACDB002076; GWHGACDB002415; GWHGACDB014877; GWHGACDB017124</t>
  </si>
  <si>
    <t>GWHGACDB003649; GWHGACDB053664; GWHGACDB053760; GWHGACDB059692</t>
  </si>
  <si>
    <t>GWHGACDB007887; GWHGACDB008110; GWHGACDB041806; GWHGACDB062173</t>
  </si>
  <si>
    <t>GWHGACDB028085; GWHGACDB050266; GWHGACDB050765; GWHGACDB050768</t>
  </si>
  <si>
    <t>GWHGACDB003021; GWHGACDB003459; GWHGACDB043416</t>
  </si>
  <si>
    <t>GWHGACDB005463; GWHGACDB022847; GWHGACDB032956</t>
  </si>
  <si>
    <t>GWHGACDB005680; GWHGACDB056592; GWHGACDB062988</t>
  </si>
  <si>
    <t>GWHGACDB012771; GWHGACDB042326; GWHGACDB046991</t>
  </si>
  <si>
    <t>GWHGACDB013611; GWHGACDB021990; GWHGACDB033456</t>
  </si>
  <si>
    <t>GWHGACDB022762; GWHGACDB028123; GWHGACDB058209</t>
  </si>
  <si>
    <t>GWHGACDB042732; GWHGACDB044883; GWHGACDB058209</t>
  </si>
  <si>
    <t>GWHGACDB016035; GWHGACDB017164; GWHGACDB044269; GWHGACDB047962; GWHGACDB052675; GWHGACDB062447; GWHGACDB062469</t>
  </si>
  <si>
    <t>GWHGACDB013110; GWHGACDB015106; GWHGACDB037251; GWHGACDB041933; GWHGACDB046726</t>
  </si>
  <si>
    <t>GWHGACDB015105; GWHGACDB015152; GWHGACDB015154; GWHGACDB015162; GWHGACDB039306; GWHGACDB042267</t>
  </si>
  <si>
    <t>GWHGACDB006183; GWHGACDB037786; GWHGACDB038624; GWHGACDB045294; GWHGACDB047102; GWHGACDB052157; GWHGACDB052619; GWHGACDB056734; GWHGACDB062671</t>
  </si>
  <si>
    <t>GWHGACDB001111; GWHGACDB015743; GWHGACDB023262; GWHGACDB026705; GWHGACDB040314; GWHGACDB046836; GWHGACDB046841; GWHGACDB052615; GWHGACDB056648; GWHGACDB062648</t>
  </si>
  <si>
    <t>GWHGACDB004796; GWHGACDB006464; GWHGACDB015223; GWHGACDB021520; GWHGACDB026510; GWHGACDB033045; GWHGACDB033425; GWHGACDB041084; GWHGACDB046028; GWHGACDB047177; GWHGACDB048727; GWHGACDB050340; GWHGACDB053611; GWHGACDB056592; GWHGACDB057497; GWHGACDB061141; GWHGACDB063889; GWHGACDB064665; GWHGACDB065698</t>
  </si>
  <si>
    <t>GWHGACDB000293; GWHGACDB004975; GWHGACDB005332; GWHGACDB065615</t>
  </si>
  <si>
    <t>GWHGACDB008363; GWHGACDB020065; GWHGACDB053099; GWHGACDB055596</t>
  </si>
  <si>
    <t>GO:0060918</t>
  </si>
  <si>
    <t>auxin transport</t>
  </si>
  <si>
    <t>GWHGACDB019128; GWHGACDB032789; GWHGACDB041540; GWHGACDB056592</t>
  </si>
  <si>
    <t>GWHGACDB022128; GWHGACDB022264; GWHGACDB053414; GWHGACDB063398</t>
  </si>
  <si>
    <t>GWHGACDB007785; GWHGACDB014854; GWHGACDB030143; GWHGACDB035808; GWHGACDB035809; GWHGACDB041806; GWHGACDB058145</t>
  </si>
  <si>
    <t>GWHGACDB002076; GWHGACDB005926; GWHGACDB010690; GWHGACDB012880; GWHGACDB013110; GWHGACDB021895; GWHGACDB022377; GWHGACDB029887; GWHGACDB030502; GWHGACDB037251; GWHGACDB037786; GWHGACDB040823; GWHGACDB040926; GWHGACDB041068; GWHGACDB045511; GWHGACDB046734; GWHGACDB047309; GWHGACDB050925; GWHGACDB051207; GWHGACDB051638; GWHGACDB052631; GWHGACDB054020; GWHGACDB057679; GWHGACDB058559; GWHGACDB062648; GWHGACDB063352</t>
  </si>
  <si>
    <t>GO:0016616</t>
  </si>
  <si>
    <t>oxidoreductase activity, acting on the CH-OH group of donors, NAD or NADP as acceptor</t>
  </si>
  <si>
    <t>GWHGACDB001267; GWHGACDB051083; GWHGACDB052647; GWHGACDB052951; GWHGACDB057466</t>
  </si>
  <si>
    <t>GWHGACDB003993; GWHGACDB004250; GWHGACDB007586; GWHGACDB030058; GWHGACDB042544</t>
  </si>
  <si>
    <t>GWHGACDB000121; GWHGACDB015942; GWHGACDB057700</t>
  </si>
  <si>
    <t>GWHGACDB001876; GWHGACDB026807; GWHGACDB029093</t>
  </si>
  <si>
    <t>GWHGACDB002771; GWHGACDB017452; GWHGACDB059692</t>
  </si>
  <si>
    <t>GWHGACDB005342; GWHGACDB008110; GWHGACDB010222</t>
  </si>
  <si>
    <t>GWHGACDB005951; GWHGACDB012499; GWHGACDB028866</t>
  </si>
  <si>
    <t>GWHGACDB000632; GWHGACDB047062</t>
  </si>
  <si>
    <t>GWHGACDB001376; GWHGACDB042998</t>
  </si>
  <si>
    <t>GWHGACDB003670; GWHGACDB020208</t>
  </si>
  <si>
    <t>GWHGACDB007785; GWHGACDB032413</t>
  </si>
  <si>
    <t>GWHGACDB008397; GWHGACDB029679</t>
  </si>
  <si>
    <t>GO:0016987</t>
  </si>
  <si>
    <t>sigma factor activity</t>
  </si>
  <si>
    <t>GWHGACDB013968; GWHGACDB050528</t>
  </si>
  <si>
    <t>regulation of DNA-binding transcription factor activity</t>
  </si>
  <si>
    <t>GWHGACDB038641; GWHGACDB045689</t>
  </si>
  <si>
    <t>GWHGACDB050440; GWHGACDB060722</t>
  </si>
  <si>
    <t>GWHGACDB051279; GWHGACDB065751</t>
  </si>
  <si>
    <t>GWHGACDB052138; GWHGACDB053631</t>
  </si>
  <si>
    <t>GWHGACDB002223; GWHGACDB006330; GWHGACDB008343; GWHGACDB008440; GWHGACDB012779; GWHGACDB015992; GWHGACDB018589; GWHGACDB019411; GWHGACDB022646; GWHGACDB030502; GWHGACDB041182; GWHGACDB041542; GWHGACDB041696; GWHGACDB044400; GWHGACDB044698; GWHGACDB047674; GWHGACDB050248; GWHGACDB051207; GWHGACDB053462; GWHGACDB053760; GWHGACDB054148; GWHGACDB057690; GWHGACDB059692; GWHGACDB060611; GWHGACDB060952</t>
  </si>
  <si>
    <t>GWHGACDB000481; GWHGACDB003068; GWHGACDB017391; GWHGACDB025116; GWHGACDB027965; GWHGACDB033336; GWHGACDB052535</t>
  </si>
  <si>
    <t>GWHGACDB000884; GWHGACDB016045; GWHGACDB030270; GWHGACDB046532; GWHGACDB051392; GWHGACDB058747</t>
  </si>
  <si>
    <t>GWHGACDB010630; GWHGACDB013932; GWHGACDB016031; GWHGACDB047140; GWHGACDB055289; GWHGACDB058000</t>
  </si>
  <si>
    <t>GWHGACDB000595; GWHGACDB026510; GWHGACDB033626; GWHGACDB050340</t>
  </si>
  <si>
    <t>GWHGACDB000632; GWHGACDB042838; GWHGACDB053451; GWHGACDB062094</t>
  </si>
  <si>
    <t>GWHGACDB000884; GWHGACDB016045; GWHGACDB046532; GWHGACDB052927</t>
  </si>
  <si>
    <t>GWHGACDB003459; GWHGACDB021616; GWHGACDB028565; GWHGACDB030058</t>
  </si>
  <si>
    <t>GWHGACDB010630; GWHGACDB041818; GWHGACDB051392; GWHGACDB055289</t>
  </si>
  <si>
    <t>GWHGACDB013290; GWHGACDB032617; GWHGACDB043053; GWHGACDB048587</t>
  </si>
  <si>
    <t>GO:0071249</t>
  </si>
  <si>
    <t>cellular response to nitrate</t>
  </si>
  <si>
    <t>GO:0070822</t>
  </si>
  <si>
    <t>Sin3-type complex</t>
  </si>
  <si>
    <t>GO:1902459</t>
  </si>
  <si>
    <t>positive regulation of stem cell population maintenance</t>
  </si>
  <si>
    <t>GO:0015152</t>
  </si>
  <si>
    <t>glucose-6-phosphate transmembrane transporter activity</t>
  </si>
  <si>
    <t>GWHGACDB000573</t>
  </si>
  <si>
    <t>GO:0015760</t>
  </si>
  <si>
    <t>glucose-6-phosphate transport</t>
  </si>
  <si>
    <t>GWHGACDB001917</t>
  </si>
  <si>
    <t>GWHGACDB002056</t>
  </si>
  <si>
    <t>GWHGACDB002076</t>
  </si>
  <si>
    <t>GWHGACDB002538</t>
  </si>
  <si>
    <t>GWHGACDB003127</t>
  </si>
  <si>
    <t>GO:0052593</t>
  </si>
  <si>
    <t>tryptamine:oxygen oxidoreductase (deaminating) activity</t>
  </si>
  <si>
    <t>GWHGACDB003169</t>
  </si>
  <si>
    <t>GO:0052594</t>
  </si>
  <si>
    <t>aminoacetone:oxygen oxidoreductase(deaminating) activity</t>
  </si>
  <si>
    <t>GO:0052595</t>
  </si>
  <si>
    <t>aliphatic-amine oxidase activity</t>
  </si>
  <si>
    <t>GO:0052596</t>
  </si>
  <si>
    <t>phenethylamine:oxygen oxidoreductase (deaminating) activity</t>
  </si>
  <si>
    <t>GO:0071475</t>
  </si>
  <si>
    <t>cellular hyperosmotic salinity response</t>
  </si>
  <si>
    <t>GWHGACDB003475</t>
  </si>
  <si>
    <t>GWHGACDB005267</t>
  </si>
  <si>
    <t>microtubule nucleation by interphase microtubule organizing center</t>
  </si>
  <si>
    <t>GO:1900370</t>
  </si>
  <si>
    <t>positive regulation of RNA interference</t>
  </si>
  <si>
    <t>GO:0006418</t>
  </si>
  <si>
    <t>tRNA aminoacylation for protein translation</t>
  </si>
  <si>
    <t>GWHGACDB007831</t>
  </si>
  <si>
    <t>GWHGACDB008110</t>
  </si>
  <si>
    <t>GO:0007026</t>
  </si>
  <si>
    <t>negative regulation of microtubule depolymerization</t>
  </si>
  <si>
    <t>GWHGACDB008901</t>
  </si>
  <si>
    <t>GO:0018458</t>
  </si>
  <si>
    <t>isopiperitenol dehydrogenase activity</t>
  </si>
  <si>
    <t>GWHGACDB012596</t>
  </si>
  <si>
    <t>GO:0018459</t>
  </si>
  <si>
    <t>carveol dehydrogenase activity</t>
  </si>
  <si>
    <t>GO:0031525</t>
  </si>
  <si>
    <t>menthol biosynthetic process</t>
  </si>
  <si>
    <t>GO:0000439</t>
  </si>
  <si>
    <t>transcription factor TFIIH core complex</t>
  </si>
  <si>
    <t>GWHGACDB014531</t>
  </si>
  <si>
    <t>GO:0000254</t>
  </si>
  <si>
    <t>C-4 methylsterol oxidase activity</t>
  </si>
  <si>
    <t>GWHGACDB014869</t>
  </si>
  <si>
    <t>GWHGACDB016343</t>
  </si>
  <si>
    <t>GO:0000329</t>
  </si>
  <si>
    <t>fungal-type vacuole membrane</t>
  </si>
  <si>
    <t>GWHGACDB019042</t>
  </si>
  <si>
    <t>GO:0003923</t>
  </si>
  <si>
    <t>GPI-anchor transamidase activity</t>
  </si>
  <si>
    <t>GWHGACDB022588</t>
  </si>
  <si>
    <t>GO:0010054</t>
  </si>
  <si>
    <t>trichoblast differentiation</t>
  </si>
  <si>
    <t>GWHGACDB026590</t>
  </si>
  <si>
    <t>GO:0051980</t>
  </si>
  <si>
    <t>iron-nicotianamine transmembrane transporter activity</t>
  </si>
  <si>
    <t>GWHGACDB026779</t>
  </si>
  <si>
    <t>GO:0015203</t>
  </si>
  <si>
    <t>polyamine transmembrane transporter activity</t>
  </si>
  <si>
    <t>GWHGACDB027750</t>
  </si>
  <si>
    <t>GO:0015846</t>
  </si>
  <si>
    <t>polyamine transport</t>
  </si>
  <si>
    <t>GWHGACDB028123</t>
  </si>
  <si>
    <t>GWHGACDB028589</t>
  </si>
  <si>
    <t>GO:0006999</t>
  </si>
  <si>
    <t>nuclear pore organization</t>
  </si>
  <si>
    <t>GWHGACDB029933</t>
  </si>
  <si>
    <t>GWHGACDB030143</t>
  </si>
  <si>
    <t>GWHGACDB032405</t>
  </si>
  <si>
    <t>GWHGACDB033316</t>
  </si>
  <si>
    <t>GWHGACDB034131</t>
  </si>
  <si>
    <t>GO:0033188</t>
  </si>
  <si>
    <t>sphingomyelin synthase activity</t>
  </si>
  <si>
    <t>GWHGACDB037249</t>
  </si>
  <si>
    <t>GO:0047493</t>
  </si>
  <si>
    <t>ceramide cholinephosphotransferase activity</t>
  </si>
  <si>
    <t>GWHGACDB037251</t>
  </si>
  <si>
    <t>GO:0000427</t>
  </si>
  <si>
    <t>plastid-encoded plastid RNA polymerase complex</t>
  </si>
  <si>
    <t>GWHGACDB040229</t>
  </si>
  <si>
    <t>GWHGACDB040452</t>
  </si>
  <si>
    <t>import into nucleus</t>
  </si>
  <si>
    <t>GWHGACDB041136</t>
  </si>
  <si>
    <t>GWHGACDB044357</t>
  </si>
  <si>
    <t>GWHGACDB044883</t>
  </si>
  <si>
    <t>GWHGACDB045689</t>
  </si>
  <si>
    <t>GWHGACDB045894</t>
  </si>
  <si>
    <t>GWHGACDB046011</t>
  </si>
  <si>
    <t>GWHGACDB046670</t>
  </si>
  <si>
    <t>GWHGACDB046726</t>
  </si>
  <si>
    <t>GWHGACDB047070</t>
  </si>
  <si>
    <t>GWHGACDB052615</t>
  </si>
  <si>
    <t>GO:0004311</t>
  </si>
  <si>
    <t>farnesyltranstransferase activity</t>
  </si>
  <si>
    <t>GWHGACDB053244</t>
  </si>
  <si>
    <t>GO:0033386</t>
  </si>
  <si>
    <t>geranylgeranyl diphosphate biosynthetic process</t>
  </si>
  <si>
    <t>GWHGACDB057617</t>
  </si>
  <si>
    <t>GWHGACDB057838</t>
  </si>
  <si>
    <t>GO:0045839</t>
  </si>
  <si>
    <t>negative regulation of mitotic nuclear division</t>
  </si>
  <si>
    <t>GWHGACDB057911</t>
  </si>
  <si>
    <t>GO:1903508</t>
  </si>
  <si>
    <t>positive regulation of nucleic acid-templated transcription</t>
  </si>
  <si>
    <t>GWHGACDB061471</t>
  </si>
  <si>
    <t>GWHGACDB061965</t>
  </si>
  <si>
    <t>GO:0032956</t>
  </si>
  <si>
    <t>regulation of actin cytoskeleton organization</t>
  </si>
  <si>
    <t>GWHGACDB062597</t>
  </si>
  <si>
    <t>GWHGACDB063646</t>
  </si>
  <si>
    <t>GO:0047501</t>
  </si>
  <si>
    <t>(+)-neomenthol dehydrogenase activity</t>
  </si>
  <si>
    <t>GWHGACDB063889</t>
  </si>
  <si>
    <t>GO:0004825</t>
  </si>
  <si>
    <t>methionine-tRNA ligase activity</t>
  </si>
  <si>
    <t>GWHGACDB064067</t>
  </si>
  <si>
    <t>GO:0006431</t>
  </si>
  <si>
    <t>methionyl-tRNA aminoacylation</t>
  </si>
  <si>
    <t>GWHGACDB000205; GWHGACDB006864; GWHGACDB021895; GWHGACDB047728; GWHGACDB058559</t>
  </si>
  <si>
    <t>GWHGACDB008799; GWHGACDB029589; GWHGACDB037251; GWHGACDB053276; GWHGACDB056411</t>
  </si>
  <si>
    <t>GWHGACDB005267; GWHGACDB008901; GWHGACDB012645; GWHGACDB024122; GWHGACDB027392; GWHGACDB046559; GWHGACDB063352</t>
  </si>
  <si>
    <t>GO:0009089</t>
  </si>
  <si>
    <t>lysine biosynthetic process via diaminopimelate</t>
  </si>
  <si>
    <t>GWHGACDB009673; GWHGACDB040823; GWHGACDB040926</t>
  </si>
  <si>
    <t>GWHGACDB015570; GWHGACDB055610; GWHGACDB062123</t>
  </si>
  <si>
    <t>GWHGACDB016343; GWHGACDB030349; GWHGACDB034737</t>
  </si>
  <si>
    <t>GWHGACDB019339; GWHGACDB036788; GWHGACDB036792</t>
  </si>
  <si>
    <t>GWHGACDB026404; GWHGACDB030153; GWHGACDB032519</t>
  </si>
  <si>
    <t>GWHGACDB007783; GWHGACDB025228; GWHGACDB044718; GWHGACDB057617; GWHGACDB059325; GWHGACDB062335</t>
  </si>
  <si>
    <t>GWHGACDB000964; GWHGACDB000974; GWHGACDB003216; GWHGACDB003221; GWHGACDB004796; GWHGACDB006464; GWHGACDB008418; GWHGACDB013749; GWHGACDB015223; GWHGACDB019430; GWHGACDB020507; GWHGACDB020588; GWHGACDB027638; GWHGACDB027967; GWHGACDB033486; GWHGACDB041084; GWHGACDB043444; GWHGACDB044149; GWHGACDB046453; GWHGACDB047177; GWHGACDB048575; GWHGACDB052265; GWHGACDB053594; GWHGACDB053611; GWHGACDB056742; GWHGACDB057497; GWHGACDB057853; GWHGACDB060800; GWHGACDB060991; GWHGACDB061141; GWHGACDB065013; GWHGACDB065029; GWHGACDB065698</t>
  </si>
  <si>
    <t>GWHGACDB018938; GWHGACDB028580; GWHGACDB033250; GWHGACDB038475; GWHGACDB038521; GWHGACDB043182; GWHGACDB047712; GWHGACDB057928; GWHGACDB060611</t>
  </si>
  <si>
    <t>GWHGACDB004250; GWHGACDB013213; GWHGACDB025073; GWHGACDB030827</t>
  </si>
  <si>
    <t>GWHGACDB005444; GWHGACDB036333; GWHGACDB051551; GWHGACDB060992</t>
  </si>
  <si>
    <t>GWHGACDB008397; GWHGACDB038475; GWHGACDB038521; GWHGACDB042326</t>
  </si>
  <si>
    <t>GWHGACDB017854; GWHGACDB036788; GWHGACDB036792; GWHGACDB051944</t>
  </si>
  <si>
    <t>GWHGACDB025228; GWHGACDB046581; GWHGACDB057429; GWHGACDB059325</t>
  </si>
  <si>
    <t>GWHGACDB041182; GWHGACDB044400; GWHGACDB052780; GWHGACDB063344</t>
  </si>
  <si>
    <t>GWHGACDB001140; GWHGACDB008398; GWHGACDB014272; GWHGACDB015186; GWHGACDB020940; GWHGACDB041738; GWHGACDB047022; GWHGACDB047874; GWHGACDB057929; GWHGACDB057943</t>
  </si>
  <si>
    <t>GWHGACDB005292; GWHGACDB016121; GWHGACDB031120; GWHGACDB033522; GWHGACDB043434; GWHGACDB047070; GWHGACDB050809; GWHGACDB053973; GWHGACDB055056; GWHGACDB057058; GWHGACDB057369</t>
  </si>
  <si>
    <t>GWHGACDB005267; GWHGACDB043013</t>
  </si>
  <si>
    <t>GWHGACDB007984; GWHGACDB030430</t>
  </si>
  <si>
    <t>GO:0051010</t>
  </si>
  <si>
    <t>microtubule plus-end binding</t>
  </si>
  <si>
    <t>GWHGACDB008901; GWHGACDB047263</t>
  </si>
  <si>
    <t>GO:0010428</t>
  </si>
  <si>
    <t>methyl-CpNpG binding</t>
  </si>
  <si>
    <t>GWHGACDB015154; GWHGACDB015162</t>
  </si>
  <si>
    <t>GO:0010429</t>
  </si>
  <si>
    <t>methyl-CpNpN binding</t>
  </si>
  <si>
    <t>GWHGACDB018701; GWHGACDB026582</t>
  </si>
  <si>
    <t>GWHGACDB024698; GWHGACDB058263</t>
  </si>
  <si>
    <t>GWHGACDB034131; GWHGACDB062988</t>
  </si>
  <si>
    <t>GWHGACDB035185; GWHGACDB040298</t>
  </si>
  <si>
    <t>GO:0051233</t>
  </si>
  <si>
    <t>spindle midzone</t>
  </si>
  <si>
    <t>GWHGACDB047263; GWHGACDB058028</t>
  </si>
  <si>
    <t>GO:0007088</t>
  </si>
  <si>
    <t>regulation of mitotic nuclear division</t>
  </si>
  <si>
    <t>GWHGACDB006183; GWHGACDB037786; GWHGACDB038624; GWHGACDB047102; GWHGACDB052157; GWHGACDB056734; GWHGACDB062671</t>
  </si>
  <si>
    <t>GWHGACDB000089; GWHGACDB001024; GWHGACDB001106; GWHGACDB001140; GWHGACDB001378; GWHGACDB001543; GWHGACDB002076; GWHGACDB002294; GWHGACDB002415; GWHGACDB003118; GWHGACDB003732; GWHGACDB004403; GWHGACDB004457; GWHGACDB004470; GWHGACDB004732; GWHGACDB005177; GWHGACDB005329; GWHGACDB005342; GWHGACDB005397; GWHGACDB005463; GWHGACDB005477; GWHGACDB005680; GWHGACDB005697; GWHGACDB005734; GWHGACDB005874; GWHGACDB007270; GWHGACDB007550; GWHGACDB007783; GWHGACDB007820; GWHGACDB007831; GWHGACDB007887; GWHGACDB008068; GWHGACDB008485; GWHGACDB009526; GWHGACDB010331; GWHGACDB010461; GWHGACDB011053; GWHGACDB011074; GWHGACDB011650; GWHGACDB012050; GWHGACDB012599; GWHGACDB012616; GWHGACDB012759; GWHGACDB012762; GWHGACDB013719; GWHGACDB013968; GWHGACDB014564; GWHGACDB014656; GWHGACDB014762; GWHGACDB014854; GWHGACDB014887; GWHGACDB014999; GWHGACDB015170; GWHGACDB015476; GWHGACDB015655; GWHGACDB015872; GWHGACDB016097; GWHGACDB016398; GWHGACDB017081; GWHGACDB017124; GWHGACDB017300; GWHGACDB017473; GWHGACDB017493; GWHGACDB017842; GWHGACDB018476; GWHGACDB019084; GWHGACDB019138; GWHGACDB019163; GWHGACDB019252; GWHGACDB020158; GWHGACDB020207; GWHGACDB020313; GWHGACDB020718; GWHGACDB022075; GWHGACDB022634; GWHGACDB022847; GWHGACDB023115; GWHGACDB023152; GWHGACDB023992; GWHGACDB024488; GWHGACDB024922; GWHGACDB025347; GWHGACDB026704; GWHGACDB027994; GWHGACDB028255; GWHGACDB028580; GWHGACDB029051; GWHGACDB029103; GWHGACDB029119; GWHGACDB029737; GWHGACDB030047; GWHGACDB030446; GWHGACDB030573; GWHGACDB031126; GWHGACDB031646; GWHGACDB031996; GWHGACDB032212; GWHGACDB032608; GWHGACDB032751; GWHGACDB032956; GWHGACDB033051; GWHGACDB033068; GWHGACDB033261; GWHGACDB033336; GWHGACDB034131; GWHGACDB034298; GWHGACDB035169; GWHGACDB035479; GWHGACDB035482; GWHGACDB036355; GWHGACDB036434; GWHGACDB036535; GWHGACDB037505; GWHGACDB037707; GWHGACDB037943; GWHGACDB038075; GWHGACDB038605; GWHGACDB038867; GWHGACDB038980; GWHGACDB039398; GWHGACDB039790; GWHGACDB039874; GWHGACDB040094; GWHGACDB040740; GWHGACDB041086; GWHGACDB041462; GWHGACDB041724; GWHGACDB041770; GWHGACDB041802; GWHGACDB041893; GWHGACDB042342; GWHGACDB042404; GWHGACDB042446; GWHGACDB042934; GWHGACDB043259; GWHGACDB043931; GWHGACDB044186; GWHGACDB044222; GWHGACDB044743; GWHGACDB044758; GWHGACDB044760; GWHGACDB044803; GWHGACDB044927; GWHGACDB044981; GWHGACDB045011; GWHGACDB045055; GWHGACDB045127; GWHGACDB045352; GWHGACDB045771; GWHGACDB045780; GWHGACDB046016; GWHGACDB046020; GWHGACDB046247; GWHGACDB046581; GWHGACDB046598; GWHGACDB046812; GWHGACDB047119; GWHGACDB047216; GWHGACDB047321; GWHGACDB049960; GWHGACDB049973; GWHGACDB050073; GWHGACDB050528; GWHGACDB051257; GWHGACDB051518; GWHGACDB051619; GWHGACDB051845; GWHGACDB052214; GWHGACDB052323; GWHGACDB052535; GWHGACDB052573; GWHGACDB052579; GWHGACDB052712; GWHGACDB052780; GWHGACDB053040; GWHGACDB053282; GWHGACDB053305; GWHGACDB053433; GWHGACDB053451; GWHGACDB053640; GWHGACDB053918; GWHGACDB054972; GWHGACDB055066; GWHGACDB055145; GWHGACDB055185; GWHGACDB055446; GWHGACDB055609; GWHGACDB056599; GWHGACDB057151; GWHGACDB057605; GWHGACDB057650; GWHGACDB057720; GWHGACDB057733; GWHGACDB057764; GWHGACDB057936; GWHGACDB058206; GWHGACDB058241; GWHGACDB058386; GWHGACDB058387; GWHGACDB058400; GWHGACDB058404; GWHGACDB058431; GWHGACDB058795; GWHGACDB058996; GWHGACDB059349; GWHGACDB059702; GWHGACDB060685; GWHGACDB060827; GWHGACDB060851; GWHGACDB060910; GWHGACDB061498; GWHGACDB062094; GWHGACDB062173; GWHGACDB062456; GWHGACDB062988; GWHGACDB063125; GWHGACDB063140; GWHGACDB063344; GWHGACDB063387; GWHGACDB063532; GWHGACDB063770; GWHGACDB064061; GWHGACDB065138; GWHGACDB065555; GWHGACDB065586</t>
  </si>
  <si>
    <t>GWHGACDB012631; GWHGACDB014999; GWHGACDB026705; GWHGACDB032501; GWHGACDB033336; GWHGACDB042732; GWHGACDB042838; GWHGACDB042934; GWHGACDB046836; GWHGACDB046841; GWHGACDB049960; GWHGACDB052535; GWHGACDB058206; GWHGACDB058209</t>
  </si>
  <si>
    <t>GWHGACDB001164; GWHGACDB001310; GWHGACDB002056; GWHGACDB002771; GWHGACDB003199; GWHGACDB003459; GWHGACDB003670; GWHGACDB004975; GWHGACDB005285; GWHGACDB005332; GWHGACDB005597; GWHGACDB005783; GWHGACDB008343; GWHGACDB009752; GWHGACDB010405; GWHGACDB010524; GWHGACDB011650; GWHGACDB012779; GWHGACDB013110; GWHGACDB014272; GWHGACDB014482; GWHGACDB016142; GWHGACDB017081; GWHGACDB018589; GWHGACDB025270; GWHGACDB026510; GWHGACDB027994; GWHGACDB029643; GWHGACDB029851; GWHGACDB030270; GWHGACDB032572; GWHGACDB032812; GWHGACDB033228; GWHGACDB034856; GWHGACDB038475; GWHGACDB038521; GWHGACDB041497; GWHGACDB041542; GWHGACDB041610; GWHGACDB041835; GWHGACDB041881; GWHGACDB042746; GWHGACDB043492; GWHGACDB044698; GWHGACDB045060; GWHGACDB046125; GWHGACDB046199; GWHGACDB046615; GWHGACDB046944; GWHGACDB047043; GWHGACDB050340; GWHGACDB051392; GWHGACDB051593; GWHGACDB052093; GWHGACDB052202; GWHGACDB052723; GWHGACDB052780; GWHGACDB053224; GWHGACDB053373; GWHGACDB053718; GWHGACDB053760; GWHGACDB054110; GWHGACDB054148; GWHGACDB054305; GWHGACDB054312; GWHGACDB057690; GWHGACDB058145; GWHGACDB058273; GWHGACDB058580; GWHGACDB058747; GWHGACDB060611; GWHGACDB062123; GWHGACDB062648</t>
  </si>
  <si>
    <t>GWHGACDB019411; GWHGACDB030502; GWHGACDB041885; GWHGACDB053462; GWHGACDB056489; GWHGACDB065248</t>
  </si>
  <si>
    <t>GWHGACDB032709; GWHGACDB045614; GWHGACDB046656; GWHGACDB046944; GWHGACDB054305; GWHGACDB054312</t>
  </si>
  <si>
    <t>GWHGACDB005292; GWHGACDB016121; GWHGACDB031120; GWHGACDB033522; GWHGACDB043434; GWHGACDB047070; GWHGACDB053973; GWHGACDB055056; GWHGACDB057058</t>
  </si>
  <si>
    <t>GWHGACDB005926; GWHGACDB007586; GWHGACDB010378; GWHGACDB019111; GWHGACDB019254; GWHGACDB025116; GWHGACDB035983; GWHGACDB040712; GWHGACDB045119; GWHGACDB046529; GWHGACDB046871; GWHGACDB048576; GWHGACDB049473; GWHGACDB049627; GWHGACDB050129; GWHGACDB062738; GWHGACDB063009; GWHGACDB063453</t>
  </si>
  <si>
    <t>GWHGACDB004489; GWHGACDB006864; GWHGACDB026020; GWHGACDB038641; GWHGACDB064984</t>
  </si>
  <si>
    <t>GWHGACDB010318; GWHGACDB015105; GWHGACDB015152; GWHGACDB015154; GWHGACDB015162</t>
  </si>
  <si>
    <t>GWHGACDB002538; GWHGACDB024698; GWHGACDB030270; GWHGACDB041818; GWHGACDB042214; GWHGACDB058263; GWHGACDB058747</t>
  </si>
  <si>
    <t>GWHGACDB005285; GWHGACDB016776; GWHGACDB046125</t>
  </si>
  <si>
    <t>GWHGACDB008089; GWHGACDB032455; GWHGACDB046976</t>
  </si>
  <si>
    <t>GWHGACDB043630; GWHGACDB049960; GWHGACDB058206</t>
  </si>
  <si>
    <t>GWHGACDB000777; GWHGACDB001548; GWHGACDB003475; GWHGACDB003956; GWHGACDB008189; GWHGACDB013076; GWHGACDB024030; GWHGACDB025122; GWHGACDB029179; GWHGACDB033626; GWHGACDB041407; GWHGACDB041824; GWHGACDB042149; GWHGACDB042959; GWHGACDB045490; GWHGACDB050615; GWHGACDB052882; GWHGACDB062597; GWHGACDB064665</t>
  </si>
  <si>
    <t>GWHGACDB014846; GWHGACDB014981; GWHGACDB041407; GWHGACDB041452</t>
  </si>
  <si>
    <t>GWHGACDB002036; GWHGACDB003021; GWHGACDB028554; GWHGACDB042393; GWHGACDB043416; GWHGACDB046559; GWHGACDB047712; GWHGACDB059045</t>
  </si>
  <si>
    <t>GWHGACDB008496; GWHGACDB011439; GWHGACDB030502; GWHGACDB033316; GWHGACDB042446; GWHGACDB058209; GWHGACDB058290; GWHGACDB058580; GWHGACDB063352</t>
  </si>
  <si>
    <t>GO:0032119</t>
  </si>
  <si>
    <t>sequestering of zinc ion</t>
  </si>
  <si>
    <t>GWHGACDB000070</t>
  </si>
  <si>
    <t>GO:0043181</t>
  </si>
  <si>
    <t>vacuolar sequestering</t>
  </si>
  <si>
    <t>GO:0070072</t>
  </si>
  <si>
    <t>vacuolar proton-transporting V-type ATPase complex assembly</t>
  </si>
  <si>
    <t>GO:0004407</t>
  </si>
  <si>
    <t>histone deacetylase activity</t>
  </si>
  <si>
    <t>GO:0070932</t>
  </si>
  <si>
    <t>histone H3 deacetylation</t>
  </si>
  <si>
    <t>GO:0070933</t>
  </si>
  <si>
    <t>histone H4 deacetylation</t>
  </si>
  <si>
    <t>GO:0004834</t>
  </si>
  <si>
    <t>tryptophan synthase activity</t>
  </si>
  <si>
    <t>GWHGACDB004201</t>
  </si>
  <si>
    <t>GO:0005816</t>
  </si>
  <si>
    <t>spindle pole body</t>
  </si>
  <si>
    <t>GO:1900368</t>
  </si>
  <si>
    <t>regulation of RNA interference</t>
  </si>
  <si>
    <t>G protein-coupled receptor binding</t>
  </si>
  <si>
    <t>GWHGACDB007907</t>
  </si>
  <si>
    <t>adenylate cyclase-modulating G protein-coupled receptor signaling pathway</t>
  </si>
  <si>
    <t>GO:0009885</t>
  </si>
  <si>
    <t>transmembrane histidine kinase cytokinin receptor activity</t>
  </si>
  <si>
    <t>GWHGACDB008397</t>
  </si>
  <si>
    <t>GO:0030532</t>
  </si>
  <si>
    <t>small nuclear ribonucleoprotein complex</t>
  </si>
  <si>
    <t>GWHGACDB011395</t>
  </si>
  <si>
    <t>GWHGACDB011568</t>
  </si>
  <si>
    <t>GO:0005742</t>
  </si>
  <si>
    <t>mitochondrial outer membrane translocase complex</t>
  </si>
  <si>
    <t>GWHGACDB015901</t>
  </si>
  <si>
    <t>GWHGACDB020213</t>
  </si>
  <si>
    <t>GO:0004614</t>
  </si>
  <si>
    <t>phosphoglucomutase activity</t>
  </si>
  <si>
    <t>GWHGACDB021374</t>
  </si>
  <si>
    <t>GO:0043001</t>
  </si>
  <si>
    <t>Golgi to plasma membrane protein transport</t>
  </si>
  <si>
    <t>GWHGACDB023851</t>
  </si>
  <si>
    <t>GWHGACDB028127</t>
  </si>
  <si>
    <t>GWHGACDB031486</t>
  </si>
  <si>
    <t>GWHGACDB038789</t>
  </si>
  <si>
    <t>GO:0008175</t>
  </si>
  <si>
    <t>tRNA methyltransferase activity</t>
  </si>
  <si>
    <t>GO:0030702</t>
  </si>
  <si>
    <t>chromatin silencing at centromere</t>
  </si>
  <si>
    <t>GO:0010124</t>
  </si>
  <si>
    <t>phenylacetate catabolic process</t>
  </si>
  <si>
    <t>GO:1990578</t>
  </si>
  <si>
    <t>perinuclear endoplasmic reticulum membrane</t>
  </si>
  <si>
    <t>GWHGACDB040298</t>
  </si>
  <si>
    <t>GO:0019919</t>
  </si>
  <si>
    <t>peptidyl-arginine methylation, to asymmetrical-dimethyl arginine</t>
  </si>
  <si>
    <t>GWHGACDB040348</t>
  </si>
  <si>
    <t>GO:0008798</t>
  </si>
  <si>
    <t>beta-aspartyl-peptidase activity</t>
  </si>
  <si>
    <t>GO:0005846</t>
  </si>
  <si>
    <t>nuclear cap binding complex</t>
  </si>
  <si>
    <t>GWHGACDB041893</t>
  </si>
  <si>
    <t>GWHGACDB042214</t>
  </si>
  <si>
    <t>GO:0034504</t>
  </si>
  <si>
    <t>protein localization to nucleus</t>
  </si>
  <si>
    <t>GWHGACDB042732</t>
  </si>
  <si>
    <t>GWHGACDB043821</t>
  </si>
  <si>
    <t>GO:0051592</t>
  </si>
  <si>
    <t>response to calcium ion</t>
  </si>
  <si>
    <t>GWHGACDB046182</t>
  </si>
  <si>
    <t>GWHGACDB046690</t>
  </si>
  <si>
    <t>lipid droplet organization</t>
  </si>
  <si>
    <t>GO:0006152</t>
  </si>
  <si>
    <t>purine nucleoside catabolic process</t>
  </si>
  <si>
    <t>GWHGACDB051593</t>
  </si>
  <si>
    <t>GO:0000050</t>
  </si>
  <si>
    <t>urea cycle</t>
  </si>
  <si>
    <t>GO:0010343</t>
  </si>
  <si>
    <t>singlet oxygen-mediated programmed cell death</t>
  </si>
  <si>
    <t>GO:0010617</t>
  </si>
  <si>
    <t>circadian regulation of calcium ion oscillation</t>
  </si>
  <si>
    <t>GO:0072387</t>
  </si>
  <si>
    <t>flavin adenine dinucleotide metabolic process</t>
  </si>
  <si>
    <t>GO:0009249</t>
  </si>
  <si>
    <t>protein lipoylation</t>
  </si>
  <si>
    <t>GWHGACDB057065</t>
  </si>
  <si>
    <t>GO:2000033</t>
  </si>
  <si>
    <t>regulation of seed dormancy process</t>
  </si>
  <si>
    <t>GWHGACDB058301</t>
  </si>
  <si>
    <t>GWHGACDB062207</t>
  </si>
  <si>
    <t>GWHGACDB062648</t>
  </si>
  <si>
    <t>GO:0044255</t>
  </si>
  <si>
    <t>cellular lipid metabolic process</t>
  </si>
  <si>
    <t>GWHGACDB063398</t>
  </si>
  <si>
    <t>GO:0004450</t>
  </si>
  <si>
    <t>isocitrate dehydrogenase (NADP+) activity</t>
  </si>
  <si>
    <t>GWHGACDB063453</t>
  </si>
  <si>
    <t>GO:0006739</t>
  </si>
  <si>
    <t>NADP metabolic process</t>
  </si>
  <si>
    <t>GWHGACDB001164; GWHGACDB021947; GWHGACDB029424; GWHGACDB029891; GWHGACDB039113; GWHGACDB041136; GWHGACDB061215</t>
  </si>
  <si>
    <t>GWHGACDB002713; GWHGACDB007714; GWHGACDB016259; GWHGACDB029094; GWHGACDB030575; GWHGACDB033419; GWHGACDB053678</t>
  </si>
  <si>
    <t>GO:0009861</t>
  </si>
  <si>
    <t>jasmonic acid and ethylene-dependent systemic resistance</t>
  </si>
  <si>
    <t>GWHGACDB000144; GWHGACDB065615</t>
  </si>
  <si>
    <t>GO:0016407</t>
  </si>
  <si>
    <t>acetyltransferase activity</t>
  </si>
  <si>
    <t>GWHGACDB004596; GWHGACDB048745</t>
  </si>
  <si>
    <t>GWHGACDB007887; GWHGACDB062173</t>
  </si>
  <si>
    <t>GWHGACDB009934; GWHGACDB021747</t>
  </si>
  <si>
    <t>GWHGACDB011439; GWHGACDB044601</t>
  </si>
  <si>
    <t>GWHGACDB014861; GWHGACDB048772</t>
  </si>
  <si>
    <t>transcription by RNA polymerase I</t>
  </si>
  <si>
    <t>GWHGACDB015769; GWHGACDB020207</t>
  </si>
  <si>
    <t>GWHGACDB015901; GWHGACDB057679</t>
  </si>
  <si>
    <t>GWHGACDB020718; GWHGACDB057617</t>
  </si>
  <si>
    <t>GO:1905582</t>
  </si>
  <si>
    <t>response to mannose</t>
  </si>
  <si>
    <t>GWHGACDB023499; GWHGACDB024492</t>
  </si>
  <si>
    <t>GWHGACDB029733; GWHGACDB040600</t>
  </si>
  <si>
    <t>GWHGACDB037251; GWHGACDB051692</t>
  </si>
  <si>
    <t>GWHGACDB040350; GWHGACDB047263</t>
  </si>
  <si>
    <t>GWHGACDB040430; GWHGACDB046611</t>
  </si>
  <si>
    <t>GO:0032452</t>
  </si>
  <si>
    <t>histone demethylase activity</t>
  </si>
  <si>
    <t>GWHGACDB041806; GWHGACDB059213</t>
  </si>
  <si>
    <t>GO:0034647</t>
  </si>
  <si>
    <t>histone demethylase activity (H3-trimethyl-K4 specific)</t>
  </si>
  <si>
    <t>GO:0035097</t>
  </si>
  <si>
    <t>histone methyltransferase complex</t>
  </si>
  <si>
    <t>GWHGACDB048355; GWHGACDB065419</t>
  </si>
  <si>
    <t>GWHGACDB056592; GWHGACDB062599</t>
  </si>
  <si>
    <t>GWHGACDB000059; GWHGACDB000070; GWHGACDB000265; GWHGACDB000412; GWHGACDB000646; GWHGACDB000691; GWHGACDB000694; GWHGACDB000720; GWHGACDB000766; GWHGACDB000884; GWHGACDB000971; GWHGACDB000974; GWHGACDB001294; GWHGACDB001310; GWHGACDB001728; GWHGACDB003613; GWHGACDB004480; GWHGACDB004590; GWHGACDB005230; GWHGACDB005379; GWHGACDB005415; GWHGACDB005597; GWHGACDB005759; GWHGACDB006013; GWHGACDB006330; GWHGACDB006517; GWHGACDB006862; GWHGACDB007586; GWHGACDB007831; GWHGACDB007915; GWHGACDB008492; GWHGACDB009813; GWHGACDB009876; GWHGACDB010690; GWHGACDB012200; GWHGACDB012358; GWHGACDB013110; GWHGACDB013749; GWHGACDB015397; GWHGACDB016045; GWHGACDB016074; GWHGACDB016123; GWHGACDB016343; GWHGACDB016399; GWHGACDB018023; GWHGACDB018107; GWHGACDB018917; GWHGACDB019014; GWHGACDB021600; GWHGACDB021640; GWHGACDB022433; GWHGACDB023349; GWHGACDB023851; GWHGACDB024309; GWHGACDB024345; GWHGACDB024351; GWHGACDB025116; GWHGACDB025270; GWHGACDB026184; GWHGACDB026370; GWHGACDB026872; GWHGACDB028127; GWHGACDB028605; GWHGACDB029522; GWHGACDB029588; GWHGACDB029643; GWHGACDB030153; GWHGACDB030475; GWHGACDB030685; GWHGACDB032439; GWHGACDB032519; GWHGACDB033048; GWHGACDB033066; GWHGACDB033238; GWHGACDB033293; GWHGACDB033500; GWHGACDB035185; GWHGACDB035245; GWHGACDB035259; GWHGACDB040069; GWHGACDB040247; GWHGACDB040895; GWHGACDB040968; GWHGACDB041068; GWHGACDB041329; GWHGACDB042254; GWHGACDB042293; GWHGACDB042723; GWHGACDB042959; GWHGACDB043684; GWHGACDB044149; GWHGACDB045227; GWHGACDB045894; GWHGACDB046249; GWHGACDB046532; GWHGACDB046726; GWHGACDB046882; GWHGACDB047924; GWHGACDB048278; GWHGACDB050030; GWHGACDB050303; GWHGACDB050809; GWHGACDB051692; GWHGACDB052335; GWHGACDB052927; GWHGACDB053006; GWHGACDB053276; GWHGACDB053594; GWHGACDB053664; GWHGACDB053718; GWHGACDB056418; GWHGACDB056742; GWHGACDB056743; GWHGACDB057214; GWHGACDB057362; GWHGACDB057369; GWHGACDB057481; GWHGACDB057586; GWHGACDB057679; GWHGACDB057826; GWHGACDB057894; GWHGACDB057960; GWHGACDB058191; GWHGACDB058479; GWHGACDB058523; GWHGACDB059049; GWHGACDB059649; GWHGACDB060124; GWHGACDB060722; GWHGACDB060869; GWHGACDB062597; GWHGACDB062767; GWHGACDB063120; GWHGACDB063646; GWHGACDB065200; GWHGACDB065248; GWHGACDB065682</t>
  </si>
  <si>
    <t>GWHGACDB000541; GWHGACDB003475; GWHGACDB029733; GWHGACDB051434; GWHGACDB051845</t>
  </si>
  <si>
    <t>GWHGACDB019037; GWHGACDB019290; GWHGACDB045223; GWHGACDB045590; GWHGACDB048322; GWHGACDB049557; GWHGACDB050129; GWHGACDB058987; GWHGACDB062709; GWHGACDB062778</t>
  </si>
  <si>
    <t>GWHGACDB006079; GWHGACDB026179; GWHGACDB026565; GWHGACDB061035</t>
  </si>
  <si>
    <t>GWHGACDB017194; GWHGACDB056910; GWHGACDB062599; GWHGACDB065615</t>
  </si>
  <si>
    <t>GWHGACDB041963; GWHGACDB050809; GWHGACDB057369; GWHGACDB060611</t>
  </si>
  <si>
    <t>GWHGACDB002538; GWHGACDB032293; GWHGACDB057679</t>
  </si>
  <si>
    <t>GWHGACDB005633; GWHGACDB044927; GWHGACDB052579</t>
  </si>
  <si>
    <t>GWHGACDB010630; GWHGACDB051392; GWHGACDB055289</t>
  </si>
  <si>
    <t>GWHGACDB014945; GWHGACDB051692; GWHGACDB058209</t>
  </si>
  <si>
    <t>GO:0007029</t>
  </si>
  <si>
    <t>endoplasmic reticulum organization</t>
  </si>
  <si>
    <t>GO:0032991</t>
  </si>
  <si>
    <t>protein-containing complex</t>
  </si>
  <si>
    <t>GWHGACDB026478; GWHGACDB061471; GWHGACDB063706</t>
  </si>
  <si>
    <t>GWHGACDB029512; GWHGACDB055295; GWHGACDB063120</t>
  </si>
  <si>
    <t>GWHGACDB029737; GWHGACDB060910; GWHGACDB064984</t>
  </si>
  <si>
    <t>GWHGACDB030459; GWHGACDB037251; GWHGACDB058994</t>
  </si>
  <si>
    <t>GWHGACDB040247; GWHGACDB041407; GWHGACDB057586</t>
  </si>
  <si>
    <t>GWHGACDB001376; GWHGACDB004489; GWHGACDB006405; GWHGACDB007540; GWHGACDB008350; GWHGACDB008673; GWHGACDB012645; GWHGACDB012767; GWHGACDB014846; GWHGACDB018589; GWHGACDB024899; GWHGACDB027392; GWHGACDB037514; GWHGACDB042998; GWHGACDB046615; GWHGACDB050635; GWHGACDB052922; GWHGACDB056592; GWHGACDB058222</t>
  </si>
  <si>
    <t>GWHGACDB026995; GWHGACDB032609; GWHGACDB043034; GWHGACDB047592; GWHGACDB049483; GWHGACDB053519; GWHGACDB060959</t>
  </si>
  <si>
    <t>GWHGACDB001155; GWHGACDB004489; GWHGACDB005676; GWHGACDB020213; GWHGACDB026211; GWHGACDB032601; GWHGACDB048741; GWHGACDB055577</t>
  </si>
  <si>
    <t>GWHGACDB006183; GWHGACDB037786; GWHGACDB038624; GWHGACDB047102; GWHGACDB047546; GWHGACDB052157; GWHGACDB056734; GWHGACDB062671</t>
  </si>
  <si>
    <t>GWHGACDB000205; GWHGACDB013967; GWHGACDB022241; GWHGACDB042128; GWHGACDB046951; GWHGACDB047728; GWHGACDB049254; GWHGACDB049259; GWHGACDB063936</t>
  </si>
  <si>
    <t>GWHGACDB011568; GWHGACDB013088; GWHGACDB038588; GWHGACDB039910; GWHGACDB043182; GWHGACDB043931; GWHGACDB046598; GWHGACDB047177; GWHGACDB047216; GWHGACDB053631; GWHGACDB053640; GWHGACDB053660; GWHGACDB063532</t>
  </si>
  <si>
    <t>GWHGACDB000537; GWHGACDB001310; GWHGACDB001372; GWHGACDB003120; GWHGACDB003549; GWHGACDB004849; GWHGACDB005680; GWHGACDB005686; GWHGACDB005934; GWHGACDB010229; GWHGACDB014877; GWHGACDB015523; GWHGACDB016074; GWHGACDB018938; GWHGACDB020718; GWHGACDB022634; GWHGACDB033094; GWHGACDB033250; GWHGACDB033440; GWHGACDB034131; GWHGACDB035737; GWHGACDB037514; GWHGACDB039910; GWHGACDB042643; GWHGACDB042934; GWHGACDB043182; GWHGACDB044400; GWHGACDB046090; GWHGACDB047085; GWHGACDB047751; GWHGACDB051207; GWHGACDB051250; GWHGACDB052631; GWHGACDB052780; GWHGACDB053718; GWHGACDB057928; GWHGACDB058145; GWHGACDB058597; GWHGACDB060894; GWHGACDB062094; GWHGACDB062453</t>
  </si>
  <si>
    <t>GWHGACDB002245; GWHGACDB012986; GWHGACDB019569; GWHGACDB022356; GWHGACDB058067</t>
  </si>
  <si>
    <t>GWHGACDB015023; GWHGACDB029478; GWHGACDB035508; GWHGACDB037249; GWHGACDB048489</t>
  </si>
  <si>
    <t>GWHGACDB038615; GWHGACDB040550; GWHGACDB041797; GWHGACDB046017; GWHGACDB057519</t>
  </si>
  <si>
    <t>GWHGACDB008977; GWHGACDB030349; GWHGACDB030618; GWHGACDB033028; GWHGACDB043143; GWHGACDB045154</t>
  </si>
  <si>
    <t>GWHGACDB003080; GWHGACDB019220</t>
  </si>
  <si>
    <t>GWHGACDB003670; GWHGACDB008343</t>
  </si>
  <si>
    <t>GWHGACDB003993; GWHGACDB013611</t>
  </si>
  <si>
    <t>zinc ion transport</t>
  </si>
  <si>
    <t>GWHGACDB006481; GWHGACDB041963</t>
  </si>
  <si>
    <t>GO:0005880</t>
  </si>
  <si>
    <t>nuclear microtubule</t>
  </si>
  <si>
    <t>GWHGACDB007665; GWHGACDB041612</t>
  </si>
  <si>
    <t>GWHGACDB008397; GWHGACDB026665</t>
  </si>
  <si>
    <t>GWHGACDB011909; GWHGACDB058301</t>
  </si>
  <si>
    <t>GWHGACDB012581; GWHGACDB017514</t>
  </si>
  <si>
    <t>GWHGACDB014869; GWHGACDB040452</t>
  </si>
  <si>
    <t>GWHGACDB015901; GWHGACDB015992</t>
  </si>
  <si>
    <t>GWHGACDB016343; GWHGACDB026779</t>
  </si>
  <si>
    <t>GO:0048544</t>
  </si>
  <si>
    <t>recognition of pollen</t>
  </si>
  <si>
    <t>GWHGACDB017276; GWHGACDB056285</t>
  </si>
  <si>
    <t>GO:0016281</t>
  </si>
  <si>
    <t>eukaryotic translation initiation factor 4F complex</t>
  </si>
  <si>
    <t>GWHGACDB017507; GWHGACDB061047</t>
  </si>
  <si>
    <t>GWHGACDB023499; GWHGACDB048769</t>
  </si>
  <si>
    <t>GWHGACDB030270; GWHGACDB058747</t>
  </si>
  <si>
    <t>GWHGACDB034560; GWHGACDB050029</t>
  </si>
  <si>
    <t>GO:0001227</t>
  </si>
  <si>
    <t>DNA-binding transcription repressor activity, RNA polymerase II-specific</t>
  </si>
  <si>
    <t>GWHGACDB046670; GWHGACDB058880</t>
  </si>
  <si>
    <t>GWHGACDB017842; GWHGACDB018938; GWHGACDB019311; GWHGACDB044758; GWHGACDB052117; GWHGACDB053451; GWHGACDB053611; GWHGACDB056149; GWHGACDB057779; GWHGACDB058209; GWHGACDB062753; GWHGACDB065615</t>
  </si>
  <si>
    <t>GO:0005929</t>
  </si>
  <si>
    <t>cilium</t>
  </si>
  <si>
    <t>GWHGACDB002109; GWHGACDB044891; GWHGACDB063538</t>
  </si>
  <si>
    <t>GO:0061512</t>
  </si>
  <si>
    <t>protein localization to cilium</t>
  </si>
  <si>
    <t>GWHGACDB003127; GWHGACDB018938; GWHGACDB038461</t>
  </si>
  <si>
    <t>GWHGACDB005949; GWHGACDB008799; GWHGACDB053276</t>
  </si>
  <si>
    <t>GWHGACDB021689; GWHGACDB044601; GWHGACDB048763</t>
  </si>
  <si>
    <t>GWHGACDB005477; GWHGACDB036710; GWHGACDB041720; GWHGACDB044743; GWHGACDB051818</t>
  </si>
  <si>
    <t>GWHGACDB010616; GWHGACDB022035; GWHGACDB028641; GWHGACDB036345; GWHGACDB055298</t>
  </si>
  <si>
    <t>GWHGACDB014846; GWHGACDB014981; GWHGACDB026404; GWHGACDB041407; GWHGACDB041452</t>
  </si>
  <si>
    <t>GWHGACDB003199; GWHGACDB005633; GWHGACDB020040; GWHGACDB020041; GWHGACDB034963; GWHGACDB053526; GWHGACDB055787; GWHGACDB057711; GWHGACDB061480; GWHGACDB062453</t>
  </si>
  <si>
    <t>GWHGACDB000559; GWHGACDB000607; GWHGACDB001102; GWHGACDB001365; GWHGACDB001891; GWHGACDB002525; GWHGACDB004480; GWHGACDB004596; GWHGACDB005285; GWHGACDB005731; GWHGACDB008089; GWHGACDB008492; GWHGACDB009092; GWHGACDB009093; GWHGACDB011419; GWHGACDB012640; GWHGACDB012980; GWHGACDB013086; GWHGACDB013988; GWHGACDB014683; GWHGACDB014877; GWHGACDB014879; GWHGACDB017305; GWHGACDB021095; GWHGACDB021096; GWHGACDB021997; GWHGACDB022530; GWHGACDB024309; GWHGACDB024351; GWHGACDB026445; GWHGACDB028085; GWHGACDB028771; GWHGACDB029979; GWHGACDB030311; GWHGACDB030445; GWHGACDB030608; GWHGACDB032316; GWHGACDB032439; GWHGACDB032455; GWHGACDB032756; GWHGACDB033793; GWHGACDB034961; GWHGACDB035715; GWHGACDB035716; GWHGACDB035740; GWHGACDB035781; GWHGACDB035875; GWHGACDB037982; GWHGACDB038259; GWHGACDB041019; GWHGACDB042254; GWHGACDB042851; GWHGACDB044877; GWHGACDB045249; GWHGACDB046125; GWHGACDB046656; GWHGACDB046976; GWHGACDB047770; GWHGACDB047978; GWHGACDB048745; GWHGACDB050266; GWHGACDB051255; GWHGACDB051272; GWHGACDB052335; GWHGACDB053042; GWHGACDB053620; GWHGACDB053655; GWHGACDB053777; GWHGACDB054006; GWHGACDB055455; GWHGACDB057570; GWHGACDB057637; GWHGACDB057960; GWHGACDB058557; GWHGACDB060954; GWHGACDB062522; GWHGACDB063944</t>
  </si>
  <si>
    <t>GWHGACDB000121; GWHGACDB005680; GWHGACDB015942; GWHGACDB017433; GWHGACDB017783; GWHGACDB024122; GWHGACDB047085; GWHGACDB047712; GWHGACDB059612</t>
  </si>
  <si>
    <t>GWHGACDB011549; GWHGACDB024065; GWHGACDB030685; GWHGACDB030787; GWHGACDB038322; GWHGACDB046882</t>
  </si>
  <si>
    <t>GWHGACDB016484; GWHGACDB019463; GWHGACDB032827; GWHGACDB046017; GWHGACDB056032; GWHGACDB057617</t>
  </si>
  <si>
    <t>GWHGACDB032413; GWHGACDB038624; GWHGACDB039307; GWHGACDB044415; GWHGACDB045814; GWHGACDB051845</t>
  </si>
  <si>
    <t>GWHGACDB004975; GWHGACDB005332; GWHGACDB005676; GWHGACDB006464; GWHGACDB020213; GWHGACDB038692; GWHGACDB052846; GWHGACDB056592</t>
  </si>
  <si>
    <t>phosphoglycerate transmembrane transport</t>
  </si>
  <si>
    <t>GO:0015714</t>
  </si>
  <si>
    <t>phosphoenolpyruvate transport</t>
  </si>
  <si>
    <t>GO:0006116</t>
  </si>
  <si>
    <t>NADH oxidation</t>
  </si>
  <si>
    <t>GWHGACDB001338</t>
  </si>
  <si>
    <t>GO:0047952</t>
  </si>
  <si>
    <t>glycerol-3-phosphate dehydrogenase [NAD(P)+] activity</t>
  </si>
  <si>
    <t>GO:0052638</t>
  </si>
  <si>
    <t>indole-3-butyrate beta-glucosyltransferase activity</t>
  </si>
  <si>
    <t>GO:0004714</t>
  </si>
  <si>
    <t>transmembrane receptor protein tyrosine kinase activity</t>
  </si>
  <si>
    <t>GWHGACDB003956</t>
  </si>
  <si>
    <t>GO:0008023</t>
  </si>
  <si>
    <t>transcription elongation factor complex</t>
  </si>
  <si>
    <t>GO:0034728</t>
  </si>
  <si>
    <t>nucleosome organization</t>
  </si>
  <si>
    <t>GO:0035327</t>
  </si>
  <si>
    <t>transcriptionally active chromatin</t>
  </si>
  <si>
    <t>GO:0008843</t>
  </si>
  <si>
    <t>endochitinase activity</t>
  </si>
  <si>
    <t>GWHGACDB005783</t>
  </si>
  <si>
    <t>GO:0035885</t>
  </si>
  <si>
    <t>exochitinase activity</t>
  </si>
  <si>
    <t>GO:0015840</t>
  </si>
  <si>
    <t>urea transport</t>
  </si>
  <si>
    <t>GWHGACDB011549</t>
  </si>
  <si>
    <t>GO:0043631</t>
  </si>
  <si>
    <t>RNA polyadenylation</t>
  </si>
  <si>
    <t>GO:0004475</t>
  </si>
  <si>
    <t>mannose-1-phosphate guanylyltransferase activity</t>
  </si>
  <si>
    <t>GWHGACDB015192</t>
  </si>
  <si>
    <t>RNA polymerase I complex</t>
  </si>
  <si>
    <t>GWHGACDB015769</t>
  </si>
  <si>
    <t>GWHGACDB017755</t>
  </si>
  <si>
    <t>GO:0047100</t>
  </si>
  <si>
    <t>glyceraldehyde-3-phosphate dehydrogenase (NADP+) (phosphorylating) activity</t>
  </si>
  <si>
    <t>GWHGACDB018917</t>
  </si>
  <si>
    <t>GO:1902626</t>
  </si>
  <si>
    <t>assembly of large subunit precursor of preribosome</t>
  </si>
  <si>
    <t>GWHGACDB020065</t>
  </si>
  <si>
    <t>GO:0016255</t>
  </si>
  <si>
    <t>attachment of GPI anchor to protein</t>
  </si>
  <si>
    <t>GO:0042765</t>
  </si>
  <si>
    <t>GPI-anchor transamidase complex</t>
  </si>
  <si>
    <t>GO:0015783</t>
  </si>
  <si>
    <t>GDP-fucose transmembrane transport</t>
  </si>
  <si>
    <t>GWHGACDB028771</t>
  </si>
  <si>
    <t>GWHGACDB029663</t>
  </si>
  <si>
    <t>GWHGACDB029688</t>
  </si>
  <si>
    <t>GWHGACDB030685</t>
  </si>
  <si>
    <t>GO:0046027</t>
  </si>
  <si>
    <t>phospholipid:diacylglycerol acyltransferase activity</t>
  </si>
  <si>
    <t>GWHGACDB031491</t>
  </si>
  <si>
    <t>GWHGACDB037786</t>
  </si>
  <si>
    <t>GO:0035242</t>
  </si>
  <si>
    <t>protein-arginine omega-N asymmetric methyltransferase activity</t>
  </si>
  <si>
    <t>GO:0030124</t>
  </si>
  <si>
    <t>AP-4 adaptor complex</t>
  </si>
  <si>
    <t>GWHGACDB040914</t>
  </si>
  <si>
    <t>GO:2001108</t>
  </si>
  <si>
    <t>positive regulation of Rho guanyl-nucleotide exchange factor activity</t>
  </si>
  <si>
    <t>GWHGACDB041295</t>
  </si>
  <si>
    <t>GO:0072318</t>
  </si>
  <si>
    <t>clathrin coat disassembly</t>
  </si>
  <si>
    <t>GWHGACDB041407</t>
  </si>
  <si>
    <t>GO:0070847</t>
  </si>
  <si>
    <t>core mediator complex</t>
  </si>
  <si>
    <t>GWHGACDB042062</t>
  </si>
  <si>
    <t>GWHGACDB042264</t>
  </si>
  <si>
    <t>GWHGACDB043444</t>
  </si>
  <si>
    <t>GWHGACDB043492</t>
  </si>
  <si>
    <t>GO:0016050</t>
  </si>
  <si>
    <t>vesicle organization</t>
  </si>
  <si>
    <t>GWHGACDB046106</t>
  </si>
  <si>
    <t>GO:0061024</t>
  </si>
  <si>
    <t>membrane organization</t>
  </si>
  <si>
    <t>GO:0048209</t>
  </si>
  <si>
    <t>regulation of vesicle targeting, to, from or within Golgi</t>
  </si>
  <si>
    <t>GWHGACDB047712</t>
  </si>
  <si>
    <t>GO:1990112</t>
  </si>
  <si>
    <t>RQC complex</t>
  </si>
  <si>
    <t>GO:1990116</t>
  </si>
  <si>
    <t>ribosome-associated ubiquitin-dependent protein catabolic process</t>
  </si>
  <si>
    <t>GWHGACDB049973</t>
  </si>
  <si>
    <t>GWHGACDB050739</t>
  </si>
  <si>
    <t>GWHGACDB051145</t>
  </si>
  <si>
    <t>GO:0052622</t>
  </si>
  <si>
    <t>ATP dimethylallyltransferase activity</t>
  </si>
  <si>
    <t>GWHGACDB052631</t>
  </si>
  <si>
    <t>GO:0052623</t>
  </si>
  <si>
    <t>ADP dimethylallyltransferase activity</t>
  </si>
  <si>
    <t>GO:0004345</t>
  </si>
  <si>
    <t>glucose-6-phosphate dehydrogenase activity</t>
  </si>
  <si>
    <t>GWHGACDB054136</t>
  </si>
  <si>
    <t>GWHGACDB056726</t>
  </si>
  <si>
    <t>GO:0001558</t>
  </si>
  <si>
    <t>regulation of cell growth</t>
  </si>
  <si>
    <t>GO:0016572</t>
  </si>
  <si>
    <t>histone phosphorylation</t>
  </si>
  <si>
    <t>GWHGACDB058028</t>
  </si>
  <si>
    <t>GO:0031616</t>
  </si>
  <si>
    <t>spindle pole centrosome</t>
  </si>
  <si>
    <t>GO:0032133</t>
  </si>
  <si>
    <t>chromosome passenger complex</t>
  </si>
  <si>
    <t>GO:0035174</t>
  </si>
  <si>
    <t>histone serine kinase activity</t>
  </si>
  <si>
    <t>GO:0035175</t>
  </si>
  <si>
    <t>histone kinase activity (H3-S10 specific)</t>
  </si>
  <si>
    <t>GO:0004028</t>
  </si>
  <si>
    <t>3-chloroallyl aldehyde dehydrogenase activity</t>
  </si>
  <si>
    <t>GWHGACDB058479</t>
  </si>
  <si>
    <t>GO:0030838</t>
  </si>
  <si>
    <t>positive regulation of actin filament polymerization</t>
  </si>
  <si>
    <t>GWHGACDB061042</t>
  </si>
  <si>
    <t>GO:0031532</t>
  </si>
  <si>
    <t>actin cytoskeleton reorganization</t>
  </si>
  <si>
    <t>GO:0015245</t>
  </si>
  <si>
    <t>fatty acid transmembrane transporter activity</t>
  </si>
  <si>
    <t>GWHGACDB062123</t>
  </si>
  <si>
    <t>GO:0030915</t>
  </si>
  <si>
    <t>Smc5-Smc6 complex</t>
  </si>
  <si>
    <t>GWHGACDB064984</t>
  </si>
  <si>
    <t>GWHGACDB002067; GWHGACDB005783; GWHGACDB007969; GWHGACDB032189; GWHGACDB037582; GWHGACDB042280; GWHGACDB064945</t>
  </si>
  <si>
    <t>GWHGACDB003993; GWHGACDB007331; GWHGACDB007332; GWHGACDB007915; GWHGACDB030058; GWHGACDB030270; GWHGACDB041818; GWHGACDB042254; GWHGACDB047924; GWHGACDB048278; GWHGACDB050030; GWHGACDB054897; GWHGACDB058747</t>
  </si>
  <si>
    <t>GWHGACDB006864; GWHGACDB022646; GWHGACDB023503; GWHGACDB024060; GWHGACDB028814; GWHGACDB030765; GWHGACDB040671; GWHGACDB045689; GWHGACDB049206; GWHGACDB052161; GWHGACDB052828; GWHGACDB059526; GWHGACDB063828</t>
  </si>
  <si>
    <t>GWHGACDB004201; GWHGACDB011972; GWHGACDB015001; GWHGACDB040229</t>
  </si>
  <si>
    <t>GWHGACDB009943; GWHGACDB019264; GWHGACDB033336; GWHGACDB052535</t>
  </si>
  <si>
    <t>GWHGACDB030502; GWHGACDB046944; GWHGACDB054305; GWHGACDB054312</t>
  </si>
  <si>
    <t>GWHGACDB038475; GWHGACDB038521; GWHGACDB046011; GWHGACDB051845</t>
  </si>
  <si>
    <t>GWHGACDB001894; GWHGACDB005923; GWHGACDB010225; GWHGACDB017433; GWHGACDB033266; GWHGACDB043597; GWHGACDB052590; GWHGACDB056489; GWHGACDB056605; GWHGACDB065615</t>
  </si>
  <si>
    <t>GWHGACDB006183; GWHGACDB010461; GWHGACDB034131; GWHGACDB036494; GWHGACDB037786; GWHGACDB038624; GWHGACDB047102; GWHGACDB052157; GWHGACDB056734; GWHGACDB062671</t>
  </si>
  <si>
    <t>GWHGACDB007785; GWHGACDB007887; GWHGACDB031486; GWHGACDB033357; GWHGACDB039306; GWHGACDB040600; GWHGACDB041806; GWHGACDB046323; GWHGACDB052181; GWHGACDB057429; GWHGACDB057617; GWHGACDB059213; GWHGACDB062161; GWHGACDB062173</t>
  </si>
  <si>
    <t>GWHGACDB001491; GWHGACDB018274; GWHGACDB019370; GWHGACDB053686; GWHGACDB060700</t>
  </si>
  <si>
    <t>GWHGACDB004524; GWHGACDB012779; GWHGACDB019494; GWHGACDB029512; GWHGACDB055295</t>
  </si>
  <si>
    <t>GWHGACDB035356; GWHGACDB038692; GWHGACDB052846; GWHGACDB058513; GWHGACDB065116</t>
  </si>
  <si>
    <t>GWHGACDB002658; GWHGACDB002771; GWHGACDB012596; GWHGACDB013172; GWHGACDB052253; GWHGACDB058404; GWHGACDB058486</t>
  </si>
  <si>
    <t>GWHGACDB000607; GWHGACDB013988; GWHGACDB032756</t>
  </si>
  <si>
    <t>GWHGACDB003678; GWHGACDB012654; GWHGACDB064097</t>
  </si>
  <si>
    <t>GWHGACDB005949; GWHGACDB020948; GWHGACDB037251</t>
  </si>
  <si>
    <t>GWHGACDB012050; GWHGACDB033068; GWHGACDB038322</t>
  </si>
  <si>
    <t>GWHGACDB012754; GWHGACDB036333; GWHGACDB051551</t>
  </si>
  <si>
    <t>GWHGACDB013408; GWHGACDB029704; GWHGACDB050303</t>
  </si>
  <si>
    <t>GO:0044877</t>
  </si>
  <si>
    <t>protein-containing complex binding</t>
  </si>
  <si>
    <t>GWHGACDB003127; GWHGACDB062161</t>
  </si>
  <si>
    <t>GWHGACDB008428; GWHGACDB054136</t>
  </si>
  <si>
    <t>GWHGACDB012499; GWHGACDB039838</t>
  </si>
  <si>
    <t>RNA polymerase II, core complex</t>
  </si>
  <si>
    <t>GWHGACDB015769; GWHGACDB047119</t>
  </si>
  <si>
    <t>GO:0032509</t>
  </si>
  <si>
    <t>endosome transport via multivesicular body sorting pathway</t>
  </si>
  <si>
    <t>GWHGACDB019061; GWHGACDB047712</t>
  </si>
  <si>
    <t>GWHGACDB026650; GWHGACDB056592</t>
  </si>
  <si>
    <t>GWHGACDB046064; GWHGACDB060851</t>
  </si>
  <si>
    <t>GWHGACDB005496; GWHGACDB006864; GWHGACDB008063; GWHGACDB019488; GWHGACDB026716; GWHGACDB029979; GWHGACDB031500; GWHGACDB038851; GWHGACDB041314; GWHGACDB041566; GWHGACDB044375; GWHGACDB045973; GWHGACDB046182; GWHGACDB046503; GWHGACDB048762; GWHGACDB055242; GWHGACDB057527; GWHGACDB060514; GWHGACDB062074; GWHGACDB062811</t>
  </si>
  <si>
    <t>GWHGACDB000059; GWHGACDB000089; GWHGACDB000144; GWHGACDB000148; GWHGACDB000179; GWHGACDB000481; GWHGACDB000640; GWHGACDB000679; GWHGACDB000680; GWHGACDB001024; GWHGACDB001106; GWHGACDB001110; GWHGACDB001140; GWHGACDB001196; GWHGACDB001260; GWHGACDB001372; GWHGACDB001378; GWHGACDB001451; GWHGACDB001917; GWHGACDB002056; GWHGACDB002076; GWHGACDB002245; GWHGACDB002294; GWHGACDB002524; GWHGACDB002544; GWHGACDB003055; GWHGACDB003068; GWHGACDB003104; GWHGACDB003118; GWHGACDB003120; GWHGACDB003122; GWHGACDB003123; GWHGACDB003459; GWHGACDB003678; GWHGACDB003718; GWHGACDB004197; GWHGACDB004457; GWHGACDB004470; GWHGACDB004524; GWHGACDB004535; GWHGACDB004732; GWHGACDB004780; GWHGACDB004781; GWHGACDB004849; GWHGACDB005177; GWHGACDB005326; GWHGACDB005329; GWHGACDB005342; GWHGACDB005391; GWHGACDB005397; GWHGACDB005444; GWHGACDB005463; GWHGACDB005477; GWHGACDB005668; GWHGACDB005680; GWHGACDB005686; GWHGACDB005697; GWHGACDB005734; GWHGACDB005744; GWHGACDB005874; GWHGACDB005891; GWHGACDB005923; GWHGACDB005934; GWHGACDB006183; GWHGACDB006274; GWHGACDB006379; GWHGACDB006405; GWHGACDB006447; GWHGACDB007270; GWHGACDB007550; GWHGACDB007735; GWHGACDB007783; GWHGACDB007785; GWHGACDB007820; GWHGACDB007887; GWHGACDB007907; GWHGACDB007947; GWHGACDB008081; GWHGACDB008110; GWHGACDB008278; GWHGACDB008398; GWHGACDB008485; GWHGACDB008499; GWHGACDB008673; GWHGACDB009001; GWHGACDB009526; GWHGACDB009713; GWHGACDB009779; GWHGACDB009860; GWHGACDB009917; GWHGACDB010222; GWHGACDB010229; GWHGACDB010245; GWHGACDB010318; GWHGACDB010331; GWHGACDB010345; GWHGACDB010461; GWHGACDB010493; GWHGACDB010616; GWHGACDB011053; GWHGACDB011074; GWHGACDB011395; GWHGACDB011568; GWHGACDB011650; GWHGACDB011718; GWHGACDB012050; GWHGACDB012147; GWHGACDB012356; GWHGACDB012590; GWHGACDB012593; GWHGACDB012599; GWHGACDB012606; GWHGACDB012616; GWHGACDB012631; GWHGACDB012654; GWHGACDB012692; GWHGACDB012705; GWHGACDB012725; GWHGACDB012754; GWHGACDB012759; GWHGACDB012762; GWHGACDB012880; GWHGACDB013088; GWHGACDB013110; GWHGACDB013408; GWHGACDB013533; GWHGACDB013612; GWHGACDB013651; GWHGACDB013719; GWHGACDB013782; GWHGACDB013932; GWHGACDB014564; GWHGACDB014762; GWHGACDB014846; GWHGACDB014854; GWHGACDB014869; GWHGACDB014887; GWHGACDB014945; GWHGACDB014971; GWHGACDB014999; GWHGACDB015016; GWHGACDB015105; GWHGACDB015119; GWHGACDB015152; GWHGACDB015154; GWHGACDB015162; GWHGACDB015186; GWHGACDB015655; GWHGACDB015750; GWHGACDB015806; GWHGACDB015851; GWHGACDB015853; GWHGACDB015872; GWHGACDB015873; GWHGACDB016031; GWHGACDB016074; GWHGACDB016077; GWHGACDB016097; GWHGACDB016141; GWHGACDB016299; GWHGACDB016398; GWHGACDB016776; GWHGACDB017081; GWHGACDB017116; GWHGACDB017194; GWHGACDB017197; GWHGACDB017205; GWHGACDB017290; GWHGACDB017300; GWHGACDB017301; GWHGACDB017401; GWHGACDB017433; GWHGACDB017443; GWHGACDB017473; GWHGACDB017493; GWHGACDB017507; GWHGACDB017842; GWHGACDB017966; GWHGACDB018369; GWHGACDB018476; GWHGACDB018589; GWHGACDB018804; GWHGACDB018938; GWHGACDB019014; GWHGACDB019042; GWHGACDB019084; GWHGACDB019090; GWHGACDB019137; GWHGACDB019138; GWHGACDB019163; GWHGACDB019252; GWHGACDB019261; GWHGACDB019311; GWHGACDB019414; GWHGACDB019569; GWHGACDB019721; GWHGACDB019781; GWHGACDB020158; GWHGACDB020208; GWHGACDB020313; GWHGACDB020544; GWHGACDB020718; GWHGACDB020754; GWHGACDB020924; GWHGACDB020940; GWHGACDB021519; GWHGACDB021576; GWHGACDB021659; GWHGACDB021976; GWHGACDB021977; GWHGACDB022035; GWHGACDB022048; GWHGACDB022062; GWHGACDB022075; GWHGACDB022239; GWHGACDB022312; GWHGACDB022356; GWHGACDB022457; GWHGACDB022634; GWHGACDB022847; GWHGACDB022864; GWHGACDB022895; GWHGACDB023115; GWHGACDB023152; GWHGACDB023194; GWHGACDB023499; GWHGACDB023897; GWHGACDB023992; GWHGACDB024065; GWHGACDB024488; GWHGACDB024492; GWHGACDB024605; GWHGACDB024620; GWHGACDB024622; GWHGACDB024869; GWHGACDB024899; GWHGACDB024922; GWHGACDB025228; GWHGACDB026186; GWHGACDB026421; GWHGACDB026478; GWHGACDB026665; GWHGACDB026704; GWHGACDB026711; GWHGACDB026712; GWHGACDB026714; GWHGACDB026787; GWHGACDB026995; GWHGACDB027994; GWHGACDB027998; GWHGACDB028255; GWHGACDB028392; GWHGACDB028485; GWHGACDB028523; GWHGACDB028565; GWHGACDB028580; GWHGACDB028750; GWHGACDB029103; GWHGACDB029119; GWHGACDB029512; GWHGACDB029629; GWHGACDB029630; GWHGACDB029704; GWHGACDB029737; GWHGACDB029851; GWHGACDB029933; GWHGACDB030047; GWHGACDB030143; GWHGACDB030153; GWHGACDB030263; GWHGACDB030367; GWHGACDB030446; GWHGACDB030573; GWHGACDB030579; GWHGACDB030593; GWHGACDB030787; GWHGACDB031126; GWHGACDB031319; GWHGACDB031400; GWHGACDB031486; GWHGACDB031544; GWHGACDB031626; GWHGACDB031804; GWHGACDB032002; GWHGACDB032212; GWHGACDB032279; GWHGACDB032409; GWHGACDB032413; GWHGACDB032519; GWHGACDB032608; GWHGACDB032609; GWHGACDB032616; GWHGACDB032740; GWHGACDB032751; GWHGACDB032812; GWHGACDB032913; GWHGACDB032956; GWHGACDB033051; GWHGACDB033068; GWHGACDB033094; GWHGACDB033228; GWHGACDB033261; GWHGACDB033293; GWHGACDB033336; GWHGACDB033357; GWHGACDB033366; GWHGACDB033440; GWHGACDB033500; GWHGACDB033626; GWHGACDB033712; GWHGACDB034131; GWHGACDB034208; GWHGACDB034243; GWHGACDB034298; GWHGACDB034952; GWHGACDB035169; GWHGACDB035178; GWHGACDB035186; GWHGACDB035245; GWHGACDB035259; GWHGACDB035737; GWHGACDB035757; GWHGACDB035808; GWHGACDB035809; GWHGACDB036023; GWHGACDB036135; GWHGACDB036188; GWHGACDB036319; GWHGACDB036333; GWHGACDB036345; GWHGACDB036355; GWHGACDB036434; GWHGACDB036490; GWHGACDB036535; GWHGACDB036539; GWHGACDB036555; GWHGACDB036583; GWHGACDB036710; GWHGACDB036957; GWHGACDB037185; GWHGACDB037505; GWHGACDB037514; GWHGACDB037618; GWHGACDB037707; GWHGACDB037786; GWHGACDB037905; GWHGACDB037943; GWHGACDB038075; GWHGACDB038249; GWHGACDB038588; GWHGACDB038595; GWHGACDB038605; GWHGACDB038624; GWHGACDB038641; GWHGACDB038789; GWHGACDB038980; GWHGACDB039102; GWHGACDB039306; GWHGACDB039398; GWHGACDB039594; GWHGACDB039874; GWHGACDB039895; GWHGACDB039910; GWHGACDB040132; GWHGACDB040247; GWHGACDB040257; GWHGACDB040298; GWHGACDB040452; GWHGACDB040589; GWHGACDB040600; GWHGACDB040731; GWHGACDB040740; GWHGACDB040958; GWHGACDB040969; GWHGACDB041068; GWHGACDB041182; GWHGACDB041280; GWHGACDB041438; GWHGACDB041462; GWHGACDB041604; GWHGACDB041610; GWHGACDB041664; GWHGACDB041678; GWHGACDB041720; GWHGACDB041724; GWHGACDB041738; GWHGACDB041744; GWHGACDB041770; GWHGACDB041802; GWHGACDB041806; GWHGACDB041807; GWHGACDB041824; GWHGACDB041893; GWHGACDB042144; GWHGACDB042145; GWHGACDB042204; GWHGACDB042281; GWHGACDB042293; GWHGACDB042342; GWHGACDB042404; GWHGACDB042446; GWHGACDB042506; GWHGACDB042663; GWHGACDB042723; GWHGACDB042732; GWHGACDB042746; GWHGACDB042838; GWHGACDB042853; GWHGACDB042934; GWHGACDB043013; GWHGACDB043021; GWHGACDB043034; GWHGACDB043259; GWHGACDB043378; GWHGACDB043416; GWHGACDB043432; GWHGACDB043458; GWHGACDB043539; GWHGACDB043594; GWHGACDB043806; GWHGACDB043931; GWHGACDB044186; GWHGACDB044222; GWHGACDB044295; GWHGACDB044320; GWHGACDB044415; GWHGACDB044653; GWHGACDB044718; GWHGACDB044743; GWHGACDB044758; GWHGACDB044760; GWHGACDB044793; GWHGACDB044803; GWHGACDB044883; GWHGACDB044902; GWHGACDB044927; GWHGACDB044977; GWHGACDB044981; GWHGACDB045011; GWHGACDB045020; GWHGACDB045055; GWHGACDB045060; GWHGACDB045084; GWHGACDB045097; GWHGACDB045116; GWHGACDB045127; GWHGACDB045352; GWHGACDB045511; GWHGACDB045771; GWHGACDB045780; GWHGACDB045814; GWHGACDB045952; GWHGACDB045960; GWHGACDB045980; GWHGACDB046016; GWHGACDB046020; GWHGACDB046035; GWHGACDB046072; GWHGACDB046090; GWHGACDB046199; GWHGACDB046232; GWHGACDB046247; GWHGACDB046249; GWHGACDB046305; GWHGACDB046323; GWHGACDB046559; GWHGACDB046581; GWHGACDB046598; GWHGACDB046615; GWHGACDB046670; GWHGACDB046726; GWHGACDB046812; GWHGACDB047022; GWHGACDB047102; GWHGACDB047140; GWHGACDB047216; GWHGACDB047263; GWHGACDB047309; GWHGACDB047321; GWHGACDB047518; GWHGACDB047546; GWHGACDB047564; GWHGACDB047592; GWHGACDB047751; GWHGACDB047874; GWHGACDB049483; GWHGACDB049891; GWHGACDB049960; GWHGACDB049973; GWHGACDB050236; GWHGACDB050585; GWHGACDB050739; GWHGACDB050755; GWHGACDB050796; GWHGACDB050925; GWHGACDB051083; GWHGACDB051250; GWHGACDB051257; GWHGACDB051316; GWHGACDB051421; GWHGACDB051434; GWHGACDB051518; GWHGACDB051551; GWHGACDB051574; GWHGACDB051619; GWHGACDB051694; GWHGACDB051818; GWHGACDB051845; GWHGACDB052117; GWHGACDB052138; GWHGACDB052157; GWHGACDB052167; GWHGACDB052195; GWHGACDB052214; GWHGACDB052217; GWHGACDB052323; GWHGACDB052374; GWHGACDB052458; GWHGACDB052499; GWHGACDB052512; GWHGACDB052535; GWHGACDB052573; GWHGACDB052579; GWHGACDB052631; GWHGACDB052656; GWHGACDB052712; GWHGACDB052723; GWHGACDB052780; GWHGACDB052846; GWHGACDB053006; GWHGACDB053040; GWHGACDB053282; GWHGACDB053305; GWHGACDB053433; GWHGACDB053451; GWHGACDB053462; GWHGACDB053519; GWHGACDB053524; GWHGACDB053582; GWHGACDB053640; GWHGACDB053660; GWHGACDB053813; GWHGACDB053853; GWHGACDB053997; GWHGACDB054020; GWHGACDB054308; GWHGACDB054333; GWHGACDB054367; GWHGACDB054922; GWHGACDB054972; GWHGACDB055066; GWHGACDB055145; GWHGACDB055185; GWHGACDB055295; GWHGACDB055298; GWHGACDB055361; GWHGACDB055456; GWHGACDB055469; GWHGACDB055603; GWHGACDB055609; GWHGACDB055787; GWHGACDB056027; GWHGACDB056149; GWHGACDB056407; GWHGACDB056592; GWHGACDB056605; GWHGACDB056683; GWHGACDB056734; GWHGACDB056910; GWHGACDB057005; GWHGACDB057151; GWHGACDB057333; GWHGACDB057358; GWHGACDB057468; GWHGACDB057566; GWHGACDB057586; GWHGACDB057605; GWHGACDB057650; GWHGACDB057718; GWHGACDB057720; GWHGACDB057733; GWHGACDB057764; GWHGACDB057779; GWHGACDB057818; GWHGACDB057838; GWHGACDB057894; GWHGACDB057928; GWHGACDB057929; GWHGACDB057936; GWHGACDB057994; GWHGACDB058000; GWHGACDB058028; GWHGACDB058067; GWHGACDB058145; GWHGACDB058206; GWHGACDB058209; GWHGACDB058222; GWHGACDB058241; GWHGACDB058384; GWHGACDB058400; GWHGACDB058431; GWHGACDB058523; GWHGACDB058543; GWHGACDB058740; GWHGACDB058795; GWHGACDB058867; GWHGACDB058880; GWHGACDB058908; GWHGACDB058920; GWHGACDB059024; GWHGACDB059213; GWHGACDB059325; GWHGACDB059544; GWHGACDB059546; GWHGACDB059586; GWHGACDB059587; GWHGACDB059702; GWHGACDB060611; GWHGACDB060692; GWHGACDB060827; GWHGACDB060828; GWHGACDB060851; GWHGACDB060865; GWHGACDB060894; GWHGACDB060910; GWHGACDB060959; GWHGACDB060992; GWHGACDB061033; GWHGACDB061042; GWHGACDB061498; GWHGACDB062088; GWHGACDB062094; GWHGACDB062173; GWHGACDB062207; GWHGACDB062383; GWHGACDB062399; GWHGACDB062408; GWHGACDB062453; GWHGACDB062456; GWHGACDB062597; GWHGACDB062599; GWHGACDB062614; GWHGACDB062671; GWHGACDB062753; GWHGACDB062769; GWHGACDB062797; GWHGACDB062997; GWHGACDB063120; GWHGACDB063125; GWHGACDB063140; GWHGACDB063321; GWHGACDB063344; GWHGACDB063387; GWHGACDB063476; GWHGACDB063521; GWHGACDB063532; GWHGACDB063655; GWHGACDB063706; GWHGACDB063750; GWHGACDB063799; GWHGACDB064061; GWHGACDB064070; GWHGACDB064097; GWHGACDB064369; GWHGACDB064440; GWHGACDB064931; GWHGACDB064984; GWHGACDB065116; GWHGACDB065138; GWHGACDB065170; GWHGACDB065586</t>
  </si>
  <si>
    <t>GWHGACDB003475; GWHGACDB003678; GWHGACDB038475; GWHGACDB038521</t>
  </si>
  <si>
    <t>GWHGACDB005783; GWHGACDB007969; GWHGACDB032189; GWHGACDB037582; GWHGACDB042280; GWHGACDB051593; GWHGACDB051615</t>
  </si>
  <si>
    <t>GWHGACDB012861; GWHGACDB016191; GWHGACDB034985; GWHGACDB046690; GWHGACDB052759; GWHGACDB057928; GWHGACDB059268</t>
  </si>
  <si>
    <t>GWHGACDB001372; GWHGACDB006379; GWHGACDB010245; GWHGACDB012725; GWHGACDB012759; GWHGACDB014531; GWHGACDB017290; GWHGACDB022312; GWHGACDB029103; GWHGACDB035809; GWHGACDB041044; GWHGACDB062997; GWHGACDB063655; GWHGACDB065170</t>
  </si>
  <si>
    <t>GWHGACDB034852; GWHGACDB045614; GWHGACDB046611; GWHGACDB051279; GWHGACDB065751</t>
  </si>
  <si>
    <t>GWHGACDB000537; GWHGACDB004849; GWHGACDB007676; GWHGACDB015523; GWHGACDB024345; GWHGACDB042643; GWHGACDB045894; GWHGACDB047085; GWHGACDB057481; GWHGACDB058145</t>
  </si>
  <si>
    <t>GWHGACDB000121; GWHGACDB000720; GWHGACDB002776; GWHGACDB003042; GWHGACDB011008; GWHGACDB012581; GWHGACDB014317; GWHGACDB015906; GWHGACDB015942; GWHGACDB017449; GWHGACDB017514; GWHGACDB017701; GWHGACDB021156; GWHGACDB026372; GWHGACDB037249; GWHGACDB040124; GWHGACDB042701; GWHGACDB047793; GWHGACDB051624; GWHGACDB051717; GWHGACDB053903; GWHGACDB056411; GWHGACDB057008; GWHGACDB057700; GWHGACDB062881</t>
  </si>
  <si>
    <t>GWHGACDB001188; GWHGACDB003577; GWHGACDB027603</t>
  </si>
  <si>
    <t>GWHGACDB001229; GWHGACDB016269; GWHGACDB047574</t>
  </si>
  <si>
    <t>GWHGACDB008901; GWHGACDB040350; GWHGACDB058028</t>
  </si>
  <si>
    <t>GWHGACDB013968; GWHGACDB028002; GWHGACDB050528</t>
  </si>
  <si>
    <t>GWHGACDB005285; GWHGACDB008089; GWHGACDB009804; GWHGACDB019370; GWHGACDB032455; GWHGACDB040430; GWHGACDB041893; GWHGACDB046125; GWHGACDB046656; GWHGACDB063352</t>
  </si>
  <si>
    <t>GO:0009308</t>
  </si>
  <si>
    <t>amine metabolic process</t>
  </si>
  <si>
    <t>GWHGACDB005949</t>
  </si>
  <si>
    <t>GO:0004815</t>
  </si>
  <si>
    <t>aspartate-tRNA ligase activity</t>
  </si>
  <si>
    <t>GO:1904580</t>
  </si>
  <si>
    <t>regulation of intracellular mRNA localization</t>
  </si>
  <si>
    <t>GWHGACDB008855</t>
  </si>
  <si>
    <t>GO:0016070</t>
  </si>
  <si>
    <t>RNA metabolic process</t>
  </si>
  <si>
    <t>GO:0004652</t>
  </si>
  <si>
    <t>polynucleotide adenylyltransferase activity</t>
  </si>
  <si>
    <t>GWHGACDB013088</t>
  </si>
  <si>
    <t>GO:0051300</t>
  </si>
  <si>
    <t>spindle pole body organization</t>
  </si>
  <si>
    <t>GWHGACDB013782</t>
  </si>
  <si>
    <t>GO:2001141</t>
  </si>
  <si>
    <t>regulation of RNA biosynthetic process</t>
  </si>
  <si>
    <t>GWHGACDB013968</t>
  </si>
  <si>
    <t>GO:0005675</t>
  </si>
  <si>
    <t>transcription factor TFIIH holo complex</t>
  </si>
  <si>
    <t>GO:0080006</t>
  </si>
  <si>
    <t>internode patterning</t>
  </si>
  <si>
    <t>GWHGACDB014887</t>
  </si>
  <si>
    <t>GO:0045047</t>
  </si>
  <si>
    <t>protein targeting to ER</t>
  </si>
  <si>
    <t>GWHGACDB026652</t>
  </si>
  <si>
    <t>GWHGACDB026861</t>
  </si>
  <si>
    <t>GO:0005457</t>
  </si>
  <si>
    <t>GDP-fucose transmembrane transporter activity</t>
  </si>
  <si>
    <t>GWHGACDB029583</t>
  </si>
  <si>
    <t>GO:0031080</t>
  </si>
  <si>
    <t>nuclear pore outer ring</t>
  </si>
  <si>
    <t>GWHGACDB030614</t>
  </si>
  <si>
    <t>GWHGACDB032913</t>
  </si>
  <si>
    <t>GO:0046620</t>
  </si>
  <si>
    <t>regulation of organ growth</t>
  </si>
  <si>
    <t>GWHGACDB036345</t>
  </si>
  <si>
    <t>GWHGACDB038322</t>
  </si>
  <si>
    <t>GO:0008469</t>
  </si>
  <si>
    <t>histone-arginine N-methyltransferase activity</t>
  </si>
  <si>
    <t>GWHGACDB040695</t>
  </si>
  <si>
    <t>GO:0071051</t>
  </si>
  <si>
    <t>polyadenylation-dependent snoRNA 3'-end processing</t>
  </si>
  <si>
    <t>GWHGACDB042302</t>
  </si>
  <si>
    <t>GO:0030140</t>
  </si>
  <si>
    <t>trans-Golgi network transport vesicle</t>
  </si>
  <si>
    <t>GWHGACDB043182</t>
  </si>
  <si>
    <t>GO:0000793</t>
  </si>
  <si>
    <t>condensed chromosome</t>
  </si>
  <si>
    <t>GWHGACDB044295</t>
  </si>
  <si>
    <t>GO:0071782</t>
  </si>
  <si>
    <t>endoplasmic reticulum tubular network</t>
  </si>
  <si>
    <t>GWHGACDB045749</t>
  </si>
  <si>
    <t>GO:0071786</t>
  </si>
  <si>
    <t>endoplasmic reticulum tubular network organization</t>
  </si>
  <si>
    <t>GO:0032790</t>
  </si>
  <si>
    <t>ribosome disassembly</t>
  </si>
  <si>
    <t>GWHGACDB045783</t>
  </si>
  <si>
    <t>GWHGACDB048772</t>
  </si>
  <si>
    <t>GO:0004097</t>
  </si>
  <si>
    <t>catechol oxidase activity</t>
  </si>
  <si>
    <t>GWHGACDB049297</t>
  </si>
  <si>
    <t>GO:0046148</t>
  </si>
  <si>
    <t>pigment biosynthetic process</t>
  </si>
  <si>
    <t>GO:0004032</t>
  </si>
  <si>
    <t>alditol:NADP+ 1-oxidoreductase activity</t>
  </si>
  <si>
    <t>GWHGACDB050340</t>
  </si>
  <si>
    <t>GO:0010555</t>
  </si>
  <si>
    <t>response to mannitol</t>
  </si>
  <si>
    <t>GWHGACDB052202</t>
  </si>
  <si>
    <t>GO:0004161</t>
  </si>
  <si>
    <t>dimethylallyltranstransferase activity</t>
  </si>
  <si>
    <t>GO:0004337</t>
  </si>
  <si>
    <t>geranyltranstransferase activity</t>
  </si>
  <si>
    <t>GO:0033384</t>
  </si>
  <si>
    <t>geranyl diphosphate biosynthetic process</t>
  </si>
  <si>
    <t>GO:0045337</t>
  </si>
  <si>
    <t>farnesyl diphosphate biosynthetic process</t>
  </si>
  <si>
    <t>GWHGACDB053567</t>
  </si>
  <si>
    <t>GWHGACDB054271</t>
  </si>
  <si>
    <t>GO:0010244</t>
  </si>
  <si>
    <t>response to low fluence blue light stimulus by blue low-fluence system</t>
  </si>
  <si>
    <t>GO:1901672</t>
  </si>
  <si>
    <t>positive regulation of systemic acquired resistance</t>
  </si>
  <si>
    <t>GO:0000780</t>
  </si>
  <si>
    <t>condensed nuclear chromosome, centromeric region</t>
  </si>
  <si>
    <t>GWHGACDB058789</t>
  </si>
  <si>
    <t>GWHGACDB058908</t>
  </si>
  <si>
    <t>GWHGACDB062383</t>
  </si>
  <si>
    <t>GWHGACDB000537; GWHGACDB008901; GWHGACDB012880; GWHGACDB015001; GWHGACDB015523; GWHGACDB026705; GWHGACDB029512; GWHGACDB042643; GWHGACDB046690; GWHGACDB046836; GWHGACDB046841; GWHGACDB047712; GWHGACDB053042; GWHGACDB053611; GWHGACDB055295; GWHGACDB063352</t>
  </si>
  <si>
    <t>GWHGACDB004779; GWHGACDB005734; GWHGACDB012754; GWHGACDB030446</t>
  </si>
  <si>
    <t>GO:0045332</t>
  </si>
  <si>
    <t>phospholipid translocation</t>
  </si>
  <si>
    <t>GWHGACDB008089; GWHGACDB019195; GWHGACDB032455; GWHGACDB046976</t>
  </si>
  <si>
    <t>GWHGACDB021895; GWHGACDB042326; GWHGACDB047674; GWHGACDB058559</t>
  </si>
  <si>
    <t>GWHGACDB030562; GWHGACDB034163; GWHGACDB047087; GWHGACDB056993</t>
  </si>
  <si>
    <t>GWHGACDB026787; GWHGACDB040247; GWHGACDB043378; GWHGACDB052195; GWHGACDB056592; GWHGACDB057586</t>
  </si>
  <si>
    <t>GWHGACDB000541; GWHGACDB009609; GWHGACDB015901; GWHGACDB026779; GWHGACDB052641</t>
  </si>
  <si>
    <t>GWHGACDB005680; GWHGACDB014846; GWHGACDB035356; GWHGACDB038692; GWHGACDB056592</t>
  </si>
  <si>
    <t>GWHGACDB010184; GWHGACDB030562; GWHGACDB034163; GWHGACDB047087; GWHGACDB056993</t>
  </si>
  <si>
    <t>GWHGACDB030562; GWHGACDB034163; GWHGACDB047087; GWHGACDB053208; GWHGACDB056993</t>
  </si>
  <si>
    <t>GWHGACDB002308; GWHGACDB026370</t>
  </si>
  <si>
    <t>GO:0005732</t>
  </si>
  <si>
    <t>small nucleolar ribonucleoprotein complex</t>
  </si>
  <si>
    <t>GWHGACDB011395; GWHGACDB040958</t>
  </si>
  <si>
    <t>GO:0006352</t>
  </si>
  <si>
    <t>DNA-templated transcription, initiation</t>
  </si>
  <si>
    <t>GWHGACDB023373; GWHGACDB050326</t>
  </si>
  <si>
    <t>GWHGACDB029887; GWHGACDB057943</t>
  </si>
  <si>
    <t>GWHGACDB032579; GWHGACDB034101</t>
  </si>
  <si>
    <t>GWHGACDB036788; GWHGACDB036792</t>
  </si>
  <si>
    <t>GWHGACDB040589; GWHGACDB048772</t>
  </si>
  <si>
    <t>GWHGACDB043022; GWHGACDB052093</t>
  </si>
  <si>
    <t>GWHGACDB003127; GWHGACDB006864; GWHGACDB022062; GWHGACDB033357; GWHGACDB039307; GWHGACDB044415; GWHGACDB046323; GWHGACDB058243</t>
  </si>
  <si>
    <t>GWHGACDB000964; GWHGACDB003216; GWHGACDB003221; GWHGACDB008418; GWHGACDB013749; GWHGACDB015223; GWHGACDB019430; GWHGACDB020507; GWHGACDB020588; GWHGACDB027967; GWHGACDB033486; GWHGACDB034852; GWHGACDB043444; GWHGACDB045614; GWHGACDB046453; GWHGACDB048575; GWHGACDB052265; GWHGACDB053611; GWHGACDB057853; GWHGACDB060800; GWHGACDB060991; GWHGACDB061141; GWHGACDB065013; GWHGACDB065029; GWHGACDB065698</t>
  </si>
  <si>
    <t>GWHGACDB000632; GWHGACDB031491; GWHGACDB047062</t>
  </si>
  <si>
    <t>GWHGACDB000632; GWHGACDB047712; GWHGACDB060611</t>
  </si>
  <si>
    <t>GWHGACDB001853; GWHGACDB018812; GWHGACDB056726</t>
  </si>
  <si>
    <t>GWHGACDB002464; GWHGACDB040209; GWHGACDB040210</t>
  </si>
  <si>
    <t>GWHGACDB003055; GWHGACDB029851; GWHGACDB045116</t>
  </si>
  <si>
    <t>GWHGACDB013088; GWHGACDB033649; GWHGACDB063564</t>
  </si>
  <si>
    <t>GWHGACDB019339; GWHGACDB063804; GWHGACDB063805</t>
  </si>
  <si>
    <t>GWHGACDB019725; GWHGACDB048587; GWHGACDB062751</t>
  </si>
  <si>
    <t>GWHGACDB030562; GWHGACDB034163; GWHGACDB034742; GWHGACDB040584; GWHGACDB047087; GWHGACDB056993</t>
  </si>
  <si>
    <t>GWHGACDB000144; GWHGACDB007887; GWHGACDB031804; GWHGACDB040600; GWHGACDB046581</t>
  </si>
  <si>
    <t>GWHGACDB001294; GWHGACDB005768; GWHGACDB021640; GWHGACDB030475; GWHGACDB063828</t>
  </si>
  <si>
    <t>GWHGACDB004590; GWHGACDB018107; GWHGACDB033238; GWHGACDB040895; GWHGACDB057214</t>
  </si>
  <si>
    <t>GWHGACDB004779; GWHGACDB012936; GWHGACDB014720; GWHGACDB025062; GWHGACDB032616</t>
  </si>
  <si>
    <t>GWHGACDB008758; GWHGACDB033101; GWHGACDB047712; GWHGACDB057911; GWHGACDB058580</t>
  </si>
  <si>
    <t>GWHGACDB002506; GWHGACDB016142; GWHGACDB017196; GWHGACDB028750; GWHGACDB029583; GWHGACDB041497; GWHGACDB042415; GWHGACDB053654; GWHGACDB056149; GWHGACDB057779</t>
  </si>
  <si>
    <t>GWHGACDB002389; GWHGACDB017114; GWHGACDB017164; GWHGACDB026370; GWHGACDB044269; GWHGACDB052093; GWHGACDB052885; GWHGACDB057705</t>
  </si>
  <si>
    <t>GWHGACDB005680; GWHGACDB006729; GWHGACDB033094; GWHGACDB038588; GWHGACDB040452; GWHGACDB056993; GWHGACDB060894</t>
  </si>
  <si>
    <t>GWHGACDB000573; GWHGACDB004590; GWHGACDB005267; GWHGACDB007586; GWHGACDB010706; GWHGACDB021156; GWHGACDB022273; GWHGACDB026779; GWHGACDB028771; GWHGACDB029094; GWHGACDB029533; GWHGACDB043416; GWHGACDB043684; GWHGACDB045906; GWHGACDB046090; GWHGACDB057214</t>
  </si>
  <si>
    <t>GWHGACDB000607; GWHGACDB005597; GWHGACDB010269; GWHGACDB013086; GWHGACDB013988; GWHGACDB030311; GWHGACDB030608; GWHGACDB032756; GWHGACDB035740; GWHGACDB042851; GWHGACDB050041; GWHGACDB051255; GWHGACDB057570; GWHGACDB058557; GWHGACDB063944; GWHGACDB065200</t>
  </si>
  <si>
    <t>GWHGACDB001246; GWHGACDB002637; GWHGACDB025860; GWHGACDB028109; GWHGACDB033499; GWHGACDB040268; GWHGACDB053316; GWHGACDB053903; GWHGACDB058225</t>
  </si>
  <si>
    <t>GWHGACDB001229; GWHGACDB002057; GWHGACDB002810; GWHGACDB006083; GWHGACDB007969; GWHGACDB008306; GWHGACDB008479; GWHGACDB009576; GWHGACDB010344; GWHGACDB014959; GWHGACDB014971; GWHGACDB015001; GWHGACDB015214; GWHGACDB015851; GWHGACDB016269; GWHGACDB016399; GWHGACDB016776; GWHGACDB017153; GWHGACDB017213; GWHGACDB017842; GWHGACDB019986; GWHGACDB020014; GWHGACDB021671; GWHGACDB022738; GWHGACDB024871; GWHGACDB025062; GWHGACDB027003; GWHGACDB028820; GWHGACDB030349; GWHGACDB032189; GWHGACDB033506; GWHGACDB034243; GWHGACDB034833; GWHGACDB035809; GWHGACDB036538; GWHGACDB036773; GWHGACDB037249; GWHGACDB038075; GWHGACDB038544; GWHGACDB038546; GWHGACDB040247; GWHGACDB040298; GWHGACDB040550; GWHGACDB040600; GWHGACDB041076; GWHGACDB041604; GWHGACDB042280; GWHGACDB042723; GWHGACDB043132; GWHGACDB043630; GWHGACDB044219; GWHGACDB044758; GWHGACDB045227; GWHGACDB045590; GWHGACDB046335; GWHGACDB046419; GWHGACDB046512; GWHGACDB046805; GWHGACDB051225; GWHGACDB051613; GWHGACDB052195; GWHGACDB053264; GWHGACDB054922; GWHGACDB054957; GWHGACDB055469; GWHGACDB055626; GWHGACDB056592; GWHGACDB057049; GWHGACDB057586; GWHGACDB057646; GWHGACDB057783; GWHGACDB057943; GWHGACDB059260; GWHGACDB060700; GWHGACDB063889; GWHGACDB064949; GWHGACDB065170; GWHGACDB065615</t>
  </si>
  <si>
    <t>GWHGACDB002056; GWHGACDB005648; GWHGACDB007907; GWHGACDB016484; GWHGACDB024426; GWHGACDB030263; GWHGACDB030357; GWHGACDB032591; GWHGACDB035093; GWHGACDB035737; GWHGACDB040247; GWHGACDB043378; GWHGACDB044981; GWHGACDB045116; GWHGACDB051250; GWHGACDB053264; GWHGACDB057586</t>
  </si>
  <si>
    <t>GO:0052324</t>
  </si>
  <si>
    <t>plant-type cell wall cellulose biosynthetic process</t>
  </si>
  <si>
    <t>GWHGACDB001365; GWHGACDB043738</t>
  </si>
  <si>
    <t>GO:0010344</t>
  </si>
  <si>
    <t>seed oilbody biogenesis</t>
  </si>
  <si>
    <t>GWHGACDB003507; GWHGACDB056389</t>
  </si>
  <si>
    <t>GWHGACDB013290; GWHGACDB017299</t>
  </si>
  <si>
    <t>GWHGACDB013408; GWHGACDB045894</t>
  </si>
  <si>
    <t>GWHGACDB016343; GWHGACDB023340</t>
  </si>
  <si>
    <t>GWHGACDB019379; GWHGACDB032643</t>
  </si>
  <si>
    <t>GWHGACDB030459; GWHGACDB058994</t>
  </si>
  <si>
    <t>GO:0019773</t>
  </si>
  <si>
    <t>proteasome core complex, alpha-subunit complex</t>
  </si>
  <si>
    <t>GWHGACDB040589; GWHGACDB059024</t>
  </si>
  <si>
    <t>GWHGACDB047714; GWHGACDB048489</t>
  </si>
  <si>
    <t>GWHGACDB004250; GWHGACDB012581; GWHGACDB017514; GWHGACDB051392; GWHGACDB053792; GWHGACDB063358</t>
  </si>
  <si>
    <t>GWHGACDB005267; GWHGACDB013430; GWHGACDB039307; GWHGACDB043594; GWHGACDB053813; GWHGACDB054367</t>
  </si>
  <si>
    <t>GWHGACDB003612; GWHGACDB006270; GWHGACDB041136; GWHGACDB043738; GWHGACDB058294</t>
  </si>
  <si>
    <t>GWHGACDB007921; GWHGACDB014714; GWHGACDB016175; GWHGACDB021520; GWHGACDB041084</t>
  </si>
  <si>
    <t>GWHGACDB009576; GWHGACDB019311; GWHGACDB032591; GWHGACDB058209; GWHGACDB062753</t>
  </si>
  <si>
    <t>GWHGACDB000293</t>
  </si>
  <si>
    <t>GO:0046621</t>
  </si>
  <si>
    <t>negative regulation of organ growth</t>
  </si>
  <si>
    <t>GWHGACDB004779</t>
  </si>
  <si>
    <t>GO:0032869</t>
  </si>
  <si>
    <t>cellular response to insulin stimulus</t>
  </si>
  <si>
    <t>GWHGACDB007540</t>
  </si>
  <si>
    <t>DNA-binding transcription factor activity, RNA polymerase II-specific</t>
  </si>
  <si>
    <t>GWHGACDB017081</t>
  </si>
  <si>
    <t>GWHGACDB024620</t>
  </si>
  <si>
    <t>GO:0070070</t>
  </si>
  <si>
    <t>proton-transporting V-type ATPase complex assembly</t>
  </si>
  <si>
    <t>GWHGACDB025022</t>
  </si>
  <si>
    <t>GO:0072344</t>
  </si>
  <si>
    <t>rescue of stalled ribosome</t>
  </si>
  <si>
    <t>GWHGACDB026754</t>
  </si>
  <si>
    <t>GWHGACDB026787</t>
  </si>
  <si>
    <t>GO:0071266</t>
  </si>
  <si>
    <t>'de novo' L-methionine biosynthetic process</t>
  </si>
  <si>
    <t>GO:0034969</t>
  </si>
  <si>
    <t>histone arginine methylation</t>
  </si>
  <si>
    <t>GO:0003849</t>
  </si>
  <si>
    <t>3-deoxy-7-phosphoheptulonate synthase activity</t>
  </si>
  <si>
    <t>GWHGACDB040533</t>
  </si>
  <si>
    <t>GO:0071028</t>
  </si>
  <si>
    <t>nuclear mRNA surveillance</t>
  </si>
  <si>
    <t>GWHGACDB042756</t>
  </si>
  <si>
    <t>GWHGACDB043594</t>
  </si>
  <si>
    <t>GO:0036402</t>
  </si>
  <si>
    <t>proteasome-activating ATPase activity</t>
  </si>
  <si>
    <t>GWHGACDB046305</t>
  </si>
  <si>
    <t>GO:0045273</t>
  </si>
  <si>
    <t>respiratory chain complex II</t>
  </si>
  <si>
    <t>GO:0010569</t>
  </si>
  <si>
    <t>regulation of double-strand break repair via homologous recombination</t>
  </si>
  <si>
    <t>GWHGACDB049212</t>
  </si>
  <si>
    <t>GO:0034098</t>
  </si>
  <si>
    <t>VCP-NPL4-UFD1 AAA ATPase complex</t>
  </si>
  <si>
    <t>GO:0009824</t>
  </si>
  <si>
    <t>AMP dimethylallyltransferase activity</t>
  </si>
  <si>
    <t>GO:0052381</t>
  </si>
  <si>
    <t>tRNA dimethylallyltransferase activity</t>
  </si>
  <si>
    <t>GO:0043090</t>
  </si>
  <si>
    <t>amino acid import</t>
  </si>
  <si>
    <t>GWHGACDB053316</t>
  </si>
  <si>
    <t>GWHGACDB055387</t>
  </si>
  <si>
    <t>GO:0016197</t>
  </si>
  <si>
    <t>endosomal transport</t>
  </si>
  <si>
    <t>GWHGACDB057943</t>
  </si>
  <si>
    <t>GO:0010508</t>
  </si>
  <si>
    <t>positive regulation of autophagy</t>
  </si>
  <si>
    <t>GO:0016477</t>
  </si>
  <si>
    <t>cell migration</t>
  </si>
  <si>
    <t>GO:0019288</t>
  </si>
  <si>
    <t>isopentenyl diphosphate biosynthetic process, methylerythritol 4-phosphate pathway</t>
  </si>
  <si>
    <t>GO:0023052</t>
  </si>
  <si>
    <t>signaling</t>
  </si>
  <si>
    <t>GWHGACDB062881</t>
  </si>
  <si>
    <t>GO:0008379</t>
  </si>
  <si>
    <t>thioredoxin peroxidase activity</t>
  </si>
  <si>
    <t>GWHGACDB004462; GWHGACDB004879; GWHGACDB006330; GWHGACDB008343; GWHGACDB015992; GWHGACDB016056; GWHGACDB022646; GWHGACDB026489; GWHGACDB029985; GWHGACDB032766; GWHGACDB033649; GWHGACDB041542; GWHGACDB044698; GWHGACDB054148; GWHGACDB054962; GWHGACDB057338; GWHGACDB057690; GWHGACDB063564; GWHGACDB065682</t>
  </si>
  <si>
    <t>GWHGACDB008350; GWHGACDB027638; GWHGACDB035093</t>
  </si>
  <si>
    <t>GWHGACDB012779; GWHGACDB043630; GWHGACDB064101</t>
  </si>
  <si>
    <t>GWHGACDB014531; GWHGACDB039307; GWHGACDB044415</t>
  </si>
  <si>
    <t>transcription by RNA polymerase II</t>
  </si>
  <si>
    <t>GWHGACDB015769; GWHGACDB020207; GWHGACDB047119</t>
  </si>
  <si>
    <t>GWHGACDB017755; GWHGACDB058315; GWHGACDB062947</t>
  </si>
  <si>
    <t>GWHGACDB003956; GWHGACDB021600; GWHGACDB023915; GWHGACDB042663</t>
  </si>
  <si>
    <t>GWHGACDB008977; GWHGACDB030349; GWHGACDB030618; GWHGACDB043143; GWHGACDB052362; GWHGACDB058949</t>
  </si>
  <si>
    <t>GWHGACDB001347; GWHGACDB001365; GWHGACDB013086; GWHGACDB017305; GWHGACDB030311; GWHGACDB035740; GWHGACDB040103; GWHGACDB041019; GWHGACDB051255; GWHGACDB058557; GWHGACDB059786; GWHGACDB060954; GWHGACDB061215</t>
  </si>
  <si>
    <t>GWHGACDB004780; GWHGACDB004781; GWHGACDB009001; GWHGACDB023499; GWHGACDB053654</t>
  </si>
  <si>
    <t>GWHGACDB014846; GWHGACDB024505; GWHGACDB029887; GWHGACDB041068; GWHGACDB057477</t>
  </si>
  <si>
    <t>GWHGACDB003678; GWHGACDB004779; GWHGACDB005593; GWHGACDB008420; GWHGACDB008421; GWHGACDB010225; GWHGACDB012561; GWHGACDB012654; GWHGACDB012936; GWHGACDB014720; GWHGACDB014965; GWHGACDB014971; GWHGACDB017301; GWHGACDB017433; GWHGACDB017966; GWHGACDB018804; GWHGACDB019261; GWHGACDB021404; GWHGACDB021643; GWHGACDB025062; GWHGACDB030153; GWHGACDB032413; GWHGACDB032519; GWHGACDB032572; GWHGACDB032616; GWHGACDB032730; GWHGACDB032788; GWHGACDB040968; GWHGACDB041604; GWHGACDB042204; GWHGACDB051434; GWHGACDB057943; GWHGACDB058676; GWHGACDB062599; GWHGACDB062773; GWHGACDB063521; GWHGACDB064097; GWHGACDB065418</t>
  </si>
  <si>
    <t>GWHGACDB004975; GWHGACDB005332; GWHGACDB005676; GWHGACDB014846; GWHGACDB026404; GWHGACDB052846; GWHGACDB056592</t>
  </si>
  <si>
    <t>GO:0000220</t>
  </si>
  <si>
    <t>vacuolar proton-transporting V-type ATPase, V0 domain</t>
  </si>
  <si>
    <t>GWHGACDB000070; GWHGACDB025022</t>
  </si>
  <si>
    <t>GO:0007098</t>
  </si>
  <si>
    <t>centrosome cycle</t>
  </si>
  <si>
    <t>GWHGACDB014683; GWHGACDB042055</t>
  </si>
  <si>
    <t>GWHGACDB037786; GWHGACDB047546</t>
  </si>
  <si>
    <t>GO:0031647</t>
  </si>
  <si>
    <t>regulation of protein stability</t>
  </si>
  <si>
    <t>GWHGACDB056149; GWHGACDB057779</t>
  </si>
  <si>
    <t>GWHGACDB000148; GWHGACDB039102; GWHGACDB056217; GWHGACDB064067</t>
  </si>
  <si>
    <t>GWHGACDB000059; GWHGACDB000412; GWHGACDB000508; GWHGACDB000884; GWHGACDB001491; GWHGACDB001853; GWHGACDB002223; GWHGACDB003021; GWHGACDB004403; GWHGACDB004470; GWHGACDB005267; GWHGACDB005415; GWHGACDB005675; GWHGACDB005759; GWHGACDB007509; GWHGACDB007941; GWHGACDB008440; GWHGACDB008496; GWHGACDB008901; GWHGACDB009876; GWHGACDB010690; GWHGACDB012200; GWHGACDB012426; GWHGACDB012986; GWHGACDB013014; GWHGACDB013110; GWHGACDB013729; GWHGACDB014482; GWHGACDB014861; GWHGACDB016045; GWHGACDB016484; GWHGACDB017305; GWHGACDB017633; GWHGACDB018274; GWHGACDB019370; GWHGACDB019463; GWHGACDB021353; GWHGACDB021600; GWHGACDB021640; GWHGACDB022377; GWHGACDB023152; GWHGACDB023340; GWHGACDB024108; GWHGACDB024700; GWHGACDB025228; GWHGACDB025347; GWHGACDB026872; GWHGACDB029179; GWHGACDB029522; GWHGACDB029588; GWHGACDB030304; GWHGACDB030502; GWHGACDB031431; GWHGACDB031500; GWHGACDB032439; GWHGACDB033051; GWHGACDB033101; GWHGACDB033293; GWHGACDB033500; GWHGACDB033743; GWHGACDB034075; GWHGACDB035479; GWHGACDB035482; GWHGACDB036494; GWHGACDB036538; GWHGACDB038615; GWHGACDB040968; GWHGACDB041068; GWHGACDB041329; GWHGACDB041684; GWHGACDB041963; GWHGACDB042214; GWHGACDB042293; GWHGACDB042660; GWHGACDB042752; GWHGACDB043444; GWHGACDB043630; GWHGACDB044693; GWHGACDB045234; GWHGACDB045594; GWHGACDB046017; GWHGACDB046064; GWHGACDB046249; GWHGACDB046532; GWHGACDB046805; GWHGACDB047119; GWHGACDB048446; GWHGACDB050248; GWHGACDB050501; GWHGACDB050755; GWHGACDB052693; GWHGACDB052927; GWHGACDB053296; GWHGACDB053654; GWHGACDB054972; GWHGACDB056149; GWHGACDB057779; GWHGACDB058109; GWHGACDB058193; GWHGACDB058304; GWHGACDB059045; GWHGACDB059325; GWHGACDB059786; GWHGACDB060722; GWHGACDB060952; GWHGACDB061471; GWHGACDB062144; GWHGACDB062221; GWHGACDB062597; GWHGACDB064935; GWHGACDB065682</t>
  </si>
  <si>
    <t>GWHGACDB003555; GWHGACDB021671; GWHGACDB048575; GWHGACDB052362; GWHGACDB052837; GWHGACDB058949; GWHGACDB061026; GWHGACDB061966</t>
  </si>
  <si>
    <t>GWHGACDB005682; GWHGACDB031507; GWHGACDB032646</t>
  </si>
  <si>
    <t>GWHGACDB007863; GWHGACDB041881; GWHGACDB057121</t>
  </si>
  <si>
    <t>GWHGACDB004975; GWHGACDB005332; GWHGACDB044400; GWHGACDB052951; GWHGACDB056592; GWHGACDB058145</t>
  </si>
  <si>
    <t>GWHGACDB009713; GWHGACDB041604; GWHGACDB050809; GWHGACDB057369; GWHGACDB057646; GWHGACDB060611; GWHGACDB062769; GWHGACDB064070; GWHGACDB065615</t>
  </si>
  <si>
    <t>GWHGACDB002544; GWHGACDB013729; GWHGACDB013782; GWHGACDB030562; GWHGACDB034163; GWHGACDB047087; GWHGACDB056993</t>
  </si>
  <si>
    <t>GWHGACDB005385; GWHGACDB027981; GWHGACDB028572; GWHGACDB030685; GWHGACDB040718; GWHGACDB042405; GWHGACDB042407</t>
  </si>
  <si>
    <t>GWHGACDB032601; GWHGACDB042626; GWHGACDB048741; GWHGACDB055577; GWHGACDB062833</t>
  </si>
  <si>
    <t>GWHGACDB000573; GWHGACDB001111; GWHGACDB002771; GWHGACDB011568; GWHGACDB014272; GWHGACDB023499; GWHGACDB024492; GWHGACDB037786; GWHGACDB040314; GWHGACDB051145; GWHGACDB056648; GWHGACDB058145</t>
  </si>
  <si>
    <t>GO:0006072</t>
  </si>
  <si>
    <t>glycerol-3-phosphate metabolic process</t>
  </si>
  <si>
    <t>GWHGACDB001464</t>
  </si>
  <si>
    <t>GO:0031122</t>
  </si>
  <si>
    <t>cytoplasmic microtubule organization</t>
  </si>
  <si>
    <t>G protein-coupled receptor signaling pathway</t>
  </si>
  <si>
    <t>GWHGACDB005705</t>
  </si>
  <si>
    <t>GO:0098876</t>
  </si>
  <si>
    <t>vesicle-mediated transport to the plasma membrane</t>
  </si>
  <si>
    <t>GWHGACDB007959</t>
  </si>
  <si>
    <t>GWHGACDB008350</t>
  </si>
  <si>
    <t>GWHGACDB014272</t>
  </si>
  <si>
    <t>GO:1905393</t>
  </si>
  <si>
    <t>plant organ formation</t>
  </si>
  <si>
    <t>GWHGACDB018023</t>
  </si>
  <si>
    <t>GO:0048256</t>
  </si>
  <si>
    <t>flap endonuclease activity</t>
  </si>
  <si>
    <t>GWHGACDB019252</t>
  </si>
  <si>
    <t>GO:0051908</t>
  </si>
  <si>
    <t>double-stranded DNA 5'-3' exodeoxyribonuclease activity</t>
  </si>
  <si>
    <t>GO:0070628</t>
  </si>
  <si>
    <t>proteasome binding</t>
  </si>
  <si>
    <t>GWHGACDB019424</t>
  </si>
  <si>
    <t>GWHGACDB022634</t>
  </si>
  <si>
    <t>GWHGACDB022762</t>
  </si>
  <si>
    <t>GO:0051645</t>
  </si>
  <si>
    <t>Golgi localization</t>
  </si>
  <si>
    <t>GO:0017183</t>
  </si>
  <si>
    <t>peptidyl-diphthamide biosynthetic process from peptidyl-histidine</t>
  </si>
  <si>
    <t>GWHGACDB035093</t>
  </si>
  <si>
    <t>GO:0016441</t>
  </si>
  <si>
    <t>posttranscriptional gene silencing</t>
  </si>
  <si>
    <t>GWHGACDB035809</t>
  </si>
  <si>
    <t>GO:0004362</t>
  </si>
  <si>
    <t>glutathione-disulfide reductase activity</t>
  </si>
  <si>
    <t>GO:0046520</t>
  </si>
  <si>
    <t>sphingoid biosynthetic process</t>
  </si>
  <si>
    <t>GWHGACDB038690</t>
  </si>
  <si>
    <t>GWHGACDB038765</t>
  </si>
  <si>
    <t>GWHGACDB040173</t>
  </si>
  <si>
    <t>GWHGACDB041665</t>
  </si>
  <si>
    <t>GWHGACDB044782</t>
  </si>
  <si>
    <t>GO:0070863</t>
  </si>
  <si>
    <t>positive regulation of protein exit from endoplasmic reticulum</t>
  </si>
  <si>
    <t>GWHGACDB047144</t>
  </si>
  <si>
    <t>GWHGACDB052281</t>
  </si>
  <si>
    <t>GWHGACDB052656</t>
  </si>
  <si>
    <t>GWHGACDB058145</t>
  </si>
  <si>
    <t>GWHGACDB058730</t>
  </si>
  <si>
    <t>GWHGACDB061959</t>
  </si>
  <si>
    <t>GO:0031222</t>
  </si>
  <si>
    <t>arabinan catabolic process</t>
  </si>
  <si>
    <t>GWHGACDB064940</t>
  </si>
  <si>
    <t>GWHGACDB001894; GWHGACDB005923; GWHGACDB017433; GWHGACDB033266; GWHGACDB043597; GWHGACDB052590; GWHGACDB056489; GWHGACDB056605; GWHGACDB065615</t>
  </si>
  <si>
    <t>GWHGACDB003127; GWHGACDB005633; GWHGACDB035529; GWHGACDB062161</t>
  </si>
  <si>
    <t>GWHGACDB032982; GWHGACDB045245; GWHGACDB053951; GWHGACDB054028</t>
  </si>
  <si>
    <t>GWHGACDB001155; GWHGACDB003916; GWHGACDB010318; GWHGACDB014297; GWHGACDB015154; GWHGACDB015162; GWHGACDB021520; GWHGACDB053193; GWHGACDB058895; GWHGACDB065352</t>
  </si>
  <si>
    <t>GWHGACDB029545; GWHGACDB040210; GWHGACDB058965</t>
  </si>
  <si>
    <t>GO:0120029</t>
  </si>
  <si>
    <t>proton export across plasma membrane</t>
  </si>
  <si>
    <t>GWHGACDB041970; GWHGACDB053792; GWHGACDB063358</t>
  </si>
  <si>
    <t>GO:0070301</t>
  </si>
  <si>
    <t>cellular response to hydrogen peroxide</t>
  </si>
  <si>
    <t>GWHGACDB003475; GWHGACDB017493</t>
  </si>
  <si>
    <t>GO:0007389</t>
  </si>
  <si>
    <t>pattern specification process</t>
  </si>
  <si>
    <t>GWHGACDB014887; GWHGACDB020718</t>
  </si>
  <si>
    <t>GWHGACDB026478; GWHGACDB063706</t>
  </si>
  <si>
    <t>GO:0000170</t>
  </si>
  <si>
    <t>sphingosine hydroxylase activity</t>
  </si>
  <si>
    <t>GWHGACDB030685; GWHGACDB038690</t>
  </si>
  <si>
    <t>GWHGACDB030809; GWHGACDB057617</t>
  </si>
  <si>
    <t>GWHGACDB037514; GWHGACDB057911</t>
  </si>
  <si>
    <t>GWHGACDB037618; GWHGACDB042281</t>
  </si>
  <si>
    <t>GWHGACDB008474; GWHGACDB022062; GWHGACDB033357; GWHGACDB039306; GWHGACDB046323</t>
  </si>
  <si>
    <t>GWHGACDB005768; GWHGACDB012200; GWHGACDB029733; GWHGACDB030475; GWHGACDB032405; GWHGACDB032696; GWHGACDB033028; GWHGACDB038595; GWHGACDB039141; GWHGACDB040823; GWHGACDB040926; GWHGACDB043428; GWHGACDB043599; GWHGACDB044453; GWHGACDB045154; GWHGACDB053760; GWHGACDB063828; GWHGACDB063857</t>
  </si>
  <si>
    <t>GWHGACDB045352; GWHGACDB046247; GWHGACDB051145; GWHGACDB052573; GWHGACDB053040; GWHGACDB054552</t>
  </si>
  <si>
    <t>GWHGACDB007785; GWHGACDB052656; GWHGACDB052846; GWHGACDB057358</t>
  </si>
  <si>
    <t>GWHGACDB008397; GWHGACDB036583; GWHGACDB038475; GWHGACDB038521</t>
  </si>
  <si>
    <t>GWHGACDB035093; GWHGACDB043378; GWHGACDB047070; GWHGACDB060700</t>
  </si>
  <si>
    <t>GWHGACDB000412; GWHGACDB000884; GWHGACDB002544; GWHGACDB004480; GWHGACDB005684; GWHGACDB010184; GWHGACDB011512; GWHGACDB012779; GWHGACDB013782; GWHGACDB015071; GWHGACDB016045; GWHGACDB023194; GWHGACDB029679; GWHGACDB030398; GWHGACDB030600; GWHGACDB032982; GWHGACDB035245; GWHGACDB035259; GWHGACDB038803; GWHGACDB044400; GWHGACDB045245; GWHGACDB046532; GWHGACDB047564; GWHGACDB050303; GWHGACDB051784; GWHGACDB053314; GWHGACDB054028; GWHGACDB057818; GWHGACDB062597; GWHGACDB063476; GWHGACDB064101</t>
  </si>
  <si>
    <t>GWHGACDB006079; GWHGACDB043539; GWHGACDB051593; GWHGACDB056837; GWHGACDB061047</t>
  </si>
  <si>
    <t>GWHGACDB015105; GWHGACDB015152; GWHGACDB015154; GWHGACDB015162; GWHGACDB044718</t>
  </si>
  <si>
    <t>GWHGACDB001464; GWHGACDB008758; GWHGACDB009876; GWHGACDB014482; GWHGACDB015570; GWHGACDB020708; GWHGACDB023915; GWHGACDB029179; GWHGACDB033101; GWHGACDB037219; GWHGACDB040447; GWHGACDB050809; GWHGACDB053881; GWHGACDB055610; GWHGACDB057369; GWHGACDB057831; GWHGACDB062123; GWHGACDB062818</t>
  </si>
  <si>
    <t>GO:0004367</t>
  </si>
  <si>
    <t>glycerol-3-phosphate dehydrogenase [NAD+] activity</t>
  </si>
  <si>
    <t>GO:0009331</t>
  </si>
  <si>
    <t>glycerol-3-phosphate dehydrogenase complex</t>
  </si>
  <si>
    <t>GO:0046168</t>
  </si>
  <si>
    <t>glycerol-3-phosphate catabolic process</t>
  </si>
  <si>
    <t>GWHGACDB001365</t>
  </si>
  <si>
    <t>GO:0010016</t>
  </si>
  <si>
    <t>shoot system morphogenesis</t>
  </si>
  <si>
    <t>GO:1903335</t>
  </si>
  <si>
    <t>regulation of vacuolar transport</t>
  </si>
  <si>
    <t>GWHGACDB009576</t>
  </si>
  <si>
    <t>GWHGACDB013729</t>
  </si>
  <si>
    <t>GO:1905177</t>
  </si>
  <si>
    <t>tracheary element differentiation</t>
  </si>
  <si>
    <t>GWHGACDB014945</t>
  </si>
  <si>
    <t>GO:0000578</t>
  </si>
  <si>
    <t>embryonic axis specification</t>
  </si>
  <si>
    <t>GWHGACDB019061</t>
  </si>
  <si>
    <t>GO:0046034</t>
  </si>
  <si>
    <t>ATP metabolic process</t>
  </si>
  <si>
    <t>GWHGACDB019339</t>
  </si>
  <si>
    <t>GO:0003006</t>
  </si>
  <si>
    <t>developmental process involved in reproduction</t>
  </si>
  <si>
    <t>GWHGACDB029589</t>
  </si>
  <si>
    <t>GWHGACDB034925</t>
  </si>
  <si>
    <t>GWHGACDB036585</t>
  </si>
  <si>
    <t>GWHGACDB036957</t>
  </si>
  <si>
    <t>GO:2000904</t>
  </si>
  <si>
    <t>regulation of starch metabolic process</t>
  </si>
  <si>
    <t>GWHGACDB038588</t>
  </si>
  <si>
    <t>GO:0043047</t>
  </si>
  <si>
    <t>single-stranded telomeric DNA binding</t>
  </si>
  <si>
    <t>GWHGACDB039910</t>
  </si>
  <si>
    <t>GWHGACDB040550</t>
  </si>
  <si>
    <t>GO:0048578</t>
  </si>
  <si>
    <t>positive regulation of long-day photoperiodism, flowering</t>
  </si>
  <si>
    <t>GWHGACDB041182</t>
  </si>
  <si>
    <t>GO:0042578</t>
  </si>
  <si>
    <t>phosphoric ester hydrolase activity</t>
  </si>
  <si>
    <t>GWHGACDB041541</t>
  </si>
  <si>
    <t>GO:0034475</t>
  </si>
  <si>
    <t>U4 snRNA 3'-end processing</t>
  </si>
  <si>
    <t>GWHGACDB043378</t>
  </si>
  <si>
    <t>GWHGACDB046611</t>
  </si>
  <si>
    <t>GWHGACDB047714</t>
  </si>
  <si>
    <t>GO:0008541</t>
  </si>
  <si>
    <t>proteasome regulatory particle, lid subcomplex</t>
  </si>
  <si>
    <t>GWHGACDB055361</t>
  </si>
  <si>
    <t>GO:1902347</t>
  </si>
  <si>
    <t>response to strigolactone</t>
  </si>
  <si>
    <t>GWHGACDB060685</t>
  </si>
  <si>
    <t>GO:0007266</t>
  </si>
  <si>
    <t>Rho protein signal transduction</t>
  </si>
  <si>
    <t>GO:0005471</t>
  </si>
  <si>
    <t>ATP:ADP antiporter activity</t>
  </si>
  <si>
    <t>GWHGACDB063286</t>
  </si>
  <si>
    <t>GO:0016471</t>
  </si>
  <si>
    <t>vacuolar proton-transporting V-type ATPase complex</t>
  </si>
  <si>
    <t>GO:0004713</t>
  </si>
  <si>
    <t>protein tyrosine kinase activity</t>
  </si>
  <si>
    <t>GWHGACDB003507; GWHGACDB044902</t>
  </si>
  <si>
    <t>GWHGACDB008901; GWHGACDB020213</t>
  </si>
  <si>
    <t>GWHGACDB008901; GWHGACDB017433</t>
  </si>
  <si>
    <t>GWHGACDB017513; GWHGACDB027347</t>
  </si>
  <si>
    <t>GWHGACDB035606; GWHGACDB058028</t>
  </si>
  <si>
    <t>GWHGACDB038588; GWHGACDB044883</t>
  </si>
  <si>
    <t>GWHGACDB040247; GWHGACDB057586</t>
  </si>
  <si>
    <t>GO:0010075</t>
  </si>
  <si>
    <t>regulation of meristem growth</t>
  </si>
  <si>
    <t>GWHGACDB042732; GWHGACDB056592</t>
  </si>
  <si>
    <t>GWHGACDB052422; GWHGACDB058261</t>
  </si>
  <si>
    <t>GWHGACDB053997; GWHGACDB054308</t>
  </si>
  <si>
    <t>GWHGACDB056637; GWHGACDB060954</t>
  </si>
  <si>
    <t>GWHGACDB000777; GWHGACDB003475; GWHGACDB008189; GWHGACDB013076; GWHGACDB033626; GWHGACDB041824; GWHGACDB042149; GWHGACDB050615</t>
  </si>
  <si>
    <t>GWHGACDB000770; GWHGACDB011507; GWHGACDB051932; GWHGACDB052615</t>
  </si>
  <si>
    <t>GWHGACDB005391; GWHGACDB015214; GWHGACDB024505; GWHGACDB052093</t>
  </si>
  <si>
    <t>GWHGACDB007915; GWHGACDB047924; GWHGACDB048278; GWHGACDB050030</t>
  </si>
  <si>
    <t>GWHGACDB012356; GWHGACDB021689; GWHGACDB044601; GWHGACDB048763</t>
  </si>
  <si>
    <t>GWHGACDB012561; GWHGACDB021976; GWHGACDB021977; GWHGACDB045223; GWHGACDB058223</t>
  </si>
  <si>
    <t>GWHGACDB046726; GWHGACDB050809; GWHGACDB051593; GWHGACDB057369; GWHGACDB060952</t>
  </si>
  <si>
    <t>GWHGACDB003279; GWHGACDB014877; GWHGACDB021107; GWHGACDB021186; GWHGACDB036333; GWHGACDB044400; GWHGACDB051551; GWHGACDB053686; GWHGACDB056993; GWHGACDB057646; GWHGACDB058270; GWHGACDB062809; GWHGACDB063868</t>
  </si>
  <si>
    <t>GWHGACDB003732; GWHGACDB004732; GWHGACDB013968; GWHGACDB020207; GWHGACDB045771; GWHGACDB045780; GWHGACDB047119</t>
  </si>
  <si>
    <t>GWHGACDB003718; GWHGACDB008479; GWHGACDB016897</t>
  </si>
  <si>
    <t>GO:0001732</t>
  </si>
  <si>
    <t>formation of cytoplasmic translation initiation complex</t>
  </si>
  <si>
    <t>GO:0016282</t>
  </si>
  <si>
    <t>eukaryotic 43S preinitiation complex</t>
  </si>
  <si>
    <t>GWHGACDB010112; GWHGACDB019061; GWHGACDB050528</t>
  </si>
  <si>
    <t>GWHGACDB000293; GWHGACDB000640; GWHGACDB001111; GWHGACDB001376; GWHGACDB003616; GWHGACDB003956; GWHGACDB008342; GWHGACDB008673; GWHGACDB012767; GWHGACDB013612; GWHGACDB014846; GWHGACDB029643; GWHGACDB032779; GWHGACDB033743; GWHGACDB040314; GWHGACDB042998; GWHGACDB056592; GWHGACDB056648; GWHGACDB057199; GWHGACDB057566; GWHGACDB057818; GWHGACDB062809; GWHGACDB063868</t>
  </si>
  <si>
    <t>GWHGACDB001024; GWHGACDB002090; GWHGACDB002415; GWHGACDB004403; GWHGACDB005397; GWHGACDB012880; GWHGACDB014714; GWHGACDB016074; GWHGACDB016421; GWHGACDB017124; GWHGACDB018938; GWHGACDB019061; GWHGACDB021616; GWHGACDB022634; GWHGACDB023115; GWHGACDB026582; GWHGACDB027003; GWHGACDB028565; GWHGACDB028605; GWHGACDB033266; GWHGACDB034131; GWHGACDB036188; GWHGACDB038980; GWHGACDB041136; GWHGACDB044977; GWHGACDB045096; GWHGACDB045127; GWHGACDB046020; GWHGACDB046033; GWHGACDB046335; GWHGACDB047712; GWHGACDB051421; GWHGACDB052590; GWHGACDB053813; GWHGACDB054367; GWHGACDB062988</t>
  </si>
  <si>
    <t>GWHGACDB001279; GWHGACDB005966; GWHGACDB016316; GWHGACDB034742</t>
  </si>
  <si>
    <t>GWHGACDB009066; GWHGACDB009895; GWHGACDB014440; GWHGACDB062638</t>
  </si>
  <si>
    <t>GWHGACDB010690; GWHGACDB015227; GWHGACDB025234; GWHGACDB034982</t>
  </si>
  <si>
    <t>GO:0072657</t>
  </si>
  <si>
    <t>protein localization to membrane</t>
  </si>
  <si>
    <t>GWHGACDB024309; GWHGACDB024351; GWHGACDB052335; GWHGACDB057960</t>
  </si>
  <si>
    <t>GWHGACDB003055; GWHGACDB005444; GWHGACDB005734; GWHGACDB014887; GWHGACDB021591; GWHGACDB030446; GWHGACDB033228; GWHGACDB034131; GWHGACDB035809; GWHGACDB041835; GWHGACDB060952; GWHGACDB060992</t>
  </si>
  <si>
    <t>GWHGACDB008397; GWHGACDB022048; GWHGACDB022356; GWHGACDB036583; GWHGACDB050925</t>
  </si>
  <si>
    <t>GWHGACDB010245; GWHGACDB013533; GWHGACDB014999; GWHGACDB019090; GWHGACDB026705; GWHGACDB029933; GWHGACDB035737; GWHGACDB042204; GWHGACDB044883; GWHGACDB046615; GWHGACDB046836; GWHGACDB046841; GWHGACDB051207; GWHGACDB051250; GWHGACDB052374; GWHGACDB052780; GWHGACDB058145; GWHGACDB058209; GWHGACDB058867</t>
  </si>
  <si>
    <t>GO:0006874</t>
  </si>
  <si>
    <t>cellular calcium ion homeostasis</t>
  </si>
  <si>
    <t>GWHGACDB000412; GWHGACDB034742</t>
  </si>
  <si>
    <t>GWHGACDB013533; GWHGACDB014887</t>
  </si>
  <si>
    <t>GWHGACDB014999; GWHGACDB058209</t>
  </si>
  <si>
    <t>GWHGACDB018372; GWHGACDB018937</t>
  </si>
  <si>
    <t>GWHGACDB030809; GWHGACDB042062</t>
  </si>
  <si>
    <t>GWHGACDB034131; GWHGACDB056592</t>
  </si>
  <si>
    <t>GWHGACDB034952; GWHGACDB041438</t>
  </si>
  <si>
    <t>GO:0031349</t>
  </si>
  <si>
    <t>positive regulation of defense response</t>
  </si>
  <si>
    <t>GWHGACDB044964; GWHGACDB052706</t>
  </si>
  <si>
    <t>GWHGACDB045590; GWHGACDB058404</t>
  </si>
  <si>
    <t>GWHGACDB062636; GWHGACDB062777</t>
  </si>
  <si>
    <t>GWHGACDB002608; GWHGACDB014869; GWHGACDB016074; GWHGACDB041521; GWHGACDB043182; GWHGACDB046656</t>
  </si>
  <si>
    <t>GWHGACDB000070; GWHGACDB000412; GWHGACDB008414; GWHGACDB009876; GWHGACDB021156; GWHGACDB028750; GWHGACDB050030</t>
  </si>
  <si>
    <t>GWHGACDB012674; GWHGACDB013290; GWHGACDB021433; GWHGACDB021519; GWHGACDB022308; GWHGACDB029688; GWHGACDB029739; GWHGACDB029884; GWHGACDB029988; GWHGACDB040564; GWHGACDB041503; GWHGACDB044845; GWHGACDB044883; GWHGACDB052617; GWHGACDB062597; GWHGACDB063357</t>
  </si>
  <si>
    <t>GWHGACDB023262; GWHGACDB026705; GWHGACDB030349; GWHGACDB032740; GWHGACDB033285; GWHGACDB035093; GWHGACDB035840; GWHGACDB035846; GWHGACDB041806; GWHGACDB043143; GWHGACDB046836; GWHGACDB046841; GWHGACDB052362; GWHGACDB057362; GWHGACDB059213; GWHGACDB062648</t>
  </si>
  <si>
    <t>GO:0015369</t>
  </si>
  <si>
    <t>calcium:proton antiporter activity</t>
  </si>
  <si>
    <t>GO:0005750</t>
  </si>
  <si>
    <t>mitochondrial respiratory chain complex III</t>
  </si>
  <si>
    <t>GO:1902289</t>
  </si>
  <si>
    <t>negative regulation of defense response to oomycetes</t>
  </si>
  <si>
    <t>GO:1900055</t>
  </si>
  <si>
    <t>regulation of leaf senescence</t>
  </si>
  <si>
    <t>GWHGACDB009876</t>
  </si>
  <si>
    <t>GO:0019827</t>
  </si>
  <si>
    <t>stem cell population maintenance</t>
  </si>
  <si>
    <t>GO:0010076</t>
  </si>
  <si>
    <t>maintenance of floral meristem identity</t>
  </si>
  <si>
    <t>GWHGACDB032591</t>
  </si>
  <si>
    <t>GWHGACDB032751</t>
  </si>
  <si>
    <t>GO:0010116</t>
  </si>
  <si>
    <t>positive regulation of abscisic acid biosynthetic process</t>
  </si>
  <si>
    <t>GO:0070006</t>
  </si>
  <si>
    <t>metalloaminopeptidase activity</t>
  </si>
  <si>
    <t>GWHGACDB036959</t>
  </si>
  <si>
    <t>GO:0046513</t>
  </si>
  <si>
    <t>ceramide biosynthetic process</t>
  </si>
  <si>
    <t>GO:0036092</t>
  </si>
  <si>
    <t>phosphatidylinositol-3-phosphate biosynthetic process</t>
  </si>
  <si>
    <t>GO:0000177</t>
  </si>
  <si>
    <t>cytoplasmic exosome (RNase complex)</t>
  </si>
  <si>
    <t>GWHGACDB042444</t>
  </si>
  <si>
    <t>GO:0010289</t>
  </si>
  <si>
    <t>homogalacturonan biosynthetic process</t>
  </si>
  <si>
    <t>GWHGACDB045249</t>
  </si>
  <si>
    <t>GO:0007155</t>
  </si>
  <si>
    <t>cell adhesion</t>
  </si>
  <si>
    <t>GO:0016554</t>
  </si>
  <si>
    <t>cytidine to uridine editing</t>
  </si>
  <si>
    <t>GWHGACDB055565</t>
  </si>
  <si>
    <t>GWHGACDB056411</t>
  </si>
  <si>
    <t>GO:0009648</t>
  </si>
  <si>
    <t>photoperiodism</t>
  </si>
  <si>
    <t>GWHGACDB058067</t>
  </si>
  <si>
    <t>GWHGACDB062988</t>
  </si>
  <si>
    <t>GO:0000105</t>
  </si>
  <si>
    <t>histidine biosynthetic process</t>
  </si>
  <si>
    <t>GWHGACDB013283; GWHGACDB017513; GWHGACDB023080; GWHGACDB024889; GWHGACDB027347; GWHGACDB028044; GWHGACDB028602; GWHGACDB033097; GWHGACDB038322; GWHGACDB052201; GWHGACDB053431; GWHGACDB061986; GWHGACDB061997; GWHGACDB065594; GWHGACDB065629</t>
  </si>
  <si>
    <t>GWHGACDB002056; GWHGACDB038322; GWHGACDB065615</t>
  </si>
  <si>
    <t>GWHGACDB005686; GWHGACDB010229; GWHGACDB058145</t>
  </si>
  <si>
    <t>GWHGACDB019411; GWHGACDB046760; GWHGACDB051692</t>
  </si>
  <si>
    <t>GWHGACDB007959; GWHGACDB007984; GWHGACDB008364; GWHGACDB014317; GWHGACDB019379; GWHGACDB024700; GWHGACDB030058; GWHGACDB030153; GWHGACDB032519; GWHGACDB040247; GWHGACDB054419; GWHGACDB054897; GWHGACDB055462; GWHGACDB057586</t>
  </si>
  <si>
    <t>GWHGACDB008363; GWHGACDB009934; GWHGACDB020065; GWHGACDB021747; GWHGACDB047867; GWHGACDB053099; GWHGACDB055596; GWHGACDB063453</t>
  </si>
  <si>
    <t>GWHGACDB014854; GWHGACDB015186; GWHGACDB020940; GWHGACDB023499; GWHGACDB029737; GWHGACDB034131; GWHGACDB052202; GWHGACDB060910</t>
  </si>
  <si>
    <t>GWHGACDB000205; GWHGACDB024158; GWHGACDB047728; GWHGACDB050129</t>
  </si>
  <si>
    <t>GO:0018230</t>
  </si>
  <si>
    <t>peptidyl-L-cysteine S-palmitoylation</t>
  </si>
  <si>
    <t>GWHGACDB001279; GWHGACDB008368; GWHGACDB016316; GWHGACDB054553</t>
  </si>
  <si>
    <t>GO:0061408</t>
  </si>
  <si>
    <t>positive regulation of transcription from RNA polymerase II promoter in response to heat stress</t>
  </si>
  <si>
    <t>GWHGACDB026995; GWHGACDB047592; GWHGACDB049483; GWHGACDB053519</t>
  </si>
  <si>
    <t>GWHGACDB000640; GWHGACDB013612; GWHGACDB016776; GWHGACDB057566; GWHGACDB062614</t>
  </si>
  <si>
    <t>GWHGACDB003199; GWHGACDB007714; GWHGACDB012643; GWHGACDB020065; GWHGACDB024060; GWHGACDB046991; GWHGACDB047867; GWHGACDB052661; GWHGACDB053660; GWHGACDB055506; GWHGACDB058404; GWHGACDB064811</t>
  </si>
  <si>
    <t>GWHGACDB002076; GWHGACDB050925</t>
  </si>
  <si>
    <t>GO:0042644</t>
  </si>
  <si>
    <t>chloroplast nucleoid</t>
  </si>
  <si>
    <t>GWHGACDB003671; GWHGACDB040094</t>
  </si>
  <si>
    <t>GO:0004743</t>
  </si>
  <si>
    <t>pyruvate kinase activity</t>
  </si>
  <si>
    <t>GWHGACDB007540; GWHGACDB050635</t>
  </si>
  <si>
    <t>GO:0030955</t>
  </si>
  <si>
    <t>potassium ion binding</t>
  </si>
  <si>
    <t>GWHGACDB018023; GWHGACDB039838</t>
  </si>
  <si>
    <t>GWHGACDB033028; GWHGACDB045154</t>
  </si>
  <si>
    <t>GWHGACDB042214; GWHGACDB059116</t>
  </si>
  <si>
    <t>GWHGACDB002658; GWHGACDB034737; GWHGACDB050809; GWHGACDB051593; GWHGACDB056837; GWHGACDB057369; GWHGACDB062769</t>
  </si>
  <si>
    <t>GWHGACDB001491; GWHGACDB001917; GWHGACDB003021; GWHGACDB003123; GWHGACDB003459; GWHGACDB003507; GWHGACDB006183; GWHGACDB006405; GWHGACDB008397; GWHGACDB012147; GWHGACDB014846; GWHGACDB017276; GWHGACDB018274; GWHGACDB018589; GWHGACDB019370; GWHGACDB024122; GWHGACDB024899; GWHGACDB037514; GWHGACDB037786; GWHGACDB038624; GWHGACDB046615; GWHGACDB047102; GWHGACDB047546; GWHGACDB052157; GWHGACDB053686; GWHGACDB056734; GWHGACDB057546; GWHGACDB058222; GWHGACDB062566; GWHGACDB062671; GWHGACDB063750</t>
  </si>
  <si>
    <t>GWHGACDB011395; GWHGACDB038867; GWHGACDB063770</t>
  </si>
  <si>
    <t>GWHGACDB021895; GWHGACDB057679; GWHGACDB058559</t>
  </si>
  <si>
    <t>GWHGACDB000559; GWHGACDB038259; GWHGACDB044877; GWHGACDB045249; GWHGACDB047770</t>
  </si>
  <si>
    <t>GWHGACDB005926; GWHGACDB026020; GWHGACDB035983; GWHGACDB049297; GWHGACDB050171</t>
  </si>
  <si>
    <t>GWHGACDB000508; GWHGACDB007509; GWHGACDB036344; GWHGACDB042660</t>
  </si>
  <si>
    <t>GWHGACDB008081; GWHGACDB041835; GWHGACDB047016; GWHGACDB060952</t>
  </si>
  <si>
    <t>GWHGACDB018917; GWHGACDB021374; GWHGACDB047440; GWHGACDB054136</t>
  </si>
  <si>
    <t>GWHGACDB001365; GWHGACDB003459; GWHGACDB004480; GWHGACDB005285; GWHGACDB006270; GWHGACDB008089; GWHGACDB008492; GWHGACDB010405; GWHGACDB014877; GWHGACDB017633; GWHGACDB019269; GWHGACDB022433; GWHGACDB023706; GWHGACDB023851; GWHGACDB024309; GWHGACDB024351; GWHGACDB025022; GWHGACDB029478; GWHGACDB030608; GWHGACDB032455; GWHGACDB033317; GWHGACDB033858; GWHGACDB035508; GWHGACDB035715; GWHGACDB035716; GWHGACDB035740; GWHGACDB035875; GWHGACDB037249; GWHGACDB040209; GWHGACDB040210; GWHGACDB040914; GWHGACDB045249; GWHGACDB046125; GWHGACDB046656; GWHGACDB046816; GWHGACDB046976; GWHGACDB050765; GWHGACDB050768; GWHGACDB051255; GWHGACDB052335; GWHGACDB057943; GWHGACDB057960; GWHGACDB058290; GWHGACDB058294; GWHGACDB062522; GWHGACDB062794; GWHGACDB063352; GWHGACDB064935; GWHGACDB065682</t>
  </si>
  <si>
    <t>GWHGACDB000777; GWHGACDB003475; GWHGACDB008189; GWHGACDB013076; GWHGACDB033626; GWHGACDB041824; GWHGACDB042149; GWHGACDB045490; GWHGACDB050615</t>
  </si>
  <si>
    <t>GWHGACDB006924; GWHGACDB007671; GWHGACDB015186; GWHGACDB020940; GWHGACDB023744; GWHGACDB028051; GWHGACDB029512; GWHGACDB030367; GWHGACDB033114; GWHGACDB037631; GWHGACDB037817; GWHGACDB042440; GWHGACDB042783; GWHGACDB055295; GWHGACDB058357</t>
  </si>
  <si>
    <t>GWHGACDB002076; GWHGACDB003459; GWHGACDB005391; GWHGACDB010630; GWHGACDB012654; GWHGACDB019376; GWHGACDB027994; GWHGACDB030430; GWHGACDB030475; GWHGACDB035093; GWHGACDB038475; GWHGACDB038521; GWHGACDB046017; GWHGACDB050218; GWHGACDB055289; GWHGACDB058145; GWHGACDB060611; GWHGACDB062697; GWHGACDB064097</t>
  </si>
  <si>
    <t>GWHGACDB005597</t>
  </si>
  <si>
    <t>GO:0060968</t>
  </si>
  <si>
    <t>regulation of gene silencing</t>
  </si>
  <si>
    <t>GO:0015204</t>
  </si>
  <si>
    <t>urea transmembrane transporter activity</t>
  </si>
  <si>
    <t>GO:0033180</t>
  </si>
  <si>
    <t>proton-transporting V-type ATPase, V1 domain</t>
  </si>
  <si>
    <t>GO:0005460</t>
  </si>
  <si>
    <t>UDP-glucose transmembrane transporter activity</t>
  </si>
  <si>
    <t>GO:1900036</t>
  </si>
  <si>
    <t>positive regulation of cellular response to heat</t>
  </si>
  <si>
    <t>GWHGACDB029851</t>
  </si>
  <si>
    <t>GO:0002183</t>
  </si>
  <si>
    <t>cytoplasmic translational initiation</t>
  </si>
  <si>
    <t>GWHGACDB041885</t>
  </si>
  <si>
    <t>GO:0034427</t>
  </si>
  <si>
    <t>nuclear-transcribed mRNA catabolic process, exonucleolytic, 3'-5'</t>
  </si>
  <si>
    <t>GWHGACDB042851</t>
  </si>
  <si>
    <t>GO:0015248</t>
  </si>
  <si>
    <t>sterol transporter activity</t>
  </si>
  <si>
    <t>GWHGACDB042959</t>
  </si>
  <si>
    <t>GO:0032934</t>
  </si>
  <si>
    <t>sterol binding</t>
  </si>
  <si>
    <t>decanoate-CoA ligase activity</t>
  </si>
  <si>
    <t>GWHGACDB052093</t>
  </si>
  <si>
    <t>GWHGACDB052927</t>
  </si>
  <si>
    <t>GO:0044205</t>
  </si>
  <si>
    <t>'de novo' UMP biosynthetic process</t>
  </si>
  <si>
    <t>GWHGACDB057764</t>
  </si>
  <si>
    <t>GO:0051568</t>
  </si>
  <si>
    <t>histone H3-K4 methylation</t>
  </si>
  <si>
    <t>GWHGACDB059349</t>
  </si>
  <si>
    <t>GO:0005982</t>
  </si>
  <si>
    <t>starch metabolic process</t>
  </si>
  <si>
    <t>GWHGACDB059776</t>
  </si>
  <si>
    <t>GWHGACDB006464; GWHGACDB009943; GWHGACDB012779; GWHGACDB019264; GWHGACDB023262</t>
  </si>
  <si>
    <t>GO:0007035</t>
  </si>
  <si>
    <t>vacuolar acidification</t>
  </si>
  <si>
    <t>GWHGACDB010630; GWHGACDB055289</t>
  </si>
  <si>
    <t>GO:0043878</t>
  </si>
  <si>
    <t>glyceraldehyde-3-phosphate dehydrogenase (NAD+) (non-phosphorylating) activity</t>
  </si>
  <si>
    <t>GWHGACDB028814; GWHGACDB058479</t>
  </si>
  <si>
    <t>GWHGACDB033066; GWHGACDB057011</t>
  </si>
  <si>
    <t>GWHGACDB008758; GWHGACDB033101; GWHGACDB045894; GWHGACDB047085</t>
  </si>
  <si>
    <t>GWHGACDB008350; GWHGACDB036333; GWHGACDB051551</t>
  </si>
  <si>
    <t>GWHGACDB021600; GWHGACDB029522; GWHGACDB059649</t>
  </si>
  <si>
    <t>GWHGACDB032293; GWHGACDB042329; GWHGACDB045590</t>
  </si>
  <si>
    <t>GWHGACDB044883; GWHGACDB056605; GWHGACDB058209</t>
  </si>
  <si>
    <t>GWHGACDB010339; GWHGACDB014861; GWHGACDB029478; GWHGACDB030270; GWHGACDB035508; GWHGACDB037514; GWHGACDB058747</t>
  </si>
  <si>
    <t>GWHGACDB001164; GWHGACDB002920; GWHGACDB003459; GWHGACDB003565; GWHGACDB004489; GWHGACDB007941; GWHGACDB008303; GWHGACDB012986; GWHGACDB014944; GWHGACDB017642; GWHGACDB032687; GWHGACDB032920; GWHGACDB034737; GWHGACDB034774; GWHGACDB034856; GWHGACDB037863; GWHGACDB041280; GWHGACDB041366; GWHGACDB041610; GWHGACDB046954; GWHGACDB046991; GWHGACDB047770; GWHGACDB052579; GWHGACDB058789; GWHGACDB058996; GWHGACDB059786; GWHGACDB062207; GWHGACDB063853; GWHGACDB064984</t>
  </si>
  <si>
    <t>GWHGACDB003459; GWHGACDB007959; GWHGACDB008350; GWHGACDB009713; GWHGACDB009902; GWHGACDB021023; GWHGACDB021099; GWHGACDB032591; GWHGACDB034737; GWHGACDB035737; GWHGACDB041807; GWHGACDB043378; GWHGACDB047574; GWHGACDB051250; GWHGACDB052656; GWHGACDB057764; GWHGACDB062769; GWHGACDB064070; GWHGACDB065710</t>
  </si>
  <si>
    <t>GO:0033290</t>
  </si>
  <si>
    <t>eukaryotic 48S preinitiation complex</t>
  </si>
  <si>
    <t>GO:0031491</t>
  </si>
  <si>
    <t>nucleosome binding</t>
  </si>
  <si>
    <t>GO:0050684</t>
  </si>
  <si>
    <t>regulation of mRNA processing</t>
  </si>
  <si>
    <t>GO:0009088</t>
  </si>
  <si>
    <t>threonine biosynthetic process</t>
  </si>
  <si>
    <t>GO:1901259</t>
  </si>
  <si>
    <t>chloroplast rRNA processing</t>
  </si>
  <si>
    <t>GWHGACDB013967</t>
  </si>
  <si>
    <t>GO:0008320</t>
  </si>
  <si>
    <t>protein transmembrane transporter activity</t>
  </si>
  <si>
    <t>GWHGACDB019721</t>
  </si>
  <si>
    <t>GWHGACDB026650</t>
  </si>
  <si>
    <t>GWHGACDB037514</t>
  </si>
  <si>
    <t>GWHGACDB041802</t>
  </si>
  <si>
    <t>GO:0006517</t>
  </si>
  <si>
    <t>protein deglycosylation</t>
  </si>
  <si>
    <t>GWHGACDB051392</t>
  </si>
  <si>
    <t>GO:0048587</t>
  </si>
  <si>
    <t>regulation of short-day photoperiodism, flowering</t>
  </si>
  <si>
    <t>GWHGACDB055539</t>
  </si>
  <si>
    <t>GWHGACDB057466</t>
  </si>
  <si>
    <t>GWHGACDB063779</t>
  </si>
  <si>
    <t>GWHGACDB002166; GWHGACDB048772</t>
  </si>
  <si>
    <t>GWHGACDB029120; GWHGACDB042254</t>
  </si>
  <si>
    <t>GWHGACDB041885; GWHGACDB052656</t>
  </si>
  <si>
    <t>GWHGACDB050678; GWHGACDB053754</t>
  </si>
  <si>
    <t>GWHGACDB058067; GWHGACDB062599</t>
  </si>
  <si>
    <t>GWHGACDB004879; GWHGACDB016484; GWHGACDB041182; GWHGACDB052927; GWHGACDB057617</t>
  </si>
  <si>
    <t>GWHGACDB005783; GWHGACDB007969; GWHGACDB032189; GWHGACDB037582; GWHGACDB042280</t>
  </si>
  <si>
    <t>GWHGACDB008977; GWHGACDB013283; GWHGACDB020588; GWHGACDB028044; GWHGACDB030618; GWHGACDB033028; GWHGACDB043143; GWHGACDB045154; GWHGACDB052201</t>
  </si>
  <si>
    <t>GWHGACDB000414; GWHGACDB015632; GWHGACDB032405; GWHGACDB051697</t>
  </si>
  <si>
    <t>GWHGACDB000508; GWHGACDB007509; GWHGACDB026404; GWHGACDB036344</t>
  </si>
  <si>
    <t>GWHGACDB007586; GWHGACDB029179; GWHGACDB030502; GWHGACDB043594; GWHGACDB045894; GWHGACDB062836</t>
  </si>
  <si>
    <t>GWHGACDB003459; GWHGACDB014887; GWHGACDB057911</t>
  </si>
  <si>
    <t>GWHGACDB006330; GWHGACDB015992; GWHGACDB026489</t>
  </si>
  <si>
    <t>GWHGACDB030502; GWHGACDB037618; GWHGACDB042281</t>
  </si>
  <si>
    <t>GWHGACDB000070; GWHGACDB000179; GWHGACDB000205; GWHGACDB000595; GWHGACDB001310; GWHGACDB003649; GWHGACDB005676; GWHGACDB005926; GWHGACDB007586; GWHGACDB008330; GWHGACDB008343; GWHGACDB010369; GWHGACDB011972; GWHGACDB012921; GWHGACDB014714; GWHGACDB015873; GWHGACDB016077; GWHGACDB018917; GWHGACDB020948; GWHGACDB021895; GWHGACDB022312; GWHGACDB024108; GWHGACDB024125; GWHGACDB025116; GWHGACDB028002; GWHGACDB028127; GWHGACDB030502; GWHGACDB032601; GWHGACDB032766; GWHGACDB033098; GWHGACDB042329; GWHGACDB045181; GWHGACDB046182; GWHGACDB047728; GWHGACDB048741; GWHGACDB050029; GWHGACDB050809; GWHGACDB051638; GWHGACDB052675; GWHGACDB052886; GWHGACDB053006; GWHGACDB053718; GWHGACDB054271; GWHGACDB055577; GWHGACDB057369; GWHGACDB057679; GWHGACDB058559</t>
  </si>
  <si>
    <t>GWHGACDB003199; GWHGACDB003374; GWHGACDB013729; GWHGACDB026590; GWHGACDB029679; GWHGACDB034163; GWHGACDB034963; GWHGACDB044601; GWHGACDB047087; GWHGACDB053760; GWHGACDB056993; GWHGACDB057711; GWHGACDB061959</t>
  </si>
  <si>
    <t>GWHGACDB005433; GWHGACDB008499; GWHGACDB010112; GWHGACDB016035; GWHGACDB017164; GWHGACDB017359; GWHGACDB024505; GWHGACDB026582; GWHGACDB030304; GWHGACDB030475; GWHGACDB030614; GWHGACDB031431; GWHGACDB039141; GWHGACDB040069; GWHGACDB041068; GWHGACDB043599; GWHGACDB044269; GWHGACDB045234; GWHGACDB047962; GWHGACDB052093; GWHGACDB057826; GWHGACDB062447; GWHGACDB062469</t>
  </si>
  <si>
    <t>GWHGACDB001196; GWHGACDB004780; GWHGACDB004781; GWHGACDB026489; GWHGACDB026995; GWHGACDB047592; GWHGACDB049483; GWHGACDB050248; GWHGACDB053519</t>
  </si>
  <si>
    <t>GWHGACDB000179; GWHGACDB000640; GWHGACDB013612; GWHGACDB015873; GWHGACDB048654; GWHGACDB057566; GWHGACDB062614</t>
  </si>
  <si>
    <t>GWHGACDB004879; GWHGACDB012880</t>
  </si>
  <si>
    <t>GWHGACDB012200; GWHGACDB052273</t>
  </si>
  <si>
    <t>GWHGACDB015872; GWHGACDB058996</t>
  </si>
  <si>
    <t>GWHGACDB016343; GWHGACDB060611</t>
  </si>
  <si>
    <t>GWHGACDB031486; GWHGACDB057429</t>
  </si>
  <si>
    <t>GWHGACDB008189; GWHGACDB050809; GWHGACDB057369; GWHGACDB060611</t>
  </si>
  <si>
    <t>GWHGACDB001246; GWHGACDB036555; GWHGACDB050236; GWHGACDB051694; GWHGACDB052631; GWHGACDB058028; GWHGACDB058908; GWHGACDB063458</t>
  </si>
  <si>
    <t>GWHGACDB003459; GWHGACDB015223; GWHGACDB043378; GWHGACDB044149; GWHGACDB052195; GWHGACDB053594; GWHGACDB056837; GWHGACDB065698</t>
  </si>
  <si>
    <t>GO:0017119</t>
  </si>
  <si>
    <t>Golgi transport complex</t>
  </si>
  <si>
    <t>GWHGACDB004480</t>
  </si>
  <si>
    <t>GO:0000413</t>
  </si>
  <si>
    <t>protein peptidyl-prolyl isomerization</t>
  </si>
  <si>
    <t>GWHGACDB015170</t>
  </si>
  <si>
    <t>GO:0010071</t>
  </si>
  <si>
    <t>root meristem specification</t>
  </si>
  <si>
    <t>GO:0031305</t>
  </si>
  <si>
    <t>integral component of mitochondrial inner membrane</t>
  </si>
  <si>
    <t>GO:0060866</t>
  </si>
  <si>
    <t>leaf abscission</t>
  </si>
  <si>
    <t>GWHGACDB033743</t>
  </si>
  <si>
    <t>GO:0007004</t>
  </si>
  <si>
    <t>telomere maintenance via telomerase</t>
  </si>
  <si>
    <t>GWHGACDB040124</t>
  </si>
  <si>
    <t>GO:0051604</t>
  </si>
  <si>
    <t>protein maturation</t>
  </si>
  <si>
    <t>GO:0000176</t>
  </si>
  <si>
    <t>nuclear exosome (RNase complex)</t>
  </si>
  <si>
    <t>GWHGACDB052579</t>
  </si>
  <si>
    <t>GO:0006207</t>
  </si>
  <si>
    <t>'de novo' pyrimidine nucleobase biosynthetic process</t>
  </si>
  <si>
    <t>GWHGACDB053754</t>
  </si>
  <si>
    <t>GWHGACDB007655; GWHGACDB008350; GWHGACDB015901; GWHGACDB032591; GWHGACDB041603; GWHGACDB046939</t>
  </si>
  <si>
    <t>GWHGACDB001024; GWHGACDB001106; GWHGACDB001378; GWHGACDB003118; GWHGACDB005329; GWHGACDB010331; GWHGACDB011718; GWHGACDB012616; GWHGACDB012725; GWHGACDB012759; GWHGACDB016398; GWHGACDB020626; GWHGACDB020627; GWHGACDB022366; GWHGACDB023610; GWHGACDB026704; GWHGACDB029737; GWHGACDB029772; GWHGACDB032279; GWHGACDB033261; GWHGACDB033336; GWHGACDB035186; GWHGACDB036434; GWHGACDB037943; GWHGACDB038249; GWHGACDB038605; GWHGACDB038765; GWHGACDB041724; GWHGACDB042663; GWHGACDB042853; GWHGACDB044803; GWHGACDB045011; GWHGACDB045055; GWHGACDB045446; GWHGACDB047321; GWHGACDB051619; GWHGACDB052217; GWHGACDB052499; GWHGACDB052535; GWHGACDB053451; GWHGACDB055145; GWHGACDB056407; GWHGACDB057830; GWHGACDB059546; GWHGACDB060910; GWHGACDB062399; GWHGACDB063125; GWHGACDB063140</t>
  </si>
  <si>
    <t>GWHGACDB022457; GWHGACDB035245; GWHGACDB035259; GWHGACDB036319; GWHGACDB047564; GWHGACDB057818; GWHGACDB063476</t>
  </si>
  <si>
    <t>GWHGACDB008364; GWHGACDB019379; GWHGACDB055462</t>
  </si>
  <si>
    <t>GWHGACDB000770; GWHGACDB007540; GWHGACDB008089; GWHGACDB011507; GWHGACDB017854; GWHGACDB018937; GWHGACDB021374; GWHGACDB023977; GWHGACDB026590; GWHGACDB032455; GWHGACDB036788; GWHGACDB036792; GWHGACDB044357; GWHGACDB046976; GWHGACDB047062; GWHGACDB050440; GWHGACDB050635; GWHGACDB051910; GWHGACDB051932; GWHGACDB051944; GWHGACDB052615; GWHGACDB053386; GWHGACDB056683; GWHGACDB062658; GWHGACDB063453</t>
  </si>
  <si>
    <t>GWHGACDB005267; GWHGACDB012499; GWHGACDB025270; GWHGACDB040612; GWHGACDB042460; GWHGACDB050755</t>
  </si>
  <si>
    <t>GWHGACDB002832; GWHGACDB003671; GWHGACDB008330; GWHGACDB013967; GWHGACDB020213; GWHGACDB021895; GWHGACDB033098; GWHGACDB035185; GWHGACDB042254; GWHGACDB042326; GWHGACDB046182; GWHGACDB046247; GWHGACDB047674; GWHGACDB052573; GWHGACDB052846; GWHGACDB057679; GWHGACDB058559</t>
  </si>
  <si>
    <t>GWHGACDB029119; GWHGACDB035186; GWHGACDB041806; GWHGACDB057764</t>
  </si>
  <si>
    <t>GWHGACDB005951; GWHGACDB018023; GWHGACDB028001; GWHGACDB028866; GWHGACDB033712; GWHGACDB036344; GWHGACDB036555; GWHGACDB039838; GWHGACDB051694</t>
  </si>
  <si>
    <t>GWHGACDB019061; GWHGACDB065682</t>
  </si>
  <si>
    <t>GWHGACDB021294; GWHGACDB058730</t>
  </si>
  <si>
    <t>GWHGACDB008397; GWHGACDB024259; GWHGACDB024570; GWHGACDB030579; GWHGACDB038475; GWHGACDB038521; GWHGACDB040209; GWHGACDB040210; GWHGACDB042135; GWHGACDB046726; GWHGACDB048763; GWHGACDB053208; GWHGACDB060722</t>
  </si>
  <si>
    <t>GWHGACDB003230; GWHGACDB012779; GWHGACDB020754; GWHGACDB029704; GWHGACDB048769; GWHGACDB056418; GWHGACDB056637; GWHGACDB058191</t>
  </si>
  <si>
    <t>GWHGACDB040914; GWHGACDB052422; GWHGACDB058261</t>
  </si>
  <si>
    <t>GWHGACDB000595; GWHGACDB001917; GWHGACDB002109; GWHGACDB002538; GWHGACDB003199; GWHGACDB007586; GWHGACDB008330; GWHGACDB008343; GWHGACDB009779; GWHGACDB011972; GWHGACDB012771; GWHGACDB021895; GWHGACDB028127; GWHGACDB028605; GWHGACDB029887; GWHGACDB030475; GWHGACDB032293; GWHGACDB042034; GWHGACDB042095; GWHGACDB042128; GWHGACDB042329; GWHGACDB044891; GWHGACDB045181; GWHGACDB047062; GWHGACDB050029; GWHGACDB050528; GWHGACDB052631; GWHGACDB052886; GWHGACDB057679; GWHGACDB058559; GWHGACDB059612; GWHGACDB063936; GWHGACDB064089</t>
  </si>
  <si>
    <t>GWHGACDB005444; GWHGACDB032616; GWHGACDB038588; GWHGACDB040600; GWHGACDB041542; GWHGACDB044698; GWHGACDB052202; GWHGACDB054148; GWHGACDB054513; GWHGACDB057690; GWHGACDB057943; GWHGACDB060992</t>
  </si>
  <si>
    <t>GO:0000289</t>
  </si>
  <si>
    <t>nuclear-transcribed mRNA poly(A) tail shortening</t>
  </si>
  <si>
    <t>GWHGACDB003718</t>
  </si>
  <si>
    <t>GO:0032968</t>
  </si>
  <si>
    <t>positive regulation of transcription elongation from RNA polymerase II promoter</t>
  </si>
  <si>
    <t>GO:0071629</t>
  </si>
  <si>
    <t>cytoplasm protein quality control by the ubiquitin-proteasome system</t>
  </si>
  <si>
    <t>GWHGACDB008081</t>
  </si>
  <si>
    <t>GO:0006544</t>
  </si>
  <si>
    <t>glycine metabolic process</t>
  </si>
  <si>
    <t>GWHGACDB012200</t>
  </si>
  <si>
    <t>GO:0006565</t>
  </si>
  <si>
    <t>L-serine catabolic process</t>
  </si>
  <si>
    <t>GO:0046655</t>
  </si>
  <si>
    <t>folic acid metabolic process</t>
  </si>
  <si>
    <t>GO:0070905</t>
  </si>
  <si>
    <t>serine binding</t>
  </si>
  <si>
    <t>GO:1904482</t>
  </si>
  <si>
    <t>cellular response to tetrahydrofolate</t>
  </si>
  <si>
    <t>GWHGACDB018589</t>
  </si>
  <si>
    <t>GO:0010928</t>
  </si>
  <si>
    <t>regulation of auxin mediated signaling pathway</t>
  </si>
  <si>
    <t>GWHGACDB032643</t>
  </si>
  <si>
    <t>GWHGACDB036319</t>
  </si>
  <si>
    <t>GWHGACDB036583</t>
  </si>
  <si>
    <t>GWHGACDB039594</t>
  </si>
  <si>
    <t>GO:0010445</t>
  </si>
  <si>
    <t>nuclear dicing body</t>
  </si>
  <si>
    <t>GWHGACDB051257</t>
  </si>
  <si>
    <t>GO:0034459</t>
  </si>
  <si>
    <t>ATP-dependent 3'-5' RNA helicase activity</t>
  </si>
  <si>
    <t>GWHGACDB063644</t>
  </si>
  <si>
    <t>GWHGACDB000595; GWHGACDB001376; GWHGACDB003199; GWHGACDB005926; GWHGACDB008343; GWHGACDB009673; GWHGACDB009779; GWHGACDB010369; GWHGACDB010378; GWHGACDB011972; GWHGACDB012771; GWHGACDB013967; GWHGACDB015181; GWHGACDB018372; GWHGACDB018917; GWHGACDB019111; GWHGACDB019205; GWHGACDB019220; GWHGACDB020948; GWHGACDB021895; GWHGACDB024125; GWHGACDB026370; GWHGACDB026754; GWHGACDB028002; GWHGACDB028127; GWHGACDB028207; GWHGACDB028387; GWHGACDB028605; GWHGACDB029887; GWHGACDB032376; GWHGACDB032766; GWHGACDB033098; GWHGACDB036959; GWHGACDB037251; GWHGACDB040823; GWHGACDB040926; GWHGACDB041068; GWHGACDB042326; GWHGACDB042998; GWHGACDB044964; GWHGACDB046182; GWHGACDB046529; GWHGACDB047674; GWHGACDB048576; GWHGACDB048710; GWHGACDB049473; GWHGACDB050029; GWHGACDB050129; GWHGACDB050488; GWHGACDB050678; GWHGACDB051638; GWHGACDB052319; GWHGACDB052706; GWHGACDB052727; GWHGACDB052882; GWHGACDB053006; GWHGACDB053208; GWHGACDB053754; GWHGACDB057826; GWHGACDB058559; GWHGACDB062738; GWHGACDB062874; GWHGACDB063009; GWHGACDB063453; GWHGACDB063646; GWHGACDB064089</t>
  </si>
  <si>
    <t>GWHGACDB001111; GWHGACDB002832; GWHGACDB003507; GWHGACDB040314; GWHGACDB056648; GWHGACDB062809; GWHGACDB063868</t>
  </si>
  <si>
    <t>GWHGACDB007785; GWHGACDB041806; GWHGACDB049973; GWHGACDB059213</t>
  </si>
  <si>
    <t>GWHGACDB024622; GWHGACDB039306; GWHGACDB044415; GWHGACDB062769</t>
  </si>
  <si>
    <t>GWHGACDB003718; GWHGACDB015476</t>
  </si>
  <si>
    <t>GWHGACDB024899; GWHGACDB055603</t>
  </si>
  <si>
    <t>GWHGACDB039838; GWHGACDB055603</t>
  </si>
  <si>
    <t>GWHGACDB040452; GWHGACDB042732</t>
  </si>
  <si>
    <t>GWHGACDB043821; GWHGACDB053858</t>
  </si>
  <si>
    <t>GWHGACDB000070; GWHGACDB000537; GWHGACDB000595; GWHGACDB001155; GWHGACDB001164; GWHGACDB001310; GWHGACDB001376; GWHGACDB001680; GWHGACDB002308; GWHGACDB002894; GWHGACDB003080; GWHGACDB003104; GWHGACDB003199; GWHGACDB003670; GWHGACDB004201; GWHGACDB004462; GWHGACDB004852; GWHGACDB004975; GWHGACDB005332; GWHGACDB005415; GWHGACDB005433; GWHGACDB005676; GWHGACDB005759; GWHGACDB005926; GWHGACDB006270; GWHGACDB007578; GWHGACDB007586; GWHGACDB007714; GWHGACDB007831; GWHGACDB008330; GWHGACDB008343; GWHGACDB009673; GWHGACDB009779; GWHGACDB009934; GWHGACDB010090; GWHGACDB010280; GWHGACDB010369; GWHGACDB010690; GWHGACDB011972; GWHGACDB012048; GWHGACDB012771; GWHGACDB012921; GWHGACDB013014; GWHGACDB013515; GWHGACDB013967; GWHGACDB013968; GWHGACDB014427; GWHGACDB014956; GWHGACDB015476; GWHGACDB015523; GWHGACDB017448; GWHGACDB017783; GWHGACDB018372; GWHGACDB018804; GWHGACDB018917; GWHGACDB018937; GWHGACDB019205; GWHGACDB019254; GWHGACDB019290; GWHGACDB019441; GWHGACDB019721; GWHGACDB020213; GWHGACDB020480; GWHGACDB020565; GWHGACDB021156; GWHGACDB021374; GWHGACDB021895; GWHGACDB022128; GWHGACDB022264; GWHGACDB022322; GWHGACDB022433; GWHGACDB023373; GWHGACDB023927; GWHGACDB023959; GWHGACDB024060; GWHGACDB024108; GWHGACDB024125; GWHGACDB024704; GWHGACDB024705; GWHGACDB025116; GWHGACDB025347; GWHGACDB026211; GWHGACDB026754; GWHGACDB026801; GWHGACDB027965; GWHGACDB028123; GWHGACDB028127; GWHGACDB028387; GWHGACDB028565; GWHGACDB028605; GWHGACDB029120; GWHGACDB029745; GWHGACDB029887; GWHGACDB030304; GWHGACDB030475; GWHGACDB031416; GWHGACDB031431; GWHGACDB032376; GWHGACDB032766; GWHGACDB033986; GWHGACDB034774; GWHGACDB035479; GWHGACDB035482; GWHGACDB035529; GWHGACDB035790; GWHGACDB035906; GWHGACDB035983; GWHGACDB036959; GWHGACDB037251; GWHGACDB037453; GWHGACDB038244; GWHGACDB038424; GWHGACDB040069; GWHGACDB040229; GWHGACDB040533; GWHGACDB040712; GWHGACDB041068; GWHGACDB041762; GWHGACDB041893; GWHGACDB042128; GWHGACDB042254; GWHGACDB042326; GWHGACDB042329; GWHGACDB042546; GWHGACDB042643; GWHGACDB042851; GWHGACDB042998; GWHGACDB043132; GWHGACDB044453; GWHGACDB044685; GWHGACDB044964; GWHGACDB045181; GWHGACDB045783; GWHGACDB045899; GWHGACDB046017; GWHGACDB046182; GWHGACDB046218; GWHGACDB046247; GWHGACDB046503; GWHGACDB046529; GWHGACDB046741; GWHGACDB046991; GWHGACDB047062; GWHGACDB047119; GWHGACDB047440; GWHGACDB047674; GWHGACDB048322; GWHGACDB048336; GWHGACDB048710; GWHGACDB049557; GWHGACDB049627; GWHGACDB050029; GWHGACDB050171; GWHGACDB050236; GWHGACDB050326; GWHGACDB050340; GWHGACDB050482; GWHGACDB050488; GWHGACDB050501; GWHGACDB050528; GWHGACDB050809; GWHGACDB051638; GWHGACDB051692; GWHGACDB052167; GWHGACDB052573; GWHGACDB052605; GWHGACDB052615; GWHGACDB052631; GWHGACDB052706; GWHGACDB052828; GWHGACDB052832; GWHGACDB052886; GWHGACDB052922; GWHGACDB053006; GWHGACDB053208; GWHGACDB053244; GWHGACDB053414; GWHGACDB053654; GWHGACDB053664; GWHGACDB053718; GWHGACDB054428; GWHGACDB055392; GWHGACDB055513; GWHGACDB055565; GWHGACDB056831; GWHGACDB057065; GWHGACDB057369; GWHGACDB057679; GWHGACDB057732; GWHGACDB057826; GWHGACDB058186; GWHGACDB058294; GWHGACDB058486; GWHGACDB058559; GWHGACDB059191; GWHGACDB059776; GWHGACDB062240; GWHGACDB062395; GWHGACDB062396; GWHGACDB062636; GWHGACDB062778; GWHGACDB062874; GWHGACDB063241; GWHGACDB063453; GWHGACDB063644; GWHGACDB063646; GWHGACDB063936; GWHGACDB064089; GWHGACDB065682</t>
  </si>
  <si>
    <t>GWHGACDB024505; GWHGACDB047177; GWHGACDB065615</t>
  </si>
  <si>
    <t>GO:0006612</t>
  </si>
  <si>
    <t>protein targeting to membrane</t>
  </si>
  <si>
    <t>GWHGACDB010318; GWHGACDB038461; GWHGACDB053997; GWHGACDB054308</t>
  </si>
  <si>
    <t>GWHGACDB011395; GWHGACDB038867; GWHGACDB040958; GWHGACDB063770</t>
  </si>
  <si>
    <t>GWHGACDB025270; GWHGACDB040612; GWHGACDB043013; GWHGACDB043416</t>
  </si>
  <si>
    <t>GWHGACDB006330; GWHGACDB008343; GWHGACDB016056; GWHGACDB029985; GWHGACDB032766; GWHGACDB033649; GWHGACDB041542; GWHGACDB044698; GWHGACDB054148; GWHGACDB054962; GWHGACDB057690; GWHGACDB060952; GWHGACDB063564; GWHGACDB065682</t>
  </si>
  <si>
    <t>GWHGACDB001338; GWHGACDB005759; GWHGACDB018917; GWHGACDB018937; GWHGACDB024394; GWHGACDB028605; GWHGACDB035790; GWHGACDB048336; GWHGACDB052579; GWHGACDB063453</t>
  </si>
  <si>
    <t>GWHGACDB004975; GWHGACDB005332; GWHGACDB011650; GWHGACDB012200; GWHGACDB014846; GWHGACDB028002; GWHGACDB029120; GWHGACDB036539; GWHGACDB040257; GWHGACDB050925; GWHGACDB052458; GWHGACDB052780; GWHGACDB056592; GWHGACDB057466; GWHGACDB065116</t>
  </si>
  <si>
    <t>GWHGACDB000293; GWHGACDB000640; GWHGACDB001111; GWHGACDB001376; GWHGACDB001917; GWHGACDB002832; GWHGACDB003123; GWHGACDB003507; GWHGACDB004274; GWHGACDB005005; GWHGACDB005675; GWHGACDB006405; GWHGACDB008673; GWHGACDB010087; GWHGACDB012147; GWHGACDB012411; GWHGACDB012426; GWHGACDB012767; GWHGACDB013612; GWHGACDB014846; GWHGACDB017276; GWHGACDB018589; GWHGACDB019342; GWHGACDB019491; GWHGACDB021136; GWHGACDB024122; GWHGACDB024899; GWHGACDB026421; GWHGACDB026550; GWHGACDB027182; GWHGACDB028554; GWHGACDB029120; GWHGACDB029643; GWHGACDB030782; GWHGACDB033743; GWHGACDB036319; GWHGACDB036773; GWHGACDB037514; GWHGACDB040298; GWHGACDB040310; GWHGACDB040314; GWHGACDB041742; GWHGACDB042998; GWHGACDB046219; GWHGACDB046615; GWHGACDB047546; GWHGACDB048654; GWHGACDB052359; GWHGACDB056128; GWHGACDB056285; GWHGACDB056648; GWHGACDB057199; GWHGACDB057546; GWHGACDB057566; GWHGACDB057646; GWHGACDB057818; GWHGACDB057943; GWHGACDB058028; GWHGACDB058109; GWHGACDB058222; GWHGACDB058580; GWHGACDB061959; GWHGACDB062544; GWHGACDB062566; GWHGACDB062614; GWHGACDB062734; GWHGACDB062809; GWHGACDB063750; GWHGACDB063868</t>
  </si>
  <si>
    <t>GWHGACDB007586; GWHGACDB012921; GWHGACDB021895; GWHGACDB028127; GWHGACDB028264; GWHGACDB042329; GWHGACDB042544; GWHGACDB045181; GWHGACDB052886; GWHGACDB057903; GWHGACDB058559</t>
  </si>
  <si>
    <t>GWHGACDB002929</t>
  </si>
  <si>
    <t>GWHGACDB003055</t>
  </si>
  <si>
    <t>GWHGACDB003732</t>
  </si>
  <si>
    <t>GWHGACDB030263</t>
  </si>
  <si>
    <t>GWHGACDB046064</t>
  </si>
  <si>
    <t>GO:0006526</t>
  </si>
  <si>
    <t>arginine biosynthetic process</t>
  </si>
  <si>
    <t>GO:1901371</t>
  </si>
  <si>
    <t>regulation of leaf morphogenesis</t>
  </si>
  <si>
    <t>GWHGACDB009673; GWHGACDB023502</t>
  </si>
  <si>
    <t>GWHGACDB019721; GWHGACDB047440</t>
  </si>
  <si>
    <t>GWHGACDB002658; GWHGACDB014971; GWHGACDB042204</t>
  </si>
  <si>
    <t>GWHGACDB008350; GWHGACDB019261; GWHGACDB030471</t>
  </si>
  <si>
    <t>GWHGACDB002076; GWHGACDB002415; GWHGACDB003199; GWHGACDB003459; GWHGACDB006729; GWHGACDB008089; GWHGACDB009804; GWHGACDB012105; GWHGACDB012880; GWHGACDB016074; GWHGACDB017124; GWHGACDB017514; GWHGACDB017783; GWHGACDB020698; GWHGACDB032455; GWHGACDB033094; GWHGACDB052818; GWHGACDB059535; GWHGACDB059612; GWHGACDB060894; GWHGACDB065409; GWHGACDB065615; GWHGACDB065682</t>
  </si>
  <si>
    <t>GWHGACDB005267; GWHGACDB007665; GWHGACDB041612; GWHGACDB047102</t>
  </si>
  <si>
    <t>GWHGACDB007331; GWHGACDB007332; GWHGACDB042254; GWHGACDB054897</t>
  </si>
  <si>
    <t>GWHGACDB009001; GWHGACDB030047; GWHGACDB041182; GWHGACDB057733</t>
  </si>
  <si>
    <t>GWHGACDB011718; GWHGACDB013408; GWHGACDB045116; GWHGACDB063387</t>
  </si>
  <si>
    <t>GWHGACDB005230; GWHGACDB014999; GWHGACDB015001; GWHGACDB020313; GWHGACDB065138</t>
  </si>
  <si>
    <t>GWHGACDB005951; GWHGACDB010339; GWHGACDB012499; GWHGACDB036344; GWHGACDB041407; GWHGACDB061042</t>
  </si>
  <si>
    <t>GWHGACDB005676; GWHGACDB014846; GWHGACDB032601; GWHGACDB048741; GWHGACDB055577; GWHGACDB056592; GWHGACDB061959; GWHGACDB062833</t>
  </si>
  <si>
    <t>GWHGACDB000481; GWHGACDB003068; GWHGACDB005676; GWHGACDB015993; GWHGACDB020174; GWHGACDB020177; GWHGACDB030502; GWHGACDB032601; GWHGACDB035059; GWHGACDB036319; GWHGACDB036957; GWHGACDB041802; GWHGACDB048741; GWHGACDB055577; GWHGACDB056592; GWHGACDB059049</t>
  </si>
  <si>
    <t>GWHGACDB000680; GWHGACDB000724; GWHGACDB000733; GWHGACDB001894; GWHGACDB003566; GWHGACDB003678; GWHGACDB004779; GWHGACDB005593; GWHGACDB005923; GWHGACDB006729; GWHGACDB009713; GWHGACDB011833; GWHGACDB013655; GWHGACDB014720; GWHGACDB014965; GWHGACDB017235; GWHGACDB017433; GWHGACDB018938; GWHGACDB019261; GWHGACDB021404; GWHGACDB023349; GWHGACDB025062; GWHGACDB030153; GWHGACDB030471; GWHGACDB032409; GWHGACDB032519; GWHGACDB032616; GWHGACDB032913; GWHGACDB033266; GWHGACDB033423; GWHGACDB033703; GWHGACDB040968; GWHGACDB040969; GWHGACDB041123; GWHGACDB041604; GWHGACDB042444; GWHGACDB043597; GWHGACDB044320; GWHGACDB045980; GWHGACDB046190; GWHGACDB046199; GWHGACDB046206; GWHGACDB046604; GWHGACDB047022; GWHGACDB047217; GWHGACDB047874; GWHGACDB052590; GWHGACDB056489; GWHGACDB056605; GWHGACDB057911; GWHGACDB057943; GWHGACDB057976; GWHGACDB058513; GWHGACDB058676; GWHGACDB059329; GWHGACDB060720; GWHGACDB062453; GWHGACDB062773; GWHGACDB064070; GWHGACDB065418; GWHGACDB065615</t>
  </si>
  <si>
    <t>GWHGACDB005926; GWHGACDB035983; GWHGACDB050171</t>
  </si>
  <si>
    <t>GWHGACDB008901; GWHGACDB021600; GWHGACDB056637</t>
  </si>
  <si>
    <t>GWHGACDB036538; GWHGACDB043738; GWHGACDB046805</t>
  </si>
  <si>
    <t>GWHGACDB018938; GWHGACDB023349; GWHGACDB032913; GWHGACDB058676</t>
  </si>
  <si>
    <t>GWHGACDB003577; GWHGACDB041407</t>
  </si>
  <si>
    <t>GWHGACDB020480; GWHGACDB052362</t>
  </si>
  <si>
    <t>GWHGACDB036345; GWHGACDB058209</t>
  </si>
  <si>
    <t>GWHGACDB041963; GWHGACDB059024</t>
  </si>
  <si>
    <t>GO:0031369</t>
  </si>
  <si>
    <t>translation initiation factor binding</t>
  </si>
  <si>
    <t>GWHGACDB007863</t>
  </si>
  <si>
    <t>GO:0004372</t>
  </si>
  <si>
    <t>glycine hydroxymethyltransferase activity</t>
  </si>
  <si>
    <t>GO:0019264</t>
  </si>
  <si>
    <t>glycine biosynthetic process from serine</t>
  </si>
  <si>
    <t>GWHGACDB012936</t>
  </si>
  <si>
    <t>GO:0004332</t>
  </si>
  <si>
    <t>fructose-bisphosphate aldolase activity</t>
  </si>
  <si>
    <t>GWHGACDB013110</t>
  </si>
  <si>
    <t>GO:0000920</t>
  </si>
  <si>
    <t>septum digestion after cytokinesis</t>
  </si>
  <si>
    <t>GWHGACDB032709</t>
  </si>
  <si>
    <t>GO:0045156</t>
  </si>
  <si>
    <t>electron transporter, transferring electrons within the cyclic electron transport pathway of photosynthesis activity</t>
  </si>
  <si>
    <t>GO:0005839</t>
  </si>
  <si>
    <t>proteasome core complex</t>
  </si>
  <si>
    <t>GWHGACDB040589</t>
  </si>
  <si>
    <t>GO:0010499</t>
  </si>
  <si>
    <t>proteasomal ubiquitin-independent protein catabolic process</t>
  </si>
  <si>
    <t>GWHGACDB056418</t>
  </si>
  <si>
    <t>GWHGACDB056837</t>
  </si>
  <si>
    <t>GWHGACDB017448; GWHGACDB019311; GWHGACDB038641; GWHGACDB047750; GWHGACDB060840; GWHGACDB062753</t>
  </si>
  <si>
    <t>GWHGACDB042264; GWHGACDB045771; GWHGACDB045780; GWHGACDB049212; GWHGACDB062335</t>
  </si>
  <si>
    <t>GWHGACDB030685; GWHGACDB037249; GWHGACDB038690; GWHGACDB046011</t>
  </si>
  <si>
    <t>GWHGACDB003459; GWHGACDB008278; GWHGACDB034243</t>
  </si>
  <si>
    <t>GWHGACDB005433; GWHGACDB045234; GWHGACDB054271</t>
  </si>
  <si>
    <t>GWHGACDB025228; GWHGACDB059325; GWHGACDB062453</t>
  </si>
  <si>
    <t>GWHGACDB037514; GWHGACDB038692; GWHGACDB042444</t>
  </si>
  <si>
    <t>GWHGACDB002425; GWHGACDB063398</t>
  </si>
  <si>
    <t>GWHGACDB003120; GWHGACDB033743</t>
  </si>
  <si>
    <t>GWHGACDB004524; GWHGACDB056637</t>
  </si>
  <si>
    <t>GWHGACDB021156; GWHGACDB051624</t>
  </si>
  <si>
    <t>GWHGACDB049212; GWHGACDB057617</t>
  </si>
  <si>
    <t>GWHGACDB003459; GWHGACDB008278; GWHGACDB012645; GWHGACDB014877; GWHGACDB027392; GWHGACDB033743; GWHGACDB034243; GWHGACDB040094; GWHGACDB046035; GWHGACDB050739; GWHGACDB052780; GWHGACDB053305</t>
  </si>
  <si>
    <t>GWHGACDB006481</t>
  </si>
  <si>
    <t>GWHGACDB027998</t>
  </si>
  <si>
    <t>GO:0010498</t>
  </si>
  <si>
    <t>proteasomal protein catabolic process</t>
  </si>
  <si>
    <t>GWHGACDB041724</t>
  </si>
  <si>
    <t>GWHGACDB048654</t>
  </si>
  <si>
    <t>GO:0006893</t>
  </si>
  <si>
    <t>Golgi to plasma membrane transport</t>
  </si>
  <si>
    <t>GWHGACDB002364; GWHGACDB024407; GWHGACDB039396; GWHGACDB043687; GWHGACDB053654</t>
  </si>
  <si>
    <t>GWHGACDB040247; GWHGACDB054419; GWHGACDB056418; GWHGACDB057586</t>
  </si>
  <si>
    <t>GWHGACDB000205; GWHGACDB000541; GWHGACDB004489; GWHGACDB005676; GWHGACDB005926; GWHGACDB016191; GWHGACDB017391; GWHGACDB021895; GWHGACDB025116; GWHGACDB026020; GWHGACDB028002; GWHGACDB029120; GWHGACDB032601; GWHGACDB033098; GWHGACDB034560; GWHGACDB035983; GWHGACDB036192; GWHGACDB040712; GWHGACDB041665; GWHGACDB042095; GWHGACDB042254; GWHGACDB042626; GWHGACDB045119; GWHGACDB045899; GWHGACDB045906; GWHGACDB046039; GWHGACDB046182; GWHGACDB046871; GWHGACDB047728; GWHGACDB048741; GWHGACDB050171; GWHGACDB051638; GWHGACDB051692; GWHGACDB053006; GWHGACDB053273; GWHGACDB055577; GWHGACDB058186; GWHGACDB058559; GWHGACDB062833</t>
  </si>
  <si>
    <t>GWHGACDB001917; GWHGACDB003123; GWHGACDB003459; GWHGACDB008278; GWHGACDB012147; GWHGACDB012767; GWHGACDB018589; GWHGACDB022457; GWHGACDB033440; GWHGACDB034243; GWHGACDB034963; GWHGACDB035245; GWHGACDB035259; GWHGACDB036319; GWHGACDB046615; GWHGACDB047564; GWHGACDB057711; GWHGACDB057818; GWHGACDB063476; GWHGACDB063750</t>
  </si>
  <si>
    <t>GWHGACDB003565; GWHGACDB014869; GWHGACDB027994</t>
  </si>
  <si>
    <t>GWHGACDB012200; GWHGACDB049206; GWHGACDB052281</t>
  </si>
  <si>
    <t>GWHGACDB012200; GWHGACDB039537; GWHGACDB055147</t>
  </si>
  <si>
    <t>GWHGACDB000070; GWHGACDB002929; GWHGACDB030502; GWHGACDB046064; GWHGACDB051438; GWHGACDB051535; GWHGACDB053649; GWHGACDB058072</t>
  </si>
  <si>
    <t>GWHGACDB012547; GWHGACDB044685</t>
  </si>
  <si>
    <t>GWHGACDB042934; GWHGACDB047546</t>
  </si>
  <si>
    <t>GWHGACDB000114; GWHGACDB000508; GWHGACDB001188; GWHGACDB007509; GWHGACDB010339; GWHGACDB012499; GWHGACDB012779; GWHGACDB018023; GWHGACDB033246; GWHGACDB042660; GWHGACDB060979</t>
  </si>
  <si>
    <t>GWHGACDB002415; GWHGACDB004470; GWHGACDB005342; GWHGACDB007783; GWHGACDB008110; GWHGACDB010222; GWHGACDB017124; GWHGACDB039307; GWHGACDB041086; GWHGACDB045121; GWHGACDB052512; GWHGACDB052832; GWHGACDB055518; GWHGACDB055787; GWHGACDB057994; GWHGACDB059071</t>
  </si>
  <si>
    <t>GO:0046961</t>
  </si>
  <si>
    <t>proton-transporting ATPase activity, rotational mechanism</t>
  </si>
  <si>
    <t>GWHGACDB000070; GWHGACDB019339; GWHGACDB025022</t>
  </si>
  <si>
    <t>GWHGACDB021591; GWHGACDB032591; GWHGACDB034737</t>
  </si>
  <si>
    <t>proton-exporting ATPase activity, phosphorylative mechanism</t>
  </si>
  <si>
    <t>GWHGACDB003042</t>
  </si>
  <si>
    <t>GWHGACDB015023</t>
  </si>
  <si>
    <t>GWHGACDB030809</t>
  </si>
  <si>
    <t>GWHGACDB037803</t>
  </si>
  <si>
    <t>GO:0070971</t>
  </si>
  <si>
    <t>endoplasmic reticulum exit site</t>
  </si>
  <si>
    <t>GO:0010207</t>
  </si>
  <si>
    <t>photosystem II assembly</t>
  </si>
  <si>
    <t>GWHGACDB000541; GWHGACDB002726; GWHGACDB015001; GWHGACDB017195; GWHGACDB028771; GWHGACDB029545; GWHGACDB034738; GWHGACDB037982; GWHGACDB040347; GWHGACDB041780; GWHGACDB058743; GWHGACDB061035; GWHGACDB062113; GWHGACDB064768</t>
  </si>
  <si>
    <t>GWHGACDB031319; GWHGACDB032591</t>
  </si>
  <si>
    <t>GWHGACDB041136; GWHGACDB061215</t>
  </si>
  <si>
    <t>GWHGACDB005230; GWHGACDB007921; GWHGACDB016175; GWHGACDB020040; GWHGACDB020041; GWHGACDB026582; GWHGACDB029887; GWHGACDB049832; GWHGACDB053526; GWHGACDB054271; GWHGACDB061480; GWHGACDB064665</t>
  </si>
  <si>
    <t>GWHGACDB000205; GWHGACDB000293; GWHGACDB000508; GWHGACDB000541; GWHGACDB000617; GWHGACDB000640; GWHGACDB000731; GWHGACDB001111; GWHGACDB001188; GWHGACDB001308; GWHGACDB001376; GWHGACDB001464; GWHGACDB001491; GWHGACDB001917; GWHGACDB002036; GWHGACDB002294; GWHGACDB002415; GWHGACDB002832; GWHGACDB003021; GWHGACDB003065; GWHGACDB003123; GWHGACDB003127; GWHGACDB003459; GWHGACDB003507; GWHGACDB003577; GWHGACDB003616; GWHGACDB003956; GWHGACDB004274; GWHGACDB004462; GWHGACDB004470; GWHGACDB004489; GWHGACDB004683; GWHGACDB004713; GWHGACDB004879; GWHGACDB005005; GWHGACDB005342; GWHGACDB005675; GWHGACDB006330; GWHGACDB006405; GWHGACDB006864; GWHGACDB007509; GWHGACDB007540; GWHGACDB007783; GWHGACDB007831; GWHGACDB008065; GWHGACDB008068; GWHGACDB008089; GWHGACDB008110; GWHGACDB008278; GWHGACDB008342; GWHGACDB008343; GWHGACDB008350; GWHGACDB008673; GWHGACDB008758; GWHGACDB009673; GWHGACDB009876; GWHGACDB009902; GWHGACDB010087; GWHGACDB010222; GWHGACDB010245; GWHGACDB012105; GWHGACDB012147; GWHGACDB012353; GWHGACDB012356; GWHGACDB012411; GWHGACDB012426; GWHGACDB012754; GWHGACDB012767; GWHGACDB013157; GWHGACDB013612; GWHGACDB013651; GWHGACDB014482; GWHGACDB014841; GWHGACDB014846; GWHGACDB015170; GWHGACDB015181; GWHGACDB015196; GWHGACDB015570; GWHGACDB015655; GWHGACDB015992; GWHGACDB016035; GWHGACDB016056; GWHGACDB016776; GWHGACDB017124; GWHGACDB017276; GWHGACDB017290; GWHGACDB017861; GWHGACDB018274; GWHGACDB018589; GWHGACDB019037; GWHGACDB019339; GWHGACDB019342; GWHGACDB019370; GWHGACDB019414; GWHGACDB019491; GWHGACDB020213; GWHGACDB020480; GWHGACDB020698; GWHGACDB020708; GWHGACDB021023; GWHGACDB021099; GWHGACDB021136; GWHGACDB021156; GWHGACDB021895; GWHGACDB022312; GWHGACDB022457; GWHGACDB022606; GWHGACDB022646; GWHGACDB023373; GWHGACDB023503; GWHGACDB023915; GWHGACDB023927; GWHGACDB024122; GWHGACDB024620; GWHGACDB024622; GWHGACDB024777; GWHGACDB024899; GWHGACDB025223; GWHGACDB025336; GWHGACDB025529; GWHGACDB025843; GWHGACDB026211; GWHGACDB026421; GWHGACDB026489; GWHGACDB026550; GWHGACDB026652; GWHGACDB026708; GWHGACDB027182; GWHGACDB027603; GWHGACDB028127; GWHGACDB028207; GWHGACDB028387; GWHGACDB028554; GWHGACDB028605; GWHGACDB028866; GWHGACDB029120; GWHGACDB029179; GWHGACDB029643; GWHGACDB029985; GWHGACDB030040; GWHGACDB030459; GWHGACDB030782; GWHGACDB031996; GWHGACDB032014; GWHGACDB032376; GWHGACDB032455; GWHGACDB032579; GWHGACDB032591; GWHGACDB032617; GWHGACDB032766; GWHGACDB032779; GWHGACDB033098; GWHGACDB033101; GWHGACDB033156; GWHGACDB033341; GWHGACDB033419; GWHGACDB033743; GWHGACDB034101; GWHGACDB034243; GWHGACDB035245; GWHGACDB035259; GWHGACDB036319; GWHGACDB036344; GWHGACDB036528; GWHGACDB036773; GWHGACDB037219; GWHGACDB037248; GWHGACDB037505; GWHGACDB037514; GWHGACDB039307; GWHGACDB039398; GWHGACDB040060; GWHGACDB040298; GWHGACDB040310; GWHGACDB040314; GWHGACDB040447; GWHGACDB040671; GWHGACDB041086; GWHGACDB041628; GWHGACDB041742; GWHGACDB041762; GWHGACDB041830; GWHGACDB041963; GWHGACDB041970; GWHGACDB042393; GWHGACDB042660; GWHGACDB042998; GWHGACDB043022; GWHGACDB043053; GWHGACDB043594; GWHGACDB044223; GWHGACDB044693; GWHGACDB044902; GWHGACDB044946; GWHGACDB045082; GWHGACDB045121; GWHGACDB045128; GWHGACDB046126; GWHGACDB046219; GWHGACDB046305; GWHGACDB046581; GWHGACDB046615; GWHGACDB046726; GWHGACDB046944; GWHGACDB046976; GWHGACDB047546; GWHGACDB047564; GWHGACDB047674; GWHGACDB047728; GWHGACDB047962; GWHGACDB048587; GWHGACDB048654; GWHGACDB049206; GWHGACDB049373; GWHGACDB050029; GWHGACDB050326; GWHGACDB050447; GWHGACDB050488; GWHGACDB050635; GWHGACDB050755; GWHGACDB050809; GWHGACDB051624; GWHGACDB051845; GWHGACDB052093; GWHGACDB052094; GWHGACDB052170; GWHGACDB052214; GWHGACDB052281; GWHGACDB052315; GWHGACDB052359; GWHGACDB052512; GWHGACDB052631; GWHGACDB052712; GWHGACDB052832; GWHGACDB052846; GWHGACDB053208; GWHGACDB053386; GWHGACDB053686; GWHGACDB053792; GWHGACDB053813; GWHGACDB053881; GWHGACDB054305; GWHGACDB054312; GWHGACDB054367; GWHGACDB054552; GWHGACDB054627; GWHGACDB054962; GWHGACDB055185; GWHGACDB055387; GWHGACDB055388; GWHGACDB055518; GWHGACDB055610; GWHGACDB055787; GWHGACDB056128; GWHGACDB056285; GWHGACDB056592; GWHGACDB056599; GWHGACDB056648; GWHGACDB056683; GWHGACDB057199; GWHGACDB057338; GWHGACDB057369; GWHGACDB057432; GWHGACDB057546; GWHGACDB057566; GWHGACDB057646; GWHGACDB057648; GWHGACDB057818; GWHGACDB057831; GWHGACDB057943; GWHGACDB057994; GWHGACDB058028; GWHGACDB058109; GWHGACDB058222; GWHGACDB058315; GWHGACDB058319; GWHGACDB058559; GWHGACDB058580; GWHGACDB058987; GWHGACDB058994; GWHGACDB059045; GWHGACDB059071; GWHGACDB060700; GWHGACDB060852; GWHGACDB061498; GWHGACDB061959; GWHGACDB062123; GWHGACDB062395; GWHGACDB062396; GWHGACDB062447; GWHGACDB062456; GWHGACDB062469; GWHGACDB062544; GWHGACDB062566; GWHGACDB062614; GWHGACDB062734; GWHGACDB062809; GWHGACDB062818; GWHGACDB062947; GWHGACDB062997; GWHGACDB063286; GWHGACDB063358; GWHGACDB063476; GWHGACDB063644; GWHGACDB063750; GWHGACDB063868; GWHGACDB064067; GWHGACDB064372; GWHGACDB064987; GWHGACDB065409; GWHGACDB065668; GWHGACDB065710</t>
  </si>
  <si>
    <t>GWHGACDB008364; GWHGACDB019379; GWHGACDB040247; GWHGACDB044685; GWHGACDB054419; GWHGACDB056418; GWHGACDB057586</t>
  </si>
  <si>
    <t>GO:0016573</t>
  </si>
  <si>
    <t>histone acetylation</t>
  </si>
  <si>
    <t>GO:0072488</t>
  </si>
  <si>
    <t>ammonium transmembrane transport</t>
  </si>
  <si>
    <t>GO:0006368</t>
  </si>
  <si>
    <t>transcription elongation from RNA polymerase II promoter</t>
  </si>
  <si>
    <t>GO:0030150</t>
  </si>
  <si>
    <t>protein import into mitochondrial matrix</t>
  </si>
  <si>
    <t>GO:0042273</t>
  </si>
  <si>
    <t>ribosomal large subunit biogenesis</t>
  </si>
  <si>
    <t>GO:0048829</t>
  </si>
  <si>
    <t>root cap development</t>
  </si>
  <si>
    <t>GWHGACDB020718</t>
  </si>
  <si>
    <t>transcription coregulator activity</t>
  </si>
  <si>
    <t>GWHGACDB012631; GWHGACDB042062; GWHGACDB058867; GWHGACDB062453</t>
  </si>
  <si>
    <t>GWHGACDB015851; GWHGACDB030263; GWHGACDB032616; GWHGACDB045116</t>
  </si>
  <si>
    <t>GWHGACDB000617; GWHGACDB000731; GWHGACDB003230; GWHGACDB026421; GWHGACDB032751; GWHGACDB040257; GWHGACDB041280; GWHGACDB055388; GWHGACDB063779</t>
  </si>
  <si>
    <t>GWHGACDB012880; GWHGACDB033649; GWHGACDB035983; GWHGACDB050171; GWHGACDB063564; GWHGACDB065682</t>
  </si>
  <si>
    <t>GWHGACDB014887; GWHGACDB055392</t>
  </si>
  <si>
    <t>GWHGACDB046035; GWHGACDB064940</t>
  </si>
  <si>
    <t>GWHGACDB000070; GWHGACDB000412; GWHGACDB000573; GWHGACDB000724; GWHGACDB001310; GWHGACDB002637; GWHGACDB004250; GWHGACDB005759; GWHGACDB006481; GWHGACDB008343; GWHGACDB008368; GWHGACDB008414; GWHGACDB008492; GWHGACDB008556; GWHGACDB009876; GWHGACDB015001; GWHGACDB015901; GWHGACDB015906; GWHGACDB016121; GWHGACDB016343; GWHGACDB016484; GWHGACDB018884; GWHGACDB020480; GWHGACDB021156; GWHGACDB022646; GWHGACDB024108; GWHGACDB025347; GWHGACDB025860; GWHGACDB026872; GWHGACDB029522; GWHGACDB029545; GWHGACDB029588; GWHGACDB030502; GWHGACDB030616; GWHGACDB033499; GWHGACDB035479; GWHGACDB035482; GWHGACDB035606; GWHGACDB036585; GWHGACDB040069; GWHGACDB040268; GWHGACDB041329; GWHGACDB041541; GWHGACDB043738; GWHGACDB045749; GWHGACDB047144; GWHGACDB047924; GWHGACDB050030; GWHGACDB050809; GWHGACDB051392; GWHGACDB053718; GWHGACDB057058; GWHGACDB057338; GWHGACDB057369; GWHGACDB057679; GWHGACDB059024; GWHGACDB059589; GWHGACDB061035; GWHGACDB063358</t>
  </si>
  <si>
    <t>GWHGACDB015023; GWHGACDB023946; GWHGACDB032439; GWHGACDB033793; GWHGACDB048489</t>
  </si>
  <si>
    <t>GWHGACDB016074; GWHGACDB019370; GWHGACDB033250</t>
  </si>
  <si>
    <t>GO:0061631</t>
  </si>
  <si>
    <t>ubiquitin conjugating enzyme activity</t>
  </si>
  <si>
    <t>GWHGACDB024622; GWHGACDB044223; GWHGACDB045128</t>
  </si>
  <si>
    <t>GWHGACDB000640; GWHGACDB013612; GWHGACDB048654; GWHGACDB057566; GWHGACDB062614</t>
  </si>
  <si>
    <t>GWHGACDB001111; GWHGACDB001279; GWHGACDB001548; GWHGACDB002389; GWHGACDB002776; GWHGACDB003549; GWHGACDB005385; GWHGACDB005597; GWHGACDB005731; GWHGACDB008089; GWHGACDB008397; GWHGACDB009092; GWHGACDB009093; GWHGACDB010269; GWHGACDB010365; GWHGACDB012411; GWHGACDB012880; GWHGACDB013290; GWHGACDB014673; GWHGACDB014714; GWHGACDB014879; GWHGACDB015993; GWHGACDB016316; GWHGACDB017114; GWHGACDB017449; GWHGACDB017493; GWHGACDB019180; GWHGACDB019725; GWHGACDB020507; GWHGACDB020588; GWHGACDB024030; GWHGACDB025122; GWHGACDB026372; GWHGACDB026478; GWHGACDB026787; GWHGACDB026861; GWHGACDB027182; GWHGACDB027981; GWHGACDB028572; GWHGACDB030445; GWHGACDB030685; GWHGACDB032455; GWHGACDB033156; GWHGACDB035185; GWHGACDB038475; GWHGACDB038521; GWHGACDB038690; GWHGACDB040298; GWHGACDB040314; GWHGACDB040718; GWHGACDB041711; GWHGACDB042214; GWHGACDB042405; GWHGACDB042407; GWHGACDB045614; GWHGACDB046011; GWHGACDB046126; GWHGACDB047080; GWHGACDB047085; GWHGACDB047177; GWHGACDB047714; GWHGACDB048575; GWHGACDB052882; GWHGACDB055239; GWHGACDB056648; GWHGACDB057637; GWHGACDB058645; GWHGACDB059049; GWHGACDB060611; GWHGACDB060800; GWHGACDB062809; GWHGACDB062912; GWHGACDB062921; GWHGACDB063458; GWHGACDB063706; GWHGACDB063868; GWHGACDB065200</t>
  </si>
  <si>
    <t>GWHGACDB015105; GWHGACDB015152</t>
  </si>
  <si>
    <t>GO:0045324</t>
  </si>
  <si>
    <t>late endosome to vacuole transport</t>
  </si>
  <si>
    <t>GWHGACDB019061; GWHGACDB057943</t>
  </si>
  <si>
    <t>GWHGACDB017448</t>
  </si>
  <si>
    <t>GO:0031461</t>
  </si>
  <si>
    <t>cullin-RING ubiquitin ligase complex</t>
  </si>
  <si>
    <t>GWHGACDB018938</t>
  </si>
  <si>
    <t>GWHGACDB026489</t>
  </si>
  <si>
    <t>GWHGACDB035755</t>
  </si>
  <si>
    <t>GWHGACDB042663</t>
  </si>
  <si>
    <t>RNA polymerase II CTD heptapeptide repeat kinase activity</t>
  </si>
  <si>
    <t>GO:0061608</t>
  </si>
  <si>
    <t>nuclear import signal receptor activity</t>
  </si>
  <si>
    <t>GWHGACDB008497; GWHGACDB015825; GWHGACDB027199</t>
  </si>
  <si>
    <t>GWHGACDB030143; GWHGACDB046229; GWHGACDB052195</t>
  </si>
  <si>
    <t>GWHGACDB005675; GWHGACDB041295; GWHGACDB042663; GWHGACDB057818; GWHGACDB058109</t>
  </si>
  <si>
    <t>GWHGACDB004535; GWHGACDB035356; GWHGACDB038692; GWHGACDB041182; GWHGACDB052846; GWHGACDB058513; GWHGACDB062599; GWHGACDB065116</t>
  </si>
  <si>
    <t>GWHGACDB026779; GWHGACDB033266; GWHGACDB037786; GWHGACDB051083; GWHGACDB052590; GWHGACDB062988</t>
  </si>
  <si>
    <t>GWHGACDB009713; GWHGACDB064070</t>
  </si>
  <si>
    <t>GWHGACDB006924; GWHGACDB038475; GWHGACDB038521</t>
  </si>
  <si>
    <t>GWHGACDB007959; GWHGACDB008855; GWHGACDB041541; GWHGACDB048587</t>
  </si>
  <si>
    <t>GWHGACDB000632; GWHGACDB028589; GWHGACDB030502; GWHGACDB030765; GWHGACDB034737; GWHGACDB048769; GWHGACDB052161</t>
  </si>
  <si>
    <t>GWHGACDB002109; GWHGACDB008497; GWHGACDB015825; GWHGACDB027199; GWHGACDB043182; GWHGACDB044891; GWHGACDB063538</t>
  </si>
  <si>
    <t>GO:1900458</t>
  </si>
  <si>
    <t>negative regulation of brassinosteroid mediated signaling pathway</t>
  </si>
  <si>
    <t>GO:0003400</t>
  </si>
  <si>
    <t>regulation of COPII vesicle coating</t>
  </si>
  <si>
    <t>GWHGACDB052723</t>
  </si>
  <si>
    <t>GWHGACDB053006</t>
  </si>
  <si>
    <t>GWHGACDB000573; GWHGACDB023499; GWHGACDB024492</t>
  </si>
  <si>
    <t>GWHGACDB008497; GWHGACDB015825; GWHGACDB027199; GWHGACDB053224</t>
  </si>
  <si>
    <t>GWHGACDB024492; GWHGACDB036585</t>
  </si>
  <si>
    <t>GWHGACDB000607; GWHGACDB001279; GWHGACDB001294; GWHGACDB002389; GWHGACDB002776; GWHGACDB003956; GWHGACDB005385; GWHGACDB005597; GWHGACDB005650; GWHGACDB005731; GWHGACDB006517; GWHGACDB007921; GWHGACDB008368; GWHGACDB008397; GWHGACDB010690; GWHGACDB012411; GWHGACDB012880; GWHGACDB013988; GWHGACDB014714; GWHGACDB014879; GWHGACDB015023; GWHGACDB016142; GWHGACDB016175; GWHGACDB016316; GWHGACDB016754; GWHGACDB017114; GWHGACDB017449; GWHGACDB019180; GWHGACDB019195; GWHGACDB019725; GWHGACDB020480; GWHGACDB021520; GWHGACDB021616; GWHGACDB021640; GWHGACDB023946; GWHGACDB024700; GWHGACDB026372; GWHGACDB027182; GWHGACDB027981; GWHGACDB028572; GWHGACDB030445; GWHGACDB030502; GWHGACDB031491; GWHGACDB031559; GWHGACDB032756; GWHGACDB035185; GWHGACDB035875; GWHGACDB038690; GWHGACDB040231; GWHGACDB040718; GWHGACDB041497; GWHGACDB042405; GWHGACDB042407; GWHGACDB042660; GWHGACDB042851; GWHGACDB043022; GWHGACDB044149; GWHGACDB044601; GWHGACDB045894; GWHGACDB046011; GWHGACDB046106; GWHGACDB046126; GWHGACDB046944; GWHGACDB047714; GWHGACDB047952; GWHGACDB048489; GWHGACDB048769; GWHGACDB050041; GWHGACDB050303; GWHGACDB051083; GWHGACDB052882; GWHGACDB053594; GWHGACDB053611; GWHGACDB054305; GWHGACDB054312; GWHGACDB054553; GWHGACDB055239; GWHGACDB057637; GWHGACDB057764; GWHGACDB057853; GWHGACDB057928; GWHGACDB058479; GWHGACDB058580; GWHGACDB059049; GWHGACDB061026; GWHGACDB062809; GWHGACDB062912; GWHGACDB062921; GWHGACDB063868; GWHGACDB065200; GWHGACDB065682</t>
  </si>
  <si>
    <t>GWHGACDB007540; GWHGACDB013110; GWHGACDB015106; GWHGACDB018045; GWHGACDB019037; GWHGACDB030459; GWHGACDB041933; GWHGACDB058987; GWHGACDB058994</t>
  </si>
  <si>
    <t>GWHGACDB007921; GWHGACDB026716; GWHGACDB046944; GWHGACDB054305; GWHGACDB054312; GWHGACDB054674; GWHGACDB062074</t>
  </si>
  <si>
    <t>GWHGACDB012066</t>
  </si>
  <si>
    <t>GO:0031952</t>
  </si>
  <si>
    <t>regulation of protein autophosphorylation</t>
  </si>
  <si>
    <t>GWHGACDB058740</t>
  </si>
  <si>
    <t>GWHGACDB002658; GWHGACDB003613; GWHGACDB005379; GWHGACDB026650; GWHGACDB031646; GWHGACDB040589; GWHGACDB046182; GWHGACDB046305; GWHGACDB050073; GWHGACDB055361; GWHGACDB058527</t>
  </si>
  <si>
    <t>GWHGACDB041407; GWHGACDB052422; GWHGACDB058261</t>
  </si>
  <si>
    <t>GWHGACDB030058; GWHGACDB054897</t>
  </si>
  <si>
    <t>GWHGACDB000595; GWHGACDB005926; GWHGACDB010369; GWHGACDB020948; GWHGACDB024125; GWHGACDB025347; GWHGACDB035479; GWHGACDB035482; GWHGACDB035983; GWHGACDB041711; GWHGACDB050171; GWHGACDB051638</t>
  </si>
  <si>
    <t>GWHGACDB003127; GWHGACDB005633; GWHGACDB044415; GWHGACDB062161</t>
  </si>
  <si>
    <t>GWHGACDB008364; GWHGACDB019379; GWHGACDB044685; GWHGACDB055462</t>
  </si>
  <si>
    <t>GWHGACDB003475; GWHGACDB050218; GWHGACDB056597</t>
  </si>
  <si>
    <t>GO:0031593</t>
  </si>
  <si>
    <t>polyubiquitin modification-dependent protein binding</t>
  </si>
  <si>
    <t>GWHGACDB023946</t>
  </si>
  <si>
    <t>GWHGACDB045957</t>
  </si>
  <si>
    <t>GWHGACDB000179; GWHGACDB002109; GWHGACDB005770; GWHGACDB015873; GWHGACDB019424; GWHGACDB038461; GWHGACDB039306; GWHGACDB044891; GWHGACDB045771; GWHGACDB045780; GWHGACDB052138; GWHGACDB057617; GWHGACDB062207; GWHGACDB063120</t>
  </si>
  <si>
    <t>GWHGACDB003268; GWHGACDB019616</t>
  </si>
  <si>
    <t>GWHGACDB034131; GWHGACDB055603</t>
  </si>
  <si>
    <t>GWHGACDB001347; GWHGACDB005463; GWHGACDB005668; GWHGACDB005744; GWHGACDB006274; GWHGACDB010493; GWHGACDB012590; GWHGACDB012593; GWHGACDB012880; GWHGACDB013533; GWHGACDB014869; GWHGACDB019090; GWHGACDB022847; GWHGACDB022864; GWHGACDB023897; GWHGACDB028641; GWHGACDB031319; GWHGACDB032956; GWHGACDB035737; GWHGACDB039910; GWHGACDB046035; GWHGACDB051250; GWHGACDB052374; GWHGACDB058880; GWHGACDB058920</t>
  </si>
  <si>
    <t>GWHGACDB009902; GWHGACDB015214; GWHGACDB021023; GWHGACDB021099; GWHGACDB065668; GWHGACDB065710</t>
  </si>
  <si>
    <t>GWHGACDB017391; GWHGACDB047867; GWHGACDB057903; GWHGACDB060840</t>
  </si>
  <si>
    <t>GWHGACDB021600; GWHGACDB045084; GWHGACDB058028; GWHGACDB063352</t>
  </si>
  <si>
    <t>GWHGACDB021294; GWHGACDB058730; GWHGACDB058740</t>
  </si>
  <si>
    <t>GWHGACDB009752; GWHGACDB017448; GWHGACDB019311; GWHGACDB023946; GWHGACDB038641; GWHGACDB043821; GWHGACDB046559; GWHGACDB047750; GWHGACDB053858; GWHGACDB060840; GWHGACDB062753; GWHGACDB064984</t>
  </si>
  <si>
    <t>GWHGACDB001365; GWHGACDB005433; GWHGACDB014846; GWHGACDB016074; GWHGACDB019370; GWHGACDB021576; GWHGACDB023610; GWHGACDB024505; GWHGACDB029657; GWHGACDB030270; GWHGACDB032591; GWHGACDB033336; GWHGACDB042214; GWHGACDB045234; GWHGACDB046991; GWHGACDB047712; GWHGACDB052535; GWHGACDB052846; GWHGACDB056592; GWHGACDB058747; GWHGACDB062599</t>
  </si>
  <si>
    <t>GO:0006896</t>
  </si>
  <si>
    <t>Golgi to vacuole transport</t>
  </si>
  <si>
    <t>GWHGACDB005230</t>
  </si>
  <si>
    <t>GWHGACDB009414</t>
  </si>
  <si>
    <t>GO:0005801</t>
  </si>
  <si>
    <t>cis-Golgi network</t>
  </si>
  <si>
    <t>GO:0034620</t>
  </si>
  <si>
    <t>cellular response to unfolded protein</t>
  </si>
  <si>
    <t>GWHGACDB065682</t>
  </si>
  <si>
    <t>GWHGACDB000508; GWHGACDB001365; GWHGACDB004480; GWHGACDB008089; GWHGACDB008492; GWHGACDB009576; GWHGACDB010405; GWHGACDB010637; GWHGACDB012581; GWHGACDB014877; GWHGACDB017633; GWHGACDB024309; GWHGACDB024351; GWHGACDB025022; GWHGACDB029478; GWHGACDB030342; GWHGACDB030608; GWHGACDB032455; GWHGACDB035508; GWHGACDB035740; GWHGACDB040209; GWHGACDB042660; GWHGACDB044685; GWHGACDB045084; GWHGACDB045249; GWHGACDB046656; GWHGACDB047712; GWHGACDB048587; GWHGACDB050765; GWHGACDB050768; GWHGACDB051255; GWHGACDB052335; GWHGACDB057960; GWHGACDB058151; GWHGACDB058290; GWHGACDB062522; GWHGACDB063352; GWHGACDB064935; GWHGACDB065682</t>
  </si>
  <si>
    <t>GWHGACDB018023; GWHGACDB061042</t>
  </si>
  <si>
    <t>GWHGACDB004524; GWHGACDB005228; GWHGACDB013151; GWHGACDB019494; GWHGACDB043182; GWHGACDB052800; GWHGACDB056637; GWHGACDB057757; GWHGACDB060831</t>
  </si>
  <si>
    <t>GWHGACDB014869; GWHGACDB052138</t>
  </si>
  <si>
    <t>GWHGACDB015001; GWHGACDB045894</t>
  </si>
  <si>
    <t>GWHGACDB035755; GWHGACDB035757</t>
  </si>
  <si>
    <t>GWHGACDB039307; GWHGACDB044415</t>
  </si>
  <si>
    <t>GWHGACDB007735</t>
  </si>
  <si>
    <t>GWHGACDB016074</t>
  </si>
  <si>
    <t>GWHGACDB000070; GWHGACDB000541; GWHGACDB007959; GWHGACDB008414; GWHGACDB013213; GWHGACDB015001; GWHGACDB019339; GWHGACDB019725; GWHGACDB021156; GWHGACDB025073; GWHGACDB030827; GWHGACDB062751; GWHGACDB064147</t>
  </si>
  <si>
    <t>GWHGACDB044921; GWHGACDB047714; GWHGACDB055455</t>
  </si>
  <si>
    <t>GWHGACDB046247; GWHGACDB047546; GWHGACDB052573</t>
  </si>
  <si>
    <t>GWHGACDB002090; GWHGACDB007578; GWHGACDB013515; GWHGACDB017507; GWHGACDB019042; GWHGACDB032827; GWHGACDB056032; GWHGACDB057617; GWHGACDB061047</t>
  </si>
  <si>
    <t>regulation of transcription by RNA polymerase II</t>
  </si>
  <si>
    <t>GWHGACDB014531; GWHGACDB026704; GWHGACDB038765; GWHGACDB042062</t>
  </si>
  <si>
    <t>GWHGACDB001106; GWHGACDB001347; GWHGACDB004796; GWHGACDB005686; GWHGACDB005744; GWHGACDB010229; GWHGACDB010318; GWHGACDB011718; GWHGACDB013047; GWHGACDB013533; GWHGACDB014988; GWHGACDB015223; GWHGACDB020208; GWHGACDB020313; GWHGACDB024773; GWHGACDB026807; GWHGACDB027998; GWHGACDB028641; GWHGACDB028866; GWHGACDB029512; GWHGACDB032279; GWHGACDB033261; GWHGACDB035436; GWHGACDB036434; GWHGACDB041802; GWHGACDB042663; GWHGACDB042838; GWHGACDB043539; GWHGACDB044320; GWHGACDB044803; GWHGACDB045590; GWHGACDB045960; GWHGACDB046670; GWHGACDB047177; GWHGACDB047518; GWHGACDB051257; GWHGACDB051619; GWHGACDB052951; GWHGACDB053451; GWHGACDB053611; GWHGACDB055295; GWHGACDB057497; GWHGACDB058209; GWHGACDB058580; GWHGACDB058920; GWHGACDB062088; GWHGACDB062094; GWHGACDB062399; GWHGACDB065138; GWHGACDB065698</t>
  </si>
  <si>
    <t>GWHGACDB003670; GWHGACDB051207</t>
  </si>
  <si>
    <t>GWHGACDB004489; GWHGACDB026779</t>
  </si>
  <si>
    <t>GWHGACDB010245; GWHGACDB017290</t>
  </si>
  <si>
    <t>GWHGACDB010637; GWHGACDB024309; GWHGACDB024351; GWHGACDB032617; GWHGACDB043053; GWHGACDB045084; GWHGACDB047712; GWHGACDB048587; GWHGACDB052335; GWHGACDB055462; GWHGACDB057960; GWHGACDB062597</t>
  </si>
  <si>
    <t>GWHGACDB018812; GWHGACDB057826; GWHGACDB063857</t>
  </si>
  <si>
    <t>GWHGACDB040958</t>
  </si>
  <si>
    <t>GWHGACDB000573; GWHGACDB009934; GWHGACDB021747; GWHGACDB025116; GWHGACDB027965; GWHGACDB037251; GWHGACDB041610; GWHGACDB041665; GWHGACDB042626</t>
  </si>
  <si>
    <t>GWHGACDB003268; GWHGACDB046229; GWHGACDB057943; GWHGACDB063352</t>
  </si>
  <si>
    <t>GWHGACDB010345; GWHGACDB029103; GWHGACDB038475; GWHGACDB038521; GWHGACDB041824; GWHGACDB042663; GWHGACDB044400; GWHGACDB065615</t>
  </si>
  <si>
    <t>GWHGACDB039396; GWHGACDB043687</t>
  </si>
  <si>
    <t>GWHGACDB000508; GWHGACDB009576; GWHGACDB012426; GWHGACDB042660; GWHGACDB043182; GWHGACDB047712; GWHGACDB052422; GWHGACDB058261; GWHGACDB062597</t>
  </si>
  <si>
    <t>GWHGACDB012426; GWHGACDB012767; GWHGACDB022457; GWHGACDB035245; GWHGACDB035259; GWHGACDB036319; GWHGACDB047564; GWHGACDB057818; GWHGACDB063476</t>
  </si>
  <si>
    <t>GWHGACDB016056; GWHGACDB020480; GWHGACDB021616; GWHGACDB050248</t>
  </si>
  <si>
    <t>GWHGACDB018045; GWHGACDB042339; GWHGACDB046064; GWHGACDB051438; GWHGACDB051535; GWHGACDB058072</t>
  </si>
  <si>
    <t>GO:0017004</t>
  </si>
  <si>
    <t>cytochrome complex assembly</t>
  </si>
  <si>
    <t>GWHGACDB055145</t>
  </si>
  <si>
    <t>GWHGACDB000114; GWHGACDB010339; GWHGACDB060979</t>
  </si>
  <si>
    <t>GWHGACDB020626; GWHGACDB020627; GWHGACDB023610</t>
  </si>
  <si>
    <t>GWHGACDB002771; GWHGACDB006379; GWHGACDB008343; GWHGACDB012771; GWHGACDB014564; GWHGACDB015570; GWHGACDB015851; GWHGACDB021976; GWHGACDB021977; GWHGACDB042329; GWHGACDB047712; GWHGACDB048336; GWHGACDB049483; GWHGACDB055610; GWHGACDB058067; GWHGACDB058431; GWHGACDB059003; GWHGACDB062123; GWHGACDB062335; GWHGACDB062832; GWHGACDB063344; GWHGACDB063453</t>
  </si>
  <si>
    <t>GWHGACDB015992; GWHGACDB049891</t>
  </si>
  <si>
    <t>GWHGACDB036585; GWHGACDB060952</t>
  </si>
  <si>
    <t>GWHGACDB000205; GWHGACDB002658; GWHGACDB003613; GWHGACDB005379; GWHGACDB026650; GWHGACDB031646; GWHGACDB045973; GWHGACDB047728; GWHGACDB050073; GWHGACDB053654; GWHGACDB058527</t>
  </si>
  <si>
    <t>GO:0035999</t>
  </si>
  <si>
    <t>tetrahydrofolate interconversion</t>
  </si>
  <si>
    <t>GO:0038023</t>
  </si>
  <si>
    <t>signaling receptor activity</t>
  </si>
  <si>
    <t>GO:0072542</t>
  </si>
  <si>
    <t>protein phosphatase activator activity</t>
  </si>
  <si>
    <t>GWHGACDB019370; GWHGACDB061042</t>
  </si>
  <si>
    <t>GWHGACDB013533; GWHGACDB032279; GWHGACDB035186; GWHGACDB037905; GWHGACDB038765; GWHGACDB042663; GWHGACDB056407; GWHGACDB059546; GWHGACDB062399</t>
  </si>
  <si>
    <t>GWHGACDB046039</t>
  </si>
  <si>
    <t>GWHGACDB022377; GWHGACDB022646; GWHGACDB038798; GWHGACDB056084; GWHGACDB058152</t>
  </si>
  <si>
    <t>GWHGACDB000412; GWHGACDB008855</t>
  </si>
  <si>
    <t>GWHGACDB015957; GWHGACDB022377; GWHGACDB022524; GWHGACDB026665; GWHGACDB056084; GWHGACDB058152</t>
  </si>
  <si>
    <t>GWHGACDB009752; GWHGACDB012200; GWHGACDB048336</t>
  </si>
  <si>
    <t>GWHGACDB000595; GWHGACDB002771; GWHGACDB005759; GWHGACDB011650; GWHGACDB012200; GWHGACDB013110; GWHGACDB022646; GWHGACDB026510; GWHGACDB026708; GWHGACDB029522; GWHGACDB029887; GWHGACDB030040; GWHGACDB034952; GWHGACDB041438; GWHGACDB041881; GWHGACDB041963; GWHGACDB046529; GWHGACDB046726; GWHGACDB049212; GWHGACDB050440; GWHGACDB052780; GWHGACDB052927; GWHGACDB054552; GWHGACDB056837; GWHGACDB057338; GWHGACDB058145; GWHGACDB062207; GWHGACDB063828; GWHGACDB065592</t>
  </si>
  <si>
    <t>GO:0006378</t>
  </si>
  <si>
    <t>mRNA polyadenylation</t>
  </si>
  <si>
    <t>GO:0051787</t>
  </si>
  <si>
    <t>misfolded protein binding</t>
  </si>
  <si>
    <t>GWHGACDB040968</t>
  </si>
  <si>
    <t>GO:0048586</t>
  </si>
  <si>
    <t>regulation of long-day photoperiodism, flowering</t>
  </si>
  <si>
    <t>GWHGACDB041604</t>
  </si>
  <si>
    <t>GO:0008540</t>
  </si>
  <si>
    <t>proteasome regulatory particle, base subcomplex</t>
  </si>
  <si>
    <t>GWHGACDB050236</t>
  </si>
  <si>
    <t>GWHGACDB001917; GWHGACDB053760; GWHGACDB056592; GWHGACDB065615</t>
  </si>
  <si>
    <t>GWHGACDB001717; GWHGACDB030619</t>
  </si>
  <si>
    <t>GWHGACDB015476; GWHGACDB019252; GWHGACDB032413; GWHGACDB039306; GWHGACDB039307; GWHGACDB045352; GWHGACDB051845; GWHGACDB052579; GWHGACDB053040; GWHGACDB058486; GWHGACDB062599; GWHGACDB062769</t>
  </si>
  <si>
    <t>GWHGACDB061215</t>
  </si>
  <si>
    <t>GWHGACDB000964; GWHGACDB001347; GWHGACDB003670; GWHGACDB005735; GWHGACDB008045; GWHGACDB008048; GWHGACDB012767; GWHGACDB013047; GWHGACDB014988; GWHGACDB017081; GWHGACDB018369; GWHGACDB020544; GWHGACDB024419; GWHGACDB035436; GWHGACDB041603; GWHGACDB041797; GWHGACDB045960; GWHGACDB046690; GWHGACDB047518; GWHGACDB056637; GWHGACDB057519; GWHGACDB062088; GWHGACDB064440</t>
  </si>
  <si>
    <t>GWHGACDB008855; GWHGACDB034985; GWHGACDB042838; GWHGACDB046035</t>
  </si>
  <si>
    <t>GWHGACDB037219; GWHGACDB057705</t>
  </si>
  <si>
    <t>GWHGACDB005816; GWHGACDB016308; GWHGACDB059586</t>
  </si>
  <si>
    <t>GWHGACDB017755; GWHGACDB042062</t>
  </si>
  <si>
    <t>GWHGACDB003459; GWHGACDB019370; GWHGACDB020754</t>
  </si>
  <si>
    <t>GWHGACDB012426</t>
  </si>
  <si>
    <t>GWHGACDB046760</t>
  </si>
  <si>
    <t>GWHGACDB056592; GWHGACDB058209</t>
  </si>
  <si>
    <t>GWHGACDB001452</t>
  </si>
  <si>
    <t>GWHGACDB028750</t>
  </si>
  <si>
    <t>GWHGACDB046229; GWHGACDB054897; GWHGACDB057911</t>
  </si>
  <si>
    <t>GWHGACDB015992; GWHGACDB042264</t>
  </si>
  <si>
    <t>GWHGACDB019424; GWHGACDB046229</t>
  </si>
  <si>
    <t>GWHGACDB019424; GWHGACDB040589; GWHGACDB055361; GWHGACDB059024</t>
  </si>
  <si>
    <t>GO:0030126</t>
  </si>
  <si>
    <t>COPI vesicle coat</t>
  </si>
  <si>
    <t>GWHGACDB025270; GWHGACDB040612; GWHGACDB042460; GWHGACDB065116</t>
  </si>
  <si>
    <t>GWHGACDB004975; GWHGACDB005332; GWHGACDB005444; GWHGACDB007785; GWHGACDB011439; GWHGACDB012754; GWHGACDB016074; GWHGACDB016097; GWHGACDB022530; GWHGACDB026705; GWHGACDB030304; GWHGACDB031126; GWHGACDB031431; GWHGACDB035186; GWHGACDB035808; GWHGACDB035809; GWHGACDB041604; GWHGACDB041806; GWHGACDB046836; GWHGACDB046841; GWHGACDB049960; GWHGACDB052323; GWHGACDB052656; GWHGACDB057358; GWHGACDB057911; GWHGACDB058206; GWHGACDB060992; GWHGACDB064440</t>
  </si>
  <si>
    <t>GWHGACDB018938; GWHGACDB056592; GWHGACDB065116</t>
  </si>
  <si>
    <t>GWHGACDB021616; GWHGACDB037249; GWHGACDB048489; GWHGACDB048769</t>
  </si>
  <si>
    <t>GWHGACDB001894; GWHGACDB004480; GWHGACDB005923; GWHGACDB015992; GWHGACDB017433; GWHGACDB018938; GWHGACDB020208; GWHGACDB032572; GWHGACDB032913; GWHGACDB033266; GWHGACDB043597; GWHGACDB044320; GWHGACDB052590; GWHGACDB054497; GWHGACDB055361; GWHGACDB056149; GWHGACDB056489; GWHGACDB056605; GWHGACDB057779; GWHGACDB059024</t>
  </si>
  <si>
    <t>GWHGACDB000724; GWHGACDB003021; GWHGACDB011833; GWHGACDB017235; GWHGACDB023349; GWHGACDB028127; GWHGACDB042951; GWHGACDB044320; GWHGACDB046190; GWHGACDB059329</t>
  </si>
  <si>
    <t>GWHGACDB019042; GWHGACDB057121</t>
  </si>
  <si>
    <t>GWHGACDB004780; GWHGACDB004781; GWHGACDB019042</t>
  </si>
  <si>
    <t>GWHGACDB004403; GWHGACDB025228; GWHGACDB052181; GWHGACDB059325</t>
  </si>
  <si>
    <t>GWHGACDB019311; GWHGACDB023566; GWHGACDB032259; GWHGACDB038641; GWHGACDB047750; GWHGACDB047867; GWHGACDB056488; GWHGACDB060840; GWHGACDB062753</t>
  </si>
  <si>
    <t>GWHGACDB033793</t>
  </si>
  <si>
    <t>GWHGACDB032279; GWHGACDB039838; GWHGACDB052195</t>
  </si>
  <si>
    <t>GO:0030127</t>
  </si>
  <si>
    <t>COPII vesicle coat</t>
  </si>
  <si>
    <t>GWHGACDB003459; GWHGACDB009576; GWHGACDB024505; GWHGACDB035093; GWHGACDB040247; GWHGACDB044930; GWHGACDB051944; GWHGACDB057586</t>
  </si>
  <si>
    <t>GWHGACDB005735; GWHGACDB024419; GWHGACDB032279; GWHGACDB038588; GWHGACDB041295</t>
  </si>
  <si>
    <t>GWHGACDB003956; GWHGACDB016754; GWHGACDB020588</t>
  </si>
  <si>
    <t>GWHGACDB015223; GWHGACDB057911; GWHGACDB065698</t>
  </si>
  <si>
    <t>GWHGACDB019042; GWHGACDB060685</t>
  </si>
  <si>
    <t>GWHGACDB006378; GWHGACDB031723; GWHGACDB051593</t>
  </si>
  <si>
    <t>GWHGACDB000720; GWHGACDB001853; GWHGACDB002525; GWHGACDB005569; GWHGACDB008414; GWHGACDB010637; GWHGACDB012547; GWHGACDB012921; GWHGACDB019061; GWHGACDB022433; GWHGACDB022530; GWHGACDB026557; GWHGACDB028264; GWHGACDB029657; GWHGACDB030290; GWHGACDB030342; GWHGACDB032439; GWHGACDB036585; GWHGACDB044685; GWHGACDB046229; GWHGACDB047712; GWHGACDB048489; GWHGACDB052422; GWHGACDB053620; GWHGACDB054419; GWHGACDB057903; GWHGACDB058151; GWHGACDB058189; GWHGACDB058191</t>
  </si>
  <si>
    <t>GWHGACDB010690; GWHGACDB015227; GWHGACDB016897; GWHGACDB022377; GWHGACDB022646; GWHGACDB030358; GWHGACDB038798; GWHGACDB041068; GWHGACDB056084; GWHGACDB058152</t>
  </si>
  <si>
    <t>GWHGACDB041881; GWHGACDB052846; GWHGACDB059544; GWHGACDB062599</t>
  </si>
  <si>
    <t>GWHGACDB004480; GWHGACDB006729; GWHGACDB014720; GWHGACDB020208; GWHGACDB030153; GWHGACDB030471; GWHGACDB032519; GWHGACDB032572; GWHGACDB040968; GWHGACDB040969; GWHGACDB054497; GWHGACDB062599</t>
  </si>
  <si>
    <t>GWHGACDB003718; GWHGACDB008855; GWHGACDB023499; GWHGACDB041885; GWHGACDB053654</t>
  </si>
  <si>
    <t>GWHGACDB003055; GWHGACDB005770; GWHGACDB007735; GWHGACDB019042; GWHGACDB052656</t>
  </si>
  <si>
    <t>GWHGACDB002415; GWHGACDB017124; GWHGACDB027994; GWHGACDB038615</t>
  </si>
  <si>
    <t>GO:0032482</t>
  </si>
  <si>
    <t>Rab protein signal transduction</t>
  </si>
  <si>
    <t>GWHGACDB003374; GWHGACDB033793; GWHGACDB045084</t>
  </si>
  <si>
    <t>GWHGACDB004470; GWHGACDB007785; GWHGACDB007887; GWHGACDB052512; GWHGACDB057429; GWHGACDB063120</t>
  </si>
  <si>
    <t>GWHGACDB010690; GWHGACDB015227; GWHGACDB016897; GWHGACDB025234; GWHGACDB031564; GWHGACDB034982; GWHGACDB038798; GWHGACDB053006</t>
  </si>
  <si>
    <t>GWHGACDB016219; GWHGACDB022378</t>
  </si>
  <si>
    <t>GWHGACDB029657; GWHGACDB036555; GWHGACDB051694; GWHGACDB058908</t>
  </si>
  <si>
    <t>GWHGACDB004403; GWHGACDB045783</t>
  </si>
  <si>
    <t>GWHGACDB009576; GWHGACDB052117</t>
  </si>
  <si>
    <t>GWHGACDB014971; GWHGACDB019424; GWHGACDB040132; GWHGACDB040589; GWHGACDB042204</t>
  </si>
  <si>
    <t>GWHGACDB007785; GWHGACDB055787</t>
  </si>
  <si>
    <t>GWHGACDB000070; GWHGACDB046039</t>
  </si>
  <si>
    <t>GWHGACDB003374; GWHGACDB005569; GWHGACDB005705; GWHGACDB007907; GWHGACDB019180; GWHGACDB021600; GWHGACDB025270; GWHGACDB029522; GWHGACDB030290; GWHGACDB033793; GWHGACDB040612; GWHGACDB042460; GWHGACDB045084; GWHGACDB045783; GWHGACDB046106; GWHGACDB058189; GWHGACDB059649; GWHGACDB061042; GWHGACDB062767; GWHGACDB062912; GWHGACDB062921</t>
  </si>
  <si>
    <t>GO:0005198</t>
  </si>
  <si>
    <t>structural molecule activity</t>
  </si>
  <si>
    <t>GWHGACDB029657; GWHGACDB055361</t>
  </si>
  <si>
    <t>GWHGACDB005230; GWHGACDB009673; GWHGACDB012771; GWHGACDB018917; GWHGACDB054136</t>
  </si>
  <si>
    <t>GWHGACDB000114; GWHGACDB010339; GWHGACDB016776; GWHGACDB028554; GWHGACDB050755; GWHGACDB060979</t>
  </si>
  <si>
    <t>GO:0052546</t>
  </si>
  <si>
    <t>cell wall pectin metabolic process</t>
  </si>
  <si>
    <t>GWHGACDB008492</t>
  </si>
  <si>
    <t>GO:0006891</t>
  </si>
  <si>
    <t>intra-Golgi vesicle-mediated transport</t>
  </si>
  <si>
    <t>GWHGACDB011395; GWHGACDB040958; GWHGACDB042302; GWHGACDB055787</t>
  </si>
  <si>
    <t>GWHGACDB004274; GWHGACDB026550; GWHGACDB045116; GWHGACDB060828</t>
  </si>
  <si>
    <t>GWHGACDB007863; GWHGACDB017507; GWHGACDB030358; GWHGACDB041881; GWHGACDB057121; GWHGACDB061047</t>
  </si>
  <si>
    <t>GWHGACDB037514; GWHGACDB045894; GWHGACDB060611</t>
  </si>
  <si>
    <t>GWHGACDB008474; GWHGACDB008492; GWHGACDB040550</t>
  </si>
  <si>
    <t>GWHGACDB003374; GWHGACDB005569; GWHGACDB005705; GWHGACDB007907; GWHGACDB015192; GWHGACDB019180; GWHGACDB021600; GWHGACDB024060; GWHGACDB025270; GWHGACDB029522; GWHGACDB030290; GWHGACDB033793; GWHGACDB040612; GWHGACDB042460; GWHGACDB045084; GWHGACDB045783; GWHGACDB046106; GWHGACDB055387; GWHGACDB058189; GWHGACDB058908; GWHGACDB059649; GWHGACDB061042; GWHGACDB062597; GWHGACDB062767; GWHGACDB062912; GWHGACDB062921; GWHGACDB063646</t>
  </si>
  <si>
    <t>positive regulation of transcription by RNA polymerase II</t>
  </si>
  <si>
    <t>GWHGACDB000144; GWHGACDB011718; GWHGACDB013533; GWHGACDB032279; GWHGACDB032413; GWHGACDB035186; GWHGACDB036345; GWHGACDB042663; GWHGACDB056407; GWHGACDB059546; GWHGACDB062399</t>
  </si>
  <si>
    <t>GO:0006888</t>
  </si>
  <si>
    <t>ER to Golgi vesicle-mediated transport</t>
  </si>
  <si>
    <t>GWHGACDB023946; GWHGACDB032439; GWHGACDB046106; GWHGACDB047714; GWHGACDB048489</t>
  </si>
  <si>
    <t>GWHGACDB003055; GWHGACDB029657</t>
  </si>
  <si>
    <t>GWHGACDB001310; GWHGACDB002090; GWHGACDB004732; GWHGACDB005633; GWHGACDB005770; GWHGACDB011395; GWHGACDB014656; GWHGACDB019781; GWHGACDB025347; GWHGACDB033712; GWHGACDB035479; GWHGACDB035482; GWHGACDB035809; GWHGACDB040069; GWHGACDB040958; GWHGACDB041893; GWHGACDB042302; GWHGACDB044927; GWHGACDB045116; GWHGACDB046726; GWHGACDB047263; GWHGACDB052181; GWHGACDB052579; GWHGACDB053718; GWHGACDB055518; GWHGACDB056084; GWHGACDB057617; GWHGACDB058028; GWHGACDB058386; GWHGACDB058387</t>
  </si>
  <si>
    <t>GWHGACDB012547; GWHGACDB022433; GWHGACDB023851; GWHGACDB029522; GWHGACDB040914; GWHGACDB047712; GWHGACDB055462</t>
  </si>
  <si>
    <t>GWHGACDB011718; GWHGACDB013533; GWHGACDB032279; GWHGACDB042663</t>
  </si>
  <si>
    <t>GWHGACDB008397; GWHGACDB012645; GWHGACDB013919; GWHGACDB015186; GWHGACDB017401; GWHGACDB020940; GWHGACDB027392; GWHGACDB060828; GWHGACDB063458</t>
  </si>
  <si>
    <t>GWHGACDB011718; GWHGACDB013533; GWHGACDB024899; GWHGACDB032279; GWHGACDB038765; GWHGACDB042663</t>
  </si>
  <si>
    <t>GWHGACDB004480; GWHGACDB055462</t>
  </si>
  <si>
    <t>GWHGACDB000114; GWHGACDB000537; GWHGACDB000640; GWHGACDB001347; GWHGACDB001451; GWHGACDB001917; GWHGACDB002294; GWHGACDB003065; GWHGACDB003104; GWHGACDB003123; GWHGACDB003459; GWHGACDB003670; GWHGACDB003678; GWHGACDB004201; GWHGACDB004535; GWHGACDB004849; GWHGACDB004879; GWHGACDB005342; GWHGACDB005391; GWHGACDB005397; GWHGACDB005463; GWHGACDB005686; GWHGACDB005735; GWHGACDB005768; GWHGACDB005951; GWHGACDB006183; GWHGACDB006405; GWHGACDB007540; GWHGACDB007578; GWHGACDB007665; GWHGACDB008110; GWHGACDB008278; GWHGACDB008420; GWHGACDB008421; GWHGACDB008474; GWHGACDB008855; GWHGACDB009001; GWHGACDB009596; GWHGACDB009713; GWHGACDB009860; GWHGACDB009902; GWHGACDB010222; GWHGACDB010229; GWHGACDB010497; GWHGACDB010498; GWHGACDB012105; GWHGACDB012147; GWHGACDB012426; GWHGACDB012499; GWHGACDB012645; GWHGACDB012654; GWHGACDB012692; GWHGACDB012880; GWHGACDB013047; GWHGACDB013157; GWHGACDB013515; GWHGACDB013533; GWHGACDB013612; GWHGACDB013651; GWHGACDB014564; GWHGACDB014720; GWHGACDB014754; GWHGACDB014755; GWHGACDB014841; GWHGACDB014846; GWHGACDB014988; GWHGACDB015106; GWHGACDB015196; GWHGACDB015476; GWHGACDB015523; GWHGACDB015655; GWHGACDB016094; GWHGACDB017301; GWHGACDB017452; GWHGACDB017507; GWHGACDB017854; GWHGACDB017861; GWHGACDB017863; GWHGACDB017966; GWHGACDB018045; GWHGACDB018589; GWHGACDB018658; GWHGACDB018804; GWHGACDB018938; GWHGACDB019042; GWHGACDB019180; GWHGACDB019261; GWHGACDB019311; GWHGACDB019414; GWHGACDB019781; GWHGACDB020208; GWHGACDB020710; GWHGACDB021023; GWHGACDB021099; GWHGACDB021519; GWHGACDB021591; GWHGACDB021600; GWHGACDB021848; GWHGACDB022062; GWHGACDB022075; GWHGACDB022457; GWHGACDB022606; GWHGACDB022847; GWHGACDB023115; GWHGACDB023502; GWHGACDB024137; GWHGACDB024151; GWHGACDB024345; GWHGACDB024394; GWHGACDB024419; GWHGACDB024492; GWHGACDB024869; GWHGACDB024899; GWHGACDB025270; GWHGACDB025344; GWHGACDB026421; GWHGACDB026489; GWHGACDB026652; GWHGACDB026705; GWHGACDB026995; GWHGACDB027392; GWHGACDB028338; GWHGACDB028387; GWHGACDB028392; GWHGACDB028523; GWHGACDB028866; GWHGACDB029522; GWHGACDB029657; GWHGACDB029733; GWHGACDB029851; GWHGACDB029985; GWHGACDB030153; GWHGACDB030327; GWHGACDB030342; GWHGACDB030502; GWHGACDB030600; GWHGACDB030809; GWHGACDB031544; GWHGACDB032519; GWHGACDB032579; GWHGACDB032616; GWHGACDB032740; GWHGACDB032788; GWHGACDB032827; GWHGACDB032956; GWHGACDB033649; GWHGACDB033712; GWHGACDB034243; GWHGACDB034985; GWHGACDB035185; GWHGACDB035245; GWHGACDB035259; GWHGACDB035757; GWHGACDB036319; GWHGACDB036344; GWHGACDB036555; GWHGACDB036583; GWHGACDB036585; GWHGACDB036957; GWHGACDB037185; GWHGACDB037213; GWHGACDB037248; GWHGACDB037251; GWHGACDB037514; GWHGACDB037786; GWHGACDB038501; GWHGACDB038624; GWHGACDB038692; GWHGACDB038789; GWHGACDB038802; GWHGACDB038803; GWHGACDB039102; GWHGACDB039838; GWHGACDB040173; GWHGACDB040350; GWHGACDB040468; GWHGACDB040564; GWHGACDB040589; GWHGACDB040612; GWHGACDB040968; GWHGACDB040969; GWHGACDB041136; GWHGACDB041182; GWHGACDB041407; GWHGACDB041542; GWHGACDB041604; GWHGACDB041612; GWHGACDB041807; GWHGACDB041824; GWHGACDB041933; GWHGACDB042145; GWHGACDB042460; GWHGACDB042643; GWHGACDB043022; GWHGACDB043458; GWHGACDB044295; GWHGACDB044883; GWHGACDB044921; GWHGACDB045127; GWHGACDB046020; GWHGACDB046305; GWHGACDB046559; GWHGACDB046615; GWHGACDB046836; GWHGACDB046841; GWHGACDB047102; GWHGACDB047518; GWHGACDB047564; GWHGACDB047592; GWHGACDB048654; GWHGACDB049206; GWHGACDB049483; GWHGACDB050236; GWHGACDB050447; GWHGACDB050488; GWHGACDB050755; GWHGACDB050796; GWHGACDB051207; GWHGACDB051279; GWHGACDB051434; GWHGACDB051694; GWHGACDB051845; GWHGACDB051910; GWHGACDB052105; GWHGACDB052157; GWHGACDB052214; GWHGACDB052315; GWHGACDB052656; GWHGACDB052712; GWHGACDB052927; GWHGACDB052951; GWHGACDB053208; GWHGACDB053276; GWHGACDB053386; GWHGACDB053462; GWHGACDB053951; GWHGACDB054136; GWHGACDB054148; GWHGACDB054497; GWHGACDB054962; GWHGACDB055185; GWHGACDB056032; GWHGACDB056149; GWHGACDB056592; GWHGACDB056599; GWHGACDB056683; GWHGACDB056734; GWHGACDB057005; GWHGACDB057333; GWHGACDB057477; GWHGACDB057481; GWHGACDB057566; GWHGACDB057690; GWHGACDB057779; GWHGACDB057818; GWHGACDB057982; GWHGACDB057994; GWHGACDB058151; GWHGACDB058222; GWHGACDB058431; GWHGACDB058740; GWHGACDB058789; GWHGACDB058908; GWHGACDB058949; GWHGACDB059071; GWHGACDB059649; GWHGACDB060170; GWHGACDB060840; GWHGACDB060979; GWHGACDB061042; GWHGACDB061215; GWHGACDB062088; GWHGACDB062094; GWHGACDB062453; GWHGACDB062597; GWHGACDB062599; GWHGACDB062614; GWHGACDB062671; GWHGACDB062753; GWHGACDB062767; GWHGACDB062777; GWHGACDB062912; GWHGACDB062921; GWHGACDB063357; GWHGACDB063476; GWHGACDB063521; GWHGACDB063564; GWHGACDB063745; GWHGACDB063750; GWHGACDB063889; GWHGACDB064070; GWHGACDB064097; GWHGACDB065116; GWHGACDB065491; GWHGACDB065751</t>
  </si>
  <si>
    <t>GWHGACDB010184; GWHGACDB015901; GWHGACDB019001; GWHGACDB024108; GWHGACDB037911; GWHGACDB040584; GWHGACDB041780; GWHGACDB042513; GWHGACDB047867</t>
  </si>
  <si>
    <t>GWHGACDB002894; GWHGACDB053006; GWHGACDB058765</t>
  </si>
  <si>
    <t>GWHGACDB020754; GWHGACDB063644</t>
  </si>
  <si>
    <t>GWHGACDB041893; GWHGACDB052846; GWHGACDB063458</t>
  </si>
  <si>
    <t>GWHGACDB003055; GWHGACDB018658; GWHGACDB059544</t>
  </si>
  <si>
    <t>GWHGACDB000595; GWHGACDB000617; GWHGACDB000731; GWHGACDB001155; GWHGACDB001310; GWHGACDB002894; GWHGACDB004462; GWHGACDB005433; GWHGACDB006013; GWHGACDB006864; GWHGACDB007831; GWHGACDB008065; GWHGACDB008081; GWHGACDB008343; GWHGACDB009414; GWHGACDB009752; GWHGACDB010184; GWHGACDB010524; GWHGACDB011549; GWHGACDB012356; GWHGACDB012596; GWHGACDB013110; GWHGACDB015214; GWHGACDB015476; GWHGACDB015901; GWHGACDB018812; GWHGACDB019001; GWHGACDB019014; GWHGACDB020065; GWHGACDB021519; GWHGACDB021895; GWHGACDB022646; GWHGACDB024060; GWHGACDB024108; GWHGACDB028387; GWHGACDB028605; GWHGACDB028963; GWHGACDB029522; GWHGACDB029857; GWHGACDB030502; GWHGACDB030682; GWHGACDB030765; GWHGACDB032591; GWHGACDB034101; GWHGACDB037863; GWHGACDB038641; GWHGACDB040069; GWHGACDB040671; GWHGACDB040968; GWHGACDB040969; GWHGACDB041696; GWHGACDB042128; GWHGACDB043310; GWHGACDB044314; GWHGACDB045176; GWHGACDB046882; GWHGACDB046944; GWHGACDB047043; GWHGACDB047867; GWHGACDB048587; GWHGACDB050488; GWHGACDB050809; GWHGACDB051697; GWHGACDB052161; GWHGACDB052631; GWHGACDB052828; GWHGACDB052881; GWHGACDB052922; GWHGACDB053373; GWHGACDB053718; GWHGACDB054110; GWHGACDB054305; GWHGACDB054312; GWHGACDB054674; GWHGACDB055388; GWHGACDB057338; GWHGACDB057369; GWHGACDB058152; GWHGACDB058273; GWHGACDB058559; GWHGACDB063453; GWHGACDB063828; GWHGACDB063857; GWHGACDB063936</t>
  </si>
  <si>
    <t>GWHGACDB000148; GWHGACDB000414; GWHGACDB000595; GWHGACDB000679; GWHGACDB001267; GWHGACDB001338; GWHGACDB001917; GWHGACDB002415; GWHGACDB002608; GWHGACDB002771; GWHGACDB002832; GWHGACDB003055; GWHGACDB003565; GWHGACDB003612; GWHGACDB003670; GWHGACDB004403; GWHGACDB004462; GWHGACDB005759; GWHGACDB005770; GWHGACDB006864; GWHGACDB007959; GWHGACDB008068; GWHGACDB008081; GWHGACDB008673; GWHGACDB009934; GWHGACDB010339; GWHGACDB010645; GWHGACDB010646; GWHGACDB010690; GWHGACDB011972; GWHGACDB012200; GWHGACDB012353; GWHGACDB012767; GWHGACDB012880; GWHGACDB012986; GWHGACDB013110; GWHGACDB014720; GWHGACDB014754; GWHGACDB014755; GWHGACDB014981; GWHGACDB015186; GWHGACDB015632; GWHGACDB015992; GWHGACDB016077; GWHGACDB016142; GWHGACDB016931; GWHGACDB017116; GWHGACDB017124; GWHGACDB017507; GWHGACDB018938; GWHGACDB019014; GWHGACDB019042; GWHGACDB019424; GWHGACDB019721; GWHGACDB020065; GWHGACDB020762; GWHGACDB020940; GWHGACDB021747; GWHGACDB022377; GWHGACDB022433; GWHGACDB022634; GWHGACDB022646; GWHGACDB023851; GWHGACDB024345; GWHGACDB025062; GWHGACDB025344; GWHGACDB025347; GWHGACDB026404; GWHGACDB026510; GWHGACDB026590; GWHGACDB026665; GWHGACDB026708; GWHGACDB028565; GWHGACDB029643; GWHGACDB029733; GWHGACDB030040; GWHGACDB030367; GWHGACDB030459; GWHGACDB031996; GWHGACDB032073; GWHGACDB032439; GWHGACDB032572; GWHGACDB032766; GWHGACDB033341; GWHGACDB033357; GWHGACDB033649; GWHGACDB033793; GWHGACDB034985; GWHGACDB035479; GWHGACDB035482; GWHGACDB036317; GWHGACDB036528; GWHGACDB036583; GWHGACDB036957; GWHGACDB037251; GWHGACDB037514; GWHGACDB038265; GWHGACDB038266; GWHGACDB038271; GWHGACDB038595; GWHGACDB038680; GWHGACDB038789; GWHGACDB038798; GWHGACDB039141; GWHGACDB040128; GWHGACDB040132; GWHGACDB040247; GWHGACDB040348; GWHGACDB040589; GWHGACDB040600; GWHGACDB040671; GWHGACDB040877; GWHGACDB040914; GWHGACDB040968; GWHGACDB040969; GWHGACDB041295; GWHGACDB041452; GWHGACDB041497; GWHGACDB041521; GWHGACDB041604; GWHGACDB041720; GWHGACDB041824; GWHGACDB041835; GWHGACDB041881; GWHGACDB041885; GWHGACDB041893; GWHGACDB042149; GWHGACDB042302; GWHGACDB042506; GWHGACDB042959; GWHGACDB043182; GWHGACDB043599; GWHGACDB044295; GWHGACDB045669; GWHGACDB046323; GWHGACDB046503; GWHGACDB046615; GWHGACDB046726; GWHGACDB046954; GWHGACDB047022; GWHGACDB047712; GWHGACDB047874; GWHGACDB048654; GWHGACDB049891; GWHGACDB050009; GWHGACDB050218; GWHGACDB050440; GWHGACDB050635; GWHGACDB051316; GWHGACDB051818; GWHGACDB052281; GWHGACDB052647; GWHGACDB052693; GWHGACDB052818; GWHGACDB052882; GWHGACDB053224; GWHGACDB053386; GWHGACDB053796; GWHGACDB053997; GWHGACDB054419; GWHGACDB054972; GWHGACDB055361; GWHGACDB056149; GWHGACDB056418; GWHGACDB057011; GWHGACDB057338; GWHGACDB057466; GWHGACDB057481; GWHGACDB057586; GWHGACDB057648; GWHGACDB057779; GWHGACDB058191; GWHGACDB058730; GWHGACDB058740; GWHGACDB058908; GWHGACDB058965; GWHGACDB058994; GWHGACDB059003; GWHGACDB059024; GWHGACDB059535; GWHGACDB059692; GWHGACDB060685; GWHGACDB061471; GWHGACDB062207; GWHGACDB062383; GWHGACDB063458; GWHGACDB063564; GWHGACDB064067; GWHGACDB064369; GWHGACDB064984; GWHGACDB065491; GWHGACDB065682</t>
  </si>
  <si>
    <t>GWHGACDB003055; GWHGACDB018658; GWHGACDB041893; GWHGACDB059544</t>
  </si>
  <si>
    <t>GWHGACDB000059; GWHGACDB000114; GWHGACDB003055; GWHGACDB004780; GWHGACDB004781; GWHGACDB013014; GWHGACDB014846; GWHGACDB016897; GWHGACDB017507; GWHGACDB022377; GWHGACDB030304; GWHGACDB030358; GWHGACDB030414; GWHGACDB031431; GWHGACDB040128; GWHGACDB042293; GWHGACDB045060; GWHGACDB050501; GWHGACDB052656; GWHGACDB060611; GWHGACDB061047; GWHGACDB063770</t>
  </si>
  <si>
    <t>GWHGACDB002894; GWHGACDB016897; GWHGACDB031664; GWHGACDB058765</t>
  </si>
  <si>
    <t>GWHGACDB002294; GWHGACDB013796; GWHGACDB015655; GWHGACDB046503; GWHGACDB050009; GWHGACDB052214; GWHGACDB053654; GWHGACDB055185</t>
  </si>
  <si>
    <t>GWHGACDB003055; GWHGACDB004780; GWHGACDB004781; GWHGACDB009414; GWHGACDB018658; GWHGACDB041893; GWHGACDB059544; GWHGACDB059951</t>
  </si>
  <si>
    <t>GWHGACDB003374; GWHGACDB008364; GWHGACDB019379; GWHGACDB019494; GWHGACDB033793; GWHGACDB040914; GWHGACDB045084; GWHGACDB046106; GWHGACDB047714; GWHGACDB055462</t>
  </si>
  <si>
    <t>GWHGACDB002294; GWHGACDB015655; GWHGACDB046581; GWHGACDB052214; GWHGACDB055185</t>
  </si>
  <si>
    <t>GWHGACDB002294; GWHGACDB015655; GWHGACDB048763; GWHGACDB051593; GWHGACDB052214; GWHGACDB055185</t>
  </si>
  <si>
    <t>GWHGACDB001452; GWHGACDB002894; GWHGACDB010690; GWHGACDB015227; GWHGACDB015957; GWHGACDB016897; GWHGACDB022377; GWHGACDB022524; GWHGACDB022646; GWHGACDB025234; GWHGACDB031564; GWHGACDB031664; GWHGACDB034982; GWHGACDB038798; GWHGACDB053006; GWHGACDB056084; GWHGACDB058152; GWHGACDB058765</t>
  </si>
  <si>
    <t>GWHGACDB002294; GWHGACDB007550; GWHGACDB015476; GWHGACDB015655; GWHGACDB039398; GWHGACDB052214; GWHGACDB053660; GWHGACDB055185; GWHGACDB058404; GWHGACDB062456</t>
  </si>
  <si>
    <t>GWHGACDB000114; GWHGACDB000205; GWHGACDB000414; GWHGACDB000724; GWHGACDB001542; GWHGACDB001659; GWHGACDB001775; GWHGACDB002308; GWHGACDB002415; GWHGACDB002920; GWHGACDB003230; GWHGACDB003565; GWHGACDB003718; GWHGACDB003732; GWHGACDB003916; GWHGACDB004470; GWHGACDB004524; GWHGACDB004732; GWHGACDB004779; GWHGACDB004852; GWHGACDB005177; GWHGACDB005342; GWHGACDB005398; GWHGACDB005463; GWHGACDB005593; GWHGACDB005597; GWHGACDB005676; GWHGACDB005705; GWHGACDB005759; GWHGACDB006270; GWHGACDB006330; GWHGACDB006447; GWHGACDB006481; GWHGACDB006520; GWHGACDB006729; GWHGACDB006924; GWHGACDB007550; GWHGACDB007671; GWHGACDB007714; GWHGACDB007785; GWHGACDB007831; GWHGACDB007907; GWHGACDB007941; GWHGACDB008065; GWHGACDB008068; GWHGACDB008110; GWHGACDB008363; GWHGACDB008398; GWHGACDB008404; GWHGACDB008497; GWHGACDB008512; GWHGACDB008556; GWHGACDB008685; GWHGACDB008977; GWHGACDB009526; GWHGACDB010222; GWHGACDB010269; GWHGACDB010318; GWHGACDB010378; GWHGACDB010645; GWHGACDB010646; GWHGACDB011833; GWHGACDB012411; GWHGACDB012606; GWHGACDB012754; GWHGACDB012767; GWHGACDB012936; GWHGACDB012986; GWHGACDB013967; GWHGACDB014297; GWHGACDB014720; GWHGACDB014944; GWHGACDB014965; GWHGACDB014971; GWHGACDB014999; GWHGACDB015170; GWHGACDB015186; GWHGACDB015632; GWHGACDB015743; GWHGACDB015825; GWHGACDB015872; GWHGACDB015992; GWHGACDB016754; GWHGACDB017124; GWHGACDB017213; GWHGACDB017235; GWHGACDB017401; GWHGACDB017642; GWHGACDB017783; GWHGACDB018471; GWHGACDB019084; GWHGACDB019111; GWHGACDB019205; GWHGACDB019252; GWHGACDB019269; GWHGACDB019376; GWHGACDB019494; GWHGACDB020065; GWHGACDB020313; GWHGACDB020940; GWHGACDB020948; GWHGACDB021156; GWHGACDB021404; GWHGACDB021519; GWHGACDB022062; GWHGACDB022239; GWHGACDB022350; GWHGACDB022632; GWHGACDB022847; GWHGACDB022895; GWHGACDB023209; GWHGACDB023262; GWHGACDB023349; GWHGACDB023499; GWHGACDB023503; GWHGACDB023566; GWHGACDB023706; GWHGACDB023744; GWHGACDB023959; GWHGACDB023992; GWHGACDB024060; GWHGACDB024065; GWHGACDB024394; GWHGACDB024492; GWHGACDB024605; GWHGACDB024679; GWHGACDB024700; GWHGACDB025228; GWHGACDB026370; GWHGACDB026705; GWHGACDB027063; GWHGACDB027182; GWHGACDB027199; GWHGACDB027439; GWHGACDB027599; GWHGACDB027728; GWHGACDB028051; GWHGACDB028255; GWHGACDB028387; GWHGACDB028485; GWHGACDB029512; GWHGACDB029635; GWHGACDB029704; GWHGACDB029935; GWHGACDB030349; GWHGACDB030367; GWHGACDB030459; GWHGACDB030616; GWHGACDB030618; GWHGACDB030765; GWHGACDB030787; GWHGACDB031126; GWHGACDB031486; GWHGACDB031996; GWHGACDB032259; GWHGACDB032376; GWHGACDB032413; GWHGACDB032572; GWHGACDB032601; GWHGACDB032608; GWHGACDB032687; GWHGACDB032740; GWHGACDB032956; GWHGACDB033045; GWHGACDB033084; GWHGACDB033114; GWHGACDB033156; GWHGACDB033285; GWHGACDB033317; GWHGACDB033425; GWHGACDB033858; GWHGACDB033966; GWHGACDB034698; GWHGACDB034737; GWHGACDB034856; GWHGACDB035093; GWHGACDB035840; GWHGACDB035846; GWHGACDB036959; GWHGACDB037235; GWHGACDB037251; GWHGACDB037453; GWHGACDB037505; GWHGACDB037631; GWHGACDB037817; GWHGACDB038424; GWHGACDB038588; GWHGACDB038789; GWHGACDB038867; GWHGACDB039020; GWHGACDB039307; GWHGACDB039790; GWHGACDB040294; GWHGACDB040295; GWHGACDB040348; GWHGACDB040550; GWHGACDB040740; GWHGACDB041182; GWHGACDB041269; GWHGACDB041280; GWHGACDB041366; GWHGACDB041610; GWHGACDB041629; GWHGACDB041738; GWHGACDB041806; GWHGACDB041893; GWHGACDB041963; GWHGACDB041970; GWHGACDB042128; GWHGACDB042204; GWHGACDB042326; GWHGACDB042339; GWHGACDB042440; GWHGACDB042446; GWHGACDB042506; GWHGACDB042732; GWHGACDB042756; GWHGACDB042783; GWHGACDB042838; GWHGACDB042951; GWHGACDB043021; GWHGACDB043143; GWHGACDB043182; GWHGACDB043479; GWHGACDB043548; GWHGACDB043684; GWHGACDB044186; GWHGACDB044692; GWHGACDB044902; GWHGACDB045771; GWHGACDB045780; GWHGACDB045952; GWHGACDB046011; GWHGACDB046028; GWHGACDB046126; GWHGACDB046190; GWHGACDB046741; GWHGACDB046816; GWHGACDB046836; GWHGACDB046841; GWHGACDB046954; GWHGACDB046991; GWHGACDB047100; GWHGACDB047119; GWHGACDB047144; GWHGACDB048576; GWHGACDB048587; GWHGACDB048654; GWHGACDB048710; GWHGACDB048727; GWHGACDB048741; GWHGACDB049206; GWHGACDB049297; GWHGACDB049473; GWHGACDB049973; GWHGACDB050488; GWHGACDB050585; GWHGACDB050739; GWHGACDB051042; GWHGACDB051316; GWHGACDB051624; GWHGACDB051845; GWHGACDB052161; GWHGACDB052281; GWHGACDB052319; GWHGACDB052362; GWHGACDB052712; GWHGACDB052918; GWHGACDB053244; GWHGACDB053273; GWHGACDB053305; GWHGACDB053660; GWHGACDB053792; GWHGACDB053918; GWHGACDB054497; GWHGACDB055295; GWHGACDB055419; GWHGACDB055446; GWHGACDB055577; GWHGACDB055928; GWHGACDB056027; GWHGACDB056488; GWHGACDB056592; GWHGACDB057011; GWHGACDB057362; GWHGACDB057718; GWHGACDB057732; GWHGACDB057903; GWHGACDB057929; GWHGACDB057943; GWHGACDB058290; GWHGACDB058294; GWHGACDB058357; GWHGACDB058384; GWHGACDB058597; GWHGACDB058645; GWHGACDB058676; GWHGACDB058789; GWHGACDB058949; GWHGACDB058965; GWHGACDB058994; GWHGACDB058996; GWHGACDB059213; GWHGACDB059325; GWHGACDB059329; GWHGACDB059572; GWHGACDB059589; GWHGACDB059612; GWHGACDB059702; GWHGACDB060124; GWHGACDB060170; GWHGACDB060685; GWHGACDB060828; GWHGACDB060840; GWHGACDB060979; GWHGACDB062240; GWHGACDB062300; GWHGACDB062408; GWHGACDB062522; GWHGACDB062599; GWHGACDB062648; GWHGACDB062697; GWHGACDB062738; GWHGACDB062773; GWHGACDB062794; GWHGACDB062833; GWHGACDB062874; GWHGACDB063009; GWHGACDB063344; GWHGACDB063357; GWHGACDB063358; GWHGACDB063458; GWHGACDB063644; GWHGACDB063646; GWHGACDB063770; GWHGACDB063853; GWHGACDB063936; GWHGACDB064372; GWHGACDB064894; GWHGACDB065138; GWHGACDB065200; GWHGACDB065352; GWHGACDB065418</t>
  </si>
  <si>
    <t>GWHGACDB001452; GWHGACDB002894; GWHGACDB015957; GWHGACDB016897; GWHGACDB022377; GWHGACDB031564; GWHGACDB031664; GWHGACDB038798; GWHGACDB053006; GWHGACDB056084; GWHGACDB058152; GWHGACDB058765</t>
  </si>
  <si>
    <t>GWHGACDB001452; GWHGACDB002090; GWHGACDB002294; GWHGACDB003055; GWHGACDB003718; GWHGACDB005342; GWHGACDB005770; GWHGACDB007550; GWHGACDB007578; GWHGACDB007735; GWHGACDB008110; GWHGACDB009414; GWHGACDB010222; GWHGACDB010690; GWHGACDB012356; GWHGACDB012754; GWHGACDB013515; GWHGACDB015655; GWHGACDB015750; GWHGACDB015853; GWHGACDB018658; GWHGACDB019042; GWHGACDB019781; GWHGACDB021689; GWHGACDB032827; GWHGACDB039790; GWHGACDB040671; GWHGACDB040958; GWHGACDB041885; GWHGACDB042302; GWHGACDB044601; GWHGACDB045121; GWHGACDB048763; GWHGACDB049212; GWHGACDB052214; GWHGACDB052656; GWHGACDB052832; GWHGACDB053006; GWHGACDB055185; GWHGACDB055446; GWHGACDB055518; GWHGACDB056032; GWHGACDB057065; GWHGACDB057429; GWHGACDB063368; GWHGACDB063644</t>
  </si>
  <si>
    <t>GWHGACDB001110; GWHGACDB001543; GWHGACDB002294; GWHGACDB002771; GWHGACDB008420; GWHGACDB008421; GWHGACDB010345; GWHGACDB011324; GWHGACDB012200; GWHGACDB014531; GWHGACDB015105; GWHGACDB015152; GWHGACDB015154; GWHGACDB015162; GWHGACDB015321; GWHGACDB015655; GWHGACDB015806; GWHGACDB015957; GWHGACDB017194; GWHGACDB017452; GWHGACDB020208; GWHGACDB021845; GWHGACDB022241; GWHGACDB023502; GWHGACDB024634; GWHGACDB028615; GWHGACDB030745; GWHGACDB031626; GWHGACDB032002; GWHGACDB032788; GWHGACDB036539; GWHGACDB040257; GWHGACDB041310; GWHGACDB042423; GWHGACDB044320; GWHGACDB044718; GWHGACDB046734; GWHGACDB046951; GWHGACDB047728; GWHGACDB047867; GWHGACDB048336; GWHGACDB049254; GWHGACDB049259; GWHGACDB050678; GWHGACDB052214; GWHGACDB052458; GWHGACDB052512; GWHGACDB052579; GWHGACDB053754; GWHGACDB055185; GWHGACDB056910; GWHGACDB058145; GWHGACDB058404; GWHGACDB059003; GWHGACDB059697; GWHGACDB062453; GWHGACDB063799; GWHGACDB064931; GWHGACDB065279</t>
  </si>
  <si>
    <t>GWHGACDB002294; GWHGACDB008685; GWHGACDB011324; GWHGACDB015321; GWHGACDB015655; GWHGACDB018471; GWHGACDB021845; GWHGACDB023209; GWHGACDB024634; GWHGACDB024679; GWHGACDB027599; GWHGACDB027728; GWHGACDB028963; GWHGACDB029635; GWHGACDB030745; GWHGACDB034698; GWHGACDB040294; GWHGACDB041269; GWHGACDB052214; GWHGACDB055185; GWHGACDB055928; GWHGACDB059697; GWHGACDB062300; GWHGACDB064894; GWHGACDB065279</t>
  </si>
  <si>
    <t>GWHGACDB002294; GWHGACDB007550; GWHGACDB008685; GWHGACDB011324; GWHGACDB015321; GWHGACDB015655; GWHGACDB018471; GWHGACDB021845; GWHGACDB023209; GWHGACDB024634; GWHGACDB024679; GWHGACDB027599; GWHGACDB027728; GWHGACDB029635; GWHGACDB030745; GWHGACDB034698; GWHGACDB040294; GWHGACDB041269; GWHGACDB052214; GWHGACDB055185; GWHGACDB055928; GWHGACDB059697; GWHGACDB062300; GWHGACDB064894; GWHGACDB065279</t>
  </si>
  <si>
    <t>GWHGACDB002294; GWHGACDB002658; GWHGACDB003613; GWHGACDB005379; GWHGACDB007550; GWHGACDB008685; GWHGACDB011324; GWHGACDB015321; GWHGACDB015655; GWHGACDB018471; GWHGACDB021845; GWHGACDB023209; GWHGACDB024634; GWHGACDB024679; GWHGACDB026650; GWHGACDB027599; GWHGACDB027728; GWHGACDB029635; GWHGACDB030745; GWHGACDB031646; GWHGACDB034698; GWHGACDB040294; GWHGACDB041269; GWHGACDB050073; GWHGACDB052214; GWHGACDB055185; GWHGACDB055928; GWHGACDB058527; GWHGACDB059697; GWHGACDB062300; GWHGACDB064894; GWHGACDB065279</t>
  </si>
  <si>
    <t>GWHGACDB002294; GWHGACDB006520; GWHGACDB015655; GWHGACDB027063; GWHGACDB027439; GWHGACDB033966; GWHGACDB040295; GWHGACDB051042; GWHGACDB052214; GWHGACDB052918; GWHGACDB055185; GWHGACDB059572</t>
  </si>
  <si>
    <t>GWHGACDB002294; GWHGACDB007550; GWHGACDB008685; GWHGACDB015655; GWHGACDB018471; GWHGACDB023209; GWHGACDB024679; GWHGACDB027599; GWHGACDB027728; GWHGACDB029635; GWHGACDB032413; GWHGACDB034698; GWHGACDB040294; GWHGACDB041269; GWHGACDB051845; GWHGACDB052214; GWHGACDB055145; GWHGACDB055185; GWHGACDB055928; GWHGACDB062300; GWHGACDB064894</t>
  </si>
  <si>
    <t>GWHGACDB006520; GWHGACDB008685; GWHGACDB011324; GWHGACDB015321; GWHGACDB018471; GWHGACDB019376; GWHGACDB020754; GWHGACDB021845; GWHGACDB023209; GWHGACDB024065; GWHGACDB024634; GWHGACDB024679; GWHGACDB027063; GWHGACDB027439; GWHGACDB027599; GWHGACDB027728; GWHGACDB029635; GWHGACDB030745; GWHGACDB030787; GWHGACDB033966; GWHGACDB034698; GWHGACDB040294; GWHGACDB040295; GWHGACDB040348; GWHGACDB040600; GWHGACDB041269; GWHGACDB041738; GWHGACDB050739; GWHGACDB051042; GWHGACDB052512; GWHGACDB052918; GWHGACDB055787; GWHGACDB055928; GWHGACDB059572; GWHGACDB059697; GWHGACDB059951; GWHGACDB062300; GWHGACDB062697; GWHGACDB064894; GWHGACDB065279</t>
  </si>
  <si>
    <t>GWHGACDB007550; GWHGACDB008685; GWHGACDB011324; GWHGACDB015321; GWHGACDB018471; GWHGACDB019376; GWHGACDB021845; GWHGACDB023209; GWHGACDB024634; GWHGACDB024679; GWHGACDB027599; GWHGACDB027728; GWHGACDB029635; GWHGACDB030745; GWHGACDB034698; GWHGACDB040294; GWHGACDB041269; GWHGACDB055928; GWHGACDB059697; GWHGACDB062300; GWHGACDB062697; GWHGACDB064894; GWHGACDB065279</t>
  </si>
  <si>
    <t>hyperlink_only_excel</t>
  </si>
  <si>
    <t>GWHGACDB002100; GWHGACDB002771; GWHGACDB004975; GWHGACDB005332; GWHGACDB010378; GWHGACDB017452; GWHGACDB018701; GWHGACDB019111; GWHGACDB024505; GWHGACDB026582; GWHGACDB030304; GWHGACDB031431; GWHGACDB034737; GWHGACDB037453; GWHGACDB038424; GWHGACDB040069; GWHGACDB048576; GWHGACDB049473; GWHGACDB057477; GWHGACDB062738; GWHGACDB063009; GWHGACDB065352</t>
  </si>
  <si>
    <t>GWHGACDB006464; GWHGACDB012674; GWHGACDB014427; GWHGACDB019205; GWHGACDB021433; GWHGACDB029688; GWHGACDB029988; GWHGACDB036192; GWHGACDB037803; GWHGACDB048710; GWHGACDB053664; GWHGACDB054428; GWHGACDB059191; GWHGACDB059692; GWHGACDB061141; GWHGACDB062874</t>
  </si>
  <si>
    <t>GWHGACDB002415; GWHGACDB008068; GWHGACDB015476; GWHGACDB017124; GWHGACDB022062; GWHGACDB031996; GWHGACDB034911; GWHGACDB037505; GWHGACDB039307; GWHGACDB040128; GWHGACDB041086; GWHGACDB052712; GWHGACDB053660; GWHGACDB055984; GWHGACDB056599; GWHGACDB057994; GWHGACDB058404; GWHGACDB059071; GWHGACDB061498</t>
  </si>
  <si>
    <t>GWHGACDB002415; GWHGACDB002657; GWHGACDB008068; GWHGACDB015118; GWHGACDB017124; GWHGACDB017322; GWHGACDB018938; GWHGACDB021294; GWHGACDB031996; GWHGACDB032913; GWHGACDB033357; GWHGACDB037505; GWHGACDB040350; GWHGACDB041086; GWHGACDB042977; GWHGACDB043594; GWHGACDB044295; GWHGACDB045640; GWHGACDB046323; GWHGACDB051145; GWHGACDB052181; GWHGACDB052340; GWHGACDB052712; GWHGACDB053813; GWHGACDB054367; GWHGACDB056599; GWHGACDB057994; GWHGACDB058730; GWHGACDB059071</t>
  </si>
  <si>
    <t>GWHGACDB010378; GWHGACDB017783; GWHGACDB019111; GWHGACDB037453; GWHGACDB038424; GWHGACDB048576; GWHGACDB049473; GWHGACDB059612; GWHGACDB062738; GWHGACDB063009</t>
  </si>
  <si>
    <t>GWHGACDB000537; GWHGACDB001372; GWHGACDB002076; GWHGACDB003120; GWHGACDB003122; GWHGACDB003459; GWHGACDB004274; GWHGACDB004849; GWHGACDB005329; GWHGACDB005680; GWHGACDB005923; GWHGACDB005934; GWHGACDB006379; GWHGACDB007676; GWHGACDB007820; GWHGACDB007947; GWHGACDB008045; GWHGACDB008048; GWHGACDB008397; GWHGACDB012411; GWHGACDB013047; GWHGACDB013048; GWHGACDB014854; GWHGACDB014988; GWHGACDB015186; GWHGACDB015523; GWHGACDB015851; GWHGACDB017842; GWHGACDB020940; GWHGACDB021529; GWHGACDB023152; GWHGACDB026179; GWHGACDB026186; GWHGACDB026398; GWHGACDB026421; GWHGACDB026565; GWHGACDB027182; GWHGACDB028109; GWHGACDB029103; GWHGACDB029737; GWHGACDB030367; GWHGACDB030593; GWHGACDB033094; GWHGACDB033156; GWHGACDB036583; GWHGACDB037786; GWHGACDB038475; GWHGACDB038521; GWHGACDB040314; GWHGACDB041462; GWHGACDB042404; GWHGACDB042643; GWHGACDB044758; GWHGACDB044883; GWHGACDB045011; GWHGACDB045097; GWHGACDB045960; GWHGACDB046126; GWHGACDB046615; GWHGACDB047518; GWHGACDB050925; GWHGACDB052675; GWHGACDB052697; GWHGACDB056751; GWHGACDB057944; GWHGACDB058209; GWHGACDB058357; GWHGACDB060611; GWHGACDB060894; GWHGACDB060910; GWHGACDB062088; GWHGACDB063655; GWHGACDB063750; GWHGACDB065170; GWHGACDB065615</t>
  </si>
  <si>
    <t>GWHGACDB000144; GWHGACDB002415; GWHGACDB002657; GWHGACDB006183; GWHGACDB008068; GWHGACDB015118; GWHGACDB016219; GWHGACDB017124; GWHGACDB017322; GWHGACDB017433; GWHGACDB018938; GWHGACDB022378; GWHGACDB024984; GWHGACDB030731; GWHGACDB031996; GWHGACDB032913; GWHGACDB033357; GWHGACDB037505; GWHGACDB040350; GWHGACDB041086; GWHGACDB042977; GWHGACDB044902; GWHGACDB045640; GWHGACDB046323; GWHGACDB047102; GWHGACDB051145; GWHGACDB052157; GWHGACDB052247; GWHGACDB052712; GWHGACDB056489; GWHGACDB056599; GWHGACDB056734; GWHGACDB057994; GWHGACDB059071</t>
  </si>
  <si>
    <t>GWHGACDB003169; GWHGACDB005768; GWHGACDB020710; GWHGACDB028338; GWHGACDB030475; GWHGACDB037213; GWHGACDB043022; GWHGACDB058315; GWHGACDB060170; GWHGACDB062947; GWHGACDB063828; GWHGACDB065013; GWHGACDB065029</t>
  </si>
  <si>
    <t>GWHGACDB002920; GWHGACDB003565; GWHGACDB007941; GWHGACDB009066; GWHGACDB009895; GWHGACDB012986; GWHGACDB014944; GWHGACDB017642; GWHGACDB020710; GWHGACDB022366; GWHGACDB024345; GWHGACDB028338; GWHGACDB028615; GWHGACDB029772; GWHGACDB032687; GWHGACDB033626; GWHGACDB033649; GWHGACDB034856; GWHGACDB037213; GWHGACDB040336; GWHGACDB041366; GWHGACDB042423; GWHGACDB043022; GWHGACDB044149; GWHGACDB045446; GWHGACDB046734; GWHGACDB046954; GWHGACDB053594; GWHGACDB057466; GWHGACDB057481; GWHGACDB057830; GWHGACDB058315; GWHGACDB059363; GWHGACDB062638; GWHGACDB062947; GWHGACDB063853; GWHGACDB064984; GWHGACDB065013; GWHGACDB065029</t>
  </si>
  <si>
    <t>GWHGACDB002415; GWHGACDB002657; GWHGACDB003127; GWHGACDB008068; GWHGACDB017124; GWHGACDB017322; GWHGACDB031996; GWHGACDB032913; GWHGACDB033357; GWHGACDB037505; GWHGACDB040350; GWHGACDB041086; GWHGACDB042977; GWHGACDB045640; GWHGACDB046323; GWHGACDB051145; GWHGACDB052712; GWHGACDB056599; GWHGACDB057546; GWHGACDB057994; GWHGACDB058740; GWHGACDB059071</t>
  </si>
  <si>
    <t>GWHGACDB001188; GWHGACDB003577; GWHGACDB011425; GWHGACDB015106; GWHGACDB027603; GWHGACDB032617; GWHGACDB034963; GWHGACDB037863; GWHGACDB041933; GWHGACDB043053; GWHGACDB048587; GWHGACDB051193; GWHGACDB053224; GWHGACDB053386; GWHGACDB053951; GWHGACDB056683; GWHGACDB057011; GWHGACDB057711; GWHGACDB060722</t>
  </si>
  <si>
    <t>GWHGACDB015223; GWHGACDB033486; GWHGACDB046453; GWHGACDB047177; GWHGACDB053611; GWHGACDB065698</t>
  </si>
  <si>
    <t>GWHGACDB002100; GWHGACDB002308; GWHGACDB003080; GWHGACDB010280; GWHGACDB010365; GWHGACDB010369; GWHGACDB016769; GWHGACDB018701; GWHGACDB019220; GWHGACDB024125; GWHGACDB025492; GWHGACDB026370; GWHGACDB026582; GWHGACDB028127; GWHGACDB030304; GWHGACDB031416; GWHGACDB031431; GWHGACDB040069; GWHGACDB052093; GWHGACDB063241; GWHGACDB063270</t>
  </si>
  <si>
    <t>GWHGACDB000559; GWHGACDB000696; GWHGACDB001164; GWHGACDB001521; GWHGACDB001525; GWHGACDB005285; GWHGACDB005949; GWHGACDB008306; GWHGACDB008799; GWHGACDB009066; GWHGACDB009895; GWHGACDB013283; GWHGACDB017659; GWHGACDB017711; GWHGACDB017719; GWHGACDB019037; GWHGACDB019721; GWHGACDB021374; GWHGACDB021947; GWHGACDB023345; GWHGACDB024570; GWHGACDB024871; GWHGACDB025344; GWHGACDB026708; GWHGACDB026754; GWHGACDB027305; GWHGACDB028044; GWHGACDB028602; GWHGACDB029424; GWHGACDB029589; GWHGACDB029891; GWHGACDB030040; GWHGACDB030327; GWHGACDB033162; GWHGACDB033341; GWHGACDB033506; GWHGACDB033986; GWHGACDB035126; GWHGACDB037951; GWHGACDB039110; GWHGACDB039113; GWHGACDB040336; GWHGACDB041136; GWHGACDB042135; GWHGACDB044921; GWHGACDB044930; GWHGACDB045249; GWHGACDB045961; GWHGACDB046125; GWHGACDB046131; GWHGACDB047440; GWHGACDB053276; GWHGACDB057049; GWHGACDB058677; GWHGACDB058987; GWHGACDB059363; GWHGACDB061215; GWHGACDB061986; GWHGACDB061997; GWHGACDB062638; GWHGACDB065491; GWHGACDB065594; GWHGACDB065629</t>
  </si>
  <si>
    <t>GWHGACDB000884; GWHGACDB011425; GWHGACDB016045; GWHGACDB032982; GWHGACDB045245; GWHGACDB046532; GWHGACDB051193; GWHGACDB052927; GWHGACDB054028; GWHGACDB060722</t>
  </si>
  <si>
    <t>GWHGACDB007921; GWHGACDB008369; GWHGACDB014714; GWHGACDB016175; GWHGACDB021520; GWHGACDB024156; GWHGACDB024158; GWHGACDB032747; GWHGACDB041084; GWHGACDB049832</t>
  </si>
  <si>
    <t>GWHGACDB001154; GWHGACDB012921; GWHGACDB019430; GWHGACDB057027; GWHGACDB062596</t>
  </si>
  <si>
    <t>GWHGACDB002308; GWHGACDB003080; GWHGACDB010280; GWHGACDB010369; GWHGACDB016769; GWHGACDB019220; GWHGACDB024125; GWHGACDB025492; GWHGACDB026370; GWHGACDB028127; GWHGACDB031416; GWHGACDB052093; GWHGACDB063241; GWHGACDB063270</t>
  </si>
  <si>
    <t>GWHGACDB001659; GWHGACDB011425; GWHGACDB016769; GWHGACDB022632; GWHGACDB032696; GWHGACDB033098; GWHGACDB038595; GWHGACDB040229; GWHGACDB040533; GWHGACDB043684; GWHGACDB044692; GWHGACDB051193; GWHGACDB052093; GWHGACDB055419; GWHGACDB060722</t>
  </si>
  <si>
    <t>GWHGACDB005768; GWHGACDB025223; GWHGACDB026652; GWHGACDB029887; GWHGACDB030475; GWHGACDB032696; GWHGACDB038595; GWHGACDB042326; GWHGACDB044453; GWHGACDB051697; GWHGACDB053208; GWHGACDB057826; GWHGACDB063828; GWHGACDB063857</t>
  </si>
  <si>
    <t>GWHGACDB000414; GWHGACDB002771; GWHGACDB003169; GWHGACDB005768; GWHGACDB015632; GWHGACDB017452; GWHGACDB030475; GWHGACDB032405; GWHGACDB049297; GWHGACDB060170; GWHGACDB063828</t>
  </si>
  <si>
    <t>GWHGACDB005759; GWHGACDB005768; GWHGACDB009934; GWHGACDB013110; GWHGACDB015106; GWHGACDB018917; GWHGACDB020948; GWHGACDB021591; GWHGACDB024394; GWHGACDB030475; GWHGACDB037251; GWHGACDB041933; GWHGACDB046726; GWHGACDB048336; GWHGACDB051638; GWHGACDB052319; GWHGACDB063828</t>
  </si>
  <si>
    <t>GWHGACDB002100; GWHGACDB002771; GWHGACDB016769; GWHGACDB017452; GWHGACDB018701; GWHGACDB026582; GWHGACDB028814; GWHGACDB030304; GWHGACDB031431; GWHGACDB040069; GWHGACDB052093; GWHGACDB058479</t>
  </si>
  <si>
    <t>GWHGACDB006183; GWHGACDB006410; GWHGACDB020208; GWHGACDB024984; GWHGACDB030731; GWHGACDB044320; GWHGACDB047102; GWHGACDB052157; GWHGACDB053224; GWHGACDB062599</t>
  </si>
  <si>
    <t>GWHGACDB001521; GWHGACDB001525; GWHGACDB012066; GWHGACDB019037; GWHGACDB021374; GWHGACDB029589; GWHGACDB030459; GWHGACDB030604; GWHGACDB034774; GWHGACDB053796; GWHGACDB058987; GWHGACDB058994; GWHGACDB059786; GWHGACDB065015</t>
  </si>
  <si>
    <t>GWHGACDB003080; GWHGACDB010369; GWHGACDB019220; GWHGACDB024125; GWHGACDB043599</t>
  </si>
  <si>
    <t>GWHGACDB019037; GWHGACDB021374; GWHGACDB053951; GWHGACDB058987</t>
  </si>
  <si>
    <t>GWHGACDB005768; GWHGACDB011274; GWHGACDB011909; GWHGACDB015196; GWHGACDB023779; GWHGACDB028814; GWHGACDB030475; GWHGACDB037248; GWHGACDB044314; GWHGACDB052315; GWHGACDB058301; GWHGACDB058479; GWHGACDB063828</t>
  </si>
  <si>
    <t>GWHGACDB002713; GWHGACDB007714; GWHGACDB016259; GWHGACDB026652; GWHGACDB029887; GWHGACDB040914; GWHGACDB050678; GWHGACDB051697; GWHGACDB053754</t>
  </si>
  <si>
    <t>GWHGACDB003169; GWHGACDB011909; GWHGACDB012771; GWHGACDB022606; GWHGACDB028814; GWHGACDB030614; GWHGACDB032696; GWHGACDB037863; GWHGACDB038595; GWHGACDB058479</t>
  </si>
  <si>
    <t>GWHGACDB006183; GWHGACDB017433; GWHGACDB024984; GWHGACDB030731; GWHGACDB033419; GWHGACDB041742; GWHGACDB047100; GWHGACDB047102; GWHGACDB052157; GWHGACDB053224; GWHGACDB056149; GWHGACDB056489; GWHGACDB057779; GWHGACDB065313</t>
  </si>
  <si>
    <t>GWHGACDB029857; GWHGACDB042546; GWHGACDB043022; GWHGACDB058315; GWHGACDB060170; GWHGACDB062947; GWHGACDB065013; GWHGACDB065029</t>
  </si>
  <si>
    <t>GWHGACDB004201; GWHGACDB005768; GWHGACDB011972; GWHGACDB024704; GWHGACDB024705; GWHGACDB030475; GWHGACDB040229; GWHGACDB040533; GWHGACDB057912; GWHGACDB063828</t>
  </si>
  <si>
    <t>GWHGACDB003169; GWHGACDB005768; GWHGACDB030475; GWHGACDB063828</t>
  </si>
  <si>
    <t>GWHGACDB050539</t>
  </si>
  <si>
    <t>GWHGACDB024060; GWHGACDB052828</t>
  </si>
  <si>
    <t>GWHGACDB005650; GWHGACDB034925; GWHGACDB052631; GWHGACDB056898; GWHGACDB058667</t>
  </si>
  <si>
    <t>GWHGACDB032696; GWHGACDB038595; GWHGACDB051316</t>
  </si>
  <si>
    <t>GWHGACDB003169; GWHGACDB005768; GWHGACDB030475; GWHGACDB032405; GWHGACDB049297; GWHGACDB063828</t>
  </si>
  <si>
    <t>GWHGACDB002308; GWHGACDB010365; GWHGACDB018701; GWHGACDB026370; GWHGACDB026582; GWHGACDB040069; GWHGACDB045199</t>
  </si>
  <si>
    <t>GWHGACDB000696; GWHGACDB001659; GWHGACDB013283; GWHGACDB017659; GWHGACDB017711; GWHGACDB017719; GWHGACDB022632; GWHGACDB023345; GWHGACDB027305; GWHGACDB028044; GWHGACDB028602; GWHGACDB028814; GWHGACDB030327; GWHGACDB033162; GWHGACDB039110; GWHGACDB043684; GWHGACDB044692; GWHGACDB044930; GWHGACDB045961; GWHGACDB046131; GWHGACDB055419; GWHGACDB058479; GWHGACDB058677; GWHGACDB061986; GWHGACDB061997; GWHGACDB065594; GWHGACDB065629</t>
  </si>
  <si>
    <t>GWHGACDB008428; GWHGACDB013110; GWHGACDB021374; GWHGACDB021591; GWHGACDB030459; GWHGACDB037251; GWHGACDB038680; GWHGACDB051638; GWHGACDB052319; GWHGACDB054136; GWHGACDB057982; GWHGACDB058994</t>
  </si>
  <si>
    <t>GWHGACDB057903</t>
  </si>
  <si>
    <t>GWHGACDB005768; GWHGACDB007887; GWHGACDB008977; GWHGACDB009596; GWHGACDB009673; GWHGACDB011909; GWHGACDB023502; GWHGACDB023779; GWHGACDB029733; GWHGACDB030349; GWHGACDB030475; GWHGACDB033028; GWHGACDB045154; GWHGACDB045176; GWHGACDB052281; GWHGACDB052881; GWHGACDB058301; GWHGACDB062173; GWHGACDB063828; GWHGACDB063857</t>
  </si>
  <si>
    <t>GWHGACDB000884; GWHGACDB001338; GWHGACDB004779; GWHGACDB006862; GWHGACDB011425; GWHGACDB016045; GWHGACDB026184; GWHGACDB032982; GWHGACDB038802; GWHGACDB045245; GWHGACDB046532; GWHGACDB046882; GWHGACDB051193; GWHGACDB052927; GWHGACDB054028; GWHGACDB060722; GWHGACDB060869</t>
  </si>
  <si>
    <t>GWHGACDB013110; GWHGACDB015106; GWHGACDB015192; GWHGACDB019037; GWHGACDB026708; GWHGACDB030040; GWHGACDB030459; GWHGACDB033341; GWHGACDB037251; GWHGACDB041933; GWHGACDB052319; GWHGACDB058987; GWHGACDB058994; GWHGACDB063779</t>
  </si>
  <si>
    <t>GWHGACDB010318; GWHGACDB015105; GWHGACDB015152; GWHGACDB015162; GWHGACDB028814; GWHGACDB052273; GWHGACDB058479</t>
  </si>
  <si>
    <t>GWHGACDB007921; GWHGACDB016175; GWHGACDB041774; GWHGACDB049832; GWHGACDB057495</t>
  </si>
  <si>
    <t>GWHGACDB030765; GWHGACDB032696; GWHGACDB038595; GWHGACDB044453; GWHGACDB052161</t>
  </si>
  <si>
    <t>GWHGACDB022588; GWHGACDB026955; GWHGACDB030750; GWHGACDB030778</t>
  </si>
  <si>
    <t>GWHGACDB019014; GWHGACDB023503; GWHGACDB028814; GWHGACDB030614; GWHGACDB030765; GWHGACDB037863; GWHGACDB040069; GWHGACDB052161; GWHGACDB058479; GWHGACDB063857</t>
  </si>
  <si>
    <t>ko00785</t>
  </si>
  <si>
    <t>Lipoic acid metabolism</t>
  </si>
  <si>
    <t>GWHGACDB004852; GWHGACDB009092; GWHGACDB009093; GWHGACDB012785; GWHGACDB023959; GWHGACDB025116; GWHGACDB046741; GWHGACDB050041; GWHGACDB053244; GWHGACDB062240</t>
  </si>
  <si>
    <t>GWHGACDB003199; GWHGACDB004201; GWHGACDB005768; GWHGACDB009596; GWHGACDB009673; GWHGACDB011972; GWHGACDB012200; GWHGACDB013110; GWHGACDB015106; GWHGACDB015196; GWHGACDB018045; GWHGACDB018372; GWHGACDB018937; GWHGACDB020065; GWHGACDB021591; GWHGACDB024704; GWHGACDB024705; GWHGACDB026652; GWHGACDB028605; GWHGACDB029887; GWHGACDB030459; GWHGACDB030475; GWHGACDB036317; GWHGACDB037248; GWHGACDB040229; GWHGACDB040533; GWHGACDB040823; GWHGACDB040926; GWHGACDB041933; GWHGACDB045176; GWHGACDB046529; GWHGACDB050635; GWHGACDB051638; GWHGACDB052281; GWHGACDB052315; GWHGACDB052881; GWHGACDB053099; GWHGACDB057912; GWHGACDB058994; GWHGACDB063453; GWHGACDB063828; GWHGACDB064089</t>
  </si>
  <si>
    <t>GWHGACDB006517; GWHGACDB015993; GWHGACDB020174; GWHGACDB020177; GWHGACDB042363; GWHGACDB045199; GWHGACDB059049</t>
  </si>
  <si>
    <t>GWHGACDB000884; GWHGACDB001188; GWHGACDB003374; GWHGACDB003577; GWHGACDB003606; GWHGACDB005951; GWHGACDB012105; GWHGACDB012499; GWHGACDB016045; GWHGACDB019061; GWHGACDB019494; GWHGACDB020698; GWHGACDB022433; GWHGACDB023851; GWHGACDB024565; GWHGACDB025336; GWHGACDB026489; GWHGACDB027603; GWHGACDB030290; GWHGACDB030342; GWHGACDB041675; GWHGACDB043182; GWHGACDB044261; GWHGACDB045084; GWHGACDB046532; GWHGACDB047712; GWHGACDB052927; GWHGACDB058151; GWHGACDB058191; GWHGACDB062597; GWHGACDB062709; GWHGACDB065409</t>
  </si>
  <si>
    <t>GWHGACDB003169; GWHGACDB004201; GWHGACDB009673; GWHGACDB012200; GWHGACDB018045; GWHGACDB020040; GWHGACDB020041; GWHGACDB028605; GWHGACDB036317; GWHGACDB046529; GWHGACDB052273; GWHGACDB053526; GWHGACDB057826; GWHGACDB063857</t>
  </si>
  <si>
    <t>GWHGACDB065013; GWHGACDB065029</t>
  </si>
  <si>
    <t>GWHGACDB024345; GWHGACDB057481; GWHGACDB065013; GWHGACDB065029</t>
  </si>
  <si>
    <t>GWHGACDB005759; GWHGACDB005768; GWHGACDB008363; GWHGACDB008428; GWHGACDB009596; GWHGACDB009934; GWHGACDB012200; GWHGACDB013110; GWHGACDB015106; GWHGACDB018045; GWHGACDB018917; GWHGACDB019037; GWHGACDB020065; GWHGACDB020948; GWHGACDB021591; GWHGACDB024394; GWHGACDB028127; GWHGACDB028605; GWHGACDB030459; GWHGACDB030475; GWHGACDB030614; GWHGACDB037251; GWHGACDB037863; GWHGACDB038680; GWHGACDB041068; GWHGACDB041933; GWHGACDB045176; GWHGACDB046529; GWHGACDB046726; GWHGACDB047100; GWHGACDB047867; GWHGACDB048336; GWHGACDB050635; GWHGACDB051638; GWHGACDB051697; GWHGACDB052319; GWHGACDB052881; GWHGACDB053099; GWHGACDB054136; GWHGACDB055596; GWHGACDB057826; GWHGACDB057982; GWHGACDB058987; GWHGACDB058994; GWHGACDB063453; GWHGACDB063828</t>
  </si>
  <si>
    <t>GWHGACDB016754; GWHGACDB052885; GWHGACDB057705; GWHGACDB057928; GWHGACDB060800</t>
  </si>
  <si>
    <t>GWHGACDB001154; GWHGACDB016769; GWHGACDB018701; GWHGACDB026582; GWHGACDB030765; GWHGACDB040069; GWHGACDB041068; GWHGACDB047100; GWHGACDB052093; GWHGACDB052161; GWHGACDB052273; GWHGACDB057027; GWHGACDB057826; GWHGACDB062596; GWHGACDB063453</t>
  </si>
  <si>
    <t>GWHGACDB024570; GWHGACDB042135; GWHGACDB045007</t>
  </si>
  <si>
    <t>GWHGACDB003199; GWHGACDB012771; GWHGACDB022606; GWHGACDB024570; GWHGACDB042135</t>
  </si>
  <si>
    <t>GWHGACDB001188; GWHGACDB003577; GWHGACDB027603; GWHGACDB032617; GWHGACDB034963; GWHGACDB043053; GWHGACDB048587; GWHGACDB053224; GWHGACDB053386; GWHGACDB056683; GWHGACDB057011; GWHGACDB057711</t>
  </si>
  <si>
    <t>GWHGACDB015071; GWHGACDB061042; GWHGACDB062767</t>
  </si>
  <si>
    <t>GWHGACDB000884; GWHGACDB016045; GWHGACDB030290; GWHGACDB046532; GWHGACDB052927; GWHGACDB061042; GWHGACDB062767</t>
  </si>
  <si>
    <t>GWHGACDB028814; GWHGACDB058479; GWHGACDB064089</t>
  </si>
  <si>
    <t>GWHGACDB041629; GWHGACDB046529</t>
  </si>
  <si>
    <t>GWHGACDB003732; GWHGACDB004480; GWHGACDB015476; GWHGACDB015769; GWHGACDB020207; GWHGACDB021374; GWHGACDB022062; GWHGACDB024570; GWHGACDB028387; GWHGACDB030005; GWHGACDB032376; GWHGACDB032579; GWHGACDB042135; GWHGACDB042326; GWHGACDB047119; GWHGACDB050488; GWHGACDB050635; GWHGACDB053660; GWHGACDB054552; GWHGACDB055984; GWHGACDB058404</t>
  </si>
  <si>
    <t>GWHGACDB026020; GWHGACDB028814; GWHGACDB054271; GWHGACDB057011; GWHGACDB058479; GWHGACDB058789</t>
  </si>
  <si>
    <t>GWHGACDB002771; GWHGACDB013110; GWHGACDB015106; GWHGACDB017452; GWHGACDB018045; GWHGACDB019037; GWHGACDB021374; GWHGACDB023977; GWHGACDB026590; GWHGACDB028814; GWHGACDB029663; GWHGACDB030459; GWHGACDB037251; GWHGACDB041933; GWHGACDB046726; GWHGACDB050635; GWHGACDB052319; GWHGACDB053796; GWHGACDB057982; GWHGACDB058479; GWHGACDB058987; GWHGACDB058994</t>
  </si>
  <si>
    <t>GWHGACDB000884; GWHGACDB001188; GWHGACDB003577; GWHGACDB004779; GWHGACDB016045; GWHGACDB027603; GWHGACDB046532; GWHGACDB052927</t>
  </si>
  <si>
    <t>GWHGACDB000559; GWHGACDB001280; GWHGACDB003612; GWHGACDB005285; GWHGACDB005783; GWHGACDB007969; GWHGACDB012066; GWHGACDB015192; GWHGACDB019037; GWHGACDB021374; GWHGACDB025344; GWHGACDB026708; GWHGACDB030040; GWHGACDB032189; GWHGACDB033341; GWHGACDB037582; GWHGACDB037951; GWHGACDB042280; GWHGACDB044921; GWHGACDB045249; GWHGACDB046125; GWHGACDB058987; GWHGACDB065491</t>
  </si>
  <si>
    <t>GWHGACDB001188; GWHGACDB003577; GWHGACDB005951; GWHGACDB012499; GWHGACDB027603; GWHGACDB032617; GWHGACDB043053; GWHGACDB048587; GWHGACDB061042; GWHGACDB062709; GWHGACDB062767</t>
  </si>
  <si>
    <t>ko00261</t>
  </si>
  <si>
    <t>Monobactam biosynthesis</t>
  </si>
  <si>
    <t>GWHGACDB003732; GWHGACDB012771; GWHGACDB015476; GWHGACDB015769; GWHGACDB020207; GWHGACDB022062; GWHGACDB030005; GWHGACDB045689; GWHGACDB047119; GWHGACDB052491; GWHGACDB053208; GWHGACDB053660; GWHGACDB054552; GWHGACDB055984; GWHGACDB058404; GWHGACDB059003</t>
  </si>
  <si>
    <t>GWHGACDB000884; GWHGACDB016045; GWHGACDB018701; GWHGACDB026582; GWHGACDB046532; GWHGACDB052927; GWHGACDB061042; GWHGACDB062767</t>
  </si>
  <si>
    <t>GWHGACDB007655; GWHGACDB015071; GWHGACDB034963; GWHGACDB041603; GWHGACDB046939; GWHGACDB057711</t>
  </si>
  <si>
    <t>GWHGACDB024622; GWHGACDB039307; GWHGACDB040128; GWHGACDB041273; GWHGACDB051845; GWHGACDB062161</t>
  </si>
  <si>
    <t>GWHGACDB053224; GWHGACDB061042; GWHGACDB062767</t>
  </si>
  <si>
    <t>GWHGACDB009934; GWHGACDB012200; GWHGACDB013110; GWHGACDB018045; GWHGACDB028605; GWHGACDB030459; GWHGACDB037251; GWHGACDB046529; GWHGACDB052319; GWHGACDB057826; GWHGACDB058994</t>
  </si>
  <si>
    <t>GWHGACDB003199; GWHGACDB018372; GWHGACDB018937</t>
  </si>
  <si>
    <t>GWHGACDB044927; GWHGACDB052579; GWHGACDB057903</t>
  </si>
  <si>
    <t>GWHGACDB003199; GWHGACDB005768; GWHGACDB008189; GWHGACDB018372; GWHGACDB018937; GWHGACDB020065; GWHGACDB030475; GWHGACDB053099; GWHGACDB063453; GWHGACDB063828</t>
  </si>
  <si>
    <t>GWHGACDB004779; GWHGACDB006862; GWHGACDB026184; GWHGACDB028814; GWHGACDB031491; GWHGACDB045223; GWHGACDB046882; GWHGACDB058479; GWHGACDB060869; GWHGACDB065015</t>
  </si>
  <si>
    <t>GWHGACDB002506; GWHGACDB017196; GWHGACDB042460; GWHGACDB044927; GWHGACDB052579</t>
  </si>
  <si>
    <t>GWHGACDB003732; GWHGACDB015769; GWHGACDB020207; GWHGACDB030005; GWHGACDB047119</t>
  </si>
  <si>
    <t>GWHGACDB007783; GWHGACDB015476; GWHGACDB039307; GWHGACDB040128; GWHGACDB051845</t>
  </si>
  <si>
    <t>GWHGACDB005768; GWHGACDB026652; GWHGACDB030475; GWHGACDB051697; GWHGACDB063828</t>
  </si>
  <si>
    <t>GWHGACDB028616; GWHGACDB047144</t>
  </si>
  <si>
    <t>GWHGACDB015071; GWHGACDB025336; GWHGACDB026489; GWHGACDB033440; GWHGACDB061042; GWHGACDB062767; GWHGACDB063458</t>
  </si>
  <si>
    <t>GWHGACDB019252; GWHGACDB039307; GWHGACDB040128; GWHGACDB061498</t>
  </si>
  <si>
    <t>GWHGACDB061042; GWHGACDB062709; GWHGACDB062767</t>
  </si>
  <si>
    <t>GWHGACDB012771; GWHGACDB059003</t>
  </si>
  <si>
    <t>GWHGACDB000296; GWHGACDB002280; GWHGACDB049357; GWHGACDB050006; GWHGACDB053479</t>
  </si>
  <si>
    <t>GWHGACDB007540; GWHGACDB008758; GWHGACDB033101; GWHGACDB062818</t>
  </si>
  <si>
    <t>GWHGACDB009066; GWHGACDB009895; GWHGACDB012200; GWHGACDB040336; GWHGACDB045176; GWHGACDB052881; GWHGACDB059363; GWHGACDB062638</t>
  </si>
  <si>
    <t>GWHGACDB000884; GWHGACDB013290; GWHGACDB016045; GWHGACDB021294; GWHGACDB046532; GWHGACDB052927; GWHGACDB053224; GWHGACDB058730; GWHGACDB058740; GWHGACDB061042; GWHGACDB062767</t>
  </si>
  <si>
    <t>GWHGACDB005802; GWHGACDB015476; GWHGACDB044927; GWHGACDB052579; GWHGACDB058404</t>
  </si>
  <si>
    <t>GWHGACDB005597; GWHGACDB010269; GWHGACDB055455; GWHGACDB065200</t>
  </si>
  <si>
    <t>GWHGACDB000070; GWHGACDB000848; GWHGACDB002364; GWHGACDB002506; GWHGACDB017196; GWHGACDB017299; GWHGACDB024407; GWHGACDB025022; GWHGACDB029583; GWHGACDB053567; GWHGACDB063820</t>
  </si>
  <si>
    <t>GWHGACDB005230; GWHGACDB008189; GWHGACDB028814; GWHGACDB047100; GWHGACDB058479</t>
  </si>
  <si>
    <t>GWHGACDB004879; GWHGACDB008343; GWHGACDB016056; GWHGACDB016219; GWHGACDB018589; GWHGACDB021294; GWHGACDB022377; GWHGACDB022378; GWHGACDB029985; GWHGACDB041742; GWHGACDB053224; GWHGACDB054962; GWHGACDB058730; GWHGACDB058740; GWHGACDB061042; GWHGACDB062767</t>
  </si>
  <si>
    <t>GWHGACDB001279; GWHGACDB016219; GWHGACDB016316; GWHGACDB021294; GWHGACDB022378; GWHGACDB054553; GWHGACDB058730</t>
  </si>
  <si>
    <t>GWHGACDB005759; GWHGACDB009934; GWHGACDB018372; GWHGACDB024394; GWHGACDB028127; GWHGACDB028814; GWHGACDB046726; GWHGACDB048336; GWHGACDB050539; GWHGACDB050635; GWHGACDB055596; GWHGACDB058479</t>
  </si>
  <si>
    <t>GWHGACDB001188; GWHGACDB001338; GWHGACDB003577; GWHGACDB016219; GWHGACDB022378; GWHGACDB027603; GWHGACDB047100</t>
  </si>
  <si>
    <t>GWHGACDB005597; GWHGACDB010269; GWHGACDB028843; GWHGACDB047825; GWHGACDB065200</t>
  </si>
  <si>
    <t>GWHGACDB017391; GWHGACDB025116; GWHGACDB042095; GWHGACDB058186</t>
  </si>
  <si>
    <t>GWHGACDB008363; GWHGACDB012200; GWHGACDB020065; GWHGACDB026652; GWHGACDB041068; GWHGACDB047100; GWHGACDB053099; GWHGACDB055596; GWHGACDB057826</t>
  </si>
  <si>
    <t>GWHGACDB061042; GWHGACDB062767</t>
  </si>
  <si>
    <t>GWHGACDB017433; GWHGACDB018589; GWHGACDB019339; GWHGACDB022377; GWHGACDB029657; GWHGACDB041742; GWHGACDB053224; GWHGACDB056489</t>
  </si>
  <si>
    <t>GWHGACDB015743; GWHGACDB023262; GWHGACDB026705; GWHGACDB032740; GWHGACDB052615; GWHGACDB062648</t>
  </si>
  <si>
    <t>GWHGACDB029733; GWHGACDB045689</t>
  </si>
  <si>
    <t>GWHGACDB025270; GWHGACDB040612; GWHGACDB042460</t>
  </si>
  <si>
    <t>GWHGACDB000733; GWHGACDB003566; GWHGACDB018938; GWHGACDB028554</t>
  </si>
  <si>
    <t>GWHGACDB021294; GWHGACDB036581; GWHGACDB053224; GWHGACDB058730</t>
  </si>
  <si>
    <t>GWHGACDB000733; GWHGACDB003566; GWHGACDB018938</t>
  </si>
  <si>
    <t>GWHGACDB013290; GWHGACDB038690; GWHGACDB065015</t>
  </si>
  <si>
    <t>GWHGACDB028127; GWHGACDB030614; GWHGACDB037863</t>
  </si>
  <si>
    <t>GWHGACDB014531; GWHGACDB015476; GWHGACDB039307; GWHGACDB040128; GWHGACDB058404; GWHGACDB061498</t>
  </si>
  <si>
    <t>GWHGACDB009934; GWHGACDB020065; GWHGACDB028127; GWHGACDB063453</t>
  </si>
  <si>
    <t>GWHGACDB001188; GWHGACDB003577; GWHGACDB027603; GWHGACDB053997; GWHGACDB057903</t>
  </si>
  <si>
    <t>GWHGACDB000070; GWHGACDB019339; GWHGACDB025022; GWHGACDB025270; GWHGACDB030290; GWHGACDB032617; GWHGACDB040612; GWHGACDB042460; GWHGACDB043053; GWHGACDB048587; GWHGACDB061042; GWHGACDB062767</t>
  </si>
  <si>
    <t>GWHGACDB003670; GWHGACDB011909; GWHGACDB026020; GWHGACDB051207; GWHGACDB054136; GWHGACDB054552; GWHGACDB058789; GWHGACDB063453</t>
  </si>
  <si>
    <t>GWHGACDB002657; GWHGACDB015118; GWHGACDB017322; GWHGACDB017433; GWHGACDB018938; GWHGACDB020208; GWHGACDB032913; GWHGACDB040968; GWHGACDB040969; GWHGACDB044320; GWHGACDB045640; GWHGACDB056489; GWHGACDB062599</t>
  </si>
  <si>
    <t>GWHGACDB001717; GWHGACDB001728; GWHGACDB030619</t>
  </si>
  <si>
    <t>GWHGACDB041742; GWHGACDB064097</t>
  </si>
  <si>
    <t>GWHGACDB012676; GWHGACDB015071; GWHGACDB018938; GWHGACDB020208; GWHGACDB044320; GWHGACDB061042; GWHGACDB062767</t>
  </si>
  <si>
    <t>GWHGACDB018589; GWHGACDB019037; GWHGACDB022377; GWHGACDB058987</t>
  </si>
  <si>
    <t>GWHGACDB002657; GWHGACDB015071; GWHGACDB016219; GWHGACDB017322; GWHGACDB018938; GWHGACDB022378; GWHGACDB032913; GWHGACDB040350; GWHGACDB042977; GWHGACDB045640; GWHGACDB058740</t>
  </si>
  <si>
    <t>GWHGACDB018589; GWHGACDB018938</t>
  </si>
  <si>
    <t>GWHGACDB007655; GWHGACDB015071; GWHGACDB032279; GWHGACDB041603; GWHGACDB046939</t>
  </si>
  <si>
    <t>GWHGACDB020208; GWHGACDB032279; GWHGACDB044320; GWHGACDB061042; GWHGACDB062767</t>
  </si>
  <si>
    <t>GWHGACDB014272; GWHGACDB018589; GWHGACDB021294; GWHGACDB030459; GWHGACDB033419; GWHGACDB037251; GWHGACDB041742; GWHGACDB052319; GWHGACDB056734; GWHGACDB058730; GWHGACDB058740; GWHGACDB058994</t>
  </si>
  <si>
    <t>GWHGACDB020065; GWHGACDB046726; GWHGACDB047867; GWHGACDB053099; GWHGACDB063453</t>
  </si>
  <si>
    <t>GWHGACDB016219; GWHGACDB021294; GWHGACDB022378; GWHGACDB058730</t>
  </si>
  <si>
    <t>GWHGACDB024351; GWHGACDB033098</t>
  </si>
  <si>
    <t>GWHGACDB000070; GWHGACDB006013; GWHGACDB010649; GWHGACDB019339; GWHGACDB025022; GWHGACDB030682; GWHGACDB041970; GWHGACDB046039; GWHGACDB047867; GWHGACDB050440; GWHGACDB053792; GWHGACDB059589; GWHGACDB063358; GWHGACDB063936</t>
  </si>
  <si>
    <t>GWHGACDB004879; GWHGACDB005597; GWHGACDB006330; GWHGACDB008343; GWHGACDB010269; GWHGACDB016056; GWHGACDB018938; GWHGACDB020480; GWHGACDB025336; GWHGACDB026489; GWHGACDB029985; GWHGACDB041542; GWHGACDB041696; GWHGACDB042056; GWHGACDB044698; GWHGACDB046106; GWHGACDB049891; GWHGACDB054148; GWHGACDB054962; GWHGACDB057690; GWHGACDB065200</t>
  </si>
  <si>
    <t>GWHGACDB034560; GWHGACDB041665; GWHGACDB046039; GWHGACDB046300</t>
  </si>
  <si>
    <t>GWHGACDB003718; GWHGACDB019042; GWHGACDB022646; GWHGACDB030459; GWHGACDB032766; GWHGACDB042302; GWHGACDB057338; GWHGACDB058994</t>
  </si>
  <si>
    <t>GWHGACDB004803; GWHGACDB011395</t>
  </si>
  <si>
    <t>GWHGACDB004990; GWHGACDB005074; GWHGACDB007863; GWHGACDB018085; GWHGACDB019042; GWHGACDB029657; GWHGACDB041881; GWHGACDB050236; GWHGACDB057121; GWHGACDB061047</t>
  </si>
  <si>
    <t>GWHGACDB003916; GWHGACDB020343; GWHGACDB020754; GWHGACDB025336; GWHGACDB026489; GWHGACDB063644; GWHGACDB065148</t>
  </si>
  <si>
    <t>GWHGACDB003055; GWHGACDB012754; GWHGACDB019042; GWHGACDB021294; GWHGACDB049283; GWHGACDB058730; GWHGACDB058740</t>
  </si>
  <si>
    <t>GWHGACDB001452; GWHGACDB002894; GWHGACDB010690; GWHGACDB015227; GWHGACDB015957; GWHGACDB016897; GWHGACDB022377; GWHGACDB022524; GWHGACDB025234; GWHGACDB031564; GWHGACDB034982; GWHGACDB037933; GWHGACDB038798; GWHGACDB053006; GWHGACDB056084; GWHGACDB058152; GWHGACDB0587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43"/>
  <sheetViews>
    <sheetView tabSelected="1" workbookViewId="0">
      <selection activeCell="Q7" sqref="Q7"/>
    </sheetView>
  </sheetViews>
  <sheetFormatPr defaultRowHeight="14.25" x14ac:dyDescent="0.2"/>
  <cols>
    <col min="1" max="1" width="11" customWidth="1"/>
    <col min="2" max="2" width="35.75" customWidth="1"/>
    <col min="3" max="3" width="17.875" customWidth="1"/>
    <col min="4" max="4" width="6.875" customWidth="1"/>
    <col min="5" max="5" width="7.75" customWidth="1"/>
    <col min="6" max="6" width="7.375" customWidth="1"/>
    <col min="7" max="7" width="8.375" customWidth="1"/>
    <col min="8" max="9" width="6.75" customWidth="1"/>
    <col min="10" max="10" width="15.75" customWidth="1"/>
    <col min="11" max="11" width="35.25" customWidth="1"/>
  </cols>
  <sheetData>
    <row r="1" spans="1:11" x14ac:dyDescent="0.2">
      <c r="A1" s="5" t="s">
        <v>0</v>
      </c>
      <c r="B1" s="5" t="s">
        <v>4621</v>
      </c>
      <c r="C1" s="5" t="s">
        <v>4622</v>
      </c>
      <c r="D1" s="5" t="s">
        <v>99</v>
      </c>
      <c r="E1" s="5" t="s">
        <v>100</v>
      </c>
      <c r="F1" s="5" t="s">
        <v>101</v>
      </c>
      <c r="G1" s="5" t="s">
        <v>102</v>
      </c>
      <c r="H1" s="5" t="s">
        <v>4623</v>
      </c>
      <c r="I1" s="5" t="s">
        <v>4624</v>
      </c>
      <c r="J1" s="5" t="s">
        <v>1</v>
      </c>
      <c r="K1" s="5" t="s">
        <v>2</v>
      </c>
    </row>
    <row r="2" spans="1:11" x14ac:dyDescent="0.2">
      <c r="A2" s="5" t="s">
        <v>4625</v>
      </c>
      <c r="B2" s="5" t="s">
        <v>4626</v>
      </c>
      <c r="C2" s="5" t="s">
        <v>24</v>
      </c>
      <c r="D2" s="5">
        <v>1</v>
      </c>
      <c r="E2" s="5">
        <v>2531</v>
      </c>
      <c r="F2" s="5">
        <v>1</v>
      </c>
      <c r="G2" s="5">
        <v>27306</v>
      </c>
      <c r="H2" s="5">
        <v>0</v>
      </c>
      <c r="I2" s="5">
        <v>0</v>
      </c>
      <c r="J2" s="5">
        <v>10.7886210983801</v>
      </c>
      <c r="K2" s="5" t="s">
        <v>4627</v>
      </c>
    </row>
    <row r="3" spans="1:11" x14ac:dyDescent="0.2">
      <c r="A3" s="5" t="s">
        <v>570</v>
      </c>
      <c r="B3" s="5" t="s">
        <v>571</v>
      </c>
      <c r="C3" s="5" t="s">
        <v>43</v>
      </c>
      <c r="D3" s="5">
        <v>2</v>
      </c>
      <c r="E3" s="5">
        <v>2531</v>
      </c>
      <c r="F3" s="5">
        <v>2</v>
      </c>
      <c r="G3" s="5">
        <v>27306</v>
      </c>
      <c r="H3" s="5">
        <v>0</v>
      </c>
      <c r="I3" s="5">
        <v>0</v>
      </c>
      <c r="J3" s="5">
        <v>10.7886210983801</v>
      </c>
      <c r="K3" s="5" t="s">
        <v>4628</v>
      </c>
    </row>
    <row r="4" spans="1:11" x14ac:dyDescent="0.2">
      <c r="A4" s="5" t="s">
        <v>2922</v>
      </c>
      <c r="B4" s="5" t="s">
        <v>2923</v>
      </c>
      <c r="C4" s="5" t="s">
        <v>43</v>
      </c>
      <c r="D4" s="5">
        <v>2</v>
      </c>
      <c r="E4" s="5">
        <v>2531</v>
      </c>
      <c r="F4" s="5">
        <v>2</v>
      </c>
      <c r="G4" s="5">
        <v>27306</v>
      </c>
      <c r="H4" s="5">
        <v>0</v>
      </c>
      <c r="I4" s="5">
        <v>0</v>
      </c>
      <c r="J4" s="5">
        <v>10.7886210983801</v>
      </c>
      <c r="K4" s="5" t="s">
        <v>4629</v>
      </c>
    </row>
    <row r="5" spans="1:11" x14ac:dyDescent="0.2">
      <c r="A5" s="5" t="s">
        <v>2928</v>
      </c>
      <c r="B5" s="5" t="s">
        <v>2929</v>
      </c>
      <c r="C5" s="5" t="s">
        <v>5</v>
      </c>
      <c r="D5" s="5">
        <v>1</v>
      </c>
      <c r="E5" s="5">
        <v>2531</v>
      </c>
      <c r="F5" s="5">
        <v>1</v>
      </c>
      <c r="G5" s="5">
        <v>27306</v>
      </c>
      <c r="H5" s="5">
        <v>0</v>
      </c>
      <c r="I5" s="5">
        <v>0</v>
      </c>
      <c r="J5" s="5">
        <v>10.7886210983801</v>
      </c>
      <c r="K5" s="5" t="s">
        <v>4630</v>
      </c>
    </row>
    <row r="6" spans="1:11" x14ac:dyDescent="0.2">
      <c r="A6" s="5" t="s">
        <v>4631</v>
      </c>
      <c r="B6" s="5" t="s">
        <v>4632</v>
      </c>
      <c r="C6" s="5" t="s">
        <v>43</v>
      </c>
      <c r="D6" s="5">
        <v>1</v>
      </c>
      <c r="E6" s="5">
        <v>2531</v>
      </c>
      <c r="F6" s="5">
        <v>1</v>
      </c>
      <c r="G6" s="5">
        <v>27306</v>
      </c>
      <c r="H6" s="5">
        <v>0</v>
      </c>
      <c r="I6" s="5">
        <v>0</v>
      </c>
      <c r="J6" s="5">
        <v>10.7886210983801</v>
      </c>
      <c r="K6" s="5" t="s">
        <v>4633</v>
      </c>
    </row>
    <row r="7" spans="1:11" x14ac:dyDescent="0.2">
      <c r="A7" s="5" t="s">
        <v>584</v>
      </c>
      <c r="B7" s="5" t="s">
        <v>585</v>
      </c>
      <c r="C7" s="5" t="s">
        <v>5</v>
      </c>
      <c r="D7" s="5">
        <v>1</v>
      </c>
      <c r="E7" s="5">
        <v>2531</v>
      </c>
      <c r="F7" s="5">
        <v>1</v>
      </c>
      <c r="G7" s="5">
        <v>27306</v>
      </c>
      <c r="H7" s="5">
        <v>0</v>
      </c>
      <c r="I7" s="5">
        <v>0</v>
      </c>
      <c r="J7" s="5">
        <v>10.7886210983801</v>
      </c>
      <c r="K7" s="5" t="s">
        <v>4634</v>
      </c>
    </row>
    <row r="8" spans="1:11" x14ac:dyDescent="0.2">
      <c r="A8" s="5" t="s">
        <v>4635</v>
      </c>
      <c r="B8" s="5" t="s">
        <v>4636</v>
      </c>
      <c r="C8" s="5" t="s">
        <v>5</v>
      </c>
      <c r="D8" s="5">
        <v>2</v>
      </c>
      <c r="E8" s="5">
        <v>2531</v>
      </c>
      <c r="F8" s="5">
        <v>2</v>
      </c>
      <c r="G8" s="5">
        <v>27306</v>
      </c>
      <c r="H8" s="5">
        <v>0</v>
      </c>
      <c r="I8" s="5">
        <v>0</v>
      </c>
      <c r="J8" s="5">
        <v>10.7886210983801</v>
      </c>
      <c r="K8" s="5" t="s">
        <v>4637</v>
      </c>
    </row>
    <row r="9" spans="1:11" x14ac:dyDescent="0.2">
      <c r="A9" s="5" t="s">
        <v>4638</v>
      </c>
      <c r="B9" s="5" t="s">
        <v>4639</v>
      </c>
      <c r="C9" s="5" t="s">
        <v>43</v>
      </c>
      <c r="D9" s="5">
        <v>1</v>
      </c>
      <c r="E9" s="5">
        <v>2531</v>
      </c>
      <c r="F9" s="5">
        <v>1</v>
      </c>
      <c r="G9" s="5">
        <v>27306</v>
      </c>
      <c r="H9" s="5">
        <v>0</v>
      </c>
      <c r="I9" s="5">
        <v>0</v>
      </c>
      <c r="J9" s="5">
        <v>10.7886210983801</v>
      </c>
      <c r="K9" s="5" t="s">
        <v>4640</v>
      </c>
    </row>
    <row r="10" spans="1:11" x14ac:dyDescent="0.2">
      <c r="A10" s="5" t="s">
        <v>3398</v>
      </c>
      <c r="B10" s="5" t="s">
        <v>3399</v>
      </c>
      <c r="C10" s="5" t="s">
        <v>5</v>
      </c>
      <c r="D10" s="5">
        <v>1</v>
      </c>
      <c r="E10" s="5">
        <v>2531</v>
      </c>
      <c r="F10" s="5">
        <v>1</v>
      </c>
      <c r="G10" s="5">
        <v>27306</v>
      </c>
      <c r="H10" s="5">
        <v>0</v>
      </c>
      <c r="I10" s="5">
        <v>0</v>
      </c>
      <c r="J10" s="5">
        <v>10.7886210983801</v>
      </c>
      <c r="K10" s="5" t="s">
        <v>4641</v>
      </c>
    </row>
    <row r="11" spans="1:11" x14ac:dyDescent="0.2">
      <c r="A11" s="5" t="s">
        <v>3400</v>
      </c>
      <c r="B11" s="5" t="s">
        <v>3401</v>
      </c>
      <c r="C11" s="5" t="s">
        <v>5</v>
      </c>
      <c r="D11" s="5">
        <v>1</v>
      </c>
      <c r="E11" s="5">
        <v>2531</v>
      </c>
      <c r="F11" s="5">
        <v>1</v>
      </c>
      <c r="G11" s="5">
        <v>27306</v>
      </c>
      <c r="H11" s="5">
        <v>0</v>
      </c>
      <c r="I11" s="5">
        <v>0</v>
      </c>
      <c r="J11" s="5">
        <v>10.7886210983801</v>
      </c>
      <c r="K11" s="5" t="s">
        <v>4641</v>
      </c>
    </row>
    <row r="12" spans="1:11" x14ac:dyDescent="0.2">
      <c r="A12" s="5" t="s">
        <v>3484</v>
      </c>
      <c r="B12" s="5" t="s">
        <v>3485</v>
      </c>
      <c r="C12" s="5" t="s">
        <v>5</v>
      </c>
      <c r="D12" s="5">
        <v>2</v>
      </c>
      <c r="E12" s="5">
        <v>2531</v>
      </c>
      <c r="F12" s="5">
        <v>2</v>
      </c>
      <c r="G12" s="5">
        <v>27306</v>
      </c>
      <c r="H12" s="5">
        <v>0</v>
      </c>
      <c r="I12" s="5">
        <v>0</v>
      </c>
      <c r="J12" s="5">
        <v>10.7886210983801</v>
      </c>
      <c r="K12" s="5" t="s">
        <v>4642</v>
      </c>
    </row>
    <row r="13" spans="1:11" x14ac:dyDescent="0.2">
      <c r="A13" s="5" t="s">
        <v>3402</v>
      </c>
      <c r="B13" s="5" t="s">
        <v>3403</v>
      </c>
      <c r="C13" s="5" t="s">
        <v>5</v>
      </c>
      <c r="D13" s="5">
        <v>1</v>
      </c>
      <c r="E13" s="5">
        <v>2531</v>
      </c>
      <c r="F13" s="5">
        <v>1</v>
      </c>
      <c r="G13" s="5">
        <v>27306</v>
      </c>
      <c r="H13" s="5">
        <v>0</v>
      </c>
      <c r="I13" s="5">
        <v>0</v>
      </c>
      <c r="J13" s="5">
        <v>10.7886210983801</v>
      </c>
      <c r="K13" s="5" t="s">
        <v>4641</v>
      </c>
    </row>
    <row r="14" spans="1:11" x14ac:dyDescent="0.2">
      <c r="A14" s="5" t="s">
        <v>4643</v>
      </c>
      <c r="B14" s="5" t="s">
        <v>4644</v>
      </c>
      <c r="C14" s="5" t="s">
        <v>43</v>
      </c>
      <c r="D14" s="5">
        <v>1</v>
      </c>
      <c r="E14" s="5">
        <v>2531</v>
      </c>
      <c r="F14" s="5">
        <v>1</v>
      </c>
      <c r="G14" s="5">
        <v>27306</v>
      </c>
      <c r="H14" s="5">
        <v>0</v>
      </c>
      <c r="I14" s="5">
        <v>0</v>
      </c>
      <c r="J14" s="5">
        <v>10.7886210983801</v>
      </c>
      <c r="K14" s="5" t="s">
        <v>4645</v>
      </c>
    </row>
    <row r="15" spans="1:11" x14ac:dyDescent="0.2">
      <c r="A15" s="5" t="s">
        <v>355</v>
      </c>
      <c r="B15" s="5" t="s">
        <v>356</v>
      </c>
      <c r="C15" s="5" t="s">
        <v>5</v>
      </c>
      <c r="D15" s="5">
        <v>1</v>
      </c>
      <c r="E15" s="5">
        <v>2531</v>
      </c>
      <c r="F15" s="5">
        <v>1</v>
      </c>
      <c r="G15" s="5">
        <v>27306</v>
      </c>
      <c r="H15" s="5">
        <v>0</v>
      </c>
      <c r="I15" s="5">
        <v>0</v>
      </c>
      <c r="J15" s="5">
        <v>10.7886210983801</v>
      </c>
      <c r="K15" s="5" t="s">
        <v>4646</v>
      </c>
    </row>
    <row r="16" spans="1:11" x14ac:dyDescent="0.2">
      <c r="A16" s="5" t="s">
        <v>4190</v>
      </c>
      <c r="B16" s="5" t="s">
        <v>4191</v>
      </c>
      <c r="C16" s="5" t="s">
        <v>5</v>
      </c>
      <c r="D16" s="5">
        <v>5</v>
      </c>
      <c r="E16" s="5">
        <v>2531</v>
      </c>
      <c r="F16" s="5">
        <v>5</v>
      </c>
      <c r="G16" s="5">
        <v>27306</v>
      </c>
      <c r="H16" s="5">
        <v>0</v>
      </c>
      <c r="I16" s="5">
        <v>0</v>
      </c>
      <c r="J16" s="5">
        <v>10.7886210983801</v>
      </c>
      <c r="K16" s="5" t="s">
        <v>4647</v>
      </c>
    </row>
    <row r="17" spans="1:11" x14ac:dyDescent="0.2">
      <c r="A17" s="5" t="s">
        <v>3145</v>
      </c>
      <c r="B17" s="5" t="s">
        <v>3146</v>
      </c>
      <c r="C17" s="5" t="s">
        <v>5</v>
      </c>
      <c r="D17" s="5">
        <v>2</v>
      </c>
      <c r="E17" s="5">
        <v>2531</v>
      </c>
      <c r="F17" s="5">
        <v>2</v>
      </c>
      <c r="G17" s="5">
        <v>27306</v>
      </c>
      <c r="H17" s="5">
        <v>0</v>
      </c>
      <c r="I17" s="5">
        <v>0</v>
      </c>
      <c r="J17" s="5">
        <v>10.7886210983801</v>
      </c>
      <c r="K17" s="5" t="s">
        <v>4648</v>
      </c>
    </row>
    <row r="18" spans="1:11" x14ac:dyDescent="0.2">
      <c r="A18" s="5" t="s">
        <v>3147</v>
      </c>
      <c r="B18" s="5" t="s">
        <v>3148</v>
      </c>
      <c r="C18" s="5" t="s">
        <v>43</v>
      </c>
      <c r="D18" s="5">
        <v>2</v>
      </c>
      <c r="E18" s="5">
        <v>2531</v>
      </c>
      <c r="F18" s="5">
        <v>2</v>
      </c>
      <c r="G18" s="5">
        <v>27306</v>
      </c>
      <c r="H18" s="5">
        <v>0</v>
      </c>
      <c r="I18" s="5">
        <v>0</v>
      </c>
      <c r="J18" s="5">
        <v>10.7886210983801</v>
      </c>
      <c r="K18" s="5" t="s">
        <v>4648</v>
      </c>
    </row>
    <row r="19" spans="1:11" x14ac:dyDescent="0.2">
      <c r="A19" s="5" t="s">
        <v>4649</v>
      </c>
      <c r="B19" s="5" t="s">
        <v>4650</v>
      </c>
      <c r="C19" s="5" t="s">
        <v>5</v>
      </c>
      <c r="D19" s="5">
        <v>1</v>
      </c>
      <c r="E19" s="5">
        <v>2531</v>
      </c>
      <c r="F19" s="5">
        <v>1</v>
      </c>
      <c r="G19" s="5">
        <v>27306</v>
      </c>
      <c r="H19" s="5">
        <v>0</v>
      </c>
      <c r="I19" s="5">
        <v>0</v>
      </c>
      <c r="J19" s="5">
        <v>10.7886210983801</v>
      </c>
      <c r="K19" s="5" t="s">
        <v>4651</v>
      </c>
    </row>
    <row r="20" spans="1:11" x14ac:dyDescent="0.2">
      <c r="A20" s="5" t="s">
        <v>2874</v>
      </c>
      <c r="B20" s="5" t="s">
        <v>2875</v>
      </c>
      <c r="C20" s="5" t="s">
        <v>5</v>
      </c>
      <c r="D20" s="5">
        <v>2</v>
      </c>
      <c r="E20" s="5">
        <v>2531</v>
      </c>
      <c r="F20" s="5">
        <v>2</v>
      </c>
      <c r="G20" s="5">
        <v>27306</v>
      </c>
      <c r="H20" s="5">
        <v>0</v>
      </c>
      <c r="I20" s="5">
        <v>0</v>
      </c>
      <c r="J20" s="5">
        <v>10.7886210983801</v>
      </c>
      <c r="K20" s="5" t="s">
        <v>4652</v>
      </c>
    </row>
    <row r="21" spans="1:11" x14ac:dyDescent="0.2">
      <c r="A21" s="5" t="s">
        <v>2930</v>
      </c>
      <c r="B21" s="5" t="s">
        <v>2931</v>
      </c>
      <c r="C21" s="5" t="s">
        <v>5</v>
      </c>
      <c r="D21" s="5">
        <v>2</v>
      </c>
      <c r="E21" s="5">
        <v>2531</v>
      </c>
      <c r="F21" s="5">
        <v>2</v>
      </c>
      <c r="G21" s="5">
        <v>27306</v>
      </c>
      <c r="H21" s="5">
        <v>0</v>
      </c>
      <c r="I21" s="5">
        <v>0</v>
      </c>
      <c r="J21" s="5">
        <v>10.7886210983801</v>
      </c>
      <c r="K21" s="5" t="s">
        <v>4653</v>
      </c>
    </row>
    <row r="22" spans="1:11" x14ac:dyDescent="0.2">
      <c r="A22" s="5" t="s">
        <v>2926</v>
      </c>
      <c r="B22" s="5" t="s">
        <v>2927</v>
      </c>
      <c r="C22" s="5" t="s">
        <v>43</v>
      </c>
      <c r="D22" s="5">
        <v>2</v>
      </c>
      <c r="E22" s="5">
        <v>2531</v>
      </c>
      <c r="F22" s="5">
        <v>2</v>
      </c>
      <c r="G22" s="5">
        <v>27306</v>
      </c>
      <c r="H22" s="5">
        <v>0</v>
      </c>
      <c r="I22" s="5">
        <v>0</v>
      </c>
      <c r="J22" s="5">
        <v>10.7886210983801</v>
      </c>
      <c r="K22" s="5" t="s">
        <v>4654</v>
      </c>
    </row>
    <row r="23" spans="1:11" x14ac:dyDescent="0.2">
      <c r="A23" s="5" t="s">
        <v>3344</v>
      </c>
      <c r="B23" s="5" t="s">
        <v>3345</v>
      </c>
      <c r="C23" s="5" t="s">
        <v>43</v>
      </c>
      <c r="D23" s="5">
        <v>1</v>
      </c>
      <c r="E23" s="5">
        <v>2531</v>
      </c>
      <c r="F23" s="5">
        <v>1</v>
      </c>
      <c r="G23" s="5">
        <v>27306</v>
      </c>
      <c r="H23" s="5">
        <v>0</v>
      </c>
      <c r="I23" s="5">
        <v>0</v>
      </c>
      <c r="J23" s="5">
        <v>10.7886210983801</v>
      </c>
      <c r="K23" s="5" t="s">
        <v>4655</v>
      </c>
    </row>
    <row r="24" spans="1:11" x14ac:dyDescent="0.2">
      <c r="A24" s="5" t="s">
        <v>3346</v>
      </c>
      <c r="B24" s="5" t="s">
        <v>3347</v>
      </c>
      <c r="C24" s="5" t="s">
        <v>5</v>
      </c>
      <c r="D24" s="5">
        <v>1</v>
      </c>
      <c r="E24" s="5">
        <v>2531</v>
      </c>
      <c r="F24" s="5">
        <v>1</v>
      </c>
      <c r="G24" s="5">
        <v>27306</v>
      </c>
      <c r="H24" s="5">
        <v>0</v>
      </c>
      <c r="I24" s="5">
        <v>0</v>
      </c>
      <c r="J24" s="5">
        <v>10.7886210983801</v>
      </c>
      <c r="K24" s="5" t="s">
        <v>4655</v>
      </c>
    </row>
    <row r="25" spans="1:11" x14ac:dyDescent="0.2">
      <c r="A25" s="5" t="s">
        <v>4656</v>
      </c>
      <c r="B25" s="5" t="s">
        <v>4657</v>
      </c>
      <c r="C25" s="5" t="s">
        <v>43</v>
      </c>
      <c r="D25" s="5">
        <v>1</v>
      </c>
      <c r="E25" s="5">
        <v>2531</v>
      </c>
      <c r="F25" s="5">
        <v>1</v>
      </c>
      <c r="G25" s="5">
        <v>27306</v>
      </c>
      <c r="H25" s="5">
        <v>0</v>
      </c>
      <c r="I25" s="5">
        <v>0</v>
      </c>
      <c r="J25" s="5">
        <v>10.7886210983801</v>
      </c>
      <c r="K25" s="5" t="s">
        <v>4658</v>
      </c>
    </row>
    <row r="26" spans="1:11" x14ac:dyDescent="0.2">
      <c r="A26" s="5" t="s">
        <v>4659</v>
      </c>
      <c r="B26" s="5" t="s">
        <v>4660</v>
      </c>
      <c r="C26" s="5" t="s">
        <v>43</v>
      </c>
      <c r="D26" s="5">
        <v>1</v>
      </c>
      <c r="E26" s="5">
        <v>2531</v>
      </c>
      <c r="F26" s="5">
        <v>1</v>
      </c>
      <c r="G26" s="5">
        <v>27306</v>
      </c>
      <c r="H26" s="5">
        <v>0</v>
      </c>
      <c r="I26" s="5">
        <v>0</v>
      </c>
      <c r="J26" s="5">
        <v>10.7886210983801</v>
      </c>
      <c r="K26" s="5" t="s">
        <v>4658</v>
      </c>
    </row>
    <row r="27" spans="1:11" x14ac:dyDescent="0.2">
      <c r="A27" s="5" t="s">
        <v>4661</v>
      </c>
      <c r="B27" s="5" t="s">
        <v>4662</v>
      </c>
      <c r="C27" s="5" t="s">
        <v>43</v>
      </c>
      <c r="D27" s="5">
        <v>1</v>
      </c>
      <c r="E27" s="5">
        <v>2531</v>
      </c>
      <c r="F27" s="5">
        <v>1</v>
      </c>
      <c r="G27" s="5">
        <v>27306</v>
      </c>
      <c r="H27" s="5">
        <v>0</v>
      </c>
      <c r="I27" s="5">
        <v>0</v>
      </c>
      <c r="J27" s="5">
        <v>10.7886210983801</v>
      </c>
      <c r="K27" s="5" t="s">
        <v>4658</v>
      </c>
    </row>
    <row r="28" spans="1:11" x14ac:dyDescent="0.2">
      <c r="A28" s="5" t="s">
        <v>3350</v>
      </c>
      <c r="B28" s="5" t="s">
        <v>3351</v>
      </c>
      <c r="C28" s="5" t="s">
        <v>5</v>
      </c>
      <c r="D28" s="5">
        <v>1</v>
      </c>
      <c r="E28" s="5">
        <v>2531</v>
      </c>
      <c r="F28" s="5">
        <v>1</v>
      </c>
      <c r="G28" s="5">
        <v>27306</v>
      </c>
      <c r="H28" s="5">
        <v>0</v>
      </c>
      <c r="I28" s="5">
        <v>0</v>
      </c>
      <c r="J28" s="5">
        <v>10.7886210983801</v>
      </c>
      <c r="K28" s="5" t="s">
        <v>4663</v>
      </c>
    </row>
    <row r="29" spans="1:11" x14ac:dyDescent="0.2">
      <c r="A29" s="5" t="s">
        <v>353</v>
      </c>
      <c r="B29" s="5" t="s">
        <v>354</v>
      </c>
      <c r="C29" s="5" t="s">
        <v>5</v>
      </c>
      <c r="D29" s="5">
        <v>1</v>
      </c>
      <c r="E29" s="5">
        <v>2531</v>
      </c>
      <c r="F29" s="5">
        <v>1</v>
      </c>
      <c r="G29" s="5">
        <v>27306</v>
      </c>
      <c r="H29" s="5">
        <v>0</v>
      </c>
      <c r="I29" s="5">
        <v>0</v>
      </c>
      <c r="J29" s="5">
        <v>10.7886210983801</v>
      </c>
      <c r="K29" s="5" t="s">
        <v>4663</v>
      </c>
    </row>
    <row r="30" spans="1:11" x14ac:dyDescent="0.2">
      <c r="A30" s="5" t="s">
        <v>3281</v>
      </c>
      <c r="B30" s="5" t="s">
        <v>3282</v>
      </c>
      <c r="C30" s="5" t="s">
        <v>43</v>
      </c>
      <c r="D30" s="5">
        <v>2</v>
      </c>
      <c r="E30" s="5">
        <v>2531</v>
      </c>
      <c r="F30" s="5">
        <v>2</v>
      </c>
      <c r="G30" s="5">
        <v>27306</v>
      </c>
      <c r="H30" s="5">
        <v>0</v>
      </c>
      <c r="I30" s="5">
        <v>0</v>
      </c>
      <c r="J30" s="5">
        <v>10.7886210983801</v>
      </c>
      <c r="K30" s="5" t="s">
        <v>4664</v>
      </c>
    </row>
    <row r="31" spans="1:11" x14ac:dyDescent="0.2">
      <c r="A31" s="5" t="s">
        <v>3283</v>
      </c>
      <c r="B31" s="5" t="s">
        <v>3284</v>
      </c>
      <c r="C31" s="5" t="s">
        <v>43</v>
      </c>
      <c r="D31" s="5">
        <v>2</v>
      </c>
      <c r="E31" s="5">
        <v>2531</v>
      </c>
      <c r="F31" s="5">
        <v>2</v>
      </c>
      <c r="G31" s="5">
        <v>27306</v>
      </c>
      <c r="H31" s="5">
        <v>0</v>
      </c>
      <c r="I31" s="5">
        <v>0</v>
      </c>
      <c r="J31" s="5">
        <v>10.7886210983801</v>
      </c>
      <c r="K31" s="5" t="s">
        <v>4664</v>
      </c>
    </row>
    <row r="32" spans="1:11" x14ac:dyDescent="0.2">
      <c r="A32" s="5" t="s">
        <v>3285</v>
      </c>
      <c r="B32" s="5" t="s">
        <v>3286</v>
      </c>
      <c r="C32" s="5" t="s">
        <v>43</v>
      </c>
      <c r="D32" s="5">
        <v>2</v>
      </c>
      <c r="E32" s="5">
        <v>2531</v>
      </c>
      <c r="F32" s="5">
        <v>2</v>
      </c>
      <c r="G32" s="5">
        <v>27306</v>
      </c>
      <c r="H32" s="5">
        <v>0</v>
      </c>
      <c r="I32" s="5">
        <v>0</v>
      </c>
      <c r="J32" s="5">
        <v>10.7886210983801</v>
      </c>
      <c r="K32" s="5" t="s">
        <v>4664</v>
      </c>
    </row>
    <row r="33" spans="1:11" x14ac:dyDescent="0.2">
      <c r="A33" s="5" t="s">
        <v>4665</v>
      </c>
      <c r="B33" s="5" t="s">
        <v>4666</v>
      </c>
      <c r="C33" s="5" t="s">
        <v>43</v>
      </c>
      <c r="D33" s="5">
        <v>4</v>
      </c>
      <c r="E33" s="5">
        <v>2531</v>
      </c>
      <c r="F33" s="5">
        <v>4</v>
      </c>
      <c r="G33" s="5">
        <v>27306</v>
      </c>
      <c r="H33" s="5">
        <v>0</v>
      </c>
      <c r="I33" s="5">
        <v>0</v>
      </c>
      <c r="J33" s="5">
        <v>10.7886210983801</v>
      </c>
      <c r="K33" s="5" t="s">
        <v>4667</v>
      </c>
    </row>
    <row r="34" spans="1:11" x14ac:dyDescent="0.2">
      <c r="A34" s="5" t="s">
        <v>564</v>
      </c>
      <c r="B34" s="5" t="s">
        <v>565</v>
      </c>
      <c r="C34" s="5" t="s">
        <v>5</v>
      </c>
      <c r="D34" s="5">
        <v>2</v>
      </c>
      <c r="E34" s="5">
        <v>2531</v>
      </c>
      <c r="F34" s="5">
        <v>2</v>
      </c>
      <c r="G34" s="5">
        <v>27306</v>
      </c>
      <c r="H34" s="5">
        <v>0</v>
      </c>
      <c r="I34" s="5">
        <v>0</v>
      </c>
      <c r="J34" s="5">
        <v>10.7886210983801</v>
      </c>
      <c r="K34" s="5" t="s">
        <v>4668</v>
      </c>
    </row>
    <row r="35" spans="1:11" x14ac:dyDescent="0.2">
      <c r="A35" s="5" t="s">
        <v>4669</v>
      </c>
      <c r="B35" s="5" t="s">
        <v>4670</v>
      </c>
      <c r="C35" s="5" t="s">
        <v>5</v>
      </c>
      <c r="D35" s="5">
        <v>1</v>
      </c>
      <c r="E35" s="5">
        <v>2531</v>
      </c>
      <c r="F35" s="5">
        <v>1</v>
      </c>
      <c r="G35" s="5">
        <v>27306</v>
      </c>
      <c r="H35" s="5">
        <v>0</v>
      </c>
      <c r="I35" s="5">
        <v>0</v>
      </c>
      <c r="J35" s="5">
        <v>10.7886210983801</v>
      </c>
      <c r="K35" s="5" t="s">
        <v>4671</v>
      </c>
    </row>
    <row r="36" spans="1:11" x14ac:dyDescent="0.2">
      <c r="A36" s="5" t="s">
        <v>4672</v>
      </c>
      <c r="B36" s="5" t="s">
        <v>4673</v>
      </c>
      <c r="C36" s="5" t="s">
        <v>43</v>
      </c>
      <c r="D36" s="5">
        <v>1</v>
      </c>
      <c r="E36" s="5">
        <v>2531</v>
      </c>
      <c r="F36" s="5">
        <v>1</v>
      </c>
      <c r="G36" s="5">
        <v>27306</v>
      </c>
      <c r="H36" s="5">
        <v>0</v>
      </c>
      <c r="I36" s="5">
        <v>0</v>
      </c>
      <c r="J36" s="5">
        <v>10.7886210983801</v>
      </c>
      <c r="K36" s="5" t="s">
        <v>4671</v>
      </c>
    </row>
    <row r="37" spans="1:11" x14ac:dyDescent="0.2">
      <c r="A37" s="5" t="s">
        <v>4674</v>
      </c>
      <c r="B37" s="5" t="s">
        <v>4675</v>
      </c>
      <c r="C37" s="5" t="s">
        <v>5</v>
      </c>
      <c r="D37" s="5">
        <v>1</v>
      </c>
      <c r="E37" s="5">
        <v>2531</v>
      </c>
      <c r="F37" s="5">
        <v>1</v>
      </c>
      <c r="G37" s="5">
        <v>27306</v>
      </c>
      <c r="H37" s="5">
        <v>0</v>
      </c>
      <c r="I37" s="5">
        <v>0</v>
      </c>
      <c r="J37" s="5">
        <v>10.7886210983801</v>
      </c>
      <c r="K37" s="5" t="s">
        <v>4676</v>
      </c>
    </row>
    <row r="38" spans="1:11" x14ac:dyDescent="0.2">
      <c r="A38" s="5" t="s">
        <v>4677</v>
      </c>
      <c r="B38" s="5" t="s">
        <v>4678</v>
      </c>
      <c r="C38" s="5" t="s">
        <v>5</v>
      </c>
      <c r="D38" s="5">
        <v>1</v>
      </c>
      <c r="E38" s="5">
        <v>2531</v>
      </c>
      <c r="F38" s="5">
        <v>1</v>
      </c>
      <c r="G38" s="5">
        <v>27306</v>
      </c>
      <c r="H38" s="5">
        <v>0</v>
      </c>
      <c r="I38" s="5">
        <v>0</v>
      </c>
      <c r="J38" s="5">
        <v>10.7886210983801</v>
      </c>
      <c r="K38" s="5" t="s">
        <v>4679</v>
      </c>
    </row>
    <row r="39" spans="1:11" x14ac:dyDescent="0.2">
      <c r="A39" s="5" t="s">
        <v>4680</v>
      </c>
      <c r="B39" s="5" t="s">
        <v>4681</v>
      </c>
      <c r="C39" s="5" t="s">
        <v>24</v>
      </c>
      <c r="D39" s="5">
        <v>1</v>
      </c>
      <c r="E39" s="5">
        <v>2531</v>
      </c>
      <c r="F39" s="5">
        <v>1</v>
      </c>
      <c r="G39" s="5">
        <v>27306</v>
      </c>
      <c r="H39" s="5">
        <v>0</v>
      </c>
      <c r="I39" s="5">
        <v>0</v>
      </c>
      <c r="J39" s="5">
        <v>10.7886210983801</v>
      </c>
      <c r="K39" s="5" t="s">
        <v>4679</v>
      </c>
    </row>
    <row r="40" spans="1:11" x14ac:dyDescent="0.2">
      <c r="A40" s="5" t="s">
        <v>4682</v>
      </c>
      <c r="B40" s="5" t="s">
        <v>4683</v>
      </c>
      <c r="C40" s="5" t="s">
        <v>43</v>
      </c>
      <c r="D40" s="5">
        <v>1</v>
      </c>
      <c r="E40" s="5">
        <v>2531</v>
      </c>
      <c r="F40" s="5">
        <v>1</v>
      </c>
      <c r="G40" s="5">
        <v>27306</v>
      </c>
      <c r="H40" s="5">
        <v>0</v>
      </c>
      <c r="I40" s="5">
        <v>0</v>
      </c>
      <c r="J40" s="5">
        <v>10.7886210983801</v>
      </c>
      <c r="K40" s="5" t="s">
        <v>4684</v>
      </c>
    </row>
    <row r="41" spans="1:11" x14ac:dyDescent="0.2">
      <c r="A41" s="5" t="s">
        <v>4685</v>
      </c>
      <c r="B41" s="5" t="s">
        <v>4686</v>
      </c>
      <c r="C41" s="5" t="s">
        <v>43</v>
      </c>
      <c r="D41" s="5">
        <v>1</v>
      </c>
      <c r="E41" s="5">
        <v>2531</v>
      </c>
      <c r="F41" s="5">
        <v>1</v>
      </c>
      <c r="G41" s="5">
        <v>27306</v>
      </c>
      <c r="H41" s="5">
        <v>0</v>
      </c>
      <c r="I41" s="5">
        <v>0</v>
      </c>
      <c r="J41" s="5">
        <v>10.7886210983801</v>
      </c>
      <c r="K41" s="5" t="s">
        <v>4684</v>
      </c>
    </row>
    <row r="42" spans="1:11" x14ac:dyDescent="0.2">
      <c r="A42" s="5" t="s">
        <v>3588</v>
      </c>
      <c r="B42" s="5" t="s">
        <v>3589</v>
      </c>
      <c r="C42" s="5" t="s">
        <v>5</v>
      </c>
      <c r="D42" s="5">
        <v>1</v>
      </c>
      <c r="E42" s="5">
        <v>2531</v>
      </c>
      <c r="F42" s="5">
        <v>1</v>
      </c>
      <c r="G42" s="5">
        <v>27306</v>
      </c>
      <c r="H42" s="5">
        <v>0</v>
      </c>
      <c r="I42" s="5">
        <v>0</v>
      </c>
      <c r="J42" s="5">
        <v>10.7886210983801</v>
      </c>
      <c r="K42" s="5" t="s">
        <v>4687</v>
      </c>
    </row>
    <row r="43" spans="1:11" x14ac:dyDescent="0.2">
      <c r="A43" s="5" t="s">
        <v>3590</v>
      </c>
      <c r="B43" s="5" t="s">
        <v>3591</v>
      </c>
      <c r="C43" s="5" t="s">
        <v>43</v>
      </c>
      <c r="D43" s="5">
        <v>2</v>
      </c>
      <c r="E43" s="5">
        <v>2531</v>
      </c>
      <c r="F43" s="5">
        <v>2</v>
      </c>
      <c r="G43" s="5">
        <v>27306</v>
      </c>
      <c r="H43" s="5">
        <v>0</v>
      </c>
      <c r="I43" s="5">
        <v>0</v>
      </c>
      <c r="J43" s="5">
        <v>10.7886210983801</v>
      </c>
      <c r="K43" s="5" t="s">
        <v>4688</v>
      </c>
    </row>
    <row r="44" spans="1:11" x14ac:dyDescent="0.2">
      <c r="A44" s="5" t="s">
        <v>4689</v>
      </c>
      <c r="B44" s="5" t="s">
        <v>4690</v>
      </c>
      <c r="C44" s="5" t="s">
        <v>5</v>
      </c>
      <c r="D44" s="5">
        <v>1</v>
      </c>
      <c r="E44" s="5">
        <v>2531</v>
      </c>
      <c r="F44" s="5">
        <v>1</v>
      </c>
      <c r="G44" s="5">
        <v>27306</v>
      </c>
      <c r="H44" s="5">
        <v>0</v>
      </c>
      <c r="I44" s="5">
        <v>0</v>
      </c>
      <c r="J44" s="5">
        <v>10.7886210983801</v>
      </c>
      <c r="K44" s="5" t="s">
        <v>4691</v>
      </c>
    </row>
    <row r="45" spans="1:11" x14ac:dyDescent="0.2">
      <c r="A45" s="5" t="s">
        <v>3372</v>
      </c>
      <c r="B45" s="5" t="s">
        <v>3373</v>
      </c>
      <c r="C45" s="5" t="s">
        <v>43</v>
      </c>
      <c r="D45" s="5">
        <v>2</v>
      </c>
      <c r="E45" s="5">
        <v>2531</v>
      </c>
      <c r="F45" s="5">
        <v>2</v>
      </c>
      <c r="G45" s="5">
        <v>27306</v>
      </c>
      <c r="H45" s="5">
        <v>0</v>
      </c>
      <c r="I45" s="5">
        <v>0</v>
      </c>
      <c r="J45" s="5">
        <v>10.7886210983801</v>
      </c>
      <c r="K45" s="5" t="s">
        <v>4692</v>
      </c>
    </row>
    <row r="46" spans="1:11" x14ac:dyDescent="0.2">
      <c r="A46" s="5" t="s">
        <v>4693</v>
      </c>
      <c r="B46" s="5" t="s">
        <v>4694</v>
      </c>
      <c r="C46" s="5" t="s">
        <v>43</v>
      </c>
      <c r="D46" s="5">
        <v>1</v>
      </c>
      <c r="E46" s="5">
        <v>2531</v>
      </c>
      <c r="F46" s="5">
        <v>1</v>
      </c>
      <c r="G46" s="5">
        <v>27306</v>
      </c>
      <c r="H46" s="5">
        <v>0</v>
      </c>
      <c r="I46" s="5">
        <v>0</v>
      </c>
      <c r="J46" s="5">
        <v>10.7886210983801</v>
      </c>
      <c r="K46" s="5" t="s">
        <v>4695</v>
      </c>
    </row>
    <row r="47" spans="1:11" x14ac:dyDescent="0.2">
      <c r="A47" s="5" t="s">
        <v>4696</v>
      </c>
      <c r="B47" s="5" t="s">
        <v>4697</v>
      </c>
      <c r="C47" s="5" t="s">
        <v>43</v>
      </c>
      <c r="D47" s="5">
        <v>1</v>
      </c>
      <c r="E47" s="5">
        <v>2531</v>
      </c>
      <c r="F47" s="5">
        <v>1</v>
      </c>
      <c r="G47" s="5">
        <v>27306</v>
      </c>
      <c r="H47" s="5">
        <v>0</v>
      </c>
      <c r="I47" s="5">
        <v>0</v>
      </c>
      <c r="J47" s="5">
        <v>10.7886210983801</v>
      </c>
      <c r="K47" s="5" t="s">
        <v>4695</v>
      </c>
    </row>
    <row r="48" spans="1:11" x14ac:dyDescent="0.2">
      <c r="A48" s="5" t="s">
        <v>4698</v>
      </c>
      <c r="B48" s="5" t="s">
        <v>4699</v>
      </c>
      <c r="C48" s="5" t="s">
        <v>43</v>
      </c>
      <c r="D48" s="5">
        <v>1</v>
      </c>
      <c r="E48" s="5">
        <v>2531</v>
      </c>
      <c r="F48" s="5">
        <v>1</v>
      </c>
      <c r="G48" s="5">
        <v>27306</v>
      </c>
      <c r="H48" s="5">
        <v>0</v>
      </c>
      <c r="I48" s="5">
        <v>0</v>
      </c>
      <c r="J48" s="5">
        <v>10.7886210983801</v>
      </c>
      <c r="K48" s="5" t="s">
        <v>4695</v>
      </c>
    </row>
    <row r="49" spans="1:11" x14ac:dyDescent="0.2">
      <c r="A49" s="5" t="s">
        <v>4700</v>
      </c>
      <c r="B49" s="5" t="s">
        <v>4701</v>
      </c>
      <c r="C49" s="5" t="s">
        <v>43</v>
      </c>
      <c r="D49" s="5">
        <v>1</v>
      </c>
      <c r="E49" s="5">
        <v>2531</v>
      </c>
      <c r="F49" s="5">
        <v>1</v>
      </c>
      <c r="G49" s="5">
        <v>27306</v>
      </c>
      <c r="H49" s="5">
        <v>0</v>
      </c>
      <c r="I49" s="5">
        <v>0</v>
      </c>
      <c r="J49" s="5">
        <v>10.7886210983801</v>
      </c>
      <c r="K49" s="5" t="s">
        <v>4695</v>
      </c>
    </row>
    <row r="50" spans="1:11" x14ac:dyDescent="0.2">
      <c r="A50" s="5" t="s">
        <v>4702</v>
      </c>
      <c r="B50" s="5" t="s">
        <v>4703</v>
      </c>
      <c r="C50" s="5" t="s">
        <v>43</v>
      </c>
      <c r="D50" s="5">
        <v>1</v>
      </c>
      <c r="E50" s="5">
        <v>2531</v>
      </c>
      <c r="F50" s="5">
        <v>1</v>
      </c>
      <c r="G50" s="5">
        <v>27306</v>
      </c>
      <c r="H50" s="5">
        <v>0</v>
      </c>
      <c r="I50" s="5">
        <v>0</v>
      </c>
      <c r="J50" s="5">
        <v>10.7886210983801</v>
      </c>
      <c r="K50" s="5" t="s">
        <v>4695</v>
      </c>
    </row>
    <row r="51" spans="1:11" x14ac:dyDescent="0.2">
      <c r="A51" s="5" t="s">
        <v>4704</v>
      </c>
      <c r="B51" s="5" t="s">
        <v>4705</v>
      </c>
      <c r="C51" s="5" t="s">
        <v>43</v>
      </c>
      <c r="D51" s="5">
        <v>1</v>
      </c>
      <c r="E51" s="5">
        <v>2531</v>
      </c>
      <c r="F51" s="5">
        <v>1</v>
      </c>
      <c r="G51" s="5">
        <v>27306</v>
      </c>
      <c r="H51" s="5">
        <v>0</v>
      </c>
      <c r="I51" s="5">
        <v>0</v>
      </c>
      <c r="J51" s="5">
        <v>10.7886210983801</v>
      </c>
      <c r="K51" s="5" t="s">
        <v>4695</v>
      </c>
    </row>
    <row r="52" spans="1:11" x14ac:dyDescent="0.2">
      <c r="A52" s="5" t="s">
        <v>3239</v>
      </c>
      <c r="B52" s="5" t="s">
        <v>3240</v>
      </c>
      <c r="C52" s="5" t="s">
        <v>5</v>
      </c>
      <c r="D52" s="5">
        <v>1</v>
      </c>
      <c r="E52" s="5">
        <v>2531</v>
      </c>
      <c r="F52" s="5">
        <v>1</v>
      </c>
      <c r="G52" s="5">
        <v>27306</v>
      </c>
      <c r="H52" s="5">
        <v>0</v>
      </c>
      <c r="I52" s="5">
        <v>0</v>
      </c>
      <c r="J52" s="5">
        <v>10.7886210983801</v>
      </c>
      <c r="K52" s="5" t="s">
        <v>4706</v>
      </c>
    </row>
    <row r="53" spans="1:11" x14ac:dyDescent="0.2">
      <c r="A53" s="5" t="s">
        <v>4707</v>
      </c>
      <c r="B53" s="5" t="s">
        <v>4708</v>
      </c>
      <c r="C53" s="5" t="s">
        <v>5</v>
      </c>
      <c r="D53" s="5">
        <v>1</v>
      </c>
      <c r="E53" s="5">
        <v>2531</v>
      </c>
      <c r="F53" s="5">
        <v>1</v>
      </c>
      <c r="G53" s="5">
        <v>27306</v>
      </c>
      <c r="H53" s="5">
        <v>0</v>
      </c>
      <c r="I53" s="5">
        <v>0</v>
      </c>
      <c r="J53" s="5">
        <v>10.7886210983801</v>
      </c>
      <c r="K53" s="5" t="s">
        <v>4709</v>
      </c>
    </row>
    <row r="54" spans="1:11" x14ac:dyDescent="0.2">
      <c r="A54" s="5" t="s">
        <v>3255</v>
      </c>
      <c r="B54" s="5" t="s">
        <v>3256</v>
      </c>
      <c r="C54" s="5" t="s">
        <v>24</v>
      </c>
      <c r="D54" s="5">
        <v>1</v>
      </c>
      <c r="E54" s="5">
        <v>2531</v>
      </c>
      <c r="F54" s="5">
        <v>1</v>
      </c>
      <c r="G54" s="5">
        <v>27306</v>
      </c>
      <c r="H54" s="5">
        <v>0</v>
      </c>
      <c r="I54" s="5">
        <v>0</v>
      </c>
      <c r="J54" s="5">
        <v>10.7886210983801</v>
      </c>
      <c r="K54" s="5" t="s">
        <v>4710</v>
      </c>
    </row>
    <row r="55" spans="1:11" x14ac:dyDescent="0.2">
      <c r="A55" s="5" t="s">
        <v>2896</v>
      </c>
      <c r="B55" s="5" t="s">
        <v>2897</v>
      </c>
      <c r="C55" s="5" t="s">
        <v>43</v>
      </c>
      <c r="D55" s="5">
        <v>1</v>
      </c>
      <c r="E55" s="5">
        <v>2531</v>
      </c>
      <c r="F55" s="5">
        <v>1</v>
      </c>
      <c r="G55" s="5">
        <v>27306</v>
      </c>
      <c r="H55" s="5">
        <v>0</v>
      </c>
      <c r="I55" s="5">
        <v>0</v>
      </c>
      <c r="J55" s="5">
        <v>10.7886210983801</v>
      </c>
      <c r="K55" s="5" t="s">
        <v>4710</v>
      </c>
    </row>
    <row r="56" spans="1:11" x14ac:dyDescent="0.2">
      <c r="A56" s="5" t="s">
        <v>2950</v>
      </c>
      <c r="B56" s="5" t="s">
        <v>2951</v>
      </c>
      <c r="C56" s="5" t="s">
        <v>5</v>
      </c>
      <c r="D56" s="5">
        <v>1</v>
      </c>
      <c r="E56" s="5">
        <v>2531</v>
      </c>
      <c r="F56" s="5">
        <v>1</v>
      </c>
      <c r="G56" s="5">
        <v>27306</v>
      </c>
      <c r="H56" s="5">
        <v>0</v>
      </c>
      <c r="I56" s="5">
        <v>0</v>
      </c>
      <c r="J56" s="5">
        <v>10.7886210983801</v>
      </c>
      <c r="K56" s="5" t="s">
        <v>4711</v>
      </c>
    </row>
    <row r="57" spans="1:11" x14ac:dyDescent="0.2">
      <c r="A57" s="5" t="s">
        <v>2934</v>
      </c>
      <c r="B57" s="5" t="s">
        <v>2935</v>
      </c>
      <c r="C57" s="5" t="s">
        <v>43</v>
      </c>
      <c r="D57" s="5">
        <v>2</v>
      </c>
      <c r="E57" s="5">
        <v>2531</v>
      </c>
      <c r="F57" s="5">
        <v>2</v>
      </c>
      <c r="G57" s="5">
        <v>27306</v>
      </c>
      <c r="H57" s="5">
        <v>0</v>
      </c>
      <c r="I57" s="5">
        <v>0</v>
      </c>
      <c r="J57" s="5">
        <v>10.7886210983801</v>
      </c>
      <c r="K57" s="5" t="s">
        <v>4712</v>
      </c>
    </row>
    <row r="58" spans="1:11" x14ac:dyDescent="0.2">
      <c r="A58" s="5" t="s">
        <v>2862</v>
      </c>
      <c r="B58" s="5" t="s">
        <v>2863</v>
      </c>
      <c r="C58" s="5" t="s">
        <v>43</v>
      </c>
      <c r="D58" s="5">
        <v>1</v>
      </c>
      <c r="E58" s="5">
        <v>2531</v>
      </c>
      <c r="F58" s="5">
        <v>1</v>
      </c>
      <c r="G58" s="5">
        <v>27306</v>
      </c>
      <c r="H58" s="5">
        <v>0</v>
      </c>
      <c r="I58" s="5">
        <v>0</v>
      </c>
      <c r="J58" s="5">
        <v>10.7886210983801</v>
      </c>
      <c r="K58" s="5" t="s">
        <v>4713</v>
      </c>
    </row>
    <row r="59" spans="1:11" x14ac:dyDescent="0.2">
      <c r="A59" s="5" t="s">
        <v>733</v>
      </c>
      <c r="B59" s="5" t="s">
        <v>734</v>
      </c>
      <c r="C59" s="5" t="s">
        <v>43</v>
      </c>
      <c r="D59" s="5">
        <v>1</v>
      </c>
      <c r="E59" s="5">
        <v>2531</v>
      </c>
      <c r="F59" s="5">
        <v>1</v>
      </c>
      <c r="G59" s="5">
        <v>27306</v>
      </c>
      <c r="H59" s="5">
        <v>0</v>
      </c>
      <c r="I59" s="5">
        <v>0</v>
      </c>
      <c r="J59" s="5">
        <v>10.7886210983801</v>
      </c>
      <c r="K59" s="5" t="s">
        <v>4714</v>
      </c>
    </row>
    <row r="60" spans="1:11" x14ac:dyDescent="0.2">
      <c r="A60" s="5" t="s">
        <v>343</v>
      </c>
      <c r="B60" s="5" t="s">
        <v>344</v>
      </c>
      <c r="C60" s="5" t="s">
        <v>5</v>
      </c>
      <c r="D60" s="5">
        <v>1</v>
      </c>
      <c r="E60" s="5">
        <v>2531</v>
      </c>
      <c r="F60" s="5">
        <v>1</v>
      </c>
      <c r="G60" s="5">
        <v>27306</v>
      </c>
      <c r="H60" s="5">
        <v>0</v>
      </c>
      <c r="I60" s="5">
        <v>0</v>
      </c>
      <c r="J60" s="5">
        <v>10.7886210983801</v>
      </c>
      <c r="K60" s="5" t="s">
        <v>4715</v>
      </c>
    </row>
    <row r="61" spans="1:11" x14ac:dyDescent="0.2">
      <c r="A61" s="5" t="s">
        <v>345</v>
      </c>
      <c r="B61" s="5" t="s">
        <v>346</v>
      </c>
      <c r="C61" s="5" t="s">
        <v>5</v>
      </c>
      <c r="D61" s="5">
        <v>1</v>
      </c>
      <c r="E61" s="5">
        <v>2531</v>
      </c>
      <c r="F61" s="5">
        <v>1</v>
      </c>
      <c r="G61" s="5">
        <v>27306</v>
      </c>
      <c r="H61" s="5">
        <v>0</v>
      </c>
      <c r="I61" s="5">
        <v>0</v>
      </c>
      <c r="J61" s="5">
        <v>10.7886210983801</v>
      </c>
      <c r="K61" s="5" t="s">
        <v>4715</v>
      </c>
    </row>
    <row r="62" spans="1:11" x14ac:dyDescent="0.2">
      <c r="A62" s="5" t="s">
        <v>4716</v>
      </c>
      <c r="B62" s="5" t="s">
        <v>4717</v>
      </c>
      <c r="C62" s="5" t="s">
        <v>43</v>
      </c>
      <c r="D62" s="5">
        <v>1</v>
      </c>
      <c r="E62" s="5">
        <v>2531</v>
      </c>
      <c r="F62" s="5">
        <v>1</v>
      </c>
      <c r="G62" s="5">
        <v>27306</v>
      </c>
      <c r="H62" s="5">
        <v>0</v>
      </c>
      <c r="I62" s="5">
        <v>0</v>
      </c>
      <c r="J62" s="5">
        <v>10.7886210983801</v>
      </c>
      <c r="K62" s="5" t="s">
        <v>4718</v>
      </c>
    </row>
    <row r="63" spans="1:11" x14ac:dyDescent="0.2">
      <c r="A63" s="5" t="s">
        <v>363</v>
      </c>
      <c r="B63" s="5" t="s">
        <v>364</v>
      </c>
      <c r="C63" s="5" t="s">
        <v>5</v>
      </c>
      <c r="D63" s="5">
        <v>1</v>
      </c>
      <c r="E63" s="5">
        <v>2531</v>
      </c>
      <c r="F63" s="5">
        <v>1</v>
      </c>
      <c r="G63" s="5">
        <v>27306</v>
      </c>
      <c r="H63" s="5">
        <v>0</v>
      </c>
      <c r="I63" s="5">
        <v>0</v>
      </c>
      <c r="J63" s="5">
        <v>10.7886210983801</v>
      </c>
      <c r="K63" s="5" t="s">
        <v>4719</v>
      </c>
    </row>
    <row r="64" spans="1:11" x14ac:dyDescent="0.2">
      <c r="A64" s="5" t="s">
        <v>365</v>
      </c>
      <c r="B64" s="5" t="s">
        <v>366</v>
      </c>
      <c r="C64" s="5" t="s">
        <v>43</v>
      </c>
      <c r="D64" s="5">
        <v>1</v>
      </c>
      <c r="E64" s="5">
        <v>2531</v>
      </c>
      <c r="F64" s="5">
        <v>1</v>
      </c>
      <c r="G64" s="5">
        <v>27306</v>
      </c>
      <c r="H64" s="5">
        <v>0</v>
      </c>
      <c r="I64" s="5">
        <v>0</v>
      </c>
      <c r="J64" s="5">
        <v>10.7886210983801</v>
      </c>
      <c r="K64" s="5" t="s">
        <v>4719</v>
      </c>
    </row>
    <row r="65" spans="1:11" x14ac:dyDescent="0.2">
      <c r="A65" s="5" t="s">
        <v>4720</v>
      </c>
      <c r="B65" s="5" t="s">
        <v>4721</v>
      </c>
      <c r="C65" s="5" t="s">
        <v>5</v>
      </c>
      <c r="D65" s="5">
        <v>1</v>
      </c>
      <c r="E65" s="5">
        <v>2531</v>
      </c>
      <c r="F65" s="5">
        <v>1</v>
      </c>
      <c r="G65" s="5">
        <v>27306</v>
      </c>
      <c r="H65" s="5">
        <v>0</v>
      </c>
      <c r="I65" s="5">
        <v>0</v>
      </c>
      <c r="J65" s="5">
        <v>10.7886210983801</v>
      </c>
      <c r="K65" s="5" t="s">
        <v>4722</v>
      </c>
    </row>
    <row r="66" spans="1:11" x14ac:dyDescent="0.2">
      <c r="A66" s="5" t="s">
        <v>367</v>
      </c>
      <c r="B66" s="5" t="s">
        <v>368</v>
      </c>
      <c r="C66" s="5" t="s">
        <v>5</v>
      </c>
      <c r="D66" s="5">
        <v>1</v>
      </c>
      <c r="E66" s="5">
        <v>2531</v>
      </c>
      <c r="F66" s="5">
        <v>1</v>
      </c>
      <c r="G66" s="5">
        <v>27306</v>
      </c>
      <c r="H66" s="5">
        <v>0</v>
      </c>
      <c r="I66" s="5">
        <v>0</v>
      </c>
      <c r="J66" s="5">
        <v>10.7886210983801</v>
      </c>
      <c r="K66" s="5" t="s">
        <v>4723</v>
      </c>
    </row>
    <row r="67" spans="1:11" x14ac:dyDescent="0.2">
      <c r="A67" s="5" t="s">
        <v>369</v>
      </c>
      <c r="B67" s="5" t="s">
        <v>370</v>
      </c>
      <c r="C67" s="5" t="s">
        <v>5</v>
      </c>
      <c r="D67" s="5">
        <v>1</v>
      </c>
      <c r="E67" s="5">
        <v>2531</v>
      </c>
      <c r="F67" s="5">
        <v>1</v>
      </c>
      <c r="G67" s="5">
        <v>27306</v>
      </c>
      <c r="H67" s="5">
        <v>0</v>
      </c>
      <c r="I67" s="5">
        <v>0</v>
      </c>
      <c r="J67" s="5">
        <v>10.7886210983801</v>
      </c>
      <c r="K67" s="5" t="s">
        <v>4723</v>
      </c>
    </row>
    <row r="68" spans="1:11" x14ac:dyDescent="0.2">
      <c r="A68" s="5" t="s">
        <v>947</v>
      </c>
      <c r="B68" s="5" t="s">
        <v>948</v>
      </c>
      <c r="C68" s="5" t="s">
        <v>43</v>
      </c>
      <c r="D68" s="5">
        <v>1</v>
      </c>
      <c r="E68" s="5">
        <v>2531</v>
      </c>
      <c r="F68" s="5">
        <v>1</v>
      </c>
      <c r="G68" s="5">
        <v>27306</v>
      </c>
      <c r="H68" s="5">
        <v>0</v>
      </c>
      <c r="I68" s="5">
        <v>0</v>
      </c>
      <c r="J68" s="5">
        <v>10.7886210983801</v>
      </c>
      <c r="K68" s="5" t="s">
        <v>4723</v>
      </c>
    </row>
    <row r="69" spans="1:11" s="1" customFormat="1" x14ac:dyDescent="0.2">
      <c r="A69" s="5" t="s">
        <v>4724</v>
      </c>
      <c r="B69" s="5" t="s">
        <v>4725</v>
      </c>
      <c r="C69" s="5" t="s">
        <v>5</v>
      </c>
      <c r="D69" s="5">
        <v>1</v>
      </c>
      <c r="E69" s="5">
        <v>2531</v>
      </c>
      <c r="F69" s="5">
        <v>1</v>
      </c>
      <c r="G69" s="5">
        <v>27306</v>
      </c>
      <c r="H69" s="5">
        <v>0</v>
      </c>
      <c r="I69" s="5">
        <v>0</v>
      </c>
      <c r="J69" s="5">
        <v>10.7886210983801</v>
      </c>
      <c r="K69" s="5" t="s">
        <v>4726</v>
      </c>
    </row>
    <row r="70" spans="1:11" x14ac:dyDescent="0.2">
      <c r="A70" s="5" t="s">
        <v>4727</v>
      </c>
      <c r="B70" s="5" t="s">
        <v>4728</v>
      </c>
      <c r="C70" s="5" t="s">
        <v>43</v>
      </c>
      <c r="D70" s="5">
        <v>1</v>
      </c>
      <c r="E70" s="5">
        <v>2531</v>
      </c>
      <c r="F70" s="5">
        <v>1</v>
      </c>
      <c r="G70" s="5">
        <v>27306</v>
      </c>
      <c r="H70" s="5">
        <v>0</v>
      </c>
      <c r="I70" s="5">
        <v>0</v>
      </c>
      <c r="J70" s="5">
        <v>10.7886210983801</v>
      </c>
      <c r="K70" s="5" t="s">
        <v>4726</v>
      </c>
    </row>
    <row r="71" spans="1:11" x14ac:dyDescent="0.2">
      <c r="A71" s="5" t="s">
        <v>4729</v>
      </c>
      <c r="B71" s="5" t="s">
        <v>4730</v>
      </c>
      <c r="C71" s="5" t="s">
        <v>43</v>
      </c>
      <c r="D71" s="5">
        <v>1</v>
      </c>
      <c r="E71" s="5">
        <v>2531</v>
      </c>
      <c r="F71" s="5">
        <v>1</v>
      </c>
      <c r="G71" s="5">
        <v>27306</v>
      </c>
      <c r="H71" s="5">
        <v>0</v>
      </c>
      <c r="I71" s="5">
        <v>0</v>
      </c>
      <c r="J71" s="5">
        <v>10.7886210983801</v>
      </c>
      <c r="K71" s="5" t="s">
        <v>4726</v>
      </c>
    </row>
    <row r="72" spans="1:11" s="1" customFormat="1" x14ac:dyDescent="0.2">
      <c r="A72" s="5" t="s">
        <v>4731</v>
      </c>
      <c r="B72" s="5" t="s">
        <v>4732</v>
      </c>
      <c r="C72" s="5" t="s">
        <v>5</v>
      </c>
      <c r="D72" s="5">
        <v>1</v>
      </c>
      <c r="E72" s="5">
        <v>2531</v>
      </c>
      <c r="F72" s="5">
        <v>1</v>
      </c>
      <c r="G72" s="5">
        <v>27306</v>
      </c>
      <c r="H72" s="5">
        <v>0</v>
      </c>
      <c r="I72" s="5">
        <v>0</v>
      </c>
      <c r="J72" s="5">
        <v>10.7886210983801</v>
      </c>
      <c r="K72" s="5" t="s">
        <v>4733</v>
      </c>
    </row>
    <row r="73" spans="1:11" x14ac:dyDescent="0.2">
      <c r="A73" s="5" t="s">
        <v>3390</v>
      </c>
      <c r="B73" s="5" t="s">
        <v>3391</v>
      </c>
      <c r="C73" s="5" t="s">
        <v>5</v>
      </c>
      <c r="D73" s="5">
        <v>1</v>
      </c>
      <c r="E73" s="5">
        <v>2531</v>
      </c>
      <c r="F73" s="5">
        <v>1</v>
      </c>
      <c r="G73" s="5">
        <v>27306</v>
      </c>
      <c r="H73" s="5">
        <v>0</v>
      </c>
      <c r="I73" s="5">
        <v>0</v>
      </c>
      <c r="J73" s="5">
        <v>10.7886210983801</v>
      </c>
      <c r="K73" s="5" t="s">
        <v>4734</v>
      </c>
    </row>
    <row r="74" spans="1:11" x14ac:dyDescent="0.2">
      <c r="A74" s="5" t="s">
        <v>4735</v>
      </c>
      <c r="B74" s="5" t="s">
        <v>4736</v>
      </c>
      <c r="C74" s="5" t="s">
        <v>5</v>
      </c>
      <c r="D74" s="5">
        <v>1</v>
      </c>
      <c r="E74" s="5">
        <v>2531</v>
      </c>
      <c r="F74" s="5">
        <v>1</v>
      </c>
      <c r="G74" s="5">
        <v>27306</v>
      </c>
      <c r="H74" s="5">
        <v>0</v>
      </c>
      <c r="I74" s="5">
        <v>0</v>
      </c>
      <c r="J74" s="5">
        <v>10.7886210983801</v>
      </c>
      <c r="K74" s="5" t="s">
        <v>4737</v>
      </c>
    </row>
    <row r="75" spans="1:11" s="1" customFormat="1" x14ac:dyDescent="0.2">
      <c r="A75" s="5" t="s">
        <v>4738</v>
      </c>
      <c r="B75" s="5" t="s">
        <v>4739</v>
      </c>
      <c r="C75" s="5" t="s">
        <v>43</v>
      </c>
      <c r="D75" s="5">
        <v>1</v>
      </c>
      <c r="E75" s="5">
        <v>2531</v>
      </c>
      <c r="F75" s="5">
        <v>1</v>
      </c>
      <c r="G75" s="5">
        <v>27306</v>
      </c>
      <c r="H75" s="5">
        <v>0</v>
      </c>
      <c r="I75" s="5">
        <v>0</v>
      </c>
      <c r="J75" s="5">
        <v>10.7886210983801</v>
      </c>
      <c r="K75" s="5" t="s">
        <v>4737</v>
      </c>
    </row>
    <row r="76" spans="1:11" x14ac:dyDescent="0.2">
      <c r="A76" s="5" t="s">
        <v>4740</v>
      </c>
      <c r="B76" s="5" t="s">
        <v>4741</v>
      </c>
      <c r="C76" s="5" t="s">
        <v>43</v>
      </c>
      <c r="D76" s="5">
        <v>1</v>
      </c>
      <c r="E76" s="5">
        <v>2531</v>
      </c>
      <c r="F76" s="5">
        <v>1</v>
      </c>
      <c r="G76" s="5">
        <v>27306</v>
      </c>
      <c r="H76" s="5">
        <v>0</v>
      </c>
      <c r="I76" s="5">
        <v>0</v>
      </c>
      <c r="J76" s="5">
        <v>10.7886210983801</v>
      </c>
      <c r="K76" s="5" t="s">
        <v>4737</v>
      </c>
    </row>
    <row r="77" spans="1:11" x14ac:dyDescent="0.2">
      <c r="A77" s="5" t="s">
        <v>4742</v>
      </c>
      <c r="B77" s="5" t="s">
        <v>4743</v>
      </c>
      <c r="C77" s="5" t="s">
        <v>43</v>
      </c>
      <c r="D77" s="5">
        <v>1</v>
      </c>
      <c r="E77" s="5">
        <v>2531</v>
      </c>
      <c r="F77" s="5">
        <v>1</v>
      </c>
      <c r="G77" s="5">
        <v>27306</v>
      </c>
      <c r="H77" s="5">
        <v>0</v>
      </c>
      <c r="I77" s="5">
        <v>0</v>
      </c>
      <c r="J77" s="5">
        <v>10.7886210983801</v>
      </c>
      <c r="K77" s="5" t="s">
        <v>4737</v>
      </c>
    </row>
    <row r="78" spans="1:11" x14ac:dyDescent="0.2">
      <c r="A78" s="5" t="s">
        <v>1596</v>
      </c>
      <c r="B78" s="5" t="s">
        <v>1597</v>
      </c>
      <c r="C78" s="5" t="s">
        <v>5</v>
      </c>
      <c r="D78" s="5">
        <v>1</v>
      </c>
      <c r="E78" s="5">
        <v>2531</v>
      </c>
      <c r="F78" s="5">
        <v>1</v>
      </c>
      <c r="G78" s="5">
        <v>27306</v>
      </c>
      <c r="H78" s="5">
        <v>0</v>
      </c>
      <c r="I78" s="5">
        <v>0</v>
      </c>
      <c r="J78" s="5">
        <v>10.7886210983801</v>
      </c>
      <c r="K78" s="5" t="s">
        <v>4744</v>
      </c>
    </row>
    <row r="79" spans="1:11" x14ac:dyDescent="0.2">
      <c r="A79" s="5" t="s">
        <v>4745</v>
      </c>
      <c r="B79" s="5" t="s">
        <v>4746</v>
      </c>
      <c r="C79" s="5" t="s">
        <v>43</v>
      </c>
      <c r="D79" s="5">
        <v>1</v>
      </c>
      <c r="E79" s="5">
        <v>2531</v>
      </c>
      <c r="F79" s="5">
        <v>1</v>
      </c>
      <c r="G79" s="5">
        <v>27306</v>
      </c>
      <c r="H79" s="5">
        <v>0</v>
      </c>
      <c r="I79" s="5">
        <v>0</v>
      </c>
      <c r="J79" s="5">
        <v>10.7886210983801</v>
      </c>
      <c r="K79" s="5" t="s">
        <v>4747</v>
      </c>
    </row>
    <row r="80" spans="1:11" x14ac:dyDescent="0.2">
      <c r="A80" s="5" t="s">
        <v>4748</v>
      </c>
      <c r="B80" s="5" t="s">
        <v>4749</v>
      </c>
      <c r="C80" s="5" t="s">
        <v>5</v>
      </c>
      <c r="D80" s="5">
        <v>1</v>
      </c>
      <c r="E80" s="5">
        <v>2531</v>
      </c>
      <c r="F80" s="5">
        <v>1</v>
      </c>
      <c r="G80" s="5">
        <v>27306</v>
      </c>
      <c r="H80" s="5">
        <v>0</v>
      </c>
      <c r="I80" s="5">
        <v>0</v>
      </c>
      <c r="J80" s="5">
        <v>10.7886210983801</v>
      </c>
      <c r="K80" s="5" t="s">
        <v>4750</v>
      </c>
    </row>
    <row r="81" spans="1:11" s="1" customFormat="1" x14ac:dyDescent="0.2">
      <c r="A81" s="5" t="s">
        <v>683</v>
      </c>
      <c r="B81" s="5" t="s">
        <v>684</v>
      </c>
      <c r="C81" s="5" t="s">
        <v>5</v>
      </c>
      <c r="D81" s="5">
        <v>1</v>
      </c>
      <c r="E81" s="5">
        <v>2531</v>
      </c>
      <c r="F81" s="5">
        <v>1</v>
      </c>
      <c r="G81" s="5">
        <v>27306</v>
      </c>
      <c r="H81" s="5">
        <v>0</v>
      </c>
      <c r="I81" s="5">
        <v>0</v>
      </c>
      <c r="J81" s="5">
        <v>10.7886210983801</v>
      </c>
      <c r="K81" s="5" t="s">
        <v>4751</v>
      </c>
    </row>
    <row r="82" spans="1:11" x14ac:dyDescent="0.2">
      <c r="A82" s="5" t="s">
        <v>4752</v>
      </c>
      <c r="B82" s="5" t="s">
        <v>4753</v>
      </c>
      <c r="C82" s="5" t="s">
        <v>5</v>
      </c>
      <c r="D82" s="5">
        <v>1</v>
      </c>
      <c r="E82" s="5">
        <v>2531</v>
      </c>
      <c r="F82" s="5">
        <v>1</v>
      </c>
      <c r="G82" s="5">
        <v>27306</v>
      </c>
      <c r="H82" s="5">
        <v>0</v>
      </c>
      <c r="I82" s="5">
        <v>0</v>
      </c>
      <c r="J82" s="5">
        <v>10.7886210983801</v>
      </c>
      <c r="K82" s="5" t="s">
        <v>4754</v>
      </c>
    </row>
    <row r="83" spans="1:11" x14ac:dyDescent="0.2">
      <c r="A83" s="5" t="s">
        <v>3892</v>
      </c>
      <c r="B83" s="5" t="s">
        <v>3893</v>
      </c>
      <c r="C83" s="5" t="s">
        <v>43</v>
      </c>
      <c r="D83" s="5">
        <v>1</v>
      </c>
      <c r="E83" s="5">
        <v>2531</v>
      </c>
      <c r="F83" s="5">
        <v>1</v>
      </c>
      <c r="G83" s="5">
        <v>27306</v>
      </c>
      <c r="H83" s="5">
        <v>0</v>
      </c>
      <c r="I83" s="5">
        <v>0</v>
      </c>
      <c r="J83" s="5">
        <v>10.7886210983801</v>
      </c>
      <c r="K83" s="5" t="s">
        <v>4755</v>
      </c>
    </row>
    <row r="84" spans="1:11" s="1" customFormat="1" x14ac:dyDescent="0.2">
      <c r="A84" s="5" t="s">
        <v>4756</v>
      </c>
      <c r="B84" s="5" t="s">
        <v>4757</v>
      </c>
      <c r="C84" s="5" t="s">
        <v>5</v>
      </c>
      <c r="D84" s="5">
        <v>1</v>
      </c>
      <c r="E84" s="5">
        <v>2531</v>
      </c>
      <c r="F84" s="5">
        <v>1</v>
      </c>
      <c r="G84" s="5">
        <v>27306</v>
      </c>
      <c r="H84" s="5">
        <v>0</v>
      </c>
      <c r="I84" s="5">
        <v>0</v>
      </c>
      <c r="J84" s="5">
        <v>10.7886210983801</v>
      </c>
      <c r="K84" s="5" t="s">
        <v>4755</v>
      </c>
    </row>
    <row r="85" spans="1:11" s="1" customFormat="1" x14ac:dyDescent="0.2">
      <c r="A85" s="5" t="s">
        <v>2924</v>
      </c>
      <c r="B85" s="5" t="s">
        <v>2925</v>
      </c>
      <c r="C85" s="5" t="s">
        <v>5</v>
      </c>
      <c r="D85" s="5">
        <v>2</v>
      </c>
      <c r="E85" s="5">
        <v>2531</v>
      </c>
      <c r="F85" s="5">
        <v>2</v>
      </c>
      <c r="G85" s="5">
        <v>27306</v>
      </c>
      <c r="H85" s="5">
        <v>0</v>
      </c>
      <c r="I85" s="5">
        <v>0</v>
      </c>
      <c r="J85" s="5">
        <v>10.7886210983801</v>
      </c>
      <c r="K85" s="5" t="s">
        <v>4758</v>
      </c>
    </row>
    <row r="86" spans="1:11" x14ac:dyDescent="0.2">
      <c r="A86" s="5" t="s">
        <v>4759</v>
      </c>
      <c r="B86" s="5" t="s">
        <v>4760</v>
      </c>
      <c r="C86" s="5" t="s">
        <v>43</v>
      </c>
      <c r="D86" s="5">
        <v>1</v>
      </c>
      <c r="E86" s="5">
        <v>2531</v>
      </c>
      <c r="F86" s="5">
        <v>1</v>
      </c>
      <c r="G86" s="5">
        <v>27306</v>
      </c>
      <c r="H86" s="5">
        <v>0</v>
      </c>
      <c r="I86" s="5">
        <v>0</v>
      </c>
      <c r="J86" s="5">
        <v>10.7886210983801</v>
      </c>
      <c r="K86" s="5" t="s">
        <v>4761</v>
      </c>
    </row>
    <row r="87" spans="1:11" x14ac:dyDescent="0.2">
      <c r="A87" s="5" t="s">
        <v>4762</v>
      </c>
      <c r="B87" s="5" t="s">
        <v>4763</v>
      </c>
      <c r="C87" s="5" t="s">
        <v>43</v>
      </c>
      <c r="D87" s="5">
        <v>1</v>
      </c>
      <c r="E87" s="5">
        <v>2531</v>
      </c>
      <c r="F87" s="5">
        <v>1</v>
      </c>
      <c r="G87" s="5">
        <v>27306</v>
      </c>
      <c r="H87" s="5">
        <v>0</v>
      </c>
      <c r="I87" s="5">
        <v>0</v>
      </c>
      <c r="J87" s="5">
        <v>10.7886210983801</v>
      </c>
      <c r="K87" s="5" t="s">
        <v>4761</v>
      </c>
    </row>
    <row r="88" spans="1:11" x14ac:dyDescent="0.2">
      <c r="A88" s="5" t="s">
        <v>3592</v>
      </c>
      <c r="B88" s="5" t="s">
        <v>3593</v>
      </c>
      <c r="C88" s="5" t="s">
        <v>43</v>
      </c>
      <c r="D88" s="5">
        <v>1</v>
      </c>
      <c r="E88" s="5">
        <v>2531</v>
      </c>
      <c r="F88" s="5">
        <v>1</v>
      </c>
      <c r="G88" s="5">
        <v>27306</v>
      </c>
      <c r="H88" s="5">
        <v>0</v>
      </c>
      <c r="I88" s="5">
        <v>0</v>
      </c>
      <c r="J88" s="5">
        <v>10.7886210983801</v>
      </c>
      <c r="K88" s="5" t="s">
        <v>4764</v>
      </c>
    </row>
    <row r="89" spans="1:11" x14ac:dyDescent="0.2">
      <c r="A89" s="5" t="s">
        <v>566</v>
      </c>
      <c r="B89" s="5" t="s">
        <v>567</v>
      </c>
      <c r="C89" s="5" t="s">
        <v>5</v>
      </c>
      <c r="D89" s="5">
        <v>1</v>
      </c>
      <c r="E89" s="5">
        <v>2531</v>
      </c>
      <c r="F89" s="5">
        <v>1</v>
      </c>
      <c r="G89" s="5">
        <v>27306</v>
      </c>
      <c r="H89" s="5">
        <v>0</v>
      </c>
      <c r="I89" s="5">
        <v>0</v>
      </c>
      <c r="J89" s="5">
        <v>10.7886210983801</v>
      </c>
      <c r="K89" s="5" t="s">
        <v>4765</v>
      </c>
    </row>
    <row r="90" spans="1:11" x14ac:dyDescent="0.2">
      <c r="A90" s="5" t="s">
        <v>4766</v>
      </c>
      <c r="B90" s="5" t="s">
        <v>4767</v>
      </c>
      <c r="C90" s="5" t="s">
        <v>24</v>
      </c>
      <c r="D90" s="5">
        <v>1</v>
      </c>
      <c r="E90" s="5">
        <v>2531</v>
      </c>
      <c r="F90" s="5">
        <v>1</v>
      </c>
      <c r="G90" s="5">
        <v>27306</v>
      </c>
      <c r="H90" s="5">
        <v>0</v>
      </c>
      <c r="I90" s="5">
        <v>0</v>
      </c>
      <c r="J90" s="5">
        <v>10.7886210983801</v>
      </c>
      <c r="K90" s="5" t="s">
        <v>4768</v>
      </c>
    </row>
    <row r="91" spans="1:11" s="1" customFormat="1" x14ac:dyDescent="0.2">
      <c r="A91" s="5" t="s">
        <v>4769</v>
      </c>
      <c r="B91" s="5" t="s">
        <v>4770</v>
      </c>
      <c r="C91" s="5" t="s">
        <v>5</v>
      </c>
      <c r="D91" s="5">
        <v>1</v>
      </c>
      <c r="E91" s="5">
        <v>2531</v>
      </c>
      <c r="F91" s="5">
        <v>1</v>
      </c>
      <c r="G91" s="5">
        <v>27306</v>
      </c>
      <c r="H91" s="5">
        <v>0</v>
      </c>
      <c r="I91" s="5">
        <v>0</v>
      </c>
      <c r="J91" s="5">
        <v>10.7886210983801</v>
      </c>
      <c r="K91" s="5" t="s">
        <v>4768</v>
      </c>
    </row>
    <row r="92" spans="1:11" x14ac:dyDescent="0.2">
      <c r="A92" s="5" t="s">
        <v>4771</v>
      </c>
      <c r="B92" s="5" t="s">
        <v>4772</v>
      </c>
      <c r="C92" s="5" t="s">
        <v>5</v>
      </c>
      <c r="D92" s="5">
        <v>1</v>
      </c>
      <c r="E92" s="5">
        <v>2531</v>
      </c>
      <c r="F92" s="5">
        <v>1</v>
      </c>
      <c r="G92" s="5">
        <v>27306</v>
      </c>
      <c r="H92" s="5">
        <v>0</v>
      </c>
      <c r="I92" s="5">
        <v>0</v>
      </c>
      <c r="J92" s="5">
        <v>10.7886210983801</v>
      </c>
      <c r="K92" s="5" t="s">
        <v>4768</v>
      </c>
    </row>
    <row r="93" spans="1:11" s="1" customFormat="1" x14ac:dyDescent="0.2">
      <c r="A93" s="5" t="s">
        <v>4773</v>
      </c>
      <c r="B93" s="5" t="s">
        <v>4774</v>
      </c>
      <c r="C93" s="5" t="s">
        <v>5</v>
      </c>
      <c r="D93" s="5">
        <v>1</v>
      </c>
      <c r="E93" s="5">
        <v>2531</v>
      </c>
      <c r="F93" s="5">
        <v>1</v>
      </c>
      <c r="G93" s="5">
        <v>27306</v>
      </c>
      <c r="H93" s="5">
        <v>0</v>
      </c>
      <c r="I93" s="5">
        <v>0</v>
      </c>
      <c r="J93" s="5">
        <v>10.7886210983801</v>
      </c>
      <c r="K93" s="5" t="s">
        <v>4768</v>
      </c>
    </row>
    <row r="94" spans="1:11" x14ac:dyDescent="0.2">
      <c r="A94" s="5" t="s">
        <v>4775</v>
      </c>
      <c r="B94" s="5" t="s">
        <v>4776</v>
      </c>
      <c r="C94" s="5" t="s">
        <v>5</v>
      </c>
      <c r="D94" s="5">
        <v>1</v>
      </c>
      <c r="E94" s="5">
        <v>2531</v>
      </c>
      <c r="F94" s="5">
        <v>1</v>
      </c>
      <c r="G94" s="5">
        <v>27306</v>
      </c>
      <c r="H94" s="5">
        <v>0</v>
      </c>
      <c r="I94" s="5">
        <v>0</v>
      </c>
      <c r="J94" s="5">
        <v>10.7886210983801</v>
      </c>
      <c r="K94" s="5" t="s">
        <v>4768</v>
      </c>
    </row>
    <row r="95" spans="1:11" x14ac:dyDescent="0.2">
      <c r="A95" s="5" t="s">
        <v>3241</v>
      </c>
      <c r="B95" s="5" t="s">
        <v>3242</v>
      </c>
      <c r="C95" s="5" t="s">
        <v>5</v>
      </c>
      <c r="D95" s="5">
        <v>1</v>
      </c>
      <c r="E95" s="5">
        <v>2531</v>
      </c>
      <c r="F95" s="5">
        <v>1</v>
      </c>
      <c r="G95" s="5">
        <v>27306</v>
      </c>
      <c r="H95" s="5">
        <v>0</v>
      </c>
      <c r="I95" s="5">
        <v>0</v>
      </c>
      <c r="J95" s="5">
        <v>10.7886210983801</v>
      </c>
      <c r="K95" s="5" t="s">
        <v>4777</v>
      </c>
    </row>
    <row r="96" spans="1:11" x14ac:dyDescent="0.2">
      <c r="A96" s="5" t="s">
        <v>2946</v>
      </c>
      <c r="B96" s="5" t="s">
        <v>2947</v>
      </c>
      <c r="C96" s="5" t="s">
        <v>43</v>
      </c>
      <c r="D96" s="5">
        <v>1</v>
      </c>
      <c r="E96" s="5">
        <v>2531</v>
      </c>
      <c r="F96" s="5">
        <v>1</v>
      </c>
      <c r="G96" s="5">
        <v>27306</v>
      </c>
      <c r="H96" s="5">
        <v>0</v>
      </c>
      <c r="I96" s="5">
        <v>0</v>
      </c>
      <c r="J96" s="5">
        <v>10.7886210983801</v>
      </c>
      <c r="K96" s="5" t="s">
        <v>4778</v>
      </c>
    </row>
    <row r="97" spans="1:11" x14ac:dyDescent="0.2">
      <c r="A97" s="5" t="s">
        <v>3993</v>
      </c>
      <c r="B97" s="5" t="s">
        <v>3994</v>
      </c>
      <c r="C97" s="5" t="s">
        <v>5</v>
      </c>
      <c r="D97" s="5">
        <v>1</v>
      </c>
      <c r="E97" s="5">
        <v>2531</v>
      </c>
      <c r="F97" s="5">
        <v>1</v>
      </c>
      <c r="G97" s="5">
        <v>27306</v>
      </c>
      <c r="H97" s="5">
        <v>0</v>
      </c>
      <c r="I97" s="5">
        <v>0</v>
      </c>
      <c r="J97" s="5">
        <v>10.7886210983801</v>
      </c>
      <c r="K97" s="5" t="s">
        <v>4779</v>
      </c>
    </row>
    <row r="98" spans="1:11" x14ac:dyDescent="0.2">
      <c r="A98" s="5" t="s">
        <v>4780</v>
      </c>
      <c r="B98" s="5" t="s">
        <v>4781</v>
      </c>
      <c r="C98" s="5" t="s">
        <v>5</v>
      </c>
      <c r="D98" s="5">
        <v>1</v>
      </c>
      <c r="E98" s="5">
        <v>2531</v>
      </c>
      <c r="F98" s="5">
        <v>1</v>
      </c>
      <c r="G98" s="5">
        <v>27306</v>
      </c>
      <c r="H98" s="5">
        <v>0</v>
      </c>
      <c r="I98" s="5">
        <v>0</v>
      </c>
      <c r="J98" s="5">
        <v>10.7886210983801</v>
      </c>
      <c r="K98" s="5" t="s">
        <v>4779</v>
      </c>
    </row>
    <row r="99" spans="1:11" x14ac:dyDescent="0.2">
      <c r="A99" s="5" t="s">
        <v>4782</v>
      </c>
      <c r="B99" s="5" t="s">
        <v>4783</v>
      </c>
      <c r="C99" s="5" t="s">
        <v>43</v>
      </c>
      <c r="D99" s="5">
        <v>1</v>
      </c>
      <c r="E99" s="5">
        <v>2531</v>
      </c>
      <c r="F99" s="5">
        <v>1</v>
      </c>
      <c r="G99" s="5">
        <v>27306</v>
      </c>
      <c r="H99" s="5">
        <v>0</v>
      </c>
      <c r="I99" s="5">
        <v>0</v>
      </c>
      <c r="J99" s="5">
        <v>10.7886210983801</v>
      </c>
      <c r="K99" s="5" t="s">
        <v>4784</v>
      </c>
    </row>
    <row r="100" spans="1:11" x14ac:dyDescent="0.2">
      <c r="A100" s="5" t="s">
        <v>2864</v>
      </c>
      <c r="B100" s="5" t="s">
        <v>2865</v>
      </c>
      <c r="C100" s="5" t="s">
        <v>43</v>
      </c>
      <c r="D100" s="5">
        <v>1</v>
      </c>
      <c r="E100" s="5">
        <v>2531</v>
      </c>
      <c r="F100" s="5">
        <v>1</v>
      </c>
      <c r="G100" s="5">
        <v>27306</v>
      </c>
      <c r="H100" s="5">
        <v>0</v>
      </c>
      <c r="I100" s="5">
        <v>0</v>
      </c>
      <c r="J100" s="5">
        <v>10.7886210983801</v>
      </c>
      <c r="K100" s="5" t="s">
        <v>4785</v>
      </c>
    </row>
    <row r="101" spans="1:11" x14ac:dyDescent="0.2">
      <c r="A101" s="5" t="s">
        <v>359</v>
      </c>
      <c r="B101" s="5" t="s">
        <v>360</v>
      </c>
      <c r="C101" s="5" t="s">
        <v>43</v>
      </c>
      <c r="D101" s="5">
        <v>1</v>
      </c>
      <c r="E101" s="5">
        <v>2531</v>
      </c>
      <c r="F101" s="5">
        <v>1</v>
      </c>
      <c r="G101" s="5">
        <v>27306</v>
      </c>
      <c r="H101" s="5">
        <v>0</v>
      </c>
      <c r="I101" s="5">
        <v>0</v>
      </c>
      <c r="J101" s="5">
        <v>10.7886210983801</v>
      </c>
      <c r="K101" s="5" t="s">
        <v>4786</v>
      </c>
    </row>
    <row r="102" spans="1:11" x14ac:dyDescent="0.2">
      <c r="A102" s="5" t="s">
        <v>4787</v>
      </c>
      <c r="B102" s="5" t="s">
        <v>4788</v>
      </c>
      <c r="C102" s="5" t="s">
        <v>5</v>
      </c>
      <c r="D102" s="5">
        <v>1</v>
      </c>
      <c r="E102" s="5">
        <v>2531</v>
      </c>
      <c r="F102" s="5">
        <v>1</v>
      </c>
      <c r="G102" s="5">
        <v>27306</v>
      </c>
      <c r="H102" s="5">
        <v>0</v>
      </c>
      <c r="I102" s="5">
        <v>0</v>
      </c>
      <c r="J102" s="5">
        <v>10.7886210983801</v>
      </c>
      <c r="K102" s="5" t="s">
        <v>4789</v>
      </c>
    </row>
    <row r="103" spans="1:11" x14ac:dyDescent="0.2">
      <c r="A103" s="5" t="s">
        <v>2965</v>
      </c>
      <c r="B103" s="5" t="s">
        <v>2966</v>
      </c>
      <c r="C103" s="5" t="s">
        <v>5</v>
      </c>
      <c r="D103" s="5">
        <v>2</v>
      </c>
      <c r="E103" s="5">
        <v>2531</v>
      </c>
      <c r="F103" s="5">
        <v>2</v>
      </c>
      <c r="G103" s="5">
        <v>27306</v>
      </c>
      <c r="H103" s="5">
        <v>0</v>
      </c>
      <c r="I103" s="5">
        <v>0</v>
      </c>
      <c r="J103" s="5">
        <v>10.7886210983801</v>
      </c>
      <c r="K103" s="5" t="s">
        <v>4790</v>
      </c>
    </row>
    <row r="104" spans="1:11" x14ac:dyDescent="0.2">
      <c r="A104" s="5" t="s">
        <v>2944</v>
      </c>
      <c r="B104" s="5" t="s">
        <v>2945</v>
      </c>
      <c r="C104" s="5" t="s">
        <v>43</v>
      </c>
      <c r="D104" s="5">
        <v>1</v>
      </c>
      <c r="E104" s="5">
        <v>2531</v>
      </c>
      <c r="F104" s="5">
        <v>1</v>
      </c>
      <c r="G104" s="5">
        <v>27306</v>
      </c>
      <c r="H104" s="5">
        <v>0</v>
      </c>
      <c r="I104" s="5">
        <v>0</v>
      </c>
      <c r="J104" s="5">
        <v>10.7886210983801</v>
      </c>
      <c r="K104" s="5" t="s">
        <v>4791</v>
      </c>
    </row>
    <row r="105" spans="1:11" x14ac:dyDescent="0.2">
      <c r="A105" s="5" t="s">
        <v>2910</v>
      </c>
      <c r="B105" s="5" t="s">
        <v>2911</v>
      </c>
      <c r="C105" s="5" t="s">
        <v>43</v>
      </c>
      <c r="D105" s="5">
        <v>1</v>
      </c>
      <c r="E105" s="5">
        <v>2531</v>
      </c>
      <c r="F105" s="5">
        <v>1</v>
      </c>
      <c r="G105" s="5">
        <v>27306</v>
      </c>
      <c r="H105" s="5">
        <v>0</v>
      </c>
      <c r="I105" s="5">
        <v>0</v>
      </c>
      <c r="J105" s="5">
        <v>10.7886210983801</v>
      </c>
      <c r="K105" s="5" t="s">
        <v>4792</v>
      </c>
    </row>
    <row r="106" spans="1:11" x14ac:dyDescent="0.2">
      <c r="A106" s="5" t="s">
        <v>3336</v>
      </c>
      <c r="B106" s="5" t="s">
        <v>3337</v>
      </c>
      <c r="C106" s="5" t="s">
        <v>43</v>
      </c>
      <c r="D106" s="5">
        <v>1</v>
      </c>
      <c r="E106" s="5">
        <v>2531</v>
      </c>
      <c r="F106" s="5">
        <v>1</v>
      </c>
      <c r="G106" s="5">
        <v>27306</v>
      </c>
      <c r="H106" s="5">
        <v>0</v>
      </c>
      <c r="I106" s="5">
        <v>0</v>
      </c>
      <c r="J106" s="5">
        <v>10.7886210983801</v>
      </c>
      <c r="K106" s="5" t="s">
        <v>4793</v>
      </c>
    </row>
    <row r="107" spans="1:11" x14ac:dyDescent="0.2">
      <c r="A107" s="5" t="s">
        <v>4794</v>
      </c>
      <c r="B107" s="5" t="s">
        <v>4795</v>
      </c>
      <c r="C107" s="5" t="s">
        <v>5</v>
      </c>
      <c r="D107" s="5">
        <v>1</v>
      </c>
      <c r="E107" s="5">
        <v>2531</v>
      </c>
      <c r="F107" s="5">
        <v>1</v>
      </c>
      <c r="G107" s="5">
        <v>27306</v>
      </c>
      <c r="H107" s="5">
        <v>0</v>
      </c>
      <c r="I107" s="5">
        <v>0</v>
      </c>
      <c r="J107" s="5">
        <v>10.7886210983801</v>
      </c>
      <c r="K107" s="5" t="s">
        <v>4796</v>
      </c>
    </row>
    <row r="108" spans="1:11" x14ac:dyDescent="0.2">
      <c r="A108" s="5" t="s">
        <v>562</v>
      </c>
      <c r="B108" s="5" t="s">
        <v>563</v>
      </c>
      <c r="C108" s="5" t="s">
        <v>5</v>
      </c>
      <c r="D108" s="5">
        <v>1</v>
      </c>
      <c r="E108" s="5">
        <v>2531</v>
      </c>
      <c r="F108" s="5">
        <v>1</v>
      </c>
      <c r="G108" s="5">
        <v>27306</v>
      </c>
      <c r="H108" s="5">
        <v>0</v>
      </c>
      <c r="I108" s="5">
        <v>0</v>
      </c>
      <c r="J108" s="5">
        <v>10.7886210983801</v>
      </c>
      <c r="K108" s="5" t="s">
        <v>4797</v>
      </c>
    </row>
    <row r="109" spans="1:11" x14ac:dyDescent="0.2">
      <c r="A109" s="5" t="s">
        <v>476</v>
      </c>
      <c r="B109" s="5" t="s">
        <v>477</v>
      </c>
      <c r="C109" s="5" t="s">
        <v>5</v>
      </c>
      <c r="D109" s="5">
        <v>1</v>
      </c>
      <c r="E109" s="5">
        <v>2531</v>
      </c>
      <c r="F109" s="5">
        <v>1</v>
      </c>
      <c r="G109" s="5">
        <v>27306</v>
      </c>
      <c r="H109" s="5">
        <v>0</v>
      </c>
      <c r="I109" s="5">
        <v>0</v>
      </c>
      <c r="J109" s="5">
        <v>10.7886210983801</v>
      </c>
      <c r="K109" s="5" t="s">
        <v>4798</v>
      </c>
    </row>
    <row r="110" spans="1:11" x14ac:dyDescent="0.2">
      <c r="A110" s="5" t="s">
        <v>478</v>
      </c>
      <c r="B110" s="5" t="s">
        <v>479</v>
      </c>
      <c r="C110" s="5" t="s">
        <v>43</v>
      </c>
      <c r="D110" s="5">
        <v>1</v>
      </c>
      <c r="E110" s="5">
        <v>2531</v>
      </c>
      <c r="F110" s="5">
        <v>1</v>
      </c>
      <c r="G110" s="5">
        <v>27306</v>
      </c>
      <c r="H110" s="5">
        <v>0</v>
      </c>
      <c r="I110" s="5">
        <v>0</v>
      </c>
      <c r="J110" s="5">
        <v>10.7886210983801</v>
      </c>
      <c r="K110" s="5" t="s">
        <v>4798</v>
      </c>
    </row>
    <row r="111" spans="1:11" x14ac:dyDescent="0.2">
      <c r="A111" s="5" t="s">
        <v>4799</v>
      </c>
      <c r="B111" s="5" t="s">
        <v>4800</v>
      </c>
      <c r="C111" s="5" t="s">
        <v>43</v>
      </c>
      <c r="D111" s="5">
        <v>1</v>
      </c>
      <c r="E111" s="5">
        <v>2531</v>
      </c>
      <c r="F111" s="5">
        <v>1</v>
      </c>
      <c r="G111" s="5">
        <v>27306</v>
      </c>
      <c r="H111" s="5">
        <v>0</v>
      </c>
      <c r="I111" s="5">
        <v>0</v>
      </c>
      <c r="J111" s="5">
        <v>10.7886210983801</v>
      </c>
      <c r="K111" s="5" t="s">
        <v>4801</v>
      </c>
    </row>
    <row r="112" spans="1:11" x14ac:dyDescent="0.2">
      <c r="A112" s="5" t="s">
        <v>2880</v>
      </c>
      <c r="B112" s="5" t="s">
        <v>2881</v>
      </c>
      <c r="C112" s="5" t="s">
        <v>43</v>
      </c>
      <c r="D112" s="5">
        <v>1</v>
      </c>
      <c r="E112" s="5">
        <v>2531</v>
      </c>
      <c r="F112" s="5">
        <v>1</v>
      </c>
      <c r="G112" s="5">
        <v>27306</v>
      </c>
      <c r="H112" s="5">
        <v>0</v>
      </c>
      <c r="I112" s="5">
        <v>0</v>
      </c>
      <c r="J112" s="5">
        <v>10.7886210983801</v>
      </c>
      <c r="K112" s="5" t="s">
        <v>4802</v>
      </c>
    </row>
    <row r="113" spans="1:11" x14ac:dyDescent="0.2">
      <c r="A113" s="5" t="s">
        <v>4803</v>
      </c>
      <c r="B113" s="5" t="s">
        <v>4804</v>
      </c>
      <c r="C113" s="5" t="s">
        <v>5</v>
      </c>
      <c r="D113" s="5">
        <v>1</v>
      </c>
      <c r="E113" s="5">
        <v>2531</v>
      </c>
      <c r="F113" s="5">
        <v>1</v>
      </c>
      <c r="G113" s="5">
        <v>27306</v>
      </c>
      <c r="H113" s="5">
        <v>0</v>
      </c>
      <c r="I113" s="5">
        <v>0</v>
      </c>
      <c r="J113" s="5">
        <v>10.7886210983801</v>
      </c>
      <c r="K113" s="5" t="s">
        <v>4805</v>
      </c>
    </row>
    <row r="114" spans="1:11" x14ac:dyDescent="0.2">
      <c r="A114" s="5" t="s">
        <v>4806</v>
      </c>
      <c r="B114" s="5" t="s">
        <v>4807</v>
      </c>
      <c r="C114" s="5" t="s">
        <v>5</v>
      </c>
      <c r="D114" s="5">
        <v>1</v>
      </c>
      <c r="E114" s="5">
        <v>2531</v>
      </c>
      <c r="F114" s="5">
        <v>1</v>
      </c>
      <c r="G114" s="5">
        <v>27306</v>
      </c>
      <c r="H114" s="5">
        <v>0</v>
      </c>
      <c r="I114" s="5">
        <v>0</v>
      </c>
      <c r="J114" s="5">
        <v>10.7886210983801</v>
      </c>
      <c r="K114" s="5" t="s">
        <v>4808</v>
      </c>
    </row>
    <row r="115" spans="1:11" x14ac:dyDescent="0.2">
      <c r="A115" s="5" t="s">
        <v>4809</v>
      </c>
      <c r="B115" s="5" t="s">
        <v>4810</v>
      </c>
      <c r="C115" s="5" t="s">
        <v>5</v>
      </c>
      <c r="D115" s="5">
        <v>1</v>
      </c>
      <c r="E115" s="5">
        <v>2531</v>
      </c>
      <c r="F115" s="5">
        <v>1</v>
      </c>
      <c r="G115" s="5">
        <v>27306</v>
      </c>
      <c r="H115" s="5">
        <v>0</v>
      </c>
      <c r="I115" s="5">
        <v>0</v>
      </c>
      <c r="J115" s="5">
        <v>10.7886210983801</v>
      </c>
      <c r="K115" s="5" t="s">
        <v>4808</v>
      </c>
    </row>
    <row r="116" spans="1:11" x14ac:dyDescent="0.2">
      <c r="A116" s="5" t="s">
        <v>837</v>
      </c>
      <c r="B116" s="5" t="s">
        <v>838</v>
      </c>
      <c r="C116" s="5" t="s">
        <v>5</v>
      </c>
      <c r="D116" s="5">
        <v>1</v>
      </c>
      <c r="E116" s="5">
        <v>2531</v>
      </c>
      <c r="F116" s="5">
        <v>1</v>
      </c>
      <c r="G116" s="5">
        <v>27306</v>
      </c>
      <c r="H116" s="5">
        <v>0</v>
      </c>
      <c r="I116" s="5">
        <v>0</v>
      </c>
      <c r="J116" s="5">
        <v>10.7886210983801</v>
      </c>
      <c r="K116" s="5" t="s">
        <v>4811</v>
      </c>
    </row>
    <row r="117" spans="1:11" x14ac:dyDescent="0.2">
      <c r="A117" s="5" t="s">
        <v>3320</v>
      </c>
      <c r="B117" s="5" t="s">
        <v>3321</v>
      </c>
      <c r="C117" s="5" t="s">
        <v>43</v>
      </c>
      <c r="D117" s="5">
        <v>1</v>
      </c>
      <c r="E117" s="5">
        <v>2531</v>
      </c>
      <c r="F117" s="5">
        <v>1</v>
      </c>
      <c r="G117" s="5">
        <v>27306</v>
      </c>
      <c r="H117" s="5">
        <v>0</v>
      </c>
      <c r="I117" s="5">
        <v>0</v>
      </c>
      <c r="J117" s="5">
        <v>10.7886210983801</v>
      </c>
      <c r="K117" s="5" t="s">
        <v>4812</v>
      </c>
    </row>
    <row r="118" spans="1:11" x14ac:dyDescent="0.2">
      <c r="A118" s="5" t="s">
        <v>3322</v>
      </c>
      <c r="B118" s="5" t="s">
        <v>3323</v>
      </c>
      <c r="C118" s="5" t="s">
        <v>5</v>
      </c>
      <c r="D118" s="5">
        <v>1</v>
      </c>
      <c r="E118" s="5">
        <v>2531</v>
      </c>
      <c r="F118" s="5">
        <v>1</v>
      </c>
      <c r="G118" s="5">
        <v>27306</v>
      </c>
      <c r="H118" s="5">
        <v>0</v>
      </c>
      <c r="I118" s="5">
        <v>0</v>
      </c>
      <c r="J118" s="5">
        <v>10.7886210983801</v>
      </c>
      <c r="K118" s="5" t="s">
        <v>4812</v>
      </c>
    </row>
    <row r="119" spans="1:11" x14ac:dyDescent="0.2">
      <c r="A119" s="5" t="s">
        <v>2737</v>
      </c>
      <c r="B119" s="5" t="s">
        <v>4813</v>
      </c>
      <c r="C119" s="5" t="s">
        <v>43</v>
      </c>
      <c r="D119" s="5">
        <v>295</v>
      </c>
      <c r="E119" s="5">
        <v>2531</v>
      </c>
      <c r="F119" s="5">
        <v>2131</v>
      </c>
      <c r="G119" s="5">
        <v>27306</v>
      </c>
      <c r="H119" s="6">
        <v>2.96789639612151E-13</v>
      </c>
      <c r="I119" s="6">
        <v>7.2260731746246704E-12</v>
      </c>
      <c r="J119" s="5">
        <v>1.49349752417744</v>
      </c>
      <c r="K119" s="5" t="s">
        <v>4814</v>
      </c>
    </row>
    <row r="120" spans="1:11" x14ac:dyDescent="0.2">
      <c r="A120" s="5" t="s">
        <v>406</v>
      </c>
      <c r="B120" s="5" t="s">
        <v>407</v>
      </c>
      <c r="C120" s="5" t="s">
        <v>5</v>
      </c>
      <c r="D120" s="5">
        <v>33</v>
      </c>
      <c r="E120" s="5">
        <v>2531</v>
      </c>
      <c r="F120" s="5">
        <v>102</v>
      </c>
      <c r="G120" s="5">
        <v>27306</v>
      </c>
      <c r="H120" s="6">
        <v>1.4590791939640401E-11</v>
      </c>
      <c r="I120" s="6">
        <v>3.5226340539989003E-10</v>
      </c>
      <c r="J120" s="5">
        <v>3.4904362377111999</v>
      </c>
      <c r="K120" s="5" t="s">
        <v>4815</v>
      </c>
    </row>
    <row r="121" spans="1:11" x14ac:dyDescent="0.2">
      <c r="A121" s="5" t="s">
        <v>1747</v>
      </c>
      <c r="B121" s="5" t="s">
        <v>1748</v>
      </c>
      <c r="C121" s="5" t="s">
        <v>5</v>
      </c>
      <c r="D121" s="5">
        <v>14</v>
      </c>
      <c r="E121" s="5">
        <v>2531</v>
      </c>
      <c r="F121" s="5">
        <v>25</v>
      </c>
      <c r="G121" s="5">
        <v>27306</v>
      </c>
      <c r="H121" s="6">
        <v>4.0885951852032402E-10</v>
      </c>
      <c r="I121" s="6">
        <v>9.7887783059074093E-9</v>
      </c>
      <c r="J121" s="5">
        <v>6.0416278150928502</v>
      </c>
      <c r="K121" s="5" t="s">
        <v>4816</v>
      </c>
    </row>
    <row r="122" spans="1:11" x14ac:dyDescent="0.2">
      <c r="A122" s="5" t="s">
        <v>2856</v>
      </c>
      <c r="B122" s="5" t="s">
        <v>2857</v>
      </c>
      <c r="C122" s="5" t="s">
        <v>24</v>
      </c>
      <c r="D122" s="5">
        <v>10</v>
      </c>
      <c r="E122" s="5">
        <v>2531</v>
      </c>
      <c r="F122" s="5">
        <v>14</v>
      </c>
      <c r="G122" s="5">
        <v>27306</v>
      </c>
      <c r="H122" s="6">
        <v>1.18785462611329E-9</v>
      </c>
      <c r="I122" s="6">
        <v>2.82041846349048E-8</v>
      </c>
      <c r="J122" s="5">
        <v>7.7061579274143499</v>
      </c>
      <c r="K122" s="5" t="s">
        <v>4817</v>
      </c>
    </row>
    <row r="123" spans="1:11" x14ac:dyDescent="0.2">
      <c r="A123" s="5" t="s">
        <v>999</v>
      </c>
      <c r="B123" s="5" t="s">
        <v>1000</v>
      </c>
      <c r="C123" s="5" t="s">
        <v>43</v>
      </c>
      <c r="D123" s="5">
        <v>47</v>
      </c>
      <c r="E123" s="5">
        <v>2531</v>
      </c>
      <c r="F123" s="5">
        <v>231</v>
      </c>
      <c r="G123" s="5">
        <v>27306</v>
      </c>
      <c r="H123" s="6">
        <v>7.9660900257467505E-8</v>
      </c>
      <c r="I123" s="6">
        <v>1.87594890524348E-6</v>
      </c>
      <c r="J123" s="5">
        <v>2.1950874096271198</v>
      </c>
      <c r="K123" s="5" t="s">
        <v>4818</v>
      </c>
    </row>
    <row r="124" spans="1:11" x14ac:dyDescent="0.2">
      <c r="A124" s="5" t="s">
        <v>2788</v>
      </c>
      <c r="B124" s="5" t="s">
        <v>2789</v>
      </c>
      <c r="C124" s="5" t="s">
        <v>24</v>
      </c>
      <c r="D124" s="5">
        <v>21</v>
      </c>
      <c r="E124" s="5">
        <v>2531</v>
      </c>
      <c r="F124" s="5">
        <v>71</v>
      </c>
      <c r="G124" s="5">
        <v>27306</v>
      </c>
      <c r="H124" s="6">
        <v>2.4132799590246298E-7</v>
      </c>
      <c r="I124" s="6">
        <v>5.6368726197380097E-6</v>
      </c>
      <c r="J124" s="5">
        <v>3.19100060656312</v>
      </c>
      <c r="K124" s="5" t="s">
        <v>4819</v>
      </c>
    </row>
    <row r="125" spans="1:11" x14ac:dyDescent="0.2">
      <c r="A125" s="5" t="s">
        <v>2902</v>
      </c>
      <c r="B125" s="5" t="s">
        <v>2903</v>
      </c>
      <c r="C125" s="5" t="s">
        <v>5</v>
      </c>
      <c r="D125" s="5">
        <v>8</v>
      </c>
      <c r="E125" s="5">
        <v>2531</v>
      </c>
      <c r="F125" s="5">
        <v>13</v>
      </c>
      <c r="G125" s="5">
        <v>27306</v>
      </c>
      <c r="H125" s="6">
        <v>2.5200029457144902E-7</v>
      </c>
      <c r="I125" s="6">
        <v>5.8386842443852599E-6</v>
      </c>
      <c r="J125" s="5">
        <v>6.6391514451569797</v>
      </c>
      <c r="K125" s="5" t="s">
        <v>4820</v>
      </c>
    </row>
    <row r="126" spans="1:11" x14ac:dyDescent="0.2">
      <c r="A126" s="5" t="s">
        <v>2393</v>
      </c>
      <c r="B126" s="5" t="s">
        <v>2394</v>
      </c>
      <c r="C126" s="5" t="s">
        <v>43</v>
      </c>
      <c r="D126" s="5">
        <v>159</v>
      </c>
      <c r="E126" s="5">
        <v>2531</v>
      </c>
      <c r="F126" s="5">
        <v>1166</v>
      </c>
      <c r="G126" s="5">
        <v>27306</v>
      </c>
      <c r="H126" s="6">
        <v>2.6140182788876399E-7</v>
      </c>
      <c r="I126" s="6">
        <v>6.0080596121953603E-6</v>
      </c>
      <c r="J126" s="5">
        <v>1.4711756043245601</v>
      </c>
      <c r="K126" s="5" t="s">
        <v>4821</v>
      </c>
    </row>
    <row r="127" spans="1:11" x14ac:dyDescent="0.2">
      <c r="A127" s="5" t="s">
        <v>637</v>
      </c>
      <c r="B127" s="5" t="s">
        <v>638</v>
      </c>
      <c r="C127" s="5" t="s">
        <v>24</v>
      </c>
      <c r="D127" s="5">
        <v>26</v>
      </c>
      <c r="E127" s="5">
        <v>2531</v>
      </c>
      <c r="F127" s="5">
        <v>101</v>
      </c>
      <c r="G127" s="5">
        <v>27306</v>
      </c>
      <c r="H127" s="6">
        <v>3.2139136649891E-7</v>
      </c>
      <c r="I127" s="6">
        <v>7.3282333012013397E-6</v>
      </c>
      <c r="J127" s="5">
        <v>2.7772687976027899</v>
      </c>
      <c r="K127" s="5" t="s">
        <v>4822</v>
      </c>
    </row>
    <row r="128" spans="1:11" x14ac:dyDescent="0.2">
      <c r="A128" s="5" t="s">
        <v>373</v>
      </c>
      <c r="B128" s="5" t="s">
        <v>374</v>
      </c>
      <c r="C128" s="5" t="s">
        <v>5</v>
      </c>
      <c r="D128" s="5">
        <v>17</v>
      </c>
      <c r="E128" s="5">
        <v>2531</v>
      </c>
      <c r="F128" s="5">
        <v>51</v>
      </c>
      <c r="G128" s="5">
        <v>27306</v>
      </c>
      <c r="H128" s="6">
        <v>3.3548829740508399E-7</v>
      </c>
      <c r="I128" s="6">
        <v>7.5894321137386403E-6</v>
      </c>
      <c r="J128" s="5">
        <v>3.5962070327933602</v>
      </c>
      <c r="K128" s="5" t="s">
        <v>4823</v>
      </c>
    </row>
    <row r="129" spans="1:11" x14ac:dyDescent="0.2">
      <c r="A129" s="5" t="s">
        <v>3017</v>
      </c>
      <c r="B129" s="5" t="s">
        <v>3018</v>
      </c>
      <c r="C129" s="5" t="s">
        <v>24</v>
      </c>
      <c r="D129" s="5">
        <v>9</v>
      </c>
      <c r="E129" s="5">
        <v>2531</v>
      </c>
      <c r="F129" s="5">
        <v>17</v>
      </c>
      <c r="G129" s="5">
        <v>27306</v>
      </c>
      <c r="H129" s="6">
        <v>4.8553430987892003E-7</v>
      </c>
      <c r="I129" s="6">
        <v>1.08979693147042E-5</v>
      </c>
      <c r="J129" s="5">
        <v>5.7116229344365204</v>
      </c>
      <c r="K129" s="5" t="s">
        <v>4824</v>
      </c>
    </row>
    <row r="130" spans="1:11" x14ac:dyDescent="0.2">
      <c r="A130" s="5" t="s">
        <v>31</v>
      </c>
      <c r="B130" s="5" t="s">
        <v>32</v>
      </c>
      <c r="C130" s="5" t="s">
        <v>24</v>
      </c>
      <c r="D130" s="5">
        <v>580</v>
      </c>
      <c r="E130" s="5">
        <v>2531</v>
      </c>
      <c r="F130" s="5">
        <v>5268</v>
      </c>
      <c r="G130" s="5">
        <v>27306</v>
      </c>
      <c r="H130" s="6">
        <v>8.5753074949690901E-7</v>
      </c>
      <c r="I130" s="6">
        <v>1.9098339870578501E-5</v>
      </c>
      <c r="J130" s="5">
        <v>1.18781325684519</v>
      </c>
      <c r="K130" s="5" t="s">
        <v>4825</v>
      </c>
    </row>
    <row r="131" spans="1:11" x14ac:dyDescent="0.2">
      <c r="A131" s="5" t="s">
        <v>1125</v>
      </c>
      <c r="B131" s="5" t="s">
        <v>1126</v>
      </c>
      <c r="C131" s="5" t="s">
        <v>5</v>
      </c>
      <c r="D131" s="5">
        <v>22</v>
      </c>
      <c r="E131" s="5">
        <v>2531</v>
      </c>
      <c r="F131" s="5">
        <v>82</v>
      </c>
      <c r="G131" s="5">
        <v>27306</v>
      </c>
      <c r="H131" s="6">
        <v>9.4030460501167899E-7</v>
      </c>
      <c r="I131" s="6">
        <v>2.0780731770758098E-5</v>
      </c>
      <c r="J131" s="5">
        <v>2.8945080995653898</v>
      </c>
      <c r="K131" s="5" t="s">
        <v>4826</v>
      </c>
    </row>
    <row r="132" spans="1:11" x14ac:dyDescent="0.2">
      <c r="A132" s="5" t="s">
        <v>400</v>
      </c>
      <c r="B132" s="5" t="s">
        <v>401</v>
      </c>
      <c r="C132" s="5" t="s">
        <v>43</v>
      </c>
      <c r="D132" s="5">
        <v>10</v>
      </c>
      <c r="E132" s="5">
        <v>2531</v>
      </c>
      <c r="F132" s="5">
        <v>22</v>
      </c>
      <c r="G132" s="5">
        <v>27306</v>
      </c>
      <c r="H132" s="6">
        <v>1.1382029943845801E-6</v>
      </c>
      <c r="I132" s="6">
        <v>2.49622687241749E-5</v>
      </c>
      <c r="J132" s="5">
        <v>4.9039186810818602</v>
      </c>
      <c r="K132" s="5" t="s">
        <v>4827</v>
      </c>
    </row>
    <row r="133" spans="1:11" x14ac:dyDescent="0.2">
      <c r="A133" s="5" t="s">
        <v>895</v>
      </c>
      <c r="B133" s="5" t="s">
        <v>896</v>
      </c>
      <c r="C133" s="5" t="s">
        <v>43</v>
      </c>
      <c r="D133" s="5">
        <v>27</v>
      </c>
      <c r="E133" s="5">
        <v>2531</v>
      </c>
      <c r="F133" s="5">
        <v>116</v>
      </c>
      <c r="G133" s="5">
        <v>27306</v>
      </c>
      <c r="H133" s="6">
        <v>1.8522053075298099E-6</v>
      </c>
      <c r="I133" s="6">
        <v>4.0010419913782997E-5</v>
      </c>
      <c r="J133" s="5">
        <v>2.51114456600226</v>
      </c>
      <c r="K133" s="5" t="s">
        <v>4828</v>
      </c>
    </row>
    <row r="134" spans="1:11" x14ac:dyDescent="0.2">
      <c r="A134" s="5" t="s">
        <v>967</v>
      </c>
      <c r="B134" s="5" t="s">
        <v>968</v>
      </c>
      <c r="C134" s="5" t="s">
        <v>5</v>
      </c>
      <c r="D134" s="5">
        <v>27</v>
      </c>
      <c r="E134" s="5">
        <v>2531</v>
      </c>
      <c r="F134" s="5">
        <v>116</v>
      </c>
      <c r="G134" s="5">
        <v>27306</v>
      </c>
      <c r="H134" s="6">
        <v>1.8522053075298099E-6</v>
      </c>
      <c r="I134" s="6">
        <v>4.0010419913782997E-5</v>
      </c>
      <c r="J134" s="5">
        <v>2.51114456600226</v>
      </c>
      <c r="K134" s="5" t="s">
        <v>4828</v>
      </c>
    </row>
    <row r="135" spans="1:11" x14ac:dyDescent="0.2">
      <c r="A135" s="5" t="s">
        <v>18</v>
      </c>
      <c r="B135" s="5" t="s">
        <v>19</v>
      </c>
      <c r="C135" s="5" t="s">
        <v>5</v>
      </c>
      <c r="D135" s="5">
        <v>7</v>
      </c>
      <c r="E135" s="5">
        <v>2531</v>
      </c>
      <c r="F135" s="5">
        <v>12</v>
      </c>
      <c r="G135" s="5">
        <v>27306</v>
      </c>
      <c r="H135" s="6">
        <v>1.8960378595434899E-6</v>
      </c>
      <c r="I135" s="6">
        <v>4.0651617690063101E-5</v>
      </c>
      <c r="J135" s="5">
        <v>6.2933623073883798</v>
      </c>
      <c r="K135" s="5" t="s">
        <v>4829</v>
      </c>
    </row>
    <row r="136" spans="1:11" x14ac:dyDescent="0.2">
      <c r="A136" s="5" t="s">
        <v>25</v>
      </c>
      <c r="B136" s="5" t="s">
        <v>26</v>
      </c>
      <c r="C136" s="5" t="s">
        <v>24</v>
      </c>
      <c r="D136" s="5">
        <v>116</v>
      </c>
      <c r="E136" s="5">
        <v>2531</v>
      </c>
      <c r="F136" s="5">
        <v>823</v>
      </c>
      <c r="G136" s="5">
        <v>27306</v>
      </c>
      <c r="H136" s="6">
        <v>1.9715144447143101E-6</v>
      </c>
      <c r="I136" s="6">
        <v>4.1956748145660897E-5</v>
      </c>
      <c r="J136" s="5">
        <v>1.5206318923597699</v>
      </c>
      <c r="K136" s="5" t="s">
        <v>4830</v>
      </c>
    </row>
    <row r="137" spans="1:11" x14ac:dyDescent="0.2">
      <c r="A137" s="5" t="s">
        <v>875</v>
      </c>
      <c r="B137" s="5" t="s">
        <v>876</v>
      </c>
      <c r="C137" s="5" t="s">
        <v>43</v>
      </c>
      <c r="D137" s="5">
        <v>17</v>
      </c>
      <c r="E137" s="5">
        <v>2531</v>
      </c>
      <c r="F137" s="5">
        <v>57</v>
      </c>
      <c r="G137" s="5">
        <v>27306</v>
      </c>
      <c r="H137" s="6">
        <v>2.1699459344758298E-6</v>
      </c>
      <c r="I137" s="6">
        <v>4.5840107865801999E-5</v>
      </c>
      <c r="J137" s="5">
        <v>3.21765892407827</v>
      </c>
      <c r="K137" s="5" t="s">
        <v>4831</v>
      </c>
    </row>
    <row r="138" spans="1:11" x14ac:dyDescent="0.2">
      <c r="A138" s="5" t="s">
        <v>1661</v>
      </c>
      <c r="B138" s="5" t="s">
        <v>1662</v>
      </c>
      <c r="C138" s="5" t="s">
        <v>43</v>
      </c>
      <c r="D138" s="5">
        <v>8</v>
      </c>
      <c r="E138" s="5">
        <v>2531</v>
      </c>
      <c r="F138" s="5">
        <v>16</v>
      </c>
      <c r="G138" s="5">
        <v>27306</v>
      </c>
      <c r="H138" s="6">
        <v>3.1113582797596102E-6</v>
      </c>
      <c r="I138" s="6">
        <v>6.5247681297440495E-5</v>
      </c>
      <c r="J138" s="5">
        <v>5.39431054919004</v>
      </c>
      <c r="K138" s="5" t="s">
        <v>4832</v>
      </c>
    </row>
    <row r="139" spans="1:11" x14ac:dyDescent="0.2">
      <c r="A139" s="5" t="s">
        <v>1618</v>
      </c>
      <c r="B139" s="5" t="s">
        <v>1619</v>
      </c>
      <c r="C139" s="5" t="s">
        <v>5</v>
      </c>
      <c r="D139" s="5">
        <v>17</v>
      </c>
      <c r="E139" s="5">
        <v>2531</v>
      </c>
      <c r="F139" s="5">
        <v>59</v>
      </c>
      <c r="G139" s="5">
        <v>27306</v>
      </c>
      <c r="H139" s="6">
        <v>3.7802527994987999E-6</v>
      </c>
      <c r="I139" s="6">
        <v>7.8700480383768506E-5</v>
      </c>
      <c r="J139" s="5">
        <v>3.1085857402112098</v>
      </c>
      <c r="K139" s="5" t="s">
        <v>4833</v>
      </c>
    </row>
    <row r="140" spans="1:11" x14ac:dyDescent="0.2">
      <c r="A140" s="5" t="s">
        <v>550</v>
      </c>
      <c r="B140" s="5" t="s">
        <v>551</v>
      </c>
      <c r="C140" s="5" t="s">
        <v>43</v>
      </c>
      <c r="D140" s="5">
        <v>21</v>
      </c>
      <c r="E140" s="5">
        <v>2531</v>
      </c>
      <c r="F140" s="5">
        <v>83</v>
      </c>
      <c r="G140" s="5">
        <v>27306</v>
      </c>
      <c r="H140" s="6">
        <v>4.4986375685089502E-6</v>
      </c>
      <c r="I140" s="6">
        <v>9.2982631182202897E-5</v>
      </c>
      <c r="J140" s="5">
        <v>2.7296511212768899</v>
      </c>
      <c r="K140" s="5" t="s">
        <v>4834</v>
      </c>
    </row>
    <row r="141" spans="1:11" x14ac:dyDescent="0.2">
      <c r="A141" s="5" t="s">
        <v>375</v>
      </c>
      <c r="B141" s="5" t="s">
        <v>376</v>
      </c>
      <c r="C141" s="5" t="s">
        <v>5</v>
      </c>
      <c r="D141" s="5">
        <v>14</v>
      </c>
      <c r="E141" s="5">
        <v>2531</v>
      </c>
      <c r="F141" s="5">
        <v>44</v>
      </c>
      <c r="G141" s="5">
        <v>27306</v>
      </c>
      <c r="H141" s="6">
        <v>5.2291036452130898E-6</v>
      </c>
      <c r="I141" s="5">
        <v>1.07308676947837E-4</v>
      </c>
      <c r="J141" s="5">
        <v>3.4327430767572999</v>
      </c>
      <c r="K141" s="5" t="s">
        <v>4835</v>
      </c>
    </row>
    <row r="142" spans="1:11" x14ac:dyDescent="0.2">
      <c r="A142" s="5" t="s">
        <v>29</v>
      </c>
      <c r="B142" s="5" t="s">
        <v>30</v>
      </c>
      <c r="C142" s="5" t="s">
        <v>24</v>
      </c>
      <c r="D142" s="5">
        <v>82</v>
      </c>
      <c r="E142" s="5">
        <v>2531</v>
      </c>
      <c r="F142" s="5">
        <v>552</v>
      </c>
      <c r="G142" s="5">
        <v>27306</v>
      </c>
      <c r="H142" s="6">
        <v>7.4596892488346204E-6</v>
      </c>
      <c r="I142" s="5">
        <v>1.51997781644694E-4</v>
      </c>
      <c r="J142" s="5">
        <v>1.60265748200574</v>
      </c>
      <c r="K142" s="5" t="s">
        <v>4836</v>
      </c>
    </row>
    <row r="143" spans="1:11" x14ac:dyDescent="0.2">
      <c r="A143" s="5" t="s">
        <v>1305</v>
      </c>
      <c r="B143" s="5" t="s">
        <v>1306</v>
      </c>
      <c r="C143" s="5" t="s">
        <v>24</v>
      </c>
      <c r="D143" s="5">
        <v>40</v>
      </c>
      <c r="E143" s="5">
        <v>2531</v>
      </c>
      <c r="F143" s="5">
        <v>219</v>
      </c>
      <c r="G143" s="5">
        <v>27306</v>
      </c>
      <c r="H143" s="6">
        <v>1.05974104415189E-5</v>
      </c>
      <c r="I143" s="5">
        <v>2.14410987313266E-4</v>
      </c>
      <c r="J143" s="5">
        <v>1.97052440153061</v>
      </c>
      <c r="K143" s="5" t="s">
        <v>4837</v>
      </c>
    </row>
    <row r="144" spans="1:11" x14ac:dyDescent="0.2">
      <c r="A144" s="5" t="s">
        <v>39</v>
      </c>
      <c r="B144" s="5" t="s">
        <v>40</v>
      </c>
      <c r="C144" s="5" t="s">
        <v>24</v>
      </c>
      <c r="D144" s="5">
        <v>38</v>
      </c>
      <c r="E144" s="5">
        <v>2531</v>
      </c>
      <c r="F144" s="5">
        <v>205</v>
      </c>
      <c r="G144" s="5">
        <v>27306</v>
      </c>
      <c r="H144" s="6">
        <v>1.16813522026869E-5</v>
      </c>
      <c r="I144" s="5">
        <v>2.3468898516307299E-4</v>
      </c>
      <c r="J144" s="5">
        <v>1.9998419596997199</v>
      </c>
      <c r="K144" s="5" t="s">
        <v>4838</v>
      </c>
    </row>
    <row r="145" spans="1:11" x14ac:dyDescent="0.2">
      <c r="A145" s="5" t="s">
        <v>2975</v>
      </c>
      <c r="B145" s="5" t="s">
        <v>2976</v>
      </c>
      <c r="C145" s="5" t="s">
        <v>43</v>
      </c>
      <c r="D145" s="5">
        <v>5</v>
      </c>
      <c r="E145" s="5">
        <v>2531</v>
      </c>
      <c r="F145" s="5">
        <v>8</v>
      </c>
      <c r="G145" s="5">
        <v>27306</v>
      </c>
      <c r="H145" s="6">
        <v>1.4974361650587701E-5</v>
      </c>
      <c r="I145" s="5">
        <v>2.98759312653739E-4</v>
      </c>
      <c r="J145" s="5">
        <v>6.7428881864875496</v>
      </c>
      <c r="K145" s="5" t="s">
        <v>4839</v>
      </c>
    </row>
    <row r="146" spans="1:11" x14ac:dyDescent="0.2">
      <c r="A146" s="5" t="s">
        <v>3037</v>
      </c>
      <c r="B146" s="5" t="s">
        <v>3038</v>
      </c>
      <c r="C146" s="5" t="s">
        <v>24</v>
      </c>
      <c r="D146" s="5">
        <v>9</v>
      </c>
      <c r="E146" s="5">
        <v>2531</v>
      </c>
      <c r="F146" s="5">
        <v>23</v>
      </c>
      <c r="G146" s="5">
        <v>27306</v>
      </c>
      <c r="H146" s="6">
        <v>1.69447877228497E-5</v>
      </c>
      <c r="I146" s="5">
        <v>3.3574051812239401E-4</v>
      </c>
      <c r="J146" s="5">
        <v>4.2216343428443803</v>
      </c>
      <c r="K146" s="5" t="s">
        <v>4840</v>
      </c>
    </row>
    <row r="147" spans="1:11" x14ac:dyDescent="0.2">
      <c r="A147" s="5" t="s">
        <v>16</v>
      </c>
      <c r="B147" s="5" t="s">
        <v>17</v>
      </c>
      <c r="C147" s="5" t="s">
        <v>5</v>
      </c>
      <c r="D147" s="5">
        <v>81</v>
      </c>
      <c r="E147" s="5">
        <v>2531</v>
      </c>
      <c r="F147" s="5">
        <v>557</v>
      </c>
      <c r="G147" s="5">
        <v>27306</v>
      </c>
      <c r="H147" s="6">
        <v>1.8558176886466599E-5</v>
      </c>
      <c r="I147" s="5">
        <v>3.65189330101497E-4</v>
      </c>
      <c r="J147" s="5">
        <v>1.56890181143409</v>
      </c>
      <c r="K147" s="5" t="s">
        <v>4841</v>
      </c>
    </row>
    <row r="148" spans="1:11" x14ac:dyDescent="0.2">
      <c r="A148" s="5" t="s">
        <v>1117</v>
      </c>
      <c r="B148" s="5" t="s">
        <v>1118</v>
      </c>
      <c r="C148" s="5" t="s">
        <v>24</v>
      </c>
      <c r="D148" s="5">
        <v>50</v>
      </c>
      <c r="E148" s="5">
        <v>2531</v>
      </c>
      <c r="F148" s="5">
        <v>307</v>
      </c>
      <c r="G148" s="5">
        <v>27306</v>
      </c>
      <c r="H148" s="6">
        <v>3.1040145534557198E-5</v>
      </c>
      <c r="I148" s="5">
        <v>6.0665536136586995E-4</v>
      </c>
      <c r="J148" s="5">
        <v>1.75710441341695</v>
      </c>
      <c r="K148" s="5" t="s">
        <v>4842</v>
      </c>
    </row>
    <row r="149" spans="1:11" x14ac:dyDescent="0.2">
      <c r="A149" s="5" t="s">
        <v>3213</v>
      </c>
      <c r="B149" s="5" t="s">
        <v>3214</v>
      </c>
      <c r="C149" s="5" t="s">
        <v>5</v>
      </c>
      <c r="D149" s="5">
        <v>4</v>
      </c>
      <c r="E149" s="5">
        <v>2531</v>
      </c>
      <c r="F149" s="5">
        <v>6</v>
      </c>
      <c r="G149" s="5">
        <v>27306</v>
      </c>
      <c r="H149" s="6">
        <v>3.7749980259247201E-5</v>
      </c>
      <c r="I149" s="5">
        <v>7.3280873841092696E-4</v>
      </c>
      <c r="J149" s="5">
        <v>7.1924140655867204</v>
      </c>
      <c r="K149" s="5" t="s">
        <v>4843</v>
      </c>
    </row>
    <row r="150" spans="1:11" x14ac:dyDescent="0.2">
      <c r="A150" s="5" t="s">
        <v>2585</v>
      </c>
      <c r="B150" s="5" t="s">
        <v>2586</v>
      </c>
      <c r="C150" s="5" t="s">
        <v>5</v>
      </c>
      <c r="D150" s="5">
        <v>12</v>
      </c>
      <c r="E150" s="5">
        <v>2531</v>
      </c>
      <c r="F150" s="5">
        <v>42</v>
      </c>
      <c r="G150" s="5">
        <v>27306</v>
      </c>
      <c r="H150" s="6">
        <v>7.0206080243487905E-5</v>
      </c>
      <c r="I150" s="5">
        <v>1.3537051579834999E-3</v>
      </c>
      <c r="J150" s="5">
        <v>3.08246317096574</v>
      </c>
      <c r="K150" s="5" t="s">
        <v>4844</v>
      </c>
    </row>
    <row r="151" spans="1:11" x14ac:dyDescent="0.2">
      <c r="A151" s="5" t="s">
        <v>3414</v>
      </c>
      <c r="B151" s="5" t="s">
        <v>3415</v>
      </c>
      <c r="C151" s="5" t="s">
        <v>5</v>
      </c>
      <c r="D151" s="5">
        <v>3</v>
      </c>
      <c r="E151" s="5">
        <v>2531</v>
      </c>
      <c r="F151" s="5">
        <v>4</v>
      </c>
      <c r="G151" s="5">
        <v>27306</v>
      </c>
      <c r="H151" s="6">
        <v>7.3654901688156998E-5</v>
      </c>
      <c r="I151" s="5">
        <v>1.3830753761442801E-3</v>
      </c>
      <c r="J151" s="5">
        <v>8.0914658237850592</v>
      </c>
      <c r="K151" s="5" t="s">
        <v>4845</v>
      </c>
    </row>
    <row r="152" spans="1:11" x14ac:dyDescent="0.2">
      <c r="A152" s="5" t="s">
        <v>3079</v>
      </c>
      <c r="B152" s="5" t="s">
        <v>3080</v>
      </c>
      <c r="C152" s="5" t="s">
        <v>24</v>
      </c>
      <c r="D152" s="5">
        <v>3</v>
      </c>
      <c r="E152" s="5">
        <v>2531</v>
      </c>
      <c r="F152" s="5">
        <v>4</v>
      </c>
      <c r="G152" s="5">
        <v>27306</v>
      </c>
      <c r="H152" s="6">
        <v>7.3654901688156998E-5</v>
      </c>
      <c r="I152" s="5">
        <v>1.3830753761442801E-3</v>
      </c>
      <c r="J152" s="5">
        <v>8.0914658237850592</v>
      </c>
      <c r="K152" s="5" t="s">
        <v>4846</v>
      </c>
    </row>
    <row r="153" spans="1:11" x14ac:dyDescent="0.2">
      <c r="A153" s="5" t="s">
        <v>3081</v>
      </c>
      <c r="B153" s="5" t="s">
        <v>3082</v>
      </c>
      <c r="C153" s="5" t="s">
        <v>5</v>
      </c>
      <c r="D153" s="5">
        <v>3</v>
      </c>
      <c r="E153" s="5">
        <v>2531</v>
      </c>
      <c r="F153" s="5">
        <v>4</v>
      </c>
      <c r="G153" s="5">
        <v>27306</v>
      </c>
      <c r="H153" s="6">
        <v>7.3654901688156998E-5</v>
      </c>
      <c r="I153" s="5">
        <v>1.3830753761442801E-3</v>
      </c>
      <c r="J153" s="5">
        <v>8.0914658237850592</v>
      </c>
      <c r="K153" s="5" t="s">
        <v>4846</v>
      </c>
    </row>
    <row r="154" spans="1:11" x14ac:dyDescent="0.2">
      <c r="A154" s="5" t="s">
        <v>3083</v>
      </c>
      <c r="B154" s="5" t="s">
        <v>3084</v>
      </c>
      <c r="C154" s="5" t="s">
        <v>24</v>
      </c>
      <c r="D154" s="5">
        <v>3</v>
      </c>
      <c r="E154" s="5">
        <v>2531</v>
      </c>
      <c r="F154" s="5">
        <v>4</v>
      </c>
      <c r="G154" s="5">
        <v>27306</v>
      </c>
      <c r="H154" s="6">
        <v>7.3654901688156998E-5</v>
      </c>
      <c r="I154" s="5">
        <v>1.3830753761442801E-3</v>
      </c>
      <c r="J154" s="5">
        <v>8.0914658237850592</v>
      </c>
      <c r="K154" s="5" t="s">
        <v>4846</v>
      </c>
    </row>
    <row r="155" spans="1:11" x14ac:dyDescent="0.2">
      <c r="A155" s="5" t="s">
        <v>873</v>
      </c>
      <c r="B155" s="5" t="s">
        <v>874</v>
      </c>
      <c r="C155" s="5" t="s">
        <v>5</v>
      </c>
      <c r="D155" s="5">
        <v>65</v>
      </c>
      <c r="E155" s="5">
        <v>2531</v>
      </c>
      <c r="F155" s="5">
        <v>445</v>
      </c>
      <c r="G155" s="5">
        <v>27306</v>
      </c>
      <c r="H155" s="6">
        <v>9.2827435648711507E-5</v>
      </c>
      <c r="I155" s="5">
        <v>1.73177417284901E-3</v>
      </c>
      <c r="J155" s="5">
        <v>1.57586600313417</v>
      </c>
      <c r="K155" s="5" t="s">
        <v>4847</v>
      </c>
    </row>
    <row r="156" spans="1:11" x14ac:dyDescent="0.2">
      <c r="A156" s="5" t="s">
        <v>713</v>
      </c>
      <c r="B156" s="5" t="s">
        <v>714</v>
      </c>
      <c r="C156" s="5" t="s">
        <v>43</v>
      </c>
      <c r="D156" s="5">
        <v>18</v>
      </c>
      <c r="E156" s="5">
        <v>2531</v>
      </c>
      <c r="F156" s="5">
        <v>80</v>
      </c>
      <c r="G156" s="5">
        <v>27306</v>
      </c>
      <c r="H156" s="5">
        <v>1.01347203184819E-4</v>
      </c>
      <c r="I156" s="5">
        <v>1.8785194499998999E-3</v>
      </c>
      <c r="J156" s="5">
        <v>2.4274397471355198</v>
      </c>
      <c r="K156" s="5" t="s">
        <v>4848</v>
      </c>
    </row>
    <row r="157" spans="1:11" x14ac:dyDescent="0.2">
      <c r="A157" s="5" t="s">
        <v>919</v>
      </c>
      <c r="B157" s="5" t="s">
        <v>920</v>
      </c>
      <c r="C157" s="5" t="s">
        <v>43</v>
      </c>
      <c r="D157" s="5">
        <v>6</v>
      </c>
      <c r="E157" s="5">
        <v>2531</v>
      </c>
      <c r="F157" s="5">
        <v>14</v>
      </c>
      <c r="G157" s="5">
        <v>27306</v>
      </c>
      <c r="H157" s="5">
        <v>1.1121805417592901E-4</v>
      </c>
      <c r="I157" s="5">
        <v>2.03521955189456E-3</v>
      </c>
      <c r="J157" s="5">
        <v>4.6236947564486099</v>
      </c>
      <c r="K157" s="5" t="s">
        <v>4849</v>
      </c>
    </row>
    <row r="158" spans="1:11" x14ac:dyDescent="0.2">
      <c r="A158" s="5" t="s">
        <v>1512</v>
      </c>
      <c r="B158" s="5" t="s">
        <v>1513</v>
      </c>
      <c r="C158" s="5" t="s">
        <v>43</v>
      </c>
      <c r="D158" s="5">
        <v>6</v>
      </c>
      <c r="E158" s="5">
        <v>2531</v>
      </c>
      <c r="F158" s="5">
        <v>14</v>
      </c>
      <c r="G158" s="5">
        <v>27306</v>
      </c>
      <c r="H158" s="5">
        <v>1.1121805417592901E-4</v>
      </c>
      <c r="I158" s="5">
        <v>2.03521955189456E-3</v>
      </c>
      <c r="J158" s="5">
        <v>4.6236947564486099</v>
      </c>
      <c r="K158" s="5" t="s">
        <v>4850</v>
      </c>
    </row>
    <row r="159" spans="1:11" x14ac:dyDescent="0.2">
      <c r="A159" s="5" t="s">
        <v>937</v>
      </c>
      <c r="B159" s="5" t="s">
        <v>938</v>
      </c>
      <c r="C159" s="5" t="s">
        <v>5</v>
      </c>
      <c r="D159" s="5">
        <v>4</v>
      </c>
      <c r="E159" s="5">
        <v>2531</v>
      </c>
      <c r="F159" s="5">
        <v>7</v>
      </c>
      <c r="G159" s="5">
        <v>27306</v>
      </c>
      <c r="H159" s="5">
        <v>1.2196165167513599E-4</v>
      </c>
      <c r="I159" s="5">
        <v>2.2176950965991501E-3</v>
      </c>
      <c r="J159" s="5">
        <v>6.1649263419314799</v>
      </c>
      <c r="K159" s="5" t="s">
        <v>4851</v>
      </c>
    </row>
    <row r="160" spans="1:11" x14ac:dyDescent="0.2">
      <c r="A160" s="5" t="s">
        <v>2081</v>
      </c>
      <c r="B160" s="5" t="s">
        <v>2082</v>
      </c>
      <c r="C160" s="5" t="s">
        <v>5</v>
      </c>
      <c r="D160" s="5">
        <v>15</v>
      </c>
      <c r="E160" s="5">
        <v>2531</v>
      </c>
      <c r="F160" s="5">
        <v>62</v>
      </c>
      <c r="G160" s="5">
        <v>27306</v>
      </c>
      <c r="H160" s="5">
        <v>1.23819961215146E-4</v>
      </c>
      <c r="I160" s="5">
        <v>2.2373254627114101E-3</v>
      </c>
      <c r="J160" s="5">
        <v>2.6101502657371198</v>
      </c>
      <c r="K160" s="5" t="s">
        <v>4852</v>
      </c>
    </row>
    <row r="161" spans="1:11" x14ac:dyDescent="0.2">
      <c r="A161" s="5" t="s">
        <v>1546</v>
      </c>
      <c r="B161" s="5" t="s">
        <v>1547</v>
      </c>
      <c r="C161" s="5" t="s">
        <v>5</v>
      </c>
      <c r="D161" s="5">
        <v>13</v>
      </c>
      <c r="E161" s="5">
        <v>2531</v>
      </c>
      <c r="F161" s="5">
        <v>51</v>
      </c>
      <c r="G161" s="5">
        <v>27306</v>
      </c>
      <c r="H161" s="5">
        <v>1.5904729386694101E-4</v>
      </c>
      <c r="I161" s="5">
        <v>2.8558929704982699E-3</v>
      </c>
      <c r="J161" s="5">
        <v>2.7500406721360999</v>
      </c>
      <c r="K161" s="5" t="s">
        <v>4853</v>
      </c>
    </row>
    <row r="162" spans="1:11" x14ac:dyDescent="0.2">
      <c r="A162" s="5" t="s">
        <v>2377</v>
      </c>
      <c r="B162" s="5" t="s">
        <v>2378</v>
      </c>
      <c r="C162" s="5" t="s">
        <v>5</v>
      </c>
      <c r="D162" s="5">
        <v>17</v>
      </c>
      <c r="E162" s="5">
        <v>2531</v>
      </c>
      <c r="F162" s="5">
        <v>77</v>
      </c>
      <c r="G162" s="5">
        <v>27306</v>
      </c>
      <c r="H162" s="5">
        <v>1.89363708366252E-4</v>
      </c>
      <c r="I162" s="5">
        <v>3.3791424480511998E-3</v>
      </c>
      <c r="J162" s="5">
        <v>2.38190335938262</v>
      </c>
      <c r="K162" s="5" t="s">
        <v>4854</v>
      </c>
    </row>
    <row r="163" spans="1:11" x14ac:dyDescent="0.2">
      <c r="A163" s="5" t="s">
        <v>1749</v>
      </c>
      <c r="B163" s="5" t="s">
        <v>1750</v>
      </c>
      <c r="C163" s="5" t="s">
        <v>43</v>
      </c>
      <c r="D163" s="5">
        <v>12</v>
      </c>
      <c r="E163" s="5">
        <v>2531</v>
      </c>
      <c r="F163" s="5">
        <v>46</v>
      </c>
      <c r="G163" s="5">
        <v>27306</v>
      </c>
      <c r="H163" s="5">
        <v>1.9687437802876699E-4</v>
      </c>
      <c r="I163" s="5">
        <v>3.4914820251644801E-3</v>
      </c>
      <c r="J163" s="5">
        <v>2.81442289522959</v>
      </c>
      <c r="K163" s="5" t="s">
        <v>4855</v>
      </c>
    </row>
    <row r="164" spans="1:11" x14ac:dyDescent="0.2">
      <c r="A164" s="5" t="s">
        <v>2340</v>
      </c>
      <c r="B164" s="5" t="s">
        <v>4856</v>
      </c>
      <c r="C164" s="5" t="s">
        <v>43</v>
      </c>
      <c r="D164" s="5">
        <v>11</v>
      </c>
      <c r="E164" s="5">
        <v>2531</v>
      </c>
      <c r="F164" s="5">
        <v>41</v>
      </c>
      <c r="G164" s="5">
        <v>27306</v>
      </c>
      <c r="H164" s="5">
        <v>2.39780197883165E-4</v>
      </c>
      <c r="I164" s="5">
        <v>4.2263098682106398E-3</v>
      </c>
      <c r="J164" s="5">
        <v>2.8945080995653898</v>
      </c>
      <c r="K164" s="5" t="s">
        <v>4857</v>
      </c>
    </row>
    <row r="165" spans="1:11" x14ac:dyDescent="0.2">
      <c r="A165" s="5" t="s">
        <v>1232</v>
      </c>
      <c r="B165" s="5" t="s">
        <v>1233</v>
      </c>
      <c r="C165" s="5" t="s">
        <v>5</v>
      </c>
      <c r="D165" s="5">
        <v>9</v>
      </c>
      <c r="E165" s="5">
        <v>2531</v>
      </c>
      <c r="F165" s="5">
        <v>30</v>
      </c>
      <c r="G165" s="5">
        <v>27306</v>
      </c>
      <c r="H165" s="5">
        <v>2.42864317460324E-4</v>
      </c>
      <c r="I165" s="5">
        <v>4.2545681955092098E-3</v>
      </c>
      <c r="J165" s="5">
        <v>3.2365863295140298</v>
      </c>
      <c r="K165" s="5" t="s">
        <v>4858</v>
      </c>
    </row>
    <row r="166" spans="1:11" x14ac:dyDescent="0.2">
      <c r="A166" s="5" t="s">
        <v>1775</v>
      </c>
      <c r="B166" s="5" t="s">
        <v>1776</v>
      </c>
      <c r="C166" s="5" t="s">
        <v>5</v>
      </c>
      <c r="D166" s="5">
        <v>6</v>
      </c>
      <c r="E166" s="5">
        <v>2531</v>
      </c>
      <c r="F166" s="5">
        <v>16</v>
      </c>
      <c r="G166" s="5">
        <v>27306</v>
      </c>
      <c r="H166" s="5">
        <v>3.1376317129807501E-4</v>
      </c>
      <c r="I166" s="5">
        <v>5.4303710309600703E-3</v>
      </c>
      <c r="J166" s="5">
        <v>4.0457329118925296</v>
      </c>
      <c r="K166" s="5" t="s">
        <v>4859</v>
      </c>
    </row>
    <row r="167" spans="1:11" x14ac:dyDescent="0.2">
      <c r="A167" s="5" t="s">
        <v>1271</v>
      </c>
      <c r="B167" s="5" t="s">
        <v>1272</v>
      </c>
      <c r="C167" s="5" t="s">
        <v>43</v>
      </c>
      <c r="D167" s="5">
        <v>6</v>
      </c>
      <c r="E167" s="5">
        <v>2531</v>
      </c>
      <c r="F167" s="5">
        <v>16</v>
      </c>
      <c r="G167" s="5">
        <v>27306</v>
      </c>
      <c r="H167" s="5">
        <v>3.1376317129807501E-4</v>
      </c>
      <c r="I167" s="5">
        <v>5.4303710309600703E-3</v>
      </c>
      <c r="J167" s="5">
        <v>4.0457329118925296</v>
      </c>
      <c r="K167" s="5" t="s">
        <v>4860</v>
      </c>
    </row>
    <row r="168" spans="1:11" x14ac:dyDescent="0.2">
      <c r="A168" s="5" t="s">
        <v>749</v>
      </c>
      <c r="B168" s="5" t="s">
        <v>750</v>
      </c>
      <c r="C168" s="5" t="s">
        <v>5</v>
      </c>
      <c r="D168" s="5">
        <v>3</v>
      </c>
      <c r="E168" s="5">
        <v>2531</v>
      </c>
      <c r="F168" s="5">
        <v>5</v>
      </c>
      <c r="G168" s="5">
        <v>27306</v>
      </c>
      <c r="H168" s="5">
        <v>3.4100530668765701E-4</v>
      </c>
      <c r="I168" s="5">
        <v>5.6959781750793E-3</v>
      </c>
      <c r="J168" s="5">
        <v>6.4731726590280498</v>
      </c>
      <c r="K168" s="5" t="s">
        <v>4861</v>
      </c>
    </row>
    <row r="169" spans="1:11" x14ac:dyDescent="0.2">
      <c r="A169" s="5" t="s">
        <v>2956</v>
      </c>
      <c r="B169" s="5" t="s">
        <v>2957</v>
      </c>
      <c r="C169" s="5" t="s">
        <v>43</v>
      </c>
      <c r="D169" s="5">
        <v>3</v>
      </c>
      <c r="E169" s="5">
        <v>2531</v>
      </c>
      <c r="F169" s="5">
        <v>5</v>
      </c>
      <c r="G169" s="5">
        <v>27306</v>
      </c>
      <c r="H169" s="5">
        <v>3.4100530668765701E-4</v>
      </c>
      <c r="I169" s="5">
        <v>5.6959781750793E-3</v>
      </c>
      <c r="J169" s="5">
        <v>6.4731726590280498</v>
      </c>
      <c r="K169" s="5" t="s">
        <v>4862</v>
      </c>
    </row>
    <row r="170" spans="1:11" x14ac:dyDescent="0.2">
      <c r="A170" s="5" t="s">
        <v>2958</v>
      </c>
      <c r="B170" s="5" t="s">
        <v>2959</v>
      </c>
      <c r="C170" s="5" t="s">
        <v>5</v>
      </c>
      <c r="D170" s="5">
        <v>3</v>
      </c>
      <c r="E170" s="5">
        <v>2531</v>
      </c>
      <c r="F170" s="5">
        <v>5</v>
      </c>
      <c r="G170" s="5">
        <v>27306</v>
      </c>
      <c r="H170" s="5">
        <v>3.4100530668765701E-4</v>
      </c>
      <c r="I170" s="5">
        <v>5.6959781750793E-3</v>
      </c>
      <c r="J170" s="5">
        <v>6.4731726590280498</v>
      </c>
      <c r="K170" s="5" t="s">
        <v>4862</v>
      </c>
    </row>
    <row r="171" spans="1:11" x14ac:dyDescent="0.2">
      <c r="A171" s="5" t="s">
        <v>4863</v>
      </c>
      <c r="B171" s="5" t="s">
        <v>4864</v>
      </c>
      <c r="C171" s="5" t="s">
        <v>43</v>
      </c>
      <c r="D171" s="5">
        <v>3</v>
      </c>
      <c r="E171" s="5">
        <v>2531</v>
      </c>
      <c r="F171" s="5">
        <v>5</v>
      </c>
      <c r="G171" s="5">
        <v>27306</v>
      </c>
      <c r="H171" s="5">
        <v>3.4100530668765701E-4</v>
      </c>
      <c r="I171" s="5">
        <v>5.6959781750793E-3</v>
      </c>
      <c r="J171" s="5">
        <v>6.4731726590280498</v>
      </c>
      <c r="K171" s="5" t="s">
        <v>4862</v>
      </c>
    </row>
    <row r="172" spans="1:11" x14ac:dyDescent="0.2">
      <c r="A172" s="5" t="s">
        <v>1440</v>
      </c>
      <c r="B172" s="5" t="s">
        <v>1441</v>
      </c>
      <c r="C172" s="5" t="s">
        <v>43</v>
      </c>
      <c r="D172" s="5">
        <v>3</v>
      </c>
      <c r="E172" s="5">
        <v>2531</v>
      </c>
      <c r="F172" s="5">
        <v>5</v>
      </c>
      <c r="G172" s="5">
        <v>27306</v>
      </c>
      <c r="H172" s="5">
        <v>3.4100530668765701E-4</v>
      </c>
      <c r="I172" s="5">
        <v>5.6959781750793E-3</v>
      </c>
      <c r="J172" s="5">
        <v>6.4731726590280498</v>
      </c>
      <c r="K172" s="5" t="s">
        <v>4862</v>
      </c>
    </row>
    <row r="173" spans="1:11" x14ac:dyDescent="0.2">
      <c r="A173" s="5" t="s">
        <v>3408</v>
      </c>
      <c r="B173" s="5" t="s">
        <v>3409</v>
      </c>
      <c r="C173" s="5" t="s">
        <v>43</v>
      </c>
      <c r="D173" s="5">
        <v>3</v>
      </c>
      <c r="E173" s="5">
        <v>2531</v>
      </c>
      <c r="F173" s="5">
        <v>5</v>
      </c>
      <c r="G173" s="5">
        <v>27306</v>
      </c>
      <c r="H173" s="5">
        <v>3.4100530668765701E-4</v>
      </c>
      <c r="I173" s="5">
        <v>5.6959781750793E-3</v>
      </c>
      <c r="J173" s="5">
        <v>6.4731726590280498</v>
      </c>
      <c r="K173" s="5" t="s">
        <v>4865</v>
      </c>
    </row>
    <row r="174" spans="1:11" x14ac:dyDescent="0.2">
      <c r="A174" s="5" t="s">
        <v>649</v>
      </c>
      <c r="B174" s="5" t="s">
        <v>650</v>
      </c>
      <c r="C174" s="5" t="s">
        <v>5</v>
      </c>
      <c r="D174" s="5">
        <v>7</v>
      </c>
      <c r="E174" s="5">
        <v>2531</v>
      </c>
      <c r="F174" s="5">
        <v>21</v>
      </c>
      <c r="G174" s="5">
        <v>27306</v>
      </c>
      <c r="H174" s="5">
        <v>3.6301898734111501E-4</v>
      </c>
      <c r="I174" s="5">
        <v>5.9939859231668002E-3</v>
      </c>
      <c r="J174" s="5">
        <v>3.5962070327933602</v>
      </c>
      <c r="K174" s="5" t="s">
        <v>4866</v>
      </c>
    </row>
    <row r="175" spans="1:11" x14ac:dyDescent="0.2">
      <c r="A175" s="5" t="s">
        <v>1222</v>
      </c>
      <c r="B175" s="5" t="s">
        <v>1223</v>
      </c>
      <c r="C175" s="5" t="s">
        <v>43</v>
      </c>
      <c r="D175" s="5">
        <v>7</v>
      </c>
      <c r="E175" s="5">
        <v>2531</v>
      </c>
      <c r="F175" s="5">
        <v>21</v>
      </c>
      <c r="G175" s="5">
        <v>27306</v>
      </c>
      <c r="H175" s="5">
        <v>3.6301898734111501E-4</v>
      </c>
      <c r="I175" s="5">
        <v>5.9939859231668002E-3</v>
      </c>
      <c r="J175" s="5">
        <v>3.5962070327933602</v>
      </c>
      <c r="K175" s="5" t="s">
        <v>4867</v>
      </c>
    </row>
    <row r="176" spans="1:11" x14ac:dyDescent="0.2">
      <c r="A176" s="5" t="s">
        <v>2603</v>
      </c>
      <c r="B176" s="5" t="s">
        <v>2604</v>
      </c>
      <c r="C176" s="5" t="s">
        <v>5</v>
      </c>
      <c r="D176" s="5">
        <v>87</v>
      </c>
      <c r="E176" s="5">
        <v>2531</v>
      </c>
      <c r="F176" s="5">
        <v>664</v>
      </c>
      <c r="G176" s="5">
        <v>27306</v>
      </c>
      <c r="H176" s="5">
        <v>4.0673738047866502E-4</v>
      </c>
      <c r="I176" s="5">
        <v>6.6774656806583097E-3</v>
      </c>
      <c r="J176" s="5">
        <v>1.41356933066125</v>
      </c>
      <c r="K176" s="5" t="s">
        <v>4868</v>
      </c>
    </row>
    <row r="177" spans="1:11" x14ac:dyDescent="0.2">
      <c r="A177" s="5" t="s">
        <v>2812</v>
      </c>
      <c r="B177" s="5" t="s">
        <v>2813</v>
      </c>
      <c r="C177" s="5" t="s">
        <v>43</v>
      </c>
      <c r="D177" s="5">
        <v>27</v>
      </c>
      <c r="E177" s="5">
        <v>2531</v>
      </c>
      <c r="F177" s="5">
        <v>154</v>
      </c>
      <c r="G177" s="5">
        <v>27306</v>
      </c>
      <c r="H177" s="5">
        <v>4.0945536235067901E-4</v>
      </c>
      <c r="I177" s="5">
        <v>6.6838935001903499E-3</v>
      </c>
      <c r="J177" s="5">
        <v>1.89151149127443</v>
      </c>
      <c r="K177" s="5" t="s">
        <v>4869</v>
      </c>
    </row>
    <row r="178" spans="1:11" x14ac:dyDescent="0.2">
      <c r="A178" s="5" t="s">
        <v>1214</v>
      </c>
      <c r="B178" s="5" t="s">
        <v>1215</v>
      </c>
      <c r="C178" s="5" t="s">
        <v>43</v>
      </c>
      <c r="D178" s="5">
        <v>22</v>
      </c>
      <c r="E178" s="5">
        <v>2531</v>
      </c>
      <c r="F178" s="5">
        <v>117</v>
      </c>
      <c r="G178" s="5">
        <v>27306</v>
      </c>
      <c r="H178" s="5">
        <v>4.1744950680586498E-4</v>
      </c>
      <c r="I178" s="5">
        <v>6.7758894522782403E-3</v>
      </c>
      <c r="J178" s="5">
        <v>2.0286296082424098</v>
      </c>
      <c r="K178" s="5" t="s">
        <v>4870</v>
      </c>
    </row>
    <row r="179" spans="1:11" x14ac:dyDescent="0.2">
      <c r="A179" s="5" t="s">
        <v>4307</v>
      </c>
      <c r="B179" s="5" t="s">
        <v>4308</v>
      </c>
      <c r="C179" s="5" t="s">
        <v>5</v>
      </c>
      <c r="D179" s="5">
        <v>6</v>
      </c>
      <c r="E179" s="5">
        <v>2531</v>
      </c>
      <c r="F179" s="5">
        <v>17</v>
      </c>
      <c r="G179" s="5">
        <v>27306</v>
      </c>
      <c r="H179" s="5">
        <v>4.9080925321623404E-4</v>
      </c>
      <c r="I179" s="5">
        <v>7.8776256116773209E-3</v>
      </c>
      <c r="J179" s="5">
        <v>3.8077486229576798</v>
      </c>
      <c r="K179" s="5" t="s">
        <v>4871</v>
      </c>
    </row>
    <row r="180" spans="1:11" x14ac:dyDescent="0.2">
      <c r="A180" s="5" t="s">
        <v>534</v>
      </c>
      <c r="B180" s="5" t="s">
        <v>535</v>
      </c>
      <c r="C180" s="5" t="s">
        <v>43</v>
      </c>
      <c r="D180" s="5">
        <v>6</v>
      </c>
      <c r="E180" s="5">
        <v>2531</v>
      </c>
      <c r="F180" s="5">
        <v>17</v>
      </c>
      <c r="G180" s="5">
        <v>27306</v>
      </c>
      <c r="H180" s="5">
        <v>4.9080925321623404E-4</v>
      </c>
      <c r="I180" s="5">
        <v>7.8776256116773209E-3</v>
      </c>
      <c r="J180" s="5">
        <v>3.8077486229576798</v>
      </c>
      <c r="K180" s="5" t="s">
        <v>4872</v>
      </c>
    </row>
    <row r="181" spans="1:11" x14ac:dyDescent="0.2">
      <c r="A181" s="5" t="s">
        <v>37</v>
      </c>
      <c r="B181" s="5" t="s">
        <v>38</v>
      </c>
      <c r="C181" s="5" t="s">
        <v>24</v>
      </c>
      <c r="D181" s="5">
        <v>23</v>
      </c>
      <c r="E181" s="5">
        <v>2531</v>
      </c>
      <c r="F181" s="5">
        <v>126</v>
      </c>
      <c r="G181" s="5">
        <v>27306</v>
      </c>
      <c r="H181" s="5">
        <v>5.1328925729971202E-4</v>
      </c>
      <c r="I181" s="5">
        <v>8.1926668679004003E-3</v>
      </c>
      <c r="J181" s="5">
        <v>1.9693514703392201</v>
      </c>
      <c r="K181" s="5" t="s">
        <v>4873</v>
      </c>
    </row>
    <row r="182" spans="1:11" x14ac:dyDescent="0.2">
      <c r="A182" s="5" t="s">
        <v>6</v>
      </c>
      <c r="B182" s="5" t="s">
        <v>7</v>
      </c>
      <c r="C182" s="5" t="s">
        <v>5</v>
      </c>
      <c r="D182" s="5">
        <v>25</v>
      </c>
      <c r="E182" s="5">
        <v>2531</v>
      </c>
      <c r="F182" s="5">
        <v>141</v>
      </c>
      <c r="G182" s="5">
        <v>27306</v>
      </c>
      <c r="H182" s="5">
        <v>5.1765323390229301E-4</v>
      </c>
      <c r="I182" s="5">
        <v>8.2166726022170605E-3</v>
      </c>
      <c r="J182" s="5">
        <v>1.9128760812730601</v>
      </c>
      <c r="K182" s="5" t="s">
        <v>4874</v>
      </c>
    </row>
    <row r="183" spans="1:11" x14ac:dyDescent="0.2">
      <c r="A183" s="5" t="s">
        <v>22</v>
      </c>
      <c r="B183" s="5" t="s">
        <v>23</v>
      </c>
      <c r="C183" s="5" t="s">
        <v>24</v>
      </c>
      <c r="D183" s="5">
        <v>137</v>
      </c>
      <c r="E183" s="5">
        <v>2531</v>
      </c>
      <c r="F183" s="5">
        <v>1136</v>
      </c>
      <c r="G183" s="5">
        <v>27306</v>
      </c>
      <c r="H183" s="5">
        <v>5.8266205896004405E-4</v>
      </c>
      <c r="I183" s="5">
        <v>9.1977367878692696E-3</v>
      </c>
      <c r="J183" s="5">
        <v>1.3010925092236501</v>
      </c>
      <c r="K183" s="5" t="s">
        <v>4875</v>
      </c>
    </row>
    <row r="184" spans="1:11" x14ac:dyDescent="0.2">
      <c r="A184" s="5" t="s">
        <v>4876</v>
      </c>
      <c r="B184" s="5" t="s">
        <v>4877</v>
      </c>
      <c r="C184" s="5" t="s">
        <v>5</v>
      </c>
      <c r="D184" s="5">
        <v>4</v>
      </c>
      <c r="E184" s="5">
        <v>2531</v>
      </c>
      <c r="F184" s="5">
        <v>9</v>
      </c>
      <c r="G184" s="5">
        <v>27306</v>
      </c>
      <c r="H184" s="5">
        <v>6.2389813908974396E-4</v>
      </c>
      <c r="I184" s="5">
        <v>9.7416269217654103E-3</v>
      </c>
      <c r="J184" s="5">
        <v>4.7949427103911502</v>
      </c>
      <c r="K184" s="5" t="s">
        <v>4878</v>
      </c>
    </row>
    <row r="185" spans="1:11" x14ac:dyDescent="0.2">
      <c r="A185" s="5" t="s">
        <v>659</v>
      </c>
      <c r="B185" s="5" t="s">
        <v>660</v>
      </c>
      <c r="C185" s="5" t="s">
        <v>43</v>
      </c>
      <c r="D185" s="5">
        <v>4</v>
      </c>
      <c r="E185" s="5">
        <v>2531</v>
      </c>
      <c r="F185" s="5">
        <v>9</v>
      </c>
      <c r="G185" s="5">
        <v>27306</v>
      </c>
      <c r="H185" s="5">
        <v>6.2389813908974396E-4</v>
      </c>
      <c r="I185" s="5">
        <v>9.7416269217654103E-3</v>
      </c>
      <c r="J185" s="5">
        <v>4.7949427103911502</v>
      </c>
      <c r="K185" s="5" t="s">
        <v>4879</v>
      </c>
    </row>
    <row r="186" spans="1:11" x14ac:dyDescent="0.2">
      <c r="A186" s="5" t="s">
        <v>394</v>
      </c>
      <c r="B186" s="5" t="s">
        <v>395</v>
      </c>
      <c r="C186" s="5" t="s">
        <v>5</v>
      </c>
      <c r="D186" s="5">
        <v>19</v>
      </c>
      <c r="E186" s="5">
        <v>2531</v>
      </c>
      <c r="F186" s="5">
        <v>99</v>
      </c>
      <c r="G186" s="5">
        <v>27306</v>
      </c>
      <c r="H186" s="5">
        <v>6.7163352064324102E-4</v>
      </c>
      <c r="I186" s="5">
        <v>1.04302870530164E-2</v>
      </c>
      <c r="J186" s="5">
        <v>2.0705434431234502</v>
      </c>
      <c r="K186" s="5" t="s">
        <v>4880</v>
      </c>
    </row>
    <row r="187" spans="1:11" x14ac:dyDescent="0.2">
      <c r="A187" s="5" t="s">
        <v>905</v>
      </c>
      <c r="B187" s="5" t="s">
        <v>906</v>
      </c>
      <c r="C187" s="5" t="s">
        <v>5</v>
      </c>
      <c r="D187" s="5">
        <v>7</v>
      </c>
      <c r="E187" s="5">
        <v>2531</v>
      </c>
      <c r="F187" s="5">
        <v>23</v>
      </c>
      <c r="G187" s="5">
        <v>27306</v>
      </c>
      <c r="H187" s="5">
        <v>7.3900853130887199E-4</v>
      </c>
      <c r="I187" s="5">
        <v>1.0531999887371499E-2</v>
      </c>
      <c r="J187" s="5">
        <v>3.2834933777678499</v>
      </c>
      <c r="K187" s="5" t="s">
        <v>4881</v>
      </c>
    </row>
    <row r="188" spans="1:11" x14ac:dyDescent="0.2">
      <c r="A188" s="5" t="s">
        <v>665</v>
      </c>
      <c r="B188" s="5" t="s">
        <v>666</v>
      </c>
      <c r="C188" s="5" t="s">
        <v>43</v>
      </c>
      <c r="D188" s="5">
        <v>6</v>
      </c>
      <c r="E188" s="5">
        <v>2531</v>
      </c>
      <c r="F188" s="5">
        <v>18</v>
      </c>
      <c r="G188" s="5">
        <v>27306</v>
      </c>
      <c r="H188" s="5">
        <v>7.3911871429763697E-4</v>
      </c>
      <c r="I188" s="5">
        <v>1.0531999887371499E-2</v>
      </c>
      <c r="J188" s="5">
        <v>3.5962070327933602</v>
      </c>
      <c r="K188" s="5" t="s">
        <v>4882</v>
      </c>
    </row>
    <row r="189" spans="1:11" x14ac:dyDescent="0.2">
      <c r="A189" s="5" t="s">
        <v>1853</v>
      </c>
      <c r="B189" s="5" t="s">
        <v>4883</v>
      </c>
      <c r="C189" s="5" t="s">
        <v>5</v>
      </c>
      <c r="D189" s="5">
        <v>6</v>
      </c>
      <c r="E189" s="5">
        <v>2531</v>
      </c>
      <c r="F189" s="5">
        <v>18</v>
      </c>
      <c r="G189" s="5">
        <v>27306</v>
      </c>
      <c r="H189" s="5">
        <v>7.3911871429763697E-4</v>
      </c>
      <c r="I189" s="5">
        <v>1.0531999887371499E-2</v>
      </c>
      <c r="J189" s="5">
        <v>3.5962070327933602</v>
      </c>
      <c r="K189" s="5" t="s">
        <v>4884</v>
      </c>
    </row>
    <row r="190" spans="1:11" x14ac:dyDescent="0.2">
      <c r="A190" s="5" t="s">
        <v>1153</v>
      </c>
      <c r="B190" s="5" t="s">
        <v>1154</v>
      </c>
      <c r="C190" s="5" t="s">
        <v>24</v>
      </c>
      <c r="D190" s="5">
        <v>380</v>
      </c>
      <c r="E190" s="5">
        <v>2531</v>
      </c>
      <c r="F190" s="5">
        <v>3546</v>
      </c>
      <c r="G190" s="5">
        <v>27306</v>
      </c>
      <c r="H190" s="5">
        <v>7.8175379559828999E-4</v>
      </c>
      <c r="I190" s="5">
        <v>1.0531999887371499E-2</v>
      </c>
      <c r="J190" s="5">
        <v>1.1561410088506601</v>
      </c>
      <c r="K190" s="5" t="s">
        <v>4885</v>
      </c>
    </row>
    <row r="191" spans="1:11" x14ac:dyDescent="0.2">
      <c r="A191" s="5" t="s">
        <v>572</v>
      </c>
      <c r="B191" s="5" t="s">
        <v>573</v>
      </c>
      <c r="C191" s="5" t="s">
        <v>5</v>
      </c>
      <c r="D191" s="5">
        <v>2</v>
      </c>
      <c r="E191" s="5">
        <v>2531</v>
      </c>
      <c r="F191" s="5">
        <v>3</v>
      </c>
      <c r="G191" s="5">
        <v>27306</v>
      </c>
      <c r="H191" s="5">
        <v>7.9549041961698996E-4</v>
      </c>
      <c r="I191" s="5">
        <v>1.0531999887371499E-2</v>
      </c>
      <c r="J191" s="5">
        <v>7.1924140655867204</v>
      </c>
      <c r="K191" s="5" t="s">
        <v>4628</v>
      </c>
    </row>
    <row r="192" spans="1:11" x14ac:dyDescent="0.2">
      <c r="A192" s="5" t="s">
        <v>4886</v>
      </c>
      <c r="B192" s="5" t="s">
        <v>4887</v>
      </c>
      <c r="C192" s="5" t="s">
        <v>5</v>
      </c>
      <c r="D192" s="5">
        <v>2</v>
      </c>
      <c r="E192" s="5">
        <v>2531</v>
      </c>
      <c r="F192" s="5">
        <v>3</v>
      </c>
      <c r="G192" s="5">
        <v>27306</v>
      </c>
      <c r="H192" s="5">
        <v>7.9549041961698996E-4</v>
      </c>
      <c r="I192" s="5">
        <v>1.0531999887371499E-2</v>
      </c>
      <c r="J192" s="5">
        <v>7.1924140655867204</v>
      </c>
      <c r="K192" s="5" t="s">
        <v>4888</v>
      </c>
    </row>
    <row r="193" spans="1:11" x14ac:dyDescent="0.2">
      <c r="A193" s="5" t="s">
        <v>3153</v>
      </c>
      <c r="B193" s="5" t="s">
        <v>3154</v>
      </c>
      <c r="C193" s="5" t="s">
        <v>5</v>
      </c>
      <c r="D193" s="5">
        <v>2</v>
      </c>
      <c r="E193" s="5">
        <v>2531</v>
      </c>
      <c r="F193" s="5">
        <v>3</v>
      </c>
      <c r="G193" s="5">
        <v>27306</v>
      </c>
      <c r="H193" s="5">
        <v>7.9549041961698996E-4</v>
      </c>
      <c r="I193" s="5">
        <v>1.0531999887371499E-2</v>
      </c>
      <c r="J193" s="5">
        <v>7.1924140655867204</v>
      </c>
      <c r="K193" s="5" t="s">
        <v>4889</v>
      </c>
    </row>
    <row r="194" spans="1:11" x14ac:dyDescent="0.2">
      <c r="A194" s="5" t="s">
        <v>4890</v>
      </c>
      <c r="B194" s="5" t="s">
        <v>4891</v>
      </c>
      <c r="C194" s="5" t="s">
        <v>5</v>
      </c>
      <c r="D194" s="5">
        <v>2</v>
      </c>
      <c r="E194" s="5">
        <v>2531</v>
      </c>
      <c r="F194" s="5">
        <v>3</v>
      </c>
      <c r="G194" s="5">
        <v>27306</v>
      </c>
      <c r="H194" s="5">
        <v>7.9549041961698996E-4</v>
      </c>
      <c r="I194" s="5">
        <v>1.0531999887371499E-2</v>
      </c>
      <c r="J194" s="5">
        <v>7.1924140655867204</v>
      </c>
      <c r="K194" s="5" t="s">
        <v>4892</v>
      </c>
    </row>
    <row r="195" spans="1:11" x14ac:dyDescent="0.2">
      <c r="A195" s="5" t="s">
        <v>4893</v>
      </c>
      <c r="B195" s="5" t="s">
        <v>4894</v>
      </c>
      <c r="C195" s="5" t="s">
        <v>43</v>
      </c>
      <c r="D195" s="5">
        <v>2</v>
      </c>
      <c r="E195" s="5">
        <v>2531</v>
      </c>
      <c r="F195" s="5">
        <v>3</v>
      </c>
      <c r="G195" s="5">
        <v>27306</v>
      </c>
      <c r="H195" s="5">
        <v>7.9549041961698996E-4</v>
      </c>
      <c r="I195" s="5">
        <v>1.0531999887371499E-2</v>
      </c>
      <c r="J195" s="5">
        <v>7.1924140655867204</v>
      </c>
      <c r="K195" s="5" t="s">
        <v>4892</v>
      </c>
    </row>
    <row r="196" spans="1:11" x14ac:dyDescent="0.2">
      <c r="A196" s="5" t="s">
        <v>4895</v>
      </c>
      <c r="B196" s="5" t="s">
        <v>4896</v>
      </c>
      <c r="C196" s="5" t="s">
        <v>5</v>
      </c>
      <c r="D196" s="5">
        <v>2</v>
      </c>
      <c r="E196" s="5">
        <v>2531</v>
      </c>
      <c r="F196" s="5">
        <v>3</v>
      </c>
      <c r="G196" s="5">
        <v>27306</v>
      </c>
      <c r="H196" s="5">
        <v>7.9549041961698996E-4</v>
      </c>
      <c r="I196" s="5">
        <v>1.0531999887371499E-2</v>
      </c>
      <c r="J196" s="5">
        <v>7.1924140655867204</v>
      </c>
      <c r="K196" s="5" t="s">
        <v>4897</v>
      </c>
    </row>
    <row r="197" spans="1:11" x14ac:dyDescent="0.2">
      <c r="A197" s="5" t="s">
        <v>3902</v>
      </c>
      <c r="B197" s="5" t="s">
        <v>3903</v>
      </c>
      <c r="C197" s="5" t="s">
        <v>5</v>
      </c>
      <c r="D197" s="5">
        <v>2</v>
      </c>
      <c r="E197" s="5">
        <v>2531</v>
      </c>
      <c r="F197" s="5">
        <v>3</v>
      </c>
      <c r="G197" s="5">
        <v>27306</v>
      </c>
      <c r="H197" s="5">
        <v>7.9549041961698996E-4</v>
      </c>
      <c r="I197" s="5">
        <v>1.0531999887371499E-2</v>
      </c>
      <c r="J197" s="5">
        <v>7.1924140655867204</v>
      </c>
      <c r="K197" s="5" t="s">
        <v>4898</v>
      </c>
    </row>
    <row r="198" spans="1:11" x14ac:dyDescent="0.2">
      <c r="A198" s="5" t="s">
        <v>4899</v>
      </c>
      <c r="B198" s="5" t="s">
        <v>4900</v>
      </c>
      <c r="C198" s="5" t="s">
        <v>43</v>
      </c>
      <c r="D198" s="5">
        <v>2</v>
      </c>
      <c r="E198" s="5">
        <v>2531</v>
      </c>
      <c r="F198" s="5">
        <v>3</v>
      </c>
      <c r="G198" s="5">
        <v>27306</v>
      </c>
      <c r="H198" s="5">
        <v>7.9549041961698996E-4</v>
      </c>
      <c r="I198" s="5">
        <v>1.0531999887371499E-2</v>
      </c>
      <c r="J198" s="5">
        <v>7.1924140655867204</v>
      </c>
      <c r="K198" s="5" t="s">
        <v>4901</v>
      </c>
    </row>
    <row r="199" spans="1:11" x14ac:dyDescent="0.2">
      <c r="A199" s="5" t="s">
        <v>371</v>
      </c>
      <c r="B199" s="5" t="s">
        <v>372</v>
      </c>
      <c r="C199" s="5" t="s">
        <v>43</v>
      </c>
      <c r="D199" s="5">
        <v>2</v>
      </c>
      <c r="E199" s="5">
        <v>2531</v>
      </c>
      <c r="F199" s="5">
        <v>3</v>
      </c>
      <c r="G199" s="5">
        <v>27306</v>
      </c>
      <c r="H199" s="5">
        <v>7.9549041961698996E-4</v>
      </c>
      <c r="I199" s="5">
        <v>1.0531999887371499E-2</v>
      </c>
      <c r="J199" s="5">
        <v>7.1924140655867204</v>
      </c>
      <c r="K199" s="5" t="s">
        <v>4902</v>
      </c>
    </row>
    <row r="200" spans="1:11" x14ac:dyDescent="0.2">
      <c r="A200" s="5" t="s">
        <v>4903</v>
      </c>
      <c r="B200" s="5" t="s">
        <v>4904</v>
      </c>
      <c r="C200" s="5" t="s">
        <v>24</v>
      </c>
      <c r="D200" s="5">
        <v>2</v>
      </c>
      <c r="E200" s="5">
        <v>2531</v>
      </c>
      <c r="F200" s="5">
        <v>3</v>
      </c>
      <c r="G200" s="5">
        <v>27306</v>
      </c>
      <c r="H200" s="5">
        <v>7.9549041961698996E-4</v>
      </c>
      <c r="I200" s="5">
        <v>1.0531999887371499E-2</v>
      </c>
      <c r="J200" s="5">
        <v>7.1924140655867204</v>
      </c>
      <c r="K200" s="5" t="s">
        <v>4905</v>
      </c>
    </row>
    <row r="201" spans="1:11" x14ac:dyDescent="0.2">
      <c r="A201" s="5" t="s">
        <v>4906</v>
      </c>
      <c r="B201" s="5" t="s">
        <v>4907</v>
      </c>
      <c r="C201" s="5" t="s">
        <v>5</v>
      </c>
      <c r="D201" s="5">
        <v>2</v>
      </c>
      <c r="E201" s="5">
        <v>2531</v>
      </c>
      <c r="F201" s="5">
        <v>3</v>
      </c>
      <c r="G201" s="5">
        <v>27306</v>
      </c>
      <c r="H201" s="5">
        <v>7.9549041961698996E-4</v>
      </c>
      <c r="I201" s="5">
        <v>1.0531999887371499E-2</v>
      </c>
      <c r="J201" s="5">
        <v>7.1924140655867204</v>
      </c>
      <c r="K201" s="5" t="s">
        <v>4905</v>
      </c>
    </row>
    <row r="202" spans="1:11" x14ac:dyDescent="0.2">
      <c r="A202" s="5" t="s">
        <v>4908</v>
      </c>
      <c r="B202" s="5" t="s">
        <v>4909</v>
      </c>
      <c r="C202" s="5" t="s">
        <v>43</v>
      </c>
      <c r="D202" s="5">
        <v>2</v>
      </c>
      <c r="E202" s="5">
        <v>2531</v>
      </c>
      <c r="F202" s="5">
        <v>3</v>
      </c>
      <c r="G202" s="5">
        <v>27306</v>
      </c>
      <c r="H202" s="5">
        <v>7.9549041961698996E-4</v>
      </c>
      <c r="I202" s="5">
        <v>1.0531999887371499E-2</v>
      </c>
      <c r="J202" s="5">
        <v>7.1924140655867204</v>
      </c>
      <c r="K202" s="5" t="s">
        <v>4910</v>
      </c>
    </row>
    <row r="203" spans="1:11" x14ac:dyDescent="0.2">
      <c r="A203" s="5" t="s">
        <v>4911</v>
      </c>
      <c r="B203" s="5" t="s">
        <v>4912</v>
      </c>
      <c r="C203" s="5" t="s">
        <v>43</v>
      </c>
      <c r="D203" s="5">
        <v>2</v>
      </c>
      <c r="E203" s="5">
        <v>2531</v>
      </c>
      <c r="F203" s="5">
        <v>3</v>
      </c>
      <c r="G203" s="5">
        <v>27306</v>
      </c>
      <c r="H203" s="5">
        <v>7.9549041961698996E-4</v>
      </c>
      <c r="I203" s="5">
        <v>1.0531999887371499E-2</v>
      </c>
      <c r="J203" s="5">
        <v>7.1924140655867204</v>
      </c>
      <c r="K203" s="5" t="s">
        <v>4913</v>
      </c>
    </row>
    <row r="204" spans="1:11" x14ac:dyDescent="0.2">
      <c r="A204" s="5" t="s">
        <v>2973</v>
      </c>
      <c r="B204" s="5" t="s">
        <v>2974</v>
      </c>
      <c r="C204" s="5" t="s">
        <v>24</v>
      </c>
      <c r="D204" s="5">
        <v>2</v>
      </c>
      <c r="E204" s="5">
        <v>2531</v>
      </c>
      <c r="F204" s="5">
        <v>3</v>
      </c>
      <c r="G204" s="5">
        <v>27306</v>
      </c>
      <c r="H204" s="5">
        <v>7.9549041961698996E-4</v>
      </c>
      <c r="I204" s="5">
        <v>1.0531999887371499E-2</v>
      </c>
      <c r="J204" s="5">
        <v>7.1924140655867204</v>
      </c>
      <c r="K204" s="5" t="s">
        <v>4914</v>
      </c>
    </row>
    <row r="205" spans="1:11" x14ac:dyDescent="0.2">
      <c r="A205" s="5" t="s">
        <v>4915</v>
      </c>
      <c r="B205" s="5" t="s">
        <v>4916</v>
      </c>
      <c r="C205" s="5" t="s">
        <v>5</v>
      </c>
      <c r="D205" s="5">
        <v>2</v>
      </c>
      <c r="E205" s="5">
        <v>2531</v>
      </c>
      <c r="F205" s="5">
        <v>3</v>
      </c>
      <c r="G205" s="5">
        <v>27306</v>
      </c>
      <c r="H205" s="5">
        <v>7.9549041961698996E-4</v>
      </c>
      <c r="I205" s="5">
        <v>1.0531999887371499E-2</v>
      </c>
      <c r="J205" s="5">
        <v>7.1924140655867204</v>
      </c>
      <c r="K205" s="5" t="s">
        <v>4914</v>
      </c>
    </row>
    <row r="206" spans="1:11" x14ac:dyDescent="0.2">
      <c r="A206" s="5" t="s">
        <v>3141</v>
      </c>
      <c r="B206" s="5" t="s">
        <v>3142</v>
      </c>
      <c r="C206" s="5" t="s">
        <v>43</v>
      </c>
      <c r="D206" s="5">
        <v>2</v>
      </c>
      <c r="E206" s="5">
        <v>2531</v>
      </c>
      <c r="F206" s="5">
        <v>3</v>
      </c>
      <c r="G206" s="5">
        <v>27306</v>
      </c>
      <c r="H206" s="5">
        <v>7.9549041961698996E-4</v>
      </c>
      <c r="I206" s="5">
        <v>1.0531999887371499E-2</v>
      </c>
      <c r="J206" s="5">
        <v>7.1924140655867204</v>
      </c>
      <c r="K206" s="5" t="s">
        <v>4917</v>
      </c>
    </row>
    <row r="207" spans="1:11" x14ac:dyDescent="0.2">
      <c r="A207" s="5" t="s">
        <v>3143</v>
      </c>
      <c r="B207" s="5" t="s">
        <v>3144</v>
      </c>
      <c r="C207" s="5" t="s">
        <v>5</v>
      </c>
      <c r="D207" s="5">
        <v>2</v>
      </c>
      <c r="E207" s="5">
        <v>2531</v>
      </c>
      <c r="F207" s="5">
        <v>3</v>
      </c>
      <c r="G207" s="5">
        <v>27306</v>
      </c>
      <c r="H207" s="5">
        <v>7.9549041961698996E-4</v>
      </c>
      <c r="I207" s="5">
        <v>1.0531999887371499E-2</v>
      </c>
      <c r="J207" s="5">
        <v>7.1924140655867204</v>
      </c>
      <c r="K207" s="5" t="s">
        <v>4917</v>
      </c>
    </row>
    <row r="208" spans="1:11" x14ac:dyDescent="0.2">
      <c r="A208" s="5" t="s">
        <v>4918</v>
      </c>
      <c r="B208" s="5" t="s">
        <v>4919</v>
      </c>
      <c r="C208" s="5" t="s">
        <v>5</v>
      </c>
      <c r="D208" s="5">
        <v>2</v>
      </c>
      <c r="E208" s="5">
        <v>2531</v>
      </c>
      <c r="F208" s="5">
        <v>3</v>
      </c>
      <c r="G208" s="5">
        <v>27306</v>
      </c>
      <c r="H208" s="5">
        <v>7.9549041961698996E-4</v>
      </c>
      <c r="I208" s="5">
        <v>1.0531999887371499E-2</v>
      </c>
      <c r="J208" s="5">
        <v>7.1924140655867204</v>
      </c>
      <c r="K208" s="5" t="s">
        <v>4920</v>
      </c>
    </row>
    <row r="209" spans="1:11" x14ac:dyDescent="0.2">
      <c r="A209" s="5" t="s">
        <v>4921</v>
      </c>
      <c r="B209" s="5" t="s">
        <v>4922</v>
      </c>
      <c r="C209" s="5" t="s">
        <v>5</v>
      </c>
      <c r="D209" s="5">
        <v>2</v>
      </c>
      <c r="E209" s="5">
        <v>2531</v>
      </c>
      <c r="F209" s="5">
        <v>3</v>
      </c>
      <c r="G209" s="5">
        <v>27306</v>
      </c>
      <c r="H209" s="5">
        <v>7.9549041961698996E-4</v>
      </c>
      <c r="I209" s="5">
        <v>1.0531999887371499E-2</v>
      </c>
      <c r="J209" s="5">
        <v>7.1924140655867204</v>
      </c>
      <c r="K209" s="5" t="s">
        <v>4920</v>
      </c>
    </row>
    <row r="210" spans="1:11" x14ac:dyDescent="0.2">
      <c r="A210" s="5" t="s">
        <v>4923</v>
      </c>
      <c r="B210" s="5" t="s">
        <v>4924</v>
      </c>
      <c r="C210" s="5" t="s">
        <v>5</v>
      </c>
      <c r="D210" s="5">
        <v>2</v>
      </c>
      <c r="E210" s="5">
        <v>2531</v>
      </c>
      <c r="F210" s="5">
        <v>3</v>
      </c>
      <c r="G210" s="5">
        <v>27306</v>
      </c>
      <c r="H210" s="5">
        <v>7.9549041961698996E-4</v>
      </c>
      <c r="I210" s="5">
        <v>1.0531999887371499E-2</v>
      </c>
      <c r="J210" s="5">
        <v>7.1924140655867204</v>
      </c>
      <c r="K210" s="5" t="s">
        <v>4920</v>
      </c>
    </row>
    <row r="211" spans="1:11" x14ac:dyDescent="0.2">
      <c r="A211" s="5" t="s">
        <v>4925</v>
      </c>
      <c r="B211" s="5" t="s">
        <v>4926</v>
      </c>
      <c r="C211" s="5" t="s">
        <v>5</v>
      </c>
      <c r="D211" s="5">
        <v>2</v>
      </c>
      <c r="E211" s="5">
        <v>2531</v>
      </c>
      <c r="F211" s="5">
        <v>3</v>
      </c>
      <c r="G211" s="5">
        <v>27306</v>
      </c>
      <c r="H211" s="5">
        <v>7.9549041961698996E-4</v>
      </c>
      <c r="I211" s="5">
        <v>1.0531999887371499E-2</v>
      </c>
      <c r="J211" s="5">
        <v>7.1924140655867204</v>
      </c>
      <c r="K211" s="5" t="s">
        <v>4920</v>
      </c>
    </row>
    <row r="212" spans="1:11" x14ac:dyDescent="0.2">
      <c r="A212" s="5" t="s">
        <v>833</v>
      </c>
      <c r="B212" s="5" t="s">
        <v>834</v>
      </c>
      <c r="C212" s="5" t="s">
        <v>5</v>
      </c>
      <c r="D212" s="5">
        <v>2</v>
      </c>
      <c r="E212" s="5">
        <v>2531</v>
      </c>
      <c r="F212" s="5">
        <v>3</v>
      </c>
      <c r="G212" s="5">
        <v>27306</v>
      </c>
      <c r="H212" s="5">
        <v>7.9549041961698996E-4</v>
      </c>
      <c r="I212" s="5">
        <v>1.0531999887371499E-2</v>
      </c>
      <c r="J212" s="5">
        <v>7.1924140655867204</v>
      </c>
      <c r="K212" s="5" t="s">
        <v>4927</v>
      </c>
    </row>
    <row r="213" spans="1:11" x14ac:dyDescent="0.2">
      <c r="A213" s="5" t="s">
        <v>3259</v>
      </c>
      <c r="B213" s="5" t="s">
        <v>3260</v>
      </c>
      <c r="C213" s="5" t="s">
        <v>5</v>
      </c>
      <c r="D213" s="5">
        <v>2</v>
      </c>
      <c r="E213" s="5">
        <v>2531</v>
      </c>
      <c r="F213" s="5">
        <v>3</v>
      </c>
      <c r="G213" s="5">
        <v>27306</v>
      </c>
      <c r="H213" s="5">
        <v>7.9549041961698996E-4</v>
      </c>
      <c r="I213" s="5">
        <v>1.0531999887371499E-2</v>
      </c>
      <c r="J213" s="5">
        <v>7.1924140655867204</v>
      </c>
      <c r="K213" s="5" t="s">
        <v>4928</v>
      </c>
    </row>
    <row r="214" spans="1:11" x14ac:dyDescent="0.2">
      <c r="A214" s="5" t="s">
        <v>3388</v>
      </c>
      <c r="B214" s="5" t="s">
        <v>3389</v>
      </c>
      <c r="C214" s="5" t="s">
        <v>5</v>
      </c>
      <c r="D214" s="5">
        <v>2</v>
      </c>
      <c r="E214" s="5">
        <v>2531</v>
      </c>
      <c r="F214" s="5">
        <v>3</v>
      </c>
      <c r="G214" s="5">
        <v>27306</v>
      </c>
      <c r="H214" s="5">
        <v>7.9549041961698996E-4</v>
      </c>
      <c r="I214" s="5">
        <v>1.0531999887371499E-2</v>
      </c>
      <c r="J214" s="5">
        <v>7.1924140655867204</v>
      </c>
      <c r="K214" s="5" t="s">
        <v>4758</v>
      </c>
    </row>
    <row r="215" spans="1:11" x14ac:dyDescent="0.2">
      <c r="A215" s="5" t="s">
        <v>2894</v>
      </c>
      <c r="B215" s="5" t="s">
        <v>2895</v>
      </c>
      <c r="C215" s="5" t="s">
        <v>43</v>
      </c>
      <c r="D215" s="5">
        <v>2</v>
      </c>
      <c r="E215" s="5">
        <v>2531</v>
      </c>
      <c r="F215" s="5">
        <v>3</v>
      </c>
      <c r="G215" s="5">
        <v>27306</v>
      </c>
      <c r="H215" s="5">
        <v>7.9549041961698996E-4</v>
      </c>
      <c r="I215" s="5">
        <v>1.0531999887371499E-2</v>
      </c>
      <c r="J215" s="5">
        <v>7.1924140655867204</v>
      </c>
      <c r="K215" s="5" t="s">
        <v>4758</v>
      </c>
    </row>
    <row r="216" spans="1:11" x14ac:dyDescent="0.2">
      <c r="A216" s="5" t="s">
        <v>3554</v>
      </c>
      <c r="B216" s="5" t="s">
        <v>3555</v>
      </c>
      <c r="C216" s="5" t="s">
        <v>5</v>
      </c>
      <c r="D216" s="5">
        <v>2</v>
      </c>
      <c r="E216" s="5">
        <v>2531</v>
      </c>
      <c r="F216" s="5">
        <v>3</v>
      </c>
      <c r="G216" s="5">
        <v>27306</v>
      </c>
      <c r="H216" s="5">
        <v>7.9549041961698996E-4</v>
      </c>
      <c r="I216" s="5">
        <v>1.0531999887371499E-2</v>
      </c>
      <c r="J216" s="5">
        <v>7.1924140655867204</v>
      </c>
      <c r="K216" s="5" t="s">
        <v>4929</v>
      </c>
    </row>
    <row r="217" spans="1:11" x14ac:dyDescent="0.2">
      <c r="A217" s="5" t="s">
        <v>3293</v>
      </c>
      <c r="B217" s="5" t="s">
        <v>3294</v>
      </c>
      <c r="C217" s="5" t="s">
        <v>43</v>
      </c>
      <c r="D217" s="5">
        <v>2</v>
      </c>
      <c r="E217" s="5">
        <v>2531</v>
      </c>
      <c r="F217" s="5">
        <v>3</v>
      </c>
      <c r="G217" s="5">
        <v>27306</v>
      </c>
      <c r="H217" s="5">
        <v>7.9549041961698996E-4</v>
      </c>
      <c r="I217" s="5">
        <v>1.0531999887371499E-2</v>
      </c>
      <c r="J217" s="5">
        <v>7.1924140655867204</v>
      </c>
      <c r="K217" s="5" t="s">
        <v>4929</v>
      </c>
    </row>
    <row r="218" spans="1:11" x14ac:dyDescent="0.2">
      <c r="A218" s="5" t="s">
        <v>3295</v>
      </c>
      <c r="B218" s="5" t="s">
        <v>4930</v>
      </c>
      <c r="C218" s="5" t="s">
        <v>5</v>
      </c>
      <c r="D218" s="5">
        <v>2</v>
      </c>
      <c r="E218" s="5">
        <v>2531</v>
      </c>
      <c r="F218" s="5">
        <v>3</v>
      </c>
      <c r="G218" s="5">
        <v>27306</v>
      </c>
      <c r="H218" s="5">
        <v>7.9549041961698996E-4</v>
      </c>
      <c r="I218" s="5">
        <v>1.0531999887371499E-2</v>
      </c>
      <c r="J218" s="5">
        <v>7.1924140655867204</v>
      </c>
      <c r="K218" s="5" t="s">
        <v>4929</v>
      </c>
    </row>
    <row r="219" spans="1:11" x14ac:dyDescent="0.2">
      <c r="A219" s="5" t="s">
        <v>438</v>
      </c>
      <c r="B219" s="5" t="s">
        <v>439</v>
      </c>
      <c r="C219" s="5" t="s">
        <v>5</v>
      </c>
      <c r="D219" s="5">
        <v>36</v>
      </c>
      <c r="E219" s="5">
        <v>2531</v>
      </c>
      <c r="F219" s="5">
        <v>234</v>
      </c>
      <c r="G219" s="5">
        <v>27306</v>
      </c>
      <c r="H219" s="5">
        <v>9.2358616694538905E-4</v>
      </c>
      <c r="I219" s="5">
        <v>1.17844733842913E-2</v>
      </c>
      <c r="J219" s="5">
        <v>1.6597878612892401</v>
      </c>
      <c r="K219" s="5" t="s">
        <v>4931</v>
      </c>
    </row>
    <row r="220" spans="1:11" x14ac:dyDescent="0.2">
      <c r="A220" s="5" t="s">
        <v>3985</v>
      </c>
      <c r="B220" s="5" t="s">
        <v>3986</v>
      </c>
      <c r="C220" s="5" t="s">
        <v>5</v>
      </c>
      <c r="D220" s="5">
        <v>3</v>
      </c>
      <c r="E220" s="5">
        <v>2531</v>
      </c>
      <c r="F220" s="5">
        <v>6</v>
      </c>
      <c r="G220" s="5">
        <v>27306</v>
      </c>
      <c r="H220" s="5">
        <v>9.47515959544476E-4</v>
      </c>
      <c r="I220" s="5">
        <v>1.17844733842913E-2</v>
      </c>
      <c r="J220" s="5">
        <v>5.39431054919004</v>
      </c>
      <c r="K220" s="5" t="s">
        <v>4932</v>
      </c>
    </row>
    <row r="221" spans="1:11" x14ac:dyDescent="0.2">
      <c r="A221" s="5" t="s">
        <v>853</v>
      </c>
      <c r="B221" s="5" t="s">
        <v>854</v>
      </c>
      <c r="C221" s="5" t="s">
        <v>5</v>
      </c>
      <c r="D221" s="5">
        <v>3</v>
      </c>
      <c r="E221" s="5">
        <v>2531</v>
      </c>
      <c r="F221" s="5">
        <v>6</v>
      </c>
      <c r="G221" s="5">
        <v>27306</v>
      </c>
      <c r="H221" s="5">
        <v>9.47515959544476E-4</v>
      </c>
      <c r="I221" s="5">
        <v>1.17844733842913E-2</v>
      </c>
      <c r="J221" s="5">
        <v>5.39431054919004</v>
      </c>
      <c r="K221" s="5" t="s">
        <v>4933</v>
      </c>
    </row>
    <row r="222" spans="1:11" x14ac:dyDescent="0.2">
      <c r="A222" s="5" t="s">
        <v>3430</v>
      </c>
      <c r="B222" s="5" t="s">
        <v>3431</v>
      </c>
      <c r="C222" s="5" t="s">
        <v>5</v>
      </c>
      <c r="D222" s="5">
        <v>3</v>
      </c>
      <c r="E222" s="5">
        <v>2531</v>
      </c>
      <c r="F222" s="5">
        <v>6</v>
      </c>
      <c r="G222" s="5">
        <v>27306</v>
      </c>
      <c r="H222" s="5">
        <v>9.47515959544476E-4</v>
      </c>
      <c r="I222" s="5">
        <v>1.17844733842913E-2</v>
      </c>
      <c r="J222" s="5">
        <v>5.39431054919004</v>
      </c>
      <c r="K222" s="5" t="s">
        <v>4934</v>
      </c>
    </row>
    <row r="223" spans="1:11" x14ac:dyDescent="0.2">
      <c r="A223" s="5" t="s">
        <v>3632</v>
      </c>
      <c r="B223" s="5" t="s">
        <v>3633</v>
      </c>
      <c r="C223" s="5" t="s">
        <v>5</v>
      </c>
      <c r="D223" s="5">
        <v>3</v>
      </c>
      <c r="E223" s="5">
        <v>2531</v>
      </c>
      <c r="F223" s="5">
        <v>6</v>
      </c>
      <c r="G223" s="5">
        <v>27306</v>
      </c>
      <c r="H223" s="5">
        <v>9.47515959544476E-4</v>
      </c>
      <c r="I223" s="5">
        <v>1.17844733842913E-2</v>
      </c>
      <c r="J223" s="5">
        <v>5.39431054919004</v>
      </c>
      <c r="K223" s="5" t="s">
        <v>4935</v>
      </c>
    </row>
    <row r="224" spans="1:11" x14ac:dyDescent="0.2">
      <c r="A224" s="5" t="s">
        <v>3045</v>
      </c>
      <c r="B224" s="5" t="s">
        <v>3046</v>
      </c>
      <c r="C224" s="5" t="s">
        <v>5</v>
      </c>
      <c r="D224" s="5">
        <v>3</v>
      </c>
      <c r="E224" s="5">
        <v>2531</v>
      </c>
      <c r="F224" s="5">
        <v>6</v>
      </c>
      <c r="G224" s="5">
        <v>27306</v>
      </c>
      <c r="H224" s="5">
        <v>9.47515959544476E-4</v>
      </c>
      <c r="I224" s="5">
        <v>1.17844733842913E-2</v>
      </c>
      <c r="J224" s="5">
        <v>5.39431054919004</v>
      </c>
      <c r="K224" s="5" t="s">
        <v>4936</v>
      </c>
    </row>
    <row r="225" spans="1:11" x14ac:dyDescent="0.2">
      <c r="A225" s="5" t="s">
        <v>3047</v>
      </c>
      <c r="B225" s="5" t="s">
        <v>3048</v>
      </c>
      <c r="C225" s="5" t="s">
        <v>5</v>
      </c>
      <c r="D225" s="5">
        <v>3</v>
      </c>
      <c r="E225" s="5">
        <v>2531</v>
      </c>
      <c r="F225" s="5">
        <v>6</v>
      </c>
      <c r="G225" s="5">
        <v>27306</v>
      </c>
      <c r="H225" s="5">
        <v>9.47515959544476E-4</v>
      </c>
      <c r="I225" s="5">
        <v>1.17844733842913E-2</v>
      </c>
      <c r="J225" s="5">
        <v>5.39431054919004</v>
      </c>
      <c r="K225" s="5" t="s">
        <v>4936</v>
      </c>
    </row>
    <row r="226" spans="1:11" x14ac:dyDescent="0.2">
      <c r="A226" s="5" t="s">
        <v>3091</v>
      </c>
      <c r="B226" s="5" t="s">
        <v>3092</v>
      </c>
      <c r="C226" s="5" t="s">
        <v>5</v>
      </c>
      <c r="D226" s="5">
        <v>3</v>
      </c>
      <c r="E226" s="5">
        <v>2531</v>
      </c>
      <c r="F226" s="5">
        <v>6</v>
      </c>
      <c r="G226" s="5">
        <v>27306</v>
      </c>
      <c r="H226" s="5">
        <v>9.47515959544476E-4</v>
      </c>
      <c r="I226" s="5">
        <v>1.17844733842913E-2</v>
      </c>
      <c r="J226" s="5">
        <v>5.39431054919004</v>
      </c>
      <c r="K226" s="5" t="s">
        <v>4936</v>
      </c>
    </row>
    <row r="227" spans="1:11" x14ac:dyDescent="0.2">
      <c r="A227" s="5" t="s">
        <v>3384</v>
      </c>
      <c r="B227" s="5" t="s">
        <v>3385</v>
      </c>
      <c r="C227" s="5" t="s">
        <v>43</v>
      </c>
      <c r="D227" s="5">
        <v>3</v>
      </c>
      <c r="E227" s="5">
        <v>2531</v>
      </c>
      <c r="F227" s="5">
        <v>6</v>
      </c>
      <c r="G227" s="5">
        <v>27306</v>
      </c>
      <c r="H227" s="5">
        <v>9.47515959544476E-4</v>
      </c>
      <c r="I227" s="5">
        <v>1.17844733842913E-2</v>
      </c>
      <c r="J227" s="5">
        <v>5.39431054919004</v>
      </c>
      <c r="K227" s="5" t="s">
        <v>4937</v>
      </c>
    </row>
    <row r="228" spans="1:11" x14ac:dyDescent="0.2">
      <c r="A228" s="5" t="s">
        <v>3386</v>
      </c>
      <c r="B228" s="5" t="s">
        <v>3387</v>
      </c>
      <c r="C228" s="5" t="s">
        <v>43</v>
      </c>
      <c r="D228" s="5">
        <v>3</v>
      </c>
      <c r="E228" s="5">
        <v>2531</v>
      </c>
      <c r="F228" s="5">
        <v>6</v>
      </c>
      <c r="G228" s="5">
        <v>27306</v>
      </c>
      <c r="H228" s="5">
        <v>9.47515959544476E-4</v>
      </c>
      <c r="I228" s="5">
        <v>1.17844733842913E-2</v>
      </c>
      <c r="J228" s="5">
        <v>5.39431054919004</v>
      </c>
      <c r="K228" s="5" t="s">
        <v>4937</v>
      </c>
    </row>
    <row r="229" spans="1:11" x14ac:dyDescent="0.2">
      <c r="A229" s="5" t="s">
        <v>3765</v>
      </c>
      <c r="B229" s="5" t="s">
        <v>3766</v>
      </c>
      <c r="C229" s="5" t="s">
        <v>24</v>
      </c>
      <c r="D229" s="5">
        <v>3</v>
      </c>
      <c r="E229" s="5">
        <v>2531</v>
      </c>
      <c r="F229" s="5">
        <v>6</v>
      </c>
      <c r="G229" s="5">
        <v>27306</v>
      </c>
      <c r="H229" s="5">
        <v>9.47515959544476E-4</v>
      </c>
      <c r="I229" s="5">
        <v>1.17844733842913E-2</v>
      </c>
      <c r="J229" s="5">
        <v>5.39431054919004</v>
      </c>
      <c r="K229" s="5" t="s">
        <v>4938</v>
      </c>
    </row>
    <row r="230" spans="1:11" x14ac:dyDescent="0.2">
      <c r="A230" s="5" t="s">
        <v>3342</v>
      </c>
      <c r="B230" s="5" t="s">
        <v>3343</v>
      </c>
      <c r="C230" s="5" t="s">
        <v>5</v>
      </c>
      <c r="D230" s="5">
        <v>3</v>
      </c>
      <c r="E230" s="5">
        <v>2531</v>
      </c>
      <c r="F230" s="5">
        <v>6</v>
      </c>
      <c r="G230" s="5">
        <v>27306</v>
      </c>
      <c r="H230" s="5">
        <v>9.47515959544476E-4</v>
      </c>
      <c r="I230" s="5">
        <v>1.17844733842913E-2</v>
      </c>
      <c r="J230" s="5">
        <v>5.39431054919004</v>
      </c>
      <c r="K230" s="5" t="s">
        <v>4939</v>
      </c>
    </row>
    <row r="231" spans="1:11" x14ac:dyDescent="0.2">
      <c r="A231" s="5" t="s">
        <v>3618</v>
      </c>
      <c r="B231" s="5" t="s">
        <v>3619</v>
      </c>
      <c r="C231" s="5" t="s">
        <v>5</v>
      </c>
      <c r="D231" s="5">
        <v>3</v>
      </c>
      <c r="E231" s="5">
        <v>2531</v>
      </c>
      <c r="F231" s="5">
        <v>6</v>
      </c>
      <c r="G231" s="5">
        <v>27306</v>
      </c>
      <c r="H231" s="5">
        <v>9.47515959544476E-4</v>
      </c>
      <c r="I231" s="5">
        <v>1.17844733842913E-2</v>
      </c>
      <c r="J231" s="5">
        <v>5.39431054919004</v>
      </c>
      <c r="K231" s="5" t="s">
        <v>4940</v>
      </c>
    </row>
    <row r="232" spans="1:11" x14ac:dyDescent="0.2">
      <c r="A232" s="5" t="s">
        <v>4941</v>
      </c>
      <c r="B232" s="5" t="s">
        <v>4942</v>
      </c>
      <c r="C232" s="5" t="s">
        <v>43</v>
      </c>
      <c r="D232" s="5">
        <v>3</v>
      </c>
      <c r="E232" s="5">
        <v>2531</v>
      </c>
      <c r="F232" s="5">
        <v>6</v>
      </c>
      <c r="G232" s="5">
        <v>27306</v>
      </c>
      <c r="H232" s="5">
        <v>9.47515959544476E-4</v>
      </c>
      <c r="I232" s="5">
        <v>1.17844733842913E-2</v>
      </c>
      <c r="J232" s="5">
        <v>5.39431054919004</v>
      </c>
      <c r="K232" s="5" t="s">
        <v>4943</v>
      </c>
    </row>
    <row r="233" spans="1:11" x14ac:dyDescent="0.2">
      <c r="A233" s="5" t="s">
        <v>396</v>
      </c>
      <c r="B233" s="5" t="s">
        <v>397</v>
      </c>
      <c r="C233" s="5" t="s">
        <v>43</v>
      </c>
      <c r="D233" s="5">
        <v>9</v>
      </c>
      <c r="E233" s="5">
        <v>2531</v>
      </c>
      <c r="F233" s="5">
        <v>35</v>
      </c>
      <c r="G233" s="5">
        <v>27306</v>
      </c>
      <c r="H233" s="5">
        <v>9.6533219847973195E-4</v>
      </c>
      <c r="I233" s="5">
        <v>1.1954307785483899E-2</v>
      </c>
      <c r="J233" s="5">
        <v>2.7742168538691701</v>
      </c>
      <c r="K233" s="5" t="s">
        <v>4944</v>
      </c>
    </row>
    <row r="234" spans="1:11" x14ac:dyDescent="0.2">
      <c r="A234" s="5" t="s">
        <v>1387</v>
      </c>
      <c r="B234" s="5" t="s">
        <v>1388</v>
      </c>
      <c r="C234" s="5" t="s">
        <v>5</v>
      </c>
      <c r="D234" s="5">
        <v>7</v>
      </c>
      <c r="E234" s="5">
        <v>2531</v>
      </c>
      <c r="F234" s="5">
        <v>24</v>
      </c>
      <c r="G234" s="5">
        <v>27306</v>
      </c>
      <c r="H234" s="5">
        <v>1.0190895737298899E-3</v>
      </c>
      <c r="I234" s="5">
        <v>1.2565855559339E-2</v>
      </c>
      <c r="J234" s="5">
        <v>3.1466811536941899</v>
      </c>
      <c r="K234" s="5" t="s">
        <v>4945</v>
      </c>
    </row>
    <row r="235" spans="1:11" x14ac:dyDescent="0.2">
      <c r="A235" s="5" t="s">
        <v>2699</v>
      </c>
      <c r="B235" s="5" t="s">
        <v>2700</v>
      </c>
      <c r="C235" s="5" t="s">
        <v>5</v>
      </c>
      <c r="D235" s="5">
        <v>22</v>
      </c>
      <c r="E235" s="5">
        <v>2531</v>
      </c>
      <c r="F235" s="5">
        <v>125</v>
      </c>
      <c r="G235" s="5">
        <v>27306</v>
      </c>
      <c r="H235" s="5">
        <v>1.0882717828199599E-3</v>
      </c>
      <c r="I235" s="5">
        <v>1.33615591112895E-2</v>
      </c>
      <c r="J235" s="5">
        <v>1.8987973133149001</v>
      </c>
      <c r="K235" s="5" t="s">
        <v>4946</v>
      </c>
    </row>
    <row r="236" spans="1:11" x14ac:dyDescent="0.2">
      <c r="A236" s="5" t="s">
        <v>3502</v>
      </c>
      <c r="B236" s="5" t="s">
        <v>3503</v>
      </c>
      <c r="C236" s="5" t="s">
        <v>5</v>
      </c>
      <c r="D236" s="5">
        <v>4</v>
      </c>
      <c r="E236" s="5">
        <v>2531</v>
      </c>
      <c r="F236" s="5">
        <v>10</v>
      </c>
      <c r="G236" s="5">
        <v>27306</v>
      </c>
      <c r="H236" s="5">
        <v>1.15251656712032E-3</v>
      </c>
      <c r="I236" s="5">
        <v>1.39712240393953E-2</v>
      </c>
      <c r="J236" s="5">
        <v>4.3154484393520303</v>
      </c>
      <c r="K236" s="5" t="s">
        <v>4947</v>
      </c>
    </row>
    <row r="237" spans="1:11" x14ac:dyDescent="0.2">
      <c r="A237" s="5" t="s">
        <v>1649</v>
      </c>
      <c r="B237" s="5" t="s">
        <v>1650</v>
      </c>
      <c r="C237" s="5" t="s">
        <v>5</v>
      </c>
      <c r="D237" s="5">
        <v>4</v>
      </c>
      <c r="E237" s="5">
        <v>2531</v>
      </c>
      <c r="F237" s="5">
        <v>10</v>
      </c>
      <c r="G237" s="5">
        <v>27306</v>
      </c>
      <c r="H237" s="5">
        <v>1.15251656712032E-3</v>
      </c>
      <c r="I237" s="5">
        <v>1.39712240393953E-2</v>
      </c>
      <c r="J237" s="5">
        <v>4.3154484393520303</v>
      </c>
      <c r="K237" s="5" t="s">
        <v>4948</v>
      </c>
    </row>
    <row r="238" spans="1:11" x14ac:dyDescent="0.2">
      <c r="A238" s="5" t="s">
        <v>3719</v>
      </c>
      <c r="B238" s="5" t="s">
        <v>3720</v>
      </c>
      <c r="C238" s="5" t="s">
        <v>5</v>
      </c>
      <c r="D238" s="5">
        <v>4</v>
      </c>
      <c r="E238" s="5">
        <v>2531</v>
      </c>
      <c r="F238" s="5">
        <v>10</v>
      </c>
      <c r="G238" s="5">
        <v>27306</v>
      </c>
      <c r="H238" s="5">
        <v>1.15251656712032E-3</v>
      </c>
      <c r="I238" s="5">
        <v>1.39712240393953E-2</v>
      </c>
      <c r="J238" s="5">
        <v>4.3154484393520303</v>
      </c>
      <c r="K238" s="5" t="s">
        <v>4949</v>
      </c>
    </row>
    <row r="239" spans="1:11" x14ac:dyDescent="0.2">
      <c r="A239" s="5" t="s">
        <v>381</v>
      </c>
      <c r="B239" s="5" t="s">
        <v>382</v>
      </c>
      <c r="C239" s="5" t="s">
        <v>5</v>
      </c>
      <c r="D239" s="5">
        <v>8</v>
      </c>
      <c r="E239" s="5">
        <v>2531</v>
      </c>
      <c r="F239" s="5">
        <v>30</v>
      </c>
      <c r="G239" s="5">
        <v>27306</v>
      </c>
      <c r="H239" s="5">
        <v>1.1735037407325801E-3</v>
      </c>
      <c r="I239" s="5">
        <v>1.4165866584557599E-2</v>
      </c>
      <c r="J239" s="5">
        <v>2.8769656262346901</v>
      </c>
      <c r="K239" s="5" t="s">
        <v>4950</v>
      </c>
    </row>
    <row r="240" spans="1:11" x14ac:dyDescent="0.2">
      <c r="A240" s="5" t="s">
        <v>2180</v>
      </c>
      <c r="B240" s="5" t="s">
        <v>2181</v>
      </c>
      <c r="C240" s="5" t="s">
        <v>5</v>
      </c>
      <c r="D240" s="5">
        <v>17</v>
      </c>
      <c r="E240" s="5">
        <v>2531</v>
      </c>
      <c r="F240" s="5">
        <v>89</v>
      </c>
      <c r="G240" s="5">
        <v>27306</v>
      </c>
      <c r="H240" s="5">
        <v>1.2027613054352399E-3</v>
      </c>
      <c r="I240" s="5">
        <v>1.43980551271477E-2</v>
      </c>
      <c r="J240" s="5">
        <v>2.0607478502523802</v>
      </c>
      <c r="K240" s="5" t="s">
        <v>4951</v>
      </c>
    </row>
    <row r="241" spans="1:11" x14ac:dyDescent="0.2">
      <c r="A241" s="5" t="s">
        <v>1584</v>
      </c>
      <c r="B241" s="5" t="s">
        <v>1585</v>
      </c>
      <c r="C241" s="5" t="s">
        <v>5</v>
      </c>
      <c r="D241" s="5">
        <v>17</v>
      </c>
      <c r="E241" s="5">
        <v>2531</v>
      </c>
      <c r="F241" s="5">
        <v>89</v>
      </c>
      <c r="G241" s="5">
        <v>27306</v>
      </c>
      <c r="H241" s="5">
        <v>1.2027613054352399E-3</v>
      </c>
      <c r="I241" s="5">
        <v>1.43980551271477E-2</v>
      </c>
      <c r="J241" s="5">
        <v>2.0607478502523802</v>
      </c>
      <c r="K241" s="5" t="s">
        <v>4952</v>
      </c>
    </row>
    <row r="242" spans="1:11" x14ac:dyDescent="0.2">
      <c r="A242" s="5" t="s">
        <v>859</v>
      </c>
      <c r="B242" s="5" t="s">
        <v>860</v>
      </c>
      <c r="C242" s="5" t="s">
        <v>43</v>
      </c>
      <c r="D242" s="5">
        <v>71</v>
      </c>
      <c r="E242" s="5">
        <v>2531</v>
      </c>
      <c r="F242" s="5">
        <v>542</v>
      </c>
      <c r="G242" s="5">
        <v>27306</v>
      </c>
      <c r="H242" s="5">
        <v>1.2183980036040399E-3</v>
      </c>
      <c r="I242" s="5">
        <v>1.45247197691055E-2</v>
      </c>
      <c r="J242" s="5">
        <v>1.4132695534778299</v>
      </c>
      <c r="K242" s="5" t="s">
        <v>4953</v>
      </c>
    </row>
    <row r="243" spans="1:11" x14ac:dyDescent="0.2">
      <c r="A243" s="5" t="s">
        <v>506</v>
      </c>
      <c r="B243" s="5" t="s">
        <v>507</v>
      </c>
      <c r="C243" s="5" t="s">
        <v>43</v>
      </c>
      <c r="D243" s="5">
        <v>9</v>
      </c>
      <c r="E243" s="5">
        <v>2531</v>
      </c>
      <c r="F243" s="5">
        <v>36</v>
      </c>
      <c r="G243" s="5">
        <v>27306</v>
      </c>
      <c r="H243" s="5">
        <v>1.2268072296079801E-3</v>
      </c>
      <c r="I243" s="5">
        <v>1.4564533763073199E-2</v>
      </c>
      <c r="J243" s="5">
        <v>2.69715527459502</v>
      </c>
      <c r="K243" s="5" t="s">
        <v>4954</v>
      </c>
    </row>
    <row r="244" spans="1:11" x14ac:dyDescent="0.2">
      <c r="A244" s="5" t="s">
        <v>1204</v>
      </c>
      <c r="B244" s="5" t="s">
        <v>1205</v>
      </c>
      <c r="C244" s="5" t="s">
        <v>43</v>
      </c>
      <c r="D244" s="5">
        <v>35</v>
      </c>
      <c r="E244" s="5">
        <v>2531</v>
      </c>
      <c r="F244" s="5">
        <v>230</v>
      </c>
      <c r="G244" s="5">
        <v>27306</v>
      </c>
      <c r="H244" s="5">
        <v>1.2910000052549901E-3</v>
      </c>
      <c r="I244" s="5">
        <v>1.5263551502459199E-2</v>
      </c>
      <c r="J244" s="5">
        <v>1.64174668888393</v>
      </c>
      <c r="K244" s="5" t="s">
        <v>4955</v>
      </c>
    </row>
    <row r="245" spans="1:11" x14ac:dyDescent="0.2">
      <c r="A245" s="5" t="s">
        <v>524</v>
      </c>
      <c r="B245" s="5" t="s">
        <v>525</v>
      </c>
      <c r="C245" s="5" t="s">
        <v>5</v>
      </c>
      <c r="D245" s="5">
        <v>14</v>
      </c>
      <c r="E245" s="5">
        <v>2531</v>
      </c>
      <c r="F245" s="5">
        <v>69</v>
      </c>
      <c r="G245" s="5">
        <v>27306</v>
      </c>
      <c r="H245" s="5">
        <v>1.40259321471355E-3</v>
      </c>
      <c r="I245" s="5">
        <v>1.6447552268865399E-2</v>
      </c>
      <c r="J245" s="5">
        <v>2.1889955851785698</v>
      </c>
      <c r="K245" s="5" t="s">
        <v>4956</v>
      </c>
    </row>
    <row r="246" spans="1:11" x14ac:dyDescent="0.2">
      <c r="A246" s="5" t="s">
        <v>526</v>
      </c>
      <c r="B246" s="5" t="s">
        <v>527</v>
      </c>
      <c r="C246" s="5" t="s">
        <v>43</v>
      </c>
      <c r="D246" s="5">
        <v>14</v>
      </c>
      <c r="E246" s="5">
        <v>2531</v>
      </c>
      <c r="F246" s="5">
        <v>69</v>
      </c>
      <c r="G246" s="5">
        <v>27306</v>
      </c>
      <c r="H246" s="5">
        <v>1.40259321471355E-3</v>
      </c>
      <c r="I246" s="5">
        <v>1.6447552268865399E-2</v>
      </c>
      <c r="J246" s="5">
        <v>2.1889955851785698</v>
      </c>
      <c r="K246" s="5" t="s">
        <v>4956</v>
      </c>
    </row>
    <row r="247" spans="1:11" x14ac:dyDescent="0.2">
      <c r="A247" s="5" t="s">
        <v>1252</v>
      </c>
      <c r="B247" s="5" t="s">
        <v>1253</v>
      </c>
      <c r="C247" s="5" t="s">
        <v>43</v>
      </c>
      <c r="D247" s="5">
        <v>79</v>
      </c>
      <c r="E247" s="5">
        <v>2531</v>
      </c>
      <c r="F247" s="5">
        <v>618</v>
      </c>
      <c r="G247" s="5">
        <v>27306</v>
      </c>
      <c r="H247" s="5">
        <v>1.43185325520199E-3</v>
      </c>
      <c r="I247" s="5">
        <v>1.6722416269086601E-2</v>
      </c>
      <c r="J247" s="5">
        <v>1.37912793976056</v>
      </c>
      <c r="K247" s="5" t="s">
        <v>4957</v>
      </c>
    </row>
    <row r="248" spans="1:11" x14ac:dyDescent="0.2">
      <c r="A248" s="5" t="s">
        <v>693</v>
      </c>
      <c r="B248" s="5" t="s">
        <v>694</v>
      </c>
      <c r="C248" s="5" t="s">
        <v>5</v>
      </c>
      <c r="D248" s="5">
        <v>5</v>
      </c>
      <c r="E248" s="5">
        <v>2531</v>
      </c>
      <c r="F248" s="5">
        <v>15</v>
      </c>
      <c r="G248" s="5">
        <v>27306</v>
      </c>
      <c r="H248" s="5">
        <v>1.5097006899977201E-3</v>
      </c>
      <c r="I248" s="5">
        <v>1.7349480329453802E-2</v>
      </c>
      <c r="J248" s="5">
        <v>3.5962070327933602</v>
      </c>
      <c r="K248" s="5" t="s">
        <v>4958</v>
      </c>
    </row>
    <row r="249" spans="1:11" x14ac:dyDescent="0.2">
      <c r="A249" s="5" t="s">
        <v>769</v>
      </c>
      <c r="B249" s="5" t="s">
        <v>770</v>
      </c>
      <c r="C249" s="5" t="s">
        <v>43</v>
      </c>
      <c r="D249" s="5">
        <v>5</v>
      </c>
      <c r="E249" s="5">
        <v>2531</v>
      </c>
      <c r="F249" s="5">
        <v>15</v>
      </c>
      <c r="G249" s="5">
        <v>27306</v>
      </c>
      <c r="H249" s="5">
        <v>1.5097006899977201E-3</v>
      </c>
      <c r="I249" s="5">
        <v>1.7349480329453802E-2</v>
      </c>
      <c r="J249" s="5">
        <v>3.5962070327933602</v>
      </c>
      <c r="K249" s="5" t="s">
        <v>4959</v>
      </c>
    </row>
    <row r="250" spans="1:11" x14ac:dyDescent="0.2">
      <c r="A250" s="5" t="s">
        <v>987</v>
      </c>
      <c r="B250" s="5" t="s">
        <v>988</v>
      </c>
      <c r="C250" s="5" t="s">
        <v>5</v>
      </c>
      <c r="D250" s="5">
        <v>5</v>
      </c>
      <c r="E250" s="5">
        <v>2531</v>
      </c>
      <c r="F250" s="5">
        <v>15</v>
      </c>
      <c r="G250" s="5">
        <v>27306</v>
      </c>
      <c r="H250" s="5">
        <v>1.5097006899977201E-3</v>
      </c>
      <c r="I250" s="5">
        <v>1.7349480329453802E-2</v>
      </c>
      <c r="J250" s="5">
        <v>3.5962070327933602</v>
      </c>
      <c r="K250" s="5" t="s">
        <v>4960</v>
      </c>
    </row>
    <row r="251" spans="1:11" x14ac:dyDescent="0.2">
      <c r="A251" s="5" t="s">
        <v>1341</v>
      </c>
      <c r="B251" s="5" t="s">
        <v>1342</v>
      </c>
      <c r="C251" s="5" t="s">
        <v>5</v>
      </c>
      <c r="D251" s="5">
        <v>5</v>
      </c>
      <c r="E251" s="5">
        <v>2531</v>
      </c>
      <c r="F251" s="5">
        <v>15</v>
      </c>
      <c r="G251" s="5">
        <v>27306</v>
      </c>
      <c r="H251" s="5">
        <v>1.5097006899977201E-3</v>
      </c>
      <c r="I251" s="5">
        <v>1.7349480329453802E-2</v>
      </c>
      <c r="J251" s="5">
        <v>3.5962070327933602</v>
      </c>
      <c r="K251" s="5" t="s">
        <v>4961</v>
      </c>
    </row>
    <row r="252" spans="1:11" x14ac:dyDescent="0.2">
      <c r="A252" s="5" t="s">
        <v>4962</v>
      </c>
      <c r="B252" s="5" t="s">
        <v>4963</v>
      </c>
      <c r="C252" s="5" t="s">
        <v>43</v>
      </c>
      <c r="D252" s="5">
        <v>17</v>
      </c>
      <c r="E252" s="5">
        <v>2531</v>
      </c>
      <c r="F252" s="5">
        <v>91</v>
      </c>
      <c r="G252" s="5">
        <v>27306</v>
      </c>
      <c r="H252" s="5">
        <v>1.5686827265234699E-3</v>
      </c>
      <c r="I252" s="5">
        <v>1.7884228068658501E-2</v>
      </c>
      <c r="J252" s="5">
        <v>2.0154566887083698</v>
      </c>
      <c r="K252" s="5" t="s">
        <v>4964</v>
      </c>
    </row>
    <row r="253" spans="1:11" x14ac:dyDescent="0.2">
      <c r="A253" s="5" t="s">
        <v>4965</v>
      </c>
      <c r="B253" s="5" t="s">
        <v>4966</v>
      </c>
      <c r="C253" s="5" t="s">
        <v>43</v>
      </c>
      <c r="D253" s="5">
        <v>17</v>
      </c>
      <c r="E253" s="5">
        <v>2531</v>
      </c>
      <c r="F253" s="5">
        <v>91</v>
      </c>
      <c r="G253" s="5">
        <v>27306</v>
      </c>
      <c r="H253" s="5">
        <v>1.5686827265234699E-3</v>
      </c>
      <c r="I253" s="5">
        <v>1.7884228068658501E-2</v>
      </c>
      <c r="J253" s="5">
        <v>2.0154566887083698</v>
      </c>
      <c r="K253" s="5" t="s">
        <v>4964</v>
      </c>
    </row>
    <row r="254" spans="1:11" x14ac:dyDescent="0.2">
      <c r="A254" s="5" t="s">
        <v>2434</v>
      </c>
      <c r="B254" s="5" t="s">
        <v>2435</v>
      </c>
      <c r="C254" s="5" t="s">
        <v>5</v>
      </c>
      <c r="D254" s="5">
        <v>14</v>
      </c>
      <c r="E254" s="5">
        <v>2531</v>
      </c>
      <c r="F254" s="5">
        <v>70</v>
      </c>
      <c r="G254" s="5">
        <v>27306</v>
      </c>
      <c r="H254" s="5">
        <v>1.6346670448603999E-3</v>
      </c>
      <c r="I254" s="5">
        <v>1.8562839604284301E-2</v>
      </c>
      <c r="J254" s="5">
        <v>2.15772421967602</v>
      </c>
      <c r="K254" s="5" t="s">
        <v>4967</v>
      </c>
    </row>
    <row r="255" spans="1:11" x14ac:dyDescent="0.2">
      <c r="A255" s="5" t="s">
        <v>416</v>
      </c>
      <c r="B255" s="5" t="s">
        <v>417</v>
      </c>
      <c r="C255" s="5" t="s">
        <v>5</v>
      </c>
      <c r="D255" s="5">
        <v>7</v>
      </c>
      <c r="E255" s="5">
        <v>2531</v>
      </c>
      <c r="F255" s="5">
        <v>26</v>
      </c>
      <c r="G255" s="5">
        <v>27306</v>
      </c>
      <c r="H255" s="5">
        <v>1.83023037578547E-3</v>
      </c>
      <c r="I255" s="5">
        <v>2.0620595567183E-2</v>
      </c>
      <c r="J255" s="5">
        <v>2.9046287572561802</v>
      </c>
      <c r="K255" s="5" t="s">
        <v>4968</v>
      </c>
    </row>
    <row r="256" spans="1:11" x14ac:dyDescent="0.2">
      <c r="A256" s="5" t="s">
        <v>2020</v>
      </c>
      <c r="B256" s="5" t="s">
        <v>2021</v>
      </c>
      <c r="C256" s="5" t="s">
        <v>5</v>
      </c>
      <c r="D256" s="5">
        <v>7</v>
      </c>
      <c r="E256" s="5">
        <v>2531</v>
      </c>
      <c r="F256" s="5">
        <v>26</v>
      </c>
      <c r="G256" s="5">
        <v>27306</v>
      </c>
      <c r="H256" s="5">
        <v>1.83023037578547E-3</v>
      </c>
      <c r="I256" s="5">
        <v>2.0620595567183E-2</v>
      </c>
      <c r="J256" s="5">
        <v>2.9046287572561802</v>
      </c>
      <c r="K256" s="5" t="s">
        <v>4969</v>
      </c>
    </row>
    <row r="257" spans="1:11" x14ac:dyDescent="0.2">
      <c r="A257" s="5" t="s">
        <v>469</v>
      </c>
      <c r="B257" s="5" t="s">
        <v>4970</v>
      </c>
      <c r="C257" s="5" t="s">
        <v>43</v>
      </c>
      <c r="D257" s="5">
        <v>9</v>
      </c>
      <c r="E257" s="5">
        <v>2531</v>
      </c>
      <c r="F257" s="5">
        <v>38</v>
      </c>
      <c r="G257" s="5">
        <v>27306</v>
      </c>
      <c r="H257" s="5">
        <v>1.92266219257907E-3</v>
      </c>
      <c r="I257" s="5">
        <v>2.1577376872186201E-2</v>
      </c>
      <c r="J257" s="5">
        <v>2.5551997338268602</v>
      </c>
      <c r="K257" s="5" t="s">
        <v>4971</v>
      </c>
    </row>
    <row r="258" spans="1:11" x14ac:dyDescent="0.2">
      <c r="A258" s="5" t="s">
        <v>1777</v>
      </c>
      <c r="B258" s="5" t="s">
        <v>1778</v>
      </c>
      <c r="C258" s="5" t="s">
        <v>5</v>
      </c>
      <c r="D258" s="5">
        <v>4</v>
      </c>
      <c r="E258" s="5">
        <v>2531</v>
      </c>
      <c r="F258" s="5">
        <v>11</v>
      </c>
      <c r="G258" s="5">
        <v>27306</v>
      </c>
      <c r="H258" s="5">
        <v>1.95201578937007E-3</v>
      </c>
      <c r="I258" s="5">
        <v>2.1634693825181701E-2</v>
      </c>
      <c r="J258" s="5">
        <v>3.92313494486549</v>
      </c>
      <c r="K258" s="5" t="s">
        <v>4972</v>
      </c>
    </row>
    <row r="259" spans="1:11" x14ac:dyDescent="0.2">
      <c r="A259" s="5" t="s">
        <v>383</v>
      </c>
      <c r="B259" s="5" t="s">
        <v>384</v>
      </c>
      <c r="C259" s="5" t="s">
        <v>5</v>
      </c>
      <c r="D259" s="5">
        <v>4</v>
      </c>
      <c r="E259" s="5">
        <v>2531</v>
      </c>
      <c r="F259" s="5">
        <v>11</v>
      </c>
      <c r="G259" s="5">
        <v>27306</v>
      </c>
      <c r="H259" s="5">
        <v>1.95201578937007E-3</v>
      </c>
      <c r="I259" s="5">
        <v>2.1634693825181701E-2</v>
      </c>
      <c r="J259" s="5">
        <v>3.92313494486549</v>
      </c>
      <c r="K259" s="5" t="s">
        <v>4973</v>
      </c>
    </row>
    <row r="260" spans="1:11" x14ac:dyDescent="0.2">
      <c r="A260" s="5" t="s">
        <v>594</v>
      </c>
      <c r="B260" s="5" t="s">
        <v>595</v>
      </c>
      <c r="C260" s="5" t="s">
        <v>24</v>
      </c>
      <c r="D260" s="5">
        <v>89</v>
      </c>
      <c r="E260" s="5">
        <v>2531</v>
      </c>
      <c r="F260" s="5">
        <v>718</v>
      </c>
      <c r="G260" s="5">
        <v>27306</v>
      </c>
      <c r="H260" s="5">
        <v>2.0061004091482802E-3</v>
      </c>
      <c r="I260" s="5">
        <v>2.1634693825181701E-2</v>
      </c>
      <c r="J260" s="5">
        <v>1.33730818628945</v>
      </c>
      <c r="K260" s="5" t="s">
        <v>4974</v>
      </c>
    </row>
    <row r="261" spans="1:11" x14ac:dyDescent="0.2">
      <c r="A261" s="5" t="s">
        <v>891</v>
      </c>
      <c r="B261" s="5" t="s">
        <v>892</v>
      </c>
      <c r="C261" s="5" t="s">
        <v>5</v>
      </c>
      <c r="D261" s="5">
        <v>3</v>
      </c>
      <c r="E261" s="5">
        <v>2531</v>
      </c>
      <c r="F261" s="5">
        <v>7</v>
      </c>
      <c r="G261" s="5">
        <v>27306</v>
      </c>
      <c r="H261" s="5">
        <v>2.0482550367035999E-3</v>
      </c>
      <c r="I261" s="5">
        <v>2.1634693825181701E-2</v>
      </c>
      <c r="J261" s="5">
        <v>4.6236947564486099</v>
      </c>
      <c r="K261" s="5" t="s">
        <v>4975</v>
      </c>
    </row>
    <row r="262" spans="1:11" x14ac:dyDescent="0.2">
      <c r="A262" s="5" t="s">
        <v>3366</v>
      </c>
      <c r="B262" s="5" t="s">
        <v>3367</v>
      </c>
      <c r="C262" s="5" t="s">
        <v>5</v>
      </c>
      <c r="D262" s="5">
        <v>3</v>
      </c>
      <c r="E262" s="5">
        <v>2531</v>
      </c>
      <c r="F262" s="5">
        <v>7</v>
      </c>
      <c r="G262" s="5">
        <v>27306</v>
      </c>
      <c r="H262" s="5">
        <v>2.0482550367035999E-3</v>
      </c>
      <c r="I262" s="5">
        <v>2.1634693825181701E-2</v>
      </c>
      <c r="J262" s="5">
        <v>4.6236947564486099</v>
      </c>
      <c r="K262" s="5" t="s">
        <v>4976</v>
      </c>
    </row>
    <row r="263" spans="1:11" x14ac:dyDescent="0.2">
      <c r="A263" s="5" t="s">
        <v>3965</v>
      </c>
      <c r="B263" s="5" t="s">
        <v>3966</v>
      </c>
      <c r="C263" s="5" t="s">
        <v>43</v>
      </c>
      <c r="D263" s="5">
        <v>3</v>
      </c>
      <c r="E263" s="5">
        <v>2531</v>
      </c>
      <c r="F263" s="5">
        <v>7</v>
      </c>
      <c r="G263" s="5">
        <v>27306</v>
      </c>
      <c r="H263" s="5">
        <v>2.0482550367035999E-3</v>
      </c>
      <c r="I263" s="5">
        <v>2.1634693825181701E-2</v>
      </c>
      <c r="J263" s="5">
        <v>4.6236947564486099</v>
      </c>
      <c r="K263" s="5" t="s">
        <v>4977</v>
      </c>
    </row>
    <row r="264" spans="1:11" x14ac:dyDescent="0.2">
      <c r="A264" s="5" t="s">
        <v>3771</v>
      </c>
      <c r="B264" s="5" t="s">
        <v>3772</v>
      </c>
      <c r="C264" s="5" t="s">
        <v>43</v>
      </c>
      <c r="D264" s="5">
        <v>3</v>
      </c>
      <c r="E264" s="5">
        <v>2531</v>
      </c>
      <c r="F264" s="5">
        <v>7</v>
      </c>
      <c r="G264" s="5">
        <v>27306</v>
      </c>
      <c r="H264" s="5">
        <v>2.0482550367035999E-3</v>
      </c>
      <c r="I264" s="5">
        <v>2.1634693825181701E-2</v>
      </c>
      <c r="J264" s="5">
        <v>4.6236947564486099</v>
      </c>
      <c r="K264" s="5" t="s">
        <v>4977</v>
      </c>
    </row>
    <row r="265" spans="1:11" x14ac:dyDescent="0.2">
      <c r="A265" s="5" t="s">
        <v>4978</v>
      </c>
      <c r="B265" s="5" t="s">
        <v>4979</v>
      </c>
      <c r="C265" s="5" t="s">
        <v>5</v>
      </c>
      <c r="D265" s="5">
        <v>3</v>
      </c>
      <c r="E265" s="5">
        <v>2531</v>
      </c>
      <c r="F265" s="5">
        <v>7</v>
      </c>
      <c r="G265" s="5">
        <v>27306</v>
      </c>
      <c r="H265" s="5">
        <v>2.0482550367035999E-3</v>
      </c>
      <c r="I265" s="5">
        <v>2.1634693825181701E-2</v>
      </c>
      <c r="J265" s="5">
        <v>4.6236947564486099</v>
      </c>
      <c r="K265" s="5" t="s">
        <v>4980</v>
      </c>
    </row>
    <row r="266" spans="1:11" x14ac:dyDescent="0.2">
      <c r="A266" s="5" t="s">
        <v>3781</v>
      </c>
      <c r="B266" s="5" t="s">
        <v>3782</v>
      </c>
      <c r="C266" s="5" t="s">
        <v>43</v>
      </c>
      <c r="D266" s="5">
        <v>3</v>
      </c>
      <c r="E266" s="5">
        <v>2531</v>
      </c>
      <c r="F266" s="5">
        <v>7</v>
      </c>
      <c r="G266" s="5">
        <v>27306</v>
      </c>
      <c r="H266" s="5">
        <v>2.0482550367035999E-3</v>
      </c>
      <c r="I266" s="5">
        <v>2.1634693825181701E-2</v>
      </c>
      <c r="J266" s="5">
        <v>4.6236947564486099</v>
      </c>
      <c r="K266" s="5" t="s">
        <v>4934</v>
      </c>
    </row>
    <row r="267" spans="1:11" x14ac:dyDescent="0.2">
      <c r="A267" s="5" t="s">
        <v>4059</v>
      </c>
      <c r="B267" s="5" t="s">
        <v>4060</v>
      </c>
      <c r="C267" s="5" t="s">
        <v>5</v>
      </c>
      <c r="D267" s="5">
        <v>3</v>
      </c>
      <c r="E267" s="5">
        <v>2531</v>
      </c>
      <c r="F267" s="5">
        <v>7</v>
      </c>
      <c r="G267" s="5">
        <v>27306</v>
      </c>
      <c r="H267" s="5">
        <v>2.0482550367035999E-3</v>
      </c>
      <c r="I267" s="5">
        <v>2.1634693825181701E-2</v>
      </c>
      <c r="J267" s="5">
        <v>4.6236947564486099</v>
      </c>
      <c r="K267" s="5" t="s">
        <v>4981</v>
      </c>
    </row>
    <row r="268" spans="1:11" x14ac:dyDescent="0.2">
      <c r="A268" s="5" t="s">
        <v>418</v>
      </c>
      <c r="B268" s="5" t="s">
        <v>419</v>
      </c>
      <c r="C268" s="5" t="s">
        <v>43</v>
      </c>
      <c r="D268" s="5">
        <v>3</v>
      </c>
      <c r="E268" s="5">
        <v>2531</v>
      </c>
      <c r="F268" s="5">
        <v>7</v>
      </c>
      <c r="G268" s="5">
        <v>27306</v>
      </c>
      <c r="H268" s="5">
        <v>2.0482550367035999E-3</v>
      </c>
      <c r="I268" s="5">
        <v>2.1634693825181701E-2</v>
      </c>
      <c r="J268" s="5">
        <v>4.6236947564486099</v>
      </c>
      <c r="K268" s="5" t="s">
        <v>4982</v>
      </c>
    </row>
    <row r="269" spans="1:11" x14ac:dyDescent="0.2">
      <c r="A269" s="5" t="s">
        <v>1172</v>
      </c>
      <c r="B269" s="5" t="s">
        <v>1173</v>
      </c>
      <c r="C269" s="5" t="s">
        <v>43</v>
      </c>
      <c r="D269" s="5">
        <v>3</v>
      </c>
      <c r="E269" s="5">
        <v>2531</v>
      </c>
      <c r="F269" s="5">
        <v>7</v>
      </c>
      <c r="G269" s="5">
        <v>27306</v>
      </c>
      <c r="H269" s="5">
        <v>2.0482550367035999E-3</v>
      </c>
      <c r="I269" s="5">
        <v>2.1634693825181701E-2</v>
      </c>
      <c r="J269" s="5">
        <v>4.6236947564486099</v>
      </c>
      <c r="K269" s="5" t="s">
        <v>4983</v>
      </c>
    </row>
    <row r="270" spans="1:11" x14ac:dyDescent="0.2">
      <c r="A270" s="5" t="s">
        <v>1174</v>
      </c>
      <c r="B270" s="5" t="s">
        <v>1175</v>
      </c>
      <c r="C270" s="5" t="s">
        <v>43</v>
      </c>
      <c r="D270" s="5">
        <v>3</v>
      </c>
      <c r="E270" s="5">
        <v>2531</v>
      </c>
      <c r="F270" s="5">
        <v>7</v>
      </c>
      <c r="G270" s="5">
        <v>27306</v>
      </c>
      <c r="H270" s="5">
        <v>2.0482550367035999E-3</v>
      </c>
      <c r="I270" s="5">
        <v>2.1634693825181701E-2</v>
      </c>
      <c r="J270" s="5">
        <v>4.6236947564486099</v>
      </c>
      <c r="K270" s="5" t="s">
        <v>4983</v>
      </c>
    </row>
    <row r="271" spans="1:11" x14ac:dyDescent="0.2">
      <c r="A271" s="5" t="s">
        <v>4094</v>
      </c>
      <c r="B271" s="5" t="s">
        <v>4095</v>
      </c>
      <c r="C271" s="5" t="s">
        <v>43</v>
      </c>
      <c r="D271" s="5">
        <v>3</v>
      </c>
      <c r="E271" s="5">
        <v>2531</v>
      </c>
      <c r="F271" s="5">
        <v>7</v>
      </c>
      <c r="G271" s="5">
        <v>27306</v>
      </c>
      <c r="H271" s="5">
        <v>2.0482550367035999E-3</v>
      </c>
      <c r="I271" s="5">
        <v>2.1634693825181701E-2</v>
      </c>
      <c r="J271" s="5">
        <v>4.6236947564486099</v>
      </c>
      <c r="K271" s="5" t="s">
        <v>4984</v>
      </c>
    </row>
    <row r="272" spans="1:11" x14ac:dyDescent="0.2">
      <c r="A272" s="5" t="s">
        <v>3715</v>
      </c>
      <c r="B272" s="5" t="s">
        <v>3716</v>
      </c>
      <c r="C272" s="5" t="s">
        <v>43</v>
      </c>
      <c r="D272" s="5">
        <v>3</v>
      </c>
      <c r="E272" s="5">
        <v>2531</v>
      </c>
      <c r="F272" s="5">
        <v>7</v>
      </c>
      <c r="G272" s="5">
        <v>27306</v>
      </c>
      <c r="H272" s="5">
        <v>2.0482550367035999E-3</v>
      </c>
      <c r="I272" s="5">
        <v>2.1634693825181701E-2</v>
      </c>
      <c r="J272" s="5">
        <v>4.6236947564486099</v>
      </c>
      <c r="K272" s="5" t="s">
        <v>4943</v>
      </c>
    </row>
    <row r="273" spans="1:11" x14ac:dyDescent="0.2">
      <c r="A273" s="5" t="s">
        <v>3717</v>
      </c>
      <c r="B273" s="5" t="s">
        <v>3718</v>
      </c>
      <c r="C273" s="5" t="s">
        <v>43</v>
      </c>
      <c r="D273" s="5">
        <v>3</v>
      </c>
      <c r="E273" s="5">
        <v>2531</v>
      </c>
      <c r="F273" s="5">
        <v>7</v>
      </c>
      <c r="G273" s="5">
        <v>27306</v>
      </c>
      <c r="H273" s="5">
        <v>2.0482550367035999E-3</v>
      </c>
      <c r="I273" s="5">
        <v>2.1634693825181701E-2</v>
      </c>
      <c r="J273" s="5">
        <v>4.6236947564486099</v>
      </c>
      <c r="K273" s="5" t="s">
        <v>4943</v>
      </c>
    </row>
    <row r="274" spans="1:11" x14ac:dyDescent="0.2">
      <c r="A274" s="5" t="s">
        <v>1839</v>
      </c>
      <c r="B274" s="5" t="s">
        <v>1840</v>
      </c>
      <c r="C274" s="5" t="s">
        <v>5</v>
      </c>
      <c r="D274" s="5">
        <v>6</v>
      </c>
      <c r="E274" s="5">
        <v>2531</v>
      </c>
      <c r="F274" s="5">
        <v>21</v>
      </c>
      <c r="G274" s="5">
        <v>27306</v>
      </c>
      <c r="H274" s="5">
        <v>2.1066733065830501E-3</v>
      </c>
      <c r="I274" s="5">
        <v>2.2170228607373998E-2</v>
      </c>
      <c r="J274" s="5">
        <v>3.08246317096574</v>
      </c>
      <c r="K274" s="5" t="s">
        <v>4985</v>
      </c>
    </row>
    <row r="275" spans="1:11" x14ac:dyDescent="0.2">
      <c r="A275" s="5" t="s">
        <v>2834</v>
      </c>
      <c r="B275" s="5" t="s">
        <v>2835</v>
      </c>
      <c r="C275" s="5" t="s">
        <v>5</v>
      </c>
      <c r="D275" s="5">
        <v>135</v>
      </c>
      <c r="E275" s="5">
        <v>2531</v>
      </c>
      <c r="F275" s="5">
        <v>1155</v>
      </c>
      <c r="G275" s="5">
        <v>27306</v>
      </c>
      <c r="H275" s="5">
        <v>2.1151936767574201E-3</v>
      </c>
      <c r="I275" s="5">
        <v>2.2178654866146199E-2</v>
      </c>
      <c r="J275" s="5">
        <v>1.2610076608496199</v>
      </c>
      <c r="K275" s="5" t="s">
        <v>4986</v>
      </c>
    </row>
    <row r="276" spans="1:11" x14ac:dyDescent="0.2">
      <c r="A276" s="5" t="s">
        <v>1212</v>
      </c>
      <c r="B276" s="5" t="s">
        <v>1213</v>
      </c>
      <c r="C276" s="5" t="s">
        <v>5</v>
      </c>
      <c r="D276" s="5">
        <v>26</v>
      </c>
      <c r="E276" s="5">
        <v>2531</v>
      </c>
      <c r="F276" s="5">
        <v>163</v>
      </c>
      <c r="G276" s="5">
        <v>27306</v>
      </c>
      <c r="H276" s="5">
        <v>2.1690477777857298E-3</v>
      </c>
      <c r="I276" s="5">
        <v>2.2659731444571E-2</v>
      </c>
      <c r="J276" s="5">
        <v>1.7208843469808699</v>
      </c>
      <c r="K276" s="5" t="s">
        <v>4987</v>
      </c>
    </row>
    <row r="277" spans="1:11" x14ac:dyDescent="0.2">
      <c r="A277" s="5" t="s">
        <v>1928</v>
      </c>
      <c r="B277" s="5" t="s">
        <v>1929</v>
      </c>
      <c r="C277" s="5" t="s">
        <v>43</v>
      </c>
      <c r="D277" s="5">
        <v>18</v>
      </c>
      <c r="E277" s="5">
        <v>2531</v>
      </c>
      <c r="F277" s="5">
        <v>101</v>
      </c>
      <c r="G277" s="5">
        <v>27306</v>
      </c>
      <c r="H277" s="5">
        <v>2.1768485481035802E-3</v>
      </c>
      <c r="I277" s="5">
        <v>2.2659731444571E-2</v>
      </c>
      <c r="J277" s="5">
        <v>1.9227245521865499</v>
      </c>
      <c r="K277" s="5" t="s">
        <v>4988</v>
      </c>
    </row>
    <row r="278" spans="1:11" x14ac:dyDescent="0.2">
      <c r="A278" s="5" t="s">
        <v>1563</v>
      </c>
      <c r="B278" s="5" t="s">
        <v>1564</v>
      </c>
      <c r="C278" s="5" t="s">
        <v>5</v>
      </c>
      <c r="D278" s="5">
        <v>39</v>
      </c>
      <c r="E278" s="5">
        <v>2531</v>
      </c>
      <c r="F278" s="5">
        <v>271</v>
      </c>
      <c r="G278" s="5">
        <v>27306</v>
      </c>
      <c r="H278" s="5">
        <v>2.2230694391755E-3</v>
      </c>
      <c r="I278" s="5">
        <v>2.2935222856981598E-2</v>
      </c>
      <c r="J278" s="5">
        <v>1.5526059883277601</v>
      </c>
      <c r="K278" s="5" t="s">
        <v>4989</v>
      </c>
    </row>
    <row r="279" spans="1:11" x14ac:dyDescent="0.2">
      <c r="A279" s="5" t="s">
        <v>1373</v>
      </c>
      <c r="B279" s="5" t="s">
        <v>1374</v>
      </c>
      <c r="C279" s="5" t="s">
        <v>43</v>
      </c>
      <c r="D279" s="5">
        <v>5</v>
      </c>
      <c r="E279" s="5">
        <v>2531</v>
      </c>
      <c r="F279" s="5">
        <v>16</v>
      </c>
      <c r="G279" s="5">
        <v>27306</v>
      </c>
      <c r="H279" s="5">
        <v>2.2272632012174999E-3</v>
      </c>
      <c r="I279" s="5">
        <v>2.2935222856981598E-2</v>
      </c>
      <c r="J279" s="5">
        <v>3.3714440932437801</v>
      </c>
      <c r="K279" s="5" t="s">
        <v>4990</v>
      </c>
    </row>
    <row r="280" spans="1:11" x14ac:dyDescent="0.2">
      <c r="A280" s="5" t="s">
        <v>2117</v>
      </c>
      <c r="B280" s="5" t="s">
        <v>2118</v>
      </c>
      <c r="C280" s="5" t="s">
        <v>5</v>
      </c>
      <c r="D280" s="5">
        <v>5</v>
      </c>
      <c r="E280" s="5">
        <v>2531</v>
      </c>
      <c r="F280" s="5">
        <v>16</v>
      </c>
      <c r="G280" s="5">
        <v>27306</v>
      </c>
      <c r="H280" s="5">
        <v>2.2272632012174999E-3</v>
      </c>
      <c r="I280" s="5">
        <v>2.2935222856981598E-2</v>
      </c>
      <c r="J280" s="5">
        <v>3.3714440932437801</v>
      </c>
      <c r="K280" s="5" t="s">
        <v>4991</v>
      </c>
    </row>
    <row r="281" spans="1:11" x14ac:dyDescent="0.2">
      <c r="A281" s="5" t="s">
        <v>2052</v>
      </c>
      <c r="B281" s="5" t="s">
        <v>2053</v>
      </c>
      <c r="C281" s="5" t="s">
        <v>5</v>
      </c>
      <c r="D281" s="5">
        <v>56</v>
      </c>
      <c r="E281" s="5">
        <v>2531</v>
      </c>
      <c r="F281" s="5">
        <v>420</v>
      </c>
      <c r="G281" s="5">
        <v>27306</v>
      </c>
      <c r="H281" s="5">
        <v>2.3061599156108002E-3</v>
      </c>
      <c r="I281" s="5">
        <v>2.3662847991249399E-2</v>
      </c>
      <c r="J281" s="5">
        <v>1.4384828131173399</v>
      </c>
      <c r="K281" s="5" t="s">
        <v>4992</v>
      </c>
    </row>
    <row r="282" spans="1:11" x14ac:dyDescent="0.2">
      <c r="A282" s="5" t="s">
        <v>2270</v>
      </c>
      <c r="B282" s="5" t="s">
        <v>2271</v>
      </c>
      <c r="C282" s="5" t="s">
        <v>5</v>
      </c>
      <c r="D282" s="5">
        <v>44</v>
      </c>
      <c r="E282" s="5">
        <v>2531</v>
      </c>
      <c r="F282" s="5">
        <v>315</v>
      </c>
      <c r="G282" s="5">
        <v>27306</v>
      </c>
      <c r="H282" s="5">
        <v>2.3770162758001102E-3</v>
      </c>
      <c r="I282" s="5">
        <v>2.4303088115208898E-2</v>
      </c>
      <c r="J282" s="5">
        <v>1.5069819946943599</v>
      </c>
      <c r="K282" s="5" t="s">
        <v>4993</v>
      </c>
    </row>
    <row r="283" spans="1:11" x14ac:dyDescent="0.2">
      <c r="A283" s="5" t="s">
        <v>1677</v>
      </c>
      <c r="B283" s="5" t="s">
        <v>1678</v>
      </c>
      <c r="C283" s="5" t="s">
        <v>5</v>
      </c>
      <c r="D283" s="5">
        <v>7</v>
      </c>
      <c r="E283" s="5">
        <v>2531</v>
      </c>
      <c r="F283" s="5">
        <v>27</v>
      </c>
      <c r="G283" s="5">
        <v>27306</v>
      </c>
      <c r="H283" s="5">
        <v>2.3919234953087699E-3</v>
      </c>
      <c r="I283" s="5">
        <v>2.43687808582344E-2</v>
      </c>
      <c r="J283" s="5">
        <v>2.7970499143948402</v>
      </c>
      <c r="K283" s="5" t="s">
        <v>4994</v>
      </c>
    </row>
    <row r="284" spans="1:11" x14ac:dyDescent="0.2">
      <c r="A284" s="5" t="s">
        <v>2814</v>
      </c>
      <c r="B284" s="5" t="s">
        <v>2815</v>
      </c>
      <c r="C284" s="5" t="s">
        <v>5</v>
      </c>
      <c r="D284" s="5">
        <v>47</v>
      </c>
      <c r="E284" s="5">
        <v>2531</v>
      </c>
      <c r="F284" s="5">
        <v>342</v>
      </c>
      <c r="G284" s="5">
        <v>27306</v>
      </c>
      <c r="H284" s="5">
        <v>2.50620004898643E-3</v>
      </c>
      <c r="I284" s="5">
        <v>2.5442801204021301E-2</v>
      </c>
      <c r="J284" s="5">
        <v>1.4826467591341099</v>
      </c>
      <c r="K284" s="5" t="s">
        <v>4995</v>
      </c>
    </row>
    <row r="285" spans="1:11" x14ac:dyDescent="0.2">
      <c r="A285" s="5" t="s">
        <v>2296</v>
      </c>
      <c r="B285" s="5" t="s">
        <v>2297</v>
      </c>
      <c r="C285" s="5" t="s">
        <v>5</v>
      </c>
      <c r="D285" s="5">
        <v>51</v>
      </c>
      <c r="E285" s="5">
        <v>2531</v>
      </c>
      <c r="F285" s="5">
        <v>379</v>
      </c>
      <c r="G285" s="5">
        <v>27306</v>
      </c>
      <c r="H285" s="5">
        <v>2.7752793370457202E-3</v>
      </c>
      <c r="I285" s="5">
        <v>2.7092179313975201E-2</v>
      </c>
      <c r="J285" s="5">
        <v>1.45176695519099</v>
      </c>
      <c r="K285" s="5" t="s">
        <v>4996</v>
      </c>
    </row>
    <row r="286" spans="1:11" x14ac:dyDescent="0.2">
      <c r="A286" s="5" t="s">
        <v>2395</v>
      </c>
      <c r="B286" s="5" t="s">
        <v>2396</v>
      </c>
      <c r="C286" s="5" t="s">
        <v>24</v>
      </c>
      <c r="D286" s="5">
        <v>17</v>
      </c>
      <c r="E286" s="5">
        <v>2531</v>
      </c>
      <c r="F286" s="5">
        <v>96</v>
      </c>
      <c r="G286" s="5">
        <v>27306</v>
      </c>
      <c r="H286" s="5">
        <v>2.9135028623921899E-3</v>
      </c>
      <c r="I286" s="5">
        <v>2.7092179313975201E-2</v>
      </c>
      <c r="J286" s="5">
        <v>1.9104849861714699</v>
      </c>
      <c r="K286" s="5" t="s">
        <v>4997</v>
      </c>
    </row>
    <row r="287" spans="1:11" x14ac:dyDescent="0.2">
      <c r="A287" s="5" t="s">
        <v>2091</v>
      </c>
      <c r="B287" s="5" t="s">
        <v>2092</v>
      </c>
      <c r="C287" s="5" t="s">
        <v>5</v>
      </c>
      <c r="D287" s="5">
        <v>29</v>
      </c>
      <c r="E287" s="5">
        <v>2531</v>
      </c>
      <c r="F287" s="5">
        <v>191</v>
      </c>
      <c r="G287" s="5">
        <v>27306</v>
      </c>
      <c r="H287" s="5">
        <v>2.9502903016786E-3</v>
      </c>
      <c r="I287" s="5">
        <v>2.7092179313975201E-2</v>
      </c>
      <c r="J287" s="5">
        <v>1.6380628892828399</v>
      </c>
      <c r="K287" s="5" t="s">
        <v>4998</v>
      </c>
    </row>
    <row r="288" spans="1:11" x14ac:dyDescent="0.2">
      <c r="A288" s="5" t="s">
        <v>3</v>
      </c>
      <c r="B288" s="5" t="s">
        <v>4</v>
      </c>
      <c r="C288" s="5" t="s">
        <v>5</v>
      </c>
      <c r="D288" s="5">
        <v>2</v>
      </c>
      <c r="E288" s="5">
        <v>2531</v>
      </c>
      <c r="F288" s="5">
        <v>4</v>
      </c>
      <c r="G288" s="5">
        <v>27306</v>
      </c>
      <c r="H288" s="5">
        <v>2.9609969734034798E-3</v>
      </c>
      <c r="I288" s="5">
        <v>2.7092179313975201E-2</v>
      </c>
      <c r="J288" s="5">
        <v>5.39431054919004</v>
      </c>
      <c r="K288" s="5" t="s">
        <v>4999</v>
      </c>
    </row>
    <row r="289" spans="1:11" x14ac:dyDescent="0.2">
      <c r="A289" s="5" t="s">
        <v>3015</v>
      </c>
      <c r="B289" s="5" t="s">
        <v>3016</v>
      </c>
      <c r="C289" s="5" t="s">
        <v>5</v>
      </c>
      <c r="D289" s="5">
        <v>2</v>
      </c>
      <c r="E289" s="5">
        <v>2531</v>
      </c>
      <c r="F289" s="5">
        <v>4</v>
      </c>
      <c r="G289" s="5">
        <v>27306</v>
      </c>
      <c r="H289" s="5">
        <v>2.9609969734034798E-3</v>
      </c>
      <c r="I289" s="5">
        <v>2.7092179313975201E-2</v>
      </c>
      <c r="J289" s="5">
        <v>5.39431054919004</v>
      </c>
      <c r="K289" s="5" t="s">
        <v>5000</v>
      </c>
    </row>
    <row r="290" spans="1:11" x14ac:dyDescent="0.2">
      <c r="A290" s="5" t="s">
        <v>5001</v>
      </c>
      <c r="B290" s="5" t="s">
        <v>5002</v>
      </c>
      <c r="C290" s="5" t="s">
        <v>43</v>
      </c>
      <c r="D290" s="5">
        <v>2</v>
      </c>
      <c r="E290" s="5">
        <v>2531</v>
      </c>
      <c r="F290" s="5">
        <v>4</v>
      </c>
      <c r="G290" s="5">
        <v>27306</v>
      </c>
      <c r="H290" s="5">
        <v>2.9609969734034798E-3</v>
      </c>
      <c r="I290" s="5">
        <v>2.7092179313975201E-2</v>
      </c>
      <c r="J290" s="5">
        <v>5.39431054919004</v>
      </c>
      <c r="K290" s="5" t="s">
        <v>5003</v>
      </c>
    </row>
    <row r="291" spans="1:11" x14ac:dyDescent="0.2">
      <c r="A291" s="5" t="s">
        <v>5004</v>
      </c>
      <c r="B291" s="5" t="s">
        <v>5005</v>
      </c>
      <c r="C291" s="5" t="s">
        <v>43</v>
      </c>
      <c r="D291" s="5">
        <v>2</v>
      </c>
      <c r="E291" s="5">
        <v>2531</v>
      </c>
      <c r="F291" s="5">
        <v>4</v>
      </c>
      <c r="G291" s="5">
        <v>27306</v>
      </c>
      <c r="H291" s="5">
        <v>2.9609969734034798E-3</v>
      </c>
      <c r="I291" s="5">
        <v>2.7092179313975201E-2</v>
      </c>
      <c r="J291" s="5">
        <v>5.39431054919004</v>
      </c>
      <c r="K291" s="5" t="s">
        <v>5003</v>
      </c>
    </row>
    <row r="292" spans="1:11" x14ac:dyDescent="0.2">
      <c r="A292" s="5" t="s">
        <v>5006</v>
      </c>
      <c r="B292" s="5" t="s">
        <v>5007</v>
      </c>
      <c r="C292" s="5" t="s">
        <v>5</v>
      </c>
      <c r="D292" s="5">
        <v>2</v>
      </c>
      <c r="E292" s="5">
        <v>2531</v>
      </c>
      <c r="F292" s="5">
        <v>4</v>
      </c>
      <c r="G292" s="5">
        <v>27306</v>
      </c>
      <c r="H292" s="5">
        <v>2.9609969734034798E-3</v>
      </c>
      <c r="I292" s="5">
        <v>2.7092179313975201E-2</v>
      </c>
      <c r="J292" s="5">
        <v>5.39431054919004</v>
      </c>
      <c r="K292" s="5" t="s">
        <v>5003</v>
      </c>
    </row>
    <row r="293" spans="1:11" x14ac:dyDescent="0.2">
      <c r="A293" s="5" t="s">
        <v>5008</v>
      </c>
      <c r="B293" s="5" t="s">
        <v>5009</v>
      </c>
      <c r="C293" s="5" t="s">
        <v>5</v>
      </c>
      <c r="D293" s="5">
        <v>2</v>
      </c>
      <c r="E293" s="5">
        <v>2531</v>
      </c>
      <c r="F293" s="5">
        <v>4</v>
      </c>
      <c r="G293" s="5">
        <v>27306</v>
      </c>
      <c r="H293" s="5">
        <v>2.9609969734034798E-3</v>
      </c>
      <c r="I293" s="5">
        <v>2.7092179313975201E-2</v>
      </c>
      <c r="J293" s="5">
        <v>5.39431054919004</v>
      </c>
      <c r="K293" s="5" t="s">
        <v>5003</v>
      </c>
    </row>
    <row r="294" spans="1:11" x14ac:dyDescent="0.2">
      <c r="A294" s="5" t="s">
        <v>5010</v>
      </c>
      <c r="B294" s="5" t="s">
        <v>5011</v>
      </c>
      <c r="C294" s="5" t="s">
        <v>5</v>
      </c>
      <c r="D294" s="5">
        <v>2</v>
      </c>
      <c r="E294" s="5">
        <v>2531</v>
      </c>
      <c r="F294" s="5">
        <v>4</v>
      </c>
      <c r="G294" s="5">
        <v>27306</v>
      </c>
      <c r="H294" s="5">
        <v>2.9609969734034798E-3</v>
      </c>
      <c r="I294" s="5">
        <v>2.7092179313975201E-2</v>
      </c>
      <c r="J294" s="5">
        <v>5.39431054919004</v>
      </c>
      <c r="K294" s="5" t="s">
        <v>5012</v>
      </c>
    </row>
    <row r="295" spans="1:11" x14ac:dyDescent="0.2">
      <c r="A295" s="5" t="s">
        <v>4347</v>
      </c>
      <c r="B295" s="5" t="s">
        <v>4348</v>
      </c>
      <c r="C295" s="5" t="s">
        <v>43</v>
      </c>
      <c r="D295" s="5">
        <v>2</v>
      </c>
      <c r="E295" s="5">
        <v>2531</v>
      </c>
      <c r="F295" s="5">
        <v>4</v>
      </c>
      <c r="G295" s="5">
        <v>27306</v>
      </c>
      <c r="H295" s="5">
        <v>2.9609969734034798E-3</v>
      </c>
      <c r="I295" s="5">
        <v>2.7092179313975201E-2</v>
      </c>
      <c r="J295" s="5">
        <v>5.39431054919004</v>
      </c>
      <c r="K295" s="5" t="s">
        <v>5013</v>
      </c>
    </row>
    <row r="296" spans="1:11" x14ac:dyDescent="0.2">
      <c r="A296" s="5" t="s">
        <v>3087</v>
      </c>
      <c r="B296" s="5" t="s">
        <v>3088</v>
      </c>
      <c r="C296" s="5" t="s">
        <v>43</v>
      </c>
      <c r="D296" s="5">
        <v>2</v>
      </c>
      <c r="E296" s="5">
        <v>2531</v>
      </c>
      <c r="F296" s="5">
        <v>4</v>
      </c>
      <c r="G296" s="5">
        <v>27306</v>
      </c>
      <c r="H296" s="5">
        <v>2.9609969734034798E-3</v>
      </c>
      <c r="I296" s="5">
        <v>2.7092179313975201E-2</v>
      </c>
      <c r="J296" s="5">
        <v>5.39431054919004</v>
      </c>
      <c r="K296" s="5" t="s">
        <v>5014</v>
      </c>
    </row>
    <row r="297" spans="1:11" x14ac:dyDescent="0.2">
      <c r="A297" s="5" t="s">
        <v>931</v>
      </c>
      <c r="B297" s="5" t="s">
        <v>932</v>
      </c>
      <c r="C297" s="5" t="s">
        <v>43</v>
      </c>
      <c r="D297" s="5">
        <v>2</v>
      </c>
      <c r="E297" s="5">
        <v>2531</v>
      </c>
      <c r="F297" s="5">
        <v>4</v>
      </c>
      <c r="G297" s="5">
        <v>27306</v>
      </c>
      <c r="H297" s="5">
        <v>2.9609969734034798E-3</v>
      </c>
      <c r="I297" s="5">
        <v>2.7092179313975201E-2</v>
      </c>
      <c r="J297" s="5">
        <v>5.39431054919004</v>
      </c>
      <c r="K297" s="5" t="s">
        <v>5015</v>
      </c>
    </row>
    <row r="298" spans="1:11" x14ac:dyDescent="0.2">
      <c r="A298" s="5" t="s">
        <v>933</v>
      </c>
      <c r="B298" s="5" t="s">
        <v>934</v>
      </c>
      <c r="C298" s="5" t="s">
        <v>5</v>
      </c>
      <c r="D298" s="5">
        <v>2</v>
      </c>
      <c r="E298" s="5">
        <v>2531</v>
      </c>
      <c r="F298" s="5">
        <v>4</v>
      </c>
      <c r="G298" s="5">
        <v>27306</v>
      </c>
      <c r="H298" s="5">
        <v>2.9609969734034798E-3</v>
      </c>
      <c r="I298" s="5">
        <v>2.7092179313975201E-2</v>
      </c>
      <c r="J298" s="5">
        <v>5.39431054919004</v>
      </c>
      <c r="K298" s="5" t="s">
        <v>5015</v>
      </c>
    </row>
    <row r="299" spans="1:11" x14ac:dyDescent="0.2">
      <c r="A299" s="5" t="s">
        <v>1763</v>
      </c>
      <c r="B299" s="5" t="s">
        <v>1764</v>
      </c>
      <c r="C299" s="5" t="s">
        <v>43</v>
      </c>
      <c r="D299" s="5">
        <v>2</v>
      </c>
      <c r="E299" s="5">
        <v>2531</v>
      </c>
      <c r="F299" s="5">
        <v>4</v>
      </c>
      <c r="G299" s="5">
        <v>27306</v>
      </c>
      <c r="H299" s="5">
        <v>2.9609969734034798E-3</v>
      </c>
      <c r="I299" s="5">
        <v>2.7092179313975201E-2</v>
      </c>
      <c r="J299" s="5">
        <v>5.39431054919004</v>
      </c>
      <c r="K299" s="5" t="s">
        <v>5016</v>
      </c>
    </row>
    <row r="300" spans="1:11" x14ac:dyDescent="0.2">
      <c r="A300" s="5" t="s">
        <v>3151</v>
      </c>
      <c r="B300" s="5" t="s">
        <v>3152</v>
      </c>
      <c r="C300" s="5" t="s">
        <v>24</v>
      </c>
      <c r="D300" s="5">
        <v>2</v>
      </c>
      <c r="E300" s="5">
        <v>2531</v>
      </c>
      <c r="F300" s="5">
        <v>4</v>
      </c>
      <c r="G300" s="5">
        <v>27306</v>
      </c>
      <c r="H300" s="5">
        <v>2.9609969734034798E-3</v>
      </c>
      <c r="I300" s="5">
        <v>2.7092179313975201E-2</v>
      </c>
      <c r="J300" s="5">
        <v>5.39431054919004</v>
      </c>
      <c r="K300" s="5" t="s">
        <v>5017</v>
      </c>
    </row>
    <row r="301" spans="1:11" x14ac:dyDescent="0.2">
      <c r="A301" s="5" t="s">
        <v>3245</v>
      </c>
      <c r="B301" s="5" t="s">
        <v>3246</v>
      </c>
      <c r="C301" s="5" t="s">
        <v>5</v>
      </c>
      <c r="D301" s="5">
        <v>2</v>
      </c>
      <c r="E301" s="5">
        <v>2531</v>
      </c>
      <c r="F301" s="5">
        <v>4</v>
      </c>
      <c r="G301" s="5">
        <v>27306</v>
      </c>
      <c r="H301" s="5">
        <v>2.9609969734034798E-3</v>
      </c>
      <c r="I301" s="5">
        <v>2.7092179313975201E-2</v>
      </c>
      <c r="J301" s="5">
        <v>5.39431054919004</v>
      </c>
      <c r="K301" s="5" t="s">
        <v>5018</v>
      </c>
    </row>
    <row r="302" spans="1:11" x14ac:dyDescent="0.2">
      <c r="A302" s="5" t="s">
        <v>1379</v>
      </c>
      <c r="B302" s="5" t="s">
        <v>1380</v>
      </c>
      <c r="C302" s="5" t="s">
        <v>24</v>
      </c>
      <c r="D302" s="5">
        <v>2</v>
      </c>
      <c r="E302" s="5">
        <v>2531</v>
      </c>
      <c r="F302" s="5">
        <v>4</v>
      </c>
      <c r="G302" s="5">
        <v>27306</v>
      </c>
      <c r="H302" s="5">
        <v>2.9609969734034798E-3</v>
      </c>
      <c r="I302" s="5">
        <v>2.7092179313975201E-2</v>
      </c>
      <c r="J302" s="5">
        <v>5.39431054919004</v>
      </c>
      <c r="K302" s="5" t="s">
        <v>5019</v>
      </c>
    </row>
    <row r="303" spans="1:11" x14ac:dyDescent="0.2">
      <c r="A303" s="5" t="s">
        <v>3229</v>
      </c>
      <c r="B303" s="5" t="s">
        <v>3230</v>
      </c>
      <c r="C303" s="5" t="s">
        <v>43</v>
      </c>
      <c r="D303" s="5">
        <v>2</v>
      </c>
      <c r="E303" s="5">
        <v>2531</v>
      </c>
      <c r="F303" s="5">
        <v>4</v>
      </c>
      <c r="G303" s="5">
        <v>27306</v>
      </c>
      <c r="H303" s="5">
        <v>2.9609969734034798E-3</v>
      </c>
      <c r="I303" s="5">
        <v>2.7092179313975201E-2</v>
      </c>
      <c r="J303" s="5">
        <v>5.39431054919004</v>
      </c>
      <c r="K303" s="5" t="s">
        <v>5020</v>
      </c>
    </row>
    <row r="304" spans="1:11" x14ac:dyDescent="0.2">
      <c r="A304" s="5" t="s">
        <v>5021</v>
      </c>
      <c r="B304" s="5" t="s">
        <v>5022</v>
      </c>
      <c r="C304" s="5" t="s">
        <v>24</v>
      </c>
      <c r="D304" s="5">
        <v>2</v>
      </c>
      <c r="E304" s="5">
        <v>2531</v>
      </c>
      <c r="F304" s="5">
        <v>4</v>
      </c>
      <c r="G304" s="5">
        <v>27306</v>
      </c>
      <c r="H304" s="5">
        <v>2.9609969734034798E-3</v>
      </c>
      <c r="I304" s="5">
        <v>2.7092179313975201E-2</v>
      </c>
      <c r="J304" s="5">
        <v>5.39431054919004</v>
      </c>
      <c r="K304" s="5" t="s">
        <v>5023</v>
      </c>
    </row>
    <row r="305" spans="1:11" x14ac:dyDescent="0.2">
      <c r="A305" s="5" t="s">
        <v>2906</v>
      </c>
      <c r="B305" s="5" t="s">
        <v>2907</v>
      </c>
      <c r="C305" s="5" t="s">
        <v>5</v>
      </c>
      <c r="D305" s="5">
        <v>2</v>
      </c>
      <c r="E305" s="5">
        <v>2531</v>
      </c>
      <c r="F305" s="5">
        <v>4</v>
      </c>
      <c r="G305" s="5">
        <v>27306</v>
      </c>
      <c r="H305" s="5">
        <v>2.9609969734034798E-3</v>
      </c>
      <c r="I305" s="5">
        <v>2.7092179313975201E-2</v>
      </c>
      <c r="J305" s="5">
        <v>5.39431054919004</v>
      </c>
      <c r="K305" s="5" t="s">
        <v>5024</v>
      </c>
    </row>
    <row r="306" spans="1:11" x14ac:dyDescent="0.2">
      <c r="A306" s="5" t="s">
        <v>2908</v>
      </c>
      <c r="B306" s="5" t="s">
        <v>2909</v>
      </c>
      <c r="C306" s="5" t="s">
        <v>5</v>
      </c>
      <c r="D306" s="5">
        <v>2</v>
      </c>
      <c r="E306" s="5">
        <v>2531</v>
      </c>
      <c r="F306" s="5">
        <v>4</v>
      </c>
      <c r="G306" s="5">
        <v>27306</v>
      </c>
      <c r="H306" s="5">
        <v>2.9609969734034798E-3</v>
      </c>
      <c r="I306" s="5">
        <v>2.7092179313975201E-2</v>
      </c>
      <c r="J306" s="5">
        <v>5.39431054919004</v>
      </c>
      <c r="K306" s="5" t="s">
        <v>5024</v>
      </c>
    </row>
    <row r="307" spans="1:11" x14ac:dyDescent="0.2">
      <c r="A307" s="5" t="s">
        <v>3237</v>
      </c>
      <c r="B307" s="5" t="s">
        <v>3238</v>
      </c>
      <c r="C307" s="5" t="s">
        <v>43</v>
      </c>
      <c r="D307" s="5">
        <v>2</v>
      </c>
      <c r="E307" s="5">
        <v>2531</v>
      </c>
      <c r="F307" s="5">
        <v>4</v>
      </c>
      <c r="G307" s="5">
        <v>27306</v>
      </c>
      <c r="H307" s="5">
        <v>2.9609969734034798E-3</v>
      </c>
      <c r="I307" s="5">
        <v>2.7092179313975201E-2</v>
      </c>
      <c r="J307" s="5">
        <v>5.39431054919004</v>
      </c>
      <c r="K307" s="5" t="s">
        <v>5025</v>
      </c>
    </row>
    <row r="308" spans="1:11" x14ac:dyDescent="0.2">
      <c r="A308" s="5" t="s">
        <v>3199</v>
      </c>
      <c r="B308" s="5" t="s">
        <v>3200</v>
      </c>
      <c r="C308" s="5" t="s">
        <v>43</v>
      </c>
      <c r="D308" s="5">
        <v>2</v>
      </c>
      <c r="E308" s="5">
        <v>2531</v>
      </c>
      <c r="F308" s="5">
        <v>4</v>
      </c>
      <c r="G308" s="5">
        <v>27306</v>
      </c>
      <c r="H308" s="5">
        <v>2.9609969734034798E-3</v>
      </c>
      <c r="I308" s="5">
        <v>2.7092179313975201E-2</v>
      </c>
      <c r="J308" s="5">
        <v>5.39431054919004</v>
      </c>
      <c r="K308" s="5" t="s">
        <v>5026</v>
      </c>
    </row>
    <row r="309" spans="1:11" x14ac:dyDescent="0.2">
      <c r="A309" s="5" t="s">
        <v>3031</v>
      </c>
      <c r="B309" s="5" t="s">
        <v>3032</v>
      </c>
      <c r="C309" s="5" t="s">
        <v>43</v>
      </c>
      <c r="D309" s="5">
        <v>2</v>
      </c>
      <c r="E309" s="5">
        <v>2531</v>
      </c>
      <c r="F309" s="5">
        <v>4</v>
      </c>
      <c r="G309" s="5">
        <v>27306</v>
      </c>
      <c r="H309" s="5">
        <v>2.9609969734034798E-3</v>
      </c>
      <c r="I309" s="5">
        <v>2.7092179313975201E-2</v>
      </c>
      <c r="J309" s="5">
        <v>5.39431054919004</v>
      </c>
      <c r="K309" s="5" t="s">
        <v>5027</v>
      </c>
    </row>
    <row r="310" spans="1:11" x14ac:dyDescent="0.2">
      <c r="A310" s="5" t="s">
        <v>3884</v>
      </c>
      <c r="B310" s="5" t="s">
        <v>3885</v>
      </c>
      <c r="C310" s="5" t="s">
        <v>24</v>
      </c>
      <c r="D310" s="5">
        <v>2</v>
      </c>
      <c r="E310" s="5">
        <v>2531</v>
      </c>
      <c r="F310" s="5">
        <v>4</v>
      </c>
      <c r="G310" s="5">
        <v>27306</v>
      </c>
      <c r="H310" s="5">
        <v>2.9609969734034798E-3</v>
      </c>
      <c r="I310" s="5">
        <v>2.7092179313975201E-2</v>
      </c>
      <c r="J310" s="5">
        <v>5.39431054919004</v>
      </c>
      <c r="K310" s="5" t="s">
        <v>5028</v>
      </c>
    </row>
    <row r="311" spans="1:11" x14ac:dyDescent="0.2">
      <c r="A311" s="5" t="s">
        <v>5029</v>
      </c>
      <c r="B311" s="5" t="s">
        <v>5030</v>
      </c>
      <c r="C311" s="5" t="s">
        <v>5</v>
      </c>
      <c r="D311" s="5">
        <v>2</v>
      </c>
      <c r="E311" s="5">
        <v>2531</v>
      </c>
      <c r="F311" s="5">
        <v>4</v>
      </c>
      <c r="G311" s="5">
        <v>27306</v>
      </c>
      <c r="H311" s="5">
        <v>2.9609969734034798E-3</v>
      </c>
      <c r="I311" s="5">
        <v>2.7092179313975201E-2</v>
      </c>
      <c r="J311" s="5">
        <v>5.39431054919004</v>
      </c>
      <c r="K311" s="5" t="s">
        <v>5031</v>
      </c>
    </row>
    <row r="312" spans="1:11" x14ac:dyDescent="0.2">
      <c r="A312" s="5" t="s">
        <v>5032</v>
      </c>
      <c r="B312" s="5" t="s">
        <v>5033</v>
      </c>
      <c r="C312" s="5" t="s">
        <v>43</v>
      </c>
      <c r="D312" s="5">
        <v>2</v>
      </c>
      <c r="E312" s="5">
        <v>2531</v>
      </c>
      <c r="F312" s="5">
        <v>4</v>
      </c>
      <c r="G312" s="5">
        <v>27306</v>
      </c>
      <c r="H312" s="5">
        <v>2.9609969734034798E-3</v>
      </c>
      <c r="I312" s="5">
        <v>2.7092179313975201E-2</v>
      </c>
      <c r="J312" s="5">
        <v>5.39431054919004</v>
      </c>
      <c r="K312" s="5" t="s">
        <v>5031</v>
      </c>
    </row>
    <row r="313" spans="1:11" x14ac:dyDescent="0.2">
      <c r="A313" s="5" t="s">
        <v>3681</v>
      </c>
      <c r="B313" s="5" t="s">
        <v>3682</v>
      </c>
      <c r="C313" s="5" t="s">
        <v>5</v>
      </c>
      <c r="D313" s="5">
        <v>2</v>
      </c>
      <c r="E313" s="5">
        <v>2531</v>
      </c>
      <c r="F313" s="5">
        <v>4</v>
      </c>
      <c r="G313" s="5">
        <v>27306</v>
      </c>
      <c r="H313" s="5">
        <v>2.9609969734034798E-3</v>
      </c>
      <c r="I313" s="5">
        <v>2.7092179313975201E-2</v>
      </c>
      <c r="J313" s="5">
        <v>5.39431054919004</v>
      </c>
      <c r="K313" s="5" t="s">
        <v>5034</v>
      </c>
    </row>
    <row r="314" spans="1:11" x14ac:dyDescent="0.2">
      <c r="A314" s="5" t="s">
        <v>841</v>
      </c>
      <c r="B314" s="5" t="s">
        <v>842</v>
      </c>
      <c r="C314" s="5" t="s">
        <v>43</v>
      </c>
      <c r="D314" s="5">
        <v>2</v>
      </c>
      <c r="E314" s="5">
        <v>2531</v>
      </c>
      <c r="F314" s="5">
        <v>4</v>
      </c>
      <c r="G314" s="5">
        <v>27306</v>
      </c>
      <c r="H314" s="5">
        <v>2.9609969734034798E-3</v>
      </c>
      <c r="I314" s="5">
        <v>2.7092179313975201E-2</v>
      </c>
      <c r="J314" s="5">
        <v>5.39431054919004</v>
      </c>
      <c r="K314" s="5" t="s">
        <v>5035</v>
      </c>
    </row>
    <row r="315" spans="1:11" x14ac:dyDescent="0.2">
      <c r="A315" s="5" t="s">
        <v>843</v>
      </c>
      <c r="B315" s="5" t="s">
        <v>844</v>
      </c>
      <c r="C315" s="5" t="s">
        <v>5</v>
      </c>
      <c r="D315" s="5">
        <v>2</v>
      </c>
      <c r="E315" s="5">
        <v>2531</v>
      </c>
      <c r="F315" s="5">
        <v>4</v>
      </c>
      <c r="G315" s="5">
        <v>27306</v>
      </c>
      <c r="H315" s="5">
        <v>2.9609969734034798E-3</v>
      </c>
      <c r="I315" s="5">
        <v>2.7092179313975201E-2</v>
      </c>
      <c r="J315" s="5">
        <v>5.39431054919004</v>
      </c>
      <c r="K315" s="5" t="s">
        <v>5035</v>
      </c>
    </row>
    <row r="316" spans="1:11" x14ac:dyDescent="0.2">
      <c r="A316" s="5" t="s">
        <v>2557</v>
      </c>
      <c r="B316" s="5" t="s">
        <v>2558</v>
      </c>
      <c r="C316" s="5" t="s">
        <v>5</v>
      </c>
      <c r="D316" s="5">
        <v>60</v>
      </c>
      <c r="E316" s="5">
        <v>2531</v>
      </c>
      <c r="F316" s="5">
        <v>461</v>
      </c>
      <c r="G316" s="5">
        <v>27306</v>
      </c>
      <c r="H316" s="5">
        <v>2.9998077090751698E-3</v>
      </c>
      <c r="I316" s="5">
        <v>2.73601509465808E-2</v>
      </c>
      <c r="J316" s="5">
        <v>1.4041589282056499</v>
      </c>
      <c r="K316" s="5" t="s">
        <v>5036</v>
      </c>
    </row>
    <row r="317" spans="1:11" x14ac:dyDescent="0.2">
      <c r="A317" s="5" t="s">
        <v>2314</v>
      </c>
      <c r="B317" s="5" t="s">
        <v>2315</v>
      </c>
      <c r="C317" s="5" t="s">
        <v>5</v>
      </c>
      <c r="D317" s="5">
        <v>8</v>
      </c>
      <c r="E317" s="5">
        <v>2531</v>
      </c>
      <c r="F317" s="5">
        <v>34</v>
      </c>
      <c r="G317" s="5">
        <v>27306</v>
      </c>
      <c r="H317" s="5">
        <v>3.0656814102318001E-3</v>
      </c>
      <c r="I317" s="5">
        <v>2.7674803284363801E-2</v>
      </c>
      <c r="J317" s="5">
        <v>2.5384990819717901</v>
      </c>
      <c r="K317" s="5" t="s">
        <v>5037</v>
      </c>
    </row>
    <row r="318" spans="1:11" x14ac:dyDescent="0.2">
      <c r="A318" s="5" t="s">
        <v>605</v>
      </c>
      <c r="B318" s="5" t="s">
        <v>606</v>
      </c>
      <c r="C318" s="5" t="s">
        <v>43</v>
      </c>
      <c r="D318" s="5">
        <v>16</v>
      </c>
      <c r="E318" s="5">
        <v>2531</v>
      </c>
      <c r="F318" s="5">
        <v>89</v>
      </c>
      <c r="G318" s="5">
        <v>27306</v>
      </c>
      <c r="H318" s="5">
        <v>3.0722547834977801E-3</v>
      </c>
      <c r="I318" s="5">
        <v>2.7674803284363801E-2</v>
      </c>
      <c r="J318" s="5">
        <v>1.9395273884728199</v>
      </c>
      <c r="K318" s="5" t="s">
        <v>5038</v>
      </c>
    </row>
    <row r="319" spans="1:11" x14ac:dyDescent="0.2">
      <c r="A319" s="5" t="s">
        <v>2611</v>
      </c>
      <c r="B319" s="5" t="s">
        <v>2612</v>
      </c>
      <c r="C319" s="5" t="s">
        <v>5</v>
      </c>
      <c r="D319" s="5">
        <v>7</v>
      </c>
      <c r="E319" s="5">
        <v>2531</v>
      </c>
      <c r="F319" s="5">
        <v>28</v>
      </c>
      <c r="G319" s="5">
        <v>27306</v>
      </c>
      <c r="H319" s="5">
        <v>3.0800763260701901E-3</v>
      </c>
      <c r="I319" s="5">
        <v>2.7674803284363801E-2</v>
      </c>
      <c r="J319" s="5">
        <v>2.69715527459502</v>
      </c>
      <c r="K319" s="5" t="s">
        <v>5039</v>
      </c>
    </row>
    <row r="320" spans="1:11" x14ac:dyDescent="0.2">
      <c r="A320" s="5" t="s">
        <v>3898</v>
      </c>
      <c r="B320" s="5" t="s">
        <v>3899</v>
      </c>
      <c r="C320" s="5" t="s">
        <v>5</v>
      </c>
      <c r="D320" s="5">
        <v>7</v>
      </c>
      <c r="E320" s="5">
        <v>2531</v>
      </c>
      <c r="F320" s="5">
        <v>28</v>
      </c>
      <c r="G320" s="5">
        <v>27306</v>
      </c>
      <c r="H320" s="5">
        <v>3.0800763260701901E-3</v>
      </c>
      <c r="I320" s="5">
        <v>2.7674803284363801E-2</v>
      </c>
      <c r="J320" s="5">
        <v>2.69715527459502</v>
      </c>
      <c r="K320" s="5" t="s">
        <v>5040</v>
      </c>
    </row>
    <row r="321" spans="1:11" x14ac:dyDescent="0.2">
      <c r="A321" s="5" t="s">
        <v>410</v>
      </c>
      <c r="B321" s="5" t="s">
        <v>411</v>
      </c>
      <c r="C321" s="5" t="s">
        <v>43</v>
      </c>
      <c r="D321" s="5">
        <v>4</v>
      </c>
      <c r="E321" s="5">
        <v>2531</v>
      </c>
      <c r="F321" s="5">
        <v>12</v>
      </c>
      <c r="G321" s="5">
        <v>27306</v>
      </c>
      <c r="H321" s="5">
        <v>3.0921029774733E-3</v>
      </c>
      <c r="I321" s="5">
        <v>2.7674803284363801E-2</v>
      </c>
      <c r="J321" s="5">
        <v>3.5962070327933602</v>
      </c>
      <c r="K321" s="5" t="s">
        <v>5041</v>
      </c>
    </row>
    <row r="322" spans="1:11" x14ac:dyDescent="0.2">
      <c r="A322" s="5" t="s">
        <v>1651</v>
      </c>
      <c r="B322" s="5" t="s">
        <v>1652</v>
      </c>
      <c r="C322" s="5" t="s">
        <v>5</v>
      </c>
      <c r="D322" s="5">
        <v>4</v>
      </c>
      <c r="E322" s="5">
        <v>2531</v>
      </c>
      <c r="F322" s="5">
        <v>12</v>
      </c>
      <c r="G322" s="5">
        <v>27306</v>
      </c>
      <c r="H322" s="5">
        <v>3.0921029774733E-3</v>
      </c>
      <c r="I322" s="5">
        <v>2.7674803284363801E-2</v>
      </c>
      <c r="J322" s="5">
        <v>3.5962070327933602</v>
      </c>
      <c r="K322" s="5" t="s">
        <v>5042</v>
      </c>
    </row>
    <row r="323" spans="1:11" x14ac:dyDescent="0.2">
      <c r="A323" s="5" t="s">
        <v>2040</v>
      </c>
      <c r="B323" s="5" t="s">
        <v>2041</v>
      </c>
      <c r="C323" s="5" t="s">
        <v>5</v>
      </c>
      <c r="D323" s="5">
        <v>5</v>
      </c>
      <c r="E323" s="5">
        <v>2531</v>
      </c>
      <c r="F323" s="5">
        <v>17</v>
      </c>
      <c r="G323" s="5">
        <v>27306</v>
      </c>
      <c r="H323" s="5">
        <v>3.17441990012727E-3</v>
      </c>
      <c r="I323" s="5">
        <v>2.8148482632918699E-2</v>
      </c>
      <c r="J323" s="5">
        <v>3.1731238524647298</v>
      </c>
      <c r="K323" s="5" t="s">
        <v>5043</v>
      </c>
    </row>
    <row r="324" spans="1:11" x14ac:dyDescent="0.2">
      <c r="A324" s="5" t="s">
        <v>789</v>
      </c>
      <c r="B324" s="5" t="s">
        <v>790</v>
      </c>
      <c r="C324" s="5" t="s">
        <v>5</v>
      </c>
      <c r="D324" s="5">
        <v>5</v>
      </c>
      <c r="E324" s="5">
        <v>2531</v>
      </c>
      <c r="F324" s="5">
        <v>17</v>
      </c>
      <c r="G324" s="5">
        <v>27306</v>
      </c>
      <c r="H324" s="5">
        <v>3.17441990012727E-3</v>
      </c>
      <c r="I324" s="5">
        <v>2.8148482632918699E-2</v>
      </c>
      <c r="J324" s="5">
        <v>3.1731238524647298</v>
      </c>
      <c r="K324" s="5" t="s">
        <v>5044</v>
      </c>
    </row>
    <row r="325" spans="1:11" x14ac:dyDescent="0.2">
      <c r="A325" s="5" t="s">
        <v>1549</v>
      </c>
      <c r="B325" s="5" t="s">
        <v>1550</v>
      </c>
      <c r="C325" s="5" t="s">
        <v>24</v>
      </c>
      <c r="D325" s="5">
        <v>5</v>
      </c>
      <c r="E325" s="5">
        <v>2531</v>
      </c>
      <c r="F325" s="5">
        <v>17</v>
      </c>
      <c r="G325" s="5">
        <v>27306</v>
      </c>
      <c r="H325" s="5">
        <v>3.17441990012727E-3</v>
      </c>
      <c r="I325" s="5">
        <v>2.8148482632918699E-2</v>
      </c>
      <c r="J325" s="5">
        <v>3.1731238524647298</v>
      </c>
      <c r="K325" s="5" t="s">
        <v>5045</v>
      </c>
    </row>
    <row r="326" spans="1:11" x14ac:dyDescent="0.2">
      <c r="A326" s="5" t="s">
        <v>1701</v>
      </c>
      <c r="B326" s="5" t="s">
        <v>1702</v>
      </c>
      <c r="C326" s="5" t="s">
        <v>5</v>
      </c>
      <c r="D326" s="5">
        <v>10</v>
      </c>
      <c r="E326" s="5">
        <v>2531</v>
      </c>
      <c r="F326" s="5">
        <v>47</v>
      </c>
      <c r="G326" s="5">
        <v>27306</v>
      </c>
      <c r="H326" s="5">
        <v>3.2008589692850398E-3</v>
      </c>
      <c r="I326" s="5">
        <v>2.8295593288479699E-2</v>
      </c>
      <c r="J326" s="5">
        <v>2.2954512975276802</v>
      </c>
      <c r="K326" s="5" t="s">
        <v>5046</v>
      </c>
    </row>
    <row r="327" spans="1:11" x14ac:dyDescent="0.2">
      <c r="A327" s="5" t="s">
        <v>46</v>
      </c>
      <c r="B327" s="5" t="s">
        <v>47</v>
      </c>
      <c r="C327" s="5" t="s">
        <v>43</v>
      </c>
      <c r="D327" s="5">
        <v>15</v>
      </c>
      <c r="E327" s="5">
        <v>2531</v>
      </c>
      <c r="F327" s="5">
        <v>83</v>
      </c>
      <c r="G327" s="5">
        <v>27306</v>
      </c>
      <c r="H327" s="5">
        <v>3.64616964761593E-3</v>
      </c>
      <c r="I327" s="5">
        <v>3.2133268090799298E-2</v>
      </c>
      <c r="J327" s="5">
        <v>1.9497508009120601</v>
      </c>
      <c r="K327" s="5" t="s">
        <v>5047</v>
      </c>
    </row>
    <row r="328" spans="1:11" x14ac:dyDescent="0.2">
      <c r="A328" s="5" t="s">
        <v>1665</v>
      </c>
      <c r="B328" s="5" t="s">
        <v>1666</v>
      </c>
      <c r="C328" s="5" t="s">
        <v>5</v>
      </c>
      <c r="D328" s="5">
        <v>3</v>
      </c>
      <c r="E328" s="5">
        <v>2531</v>
      </c>
      <c r="F328" s="5">
        <v>8</v>
      </c>
      <c r="G328" s="5">
        <v>27306</v>
      </c>
      <c r="H328" s="5">
        <v>3.7962362716911402E-3</v>
      </c>
      <c r="I328" s="5">
        <v>3.2851165086050099E-2</v>
      </c>
      <c r="J328" s="5">
        <v>4.0457329118925296</v>
      </c>
      <c r="K328" s="5" t="s">
        <v>5048</v>
      </c>
    </row>
    <row r="329" spans="1:11" x14ac:dyDescent="0.2">
      <c r="A329" s="5" t="s">
        <v>1025</v>
      </c>
      <c r="B329" s="5" t="s">
        <v>1026</v>
      </c>
      <c r="C329" s="5" t="s">
        <v>43</v>
      </c>
      <c r="D329" s="5">
        <v>3</v>
      </c>
      <c r="E329" s="5">
        <v>2531</v>
      </c>
      <c r="F329" s="5">
        <v>8</v>
      </c>
      <c r="G329" s="5">
        <v>27306</v>
      </c>
      <c r="H329" s="5">
        <v>3.7962362716911402E-3</v>
      </c>
      <c r="I329" s="5">
        <v>3.2851165086050099E-2</v>
      </c>
      <c r="J329" s="5">
        <v>4.0457329118925296</v>
      </c>
      <c r="K329" s="5" t="s">
        <v>5049</v>
      </c>
    </row>
    <row r="330" spans="1:11" x14ac:dyDescent="0.2">
      <c r="A330" s="5" t="s">
        <v>703</v>
      </c>
      <c r="B330" s="5" t="s">
        <v>704</v>
      </c>
      <c r="C330" s="5" t="s">
        <v>5</v>
      </c>
      <c r="D330" s="5">
        <v>3</v>
      </c>
      <c r="E330" s="5">
        <v>2531</v>
      </c>
      <c r="F330" s="5">
        <v>8</v>
      </c>
      <c r="G330" s="5">
        <v>27306</v>
      </c>
      <c r="H330" s="5">
        <v>3.7962362716911402E-3</v>
      </c>
      <c r="I330" s="5">
        <v>3.2851165086050099E-2</v>
      </c>
      <c r="J330" s="5">
        <v>4.0457329118925296</v>
      </c>
      <c r="K330" s="5" t="s">
        <v>5050</v>
      </c>
    </row>
    <row r="331" spans="1:11" x14ac:dyDescent="0.2">
      <c r="A331" s="5" t="s">
        <v>5051</v>
      </c>
      <c r="B331" s="5" t="s">
        <v>5052</v>
      </c>
      <c r="C331" s="5" t="s">
        <v>43</v>
      </c>
      <c r="D331" s="5">
        <v>3</v>
      </c>
      <c r="E331" s="5">
        <v>2531</v>
      </c>
      <c r="F331" s="5">
        <v>8</v>
      </c>
      <c r="G331" s="5">
        <v>27306</v>
      </c>
      <c r="H331" s="5">
        <v>3.7962362716911402E-3</v>
      </c>
      <c r="I331" s="5">
        <v>3.2851165086050099E-2</v>
      </c>
      <c r="J331" s="5">
        <v>4.0457329118925296</v>
      </c>
      <c r="K331" s="5" t="s">
        <v>5053</v>
      </c>
    </row>
    <row r="332" spans="1:11" x14ac:dyDescent="0.2">
      <c r="A332" s="5" t="s">
        <v>5054</v>
      </c>
      <c r="B332" s="5" t="s">
        <v>5055</v>
      </c>
      <c r="C332" s="5" t="s">
        <v>5</v>
      </c>
      <c r="D332" s="5">
        <v>3</v>
      </c>
      <c r="E332" s="5">
        <v>2531</v>
      </c>
      <c r="F332" s="5">
        <v>8</v>
      </c>
      <c r="G332" s="5">
        <v>27306</v>
      </c>
      <c r="H332" s="5">
        <v>3.7962362716911402E-3</v>
      </c>
      <c r="I332" s="5">
        <v>3.2851165086050099E-2</v>
      </c>
      <c r="J332" s="5">
        <v>4.0457329118925296</v>
      </c>
      <c r="K332" s="5" t="s">
        <v>5053</v>
      </c>
    </row>
    <row r="333" spans="1:11" x14ac:dyDescent="0.2">
      <c r="A333" s="5" t="s">
        <v>1275</v>
      </c>
      <c r="B333" s="5" t="s">
        <v>1276</v>
      </c>
      <c r="C333" s="5" t="s">
        <v>5</v>
      </c>
      <c r="D333" s="5">
        <v>3</v>
      </c>
      <c r="E333" s="5">
        <v>2531</v>
      </c>
      <c r="F333" s="5">
        <v>8</v>
      </c>
      <c r="G333" s="5">
        <v>27306</v>
      </c>
      <c r="H333" s="5">
        <v>3.7962362716911402E-3</v>
      </c>
      <c r="I333" s="5">
        <v>3.2851165086050099E-2</v>
      </c>
      <c r="J333" s="5">
        <v>4.0457329118925296</v>
      </c>
      <c r="K333" s="5" t="s">
        <v>4983</v>
      </c>
    </row>
    <row r="334" spans="1:11" x14ac:dyDescent="0.2">
      <c r="A334" s="5" t="s">
        <v>41</v>
      </c>
      <c r="B334" s="5" t="s">
        <v>42</v>
      </c>
      <c r="C334" s="5" t="s">
        <v>43</v>
      </c>
      <c r="D334" s="5">
        <v>18</v>
      </c>
      <c r="E334" s="5">
        <v>2531</v>
      </c>
      <c r="F334" s="5">
        <v>106</v>
      </c>
      <c r="G334" s="5">
        <v>27306</v>
      </c>
      <c r="H334" s="5">
        <v>3.8274539232882E-3</v>
      </c>
      <c r="I334" s="5">
        <v>3.2922979406008898E-2</v>
      </c>
      <c r="J334" s="5">
        <v>1.83202999783813</v>
      </c>
      <c r="K334" s="5" t="s">
        <v>5056</v>
      </c>
    </row>
    <row r="335" spans="1:11" x14ac:dyDescent="0.2">
      <c r="A335" s="5" t="s">
        <v>44</v>
      </c>
      <c r="B335" s="5" t="s">
        <v>45</v>
      </c>
      <c r="C335" s="5" t="s">
        <v>43</v>
      </c>
      <c r="D335" s="5">
        <v>18</v>
      </c>
      <c r="E335" s="5">
        <v>2531</v>
      </c>
      <c r="F335" s="5">
        <v>106</v>
      </c>
      <c r="G335" s="5">
        <v>27306</v>
      </c>
      <c r="H335" s="5">
        <v>3.8274539232882E-3</v>
      </c>
      <c r="I335" s="5">
        <v>3.2922979406008898E-2</v>
      </c>
      <c r="J335" s="5">
        <v>1.83202999783813</v>
      </c>
      <c r="K335" s="5" t="s">
        <v>5056</v>
      </c>
    </row>
    <row r="336" spans="1:11" x14ac:dyDescent="0.2">
      <c r="A336" s="5" t="s">
        <v>444</v>
      </c>
      <c r="B336" s="5" t="s">
        <v>445</v>
      </c>
      <c r="C336" s="5" t="s">
        <v>43</v>
      </c>
      <c r="D336" s="5">
        <v>19</v>
      </c>
      <c r="E336" s="5">
        <v>2531</v>
      </c>
      <c r="F336" s="5">
        <v>114</v>
      </c>
      <c r="G336" s="5">
        <v>27306</v>
      </c>
      <c r="H336" s="5">
        <v>3.9431689134896801E-3</v>
      </c>
      <c r="I336" s="5">
        <v>3.3741518764225403E-2</v>
      </c>
      <c r="J336" s="5">
        <v>1.7981035163966801</v>
      </c>
      <c r="K336" s="5" t="s">
        <v>5057</v>
      </c>
    </row>
    <row r="337" spans="1:11" x14ac:dyDescent="0.2">
      <c r="A337" s="5" t="s">
        <v>2256</v>
      </c>
      <c r="B337" s="5" t="s">
        <v>2257</v>
      </c>
      <c r="C337" s="5" t="s">
        <v>5</v>
      </c>
      <c r="D337" s="5">
        <v>11</v>
      </c>
      <c r="E337" s="5">
        <v>2531</v>
      </c>
      <c r="F337" s="5">
        <v>55</v>
      </c>
      <c r="G337" s="5">
        <v>27306</v>
      </c>
      <c r="H337" s="5">
        <v>3.9461017420047897E-3</v>
      </c>
      <c r="I337" s="5">
        <v>3.3741518764225403E-2</v>
      </c>
      <c r="J337" s="5">
        <v>2.15772421967602</v>
      </c>
      <c r="K337" s="5" t="s">
        <v>5058</v>
      </c>
    </row>
    <row r="338" spans="1:11" x14ac:dyDescent="0.2">
      <c r="A338" s="5" t="s">
        <v>2196</v>
      </c>
      <c r="B338" s="5" t="s">
        <v>2197</v>
      </c>
      <c r="C338" s="5" t="s">
        <v>43</v>
      </c>
      <c r="D338" s="5">
        <v>36</v>
      </c>
      <c r="E338" s="5">
        <v>2531</v>
      </c>
      <c r="F338" s="5">
        <v>254</v>
      </c>
      <c r="G338" s="5">
        <v>27306</v>
      </c>
      <c r="H338" s="5">
        <v>3.9625297883223798E-3</v>
      </c>
      <c r="I338" s="5">
        <v>3.3781448314095602E-2</v>
      </c>
      <c r="J338" s="5">
        <v>1.5290959037074101</v>
      </c>
      <c r="K338" s="5" t="s">
        <v>5059</v>
      </c>
    </row>
    <row r="339" spans="1:11" x14ac:dyDescent="0.2">
      <c r="A339" s="5" t="s">
        <v>1149</v>
      </c>
      <c r="B339" s="5" t="s">
        <v>1150</v>
      </c>
      <c r="C339" s="5" t="s">
        <v>5</v>
      </c>
      <c r="D339" s="5">
        <v>9</v>
      </c>
      <c r="E339" s="5">
        <v>2531</v>
      </c>
      <c r="F339" s="5">
        <v>42</v>
      </c>
      <c r="G339" s="5">
        <v>27306</v>
      </c>
      <c r="H339" s="5">
        <v>4.2546246355071602E-3</v>
      </c>
      <c r="I339" s="5">
        <v>3.6090289835362901E-2</v>
      </c>
      <c r="J339" s="5">
        <v>2.3118473782243001</v>
      </c>
      <c r="K339" s="5" t="s">
        <v>5060</v>
      </c>
    </row>
    <row r="340" spans="1:11" x14ac:dyDescent="0.2">
      <c r="A340" s="5" t="s">
        <v>8</v>
      </c>
      <c r="B340" s="5" t="s">
        <v>9</v>
      </c>
      <c r="C340" s="5" t="s">
        <v>5</v>
      </c>
      <c r="D340" s="5">
        <v>18</v>
      </c>
      <c r="E340" s="5">
        <v>2531</v>
      </c>
      <c r="F340" s="5">
        <v>107</v>
      </c>
      <c r="G340" s="5">
        <v>27306</v>
      </c>
      <c r="H340" s="5">
        <v>4.2584783342109397E-3</v>
      </c>
      <c r="I340" s="5">
        <v>3.6090289835362901E-2</v>
      </c>
      <c r="J340" s="5">
        <v>1.8149082221574</v>
      </c>
      <c r="K340" s="5" t="s">
        <v>5056</v>
      </c>
    </row>
    <row r="341" spans="1:11" x14ac:dyDescent="0.2">
      <c r="A341" s="5" t="s">
        <v>791</v>
      </c>
      <c r="B341" s="5" t="s">
        <v>792</v>
      </c>
      <c r="C341" s="5" t="s">
        <v>43</v>
      </c>
      <c r="D341" s="5">
        <v>5</v>
      </c>
      <c r="E341" s="5">
        <v>2531</v>
      </c>
      <c r="F341" s="5">
        <v>18</v>
      </c>
      <c r="G341" s="5">
        <v>27306</v>
      </c>
      <c r="H341" s="5">
        <v>4.3920704930420999E-3</v>
      </c>
      <c r="I341" s="5">
        <v>3.7112995666205802E-2</v>
      </c>
      <c r="J341" s="5">
        <v>2.9968391939944699</v>
      </c>
      <c r="K341" s="5" t="s">
        <v>5044</v>
      </c>
    </row>
    <row r="342" spans="1:11" x14ac:dyDescent="0.2">
      <c r="A342" s="5" t="s">
        <v>2224</v>
      </c>
      <c r="B342" s="5" t="s">
        <v>2225</v>
      </c>
      <c r="C342" s="5" t="s">
        <v>43</v>
      </c>
      <c r="D342" s="5">
        <v>40</v>
      </c>
      <c r="E342" s="5">
        <v>2531</v>
      </c>
      <c r="F342" s="5">
        <v>291</v>
      </c>
      <c r="G342" s="5">
        <v>27306</v>
      </c>
      <c r="H342" s="5">
        <v>4.59948812019308E-3</v>
      </c>
      <c r="I342" s="5">
        <v>3.8449888031888098E-2</v>
      </c>
      <c r="J342" s="5">
        <v>1.48297197228592</v>
      </c>
      <c r="K342" s="5" t="s">
        <v>5061</v>
      </c>
    </row>
    <row r="343" spans="1:11" x14ac:dyDescent="0.2">
      <c r="A343" s="5" t="s">
        <v>3474</v>
      </c>
      <c r="B343" s="5" t="s">
        <v>3475</v>
      </c>
      <c r="C343" s="5" t="s">
        <v>5</v>
      </c>
      <c r="D343" s="5">
        <v>4</v>
      </c>
      <c r="E343" s="5">
        <v>2531</v>
      </c>
      <c r="F343" s="5">
        <v>13</v>
      </c>
      <c r="G343" s="5">
        <v>27306</v>
      </c>
      <c r="H343" s="5">
        <v>4.6439648962983597E-3</v>
      </c>
      <c r="I343" s="5">
        <v>3.8449888031888098E-2</v>
      </c>
      <c r="J343" s="5">
        <v>3.3195757225784899</v>
      </c>
      <c r="K343" s="5" t="s">
        <v>5062</v>
      </c>
    </row>
    <row r="344" spans="1:11" x14ac:dyDescent="0.2">
      <c r="A344" s="5" t="s">
        <v>1162</v>
      </c>
      <c r="B344" s="5" t="s">
        <v>1163</v>
      </c>
      <c r="C344" s="5" t="s">
        <v>43</v>
      </c>
      <c r="D344" s="5">
        <v>4</v>
      </c>
      <c r="E344" s="5">
        <v>2531</v>
      </c>
      <c r="F344" s="5">
        <v>13</v>
      </c>
      <c r="G344" s="5">
        <v>27306</v>
      </c>
      <c r="H344" s="5">
        <v>4.6439648962983597E-3</v>
      </c>
      <c r="I344" s="5">
        <v>3.8449888031888098E-2</v>
      </c>
      <c r="J344" s="5">
        <v>3.3195757225784899</v>
      </c>
      <c r="K344" s="5" t="s">
        <v>5063</v>
      </c>
    </row>
    <row r="345" spans="1:11" x14ac:dyDescent="0.2">
      <c r="A345" s="5" t="s">
        <v>1164</v>
      </c>
      <c r="B345" s="5" t="s">
        <v>1165</v>
      </c>
      <c r="C345" s="5" t="s">
        <v>43</v>
      </c>
      <c r="D345" s="5">
        <v>4</v>
      </c>
      <c r="E345" s="5">
        <v>2531</v>
      </c>
      <c r="F345" s="5">
        <v>13</v>
      </c>
      <c r="G345" s="5">
        <v>27306</v>
      </c>
      <c r="H345" s="5">
        <v>4.6439648962983597E-3</v>
      </c>
      <c r="I345" s="5">
        <v>3.8449888031888098E-2</v>
      </c>
      <c r="J345" s="5">
        <v>3.3195757225784899</v>
      </c>
      <c r="K345" s="5" t="s">
        <v>5063</v>
      </c>
    </row>
    <row r="346" spans="1:11" x14ac:dyDescent="0.2">
      <c r="A346" s="5" t="s">
        <v>1166</v>
      </c>
      <c r="B346" s="5" t="s">
        <v>1167</v>
      </c>
      <c r="C346" s="5" t="s">
        <v>43</v>
      </c>
      <c r="D346" s="5">
        <v>4</v>
      </c>
      <c r="E346" s="5">
        <v>2531</v>
      </c>
      <c r="F346" s="5">
        <v>13</v>
      </c>
      <c r="G346" s="5">
        <v>27306</v>
      </c>
      <c r="H346" s="5">
        <v>4.6439648962983597E-3</v>
      </c>
      <c r="I346" s="5">
        <v>3.8449888031888098E-2</v>
      </c>
      <c r="J346" s="5">
        <v>3.3195757225784899</v>
      </c>
      <c r="K346" s="5" t="s">
        <v>5063</v>
      </c>
    </row>
    <row r="347" spans="1:11" x14ac:dyDescent="0.2">
      <c r="A347" s="5" t="s">
        <v>3432</v>
      </c>
      <c r="B347" s="5" t="s">
        <v>3433</v>
      </c>
      <c r="C347" s="5" t="s">
        <v>43</v>
      </c>
      <c r="D347" s="5">
        <v>4</v>
      </c>
      <c r="E347" s="5">
        <v>2531</v>
      </c>
      <c r="F347" s="5">
        <v>13</v>
      </c>
      <c r="G347" s="5">
        <v>27306</v>
      </c>
      <c r="H347" s="5">
        <v>4.6439648962983597E-3</v>
      </c>
      <c r="I347" s="5">
        <v>3.8449888031888098E-2</v>
      </c>
      <c r="J347" s="5">
        <v>3.3195757225784899</v>
      </c>
      <c r="K347" s="5" t="s">
        <v>5064</v>
      </c>
    </row>
    <row r="348" spans="1:11" x14ac:dyDescent="0.2">
      <c r="A348" s="5" t="s">
        <v>3021</v>
      </c>
      <c r="B348" s="5" t="s">
        <v>3022</v>
      </c>
      <c r="C348" s="5" t="s">
        <v>24</v>
      </c>
      <c r="D348" s="5">
        <v>4</v>
      </c>
      <c r="E348" s="5">
        <v>2531</v>
      </c>
      <c r="F348" s="5">
        <v>13</v>
      </c>
      <c r="G348" s="5">
        <v>27306</v>
      </c>
      <c r="H348" s="5">
        <v>4.6439648962983597E-3</v>
      </c>
      <c r="I348" s="5">
        <v>3.8449888031888098E-2</v>
      </c>
      <c r="J348" s="5">
        <v>3.3195757225784899</v>
      </c>
      <c r="K348" s="5" t="s">
        <v>5065</v>
      </c>
    </row>
    <row r="349" spans="1:11" x14ac:dyDescent="0.2">
      <c r="A349" s="5" t="s">
        <v>619</v>
      </c>
      <c r="B349" s="5" t="s">
        <v>620</v>
      </c>
      <c r="C349" s="5" t="s">
        <v>43</v>
      </c>
      <c r="D349" s="5">
        <v>23</v>
      </c>
      <c r="E349" s="5">
        <v>2531</v>
      </c>
      <c r="F349" s="5">
        <v>148</v>
      </c>
      <c r="G349" s="5">
        <v>27306</v>
      </c>
      <c r="H349" s="5">
        <v>4.8696516691020897E-3</v>
      </c>
      <c r="I349" s="5">
        <v>4.0065596821435699E-2</v>
      </c>
      <c r="J349" s="5">
        <v>1.6766100355590701</v>
      </c>
      <c r="K349" s="5" t="s">
        <v>5066</v>
      </c>
    </row>
    <row r="350" spans="1:11" x14ac:dyDescent="0.2">
      <c r="A350" s="5" t="s">
        <v>50</v>
      </c>
      <c r="B350" s="5" t="s">
        <v>51</v>
      </c>
      <c r="C350" s="5" t="s">
        <v>43</v>
      </c>
      <c r="D350" s="5">
        <v>6</v>
      </c>
      <c r="E350" s="5">
        <v>2531</v>
      </c>
      <c r="F350" s="5">
        <v>24</v>
      </c>
      <c r="G350" s="5">
        <v>27306</v>
      </c>
      <c r="H350" s="5">
        <v>4.8978216680537704E-3</v>
      </c>
      <c r="I350" s="5">
        <v>4.0065596821435699E-2</v>
      </c>
      <c r="J350" s="5">
        <v>2.69715527459502</v>
      </c>
      <c r="K350" s="5" t="s">
        <v>5067</v>
      </c>
    </row>
    <row r="351" spans="1:11" x14ac:dyDescent="0.2">
      <c r="A351" s="5" t="s">
        <v>504</v>
      </c>
      <c r="B351" s="5" t="s">
        <v>505</v>
      </c>
      <c r="C351" s="5" t="s">
        <v>5</v>
      </c>
      <c r="D351" s="5">
        <v>6</v>
      </c>
      <c r="E351" s="5">
        <v>2531</v>
      </c>
      <c r="F351" s="5">
        <v>24</v>
      </c>
      <c r="G351" s="5">
        <v>27306</v>
      </c>
      <c r="H351" s="5">
        <v>4.8978216680537704E-3</v>
      </c>
      <c r="I351" s="5">
        <v>4.0065596821435699E-2</v>
      </c>
      <c r="J351" s="5">
        <v>2.69715527459502</v>
      </c>
      <c r="K351" s="5" t="s">
        <v>5068</v>
      </c>
    </row>
    <row r="352" spans="1:11" x14ac:dyDescent="0.2">
      <c r="A352" s="5" t="s">
        <v>1831</v>
      </c>
      <c r="B352" s="5" t="s">
        <v>1832</v>
      </c>
      <c r="C352" s="5" t="s">
        <v>5</v>
      </c>
      <c r="D352" s="5">
        <v>6</v>
      </c>
      <c r="E352" s="5">
        <v>2531</v>
      </c>
      <c r="F352" s="5">
        <v>24</v>
      </c>
      <c r="G352" s="5">
        <v>27306</v>
      </c>
      <c r="H352" s="5">
        <v>4.8978216680537704E-3</v>
      </c>
      <c r="I352" s="5">
        <v>4.0065596821435699E-2</v>
      </c>
      <c r="J352" s="5">
        <v>2.69715527459502</v>
      </c>
      <c r="K352" s="5" t="s">
        <v>5069</v>
      </c>
    </row>
    <row r="353" spans="1:11" x14ac:dyDescent="0.2">
      <c r="A353" s="5" t="s">
        <v>1484</v>
      </c>
      <c r="B353" s="5" t="s">
        <v>1485</v>
      </c>
      <c r="C353" s="5" t="s">
        <v>5</v>
      </c>
      <c r="D353" s="5">
        <v>7</v>
      </c>
      <c r="E353" s="5">
        <v>2531</v>
      </c>
      <c r="F353" s="5">
        <v>30</v>
      </c>
      <c r="G353" s="5">
        <v>27306</v>
      </c>
      <c r="H353" s="5">
        <v>4.9088374803847503E-3</v>
      </c>
      <c r="I353" s="5">
        <v>4.0065596821435699E-2</v>
      </c>
      <c r="J353" s="5">
        <v>2.51734492295535</v>
      </c>
      <c r="K353" s="5" t="s">
        <v>5070</v>
      </c>
    </row>
    <row r="354" spans="1:11" x14ac:dyDescent="0.2">
      <c r="A354" s="5" t="s">
        <v>1970</v>
      </c>
      <c r="B354" s="5" t="s">
        <v>1971</v>
      </c>
      <c r="C354" s="5" t="s">
        <v>5</v>
      </c>
      <c r="D354" s="5">
        <v>12</v>
      </c>
      <c r="E354" s="5">
        <v>2531</v>
      </c>
      <c r="F354" s="5">
        <v>64</v>
      </c>
      <c r="G354" s="5">
        <v>27306</v>
      </c>
      <c r="H354" s="5">
        <v>5.2781638276901697E-3</v>
      </c>
      <c r="I354" s="5">
        <v>4.2957973589104401E-2</v>
      </c>
      <c r="J354" s="5">
        <v>2.0228664559462701</v>
      </c>
      <c r="K354" s="5" t="s">
        <v>5071</v>
      </c>
    </row>
    <row r="355" spans="1:11" x14ac:dyDescent="0.2">
      <c r="A355" s="5" t="s">
        <v>592</v>
      </c>
      <c r="B355" s="5" t="s">
        <v>593</v>
      </c>
      <c r="C355" s="5" t="s">
        <v>43</v>
      </c>
      <c r="D355" s="5">
        <v>8</v>
      </c>
      <c r="E355" s="5">
        <v>2531</v>
      </c>
      <c r="F355" s="5">
        <v>37</v>
      </c>
      <c r="G355" s="5">
        <v>27306</v>
      </c>
      <c r="H355" s="5">
        <v>5.6460094450111603E-3</v>
      </c>
      <c r="I355" s="5">
        <v>4.5524872591356999E-2</v>
      </c>
      <c r="J355" s="5">
        <v>2.33267483208218</v>
      </c>
      <c r="K355" s="5" t="s">
        <v>5072</v>
      </c>
    </row>
    <row r="356" spans="1:11" x14ac:dyDescent="0.2">
      <c r="A356" s="5" t="s">
        <v>1793</v>
      </c>
      <c r="B356" s="5" t="s">
        <v>5073</v>
      </c>
      <c r="C356" s="5" t="s">
        <v>24</v>
      </c>
      <c r="D356" s="5">
        <v>5</v>
      </c>
      <c r="E356" s="5">
        <v>2531</v>
      </c>
      <c r="F356" s="5">
        <v>19</v>
      </c>
      <c r="G356" s="5">
        <v>27306</v>
      </c>
      <c r="H356" s="5">
        <v>5.9220421610119396E-3</v>
      </c>
      <c r="I356" s="5">
        <v>4.5524872591356999E-2</v>
      </c>
      <c r="J356" s="5">
        <v>2.8391108153631799</v>
      </c>
      <c r="K356" s="5" t="s">
        <v>5074</v>
      </c>
    </row>
    <row r="357" spans="1:11" x14ac:dyDescent="0.2">
      <c r="A357" s="5" t="s">
        <v>446</v>
      </c>
      <c r="B357" s="5" t="s">
        <v>447</v>
      </c>
      <c r="C357" s="5" t="s">
        <v>43</v>
      </c>
      <c r="D357" s="5">
        <v>5</v>
      </c>
      <c r="E357" s="5">
        <v>2531</v>
      </c>
      <c r="F357" s="5">
        <v>19</v>
      </c>
      <c r="G357" s="5">
        <v>27306</v>
      </c>
      <c r="H357" s="5">
        <v>5.9220421610119396E-3</v>
      </c>
      <c r="I357" s="5">
        <v>4.5524872591356999E-2</v>
      </c>
      <c r="J357" s="5">
        <v>2.8391108153631799</v>
      </c>
      <c r="K357" s="5" t="s">
        <v>5075</v>
      </c>
    </row>
    <row r="358" spans="1:11" x14ac:dyDescent="0.2">
      <c r="A358" s="5" t="s">
        <v>911</v>
      </c>
      <c r="B358" s="5" t="s">
        <v>912</v>
      </c>
      <c r="C358" s="5" t="s">
        <v>5</v>
      </c>
      <c r="D358" s="5">
        <v>12</v>
      </c>
      <c r="E358" s="5">
        <v>2531</v>
      </c>
      <c r="F358" s="5">
        <v>65</v>
      </c>
      <c r="G358" s="5">
        <v>27306</v>
      </c>
      <c r="H358" s="5">
        <v>6.0501434331953303E-3</v>
      </c>
      <c r="I358" s="5">
        <v>4.5524872591356999E-2</v>
      </c>
      <c r="J358" s="5">
        <v>1.9917454335470901</v>
      </c>
      <c r="K358" s="5" t="s">
        <v>5076</v>
      </c>
    </row>
    <row r="359" spans="1:11" x14ac:dyDescent="0.2">
      <c r="A359" s="5" t="s">
        <v>20</v>
      </c>
      <c r="B359" s="5" t="s">
        <v>21</v>
      </c>
      <c r="C359" s="5" t="s">
        <v>5</v>
      </c>
      <c r="D359" s="5">
        <v>60</v>
      </c>
      <c r="E359" s="5">
        <v>2531</v>
      </c>
      <c r="F359" s="5">
        <v>476</v>
      </c>
      <c r="G359" s="5">
        <v>27306</v>
      </c>
      <c r="H359" s="5">
        <v>6.0754919976474496E-3</v>
      </c>
      <c r="I359" s="5">
        <v>4.5524872591356999E-2</v>
      </c>
      <c r="J359" s="5">
        <v>1.35991022248488</v>
      </c>
      <c r="K359" s="5" t="s">
        <v>5077</v>
      </c>
    </row>
    <row r="360" spans="1:11" x14ac:dyDescent="0.2">
      <c r="A360" s="5" t="s">
        <v>1492</v>
      </c>
      <c r="B360" s="5" t="s">
        <v>1493</v>
      </c>
      <c r="C360" s="5" t="s">
        <v>5</v>
      </c>
      <c r="D360" s="5">
        <v>7</v>
      </c>
      <c r="E360" s="5">
        <v>2531</v>
      </c>
      <c r="F360" s="5">
        <v>31</v>
      </c>
      <c r="G360" s="5">
        <v>27306</v>
      </c>
      <c r="H360" s="5">
        <v>6.0879051245964003E-3</v>
      </c>
      <c r="I360" s="5">
        <v>4.5524872591356999E-2</v>
      </c>
      <c r="J360" s="5">
        <v>2.4361402480213101</v>
      </c>
      <c r="K360" s="5" t="s">
        <v>5078</v>
      </c>
    </row>
    <row r="361" spans="1:11" x14ac:dyDescent="0.2">
      <c r="A361" s="5" t="s">
        <v>5079</v>
      </c>
      <c r="B361" s="5" t="s">
        <v>5080</v>
      </c>
      <c r="C361" s="5" t="s">
        <v>5</v>
      </c>
      <c r="D361" s="5">
        <v>3</v>
      </c>
      <c r="E361" s="5">
        <v>2531</v>
      </c>
      <c r="F361" s="5">
        <v>9</v>
      </c>
      <c r="G361" s="5">
        <v>27306</v>
      </c>
      <c r="H361" s="5">
        <v>6.3341067777722701E-3</v>
      </c>
      <c r="I361" s="5">
        <v>4.5524872591356999E-2</v>
      </c>
      <c r="J361" s="5">
        <v>3.5962070327933602</v>
      </c>
      <c r="K361" s="5" t="s">
        <v>5081</v>
      </c>
    </row>
    <row r="362" spans="1:11" x14ac:dyDescent="0.2">
      <c r="A362" s="5" t="s">
        <v>785</v>
      </c>
      <c r="B362" s="5" t="s">
        <v>786</v>
      </c>
      <c r="C362" s="5" t="s">
        <v>43</v>
      </c>
      <c r="D362" s="5">
        <v>3</v>
      </c>
      <c r="E362" s="5">
        <v>2531</v>
      </c>
      <c r="F362" s="5">
        <v>9</v>
      </c>
      <c r="G362" s="5">
        <v>27306</v>
      </c>
      <c r="H362" s="5">
        <v>6.3341067777722701E-3</v>
      </c>
      <c r="I362" s="5">
        <v>4.5524872591356999E-2</v>
      </c>
      <c r="J362" s="5">
        <v>3.5962070327933602</v>
      </c>
      <c r="K362" s="5" t="s">
        <v>5082</v>
      </c>
    </row>
    <row r="363" spans="1:11" x14ac:dyDescent="0.2">
      <c r="A363" s="5" t="s">
        <v>1538</v>
      </c>
      <c r="B363" s="5" t="s">
        <v>1539</v>
      </c>
      <c r="C363" s="5" t="s">
        <v>43</v>
      </c>
      <c r="D363" s="5">
        <v>3</v>
      </c>
      <c r="E363" s="5">
        <v>2531</v>
      </c>
      <c r="F363" s="5">
        <v>9</v>
      </c>
      <c r="G363" s="5">
        <v>27306</v>
      </c>
      <c r="H363" s="5">
        <v>6.3341067777722701E-3</v>
      </c>
      <c r="I363" s="5">
        <v>4.5524872591356999E-2</v>
      </c>
      <c r="J363" s="5">
        <v>3.5962070327933602</v>
      </c>
      <c r="K363" s="5" t="s">
        <v>5083</v>
      </c>
    </row>
    <row r="364" spans="1:11" x14ac:dyDescent="0.2">
      <c r="A364" s="5" t="s">
        <v>5084</v>
      </c>
      <c r="B364" s="5" t="s">
        <v>5085</v>
      </c>
      <c r="C364" s="5" t="s">
        <v>43</v>
      </c>
      <c r="D364" s="5">
        <v>3</v>
      </c>
      <c r="E364" s="5">
        <v>2531</v>
      </c>
      <c r="F364" s="5">
        <v>9</v>
      </c>
      <c r="G364" s="5">
        <v>27306</v>
      </c>
      <c r="H364" s="5">
        <v>6.3341067777722701E-3</v>
      </c>
      <c r="I364" s="5">
        <v>4.5524872591356999E-2</v>
      </c>
      <c r="J364" s="5">
        <v>3.5962070327933602</v>
      </c>
      <c r="K364" s="5" t="s">
        <v>5086</v>
      </c>
    </row>
    <row r="365" spans="1:11" x14ac:dyDescent="0.2">
      <c r="A365" s="5" t="s">
        <v>1622</v>
      </c>
      <c r="B365" s="5" t="s">
        <v>5087</v>
      </c>
      <c r="C365" s="5" t="s">
        <v>24</v>
      </c>
      <c r="D365" s="5">
        <v>3</v>
      </c>
      <c r="E365" s="5">
        <v>2531</v>
      </c>
      <c r="F365" s="5">
        <v>9</v>
      </c>
      <c r="G365" s="5">
        <v>27306</v>
      </c>
      <c r="H365" s="5">
        <v>6.3341067777722701E-3</v>
      </c>
      <c r="I365" s="5">
        <v>4.5524872591356999E-2</v>
      </c>
      <c r="J365" s="5">
        <v>3.5962070327933602</v>
      </c>
      <c r="K365" s="5" t="s">
        <v>5088</v>
      </c>
    </row>
    <row r="366" spans="1:11" x14ac:dyDescent="0.2">
      <c r="A366" s="5" t="s">
        <v>5089</v>
      </c>
      <c r="B366" s="5" t="s">
        <v>5090</v>
      </c>
      <c r="C366" s="5" t="s">
        <v>43</v>
      </c>
      <c r="D366" s="5">
        <v>3</v>
      </c>
      <c r="E366" s="5">
        <v>2531</v>
      </c>
      <c r="F366" s="5">
        <v>9</v>
      </c>
      <c r="G366" s="5">
        <v>27306</v>
      </c>
      <c r="H366" s="5">
        <v>6.3341067777722701E-3</v>
      </c>
      <c r="I366" s="5">
        <v>4.5524872591356999E-2</v>
      </c>
      <c r="J366" s="5">
        <v>3.5962070327933602</v>
      </c>
      <c r="K366" s="5" t="s">
        <v>5091</v>
      </c>
    </row>
    <row r="367" spans="1:11" x14ac:dyDescent="0.2">
      <c r="A367" s="5" t="s">
        <v>2981</v>
      </c>
      <c r="B367" s="5" t="s">
        <v>2982</v>
      </c>
      <c r="C367" s="5" t="s">
        <v>43</v>
      </c>
      <c r="D367" s="5">
        <v>3</v>
      </c>
      <c r="E367" s="5">
        <v>2531</v>
      </c>
      <c r="F367" s="5">
        <v>9</v>
      </c>
      <c r="G367" s="5">
        <v>27306</v>
      </c>
      <c r="H367" s="5">
        <v>6.3341067777722701E-3</v>
      </c>
      <c r="I367" s="5">
        <v>4.5524872591356999E-2</v>
      </c>
      <c r="J367" s="5">
        <v>3.5962070327933602</v>
      </c>
      <c r="K367" s="5" t="s">
        <v>5092</v>
      </c>
    </row>
    <row r="368" spans="1:11" x14ac:dyDescent="0.2">
      <c r="A368" s="5" t="s">
        <v>3464</v>
      </c>
      <c r="B368" s="5" t="s">
        <v>3465</v>
      </c>
      <c r="C368" s="5" t="s">
        <v>5</v>
      </c>
      <c r="D368" s="5">
        <v>4</v>
      </c>
      <c r="E368" s="5">
        <v>2531</v>
      </c>
      <c r="F368" s="5">
        <v>14</v>
      </c>
      <c r="G368" s="5">
        <v>27306</v>
      </c>
      <c r="H368" s="5">
        <v>6.6780824513329104E-3</v>
      </c>
      <c r="I368" s="5">
        <v>4.5524872591356999E-2</v>
      </c>
      <c r="J368" s="5">
        <v>3.08246317096574</v>
      </c>
      <c r="K368" s="5" t="s">
        <v>5093</v>
      </c>
    </row>
    <row r="369" spans="1:11" x14ac:dyDescent="0.2">
      <c r="A369" s="5" t="s">
        <v>3128</v>
      </c>
      <c r="B369" s="5" t="s">
        <v>3129</v>
      </c>
      <c r="C369" s="5" t="s">
        <v>5</v>
      </c>
      <c r="D369" s="5">
        <v>4</v>
      </c>
      <c r="E369" s="5">
        <v>2531</v>
      </c>
      <c r="F369" s="5">
        <v>14</v>
      </c>
      <c r="G369" s="5">
        <v>27306</v>
      </c>
      <c r="H369" s="5">
        <v>6.6780824513329104E-3</v>
      </c>
      <c r="I369" s="5">
        <v>4.5524872591356999E-2</v>
      </c>
      <c r="J369" s="5">
        <v>3.08246317096574</v>
      </c>
      <c r="K369" s="5" t="s">
        <v>5094</v>
      </c>
    </row>
    <row r="370" spans="1:11" x14ac:dyDescent="0.2">
      <c r="A370" s="5" t="s">
        <v>588</v>
      </c>
      <c r="B370" s="5" t="s">
        <v>589</v>
      </c>
      <c r="C370" s="5" t="s">
        <v>43</v>
      </c>
      <c r="D370" s="5">
        <v>4</v>
      </c>
      <c r="E370" s="5">
        <v>2531</v>
      </c>
      <c r="F370" s="5">
        <v>14</v>
      </c>
      <c r="G370" s="5">
        <v>27306</v>
      </c>
      <c r="H370" s="5">
        <v>6.6780824513329104E-3</v>
      </c>
      <c r="I370" s="5">
        <v>4.5524872591356999E-2</v>
      </c>
      <c r="J370" s="5">
        <v>3.08246317096574</v>
      </c>
      <c r="K370" s="5" t="s">
        <v>5095</v>
      </c>
    </row>
    <row r="371" spans="1:11" x14ac:dyDescent="0.2">
      <c r="A371" s="5" t="s">
        <v>5096</v>
      </c>
      <c r="B371" s="5" t="s">
        <v>5097</v>
      </c>
      <c r="C371" s="5" t="s">
        <v>5</v>
      </c>
      <c r="D371" s="5">
        <v>4</v>
      </c>
      <c r="E371" s="5">
        <v>2531</v>
      </c>
      <c r="F371" s="5">
        <v>14</v>
      </c>
      <c r="G371" s="5">
        <v>27306</v>
      </c>
      <c r="H371" s="5">
        <v>6.6780824513329104E-3</v>
      </c>
      <c r="I371" s="5">
        <v>4.5524872591356999E-2</v>
      </c>
      <c r="J371" s="5">
        <v>3.08246317096574</v>
      </c>
      <c r="K371" s="5" t="s">
        <v>5098</v>
      </c>
    </row>
    <row r="372" spans="1:11" x14ac:dyDescent="0.2">
      <c r="A372" s="5" t="s">
        <v>58</v>
      </c>
      <c r="B372" s="5" t="s">
        <v>385</v>
      </c>
      <c r="C372" s="5" t="s">
        <v>43</v>
      </c>
      <c r="D372" s="5">
        <v>4</v>
      </c>
      <c r="E372" s="5">
        <v>2531</v>
      </c>
      <c r="F372" s="5">
        <v>14</v>
      </c>
      <c r="G372" s="5">
        <v>27306</v>
      </c>
      <c r="H372" s="5">
        <v>6.6780824513329104E-3</v>
      </c>
      <c r="I372" s="5">
        <v>4.5524872591356999E-2</v>
      </c>
      <c r="J372" s="5">
        <v>3.08246317096574</v>
      </c>
      <c r="K372" s="5" t="s">
        <v>4973</v>
      </c>
    </row>
    <row r="373" spans="1:11" x14ac:dyDescent="0.2">
      <c r="A373" s="5" t="s">
        <v>402</v>
      </c>
      <c r="B373" s="5" t="s">
        <v>403</v>
      </c>
      <c r="C373" s="5" t="s">
        <v>43</v>
      </c>
      <c r="D373" s="5">
        <v>4</v>
      </c>
      <c r="E373" s="5">
        <v>2531</v>
      </c>
      <c r="F373" s="5">
        <v>14</v>
      </c>
      <c r="G373" s="5">
        <v>27306</v>
      </c>
      <c r="H373" s="5">
        <v>6.6780824513329104E-3</v>
      </c>
      <c r="I373" s="5">
        <v>4.5524872591356999E-2</v>
      </c>
      <c r="J373" s="5">
        <v>3.08246317096574</v>
      </c>
      <c r="K373" s="5" t="s">
        <v>4973</v>
      </c>
    </row>
    <row r="374" spans="1:11" x14ac:dyDescent="0.2">
      <c r="A374" s="5" t="s">
        <v>486</v>
      </c>
      <c r="B374" s="5" t="s">
        <v>487</v>
      </c>
      <c r="C374" s="5" t="s">
        <v>5</v>
      </c>
      <c r="D374" s="5">
        <v>4</v>
      </c>
      <c r="E374" s="5">
        <v>2531</v>
      </c>
      <c r="F374" s="5">
        <v>14</v>
      </c>
      <c r="G374" s="5">
        <v>27306</v>
      </c>
      <c r="H374" s="5">
        <v>6.6780824513329104E-3</v>
      </c>
      <c r="I374" s="5">
        <v>4.5524872591356999E-2</v>
      </c>
      <c r="J374" s="5">
        <v>3.08246317096574</v>
      </c>
      <c r="K374" s="5" t="s">
        <v>5099</v>
      </c>
    </row>
    <row r="375" spans="1:11" x14ac:dyDescent="0.2">
      <c r="A375" s="5" t="s">
        <v>3648</v>
      </c>
      <c r="B375" s="5" t="s">
        <v>3649</v>
      </c>
      <c r="C375" s="5" t="s">
        <v>5</v>
      </c>
      <c r="D375" s="5">
        <v>4</v>
      </c>
      <c r="E375" s="5">
        <v>2531</v>
      </c>
      <c r="F375" s="5">
        <v>14</v>
      </c>
      <c r="G375" s="5">
        <v>27306</v>
      </c>
      <c r="H375" s="5">
        <v>6.6780824513329104E-3</v>
      </c>
      <c r="I375" s="5">
        <v>4.5524872591356999E-2</v>
      </c>
      <c r="J375" s="5">
        <v>3.08246317096574</v>
      </c>
      <c r="K375" s="5" t="s">
        <v>5100</v>
      </c>
    </row>
    <row r="376" spans="1:11" x14ac:dyDescent="0.2">
      <c r="A376" s="5" t="s">
        <v>1261</v>
      </c>
      <c r="B376" s="5" t="s">
        <v>1262</v>
      </c>
      <c r="C376" s="5" t="s">
        <v>5</v>
      </c>
      <c r="D376" s="5">
        <v>31</v>
      </c>
      <c r="E376" s="5">
        <v>2531</v>
      </c>
      <c r="F376" s="5">
        <v>219</v>
      </c>
      <c r="G376" s="5">
        <v>27306</v>
      </c>
      <c r="H376" s="5">
        <v>6.6851427084086701E-3</v>
      </c>
      <c r="I376" s="5">
        <v>4.5524872591356999E-2</v>
      </c>
      <c r="J376" s="5">
        <v>1.5271564111862199</v>
      </c>
      <c r="K376" s="5" t="s">
        <v>5101</v>
      </c>
    </row>
    <row r="377" spans="1:11" x14ac:dyDescent="0.2">
      <c r="A377" s="5" t="s">
        <v>1567</v>
      </c>
      <c r="B377" s="5" t="s">
        <v>1568</v>
      </c>
      <c r="C377" s="5" t="s">
        <v>5</v>
      </c>
      <c r="D377" s="5">
        <v>8</v>
      </c>
      <c r="E377" s="5">
        <v>2531</v>
      </c>
      <c r="F377" s="5">
        <v>38</v>
      </c>
      <c r="G377" s="5">
        <v>27306</v>
      </c>
      <c r="H377" s="5">
        <v>6.8015310061107304E-3</v>
      </c>
      <c r="I377" s="5">
        <v>4.5524872591356999E-2</v>
      </c>
      <c r="J377" s="5">
        <v>2.27128865229054</v>
      </c>
      <c r="K377" s="5" t="s">
        <v>5102</v>
      </c>
    </row>
    <row r="378" spans="1:11" x14ac:dyDescent="0.2">
      <c r="A378" s="5" t="s">
        <v>5103</v>
      </c>
      <c r="B378" s="5" t="s">
        <v>5104</v>
      </c>
      <c r="C378" s="5" t="s">
        <v>5</v>
      </c>
      <c r="D378" s="5">
        <v>2</v>
      </c>
      <c r="E378" s="5">
        <v>2531</v>
      </c>
      <c r="F378" s="5">
        <v>5</v>
      </c>
      <c r="G378" s="5">
        <v>27306</v>
      </c>
      <c r="H378" s="5">
        <v>6.8909844734772402E-3</v>
      </c>
      <c r="I378" s="5">
        <v>4.5524872591356999E-2</v>
      </c>
      <c r="J378" s="5">
        <v>4.3154484393520303</v>
      </c>
      <c r="K378" s="5" t="s">
        <v>5105</v>
      </c>
    </row>
    <row r="379" spans="1:11" x14ac:dyDescent="0.2">
      <c r="A379" s="5" t="s">
        <v>3564</v>
      </c>
      <c r="B379" s="5" t="s">
        <v>3565</v>
      </c>
      <c r="C379" s="5" t="s">
        <v>5</v>
      </c>
      <c r="D379" s="5">
        <v>2</v>
      </c>
      <c r="E379" s="5">
        <v>2531</v>
      </c>
      <c r="F379" s="5">
        <v>5</v>
      </c>
      <c r="G379" s="5">
        <v>27306</v>
      </c>
      <c r="H379" s="5">
        <v>6.8909844734772402E-3</v>
      </c>
      <c r="I379" s="5">
        <v>4.5524872591356999E-2</v>
      </c>
      <c r="J379" s="5">
        <v>4.3154484393520303</v>
      </c>
      <c r="K379" s="5" t="s">
        <v>5106</v>
      </c>
    </row>
    <row r="380" spans="1:11" x14ac:dyDescent="0.2">
      <c r="A380" s="5" t="s">
        <v>5107</v>
      </c>
      <c r="B380" s="5" t="s">
        <v>5108</v>
      </c>
      <c r="C380" s="5" t="s">
        <v>43</v>
      </c>
      <c r="D380" s="5">
        <v>2</v>
      </c>
      <c r="E380" s="5">
        <v>2531</v>
      </c>
      <c r="F380" s="5">
        <v>5</v>
      </c>
      <c r="G380" s="5">
        <v>27306</v>
      </c>
      <c r="H380" s="5">
        <v>6.8909844734772402E-3</v>
      </c>
      <c r="I380" s="5">
        <v>4.5524872591356999E-2</v>
      </c>
      <c r="J380" s="5">
        <v>4.3154484393520303</v>
      </c>
      <c r="K380" s="5" t="s">
        <v>5109</v>
      </c>
    </row>
    <row r="381" spans="1:11" x14ac:dyDescent="0.2">
      <c r="A381" s="5" t="s">
        <v>5110</v>
      </c>
      <c r="B381" s="5" t="s">
        <v>5111</v>
      </c>
      <c r="C381" s="5" t="s">
        <v>43</v>
      </c>
      <c r="D381" s="5">
        <v>2</v>
      </c>
      <c r="E381" s="5">
        <v>2531</v>
      </c>
      <c r="F381" s="5">
        <v>5</v>
      </c>
      <c r="G381" s="5">
        <v>27306</v>
      </c>
      <c r="H381" s="5">
        <v>6.8909844734772402E-3</v>
      </c>
      <c r="I381" s="5">
        <v>4.5524872591356999E-2</v>
      </c>
      <c r="J381" s="5">
        <v>4.3154484393520303</v>
      </c>
      <c r="K381" s="5" t="s">
        <v>5109</v>
      </c>
    </row>
    <row r="382" spans="1:11" x14ac:dyDescent="0.2">
      <c r="A382" s="5" t="s">
        <v>5112</v>
      </c>
      <c r="B382" s="5" t="s">
        <v>5113</v>
      </c>
      <c r="C382" s="5" t="s">
        <v>43</v>
      </c>
      <c r="D382" s="5">
        <v>2</v>
      </c>
      <c r="E382" s="5">
        <v>2531</v>
      </c>
      <c r="F382" s="5">
        <v>5</v>
      </c>
      <c r="G382" s="5">
        <v>27306</v>
      </c>
      <c r="H382" s="5">
        <v>6.8909844734772402E-3</v>
      </c>
      <c r="I382" s="5">
        <v>4.5524872591356999E-2</v>
      </c>
      <c r="J382" s="5">
        <v>4.3154484393520303</v>
      </c>
      <c r="K382" s="5" t="s">
        <v>5109</v>
      </c>
    </row>
    <row r="383" spans="1:11" x14ac:dyDescent="0.2">
      <c r="A383" s="5" t="s">
        <v>5114</v>
      </c>
      <c r="B383" s="5" t="s">
        <v>5115</v>
      </c>
      <c r="C383" s="5" t="s">
        <v>5</v>
      </c>
      <c r="D383" s="5">
        <v>2</v>
      </c>
      <c r="E383" s="5">
        <v>2531</v>
      </c>
      <c r="F383" s="5">
        <v>5</v>
      </c>
      <c r="G383" s="5">
        <v>27306</v>
      </c>
      <c r="H383" s="5">
        <v>6.8909844734772402E-3</v>
      </c>
      <c r="I383" s="5">
        <v>4.5524872591356999E-2</v>
      </c>
      <c r="J383" s="5">
        <v>4.3154484393520303</v>
      </c>
      <c r="K383" s="5" t="s">
        <v>5109</v>
      </c>
    </row>
    <row r="384" spans="1:11" x14ac:dyDescent="0.2">
      <c r="A384" s="5" t="s">
        <v>3566</v>
      </c>
      <c r="B384" s="5" t="s">
        <v>3567</v>
      </c>
      <c r="C384" s="5" t="s">
        <v>24</v>
      </c>
      <c r="D384" s="5">
        <v>2</v>
      </c>
      <c r="E384" s="5">
        <v>2531</v>
      </c>
      <c r="F384" s="5">
        <v>5</v>
      </c>
      <c r="G384" s="5">
        <v>27306</v>
      </c>
      <c r="H384" s="5">
        <v>6.8909844734772402E-3</v>
      </c>
      <c r="I384" s="5">
        <v>4.5524872591356999E-2</v>
      </c>
      <c r="J384" s="5">
        <v>4.3154484393520303</v>
      </c>
      <c r="K384" s="5" t="s">
        <v>5116</v>
      </c>
    </row>
    <row r="385" spans="1:11" x14ac:dyDescent="0.2">
      <c r="A385" s="5" t="s">
        <v>3870</v>
      </c>
      <c r="B385" s="5" t="s">
        <v>3871</v>
      </c>
      <c r="C385" s="5" t="s">
        <v>43</v>
      </c>
      <c r="D385" s="5">
        <v>2</v>
      </c>
      <c r="E385" s="5">
        <v>2531</v>
      </c>
      <c r="F385" s="5">
        <v>5</v>
      </c>
      <c r="G385" s="5">
        <v>27306</v>
      </c>
      <c r="H385" s="5">
        <v>6.8909844734772402E-3</v>
      </c>
      <c r="I385" s="5">
        <v>4.5524872591356999E-2</v>
      </c>
      <c r="J385" s="5">
        <v>4.3154484393520303</v>
      </c>
      <c r="K385" s="5" t="s">
        <v>5117</v>
      </c>
    </row>
    <row r="386" spans="1:11" x14ac:dyDescent="0.2">
      <c r="A386" s="5" t="s">
        <v>5118</v>
      </c>
      <c r="B386" s="5" t="s">
        <v>5119</v>
      </c>
      <c r="C386" s="5" t="s">
        <v>5</v>
      </c>
      <c r="D386" s="5">
        <v>2</v>
      </c>
      <c r="E386" s="5">
        <v>2531</v>
      </c>
      <c r="F386" s="5">
        <v>5</v>
      </c>
      <c r="G386" s="5">
        <v>27306</v>
      </c>
      <c r="H386" s="5">
        <v>6.8909844734772402E-3</v>
      </c>
      <c r="I386" s="5">
        <v>4.5524872591356999E-2</v>
      </c>
      <c r="J386" s="5">
        <v>4.3154484393520303</v>
      </c>
      <c r="K386" s="5" t="s">
        <v>5120</v>
      </c>
    </row>
    <row r="387" spans="1:11" x14ac:dyDescent="0.2">
      <c r="A387" s="5" t="s">
        <v>5121</v>
      </c>
      <c r="B387" s="5" t="s">
        <v>5122</v>
      </c>
      <c r="C387" s="5" t="s">
        <v>43</v>
      </c>
      <c r="D387" s="5">
        <v>2</v>
      </c>
      <c r="E387" s="5">
        <v>2531</v>
      </c>
      <c r="F387" s="5">
        <v>5</v>
      </c>
      <c r="G387" s="5">
        <v>27306</v>
      </c>
      <c r="H387" s="5">
        <v>6.8909844734772402E-3</v>
      </c>
      <c r="I387" s="5">
        <v>4.5524872591356999E-2</v>
      </c>
      <c r="J387" s="5">
        <v>4.3154484393520303</v>
      </c>
      <c r="K387" s="5" t="s">
        <v>4905</v>
      </c>
    </row>
    <row r="388" spans="1:11" x14ac:dyDescent="0.2">
      <c r="A388" s="5" t="s">
        <v>5123</v>
      </c>
      <c r="B388" s="5" t="s">
        <v>5124</v>
      </c>
      <c r="C388" s="5" t="s">
        <v>43</v>
      </c>
      <c r="D388" s="5">
        <v>2</v>
      </c>
      <c r="E388" s="5">
        <v>2531</v>
      </c>
      <c r="F388" s="5">
        <v>5</v>
      </c>
      <c r="G388" s="5">
        <v>27306</v>
      </c>
      <c r="H388" s="5">
        <v>6.8909844734772402E-3</v>
      </c>
      <c r="I388" s="5">
        <v>4.5524872591356999E-2</v>
      </c>
      <c r="J388" s="5">
        <v>4.3154484393520303</v>
      </c>
      <c r="K388" s="5" t="s">
        <v>4910</v>
      </c>
    </row>
    <row r="389" spans="1:11" x14ac:dyDescent="0.2">
      <c r="A389" s="5" t="s">
        <v>5125</v>
      </c>
      <c r="B389" s="5" t="s">
        <v>5126</v>
      </c>
      <c r="C389" s="5" t="s">
        <v>43</v>
      </c>
      <c r="D389" s="5">
        <v>2</v>
      </c>
      <c r="E389" s="5">
        <v>2531</v>
      </c>
      <c r="F389" s="5">
        <v>5</v>
      </c>
      <c r="G389" s="5">
        <v>27306</v>
      </c>
      <c r="H389" s="5">
        <v>6.8909844734772402E-3</v>
      </c>
      <c r="I389" s="5">
        <v>4.5524872591356999E-2</v>
      </c>
      <c r="J389" s="5">
        <v>4.3154484393520303</v>
      </c>
      <c r="K389" s="5" t="s">
        <v>4910</v>
      </c>
    </row>
    <row r="390" spans="1:11" x14ac:dyDescent="0.2">
      <c r="A390" s="5" t="s">
        <v>5127</v>
      </c>
      <c r="B390" s="5" t="s">
        <v>5128</v>
      </c>
      <c r="C390" s="5" t="s">
        <v>43</v>
      </c>
      <c r="D390" s="5">
        <v>2</v>
      </c>
      <c r="E390" s="5">
        <v>2531</v>
      </c>
      <c r="F390" s="5">
        <v>5</v>
      </c>
      <c r="G390" s="5">
        <v>27306</v>
      </c>
      <c r="H390" s="5">
        <v>6.8909844734772402E-3</v>
      </c>
      <c r="I390" s="5">
        <v>4.5524872591356999E-2</v>
      </c>
      <c r="J390" s="5">
        <v>4.3154484393520303</v>
      </c>
      <c r="K390" s="5" t="s">
        <v>5129</v>
      </c>
    </row>
    <row r="391" spans="1:11" x14ac:dyDescent="0.2">
      <c r="A391" s="5" t="s">
        <v>2985</v>
      </c>
      <c r="B391" s="5" t="s">
        <v>2986</v>
      </c>
      <c r="C391" s="5" t="s">
        <v>5</v>
      </c>
      <c r="D391" s="5">
        <v>2</v>
      </c>
      <c r="E391" s="5">
        <v>2531</v>
      </c>
      <c r="F391" s="5">
        <v>5</v>
      </c>
      <c r="G391" s="5">
        <v>27306</v>
      </c>
      <c r="H391" s="5">
        <v>6.8909844734772402E-3</v>
      </c>
      <c r="I391" s="5">
        <v>4.5524872591356999E-2</v>
      </c>
      <c r="J391" s="5">
        <v>4.3154484393520303</v>
      </c>
      <c r="K391" s="5" t="s">
        <v>5130</v>
      </c>
    </row>
    <row r="392" spans="1:11" x14ac:dyDescent="0.2">
      <c r="A392" s="5" t="s">
        <v>822</v>
      </c>
      <c r="B392" s="5" t="s">
        <v>823</v>
      </c>
      <c r="C392" s="5" t="s">
        <v>5</v>
      </c>
      <c r="D392" s="5">
        <v>2</v>
      </c>
      <c r="E392" s="5">
        <v>2531</v>
      </c>
      <c r="F392" s="5">
        <v>5</v>
      </c>
      <c r="G392" s="5">
        <v>27306</v>
      </c>
      <c r="H392" s="5">
        <v>6.8909844734772402E-3</v>
      </c>
      <c r="I392" s="5">
        <v>4.5524872591356999E-2</v>
      </c>
      <c r="J392" s="5">
        <v>4.3154484393520303</v>
      </c>
      <c r="K392" s="5" t="s">
        <v>5131</v>
      </c>
    </row>
    <row r="393" spans="1:11" x14ac:dyDescent="0.2">
      <c r="A393" s="5" t="s">
        <v>3108</v>
      </c>
      <c r="B393" s="5" t="s">
        <v>3109</v>
      </c>
      <c r="C393" s="5" t="s">
        <v>43</v>
      </c>
      <c r="D393" s="5">
        <v>2</v>
      </c>
      <c r="E393" s="5">
        <v>2531</v>
      </c>
      <c r="F393" s="5">
        <v>5</v>
      </c>
      <c r="G393" s="5">
        <v>27306</v>
      </c>
      <c r="H393" s="5">
        <v>6.8909844734772402E-3</v>
      </c>
      <c r="I393" s="5">
        <v>4.5524872591356999E-2</v>
      </c>
      <c r="J393" s="5">
        <v>4.3154484393520303</v>
      </c>
      <c r="K393" s="5" t="s">
        <v>5132</v>
      </c>
    </row>
    <row r="394" spans="1:11" x14ac:dyDescent="0.2">
      <c r="A394" s="5" t="s">
        <v>5133</v>
      </c>
      <c r="B394" s="5" t="s">
        <v>5134</v>
      </c>
      <c r="C394" s="5" t="s">
        <v>43</v>
      </c>
      <c r="D394" s="5">
        <v>2</v>
      </c>
      <c r="E394" s="5">
        <v>2531</v>
      </c>
      <c r="F394" s="5">
        <v>5</v>
      </c>
      <c r="G394" s="5">
        <v>27306</v>
      </c>
      <c r="H394" s="5">
        <v>6.8909844734772402E-3</v>
      </c>
      <c r="I394" s="5">
        <v>4.5524872591356999E-2</v>
      </c>
      <c r="J394" s="5">
        <v>4.3154484393520303</v>
      </c>
      <c r="K394" s="5" t="s">
        <v>4692</v>
      </c>
    </row>
    <row r="395" spans="1:11" x14ac:dyDescent="0.2">
      <c r="A395" s="5" t="s">
        <v>1926</v>
      </c>
      <c r="B395" s="5" t="s">
        <v>1927</v>
      </c>
      <c r="C395" s="5" t="s">
        <v>5</v>
      </c>
      <c r="D395" s="5">
        <v>2</v>
      </c>
      <c r="E395" s="5">
        <v>2531</v>
      </c>
      <c r="F395" s="5">
        <v>5</v>
      </c>
      <c r="G395" s="5">
        <v>27306</v>
      </c>
      <c r="H395" s="5">
        <v>6.8909844734772402E-3</v>
      </c>
      <c r="I395" s="5">
        <v>4.5524872591356999E-2</v>
      </c>
      <c r="J395" s="5">
        <v>4.3154484393520303</v>
      </c>
      <c r="K395" s="5" t="s">
        <v>5016</v>
      </c>
    </row>
    <row r="396" spans="1:11" x14ac:dyDescent="0.2">
      <c r="A396" s="5" t="s">
        <v>3019</v>
      </c>
      <c r="B396" s="5" t="s">
        <v>3020</v>
      </c>
      <c r="C396" s="5" t="s">
        <v>43</v>
      </c>
      <c r="D396" s="5">
        <v>2</v>
      </c>
      <c r="E396" s="5">
        <v>2531</v>
      </c>
      <c r="F396" s="5">
        <v>5</v>
      </c>
      <c r="G396" s="5">
        <v>27306</v>
      </c>
      <c r="H396" s="5">
        <v>6.8909844734772402E-3</v>
      </c>
      <c r="I396" s="5">
        <v>4.5524872591356999E-2</v>
      </c>
      <c r="J396" s="5">
        <v>4.3154484393520303</v>
      </c>
      <c r="K396" s="5" t="s">
        <v>4914</v>
      </c>
    </row>
    <row r="397" spans="1:11" x14ac:dyDescent="0.2">
      <c r="A397" s="5" t="s">
        <v>641</v>
      </c>
      <c r="B397" s="5" t="s">
        <v>642</v>
      </c>
      <c r="C397" s="5" t="s">
        <v>43</v>
      </c>
      <c r="D397" s="5">
        <v>2</v>
      </c>
      <c r="E397" s="5">
        <v>2531</v>
      </c>
      <c r="F397" s="5">
        <v>5</v>
      </c>
      <c r="G397" s="5">
        <v>27306</v>
      </c>
      <c r="H397" s="5">
        <v>6.8909844734772402E-3</v>
      </c>
      <c r="I397" s="5">
        <v>4.5524872591356999E-2</v>
      </c>
      <c r="J397" s="5">
        <v>4.3154484393520303</v>
      </c>
      <c r="K397" s="5" t="s">
        <v>5135</v>
      </c>
    </row>
    <row r="398" spans="1:11" x14ac:dyDescent="0.2">
      <c r="A398" s="5" t="s">
        <v>3818</v>
      </c>
      <c r="B398" s="5" t="s">
        <v>3819</v>
      </c>
      <c r="C398" s="5" t="s">
        <v>5</v>
      </c>
      <c r="D398" s="5">
        <v>2</v>
      </c>
      <c r="E398" s="5">
        <v>2531</v>
      </c>
      <c r="F398" s="5">
        <v>5</v>
      </c>
      <c r="G398" s="5">
        <v>27306</v>
      </c>
      <c r="H398" s="5">
        <v>6.8909844734772402E-3</v>
      </c>
      <c r="I398" s="5">
        <v>4.5524872591356999E-2</v>
      </c>
      <c r="J398" s="5">
        <v>4.3154484393520303</v>
      </c>
      <c r="K398" s="5" t="s">
        <v>5136</v>
      </c>
    </row>
    <row r="399" spans="1:11" x14ac:dyDescent="0.2">
      <c r="A399" s="5" t="s">
        <v>3560</v>
      </c>
      <c r="B399" s="5" t="s">
        <v>3561</v>
      </c>
      <c r="C399" s="5" t="s">
        <v>43</v>
      </c>
      <c r="D399" s="5">
        <v>2</v>
      </c>
      <c r="E399" s="5">
        <v>2531</v>
      </c>
      <c r="F399" s="5">
        <v>5</v>
      </c>
      <c r="G399" s="5">
        <v>27306</v>
      </c>
      <c r="H399" s="5">
        <v>6.8909844734772402E-3</v>
      </c>
      <c r="I399" s="5">
        <v>4.5524872591356999E-2</v>
      </c>
      <c r="J399" s="5">
        <v>4.3154484393520303</v>
      </c>
      <c r="K399" s="5" t="s">
        <v>5137</v>
      </c>
    </row>
    <row r="400" spans="1:11" x14ac:dyDescent="0.2">
      <c r="A400" s="5" t="s">
        <v>3368</v>
      </c>
      <c r="B400" s="5" t="s">
        <v>3369</v>
      </c>
      <c r="C400" s="5" t="s">
        <v>5</v>
      </c>
      <c r="D400" s="5">
        <v>2</v>
      </c>
      <c r="E400" s="5">
        <v>2531</v>
      </c>
      <c r="F400" s="5">
        <v>5</v>
      </c>
      <c r="G400" s="5">
        <v>27306</v>
      </c>
      <c r="H400" s="5">
        <v>6.8909844734772402E-3</v>
      </c>
      <c r="I400" s="5">
        <v>4.5524872591356999E-2</v>
      </c>
      <c r="J400" s="5">
        <v>4.3154484393520303</v>
      </c>
      <c r="K400" s="5" t="s">
        <v>5018</v>
      </c>
    </row>
    <row r="401" spans="1:11" x14ac:dyDescent="0.2">
      <c r="A401" s="5" t="s">
        <v>3775</v>
      </c>
      <c r="B401" s="5" t="s">
        <v>3776</v>
      </c>
      <c r="C401" s="5" t="s">
        <v>43</v>
      </c>
      <c r="D401" s="5">
        <v>2</v>
      </c>
      <c r="E401" s="5">
        <v>2531</v>
      </c>
      <c r="F401" s="5">
        <v>5</v>
      </c>
      <c r="G401" s="5">
        <v>27306</v>
      </c>
      <c r="H401" s="5">
        <v>6.8909844734772402E-3</v>
      </c>
      <c r="I401" s="5">
        <v>4.5524872591356999E-2</v>
      </c>
      <c r="J401" s="5">
        <v>4.3154484393520303</v>
      </c>
      <c r="K401" s="5" t="s">
        <v>5138</v>
      </c>
    </row>
    <row r="402" spans="1:11" x14ac:dyDescent="0.2">
      <c r="A402" s="5" t="s">
        <v>3175</v>
      </c>
      <c r="B402" s="5" t="s">
        <v>3176</v>
      </c>
      <c r="C402" s="5" t="s">
        <v>5</v>
      </c>
      <c r="D402" s="5">
        <v>2</v>
      </c>
      <c r="E402" s="5">
        <v>2531</v>
      </c>
      <c r="F402" s="5">
        <v>5</v>
      </c>
      <c r="G402" s="5">
        <v>27306</v>
      </c>
      <c r="H402" s="5">
        <v>6.8909844734772402E-3</v>
      </c>
      <c r="I402" s="5">
        <v>4.5524872591356999E-2</v>
      </c>
      <c r="J402" s="5">
        <v>4.3154484393520303</v>
      </c>
      <c r="K402" s="5" t="s">
        <v>5139</v>
      </c>
    </row>
    <row r="403" spans="1:11" x14ac:dyDescent="0.2">
      <c r="A403" s="5" t="s">
        <v>5140</v>
      </c>
      <c r="B403" s="5" t="s">
        <v>5141</v>
      </c>
      <c r="C403" s="5" t="s">
        <v>43</v>
      </c>
      <c r="D403" s="5">
        <v>2</v>
      </c>
      <c r="E403" s="5">
        <v>2531</v>
      </c>
      <c r="F403" s="5">
        <v>5</v>
      </c>
      <c r="G403" s="5">
        <v>27306</v>
      </c>
      <c r="H403" s="5">
        <v>6.8909844734772402E-3</v>
      </c>
      <c r="I403" s="5">
        <v>4.5524872591356999E-2</v>
      </c>
      <c r="J403" s="5">
        <v>4.3154484393520303</v>
      </c>
      <c r="K403" s="5" t="s">
        <v>5142</v>
      </c>
    </row>
    <row r="404" spans="1:11" x14ac:dyDescent="0.2">
      <c r="A404" s="5" t="s">
        <v>5143</v>
      </c>
      <c r="B404" s="5" t="s">
        <v>5144</v>
      </c>
      <c r="C404" s="5" t="s">
        <v>5</v>
      </c>
      <c r="D404" s="5">
        <v>2</v>
      </c>
      <c r="E404" s="5">
        <v>2531</v>
      </c>
      <c r="F404" s="5">
        <v>5</v>
      </c>
      <c r="G404" s="5">
        <v>27306</v>
      </c>
      <c r="H404" s="5">
        <v>6.8909844734772402E-3</v>
      </c>
      <c r="I404" s="5">
        <v>4.5524872591356999E-2</v>
      </c>
      <c r="J404" s="5">
        <v>4.3154484393520303</v>
      </c>
      <c r="K404" s="5" t="s">
        <v>5145</v>
      </c>
    </row>
    <row r="405" spans="1:11" x14ac:dyDescent="0.2">
      <c r="A405" s="5" t="s">
        <v>4023</v>
      </c>
      <c r="B405" s="5" t="s">
        <v>4024</v>
      </c>
      <c r="C405" s="5" t="s">
        <v>5</v>
      </c>
      <c r="D405" s="5">
        <v>2</v>
      </c>
      <c r="E405" s="5">
        <v>2531</v>
      </c>
      <c r="F405" s="5">
        <v>5</v>
      </c>
      <c r="G405" s="5">
        <v>27306</v>
      </c>
      <c r="H405" s="5">
        <v>6.8909844734772402E-3</v>
      </c>
      <c r="I405" s="5">
        <v>4.5524872591356999E-2</v>
      </c>
      <c r="J405" s="5">
        <v>4.3154484393520303</v>
      </c>
      <c r="K405" s="5" t="s">
        <v>5146</v>
      </c>
    </row>
    <row r="406" spans="1:11" x14ac:dyDescent="0.2">
      <c r="A406" s="5" t="s">
        <v>2967</v>
      </c>
      <c r="B406" s="5" t="s">
        <v>2968</v>
      </c>
      <c r="C406" s="5" t="s">
        <v>5</v>
      </c>
      <c r="D406" s="5">
        <v>2</v>
      </c>
      <c r="E406" s="5">
        <v>2531</v>
      </c>
      <c r="F406" s="5">
        <v>5</v>
      </c>
      <c r="G406" s="5">
        <v>27306</v>
      </c>
      <c r="H406" s="5">
        <v>6.8909844734772402E-3</v>
      </c>
      <c r="I406" s="5">
        <v>4.5524872591356999E-2</v>
      </c>
      <c r="J406" s="5">
        <v>4.3154484393520303</v>
      </c>
      <c r="K406" s="5" t="s">
        <v>5147</v>
      </c>
    </row>
    <row r="407" spans="1:11" x14ac:dyDescent="0.2">
      <c r="A407" s="5" t="s">
        <v>645</v>
      </c>
      <c r="B407" s="5" t="s">
        <v>646</v>
      </c>
      <c r="C407" s="5" t="s">
        <v>5</v>
      </c>
      <c r="D407" s="5">
        <v>2</v>
      </c>
      <c r="E407" s="5">
        <v>2531</v>
      </c>
      <c r="F407" s="5">
        <v>5</v>
      </c>
      <c r="G407" s="5">
        <v>27306</v>
      </c>
      <c r="H407" s="5">
        <v>6.8909844734772402E-3</v>
      </c>
      <c r="I407" s="5">
        <v>4.5524872591356999E-2</v>
      </c>
      <c r="J407" s="5">
        <v>4.3154484393520303</v>
      </c>
      <c r="K407" s="5" t="s">
        <v>5148</v>
      </c>
    </row>
    <row r="408" spans="1:11" x14ac:dyDescent="0.2">
      <c r="A408" s="5" t="s">
        <v>2609</v>
      </c>
      <c r="B408" s="5" t="s">
        <v>2610</v>
      </c>
      <c r="C408" s="5" t="s">
        <v>5</v>
      </c>
      <c r="D408" s="5">
        <v>17</v>
      </c>
      <c r="E408" s="5">
        <v>2531</v>
      </c>
      <c r="F408" s="5">
        <v>104</v>
      </c>
      <c r="G408" s="5">
        <v>27306</v>
      </c>
      <c r="H408" s="5">
        <v>6.9689830142782398E-3</v>
      </c>
      <c r="I408" s="5">
        <v>4.5524872591356999E-2</v>
      </c>
      <c r="J408" s="5">
        <v>1.7635246026198199</v>
      </c>
      <c r="K408" s="5" t="s">
        <v>5149</v>
      </c>
    </row>
    <row r="409" spans="1:11" x14ac:dyDescent="0.2">
      <c r="A409" s="5" t="s">
        <v>877</v>
      </c>
      <c r="B409" s="5" t="s">
        <v>878</v>
      </c>
      <c r="C409" s="5" t="s">
        <v>43</v>
      </c>
      <c r="D409" s="5">
        <v>11</v>
      </c>
      <c r="E409" s="5">
        <v>2531</v>
      </c>
      <c r="F409" s="5">
        <v>59</v>
      </c>
      <c r="G409" s="5">
        <v>27306</v>
      </c>
      <c r="H409" s="5">
        <v>7.1330937163591804E-3</v>
      </c>
      <c r="I409" s="5">
        <v>4.5524872591356999E-2</v>
      </c>
      <c r="J409" s="5">
        <v>2.0114378319013699</v>
      </c>
      <c r="K409" s="5" t="s">
        <v>5150</v>
      </c>
    </row>
    <row r="410" spans="1:11" x14ac:dyDescent="0.2">
      <c r="A410" s="5" t="s">
        <v>1582</v>
      </c>
      <c r="B410" s="5" t="s">
        <v>1583</v>
      </c>
      <c r="C410" s="5" t="s">
        <v>5</v>
      </c>
      <c r="D410" s="5">
        <v>9</v>
      </c>
      <c r="E410" s="5">
        <v>2531</v>
      </c>
      <c r="F410" s="5">
        <v>45</v>
      </c>
      <c r="G410" s="5">
        <v>27306</v>
      </c>
      <c r="H410" s="5">
        <v>7.1493713203922499E-3</v>
      </c>
      <c r="I410" s="5">
        <v>4.5524872591356999E-2</v>
      </c>
      <c r="J410" s="5">
        <v>2.15772421967602</v>
      </c>
      <c r="K410" s="5" t="s">
        <v>5151</v>
      </c>
    </row>
    <row r="411" spans="1:11" x14ac:dyDescent="0.2">
      <c r="A411" s="5" t="s">
        <v>2240</v>
      </c>
      <c r="B411" s="5" t="s">
        <v>2241</v>
      </c>
      <c r="C411" s="5" t="s">
        <v>24</v>
      </c>
      <c r="D411" s="5">
        <v>27</v>
      </c>
      <c r="E411" s="5">
        <v>2531</v>
      </c>
      <c r="F411" s="5">
        <v>187</v>
      </c>
      <c r="G411" s="5">
        <v>27306</v>
      </c>
      <c r="H411" s="5">
        <v>7.7132364411626204E-3</v>
      </c>
      <c r="I411" s="5">
        <v>4.5524872591356999E-2</v>
      </c>
      <c r="J411" s="5">
        <v>1.55771534575541</v>
      </c>
      <c r="K411" s="5" t="s">
        <v>5152</v>
      </c>
    </row>
    <row r="412" spans="1:11" x14ac:dyDescent="0.2">
      <c r="A412" s="5" t="s">
        <v>1767</v>
      </c>
      <c r="B412" s="5" t="s">
        <v>1768</v>
      </c>
      <c r="C412" s="5" t="s">
        <v>43</v>
      </c>
      <c r="D412" s="5">
        <v>5</v>
      </c>
      <c r="E412" s="5">
        <v>2531</v>
      </c>
      <c r="F412" s="5">
        <v>20</v>
      </c>
      <c r="G412" s="5">
        <v>27306</v>
      </c>
      <c r="H412" s="5">
        <v>7.80629371565888E-3</v>
      </c>
      <c r="I412" s="5">
        <v>4.5524872591356999E-2</v>
      </c>
      <c r="J412" s="5">
        <v>2.69715527459502</v>
      </c>
      <c r="K412" s="5" t="s">
        <v>5153</v>
      </c>
    </row>
    <row r="413" spans="1:11" x14ac:dyDescent="0.2">
      <c r="A413" s="5" t="s">
        <v>2054</v>
      </c>
      <c r="B413" s="5" t="s">
        <v>5154</v>
      </c>
      <c r="C413" s="5" t="s">
        <v>24</v>
      </c>
      <c r="D413" s="5">
        <v>5</v>
      </c>
      <c r="E413" s="5">
        <v>2531</v>
      </c>
      <c r="F413" s="5">
        <v>20</v>
      </c>
      <c r="G413" s="5">
        <v>27306</v>
      </c>
      <c r="H413" s="5">
        <v>7.80629371565888E-3</v>
      </c>
      <c r="I413" s="5">
        <v>4.5524872591356999E-2</v>
      </c>
      <c r="J413" s="5">
        <v>2.69715527459502</v>
      </c>
      <c r="K413" s="5" t="s">
        <v>5155</v>
      </c>
    </row>
    <row r="414" spans="1:11" x14ac:dyDescent="0.2">
      <c r="A414" s="5" t="s">
        <v>5156</v>
      </c>
      <c r="B414" s="5" t="s">
        <v>5157</v>
      </c>
      <c r="C414" s="5" t="s">
        <v>5</v>
      </c>
      <c r="D414" s="5">
        <v>5</v>
      </c>
      <c r="E414" s="5">
        <v>2531</v>
      </c>
      <c r="F414" s="5">
        <v>20</v>
      </c>
      <c r="G414" s="5">
        <v>27306</v>
      </c>
      <c r="H414" s="5">
        <v>7.80629371565888E-3</v>
      </c>
      <c r="I414" s="5">
        <v>4.5524872591356999E-2</v>
      </c>
      <c r="J414" s="5">
        <v>2.69715527459502</v>
      </c>
      <c r="K414" s="5" t="s">
        <v>5158</v>
      </c>
    </row>
    <row r="415" spans="1:11" x14ac:dyDescent="0.2">
      <c r="A415" s="5" t="s">
        <v>1974</v>
      </c>
      <c r="B415" s="5" t="s">
        <v>1975</v>
      </c>
      <c r="C415" s="5" t="s">
        <v>43</v>
      </c>
      <c r="D415" s="5">
        <v>63</v>
      </c>
      <c r="E415" s="5">
        <v>2531</v>
      </c>
      <c r="F415" s="5">
        <v>511</v>
      </c>
      <c r="G415" s="5">
        <v>27306</v>
      </c>
      <c r="H415" s="5">
        <v>8.3148457129310505E-3</v>
      </c>
      <c r="I415" s="5">
        <v>4.5524872591356999E-2</v>
      </c>
      <c r="J415" s="5">
        <v>1.3301039710331599</v>
      </c>
      <c r="K415" s="5" t="s">
        <v>5159</v>
      </c>
    </row>
    <row r="416" spans="1:11" x14ac:dyDescent="0.2">
      <c r="A416" s="5" t="s">
        <v>2512</v>
      </c>
      <c r="B416" s="5" t="s">
        <v>2513</v>
      </c>
      <c r="C416" s="5" t="s">
        <v>5</v>
      </c>
      <c r="D416" s="5">
        <v>13</v>
      </c>
      <c r="E416" s="5">
        <v>2531</v>
      </c>
      <c r="F416" s="5">
        <v>75</v>
      </c>
      <c r="G416" s="5">
        <v>27306</v>
      </c>
      <c r="H416" s="5">
        <v>8.4189306463217095E-3</v>
      </c>
      <c r="I416" s="5">
        <v>4.5524872591356999E-2</v>
      </c>
      <c r="J416" s="5">
        <v>1.87002765705255</v>
      </c>
      <c r="K416" s="5" t="s">
        <v>5160</v>
      </c>
    </row>
    <row r="417" spans="1:11" x14ac:dyDescent="0.2">
      <c r="A417" s="5" t="s">
        <v>5161</v>
      </c>
      <c r="B417" s="5" t="s">
        <v>5162</v>
      </c>
      <c r="C417" s="5" t="s">
        <v>43</v>
      </c>
      <c r="D417" s="5">
        <v>1</v>
      </c>
      <c r="E417" s="5">
        <v>2531</v>
      </c>
      <c r="F417" s="5">
        <v>2</v>
      </c>
      <c r="G417" s="5">
        <v>27306</v>
      </c>
      <c r="H417" s="5">
        <v>8.5884026956197304E-3</v>
      </c>
      <c r="I417" s="5">
        <v>4.5524872591356999E-2</v>
      </c>
      <c r="J417" s="5">
        <v>5.39431054919004</v>
      </c>
      <c r="K417" s="5" t="s">
        <v>5163</v>
      </c>
    </row>
    <row r="418" spans="1:11" x14ac:dyDescent="0.2">
      <c r="A418" s="5" t="s">
        <v>5164</v>
      </c>
      <c r="B418" s="5" t="s">
        <v>5165</v>
      </c>
      <c r="C418" s="5" t="s">
        <v>43</v>
      </c>
      <c r="D418" s="5">
        <v>1</v>
      </c>
      <c r="E418" s="5">
        <v>2531</v>
      </c>
      <c r="F418" s="5">
        <v>2</v>
      </c>
      <c r="G418" s="5">
        <v>27306</v>
      </c>
      <c r="H418" s="5">
        <v>8.5884026956197304E-3</v>
      </c>
      <c r="I418" s="5">
        <v>4.5524872591356999E-2</v>
      </c>
      <c r="J418" s="5">
        <v>5.39431054919004</v>
      </c>
      <c r="K418" s="5" t="s">
        <v>5163</v>
      </c>
    </row>
    <row r="419" spans="1:11" x14ac:dyDescent="0.2">
      <c r="A419" s="5" t="s">
        <v>805</v>
      </c>
      <c r="B419" s="5" t="s">
        <v>806</v>
      </c>
      <c r="C419" s="5" t="s">
        <v>5</v>
      </c>
      <c r="D419" s="5">
        <v>1</v>
      </c>
      <c r="E419" s="5">
        <v>2531</v>
      </c>
      <c r="F419" s="5">
        <v>2</v>
      </c>
      <c r="G419" s="5">
        <v>27306</v>
      </c>
      <c r="H419" s="5">
        <v>8.5884026956197304E-3</v>
      </c>
      <c r="I419" s="5">
        <v>4.5524872591356999E-2</v>
      </c>
      <c r="J419" s="5">
        <v>5.39431054919004</v>
      </c>
      <c r="K419" s="5" t="s">
        <v>5166</v>
      </c>
    </row>
    <row r="420" spans="1:11" x14ac:dyDescent="0.2">
      <c r="A420" s="5" t="s">
        <v>1055</v>
      </c>
      <c r="B420" s="5" t="s">
        <v>1056</v>
      </c>
      <c r="C420" s="5" t="s">
        <v>5</v>
      </c>
      <c r="D420" s="5">
        <v>1</v>
      </c>
      <c r="E420" s="5">
        <v>2531</v>
      </c>
      <c r="F420" s="5">
        <v>2</v>
      </c>
      <c r="G420" s="5">
        <v>27306</v>
      </c>
      <c r="H420" s="5">
        <v>8.5884026956197304E-3</v>
      </c>
      <c r="I420" s="5">
        <v>4.5524872591356999E-2</v>
      </c>
      <c r="J420" s="5">
        <v>5.39431054919004</v>
      </c>
      <c r="K420" s="5" t="s">
        <v>5166</v>
      </c>
    </row>
    <row r="421" spans="1:11" x14ac:dyDescent="0.2">
      <c r="A421" s="5" t="s">
        <v>807</v>
      </c>
      <c r="B421" s="5" t="s">
        <v>808</v>
      </c>
      <c r="C421" s="5" t="s">
        <v>5</v>
      </c>
      <c r="D421" s="5">
        <v>1</v>
      </c>
      <c r="E421" s="5">
        <v>2531</v>
      </c>
      <c r="F421" s="5">
        <v>2</v>
      </c>
      <c r="G421" s="5">
        <v>27306</v>
      </c>
      <c r="H421" s="5">
        <v>8.5884026956197304E-3</v>
      </c>
      <c r="I421" s="5">
        <v>4.5524872591356999E-2</v>
      </c>
      <c r="J421" s="5">
        <v>5.39431054919004</v>
      </c>
      <c r="K421" s="5" t="s">
        <v>5166</v>
      </c>
    </row>
    <row r="422" spans="1:11" x14ac:dyDescent="0.2">
      <c r="A422" s="5" t="s">
        <v>1273</v>
      </c>
      <c r="B422" s="5" t="s">
        <v>1274</v>
      </c>
      <c r="C422" s="5" t="s">
        <v>5</v>
      </c>
      <c r="D422" s="5">
        <v>1</v>
      </c>
      <c r="E422" s="5">
        <v>2531</v>
      </c>
      <c r="F422" s="5">
        <v>2</v>
      </c>
      <c r="G422" s="5">
        <v>27306</v>
      </c>
      <c r="H422" s="5">
        <v>8.5884026956197304E-3</v>
      </c>
      <c r="I422" s="5">
        <v>4.5524872591356999E-2</v>
      </c>
      <c r="J422" s="5">
        <v>5.39431054919004</v>
      </c>
      <c r="K422" s="5" t="s">
        <v>5167</v>
      </c>
    </row>
    <row r="423" spans="1:11" x14ac:dyDescent="0.2">
      <c r="A423" s="5" t="s">
        <v>3085</v>
      </c>
      <c r="B423" s="5" t="s">
        <v>3086</v>
      </c>
      <c r="C423" s="5" t="s">
        <v>5</v>
      </c>
      <c r="D423" s="5">
        <v>1</v>
      </c>
      <c r="E423" s="5">
        <v>2531</v>
      </c>
      <c r="F423" s="5">
        <v>2</v>
      </c>
      <c r="G423" s="5">
        <v>27306</v>
      </c>
      <c r="H423" s="5">
        <v>8.5884026956197304E-3</v>
      </c>
      <c r="I423" s="5">
        <v>4.5524872591356999E-2</v>
      </c>
      <c r="J423" s="5">
        <v>5.39431054919004</v>
      </c>
      <c r="K423" s="5" t="s">
        <v>5168</v>
      </c>
    </row>
    <row r="424" spans="1:11" x14ac:dyDescent="0.2">
      <c r="A424" s="5" t="s">
        <v>818</v>
      </c>
      <c r="B424" s="5" t="s">
        <v>819</v>
      </c>
      <c r="C424" s="5" t="s">
        <v>5</v>
      </c>
      <c r="D424" s="5">
        <v>1</v>
      </c>
      <c r="E424" s="5">
        <v>2531</v>
      </c>
      <c r="F424" s="5">
        <v>2</v>
      </c>
      <c r="G424" s="5">
        <v>27306</v>
      </c>
      <c r="H424" s="5">
        <v>8.5884026956197304E-3</v>
      </c>
      <c r="I424" s="5">
        <v>4.5524872591356999E-2</v>
      </c>
      <c r="J424" s="5">
        <v>5.39431054919004</v>
      </c>
      <c r="K424" s="5" t="s">
        <v>4646</v>
      </c>
    </row>
    <row r="425" spans="1:11" x14ac:dyDescent="0.2">
      <c r="A425" s="5" t="s">
        <v>949</v>
      </c>
      <c r="B425" s="5" t="s">
        <v>950</v>
      </c>
      <c r="C425" s="5" t="s">
        <v>5</v>
      </c>
      <c r="D425" s="5">
        <v>1</v>
      </c>
      <c r="E425" s="5">
        <v>2531</v>
      </c>
      <c r="F425" s="5">
        <v>2</v>
      </c>
      <c r="G425" s="5">
        <v>27306</v>
      </c>
      <c r="H425" s="5">
        <v>8.5884026956197304E-3</v>
      </c>
      <c r="I425" s="5">
        <v>4.5524872591356999E-2</v>
      </c>
      <c r="J425" s="5">
        <v>5.39431054919004</v>
      </c>
      <c r="K425" s="5" t="s">
        <v>5169</v>
      </c>
    </row>
    <row r="426" spans="1:11" x14ac:dyDescent="0.2">
      <c r="A426" s="5" t="s">
        <v>2995</v>
      </c>
      <c r="B426" s="5" t="s">
        <v>2996</v>
      </c>
      <c r="C426" s="5" t="s">
        <v>5</v>
      </c>
      <c r="D426" s="5">
        <v>1</v>
      </c>
      <c r="E426" s="5">
        <v>2531</v>
      </c>
      <c r="F426" s="5">
        <v>2</v>
      </c>
      <c r="G426" s="5">
        <v>27306</v>
      </c>
      <c r="H426" s="5">
        <v>8.5884026956197304E-3</v>
      </c>
      <c r="I426" s="5">
        <v>4.5524872591356999E-2</v>
      </c>
      <c r="J426" s="5">
        <v>5.39431054919004</v>
      </c>
      <c r="K426" s="5" t="s">
        <v>5170</v>
      </c>
    </row>
    <row r="427" spans="1:11" x14ac:dyDescent="0.2">
      <c r="A427" s="5" t="s">
        <v>2997</v>
      </c>
      <c r="B427" s="5" t="s">
        <v>2998</v>
      </c>
      <c r="C427" s="5" t="s">
        <v>5</v>
      </c>
      <c r="D427" s="5">
        <v>1</v>
      </c>
      <c r="E427" s="5">
        <v>2531</v>
      </c>
      <c r="F427" s="5">
        <v>2</v>
      </c>
      <c r="G427" s="5">
        <v>27306</v>
      </c>
      <c r="H427" s="5">
        <v>8.5884026956197304E-3</v>
      </c>
      <c r="I427" s="5">
        <v>4.5524872591356999E-2</v>
      </c>
      <c r="J427" s="5">
        <v>5.39431054919004</v>
      </c>
      <c r="K427" s="5" t="s">
        <v>5170</v>
      </c>
    </row>
    <row r="428" spans="1:11" x14ac:dyDescent="0.2">
      <c r="A428" s="5" t="s">
        <v>3338</v>
      </c>
      <c r="B428" s="5" t="s">
        <v>3339</v>
      </c>
      <c r="C428" s="5" t="s">
        <v>5</v>
      </c>
      <c r="D428" s="5">
        <v>1</v>
      </c>
      <c r="E428" s="5">
        <v>2531</v>
      </c>
      <c r="F428" s="5">
        <v>2</v>
      </c>
      <c r="G428" s="5">
        <v>27306</v>
      </c>
      <c r="H428" s="5">
        <v>8.5884026956197304E-3</v>
      </c>
      <c r="I428" s="5">
        <v>4.5524872591356999E-2</v>
      </c>
      <c r="J428" s="5">
        <v>5.39431054919004</v>
      </c>
      <c r="K428" s="5" t="s">
        <v>5171</v>
      </c>
    </row>
    <row r="429" spans="1:11" x14ac:dyDescent="0.2">
      <c r="A429" s="5" t="s">
        <v>5172</v>
      </c>
      <c r="B429" s="5" t="s">
        <v>5173</v>
      </c>
      <c r="C429" s="5" t="s">
        <v>43</v>
      </c>
      <c r="D429" s="5">
        <v>1</v>
      </c>
      <c r="E429" s="5">
        <v>2531</v>
      </c>
      <c r="F429" s="5">
        <v>2</v>
      </c>
      <c r="G429" s="5">
        <v>27306</v>
      </c>
      <c r="H429" s="5">
        <v>8.5884026956197304E-3</v>
      </c>
      <c r="I429" s="5">
        <v>4.5524872591356999E-2</v>
      </c>
      <c r="J429" s="5">
        <v>5.39431054919004</v>
      </c>
      <c r="K429" s="5" t="s">
        <v>5174</v>
      </c>
    </row>
    <row r="430" spans="1:11" x14ac:dyDescent="0.2">
      <c r="A430" s="5" t="s">
        <v>5175</v>
      </c>
      <c r="B430" s="5" t="s">
        <v>5176</v>
      </c>
      <c r="C430" s="5" t="s">
        <v>43</v>
      </c>
      <c r="D430" s="5">
        <v>1</v>
      </c>
      <c r="E430" s="5">
        <v>2531</v>
      </c>
      <c r="F430" s="5">
        <v>2</v>
      </c>
      <c r="G430" s="5">
        <v>27306</v>
      </c>
      <c r="H430" s="5">
        <v>8.5884026956197304E-3</v>
      </c>
      <c r="I430" s="5">
        <v>4.5524872591356999E-2</v>
      </c>
      <c r="J430" s="5">
        <v>5.39431054919004</v>
      </c>
      <c r="K430" s="5" t="s">
        <v>5177</v>
      </c>
    </row>
    <row r="431" spans="1:11" x14ac:dyDescent="0.2">
      <c r="A431" s="5" t="s">
        <v>5178</v>
      </c>
      <c r="B431" s="5" t="s">
        <v>5179</v>
      </c>
      <c r="C431" s="5" t="s">
        <v>5</v>
      </c>
      <c r="D431" s="5">
        <v>1</v>
      </c>
      <c r="E431" s="5">
        <v>2531</v>
      </c>
      <c r="F431" s="5">
        <v>2</v>
      </c>
      <c r="G431" s="5">
        <v>27306</v>
      </c>
      <c r="H431" s="5">
        <v>8.5884026956197304E-3</v>
      </c>
      <c r="I431" s="5">
        <v>4.5524872591356999E-2</v>
      </c>
      <c r="J431" s="5">
        <v>5.39431054919004</v>
      </c>
      <c r="K431" s="5" t="s">
        <v>5180</v>
      </c>
    </row>
    <row r="432" spans="1:11" x14ac:dyDescent="0.2">
      <c r="A432" s="5" t="s">
        <v>5181</v>
      </c>
      <c r="B432" s="5" t="s">
        <v>5182</v>
      </c>
      <c r="C432" s="5" t="s">
        <v>5</v>
      </c>
      <c r="D432" s="5">
        <v>1</v>
      </c>
      <c r="E432" s="5">
        <v>2531</v>
      </c>
      <c r="F432" s="5">
        <v>2</v>
      </c>
      <c r="G432" s="5">
        <v>27306</v>
      </c>
      <c r="H432" s="5">
        <v>8.5884026956197304E-3</v>
      </c>
      <c r="I432" s="5">
        <v>4.5524872591356999E-2</v>
      </c>
      <c r="J432" s="5">
        <v>5.39431054919004</v>
      </c>
      <c r="K432" s="5" t="s">
        <v>5183</v>
      </c>
    </row>
    <row r="433" spans="1:11" x14ac:dyDescent="0.2">
      <c r="A433" s="5" t="s">
        <v>1655</v>
      </c>
      <c r="B433" s="5" t="s">
        <v>1656</v>
      </c>
      <c r="C433" s="5" t="s">
        <v>43</v>
      </c>
      <c r="D433" s="5">
        <v>1</v>
      </c>
      <c r="E433" s="5">
        <v>2531</v>
      </c>
      <c r="F433" s="5">
        <v>2</v>
      </c>
      <c r="G433" s="5">
        <v>27306</v>
      </c>
      <c r="H433" s="5">
        <v>8.5884026956197304E-3</v>
      </c>
      <c r="I433" s="5">
        <v>4.5524872591356999E-2</v>
      </c>
      <c r="J433" s="5">
        <v>5.39431054919004</v>
      </c>
      <c r="K433" s="5" t="s">
        <v>5184</v>
      </c>
    </row>
    <row r="434" spans="1:11" x14ac:dyDescent="0.2">
      <c r="A434" s="5" t="s">
        <v>1075</v>
      </c>
      <c r="B434" s="5" t="s">
        <v>1076</v>
      </c>
      <c r="C434" s="5" t="s">
        <v>5</v>
      </c>
      <c r="D434" s="5">
        <v>1</v>
      </c>
      <c r="E434" s="5">
        <v>2531</v>
      </c>
      <c r="F434" s="5">
        <v>2</v>
      </c>
      <c r="G434" s="5">
        <v>27306</v>
      </c>
      <c r="H434" s="5">
        <v>8.5884026956197304E-3</v>
      </c>
      <c r="I434" s="5">
        <v>4.5524872591356999E-2</v>
      </c>
      <c r="J434" s="5">
        <v>5.39431054919004</v>
      </c>
      <c r="K434" s="5" t="s">
        <v>5184</v>
      </c>
    </row>
    <row r="435" spans="1:11" x14ac:dyDescent="0.2">
      <c r="A435" s="5" t="s">
        <v>3953</v>
      </c>
      <c r="B435" s="5" t="s">
        <v>3954</v>
      </c>
      <c r="C435" s="5" t="s">
        <v>5</v>
      </c>
      <c r="D435" s="5">
        <v>1</v>
      </c>
      <c r="E435" s="5">
        <v>2531</v>
      </c>
      <c r="F435" s="5">
        <v>2</v>
      </c>
      <c r="G435" s="5">
        <v>27306</v>
      </c>
      <c r="H435" s="5">
        <v>8.5884026956197304E-3</v>
      </c>
      <c r="I435" s="5">
        <v>4.5524872591356999E-2</v>
      </c>
      <c r="J435" s="5">
        <v>5.39431054919004</v>
      </c>
      <c r="K435" s="5" t="s">
        <v>5184</v>
      </c>
    </row>
    <row r="436" spans="1:11" x14ac:dyDescent="0.2">
      <c r="A436" s="5" t="s">
        <v>5185</v>
      </c>
      <c r="B436" s="5" t="s">
        <v>5186</v>
      </c>
      <c r="C436" s="5" t="s">
        <v>5</v>
      </c>
      <c r="D436" s="5">
        <v>1</v>
      </c>
      <c r="E436" s="5">
        <v>2531</v>
      </c>
      <c r="F436" s="5">
        <v>2</v>
      </c>
      <c r="G436" s="5">
        <v>27306</v>
      </c>
      <c r="H436" s="5">
        <v>8.5884026956197304E-3</v>
      </c>
      <c r="I436" s="5">
        <v>4.5524872591356999E-2</v>
      </c>
      <c r="J436" s="5">
        <v>5.39431054919004</v>
      </c>
      <c r="K436" s="5" t="s">
        <v>5187</v>
      </c>
    </row>
    <row r="437" spans="1:11" x14ac:dyDescent="0.2">
      <c r="A437" s="5" t="s">
        <v>3065</v>
      </c>
      <c r="B437" s="5" t="s">
        <v>3066</v>
      </c>
      <c r="C437" s="5" t="s">
        <v>43</v>
      </c>
      <c r="D437" s="5">
        <v>1</v>
      </c>
      <c r="E437" s="5">
        <v>2531</v>
      </c>
      <c r="F437" s="5">
        <v>2</v>
      </c>
      <c r="G437" s="5">
        <v>27306</v>
      </c>
      <c r="H437" s="5">
        <v>8.5884026956197304E-3</v>
      </c>
      <c r="I437" s="5">
        <v>4.5524872591356999E-2</v>
      </c>
      <c r="J437" s="5">
        <v>5.39431054919004</v>
      </c>
      <c r="K437" s="5" t="s">
        <v>5188</v>
      </c>
    </row>
    <row r="438" spans="1:11" x14ac:dyDescent="0.2">
      <c r="A438" s="5" t="s">
        <v>2870</v>
      </c>
      <c r="B438" s="5" t="s">
        <v>2871</v>
      </c>
      <c r="C438" s="5" t="s">
        <v>43</v>
      </c>
      <c r="D438" s="5">
        <v>1</v>
      </c>
      <c r="E438" s="5">
        <v>2531</v>
      </c>
      <c r="F438" s="5">
        <v>2</v>
      </c>
      <c r="G438" s="5">
        <v>27306</v>
      </c>
      <c r="H438" s="5">
        <v>8.5884026956197304E-3</v>
      </c>
      <c r="I438" s="5">
        <v>4.5524872591356999E-2</v>
      </c>
      <c r="J438" s="5">
        <v>5.39431054919004</v>
      </c>
      <c r="K438" s="5" t="s">
        <v>5189</v>
      </c>
    </row>
    <row r="439" spans="1:11" x14ac:dyDescent="0.2">
      <c r="A439" s="5" t="s">
        <v>2872</v>
      </c>
      <c r="B439" s="5" t="s">
        <v>2873</v>
      </c>
      <c r="C439" s="5" t="s">
        <v>43</v>
      </c>
      <c r="D439" s="5">
        <v>1</v>
      </c>
      <c r="E439" s="5">
        <v>2531</v>
      </c>
      <c r="F439" s="5">
        <v>2</v>
      </c>
      <c r="G439" s="5">
        <v>27306</v>
      </c>
      <c r="H439" s="5">
        <v>8.5884026956197304E-3</v>
      </c>
      <c r="I439" s="5">
        <v>4.5524872591356999E-2</v>
      </c>
      <c r="J439" s="5">
        <v>5.39431054919004</v>
      </c>
      <c r="K439" s="5" t="s">
        <v>5189</v>
      </c>
    </row>
    <row r="440" spans="1:11" x14ac:dyDescent="0.2">
      <c r="A440" s="5" t="s">
        <v>5190</v>
      </c>
      <c r="B440" s="5" t="s">
        <v>5191</v>
      </c>
      <c r="C440" s="5" t="s">
        <v>43</v>
      </c>
      <c r="D440" s="5">
        <v>1</v>
      </c>
      <c r="E440" s="5">
        <v>2531</v>
      </c>
      <c r="F440" s="5">
        <v>2</v>
      </c>
      <c r="G440" s="5">
        <v>27306</v>
      </c>
      <c r="H440" s="5">
        <v>8.5884026956197304E-3</v>
      </c>
      <c r="I440" s="5">
        <v>4.5524872591356999E-2</v>
      </c>
      <c r="J440" s="5">
        <v>5.39431054919004</v>
      </c>
      <c r="K440" s="5" t="s">
        <v>5192</v>
      </c>
    </row>
    <row r="441" spans="1:11" x14ac:dyDescent="0.2">
      <c r="A441" s="5" t="s">
        <v>5193</v>
      </c>
      <c r="B441" s="5" t="s">
        <v>5194</v>
      </c>
      <c r="C441" s="5" t="s">
        <v>43</v>
      </c>
      <c r="D441" s="5">
        <v>1</v>
      </c>
      <c r="E441" s="5">
        <v>2531</v>
      </c>
      <c r="F441" s="5">
        <v>2</v>
      </c>
      <c r="G441" s="5">
        <v>27306</v>
      </c>
      <c r="H441" s="5">
        <v>8.5884026956197304E-3</v>
      </c>
      <c r="I441" s="5">
        <v>4.5524872591356999E-2</v>
      </c>
      <c r="J441" s="5">
        <v>5.39431054919004</v>
      </c>
      <c r="K441" s="5" t="s">
        <v>5195</v>
      </c>
    </row>
    <row r="442" spans="1:11" x14ac:dyDescent="0.2">
      <c r="A442" s="5" t="s">
        <v>3249</v>
      </c>
      <c r="B442" s="5" t="s">
        <v>3250</v>
      </c>
      <c r="C442" s="5" t="s">
        <v>43</v>
      </c>
      <c r="D442" s="5">
        <v>1</v>
      </c>
      <c r="E442" s="5">
        <v>2531</v>
      </c>
      <c r="F442" s="5">
        <v>2</v>
      </c>
      <c r="G442" s="5">
        <v>27306</v>
      </c>
      <c r="H442" s="5">
        <v>8.5884026956197304E-3</v>
      </c>
      <c r="I442" s="5">
        <v>4.5524872591356999E-2</v>
      </c>
      <c r="J442" s="5">
        <v>5.39431054919004</v>
      </c>
      <c r="K442" s="5" t="s">
        <v>5195</v>
      </c>
    </row>
    <row r="443" spans="1:11" x14ac:dyDescent="0.2">
      <c r="A443" s="5" t="s">
        <v>5196</v>
      </c>
      <c r="B443" s="5" t="s">
        <v>5197</v>
      </c>
      <c r="C443" s="5" t="s">
        <v>43</v>
      </c>
      <c r="D443" s="5">
        <v>1</v>
      </c>
      <c r="E443" s="5">
        <v>2531</v>
      </c>
      <c r="F443" s="5">
        <v>2</v>
      </c>
      <c r="G443" s="5">
        <v>27306</v>
      </c>
      <c r="H443" s="5">
        <v>8.5884026956197304E-3</v>
      </c>
      <c r="I443" s="5">
        <v>4.5524872591356999E-2</v>
      </c>
      <c r="J443" s="5">
        <v>5.39431054919004</v>
      </c>
      <c r="K443" s="5" t="s">
        <v>5198</v>
      </c>
    </row>
    <row r="444" spans="1:11" x14ac:dyDescent="0.2">
      <c r="A444" s="5" t="s">
        <v>5199</v>
      </c>
      <c r="B444" s="5" t="s">
        <v>5200</v>
      </c>
      <c r="C444" s="5" t="s">
        <v>5</v>
      </c>
      <c r="D444" s="5">
        <v>1</v>
      </c>
      <c r="E444" s="5">
        <v>2531</v>
      </c>
      <c r="F444" s="5">
        <v>2</v>
      </c>
      <c r="G444" s="5">
        <v>27306</v>
      </c>
      <c r="H444" s="5">
        <v>8.5884026956197304E-3</v>
      </c>
      <c r="I444" s="5">
        <v>4.5524872591356999E-2</v>
      </c>
      <c r="J444" s="5">
        <v>5.39431054919004</v>
      </c>
      <c r="K444" s="5" t="s">
        <v>5198</v>
      </c>
    </row>
    <row r="445" spans="1:11" x14ac:dyDescent="0.2">
      <c r="A445" s="5" t="s">
        <v>5201</v>
      </c>
      <c r="B445" s="5" t="s">
        <v>5202</v>
      </c>
      <c r="C445" s="5" t="s">
        <v>43</v>
      </c>
      <c r="D445" s="5">
        <v>1</v>
      </c>
      <c r="E445" s="5">
        <v>2531</v>
      </c>
      <c r="F445" s="5">
        <v>2</v>
      </c>
      <c r="G445" s="5">
        <v>27306</v>
      </c>
      <c r="H445" s="5">
        <v>8.5884026956197304E-3</v>
      </c>
      <c r="I445" s="5">
        <v>4.5524872591356999E-2</v>
      </c>
      <c r="J445" s="5">
        <v>5.39431054919004</v>
      </c>
      <c r="K445" s="5" t="s">
        <v>5198</v>
      </c>
    </row>
    <row r="446" spans="1:11" x14ac:dyDescent="0.2">
      <c r="A446" s="5" t="s">
        <v>3251</v>
      </c>
      <c r="B446" s="5" t="s">
        <v>3252</v>
      </c>
      <c r="C446" s="5" t="s">
        <v>5</v>
      </c>
      <c r="D446" s="5">
        <v>1</v>
      </c>
      <c r="E446" s="5">
        <v>2531</v>
      </c>
      <c r="F446" s="5">
        <v>2</v>
      </c>
      <c r="G446" s="5">
        <v>27306</v>
      </c>
      <c r="H446" s="5">
        <v>8.5884026956197304E-3</v>
      </c>
      <c r="I446" s="5">
        <v>4.5524872591356999E-2</v>
      </c>
      <c r="J446" s="5">
        <v>5.39431054919004</v>
      </c>
      <c r="K446" s="5" t="s">
        <v>5203</v>
      </c>
    </row>
    <row r="447" spans="1:11" x14ac:dyDescent="0.2">
      <c r="A447" s="5" t="s">
        <v>3836</v>
      </c>
      <c r="B447" s="5" t="s">
        <v>3837</v>
      </c>
      <c r="C447" s="5" t="s">
        <v>5</v>
      </c>
      <c r="D447" s="5">
        <v>1</v>
      </c>
      <c r="E447" s="5">
        <v>2531</v>
      </c>
      <c r="F447" s="5">
        <v>2</v>
      </c>
      <c r="G447" s="5">
        <v>27306</v>
      </c>
      <c r="H447" s="5">
        <v>8.5884026956197304E-3</v>
      </c>
      <c r="I447" s="5">
        <v>4.5524872591356999E-2</v>
      </c>
      <c r="J447" s="5">
        <v>5.39431054919004</v>
      </c>
      <c r="K447" s="5" t="s">
        <v>4691</v>
      </c>
    </row>
    <row r="448" spans="1:11" x14ac:dyDescent="0.2">
      <c r="A448" s="5" t="s">
        <v>582</v>
      </c>
      <c r="B448" s="5" t="s">
        <v>583</v>
      </c>
      <c r="C448" s="5" t="s">
        <v>5</v>
      </c>
      <c r="D448" s="5">
        <v>1</v>
      </c>
      <c r="E448" s="5">
        <v>2531</v>
      </c>
      <c r="F448" s="5">
        <v>2</v>
      </c>
      <c r="G448" s="5">
        <v>27306</v>
      </c>
      <c r="H448" s="5">
        <v>8.5884026956197304E-3</v>
      </c>
      <c r="I448" s="5">
        <v>4.5524872591356999E-2</v>
      </c>
      <c r="J448" s="5">
        <v>5.39431054919004</v>
      </c>
      <c r="K448" s="5" t="s">
        <v>5204</v>
      </c>
    </row>
    <row r="449" spans="1:11" x14ac:dyDescent="0.2">
      <c r="A449" s="5" t="s">
        <v>5205</v>
      </c>
      <c r="B449" s="5" t="s">
        <v>5206</v>
      </c>
      <c r="C449" s="5" t="s">
        <v>43</v>
      </c>
      <c r="D449" s="5">
        <v>1</v>
      </c>
      <c r="E449" s="5">
        <v>2531</v>
      </c>
      <c r="F449" s="5">
        <v>2</v>
      </c>
      <c r="G449" s="5">
        <v>27306</v>
      </c>
      <c r="H449" s="5">
        <v>8.5884026956197304E-3</v>
      </c>
      <c r="I449" s="5">
        <v>4.5524872591356999E-2</v>
      </c>
      <c r="J449" s="5">
        <v>5.39431054919004</v>
      </c>
      <c r="K449" s="5" t="s">
        <v>5207</v>
      </c>
    </row>
    <row r="450" spans="1:11" x14ac:dyDescent="0.2">
      <c r="A450" s="5" t="s">
        <v>3257</v>
      </c>
      <c r="B450" s="5" t="s">
        <v>3258</v>
      </c>
      <c r="C450" s="5" t="s">
        <v>5</v>
      </c>
      <c r="D450" s="5">
        <v>1</v>
      </c>
      <c r="E450" s="5">
        <v>2531</v>
      </c>
      <c r="F450" s="5">
        <v>2</v>
      </c>
      <c r="G450" s="5">
        <v>27306</v>
      </c>
      <c r="H450" s="5">
        <v>8.5884026956197304E-3</v>
      </c>
      <c r="I450" s="5">
        <v>4.5524872591356999E-2</v>
      </c>
      <c r="J450" s="5">
        <v>5.39431054919004</v>
      </c>
      <c r="K450" s="5" t="s">
        <v>5208</v>
      </c>
    </row>
    <row r="451" spans="1:11" x14ac:dyDescent="0.2">
      <c r="A451" s="5" t="s">
        <v>3725</v>
      </c>
      <c r="B451" s="5" t="s">
        <v>3726</v>
      </c>
      <c r="C451" s="5" t="s">
        <v>43</v>
      </c>
      <c r="D451" s="5">
        <v>1</v>
      </c>
      <c r="E451" s="5">
        <v>2531</v>
      </c>
      <c r="F451" s="5">
        <v>2</v>
      </c>
      <c r="G451" s="5">
        <v>27306</v>
      </c>
      <c r="H451" s="5">
        <v>8.5884026956197304E-3</v>
      </c>
      <c r="I451" s="5">
        <v>4.5524872591356999E-2</v>
      </c>
      <c r="J451" s="5">
        <v>5.39431054919004</v>
      </c>
      <c r="K451" s="5" t="s">
        <v>5209</v>
      </c>
    </row>
    <row r="452" spans="1:11" x14ac:dyDescent="0.2">
      <c r="A452" s="5" t="s">
        <v>482</v>
      </c>
      <c r="B452" s="5" t="s">
        <v>483</v>
      </c>
      <c r="C452" s="5" t="s">
        <v>5</v>
      </c>
      <c r="D452" s="5">
        <v>1</v>
      </c>
      <c r="E452" s="5">
        <v>2531</v>
      </c>
      <c r="F452" s="5">
        <v>2</v>
      </c>
      <c r="G452" s="5">
        <v>27306</v>
      </c>
      <c r="H452" s="5">
        <v>8.5884026956197304E-3</v>
      </c>
      <c r="I452" s="5">
        <v>4.5524872591356999E-2</v>
      </c>
      <c r="J452" s="5">
        <v>5.39431054919004</v>
      </c>
      <c r="K452" s="5" t="s">
        <v>5210</v>
      </c>
    </row>
    <row r="453" spans="1:11" x14ac:dyDescent="0.2">
      <c r="A453" s="5" t="s">
        <v>576</v>
      </c>
      <c r="B453" s="5" t="s">
        <v>577</v>
      </c>
      <c r="C453" s="5" t="s">
        <v>43</v>
      </c>
      <c r="D453" s="5">
        <v>1</v>
      </c>
      <c r="E453" s="5">
        <v>2531</v>
      </c>
      <c r="F453" s="5">
        <v>2</v>
      </c>
      <c r="G453" s="5">
        <v>27306</v>
      </c>
      <c r="H453" s="5">
        <v>8.5884026956197304E-3</v>
      </c>
      <c r="I453" s="5">
        <v>4.5524872591356999E-2</v>
      </c>
      <c r="J453" s="5">
        <v>5.39431054919004</v>
      </c>
      <c r="K453" s="5" t="s">
        <v>5210</v>
      </c>
    </row>
    <row r="454" spans="1:11" x14ac:dyDescent="0.2">
      <c r="A454" s="5" t="s">
        <v>578</v>
      </c>
      <c r="B454" s="5" t="s">
        <v>579</v>
      </c>
      <c r="C454" s="5" t="s">
        <v>43</v>
      </c>
      <c r="D454" s="5">
        <v>1</v>
      </c>
      <c r="E454" s="5">
        <v>2531</v>
      </c>
      <c r="F454" s="5">
        <v>2</v>
      </c>
      <c r="G454" s="5">
        <v>27306</v>
      </c>
      <c r="H454" s="5">
        <v>8.5884026956197304E-3</v>
      </c>
      <c r="I454" s="5">
        <v>4.5524872591356999E-2</v>
      </c>
      <c r="J454" s="5">
        <v>5.39431054919004</v>
      </c>
      <c r="K454" s="5" t="s">
        <v>5210</v>
      </c>
    </row>
    <row r="455" spans="1:11" x14ac:dyDescent="0.2">
      <c r="A455" s="5" t="s">
        <v>5211</v>
      </c>
      <c r="B455" s="5" t="s">
        <v>5212</v>
      </c>
      <c r="C455" s="5" t="s">
        <v>5</v>
      </c>
      <c r="D455" s="5">
        <v>1</v>
      </c>
      <c r="E455" s="5">
        <v>2531</v>
      </c>
      <c r="F455" s="5">
        <v>2</v>
      </c>
      <c r="G455" s="5">
        <v>27306</v>
      </c>
      <c r="H455" s="5">
        <v>8.5884026956197304E-3</v>
      </c>
      <c r="I455" s="5">
        <v>4.5524872591356999E-2</v>
      </c>
      <c r="J455" s="5">
        <v>5.39431054919004</v>
      </c>
      <c r="K455" s="5" t="s">
        <v>5213</v>
      </c>
    </row>
    <row r="456" spans="1:11" x14ac:dyDescent="0.2">
      <c r="A456" s="5" t="s">
        <v>5214</v>
      </c>
      <c r="B456" s="5" t="s">
        <v>5215</v>
      </c>
      <c r="C456" s="5" t="s">
        <v>43</v>
      </c>
      <c r="D456" s="5">
        <v>1</v>
      </c>
      <c r="E456" s="5">
        <v>2531</v>
      </c>
      <c r="F456" s="5">
        <v>2</v>
      </c>
      <c r="G456" s="5">
        <v>27306</v>
      </c>
      <c r="H456" s="5">
        <v>8.5884026956197304E-3</v>
      </c>
      <c r="I456" s="5">
        <v>4.5524872591356999E-2</v>
      </c>
      <c r="J456" s="5">
        <v>5.39431054919004</v>
      </c>
      <c r="K456" s="5" t="s">
        <v>5213</v>
      </c>
    </row>
    <row r="457" spans="1:11" x14ac:dyDescent="0.2">
      <c r="A457" s="5" t="s">
        <v>5216</v>
      </c>
      <c r="B457" s="5" t="s">
        <v>5217</v>
      </c>
      <c r="C457" s="5" t="s">
        <v>43</v>
      </c>
      <c r="D457" s="5">
        <v>1</v>
      </c>
      <c r="E457" s="5">
        <v>2531</v>
      </c>
      <c r="F457" s="5">
        <v>2</v>
      </c>
      <c r="G457" s="5">
        <v>27306</v>
      </c>
      <c r="H457" s="5">
        <v>8.5884026956197304E-3</v>
      </c>
      <c r="I457" s="5">
        <v>4.5524872591356999E-2</v>
      </c>
      <c r="J457" s="5">
        <v>5.39431054919004</v>
      </c>
      <c r="K457" s="5" t="s">
        <v>5213</v>
      </c>
    </row>
    <row r="458" spans="1:11" x14ac:dyDescent="0.2">
      <c r="A458" s="5" t="s">
        <v>5218</v>
      </c>
      <c r="B458" s="5" t="s">
        <v>5219</v>
      </c>
      <c r="C458" s="5" t="s">
        <v>5</v>
      </c>
      <c r="D458" s="5">
        <v>1</v>
      </c>
      <c r="E458" s="5">
        <v>2531</v>
      </c>
      <c r="F458" s="5">
        <v>2</v>
      </c>
      <c r="G458" s="5">
        <v>27306</v>
      </c>
      <c r="H458" s="5">
        <v>8.5884026956197304E-3</v>
      </c>
      <c r="I458" s="5">
        <v>4.5524872591356999E-2</v>
      </c>
      <c r="J458" s="5">
        <v>5.39431054919004</v>
      </c>
      <c r="K458" s="5" t="s">
        <v>5213</v>
      </c>
    </row>
    <row r="459" spans="1:11" x14ac:dyDescent="0.2">
      <c r="A459" s="5" t="s">
        <v>5220</v>
      </c>
      <c r="B459" s="5" t="s">
        <v>5221</v>
      </c>
      <c r="C459" s="5" t="s">
        <v>5</v>
      </c>
      <c r="D459" s="5">
        <v>1</v>
      </c>
      <c r="E459" s="5">
        <v>2531</v>
      </c>
      <c r="F459" s="5">
        <v>2</v>
      </c>
      <c r="G459" s="5">
        <v>27306</v>
      </c>
      <c r="H459" s="5">
        <v>8.5884026956197304E-3</v>
      </c>
      <c r="I459" s="5">
        <v>4.5524872591356999E-2</v>
      </c>
      <c r="J459" s="5">
        <v>5.39431054919004</v>
      </c>
      <c r="K459" s="5" t="s">
        <v>5222</v>
      </c>
    </row>
    <row r="460" spans="1:11" x14ac:dyDescent="0.2">
      <c r="A460" s="5" t="s">
        <v>5223</v>
      </c>
      <c r="B460" s="5" t="s">
        <v>5224</v>
      </c>
      <c r="C460" s="5" t="s">
        <v>5</v>
      </c>
      <c r="D460" s="5">
        <v>1</v>
      </c>
      <c r="E460" s="5">
        <v>2531</v>
      </c>
      <c r="F460" s="5">
        <v>2</v>
      </c>
      <c r="G460" s="5">
        <v>27306</v>
      </c>
      <c r="H460" s="5">
        <v>8.5884026956197304E-3</v>
      </c>
      <c r="I460" s="5">
        <v>4.5524872591356999E-2</v>
      </c>
      <c r="J460" s="5">
        <v>5.39431054919004</v>
      </c>
      <c r="K460" s="5" t="s">
        <v>5225</v>
      </c>
    </row>
    <row r="461" spans="1:11" x14ac:dyDescent="0.2">
      <c r="A461" s="5" t="s">
        <v>5226</v>
      </c>
      <c r="B461" s="5" t="s">
        <v>5227</v>
      </c>
      <c r="C461" s="5" t="s">
        <v>5</v>
      </c>
      <c r="D461" s="5">
        <v>1</v>
      </c>
      <c r="E461" s="5">
        <v>2531</v>
      </c>
      <c r="F461" s="5">
        <v>2</v>
      </c>
      <c r="G461" s="5">
        <v>27306</v>
      </c>
      <c r="H461" s="5">
        <v>8.5884026956197304E-3</v>
      </c>
      <c r="I461" s="5">
        <v>4.5524872591356999E-2</v>
      </c>
      <c r="J461" s="5">
        <v>5.39431054919004</v>
      </c>
      <c r="K461" s="5" t="s">
        <v>5228</v>
      </c>
    </row>
    <row r="462" spans="1:11" x14ac:dyDescent="0.2">
      <c r="A462" s="5" t="s">
        <v>3516</v>
      </c>
      <c r="B462" s="5" t="s">
        <v>3517</v>
      </c>
      <c r="C462" s="5" t="s">
        <v>43</v>
      </c>
      <c r="D462" s="5">
        <v>1</v>
      </c>
      <c r="E462" s="5">
        <v>2531</v>
      </c>
      <c r="F462" s="5">
        <v>2</v>
      </c>
      <c r="G462" s="5">
        <v>27306</v>
      </c>
      <c r="H462" s="5">
        <v>8.5884026956197304E-3</v>
      </c>
      <c r="I462" s="5">
        <v>4.5524872591356999E-2</v>
      </c>
      <c r="J462" s="5">
        <v>5.39431054919004</v>
      </c>
      <c r="K462" s="5" t="s">
        <v>5228</v>
      </c>
    </row>
    <row r="463" spans="1:11" x14ac:dyDescent="0.2">
      <c r="A463" s="5" t="s">
        <v>5229</v>
      </c>
      <c r="B463" s="5" t="s">
        <v>5230</v>
      </c>
      <c r="C463" s="5" t="s">
        <v>5</v>
      </c>
      <c r="D463" s="5">
        <v>1</v>
      </c>
      <c r="E463" s="5">
        <v>2531</v>
      </c>
      <c r="F463" s="5">
        <v>2</v>
      </c>
      <c r="G463" s="5">
        <v>27306</v>
      </c>
      <c r="H463" s="5">
        <v>8.5884026956197304E-3</v>
      </c>
      <c r="I463" s="5">
        <v>4.5524872591356999E-2</v>
      </c>
      <c r="J463" s="5">
        <v>5.39431054919004</v>
      </c>
      <c r="K463" s="5" t="s">
        <v>5231</v>
      </c>
    </row>
    <row r="464" spans="1:11" x14ac:dyDescent="0.2">
      <c r="A464" s="5" t="s">
        <v>3298</v>
      </c>
      <c r="B464" s="5" t="s">
        <v>3299</v>
      </c>
      <c r="C464" s="5" t="s">
        <v>43</v>
      </c>
      <c r="D464" s="5">
        <v>1</v>
      </c>
      <c r="E464" s="5">
        <v>2531</v>
      </c>
      <c r="F464" s="5">
        <v>2</v>
      </c>
      <c r="G464" s="5">
        <v>27306</v>
      </c>
      <c r="H464" s="5">
        <v>8.5884026956197304E-3</v>
      </c>
      <c r="I464" s="5">
        <v>4.5524872591356999E-2</v>
      </c>
      <c r="J464" s="5">
        <v>5.39431054919004</v>
      </c>
      <c r="K464" s="5" t="s">
        <v>5232</v>
      </c>
    </row>
    <row r="465" spans="1:11" x14ac:dyDescent="0.2">
      <c r="A465" s="5" t="s">
        <v>5233</v>
      </c>
      <c r="B465" s="5" t="s">
        <v>5234</v>
      </c>
      <c r="C465" s="5" t="s">
        <v>43</v>
      </c>
      <c r="D465" s="5">
        <v>1</v>
      </c>
      <c r="E465" s="5">
        <v>2531</v>
      </c>
      <c r="F465" s="5">
        <v>2</v>
      </c>
      <c r="G465" s="5">
        <v>27306</v>
      </c>
      <c r="H465" s="5">
        <v>8.5884026956197304E-3</v>
      </c>
      <c r="I465" s="5">
        <v>4.5524872591356999E-2</v>
      </c>
      <c r="J465" s="5">
        <v>5.39431054919004</v>
      </c>
      <c r="K465" s="5" t="s">
        <v>5232</v>
      </c>
    </row>
    <row r="466" spans="1:11" x14ac:dyDescent="0.2">
      <c r="A466" s="5" t="s">
        <v>3300</v>
      </c>
      <c r="B466" s="5" t="s">
        <v>3301</v>
      </c>
      <c r="C466" s="5" t="s">
        <v>43</v>
      </c>
      <c r="D466" s="5">
        <v>1</v>
      </c>
      <c r="E466" s="5">
        <v>2531</v>
      </c>
      <c r="F466" s="5">
        <v>2</v>
      </c>
      <c r="G466" s="5">
        <v>27306</v>
      </c>
      <c r="H466" s="5">
        <v>8.5884026956197304E-3</v>
      </c>
      <c r="I466" s="5">
        <v>4.5524872591356999E-2</v>
      </c>
      <c r="J466" s="5">
        <v>5.39431054919004</v>
      </c>
      <c r="K466" s="5" t="s">
        <v>5232</v>
      </c>
    </row>
    <row r="467" spans="1:11" x14ac:dyDescent="0.2">
      <c r="A467" s="5" t="s">
        <v>3584</v>
      </c>
      <c r="B467" s="5" t="s">
        <v>3585</v>
      </c>
      <c r="C467" s="5" t="s">
        <v>43</v>
      </c>
      <c r="D467" s="5">
        <v>1</v>
      </c>
      <c r="E467" s="5">
        <v>2531</v>
      </c>
      <c r="F467" s="5">
        <v>2</v>
      </c>
      <c r="G467" s="5">
        <v>27306</v>
      </c>
      <c r="H467" s="5">
        <v>8.5884026956197304E-3</v>
      </c>
      <c r="I467" s="5">
        <v>4.5524872591356999E-2</v>
      </c>
      <c r="J467" s="5">
        <v>5.39431054919004</v>
      </c>
      <c r="K467" s="5" t="s">
        <v>5235</v>
      </c>
    </row>
    <row r="468" spans="1:11" x14ac:dyDescent="0.2">
      <c r="A468" s="5" t="s">
        <v>2952</v>
      </c>
      <c r="B468" s="5" t="s">
        <v>2953</v>
      </c>
      <c r="C468" s="5" t="s">
        <v>5</v>
      </c>
      <c r="D468" s="5">
        <v>1</v>
      </c>
      <c r="E468" s="5">
        <v>2531</v>
      </c>
      <c r="F468" s="5">
        <v>2</v>
      </c>
      <c r="G468" s="5">
        <v>27306</v>
      </c>
      <c r="H468" s="5">
        <v>8.5884026956197304E-3</v>
      </c>
      <c r="I468" s="5">
        <v>4.5524872591356999E-2</v>
      </c>
      <c r="J468" s="5">
        <v>5.39431054919004</v>
      </c>
      <c r="K468" s="5" t="s">
        <v>5236</v>
      </c>
    </row>
    <row r="469" spans="1:11" x14ac:dyDescent="0.2">
      <c r="A469" s="5" t="s">
        <v>3761</v>
      </c>
      <c r="B469" s="5" t="s">
        <v>3762</v>
      </c>
      <c r="C469" s="5" t="s">
        <v>5</v>
      </c>
      <c r="D469" s="5">
        <v>1</v>
      </c>
      <c r="E469" s="5">
        <v>2531</v>
      </c>
      <c r="F469" s="5">
        <v>2</v>
      </c>
      <c r="G469" s="5">
        <v>27306</v>
      </c>
      <c r="H469" s="5">
        <v>8.5884026956197304E-3</v>
      </c>
      <c r="I469" s="5">
        <v>4.5524872591356999E-2</v>
      </c>
      <c r="J469" s="5">
        <v>5.39431054919004</v>
      </c>
      <c r="K469" s="5" t="s">
        <v>5237</v>
      </c>
    </row>
    <row r="470" spans="1:11" x14ac:dyDescent="0.2">
      <c r="A470" s="5" t="s">
        <v>580</v>
      </c>
      <c r="B470" s="5" t="s">
        <v>581</v>
      </c>
      <c r="C470" s="5" t="s">
        <v>43</v>
      </c>
      <c r="D470" s="5">
        <v>1</v>
      </c>
      <c r="E470" s="5">
        <v>2531</v>
      </c>
      <c r="F470" s="5">
        <v>2</v>
      </c>
      <c r="G470" s="5">
        <v>27306</v>
      </c>
      <c r="H470" s="5">
        <v>8.5884026956197304E-3</v>
      </c>
      <c r="I470" s="5">
        <v>4.5524872591356999E-2</v>
      </c>
      <c r="J470" s="5">
        <v>5.39431054919004</v>
      </c>
      <c r="K470" s="5" t="s">
        <v>5238</v>
      </c>
    </row>
    <row r="471" spans="1:11" x14ac:dyDescent="0.2">
      <c r="A471" s="5" t="s">
        <v>3518</v>
      </c>
      <c r="B471" s="5" t="s">
        <v>3519</v>
      </c>
      <c r="C471" s="5" t="s">
        <v>5</v>
      </c>
      <c r="D471" s="5">
        <v>1</v>
      </c>
      <c r="E471" s="5">
        <v>2531</v>
      </c>
      <c r="F471" s="5">
        <v>2</v>
      </c>
      <c r="G471" s="5">
        <v>27306</v>
      </c>
      <c r="H471" s="5">
        <v>8.5884026956197304E-3</v>
      </c>
      <c r="I471" s="5">
        <v>4.5524872591356999E-2</v>
      </c>
      <c r="J471" s="5">
        <v>5.39431054919004</v>
      </c>
      <c r="K471" s="5" t="s">
        <v>5239</v>
      </c>
    </row>
    <row r="472" spans="1:11" x14ac:dyDescent="0.2">
      <c r="A472" s="5" t="s">
        <v>5240</v>
      </c>
      <c r="B472" s="5" t="s">
        <v>5241</v>
      </c>
      <c r="C472" s="5" t="s">
        <v>5</v>
      </c>
      <c r="D472" s="5">
        <v>1</v>
      </c>
      <c r="E472" s="5">
        <v>2531</v>
      </c>
      <c r="F472" s="5">
        <v>2</v>
      </c>
      <c r="G472" s="5">
        <v>27306</v>
      </c>
      <c r="H472" s="5">
        <v>8.5884026956197304E-3</v>
      </c>
      <c r="I472" s="5">
        <v>4.5524872591356999E-2</v>
      </c>
      <c r="J472" s="5">
        <v>5.39431054919004</v>
      </c>
      <c r="K472" s="5" t="s">
        <v>5242</v>
      </c>
    </row>
    <row r="473" spans="1:11" x14ac:dyDescent="0.2">
      <c r="A473" s="5" t="s">
        <v>5243</v>
      </c>
      <c r="B473" s="5" t="s">
        <v>5244</v>
      </c>
      <c r="C473" s="5" t="s">
        <v>5</v>
      </c>
      <c r="D473" s="5">
        <v>1</v>
      </c>
      <c r="E473" s="5">
        <v>2531</v>
      </c>
      <c r="F473" s="5">
        <v>2</v>
      </c>
      <c r="G473" s="5">
        <v>27306</v>
      </c>
      <c r="H473" s="5">
        <v>8.5884026956197304E-3</v>
      </c>
      <c r="I473" s="5">
        <v>4.5524872591356999E-2</v>
      </c>
      <c r="J473" s="5">
        <v>5.39431054919004</v>
      </c>
      <c r="K473" s="5" t="s">
        <v>5245</v>
      </c>
    </row>
    <row r="474" spans="1:11" x14ac:dyDescent="0.2">
      <c r="A474" s="5" t="s">
        <v>2878</v>
      </c>
      <c r="B474" s="5" t="s">
        <v>2879</v>
      </c>
      <c r="C474" s="5" t="s">
        <v>5</v>
      </c>
      <c r="D474" s="5">
        <v>1</v>
      </c>
      <c r="E474" s="5">
        <v>2531</v>
      </c>
      <c r="F474" s="5">
        <v>2</v>
      </c>
      <c r="G474" s="5">
        <v>27306</v>
      </c>
      <c r="H474" s="5">
        <v>8.5884026956197304E-3</v>
      </c>
      <c r="I474" s="5">
        <v>4.5524872591356999E-2</v>
      </c>
      <c r="J474" s="5">
        <v>5.39431054919004</v>
      </c>
      <c r="K474" s="5" t="s">
        <v>5246</v>
      </c>
    </row>
    <row r="475" spans="1:11" x14ac:dyDescent="0.2">
      <c r="A475" s="5" t="s">
        <v>5247</v>
      </c>
      <c r="B475" s="5" t="s">
        <v>5248</v>
      </c>
      <c r="C475" s="5" t="s">
        <v>43</v>
      </c>
      <c r="D475" s="5">
        <v>1</v>
      </c>
      <c r="E475" s="5">
        <v>2531</v>
      </c>
      <c r="F475" s="5">
        <v>2</v>
      </c>
      <c r="G475" s="5">
        <v>27306</v>
      </c>
      <c r="H475" s="5">
        <v>8.5884026956197304E-3</v>
      </c>
      <c r="I475" s="5">
        <v>4.5524872591356999E-2</v>
      </c>
      <c r="J475" s="5">
        <v>5.39431054919004</v>
      </c>
      <c r="K475" s="5" t="s">
        <v>5249</v>
      </c>
    </row>
    <row r="476" spans="1:11" x14ac:dyDescent="0.2">
      <c r="A476" s="5" t="s">
        <v>3247</v>
      </c>
      <c r="B476" s="5" t="s">
        <v>3248</v>
      </c>
      <c r="C476" s="5" t="s">
        <v>43</v>
      </c>
      <c r="D476" s="5">
        <v>1</v>
      </c>
      <c r="E476" s="5">
        <v>2531</v>
      </c>
      <c r="F476" s="5">
        <v>2</v>
      </c>
      <c r="G476" s="5">
        <v>27306</v>
      </c>
      <c r="H476" s="5">
        <v>8.5884026956197304E-3</v>
      </c>
      <c r="I476" s="5">
        <v>4.5524872591356999E-2</v>
      </c>
      <c r="J476" s="5">
        <v>5.39431054919004</v>
      </c>
      <c r="K476" s="5" t="s">
        <v>5250</v>
      </c>
    </row>
    <row r="477" spans="1:11" x14ac:dyDescent="0.2">
      <c r="A477" s="5" t="s">
        <v>953</v>
      </c>
      <c r="B477" s="5" t="s">
        <v>954</v>
      </c>
      <c r="C477" s="5" t="s">
        <v>43</v>
      </c>
      <c r="D477" s="5">
        <v>1</v>
      </c>
      <c r="E477" s="5">
        <v>2531</v>
      </c>
      <c r="F477" s="5">
        <v>2</v>
      </c>
      <c r="G477" s="5">
        <v>27306</v>
      </c>
      <c r="H477" s="5">
        <v>8.5884026956197304E-3</v>
      </c>
      <c r="I477" s="5">
        <v>4.5524872591356999E-2</v>
      </c>
      <c r="J477" s="5">
        <v>5.39431054919004</v>
      </c>
      <c r="K477" s="5" t="s">
        <v>5251</v>
      </c>
    </row>
    <row r="478" spans="1:11" x14ac:dyDescent="0.2">
      <c r="A478" s="5" t="s">
        <v>687</v>
      </c>
      <c r="B478" s="5" t="s">
        <v>688</v>
      </c>
      <c r="C478" s="5" t="s">
        <v>5</v>
      </c>
      <c r="D478" s="5">
        <v>1</v>
      </c>
      <c r="E478" s="5">
        <v>2531</v>
      </c>
      <c r="F478" s="5">
        <v>2</v>
      </c>
      <c r="G478" s="5">
        <v>27306</v>
      </c>
      <c r="H478" s="5">
        <v>8.5884026956197304E-3</v>
      </c>
      <c r="I478" s="5">
        <v>4.5524872591356999E-2</v>
      </c>
      <c r="J478" s="5">
        <v>5.39431054919004</v>
      </c>
      <c r="K478" s="5" t="s">
        <v>5251</v>
      </c>
    </row>
    <row r="479" spans="1:11" x14ac:dyDescent="0.2">
      <c r="A479" s="5" t="s">
        <v>3528</v>
      </c>
      <c r="B479" s="5" t="s">
        <v>3529</v>
      </c>
      <c r="C479" s="5" t="s">
        <v>43</v>
      </c>
      <c r="D479" s="5">
        <v>1</v>
      </c>
      <c r="E479" s="5">
        <v>2531</v>
      </c>
      <c r="F479" s="5">
        <v>2</v>
      </c>
      <c r="G479" s="5">
        <v>27306</v>
      </c>
      <c r="H479" s="5">
        <v>8.5884026956197304E-3</v>
      </c>
      <c r="I479" s="5">
        <v>4.5524872591356999E-2</v>
      </c>
      <c r="J479" s="5">
        <v>5.39431054919004</v>
      </c>
      <c r="K479" s="5" t="s">
        <v>5252</v>
      </c>
    </row>
    <row r="480" spans="1:11" x14ac:dyDescent="0.2">
      <c r="A480" s="5" t="s">
        <v>3536</v>
      </c>
      <c r="B480" s="5" t="s">
        <v>3537</v>
      </c>
      <c r="C480" s="5" t="s">
        <v>43</v>
      </c>
      <c r="D480" s="5">
        <v>1</v>
      </c>
      <c r="E480" s="5">
        <v>2531</v>
      </c>
      <c r="F480" s="5">
        <v>2</v>
      </c>
      <c r="G480" s="5">
        <v>27306</v>
      </c>
      <c r="H480" s="5">
        <v>8.5884026956197304E-3</v>
      </c>
      <c r="I480" s="5">
        <v>4.5524872591356999E-2</v>
      </c>
      <c r="J480" s="5">
        <v>5.39431054919004</v>
      </c>
      <c r="K480" s="5" t="s">
        <v>5253</v>
      </c>
    </row>
    <row r="481" spans="1:11" x14ac:dyDescent="0.2">
      <c r="A481" s="5" t="s">
        <v>2936</v>
      </c>
      <c r="B481" s="5" t="s">
        <v>2937</v>
      </c>
      <c r="C481" s="5" t="s">
        <v>5</v>
      </c>
      <c r="D481" s="5">
        <v>1</v>
      </c>
      <c r="E481" s="5">
        <v>2531</v>
      </c>
      <c r="F481" s="5">
        <v>2</v>
      </c>
      <c r="G481" s="5">
        <v>27306</v>
      </c>
      <c r="H481" s="5">
        <v>8.5884026956197304E-3</v>
      </c>
      <c r="I481" s="5">
        <v>4.5524872591356999E-2</v>
      </c>
      <c r="J481" s="5">
        <v>5.39431054919004</v>
      </c>
      <c r="K481" s="5" t="s">
        <v>4733</v>
      </c>
    </row>
    <row r="482" spans="1:11" x14ac:dyDescent="0.2">
      <c r="A482" s="5" t="s">
        <v>2892</v>
      </c>
      <c r="B482" s="5" t="s">
        <v>2893</v>
      </c>
      <c r="C482" s="5" t="s">
        <v>5</v>
      </c>
      <c r="D482" s="5">
        <v>1</v>
      </c>
      <c r="E482" s="5">
        <v>2531</v>
      </c>
      <c r="F482" s="5">
        <v>2</v>
      </c>
      <c r="G482" s="5">
        <v>27306</v>
      </c>
      <c r="H482" s="5">
        <v>8.5884026956197304E-3</v>
      </c>
      <c r="I482" s="5">
        <v>4.5524872591356999E-2</v>
      </c>
      <c r="J482" s="5">
        <v>5.39431054919004</v>
      </c>
      <c r="K482" s="5" t="s">
        <v>5254</v>
      </c>
    </row>
    <row r="483" spans="1:11" x14ac:dyDescent="0.2">
      <c r="A483" s="5" t="s">
        <v>5255</v>
      </c>
      <c r="B483" s="5" t="s">
        <v>5256</v>
      </c>
      <c r="C483" s="5" t="s">
        <v>43</v>
      </c>
      <c r="D483" s="5">
        <v>1</v>
      </c>
      <c r="E483" s="5">
        <v>2531</v>
      </c>
      <c r="F483" s="5">
        <v>2</v>
      </c>
      <c r="G483" s="5">
        <v>27306</v>
      </c>
      <c r="H483" s="5">
        <v>8.5884026956197304E-3</v>
      </c>
      <c r="I483" s="5">
        <v>4.5524872591356999E-2</v>
      </c>
      <c r="J483" s="5">
        <v>5.39431054919004</v>
      </c>
      <c r="K483" s="5" t="s">
        <v>5257</v>
      </c>
    </row>
    <row r="484" spans="1:11" x14ac:dyDescent="0.2">
      <c r="A484" s="5" t="s">
        <v>3326</v>
      </c>
      <c r="B484" s="5" t="s">
        <v>3327</v>
      </c>
      <c r="C484" s="5" t="s">
        <v>5</v>
      </c>
      <c r="D484" s="5">
        <v>1</v>
      </c>
      <c r="E484" s="5">
        <v>2531</v>
      </c>
      <c r="F484" s="5">
        <v>2</v>
      </c>
      <c r="G484" s="5">
        <v>27306</v>
      </c>
      <c r="H484" s="5">
        <v>8.5884026956197304E-3</v>
      </c>
      <c r="I484" s="5">
        <v>4.5524872591356999E-2</v>
      </c>
      <c r="J484" s="5">
        <v>5.39431054919004</v>
      </c>
      <c r="K484" s="5" t="s">
        <v>5258</v>
      </c>
    </row>
    <row r="485" spans="1:11" x14ac:dyDescent="0.2">
      <c r="A485" s="5" t="s">
        <v>2858</v>
      </c>
      <c r="B485" s="5" t="s">
        <v>2859</v>
      </c>
      <c r="C485" s="5" t="s">
        <v>5</v>
      </c>
      <c r="D485" s="5">
        <v>1</v>
      </c>
      <c r="E485" s="5">
        <v>2531</v>
      </c>
      <c r="F485" s="5">
        <v>2</v>
      </c>
      <c r="G485" s="5">
        <v>27306</v>
      </c>
      <c r="H485" s="5">
        <v>8.5884026956197304E-3</v>
      </c>
      <c r="I485" s="5">
        <v>4.5524872591356999E-2</v>
      </c>
      <c r="J485" s="5">
        <v>5.39431054919004</v>
      </c>
      <c r="K485" s="5" t="s">
        <v>5259</v>
      </c>
    </row>
    <row r="486" spans="1:11" x14ac:dyDescent="0.2">
      <c r="A486" s="5" t="s">
        <v>2860</v>
      </c>
      <c r="B486" s="5" t="s">
        <v>2861</v>
      </c>
      <c r="C486" s="5" t="s">
        <v>43</v>
      </c>
      <c r="D486" s="5">
        <v>1</v>
      </c>
      <c r="E486" s="5">
        <v>2531</v>
      </c>
      <c r="F486" s="5">
        <v>2</v>
      </c>
      <c r="G486" s="5">
        <v>27306</v>
      </c>
      <c r="H486" s="5">
        <v>8.5884026956197304E-3</v>
      </c>
      <c r="I486" s="5">
        <v>4.5524872591356999E-2</v>
      </c>
      <c r="J486" s="5">
        <v>5.39431054919004</v>
      </c>
      <c r="K486" s="5" t="s">
        <v>5259</v>
      </c>
    </row>
    <row r="487" spans="1:11" x14ac:dyDescent="0.2">
      <c r="A487" s="5" t="s">
        <v>5260</v>
      </c>
      <c r="B487" s="5" t="s">
        <v>5261</v>
      </c>
      <c r="C487" s="5" t="s">
        <v>5</v>
      </c>
      <c r="D487" s="5">
        <v>1</v>
      </c>
      <c r="E487" s="5">
        <v>2531</v>
      </c>
      <c r="F487" s="5">
        <v>2</v>
      </c>
      <c r="G487" s="5">
        <v>27306</v>
      </c>
      <c r="H487" s="5">
        <v>8.5884026956197304E-3</v>
      </c>
      <c r="I487" s="5">
        <v>4.5524872591356999E-2</v>
      </c>
      <c r="J487" s="5">
        <v>5.39431054919004</v>
      </c>
      <c r="K487" s="5" t="s">
        <v>4750</v>
      </c>
    </row>
    <row r="488" spans="1:11" x14ac:dyDescent="0.2">
      <c r="A488" s="5" t="s">
        <v>5262</v>
      </c>
      <c r="B488" s="5" t="s">
        <v>5263</v>
      </c>
      <c r="C488" s="5" t="s">
        <v>5</v>
      </c>
      <c r="D488" s="5">
        <v>1</v>
      </c>
      <c r="E488" s="5">
        <v>2531</v>
      </c>
      <c r="F488" s="5">
        <v>2</v>
      </c>
      <c r="G488" s="5">
        <v>27306</v>
      </c>
      <c r="H488" s="5">
        <v>8.5884026956197304E-3</v>
      </c>
      <c r="I488" s="5">
        <v>4.5524872591356999E-2</v>
      </c>
      <c r="J488" s="5">
        <v>5.39431054919004</v>
      </c>
      <c r="K488" s="5" t="s">
        <v>5264</v>
      </c>
    </row>
    <row r="489" spans="1:11" x14ac:dyDescent="0.2">
      <c r="A489" s="5" t="s">
        <v>3594</v>
      </c>
      <c r="B489" s="5" t="s">
        <v>3595</v>
      </c>
      <c r="C489" s="5" t="s">
        <v>5</v>
      </c>
      <c r="D489" s="5">
        <v>1</v>
      </c>
      <c r="E489" s="5">
        <v>2531</v>
      </c>
      <c r="F489" s="5">
        <v>2</v>
      </c>
      <c r="G489" s="5">
        <v>27306</v>
      </c>
      <c r="H489" s="5">
        <v>8.5884026956197304E-3</v>
      </c>
      <c r="I489" s="5">
        <v>4.5524872591356999E-2</v>
      </c>
      <c r="J489" s="5">
        <v>5.39431054919004</v>
      </c>
      <c r="K489" s="5" t="s">
        <v>5265</v>
      </c>
    </row>
    <row r="490" spans="1:11" x14ac:dyDescent="0.2">
      <c r="A490" s="5" t="s">
        <v>3894</v>
      </c>
      <c r="B490" s="5" t="s">
        <v>3895</v>
      </c>
      <c r="C490" s="5" t="s">
        <v>5</v>
      </c>
      <c r="D490" s="5">
        <v>1</v>
      </c>
      <c r="E490" s="5">
        <v>2531</v>
      </c>
      <c r="F490" s="5">
        <v>2</v>
      </c>
      <c r="G490" s="5">
        <v>27306</v>
      </c>
      <c r="H490" s="5">
        <v>8.5884026956197304E-3</v>
      </c>
      <c r="I490" s="5">
        <v>4.5524872591356999E-2</v>
      </c>
      <c r="J490" s="5">
        <v>5.39431054919004</v>
      </c>
      <c r="K490" s="5" t="s">
        <v>5265</v>
      </c>
    </row>
    <row r="491" spans="1:11" x14ac:dyDescent="0.2">
      <c r="A491" s="5" t="s">
        <v>3777</v>
      </c>
      <c r="B491" s="5" t="s">
        <v>3778</v>
      </c>
      <c r="C491" s="5" t="s">
        <v>5</v>
      </c>
      <c r="D491" s="5">
        <v>1</v>
      </c>
      <c r="E491" s="5">
        <v>2531</v>
      </c>
      <c r="F491" s="5">
        <v>2</v>
      </c>
      <c r="G491" s="5">
        <v>27306</v>
      </c>
      <c r="H491" s="5">
        <v>8.5884026956197304E-3</v>
      </c>
      <c r="I491" s="5">
        <v>4.5524872591356999E-2</v>
      </c>
      <c r="J491" s="5">
        <v>5.39431054919004</v>
      </c>
      <c r="K491" s="5" t="s">
        <v>5265</v>
      </c>
    </row>
    <row r="492" spans="1:11" x14ac:dyDescent="0.2">
      <c r="A492" s="5" t="s">
        <v>2876</v>
      </c>
      <c r="B492" s="5" t="s">
        <v>2877</v>
      </c>
      <c r="C492" s="5" t="s">
        <v>43</v>
      </c>
      <c r="D492" s="5">
        <v>1</v>
      </c>
      <c r="E492" s="5">
        <v>2531</v>
      </c>
      <c r="F492" s="5">
        <v>2</v>
      </c>
      <c r="G492" s="5">
        <v>27306</v>
      </c>
      <c r="H492" s="5">
        <v>8.5884026956197304E-3</v>
      </c>
      <c r="I492" s="5">
        <v>4.5524872591356999E-2</v>
      </c>
      <c r="J492" s="5">
        <v>5.39431054919004</v>
      </c>
      <c r="K492" s="5" t="s">
        <v>5266</v>
      </c>
    </row>
    <row r="493" spans="1:11" x14ac:dyDescent="0.2">
      <c r="A493" s="5" t="s">
        <v>5267</v>
      </c>
      <c r="B493" s="5" t="s">
        <v>5268</v>
      </c>
      <c r="C493" s="5" t="s">
        <v>43</v>
      </c>
      <c r="D493" s="5">
        <v>1</v>
      </c>
      <c r="E493" s="5">
        <v>2531</v>
      </c>
      <c r="F493" s="5">
        <v>2</v>
      </c>
      <c r="G493" s="5">
        <v>27306</v>
      </c>
      <c r="H493" s="5">
        <v>8.5884026956197304E-3</v>
      </c>
      <c r="I493" s="5">
        <v>4.5524872591356999E-2</v>
      </c>
      <c r="J493" s="5">
        <v>5.39431054919004</v>
      </c>
      <c r="K493" s="5" t="s">
        <v>5269</v>
      </c>
    </row>
    <row r="494" spans="1:11" x14ac:dyDescent="0.2">
      <c r="A494" s="5" t="s">
        <v>2914</v>
      </c>
      <c r="B494" s="5" t="s">
        <v>2915</v>
      </c>
      <c r="C494" s="5" t="s">
        <v>5</v>
      </c>
      <c r="D494" s="5">
        <v>1</v>
      </c>
      <c r="E494" s="5">
        <v>2531</v>
      </c>
      <c r="F494" s="5">
        <v>2</v>
      </c>
      <c r="G494" s="5">
        <v>27306</v>
      </c>
      <c r="H494" s="5">
        <v>8.5884026956197304E-3</v>
      </c>
      <c r="I494" s="5">
        <v>4.5524872591356999E-2</v>
      </c>
      <c r="J494" s="5">
        <v>5.39431054919004</v>
      </c>
      <c r="K494" s="5" t="s">
        <v>5270</v>
      </c>
    </row>
    <row r="495" spans="1:11" x14ac:dyDescent="0.2">
      <c r="A495" s="5" t="s">
        <v>2916</v>
      </c>
      <c r="B495" s="5" t="s">
        <v>2917</v>
      </c>
      <c r="C495" s="5" t="s">
        <v>5</v>
      </c>
      <c r="D495" s="5">
        <v>1</v>
      </c>
      <c r="E495" s="5">
        <v>2531</v>
      </c>
      <c r="F495" s="5">
        <v>2</v>
      </c>
      <c r="G495" s="5">
        <v>27306</v>
      </c>
      <c r="H495" s="5">
        <v>8.5884026956197304E-3</v>
      </c>
      <c r="I495" s="5">
        <v>4.5524872591356999E-2</v>
      </c>
      <c r="J495" s="5">
        <v>5.39431054919004</v>
      </c>
      <c r="K495" s="5" t="s">
        <v>5270</v>
      </c>
    </row>
    <row r="496" spans="1:11" x14ac:dyDescent="0.2">
      <c r="A496" s="5" t="s">
        <v>5271</v>
      </c>
      <c r="B496" s="5" t="s">
        <v>5272</v>
      </c>
      <c r="C496" s="5" t="s">
        <v>43</v>
      </c>
      <c r="D496" s="5">
        <v>1</v>
      </c>
      <c r="E496" s="5">
        <v>2531</v>
      </c>
      <c r="F496" s="5">
        <v>2</v>
      </c>
      <c r="G496" s="5">
        <v>27306</v>
      </c>
      <c r="H496" s="5">
        <v>8.5884026956197304E-3</v>
      </c>
      <c r="I496" s="5">
        <v>4.5524872591356999E-2</v>
      </c>
      <c r="J496" s="5">
        <v>5.39431054919004</v>
      </c>
      <c r="K496" s="5" t="s">
        <v>5273</v>
      </c>
    </row>
    <row r="497" spans="1:11" x14ac:dyDescent="0.2">
      <c r="A497" s="5" t="s">
        <v>5274</v>
      </c>
      <c r="B497" s="5" t="s">
        <v>5275</v>
      </c>
      <c r="C497" s="5" t="s">
        <v>43</v>
      </c>
      <c r="D497" s="5">
        <v>1</v>
      </c>
      <c r="E497" s="5">
        <v>2531</v>
      </c>
      <c r="F497" s="5">
        <v>2</v>
      </c>
      <c r="G497" s="5">
        <v>27306</v>
      </c>
      <c r="H497" s="5">
        <v>8.5884026956197304E-3</v>
      </c>
      <c r="I497" s="5">
        <v>4.5524872591356999E-2</v>
      </c>
      <c r="J497" s="5">
        <v>5.39431054919004</v>
      </c>
      <c r="K497" s="5" t="s">
        <v>5276</v>
      </c>
    </row>
    <row r="498" spans="1:11" x14ac:dyDescent="0.2">
      <c r="A498" s="5" t="s">
        <v>5277</v>
      </c>
      <c r="B498" s="5" t="s">
        <v>5278</v>
      </c>
      <c r="C498" s="5" t="s">
        <v>5</v>
      </c>
      <c r="D498" s="5">
        <v>1</v>
      </c>
      <c r="E498" s="5">
        <v>2531</v>
      </c>
      <c r="F498" s="5">
        <v>2</v>
      </c>
      <c r="G498" s="5">
        <v>27306</v>
      </c>
      <c r="H498" s="5">
        <v>8.5884026956197304E-3</v>
      </c>
      <c r="I498" s="5">
        <v>4.5524872591356999E-2</v>
      </c>
      <c r="J498" s="5">
        <v>5.39431054919004</v>
      </c>
      <c r="K498" s="5" t="s">
        <v>5279</v>
      </c>
    </row>
    <row r="499" spans="1:11" x14ac:dyDescent="0.2">
      <c r="A499" s="5" t="s">
        <v>5280</v>
      </c>
      <c r="B499" s="5" t="s">
        <v>5281</v>
      </c>
      <c r="C499" s="5" t="s">
        <v>5</v>
      </c>
      <c r="D499" s="5">
        <v>1</v>
      </c>
      <c r="E499" s="5">
        <v>2531</v>
      </c>
      <c r="F499" s="5">
        <v>2</v>
      </c>
      <c r="G499" s="5">
        <v>27306</v>
      </c>
      <c r="H499" s="5">
        <v>8.5884026956197304E-3</v>
      </c>
      <c r="I499" s="5">
        <v>4.5524872591356999E-2</v>
      </c>
      <c r="J499" s="5">
        <v>5.39431054919004</v>
      </c>
      <c r="K499" s="5" t="s">
        <v>4761</v>
      </c>
    </row>
    <row r="500" spans="1:11" x14ac:dyDescent="0.2">
      <c r="A500" s="5" t="s">
        <v>5282</v>
      </c>
      <c r="B500" s="5" t="s">
        <v>5283</v>
      </c>
      <c r="C500" s="5" t="s">
        <v>5</v>
      </c>
      <c r="D500" s="5">
        <v>1</v>
      </c>
      <c r="E500" s="5">
        <v>2531</v>
      </c>
      <c r="F500" s="5">
        <v>2</v>
      </c>
      <c r="G500" s="5">
        <v>27306</v>
      </c>
      <c r="H500" s="5">
        <v>8.5884026956197304E-3</v>
      </c>
      <c r="I500" s="5">
        <v>4.5524872591356999E-2</v>
      </c>
      <c r="J500" s="5">
        <v>5.39431054919004</v>
      </c>
      <c r="K500" s="5" t="s">
        <v>4761</v>
      </c>
    </row>
    <row r="501" spans="1:11" x14ac:dyDescent="0.2">
      <c r="A501" s="5" t="s">
        <v>5284</v>
      </c>
      <c r="B501" s="5" t="s">
        <v>5285</v>
      </c>
      <c r="C501" s="5" t="s">
        <v>5</v>
      </c>
      <c r="D501" s="5">
        <v>1</v>
      </c>
      <c r="E501" s="5">
        <v>2531</v>
      </c>
      <c r="F501" s="5">
        <v>2</v>
      </c>
      <c r="G501" s="5">
        <v>27306</v>
      </c>
      <c r="H501" s="5">
        <v>8.5884026956197304E-3</v>
      </c>
      <c r="I501" s="5">
        <v>4.5524872591356999E-2</v>
      </c>
      <c r="J501" s="5">
        <v>5.39431054919004</v>
      </c>
      <c r="K501" s="5" t="s">
        <v>5286</v>
      </c>
    </row>
    <row r="502" spans="1:11" x14ac:dyDescent="0.2">
      <c r="A502" s="5" t="s">
        <v>5287</v>
      </c>
      <c r="B502" s="5" t="s">
        <v>5288</v>
      </c>
      <c r="C502" s="5" t="s">
        <v>24</v>
      </c>
      <c r="D502" s="5">
        <v>1</v>
      </c>
      <c r="E502" s="5">
        <v>2531</v>
      </c>
      <c r="F502" s="5">
        <v>2</v>
      </c>
      <c r="G502" s="5">
        <v>27306</v>
      </c>
      <c r="H502" s="5">
        <v>8.5884026956197304E-3</v>
      </c>
      <c r="I502" s="5">
        <v>4.5524872591356999E-2</v>
      </c>
      <c r="J502" s="5">
        <v>5.39431054919004</v>
      </c>
      <c r="K502" s="5" t="s">
        <v>5289</v>
      </c>
    </row>
    <row r="503" spans="1:11" x14ac:dyDescent="0.2">
      <c r="A503" s="5" t="s">
        <v>5290</v>
      </c>
      <c r="B503" s="5" t="s">
        <v>5291</v>
      </c>
      <c r="C503" s="5" t="s">
        <v>5</v>
      </c>
      <c r="D503" s="5">
        <v>1</v>
      </c>
      <c r="E503" s="5">
        <v>2531</v>
      </c>
      <c r="F503" s="5">
        <v>2</v>
      </c>
      <c r="G503" s="5">
        <v>27306</v>
      </c>
      <c r="H503" s="5">
        <v>8.5884026956197304E-3</v>
      </c>
      <c r="I503" s="5">
        <v>4.5524872591356999E-2</v>
      </c>
      <c r="J503" s="5">
        <v>5.39431054919004</v>
      </c>
      <c r="K503" s="5" t="s">
        <v>5292</v>
      </c>
    </row>
    <row r="504" spans="1:11" x14ac:dyDescent="0.2">
      <c r="A504" s="5" t="s">
        <v>5293</v>
      </c>
      <c r="B504" s="5" t="s">
        <v>5294</v>
      </c>
      <c r="C504" s="5" t="s">
        <v>5</v>
      </c>
      <c r="D504" s="5">
        <v>1</v>
      </c>
      <c r="E504" s="5">
        <v>2531</v>
      </c>
      <c r="F504" s="5">
        <v>2</v>
      </c>
      <c r="G504" s="5">
        <v>27306</v>
      </c>
      <c r="H504" s="5">
        <v>8.5884026956197304E-3</v>
      </c>
      <c r="I504" s="5">
        <v>4.5524872591356999E-2</v>
      </c>
      <c r="J504" s="5">
        <v>5.39431054919004</v>
      </c>
      <c r="K504" s="5" t="s">
        <v>5295</v>
      </c>
    </row>
    <row r="505" spans="1:11" x14ac:dyDescent="0.2">
      <c r="A505" s="5" t="s">
        <v>5296</v>
      </c>
      <c r="B505" s="5" t="s">
        <v>5297</v>
      </c>
      <c r="C505" s="5" t="s">
        <v>43</v>
      </c>
      <c r="D505" s="5">
        <v>1</v>
      </c>
      <c r="E505" s="5">
        <v>2531</v>
      </c>
      <c r="F505" s="5">
        <v>2</v>
      </c>
      <c r="G505" s="5">
        <v>27306</v>
      </c>
      <c r="H505" s="5">
        <v>8.5884026956197304E-3</v>
      </c>
      <c r="I505" s="5">
        <v>4.5524872591356999E-2</v>
      </c>
      <c r="J505" s="5">
        <v>5.39431054919004</v>
      </c>
      <c r="K505" s="5" t="s">
        <v>5295</v>
      </c>
    </row>
    <row r="506" spans="1:11" x14ac:dyDescent="0.2">
      <c r="A506" s="5" t="s">
        <v>3532</v>
      </c>
      <c r="B506" s="5" t="s">
        <v>3533</v>
      </c>
      <c r="C506" s="5" t="s">
        <v>5</v>
      </c>
      <c r="D506" s="5">
        <v>1</v>
      </c>
      <c r="E506" s="5">
        <v>2531</v>
      </c>
      <c r="F506" s="5">
        <v>2</v>
      </c>
      <c r="G506" s="5">
        <v>27306</v>
      </c>
      <c r="H506" s="5">
        <v>8.5884026956197304E-3</v>
      </c>
      <c r="I506" s="5">
        <v>4.5524872591356999E-2</v>
      </c>
      <c r="J506" s="5">
        <v>5.39431054919004</v>
      </c>
      <c r="K506" s="5" t="s">
        <v>5298</v>
      </c>
    </row>
    <row r="507" spans="1:11" x14ac:dyDescent="0.2">
      <c r="A507" s="5" t="s">
        <v>3534</v>
      </c>
      <c r="B507" s="5" t="s">
        <v>3535</v>
      </c>
      <c r="C507" s="5" t="s">
        <v>5</v>
      </c>
      <c r="D507" s="5">
        <v>1</v>
      </c>
      <c r="E507" s="5">
        <v>2531</v>
      </c>
      <c r="F507" s="5">
        <v>2</v>
      </c>
      <c r="G507" s="5">
        <v>27306</v>
      </c>
      <c r="H507" s="5">
        <v>8.5884026956197304E-3</v>
      </c>
      <c r="I507" s="5">
        <v>4.5524872591356999E-2</v>
      </c>
      <c r="J507" s="5">
        <v>5.39431054919004</v>
      </c>
      <c r="K507" s="5" t="s">
        <v>5298</v>
      </c>
    </row>
    <row r="508" spans="1:11" x14ac:dyDescent="0.2">
      <c r="A508" s="5" t="s">
        <v>5299</v>
      </c>
      <c r="B508" s="5" t="s">
        <v>5300</v>
      </c>
      <c r="C508" s="5" t="s">
        <v>5</v>
      </c>
      <c r="D508" s="5">
        <v>1</v>
      </c>
      <c r="E508" s="5">
        <v>2531</v>
      </c>
      <c r="F508" s="5">
        <v>2</v>
      </c>
      <c r="G508" s="5">
        <v>27306</v>
      </c>
      <c r="H508" s="5">
        <v>8.5884026956197304E-3</v>
      </c>
      <c r="I508" s="5">
        <v>4.5524872591356999E-2</v>
      </c>
      <c r="J508" s="5">
        <v>5.39431054919004</v>
      </c>
      <c r="K508" s="5" t="s">
        <v>5301</v>
      </c>
    </row>
    <row r="509" spans="1:11" x14ac:dyDescent="0.2">
      <c r="A509" s="5" t="s">
        <v>5302</v>
      </c>
      <c r="B509" s="5" t="s">
        <v>5303</v>
      </c>
      <c r="C509" s="5" t="s">
        <v>43</v>
      </c>
      <c r="D509" s="5">
        <v>1</v>
      </c>
      <c r="E509" s="5">
        <v>2531</v>
      </c>
      <c r="F509" s="5">
        <v>2</v>
      </c>
      <c r="G509" s="5">
        <v>27306</v>
      </c>
      <c r="H509" s="5">
        <v>8.5884026956197304E-3</v>
      </c>
      <c r="I509" s="5">
        <v>4.5524872591356999E-2</v>
      </c>
      <c r="J509" s="5">
        <v>5.39431054919004</v>
      </c>
      <c r="K509" s="5" t="s">
        <v>5304</v>
      </c>
    </row>
    <row r="510" spans="1:11" x14ac:dyDescent="0.2">
      <c r="A510" s="5" t="s">
        <v>5305</v>
      </c>
      <c r="B510" s="5" t="s">
        <v>5306</v>
      </c>
      <c r="C510" s="5" t="s">
        <v>5</v>
      </c>
      <c r="D510" s="5">
        <v>1</v>
      </c>
      <c r="E510" s="5">
        <v>2531</v>
      </c>
      <c r="F510" s="5">
        <v>2</v>
      </c>
      <c r="G510" s="5">
        <v>27306</v>
      </c>
      <c r="H510" s="5">
        <v>8.5884026956197304E-3</v>
      </c>
      <c r="I510" s="5">
        <v>4.5524872591356999E-2</v>
      </c>
      <c r="J510" s="5">
        <v>5.39431054919004</v>
      </c>
      <c r="K510" s="5" t="s">
        <v>4768</v>
      </c>
    </row>
    <row r="511" spans="1:11" x14ac:dyDescent="0.2">
      <c r="A511" s="5" t="s">
        <v>5307</v>
      </c>
      <c r="B511" s="5" t="s">
        <v>5308</v>
      </c>
      <c r="C511" s="5" t="s">
        <v>5</v>
      </c>
      <c r="D511" s="5">
        <v>1</v>
      </c>
      <c r="E511" s="5">
        <v>2531</v>
      </c>
      <c r="F511" s="5">
        <v>2</v>
      </c>
      <c r="G511" s="5">
        <v>27306</v>
      </c>
      <c r="H511" s="5">
        <v>8.5884026956197304E-3</v>
      </c>
      <c r="I511" s="5">
        <v>4.5524872591356999E-2</v>
      </c>
      <c r="J511" s="5">
        <v>5.39431054919004</v>
      </c>
      <c r="K511" s="5" t="s">
        <v>4768</v>
      </c>
    </row>
    <row r="512" spans="1:11" x14ac:dyDescent="0.2">
      <c r="A512" s="5" t="s">
        <v>5309</v>
      </c>
      <c r="B512" s="5" t="s">
        <v>5310</v>
      </c>
      <c r="C512" s="5" t="s">
        <v>43</v>
      </c>
      <c r="D512" s="5">
        <v>1</v>
      </c>
      <c r="E512" s="5">
        <v>2531</v>
      </c>
      <c r="F512" s="5">
        <v>2</v>
      </c>
      <c r="G512" s="5">
        <v>27306</v>
      </c>
      <c r="H512" s="5">
        <v>8.5884026956197304E-3</v>
      </c>
      <c r="I512" s="5">
        <v>4.5524872591356999E-2</v>
      </c>
      <c r="J512" s="5">
        <v>5.39431054919004</v>
      </c>
      <c r="K512" s="5" t="s">
        <v>5311</v>
      </c>
    </row>
    <row r="513" spans="1:11" x14ac:dyDescent="0.2">
      <c r="A513" s="5" t="s">
        <v>5312</v>
      </c>
      <c r="B513" s="5" t="s">
        <v>5313</v>
      </c>
      <c r="C513" s="5" t="s">
        <v>5</v>
      </c>
      <c r="D513" s="5">
        <v>1</v>
      </c>
      <c r="E513" s="5">
        <v>2531</v>
      </c>
      <c r="F513" s="5">
        <v>2</v>
      </c>
      <c r="G513" s="5">
        <v>27306</v>
      </c>
      <c r="H513" s="5">
        <v>8.5884026956197304E-3</v>
      </c>
      <c r="I513" s="5">
        <v>4.5524872591356999E-2</v>
      </c>
      <c r="J513" s="5">
        <v>5.39431054919004</v>
      </c>
      <c r="K513" s="5" t="s">
        <v>5314</v>
      </c>
    </row>
    <row r="514" spans="1:11" x14ac:dyDescent="0.2">
      <c r="A514" s="5" t="s">
        <v>5315</v>
      </c>
      <c r="B514" s="5" t="s">
        <v>5316</v>
      </c>
      <c r="C514" s="5" t="s">
        <v>5</v>
      </c>
      <c r="D514" s="5">
        <v>1</v>
      </c>
      <c r="E514" s="5">
        <v>2531</v>
      </c>
      <c r="F514" s="5">
        <v>2</v>
      </c>
      <c r="G514" s="5">
        <v>27306</v>
      </c>
      <c r="H514" s="5">
        <v>8.5884026956197304E-3</v>
      </c>
      <c r="I514" s="5">
        <v>4.5524872591356999E-2</v>
      </c>
      <c r="J514" s="5">
        <v>5.39431054919004</v>
      </c>
      <c r="K514" s="5" t="s">
        <v>5314</v>
      </c>
    </row>
    <row r="515" spans="1:11" x14ac:dyDescent="0.2">
      <c r="A515" s="5" t="s">
        <v>2882</v>
      </c>
      <c r="B515" s="5" t="s">
        <v>2883</v>
      </c>
      <c r="C515" s="5" t="s">
        <v>43</v>
      </c>
      <c r="D515" s="5">
        <v>1</v>
      </c>
      <c r="E515" s="5">
        <v>2531</v>
      </c>
      <c r="F515" s="5">
        <v>2</v>
      </c>
      <c r="G515" s="5">
        <v>27306</v>
      </c>
      <c r="H515" s="5">
        <v>8.5884026956197304E-3</v>
      </c>
      <c r="I515" s="5">
        <v>4.5524872591356999E-2</v>
      </c>
      <c r="J515" s="5">
        <v>5.39431054919004</v>
      </c>
      <c r="K515" s="5" t="s">
        <v>5317</v>
      </c>
    </row>
    <row r="516" spans="1:11" x14ac:dyDescent="0.2">
      <c r="A516" s="5" t="s">
        <v>5318</v>
      </c>
      <c r="B516" s="5" t="s">
        <v>5319</v>
      </c>
      <c r="C516" s="5" t="s">
        <v>5</v>
      </c>
      <c r="D516" s="5">
        <v>1</v>
      </c>
      <c r="E516" s="5">
        <v>2531</v>
      </c>
      <c r="F516" s="5">
        <v>2</v>
      </c>
      <c r="G516" s="5">
        <v>27306</v>
      </c>
      <c r="H516" s="5">
        <v>8.5884026956197304E-3</v>
      </c>
      <c r="I516" s="5">
        <v>4.5524872591356999E-2</v>
      </c>
      <c r="J516" s="5">
        <v>5.39431054919004</v>
      </c>
      <c r="K516" s="5" t="s">
        <v>5320</v>
      </c>
    </row>
    <row r="517" spans="1:11" x14ac:dyDescent="0.2">
      <c r="A517" s="5" t="s">
        <v>351</v>
      </c>
      <c r="B517" s="5" t="s">
        <v>352</v>
      </c>
      <c r="C517" s="5" t="s">
        <v>43</v>
      </c>
      <c r="D517" s="5">
        <v>1</v>
      </c>
      <c r="E517" s="5">
        <v>2531</v>
      </c>
      <c r="F517" s="5">
        <v>2</v>
      </c>
      <c r="G517" s="5">
        <v>27306</v>
      </c>
      <c r="H517" s="5">
        <v>8.5884026956197304E-3</v>
      </c>
      <c r="I517" s="5">
        <v>4.5524872591356999E-2</v>
      </c>
      <c r="J517" s="5">
        <v>5.39431054919004</v>
      </c>
      <c r="K517" s="5" t="s">
        <v>5321</v>
      </c>
    </row>
    <row r="518" spans="1:11" x14ac:dyDescent="0.2">
      <c r="A518" s="5" t="s">
        <v>2999</v>
      </c>
      <c r="B518" s="5" t="s">
        <v>3000</v>
      </c>
      <c r="C518" s="5" t="s">
        <v>43</v>
      </c>
      <c r="D518" s="5">
        <v>1</v>
      </c>
      <c r="E518" s="5">
        <v>2531</v>
      </c>
      <c r="F518" s="5">
        <v>2</v>
      </c>
      <c r="G518" s="5">
        <v>27306</v>
      </c>
      <c r="H518" s="5">
        <v>8.5884026956197304E-3</v>
      </c>
      <c r="I518" s="5">
        <v>4.5524872591356999E-2</v>
      </c>
      <c r="J518" s="5">
        <v>5.39431054919004</v>
      </c>
      <c r="K518" s="5" t="s">
        <v>5322</v>
      </c>
    </row>
    <row r="519" spans="1:11" x14ac:dyDescent="0.2">
      <c r="A519" s="5" t="s">
        <v>5323</v>
      </c>
      <c r="B519" s="5" t="s">
        <v>5324</v>
      </c>
      <c r="C519" s="5" t="s">
        <v>43</v>
      </c>
      <c r="D519" s="5">
        <v>1</v>
      </c>
      <c r="E519" s="5">
        <v>2531</v>
      </c>
      <c r="F519" s="5">
        <v>2</v>
      </c>
      <c r="G519" s="5">
        <v>27306</v>
      </c>
      <c r="H519" s="5">
        <v>8.5884026956197304E-3</v>
      </c>
      <c r="I519" s="5">
        <v>4.5524872591356999E-2</v>
      </c>
      <c r="J519" s="5">
        <v>5.39431054919004</v>
      </c>
      <c r="K519" s="5" t="s">
        <v>5322</v>
      </c>
    </row>
    <row r="520" spans="1:11" x14ac:dyDescent="0.2">
      <c r="A520" s="5" t="s">
        <v>707</v>
      </c>
      <c r="B520" s="5" t="s">
        <v>708</v>
      </c>
      <c r="C520" s="5" t="s">
        <v>43</v>
      </c>
      <c r="D520" s="5">
        <v>1</v>
      </c>
      <c r="E520" s="5">
        <v>2531</v>
      </c>
      <c r="F520" s="5">
        <v>2</v>
      </c>
      <c r="G520" s="5">
        <v>27306</v>
      </c>
      <c r="H520" s="5">
        <v>8.5884026956197304E-3</v>
      </c>
      <c r="I520" s="5">
        <v>4.5524872591356999E-2</v>
      </c>
      <c r="J520" s="5">
        <v>5.39431054919004</v>
      </c>
      <c r="K520" s="5" t="s">
        <v>5325</v>
      </c>
    </row>
    <row r="521" spans="1:11" x14ac:dyDescent="0.2">
      <c r="A521" s="5" t="s">
        <v>5326</v>
      </c>
      <c r="B521" s="5" t="s">
        <v>5327</v>
      </c>
      <c r="C521" s="5" t="s">
        <v>43</v>
      </c>
      <c r="D521" s="5">
        <v>1</v>
      </c>
      <c r="E521" s="5">
        <v>2531</v>
      </c>
      <c r="F521" s="5">
        <v>2</v>
      </c>
      <c r="G521" s="5">
        <v>27306</v>
      </c>
      <c r="H521" s="5">
        <v>8.5884026956197304E-3</v>
      </c>
      <c r="I521" s="5">
        <v>4.5524872591356999E-2</v>
      </c>
      <c r="J521" s="5">
        <v>5.39431054919004</v>
      </c>
      <c r="K521" s="5" t="s">
        <v>5328</v>
      </c>
    </row>
    <row r="522" spans="1:11" x14ac:dyDescent="0.2">
      <c r="A522" s="5" t="s">
        <v>5329</v>
      </c>
      <c r="B522" s="5" t="s">
        <v>5330</v>
      </c>
      <c r="C522" s="5" t="s">
        <v>43</v>
      </c>
      <c r="D522" s="5">
        <v>1</v>
      </c>
      <c r="E522" s="5">
        <v>2531</v>
      </c>
      <c r="F522" s="5">
        <v>2</v>
      </c>
      <c r="G522" s="5">
        <v>27306</v>
      </c>
      <c r="H522" s="5">
        <v>8.5884026956197304E-3</v>
      </c>
      <c r="I522" s="5">
        <v>4.5524872591356999E-2</v>
      </c>
      <c r="J522" s="5">
        <v>5.39431054919004</v>
      </c>
      <c r="K522" s="5" t="s">
        <v>5331</v>
      </c>
    </row>
    <row r="523" spans="1:11" x14ac:dyDescent="0.2">
      <c r="A523" s="5" t="s">
        <v>5332</v>
      </c>
      <c r="B523" s="5" t="s">
        <v>5333</v>
      </c>
      <c r="C523" s="5" t="s">
        <v>43</v>
      </c>
      <c r="D523" s="5">
        <v>1</v>
      </c>
      <c r="E523" s="5">
        <v>2531</v>
      </c>
      <c r="F523" s="5">
        <v>2</v>
      </c>
      <c r="G523" s="5">
        <v>27306</v>
      </c>
      <c r="H523" s="5">
        <v>8.5884026956197304E-3</v>
      </c>
      <c r="I523" s="5">
        <v>4.5524872591356999E-2</v>
      </c>
      <c r="J523" s="5">
        <v>5.39431054919004</v>
      </c>
      <c r="K523" s="5" t="s">
        <v>5334</v>
      </c>
    </row>
    <row r="524" spans="1:11" x14ac:dyDescent="0.2">
      <c r="A524" s="5" t="s">
        <v>5335</v>
      </c>
      <c r="B524" s="5" t="s">
        <v>5336</v>
      </c>
      <c r="C524" s="5" t="s">
        <v>43</v>
      </c>
      <c r="D524" s="5">
        <v>1</v>
      </c>
      <c r="E524" s="5">
        <v>2531</v>
      </c>
      <c r="F524" s="5">
        <v>2</v>
      </c>
      <c r="G524" s="5">
        <v>27306</v>
      </c>
      <c r="H524" s="5">
        <v>8.5884026956197304E-3</v>
      </c>
      <c r="I524" s="5">
        <v>4.5524872591356999E-2</v>
      </c>
      <c r="J524" s="5">
        <v>5.39431054919004</v>
      </c>
      <c r="K524" s="5" t="s">
        <v>5334</v>
      </c>
    </row>
    <row r="525" spans="1:11" x14ac:dyDescent="0.2">
      <c r="A525" s="5" t="s">
        <v>3514</v>
      </c>
      <c r="B525" s="5" t="s">
        <v>3515</v>
      </c>
      <c r="C525" s="5" t="s">
        <v>5</v>
      </c>
      <c r="D525" s="5">
        <v>1</v>
      </c>
      <c r="E525" s="5">
        <v>2531</v>
      </c>
      <c r="F525" s="5">
        <v>2</v>
      </c>
      <c r="G525" s="5">
        <v>27306</v>
      </c>
      <c r="H525" s="5">
        <v>8.5884026956197304E-3</v>
      </c>
      <c r="I525" s="5">
        <v>4.5524872591356999E-2</v>
      </c>
      <c r="J525" s="5">
        <v>5.39431054919004</v>
      </c>
      <c r="K525" s="5" t="s">
        <v>5337</v>
      </c>
    </row>
    <row r="526" spans="1:11" x14ac:dyDescent="0.2">
      <c r="A526" s="5" t="s">
        <v>5338</v>
      </c>
      <c r="B526" s="5" t="s">
        <v>5339</v>
      </c>
      <c r="C526" s="5" t="s">
        <v>43</v>
      </c>
      <c r="D526" s="5">
        <v>1</v>
      </c>
      <c r="E526" s="5">
        <v>2531</v>
      </c>
      <c r="F526" s="5">
        <v>2</v>
      </c>
      <c r="G526" s="5">
        <v>27306</v>
      </c>
      <c r="H526" s="5">
        <v>8.5884026956197304E-3</v>
      </c>
      <c r="I526" s="5">
        <v>4.5524872591356999E-2</v>
      </c>
      <c r="J526" s="5">
        <v>5.39431054919004</v>
      </c>
      <c r="K526" s="5" t="s">
        <v>5340</v>
      </c>
    </row>
    <row r="527" spans="1:11" x14ac:dyDescent="0.2">
      <c r="A527" s="5" t="s">
        <v>3267</v>
      </c>
      <c r="B527" s="5" t="s">
        <v>3268</v>
      </c>
      <c r="C527" s="5" t="s">
        <v>5</v>
      </c>
      <c r="D527" s="5">
        <v>1</v>
      </c>
      <c r="E527" s="5">
        <v>2531</v>
      </c>
      <c r="F527" s="5">
        <v>2</v>
      </c>
      <c r="G527" s="5">
        <v>27306</v>
      </c>
      <c r="H527" s="5">
        <v>8.5884026956197304E-3</v>
      </c>
      <c r="I527" s="5">
        <v>4.5524872591356999E-2</v>
      </c>
      <c r="J527" s="5">
        <v>5.39431054919004</v>
      </c>
      <c r="K527" s="5" t="s">
        <v>5341</v>
      </c>
    </row>
    <row r="528" spans="1:11" x14ac:dyDescent="0.2">
      <c r="A528" s="5" t="s">
        <v>3067</v>
      </c>
      <c r="B528" s="5" t="s">
        <v>3068</v>
      </c>
      <c r="C528" s="5" t="s">
        <v>5</v>
      </c>
      <c r="D528" s="5">
        <v>1</v>
      </c>
      <c r="E528" s="5">
        <v>2531</v>
      </c>
      <c r="F528" s="5">
        <v>2</v>
      </c>
      <c r="G528" s="5">
        <v>27306</v>
      </c>
      <c r="H528" s="5">
        <v>8.5884026956197304E-3</v>
      </c>
      <c r="I528" s="5">
        <v>4.5524872591356999E-2</v>
      </c>
      <c r="J528" s="5">
        <v>5.39431054919004</v>
      </c>
      <c r="K528" s="5" t="s">
        <v>5341</v>
      </c>
    </row>
    <row r="529" spans="1:11" x14ac:dyDescent="0.2">
      <c r="A529" s="5" t="s">
        <v>3269</v>
      </c>
      <c r="B529" s="5" t="s">
        <v>3270</v>
      </c>
      <c r="C529" s="5" t="s">
        <v>5</v>
      </c>
      <c r="D529" s="5">
        <v>1</v>
      </c>
      <c r="E529" s="5">
        <v>2531</v>
      </c>
      <c r="F529" s="5">
        <v>2</v>
      </c>
      <c r="G529" s="5">
        <v>27306</v>
      </c>
      <c r="H529" s="5">
        <v>8.5884026956197304E-3</v>
      </c>
      <c r="I529" s="5">
        <v>4.5524872591356999E-2</v>
      </c>
      <c r="J529" s="5">
        <v>5.39431054919004</v>
      </c>
      <c r="K529" s="5" t="s">
        <v>5341</v>
      </c>
    </row>
    <row r="530" spans="1:11" x14ac:dyDescent="0.2">
      <c r="A530" s="5" t="s">
        <v>3271</v>
      </c>
      <c r="B530" s="5" t="s">
        <v>3272</v>
      </c>
      <c r="C530" s="5" t="s">
        <v>5</v>
      </c>
      <c r="D530" s="5">
        <v>1</v>
      </c>
      <c r="E530" s="5">
        <v>2531</v>
      </c>
      <c r="F530" s="5">
        <v>2</v>
      </c>
      <c r="G530" s="5">
        <v>27306</v>
      </c>
      <c r="H530" s="5">
        <v>8.5884026956197304E-3</v>
      </c>
      <c r="I530" s="5">
        <v>4.5524872591356999E-2</v>
      </c>
      <c r="J530" s="5">
        <v>5.39431054919004</v>
      </c>
      <c r="K530" s="5" t="s">
        <v>5341</v>
      </c>
    </row>
    <row r="531" spans="1:11" x14ac:dyDescent="0.2">
      <c r="A531" s="5" t="s">
        <v>5342</v>
      </c>
      <c r="B531" s="5" t="s">
        <v>5343</v>
      </c>
      <c r="C531" s="5" t="s">
        <v>5</v>
      </c>
      <c r="D531" s="5">
        <v>1</v>
      </c>
      <c r="E531" s="5">
        <v>2531</v>
      </c>
      <c r="F531" s="5">
        <v>2</v>
      </c>
      <c r="G531" s="5">
        <v>27306</v>
      </c>
      <c r="H531" s="5">
        <v>8.5884026956197304E-3</v>
      </c>
      <c r="I531" s="5">
        <v>4.5524872591356999E-2</v>
      </c>
      <c r="J531" s="5">
        <v>5.39431054919004</v>
      </c>
      <c r="K531" s="5" t="s">
        <v>5344</v>
      </c>
    </row>
    <row r="532" spans="1:11" x14ac:dyDescent="0.2">
      <c r="A532" s="5" t="s">
        <v>5345</v>
      </c>
      <c r="B532" s="5" t="s">
        <v>5346</v>
      </c>
      <c r="C532" s="5" t="s">
        <v>5</v>
      </c>
      <c r="D532" s="5">
        <v>1</v>
      </c>
      <c r="E532" s="5">
        <v>2531</v>
      </c>
      <c r="F532" s="5">
        <v>2</v>
      </c>
      <c r="G532" s="5">
        <v>27306</v>
      </c>
      <c r="H532" s="5">
        <v>8.5884026956197304E-3</v>
      </c>
      <c r="I532" s="5">
        <v>4.5524872591356999E-2</v>
      </c>
      <c r="J532" s="5">
        <v>5.39431054919004</v>
      </c>
      <c r="K532" s="5" t="s">
        <v>5344</v>
      </c>
    </row>
    <row r="533" spans="1:11" x14ac:dyDescent="0.2">
      <c r="A533" s="5" t="s">
        <v>5347</v>
      </c>
      <c r="B533" s="5" t="s">
        <v>5348</v>
      </c>
      <c r="C533" s="5" t="s">
        <v>24</v>
      </c>
      <c r="D533" s="5">
        <v>1</v>
      </c>
      <c r="E533" s="5">
        <v>2531</v>
      </c>
      <c r="F533" s="5">
        <v>2</v>
      </c>
      <c r="G533" s="5">
        <v>27306</v>
      </c>
      <c r="H533" s="5">
        <v>8.5884026956197304E-3</v>
      </c>
      <c r="I533" s="5">
        <v>4.5524872591356999E-2</v>
      </c>
      <c r="J533" s="5">
        <v>5.39431054919004</v>
      </c>
      <c r="K533" s="5" t="s">
        <v>5344</v>
      </c>
    </row>
    <row r="534" spans="1:11" x14ac:dyDescent="0.2">
      <c r="A534" s="5" t="s">
        <v>5349</v>
      </c>
      <c r="B534" s="5" t="s">
        <v>5350</v>
      </c>
      <c r="C534" s="5" t="s">
        <v>43</v>
      </c>
      <c r="D534" s="5">
        <v>1</v>
      </c>
      <c r="E534" s="5">
        <v>2531</v>
      </c>
      <c r="F534" s="5">
        <v>2</v>
      </c>
      <c r="G534" s="5">
        <v>27306</v>
      </c>
      <c r="H534" s="5">
        <v>8.5884026956197304E-3</v>
      </c>
      <c r="I534" s="5">
        <v>4.5524872591356999E-2</v>
      </c>
      <c r="J534" s="5">
        <v>5.39431054919004</v>
      </c>
      <c r="K534" s="5" t="s">
        <v>5351</v>
      </c>
    </row>
    <row r="535" spans="1:11" x14ac:dyDescent="0.2">
      <c r="A535" s="5" t="s">
        <v>5352</v>
      </c>
      <c r="B535" s="5" t="s">
        <v>5353</v>
      </c>
      <c r="C535" s="5" t="s">
        <v>5</v>
      </c>
      <c r="D535" s="5">
        <v>1</v>
      </c>
      <c r="E535" s="5">
        <v>2531</v>
      </c>
      <c r="F535" s="5">
        <v>2</v>
      </c>
      <c r="G535" s="5">
        <v>27306</v>
      </c>
      <c r="H535" s="5">
        <v>8.5884026956197304E-3</v>
      </c>
      <c r="I535" s="5">
        <v>4.5524872591356999E-2</v>
      </c>
      <c r="J535" s="5">
        <v>5.39431054919004</v>
      </c>
      <c r="K535" s="5" t="s">
        <v>5351</v>
      </c>
    </row>
    <row r="536" spans="1:11" x14ac:dyDescent="0.2">
      <c r="A536" s="5" t="s">
        <v>3261</v>
      </c>
      <c r="B536" s="5" t="s">
        <v>3262</v>
      </c>
      <c r="C536" s="5" t="s">
        <v>43</v>
      </c>
      <c r="D536" s="5">
        <v>1</v>
      </c>
      <c r="E536" s="5">
        <v>2531</v>
      </c>
      <c r="F536" s="5">
        <v>2</v>
      </c>
      <c r="G536" s="5">
        <v>27306</v>
      </c>
      <c r="H536" s="5">
        <v>8.5884026956197304E-3</v>
      </c>
      <c r="I536" s="5">
        <v>4.5524872591356999E-2</v>
      </c>
      <c r="J536" s="5">
        <v>5.39431054919004</v>
      </c>
      <c r="K536" s="5" t="s">
        <v>5354</v>
      </c>
    </row>
    <row r="537" spans="1:11" x14ac:dyDescent="0.2">
      <c r="A537" s="5" t="s">
        <v>3544</v>
      </c>
      <c r="B537" s="5" t="s">
        <v>3545</v>
      </c>
      <c r="C537" s="5" t="s">
        <v>24</v>
      </c>
      <c r="D537" s="5">
        <v>1</v>
      </c>
      <c r="E537" s="5">
        <v>2531</v>
      </c>
      <c r="F537" s="5">
        <v>2</v>
      </c>
      <c r="G537" s="5">
        <v>27306</v>
      </c>
      <c r="H537" s="5">
        <v>8.5884026956197304E-3</v>
      </c>
      <c r="I537" s="5">
        <v>4.5524872591356999E-2</v>
      </c>
      <c r="J537" s="5">
        <v>5.39431054919004</v>
      </c>
      <c r="K537" s="5" t="s">
        <v>5354</v>
      </c>
    </row>
    <row r="538" spans="1:11" x14ac:dyDescent="0.2">
      <c r="A538" s="5" t="s">
        <v>3546</v>
      </c>
      <c r="B538" s="5" t="s">
        <v>3547</v>
      </c>
      <c r="C538" s="5" t="s">
        <v>5</v>
      </c>
      <c r="D538" s="5">
        <v>1</v>
      </c>
      <c r="E538" s="5">
        <v>2531</v>
      </c>
      <c r="F538" s="5">
        <v>2</v>
      </c>
      <c r="G538" s="5">
        <v>27306</v>
      </c>
      <c r="H538" s="5">
        <v>8.5884026956197304E-3</v>
      </c>
      <c r="I538" s="5">
        <v>4.5524872591356999E-2</v>
      </c>
      <c r="J538" s="5">
        <v>5.39431054919004</v>
      </c>
      <c r="K538" s="5" t="s">
        <v>5354</v>
      </c>
    </row>
    <row r="539" spans="1:11" x14ac:dyDescent="0.2">
      <c r="A539" s="5" t="s">
        <v>424</v>
      </c>
      <c r="B539" s="5" t="s">
        <v>425</v>
      </c>
      <c r="C539" s="5" t="s">
        <v>5</v>
      </c>
      <c r="D539" s="5">
        <v>1</v>
      </c>
      <c r="E539" s="5">
        <v>2531</v>
      </c>
      <c r="F539" s="5">
        <v>2</v>
      </c>
      <c r="G539" s="5">
        <v>27306</v>
      </c>
      <c r="H539" s="5">
        <v>8.5884026956197304E-3</v>
      </c>
      <c r="I539" s="5">
        <v>4.5524872591356999E-2</v>
      </c>
      <c r="J539" s="5">
        <v>5.39431054919004</v>
      </c>
      <c r="K539" s="5" t="s">
        <v>5355</v>
      </c>
    </row>
    <row r="540" spans="1:11" x14ac:dyDescent="0.2">
      <c r="A540" s="5" t="s">
        <v>426</v>
      </c>
      <c r="B540" s="5" t="s">
        <v>427</v>
      </c>
      <c r="C540" s="5" t="s">
        <v>5</v>
      </c>
      <c r="D540" s="5">
        <v>1</v>
      </c>
      <c r="E540" s="5">
        <v>2531</v>
      </c>
      <c r="F540" s="5">
        <v>2</v>
      </c>
      <c r="G540" s="5">
        <v>27306</v>
      </c>
      <c r="H540" s="5">
        <v>8.5884026956197304E-3</v>
      </c>
      <c r="I540" s="5">
        <v>4.5524872591356999E-2</v>
      </c>
      <c r="J540" s="5">
        <v>5.39431054919004</v>
      </c>
      <c r="K540" s="5" t="s">
        <v>5355</v>
      </c>
    </row>
    <row r="541" spans="1:11" x14ac:dyDescent="0.2">
      <c r="A541" s="5" t="s">
        <v>3520</v>
      </c>
      <c r="B541" s="5" t="s">
        <v>3521</v>
      </c>
      <c r="C541" s="5" t="s">
        <v>24</v>
      </c>
      <c r="D541" s="5">
        <v>1</v>
      </c>
      <c r="E541" s="5">
        <v>2531</v>
      </c>
      <c r="F541" s="5">
        <v>2</v>
      </c>
      <c r="G541" s="5">
        <v>27306</v>
      </c>
      <c r="H541" s="5">
        <v>8.5884026956197304E-3</v>
      </c>
      <c r="I541" s="5">
        <v>4.5524872591356999E-2</v>
      </c>
      <c r="J541" s="5">
        <v>5.39431054919004</v>
      </c>
      <c r="K541" s="5" t="s">
        <v>5356</v>
      </c>
    </row>
    <row r="542" spans="1:11" x14ac:dyDescent="0.2">
      <c r="A542" s="5" t="s">
        <v>3522</v>
      </c>
      <c r="B542" s="5" t="s">
        <v>3523</v>
      </c>
      <c r="C542" s="5" t="s">
        <v>24</v>
      </c>
      <c r="D542" s="5">
        <v>1</v>
      </c>
      <c r="E542" s="5">
        <v>2531</v>
      </c>
      <c r="F542" s="5">
        <v>2</v>
      </c>
      <c r="G542" s="5">
        <v>27306</v>
      </c>
      <c r="H542" s="5">
        <v>8.5884026956197304E-3</v>
      </c>
      <c r="I542" s="5">
        <v>4.5524872591356999E-2</v>
      </c>
      <c r="J542" s="5">
        <v>5.39431054919004</v>
      </c>
      <c r="K542" s="5" t="s">
        <v>5356</v>
      </c>
    </row>
    <row r="543" spans="1:11" x14ac:dyDescent="0.2">
      <c r="A543" s="5" t="s">
        <v>5357</v>
      </c>
      <c r="B543" s="5" t="s">
        <v>5358</v>
      </c>
      <c r="C543" s="5" t="s">
        <v>24</v>
      </c>
      <c r="D543" s="5">
        <v>1</v>
      </c>
      <c r="E543" s="5">
        <v>2531</v>
      </c>
      <c r="F543" s="5">
        <v>2</v>
      </c>
      <c r="G543" s="5">
        <v>27306</v>
      </c>
      <c r="H543" s="5">
        <v>8.5884026956197304E-3</v>
      </c>
      <c r="I543" s="5">
        <v>4.5524872591356999E-2</v>
      </c>
      <c r="J543" s="5">
        <v>5.39431054919004</v>
      </c>
      <c r="K543" s="5" t="s">
        <v>5359</v>
      </c>
    </row>
    <row r="544" spans="1:11" x14ac:dyDescent="0.2">
      <c r="A544" s="5" t="s">
        <v>1220</v>
      </c>
      <c r="B544" s="5" t="s">
        <v>1221</v>
      </c>
      <c r="C544" s="5" t="s">
        <v>43</v>
      </c>
      <c r="D544" s="5">
        <v>45</v>
      </c>
      <c r="E544" s="5">
        <v>2531</v>
      </c>
      <c r="F544" s="5">
        <v>347</v>
      </c>
      <c r="G544" s="5">
        <v>27306</v>
      </c>
      <c r="H544" s="5">
        <v>8.7131242573655204E-3</v>
      </c>
      <c r="I544" s="5">
        <v>4.61009318442194E-2</v>
      </c>
      <c r="J544" s="5">
        <v>1.3991007188100999</v>
      </c>
      <c r="K544" s="5" t="s">
        <v>5360</v>
      </c>
    </row>
    <row r="545" spans="1:11" x14ac:dyDescent="0.2">
      <c r="A545" s="5" t="s">
        <v>1695</v>
      </c>
      <c r="B545" s="5" t="s">
        <v>1696</v>
      </c>
      <c r="C545" s="5" t="s">
        <v>5</v>
      </c>
      <c r="D545" s="5">
        <v>12</v>
      </c>
      <c r="E545" s="5">
        <v>2531</v>
      </c>
      <c r="F545" s="5">
        <v>68</v>
      </c>
      <c r="G545" s="5">
        <v>27306</v>
      </c>
      <c r="H545" s="5">
        <v>8.91626230744E-3</v>
      </c>
      <c r="I545" s="5">
        <v>4.7089010311167502E-2</v>
      </c>
      <c r="J545" s="5">
        <v>1.9038743114788399</v>
      </c>
      <c r="K545" s="5" t="s">
        <v>5361</v>
      </c>
    </row>
    <row r="546" spans="1:11" x14ac:dyDescent="0.2">
      <c r="A546" s="5" t="s">
        <v>2244</v>
      </c>
      <c r="B546" s="5" t="s">
        <v>2245</v>
      </c>
      <c r="C546" s="5" t="s">
        <v>43</v>
      </c>
      <c r="D546" s="5">
        <v>7</v>
      </c>
      <c r="E546" s="5">
        <v>2531</v>
      </c>
      <c r="F546" s="5">
        <v>33</v>
      </c>
      <c r="G546" s="5">
        <v>27306</v>
      </c>
      <c r="H546" s="5">
        <v>9.0754097136768706E-3</v>
      </c>
      <c r="I546" s="5">
        <v>4.7666640050079798E-2</v>
      </c>
      <c r="J546" s="5">
        <v>2.2884953845048699</v>
      </c>
      <c r="K546" s="5" t="s">
        <v>5362</v>
      </c>
    </row>
    <row r="547" spans="1:11" x14ac:dyDescent="0.2">
      <c r="A547" s="5" t="s">
        <v>1003</v>
      </c>
      <c r="B547" s="5" t="s">
        <v>1004</v>
      </c>
      <c r="C547" s="5" t="s">
        <v>43</v>
      </c>
      <c r="D547" s="5">
        <v>7</v>
      </c>
      <c r="E547" s="5">
        <v>2531</v>
      </c>
      <c r="F547" s="5">
        <v>33</v>
      </c>
      <c r="G547" s="5">
        <v>27306</v>
      </c>
      <c r="H547" s="5">
        <v>9.0754097136768706E-3</v>
      </c>
      <c r="I547" s="5">
        <v>4.7666640050079798E-2</v>
      </c>
      <c r="J547" s="5">
        <v>2.2884953845048699</v>
      </c>
      <c r="K547" s="5" t="s">
        <v>5363</v>
      </c>
    </row>
    <row r="548" spans="1:11" x14ac:dyDescent="0.2">
      <c r="A548" s="5" t="s">
        <v>633</v>
      </c>
      <c r="B548" s="5" t="s">
        <v>634</v>
      </c>
      <c r="C548" s="5" t="s">
        <v>43</v>
      </c>
      <c r="D548" s="5">
        <v>7</v>
      </c>
      <c r="E548" s="5">
        <v>2531</v>
      </c>
      <c r="F548" s="5">
        <v>33</v>
      </c>
      <c r="G548" s="5">
        <v>27306</v>
      </c>
      <c r="H548" s="5">
        <v>9.0754097136768706E-3</v>
      </c>
      <c r="I548" s="5">
        <v>4.7666640050079798E-2</v>
      </c>
      <c r="J548" s="5">
        <v>2.2884953845048699</v>
      </c>
      <c r="K548" s="5" t="s">
        <v>5364</v>
      </c>
    </row>
    <row r="549" spans="1:11" x14ac:dyDescent="0.2">
      <c r="A549" s="5" t="s">
        <v>1412</v>
      </c>
      <c r="B549" s="5" t="s">
        <v>1413</v>
      </c>
      <c r="C549" s="5" t="s">
        <v>5</v>
      </c>
      <c r="D549" s="5">
        <v>4</v>
      </c>
      <c r="E549" s="5">
        <v>2531</v>
      </c>
      <c r="F549" s="5">
        <v>15</v>
      </c>
      <c r="G549" s="5">
        <v>27306</v>
      </c>
      <c r="H549" s="5">
        <v>9.2622733320005292E-3</v>
      </c>
      <c r="I549" s="5">
        <v>4.81202735675181E-2</v>
      </c>
      <c r="J549" s="5">
        <v>2.8769656262346901</v>
      </c>
      <c r="K549" s="5" t="s">
        <v>5365</v>
      </c>
    </row>
    <row r="550" spans="1:11" x14ac:dyDescent="0.2">
      <c r="A550" s="5" t="s">
        <v>3097</v>
      </c>
      <c r="B550" s="5" t="s">
        <v>5366</v>
      </c>
      <c r="C550" s="5" t="s">
        <v>43</v>
      </c>
      <c r="D550" s="5">
        <v>4</v>
      </c>
      <c r="E550" s="5">
        <v>2531</v>
      </c>
      <c r="F550" s="5">
        <v>15</v>
      </c>
      <c r="G550" s="5">
        <v>27306</v>
      </c>
      <c r="H550" s="5">
        <v>9.2622733320005292E-3</v>
      </c>
      <c r="I550" s="5">
        <v>4.81202735675181E-2</v>
      </c>
      <c r="J550" s="5">
        <v>2.8769656262346901</v>
      </c>
      <c r="K550" s="5" t="s">
        <v>5367</v>
      </c>
    </row>
    <row r="551" spans="1:11" x14ac:dyDescent="0.2">
      <c r="A551" s="5" t="s">
        <v>1667</v>
      </c>
      <c r="B551" s="5" t="s">
        <v>1668</v>
      </c>
      <c r="C551" s="5" t="s">
        <v>5</v>
      </c>
      <c r="D551" s="5">
        <v>4</v>
      </c>
      <c r="E551" s="5">
        <v>2531</v>
      </c>
      <c r="F551" s="5">
        <v>15</v>
      </c>
      <c r="G551" s="5">
        <v>27306</v>
      </c>
      <c r="H551" s="5">
        <v>9.2622733320005292E-3</v>
      </c>
      <c r="I551" s="5">
        <v>4.81202735675181E-2</v>
      </c>
      <c r="J551" s="5">
        <v>2.8769656262346901</v>
      </c>
      <c r="K551" s="5" t="s">
        <v>5367</v>
      </c>
    </row>
    <row r="552" spans="1:11" x14ac:dyDescent="0.2">
      <c r="A552" s="5" t="s">
        <v>4355</v>
      </c>
      <c r="B552" s="5" t="s">
        <v>4356</v>
      </c>
      <c r="C552" s="5" t="s">
        <v>5</v>
      </c>
      <c r="D552" s="5">
        <v>4</v>
      </c>
      <c r="E552" s="5">
        <v>2531</v>
      </c>
      <c r="F552" s="5">
        <v>15</v>
      </c>
      <c r="G552" s="5">
        <v>27306</v>
      </c>
      <c r="H552" s="5">
        <v>9.2622733320005292E-3</v>
      </c>
      <c r="I552" s="5">
        <v>4.81202735675181E-2</v>
      </c>
      <c r="J552" s="5">
        <v>2.8769656262346901</v>
      </c>
      <c r="K552" s="5" t="s">
        <v>5368</v>
      </c>
    </row>
    <row r="553" spans="1:11" x14ac:dyDescent="0.2">
      <c r="A553" s="5" t="s">
        <v>3187</v>
      </c>
      <c r="B553" s="5" t="s">
        <v>3188</v>
      </c>
      <c r="C553" s="5" t="s">
        <v>5</v>
      </c>
      <c r="D553" s="5">
        <v>4</v>
      </c>
      <c r="E553" s="5">
        <v>2531</v>
      </c>
      <c r="F553" s="5">
        <v>15</v>
      </c>
      <c r="G553" s="5">
        <v>27306</v>
      </c>
      <c r="H553" s="5">
        <v>9.2622733320005292E-3</v>
      </c>
      <c r="I553" s="5">
        <v>4.81202735675181E-2</v>
      </c>
      <c r="J553" s="5">
        <v>2.8769656262346901</v>
      </c>
      <c r="K553" s="5" t="s">
        <v>5369</v>
      </c>
    </row>
    <row r="554" spans="1:11" x14ac:dyDescent="0.2">
      <c r="A554" s="5" t="s">
        <v>3448</v>
      </c>
      <c r="B554" s="5" t="s">
        <v>3449</v>
      </c>
      <c r="C554" s="5" t="s">
        <v>5</v>
      </c>
      <c r="D554" s="5">
        <v>4</v>
      </c>
      <c r="E554" s="5">
        <v>2531</v>
      </c>
      <c r="F554" s="5">
        <v>15</v>
      </c>
      <c r="G554" s="5">
        <v>27306</v>
      </c>
      <c r="H554" s="5">
        <v>9.2622733320005292E-3</v>
      </c>
      <c r="I554" s="5">
        <v>4.81202735675181E-2</v>
      </c>
      <c r="J554" s="5">
        <v>2.8769656262346901</v>
      </c>
      <c r="K554" s="5" t="s">
        <v>5370</v>
      </c>
    </row>
    <row r="555" spans="1:11" x14ac:dyDescent="0.2">
      <c r="A555" s="5" t="s">
        <v>1731</v>
      </c>
      <c r="B555" s="5" t="s">
        <v>1732</v>
      </c>
      <c r="C555" s="5" t="s">
        <v>43</v>
      </c>
      <c r="D555" s="5">
        <v>3</v>
      </c>
      <c r="E555" s="5">
        <v>2531</v>
      </c>
      <c r="F555" s="5">
        <v>10</v>
      </c>
      <c r="G555" s="5">
        <v>27306</v>
      </c>
      <c r="H555" s="5">
        <v>9.7885002515402299E-3</v>
      </c>
      <c r="I555" s="5">
        <v>4.9862342593395503E-2</v>
      </c>
      <c r="J555" s="5">
        <v>3.2365863295140298</v>
      </c>
      <c r="K555" s="5" t="s">
        <v>5083</v>
      </c>
    </row>
    <row r="556" spans="1:11" x14ac:dyDescent="0.2">
      <c r="A556" s="5" t="s">
        <v>3428</v>
      </c>
      <c r="B556" s="5" t="s">
        <v>3429</v>
      </c>
      <c r="C556" s="5" t="s">
        <v>5</v>
      </c>
      <c r="D556" s="5">
        <v>3</v>
      </c>
      <c r="E556" s="5">
        <v>2531</v>
      </c>
      <c r="F556" s="5">
        <v>10</v>
      </c>
      <c r="G556" s="5">
        <v>27306</v>
      </c>
      <c r="H556" s="5">
        <v>9.7885002515402299E-3</v>
      </c>
      <c r="I556" s="5">
        <v>4.9862342593395503E-2</v>
      </c>
      <c r="J556" s="5">
        <v>3.2365863295140298</v>
      </c>
      <c r="K556" s="5" t="s">
        <v>4934</v>
      </c>
    </row>
    <row r="557" spans="1:11" x14ac:dyDescent="0.2">
      <c r="A557" s="5" t="s">
        <v>5371</v>
      </c>
      <c r="B557" s="5" t="s">
        <v>5372</v>
      </c>
      <c r="C557" s="5" t="s">
        <v>5</v>
      </c>
      <c r="D557" s="5">
        <v>3</v>
      </c>
      <c r="E557" s="5">
        <v>2531</v>
      </c>
      <c r="F557" s="5">
        <v>10</v>
      </c>
      <c r="G557" s="5">
        <v>27306</v>
      </c>
      <c r="H557" s="5">
        <v>9.7885002515402299E-3</v>
      </c>
      <c r="I557" s="5">
        <v>4.9862342593395503E-2</v>
      </c>
      <c r="J557" s="5">
        <v>3.2365863295140298</v>
      </c>
      <c r="K557" s="5" t="s">
        <v>5373</v>
      </c>
    </row>
    <row r="558" spans="1:11" x14ac:dyDescent="0.2">
      <c r="A558" s="5" t="s">
        <v>5374</v>
      </c>
      <c r="B558" s="5" t="s">
        <v>5375</v>
      </c>
      <c r="C558" s="5" t="s">
        <v>43</v>
      </c>
      <c r="D558" s="5">
        <v>3</v>
      </c>
      <c r="E558" s="5">
        <v>2531</v>
      </c>
      <c r="F558" s="5">
        <v>10</v>
      </c>
      <c r="G558" s="5">
        <v>27306</v>
      </c>
      <c r="H558" s="5">
        <v>9.7885002515402299E-3</v>
      </c>
      <c r="I558" s="5">
        <v>4.9862342593395503E-2</v>
      </c>
      <c r="J558" s="5">
        <v>3.2365863295140298</v>
      </c>
      <c r="K558" s="5" t="s">
        <v>5376</v>
      </c>
    </row>
    <row r="559" spans="1:11" x14ac:dyDescent="0.2">
      <c r="A559" s="5" t="s">
        <v>5377</v>
      </c>
      <c r="B559" s="5" t="s">
        <v>5378</v>
      </c>
      <c r="C559" s="5" t="s">
        <v>5</v>
      </c>
      <c r="D559" s="5">
        <v>3</v>
      </c>
      <c r="E559" s="5">
        <v>2531</v>
      </c>
      <c r="F559" s="5">
        <v>10</v>
      </c>
      <c r="G559" s="5">
        <v>27306</v>
      </c>
      <c r="H559" s="5">
        <v>9.7885002515402299E-3</v>
      </c>
      <c r="I559" s="5">
        <v>4.9862342593395503E-2</v>
      </c>
      <c r="J559" s="5">
        <v>3.2365863295140298</v>
      </c>
      <c r="K559" s="5" t="s">
        <v>5376</v>
      </c>
    </row>
    <row r="560" spans="1:11" x14ac:dyDescent="0.2">
      <c r="A560" s="5" t="s">
        <v>3810</v>
      </c>
      <c r="B560" s="5" t="s">
        <v>3811</v>
      </c>
      <c r="C560" s="5" t="s">
        <v>43</v>
      </c>
      <c r="D560" s="5">
        <v>3</v>
      </c>
      <c r="E560" s="5">
        <v>2531</v>
      </c>
      <c r="F560" s="5">
        <v>10</v>
      </c>
      <c r="G560" s="5">
        <v>27306</v>
      </c>
      <c r="H560" s="5">
        <v>9.7885002515402299E-3</v>
      </c>
      <c r="I560" s="5">
        <v>4.9862342593395503E-2</v>
      </c>
      <c r="J560" s="5">
        <v>3.2365863295140298</v>
      </c>
      <c r="K560" s="5" t="s">
        <v>5379</v>
      </c>
    </row>
    <row r="561" spans="1:11" x14ac:dyDescent="0.2">
      <c r="A561" s="5" t="s">
        <v>3035</v>
      </c>
      <c r="B561" s="5" t="s">
        <v>3036</v>
      </c>
      <c r="C561" s="5" t="s">
        <v>43</v>
      </c>
      <c r="D561" s="5">
        <v>3</v>
      </c>
      <c r="E561" s="5">
        <v>2531</v>
      </c>
      <c r="F561" s="5">
        <v>10</v>
      </c>
      <c r="G561" s="5">
        <v>27306</v>
      </c>
      <c r="H561" s="5">
        <v>9.7885002515402299E-3</v>
      </c>
      <c r="I561" s="5">
        <v>4.9862342593395503E-2</v>
      </c>
      <c r="J561" s="5">
        <v>3.2365863295140298</v>
      </c>
      <c r="K561" s="5" t="s">
        <v>5380</v>
      </c>
    </row>
    <row r="562" spans="1:11" x14ac:dyDescent="0.2">
      <c r="A562" s="5" t="s">
        <v>3106</v>
      </c>
      <c r="B562" s="5" t="s">
        <v>3107</v>
      </c>
      <c r="C562" s="5" t="s">
        <v>43</v>
      </c>
      <c r="D562" s="5">
        <v>3</v>
      </c>
      <c r="E562" s="5">
        <v>2531</v>
      </c>
      <c r="F562" s="5">
        <v>10</v>
      </c>
      <c r="G562" s="5">
        <v>27306</v>
      </c>
      <c r="H562" s="5">
        <v>9.7885002515402299E-3</v>
      </c>
      <c r="I562" s="5">
        <v>4.9862342593395503E-2</v>
      </c>
      <c r="J562" s="5">
        <v>3.2365863295140298</v>
      </c>
      <c r="K562" s="5" t="s">
        <v>5381</v>
      </c>
    </row>
    <row r="563" spans="1:11" x14ac:dyDescent="0.2">
      <c r="A563" s="5" t="s">
        <v>3444</v>
      </c>
      <c r="B563" s="5" t="s">
        <v>3445</v>
      </c>
      <c r="C563" s="5" t="s">
        <v>5</v>
      </c>
      <c r="D563" s="5">
        <v>3</v>
      </c>
      <c r="E563" s="5">
        <v>2531</v>
      </c>
      <c r="F563" s="5">
        <v>10</v>
      </c>
      <c r="G563" s="5">
        <v>27306</v>
      </c>
      <c r="H563" s="5">
        <v>9.7885002515402299E-3</v>
      </c>
      <c r="I563" s="5">
        <v>4.9862342593395503E-2</v>
      </c>
      <c r="J563" s="5">
        <v>3.2365863295140298</v>
      </c>
      <c r="K563" s="5" t="s">
        <v>5382</v>
      </c>
    </row>
    <row r="564" spans="1:11" x14ac:dyDescent="0.2">
      <c r="A564" s="5" t="s">
        <v>5383</v>
      </c>
      <c r="B564" s="5" t="s">
        <v>5384</v>
      </c>
      <c r="C564" s="5" t="s">
        <v>43</v>
      </c>
      <c r="D564" s="5">
        <v>3</v>
      </c>
      <c r="E564" s="5">
        <v>2531</v>
      </c>
      <c r="F564" s="5">
        <v>10</v>
      </c>
      <c r="G564" s="5">
        <v>27306</v>
      </c>
      <c r="H564" s="5">
        <v>9.7885002515402299E-3</v>
      </c>
      <c r="I564" s="5">
        <v>4.9862342593395503E-2</v>
      </c>
      <c r="J564" s="5">
        <v>3.2365863295140298</v>
      </c>
      <c r="K564" s="5" t="s">
        <v>5385</v>
      </c>
    </row>
    <row r="565" spans="1:11" x14ac:dyDescent="0.2">
      <c r="A565" s="5" t="s">
        <v>3486</v>
      </c>
      <c r="B565" s="5" t="s">
        <v>3487</v>
      </c>
      <c r="C565" s="5" t="s">
        <v>24</v>
      </c>
      <c r="D565" s="5">
        <v>3</v>
      </c>
      <c r="E565" s="5">
        <v>2531</v>
      </c>
      <c r="F565" s="5">
        <v>10</v>
      </c>
      <c r="G565" s="5">
        <v>27306</v>
      </c>
      <c r="H565" s="5">
        <v>9.7885002515402299E-3</v>
      </c>
      <c r="I565" s="5">
        <v>4.9862342593395503E-2</v>
      </c>
      <c r="J565" s="5">
        <v>3.2365863295140298</v>
      </c>
      <c r="K565" s="5" t="s">
        <v>4938</v>
      </c>
    </row>
    <row r="566" spans="1:11" x14ac:dyDescent="0.2">
      <c r="A566" s="5" t="s">
        <v>2282</v>
      </c>
      <c r="B566" s="5" t="s">
        <v>2283</v>
      </c>
      <c r="C566" s="5" t="s">
        <v>43</v>
      </c>
      <c r="D566" s="5">
        <v>5</v>
      </c>
      <c r="E566" s="5">
        <v>2531</v>
      </c>
      <c r="F566" s="5">
        <v>21</v>
      </c>
      <c r="G566" s="5">
        <v>27306</v>
      </c>
      <c r="H566" s="5">
        <v>1.00861418792892E-2</v>
      </c>
      <c r="I566" s="5">
        <v>5.1016700033799101E-2</v>
      </c>
      <c r="J566" s="5">
        <v>2.5687193091381202</v>
      </c>
      <c r="K566" s="5" t="s">
        <v>5386</v>
      </c>
    </row>
    <row r="567" spans="1:11" x14ac:dyDescent="0.2">
      <c r="A567" s="5" t="s">
        <v>1602</v>
      </c>
      <c r="B567" s="5" t="s">
        <v>1603</v>
      </c>
      <c r="C567" s="5" t="s">
        <v>5</v>
      </c>
      <c r="D567" s="5">
        <v>5</v>
      </c>
      <c r="E567" s="5">
        <v>2531</v>
      </c>
      <c r="F567" s="5">
        <v>21</v>
      </c>
      <c r="G567" s="5">
        <v>27306</v>
      </c>
      <c r="H567" s="5">
        <v>1.00861418792892E-2</v>
      </c>
      <c r="I567" s="5">
        <v>5.1016700033799101E-2</v>
      </c>
      <c r="J567" s="5">
        <v>2.5687193091381202</v>
      </c>
      <c r="K567" s="5" t="s">
        <v>5387</v>
      </c>
    </row>
    <row r="568" spans="1:11" x14ac:dyDescent="0.2">
      <c r="A568" s="5" t="s">
        <v>1996</v>
      </c>
      <c r="B568" s="5" t="s">
        <v>1997</v>
      </c>
      <c r="C568" s="5" t="s">
        <v>5</v>
      </c>
      <c r="D568" s="5">
        <v>5</v>
      </c>
      <c r="E568" s="5">
        <v>2531</v>
      </c>
      <c r="F568" s="5">
        <v>21</v>
      </c>
      <c r="G568" s="5">
        <v>27306</v>
      </c>
      <c r="H568" s="5">
        <v>1.00861418792892E-2</v>
      </c>
      <c r="I568" s="5">
        <v>5.1016700033799101E-2</v>
      </c>
      <c r="J568" s="5">
        <v>2.5687193091381202</v>
      </c>
      <c r="K568" s="5" t="s">
        <v>5044</v>
      </c>
    </row>
    <row r="569" spans="1:11" x14ac:dyDescent="0.2">
      <c r="A569" s="5" t="s">
        <v>1111</v>
      </c>
      <c r="B569" s="5" t="s">
        <v>1112</v>
      </c>
      <c r="C569" s="5" t="s">
        <v>43</v>
      </c>
      <c r="D569" s="5">
        <v>5</v>
      </c>
      <c r="E569" s="5">
        <v>2531</v>
      </c>
      <c r="F569" s="5">
        <v>21</v>
      </c>
      <c r="G569" s="5">
        <v>27306</v>
      </c>
      <c r="H569" s="5">
        <v>1.00861418792892E-2</v>
      </c>
      <c r="I569" s="5">
        <v>5.1016700033799101E-2</v>
      </c>
      <c r="J569" s="5">
        <v>2.5687193091381202</v>
      </c>
      <c r="K569" s="5" t="s">
        <v>5044</v>
      </c>
    </row>
    <row r="570" spans="1:11" x14ac:dyDescent="0.2">
      <c r="A570" s="5" t="s">
        <v>2796</v>
      </c>
      <c r="B570" s="5" t="s">
        <v>2797</v>
      </c>
      <c r="C570" s="5" t="s">
        <v>5</v>
      </c>
      <c r="D570" s="5">
        <v>28</v>
      </c>
      <c r="E570" s="5">
        <v>2531</v>
      </c>
      <c r="F570" s="5">
        <v>200</v>
      </c>
      <c r="G570" s="5">
        <v>27306</v>
      </c>
      <c r="H570" s="5">
        <v>1.0491737415335401E-2</v>
      </c>
      <c r="I570" s="5">
        <v>5.2974976439821998E-2</v>
      </c>
      <c r="J570" s="5">
        <v>1.5104069537732101</v>
      </c>
      <c r="K570" s="5" t="s">
        <v>5388</v>
      </c>
    </row>
    <row r="571" spans="1:11" x14ac:dyDescent="0.2">
      <c r="A571" s="5" t="s">
        <v>2135</v>
      </c>
      <c r="B571" s="5" t="s">
        <v>2136</v>
      </c>
      <c r="C571" s="5" t="s">
        <v>5</v>
      </c>
      <c r="D571" s="5">
        <v>12</v>
      </c>
      <c r="E571" s="5">
        <v>2531</v>
      </c>
      <c r="F571" s="5">
        <v>70</v>
      </c>
      <c r="G571" s="5">
        <v>27306</v>
      </c>
      <c r="H571" s="5">
        <v>1.13532996582299E-2</v>
      </c>
      <c r="I571" s="5">
        <v>5.6991825574533903E-2</v>
      </c>
      <c r="J571" s="5">
        <v>1.8494779025794399</v>
      </c>
      <c r="K571" s="5" t="s">
        <v>5389</v>
      </c>
    </row>
    <row r="572" spans="1:11" x14ac:dyDescent="0.2">
      <c r="A572" s="5" t="s">
        <v>1820</v>
      </c>
      <c r="B572" s="5" t="s">
        <v>1821</v>
      </c>
      <c r="C572" s="5" t="s">
        <v>43</v>
      </c>
      <c r="D572" s="5">
        <v>8</v>
      </c>
      <c r="E572" s="5">
        <v>2531</v>
      </c>
      <c r="F572" s="5">
        <v>41</v>
      </c>
      <c r="G572" s="5">
        <v>27306</v>
      </c>
      <c r="H572" s="5">
        <v>1.1366625845530101E-2</v>
      </c>
      <c r="I572" s="5">
        <v>5.6991825574533903E-2</v>
      </c>
      <c r="J572" s="5">
        <v>2.1050967996839201</v>
      </c>
      <c r="K572" s="5" t="s">
        <v>5390</v>
      </c>
    </row>
    <row r="573" spans="1:11" x14ac:dyDescent="0.2">
      <c r="A573" s="5" t="s">
        <v>458</v>
      </c>
      <c r="B573" s="5" t="s">
        <v>459</v>
      </c>
      <c r="C573" s="5" t="s">
        <v>43</v>
      </c>
      <c r="D573" s="5">
        <v>8</v>
      </c>
      <c r="E573" s="5">
        <v>2531</v>
      </c>
      <c r="F573" s="5">
        <v>41</v>
      </c>
      <c r="G573" s="5">
        <v>27306</v>
      </c>
      <c r="H573" s="5">
        <v>1.1366625845530101E-2</v>
      </c>
      <c r="I573" s="5">
        <v>5.6991825574533903E-2</v>
      </c>
      <c r="J573" s="5">
        <v>2.1050967996839201</v>
      </c>
      <c r="K573" s="5" t="s">
        <v>5391</v>
      </c>
    </row>
    <row r="574" spans="1:11" x14ac:dyDescent="0.2">
      <c r="A574" s="5" t="s">
        <v>1699</v>
      </c>
      <c r="B574" s="5" t="s">
        <v>1700</v>
      </c>
      <c r="C574" s="5" t="s">
        <v>24</v>
      </c>
      <c r="D574" s="5">
        <v>8</v>
      </c>
      <c r="E574" s="5">
        <v>2531</v>
      </c>
      <c r="F574" s="5">
        <v>41</v>
      </c>
      <c r="G574" s="5">
        <v>27306</v>
      </c>
      <c r="H574" s="5">
        <v>1.1366625845530101E-2</v>
      </c>
      <c r="I574" s="5">
        <v>5.6991825574533903E-2</v>
      </c>
      <c r="J574" s="5">
        <v>2.1050967996839201</v>
      </c>
      <c r="K574" s="5" t="s">
        <v>5392</v>
      </c>
    </row>
    <row r="575" spans="1:11" x14ac:dyDescent="0.2">
      <c r="A575" s="5" t="s">
        <v>2065</v>
      </c>
      <c r="B575" s="5" t="s">
        <v>2066</v>
      </c>
      <c r="C575" s="5" t="s">
        <v>5</v>
      </c>
      <c r="D575" s="5">
        <v>11</v>
      </c>
      <c r="E575" s="5">
        <v>2531</v>
      </c>
      <c r="F575" s="5">
        <v>63</v>
      </c>
      <c r="G575" s="5">
        <v>27306</v>
      </c>
      <c r="H575" s="5">
        <v>1.20614481014901E-2</v>
      </c>
      <c r="I575" s="5">
        <v>5.9281966933808501E-2</v>
      </c>
      <c r="J575" s="5">
        <v>1.88372749336795</v>
      </c>
      <c r="K575" s="5" t="s">
        <v>5393</v>
      </c>
    </row>
    <row r="576" spans="1:11" x14ac:dyDescent="0.2">
      <c r="A576" s="5" t="s">
        <v>963</v>
      </c>
      <c r="B576" s="5" t="s">
        <v>964</v>
      </c>
      <c r="C576" s="5" t="s">
        <v>5</v>
      </c>
      <c r="D576" s="5">
        <v>6</v>
      </c>
      <c r="E576" s="5">
        <v>2531</v>
      </c>
      <c r="F576" s="5">
        <v>28</v>
      </c>
      <c r="G576" s="5">
        <v>27306</v>
      </c>
      <c r="H576" s="5">
        <v>1.2079137776412801E-2</v>
      </c>
      <c r="I576" s="5">
        <v>5.9281966933808501E-2</v>
      </c>
      <c r="J576" s="5">
        <v>2.3118473782243001</v>
      </c>
      <c r="K576" s="5" t="s">
        <v>5394</v>
      </c>
    </row>
    <row r="577" spans="1:11" x14ac:dyDescent="0.2">
      <c r="A577" s="5" t="s">
        <v>434</v>
      </c>
      <c r="B577" s="5" t="s">
        <v>435</v>
      </c>
      <c r="C577" s="5" t="s">
        <v>24</v>
      </c>
      <c r="D577" s="5">
        <v>46</v>
      </c>
      <c r="E577" s="5">
        <v>2531</v>
      </c>
      <c r="F577" s="5">
        <v>363</v>
      </c>
      <c r="G577" s="5">
        <v>27306</v>
      </c>
      <c r="H577" s="5">
        <v>1.2211448229463601E-2</v>
      </c>
      <c r="I577" s="5">
        <v>5.9281966933808501E-2</v>
      </c>
      <c r="J577" s="5">
        <v>1.3671530868470601</v>
      </c>
      <c r="K577" s="5" t="s">
        <v>5395</v>
      </c>
    </row>
    <row r="578" spans="1:11" x14ac:dyDescent="0.2">
      <c r="A578" s="5" t="s">
        <v>4051</v>
      </c>
      <c r="B578" s="5" t="s">
        <v>4052</v>
      </c>
      <c r="C578" s="5" t="s">
        <v>43</v>
      </c>
      <c r="D578" s="5">
        <v>4</v>
      </c>
      <c r="E578" s="5">
        <v>2531</v>
      </c>
      <c r="F578" s="5">
        <v>16</v>
      </c>
      <c r="G578" s="5">
        <v>27306</v>
      </c>
      <c r="H578" s="5">
        <v>1.24600052096291E-2</v>
      </c>
      <c r="I578" s="5">
        <v>5.9281966933808501E-2</v>
      </c>
      <c r="J578" s="5">
        <v>2.69715527459502</v>
      </c>
      <c r="K578" s="5" t="s">
        <v>5396</v>
      </c>
    </row>
    <row r="579" spans="1:11" x14ac:dyDescent="0.2">
      <c r="A579" s="5" t="s">
        <v>1849</v>
      </c>
      <c r="B579" s="5" t="s">
        <v>1850</v>
      </c>
      <c r="C579" s="5" t="s">
        <v>5</v>
      </c>
      <c r="D579" s="5">
        <v>4</v>
      </c>
      <c r="E579" s="5">
        <v>2531</v>
      </c>
      <c r="F579" s="5">
        <v>16</v>
      </c>
      <c r="G579" s="5">
        <v>27306</v>
      </c>
      <c r="H579" s="5">
        <v>1.24600052096291E-2</v>
      </c>
      <c r="I579" s="5">
        <v>5.9281966933808501E-2</v>
      </c>
      <c r="J579" s="5">
        <v>2.69715527459502</v>
      </c>
      <c r="K579" s="5" t="s">
        <v>5397</v>
      </c>
    </row>
    <row r="580" spans="1:11" x14ac:dyDescent="0.2">
      <c r="A580" s="5" t="s">
        <v>456</v>
      </c>
      <c r="B580" s="5" t="s">
        <v>457</v>
      </c>
      <c r="C580" s="5" t="s">
        <v>43</v>
      </c>
      <c r="D580" s="5">
        <v>4</v>
      </c>
      <c r="E580" s="5">
        <v>2531</v>
      </c>
      <c r="F580" s="5">
        <v>16</v>
      </c>
      <c r="G580" s="5">
        <v>27306</v>
      </c>
      <c r="H580" s="5">
        <v>1.24600052096291E-2</v>
      </c>
      <c r="I580" s="5">
        <v>5.9281966933808501E-2</v>
      </c>
      <c r="J580" s="5">
        <v>2.69715527459502</v>
      </c>
      <c r="K580" s="5" t="s">
        <v>5398</v>
      </c>
    </row>
    <row r="581" spans="1:11" x14ac:dyDescent="0.2">
      <c r="A581" s="5" t="s">
        <v>3197</v>
      </c>
      <c r="B581" s="5" t="s">
        <v>3198</v>
      </c>
      <c r="C581" s="5" t="s">
        <v>43</v>
      </c>
      <c r="D581" s="5">
        <v>4</v>
      </c>
      <c r="E581" s="5">
        <v>2531</v>
      </c>
      <c r="F581" s="5">
        <v>16</v>
      </c>
      <c r="G581" s="5">
        <v>27306</v>
      </c>
      <c r="H581" s="5">
        <v>1.24600052096291E-2</v>
      </c>
      <c r="I581" s="5">
        <v>5.9281966933808501E-2</v>
      </c>
      <c r="J581" s="5">
        <v>2.69715527459502</v>
      </c>
      <c r="K581" s="5" t="s">
        <v>5399</v>
      </c>
    </row>
    <row r="582" spans="1:11" x14ac:dyDescent="0.2">
      <c r="A582" s="5" t="s">
        <v>1944</v>
      </c>
      <c r="B582" s="5" t="s">
        <v>1945</v>
      </c>
      <c r="C582" s="5" t="s">
        <v>5</v>
      </c>
      <c r="D582" s="5">
        <v>4</v>
      </c>
      <c r="E582" s="5">
        <v>2531</v>
      </c>
      <c r="F582" s="5">
        <v>16</v>
      </c>
      <c r="G582" s="5">
        <v>27306</v>
      </c>
      <c r="H582" s="5">
        <v>1.24600052096291E-2</v>
      </c>
      <c r="I582" s="5">
        <v>5.9281966933808501E-2</v>
      </c>
      <c r="J582" s="5">
        <v>2.69715527459502</v>
      </c>
      <c r="K582" s="5" t="s">
        <v>5400</v>
      </c>
    </row>
    <row r="583" spans="1:11" x14ac:dyDescent="0.2">
      <c r="A583" s="5" t="s">
        <v>5401</v>
      </c>
      <c r="B583" s="5" t="s">
        <v>5402</v>
      </c>
      <c r="C583" s="5" t="s">
        <v>5</v>
      </c>
      <c r="D583" s="5">
        <v>4</v>
      </c>
      <c r="E583" s="5">
        <v>2531</v>
      </c>
      <c r="F583" s="5">
        <v>16</v>
      </c>
      <c r="G583" s="5">
        <v>27306</v>
      </c>
      <c r="H583" s="5">
        <v>1.24600052096291E-2</v>
      </c>
      <c r="I583" s="5">
        <v>5.9281966933808501E-2</v>
      </c>
      <c r="J583" s="5">
        <v>2.69715527459502</v>
      </c>
      <c r="K583" s="5" t="s">
        <v>5403</v>
      </c>
    </row>
    <row r="584" spans="1:11" x14ac:dyDescent="0.2">
      <c r="A584" s="5" t="s">
        <v>2633</v>
      </c>
      <c r="B584" s="5" t="s">
        <v>2634</v>
      </c>
      <c r="C584" s="5" t="s">
        <v>24</v>
      </c>
      <c r="D584" s="5">
        <v>27</v>
      </c>
      <c r="E584" s="5">
        <v>2531</v>
      </c>
      <c r="F584" s="5">
        <v>194</v>
      </c>
      <c r="G584" s="5">
        <v>27306</v>
      </c>
      <c r="H584" s="5">
        <v>1.2469996788291899E-2</v>
      </c>
      <c r="I584" s="5">
        <v>5.9281966933808501E-2</v>
      </c>
      <c r="J584" s="5">
        <v>1.5015091219395</v>
      </c>
      <c r="K584" s="5" t="s">
        <v>5404</v>
      </c>
    </row>
    <row r="585" spans="1:11" x14ac:dyDescent="0.2">
      <c r="A585" s="5" t="s">
        <v>1087</v>
      </c>
      <c r="B585" s="5" t="s">
        <v>1088</v>
      </c>
      <c r="C585" s="5" t="s">
        <v>43</v>
      </c>
      <c r="D585" s="5">
        <v>2</v>
      </c>
      <c r="E585" s="5">
        <v>2531</v>
      </c>
      <c r="F585" s="5">
        <v>6</v>
      </c>
      <c r="G585" s="5">
        <v>27306</v>
      </c>
      <c r="H585" s="5">
        <v>1.2834452987410001E-2</v>
      </c>
      <c r="I585" s="5">
        <v>5.9281966933808501E-2</v>
      </c>
      <c r="J585" s="5">
        <v>3.5962070327933602</v>
      </c>
      <c r="K585" s="5" t="s">
        <v>5405</v>
      </c>
    </row>
    <row r="586" spans="1:11" x14ac:dyDescent="0.2">
      <c r="A586" s="5" t="s">
        <v>1089</v>
      </c>
      <c r="B586" s="5" t="s">
        <v>1090</v>
      </c>
      <c r="C586" s="5" t="s">
        <v>43</v>
      </c>
      <c r="D586" s="5">
        <v>2</v>
      </c>
      <c r="E586" s="5">
        <v>2531</v>
      </c>
      <c r="F586" s="5">
        <v>6</v>
      </c>
      <c r="G586" s="5">
        <v>27306</v>
      </c>
      <c r="H586" s="5">
        <v>1.2834452987410001E-2</v>
      </c>
      <c r="I586" s="5">
        <v>5.9281966933808501E-2</v>
      </c>
      <c r="J586" s="5">
        <v>3.5962070327933602</v>
      </c>
      <c r="K586" s="5" t="s">
        <v>5405</v>
      </c>
    </row>
    <row r="587" spans="1:11" x14ac:dyDescent="0.2">
      <c r="A587" s="5" t="s">
        <v>1091</v>
      </c>
      <c r="B587" s="5" t="s">
        <v>1092</v>
      </c>
      <c r="C587" s="5" t="s">
        <v>43</v>
      </c>
      <c r="D587" s="5">
        <v>2</v>
      </c>
      <c r="E587" s="5">
        <v>2531</v>
      </c>
      <c r="F587" s="5">
        <v>6</v>
      </c>
      <c r="G587" s="5">
        <v>27306</v>
      </c>
      <c r="H587" s="5">
        <v>1.2834452987410001E-2</v>
      </c>
      <c r="I587" s="5">
        <v>5.9281966933808501E-2</v>
      </c>
      <c r="J587" s="5">
        <v>3.5962070327933602</v>
      </c>
      <c r="K587" s="5" t="s">
        <v>5405</v>
      </c>
    </row>
    <row r="588" spans="1:11" x14ac:dyDescent="0.2">
      <c r="A588" s="5" t="s">
        <v>1093</v>
      </c>
      <c r="B588" s="5" t="s">
        <v>1094</v>
      </c>
      <c r="C588" s="5" t="s">
        <v>43</v>
      </c>
      <c r="D588" s="5">
        <v>2</v>
      </c>
      <c r="E588" s="5">
        <v>2531</v>
      </c>
      <c r="F588" s="5">
        <v>6</v>
      </c>
      <c r="G588" s="5">
        <v>27306</v>
      </c>
      <c r="H588" s="5">
        <v>1.2834452987410001E-2</v>
      </c>
      <c r="I588" s="5">
        <v>5.9281966933808501E-2</v>
      </c>
      <c r="J588" s="5">
        <v>3.5962070327933602</v>
      </c>
      <c r="K588" s="5" t="s">
        <v>5405</v>
      </c>
    </row>
    <row r="589" spans="1:11" x14ac:dyDescent="0.2">
      <c r="A589" s="5" t="s">
        <v>1095</v>
      </c>
      <c r="B589" s="5" t="s">
        <v>1096</v>
      </c>
      <c r="C589" s="5" t="s">
        <v>43</v>
      </c>
      <c r="D589" s="5">
        <v>2</v>
      </c>
      <c r="E589" s="5">
        <v>2531</v>
      </c>
      <c r="F589" s="5">
        <v>6</v>
      </c>
      <c r="G589" s="5">
        <v>27306</v>
      </c>
      <c r="H589" s="5">
        <v>1.2834452987410001E-2</v>
      </c>
      <c r="I589" s="5">
        <v>5.9281966933808501E-2</v>
      </c>
      <c r="J589" s="5">
        <v>3.5962070327933602</v>
      </c>
      <c r="K589" s="5" t="s">
        <v>5405</v>
      </c>
    </row>
    <row r="590" spans="1:11" x14ac:dyDescent="0.2">
      <c r="A590" s="5" t="s">
        <v>3773</v>
      </c>
      <c r="B590" s="5" t="s">
        <v>3774</v>
      </c>
      <c r="C590" s="5" t="s">
        <v>43</v>
      </c>
      <c r="D590" s="5">
        <v>2</v>
      </c>
      <c r="E590" s="5">
        <v>2531</v>
      </c>
      <c r="F590" s="5">
        <v>6</v>
      </c>
      <c r="G590" s="5">
        <v>27306</v>
      </c>
      <c r="H590" s="5">
        <v>1.2834452987410001E-2</v>
      </c>
      <c r="I590" s="5">
        <v>5.9281966933808501E-2</v>
      </c>
      <c r="J590" s="5">
        <v>3.5962070327933602</v>
      </c>
      <c r="K590" s="5" t="s">
        <v>5406</v>
      </c>
    </row>
    <row r="591" spans="1:11" x14ac:dyDescent="0.2">
      <c r="A591" s="5" t="s">
        <v>1586</v>
      </c>
      <c r="B591" s="5" t="s">
        <v>1587</v>
      </c>
      <c r="C591" s="5" t="s">
        <v>5</v>
      </c>
      <c r="D591" s="5">
        <v>2</v>
      </c>
      <c r="E591" s="5">
        <v>2531</v>
      </c>
      <c r="F591" s="5">
        <v>6</v>
      </c>
      <c r="G591" s="5">
        <v>27306</v>
      </c>
      <c r="H591" s="5">
        <v>1.2834452987410001E-2</v>
      </c>
      <c r="I591" s="5">
        <v>5.9281966933808501E-2</v>
      </c>
      <c r="J591" s="5">
        <v>3.5962070327933602</v>
      </c>
      <c r="K591" s="5" t="s">
        <v>5407</v>
      </c>
    </row>
    <row r="592" spans="1:11" x14ac:dyDescent="0.2">
      <c r="A592" s="5" t="s">
        <v>560</v>
      </c>
      <c r="B592" s="5" t="s">
        <v>561</v>
      </c>
      <c r="C592" s="5" t="s">
        <v>43</v>
      </c>
      <c r="D592" s="5">
        <v>2</v>
      </c>
      <c r="E592" s="5">
        <v>2531</v>
      </c>
      <c r="F592" s="5">
        <v>6</v>
      </c>
      <c r="G592" s="5">
        <v>27306</v>
      </c>
      <c r="H592" s="5">
        <v>1.2834452987410001E-2</v>
      </c>
      <c r="I592" s="5">
        <v>5.9281966933808501E-2</v>
      </c>
      <c r="J592" s="5">
        <v>3.5962070327933602</v>
      </c>
      <c r="K592" s="5" t="s">
        <v>5408</v>
      </c>
    </row>
    <row r="593" spans="1:11" x14ac:dyDescent="0.2">
      <c r="A593" s="5" t="s">
        <v>3122</v>
      </c>
      <c r="B593" s="5" t="s">
        <v>3123</v>
      </c>
      <c r="C593" s="5" t="s">
        <v>24</v>
      </c>
      <c r="D593" s="5">
        <v>2</v>
      </c>
      <c r="E593" s="5">
        <v>2531</v>
      </c>
      <c r="F593" s="5">
        <v>6</v>
      </c>
      <c r="G593" s="5">
        <v>27306</v>
      </c>
      <c r="H593" s="5">
        <v>1.2834452987410001E-2</v>
      </c>
      <c r="I593" s="5">
        <v>5.9281966933808501E-2</v>
      </c>
      <c r="J593" s="5">
        <v>3.5962070327933602</v>
      </c>
      <c r="K593" s="5" t="s">
        <v>5409</v>
      </c>
    </row>
    <row r="594" spans="1:11" x14ac:dyDescent="0.2">
      <c r="A594" s="5" t="s">
        <v>5410</v>
      </c>
      <c r="B594" s="5" t="s">
        <v>5411</v>
      </c>
      <c r="C594" s="5" t="s">
        <v>43</v>
      </c>
      <c r="D594" s="5">
        <v>2</v>
      </c>
      <c r="E594" s="5">
        <v>2531</v>
      </c>
      <c r="F594" s="5">
        <v>6</v>
      </c>
      <c r="G594" s="5">
        <v>27306</v>
      </c>
      <c r="H594" s="5">
        <v>1.2834452987410001E-2</v>
      </c>
      <c r="I594" s="5">
        <v>5.9281966933808501E-2</v>
      </c>
      <c r="J594" s="5">
        <v>3.5962070327933602</v>
      </c>
      <c r="K594" s="5" t="s">
        <v>4892</v>
      </c>
    </row>
    <row r="595" spans="1:11" x14ac:dyDescent="0.2">
      <c r="A595" s="5" t="s">
        <v>3374</v>
      </c>
      <c r="B595" s="5" t="s">
        <v>3375</v>
      </c>
      <c r="C595" s="5" t="s">
        <v>43</v>
      </c>
      <c r="D595" s="5">
        <v>2</v>
      </c>
      <c r="E595" s="5">
        <v>2531</v>
      </c>
      <c r="F595" s="5">
        <v>6</v>
      </c>
      <c r="G595" s="5">
        <v>27306</v>
      </c>
      <c r="H595" s="5">
        <v>1.2834452987410001E-2</v>
      </c>
      <c r="I595" s="5">
        <v>5.9281966933808501E-2</v>
      </c>
      <c r="J595" s="5">
        <v>3.5962070327933602</v>
      </c>
      <c r="K595" s="5" t="s">
        <v>5412</v>
      </c>
    </row>
    <row r="596" spans="1:11" x14ac:dyDescent="0.2">
      <c r="A596" s="5" t="s">
        <v>3376</v>
      </c>
      <c r="B596" s="5" t="s">
        <v>3377</v>
      </c>
      <c r="C596" s="5" t="s">
        <v>43</v>
      </c>
      <c r="D596" s="5">
        <v>2</v>
      </c>
      <c r="E596" s="5">
        <v>2531</v>
      </c>
      <c r="F596" s="5">
        <v>6</v>
      </c>
      <c r="G596" s="5">
        <v>27306</v>
      </c>
      <c r="H596" s="5">
        <v>1.2834452987410001E-2</v>
      </c>
      <c r="I596" s="5">
        <v>5.9281966933808501E-2</v>
      </c>
      <c r="J596" s="5">
        <v>3.5962070327933602</v>
      </c>
      <c r="K596" s="5" t="s">
        <v>5412</v>
      </c>
    </row>
    <row r="597" spans="1:11" x14ac:dyDescent="0.2">
      <c r="A597" s="5" t="s">
        <v>824</v>
      </c>
      <c r="B597" s="5" t="s">
        <v>2962</v>
      </c>
      <c r="C597" s="5" t="s">
        <v>5</v>
      </c>
      <c r="D597" s="5">
        <v>2</v>
      </c>
      <c r="E597" s="5">
        <v>2531</v>
      </c>
      <c r="F597" s="5">
        <v>6</v>
      </c>
      <c r="G597" s="5">
        <v>27306</v>
      </c>
      <c r="H597" s="5">
        <v>1.2834452987410001E-2</v>
      </c>
      <c r="I597" s="5">
        <v>5.9281966933808501E-2</v>
      </c>
      <c r="J597" s="5">
        <v>3.5962070327933602</v>
      </c>
      <c r="K597" s="5" t="s">
        <v>5413</v>
      </c>
    </row>
    <row r="598" spans="1:11" x14ac:dyDescent="0.2">
      <c r="A598" s="5" t="s">
        <v>3330</v>
      </c>
      <c r="B598" s="5" t="s">
        <v>3331</v>
      </c>
      <c r="C598" s="5" t="s">
        <v>43</v>
      </c>
      <c r="D598" s="5">
        <v>2</v>
      </c>
      <c r="E598" s="5">
        <v>2531</v>
      </c>
      <c r="F598" s="5">
        <v>6</v>
      </c>
      <c r="G598" s="5">
        <v>27306</v>
      </c>
      <c r="H598" s="5">
        <v>1.2834452987410001E-2</v>
      </c>
      <c r="I598" s="5">
        <v>5.9281966933808501E-2</v>
      </c>
      <c r="J598" s="5">
        <v>3.5962070327933602</v>
      </c>
      <c r="K598" s="5" t="s">
        <v>5116</v>
      </c>
    </row>
    <row r="599" spans="1:11" x14ac:dyDescent="0.2">
      <c r="A599" s="5" t="s">
        <v>3332</v>
      </c>
      <c r="B599" s="5" t="s">
        <v>3333</v>
      </c>
      <c r="C599" s="5" t="s">
        <v>43</v>
      </c>
      <c r="D599" s="5">
        <v>2</v>
      </c>
      <c r="E599" s="5">
        <v>2531</v>
      </c>
      <c r="F599" s="5">
        <v>6</v>
      </c>
      <c r="G599" s="5">
        <v>27306</v>
      </c>
      <c r="H599" s="5">
        <v>1.2834452987410001E-2</v>
      </c>
      <c r="I599" s="5">
        <v>5.9281966933808501E-2</v>
      </c>
      <c r="J599" s="5">
        <v>3.5962070327933602</v>
      </c>
      <c r="K599" s="5" t="s">
        <v>5116</v>
      </c>
    </row>
    <row r="600" spans="1:11" x14ac:dyDescent="0.2">
      <c r="A600" s="5" t="s">
        <v>5414</v>
      </c>
      <c r="B600" s="5" t="s">
        <v>5415</v>
      </c>
      <c r="C600" s="5" t="s">
        <v>24</v>
      </c>
      <c r="D600" s="5">
        <v>2</v>
      </c>
      <c r="E600" s="5">
        <v>2531</v>
      </c>
      <c r="F600" s="5">
        <v>6</v>
      </c>
      <c r="G600" s="5">
        <v>27306</v>
      </c>
      <c r="H600" s="5">
        <v>1.2834452987410001E-2</v>
      </c>
      <c r="I600" s="5">
        <v>5.9281966933808501E-2</v>
      </c>
      <c r="J600" s="5">
        <v>3.5962070327933602</v>
      </c>
      <c r="K600" s="5" t="s">
        <v>5416</v>
      </c>
    </row>
    <row r="601" spans="1:11" x14ac:dyDescent="0.2">
      <c r="A601" s="5" t="s">
        <v>923</v>
      </c>
      <c r="B601" s="5" t="s">
        <v>924</v>
      </c>
      <c r="C601" s="5" t="s">
        <v>5</v>
      </c>
      <c r="D601" s="5">
        <v>2</v>
      </c>
      <c r="E601" s="5">
        <v>2531</v>
      </c>
      <c r="F601" s="5">
        <v>6</v>
      </c>
      <c r="G601" s="5">
        <v>27306</v>
      </c>
      <c r="H601" s="5">
        <v>1.2834452987410001E-2</v>
      </c>
      <c r="I601" s="5">
        <v>5.9281966933808501E-2</v>
      </c>
      <c r="J601" s="5">
        <v>3.5962070327933602</v>
      </c>
      <c r="K601" s="5" t="s">
        <v>4668</v>
      </c>
    </row>
    <row r="602" spans="1:11" x14ac:dyDescent="0.2">
      <c r="A602" s="5" t="s">
        <v>3834</v>
      </c>
      <c r="B602" s="5" t="s">
        <v>3835</v>
      </c>
      <c r="C602" s="5" t="s">
        <v>5</v>
      </c>
      <c r="D602" s="5">
        <v>2</v>
      </c>
      <c r="E602" s="5">
        <v>2531</v>
      </c>
      <c r="F602" s="5">
        <v>6</v>
      </c>
      <c r="G602" s="5">
        <v>27306</v>
      </c>
      <c r="H602" s="5">
        <v>1.2834452987410001E-2</v>
      </c>
      <c r="I602" s="5">
        <v>5.9281966933808501E-2</v>
      </c>
      <c r="J602" s="5">
        <v>3.5962070327933602</v>
      </c>
      <c r="K602" s="5" t="s">
        <v>5417</v>
      </c>
    </row>
    <row r="603" spans="1:11" x14ac:dyDescent="0.2">
      <c r="A603" s="5" t="s">
        <v>5418</v>
      </c>
      <c r="B603" s="5" t="s">
        <v>5419</v>
      </c>
      <c r="C603" s="5" t="s">
        <v>5</v>
      </c>
      <c r="D603" s="5">
        <v>2</v>
      </c>
      <c r="E603" s="5">
        <v>2531</v>
      </c>
      <c r="F603" s="5">
        <v>6</v>
      </c>
      <c r="G603" s="5">
        <v>27306</v>
      </c>
      <c r="H603" s="5">
        <v>1.2834452987410001E-2</v>
      </c>
      <c r="I603" s="5">
        <v>5.9281966933808501E-2</v>
      </c>
      <c r="J603" s="5">
        <v>3.5962070327933602</v>
      </c>
      <c r="K603" s="5" t="s">
        <v>5420</v>
      </c>
    </row>
    <row r="604" spans="1:11" x14ac:dyDescent="0.2">
      <c r="A604" s="5" t="s">
        <v>5421</v>
      </c>
      <c r="B604" s="5" t="s">
        <v>5422</v>
      </c>
      <c r="C604" s="5" t="s">
        <v>5</v>
      </c>
      <c r="D604" s="5">
        <v>2</v>
      </c>
      <c r="E604" s="5">
        <v>2531</v>
      </c>
      <c r="F604" s="5">
        <v>6</v>
      </c>
      <c r="G604" s="5">
        <v>27306</v>
      </c>
      <c r="H604" s="5">
        <v>1.2834452987410001E-2</v>
      </c>
      <c r="I604" s="5">
        <v>5.9281966933808501E-2</v>
      </c>
      <c r="J604" s="5">
        <v>3.5962070327933602</v>
      </c>
      <c r="K604" s="5" t="s">
        <v>5423</v>
      </c>
    </row>
    <row r="605" spans="1:11" x14ac:dyDescent="0.2">
      <c r="A605" s="5" t="s">
        <v>3161</v>
      </c>
      <c r="B605" s="5" t="s">
        <v>3162</v>
      </c>
      <c r="C605" s="5" t="s">
        <v>43</v>
      </c>
      <c r="D605" s="5">
        <v>2</v>
      </c>
      <c r="E605" s="5">
        <v>2531</v>
      </c>
      <c r="F605" s="5">
        <v>6</v>
      </c>
      <c r="G605" s="5">
        <v>27306</v>
      </c>
      <c r="H605" s="5">
        <v>1.2834452987410001E-2</v>
      </c>
      <c r="I605" s="5">
        <v>5.9281966933808501E-2</v>
      </c>
      <c r="J605" s="5">
        <v>3.5962070327933602</v>
      </c>
      <c r="K605" s="5" t="s">
        <v>4692</v>
      </c>
    </row>
    <row r="606" spans="1:11" x14ac:dyDescent="0.2">
      <c r="A606" s="5" t="s">
        <v>4212</v>
      </c>
      <c r="B606" s="5" t="s">
        <v>4213</v>
      </c>
      <c r="C606" s="5" t="s">
        <v>5</v>
      </c>
      <c r="D606" s="5">
        <v>2</v>
      </c>
      <c r="E606" s="5">
        <v>2531</v>
      </c>
      <c r="F606" s="5">
        <v>6</v>
      </c>
      <c r="G606" s="5">
        <v>27306</v>
      </c>
      <c r="H606" s="5">
        <v>1.2834452987410001E-2</v>
      </c>
      <c r="I606" s="5">
        <v>5.9281966933808501E-2</v>
      </c>
      <c r="J606" s="5">
        <v>3.5962070327933602</v>
      </c>
      <c r="K606" s="5" t="s">
        <v>4692</v>
      </c>
    </row>
    <row r="607" spans="1:11" x14ac:dyDescent="0.2">
      <c r="A607" s="5" t="s">
        <v>4140</v>
      </c>
      <c r="B607" s="5" t="s">
        <v>4141</v>
      </c>
      <c r="C607" s="5" t="s">
        <v>5</v>
      </c>
      <c r="D607" s="5">
        <v>2</v>
      </c>
      <c r="E607" s="5">
        <v>2531</v>
      </c>
      <c r="F607" s="5">
        <v>6</v>
      </c>
      <c r="G607" s="5">
        <v>27306</v>
      </c>
      <c r="H607" s="5">
        <v>1.2834452987410001E-2</v>
      </c>
      <c r="I607" s="5">
        <v>5.9281966933808501E-2</v>
      </c>
      <c r="J607" s="5">
        <v>3.5962070327933602</v>
      </c>
      <c r="K607" s="5" t="s">
        <v>5424</v>
      </c>
    </row>
    <row r="608" spans="1:11" x14ac:dyDescent="0.2">
      <c r="A608" s="5" t="s">
        <v>5425</v>
      </c>
      <c r="B608" s="5" t="s">
        <v>5426</v>
      </c>
      <c r="C608" s="5" t="s">
        <v>43</v>
      </c>
      <c r="D608" s="5">
        <v>2</v>
      </c>
      <c r="E608" s="5">
        <v>2531</v>
      </c>
      <c r="F608" s="5">
        <v>6</v>
      </c>
      <c r="G608" s="5">
        <v>27306</v>
      </c>
      <c r="H608" s="5">
        <v>1.2834452987410001E-2</v>
      </c>
      <c r="I608" s="5">
        <v>5.9281966933808501E-2</v>
      </c>
      <c r="J608" s="5">
        <v>3.5962070327933602</v>
      </c>
      <c r="K608" s="5" t="s">
        <v>5427</v>
      </c>
    </row>
    <row r="609" spans="1:11" x14ac:dyDescent="0.2">
      <c r="A609" s="5" t="s">
        <v>717</v>
      </c>
      <c r="B609" s="5" t="s">
        <v>718</v>
      </c>
      <c r="C609" s="5" t="s">
        <v>5</v>
      </c>
      <c r="D609" s="5">
        <v>2</v>
      </c>
      <c r="E609" s="5">
        <v>2531</v>
      </c>
      <c r="F609" s="5">
        <v>6</v>
      </c>
      <c r="G609" s="5">
        <v>27306</v>
      </c>
      <c r="H609" s="5">
        <v>1.2834452987410001E-2</v>
      </c>
      <c r="I609" s="5">
        <v>5.9281966933808501E-2</v>
      </c>
      <c r="J609" s="5">
        <v>3.5962070327933602</v>
      </c>
      <c r="K609" s="5" t="s">
        <v>5428</v>
      </c>
    </row>
    <row r="610" spans="1:11" x14ac:dyDescent="0.2">
      <c r="A610" s="5" t="s">
        <v>3356</v>
      </c>
      <c r="B610" s="5" t="s">
        <v>3357</v>
      </c>
      <c r="C610" s="5" t="s">
        <v>43</v>
      </c>
      <c r="D610" s="5">
        <v>2</v>
      </c>
      <c r="E610" s="5">
        <v>2531</v>
      </c>
      <c r="F610" s="5">
        <v>6</v>
      </c>
      <c r="G610" s="5">
        <v>27306</v>
      </c>
      <c r="H610" s="5">
        <v>1.2834452987410001E-2</v>
      </c>
      <c r="I610" s="5">
        <v>5.9281966933808501E-2</v>
      </c>
      <c r="J610" s="5">
        <v>3.5962070327933602</v>
      </c>
      <c r="K610" s="5" t="s">
        <v>5429</v>
      </c>
    </row>
    <row r="611" spans="1:11" x14ac:dyDescent="0.2">
      <c r="A611" s="5" t="s">
        <v>3614</v>
      </c>
      <c r="B611" s="5" t="s">
        <v>3615</v>
      </c>
      <c r="C611" s="5" t="s">
        <v>43</v>
      </c>
      <c r="D611" s="5">
        <v>2</v>
      </c>
      <c r="E611" s="5">
        <v>2531</v>
      </c>
      <c r="F611" s="5">
        <v>6</v>
      </c>
      <c r="G611" s="5">
        <v>27306</v>
      </c>
      <c r="H611" s="5">
        <v>1.2834452987410001E-2</v>
      </c>
      <c r="I611" s="5">
        <v>5.9281966933808501E-2</v>
      </c>
      <c r="J611" s="5">
        <v>3.5962070327933602</v>
      </c>
      <c r="K611" s="5" t="s">
        <v>5429</v>
      </c>
    </row>
    <row r="612" spans="1:11" x14ac:dyDescent="0.2">
      <c r="A612" s="5" t="s">
        <v>3434</v>
      </c>
      <c r="B612" s="5" t="s">
        <v>3435</v>
      </c>
      <c r="C612" s="5" t="s">
        <v>43</v>
      </c>
      <c r="D612" s="5">
        <v>2</v>
      </c>
      <c r="E612" s="5">
        <v>2531</v>
      </c>
      <c r="F612" s="5">
        <v>6</v>
      </c>
      <c r="G612" s="5">
        <v>27306</v>
      </c>
      <c r="H612" s="5">
        <v>1.2834452987410001E-2</v>
      </c>
      <c r="I612" s="5">
        <v>5.9281966933808501E-2</v>
      </c>
      <c r="J612" s="5">
        <v>3.5962070327933602</v>
      </c>
      <c r="K612" s="5" t="s">
        <v>5429</v>
      </c>
    </row>
    <row r="613" spans="1:11" x14ac:dyDescent="0.2">
      <c r="A613" s="5" t="s">
        <v>3124</v>
      </c>
      <c r="B613" s="5" t="s">
        <v>3125</v>
      </c>
      <c r="C613" s="5" t="s">
        <v>43</v>
      </c>
      <c r="D613" s="5">
        <v>2</v>
      </c>
      <c r="E613" s="5">
        <v>2531</v>
      </c>
      <c r="F613" s="5">
        <v>6</v>
      </c>
      <c r="G613" s="5">
        <v>27306</v>
      </c>
      <c r="H613" s="5">
        <v>1.2834452987410001E-2</v>
      </c>
      <c r="I613" s="5">
        <v>5.9281966933808501E-2</v>
      </c>
      <c r="J613" s="5">
        <v>3.5962070327933602</v>
      </c>
      <c r="K613" s="5" t="s">
        <v>5430</v>
      </c>
    </row>
    <row r="614" spans="1:11" x14ac:dyDescent="0.2">
      <c r="A614" s="5" t="s">
        <v>3638</v>
      </c>
      <c r="B614" s="5" t="s">
        <v>3639</v>
      </c>
      <c r="C614" s="5" t="s">
        <v>5</v>
      </c>
      <c r="D614" s="5">
        <v>2</v>
      </c>
      <c r="E614" s="5">
        <v>2531</v>
      </c>
      <c r="F614" s="5">
        <v>6</v>
      </c>
      <c r="G614" s="5">
        <v>27306</v>
      </c>
      <c r="H614" s="5">
        <v>1.2834452987410001E-2</v>
      </c>
      <c r="I614" s="5">
        <v>5.9281966933808501E-2</v>
      </c>
      <c r="J614" s="5">
        <v>3.5962070327933602</v>
      </c>
      <c r="K614" s="5" t="s">
        <v>5431</v>
      </c>
    </row>
    <row r="615" spans="1:11" x14ac:dyDescent="0.2">
      <c r="A615" s="5" t="s">
        <v>463</v>
      </c>
      <c r="B615" s="5" t="s">
        <v>464</v>
      </c>
      <c r="C615" s="5" t="s">
        <v>43</v>
      </c>
      <c r="D615" s="5">
        <v>2</v>
      </c>
      <c r="E615" s="5">
        <v>2531</v>
      </c>
      <c r="F615" s="5">
        <v>6</v>
      </c>
      <c r="G615" s="5">
        <v>27306</v>
      </c>
      <c r="H615" s="5">
        <v>1.2834452987410001E-2</v>
      </c>
      <c r="I615" s="5">
        <v>5.9281966933808501E-2</v>
      </c>
      <c r="J615" s="5">
        <v>3.5962070327933602</v>
      </c>
      <c r="K615" s="5" t="s">
        <v>5432</v>
      </c>
    </row>
    <row r="616" spans="1:11" x14ac:dyDescent="0.2">
      <c r="A616" s="5" t="s">
        <v>3842</v>
      </c>
      <c r="B616" s="5" t="s">
        <v>3843</v>
      </c>
      <c r="C616" s="5" t="s">
        <v>5</v>
      </c>
      <c r="D616" s="5">
        <v>2</v>
      </c>
      <c r="E616" s="5">
        <v>2531</v>
      </c>
      <c r="F616" s="5">
        <v>6</v>
      </c>
      <c r="G616" s="5">
        <v>27306</v>
      </c>
      <c r="H616" s="5">
        <v>1.2834452987410001E-2</v>
      </c>
      <c r="I616" s="5">
        <v>5.9281966933808501E-2</v>
      </c>
      <c r="J616" s="5">
        <v>3.5962070327933602</v>
      </c>
      <c r="K616" s="5" t="s">
        <v>5018</v>
      </c>
    </row>
    <row r="617" spans="1:11" x14ac:dyDescent="0.2">
      <c r="A617" s="5" t="s">
        <v>3721</v>
      </c>
      <c r="B617" s="5" t="s">
        <v>3722</v>
      </c>
      <c r="C617" s="5" t="s">
        <v>5</v>
      </c>
      <c r="D617" s="5">
        <v>2</v>
      </c>
      <c r="E617" s="5">
        <v>2531</v>
      </c>
      <c r="F617" s="5">
        <v>6</v>
      </c>
      <c r="G617" s="5">
        <v>27306</v>
      </c>
      <c r="H617" s="5">
        <v>1.2834452987410001E-2</v>
      </c>
      <c r="I617" s="5">
        <v>5.9281966933808501E-2</v>
      </c>
      <c r="J617" s="5">
        <v>3.5962070327933602</v>
      </c>
      <c r="K617" s="5" t="s">
        <v>5018</v>
      </c>
    </row>
    <row r="618" spans="1:11" x14ac:dyDescent="0.2">
      <c r="A618" s="5" t="s">
        <v>1303</v>
      </c>
      <c r="B618" s="5" t="s">
        <v>1304</v>
      </c>
      <c r="C618" s="5" t="s">
        <v>5</v>
      </c>
      <c r="D618" s="5">
        <v>2</v>
      </c>
      <c r="E618" s="5">
        <v>2531</v>
      </c>
      <c r="F618" s="5">
        <v>6</v>
      </c>
      <c r="G618" s="5">
        <v>27306</v>
      </c>
      <c r="H618" s="5">
        <v>1.2834452987410001E-2</v>
      </c>
      <c r="I618" s="5">
        <v>5.9281966933808501E-2</v>
      </c>
      <c r="J618" s="5">
        <v>3.5962070327933602</v>
      </c>
      <c r="K618" s="5" t="s">
        <v>5020</v>
      </c>
    </row>
    <row r="619" spans="1:11" x14ac:dyDescent="0.2">
      <c r="A619" s="5" t="s">
        <v>3167</v>
      </c>
      <c r="B619" s="5" t="s">
        <v>3168</v>
      </c>
      <c r="C619" s="5" t="s">
        <v>5</v>
      </c>
      <c r="D619" s="5">
        <v>2</v>
      </c>
      <c r="E619" s="5">
        <v>2531</v>
      </c>
      <c r="F619" s="5">
        <v>6</v>
      </c>
      <c r="G619" s="5">
        <v>27306</v>
      </c>
      <c r="H619" s="5">
        <v>1.2834452987410001E-2</v>
      </c>
      <c r="I619" s="5">
        <v>5.9281966933808501E-2</v>
      </c>
      <c r="J619" s="5">
        <v>3.5962070327933602</v>
      </c>
      <c r="K619" s="5" t="s">
        <v>5024</v>
      </c>
    </row>
    <row r="620" spans="1:11" x14ac:dyDescent="0.2">
      <c r="A620" s="5" t="s">
        <v>3177</v>
      </c>
      <c r="B620" s="5" t="s">
        <v>3178</v>
      </c>
      <c r="C620" s="5" t="s">
        <v>5</v>
      </c>
      <c r="D620" s="5">
        <v>2</v>
      </c>
      <c r="E620" s="5">
        <v>2531</v>
      </c>
      <c r="F620" s="5">
        <v>6</v>
      </c>
      <c r="G620" s="5">
        <v>27306</v>
      </c>
      <c r="H620" s="5">
        <v>1.2834452987410001E-2</v>
      </c>
      <c r="I620" s="5">
        <v>5.9281966933808501E-2</v>
      </c>
      <c r="J620" s="5">
        <v>3.5962070327933602</v>
      </c>
      <c r="K620" s="5" t="s">
        <v>5139</v>
      </c>
    </row>
    <row r="621" spans="1:11" x14ac:dyDescent="0.2">
      <c r="A621" s="5" t="s">
        <v>4136</v>
      </c>
      <c r="B621" s="5" t="s">
        <v>4137</v>
      </c>
      <c r="C621" s="5" t="s">
        <v>24</v>
      </c>
      <c r="D621" s="5">
        <v>2</v>
      </c>
      <c r="E621" s="5">
        <v>2531</v>
      </c>
      <c r="F621" s="5">
        <v>6</v>
      </c>
      <c r="G621" s="5">
        <v>27306</v>
      </c>
      <c r="H621" s="5">
        <v>1.2834452987410001E-2</v>
      </c>
      <c r="I621" s="5">
        <v>5.9281966933808501E-2</v>
      </c>
      <c r="J621" s="5">
        <v>3.5962070327933602</v>
      </c>
      <c r="K621" s="5" t="s">
        <v>5433</v>
      </c>
    </row>
    <row r="622" spans="1:11" x14ac:dyDescent="0.2">
      <c r="A622" s="5" t="s">
        <v>820</v>
      </c>
      <c r="B622" s="5" t="s">
        <v>821</v>
      </c>
      <c r="C622" s="5" t="s">
        <v>43</v>
      </c>
      <c r="D622" s="5">
        <v>2</v>
      </c>
      <c r="E622" s="5">
        <v>2531</v>
      </c>
      <c r="F622" s="5">
        <v>6</v>
      </c>
      <c r="G622" s="5">
        <v>27306</v>
      </c>
      <c r="H622" s="5">
        <v>1.2834452987410001E-2</v>
      </c>
      <c r="I622" s="5">
        <v>5.9281966933808501E-2</v>
      </c>
      <c r="J622" s="5">
        <v>3.5962070327933602</v>
      </c>
      <c r="K622" s="5" t="s">
        <v>5434</v>
      </c>
    </row>
    <row r="623" spans="1:11" x14ac:dyDescent="0.2">
      <c r="A623" s="5" t="s">
        <v>3370</v>
      </c>
      <c r="B623" s="5" t="s">
        <v>3371</v>
      </c>
      <c r="C623" s="5" t="s">
        <v>43</v>
      </c>
      <c r="D623" s="5">
        <v>2</v>
      </c>
      <c r="E623" s="5">
        <v>2531</v>
      </c>
      <c r="F623" s="5">
        <v>6</v>
      </c>
      <c r="G623" s="5">
        <v>27306</v>
      </c>
      <c r="H623" s="5">
        <v>1.2834452987410001E-2</v>
      </c>
      <c r="I623" s="5">
        <v>5.9281966933808501E-2</v>
      </c>
      <c r="J623" s="5">
        <v>3.5962070327933602</v>
      </c>
      <c r="K623" s="5" t="s">
        <v>5435</v>
      </c>
    </row>
    <row r="624" spans="1:11" x14ac:dyDescent="0.2">
      <c r="A624" s="5" t="s">
        <v>1047</v>
      </c>
      <c r="B624" s="5" t="s">
        <v>1048</v>
      </c>
      <c r="C624" s="5" t="s">
        <v>5</v>
      </c>
      <c r="D624" s="5">
        <v>7</v>
      </c>
      <c r="E624" s="5">
        <v>2531</v>
      </c>
      <c r="F624" s="5">
        <v>35</v>
      </c>
      <c r="G624" s="5">
        <v>27306</v>
      </c>
      <c r="H624" s="5">
        <v>1.30376921479148E-2</v>
      </c>
      <c r="I624" s="5">
        <v>6.0124060258361499E-2</v>
      </c>
      <c r="J624" s="5">
        <v>2.15772421967602</v>
      </c>
      <c r="K624" s="5" t="s">
        <v>5436</v>
      </c>
    </row>
    <row r="625" spans="1:11" x14ac:dyDescent="0.2">
      <c r="A625" s="5" t="s">
        <v>2713</v>
      </c>
      <c r="B625" s="5" t="s">
        <v>2714</v>
      </c>
      <c r="C625" s="5" t="s">
        <v>5</v>
      </c>
      <c r="D625" s="5">
        <v>9</v>
      </c>
      <c r="E625" s="5">
        <v>2531</v>
      </c>
      <c r="F625" s="5">
        <v>49</v>
      </c>
      <c r="G625" s="5">
        <v>27306</v>
      </c>
      <c r="H625" s="5">
        <v>1.3131015304134099E-2</v>
      </c>
      <c r="I625" s="5">
        <v>6.0457382962783898E-2</v>
      </c>
      <c r="J625" s="5">
        <v>1.9815834670493999</v>
      </c>
      <c r="K625" s="5" t="s">
        <v>5437</v>
      </c>
    </row>
    <row r="626" spans="1:11" x14ac:dyDescent="0.2">
      <c r="A626" s="5" t="s">
        <v>817</v>
      </c>
      <c r="B626" s="5" t="s">
        <v>5438</v>
      </c>
      <c r="C626" s="5" t="s">
        <v>5</v>
      </c>
      <c r="D626" s="5">
        <v>8</v>
      </c>
      <c r="E626" s="5">
        <v>2531</v>
      </c>
      <c r="F626" s="5">
        <v>42</v>
      </c>
      <c r="G626" s="5">
        <v>27306</v>
      </c>
      <c r="H626" s="5">
        <v>1.3306262539172701E-2</v>
      </c>
      <c r="I626" s="5">
        <v>6.1166227640069001E-2</v>
      </c>
      <c r="J626" s="5">
        <v>2.0549754473104902</v>
      </c>
      <c r="K626" s="5" t="s">
        <v>5439</v>
      </c>
    </row>
    <row r="627" spans="1:11" x14ac:dyDescent="0.2">
      <c r="A627" s="5" t="s">
        <v>1508</v>
      </c>
      <c r="B627" s="5" t="s">
        <v>1509</v>
      </c>
      <c r="C627" s="5" t="s">
        <v>5</v>
      </c>
      <c r="D627" s="5">
        <v>3</v>
      </c>
      <c r="E627" s="5">
        <v>2531</v>
      </c>
      <c r="F627" s="5">
        <v>11</v>
      </c>
      <c r="G627" s="5">
        <v>27306</v>
      </c>
      <c r="H627" s="5">
        <v>1.4266491372780301E-2</v>
      </c>
      <c r="I627" s="5">
        <v>6.4243933720999694E-2</v>
      </c>
      <c r="J627" s="5">
        <v>2.9423512086491099</v>
      </c>
      <c r="K627" s="5" t="s">
        <v>5440</v>
      </c>
    </row>
    <row r="628" spans="1:11" x14ac:dyDescent="0.2">
      <c r="A628" s="5" t="s">
        <v>1462</v>
      </c>
      <c r="B628" s="5" t="s">
        <v>1463</v>
      </c>
      <c r="C628" s="5" t="s">
        <v>5</v>
      </c>
      <c r="D628" s="5">
        <v>3</v>
      </c>
      <c r="E628" s="5">
        <v>2531</v>
      </c>
      <c r="F628" s="5">
        <v>11</v>
      </c>
      <c r="G628" s="5">
        <v>27306</v>
      </c>
      <c r="H628" s="5">
        <v>1.4266491372780301E-2</v>
      </c>
      <c r="I628" s="5">
        <v>6.4243933720999694E-2</v>
      </c>
      <c r="J628" s="5">
        <v>2.9423512086491099</v>
      </c>
      <c r="K628" s="5" t="s">
        <v>4932</v>
      </c>
    </row>
    <row r="629" spans="1:11" x14ac:dyDescent="0.2">
      <c r="A629" s="5" t="s">
        <v>1137</v>
      </c>
      <c r="B629" s="5" t="s">
        <v>1138</v>
      </c>
      <c r="C629" s="5" t="s">
        <v>5</v>
      </c>
      <c r="D629" s="5">
        <v>3</v>
      </c>
      <c r="E629" s="5">
        <v>2531</v>
      </c>
      <c r="F629" s="5">
        <v>11</v>
      </c>
      <c r="G629" s="5">
        <v>27306</v>
      </c>
      <c r="H629" s="5">
        <v>1.4266491372780301E-2</v>
      </c>
      <c r="I629" s="5">
        <v>6.4243933720999694E-2</v>
      </c>
      <c r="J629" s="5">
        <v>2.9423512086491099</v>
      </c>
      <c r="K629" s="5" t="s">
        <v>5441</v>
      </c>
    </row>
    <row r="630" spans="1:11" x14ac:dyDescent="0.2">
      <c r="A630" s="5" t="s">
        <v>1039</v>
      </c>
      <c r="B630" s="5" t="s">
        <v>1040</v>
      </c>
      <c r="C630" s="5" t="s">
        <v>5</v>
      </c>
      <c r="D630" s="5">
        <v>3</v>
      </c>
      <c r="E630" s="5">
        <v>2531</v>
      </c>
      <c r="F630" s="5">
        <v>11</v>
      </c>
      <c r="G630" s="5">
        <v>27306</v>
      </c>
      <c r="H630" s="5">
        <v>1.4266491372780301E-2</v>
      </c>
      <c r="I630" s="5">
        <v>6.4243933720999694E-2</v>
      </c>
      <c r="J630" s="5">
        <v>2.9423512086491099</v>
      </c>
      <c r="K630" s="5" t="s">
        <v>5441</v>
      </c>
    </row>
    <row r="631" spans="1:11" x14ac:dyDescent="0.2">
      <c r="A631" s="5" t="s">
        <v>3683</v>
      </c>
      <c r="B631" s="5" t="s">
        <v>3684</v>
      </c>
      <c r="C631" s="5" t="s">
        <v>43</v>
      </c>
      <c r="D631" s="5">
        <v>3</v>
      </c>
      <c r="E631" s="5">
        <v>2531</v>
      </c>
      <c r="F631" s="5">
        <v>11</v>
      </c>
      <c r="G631" s="5">
        <v>27306</v>
      </c>
      <c r="H631" s="5">
        <v>1.4266491372780301E-2</v>
      </c>
      <c r="I631" s="5">
        <v>6.4243933720999694E-2</v>
      </c>
      <c r="J631" s="5">
        <v>2.9423512086491099</v>
      </c>
      <c r="K631" s="5" t="s">
        <v>4977</v>
      </c>
    </row>
    <row r="632" spans="1:11" x14ac:dyDescent="0.2">
      <c r="A632" s="5" t="s">
        <v>4200</v>
      </c>
      <c r="B632" s="5" t="s">
        <v>4201</v>
      </c>
      <c r="C632" s="5" t="s">
        <v>43</v>
      </c>
      <c r="D632" s="5">
        <v>3</v>
      </c>
      <c r="E632" s="5">
        <v>2531</v>
      </c>
      <c r="F632" s="5">
        <v>11</v>
      </c>
      <c r="G632" s="5">
        <v>27306</v>
      </c>
      <c r="H632" s="5">
        <v>1.4266491372780301E-2</v>
      </c>
      <c r="I632" s="5">
        <v>6.4243933720999694E-2</v>
      </c>
      <c r="J632" s="5">
        <v>2.9423512086491099</v>
      </c>
      <c r="K632" s="5" t="s">
        <v>4977</v>
      </c>
    </row>
    <row r="633" spans="1:11" x14ac:dyDescent="0.2">
      <c r="A633" s="5" t="s">
        <v>2036</v>
      </c>
      <c r="B633" s="5" t="s">
        <v>2037</v>
      </c>
      <c r="C633" s="5" t="s">
        <v>24</v>
      </c>
      <c r="D633" s="5">
        <v>3</v>
      </c>
      <c r="E633" s="5">
        <v>2531</v>
      </c>
      <c r="F633" s="5">
        <v>11</v>
      </c>
      <c r="G633" s="5">
        <v>27306</v>
      </c>
      <c r="H633" s="5">
        <v>1.4266491372780301E-2</v>
      </c>
      <c r="I633" s="5">
        <v>6.4243933720999694E-2</v>
      </c>
      <c r="J633" s="5">
        <v>2.9423512086491099</v>
      </c>
      <c r="K633" s="5" t="s">
        <v>5442</v>
      </c>
    </row>
    <row r="634" spans="1:11" x14ac:dyDescent="0.2">
      <c r="A634" s="5" t="s">
        <v>3013</v>
      </c>
      <c r="B634" s="5" t="s">
        <v>3014</v>
      </c>
      <c r="C634" s="5" t="s">
        <v>5</v>
      </c>
      <c r="D634" s="5">
        <v>3</v>
      </c>
      <c r="E634" s="5">
        <v>2531</v>
      </c>
      <c r="F634" s="5">
        <v>11</v>
      </c>
      <c r="G634" s="5">
        <v>27306</v>
      </c>
      <c r="H634" s="5">
        <v>1.4266491372780301E-2</v>
      </c>
      <c r="I634" s="5">
        <v>6.4243933720999694E-2</v>
      </c>
      <c r="J634" s="5">
        <v>2.9423512086491099</v>
      </c>
      <c r="K634" s="5" t="s">
        <v>5443</v>
      </c>
    </row>
    <row r="635" spans="1:11" x14ac:dyDescent="0.2">
      <c r="A635" s="5" t="s">
        <v>5444</v>
      </c>
      <c r="B635" s="5" t="s">
        <v>5445</v>
      </c>
      <c r="C635" s="5" t="s">
        <v>5</v>
      </c>
      <c r="D635" s="5">
        <v>3</v>
      </c>
      <c r="E635" s="5">
        <v>2531</v>
      </c>
      <c r="F635" s="5">
        <v>11</v>
      </c>
      <c r="G635" s="5">
        <v>27306</v>
      </c>
      <c r="H635" s="5">
        <v>1.4266491372780301E-2</v>
      </c>
      <c r="I635" s="5">
        <v>6.4243933720999694E-2</v>
      </c>
      <c r="J635" s="5">
        <v>2.9423512086491099</v>
      </c>
      <c r="K635" s="5" t="s">
        <v>5446</v>
      </c>
    </row>
    <row r="636" spans="1:11" x14ac:dyDescent="0.2">
      <c r="A636" s="5" t="s">
        <v>5447</v>
      </c>
      <c r="B636" s="5" t="s">
        <v>5448</v>
      </c>
      <c r="C636" s="5" t="s">
        <v>5</v>
      </c>
      <c r="D636" s="5">
        <v>3</v>
      </c>
      <c r="E636" s="5">
        <v>2531</v>
      </c>
      <c r="F636" s="5">
        <v>11</v>
      </c>
      <c r="G636" s="5">
        <v>27306</v>
      </c>
      <c r="H636" s="5">
        <v>1.4266491372780301E-2</v>
      </c>
      <c r="I636" s="5">
        <v>6.4243933720999694E-2</v>
      </c>
      <c r="J636" s="5">
        <v>2.9423512086491099</v>
      </c>
      <c r="K636" s="5" t="s">
        <v>5446</v>
      </c>
    </row>
    <row r="637" spans="1:11" x14ac:dyDescent="0.2">
      <c r="A637" s="5" t="s">
        <v>705</v>
      </c>
      <c r="B637" s="5" t="s">
        <v>706</v>
      </c>
      <c r="C637" s="5" t="s">
        <v>43</v>
      </c>
      <c r="D637" s="5">
        <v>3</v>
      </c>
      <c r="E637" s="5">
        <v>2531</v>
      </c>
      <c r="F637" s="5">
        <v>11</v>
      </c>
      <c r="G637" s="5">
        <v>27306</v>
      </c>
      <c r="H637" s="5">
        <v>1.4266491372780301E-2</v>
      </c>
      <c r="I637" s="5">
        <v>6.4243933720999694E-2</v>
      </c>
      <c r="J637" s="5">
        <v>2.9423512086491099</v>
      </c>
      <c r="K637" s="5" t="s">
        <v>5449</v>
      </c>
    </row>
    <row r="638" spans="1:11" x14ac:dyDescent="0.2">
      <c r="A638" s="5" t="s">
        <v>4130</v>
      </c>
      <c r="B638" s="5" t="s">
        <v>4131</v>
      </c>
      <c r="C638" s="5" t="s">
        <v>5</v>
      </c>
      <c r="D638" s="5">
        <v>3</v>
      </c>
      <c r="E638" s="5">
        <v>2531</v>
      </c>
      <c r="F638" s="5">
        <v>11</v>
      </c>
      <c r="G638" s="5">
        <v>27306</v>
      </c>
      <c r="H638" s="5">
        <v>1.4266491372780301E-2</v>
      </c>
      <c r="I638" s="5">
        <v>6.4243933720999694E-2</v>
      </c>
      <c r="J638" s="5">
        <v>2.9423512086491099</v>
      </c>
      <c r="K638" s="5" t="s">
        <v>5450</v>
      </c>
    </row>
    <row r="639" spans="1:11" x14ac:dyDescent="0.2">
      <c r="A639" s="5" t="s">
        <v>1442</v>
      </c>
      <c r="B639" s="5" t="s">
        <v>1443</v>
      </c>
      <c r="C639" s="5" t="s">
        <v>5</v>
      </c>
      <c r="D639" s="5">
        <v>3</v>
      </c>
      <c r="E639" s="5">
        <v>2531</v>
      </c>
      <c r="F639" s="5">
        <v>11</v>
      </c>
      <c r="G639" s="5">
        <v>27306</v>
      </c>
      <c r="H639" s="5">
        <v>1.4266491372780301E-2</v>
      </c>
      <c r="I639" s="5">
        <v>6.4243933720999694E-2</v>
      </c>
      <c r="J639" s="5">
        <v>2.9423512086491099</v>
      </c>
      <c r="K639" s="5" t="s">
        <v>5451</v>
      </c>
    </row>
    <row r="640" spans="1:11" x14ac:dyDescent="0.2">
      <c r="A640" s="5" t="s">
        <v>2369</v>
      </c>
      <c r="B640" s="5" t="s">
        <v>2370</v>
      </c>
      <c r="C640" s="5" t="s">
        <v>43</v>
      </c>
      <c r="D640" s="5">
        <v>21</v>
      </c>
      <c r="E640" s="5">
        <v>2531</v>
      </c>
      <c r="F640" s="5">
        <v>145</v>
      </c>
      <c r="G640" s="5">
        <v>27306</v>
      </c>
      <c r="H640" s="5">
        <v>1.45165161239017E-2</v>
      </c>
      <c r="I640" s="5">
        <v>6.5267528676008602E-2</v>
      </c>
      <c r="J640" s="5">
        <v>1.56248995217919</v>
      </c>
      <c r="K640" s="5" t="s">
        <v>5452</v>
      </c>
    </row>
    <row r="641" spans="1:11" x14ac:dyDescent="0.2">
      <c r="A641" s="5" t="s">
        <v>467</v>
      </c>
      <c r="B641" s="5" t="s">
        <v>468</v>
      </c>
      <c r="C641" s="5" t="s">
        <v>24</v>
      </c>
      <c r="D641" s="5">
        <v>6</v>
      </c>
      <c r="E641" s="5">
        <v>2531</v>
      </c>
      <c r="F641" s="5">
        <v>29</v>
      </c>
      <c r="G641" s="5">
        <v>27306</v>
      </c>
      <c r="H641" s="5">
        <v>1.46775343697256E-2</v>
      </c>
      <c r="I641" s="5">
        <v>6.5888369131596097E-2</v>
      </c>
      <c r="J641" s="5">
        <v>2.2321285031131199</v>
      </c>
      <c r="K641" s="5" t="s">
        <v>5453</v>
      </c>
    </row>
    <row r="642" spans="1:11" x14ac:dyDescent="0.2">
      <c r="A642" s="5" t="s">
        <v>1802</v>
      </c>
      <c r="B642" s="5" t="s">
        <v>1803</v>
      </c>
      <c r="C642" s="5" t="s">
        <v>5</v>
      </c>
      <c r="D642" s="5">
        <v>7</v>
      </c>
      <c r="E642" s="5">
        <v>2531</v>
      </c>
      <c r="F642" s="5">
        <v>36</v>
      </c>
      <c r="G642" s="5">
        <v>27306</v>
      </c>
      <c r="H642" s="5">
        <v>1.54347380717975E-2</v>
      </c>
      <c r="I642" s="5">
        <v>6.8964234028420196E-2</v>
      </c>
      <c r="J642" s="5">
        <v>2.0977874357961301</v>
      </c>
      <c r="K642" s="5" t="s">
        <v>5454</v>
      </c>
    </row>
    <row r="643" spans="1:11" x14ac:dyDescent="0.2">
      <c r="A643" s="5" t="s">
        <v>871</v>
      </c>
      <c r="B643" s="5" t="s">
        <v>872</v>
      </c>
      <c r="C643" s="5" t="s">
        <v>5</v>
      </c>
      <c r="D643" s="5">
        <v>7</v>
      </c>
      <c r="E643" s="5">
        <v>2531</v>
      </c>
      <c r="F643" s="5">
        <v>36</v>
      </c>
      <c r="G643" s="5">
        <v>27306</v>
      </c>
      <c r="H643" s="5">
        <v>1.54347380717975E-2</v>
      </c>
      <c r="I643" s="5">
        <v>6.8964234028420196E-2</v>
      </c>
      <c r="J643" s="5">
        <v>2.0977874357961301</v>
      </c>
      <c r="K643" s="5" t="s">
        <v>5455</v>
      </c>
    </row>
    <row r="644" spans="1:11" x14ac:dyDescent="0.2">
      <c r="A644" s="5" t="s">
        <v>1798</v>
      </c>
      <c r="B644" s="5" t="s">
        <v>1799</v>
      </c>
      <c r="C644" s="5" t="s">
        <v>43</v>
      </c>
      <c r="D644" s="5">
        <v>7</v>
      </c>
      <c r="E644" s="5">
        <v>2531</v>
      </c>
      <c r="F644" s="5">
        <v>36</v>
      </c>
      <c r="G644" s="5">
        <v>27306</v>
      </c>
      <c r="H644" s="5">
        <v>1.54347380717975E-2</v>
      </c>
      <c r="I644" s="5">
        <v>6.8964234028420196E-2</v>
      </c>
      <c r="J644" s="5">
        <v>2.0977874357961301</v>
      </c>
      <c r="K644" s="5" t="s">
        <v>5456</v>
      </c>
    </row>
    <row r="645" spans="1:11" x14ac:dyDescent="0.2">
      <c r="A645" s="5" t="s">
        <v>1418</v>
      </c>
      <c r="B645" s="5" t="s">
        <v>1419</v>
      </c>
      <c r="C645" s="5" t="s">
        <v>5</v>
      </c>
      <c r="D645" s="5">
        <v>12</v>
      </c>
      <c r="E645" s="5">
        <v>2531</v>
      </c>
      <c r="F645" s="5">
        <v>73</v>
      </c>
      <c r="G645" s="5">
        <v>27306</v>
      </c>
      <c r="H645" s="5">
        <v>1.59388319863564E-2</v>
      </c>
      <c r="I645" s="5">
        <v>7.1106000460872495E-2</v>
      </c>
      <c r="J645" s="5">
        <v>1.77347196137755</v>
      </c>
      <c r="K645" s="5" t="s">
        <v>5457</v>
      </c>
    </row>
    <row r="646" spans="1:11" x14ac:dyDescent="0.2">
      <c r="A646" s="5" t="s">
        <v>492</v>
      </c>
      <c r="B646" s="5" t="s">
        <v>493</v>
      </c>
      <c r="C646" s="5" t="s">
        <v>5</v>
      </c>
      <c r="D646" s="5">
        <v>5</v>
      </c>
      <c r="E646" s="5">
        <v>2531</v>
      </c>
      <c r="F646" s="5">
        <v>23</v>
      </c>
      <c r="G646" s="5">
        <v>27306</v>
      </c>
      <c r="H646" s="5">
        <v>1.5990355403019098E-2</v>
      </c>
      <c r="I646" s="5">
        <v>7.1115001660795402E-2</v>
      </c>
      <c r="J646" s="5">
        <v>2.3453524126913199</v>
      </c>
      <c r="K646" s="5" t="s">
        <v>5458</v>
      </c>
    </row>
    <row r="647" spans="1:11" x14ac:dyDescent="0.2">
      <c r="A647" s="5" t="s">
        <v>3426</v>
      </c>
      <c r="B647" s="5" t="s">
        <v>3427</v>
      </c>
      <c r="C647" s="5" t="s">
        <v>5</v>
      </c>
      <c r="D647" s="5">
        <v>5</v>
      </c>
      <c r="E647" s="5">
        <v>2531</v>
      </c>
      <c r="F647" s="5">
        <v>23</v>
      </c>
      <c r="G647" s="5">
        <v>27306</v>
      </c>
      <c r="H647" s="5">
        <v>1.5990355403019098E-2</v>
      </c>
      <c r="I647" s="5">
        <v>7.1115001660795402E-2</v>
      </c>
      <c r="J647" s="5">
        <v>2.3453524126913199</v>
      </c>
      <c r="K647" s="5" t="s">
        <v>5459</v>
      </c>
    </row>
    <row r="648" spans="1:11" x14ac:dyDescent="0.2">
      <c r="A648" s="5" t="s">
        <v>1765</v>
      </c>
      <c r="B648" s="5" t="s">
        <v>1766</v>
      </c>
      <c r="C648" s="5" t="s">
        <v>43</v>
      </c>
      <c r="D648" s="5">
        <v>4</v>
      </c>
      <c r="E648" s="5">
        <v>2531</v>
      </c>
      <c r="F648" s="5">
        <v>17</v>
      </c>
      <c r="G648" s="5">
        <v>27306</v>
      </c>
      <c r="H648" s="5">
        <v>1.63289990885883E-2</v>
      </c>
      <c r="I648" s="5">
        <v>7.1752730409665899E-2</v>
      </c>
      <c r="J648" s="5">
        <v>2.5384990819717901</v>
      </c>
      <c r="K648" s="5" t="s">
        <v>5460</v>
      </c>
    </row>
    <row r="649" spans="1:11" x14ac:dyDescent="0.2">
      <c r="A649" s="5" t="s">
        <v>2302</v>
      </c>
      <c r="B649" s="5" t="s">
        <v>2303</v>
      </c>
      <c r="C649" s="5" t="s">
        <v>43</v>
      </c>
      <c r="D649" s="5">
        <v>4</v>
      </c>
      <c r="E649" s="5">
        <v>2531</v>
      </c>
      <c r="F649" s="5">
        <v>17</v>
      </c>
      <c r="G649" s="5">
        <v>27306</v>
      </c>
      <c r="H649" s="5">
        <v>1.63289990885883E-2</v>
      </c>
      <c r="I649" s="5">
        <v>7.1752730409665899E-2</v>
      </c>
      <c r="J649" s="5">
        <v>2.5384990819717901</v>
      </c>
      <c r="K649" s="5" t="s">
        <v>5063</v>
      </c>
    </row>
    <row r="650" spans="1:11" x14ac:dyDescent="0.2">
      <c r="A650" s="5" t="s">
        <v>2123</v>
      </c>
      <c r="B650" s="5" t="s">
        <v>2124</v>
      </c>
      <c r="C650" s="5" t="s">
        <v>5</v>
      </c>
      <c r="D650" s="5">
        <v>4</v>
      </c>
      <c r="E650" s="5">
        <v>2531</v>
      </c>
      <c r="F650" s="5">
        <v>17</v>
      </c>
      <c r="G650" s="5">
        <v>27306</v>
      </c>
      <c r="H650" s="5">
        <v>1.63289990885883E-2</v>
      </c>
      <c r="I650" s="5">
        <v>7.1752730409665899E-2</v>
      </c>
      <c r="J650" s="5">
        <v>2.5384990819717901</v>
      </c>
      <c r="K650" s="5" t="s">
        <v>5461</v>
      </c>
    </row>
    <row r="651" spans="1:11" x14ac:dyDescent="0.2">
      <c r="A651" s="5" t="s">
        <v>719</v>
      </c>
      <c r="B651" s="5" t="s">
        <v>720</v>
      </c>
      <c r="C651" s="5" t="s">
        <v>5</v>
      </c>
      <c r="D651" s="5">
        <v>4</v>
      </c>
      <c r="E651" s="5">
        <v>2531</v>
      </c>
      <c r="F651" s="5">
        <v>17</v>
      </c>
      <c r="G651" s="5">
        <v>27306</v>
      </c>
      <c r="H651" s="5">
        <v>1.63289990885883E-2</v>
      </c>
      <c r="I651" s="5">
        <v>7.1752730409665899E-2</v>
      </c>
      <c r="J651" s="5">
        <v>2.5384990819717901</v>
      </c>
      <c r="K651" s="5" t="s">
        <v>5462</v>
      </c>
    </row>
    <row r="652" spans="1:11" x14ac:dyDescent="0.2">
      <c r="A652" s="5" t="s">
        <v>5463</v>
      </c>
      <c r="B652" s="5" t="s">
        <v>5464</v>
      </c>
      <c r="C652" s="5" t="s">
        <v>5</v>
      </c>
      <c r="D652" s="5">
        <v>4</v>
      </c>
      <c r="E652" s="5">
        <v>2531</v>
      </c>
      <c r="F652" s="5">
        <v>17</v>
      </c>
      <c r="G652" s="5">
        <v>27306</v>
      </c>
      <c r="H652" s="5">
        <v>1.63289990885883E-2</v>
      </c>
      <c r="I652" s="5">
        <v>7.1752730409665899E-2</v>
      </c>
      <c r="J652" s="5">
        <v>2.5384990819717901</v>
      </c>
      <c r="K652" s="5" t="s">
        <v>5465</v>
      </c>
    </row>
    <row r="653" spans="1:11" x14ac:dyDescent="0.2">
      <c r="A653" s="5" t="s">
        <v>709</v>
      </c>
      <c r="B653" s="5" t="s">
        <v>710</v>
      </c>
      <c r="C653" s="5" t="s">
        <v>43</v>
      </c>
      <c r="D653" s="5">
        <v>4</v>
      </c>
      <c r="E653" s="5">
        <v>2531</v>
      </c>
      <c r="F653" s="5">
        <v>17</v>
      </c>
      <c r="G653" s="5">
        <v>27306</v>
      </c>
      <c r="H653" s="5">
        <v>1.63289990885883E-2</v>
      </c>
      <c r="I653" s="5">
        <v>7.1752730409665899E-2</v>
      </c>
      <c r="J653" s="5">
        <v>2.5384990819717901</v>
      </c>
      <c r="K653" s="5" t="s">
        <v>5466</v>
      </c>
    </row>
    <row r="654" spans="1:11" x14ac:dyDescent="0.2">
      <c r="A654" s="5" t="s">
        <v>879</v>
      </c>
      <c r="B654" s="5" t="s">
        <v>880</v>
      </c>
      <c r="C654" s="5" t="s">
        <v>43</v>
      </c>
      <c r="D654" s="5">
        <v>4</v>
      </c>
      <c r="E654" s="5">
        <v>2531</v>
      </c>
      <c r="F654" s="5">
        <v>17</v>
      </c>
      <c r="G654" s="5">
        <v>27306</v>
      </c>
      <c r="H654" s="5">
        <v>1.63289990885883E-2</v>
      </c>
      <c r="I654" s="5">
        <v>7.1752730409665899E-2</v>
      </c>
      <c r="J654" s="5">
        <v>2.5384990819717901</v>
      </c>
      <c r="K654" s="5" t="s">
        <v>5467</v>
      </c>
    </row>
    <row r="655" spans="1:11" x14ac:dyDescent="0.2">
      <c r="A655" s="5" t="s">
        <v>2210</v>
      </c>
      <c r="B655" s="5" t="s">
        <v>2211</v>
      </c>
      <c r="C655" s="5" t="s">
        <v>5</v>
      </c>
      <c r="D655" s="5">
        <v>10</v>
      </c>
      <c r="E655" s="5">
        <v>2531</v>
      </c>
      <c r="F655" s="5">
        <v>58</v>
      </c>
      <c r="G655" s="5">
        <v>27306</v>
      </c>
      <c r="H655" s="5">
        <v>1.6358523640212699E-2</v>
      </c>
      <c r="I655" s="5">
        <v>7.1752730409665899E-2</v>
      </c>
      <c r="J655" s="5">
        <v>1.8601070859276001</v>
      </c>
      <c r="K655" s="5" t="s">
        <v>5468</v>
      </c>
    </row>
    <row r="656" spans="1:11" x14ac:dyDescent="0.2">
      <c r="A656" s="5" t="s">
        <v>2121</v>
      </c>
      <c r="B656" s="5" t="s">
        <v>2122</v>
      </c>
      <c r="C656" s="5" t="s">
        <v>5</v>
      </c>
      <c r="D656" s="5">
        <v>10</v>
      </c>
      <c r="E656" s="5">
        <v>2531</v>
      </c>
      <c r="F656" s="5">
        <v>58</v>
      </c>
      <c r="G656" s="5">
        <v>27306</v>
      </c>
      <c r="H656" s="5">
        <v>1.6358523640212699E-2</v>
      </c>
      <c r="I656" s="5">
        <v>7.1752730409665899E-2</v>
      </c>
      <c r="J656" s="5">
        <v>1.8601070859276001</v>
      </c>
      <c r="K656" s="5" t="s">
        <v>5469</v>
      </c>
    </row>
    <row r="657" spans="1:11" x14ac:dyDescent="0.2">
      <c r="A657" s="5" t="s">
        <v>3925</v>
      </c>
      <c r="B657" s="5" t="s">
        <v>3926</v>
      </c>
      <c r="C657" s="5" t="s">
        <v>43</v>
      </c>
      <c r="D657" s="5">
        <v>9</v>
      </c>
      <c r="E657" s="5">
        <v>2531</v>
      </c>
      <c r="F657" s="5">
        <v>51</v>
      </c>
      <c r="G657" s="5">
        <v>27306</v>
      </c>
      <c r="H657" s="5">
        <v>1.7251514550291999E-2</v>
      </c>
      <c r="I657" s="5">
        <v>7.5554270278946303E-2</v>
      </c>
      <c r="J657" s="5">
        <v>1.9038743114788399</v>
      </c>
      <c r="K657" s="5" t="s">
        <v>5470</v>
      </c>
    </row>
    <row r="658" spans="1:11" x14ac:dyDescent="0.2">
      <c r="A658" s="5" t="s">
        <v>1234</v>
      </c>
      <c r="B658" s="5" t="s">
        <v>1235</v>
      </c>
      <c r="C658" s="5" t="s">
        <v>5</v>
      </c>
      <c r="D658" s="5">
        <v>53</v>
      </c>
      <c r="E658" s="5">
        <v>2531</v>
      </c>
      <c r="F658" s="5">
        <v>436</v>
      </c>
      <c r="G658" s="5">
        <v>27306</v>
      </c>
      <c r="H658" s="5">
        <v>1.7523318084068901E-2</v>
      </c>
      <c r="I658" s="5">
        <v>7.6627843006895097E-2</v>
      </c>
      <c r="J658" s="5">
        <v>1.31146082159207</v>
      </c>
      <c r="K658" s="5" t="s">
        <v>5471</v>
      </c>
    </row>
    <row r="659" spans="1:11" x14ac:dyDescent="0.2">
      <c r="A659" s="5" t="s">
        <v>2528</v>
      </c>
      <c r="B659" s="5" t="s">
        <v>2529</v>
      </c>
      <c r="C659" s="5" t="s">
        <v>5</v>
      </c>
      <c r="D659" s="5">
        <v>6</v>
      </c>
      <c r="E659" s="5">
        <v>2531</v>
      </c>
      <c r="F659" s="5">
        <v>30</v>
      </c>
      <c r="G659" s="5">
        <v>27306</v>
      </c>
      <c r="H659" s="5">
        <v>1.7650616031698801E-2</v>
      </c>
      <c r="I659" s="5">
        <v>7.7067203433238196E-2</v>
      </c>
      <c r="J659" s="5">
        <v>2.15772421967602</v>
      </c>
      <c r="K659" s="5" t="s">
        <v>5472</v>
      </c>
    </row>
    <row r="660" spans="1:11" x14ac:dyDescent="0.2">
      <c r="A660" s="5" t="s">
        <v>2748</v>
      </c>
      <c r="B660" s="5" t="s">
        <v>2749</v>
      </c>
      <c r="C660" s="5" t="s">
        <v>5</v>
      </c>
      <c r="D660" s="5">
        <v>8</v>
      </c>
      <c r="E660" s="5">
        <v>2531</v>
      </c>
      <c r="F660" s="5">
        <v>44</v>
      </c>
      <c r="G660" s="5">
        <v>27306</v>
      </c>
      <c r="H660" s="5">
        <v>1.7904909842225501E-2</v>
      </c>
      <c r="I660" s="5">
        <v>7.8058886155862997E-2</v>
      </c>
      <c r="J660" s="5">
        <v>1.9615674724327401</v>
      </c>
      <c r="K660" s="5" t="s">
        <v>5473</v>
      </c>
    </row>
    <row r="661" spans="1:11" x14ac:dyDescent="0.2">
      <c r="A661" s="5" t="s">
        <v>540</v>
      </c>
      <c r="B661" s="5" t="s">
        <v>541</v>
      </c>
      <c r="C661" s="5" t="s">
        <v>43</v>
      </c>
      <c r="D661" s="5">
        <v>11</v>
      </c>
      <c r="E661" s="5">
        <v>2531</v>
      </c>
      <c r="F661" s="5">
        <v>67</v>
      </c>
      <c r="G661" s="5">
        <v>27306</v>
      </c>
      <c r="H661" s="5">
        <v>1.92570923048558E-2</v>
      </c>
      <c r="I661" s="5">
        <v>8.2878943773779398E-2</v>
      </c>
      <c r="J661" s="5">
        <v>1.77126615048031</v>
      </c>
      <c r="K661" s="5" t="s">
        <v>5474</v>
      </c>
    </row>
    <row r="662" spans="1:11" x14ac:dyDescent="0.2">
      <c r="A662" s="5" t="s">
        <v>1693</v>
      </c>
      <c r="B662" s="5" t="s">
        <v>1694</v>
      </c>
      <c r="C662" s="5" t="s">
        <v>43</v>
      </c>
      <c r="D662" s="5">
        <v>9</v>
      </c>
      <c r="E662" s="5">
        <v>2531</v>
      </c>
      <c r="F662" s="5">
        <v>52</v>
      </c>
      <c r="G662" s="5">
        <v>27306</v>
      </c>
      <c r="H662" s="5">
        <v>1.96368473095049E-2</v>
      </c>
      <c r="I662" s="5">
        <v>8.2878943773779398E-2</v>
      </c>
      <c r="J662" s="5">
        <v>1.8672613439504</v>
      </c>
      <c r="K662" s="5" t="s">
        <v>5475</v>
      </c>
    </row>
    <row r="663" spans="1:11" x14ac:dyDescent="0.2">
      <c r="A663" s="5" t="s">
        <v>490</v>
      </c>
      <c r="B663" s="5" t="s">
        <v>491</v>
      </c>
      <c r="C663" s="5" t="s">
        <v>5</v>
      </c>
      <c r="D663" s="5">
        <v>5</v>
      </c>
      <c r="E663" s="5">
        <v>2531</v>
      </c>
      <c r="F663" s="5">
        <v>24</v>
      </c>
      <c r="G663" s="5">
        <v>27306</v>
      </c>
      <c r="H663" s="5">
        <v>1.96878666480075E-2</v>
      </c>
      <c r="I663" s="5">
        <v>8.2878943773779398E-2</v>
      </c>
      <c r="J663" s="5">
        <v>2.2476293954958502</v>
      </c>
      <c r="K663" s="5" t="s">
        <v>5476</v>
      </c>
    </row>
    <row r="664" spans="1:11" x14ac:dyDescent="0.2">
      <c r="A664" s="5" t="s">
        <v>4118</v>
      </c>
      <c r="B664" s="5" t="s">
        <v>4119</v>
      </c>
      <c r="C664" s="5" t="s">
        <v>5</v>
      </c>
      <c r="D664" s="5">
        <v>3</v>
      </c>
      <c r="E664" s="5">
        <v>2531</v>
      </c>
      <c r="F664" s="5">
        <v>12</v>
      </c>
      <c r="G664" s="5">
        <v>27306</v>
      </c>
      <c r="H664" s="5">
        <v>1.98536855704338E-2</v>
      </c>
      <c r="I664" s="5">
        <v>8.2878943773779398E-2</v>
      </c>
      <c r="J664" s="5">
        <v>2.69715527459502</v>
      </c>
      <c r="K664" s="5" t="s">
        <v>5477</v>
      </c>
    </row>
    <row r="665" spans="1:11" x14ac:dyDescent="0.2">
      <c r="A665" s="5" t="s">
        <v>3476</v>
      </c>
      <c r="B665" s="5" t="s">
        <v>3477</v>
      </c>
      <c r="C665" s="5" t="s">
        <v>43</v>
      </c>
      <c r="D665" s="5">
        <v>3</v>
      </c>
      <c r="E665" s="5">
        <v>2531</v>
      </c>
      <c r="F665" s="5">
        <v>12</v>
      </c>
      <c r="G665" s="5">
        <v>27306</v>
      </c>
      <c r="H665" s="5">
        <v>1.98536855704338E-2</v>
      </c>
      <c r="I665" s="5">
        <v>8.2878943773779398E-2</v>
      </c>
      <c r="J665" s="5">
        <v>2.69715527459502</v>
      </c>
      <c r="K665" s="5" t="s">
        <v>5478</v>
      </c>
    </row>
    <row r="666" spans="1:11" x14ac:dyDescent="0.2">
      <c r="A666" s="5" t="s">
        <v>1781</v>
      </c>
      <c r="B666" s="5" t="s">
        <v>1782</v>
      </c>
      <c r="C666" s="5" t="s">
        <v>5</v>
      </c>
      <c r="D666" s="5">
        <v>3</v>
      </c>
      <c r="E666" s="5">
        <v>2531</v>
      </c>
      <c r="F666" s="5">
        <v>12</v>
      </c>
      <c r="G666" s="5">
        <v>27306</v>
      </c>
      <c r="H666" s="5">
        <v>1.98536855704338E-2</v>
      </c>
      <c r="I666" s="5">
        <v>8.2878943773779398E-2</v>
      </c>
      <c r="J666" s="5">
        <v>2.69715527459502</v>
      </c>
      <c r="K666" s="5" t="s">
        <v>5479</v>
      </c>
    </row>
    <row r="667" spans="1:11" x14ac:dyDescent="0.2">
      <c r="A667" s="5" t="s">
        <v>4317</v>
      </c>
      <c r="B667" s="5" t="s">
        <v>4318</v>
      </c>
      <c r="C667" s="5" t="s">
        <v>43</v>
      </c>
      <c r="D667" s="5">
        <v>3</v>
      </c>
      <c r="E667" s="5">
        <v>2531</v>
      </c>
      <c r="F667" s="5">
        <v>12</v>
      </c>
      <c r="G667" s="5">
        <v>27306</v>
      </c>
      <c r="H667" s="5">
        <v>1.98536855704338E-2</v>
      </c>
      <c r="I667" s="5">
        <v>8.2878943773779398E-2</v>
      </c>
      <c r="J667" s="5">
        <v>2.69715527459502</v>
      </c>
      <c r="K667" s="5" t="s">
        <v>5480</v>
      </c>
    </row>
    <row r="668" spans="1:11" x14ac:dyDescent="0.2">
      <c r="A668" s="5" t="s">
        <v>5481</v>
      </c>
      <c r="B668" s="5" t="s">
        <v>5482</v>
      </c>
      <c r="C668" s="5" t="s">
        <v>43</v>
      </c>
      <c r="D668" s="5">
        <v>3</v>
      </c>
      <c r="E668" s="5">
        <v>2531</v>
      </c>
      <c r="F668" s="5">
        <v>12</v>
      </c>
      <c r="G668" s="5">
        <v>27306</v>
      </c>
      <c r="H668" s="5">
        <v>1.98536855704338E-2</v>
      </c>
      <c r="I668" s="5">
        <v>8.2878943773779398E-2</v>
      </c>
      <c r="J668" s="5">
        <v>2.69715527459502</v>
      </c>
      <c r="K668" s="5" t="s">
        <v>5449</v>
      </c>
    </row>
    <row r="669" spans="1:11" x14ac:dyDescent="0.2">
      <c r="A669" s="5" t="s">
        <v>5483</v>
      </c>
      <c r="B669" s="5" t="s">
        <v>5484</v>
      </c>
      <c r="C669" s="5" t="s">
        <v>5</v>
      </c>
      <c r="D669" s="5">
        <v>3</v>
      </c>
      <c r="E669" s="5">
        <v>2531</v>
      </c>
      <c r="F669" s="5">
        <v>12</v>
      </c>
      <c r="G669" s="5">
        <v>27306</v>
      </c>
      <c r="H669" s="5">
        <v>1.98536855704338E-2</v>
      </c>
      <c r="I669" s="5">
        <v>8.2878943773779398E-2</v>
      </c>
      <c r="J669" s="5">
        <v>2.69715527459502</v>
      </c>
      <c r="K669" s="5" t="s">
        <v>5449</v>
      </c>
    </row>
    <row r="670" spans="1:11" x14ac:dyDescent="0.2">
      <c r="A670" s="5" t="s">
        <v>3626</v>
      </c>
      <c r="B670" s="5" t="s">
        <v>3627</v>
      </c>
      <c r="C670" s="5" t="s">
        <v>43</v>
      </c>
      <c r="D670" s="5">
        <v>3</v>
      </c>
      <c r="E670" s="5">
        <v>2531</v>
      </c>
      <c r="F670" s="5">
        <v>12</v>
      </c>
      <c r="G670" s="5">
        <v>27306</v>
      </c>
      <c r="H670" s="5">
        <v>1.98536855704338E-2</v>
      </c>
      <c r="I670" s="5">
        <v>8.2878943773779398E-2</v>
      </c>
      <c r="J670" s="5">
        <v>2.69715527459502</v>
      </c>
      <c r="K670" s="5" t="s">
        <v>5485</v>
      </c>
    </row>
    <row r="671" spans="1:11" x14ac:dyDescent="0.2">
      <c r="A671" s="5" t="s">
        <v>428</v>
      </c>
      <c r="B671" s="5" t="s">
        <v>429</v>
      </c>
      <c r="C671" s="5" t="s">
        <v>5</v>
      </c>
      <c r="D671" s="5">
        <v>3</v>
      </c>
      <c r="E671" s="5">
        <v>2531</v>
      </c>
      <c r="F671" s="5">
        <v>12</v>
      </c>
      <c r="G671" s="5">
        <v>27306</v>
      </c>
      <c r="H671" s="5">
        <v>1.98536855704338E-2</v>
      </c>
      <c r="I671" s="5">
        <v>8.2878943773779398E-2</v>
      </c>
      <c r="J671" s="5">
        <v>2.69715527459502</v>
      </c>
      <c r="K671" s="5" t="s">
        <v>5486</v>
      </c>
    </row>
    <row r="672" spans="1:11" x14ac:dyDescent="0.2">
      <c r="A672" s="5" t="s">
        <v>5487</v>
      </c>
      <c r="B672" s="5" t="s">
        <v>5488</v>
      </c>
      <c r="C672" s="5" t="s">
        <v>43</v>
      </c>
      <c r="D672" s="5">
        <v>3</v>
      </c>
      <c r="E672" s="5">
        <v>2531</v>
      </c>
      <c r="F672" s="5">
        <v>12</v>
      </c>
      <c r="G672" s="5">
        <v>27306</v>
      </c>
      <c r="H672" s="5">
        <v>1.98536855704338E-2</v>
      </c>
      <c r="I672" s="5">
        <v>8.2878943773779398E-2</v>
      </c>
      <c r="J672" s="5">
        <v>2.69715527459502</v>
      </c>
      <c r="K672" s="5" t="s">
        <v>5489</v>
      </c>
    </row>
    <row r="673" spans="1:11" x14ac:dyDescent="0.2">
      <c r="A673" s="5" t="s">
        <v>5490</v>
      </c>
      <c r="B673" s="5" t="s">
        <v>5491</v>
      </c>
      <c r="C673" s="5" t="s">
        <v>5</v>
      </c>
      <c r="D673" s="5">
        <v>3</v>
      </c>
      <c r="E673" s="5">
        <v>2531</v>
      </c>
      <c r="F673" s="5">
        <v>12</v>
      </c>
      <c r="G673" s="5">
        <v>27306</v>
      </c>
      <c r="H673" s="5">
        <v>1.98536855704338E-2</v>
      </c>
      <c r="I673" s="5">
        <v>8.2878943773779398E-2</v>
      </c>
      <c r="J673" s="5">
        <v>2.69715527459502</v>
      </c>
      <c r="K673" s="5" t="s">
        <v>5492</v>
      </c>
    </row>
    <row r="674" spans="1:11" x14ac:dyDescent="0.2">
      <c r="A674" s="5" t="s">
        <v>5493</v>
      </c>
      <c r="B674" s="5" t="s">
        <v>5494</v>
      </c>
      <c r="C674" s="5" t="s">
        <v>5</v>
      </c>
      <c r="D674" s="5">
        <v>3</v>
      </c>
      <c r="E674" s="5">
        <v>2531</v>
      </c>
      <c r="F674" s="5">
        <v>12</v>
      </c>
      <c r="G674" s="5">
        <v>27306</v>
      </c>
      <c r="H674" s="5">
        <v>1.98536855704338E-2</v>
      </c>
      <c r="I674" s="5">
        <v>8.2878943773779398E-2</v>
      </c>
      <c r="J674" s="5">
        <v>2.69715527459502</v>
      </c>
      <c r="K674" s="5" t="s">
        <v>5495</v>
      </c>
    </row>
    <row r="675" spans="1:11" x14ac:dyDescent="0.2">
      <c r="A675" s="5" t="s">
        <v>3667</v>
      </c>
      <c r="B675" s="5" t="s">
        <v>3668</v>
      </c>
      <c r="C675" s="5" t="s">
        <v>5</v>
      </c>
      <c r="D675" s="5">
        <v>3</v>
      </c>
      <c r="E675" s="5">
        <v>2531</v>
      </c>
      <c r="F675" s="5">
        <v>12</v>
      </c>
      <c r="G675" s="5">
        <v>27306</v>
      </c>
      <c r="H675" s="5">
        <v>1.98536855704338E-2</v>
      </c>
      <c r="I675" s="5">
        <v>8.2878943773779398E-2</v>
      </c>
      <c r="J675" s="5">
        <v>2.69715527459502</v>
      </c>
      <c r="K675" s="5" t="s">
        <v>5496</v>
      </c>
    </row>
    <row r="676" spans="1:11" x14ac:dyDescent="0.2">
      <c r="A676" s="5" t="s">
        <v>3496</v>
      </c>
      <c r="B676" s="5" t="s">
        <v>3497</v>
      </c>
      <c r="C676" s="5" t="s">
        <v>43</v>
      </c>
      <c r="D676" s="5">
        <v>4</v>
      </c>
      <c r="E676" s="5">
        <v>2531</v>
      </c>
      <c r="F676" s="5">
        <v>18</v>
      </c>
      <c r="G676" s="5">
        <v>27306</v>
      </c>
      <c r="H676" s="5">
        <v>2.0920125471490698E-2</v>
      </c>
      <c r="I676" s="5">
        <v>8.2878943773779398E-2</v>
      </c>
      <c r="J676" s="5">
        <v>2.39747135519558</v>
      </c>
      <c r="K676" s="5" t="s">
        <v>5497</v>
      </c>
    </row>
    <row r="677" spans="1:11" s="1" customFormat="1" x14ac:dyDescent="0.2">
      <c r="A677" s="5" t="s">
        <v>5498</v>
      </c>
      <c r="B677" s="5" t="s">
        <v>5499</v>
      </c>
      <c r="C677" s="5" t="s">
        <v>5</v>
      </c>
      <c r="D677" s="5">
        <v>4</v>
      </c>
      <c r="E677" s="5">
        <v>2531</v>
      </c>
      <c r="F677" s="5">
        <v>18</v>
      </c>
      <c r="G677" s="5">
        <v>27306</v>
      </c>
      <c r="H677" s="5">
        <v>2.0920125471490698E-2</v>
      </c>
      <c r="I677" s="5">
        <v>8.2878943773779398E-2</v>
      </c>
      <c r="J677" s="5">
        <v>2.39747135519558</v>
      </c>
      <c r="K677" s="5" t="s">
        <v>5465</v>
      </c>
    </row>
    <row r="678" spans="1:11" x14ac:dyDescent="0.2">
      <c r="A678" s="5" t="s">
        <v>639</v>
      </c>
      <c r="B678" s="5" t="s">
        <v>640</v>
      </c>
      <c r="C678" s="5" t="s">
        <v>43</v>
      </c>
      <c r="D678" s="5">
        <v>2</v>
      </c>
      <c r="E678" s="5">
        <v>2531</v>
      </c>
      <c r="F678" s="5">
        <v>7</v>
      </c>
      <c r="G678" s="5">
        <v>27306</v>
      </c>
      <c r="H678" s="5">
        <v>2.0924101450439801E-2</v>
      </c>
      <c r="I678" s="5">
        <v>8.2878943773779398E-2</v>
      </c>
      <c r="J678" s="5">
        <v>3.08246317096574</v>
      </c>
      <c r="K678" s="5" t="s">
        <v>5405</v>
      </c>
    </row>
    <row r="679" spans="1:11" x14ac:dyDescent="0.2">
      <c r="A679" s="5" t="s">
        <v>5500</v>
      </c>
      <c r="B679" s="5" t="s">
        <v>5501</v>
      </c>
      <c r="C679" s="5" t="s">
        <v>5</v>
      </c>
      <c r="D679" s="5">
        <v>2</v>
      </c>
      <c r="E679" s="5">
        <v>2531</v>
      </c>
      <c r="F679" s="5">
        <v>7</v>
      </c>
      <c r="G679" s="5">
        <v>27306</v>
      </c>
      <c r="H679" s="5">
        <v>2.0924101450439801E-2</v>
      </c>
      <c r="I679" s="5">
        <v>8.2878943773779398E-2</v>
      </c>
      <c r="J679" s="5">
        <v>3.08246317096574</v>
      </c>
      <c r="K679" s="5" t="s">
        <v>5502</v>
      </c>
    </row>
    <row r="680" spans="1:11" x14ac:dyDescent="0.2">
      <c r="A680" s="5" t="s">
        <v>5503</v>
      </c>
      <c r="B680" s="5" t="s">
        <v>5504</v>
      </c>
      <c r="C680" s="5" t="s">
        <v>5</v>
      </c>
      <c r="D680" s="5">
        <v>2</v>
      </c>
      <c r="E680" s="5">
        <v>2531</v>
      </c>
      <c r="F680" s="5">
        <v>7</v>
      </c>
      <c r="G680" s="5">
        <v>27306</v>
      </c>
      <c r="H680" s="5">
        <v>2.0924101450439801E-2</v>
      </c>
      <c r="I680" s="5">
        <v>8.2878943773779398E-2</v>
      </c>
      <c r="J680" s="5">
        <v>3.08246317096574</v>
      </c>
      <c r="K680" s="5" t="s">
        <v>5502</v>
      </c>
    </row>
    <row r="681" spans="1:11" x14ac:dyDescent="0.2">
      <c r="A681" s="5" t="s">
        <v>5505</v>
      </c>
      <c r="B681" s="5" t="s">
        <v>5506</v>
      </c>
      <c r="C681" s="5" t="s">
        <v>24</v>
      </c>
      <c r="D681" s="5">
        <v>2</v>
      </c>
      <c r="E681" s="5">
        <v>2531</v>
      </c>
      <c r="F681" s="5">
        <v>7</v>
      </c>
      <c r="G681" s="5">
        <v>27306</v>
      </c>
      <c r="H681" s="5">
        <v>2.0924101450439801E-2</v>
      </c>
      <c r="I681" s="5">
        <v>8.2878943773779398E-2</v>
      </c>
      <c r="J681" s="5">
        <v>3.08246317096574</v>
      </c>
      <c r="K681" s="5" t="s">
        <v>5502</v>
      </c>
    </row>
    <row r="682" spans="1:11" x14ac:dyDescent="0.2">
      <c r="A682" s="5" t="s">
        <v>5507</v>
      </c>
      <c r="B682" s="5" t="s">
        <v>5508</v>
      </c>
      <c r="C682" s="5" t="s">
        <v>5</v>
      </c>
      <c r="D682" s="5">
        <v>2</v>
      </c>
      <c r="E682" s="5">
        <v>2531</v>
      </c>
      <c r="F682" s="5">
        <v>7</v>
      </c>
      <c r="G682" s="5">
        <v>27306</v>
      </c>
      <c r="H682" s="5">
        <v>2.0924101450439801E-2</v>
      </c>
      <c r="I682" s="5">
        <v>8.2878943773779398E-2</v>
      </c>
      <c r="J682" s="5">
        <v>3.08246317096574</v>
      </c>
      <c r="K682" s="5" t="s">
        <v>5509</v>
      </c>
    </row>
    <row r="683" spans="1:11" x14ac:dyDescent="0.2">
      <c r="A683" s="5" t="s">
        <v>5510</v>
      </c>
      <c r="B683" s="5" t="s">
        <v>5511</v>
      </c>
      <c r="C683" s="5" t="s">
        <v>43</v>
      </c>
      <c r="D683" s="5">
        <v>2</v>
      </c>
      <c r="E683" s="5">
        <v>2531</v>
      </c>
      <c r="F683" s="5">
        <v>7</v>
      </c>
      <c r="G683" s="5">
        <v>27306</v>
      </c>
      <c r="H683" s="5">
        <v>2.0924101450439801E-2</v>
      </c>
      <c r="I683" s="5">
        <v>8.2878943773779398E-2</v>
      </c>
      <c r="J683" s="5">
        <v>3.08246317096574</v>
      </c>
      <c r="K683" s="5" t="s">
        <v>5512</v>
      </c>
    </row>
    <row r="684" spans="1:11" x14ac:dyDescent="0.2">
      <c r="A684" s="5" t="s">
        <v>647</v>
      </c>
      <c r="B684" s="5" t="s">
        <v>648</v>
      </c>
      <c r="C684" s="5" t="s">
        <v>5</v>
      </c>
      <c r="D684" s="5">
        <v>2</v>
      </c>
      <c r="E684" s="5">
        <v>2531</v>
      </c>
      <c r="F684" s="5">
        <v>7</v>
      </c>
      <c r="G684" s="5">
        <v>27306</v>
      </c>
      <c r="H684" s="5">
        <v>2.0924101450439801E-2</v>
      </c>
      <c r="I684" s="5">
        <v>8.2878943773779398E-2</v>
      </c>
      <c r="J684" s="5">
        <v>3.08246317096574</v>
      </c>
      <c r="K684" s="5" t="s">
        <v>5513</v>
      </c>
    </row>
    <row r="685" spans="1:11" x14ac:dyDescent="0.2">
      <c r="A685" s="5" t="s">
        <v>5514</v>
      </c>
      <c r="B685" s="5" t="s">
        <v>5515</v>
      </c>
      <c r="C685" s="5" t="s">
        <v>5</v>
      </c>
      <c r="D685" s="5">
        <v>2</v>
      </c>
      <c r="E685" s="5">
        <v>2531</v>
      </c>
      <c r="F685" s="5">
        <v>7</v>
      </c>
      <c r="G685" s="5">
        <v>27306</v>
      </c>
      <c r="H685" s="5">
        <v>2.0924101450439801E-2</v>
      </c>
      <c r="I685" s="5">
        <v>8.2878943773779398E-2</v>
      </c>
      <c r="J685" s="5">
        <v>3.08246317096574</v>
      </c>
      <c r="K685" s="5" t="s">
        <v>5516</v>
      </c>
    </row>
    <row r="686" spans="1:11" x14ac:dyDescent="0.2">
      <c r="A686" s="5" t="s">
        <v>3492</v>
      </c>
      <c r="B686" s="5" t="s">
        <v>3493</v>
      </c>
      <c r="C686" s="5" t="s">
        <v>5</v>
      </c>
      <c r="D686" s="5">
        <v>2</v>
      </c>
      <c r="E686" s="5">
        <v>2531</v>
      </c>
      <c r="F686" s="5">
        <v>7</v>
      </c>
      <c r="G686" s="5">
        <v>27306</v>
      </c>
      <c r="H686" s="5">
        <v>2.0924101450439801E-2</v>
      </c>
      <c r="I686" s="5">
        <v>8.2878943773779398E-2</v>
      </c>
      <c r="J686" s="5">
        <v>3.08246317096574</v>
      </c>
      <c r="K686" s="5" t="s">
        <v>5517</v>
      </c>
    </row>
    <row r="687" spans="1:11" x14ac:dyDescent="0.2">
      <c r="A687" s="5" t="s">
        <v>5518</v>
      </c>
      <c r="B687" s="5" t="s">
        <v>5519</v>
      </c>
      <c r="C687" s="5" t="s">
        <v>5</v>
      </c>
      <c r="D687" s="5">
        <v>2</v>
      </c>
      <c r="E687" s="5">
        <v>2531</v>
      </c>
      <c r="F687" s="5">
        <v>7</v>
      </c>
      <c r="G687" s="5">
        <v>27306</v>
      </c>
      <c r="H687" s="5">
        <v>2.0924101450439801E-2</v>
      </c>
      <c r="I687" s="5">
        <v>8.2878943773779398E-2</v>
      </c>
      <c r="J687" s="5">
        <v>3.08246317096574</v>
      </c>
      <c r="K687" s="5" t="s">
        <v>5520</v>
      </c>
    </row>
    <row r="688" spans="1:11" x14ac:dyDescent="0.2">
      <c r="A688" s="5" t="s">
        <v>5521</v>
      </c>
      <c r="B688" s="5" t="s">
        <v>5522</v>
      </c>
      <c r="C688" s="5" t="s">
        <v>5</v>
      </c>
      <c r="D688" s="5">
        <v>2</v>
      </c>
      <c r="E688" s="5">
        <v>2531</v>
      </c>
      <c r="F688" s="5">
        <v>7</v>
      </c>
      <c r="G688" s="5">
        <v>27306</v>
      </c>
      <c r="H688" s="5">
        <v>2.0924101450439801E-2</v>
      </c>
      <c r="I688" s="5">
        <v>8.2878943773779398E-2</v>
      </c>
      <c r="J688" s="5">
        <v>3.08246317096574</v>
      </c>
      <c r="K688" s="5" t="s">
        <v>5523</v>
      </c>
    </row>
    <row r="689" spans="1:11" x14ac:dyDescent="0.2">
      <c r="A689" s="5" t="s">
        <v>3909</v>
      </c>
      <c r="B689" s="5" t="s">
        <v>3910</v>
      </c>
      <c r="C689" s="5" t="s">
        <v>5</v>
      </c>
      <c r="D689" s="5">
        <v>2</v>
      </c>
      <c r="E689" s="5">
        <v>2531</v>
      </c>
      <c r="F689" s="5">
        <v>7</v>
      </c>
      <c r="G689" s="5">
        <v>27306</v>
      </c>
      <c r="H689" s="5">
        <v>2.0924101450439801E-2</v>
      </c>
      <c r="I689" s="5">
        <v>8.2878943773779398E-2</v>
      </c>
      <c r="J689" s="5">
        <v>3.08246317096574</v>
      </c>
      <c r="K689" s="5" t="s">
        <v>5524</v>
      </c>
    </row>
    <row r="690" spans="1:11" x14ac:dyDescent="0.2">
      <c r="A690" s="5" t="s">
        <v>3209</v>
      </c>
      <c r="B690" s="5" t="s">
        <v>3210</v>
      </c>
      <c r="C690" s="5" t="s">
        <v>5</v>
      </c>
      <c r="D690" s="5">
        <v>2</v>
      </c>
      <c r="E690" s="5">
        <v>2531</v>
      </c>
      <c r="F690" s="5">
        <v>7</v>
      </c>
      <c r="G690" s="5">
        <v>27306</v>
      </c>
      <c r="H690" s="5">
        <v>2.0924101450439801E-2</v>
      </c>
      <c r="I690" s="5">
        <v>8.2878943773779398E-2</v>
      </c>
      <c r="J690" s="5">
        <v>3.08246317096574</v>
      </c>
      <c r="K690" s="5" t="s">
        <v>5525</v>
      </c>
    </row>
    <row r="691" spans="1:11" x14ac:dyDescent="0.2">
      <c r="A691" s="5" t="s">
        <v>1182</v>
      </c>
      <c r="B691" s="5" t="s">
        <v>1183</v>
      </c>
      <c r="C691" s="5" t="s">
        <v>5</v>
      </c>
      <c r="D691" s="5">
        <v>2</v>
      </c>
      <c r="E691" s="5">
        <v>2531</v>
      </c>
      <c r="F691" s="5">
        <v>7</v>
      </c>
      <c r="G691" s="5">
        <v>27306</v>
      </c>
      <c r="H691" s="5">
        <v>2.0924101450439801E-2</v>
      </c>
      <c r="I691" s="5">
        <v>8.2878943773779398E-2</v>
      </c>
      <c r="J691" s="5">
        <v>3.08246317096574</v>
      </c>
      <c r="K691" s="5" t="s">
        <v>4692</v>
      </c>
    </row>
    <row r="692" spans="1:11" x14ac:dyDescent="0.2">
      <c r="A692" s="5" t="s">
        <v>2993</v>
      </c>
      <c r="B692" s="5" t="s">
        <v>2994</v>
      </c>
      <c r="C692" s="5" t="s">
        <v>5</v>
      </c>
      <c r="D692" s="5">
        <v>2</v>
      </c>
      <c r="E692" s="5">
        <v>2531</v>
      </c>
      <c r="F692" s="5">
        <v>7</v>
      </c>
      <c r="G692" s="5">
        <v>27306</v>
      </c>
      <c r="H692" s="5">
        <v>2.0924101450439801E-2</v>
      </c>
      <c r="I692" s="5">
        <v>8.2878943773779398E-2</v>
      </c>
      <c r="J692" s="5">
        <v>3.08246317096574</v>
      </c>
      <c r="K692" s="5" t="s">
        <v>4692</v>
      </c>
    </row>
    <row r="693" spans="1:11" x14ac:dyDescent="0.2">
      <c r="A693" s="5" t="s">
        <v>3526</v>
      </c>
      <c r="B693" s="5" t="s">
        <v>3527</v>
      </c>
      <c r="C693" s="5" t="s">
        <v>5</v>
      </c>
      <c r="D693" s="5">
        <v>2</v>
      </c>
      <c r="E693" s="5">
        <v>2531</v>
      </c>
      <c r="F693" s="5">
        <v>7</v>
      </c>
      <c r="G693" s="5">
        <v>27306</v>
      </c>
      <c r="H693" s="5">
        <v>2.0924101450439801E-2</v>
      </c>
      <c r="I693" s="5">
        <v>8.2878943773779398E-2</v>
      </c>
      <c r="J693" s="5">
        <v>3.08246317096574</v>
      </c>
      <c r="K693" s="5" t="s">
        <v>5526</v>
      </c>
    </row>
    <row r="694" spans="1:11" x14ac:dyDescent="0.2">
      <c r="A694" s="5" t="s">
        <v>5527</v>
      </c>
      <c r="B694" s="5" t="s">
        <v>5528</v>
      </c>
      <c r="C694" s="5" t="s">
        <v>5</v>
      </c>
      <c r="D694" s="5">
        <v>2</v>
      </c>
      <c r="E694" s="5">
        <v>2531</v>
      </c>
      <c r="F694" s="5">
        <v>7</v>
      </c>
      <c r="G694" s="5">
        <v>27306</v>
      </c>
      <c r="H694" s="5">
        <v>2.0924101450439801E-2</v>
      </c>
      <c r="I694" s="5">
        <v>8.2878943773779398E-2</v>
      </c>
      <c r="J694" s="5">
        <v>3.08246317096574</v>
      </c>
      <c r="K694" s="5" t="s">
        <v>5529</v>
      </c>
    </row>
    <row r="695" spans="1:11" x14ac:dyDescent="0.2">
      <c r="A695" s="5" t="s">
        <v>3104</v>
      </c>
      <c r="B695" s="5" t="s">
        <v>3105</v>
      </c>
      <c r="C695" s="5" t="s">
        <v>43</v>
      </c>
      <c r="D695" s="5">
        <v>2</v>
      </c>
      <c r="E695" s="5">
        <v>2531</v>
      </c>
      <c r="F695" s="5">
        <v>7</v>
      </c>
      <c r="G695" s="5">
        <v>27306</v>
      </c>
      <c r="H695" s="5">
        <v>2.0924101450439801E-2</v>
      </c>
      <c r="I695" s="5">
        <v>8.2878943773779398E-2</v>
      </c>
      <c r="J695" s="5">
        <v>3.08246317096574</v>
      </c>
      <c r="K695" s="5" t="s">
        <v>5530</v>
      </c>
    </row>
    <row r="696" spans="1:11" x14ac:dyDescent="0.2">
      <c r="A696" s="5" t="s">
        <v>1669</v>
      </c>
      <c r="B696" s="5" t="s">
        <v>1670</v>
      </c>
      <c r="C696" s="5" t="s">
        <v>5</v>
      </c>
      <c r="D696" s="5">
        <v>2</v>
      </c>
      <c r="E696" s="5">
        <v>2531</v>
      </c>
      <c r="F696" s="5">
        <v>7</v>
      </c>
      <c r="G696" s="5">
        <v>27306</v>
      </c>
      <c r="H696" s="5">
        <v>2.0924101450439801E-2</v>
      </c>
      <c r="I696" s="5">
        <v>8.2878943773779398E-2</v>
      </c>
      <c r="J696" s="5">
        <v>3.08246317096574</v>
      </c>
      <c r="K696" s="5" t="s">
        <v>5531</v>
      </c>
    </row>
    <row r="697" spans="1:11" x14ac:dyDescent="0.2">
      <c r="A697" s="5" t="s">
        <v>3001</v>
      </c>
      <c r="B697" s="5" t="s">
        <v>3002</v>
      </c>
      <c r="C697" s="5" t="s">
        <v>5</v>
      </c>
      <c r="D697" s="5">
        <v>2</v>
      </c>
      <c r="E697" s="5">
        <v>2531</v>
      </c>
      <c r="F697" s="5">
        <v>7</v>
      </c>
      <c r="G697" s="5">
        <v>27306</v>
      </c>
      <c r="H697" s="5">
        <v>2.0924101450439801E-2</v>
      </c>
      <c r="I697" s="5">
        <v>8.2878943773779398E-2</v>
      </c>
      <c r="J697" s="5">
        <v>3.08246317096574</v>
      </c>
      <c r="K697" s="5" t="s">
        <v>5532</v>
      </c>
    </row>
    <row r="698" spans="1:11" x14ac:dyDescent="0.2">
      <c r="A698" s="5" t="s">
        <v>3941</v>
      </c>
      <c r="B698" s="5" t="s">
        <v>3942</v>
      </c>
      <c r="C698" s="5" t="s">
        <v>5</v>
      </c>
      <c r="D698" s="5">
        <v>2</v>
      </c>
      <c r="E698" s="5">
        <v>2531</v>
      </c>
      <c r="F698" s="5">
        <v>7</v>
      </c>
      <c r="G698" s="5">
        <v>27306</v>
      </c>
      <c r="H698" s="5">
        <v>2.0924101450439801E-2</v>
      </c>
      <c r="I698" s="5">
        <v>8.2878943773779398E-2</v>
      </c>
      <c r="J698" s="5">
        <v>3.08246317096574</v>
      </c>
      <c r="K698" s="5" t="s">
        <v>5019</v>
      </c>
    </row>
    <row r="699" spans="1:11" x14ac:dyDescent="0.2">
      <c r="A699" s="5" t="s">
        <v>3769</v>
      </c>
      <c r="B699" s="5" t="s">
        <v>3770</v>
      </c>
      <c r="C699" s="5" t="s">
        <v>5</v>
      </c>
      <c r="D699" s="5">
        <v>2</v>
      </c>
      <c r="E699" s="5">
        <v>2531</v>
      </c>
      <c r="F699" s="5">
        <v>7</v>
      </c>
      <c r="G699" s="5">
        <v>27306</v>
      </c>
      <c r="H699" s="5">
        <v>2.0924101450439801E-2</v>
      </c>
      <c r="I699" s="5">
        <v>8.2878943773779398E-2</v>
      </c>
      <c r="J699" s="5">
        <v>3.08246317096574</v>
      </c>
      <c r="K699" s="5" t="s">
        <v>4920</v>
      </c>
    </row>
    <row r="700" spans="1:11" x14ac:dyDescent="0.2">
      <c r="A700" s="5" t="s">
        <v>4301</v>
      </c>
      <c r="B700" s="5" t="s">
        <v>4302</v>
      </c>
      <c r="C700" s="5" t="s">
        <v>24</v>
      </c>
      <c r="D700" s="5">
        <v>2</v>
      </c>
      <c r="E700" s="5">
        <v>2531</v>
      </c>
      <c r="F700" s="5">
        <v>7</v>
      </c>
      <c r="G700" s="5">
        <v>27306</v>
      </c>
      <c r="H700" s="5">
        <v>2.0924101450439801E-2</v>
      </c>
      <c r="I700" s="5">
        <v>8.2878943773779398E-2</v>
      </c>
      <c r="J700" s="5">
        <v>3.08246317096574</v>
      </c>
      <c r="K700" s="5" t="s">
        <v>5533</v>
      </c>
    </row>
    <row r="701" spans="1:11" x14ac:dyDescent="0.2">
      <c r="A701" s="5" t="s">
        <v>5534</v>
      </c>
      <c r="B701" s="5" t="s">
        <v>5535</v>
      </c>
      <c r="C701" s="5" t="s">
        <v>43</v>
      </c>
      <c r="D701" s="5">
        <v>2</v>
      </c>
      <c r="E701" s="5">
        <v>2531</v>
      </c>
      <c r="F701" s="5">
        <v>7</v>
      </c>
      <c r="G701" s="5">
        <v>27306</v>
      </c>
      <c r="H701" s="5">
        <v>2.0924101450439801E-2</v>
      </c>
      <c r="I701" s="5">
        <v>8.2878943773779398E-2</v>
      </c>
      <c r="J701" s="5">
        <v>3.08246317096574</v>
      </c>
      <c r="K701" s="5" t="s">
        <v>5536</v>
      </c>
    </row>
    <row r="702" spans="1:11" x14ac:dyDescent="0.2">
      <c r="A702" s="5" t="s">
        <v>5537</v>
      </c>
      <c r="B702" s="5" t="s">
        <v>5538</v>
      </c>
      <c r="C702" s="5" t="s">
        <v>5</v>
      </c>
      <c r="D702" s="5">
        <v>2</v>
      </c>
      <c r="E702" s="5">
        <v>2531</v>
      </c>
      <c r="F702" s="5">
        <v>7</v>
      </c>
      <c r="G702" s="5">
        <v>27306</v>
      </c>
      <c r="H702" s="5">
        <v>2.0924101450439801E-2</v>
      </c>
      <c r="I702" s="5">
        <v>8.2878943773779398E-2</v>
      </c>
      <c r="J702" s="5">
        <v>3.08246317096574</v>
      </c>
      <c r="K702" s="5" t="s">
        <v>5536</v>
      </c>
    </row>
    <row r="703" spans="1:11" x14ac:dyDescent="0.2">
      <c r="A703" s="5" t="s">
        <v>5539</v>
      </c>
      <c r="B703" s="5" t="s">
        <v>5540</v>
      </c>
      <c r="C703" s="5" t="s">
        <v>5</v>
      </c>
      <c r="D703" s="5">
        <v>2</v>
      </c>
      <c r="E703" s="5">
        <v>2531</v>
      </c>
      <c r="F703" s="5">
        <v>7</v>
      </c>
      <c r="G703" s="5">
        <v>27306</v>
      </c>
      <c r="H703" s="5">
        <v>2.0924101450439801E-2</v>
      </c>
      <c r="I703" s="5">
        <v>8.2878943773779398E-2</v>
      </c>
      <c r="J703" s="5">
        <v>3.08246317096574</v>
      </c>
      <c r="K703" s="5" t="s">
        <v>5536</v>
      </c>
    </row>
    <row r="704" spans="1:11" x14ac:dyDescent="0.2">
      <c r="A704" s="5" t="s">
        <v>5541</v>
      </c>
      <c r="B704" s="5" t="s">
        <v>5542</v>
      </c>
      <c r="C704" s="5" t="s">
        <v>5</v>
      </c>
      <c r="D704" s="5">
        <v>2</v>
      </c>
      <c r="E704" s="5">
        <v>2531</v>
      </c>
      <c r="F704" s="5">
        <v>7</v>
      </c>
      <c r="G704" s="5">
        <v>27306</v>
      </c>
      <c r="H704" s="5">
        <v>2.0924101450439801E-2</v>
      </c>
      <c r="I704" s="5">
        <v>8.2878943773779398E-2</v>
      </c>
      <c r="J704" s="5">
        <v>3.08246317096574</v>
      </c>
      <c r="K704" s="5" t="s">
        <v>5543</v>
      </c>
    </row>
    <row r="705" spans="1:11" x14ac:dyDescent="0.2">
      <c r="A705" s="5" t="s">
        <v>803</v>
      </c>
      <c r="B705" s="5" t="s">
        <v>804</v>
      </c>
      <c r="C705" s="5" t="s">
        <v>5</v>
      </c>
      <c r="D705" s="5">
        <v>2</v>
      </c>
      <c r="E705" s="5">
        <v>2531</v>
      </c>
      <c r="F705" s="5">
        <v>7</v>
      </c>
      <c r="G705" s="5">
        <v>27306</v>
      </c>
      <c r="H705" s="5">
        <v>2.0924101450439801E-2</v>
      </c>
      <c r="I705" s="5">
        <v>8.2878943773779398E-2</v>
      </c>
      <c r="J705" s="5">
        <v>3.08246317096574</v>
      </c>
      <c r="K705" s="5" t="s">
        <v>5026</v>
      </c>
    </row>
    <row r="706" spans="1:11" x14ac:dyDescent="0.2">
      <c r="A706" s="5" t="s">
        <v>921</v>
      </c>
      <c r="B706" s="5" t="s">
        <v>922</v>
      </c>
      <c r="C706" s="5" t="s">
        <v>43</v>
      </c>
      <c r="D706" s="5">
        <v>2</v>
      </c>
      <c r="E706" s="5">
        <v>2531</v>
      </c>
      <c r="F706" s="5">
        <v>7</v>
      </c>
      <c r="G706" s="5">
        <v>27306</v>
      </c>
      <c r="H706" s="5">
        <v>2.0924101450439801E-2</v>
      </c>
      <c r="I706" s="5">
        <v>8.2878943773779398E-2</v>
      </c>
      <c r="J706" s="5">
        <v>3.08246317096574</v>
      </c>
      <c r="K706" s="5" t="s">
        <v>5434</v>
      </c>
    </row>
    <row r="707" spans="1:11" x14ac:dyDescent="0.2">
      <c r="A707" s="5" t="s">
        <v>1365</v>
      </c>
      <c r="B707" s="5" t="s">
        <v>1366</v>
      </c>
      <c r="C707" s="5" t="s">
        <v>43</v>
      </c>
      <c r="D707" s="5">
        <v>2</v>
      </c>
      <c r="E707" s="5">
        <v>2531</v>
      </c>
      <c r="F707" s="5">
        <v>7</v>
      </c>
      <c r="G707" s="5">
        <v>27306</v>
      </c>
      <c r="H707" s="5">
        <v>2.0924101450439801E-2</v>
      </c>
      <c r="I707" s="5">
        <v>8.2878943773779398E-2</v>
      </c>
      <c r="J707" s="5">
        <v>3.08246317096574</v>
      </c>
      <c r="K707" s="5" t="s">
        <v>5544</v>
      </c>
    </row>
    <row r="708" spans="1:11" x14ac:dyDescent="0.2">
      <c r="A708" s="5" t="s">
        <v>977</v>
      </c>
      <c r="B708" s="5" t="s">
        <v>978</v>
      </c>
      <c r="C708" s="5" t="s">
        <v>43</v>
      </c>
      <c r="D708" s="5">
        <v>2</v>
      </c>
      <c r="E708" s="5">
        <v>2531</v>
      </c>
      <c r="F708" s="5">
        <v>7</v>
      </c>
      <c r="G708" s="5">
        <v>27306</v>
      </c>
      <c r="H708" s="5">
        <v>2.0924101450439801E-2</v>
      </c>
      <c r="I708" s="5">
        <v>8.2878943773779398E-2</v>
      </c>
      <c r="J708" s="5">
        <v>3.08246317096574</v>
      </c>
      <c r="K708" s="5" t="s">
        <v>5544</v>
      </c>
    </row>
    <row r="709" spans="1:11" x14ac:dyDescent="0.2">
      <c r="A709" s="5" t="s">
        <v>1367</v>
      </c>
      <c r="B709" s="5" t="s">
        <v>1368</v>
      </c>
      <c r="C709" s="5" t="s">
        <v>43</v>
      </c>
      <c r="D709" s="5">
        <v>2</v>
      </c>
      <c r="E709" s="5">
        <v>2531</v>
      </c>
      <c r="F709" s="5">
        <v>7</v>
      </c>
      <c r="G709" s="5">
        <v>27306</v>
      </c>
      <c r="H709" s="5">
        <v>2.0924101450439801E-2</v>
      </c>
      <c r="I709" s="5">
        <v>8.2878943773779398E-2</v>
      </c>
      <c r="J709" s="5">
        <v>3.08246317096574</v>
      </c>
      <c r="K709" s="5" t="s">
        <v>5544</v>
      </c>
    </row>
    <row r="710" spans="1:11" x14ac:dyDescent="0.2">
      <c r="A710" s="5" t="s">
        <v>5545</v>
      </c>
      <c r="B710" s="5" t="s">
        <v>5546</v>
      </c>
      <c r="C710" s="5" t="s">
        <v>5</v>
      </c>
      <c r="D710" s="5">
        <v>2</v>
      </c>
      <c r="E710" s="5">
        <v>2531</v>
      </c>
      <c r="F710" s="5">
        <v>7</v>
      </c>
      <c r="G710" s="5">
        <v>27306</v>
      </c>
      <c r="H710" s="5">
        <v>2.0924101450439801E-2</v>
      </c>
      <c r="I710" s="5">
        <v>8.2878943773779398E-2</v>
      </c>
      <c r="J710" s="5">
        <v>3.08246317096574</v>
      </c>
      <c r="K710" s="5" t="s">
        <v>5544</v>
      </c>
    </row>
    <row r="711" spans="1:11" x14ac:dyDescent="0.2">
      <c r="A711" s="5" t="s">
        <v>997</v>
      </c>
      <c r="B711" s="5" t="s">
        <v>998</v>
      </c>
      <c r="C711" s="5" t="s">
        <v>5</v>
      </c>
      <c r="D711" s="5">
        <v>13</v>
      </c>
      <c r="E711" s="5">
        <v>2531</v>
      </c>
      <c r="F711" s="5">
        <v>84</v>
      </c>
      <c r="G711" s="5">
        <v>27306</v>
      </c>
      <c r="H711" s="5">
        <v>2.1880606097759901E-2</v>
      </c>
      <c r="I711" s="5">
        <v>8.2878943773779398E-2</v>
      </c>
      <c r="J711" s="5">
        <v>1.66966755093978</v>
      </c>
      <c r="K711" s="5" t="s">
        <v>5547</v>
      </c>
    </row>
    <row r="712" spans="1:11" x14ac:dyDescent="0.2">
      <c r="A712" s="5" t="s">
        <v>1687</v>
      </c>
      <c r="B712" s="5" t="s">
        <v>1688</v>
      </c>
      <c r="C712" s="5" t="s">
        <v>5</v>
      </c>
      <c r="D712" s="5">
        <v>20</v>
      </c>
      <c r="E712" s="5">
        <v>2531</v>
      </c>
      <c r="F712" s="5">
        <v>143</v>
      </c>
      <c r="G712" s="5">
        <v>27306</v>
      </c>
      <c r="H712" s="5">
        <v>2.3249564459754599E-2</v>
      </c>
      <c r="I712" s="5">
        <v>8.2878943773779398E-2</v>
      </c>
      <c r="J712" s="5">
        <v>1.50889805571749</v>
      </c>
      <c r="K712" s="5" t="s">
        <v>5548</v>
      </c>
    </row>
    <row r="713" spans="1:11" x14ac:dyDescent="0.2">
      <c r="A713" s="5" t="s">
        <v>542</v>
      </c>
      <c r="B713" s="5" t="s">
        <v>543</v>
      </c>
      <c r="C713" s="5" t="s">
        <v>43</v>
      </c>
      <c r="D713" s="5">
        <v>18</v>
      </c>
      <c r="E713" s="5">
        <v>2531</v>
      </c>
      <c r="F713" s="5">
        <v>126</v>
      </c>
      <c r="G713" s="5">
        <v>27306</v>
      </c>
      <c r="H713" s="5">
        <v>2.3283006539570002E-2</v>
      </c>
      <c r="I713" s="5">
        <v>8.2878943773779398E-2</v>
      </c>
      <c r="J713" s="5">
        <v>1.54123158548287</v>
      </c>
      <c r="K713" s="5" t="s">
        <v>5549</v>
      </c>
    </row>
    <row r="714" spans="1:11" x14ac:dyDescent="0.2">
      <c r="A714" s="5" t="s">
        <v>2391</v>
      </c>
      <c r="B714" s="5" t="s">
        <v>2392</v>
      </c>
      <c r="C714" s="5" t="s">
        <v>5</v>
      </c>
      <c r="D714" s="5">
        <v>31</v>
      </c>
      <c r="E714" s="5">
        <v>2531</v>
      </c>
      <c r="F714" s="5">
        <v>240</v>
      </c>
      <c r="G714" s="5">
        <v>27306</v>
      </c>
      <c r="H714" s="5">
        <v>2.3417799763861699E-2</v>
      </c>
      <c r="I714" s="5">
        <v>8.2878943773779398E-2</v>
      </c>
      <c r="J714" s="5">
        <v>1.39353022520743</v>
      </c>
      <c r="K714" s="5" t="s">
        <v>5550</v>
      </c>
    </row>
    <row r="715" spans="1:11" x14ac:dyDescent="0.2">
      <c r="A715" s="5" t="s">
        <v>460</v>
      </c>
      <c r="B715" s="5" t="s">
        <v>461</v>
      </c>
      <c r="C715" s="5" t="s">
        <v>5</v>
      </c>
      <c r="D715" s="5">
        <v>8</v>
      </c>
      <c r="E715" s="5">
        <v>2531</v>
      </c>
      <c r="F715" s="5">
        <v>46</v>
      </c>
      <c r="G715" s="5">
        <v>27306</v>
      </c>
      <c r="H715" s="5">
        <v>2.35615171566892E-2</v>
      </c>
      <c r="I715" s="5">
        <v>8.2878943773779398E-2</v>
      </c>
      <c r="J715" s="5">
        <v>1.87628193015306</v>
      </c>
      <c r="K715" s="5" t="s">
        <v>5391</v>
      </c>
    </row>
    <row r="716" spans="1:11" x14ac:dyDescent="0.2">
      <c r="A716" s="5" t="s">
        <v>1978</v>
      </c>
      <c r="B716" s="5" t="s">
        <v>1979</v>
      </c>
      <c r="C716" s="5" t="s">
        <v>5</v>
      </c>
      <c r="D716" s="5">
        <v>8</v>
      </c>
      <c r="E716" s="5">
        <v>2531</v>
      </c>
      <c r="F716" s="5">
        <v>46</v>
      </c>
      <c r="G716" s="5">
        <v>27306</v>
      </c>
      <c r="H716" s="5">
        <v>2.35615171566892E-2</v>
      </c>
      <c r="I716" s="5">
        <v>8.2878943773779398E-2</v>
      </c>
      <c r="J716" s="5">
        <v>1.87628193015306</v>
      </c>
      <c r="K716" s="5" t="s">
        <v>5551</v>
      </c>
    </row>
    <row r="717" spans="1:11" x14ac:dyDescent="0.2">
      <c r="A717" s="5" t="s">
        <v>4224</v>
      </c>
      <c r="B717" s="5" t="s">
        <v>4225</v>
      </c>
      <c r="C717" s="5" t="s">
        <v>43</v>
      </c>
      <c r="D717" s="5">
        <v>5</v>
      </c>
      <c r="E717" s="5">
        <v>2531</v>
      </c>
      <c r="F717" s="5">
        <v>25</v>
      </c>
      <c r="G717" s="5">
        <v>27306</v>
      </c>
      <c r="H717" s="5">
        <v>2.3926139929045499E-2</v>
      </c>
      <c r="I717" s="5">
        <v>8.2878943773779398E-2</v>
      </c>
      <c r="J717" s="5">
        <v>2.15772421967602</v>
      </c>
      <c r="K717" s="5" t="s">
        <v>5552</v>
      </c>
    </row>
    <row r="718" spans="1:11" x14ac:dyDescent="0.2">
      <c r="A718" s="5" t="s">
        <v>4226</v>
      </c>
      <c r="B718" s="5" t="s">
        <v>4227</v>
      </c>
      <c r="C718" s="5" t="s">
        <v>43</v>
      </c>
      <c r="D718" s="5">
        <v>5</v>
      </c>
      <c r="E718" s="5">
        <v>2531</v>
      </c>
      <c r="F718" s="5">
        <v>25</v>
      </c>
      <c r="G718" s="5">
        <v>27306</v>
      </c>
      <c r="H718" s="5">
        <v>2.3926139929045499E-2</v>
      </c>
      <c r="I718" s="5">
        <v>8.2878943773779398E-2</v>
      </c>
      <c r="J718" s="5">
        <v>2.15772421967602</v>
      </c>
      <c r="K718" s="5" t="s">
        <v>5552</v>
      </c>
    </row>
    <row r="719" spans="1:11" x14ac:dyDescent="0.2">
      <c r="A719" s="5" t="s">
        <v>5553</v>
      </c>
      <c r="B719" s="5" t="s">
        <v>5554</v>
      </c>
      <c r="C719" s="5" t="s">
        <v>5</v>
      </c>
      <c r="D719" s="5">
        <v>1</v>
      </c>
      <c r="E719" s="5">
        <v>2531</v>
      </c>
      <c r="F719" s="5">
        <v>3</v>
      </c>
      <c r="G719" s="5">
        <v>27306</v>
      </c>
      <c r="H719" s="5">
        <v>2.4174227247625201E-2</v>
      </c>
      <c r="I719" s="5">
        <v>8.2878943773779398E-2</v>
      </c>
      <c r="J719" s="5">
        <v>3.5962070327933602</v>
      </c>
      <c r="K719" s="5" t="s">
        <v>4627</v>
      </c>
    </row>
    <row r="720" spans="1:11" x14ac:dyDescent="0.2">
      <c r="A720" s="5" t="s">
        <v>3027</v>
      </c>
      <c r="B720" s="5" t="s">
        <v>3028</v>
      </c>
      <c r="C720" s="5" t="s">
        <v>43</v>
      </c>
      <c r="D720" s="5">
        <v>1</v>
      </c>
      <c r="E720" s="5">
        <v>2531</v>
      </c>
      <c r="F720" s="5">
        <v>3</v>
      </c>
      <c r="G720" s="5">
        <v>27306</v>
      </c>
      <c r="H720" s="5">
        <v>2.4174227247625201E-2</v>
      </c>
      <c r="I720" s="5">
        <v>8.2878943773779398E-2</v>
      </c>
      <c r="J720" s="5">
        <v>3.5962070327933602</v>
      </c>
      <c r="K720" s="5" t="s">
        <v>5555</v>
      </c>
    </row>
    <row r="721" spans="1:11" x14ac:dyDescent="0.2">
      <c r="A721" s="5" t="s">
        <v>3029</v>
      </c>
      <c r="B721" s="5" t="s">
        <v>3030</v>
      </c>
      <c r="C721" s="5" t="s">
        <v>5</v>
      </c>
      <c r="D721" s="5">
        <v>1</v>
      </c>
      <c r="E721" s="5">
        <v>2531</v>
      </c>
      <c r="F721" s="5">
        <v>3</v>
      </c>
      <c r="G721" s="5">
        <v>27306</v>
      </c>
      <c r="H721" s="5">
        <v>2.4174227247625201E-2</v>
      </c>
      <c r="I721" s="5">
        <v>8.2878943773779398E-2</v>
      </c>
      <c r="J721" s="5">
        <v>3.5962070327933602</v>
      </c>
      <c r="K721" s="5" t="s">
        <v>5555</v>
      </c>
    </row>
    <row r="722" spans="1:11" x14ac:dyDescent="0.2">
      <c r="A722" s="5" t="s">
        <v>5556</v>
      </c>
      <c r="B722" s="5" t="s">
        <v>5557</v>
      </c>
      <c r="C722" s="5" t="s">
        <v>43</v>
      </c>
      <c r="D722" s="5">
        <v>1</v>
      </c>
      <c r="E722" s="5">
        <v>2531</v>
      </c>
      <c r="F722" s="5">
        <v>3</v>
      </c>
      <c r="G722" s="5">
        <v>27306</v>
      </c>
      <c r="H722" s="5">
        <v>2.4174227247625201E-2</v>
      </c>
      <c r="I722" s="5">
        <v>8.2878943773779398E-2</v>
      </c>
      <c r="J722" s="5">
        <v>3.5962070327933602</v>
      </c>
      <c r="K722" s="5" t="s">
        <v>5558</v>
      </c>
    </row>
    <row r="723" spans="1:11" x14ac:dyDescent="0.2">
      <c r="A723" s="5" t="s">
        <v>5559</v>
      </c>
      <c r="B723" s="5" t="s">
        <v>5560</v>
      </c>
      <c r="C723" s="5" t="s">
        <v>5</v>
      </c>
      <c r="D723" s="5">
        <v>1</v>
      </c>
      <c r="E723" s="5">
        <v>2531</v>
      </c>
      <c r="F723" s="5">
        <v>3</v>
      </c>
      <c r="G723" s="5">
        <v>27306</v>
      </c>
      <c r="H723" s="5">
        <v>2.4174227247625201E-2</v>
      </c>
      <c r="I723" s="5">
        <v>8.2878943773779398E-2</v>
      </c>
      <c r="J723" s="5">
        <v>3.5962070327933602</v>
      </c>
      <c r="K723" s="5" t="s">
        <v>5558</v>
      </c>
    </row>
    <row r="724" spans="1:11" x14ac:dyDescent="0.2">
      <c r="A724" s="5" t="s">
        <v>3289</v>
      </c>
      <c r="B724" s="5" t="s">
        <v>3290</v>
      </c>
      <c r="C724" s="5" t="s">
        <v>5</v>
      </c>
      <c r="D724" s="5">
        <v>1</v>
      </c>
      <c r="E724" s="5">
        <v>2531</v>
      </c>
      <c r="F724" s="5">
        <v>3</v>
      </c>
      <c r="G724" s="5">
        <v>27306</v>
      </c>
      <c r="H724" s="5">
        <v>2.4174227247625201E-2</v>
      </c>
      <c r="I724" s="5">
        <v>8.2878943773779398E-2</v>
      </c>
      <c r="J724" s="5">
        <v>3.5962070327933602</v>
      </c>
      <c r="K724" s="5" t="s">
        <v>5561</v>
      </c>
    </row>
    <row r="725" spans="1:11" x14ac:dyDescent="0.2">
      <c r="A725" s="5" t="s">
        <v>3291</v>
      </c>
      <c r="B725" s="5" t="s">
        <v>3292</v>
      </c>
      <c r="C725" s="5" t="s">
        <v>5</v>
      </c>
      <c r="D725" s="5">
        <v>1</v>
      </c>
      <c r="E725" s="5">
        <v>2531</v>
      </c>
      <c r="F725" s="5">
        <v>3</v>
      </c>
      <c r="G725" s="5">
        <v>27306</v>
      </c>
      <c r="H725" s="5">
        <v>2.4174227247625201E-2</v>
      </c>
      <c r="I725" s="5">
        <v>8.2878943773779398E-2</v>
      </c>
      <c r="J725" s="5">
        <v>3.5962070327933602</v>
      </c>
      <c r="K725" s="5" t="s">
        <v>5561</v>
      </c>
    </row>
    <row r="726" spans="1:11" x14ac:dyDescent="0.2">
      <c r="A726" s="5" t="s">
        <v>5562</v>
      </c>
      <c r="B726" s="5" t="s">
        <v>5563</v>
      </c>
      <c r="C726" s="5" t="s">
        <v>43</v>
      </c>
      <c r="D726" s="5">
        <v>1</v>
      </c>
      <c r="E726" s="5">
        <v>2531</v>
      </c>
      <c r="F726" s="5">
        <v>3</v>
      </c>
      <c r="G726" s="5">
        <v>27306</v>
      </c>
      <c r="H726" s="5">
        <v>2.4174227247625201E-2</v>
      </c>
      <c r="I726" s="5">
        <v>8.2878943773779398E-2</v>
      </c>
      <c r="J726" s="5">
        <v>3.5962070327933602</v>
      </c>
      <c r="K726" s="5" t="s">
        <v>5564</v>
      </c>
    </row>
    <row r="727" spans="1:11" x14ac:dyDescent="0.2">
      <c r="A727" s="5" t="s">
        <v>5565</v>
      </c>
      <c r="B727" s="5" t="s">
        <v>5566</v>
      </c>
      <c r="C727" s="5" t="s">
        <v>5</v>
      </c>
      <c r="D727" s="5">
        <v>1</v>
      </c>
      <c r="E727" s="5">
        <v>2531</v>
      </c>
      <c r="F727" s="5">
        <v>3</v>
      </c>
      <c r="G727" s="5">
        <v>27306</v>
      </c>
      <c r="H727" s="5">
        <v>2.4174227247625201E-2</v>
      </c>
      <c r="I727" s="5">
        <v>8.2878943773779398E-2</v>
      </c>
      <c r="J727" s="5">
        <v>3.5962070327933602</v>
      </c>
      <c r="K727" s="5" t="s">
        <v>5567</v>
      </c>
    </row>
    <row r="728" spans="1:11" x14ac:dyDescent="0.2">
      <c r="A728" s="5" t="s">
        <v>3263</v>
      </c>
      <c r="B728" s="5" t="s">
        <v>3264</v>
      </c>
      <c r="C728" s="5" t="s">
        <v>43</v>
      </c>
      <c r="D728" s="5">
        <v>1</v>
      </c>
      <c r="E728" s="5">
        <v>2531</v>
      </c>
      <c r="F728" s="5">
        <v>3</v>
      </c>
      <c r="G728" s="5">
        <v>27306</v>
      </c>
      <c r="H728" s="5">
        <v>2.4174227247625201E-2</v>
      </c>
      <c r="I728" s="5">
        <v>8.2878943773779398E-2</v>
      </c>
      <c r="J728" s="5">
        <v>3.5962070327933602</v>
      </c>
      <c r="K728" s="5" t="s">
        <v>5568</v>
      </c>
    </row>
    <row r="729" spans="1:11" x14ac:dyDescent="0.2">
      <c r="A729" s="5" t="s">
        <v>3265</v>
      </c>
      <c r="B729" s="5" t="s">
        <v>3266</v>
      </c>
      <c r="C729" s="5" t="s">
        <v>43</v>
      </c>
      <c r="D729" s="5">
        <v>1</v>
      </c>
      <c r="E729" s="5">
        <v>2531</v>
      </c>
      <c r="F729" s="5">
        <v>3</v>
      </c>
      <c r="G729" s="5">
        <v>27306</v>
      </c>
      <c r="H729" s="5">
        <v>2.4174227247625201E-2</v>
      </c>
      <c r="I729" s="5">
        <v>8.2878943773779398E-2</v>
      </c>
      <c r="J729" s="5">
        <v>3.5962070327933602</v>
      </c>
      <c r="K729" s="5" t="s">
        <v>5568</v>
      </c>
    </row>
    <row r="730" spans="1:11" x14ac:dyDescent="0.2">
      <c r="A730" s="5" t="s">
        <v>5569</v>
      </c>
      <c r="B730" s="5" t="s">
        <v>5570</v>
      </c>
      <c r="C730" s="5" t="s">
        <v>5</v>
      </c>
      <c r="D730" s="5">
        <v>1</v>
      </c>
      <c r="E730" s="5">
        <v>2531</v>
      </c>
      <c r="F730" s="5">
        <v>3</v>
      </c>
      <c r="G730" s="5">
        <v>27306</v>
      </c>
      <c r="H730" s="5">
        <v>2.4174227247625201E-2</v>
      </c>
      <c r="I730" s="5">
        <v>8.2878943773779398E-2</v>
      </c>
      <c r="J730" s="5">
        <v>3.5962070327933602</v>
      </c>
      <c r="K730" s="5" t="s">
        <v>5571</v>
      </c>
    </row>
    <row r="731" spans="1:11" x14ac:dyDescent="0.2">
      <c r="A731" s="5" t="s">
        <v>5572</v>
      </c>
      <c r="B731" s="5" t="s">
        <v>5573</v>
      </c>
      <c r="C731" s="5" t="s">
        <v>5</v>
      </c>
      <c r="D731" s="5">
        <v>1</v>
      </c>
      <c r="E731" s="5">
        <v>2531</v>
      </c>
      <c r="F731" s="5">
        <v>3</v>
      </c>
      <c r="G731" s="5">
        <v>27306</v>
      </c>
      <c r="H731" s="5">
        <v>2.4174227247625201E-2</v>
      </c>
      <c r="I731" s="5">
        <v>8.2878943773779398E-2</v>
      </c>
      <c r="J731" s="5">
        <v>3.5962070327933602</v>
      </c>
      <c r="K731" s="5" t="s">
        <v>5574</v>
      </c>
    </row>
    <row r="732" spans="1:11" x14ac:dyDescent="0.2">
      <c r="A732" s="5" t="s">
        <v>3149</v>
      </c>
      <c r="B732" s="5" t="s">
        <v>3150</v>
      </c>
      <c r="C732" s="5" t="s">
        <v>5</v>
      </c>
      <c r="D732" s="5">
        <v>1</v>
      </c>
      <c r="E732" s="5">
        <v>2531</v>
      </c>
      <c r="F732" s="5">
        <v>3</v>
      </c>
      <c r="G732" s="5">
        <v>27306</v>
      </c>
      <c r="H732" s="5">
        <v>2.4174227247625201E-2</v>
      </c>
      <c r="I732" s="5">
        <v>8.2878943773779398E-2</v>
      </c>
      <c r="J732" s="5">
        <v>3.5962070327933602</v>
      </c>
      <c r="K732" s="5" t="s">
        <v>5575</v>
      </c>
    </row>
    <row r="733" spans="1:11" x14ac:dyDescent="0.2">
      <c r="A733" s="5" t="s">
        <v>5576</v>
      </c>
      <c r="B733" s="5" t="s">
        <v>5577</v>
      </c>
      <c r="C733" s="5" t="s">
        <v>5</v>
      </c>
      <c r="D733" s="5">
        <v>1</v>
      </c>
      <c r="E733" s="5">
        <v>2531</v>
      </c>
      <c r="F733" s="5">
        <v>3</v>
      </c>
      <c r="G733" s="5">
        <v>27306</v>
      </c>
      <c r="H733" s="5">
        <v>2.4174227247625201E-2</v>
      </c>
      <c r="I733" s="5">
        <v>8.2878943773779398E-2</v>
      </c>
      <c r="J733" s="5">
        <v>3.5962070327933602</v>
      </c>
      <c r="K733" s="5" t="s">
        <v>5174</v>
      </c>
    </row>
    <row r="734" spans="1:11" x14ac:dyDescent="0.2">
      <c r="A734" s="5" t="s">
        <v>3296</v>
      </c>
      <c r="B734" s="5" t="s">
        <v>3297</v>
      </c>
      <c r="C734" s="5" t="s">
        <v>5</v>
      </c>
      <c r="D734" s="5">
        <v>1</v>
      </c>
      <c r="E734" s="5">
        <v>2531</v>
      </c>
      <c r="F734" s="5">
        <v>3</v>
      </c>
      <c r="G734" s="5">
        <v>27306</v>
      </c>
      <c r="H734" s="5">
        <v>2.4174227247625201E-2</v>
      </c>
      <c r="I734" s="5">
        <v>8.2878943773779398E-2</v>
      </c>
      <c r="J734" s="5">
        <v>3.5962070327933602</v>
      </c>
      <c r="K734" s="5" t="s">
        <v>5578</v>
      </c>
    </row>
    <row r="735" spans="1:11" x14ac:dyDescent="0.2">
      <c r="A735" s="5" t="s">
        <v>5579</v>
      </c>
      <c r="B735" s="5" t="s">
        <v>5580</v>
      </c>
      <c r="C735" s="5" t="s">
        <v>24</v>
      </c>
      <c r="D735" s="5">
        <v>1</v>
      </c>
      <c r="E735" s="5">
        <v>2531</v>
      </c>
      <c r="F735" s="5">
        <v>3</v>
      </c>
      <c r="G735" s="5">
        <v>27306</v>
      </c>
      <c r="H735" s="5">
        <v>2.4174227247625201E-2</v>
      </c>
      <c r="I735" s="5">
        <v>8.2878943773779398E-2</v>
      </c>
      <c r="J735" s="5">
        <v>3.5962070327933602</v>
      </c>
      <c r="K735" s="5" t="s">
        <v>5581</v>
      </c>
    </row>
    <row r="736" spans="1:11" x14ac:dyDescent="0.2">
      <c r="A736" s="5" t="s">
        <v>5582</v>
      </c>
      <c r="B736" s="5" t="s">
        <v>5583</v>
      </c>
      <c r="C736" s="5" t="s">
        <v>5</v>
      </c>
      <c r="D736" s="5">
        <v>1</v>
      </c>
      <c r="E736" s="5">
        <v>2531</v>
      </c>
      <c r="F736" s="5">
        <v>3</v>
      </c>
      <c r="G736" s="5">
        <v>27306</v>
      </c>
      <c r="H736" s="5">
        <v>2.4174227247625201E-2</v>
      </c>
      <c r="I736" s="5">
        <v>8.2878943773779398E-2</v>
      </c>
      <c r="J736" s="5">
        <v>3.5962070327933602</v>
      </c>
      <c r="K736" s="5" t="s">
        <v>5581</v>
      </c>
    </row>
    <row r="737" spans="1:11" x14ac:dyDescent="0.2">
      <c r="A737" s="5" t="s">
        <v>5584</v>
      </c>
      <c r="B737" s="5" t="s">
        <v>5585</v>
      </c>
      <c r="C737" s="5" t="s">
        <v>5</v>
      </c>
      <c r="D737" s="5">
        <v>1</v>
      </c>
      <c r="E737" s="5">
        <v>2531</v>
      </c>
      <c r="F737" s="5">
        <v>3</v>
      </c>
      <c r="G737" s="5">
        <v>27306</v>
      </c>
      <c r="H737" s="5">
        <v>2.4174227247625201E-2</v>
      </c>
      <c r="I737" s="5">
        <v>8.2878943773779398E-2</v>
      </c>
      <c r="J737" s="5">
        <v>3.5962070327933602</v>
      </c>
      <c r="K737" s="5" t="s">
        <v>5581</v>
      </c>
    </row>
    <row r="738" spans="1:11" x14ac:dyDescent="0.2">
      <c r="A738" s="5" t="s">
        <v>5586</v>
      </c>
      <c r="B738" s="5" t="s">
        <v>5587</v>
      </c>
      <c r="C738" s="5" t="s">
        <v>24</v>
      </c>
      <c r="D738" s="5">
        <v>1</v>
      </c>
      <c r="E738" s="5">
        <v>2531</v>
      </c>
      <c r="F738" s="5">
        <v>3</v>
      </c>
      <c r="G738" s="5">
        <v>27306</v>
      </c>
      <c r="H738" s="5">
        <v>2.4174227247625201E-2</v>
      </c>
      <c r="I738" s="5">
        <v>8.2878943773779398E-2</v>
      </c>
      <c r="J738" s="5">
        <v>3.5962070327933602</v>
      </c>
      <c r="K738" s="5" t="s">
        <v>5581</v>
      </c>
    </row>
    <row r="739" spans="1:11" x14ac:dyDescent="0.2">
      <c r="A739" s="5" t="s">
        <v>2912</v>
      </c>
      <c r="B739" s="5" t="s">
        <v>2913</v>
      </c>
      <c r="C739" s="5" t="s">
        <v>43</v>
      </c>
      <c r="D739" s="5">
        <v>1</v>
      </c>
      <c r="E739" s="5">
        <v>2531</v>
      </c>
      <c r="F739" s="5">
        <v>3</v>
      </c>
      <c r="G739" s="5">
        <v>27306</v>
      </c>
      <c r="H739" s="5">
        <v>2.4174227247625201E-2</v>
      </c>
      <c r="I739" s="5">
        <v>8.2878943773779398E-2</v>
      </c>
      <c r="J739" s="5">
        <v>3.5962070327933602</v>
      </c>
      <c r="K739" s="5" t="s">
        <v>5588</v>
      </c>
    </row>
    <row r="740" spans="1:11" x14ac:dyDescent="0.2">
      <c r="A740" s="5" t="s">
        <v>3396</v>
      </c>
      <c r="B740" s="5" t="s">
        <v>3397</v>
      </c>
      <c r="C740" s="5" t="s">
        <v>43</v>
      </c>
      <c r="D740" s="5">
        <v>1</v>
      </c>
      <c r="E740" s="5">
        <v>2531</v>
      </c>
      <c r="F740" s="5">
        <v>3</v>
      </c>
      <c r="G740" s="5">
        <v>27306</v>
      </c>
      <c r="H740" s="5">
        <v>2.4174227247625201E-2</v>
      </c>
      <c r="I740" s="5">
        <v>8.2878943773779398E-2</v>
      </c>
      <c r="J740" s="5">
        <v>3.5962070327933602</v>
      </c>
      <c r="K740" s="5" t="s">
        <v>5589</v>
      </c>
    </row>
    <row r="741" spans="1:11" x14ac:dyDescent="0.2">
      <c r="A741" s="5" t="s">
        <v>3203</v>
      </c>
      <c r="B741" s="5" t="s">
        <v>3204</v>
      </c>
      <c r="C741" s="5" t="s">
        <v>43</v>
      </c>
      <c r="D741" s="5">
        <v>1</v>
      </c>
      <c r="E741" s="5">
        <v>2531</v>
      </c>
      <c r="F741" s="5">
        <v>3</v>
      </c>
      <c r="G741" s="5">
        <v>27306</v>
      </c>
      <c r="H741" s="5">
        <v>2.4174227247625201E-2</v>
      </c>
      <c r="I741" s="5">
        <v>8.2878943773779398E-2</v>
      </c>
      <c r="J741" s="5">
        <v>3.5962070327933602</v>
      </c>
      <c r="K741" s="5" t="s">
        <v>5589</v>
      </c>
    </row>
    <row r="742" spans="1:11" x14ac:dyDescent="0.2">
      <c r="A742" s="5" t="s">
        <v>5590</v>
      </c>
      <c r="B742" s="5" t="s">
        <v>5591</v>
      </c>
      <c r="C742" s="5" t="s">
        <v>43</v>
      </c>
      <c r="D742" s="5">
        <v>1</v>
      </c>
      <c r="E742" s="5">
        <v>2531</v>
      </c>
      <c r="F742" s="5">
        <v>3</v>
      </c>
      <c r="G742" s="5">
        <v>27306</v>
      </c>
      <c r="H742" s="5">
        <v>2.4174227247625201E-2</v>
      </c>
      <c r="I742" s="5">
        <v>8.2878943773779398E-2</v>
      </c>
      <c r="J742" s="5">
        <v>3.5962070327933602</v>
      </c>
      <c r="K742" s="5" t="s">
        <v>5592</v>
      </c>
    </row>
    <row r="743" spans="1:11" x14ac:dyDescent="0.2">
      <c r="A743" s="5" t="s">
        <v>5593</v>
      </c>
      <c r="B743" s="5" t="s">
        <v>5594</v>
      </c>
      <c r="C743" s="5" t="s">
        <v>5</v>
      </c>
      <c r="D743" s="5">
        <v>1</v>
      </c>
      <c r="E743" s="5">
        <v>2531</v>
      </c>
      <c r="F743" s="5">
        <v>3</v>
      </c>
      <c r="G743" s="5">
        <v>27306</v>
      </c>
      <c r="H743" s="5">
        <v>2.4174227247625201E-2</v>
      </c>
      <c r="I743" s="5">
        <v>8.2878943773779398E-2</v>
      </c>
      <c r="J743" s="5">
        <v>3.5962070327933602</v>
      </c>
      <c r="K743" s="5" t="s">
        <v>5592</v>
      </c>
    </row>
    <row r="744" spans="1:11" x14ac:dyDescent="0.2">
      <c r="A744" s="5" t="s">
        <v>847</v>
      </c>
      <c r="B744" s="5" t="s">
        <v>848</v>
      </c>
      <c r="C744" s="5" t="s">
        <v>5</v>
      </c>
      <c r="D744" s="5">
        <v>1</v>
      </c>
      <c r="E744" s="5">
        <v>2531</v>
      </c>
      <c r="F744" s="5">
        <v>3</v>
      </c>
      <c r="G744" s="5">
        <v>27306</v>
      </c>
      <c r="H744" s="5">
        <v>2.4174227247625201E-2</v>
      </c>
      <c r="I744" s="5">
        <v>8.2878943773779398E-2</v>
      </c>
      <c r="J744" s="5">
        <v>3.5962070327933602</v>
      </c>
      <c r="K744" s="5" t="s">
        <v>5595</v>
      </c>
    </row>
    <row r="745" spans="1:11" x14ac:dyDescent="0.2">
      <c r="A745" s="5" t="s">
        <v>3844</v>
      </c>
      <c r="B745" s="5" t="s">
        <v>3845</v>
      </c>
      <c r="C745" s="5" t="s">
        <v>5</v>
      </c>
      <c r="D745" s="5">
        <v>1</v>
      </c>
      <c r="E745" s="5">
        <v>2531</v>
      </c>
      <c r="F745" s="5">
        <v>3</v>
      </c>
      <c r="G745" s="5">
        <v>27306</v>
      </c>
      <c r="H745" s="5">
        <v>2.4174227247625201E-2</v>
      </c>
      <c r="I745" s="5">
        <v>8.2878943773779398E-2</v>
      </c>
      <c r="J745" s="5">
        <v>3.5962070327933602</v>
      </c>
      <c r="K745" s="5" t="s">
        <v>5596</v>
      </c>
    </row>
    <row r="746" spans="1:11" x14ac:dyDescent="0.2">
      <c r="A746" s="5" t="s">
        <v>5597</v>
      </c>
      <c r="B746" s="5" t="s">
        <v>5598</v>
      </c>
      <c r="C746" s="5" t="s">
        <v>5</v>
      </c>
      <c r="D746" s="5">
        <v>1</v>
      </c>
      <c r="E746" s="5">
        <v>2531</v>
      </c>
      <c r="F746" s="5">
        <v>3</v>
      </c>
      <c r="G746" s="5">
        <v>27306</v>
      </c>
      <c r="H746" s="5">
        <v>2.4174227247625201E-2</v>
      </c>
      <c r="I746" s="5">
        <v>8.2878943773779398E-2</v>
      </c>
      <c r="J746" s="5">
        <v>3.5962070327933602</v>
      </c>
      <c r="K746" s="5" t="s">
        <v>5599</v>
      </c>
    </row>
    <row r="747" spans="1:11" x14ac:dyDescent="0.2">
      <c r="A747" s="5" t="s">
        <v>5600</v>
      </c>
      <c r="B747" s="5" t="s">
        <v>5601</v>
      </c>
      <c r="C747" s="5" t="s">
        <v>43</v>
      </c>
      <c r="D747" s="5">
        <v>1</v>
      </c>
      <c r="E747" s="5">
        <v>2531</v>
      </c>
      <c r="F747" s="5">
        <v>3</v>
      </c>
      <c r="G747" s="5">
        <v>27306</v>
      </c>
      <c r="H747" s="5">
        <v>2.4174227247625201E-2</v>
      </c>
      <c r="I747" s="5">
        <v>8.2878943773779398E-2</v>
      </c>
      <c r="J747" s="5">
        <v>3.5962070327933602</v>
      </c>
      <c r="K747" s="5" t="s">
        <v>5195</v>
      </c>
    </row>
    <row r="748" spans="1:11" x14ac:dyDescent="0.2">
      <c r="A748" s="5" t="s">
        <v>3846</v>
      </c>
      <c r="B748" s="5" t="s">
        <v>3847</v>
      </c>
      <c r="C748" s="5" t="s">
        <v>5</v>
      </c>
      <c r="D748" s="5">
        <v>1</v>
      </c>
      <c r="E748" s="5">
        <v>2531</v>
      </c>
      <c r="F748" s="5">
        <v>3</v>
      </c>
      <c r="G748" s="5">
        <v>27306</v>
      </c>
      <c r="H748" s="5">
        <v>2.4174227247625201E-2</v>
      </c>
      <c r="I748" s="5">
        <v>8.2878943773779398E-2</v>
      </c>
      <c r="J748" s="5">
        <v>3.5962070327933602</v>
      </c>
      <c r="K748" s="5" t="s">
        <v>5195</v>
      </c>
    </row>
    <row r="749" spans="1:11" x14ac:dyDescent="0.2">
      <c r="A749" s="5" t="s">
        <v>1057</v>
      </c>
      <c r="B749" s="5" t="s">
        <v>1058</v>
      </c>
      <c r="C749" s="5" t="s">
        <v>5</v>
      </c>
      <c r="D749" s="5">
        <v>1</v>
      </c>
      <c r="E749" s="5">
        <v>2531</v>
      </c>
      <c r="F749" s="5">
        <v>3</v>
      </c>
      <c r="G749" s="5">
        <v>27306</v>
      </c>
      <c r="H749" s="5">
        <v>2.4174227247625201E-2</v>
      </c>
      <c r="I749" s="5">
        <v>8.2878943773779398E-2</v>
      </c>
      <c r="J749" s="5">
        <v>3.5962070327933602</v>
      </c>
      <c r="K749" s="5" t="s">
        <v>5602</v>
      </c>
    </row>
    <row r="750" spans="1:11" x14ac:dyDescent="0.2">
      <c r="A750" s="5" t="s">
        <v>5603</v>
      </c>
      <c r="B750" s="5" t="s">
        <v>5604</v>
      </c>
      <c r="C750" s="5" t="s">
        <v>43</v>
      </c>
      <c r="D750" s="5">
        <v>1</v>
      </c>
      <c r="E750" s="5">
        <v>2531</v>
      </c>
      <c r="F750" s="5">
        <v>3</v>
      </c>
      <c r="G750" s="5">
        <v>27306</v>
      </c>
      <c r="H750" s="5">
        <v>2.4174227247625201E-2</v>
      </c>
      <c r="I750" s="5">
        <v>8.2878943773779398E-2</v>
      </c>
      <c r="J750" s="5">
        <v>3.5962070327933602</v>
      </c>
      <c r="K750" s="5" t="s">
        <v>5605</v>
      </c>
    </row>
    <row r="751" spans="1:11" x14ac:dyDescent="0.2">
      <c r="A751" s="5" t="s">
        <v>5606</v>
      </c>
      <c r="B751" s="5" t="s">
        <v>5607</v>
      </c>
      <c r="C751" s="5" t="s">
        <v>43</v>
      </c>
      <c r="D751" s="5">
        <v>1</v>
      </c>
      <c r="E751" s="5">
        <v>2531</v>
      </c>
      <c r="F751" s="5">
        <v>3</v>
      </c>
      <c r="G751" s="5">
        <v>27306</v>
      </c>
      <c r="H751" s="5">
        <v>2.4174227247625201E-2</v>
      </c>
      <c r="I751" s="5">
        <v>8.2878943773779398E-2</v>
      </c>
      <c r="J751" s="5">
        <v>3.5962070327933602</v>
      </c>
      <c r="K751" s="5" t="s">
        <v>5605</v>
      </c>
    </row>
    <row r="752" spans="1:11" x14ac:dyDescent="0.2">
      <c r="A752" s="5" t="s">
        <v>3856</v>
      </c>
      <c r="B752" s="5" t="s">
        <v>3857</v>
      </c>
      <c r="C752" s="5" t="s">
        <v>5</v>
      </c>
      <c r="D752" s="5">
        <v>1</v>
      </c>
      <c r="E752" s="5">
        <v>2531</v>
      </c>
      <c r="F752" s="5">
        <v>3</v>
      </c>
      <c r="G752" s="5">
        <v>27306</v>
      </c>
      <c r="H752" s="5">
        <v>2.4174227247625201E-2</v>
      </c>
      <c r="I752" s="5">
        <v>8.2878943773779398E-2</v>
      </c>
      <c r="J752" s="5">
        <v>3.5962070327933602</v>
      </c>
      <c r="K752" s="5" t="s">
        <v>5608</v>
      </c>
    </row>
    <row r="753" spans="1:11" x14ac:dyDescent="0.2">
      <c r="A753" s="5" t="s">
        <v>5609</v>
      </c>
      <c r="B753" s="5" t="s">
        <v>5610</v>
      </c>
      <c r="C753" s="5" t="s">
        <v>43</v>
      </c>
      <c r="D753" s="5">
        <v>1</v>
      </c>
      <c r="E753" s="5">
        <v>2531</v>
      </c>
      <c r="F753" s="5">
        <v>3</v>
      </c>
      <c r="G753" s="5">
        <v>27306</v>
      </c>
      <c r="H753" s="5">
        <v>2.4174227247625201E-2</v>
      </c>
      <c r="I753" s="5">
        <v>8.2878943773779398E-2</v>
      </c>
      <c r="J753" s="5">
        <v>3.5962070327933602</v>
      </c>
      <c r="K753" s="5" t="s">
        <v>5611</v>
      </c>
    </row>
    <row r="754" spans="1:11" x14ac:dyDescent="0.2">
      <c r="A754" s="5" t="s">
        <v>5612</v>
      </c>
      <c r="B754" s="5" t="s">
        <v>5613</v>
      </c>
      <c r="C754" s="5" t="s">
        <v>5</v>
      </c>
      <c r="D754" s="5">
        <v>1</v>
      </c>
      <c r="E754" s="5">
        <v>2531</v>
      </c>
      <c r="F754" s="5">
        <v>3</v>
      </c>
      <c r="G754" s="5">
        <v>27306</v>
      </c>
      <c r="H754" s="5">
        <v>2.4174227247625201E-2</v>
      </c>
      <c r="I754" s="5">
        <v>8.2878943773779398E-2</v>
      </c>
      <c r="J754" s="5">
        <v>3.5962070327933602</v>
      </c>
      <c r="K754" s="5" t="s">
        <v>5611</v>
      </c>
    </row>
    <row r="755" spans="1:11" x14ac:dyDescent="0.2">
      <c r="A755" s="5" t="s">
        <v>5614</v>
      </c>
      <c r="B755" s="5" t="s">
        <v>5615</v>
      </c>
      <c r="C755" s="5" t="s">
        <v>43</v>
      </c>
      <c r="D755" s="5">
        <v>1</v>
      </c>
      <c r="E755" s="5">
        <v>2531</v>
      </c>
      <c r="F755" s="5">
        <v>3</v>
      </c>
      <c r="G755" s="5">
        <v>27306</v>
      </c>
      <c r="H755" s="5">
        <v>2.4174227247625201E-2</v>
      </c>
      <c r="I755" s="5">
        <v>8.2878943773779398E-2</v>
      </c>
      <c r="J755" s="5">
        <v>3.5962070327933602</v>
      </c>
      <c r="K755" s="5" t="s">
        <v>5611</v>
      </c>
    </row>
    <row r="756" spans="1:11" x14ac:dyDescent="0.2">
      <c r="A756" s="5" t="s">
        <v>5616</v>
      </c>
      <c r="B756" s="5" t="s">
        <v>5617</v>
      </c>
      <c r="C756" s="5" t="s">
        <v>5</v>
      </c>
      <c r="D756" s="5">
        <v>1</v>
      </c>
      <c r="E756" s="5">
        <v>2531</v>
      </c>
      <c r="F756" s="5">
        <v>3</v>
      </c>
      <c r="G756" s="5">
        <v>27306</v>
      </c>
      <c r="H756" s="5">
        <v>2.4174227247625201E-2</v>
      </c>
      <c r="I756" s="5">
        <v>8.2878943773779398E-2</v>
      </c>
      <c r="J756" s="5">
        <v>3.5962070327933602</v>
      </c>
      <c r="K756" s="5" t="s">
        <v>5618</v>
      </c>
    </row>
    <row r="757" spans="1:11" x14ac:dyDescent="0.2">
      <c r="A757" s="5" t="s">
        <v>3277</v>
      </c>
      <c r="B757" s="5" t="s">
        <v>3278</v>
      </c>
      <c r="C757" s="5" t="s">
        <v>43</v>
      </c>
      <c r="D757" s="5">
        <v>1</v>
      </c>
      <c r="E757" s="5">
        <v>2531</v>
      </c>
      <c r="F757" s="5">
        <v>3</v>
      </c>
      <c r="G757" s="5">
        <v>27306</v>
      </c>
      <c r="H757" s="5">
        <v>2.4174227247625201E-2</v>
      </c>
      <c r="I757" s="5">
        <v>8.2878943773779398E-2</v>
      </c>
      <c r="J757" s="5">
        <v>3.5962070327933602</v>
      </c>
      <c r="K757" s="5" t="s">
        <v>4684</v>
      </c>
    </row>
    <row r="758" spans="1:11" x14ac:dyDescent="0.2">
      <c r="A758" s="5" t="s">
        <v>5619</v>
      </c>
      <c r="B758" s="5" t="s">
        <v>5620</v>
      </c>
      <c r="C758" s="5" t="s">
        <v>24</v>
      </c>
      <c r="D758" s="5">
        <v>1</v>
      </c>
      <c r="E758" s="5">
        <v>2531</v>
      </c>
      <c r="F758" s="5">
        <v>3</v>
      </c>
      <c r="G758" s="5">
        <v>27306</v>
      </c>
      <c r="H758" s="5">
        <v>2.4174227247625201E-2</v>
      </c>
      <c r="I758" s="5">
        <v>8.2878943773779398E-2</v>
      </c>
      <c r="J758" s="5">
        <v>3.5962070327933602</v>
      </c>
      <c r="K758" s="5" t="s">
        <v>5198</v>
      </c>
    </row>
    <row r="759" spans="1:11" x14ac:dyDescent="0.2">
      <c r="A759" s="5" t="s">
        <v>5621</v>
      </c>
      <c r="B759" s="5" t="s">
        <v>5622</v>
      </c>
      <c r="C759" s="5" t="s">
        <v>43</v>
      </c>
      <c r="D759" s="5">
        <v>1</v>
      </c>
      <c r="E759" s="5">
        <v>2531</v>
      </c>
      <c r="F759" s="5">
        <v>3</v>
      </c>
      <c r="G759" s="5">
        <v>27306</v>
      </c>
      <c r="H759" s="5">
        <v>2.4174227247625201E-2</v>
      </c>
      <c r="I759" s="5">
        <v>8.2878943773779398E-2</v>
      </c>
      <c r="J759" s="5">
        <v>3.5962070327933602</v>
      </c>
      <c r="K759" s="5" t="s">
        <v>5198</v>
      </c>
    </row>
    <row r="760" spans="1:11" x14ac:dyDescent="0.2">
      <c r="A760" s="5" t="s">
        <v>5623</v>
      </c>
      <c r="B760" s="5" t="s">
        <v>5624</v>
      </c>
      <c r="C760" s="5" t="s">
        <v>43</v>
      </c>
      <c r="D760" s="5">
        <v>1</v>
      </c>
      <c r="E760" s="5">
        <v>2531</v>
      </c>
      <c r="F760" s="5">
        <v>3</v>
      </c>
      <c r="G760" s="5">
        <v>27306</v>
      </c>
      <c r="H760" s="5">
        <v>2.4174227247625201E-2</v>
      </c>
      <c r="I760" s="5">
        <v>8.2878943773779398E-2</v>
      </c>
      <c r="J760" s="5">
        <v>3.5962070327933602</v>
      </c>
      <c r="K760" s="5" t="s">
        <v>5625</v>
      </c>
    </row>
    <row r="761" spans="1:11" x14ac:dyDescent="0.2">
      <c r="A761" s="5" t="s">
        <v>3530</v>
      </c>
      <c r="B761" s="5" t="s">
        <v>3531</v>
      </c>
      <c r="C761" s="5" t="s">
        <v>43</v>
      </c>
      <c r="D761" s="5">
        <v>1</v>
      </c>
      <c r="E761" s="5">
        <v>2531</v>
      </c>
      <c r="F761" s="5">
        <v>3</v>
      </c>
      <c r="G761" s="5">
        <v>27306</v>
      </c>
      <c r="H761" s="5">
        <v>2.4174227247625201E-2</v>
      </c>
      <c r="I761" s="5">
        <v>8.2878943773779398E-2</v>
      </c>
      <c r="J761" s="5">
        <v>3.5962070327933602</v>
      </c>
      <c r="K761" s="5" t="s">
        <v>5203</v>
      </c>
    </row>
    <row r="762" spans="1:11" x14ac:dyDescent="0.2">
      <c r="A762" s="5" t="s">
        <v>3071</v>
      </c>
      <c r="B762" s="5" t="s">
        <v>3072</v>
      </c>
      <c r="C762" s="5" t="s">
        <v>43</v>
      </c>
      <c r="D762" s="5">
        <v>1</v>
      </c>
      <c r="E762" s="5">
        <v>2531</v>
      </c>
      <c r="F762" s="5">
        <v>3</v>
      </c>
      <c r="G762" s="5">
        <v>27306</v>
      </c>
      <c r="H762" s="5">
        <v>2.4174227247625201E-2</v>
      </c>
      <c r="I762" s="5">
        <v>8.2878943773779398E-2</v>
      </c>
      <c r="J762" s="5">
        <v>3.5962070327933602</v>
      </c>
      <c r="K762" s="5" t="s">
        <v>5626</v>
      </c>
    </row>
    <row r="763" spans="1:11" x14ac:dyDescent="0.2">
      <c r="A763" s="5" t="s">
        <v>3073</v>
      </c>
      <c r="B763" s="5" t="s">
        <v>3074</v>
      </c>
      <c r="C763" s="5" t="s">
        <v>5</v>
      </c>
      <c r="D763" s="5">
        <v>1</v>
      </c>
      <c r="E763" s="5">
        <v>2531</v>
      </c>
      <c r="F763" s="5">
        <v>3</v>
      </c>
      <c r="G763" s="5">
        <v>27306</v>
      </c>
      <c r="H763" s="5">
        <v>2.4174227247625201E-2</v>
      </c>
      <c r="I763" s="5">
        <v>8.2878943773779398E-2</v>
      </c>
      <c r="J763" s="5">
        <v>3.5962070327933602</v>
      </c>
      <c r="K763" s="5" t="s">
        <v>5626</v>
      </c>
    </row>
    <row r="764" spans="1:11" x14ac:dyDescent="0.2">
      <c r="A764" s="5" t="s">
        <v>5627</v>
      </c>
      <c r="B764" s="5" t="s">
        <v>5628</v>
      </c>
      <c r="C764" s="5" t="s">
        <v>5</v>
      </c>
      <c r="D764" s="5">
        <v>1</v>
      </c>
      <c r="E764" s="5">
        <v>2531</v>
      </c>
      <c r="F764" s="5">
        <v>3</v>
      </c>
      <c r="G764" s="5">
        <v>27306</v>
      </c>
      <c r="H764" s="5">
        <v>2.4174227247625201E-2</v>
      </c>
      <c r="I764" s="5">
        <v>8.2878943773779398E-2</v>
      </c>
      <c r="J764" s="5">
        <v>3.5962070327933602</v>
      </c>
      <c r="K764" s="5" t="s">
        <v>5629</v>
      </c>
    </row>
    <row r="765" spans="1:11" x14ac:dyDescent="0.2">
      <c r="A765" s="5" t="s">
        <v>3759</v>
      </c>
      <c r="B765" s="5" t="s">
        <v>3760</v>
      </c>
      <c r="C765" s="5" t="s">
        <v>5</v>
      </c>
      <c r="D765" s="5">
        <v>1</v>
      </c>
      <c r="E765" s="5">
        <v>2531</v>
      </c>
      <c r="F765" s="5">
        <v>3</v>
      </c>
      <c r="G765" s="5">
        <v>27306</v>
      </c>
      <c r="H765" s="5">
        <v>2.4174227247625201E-2</v>
      </c>
      <c r="I765" s="5">
        <v>8.2878943773779398E-2</v>
      </c>
      <c r="J765" s="5">
        <v>3.5962070327933602</v>
      </c>
      <c r="K765" s="5" t="s">
        <v>5630</v>
      </c>
    </row>
    <row r="766" spans="1:11" x14ac:dyDescent="0.2">
      <c r="A766" s="5" t="s">
        <v>825</v>
      </c>
      <c r="B766" s="5" t="s">
        <v>826</v>
      </c>
      <c r="C766" s="5" t="s">
        <v>43</v>
      </c>
      <c r="D766" s="5">
        <v>1</v>
      </c>
      <c r="E766" s="5">
        <v>2531</v>
      </c>
      <c r="F766" s="5">
        <v>3</v>
      </c>
      <c r="G766" s="5">
        <v>27306</v>
      </c>
      <c r="H766" s="5">
        <v>2.4174227247625201E-2</v>
      </c>
      <c r="I766" s="5">
        <v>8.2878943773779398E-2</v>
      </c>
      <c r="J766" s="5">
        <v>3.5962070327933602</v>
      </c>
      <c r="K766" s="5" t="s">
        <v>4695</v>
      </c>
    </row>
    <row r="767" spans="1:11" x14ac:dyDescent="0.2">
      <c r="A767" s="5" t="s">
        <v>3063</v>
      </c>
      <c r="B767" s="5" t="s">
        <v>3064</v>
      </c>
      <c r="C767" s="5" t="s">
        <v>5</v>
      </c>
      <c r="D767" s="5">
        <v>1</v>
      </c>
      <c r="E767" s="5">
        <v>2531</v>
      </c>
      <c r="F767" s="5">
        <v>3</v>
      </c>
      <c r="G767" s="5">
        <v>27306</v>
      </c>
      <c r="H767" s="5">
        <v>2.4174227247625201E-2</v>
      </c>
      <c r="I767" s="5">
        <v>8.2878943773779398E-2</v>
      </c>
      <c r="J767" s="5">
        <v>3.5962070327933602</v>
      </c>
      <c r="K767" s="5" t="s">
        <v>5631</v>
      </c>
    </row>
    <row r="768" spans="1:11" x14ac:dyDescent="0.2">
      <c r="A768" s="5" t="s">
        <v>2904</v>
      </c>
      <c r="B768" s="5" t="s">
        <v>2905</v>
      </c>
      <c r="C768" s="5" t="s">
        <v>43</v>
      </c>
      <c r="D768" s="5">
        <v>1</v>
      </c>
      <c r="E768" s="5">
        <v>2531</v>
      </c>
      <c r="F768" s="5">
        <v>3</v>
      </c>
      <c r="G768" s="5">
        <v>27306</v>
      </c>
      <c r="H768" s="5">
        <v>2.4174227247625201E-2</v>
      </c>
      <c r="I768" s="5">
        <v>8.2878943773779398E-2</v>
      </c>
      <c r="J768" s="5">
        <v>3.5962070327933602</v>
      </c>
      <c r="K768" s="5" t="s">
        <v>5632</v>
      </c>
    </row>
    <row r="769" spans="1:11" x14ac:dyDescent="0.2">
      <c r="A769" s="5" t="s">
        <v>5633</v>
      </c>
      <c r="B769" s="5" t="s">
        <v>5634</v>
      </c>
      <c r="C769" s="5" t="s">
        <v>43</v>
      </c>
      <c r="D769" s="5">
        <v>1</v>
      </c>
      <c r="E769" s="5">
        <v>2531</v>
      </c>
      <c r="F769" s="5">
        <v>3</v>
      </c>
      <c r="G769" s="5">
        <v>27306</v>
      </c>
      <c r="H769" s="5">
        <v>2.4174227247625201E-2</v>
      </c>
      <c r="I769" s="5">
        <v>8.2878943773779398E-2</v>
      </c>
      <c r="J769" s="5">
        <v>3.5962070327933602</v>
      </c>
      <c r="K769" s="5" t="s">
        <v>5635</v>
      </c>
    </row>
    <row r="770" spans="1:11" x14ac:dyDescent="0.2">
      <c r="A770" s="5" t="s">
        <v>3542</v>
      </c>
      <c r="B770" s="5" t="s">
        <v>3543</v>
      </c>
      <c r="C770" s="5" t="s">
        <v>43</v>
      </c>
      <c r="D770" s="5">
        <v>1</v>
      </c>
      <c r="E770" s="5">
        <v>2531</v>
      </c>
      <c r="F770" s="5">
        <v>3</v>
      </c>
      <c r="G770" s="5">
        <v>27306</v>
      </c>
      <c r="H770" s="5">
        <v>2.4174227247625201E-2</v>
      </c>
      <c r="I770" s="5">
        <v>8.2878943773779398E-2</v>
      </c>
      <c r="J770" s="5">
        <v>3.5962070327933602</v>
      </c>
      <c r="K770" s="5" t="s">
        <v>5208</v>
      </c>
    </row>
    <row r="771" spans="1:11" x14ac:dyDescent="0.2">
      <c r="A771" s="5" t="s">
        <v>5636</v>
      </c>
      <c r="B771" s="5" t="s">
        <v>5637</v>
      </c>
      <c r="C771" s="5" t="s">
        <v>24</v>
      </c>
      <c r="D771" s="5">
        <v>1</v>
      </c>
      <c r="E771" s="5">
        <v>2531</v>
      </c>
      <c r="F771" s="5">
        <v>3</v>
      </c>
      <c r="G771" s="5">
        <v>27306</v>
      </c>
      <c r="H771" s="5">
        <v>2.4174227247625201E-2</v>
      </c>
      <c r="I771" s="5">
        <v>8.2878943773779398E-2</v>
      </c>
      <c r="J771" s="5">
        <v>3.5962070327933602</v>
      </c>
      <c r="K771" s="5" t="s">
        <v>5638</v>
      </c>
    </row>
    <row r="772" spans="1:11" x14ac:dyDescent="0.2">
      <c r="A772" s="5" t="s">
        <v>5639</v>
      </c>
      <c r="B772" s="5" t="s">
        <v>5640</v>
      </c>
      <c r="C772" s="5" t="s">
        <v>43</v>
      </c>
      <c r="D772" s="5">
        <v>1</v>
      </c>
      <c r="E772" s="5">
        <v>2531</v>
      </c>
      <c r="F772" s="5">
        <v>3</v>
      </c>
      <c r="G772" s="5">
        <v>27306</v>
      </c>
      <c r="H772" s="5">
        <v>2.4174227247625201E-2</v>
      </c>
      <c r="I772" s="5">
        <v>8.2878943773779398E-2</v>
      </c>
      <c r="J772" s="5">
        <v>3.5962070327933602</v>
      </c>
      <c r="K772" s="5" t="s">
        <v>5641</v>
      </c>
    </row>
    <row r="773" spans="1:11" x14ac:dyDescent="0.2">
      <c r="A773" s="5" t="s">
        <v>5642</v>
      </c>
      <c r="B773" s="5" t="s">
        <v>5643</v>
      </c>
      <c r="C773" s="5" t="s">
        <v>5</v>
      </c>
      <c r="D773" s="5">
        <v>1</v>
      </c>
      <c r="E773" s="5">
        <v>2531</v>
      </c>
      <c r="F773" s="5">
        <v>3</v>
      </c>
      <c r="G773" s="5">
        <v>27306</v>
      </c>
      <c r="H773" s="5">
        <v>2.4174227247625201E-2</v>
      </c>
      <c r="I773" s="5">
        <v>8.2878943773779398E-2</v>
      </c>
      <c r="J773" s="5">
        <v>3.5962070327933602</v>
      </c>
      <c r="K773" s="5" t="s">
        <v>5641</v>
      </c>
    </row>
    <row r="774" spans="1:11" x14ac:dyDescent="0.2">
      <c r="A774" s="5" t="s">
        <v>5644</v>
      </c>
      <c r="B774" s="5" t="s">
        <v>5645</v>
      </c>
      <c r="C774" s="5" t="s">
        <v>43</v>
      </c>
      <c r="D774" s="5">
        <v>1</v>
      </c>
      <c r="E774" s="5">
        <v>2531</v>
      </c>
      <c r="F774" s="5">
        <v>3</v>
      </c>
      <c r="G774" s="5">
        <v>27306</v>
      </c>
      <c r="H774" s="5">
        <v>2.4174227247625201E-2</v>
      </c>
      <c r="I774" s="5">
        <v>8.2878943773779398E-2</v>
      </c>
      <c r="J774" s="5">
        <v>3.5962070327933602</v>
      </c>
      <c r="K774" s="5" t="s">
        <v>5646</v>
      </c>
    </row>
    <row r="775" spans="1:11" x14ac:dyDescent="0.2">
      <c r="A775" s="5" t="s">
        <v>3183</v>
      </c>
      <c r="B775" s="5" t="s">
        <v>3184</v>
      </c>
      <c r="C775" s="5" t="s">
        <v>24</v>
      </c>
      <c r="D775" s="5">
        <v>1</v>
      </c>
      <c r="E775" s="5">
        <v>2531</v>
      </c>
      <c r="F775" s="5">
        <v>3</v>
      </c>
      <c r="G775" s="5">
        <v>27306</v>
      </c>
      <c r="H775" s="5">
        <v>2.4174227247625201E-2</v>
      </c>
      <c r="I775" s="5">
        <v>8.2878943773779398E-2</v>
      </c>
      <c r="J775" s="5">
        <v>3.5962070327933602</v>
      </c>
      <c r="K775" s="5" t="s">
        <v>5647</v>
      </c>
    </row>
    <row r="776" spans="1:11" x14ac:dyDescent="0.2">
      <c r="A776" s="5" t="s">
        <v>3410</v>
      </c>
      <c r="B776" s="5" t="s">
        <v>3411</v>
      </c>
      <c r="C776" s="5" t="s">
        <v>43</v>
      </c>
      <c r="D776" s="5">
        <v>1</v>
      </c>
      <c r="E776" s="5">
        <v>2531</v>
      </c>
      <c r="F776" s="5">
        <v>3</v>
      </c>
      <c r="G776" s="5">
        <v>27306</v>
      </c>
      <c r="H776" s="5">
        <v>2.4174227247625201E-2</v>
      </c>
      <c r="I776" s="5">
        <v>8.2878943773779398E-2</v>
      </c>
      <c r="J776" s="5">
        <v>3.5962070327933602</v>
      </c>
      <c r="K776" s="5" t="s">
        <v>5648</v>
      </c>
    </row>
    <row r="777" spans="1:11" x14ac:dyDescent="0.2">
      <c r="A777" s="5" t="s">
        <v>5649</v>
      </c>
      <c r="B777" s="5" t="s">
        <v>5650</v>
      </c>
      <c r="C777" s="5" t="s">
        <v>43</v>
      </c>
      <c r="D777" s="5">
        <v>1</v>
      </c>
      <c r="E777" s="5">
        <v>2531</v>
      </c>
      <c r="F777" s="5">
        <v>3</v>
      </c>
      <c r="G777" s="5">
        <v>27306</v>
      </c>
      <c r="H777" s="5">
        <v>2.4174227247625201E-2</v>
      </c>
      <c r="I777" s="5">
        <v>8.2878943773779398E-2</v>
      </c>
      <c r="J777" s="5">
        <v>3.5962070327933602</v>
      </c>
      <c r="K777" s="5" t="s">
        <v>5651</v>
      </c>
    </row>
    <row r="778" spans="1:11" x14ac:dyDescent="0.2">
      <c r="A778" s="5" t="s">
        <v>3378</v>
      </c>
      <c r="B778" s="5" t="s">
        <v>3379</v>
      </c>
      <c r="C778" s="5" t="s">
        <v>5</v>
      </c>
      <c r="D778" s="5">
        <v>1</v>
      </c>
      <c r="E778" s="5">
        <v>2531</v>
      </c>
      <c r="F778" s="5">
        <v>3</v>
      </c>
      <c r="G778" s="5">
        <v>27306</v>
      </c>
      <c r="H778" s="5">
        <v>2.4174227247625201E-2</v>
      </c>
      <c r="I778" s="5">
        <v>8.2878943773779398E-2</v>
      </c>
      <c r="J778" s="5">
        <v>3.5962070327933602</v>
      </c>
      <c r="K778" s="5" t="s">
        <v>5652</v>
      </c>
    </row>
    <row r="779" spans="1:11" x14ac:dyDescent="0.2">
      <c r="A779" s="5" t="s">
        <v>5653</v>
      </c>
      <c r="B779" s="5" t="s">
        <v>5654</v>
      </c>
      <c r="C779" s="5" t="s">
        <v>24</v>
      </c>
      <c r="D779" s="5">
        <v>1</v>
      </c>
      <c r="E779" s="5">
        <v>2531</v>
      </c>
      <c r="F779" s="5">
        <v>3</v>
      </c>
      <c r="G779" s="5">
        <v>27306</v>
      </c>
      <c r="H779" s="5">
        <v>2.4174227247625201E-2</v>
      </c>
      <c r="I779" s="5">
        <v>8.2878943773779398E-2</v>
      </c>
      <c r="J779" s="5">
        <v>3.5962070327933602</v>
      </c>
      <c r="K779" s="5" t="s">
        <v>5231</v>
      </c>
    </row>
    <row r="780" spans="1:11" x14ac:dyDescent="0.2">
      <c r="A780" s="5" t="s">
        <v>5655</v>
      </c>
      <c r="B780" s="5" t="s">
        <v>5656</v>
      </c>
      <c r="C780" s="5" t="s">
        <v>5</v>
      </c>
      <c r="D780" s="5">
        <v>1</v>
      </c>
      <c r="E780" s="5">
        <v>2531</v>
      </c>
      <c r="F780" s="5">
        <v>3</v>
      </c>
      <c r="G780" s="5">
        <v>27306</v>
      </c>
      <c r="H780" s="5">
        <v>2.4174227247625201E-2</v>
      </c>
      <c r="I780" s="5">
        <v>8.2878943773779398E-2</v>
      </c>
      <c r="J780" s="5">
        <v>3.5962070327933602</v>
      </c>
      <c r="K780" s="5" t="s">
        <v>5657</v>
      </c>
    </row>
    <row r="781" spans="1:11" x14ac:dyDescent="0.2">
      <c r="A781" s="5" t="s">
        <v>3979</v>
      </c>
      <c r="B781" s="5" t="s">
        <v>3980</v>
      </c>
      <c r="C781" s="5" t="s">
        <v>5</v>
      </c>
      <c r="D781" s="5">
        <v>1</v>
      </c>
      <c r="E781" s="5">
        <v>2531</v>
      </c>
      <c r="F781" s="5">
        <v>3</v>
      </c>
      <c r="G781" s="5">
        <v>27306</v>
      </c>
      <c r="H781" s="5">
        <v>2.4174227247625201E-2</v>
      </c>
      <c r="I781" s="5">
        <v>8.2878943773779398E-2</v>
      </c>
      <c r="J781" s="5">
        <v>3.5962070327933602</v>
      </c>
      <c r="K781" s="5" t="s">
        <v>5237</v>
      </c>
    </row>
    <row r="782" spans="1:11" x14ac:dyDescent="0.2">
      <c r="A782" s="5" t="s">
        <v>3416</v>
      </c>
      <c r="B782" s="5" t="s">
        <v>3417</v>
      </c>
      <c r="C782" s="5" t="s">
        <v>24</v>
      </c>
      <c r="D782" s="5">
        <v>1</v>
      </c>
      <c r="E782" s="5">
        <v>2531</v>
      </c>
      <c r="F782" s="5">
        <v>3</v>
      </c>
      <c r="G782" s="5">
        <v>27306</v>
      </c>
      <c r="H782" s="5">
        <v>2.4174227247625201E-2</v>
      </c>
      <c r="I782" s="5">
        <v>8.2878943773779398E-2</v>
      </c>
      <c r="J782" s="5">
        <v>3.5962070327933602</v>
      </c>
      <c r="K782" s="5" t="s">
        <v>5658</v>
      </c>
    </row>
    <row r="783" spans="1:11" x14ac:dyDescent="0.2">
      <c r="A783" s="5" t="s">
        <v>3695</v>
      </c>
      <c r="B783" s="5" t="s">
        <v>3696</v>
      </c>
      <c r="C783" s="5" t="s">
        <v>5</v>
      </c>
      <c r="D783" s="5">
        <v>1</v>
      </c>
      <c r="E783" s="5">
        <v>2531</v>
      </c>
      <c r="F783" s="5">
        <v>3</v>
      </c>
      <c r="G783" s="5">
        <v>27306</v>
      </c>
      <c r="H783" s="5">
        <v>2.4174227247625201E-2</v>
      </c>
      <c r="I783" s="5">
        <v>8.2878943773779398E-2</v>
      </c>
      <c r="J783" s="5">
        <v>3.5962070327933602</v>
      </c>
      <c r="K783" s="5" t="s">
        <v>5658</v>
      </c>
    </row>
    <row r="784" spans="1:11" x14ac:dyDescent="0.2">
      <c r="A784" s="5" t="s">
        <v>3640</v>
      </c>
      <c r="B784" s="5" t="s">
        <v>3641</v>
      </c>
      <c r="C784" s="5" t="s">
        <v>24</v>
      </c>
      <c r="D784" s="5">
        <v>1</v>
      </c>
      <c r="E784" s="5">
        <v>2531</v>
      </c>
      <c r="F784" s="5">
        <v>3</v>
      </c>
      <c r="G784" s="5">
        <v>27306</v>
      </c>
      <c r="H784" s="5">
        <v>2.4174227247625201E-2</v>
      </c>
      <c r="I784" s="5">
        <v>8.2878943773779398E-2</v>
      </c>
      <c r="J784" s="5">
        <v>3.5962070327933602</v>
      </c>
      <c r="K784" s="5" t="s">
        <v>5658</v>
      </c>
    </row>
    <row r="785" spans="1:11" x14ac:dyDescent="0.2">
      <c r="A785" s="5" t="s">
        <v>3642</v>
      </c>
      <c r="B785" s="5" t="s">
        <v>3643</v>
      </c>
      <c r="C785" s="5" t="s">
        <v>5</v>
      </c>
      <c r="D785" s="5">
        <v>1</v>
      </c>
      <c r="E785" s="5">
        <v>2531</v>
      </c>
      <c r="F785" s="5">
        <v>3</v>
      </c>
      <c r="G785" s="5">
        <v>27306</v>
      </c>
      <c r="H785" s="5">
        <v>2.4174227247625201E-2</v>
      </c>
      <c r="I785" s="5">
        <v>8.2878943773779398E-2</v>
      </c>
      <c r="J785" s="5">
        <v>3.5962070327933602</v>
      </c>
      <c r="K785" s="5" t="s">
        <v>5658</v>
      </c>
    </row>
    <row r="786" spans="1:11" x14ac:dyDescent="0.2">
      <c r="A786" s="5" t="s">
        <v>5659</v>
      </c>
      <c r="B786" s="5" t="s">
        <v>5660</v>
      </c>
      <c r="C786" s="5" t="s">
        <v>43</v>
      </c>
      <c r="D786" s="5">
        <v>1</v>
      </c>
      <c r="E786" s="5">
        <v>2531</v>
      </c>
      <c r="F786" s="5">
        <v>3</v>
      </c>
      <c r="G786" s="5">
        <v>27306</v>
      </c>
      <c r="H786" s="5">
        <v>2.4174227247625201E-2</v>
      </c>
      <c r="I786" s="5">
        <v>8.2878943773779398E-2</v>
      </c>
      <c r="J786" s="5">
        <v>3.5962070327933602</v>
      </c>
      <c r="K786" s="5" t="s">
        <v>5661</v>
      </c>
    </row>
    <row r="787" spans="1:11" x14ac:dyDescent="0.2">
      <c r="A787" s="5" t="s">
        <v>3572</v>
      </c>
      <c r="B787" s="5" t="s">
        <v>3573</v>
      </c>
      <c r="C787" s="5" t="s">
        <v>5</v>
      </c>
      <c r="D787" s="5">
        <v>1</v>
      </c>
      <c r="E787" s="5">
        <v>2531</v>
      </c>
      <c r="F787" s="5">
        <v>3</v>
      </c>
      <c r="G787" s="5">
        <v>27306</v>
      </c>
      <c r="H787" s="5">
        <v>2.4174227247625201E-2</v>
      </c>
      <c r="I787" s="5">
        <v>8.2878943773779398E-2</v>
      </c>
      <c r="J787" s="5">
        <v>3.5962070327933602</v>
      </c>
      <c r="K787" s="5" t="s">
        <v>5662</v>
      </c>
    </row>
    <row r="788" spans="1:11" x14ac:dyDescent="0.2">
      <c r="A788" s="5" t="s">
        <v>5663</v>
      </c>
      <c r="B788" s="5" t="s">
        <v>5664</v>
      </c>
      <c r="C788" s="5" t="s">
        <v>43</v>
      </c>
      <c r="D788" s="5">
        <v>1</v>
      </c>
      <c r="E788" s="5">
        <v>2531</v>
      </c>
      <c r="F788" s="5">
        <v>3</v>
      </c>
      <c r="G788" s="5">
        <v>27306</v>
      </c>
      <c r="H788" s="5">
        <v>2.4174227247625201E-2</v>
      </c>
      <c r="I788" s="5">
        <v>8.2878943773779398E-2</v>
      </c>
      <c r="J788" s="5">
        <v>3.5962070327933602</v>
      </c>
      <c r="K788" s="5" t="s">
        <v>5242</v>
      </c>
    </row>
    <row r="789" spans="1:11" x14ac:dyDescent="0.2">
      <c r="A789" s="5" t="s">
        <v>5665</v>
      </c>
      <c r="B789" s="5" t="s">
        <v>5666</v>
      </c>
      <c r="C789" s="5" t="s">
        <v>5</v>
      </c>
      <c r="D789" s="5">
        <v>1</v>
      </c>
      <c r="E789" s="5">
        <v>2531</v>
      </c>
      <c r="F789" s="5">
        <v>3</v>
      </c>
      <c r="G789" s="5">
        <v>27306</v>
      </c>
      <c r="H789" s="5">
        <v>2.4174227247625201E-2</v>
      </c>
      <c r="I789" s="5">
        <v>8.2878943773779398E-2</v>
      </c>
      <c r="J789" s="5">
        <v>3.5962070327933602</v>
      </c>
      <c r="K789" s="5" t="s">
        <v>5242</v>
      </c>
    </row>
    <row r="790" spans="1:11" x14ac:dyDescent="0.2">
      <c r="A790" s="5" t="s">
        <v>5667</v>
      </c>
      <c r="B790" s="5" t="s">
        <v>5668</v>
      </c>
      <c r="C790" s="5" t="s">
        <v>43</v>
      </c>
      <c r="D790" s="5">
        <v>1</v>
      </c>
      <c r="E790" s="5">
        <v>2531</v>
      </c>
      <c r="F790" s="5">
        <v>3</v>
      </c>
      <c r="G790" s="5">
        <v>27306</v>
      </c>
      <c r="H790" s="5">
        <v>2.4174227247625201E-2</v>
      </c>
      <c r="I790" s="5">
        <v>8.2878943773779398E-2</v>
      </c>
      <c r="J790" s="5">
        <v>3.5962070327933602</v>
      </c>
      <c r="K790" s="5" t="s">
        <v>5669</v>
      </c>
    </row>
    <row r="791" spans="1:11" x14ac:dyDescent="0.2">
      <c r="A791" s="5" t="s">
        <v>3077</v>
      </c>
      <c r="B791" s="5" t="s">
        <v>3078</v>
      </c>
      <c r="C791" s="5" t="s">
        <v>5</v>
      </c>
      <c r="D791" s="5">
        <v>1</v>
      </c>
      <c r="E791" s="5">
        <v>2531</v>
      </c>
      <c r="F791" s="5">
        <v>3</v>
      </c>
      <c r="G791" s="5">
        <v>27306</v>
      </c>
      <c r="H791" s="5">
        <v>2.4174227247625201E-2</v>
      </c>
      <c r="I791" s="5">
        <v>8.2878943773779398E-2</v>
      </c>
      <c r="J791" s="5">
        <v>3.5962070327933602</v>
      </c>
      <c r="K791" s="5" t="s">
        <v>5245</v>
      </c>
    </row>
    <row r="792" spans="1:11" x14ac:dyDescent="0.2">
      <c r="A792" s="5" t="s">
        <v>3235</v>
      </c>
      <c r="B792" s="5" t="s">
        <v>3236</v>
      </c>
      <c r="C792" s="5" t="s">
        <v>24</v>
      </c>
      <c r="D792" s="5">
        <v>1</v>
      </c>
      <c r="E792" s="5">
        <v>2531</v>
      </c>
      <c r="F792" s="5">
        <v>3</v>
      </c>
      <c r="G792" s="5">
        <v>27306</v>
      </c>
      <c r="H792" s="5">
        <v>2.4174227247625201E-2</v>
      </c>
      <c r="I792" s="5">
        <v>8.2878943773779398E-2</v>
      </c>
      <c r="J792" s="5">
        <v>3.5962070327933602</v>
      </c>
      <c r="K792" s="5" t="s">
        <v>5246</v>
      </c>
    </row>
    <row r="793" spans="1:11" x14ac:dyDescent="0.2">
      <c r="A793" s="5" t="s">
        <v>5670</v>
      </c>
      <c r="B793" s="5" t="s">
        <v>5671</v>
      </c>
      <c r="C793" s="5" t="s">
        <v>43</v>
      </c>
      <c r="D793" s="5">
        <v>1</v>
      </c>
      <c r="E793" s="5">
        <v>2531</v>
      </c>
      <c r="F793" s="5">
        <v>3</v>
      </c>
      <c r="G793" s="5">
        <v>27306</v>
      </c>
      <c r="H793" s="5">
        <v>2.4174227247625201E-2</v>
      </c>
      <c r="I793" s="5">
        <v>8.2878943773779398E-2</v>
      </c>
      <c r="J793" s="5">
        <v>3.5962070327933602</v>
      </c>
      <c r="K793" s="5" t="s">
        <v>5672</v>
      </c>
    </row>
    <row r="794" spans="1:11" x14ac:dyDescent="0.2">
      <c r="A794" s="5" t="s">
        <v>5673</v>
      </c>
      <c r="B794" s="5" t="s">
        <v>5674</v>
      </c>
      <c r="C794" s="5" t="s">
        <v>43</v>
      </c>
      <c r="D794" s="5">
        <v>1</v>
      </c>
      <c r="E794" s="5">
        <v>2531</v>
      </c>
      <c r="F794" s="5">
        <v>3</v>
      </c>
      <c r="G794" s="5">
        <v>27306</v>
      </c>
      <c r="H794" s="5">
        <v>2.4174227247625201E-2</v>
      </c>
      <c r="I794" s="5">
        <v>8.2878943773779398E-2</v>
      </c>
      <c r="J794" s="5">
        <v>3.5962070327933602</v>
      </c>
      <c r="K794" s="5" t="s">
        <v>5672</v>
      </c>
    </row>
    <row r="795" spans="1:11" x14ac:dyDescent="0.2">
      <c r="A795" s="5" t="s">
        <v>5675</v>
      </c>
      <c r="B795" s="5" t="s">
        <v>5676</v>
      </c>
      <c r="C795" s="5" t="s">
        <v>43</v>
      </c>
      <c r="D795" s="5">
        <v>1</v>
      </c>
      <c r="E795" s="5">
        <v>2531</v>
      </c>
      <c r="F795" s="5">
        <v>3</v>
      </c>
      <c r="G795" s="5">
        <v>27306</v>
      </c>
      <c r="H795" s="5">
        <v>2.4174227247625201E-2</v>
      </c>
      <c r="I795" s="5">
        <v>8.2878943773779398E-2</v>
      </c>
      <c r="J795" s="5">
        <v>3.5962070327933602</v>
      </c>
      <c r="K795" s="5" t="s">
        <v>5672</v>
      </c>
    </row>
    <row r="796" spans="1:11" x14ac:dyDescent="0.2">
      <c r="A796" s="5" t="s">
        <v>5677</v>
      </c>
      <c r="B796" s="5" t="s">
        <v>5678</v>
      </c>
      <c r="C796" s="5" t="s">
        <v>43</v>
      </c>
      <c r="D796" s="5">
        <v>1</v>
      </c>
      <c r="E796" s="5">
        <v>2531</v>
      </c>
      <c r="F796" s="5">
        <v>3</v>
      </c>
      <c r="G796" s="5">
        <v>27306</v>
      </c>
      <c r="H796" s="5">
        <v>2.4174227247625201E-2</v>
      </c>
      <c r="I796" s="5">
        <v>8.2878943773779398E-2</v>
      </c>
      <c r="J796" s="5">
        <v>3.5962070327933602</v>
      </c>
      <c r="K796" s="5" t="s">
        <v>5679</v>
      </c>
    </row>
    <row r="797" spans="1:11" x14ac:dyDescent="0.2">
      <c r="A797" s="5" t="s">
        <v>5680</v>
      </c>
      <c r="B797" s="5" t="s">
        <v>5681</v>
      </c>
      <c r="C797" s="5" t="s">
        <v>43</v>
      </c>
      <c r="D797" s="5">
        <v>1</v>
      </c>
      <c r="E797" s="5">
        <v>2531</v>
      </c>
      <c r="F797" s="5">
        <v>3</v>
      </c>
      <c r="G797" s="5">
        <v>27306</v>
      </c>
      <c r="H797" s="5">
        <v>2.4174227247625201E-2</v>
      </c>
      <c r="I797" s="5">
        <v>8.2878943773779398E-2</v>
      </c>
      <c r="J797" s="5">
        <v>3.5962070327933602</v>
      </c>
      <c r="K797" s="5" t="s">
        <v>5679</v>
      </c>
    </row>
    <row r="798" spans="1:11" x14ac:dyDescent="0.2">
      <c r="A798" s="5" t="s">
        <v>5682</v>
      </c>
      <c r="B798" s="5" t="s">
        <v>5683</v>
      </c>
      <c r="C798" s="5" t="s">
        <v>5</v>
      </c>
      <c r="D798" s="5">
        <v>1</v>
      </c>
      <c r="E798" s="5">
        <v>2531</v>
      </c>
      <c r="F798" s="5">
        <v>3</v>
      </c>
      <c r="G798" s="5">
        <v>27306</v>
      </c>
      <c r="H798" s="5">
        <v>2.4174227247625201E-2</v>
      </c>
      <c r="I798" s="5">
        <v>8.2878943773779398E-2</v>
      </c>
      <c r="J798" s="5">
        <v>3.5962070327933602</v>
      </c>
      <c r="K798" s="5" t="s">
        <v>5684</v>
      </c>
    </row>
    <row r="799" spans="1:11" x14ac:dyDescent="0.2">
      <c r="A799" s="5" t="s">
        <v>3963</v>
      </c>
      <c r="B799" s="5" t="s">
        <v>3964</v>
      </c>
      <c r="C799" s="5" t="s">
        <v>5</v>
      </c>
      <c r="D799" s="5">
        <v>1</v>
      </c>
      <c r="E799" s="5">
        <v>2531</v>
      </c>
      <c r="F799" s="5">
        <v>3</v>
      </c>
      <c r="G799" s="5">
        <v>27306</v>
      </c>
      <c r="H799" s="5">
        <v>2.4174227247625201E-2</v>
      </c>
      <c r="I799" s="5">
        <v>8.2878943773779398E-2</v>
      </c>
      <c r="J799" s="5">
        <v>3.5962070327933602</v>
      </c>
      <c r="K799" s="5" t="s">
        <v>5685</v>
      </c>
    </row>
    <row r="800" spans="1:11" x14ac:dyDescent="0.2">
      <c r="A800" s="5" t="s">
        <v>2884</v>
      </c>
      <c r="B800" s="5" t="s">
        <v>2885</v>
      </c>
      <c r="C800" s="5" t="s">
        <v>43</v>
      </c>
      <c r="D800" s="5">
        <v>1</v>
      </c>
      <c r="E800" s="5">
        <v>2531</v>
      </c>
      <c r="F800" s="5">
        <v>3</v>
      </c>
      <c r="G800" s="5">
        <v>27306</v>
      </c>
      <c r="H800" s="5">
        <v>2.4174227247625201E-2</v>
      </c>
      <c r="I800" s="5">
        <v>8.2878943773779398E-2</v>
      </c>
      <c r="J800" s="5">
        <v>3.5962070327933602</v>
      </c>
      <c r="K800" s="5" t="s">
        <v>5686</v>
      </c>
    </row>
    <row r="801" spans="1:11" x14ac:dyDescent="0.2">
      <c r="A801" s="5" t="s">
        <v>347</v>
      </c>
      <c r="B801" s="5" t="s">
        <v>348</v>
      </c>
      <c r="C801" s="5" t="s">
        <v>43</v>
      </c>
      <c r="D801" s="5">
        <v>1</v>
      </c>
      <c r="E801" s="5">
        <v>2531</v>
      </c>
      <c r="F801" s="5">
        <v>3</v>
      </c>
      <c r="G801" s="5">
        <v>27306</v>
      </c>
      <c r="H801" s="5">
        <v>2.4174227247625201E-2</v>
      </c>
      <c r="I801" s="5">
        <v>8.2878943773779398E-2</v>
      </c>
      <c r="J801" s="5">
        <v>3.5962070327933602</v>
      </c>
      <c r="K801" s="5" t="s">
        <v>5687</v>
      </c>
    </row>
    <row r="802" spans="1:11" x14ac:dyDescent="0.2">
      <c r="A802" s="5" t="s">
        <v>349</v>
      </c>
      <c r="B802" s="5" t="s">
        <v>350</v>
      </c>
      <c r="C802" s="5" t="s">
        <v>5</v>
      </c>
      <c r="D802" s="5">
        <v>1</v>
      </c>
      <c r="E802" s="5">
        <v>2531</v>
      </c>
      <c r="F802" s="5">
        <v>3</v>
      </c>
      <c r="G802" s="5">
        <v>27306</v>
      </c>
      <c r="H802" s="5">
        <v>2.4174227247625201E-2</v>
      </c>
      <c r="I802" s="5">
        <v>8.2878943773779398E-2</v>
      </c>
      <c r="J802" s="5">
        <v>3.5962070327933602</v>
      </c>
      <c r="K802" s="5" t="s">
        <v>5687</v>
      </c>
    </row>
    <row r="803" spans="1:11" x14ac:dyDescent="0.2">
      <c r="A803" s="5" t="s">
        <v>829</v>
      </c>
      <c r="B803" s="5" t="s">
        <v>830</v>
      </c>
      <c r="C803" s="5" t="s">
        <v>5</v>
      </c>
      <c r="D803" s="5">
        <v>1</v>
      </c>
      <c r="E803" s="5">
        <v>2531</v>
      </c>
      <c r="F803" s="5">
        <v>3</v>
      </c>
      <c r="G803" s="5">
        <v>27306</v>
      </c>
      <c r="H803" s="5">
        <v>2.4174227247625201E-2</v>
      </c>
      <c r="I803" s="5">
        <v>8.2878943773779398E-2</v>
      </c>
      <c r="J803" s="5">
        <v>3.5962070327933602</v>
      </c>
      <c r="K803" s="5" t="s">
        <v>5688</v>
      </c>
    </row>
    <row r="804" spans="1:11" x14ac:dyDescent="0.2">
      <c r="A804" s="5" t="s">
        <v>5689</v>
      </c>
      <c r="B804" s="5" t="s">
        <v>5690</v>
      </c>
      <c r="C804" s="5" t="s">
        <v>43</v>
      </c>
      <c r="D804" s="5">
        <v>1</v>
      </c>
      <c r="E804" s="5">
        <v>2531</v>
      </c>
      <c r="F804" s="5">
        <v>3</v>
      </c>
      <c r="G804" s="5">
        <v>27306</v>
      </c>
      <c r="H804" s="5">
        <v>2.4174227247625201E-2</v>
      </c>
      <c r="I804" s="5">
        <v>8.2878943773779398E-2</v>
      </c>
      <c r="J804" s="5">
        <v>3.5962070327933602</v>
      </c>
      <c r="K804" s="5" t="s">
        <v>5264</v>
      </c>
    </row>
    <row r="805" spans="1:11" x14ac:dyDescent="0.2">
      <c r="A805" s="5" t="s">
        <v>5691</v>
      </c>
      <c r="B805" s="5" t="s">
        <v>5692</v>
      </c>
      <c r="C805" s="5" t="s">
        <v>43</v>
      </c>
      <c r="D805" s="5">
        <v>1</v>
      </c>
      <c r="E805" s="5">
        <v>2531</v>
      </c>
      <c r="F805" s="5">
        <v>3</v>
      </c>
      <c r="G805" s="5">
        <v>27306</v>
      </c>
      <c r="H805" s="5">
        <v>2.4174227247625201E-2</v>
      </c>
      <c r="I805" s="5">
        <v>8.2878943773779398E-2</v>
      </c>
      <c r="J805" s="5">
        <v>3.5962070327933602</v>
      </c>
      <c r="K805" s="5" t="s">
        <v>5264</v>
      </c>
    </row>
    <row r="806" spans="1:11" x14ac:dyDescent="0.2">
      <c r="A806" s="5" t="s">
        <v>5693</v>
      </c>
      <c r="B806" s="5" t="s">
        <v>5694</v>
      </c>
      <c r="C806" s="5" t="s">
        <v>43</v>
      </c>
      <c r="D806" s="5">
        <v>1</v>
      </c>
      <c r="E806" s="5">
        <v>2531</v>
      </c>
      <c r="F806" s="5">
        <v>3</v>
      </c>
      <c r="G806" s="5">
        <v>27306</v>
      </c>
      <c r="H806" s="5">
        <v>2.4174227247625201E-2</v>
      </c>
      <c r="I806" s="5">
        <v>8.2878943773779398E-2</v>
      </c>
      <c r="J806" s="5">
        <v>3.5962070327933602</v>
      </c>
      <c r="K806" s="5" t="s">
        <v>5695</v>
      </c>
    </row>
    <row r="807" spans="1:11" x14ac:dyDescent="0.2">
      <c r="A807" s="5" t="s">
        <v>5696</v>
      </c>
      <c r="B807" s="5" t="s">
        <v>5697</v>
      </c>
      <c r="C807" s="5" t="s">
        <v>43</v>
      </c>
      <c r="D807" s="5">
        <v>1</v>
      </c>
      <c r="E807" s="5">
        <v>2531</v>
      </c>
      <c r="F807" s="5">
        <v>3</v>
      </c>
      <c r="G807" s="5">
        <v>27306</v>
      </c>
      <c r="H807" s="5">
        <v>2.4174227247625201E-2</v>
      </c>
      <c r="I807" s="5">
        <v>8.2878943773779398E-2</v>
      </c>
      <c r="J807" s="5">
        <v>3.5962070327933602</v>
      </c>
      <c r="K807" s="5" t="s">
        <v>5695</v>
      </c>
    </row>
    <row r="808" spans="1:11" x14ac:dyDescent="0.2">
      <c r="A808" s="5" t="s">
        <v>3630</v>
      </c>
      <c r="B808" s="5" t="s">
        <v>3631</v>
      </c>
      <c r="C808" s="5" t="s">
        <v>24</v>
      </c>
      <c r="D808" s="5">
        <v>1</v>
      </c>
      <c r="E808" s="5">
        <v>2531</v>
      </c>
      <c r="F808" s="5">
        <v>3</v>
      </c>
      <c r="G808" s="5">
        <v>27306</v>
      </c>
      <c r="H808" s="5">
        <v>2.4174227247625201E-2</v>
      </c>
      <c r="I808" s="5">
        <v>8.2878943773779398E-2</v>
      </c>
      <c r="J808" s="5">
        <v>3.5962070327933602</v>
      </c>
      <c r="K808" s="5" t="s">
        <v>5698</v>
      </c>
    </row>
    <row r="809" spans="1:11" x14ac:dyDescent="0.2">
      <c r="A809" s="5" t="s">
        <v>5699</v>
      </c>
      <c r="B809" s="5" t="s">
        <v>5700</v>
      </c>
      <c r="C809" s="5" t="s">
        <v>5</v>
      </c>
      <c r="D809" s="5">
        <v>1</v>
      </c>
      <c r="E809" s="5">
        <v>2531</v>
      </c>
      <c r="F809" s="5">
        <v>3</v>
      </c>
      <c r="G809" s="5">
        <v>27306</v>
      </c>
      <c r="H809" s="5">
        <v>2.4174227247625201E-2</v>
      </c>
      <c r="I809" s="5">
        <v>8.2878943773779398E-2</v>
      </c>
      <c r="J809" s="5">
        <v>3.5962070327933602</v>
      </c>
      <c r="K809" s="5" t="s">
        <v>5701</v>
      </c>
    </row>
    <row r="810" spans="1:11" x14ac:dyDescent="0.2">
      <c r="A810" s="5" t="s">
        <v>5702</v>
      </c>
      <c r="B810" s="5" t="s">
        <v>5703</v>
      </c>
      <c r="C810" s="5" t="s">
        <v>5</v>
      </c>
      <c r="D810" s="5">
        <v>1</v>
      </c>
      <c r="E810" s="5">
        <v>2531</v>
      </c>
      <c r="F810" s="5">
        <v>3</v>
      </c>
      <c r="G810" s="5">
        <v>27306</v>
      </c>
      <c r="H810" s="5">
        <v>2.4174227247625201E-2</v>
      </c>
      <c r="I810" s="5">
        <v>8.2878943773779398E-2</v>
      </c>
      <c r="J810" s="5">
        <v>3.5962070327933602</v>
      </c>
      <c r="K810" s="5" t="s">
        <v>5704</v>
      </c>
    </row>
    <row r="811" spans="1:11" x14ac:dyDescent="0.2">
      <c r="A811" s="5" t="s">
        <v>4132</v>
      </c>
      <c r="B811" s="5" t="s">
        <v>4133</v>
      </c>
      <c r="C811" s="5" t="s">
        <v>5</v>
      </c>
      <c r="D811" s="5">
        <v>1</v>
      </c>
      <c r="E811" s="5">
        <v>2531</v>
      </c>
      <c r="F811" s="5">
        <v>3</v>
      </c>
      <c r="G811" s="5">
        <v>27306</v>
      </c>
      <c r="H811" s="5">
        <v>2.4174227247625201E-2</v>
      </c>
      <c r="I811" s="5">
        <v>8.2878943773779398E-2</v>
      </c>
      <c r="J811" s="5">
        <v>3.5962070327933602</v>
      </c>
      <c r="K811" s="5" t="s">
        <v>5705</v>
      </c>
    </row>
    <row r="812" spans="1:11" x14ac:dyDescent="0.2">
      <c r="A812" s="5" t="s">
        <v>3279</v>
      </c>
      <c r="B812" s="5" t="s">
        <v>3280</v>
      </c>
      <c r="C812" s="5" t="s">
        <v>5</v>
      </c>
      <c r="D812" s="5">
        <v>1</v>
      </c>
      <c r="E812" s="5">
        <v>2531</v>
      </c>
      <c r="F812" s="5">
        <v>3</v>
      </c>
      <c r="G812" s="5">
        <v>27306</v>
      </c>
      <c r="H812" s="5">
        <v>2.4174227247625201E-2</v>
      </c>
      <c r="I812" s="5">
        <v>8.2878943773779398E-2</v>
      </c>
      <c r="J812" s="5">
        <v>3.5962070327933602</v>
      </c>
      <c r="K812" s="5" t="s">
        <v>5706</v>
      </c>
    </row>
    <row r="813" spans="1:11" x14ac:dyDescent="0.2">
      <c r="A813" s="5" t="s">
        <v>5707</v>
      </c>
      <c r="B813" s="5" t="s">
        <v>5708</v>
      </c>
      <c r="C813" s="5" t="s">
        <v>43</v>
      </c>
      <c r="D813" s="5">
        <v>1</v>
      </c>
      <c r="E813" s="5">
        <v>2531</v>
      </c>
      <c r="F813" s="5">
        <v>3</v>
      </c>
      <c r="G813" s="5">
        <v>27306</v>
      </c>
      <c r="H813" s="5">
        <v>2.4174227247625201E-2</v>
      </c>
      <c r="I813" s="5">
        <v>8.2878943773779398E-2</v>
      </c>
      <c r="J813" s="5">
        <v>3.5962070327933602</v>
      </c>
      <c r="K813" s="5" t="s">
        <v>5286</v>
      </c>
    </row>
    <row r="814" spans="1:11" x14ac:dyDescent="0.2">
      <c r="A814" s="5" t="s">
        <v>5709</v>
      </c>
      <c r="B814" s="5" t="s">
        <v>5710</v>
      </c>
      <c r="C814" s="5" t="s">
        <v>43</v>
      </c>
      <c r="D814" s="5">
        <v>1</v>
      </c>
      <c r="E814" s="5">
        <v>2531</v>
      </c>
      <c r="F814" s="5">
        <v>3</v>
      </c>
      <c r="G814" s="5">
        <v>27306</v>
      </c>
      <c r="H814" s="5">
        <v>2.4174227247625201E-2</v>
      </c>
      <c r="I814" s="5">
        <v>8.2878943773779398E-2</v>
      </c>
      <c r="J814" s="5">
        <v>3.5962070327933602</v>
      </c>
      <c r="K814" s="5" t="s">
        <v>5286</v>
      </c>
    </row>
    <row r="815" spans="1:11" x14ac:dyDescent="0.2">
      <c r="A815" s="5" t="s">
        <v>3741</v>
      </c>
      <c r="B815" s="5" t="s">
        <v>3742</v>
      </c>
      <c r="C815" s="5" t="s">
        <v>5</v>
      </c>
      <c r="D815" s="5">
        <v>1</v>
      </c>
      <c r="E815" s="5">
        <v>2531</v>
      </c>
      <c r="F815" s="5">
        <v>3</v>
      </c>
      <c r="G815" s="5">
        <v>27306</v>
      </c>
      <c r="H815" s="5">
        <v>2.4174227247625201E-2</v>
      </c>
      <c r="I815" s="5">
        <v>8.2878943773779398E-2</v>
      </c>
      <c r="J815" s="5">
        <v>3.5962070327933602</v>
      </c>
      <c r="K815" s="5" t="s">
        <v>5711</v>
      </c>
    </row>
    <row r="816" spans="1:11" x14ac:dyDescent="0.2">
      <c r="A816" s="5" t="s">
        <v>3287</v>
      </c>
      <c r="B816" s="5" t="s">
        <v>3288</v>
      </c>
      <c r="C816" s="5" t="s">
        <v>43</v>
      </c>
      <c r="D816" s="5">
        <v>1</v>
      </c>
      <c r="E816" s="5">
        <v>2531</v>
      </c>
      <c r="F816" s="5">
        <v>3</v>
      </c>
      <c r="G816" s="5">
        <v>27306</v>
      </c>
      <c r="H816" s="5">
        <v>2.4174227247625201E-2</v>
      </c>
      <c r="I816" s="5">
        <v>8.2878943773779398E-2</v>
      </c>
      <c r="J816" s="5">
        <v>3.5962070327933602</v>
      </c>
      <c r="K816" s="5" t="s">
        <v>5712</v>
      </c>
    </row>
    <row r="817" spans="1:11" x14ac:dyDescent="0.2">
      <c r="A817" s="5" t="s">
        <v>3862</v>
      </c>
      <c r="B817" s="5" t="s">
        <v>3863</v>
      </c>
      <c r="C817" s="5" t="s">
        <v>24</v>
      </c>
      <c r="D817" s="5">
        <v>1</v>
      </c>
      <c r="E817" s="5">
        <v>2531</v>
      </c>
      <c r="F817" s="5">
        <v>3</v>
      </c>
      <c r="G817" s="5">
        <v>27306</v>
      </c>
      <c r="H817" s="5">
        <v>2.4174227247625201E-2</v>
      </c>
      <c r="I817" s="5">
        <v>8.2878943773779398E-2</v>
      </c>
      <c r="J817" s="5">
        <v>3.5962070327933602</v>
      </c>
      <c r="K817" s="5" t="s">
        <v>5713</v>
      </c>
    </row>
    <row r="818" spans="1:11" x14ac:dyDescent="0.2">
      <c r="A818" s="5" t="s">
        <v>5714</v>
      </c>
      <c r="B818" s="5" t="s">
        <v>5715</v>
      </c>
      <c r="C818" s="5" t="s">
        <v>5</v>
      </c>
      <c r="D818" s="5">
        <v>1</v>
      </c>
      <c r="E818" s="5">
        <v>2531</v>
      </c>
      <c r="F818" s="5">
        <v>3</v>
      </c>
      <c r="G818" s="5">
        <v>27306</v>
      </c>
      <c r="H818" s="5">
        <v>2.4174227247625201E-2</v>
      </c>
      <c r="I818" s="5">
        <v>8.2878943773779398E-2</v>
      </c>
      <c r="J818" s="5">
        <v>3.5962070327933602</v>
      </c>
      <c r="K818" s="5" t="s">
        <v>5716</v>
      </c>
    </row>
    <row r="819" spans="1:11" x14ac:dyDescent="0.2">
      <c r="A819" s="5" t="s">
        <v>5717</v>
      </c>
      <c r="B819" s="5" t="s">
        <v>5718</v>
      </c>
      <c r="C819" s="5" t="s">
        <v>5</v>
      </c>
      <c r="D819" s="5">
        <v>1</v>
      </c>
      <c r="E819" s="5">
        <v>2531</v>
      </c>
      <c r="F819" s="5">
        <v>3</v>
      </c>
      <c r="G819" s="5">
        <v>27306</v>
      </c>
      <c r="H819" s="5">
        <v>2.4174227247625201E-2</v>
      </c>
      <c r="I819" s="5">
        <v>8.2878943773779398E-2</v>
      </c>
      <c r="J819" s="5">
        <v>3.5962070327933602</v>
      </c>
      <c r="K819" s="5" t="s">
        <v>5719</v>
      </c>
    </row>
    <row r="820" spans="1:11" x14ac:dyDescent="0.2">
      <c r="A820" s="5" t="s">
        <v>5720</v>
      </c>
      <c r="B820" s="5" t="s">
        <v>5721</v>
      </c>
      <c r="C820" s="5" t="s">
        <v>5</v>
      </c>
      <c r="D820" s="5">
        <v>1</v>
      </c>
      <c r="E820" s="5">
        <v>2531</v>
      </c>
      <c r="F820" s="5">
        <v>3</v>
      </c>
      <c r="G820" s="5">
        <v>27306</v>
      </c>
      <c r="H820" s="5">
        <v>2.4174227247625201E-2</v>
      </c>
      <c r="I820" s="5">
        <v>8.2878943773779398E-2</v>
      </c>
      <c r="J820" s="5">
        <v>3.5962070327933602</v>
      </c>
      <c r="K820" s="5" t="s">
        <v>4768</v>
      </c>
    </row>
    <row r="821" spans="1:11" x14ac:dyDescent="0.2">
      <c r="A821" s="5" t="s">
        <v>3243</v>
      </c>
      <c r="B821" s="5" t="s">
        <v>3244</v>
      </c>
      <c r="C821" s="5" t="s">
        <v>5</v>
      </c>
      <c r="D821" s="5">
        <v>1</v>
      </c>
      <c r="E821" s="5">
        <v>2531</v>
      </c>
      <c r="F821" s="5">
        <v>3</v>
      </c>
      <c r="G821" s="5">
        <v>27306</v>
      </c>
      <c r="H821" s="5">
        <v>2.4174227247625201E-2</v>
      </c>
      <c r="I821" s="5">
        <v>8.2878943773779398E-2</v>
      </c>
      <c r="J821" s="5">
        <v>3.5962070327933602</v>
      </c>
      <c r="K821" s="5" t="s">
        <v>4777</v>
      </c>
    </row>
    <row r="822" spans="1:11" x14ac:dyDescent="0.2">
      <c r="A822" s="5" t="s">
        <v>5722</v>
      </c>
      <c r="B822" s="5" t="s">
        <v>5723</v>
      </c>
      <c r="C822" s="5" t="s">
        <v>43</v>
      </c>
      <c r="D822" s="5">
        <v>1</v>
      </c>
      <c r="E822" s="5">
        <v>2531</v>
      </c>
      <c r="F822" s="5">
        <v>3</v>
      </c>
      <c r="G822" s="5">
        <v>27306</v>
      </c>
      <c r="H822" s="5">
        <v>2.4174227247625201E-2</v>
      </c>
      <c r="I822" s="5">
        <v>8.2878943773779398E-2</v>
      </c>
      <c r="J822" s="5">
        <v>3.5962070327933602</v>
      </c>
      <c r="K822" s="5" t="s">
        <v>5724</v>
      </c>
    </row>
    <row r="823" spans="1:11" x14ac:dyDescent="0.2">
      <c r="A823" s="5" t="s">
        <v>2954</v>
      </c>
      <c r="B823" s="5" t="s">
        <v>2955</v>
      </c>
      <c r="C823" s="5" t="s">
        <v>5</v>
      </c>
      <c r="D823" s="5">
        <v>1</v>
      </c>
      <c r="E823" s="5">
        <v>2531</v>
      </c>
      <c r="F823" s="5">
        <v>3</v>
      </c>
      <c r="G823" s="5">
        <v>27306</v>
      </c>
      <c r="H823" s="5">
        <v>2.4174227247625201E-2</v>
      </c>
      <c r="I823" s="5">
        <v>8.2878943773779398E-2</v>
      </c>
      <c r="J823" s="5">
        <v>3.5962070327933602</v>
      </c>
      <c r="K823" s="5" t="s">
        <v>5725</v>
      </c>
    </row>
    <row r="824" spans="1:11" x14ac:dyDescent="0.2">
      <c r="A824" s="5" t="s">
        <v>3876</v>
      </c>
      <c r="B824" s="5" t="s">
        <v>3877</v>
      </c>
      <c r="C824" s="5" t="s">
        <v>5</v>
      </c>
      <c r="D824" s="5">
        <v>1</v>
      </c>
      <c r="E824" s="5">
        <v>2531</v>
      </c>
      <c r="F824" s="5">
        <v>3</v>
      </c>
      <c r="G824" s="5">
        <v>27306</v>
      </c>
      <c r="H824" s="5">
        <v>2.4174227247625201E-2</v>
      </c>
      <c r="I824" s="5">
        <v>8.2878943773779398E-2</v>
      </c>
      <c r="J824" s="5">
        <v>3.5962070327933602</v>
      </c>
      <c r="K824" s="5" t="s">
        <v>5726</v>
      </c>
    </row>
    <row r="825" spans="1:11" x14ac:dyDescent="0.2">
      <c r="A825" s="5" t="s">
        <v>3878</v>
      </c>
      <c r="B825" s="5" t="s">
        <v>3879</v>
      </c>
      <c r="C825" s="5" t="s">
        <v>5</v>
      </c>
      <c r="D825" s="5">
        <v>1</v>
      </c>
      <c r="E825" s="5">
        <v>2531</v>
      </c>
      <c r="F825" s="5">
        <v>3</v>
      </c>
      <c r="G825" s="5">
        <v>27306</v>
      </c>
      <c r="H825" s="5">
        <v>2.4174227247625201E-2</v>
      </c>
      <c r="I825" s="5">
        <v>8.2878943773779398E-2</v>
      </c>
      <c r="J825" s="5">
        <v>3.5962070327933602</v>
      </c>
      <c r="K825" s="5" t="s">
        <v>5726</v>
      </c>
    </row>
    <row r="826" spans="1:11" x14ac:dyDescent="0.2">
      <c r="A826" s="5" t="s">
        <v>5727</v>
      </c>
      <c r="B826" s="5" t="s">
        <v>5728</v>
      </c>
      <c r="C826" s="5" t="s">
        <v>5</v>
      </c>
      <c r="D826" s="5">
        <v>1</v>
      </c>
      <c r="E826" s="5">
        <v>2531</v>
      </c>
      <c r="F826" s="5">
        <v>3</v>
      </c>
      <c r="G826" s="5">
        <v>27306</v>
      </c>
      <c r="H826" s="5">
        <v>2.4174227247625201E-2</v>
      </c>
      <c r="I826" s="5">
        <v>8.2878943773779398E-2</v>
      </c>
      <c r="J826" s="5">
        <v>3.5962070327933602</v>
      </c>
      <c r="K826" s="5" t="s">
        <v>5729</v>
      </c>
    </row>
    <row r="827" spans="1:11" x14ac:dyDescent="0.2">
      <c r="A827" s="5" t="s">
        <v>3570</v>
      </c>
      <c r="B827" s="5" t="s">
        <v>3571</v>
      </c>
      <c r="C827" s="5" t="s">
        <v>43</v>
      </c>
      <c r="D827" s="5">
        <v>1</v>
      </c>
      <c r="E827" s="5">
        <v>2531</v>
      </c>
      <c r="F827" s="5">
        <v>3</v>
      </c>
      <c r="G827" s="5">
        <v>27306</v>
      </c>
      <c r="H827" s="5">
        <v>2.4174227247625201E-2</v>
      </c>
      <c r="I827" s="5">
        <v>8.2878943773779398E-2</v>
      </c>
      <c r="J827" s="5">
        <v>3.5962070327933602</v>
      </c>
      <c r="K827" s="5" t="s">
        <v>5730</v>
      </c>
    </row>
    <row r="828" spans="1:11" x14ac:dyDescent="0.2">
      <c r="A828" s="5" t="s">
        <v>516</v>
      </c>
      <c r="B828" s="5" t="s">
        <v>517</v>
      </c>
      <c r="C828" s="5" t="s">
        <v>43</v>
      </c>
      <c r="D828" s="5">
        <v>1</v>
      </c>
      <c r="E828" s="5">
        <v>2531</v>
      </c>
      <c r="F828" s="5">
        <v>3</v>
      </c>
      <c r="G828" s="5">
        <v>27306</v>
      </c>
      <c r="H828" s="5">
        <v>2.4174227247625201E-2</v>
      </c>
      <c r="I828" s="5">
        <v>8.2878943773779398E-2</v>
      </c>
      <c r="J828" s="5">
        <v>3.5962070327933602</v>
      </c>
      <c r="K828" s="5" t="s">
        <v>4786</v>
      </c>
    </row>
    <row r="829" spans="1:11" x14ac:dyDescent="0.2">
      <c r="A829" s="5" t="s">
        <v>518</v>
      </c>
      <c r="B829" s="5" t="s">
        <v>519</v>
      </c>
      <c r="C829" s="5" t="s">
        <v>43</v>
      </c>
      <c r="D829" s="5">
        <v>1</v>
      </c>
      <c r="E829" s="5">
        <v>2531</v>
      </c>
      <c r="F829" s="5">
        <v>3</v>
      </c>
      <c r="G829" s="5">
        <v>27306</v>
      </c>
      <c r="H829" s="5">
        <v>2.4174227247625201E-2</v>
      </c>
      <c r="I829" s="5">
        <v>8.2878943773779398E-2</v>
      </c>
      <c r="J829" s="5">
        <v>3.5962070327933602</v>
      </c>
      <c r="K829" s="5" t="s">
        <v>4786</v>
      </c>
    </row>
    <row r="830" spans="1:11" x14ac:dyDescent="0.2">
      <c r="A830" s="5" t="s">
        <v>520</v>
      </c>
      <c r="B830" s="5" t="s">
        <v>521</v>
      </c>
      <c r="C830" s="5" t="s">
        <v>43</v>
      </c>
      <c r="D830" s="5">
        <v>1</v>
      </c>
      <c r="E830" s="5">
        <v>2531</v>
      </c>
      <c r="F830" s="5">
        <v>3</v>
      </c>
      <c r="G830" s="5">
        <v>27306</v>
      </c>
      <c r="H830" s="5">
        <v>2.4174227247625201E-2</v>
      </c>
      <c r="I830" s="5">
        <v>8.2878943773779398E-2</v>
      </c>
      <c r="J830" s="5">
        <v>3.5962070327933602</v>
      </c>
      <c r="K830" s="5" t="s">
        <v>4786</v>
      </c>
    </row>
    <row r="831" spans="1:11" x14ac:dyDescent="0.2">
      <c r="A831" s="5" t="s">
        <v>3179</v>
      </c>
      <c r="B831" s="5" t="s">
        <v>3180</v>
      </c>
      <c r="C831" s="5" t="s">
        <v>5</v>
      </c>
      <c r="D831" s="5">
        <v>1</v>
      </c>
      <c r="E831" s="5">
        <v>2531</v>
      </c>
      <c r="F831" s="5">
        <v>3</v>
      </c>
      <c r="G831" s="5">
        <v>27306</v>
      </c>
      <c r="H831" s="5">
        <v>2.4174227247625201E-2</v>
      </c>
      <c r="I831" s="5">
        <v>8.2878943773779398E-2</v>
      </c>
      <c r="J831" s="5">
        <v>3.5962070327933602</v>
      </c>
      <c r="K831" s="5" t="s">
        <v>5731</v>
      </c>
    </row>
    <row r="832" spans="1:11" x14ac:dyDescent="0.2">
      <c r="A832" s="5" t="s">
        <v>2886</v>
      </c>
      <c r="B832" s="5" t="s">
        <v>2887</v>
      </c>
      <c r="C832" s="5" t="s">
        <v>43</v>
      </c>
      <c r="D832" s="5">
        <v>1</v>
      </c>
      <c r="E832" s="5">
        <v>2531</v>
      </c>
      <c r="F832" s="5">
        <v>3</v>
      </c>
      <c r="G832" s="5">
        <v>27306</v>
      </c>
      <c r="H832" s="5">
        <v>2.4174227247625201E-2</v>
      </c>
      <c r="I832" s="5">
        <v>8.2878943773779398E-2</v>
      </c>
      <c r="J832" s="5">
        <v>3.5962070327933602</v>
      </c>
      <c r="K832" s="5" t="s">
        <v>5732</v>
      </c>
    </row>
    <row r="833" spans="1:11" x14ac:dyDescent="0.2">
      <c r="A833" s="5" t="s">
        <v>2888</v>
      </c>
      <c r="B833" s="5" t="s">
        <v>2889</v>
      </c>
      <c r="C833" s="5" t="s">
        <v>5</v>
      </c>
      <c r="D833" s="5">
        <v>1</v>
      </c>
      <c r="E833" s="5">
        <v>2531</v>
      </c>
      <c r="F833" s="5">
        <v>3</v>
      </c>
      <c r="G833" s="5">
        <v>27306</v>
      </c>
      <c r="H833" s="5">
        <v>2.4174227247625201E-2</v>
      </c>
      <c r="I833" s="5">
        <v>8.2878943773779398E-2</v>
      </c>
      <c r="J833" s="5">
        <v>3.5962070327933602</v>
      </c>
      <c r="K833" s="5" t="s">
        <v>5732</v>
      </c>
    </row>
    <row r="834" spans="1:11" x14ac:dyDescent="0.2">
      <c r="A834" s="5" t="s">
        <v>2890</v>
      </c>
      <c r="B834" s="5" t="s">
        <v>2891</v>
      </c>
      <c r="C834" s="5" t="s">
        <v>43</v>
      </c>
      <c r="D834" s="5">
        <v>1</v>
      </c>
      <c r="E834" s="5">
        <v>2531</v>
      </c>
      <c r="F834" s="5">
        <v>3</v>
      </c>
      <c r="G834" s="5">
        <v>27306</v>
      </c>
      <c r="H834" s="5">
        <v>2.4174227247625201E-2</v>
      </c>
      <c r="I834" s="5">
        <v>8.2878943773779398E-2</v>
      </c>
      <c r="J834" s="5">
        <v>3.5962070327933602</v>
      </c>
      <c r="K834" s="5" t="s">
        <v>5732</v>
      </c>
    </row>
    <row r="835" spans="1:11" x14ac:dyDescent="0.2">
      <c r="A835" s="5" t="s">
        <v>4164</v>
      </c>
      <c r="B835" s="5" t="s">
        <v>4165</v>
      </c>
      <c r="C835" s="5" t="s">
        <v>5</v>
      </c>
      <c r="D835" s="5">
        <v>1</v>
      </c>
      <c r="E835" s="5">
        <v>2531</v>
      </c>
      <c r="F835" s="5">
        <v>3</v>
      </c>
      <c r="G835" s="5">
        <v>27306</v>
      </c>
      <c r="H835" s="5">
        <v>2.4174227247625201E-2</v>
      </c>
      <c r="I835" s="5">
        <v>8.2878943773779398E-2</v>
      </c>
      <c r="J835" s="5">
        <v>3.5962070327933602</v>
      </c>
      <c r="K835" s="5" t="s">
        <v>5356</v>
      </c>
    </row>
    <row r="836" spans="1:11" x14ac:dyDescent="0.2">
      <c r="A836" s="5" t="s">
        <v>5733</v>
      </c>
      <c r="B836" s="5" t="s">
        <v>5734</v>
      </c>
      <c r="C836" s="5" t="s">
        <v>5</v>
      </c>
      <c r="D836" s="5">
        <v>1</v>
      </c>
      <c r="E836" s="5">
        <v>2531</v>
      </c>
      <c r="F836" s="5">
        <v>3</v>
      </c>
      <c r="G836" s="5">
        <v>27306</v>
      </c>
      <c r="H836" s="5">
        <v>2.4174227247625201E-2</v>
      </c>
      <c r="I836" s="5">
        <v>8.2878943773779398E-2</v>
      </c>
      <c r="J836" s="5">
        <v>3.5962070327933602</v>
      </c>
      <c r="K836" s="5" t="s">
        <v>5735</v>
      </c>
    </row>
    <row r="837" spans="1:11" x14ac:dyDescent="0.2">
      <c r="A837" s="5" t="s">
        <v>5736</v>
      </c>
      <c r="B837" s="5" t="s">
        <v>5737</v>
      </c>
      <c r="C837" s="5" t="s">
        <v>5</v>
      </c>
      <c r="D837" s="5">
        <v>1</v>
      </c>
      <c r="E837" s="5">
        <v>2531</v>
      </c>
      <c r="F837" s="5">
        <v>3</v>
      </c>
      <c r="G837" s="5">
        <v>27306</v>
      </c>
      <c r="H837" s="5">
        <v>2.4174227247625201E-2</v>
      </c>
      <c r="I837" s="5">
        <v>8.2878943773779398E-2</v>
      </c>
      <c r="J837" s="5">
        <v>3.5962070327933602</v>
      </c>
      <c r="K837" s="5" t="s">
        <v>5738</v>
      </c>
    </row>
    <row r="838" spans="1:11" x14ac:dyDescent="0.2">
      <c r="A838" s="5" t="s">
        <v>2069</v>
      </c>
      <c r="B838" s="5" t="s">
        <v>2070</v>
      </c>
      <c r="C838" s="5" t="s">
        <v>5</v>
      </c>
      <c r="D838" s="5">
        <v>1</v>
      </c>
      <c r="E838" s="5">
        <v>2531</v>
      </c>
      <c r="F838" s="5">
        <v>3</v>
      </c>
      <c r="G838" s="5">
        <v>27306</v>
      </c>
      <c r="H838" s="5">
        <v>2.4174227247625201E-2</v>
      </c>
      <c r="I838" s="5">
        <v>8.2878943773779398E-2</v>
      </c>
      <c r="J838" s="5">
        <v>3.5962070327933602</v>
      </c>
      <c r="K838" s="5" t="s">
        <v>5739</v>
      </c>
    </row>
    <row r="839" spans="1:11" x14ac:dyDescent="0.2">
      <c r="A839" s="5" t="s">
        <v>5740</v>
      </c>
      <c r="B839" s="5" t="s">
        <v>5741</v>
      </c>
      <c r="C839" s="5" t="s">
        <v>43</v>
      </c>
      <c r="D839" s="5">
        <v>1</v>
      </c>
      <c r="E839" s="5">
        <v>2531</v>
      </c>
      <c r="F839" s="5">
        <v>3</v>
      </c>
      <c r="G839" s="5">
        <v>27306</v>
      </c>
      <c r="H839" s="5">
        <v>2.4174227247625201E-2</v>
      </c>
      <c r="I839" s="5">
        <v>8.2878943773779398E-2</v>
      </c>
      <c r="J839" s="5">
        <v>3.5962070327933602</v>
      </c>
      <c r="K839" s="5" t="s">
        <v>5742</v>
      </c>
    </row>
    <row r="840" spans="1:11" x14ac:dyDescent="0.2">
      <c r="A840" s="5" t="s">
        <v>3508</v>
      </c>
      <c r="B840" s="5" t="s">
        <v>3509</v>
      </c>
      <c r="C840" s="5" t="s">
        <v>43</v>
      </c>
      <c r="D840" s="5">
        <v>7</v>
      </c>
      <c r="E840" s="5">
        <v>2531</v>
      </c>
      <c r="F840" s="5">
        <v>39</v>
      </c>
      <c r="G840" s="5">
        <v>27306</v>
      </c>
      <c r="H840" s="5">
        <v>2.4519301053084398E-2</v>
      </c>
      <c r="I840" s="5">
        <v>8.3961802056628704E-2</v>
      </c>
      <c r="J840" s="5">
        <v>1.9364191715041199</v>
      </c>
      <c r="K840" s="5" t="s">
        <v>5743</v>
      </c>
    </row>
    <row r="841" spans="1:11" x14ac:dyDescent="0.2">
      <c r="A841" s="5" t="s">
        <v>2328</v>
      </c>
      <c r="B841" s="5" t="s">
        <v>2329</v>
      </c>
      <c r="C841" s="5" t="s">
        <v>5</v>
      </c>
      <c r="D841" s="5">
        <v>6</v>
      </c>
      <c r="E841" s="5">
        <v>2531</v>
      </c>
      <c r="F841" s="5">
        <v>32</v>
      </c>
      <c r="G841" s="5">
        <v>27306</v>
      </c>
      <c r="H841" s="5">
        <v>2.4817936728982699E-2</v>
      </c>
      <c r="I841" s="5">
        <v>8.4883252645675297E-2</v>
      </c>
      <c r="J841" s="5">
        <v>2.0228664559462701</v>
      </c>
      <c r="K841" s="5" t="s">
        <v>5744</v>
      </c>
    </row>
    <row r="842" spans="1:11" x14ac:dyDescent="0.2">
      <c r="A842" s="5" t="s">
        <v>1023</v>
      </c>
      <c r="B842" s="5" t="s">
        <v>1024</v>
      </c>
      <c r="C842" s="5" t="s">
        <v>5</v>
      </c>
      <c r="D842" s="5">
        <v>9</v>
      </c>
      <c r="E842" s="5">
        <v>2531</v>
      </c>
      <c r="F842" s="5">
        <v>54</v>
      </c>
      <c r="G842" s="5">
        <v>27306</v>
      </c>
      <c r="H842" s="5">
        <v>2.5116142237572799E-2</v>
      </c>
      <c r="I842" s="5">
        <v>8.5801042388283899E-2</v>
      </c>
      <c r="J842" s="5">
        <v>1.7981035163966801</v>
      </c>
      <c r="K842" s="5" t="s">
        <v>5745</v>
      </c>
    </row>
    <row r="843" spans="1:11" x14ac:dyDescent="0.2">
      <c r="A843" s="5" t="s">
        <v>2669</v>
      </c>
      <c r="B843" s="5" t="s">
        <v>2670</v>
      </c>
      <c r="C843" s="5" t="s">
        <v>5</v>
      </c>
      <c r="D843" s="5">
        <v>21</v>
      </c>
      <c r="E843" s="5">
        <v>2531</v>
      </c>
      <c r="F843" s="5">
        <v>153</v>
      </c>
      <c r="G843" s="5">
        <v>27306</v>
      </c>
      <c r="H843" s="5">
        <v>2.5550583089752599E-2</v>
      </c>
      <c r="I843" s="5">
        <v>8.7181502632849295E-2</v>
      </c>
      <c r="J843" s="5">
        <v>1.48079113115021</v>
      </c>
      <c r="K843" s="5" t="s">
        <v>5746</v>
      </c>
    </row>
    <row r="844" spans="1:11" x14ac:dyDescent="0.2">
      <c r="A844" s="5" t="s">
        <v>2663</v>
      </c>
      <c r="B844" s="5" t="s">
        <v>2664</v>
      </c>
      <c r="C844" s="5" t="s">
        <v>5</v>
      </c>
      <c r="D844" s="5">
        <v>14</v>
      </c>
      <c r="E844" s="5">
        <v>2531</v>
      </c>
      <c r="F844" s="5">
        <v>94</v>
      </c>
      <c r="G844" s="5">
        <v>27306</v>
      </c>
      <c r="H844" s="5">
        <v>2.5949187844005399E-2</v>
      </c>
      <c r="I844" s="5">
        <v>8.8436555961835805E-2</v>
      </c>
      <c r="J844" s="5">
        <v>1.60681590826937</v>
      </c>
      <c r="K844" s="5" t="s">
        <v>5747</v>
      </c>
    </row>
    <row r="845" spans="1:11" x14ac:dyDescent="0.2">
      <c r="A845" s="5" t="s">
        <v>1553</v>
      </c>
      <c r="B845" s="5" t="s">
        <v>1554</v>
      </c>
      <c r="C845" s="5" t="s">
        <v>5</v>
      </c>
      <c r="D845" s="5">
        <v>4</v>
      </c>
      <c r="E845" s="5">
        <v>2531</v>
      </c>
      <c r="F845" s="5">
        <v>19</v>
      </c>
      <c r="G845" s="5">
        <v>27306</v>
      </c>
      <c r="H845" s="5">
        <v>2.6276583796661701E-2</v>
      </c>
      <c r="I845" s="5">
        <v>8.8814853232716498E-2</v>
      </c>
      <c r="J845" s="5">
        <v>2.27128865229054</v>
      </c>
      <c r="K845" s="5" t="s">
        <v>5748</v>
      </c>
    </row>
    <row r="846" spans="1:11" x14ac:dyDescent="0.2">
      <c r="A846" s="5" t="s">
        <v>2278</v>
      </c>
      <c r="B846" s="5" t="s">
        <v>2279</v>
      </c>
      <c r="C846" s="5" t="s">
        <v>5</v>
      </c>
      <c r="D846" s="5">
        <v>4</v>
      </c>
      <c r="E846" s="5">
        <v>2531</v>
      </c>
      <c r="F846" s="5">
        <v>19</v>
      </c>
      <c r="G846" s="5">
        <v>27306</v>
      </c>
      <c r="H846" s="5">
        <v>2.6276583796661701E-2</v>
      </c>
      <c r="I846" s="5">
        <v>8.8814853232716498E-2</v>
      </c>
      <c r="J846" s="5">
        <v>2.27128865229054</v>
      </c>
      <c r="K846" s="5" t="s">
        <v>5749</v>
      </c>
    </row>
    <row r="847" spans="1:11" x14ac:dyDescent="0.2">
      <c r="A847" s="5" t="s">
        <v>3598</v>
      </c>
      <c r="B847" s="5" t="s">
        <v>3599</v>
      </c>
      <c r="C847" s="5" t="s">
        <v>43</v>
      </c>
      <c r="D847" s="5">
        <v>4</v>
      </c>
      <c r="E847" s="5">
        <v>2531</v>
      </c>
      <c r="F847" s="5">
        <v>19</v>
      </c>
      <c r="G847" s="5">
        <v>27306</v>
      </c>
      <c r="H847" s="5">
        <v>2.6276583796661701E-2</v>
      </c>
      <c r="I847" s="5">
        <v>8.8814853232716498E-2</v>
      </c>
      <c r="J847" s="5">
        <v>2.27128865229054</v>
      </c>
      <c r="K847" s="5" t="s">
        <v>5750</v>
      </c>
    </row>
    <row r="848" spans="1:11" x14ac:dyDescent="0.2">
      <c r="A848" s="5" t="s">
        <v>3812</v>
      </c>
      <c r="B848" s="5" t="s">
        <v>3813</v>
      </c>
      <c r="C848" s="5" t="s">
        <v>24</v>
      </c>
      <c r="D848" s="5">
        <v>4</v>
      </c>
      <c r="E848" s="5">
        <v>2531</v>
      </c>
      <c r="F848" s="5">
        <v>19</v>
      </c>
      <c r="G848" s="5">
        <v>27306</v>
      </c>
      <c r="H848" s="5">
        <v>2.6276583796661701E-2</v>
      </c>
      <c r="I848" s="5">
        <v>8.8814853232716498E-2</v>
      </c>
      <c r="J848" s="5">
        <v>2.27128865229054</v>
      </c>
      <c r="K848" s="5" t="s">
        <v>5751</v>
      </c>
    </row>
    <row r="849" spans="1:11" x14ac:dyDescent="0.2">
      <c r="A849" s="5" t="s">
        <v>765</v>
      </c>
      <c r="B849" s="5" t="s">
        <v>766</v>
      </c>
      <c r="C849" s="5" t="s">
        <v>43</v>
      </c>
      <c r="D849" s="5">
        <v>4</v>
      </c>
      <c r="E849" s="5">
        <v>2531</v>
      </c>
      <c r="F849" s="5">
        <v>19</v>
      </c>
      <c r="G849" s="5">
        <v>27306</v>
      </c>
      <c r="H849" s="5">
        <v>2.6276583796661701E-2</v>
      </c>
      <c r="I849" s="5">
        <v>8.8814853232716498E-2</v>
      </c>
      <c r="J849" s="5">
        <v>2.27128865229054</v>
      </c>
      <c r="K849" s="5" t="s">
        <v>5752</v>
      </c>
    </row>
    <row r="850" spans="1:11" x14ac:dyDescent="0.2">
      <c r="A850" s="5" t="s">
        <v>767</v>
      </c>
      <c r="B850" s="5" t="s">
        <v>768</v>
      </c>
      <c r="C850" s="5" t="s">
        <v>43</v>
      </c>
      <c r="D850" s="5">
        <v>4</v>
      </c>
      <c r="E850" s="5">
        <v>2531</v>
      </c>
      <c r="F850" s="5">
        <v>19</v>
      </c>
      <c r="G850" s="5">
        <v>27306</v>
      </c>
      <c r="H850" s="5">
        <v>2.6276583796661701E-2</v>
      </c>
      <c r="I850" s="5">
        <v>8.8814853232716498E-2</v>
      </c>
      <c r="J850" s="5">
        <v>2.27128865229054</v>
      </c>
      <c r="K850" s="5" t="s">
        <v>5752</v>
      </c>
    </row>
    <row r="851" spans="1:11" x14ac:dyDescent="0.2">
      <c r="A851" s="5" t="s">
        <v>4027</v>
      </c>
      <c r="B851" s="5" t="s">
        <v>4028</v>
      </c>
      <c r="C851" s="5" t="s">
        <v>5</v>
      </c>
      <c r="D851" s="5">
        <v>4</v>
      </c>
      <c r="E851" s="5">
        <v>2531</v>
      </c>
      <c r="F851" s="5">
        <v>19</v>
      </c>
      <c r="G851" s="5">
        <v>27306</v>
      </c>
      <c r="H851" s="5">
        <v>2.6276583796661701E-2</v>
      </c>
      <c r="I851" s="5">
        <v>8.8814853232716498E-2</v>
      </c>
      <c r="J851" s="5">
        <v>2.27128865229054</v>
      </c>
      <c r="K851" s="5" t="s">
        <v>5753</v>
      </c>
    </row>
    <row r="852" spans="1:11" x14ac:dyDescent="0.2">
      <c r="A852" s="5" t="s">
        <v>432</v>
      </c>
      <c r="B852" s="5" t="s">
        <v>433</v>
      </c>
      <c r="C852" s="5" t="s">
        <v>5</v>
      </c>
      <c r="D852" s="5">
        <v>12</v>
      </c>
      <c r="E852" s="5">
        <v>2531</v>
      </c>
      <c r="F852" s="5">
        <v>78</v>
      </c>
      <c r="G852" s="5">
        <v>27306</v>
      </c>
      <c r="H852" s="5">
        <v>2.65355604877422E-2</v>
      </c>
      <c r="I852" s="5">
        <v>8.9011364348967906E-2</v>
      </c>
      <c r="J852" s="5">
        <v>1.6597878612892401</v>
      </c>
      <c r="K852" s="5" t="s">
        <v>5754</v>
      </c>
    </row>
    <row r="853" spans="1:11" x14ac:dyDescent="0.2">
      <c r="A853" s="5" t="s">
        <v>3098</v>
      </c>
      <c r="B853" s="5" t="s">
        <v>3099</v>
      </c>
      <c r="C853" s="5" t="s">
        <v>5</v>
      </c>
      <c r="D853" s="5">
        <v>3</v>
      </c>
      <c r="E853" s="5">
        <v>2531</v>
      </c>
      <c r="F853" s="5">
        <v>13</v>
      </c>
      <c r="G853" s="5">
        <v>27306</v>
      </c>
      <c r="H853" s="5">
        <v>2.6613561425605101E-2</v>
      </c>
      <c r="I853" s="5">
        <v>8.9011364348967906E-2</v>
      </c>
      <c r="J853" s="5">
        <v>2.4896817919338701</v>
      </c>
      <c r="K853" s="5" t="s">
        <v>5755</v>
      </c>
    </row>
    <row r="854" spans="1:11" x14ac:dyDescent="0.2">
      <c r="A854" s="5" t="s">
        <v>3217</v>
      </c>
      <c r="B854" s="5" t="s">
        <v>3218</v>
      </c>
      <c r="C854" s="5" t="s">
        <v>5</v>
      </c>
      <c r="D854" s="5">
        <v>3</v>
      </c>
      <c r="E854" s="5">
        <v>2531</v>
      </c>
      <c r="F854" s="5">
        <v>13</v>
      </c>
      <c r="G854" s="5">
        <v>27306</v>
      </c>
      <c r="H854" s="5">
        <v>2.6613561425605101E-2</v>
      </c>
      <c r="I854" s="5">
        <v>8.9011364348967906E-2</v>
      </c>
      <c r="J854" s="5">
        <v>2.4896817919338701</v>
      </c>
      <c r="K854" s="5" t="s">
        <v>5756</v>
      </c>
    </row>
    <row r="855" spans="1:11" x14ac:dyDescent="0.2">
      <c r="A855" s="5" t="s">
        <v>5757</v>
      </c>
      <c r="B855" s="5" t="s">
        <v>5758</v>
      </c>
      <c r="C855" s="5" t="s">
        <v>43</v>
      </c>
      <c r="D855" s="5">
        <v>3</v>
      </c>
      <c r="E855" s="5">
        <v>2531</v>
      </c>
      <c r="F855" s="5">
        <v>13</v>
      </c>
      <c r="G855" s="5">
        <v>27306</v>
      </c>
      <c r="H855" s="5">
        <v>2.6613561425605101E-2</v>
      </c>
      <c r="I855" s="5">
        <v>8.9011364348967906E-2</v>
      </c>
      <c r="J855" s="5">
        <v>2.4896817919338701</v>
      </c>
      <c r="K855" s="5" t="s">
        <v>5759</v>
      </c>
    </row>
    <row r="856" spans="1:11" x14ac:dyDescent="0.2">
      <c r="A856" s="5" t="s">
        <v>3888</v>
      </c>
      <c r="B856" s="5" t="s">
        <v>3889</v>
      </c>
      <c r="C856" s="5" t="s">
        <v>5</v>
      </c>
      <c r="D856" s="5">
        <v>3</v>
      </c>
      <c r="E856" s="5">
        <v>2531</v>
      </c>
      <c r="F856" s="5">
        <v>13</v>
      </c>
      <c r="G856" s="5">
        <v>27306</v>
      </c>
      <c r="H856" s="5">
        <v>2.6613561425605101E-2</v>
      </c>
      <c r="I856" s="5">
        <v>8.9011364348967906E-2</v>
      </c>
      <c r="J856" s="5">
        <v>2.4896817919338701</v>
      </c>
      <c r="K856" s="5" t="s">
        <v>5760</v>
      </c>
    </row>
    <row r="857" spans="1:11" x14ac:dyDescent="0.2">
      <c r="A857" s="5" t="s">
        <v>1845</v>
      </c>
      <c r="B857" s="5" t="s">
        <v>1846</v>
      </c>
      <c r="C857" s="5" t="s">
        <v>43</v>
      </c>
      <c r="D857" s="5">
        <v>3</v>
      </c>
      <c r="E857" s="5">
        <v>2531</v>
      </c>
      <c r="F857" s="5">
        <v>13</v>
      </c>
      <c r="G857" s="5">
        <v>27306</v>
      </c>
      <c r="H857" s="5">
        <v>2.6613561425605101E-2</v>
      </c>
      <c r="I857" s="5">
        <v>8.9011364348967906E-2</v>
      </c>
      <c r="J857" s="5">
        <v>2.4896817919338701</v>
      </c>
      <c r="K857" s="5" t="s">
        <v>5083</v>
      </c>
    </row>
    <row r="858" spans="1:11" x14ac:dyDescent="0.2">
      <c r="A858" s="5" t="s">
        <v>1829</v>
      </c>
      <c r="B858" s="5" t="s">
        <v>1830</v>
      </c>
      <c r="C858" s="5" t="s">
        <v>5</v>
      </c>
      <c r="D858" s="5">
        <v>3</v>
      </c>
      <c r="E858" s="5">
        <v>2531</v>
      </c>
      <c r="F858" s="5">
        <v>13</v>
      </c>
      <c r="G858" s="5">
        <v>27306</v>
      </c>
      <c r="H858" s="5">
        <v>2.6613561425605101E-2</v>
      </c>
      <c r="I858" s="5">
        <v>8.9011364348967906E-2</v>
      </c>
      <c r="J858" s="5">
        <v>2.4896817919338701</v>
      </c>
      <c r="K858" s="5" t="s">
        <v>5380</v>
      </c>
    </row>
    <row r="859" spans="1:11" x14ac:dyDescent="0.2">
      <c r="A859" s="5" t="s">
        <v>2900</v>
      </c>
      <c r="B859" s="5" t="s">
        <v>2901</v>
      </c>
      <c r="C859" s="5" t="s">
        <v>5</v>
      </c>
      <c r="D859" s="5">
        <v>3</v>
      </c>
      <c r="E859" s="5">
        <v>2531</v>
      </c>
      <c r="F859" s="5">
        <v>13</v>
      </c>
      <c r="G859" s="5">
        <v>27306</v>
      </c>
      <c r="H859" s="5">
        <v>2.6613561425605101E-2</v>
      </c>
      <c r="I859" s="5">
        <v>8.9011364348967906E-2</v>
      </c>
      <c r="J859" s="5">
        <v>2.4896817919338701</v>
      </c>
      <c r="K859" s="5" t="s">
        <v>5761</v>
      </c>
    </row>
    <row r="860" spans="1:11" x14ac:dyDescent="0.2">
      <c r="A860" s="5" t="s">
        <v>1464</v>
      </c>
      <c r="B860" s="5" t="s">
        <v>1465</v>
      </c>
      <c r="C860" s="5" t="s">
        <v>5</v>
      </c>
      <c r="D860" s="5">
        <v>3</v>
      </c>
      <c r="E860" s="5">
        <v>2531</v>
      </c>
      <c r="F860" s="5">
        <v>13</v>
      </c>
      <c r="G860" s="5">
        <v>27306</v>
      </c>
      <c r="H860" s="5">
        <v>2.6613561425605101E-2</v>
      </c>
      <c r="I860" s="5">
        <v>8.9011364348967906E-2</v>
      </c>
      <c r="J860" s="5">
        <v>2.4896817919338701</v>
      </c>
      <c r="K860" s="5" t="s">
        <v>5762</v>
      </c>
    </row>
    <row r="861" spans="1:11" x14ac:dyDescent="0.2">
      <c r="A861" s="5" t="s">
        <v>2587</v>
      </c>
      <c r="B861" s="5" t="s">
        <v>2588</v>
      </c>
      <c r="C861" s="5" t="s">
        <v>5</v>
      </c>
      <c r="D861" s="5">
        <v>23</v>
      </c>
      <c r="E861" s="5">
        <v>2531</v>
      </c>
      <c r="F861" s="5">
        <v>172</v>
      </c>
      <c r="G861" s="5">
        <v>27306</v>
      </c>
      <c r="H861" s="5">
        <v>2.81745812334625E-2</v>
      </c>
      <c r="I861" s="5">
        <v>9.4114228251361606E-2</v>
      </c>
      <c r="J861" s="5">
        <v>1.44266444920199</v>
      </c>
      <c r="K861" s="5" t="s">
        <v>5763</v>
      </c>
    </row>
    <row r="862" spans="1:11" x14ac:dyDescent="0.2">
      <c r="A862" s="5" t="s">
        <v>1569</v>
      </c>
      <c r="B862" s="5" t="s">
        <v>1570</v>
      </c>
      <c r="C862" s="5" t="s">
        <v>5</v>
      </c>
      <c r="D862" s="5">
        <v>7</v>
      </c>
      <c r="E862" s="5">
        <v>2531</v>
      </c>
      <c r="F862" s="5">
        <v>40</v>
      </c>
      <c r="G862" s="5">
        <v>27306</v>
      </c>
      <c r="H862" s="5">
        <v>2.8237544292611799E-2</v>
      </c>
      <c r="I862" s="5">
        <v>9.4114228251361606E-2</v>
      </c>
      <c r="J862" s="5">
        <v>1.88800869221652</v>
      </c>
      <c r="K862" s="5" t="s">
        <v>5764</v>
      </c>
    </row>
    <row r="863" spans="1:11" x14ac:dyDescent="0.2">
      <c r="A863" s="5" t="s">
        <v>1822</v>
      </c>
      <c r="B863" s="5" t="s">
        <v>1823</v>
      </c>
      <c r="C863" s="5" t="s">
        <v>43</v>
      </c>
      <c r="D863" s="5">
        <v>7</v>
      </c>
      <c r="E863" s="5">
        <v>2531</v>
      </c>
      <c r="F863" s="5">
        <v>40</v>
      </c>
      <c r="G863" s="5">
        <v>27306</v>
      </c>
      <c r="H863" s="5">
        <v>2.8237544292611799E-2</v>
      </c>
      <c r="I863" s="5">
        <v>9.4114228251361606E-2</v>
      </c>
      <c r="J863" s="5">
        <v>1.88800869221652</v>
      </c>
      <c r="K863" s="5" t="s">
        <v>5765</v>
      </c>
    </row>
    <row r="864" spans="1:11" x14ac:dyDescent="0.2">
      <c r="A864" s="5" t="s">
        <v>2304</v>
      </c>
      <c r="B864" s="5" t="s">
        <v>2305</v>
      </c>
      <c r="C864" s="5" t="s">
        <v>5</v>
      </c>
      <c r="D864" s="5">
        <v>5</v>
      </c>
      <c r="E864" s="5">
        <v>2531</v>
      </c>
      <c r="F864" s="5">
        <v>26</v>
      </c>
      <c r="G864" s="5">
        <v>27306</v>
      </c>
      <c r="H864" s="5">
        <v>2.8733638432829001E-2</v>
      </c>
      <c r="I864" s="5">
        <v>9.5325338588357802E-2</v>
      </c>
      <c r="J864" s="5">
        <v>2.0747348266115599</v>
      </c>
      <c r="K864" s="5" t="s">
        <v>5766</v>
      </c>
    </row>
    <row r="865" spans="1:11" x14ac:dyDescent="0.2">
      <c r="A865" s="5" t="s">
        <v>5767</v>
      </c>
      <c r="B865" s="5" t="s">
        <v>5768</v>
      </c>
      <c r="C865" s="5" t="s">
        <v>5</v>
      </c>
      <c r="D865" s="5">
        <v>5</v>
      </c>
      <c r="E865" s="5">
        <v>2531</v>
      </c>
      <c r="F865" s="5">
        <v>26</v>
      </c>
      <c r="G865" s="5">
        <v>27306</v>
      </c>
      <c r="H865" s="5">
        <v>2.8733638432829001E-2</v>
      </c>
      <c r="I865" s="5">
        <v>9.5325338588357802E-2</v>
      </c>
      <c r="J865" s="5">
        <v>2.0747348266115599</v>
      </c>
      <c r="K865" s="5" t="s">
        <v>5769</v>
      </c>
    </row>
    <row r="866" spans="1:11" x14ac:dyDescent="0.2">
      <c r="A866" s="5" t="s">
        <v>1238</v>
      </c>
      <c r="B866" s="5" t="s">
        <v>1239</v>
      </c>
      <c r="C866" s="5" t="s">
        <v>5</v>
      </c>
      <c r="D866" s="5">
        <v>5</v>
      </c>
      <c r="E866" s="5">
        <v>2531</v>
      </c>
      <c r="F866" s="5">
        <v>26</v>
      </c>
      <c r="G866" s="5">
        <v>27306</v>
      </c>
      <c r="H866" s="5">
        <v>2.8733638432829001E-2</v>
      </c>
      <c r="I866" s="5">
        <v>9.5325338588357802E-2</v>
      </c>
      <c r="J866" s="5">
        <v>2.0747348266115599</v>
      </c>
      <c r="K866" s="5" t="s">
        <v>5770</v>
      </c>
    </row>
    <row r="867" spans="1:11" x14ac:dyDescent="0.2">
      <c r="A867" s="5" t="s">
        <v>1402</v>
      </c>
      <c r="B867" s="5" t="s">
        <v>1403</v>
      </c>
      <c r="C867" s="5" t="s">
        <v>5</v>
      </c>
      <c r="D867" s="5">
        <v>5</v>
      </c>
      <c r="E867" s="5">
        <v>2531</v>
      </c>
      <c r="F867" s="5">
        <v>26</v>
      </c>
      <c r="G867" s="5">
        <v>27306</v>
      </c>
      <c r="H867" s="5">
        <v>2.8733638432829001E-2</v>
      </c>
      <c r="I867" s="5">
        <v>9.5325338588357802E-2</v>
      </c>
      <c r="J867" s="5">
        <v>2.0747348266115599</v>
      </c>
      <c r="K867" s="5" t="s">
        <v>5771</v>
      </c>
    </row>
    <row r="868" spans="1:11" x14ac:dyDescent="0.2">
      <c r="A868" s="5" t="s">
        <v>2129</v>
      </c>
      <c r="B868" s="5" t="s">
        <v>2130</v>
      </c>
      <c r="C868" s="5" t="s">
        <v>5</v>
      </c>
      <c r="D868" s="5">
        <v>29</v>
      </c>
      <c r="E868" s="5">
        <v>2531</v>
      </c>
      <c r="F868" s="5">
        <v>226</v>
      </c>
      <c r="G868" s="5">
        <v>27306</v>
      </c>
      <c r="H868" s="5">
        <v>2.8958306868203599E-2</v>
      </c>
      <c r="I868" s="5">
        <v>9.5959879622086505E-2</v>
      </c>
      <c r="J868" s="5">
        <v>1.3843805834204499</v>
      </c>
      <c r="K868" s="5" t="s">
        <v>5772</v>
      </c>
    </row>
    <row r="869" spans="1:11" x14ac:dyDescent="0.2">
      <c r="A869" s="5" t="s">
        <v>615</v>
      </c>
      <c r="B869" s="5" t="s">
        <v>616</v>
      </c>
      <c r="C869" s="5" t="s">
        <v>43</v>
      </c>
      <c r="D869" s="5">
        <v>6</v>
      </c>
      <c r="E869" s="5">
        <v>2531</v>
      </c>
      <c r="F869" s="5">
        <v>33</v>
      </c>
      <c r="G869" s="5">
        <v>27306</v>
      </c>
      <c r="H869" s="5">
        <v>2.90563093869496E-2</v>
      </c>
      <c r="I869" s="5">
        <v>9.6173706069938095E-2</v>
      </c>
      <c r="J869" s="5">
        <v>1.9615674724327401</v>
      </c>
      <c r="K869" s="5" t="s">
        <v>5773</v>
      </c>
    </row>
    <row r="870" spans="1:11" x14ac:dyDescent="0.2">
      <c r="A870" s="5" t="s">
        <v>2547</v>
      </c>
      <c r="B870" s="5" t="s">
        <v>2548</v>
      </c>
      <c r="C870" s="5" t="s">
        <v>43</v>
      </c>
      <c r="D870" s="5">
        <v>15</v>
      </c>
      <c r="E870" s="5">
        <v>2531</v>
      </c>
      <c r="F870" s="5">
        <v>104</v>
      </c>
      <c r="G870" s="5">
        <v>27306</v>
      </c>
      <c r="H870" s="5">
        <v>2.9894599778978001E-2</v>
      </c>
      <c r="I870" s="5">
        <v>9.8834505368243702E-2</v>
      </c>
      <c r="J870" s="5">
        <v>1.55605111995867</v>
      </c>
      <c r="K870" s="5" t="s">
        <v>5774</v>
      </c>
    </row>
    <row r="871" spans="1:11" x14ac:dyDescent="0.2">
      <c r="A871" s="5" t="s">
        <v>5775</v>
      </c>
      <c r="B871" s="5" t="s">
        <v>5776</v>
      </c>
      <c r="C871" s="5" t="s">
        <v>5</v>
      </c>
      <c r="D871" s="5">
        <v>2</v>
      </c>
      <c r="E871" s="5">
        <v>2531</v>
      </c>
      <c r="F871" s="5">
        <v>8</v>
      </c>
      <c r="G871" s="5">
        <v>27306</v>
      </c>
      <c r="H871" s="5">
        <v>3.1200820557688899E-2</v>
      </c>
      <c r="I871" s="5">
        <v>0.101863588025273</v>
      </c>
      <c r="J871" s="5">
        <v>2.69715527459502</v>
      </c>
      <c r="K871" s="5" t="s">
        <v>5777</v>
      </c>
    </row>
    <row r="872" spans="1:11" x14ac:dyDescent="0.2">
      <c r="A872" s="5" t="s">
        <v>735</v>
      </c>
      <c r="B872" s="5" t="s">
        <v>736</v>
      </c>
      <c r="C872" s="5" t="s">
        <v>43</v>
      </c>
      <c r="D872" s="5">
        <v>2</v>
      </c>
      <c r="E872" s="5">
        <v>2531</v>
      </c>
      <c r="F872" s="5">
        <v>8</v>
      </c>
      <c r="G872" s="5">
        <v>27306</v>
      </c>
      <c r="H872" s="5">
        <v>3.1200820557688899E-2</v>
      </c>
      <c r="I872" s="5">
        <v>0.101863588025273</v>
      </c>
      <c r="J872" s="5">
        <v>2.69715527459502</v>
      </c>
      <c r="K872" s="5" t="s">
        <v>5778</v>
      </c>
    </row>
    <row r="873" spans="1:11" x14ac:dyDescent="0.2">
      <c r="A873" s="5" t="s">
        <v>3095</v>
      </c>
      <c r="B873" s="5" t="s">
        <v>3096</v>
      </c>
      <c r="C873" s="5" t="s">
        <v>5</v>
      </c>
      <c r="D873" s="5">
        <v>2</v>
      </c>
      <c r="E873" s="5">
        <v>2531</v>
      </c>
      <c r="F873" s="5">
        <v>8</v>
      </c>
      <c r="G873" s="5">
        <v>27306</v>
      </c>
      <c r="H873" s="5">
        <v>3.1200820557688899E-2</v>
      </c>
      <c r="I873" s="5">
        <v>0.101863588025273</v>
      </c>
      <c r="J873" s="5">
        <v>2.69715527459502</v>
      </c>
      <c r="K873" s="5" t="s">
        <v>4648</v>
      </c>
    </row>
    <row r="874" spans="1:11" x14ac:dyDescent="0.2">
      <c r="A874" s="5" t="s">
        <v>5779</v>
      </c>
      <c r="B874" s="5" t="s">
        <v>5780</v>
      </c>
      <c r="C874" s="5" t="s">
        <v>43</v>
      </c>
      <c r="D874" s="5">
        <v>2</v>
      </c>
      <c r="E874" s="5">
        <v>2531</v>
      </c>
      <c r="F874" s="5">
        <v>8</v>
      </c>
      <c r="G874" s="5">
        <v>27306</v>
      </c>
      <c r="H874" s="5">
        <v>3.1200820557688899E-2</v>
      </c>
      <c r="I874" s="5">
        <v>0.101863588025273</v>
      </c>
      <c r="J874" s="5">
        <v>2.69715527459502</v>
      </c>
      <c r="K874" s="5" t="s">
        <v>5781</v>
      </c>
    </row>
    <row r="875" spans="1:11" x14ac:dyDescent="0.2">
      <c r="A875" s="5" t="s">
        <v>3548</v>
      </c>
      <c r="B875" s="5" t="s">
        <v>3549</v>
      </c>
      <c r="C875" s="5" t="s">
        <v>43</v>
      </c>
      <c r="D875" s="5">
        <v>2</v>
      </c>
      <c r="E875" s="5">
        <v>2531</v>
      </c>
      <c r="F875" s="5">
        <v>8</v>
      </c>
      <c r="G875" s="5">
        <v>27306</v>
      </c>
      <c r="H875" s="5">
        <v>3.1200820557688899E-2</v>
      </c>
      <c r="I875" s="5">
        <v>0.101863588025273</v>
      </c>
      <c r="J875" s="5">
        <v>2.69715527459502</v>
      </c>
      <c r="K875" s="5" t="s">
        <v>5782</v>
      </c>
    </row>
    <row r="876" spans="1:11" x14ac:dyDescent="0.2">
      <c r="A876" s="5" t="s">
        <v>3755</v>
      </c>
      <c r="B876" s="5" t="s">
        <v>3756</v>
      </c>
      <c r="C876" s="5" t="s">
        <v>5</v>
      </c>
      <c r="D876" s="5">
        <v>2</v>
      </c>
      <c r="E876" s="5">
        <v>2531</v>
      </c>
      <c r="F876" s="5">
        <v>8</v>
      </c>
      <c r="G876" s="5">
        <v>27306</v>
      </c>
      <c r="H876" s="5">
        <v>3.1200820557688899E-2</v>
      </c>
      <c r="I876" s="5">
        <v>0.101863588025273</v>
      </c>
      <c r="J876" s="5">
        <v>2.69715527459502</v>
      </c>
      <c r="K876" s="5" t="s">
        <v>5783</v>
      </c>
    </row>
    <row r="877" spans="1:11" x14ac:dyDescent="0.2">
      <c r="A877" s="5" t="s">
        <v>3053</v>
      </c>
      <c r="B877" s="5" t="s">
        <v>3054</v>
      </c>
      <c r="C877" s="5" t="s">
        <v>5</v>
      </c>
      <c r="D877" s="5">
        <v>2</v>
      </c>
      <c r="E877" s="5">
        <v>2531</v>
      </c>
      <c r="F877" s="5">
        <v>8</v>
      </c>
      <c r="G877" s="5">
        <v>27306</v>
      </c>
      <c r="H877" s="5">
        <v>3.1200820557688899E-2</v>
      </c>
      <c r="I877" s="5">
        <v>0.101863588025273</v>
      </c>
      <c r="J877" s="5">
        <v>2.69715527459502</v>
      </c>
      <c r="K877" s="5" t="s">
        <v>5784</v>
      </c>
    </row>
    <row r="878" spans="1:11" x14ac:dyDescent="0.2">
      <c r="A878" s="5" t="s">
        <v>4194</v>
      </c>
      <c r="B878" s="5" t="s">
        <v>4195</v>
      </c>
      <c r="C878" s="5" t="s">
        <v>5</v>
      </c>
      <c r="D878" s="5">
        <v>2</v>
      </c>
      <c r="E878" s="5">
        <v>2531</v>
      </c>
      <c r="F878" s="5">
        <v>8</v>
      </c>
      <c r="G878" s="5">
        <v>27306</v>
      </c>
      <c r="H878" s="5">
        <v>3.1200820557688899E-2</v>
      </c>
      <c r="I878" s="5">
        <v>0.101863588025273</v>
      </c>
      <c r="J878" s="5">
        <v>2.69715527459502</v>
      </c>
      <c r="K878" s="5" t="s">
        <v>5785</v>
      </c>
    </row>
    <row r="879" spans="1:11" x14ac:dyDescent="0.2">
      <c r="A879" s="5" t="s">
        <v>5786</v>
      </c>
      <c r="B879" s="5" t="s">
        <v>5787</v>
      </c>
      <c r="C879" s="5" t="s">
        <v>43</v>
      </c>
      <c r="D879" s="5">
        <v>2</v>
      </c>
      <c r="E879" s="5">
        <v>2531</v>
      </c>
      <c r="F879" s="5">
        <v>8</v>
      </c>
      <c r="G879" s="5">
        <v>27306</v>
      </c>
      <c r="H879" s="5">
        <v>3.1200820557688899E-2</v>
      </c>
      <c r="I879" s="5">
        <v>0.101863588025273</v>
      </c>
      <c r="J879" s="5">
        <v>2.69715527459502</v>
      </c>
      <c r="K879" s="5" t="s">
        <v>5536</v>
      </c>
    </row>
    <row r="880" spans="1:11" x14ac:dyDescent="0.2">
      <c r="A880" s="5" t="s">
        <v>4090</v>
      </c>
      <c r="B880" s="5" t="s">
        <v>4091</v>
      </c>
      <c r="C880" s="5" t="s">
        <v>5</v>
      </c>
      <c r="D880" s="5">
        <v>2</v>
      </c>
      <c r="E880" s="5">
        <v>2531</v>
      </c>
      <c r="F880" s="5">
        <v>8</v>
      </c>
      <c r="G880" s="5">
        <v>27306</v>
      </c>
      <c r="H880" s="5">
        <v>3.1200820557688899E-2</v>
      </c>
      <c r="I880" s="5">
        <v>0.101863588025273</v>
      </c>
      <c r="J880" s="5">
        <v>2.69715527459502</v>
      </c>
      <c r="K880" s="5" t="s">
        <v>5788</v>
      </c>
    </row>
    <row r="881" spans="1:11" x14ac:dyDescent="0.2">
      <c r="A881" s="5" t="s">
        <v>3955</v>
      </c>
      <c r="B881" s="5" t="s">
        <v>3956</v>
      </c>
      <c r="C881" s="5" t="s">
        <v>5</v>
      </c>
      <c r="D881" s="5">
        <v>2</v>
      </c>
      <c r="E881" s="5">
        <v>2531</v>
      </c>
      <c r="F881" s="5">
        <v>8</v>
      </c>
      <c r="G881" s="5">
        <v>27306</v>
      </c>
      <c r="H881" s="5">
        <v>3.1200820557688899E-2</v>
      </c>
      <c r="I881" s="5">
        <v>0.101863588025273</v>
      </c>
      <c r="J881" s="5">
        <v>2.69715527459502</v>
      </c>
      <c r="K881" s="5" t="s">
        <v>5789</v>
      </c>
    </row>
    <row r="882" spans="1:11" x14ac:dyDescent="0.2">
      <c r="A882" s="5" t="s">
        <v>2222</v>
      </c>
      <c r="B882" s="5" t="s">
        <v>2223</v>
      </c>
      <c r="C882" s="5" t="s">
        <v>5</v>
      </c>
      <c r="D882" s="5">
        <v>10</v>
      </c>
      <c r="E882" s="5">
        <v>2531</v>
      </c>
      <c r="F882" s="5">
        <v>64</v>
      </c>
      <c r="G882" s="5">
        <v>27306</v>
      </c>
      <c r="H882" s="5">
        <v>3.2171642693518999E-2</v>
      </c>
      <c r="I882" s="5">
        <v>0.104913881337662</v>
      </c>
      <c r="J882" s="5">
        <v>1.6857220466218901</v>
      </c>
      <c r="K882" s="5" t="s">
        <v>5790</v>
      </c>
    </row>
    <row r="883" spans="1:11" x14ac:dyDescent="0.2">
      <c r="A883" s="5" t="s">
        <v>655</v>
      </c>
      <c r="B883" s="5" t="s">
        <v>656</v>
      </c>
      <c r="C883" s="5" t="s">
        <v>43</v>
      </c>
      <c r="D883" s="5">
        <v>7</v>
      </c>
      <c r="E883" s="5">
        <v>2531</v>
      </c>
      <c r="F883" s="5">
        <v>41</v>
      </c>
      <c r="G883" s="5">
        <v>27306</v>
      </c>
      <c r="H883" s="5">
        <v>3.2327463916146701E-2</v>
      </c>
      <c r="I883" s="5">
        <v>0.104933565745551</v>
      </c>
      <c r="J883" s="5">
        <v>1.84195969972343</v>
      </c>
      <c r="K883" s="5" t="s">
        <v>5791</v>
      </c>
    </row>
    <row r="884" spans="1:11" x14ac:dyDescent="0.2">
      <c r="A884" s="5" t="s">
        <v>1968</v>
      </c>
      <c r="B884" s="5" t="s">
        <v>1969</v>
      </c>
      <c r="C884" s="5" t="s">
        <v>5</v>
      </c>
      <c r="D884" s="5">
        <v>15</v>
      </c>
      <c r="E884" s="5">
        <v>2531</v>
      </c>
      <c r="F884" s="5">
        <v>105</v>
      </c>
      <c r="G884" s="5">
        <v>27306</v>
      </c>
      <c r="H884" s="5">
        <v>3.2343575306866303E-2</v>
      </c>
      <c r="I884" s="5">
        <v>0.104933565745551</v>
      </c>
      <c r="J884" s="5">
        <v>1.54123158548287</v>
      </c>
      <c r="K884" s="5" t="s">
        <v>5792</v>
      </c>
    </row>
    <row r="885" spans="1:11" x14ac:dyDescent="0.2">
      <c r="A885" s="5" t="s">
        <v>1910</v>
      </c>
      <c r="B885" s="5" t="s">
        <v>1911</v>
      </c>
      <c r="C885" s="5" t="s">
        <v>43</v>
      </c>
      <c r="D885" s="5">
        <v>17</v>
      </c>
      <c r="E885" s="5">
        <v>2531</v>
      </c>
      <c r="F885" s="5">
        <v>122</v>
      </c>
      <c r="G885" s="5">
        <v>27306</v>
      </c>
      <c r="H885" s="5">
        <v>3.2399434438786803E-2</v>
      </c>
      <c r="I885" s="5">
        <v>0.104933565745551</v>
      </c>
      <c r="J885" s="5">
        <v>1.5033324481349299</v>
      </c>
      <c r="K885" s="5" t="s">
        <v>5793</v>
      </c>
    </row>
    <row r="886" spans="1:11" x14ac:dyDescent="0.2">
      <c r="A886" s="5" t="s">
        <v>621</v>
      </c>
      <c r="B886" s="5" t="s">
        <v>622</v>
      </c>
      <c r="C886" s="5" t="s">
        <v>43</v>
      </c>
      <c r="D886" s="5">
        <v>4</v>
      </c>
      <c r="E886" s="5">
        <v>2531</v>
      </c>
      <c r="F886" s="5">
        <v>20</v>
      </c>
      <c r="G886" s="5">
        <v>27306</v>
      </c>
      <c r="H886" s="5">
        <v>3.2433347156995897E-2</v>
      </c>
      <c r="I886" s="5">
        <v>0.104933565745551</v>
      </c>
      <c r="J886" s="5">
        <v>2.15772421967602</v>
      </c>
      <c r="K886" s="5" t="s">
        <v>5095</v>
      </c>
    </row>
    <row r="887" spans="1:11" x14ac:dyDescent="0.2">
      <c r="A887" s="5" t="s">
        <v>623</v>
      </c>
      <c r="B887" s="5" t="s">
        <v>624</v>
      </c>
      <c r="C887" s="5" t="s">
        <v>43</v>
      </c>
      <c r="D887" s="5">
        <v>4</v>
      </c>
      <c r="E887" s="5">
        <v>2531</v>
      </c>
      <c r="F887" s="5">
        <v>20</v>
      </c>
      <c r="G887" s="5">
        <v>27306</v>
      </c>
      <c r="H887" s="5">
        <v>3.2433347156995897E-2</v>
      </c>
      <c r="I887" s="5">
        <v>0.104933565745551</v>
      </c>
      <c r="J887" s="5">
        <v>2.15772421967602</v>
      </c>
      <c r="K887" s="5" t="s">
        <v>5095</v>
      </c>
    </row>
    <row r="888" spans="1:11" x14ac:dyDescent="0.2">
      <c r="A888" s="5" t="s">
        <v>4364</v>
      </c>
      <c r="B888" s="5" t="s">
        <v>4365</v>
      </c>
      <c r="C888" s="5" t="s">
        <v>5</v>
      </c>
      <c r="D888" s="5">
        <v>4</v>
      </c>
      <c r="E888" s="5">
        <v>2531</v>
      </c>
      <c r="F888" s="5">
        <v>20</v>
      </c>
      <c r="G888" s="5">
        <v>27306</v>
      </c>
      <c r="H888" s="5">
        <v>3.2433347156995897E-2</v>
      </c>
      <c r="I888" s="5">
        <v>0.104933565745551</v>
      </c>
      <c r="J888" s="5">
        <v>2.15772421967602</v>
      </c>
      <c r="K888" s="5" t="s">
        <v>5794</v>
      </c>
    </row>
    <row r="889" spans="1:11" x14ac:dyDescent="0.2">
      <c r="A889" s="5" t="s">
        <v>2381</v>
      </c>
      <c r="B889" s="5" t="s">
        <v>2382</v>
      </c>
      <c r="C889" s="5" t="s">
        <v>43</v>
      </c>
      <c r="D889" s="5">
        <v>4</v>
      </c>
      <c r="E889" s="5">
        <v>2531</v>
      </c>
      <c r="F889" s="5">
        <v>20</v>
      </c>
      <c r="G889" s="5">
        <v>27306</v>
      </c>
      <c r="H889" s="5">
        <v>3.2433347156995897E-2</v>
      </c>
      <c r="I889" s="5">
        <v>0.104933565745551</v>
      </c>
      <c r="J889" s="5">
        <v>2.15772421967602</v>
      </c>
      <c r="K889" s="5" t="s">
        <v>5795</v>
      </c>
    </row>
    <row r="890" spans="1:11" x14ac:dyDescent="0.2">
      <c r="A890" s="5" t="s">
        <v>2306</v>
      </c>
      <c r="B890" s="5" t="s">
        <v>2307</v>
      </c>
      <c r="C890" s="5" t="s">
        <v>5</v>
      </c>
      <c r="D890" s="5">
        <v>6</v>
      </c>
      <c r="E890" s="5">
        <v>2531</v>
      </c>
      <c r="F890" s="5">
        <v>34</v>
      </c>
      <c r="G890" s="5">
        <v>27306</v>
      </c>
      <c r="H890" s="5">
        <v>3.3757134109944999E-2</v>
      </c>
      <c r="I890" s="5">
        <v>0.109093640380058</v>
      </c>
      <c r="J890" s="5">
        <v>1.9038743114788399</v>
      </c>
      <c r="K890" s="5" t="s">
        <v>5796</v>
      </c>
    </row>
    <row r="891" spans="1:11" x14ac:dyDescent="0.2">
      <c r="A891" s="5" t="s">
        <v>4120</v>
      </c>
      <c r="B891" s="5" t="s">
        <v>4121</v>
      </c>
      <c r="C891" s="5" t="s">
        <v>43</v>
      </c>
      <c r="D891" s="5">
        <v>5</v>
      </c>
      <c r="E891" s="5">
        <v>2531</v>
      </c>
      <c r="F891" s="5">
        <v>27</v>
      </c>
      <c r="G891" s="5">
        <v>27306</v>
      </c>
      <c r="H891" s="5">
        <v>3.4134857295401E-2</v>
      </c>
      <c r="I891" s="5">
        <v>0.10919847737692</v>
      </c>
      <c r="J891" s="5">
        <v>1.99789279599631</v>
      </c>
      <c r="K891" s="5" t="s">
        <v>5797</v>
      </c>
    </row>
    <row r="892" spans="1:11" x14ac:dyDescent="0.2">
      <c r="A892" s="5" t="s">
        <v>5798</v>
      </c>
      <c r="B892" s="5" t="s">
        <v>5799</v>
      </c>
      <c r="C892" s="5" t="s">
        <v>5</v>
      </c>
      <c r="D892" s="5">
        <v>5</v>
      </c>
      <c r="E892" s="5">
        <v>2531</v>
      </c>
      <c r="F892" s="5">
        <v>27</v>
      </c>
      <c r="G892" s="5">
        <v>27306</v>
      </c>
      <c r="H892" s="5">
        <v>3.4134857295401E-2</v>
      </c>
      <c r="I892" s="5">
        <v>0.10919847737692</v>
      </c>
      <c r="J892" s="5">
        <v>1.99789279599631</v>
      </c>
      <c r="K892" s="5" t="s">
        <v>5800</v>
      </c>
    </row>
    <row r="893" spans="1:11" x14ac:dyDescent="0.2">
      <c r="A893" s="5" t="s">
        <v>2250</v>
      </c>
      <c r="B893" s="5" t="s">
        <v>2251</v>
      </c>
      <c r="C893" s="5" t="s">
        <v>5</v>
      </c>
      <c r="D893" s="5">
        <v>5</v>
      </c>
      <c r="E893" s="5">
        <v>2531</v>
      </c>
      <c r="F893" s="5">
        <v>27</v>
      </c>
      <c r="G893" s="5">
        <v>27306</v>
      </c>
      <c r="H893" s="5">
        <v>3.4134857295401E-2</v>
      </c>
      <c r="I893" s="5">
        <v>0.10919847737692</v>
      </c>
      <c r="J893" s="5">
        <v>1.99789279599631</v>
      </c>
      <c r="K893" s="5" t="s">
        <v>5801</v>
      </c>
    </row>
    <row r="894" spans="1:11" x14ac:dyDescent="0.2">
      <c r="A894" s="5" t="s">
        <v>1679</v>
      </c>
      <c r="B894" s="5" t="s">
        <v>1680</v>
      </c>
      <c r="C894" s="5" t="s">
        <v>5</v>
      </c>
      <c r="D894" s="5">
        <v>5</v>
      </c>
      <c r="E894" s="5">
        <v>2531</v>
      </c>
      <c r="F894" s="5">
        <v>27</v>
      </c>
      <c r="G894" s="5">
        <v>27306</v>
      </c>
      <c r="H894" s="5">
        <v>3.4134857295401E-2</v>
      </c>
      <c r="I894" s="5">
        <v>0.10919847737692</v>
      </c>
      <c r="J894" s="5">
        <v>1.99789279599631</v>
      </c>
      <c r="K894" s="5" t="s">
        <v>5802</v>
      </c>
    </row>
    <row r="895" spans="1:11" x14ac:dyDescent="0.2">
      <c r="A895" s="5" t="s">
        <v>1308</v>
      </c>
      <c r="B895" s="5" t="s">
        <v>1309</v>
      </c>
      <c r="C895" s="5" t="s">
        <v>43</v>
      </c>
      <c r="D895" s="5">
        <v>5</v>
      </c>
      <c r="E895" s="5">
        <v>2531</v>
      </c>
      <c r="F895" s="5">
        <v>27</v>
      </c>
      <c r="G895" s="5">
        <v>27306</v>
      </c>
      <c r="H895" s="5">
        <v>3.4134857295401E-2</v>
      </c>
      <c r="I895" s="5">
        <v>0.10919847737692</v>
      </c>
      <c r="J895" s="5">
        <v>1.99789279599631</v>
      </c>
      <c r="K895" s="5" t="s">
        <v>5803</v>
      </c>
    </row>
    <row r="896" spans="1:11" x14ac:dyDescent="0.2">
      <c r="A896" s="5" t="s">
        <v>1952</v>
      </c>
      <c r="B896" s="5" t="s">
        <v>1953</v>
      </c>
      <c r="C896" s="5" t="s">
        <v>5</v>
      </c>
      <c r="D896" s="5">
        <v>8</v>
      </c>
      <c r="E896" s="5">
        <v>2531</v>
      </c>
      <c r="F896" s="5">
        <v>49</v>
      </c>
      <c r="G896" s="5">
        <v>27306</v>
      </c>
      <c r="H896" s="5">
        <v>3.42696506527638E-2</v>
      </c>
      <c r="I896" s="5">
        <v>0.10919847737692</v>
      </c>
      <c r="J896" s="5">
        <v>1.7614075262661399</v>
      </c>
      <c r="K896" s="5" t="s">
        <v>5804</v>
      </c>
    </row>
    <row r="897" spans="1:11" x14ac:dyDescent="0.2">
      <c r="A897" s="5" t="s">
        <v>3454</v>
      </c>
      <c r="B897" s="5" t="s">
        <v>3455</v>
      </c>
      <c r="C897" s="5" t="s">
        <v>24</v>
      </c>
      <c r="D897" s="5">
        <v>8</v>
      </c>
      <c r="E897" s="5">
        <v>2531</v>
      </c>
      <c r="F897" s="5">
        <v>49</v>
      </c>
      <c r="G897" s="5">
        <v>27306</v>
      </c>
      <c r="H897" s="5">
        <v>3.42696506527638E-2</v>
      </c>
      <c r="I897" s="5">
        <v>0.10919847737692</v>
      </c>
      <c r="J897" s="5">
        <v>1.7614075262661399</v>
      </c>
      <c r="K897" s="5" t="s">
        <v>5805</v>
      </c>
    </row>
    <row r="898" spans="1:11" x14ac:dyDescent="0.2">
      <c r="A898" s="5" t="s">
        <v>4252</v>
      </c>
      <c r="B898" s="5" t="s">
        <v>4253</v>
      </c>
      <c r="C898" s="5" t="s">
        <v>5</v>
      </c>
      <c r="D898" s="5">
        <v>3</v>
      </c>
      <c r="E898" s="5">
        <v>2531</v>
      </c>
      <c r="F898" s="5">
        <v>14</v>
      </c>
      <c r="G898" s="5">
        <v>27306</v>
      </c>
      <c r="H898" s="5">
        <v>3.4587753015314103E-2</v>
      </c>
      <c r="I898" s="5">
        <v>0.10919847737692</v>
      </c>
      <c r="J898" s="5">
        <v>2.3118473782243001</v>
      </c>
      <c r="K898" s="5" t="s">
        <v>5806</v>
      </c>
    </row>
    <row r="899" spans="1:11" x14ac:dyDescent="0.2">
      <c r="A899" s="5" t="s">
        <v>3608</v>
      </c>
      <c r="B899" s="5" t="s">
        <v>3609</v>
      </c>
      <c r="C899" s="5" t="s">
        <v>5</v>
      </c>
      <c r="D899" s="5">
        <v>3</v>
      </c>
      <c r="E899" s="5">
        <v>2531</v>
      </c>
      <c r="F899" s="5">
        <v>14</v>
      </c>
      <c r="G899" s="5">
        <v>27306</v>
      </c>
      <c r="H899" s="5">
        <v>3.4587753015314103E-2</v>
      </c>
      <c r="I899" s="5">
        <v>0.10919847737692</v>
      </c>
      <c r="J899" s="5">
        <v>2.3118473782243001</v>
      </c>
      <c r="K899" s="5" t="s">
        <v>5807</v>
      </c>
    </row>
    <row r="900" spans="1:11" x14ac:dyDescent="0.2">
      <c r="A900" s="5" t="s">
        <v>1033</v>
      </c>
      <c r="B900" s="5" t="s">
        <v>1034</v>
      </c>
      <c r="C900" s="5" t="s">
        <v>43</v>
      </c>
      <c r="D900" s="5">
        <v>3</v>
      </c>
      <c r="E900" s="5">
        <v>2531</v>
      </c>
      <c r="F900" s="5">
        <v>14</v>
      </c>
      <c r="G900" s="5">
        <v>27306</v>
      </c>
      <c r="H900" s="5">
        <v>3.4587753015314103E-2</v>
      </c>
      <c r="I900" s="5">
        <v>0.10919847737692</v>
      </c>
      <c r="J900" s="5">
        <v>2.3118473782243001</v>
      </c>
      <c r="K900" s="5" t="s">
        <v>5808</v>
      </c>
    </row>
    <row r="901" spans="1:11" x14ac:dyDescent="0.2">
      <c r="A901" s="5" t="s">
        <v>5809</v>
      </c>
      <c r="B901" s="5" t="s">
        <v>5810</v>
      </c>
      <c r="C901" s="5" t="s">
        <v>5</v>
      </c>
      <c r="D901" s="5">
        <v>3</v>
      </c>
      <c r="E901" s="5">
        <v>2531</v>
      </c>
      <c r="F901" s="5">
        <v>14</v>
      </c>
      <c r="G901" s="5">
        <v>27306</v>
      </c>
      <c r="H901" s="5">
        <v>3.4587753015314103E-2</v>
      </c>
      <c r="I901" s="5">
        <v>0.10919847737692</v>
      </c>
      <c r="J901" s="5">
        <v>2.3118473782243001</v>
      </c>
      <c r="K901" s="5" t="s">
        <v>5811</v>
      </c>
    </row>
    <row r="902" spans="1:11" x14ac:dyDescent="0.2">
      <c r="A902" s="5" t="s">
        <v>3478</v>
      </c>
      <c r="B902" s="5" t="s">
        <v>3479</v>
      </c>
      <c r="C902" s="5" t="s">
        <v>5</v>
      </c>
      <c r="D902" s="5">
        <v>3</v>
      </c>
      <c r="E902" s="5">
        <v>2531</v>
      </c>
      <c r="F902" s="5">
        <v>14</v>
      </c>
      <c r="G902" s="5">
        <v>27306</v>
      </c>
      <c r="H902" s="5">
        <v>3.4587753015314103E-2</v>
      </c>
      <c r="I902" s="5">
        <v>0.10919847737692</v>
      </c>
      <c r="J902" s="5">
        <v>2.3118473782243001</v>
      </c>
      <c r="K902" s="5" t="s">
        <v>5478</v>
      </c>
    </row>
    <row r="903" spans="1:11" x14ac:dyDescent="0.2">
      <c r="A903" s="5" t="s">
        <v>3126</v>
      </c>
      <c r="B903" s="5" t="s">
        <v>3127</v>
      </c>
      <c r="C903" s="5" t="s">
        <v>5</v>
      </c>
      <c r="D903" s="5">
        <v>3</v>
      </c>
      <c r="E903" s="5">
        <v>2531</v>
      </c>
      <c r="F903" s="5">
        <v>14</v>
      </c>
      <c r="G903" s="5">
        <v>27306</v>
      </c>
      <c r="H903" s="5">
        <v>3.4587753015314103E-2</v>
      </c>
      <c r="I903" s="5">
        <v>0.10919847737692</v>
      </c>
      <c r="J903" s="5">
        <v>2.3118473782243001</v>
      </c>
      <c r="K903" s="5" t="s">
        <v>5812</v>
      </c>
    </row>
    <row r="904" spans="1:11" x14ac:dyDescent="0.2">
      <c r="A904" s="5" t="s">
        <v>5813</v>
      </c>
      <c r="B904" s="5" t="s">
        <v>5814</v>
      </c>
      <c r="C904" s="5" t="s">
        <v>43</v>
      </c>
      <c r="D904" s="5">
        <v>3</v>
      </c>
      <c r="E904" s="5">
        <v>2531</v>
      </c>
      <c r="F904" s="5">
        <v>14</v>
      </c>
      <c r="G904" s="5">
        <v>27306</v>
      </c>
      <c r="H904" s="5">
        <v>3.4587753015314103E-2</v>
      </c>
      <c r="I904" s="5">
        <v>0.10919847737692</v>
      </c>
      <c r="J904" s="5">
        <v>2.3118473782243001</v>
      </c>
      <c r="K904" s="5" t="s">
        <v>5815</v>
      </c>
    </row>
    <row r="905" spans="1:11" x14ac:dyDescent="0.2">
      <c r="A905" s="5" t="s">
        <v>5816</v>
      </c>
      <c r="B905" s="5" t="s">
        <v>5817</v>
      </c>
      <c r="C905" s="5" t="s">
        <v>24</v>
      </c>
      <c r="D905" s="5">
        <v>3</v>
      </c>
      <c r="E905" s="5">
        <v>2531</v>
      </c>
      <c r="F905" s="5">
        <v>14</v>
      </c>
      <c r="G905" s="5">
        <v>27306</v>
      </c>
      <c r="H905" s="5">
        <v>3.4587753015314103E-2</v>
      </c>
      <c r="I905" s="5">
        <v>0.10919847737692</v>
      </c>
      <c r="J905" s="5">
        <v>2.3118473782243001</v>
      </c>
      <c r="K905" s="5" t="s">
        <v>5818</v>
      </c>
    </row>
    <row r="906" spans="1:11" x14ac:dyDescent="0.2">
      <c r="A906" s="5" t="s">
        <v>3745</v>
      </c>
      <c r="B906" s="5" t="s">
        <v>3746</v>
      </c>
      <c r="C906" s="5" t="s">
        <v>43</v>
      </c>
      <c r="D906" s="5">
        <v>3</v>
      </c>
      <c r="E906" s="5">
        <v>2531</v>
      </c>
      <c r="F906" s="5">
        <v>14</v>
      </c>
      <c r="G906" s="5">
        <v>27306</v>
      </c>
      <c r="H906" s="5">
        <v>3.4587753015314103E-2</v>
      </c>
      <c r="I906" s="5">
        <v>0.10919847737692</v>
      </c>
      <c r="J906" s="5">
        <v>2.3118473782243001</v>
      </c>
      <c r="K906" s="5" t="s">
        <v>5819</v>
      </c>
    </row>
    <row r="907" spans="1:11" x14ac:dyDescent="0.2">
      <c r="A907" s="5" t="s">
        <v>599</v>
      </c>
      <c r="B907" s="5" t="s">
        <v>600</v>
      </c>
      <c r="C907" s="5" t="s">
        <v>43</v>
      </c>
      <c r="D907" s="5">
        <v>3</v>
      </c>
      <c r="E907" s="5">
        <v>2531</v>
      </c>
      <c r="F907" s="5">
        <v>14</v>
      </c>
      <c r="G907" s="5">
        <v>27306</v>
      </c>
      <c r="H907" s="5">
        <v>3.4587753015314103E-2</v>
      </c>
      <c r="I907" s="5">
        <v>0.10919847737692</v>
      </c>
      <c r="J907" s="5">
        <v>2.3118473782243001</v>
      </c>
      <c r="K907" s="5" t="s">
        <v>5820</v>
      </c>
    </row>
    <row r="908" spans="1:11" x14ac:dyDescent="0.2">
      <c r="A908" s="5" t="s">
        <v>3882</v>
      </c>
      <c r="B908" s="5" t="s">
        <v>3883</v>
      </c>
      <c r="C908" s="5" t="s">
        <v>5</v>
      </c>
      <c r="D908" s="5">
        <v>3</v>
      </c>
      <c r="E908" s="5">
        <v>2531</v>
      </c>
      <c r="F908" s="5">
        <v>14</v>
      </c>
      <c r="G908" s="5">
        <v>27306</v>
      </c>
      <c r="H908" s="5">
        <v>3.4587753015314103E-2</v>
      </c>
      <c r="I908" s="5">
        <v>0.10919847737692</v>
      </c>
      <c r="J908" s="5">
        <v>2.3118473782243001</v>
      </c>
      <c r="K908" s="5" t="s">
        <v>5821</v>
      </c>
    </row>
    <row r="909" spans="1:11" x14ac:dyDescent="0.2">
      <c r="A909" s="5" t="s">
        <v>3494</v>
      </c>
      <c r="B909" s="5" t="s">
        <v>3495</v>
      </c>
      <c r="C909" s="5" t="s">
        <v>5</v>
      </c>
      <c r="D909" s="5">
        <v>3</v>
      </c>
      <c r="E909" s="5">
        <v>2531</v>
      </c>
      <c r="F909" s="5">
        <v>14</v>
      </c>
      <c r="G909" s="5">
        <v>27306</v>
      </c>
      <c r="H909" s="5">
        <v>3.4587753015314103E-2</v>
      </c>
      <c r="I909" s="5">
        <v>0.10919847737692</v>
      </c>
      <c r="J909" s="5">
        <v>2.3118473782243001</v>
      </c>
      <c r="K909" s="5" t="s">
        <v>5822</v>
      </c>
    </row>
    <row r="910" spans="1:11" x14ac:dyDescent="0.2">
      <c r="A910" s="5" t="s">
        <v>1335</v>
      </c>
      <c r="B910" s="5" t="s">
        <v>1336</v>
      </c>
      <c r="C910" s="5" t="s">
        <v>43</v>
      </c>
      <c r="D910" s="5">
        <v>3</v>
      </c>
      <c r="E910" s="5">
        <v>2531</v>
      </c>
      <c r="F910" s="5">
        <v>14</v>
      </c>
      <c r="G910" s="5">
        <v>27306</v>
      </c>
      <c r="H910" s="5">
        <v>3.4587753015314103E-2</v>
      </c>
      <c r="I910" s="5">
        <v>0.10919847737692</v>
      </c>
      <c r="J910" s="5">
        <v>2.3118473782243001</v>
      </c>
      <c r="K910" s="5" t="s">
        <v>5823</v>
      </c>
    </row>
    <row r="911" spans="1:11" x14ac:dyDescent="0.2">
      <c r="A911" s="5" t="s">
        <v>1133</v>
      </c>
      <c r="B911" s="5" t="s">
        <v>1134</v>
      </c>
      <c r="C911" s="5" t="s">
        <v>5</v>
      </c>
      <c r="D911" s="5">
        <v>3</v>
      </c>
      <c r="E911" s="5">
        <v>2531</v>
      </c>
      <c r="F911" s="5">
        <v>14</v>
      </c>
      <c r="G911" s="5">
        <v>27306</v>
      </c>
      <c r="H911" s="5">
        <v>3.4587753015314103E-2</v>
      </c>
      <c r="I911" s="5">
        <v>0.10919847737692</v>
      </c>
      <c r="J911" s="5">
        <v>2.3118473782243001</v>
      </c>
      <c r="K911" s="5" t="s">
        <v>5824</v>
      </c>
    </row>
    <row r="912" spans="1:11" x14ac:dyDescent="0.2">
      <c r="A912" s="5" t="s">
        <v>1685</v>
      </c>
      <c r="B912" s="5" t="s">
        <v>1686</v>
      </c>
      <c r="C912" s="5" t="s">
        <v>5</v>
      </c>
      <c r="D912" s="5">
        <v>9</v>
      </c>
      <c r="E912" s="5">
        <v>2531</v>
      </c>
      <c r="F912" s="5">
        <v>57</v>
      </c>
      <c r="G912" s="5">
        <v>27306</v>
      </c>
      <c r="H912" s="5">
        <v>3.5269462513790401E-2</v>
      </c>
      <c r="I912" s="5">
        <v>0.11110654144969299</v>
      </c>
      <c r="J912" s="5">
        <v>1.7034664892179101</v>
      </c>
      <c r="K912" s="5" t="s">
        <v>5825</v>
      </c>
    </row>
    <row r="913" spans="1:11" x14ac:dyDescent="0.2">
      <c r="A913" s="5" t="s">
        <v>2544</v>
      </c>
      <c r="B913" s="5" t="s">
        <v>5826</v>
      </c>
      <c r="C913" s="5" t="s">
        <v>5</v>
      </c>
      <c r="D913" s="5">
        <v>9</v>
      </c>
      <c r="E913" s="5">
        <v>2531</v>
      </c>
      <c r="F913" s="5">
        <v>57</v>
      </c>
      <c r="G913" s="5">
        <v>27306</v>
      </c>
      <c r="H913" s="5">
        <v>3.5269462513790401E-2</v>
      </c>
      <c r="I913" s="5">
        <v>0.11110654144969299</v>
      </c>
      <c r="J913" s="5">
        <v>1.7034664892179101</v>
      </c>
      <c r="K913" s="5" t="s">
        <v>5827</v>
      </c>
    </row>
    <row r="914" spans="1:11" x14ac:dyDescent="0.2">
      <c r="A914" s="5" t="s">
        <v>2532</v>
      </c>
      <c r="B914" s="5" t="s">
        <v>2533</v>
      </c>
      <c r="C914" s="5" t="s">
        <v>5</v>
      </c>
      <c r="D914" s="5">
        <v>27</v>
      </c>
      <c r="E914" s="5">
        <v>2531</v>
      </c>
      <c r="F914" s="5">
        <v>212</v>
      </c>
      <c r="G914" s="5">
        <v>27306</v>
      </c>
      <c r="H914" s="5">
        <v>3.5856430989272402E-2</v>
      </c>
      <c r="I914" s="5">
        <v>0.112831901678181</v>
      </c>
      <c r="J914" s="5">
        <v>1.3740224983786</v>
      </c>
      <c r="K914" s="5" t="s">
        <v>5828</v>
      </c>
    </row>
    <row r="915" spans="1:11" x14ac:dyDescent="0.2">
      <c r="A915" s="5" t="s">
        <v>2260</v>
      </c>
      <c r="B915" s="5" t="s">
        <v>2261</v>
      </c>
      <c r="C915" s="5" t="s">
        <v>5</v>
      </c>
      <c r="D915" s="5">
        <v>49</v>
      </c>
      <c r="E915" s="5">
        <v>2531</v>
      </c>
      <c r="F915" s="5">
        <v>417</v>
      </c>
      <c r="G915" s="5">
        <v>27306</v>
      </c>
      <c r="H915" s="5">
        <v>3.6010792270730098E-2</v>
      </c>
      <c r="I915" s="5">
        <v>0.113193661043553</v>
      </c>
      <c r="J915" s="5">
        <v>1.2677276590422599</v>
      </c>
      <c r="K915" s="5" t="s">
        <v>5829</v>
      </c>
    </row>
    <row r="916" spans="1:11" x14ac:dyDescent="0.2">
      <c r="A916" s="5" t="s">
        <v>494</v>
      </c>
      <c r="B916" s="5" t="s">
        <v>495</v>
      </c>
      <c r="C916" s="5" t="s">
        <v>5</v>
      </c>
      <c r="D916" s="5">
        <v>44</v>
      </c>
      <c r="E916" s="5">
        <v>2531</v>
      </c>
      <c r="F916" s="5">
        <v>370</v>
      </c>
      <c r="G916" s="5">
        <v>27306</v>
      </c>
      <c r="H916" s="5">
        <v>3.6524227683264E-2</v>
      </c>
      <c r="I916" s="5">
        <v>0.114682083206577</v>
      </c>
      <c r="J916" s="5">
        <v>1.2829711576452001</v>
      </c>
      <c r="K916" s="5" t="s">
        <v>5830</v>
      </c>
    </row>
    <row r="917" spans="1:11" x14ac:dyDescent="0.2">
      <c r="A917" s="5" t="s">
        <v>2808</v>
      </c>
      <c r="B917" s="5" t="s">
        <v>2809</v>
      </c>
      <c r="C917" s="5" t="s">
        <v>43</v>
      </c>
      <c r="D917" s="5">
        <v>28</v>
      </c>
      <c r="E917" s="5">
        <v>2531</v>
      </c>
      <c r="F917" s="5">
        <v>222</v>
      </c>
      <c r="G917" s="5">
        <v>27306</v>
      </c>
      <c r="H917" s="5">
        <v>3.7589430237072598E-2</v>
      </c>
      <c r="I917" s="5">
        <v>0.11789785269771801</v>
      </c>
      <c r="J917" s="5">
        <v>1.36072698538127</v>
      </c>
      <c r="K917" s="5" t="s">
        <v>5831</v>
      </c>
    </row>
    <row r="918" spans="1:11" x14ac:dyDescent="0.2">
      <c r="A918" s="5" t="s">
        <v>2146</v>
      </c>
      <c r="B918" s="5" t="s">
        <v>2147</v>
      </c>
      <c r="C918" s="5" t="s">
        <v>43</v>
      </c>
      <c r="D918" s="5">
        <v>8</v>
      </c>
      <c r="E918" s="5">
        <v>2531</v>
      </c>
      <c r="F918" s="5">
        <v>50</v>
      </c>
      <c r="G918" s="5">
        <v>27306</v>
      </c>
      <c r="H918" s="5">
        <v>3.84804976387116E-2</v>
      </c>
      <c r="I918" s="5">
        <v>0.120429705573005</v>
      </c>
      <c r="J918" s="5">
        <v>1.7261793757408099</v>
      </c>
      <c r="K918" s="5" t="s">
        <v>5832</v>
      </c>
    </row>
    <row r="919" spans="1:11" x14ac:dyDescent="0.2">
      <c r="A919" s="5" t="s">
        <v>1478</v>
      </c>
      <c r="B919" s="5" t="s">
        <v>1479</v>
      </c>
      <c r="C919" s="5" t="s">
        <v>43</v>
      </c>
      <c r="D919" s="5">
        <v>8</v>
      </c>
      <c r="E919" s="5">
        <v>2531</v>
      </c>
      <c r="F919" s="5">
        <v>50</v>
      </c>
      <c r="G919" s="5">
        <v>27306</v>
      </c>
      <c r="H919" s="5">
        <v>3.84804976387116E-2</v>
      </c>
      <c r="I919" s="5">
        <v>0.120429705573005</v>
      </c>
      <c r="J919" s="5">
        <v>1.7261793757408099</v>
      </c>
      <c r="K919" s="5" t="s">
        <v>5833</v>
      </c>
    </row>
    <row r="920" spans="1:11" x14ac:dyDescent="0.2">
      <c r="A920" s="5" t="s">
        <v>35</v>
      </c>
      <c r="B920" s="5" t="s">
        <v>36</v>
      </c>
      <c r="C920" s="5" t="s">
        <v>24</v>
      </c>
      <c r="D920" s="5">
        <v>11</v>
      </c>
      <c r="E920" s="5">
        <v>2531</v>
      </c>
      <c r="F920" s="5">
        <v>74</v>
      </c>
      <c r="G920" s="5">
        <v>27306</v>
      </c>
      <c r="H920" s="5">
        <v>3.88812787251663E-2</v>
      </c>
      <c r="I920" s="5">
        <v>0.121551592793692</v>
      </c>
      <c r="J920" s="5">
        <v>1.6037139470565001</v>
      </c>
      <c r="K920" s="5" t="s">
        <v>5834</v>
      </c>
    </row>
    <row r="921" spans="1:11" x14ac:dyDescent="0.2">
      <c r="A921" s="5" t="s">
        <v>3652</v>
      </c>
      <c r="B921" s="5" t="s">
        <v>3653</v>
      </c>
      <c r="C921" s="5" t="s">
        <v>43</v>
      </c>
      <c r="D921" s="5">
        <v>6</v>
      </c>
      <c r="E921" s="5">
        <v>2531</v>
      </c>
      <c r="F921" s="5">
        <v>35</v>
      </c>
      <c r="G921" s="5">
        <v>27306</v>
      </c>
      <c r="H921" s="5">
        <v>3.8936994600452503E-2</v>
      </c>
      <c r="I921" s="5">
        <v>0.12159346248597799</v>
      </c>
      <c r="J921" s="5">
        <v>1.8494779025794399</v>
      </c>
      <c r="K921" s="5" t="s">
        <v>5835</v>
      </c>
    </row>
    <row r="922" spans="1:11" x14ac:dyDescent="0.2">
      <c r="A922" s="5" t="s">
        <v>2440</v>
      </c>
      <c r="B922" s="5" t="s">
        <v>2441</v>
      </c>
      <c r="C922" s="5" t="s">
        <v>5</v>
      </c>
      <c r="D922" s="5">
        <v>10</v>
      </c>
      <c r="E922" s="5">
        <v>2531</v>
      </c>
      <c r="F922" s="5">
        <v>66</v>
      </c>
      <c r="G922" s="5">
        <v>27306</v>
      </c>
      <c r="H922" s="5">
        <v>3.9276557002766797E-2</v>
      </c>
      <c r="I922" s="5">
        <v>0.121640079720397</v>
      </c>
      <c r="J922" s="5">
        <v>1.6346395603606201</v>
      </c>
      <c r="K922" s="5" t="s">
        <v>5836</v>
      </c>
    </row>
    <row r="923" spans="1:11" x14ac:dyDescent="0.2">
      <c r="A923" s="5" t="s">
        <v>1711</v>
      </c>
      <c r="B923" s="5" t="s">
        <v>1712</v>
      </c>
      <c r="C923" s="5" t="s">
        <v>5</v>
      </c>
      <c r="D923" s="5">
        <v>4</v>
      </c>
      <c r="E923" s="5">
        <v>2531</v>
      </c>
      <c r="F923" s="5">
        <v>21</v>
      </c>
      <c r="G923" s="5">
        <v>27306</v>
      </c>
      <c r="H923" s="5">
        <v>3.9416848806279298E-2</v>
      </c>
      <c r="I923" s="5">
        <v>0.121640079720397</v>
      </c>
      <c r="J923" s="5">
        <v>2.0549754473104902</v>
      </c>
      <c r="K923" s="5" t="s">
        <v>5837</v>
      </c>
    </row>
    <row r="924" spans="1:11" x14ac:dyDescent="0.2">
      <c r="A924" s="5" t="s">
        <v>1322</v>
      </c>
      <c r="B924" s="5" t="s">
        <v>1323</v>
      </c>
      <c r="C924" s="5" t="s">
        <v>43</v>
      </c>
      <c r="D924" s="5">
        <v>4</v>
      </c>
      <c r="E924" s="5">
        <v>2531</v>
      </c>
      <c r="F924" s="5">
        <v>21</v>
      </c>
      <c r="G924" s="5">
        <v>27306</v>
      </c>
      <c r="H924" s="5">
        <v>3.9416848806279298E-2</v>
      </c>
      <c r="I924" s="5">
        <v>0.121640079720397</v>
      </c>
      <c r="J924" s="5">
        <v>2.0549754473104902</v>
      </c>
      <c r="K924" s="5" t="s">
        <v>5838</v>
      </c>
    </row>
    <row r="925" spans="1:11" x14ac:dyDescent="0.2">
      <c r="A925" s="5" t="s">
        <v>1015</v>
      </c>
      <c r="B925" s="5" t="s">
        <v>1016</v>
      </c>
      <c r="C925" s="5" t="s">
        <v>5</v>
      </c>
      <c r="D925" s="5">
        <v>4</v>
      </c>
      <c r="E925" s="5">
        <v>2531</v>
      </c>
      <c r="F925" s="5">
        <v>21</v>
      </c>
      <c r="G925" s="5">
        <v>27306</v>
      </c>
      <c r="H925" s="5">
        <v>3.9416848806279298E-2</v>
      </c>
      <c r="I925" s="5">
        <v>0.121640079720397</v>
      </c>
      <c r="J925" s="5">
        <v>2.0549754473104902</v>
      </c>
      <c r="K925" s="5" t="s">
        <v>5838</v>
      </c>
    </row>
    <row r="926" spans="1:11" x14ac:dyDescent="0.2">
      <c r="A926" s="5" t="s">
        <v>899</v>
      </c>
      <c r="B926" s="5" t="s">
        <v>900</v>
      </c>
      <c r="C926" s="5" t="s">
        <v>5</v>
      </c>
      <c r="D926" s="5">
        <v>4</v>
      </c>
      <c r="E926" s="5">
        <v>2531</v>
      </c>
      <c r="F926" s="5">
        <v>21</v>
      </c>
      <c r="G926" s="5">
        <v>27306</v>
      </c>
      <c r="H926" s="5">
        <v>3.9416848806279298E-2</v>
      </c>
      <c r="I926" s="5">
        <v>0.121640079720397</v>
      </c>
      <c r="J926" s="5">
        <v>2.0549754473104902</v>
      </c>
      <c r="K926" s="5" t="s">
        <v>5839</v>
      </c>
    </row>
    <row r="927" spans="1:11" x14ac:dyDescent="0.2">
      <c r="A927" s="5" t="s">
        <v>3785</v>
      </c>
      <c r="B927" s="5" t="s">
        <v>3786</v>
      </c>
      <c r="C927" s="5" t="s">
        <v>5</v>
      </c>
      <c r="D927" s="5">
        <v>4</v>
      </c>
      <c r="E927" s="5">
        <v>2531</v>
      </c>
      <c r="F927" s="5">
        <v>21</v>
      </c>
      <c r="G927" s="5">
        <v>27306</v>
      </c>
      <c r="H927" s="5">
        <v>3.9416848806279298E-2</v>
      </c>
      <c r="I927" s="5">
        <v>0.121640079720397</v>
      </c>
      <c r="J927" s="5">
        <v>2.0549754473104902</v>
      </c>
      <c r="K927" s="5" t="s">
        <v>5840</v>
      </c>
    </row>
    <row r="928" spans="1:11" x14ac:dyDescent="0.2">
      <c r="A928" s="5" t="s">
        <v>4013</v>
      </c>
      <c r="B928" s="5" t="s">
        <v>4014</v>
      </c>
      <c r="C928" s="5" t="s">
        <v>43</v>
      </c>
      <c r="D928" s="5">
        <v>4</v>
      </c>
      <c r="E928" s="5">
        <v>2531</v>
      </c>
      <c r="F928" s="5">
        <v>21</v>
      </c>
      <c r="G928" s="5">
        <v>27306</v>
      </c>
      <c r="H928" s="5">
        <v>3.9416848806279298E-2</v>
      </c>
      <c r="I928" s="5">
        <v>0.121640079720397</v>
      </c>
      <c r="J928" s="5">
        <v>2.0549754473104902</v>
      </c>
      <c r="K928" s="5" t="s">
        <v>5840</v>
      </c>
    </row>
    <row r="929" spans="1:11" x14ac:dyDescent="0.2">
      <c r="A929" s="5" t="s">
        <v>2258</v>
      </c>
      <c r="B929" s="5" t="s">
        <v>2259</v>
      </c>
      <c r="C929" s="5" t="s">
        <v>5</v>
      </c>
      <c r="D929" s="5">
        <v>13</v>
      </c>
      <c r="E929" s="5">
        <v>2531</v>
      </c>
      <c r="F929" s="5">
        <v>91</v>
      </c>
      <c r="G929" s="5">
        <v>27306</v>
      </c>
      <c r="H929" s="5">
        <v>4.0381014858441797E-2</v>
      </c>
      <c r="I929" s="5">
        <v>0.121640079720397</v>
      </c>
      <c r="J929" s="5">
        <v>1.54123158548287</v>
      </c>
      <c r="K929" s="5" t="s">
        <v>5841</v>
      </c>
    </row>
    <row r="930" spans="1:11" x14ac:dyDescent="0.2">
      <c r="A930" s="5" t="s">
        <v>1972</v>
      </c>
      <c r="B930" s="5" t="s">
        <v>1973</v>
      </c>
      <c r="C930" s="5" t="s">
        <v>24</v>
      </c>
      <c r="D930" s="5">
        <v>7</v>
      </c>
      <c r="E930" s="5">
        <v>2531</v>
      </c>
      <c r="F930" s="5">
        <v>43</v>
      </c>
      <c r="G930" s="5">
        <v>27306</v>
      </c>
      <c r="H930" s="5">
        <v>4.1676731092540401E-2</v>
      </c>
      <c r="I930" s="5">
        <v>0.121640079720397</v>
      </c>
      <c r="J930" s="5">
        <v>1.7562871555502499</v>
      </c>
      <c r="K930" s="5" t="s">
        <v>5842</v>
      </c>
    </row>
    <row r="931" spans="1:11" x14ac:dyDescent="0.2">
      <c r="A931" s="5" t="s">
        <v>4228</v>
      </c>
      <c r="B931" s="5" t="s">
        <v>4229</v>
      </c>
      <c r="C931" s="5" t="s">
        <v>5</v>
      </c>
      <c r="D931" s="5">
        <v>7</v>
      </c>
      <c r="E931" s="5">
        <v>2531</v>
      </c>
      <c r="F931" s="5">
        <v>43</v>
      </c>
      <c r="G931" s="5">
        <v>27306</v>
      </c>
      <c r="H931" s="5">
        <v>4.1676731092540401E-2</v>
      </c>
      <c r="I931" s="5">
        <v>0.121640079720397</v>
      </c>
      <c r="J931" s="5">
        <v>1.7562871555502499</v>
      </c>
      <c r="K931" s="5" t="s">
        <v>5843</v>
      </c>
    </row>
    <row r="932" spans="1:11" x14ac:dyDescent="0.2">
      <c r="A932" s="5" t="s">
        <v>56</v>
      </c>
      <c r="B932" s="5" t="s">
        <v>57</v>
      </c>
      <c r="C932" s="5" t="s">
        <v>43</v>
      </c>
      <c r="D932" s="5">
        <v>21</v>
      </c>
      <c r="E932" s="5">
        <v>2531</v>
      </c>
      <c r="F932" s="5">
        <v>161</v>
      </c>
      <c r="G932" s="5">
        <v>27306</v>
      </c>
      <c r="H932" s="5">
        <v>4.2075039797565598E-2</v>
      </c>
      <c r="I932" s="5">
        <v>0.121640079720397</v>
      </c>
      <c r="J932" s="5">
        <v>1.4072114476147899</v>
      </c>
      <c r="K932" s="5" t="s">
        <v>5844</v>
      </c>
    </row>
    <row r="933" spans="1:11" x14ac:dyDescent="0.2">
      <c r="A933" s="5" t="s">
        <v>2276</v>
      </c>
      <c r="B933" s="5" t="s">
        <v>2277</v>
      </c>
      <c r="C933" s="5" t="s">
        <v>5</v>
      </c>
      <c r="D933" s="5">
        <v>10</v>
      </c>
      <c r="E933" s="5">
        <v>2531</v>
      </c>
      <c r="F933" s="5">
        <v>67</v>
      </c>
      <c r="G933" s="5">
        <v>27306</v>
      </c>
      <c r="H933" s="5">
        <v>4.3208951854142197E-2</v>
      </c>
      <c r="I933" s="5">
        <v>0.121640079720397</v>
      </c>
      <c r="J933" s="5">
        <v>1.6102419549821001</v>
      </c>
      <c r="K933" s="5" t="s">
        <v>5845</v>
      </c>
    </row>
    <row r="934" spans="1:11" x14ac:dyDescent="0.2">
      <c r="A934" s="5" t="s">
        <v>2170</v>
      </c>
      <c r="B934" s="5" t="s">
        <v>2171</v>
      </c>
      <c r="C934" s="5" t="s">
        <v>5</v>
      </c>
      <c r="D934" s="5">
        <v>18</v>
      </c>
      <c r="E934" s="5">
        <v>2531</v>
      </c>
      <c r="F934" s="5">
        <v>135</v>
      </c>
      <c r="G934" s="5">
        <v>27306</v>
      </c>
      <c r="H934" s="5">
        <v>4.3445730598773297E-2</v>
      </c>
      <c r="I934" s="5">
        <v>0.121640079720397</v>
      </c>
      <c r="J934" s="5">
        <v>1.4384828131173399</v>
      </c>
      <c r="K934" s="5" t="s">
        <v>5846</v>
      </c>
    </row>
    <row r="935" spans="1:11" x14ac:dyDescent="0.2">
      <c r="A935" s="5" t="s">
        <v>1277</v>
      </c>
      <c r="B935" s="5" t="s">
        <v>1278</v>
      </c>
      <c r="C935" s="5" t="s">
        <v>43</v>
      </c>
      <c r="D935" s="5">
        <v>2</v>
      </c>
      <c r="E935" s="5">
        <v>2531</v>
      </c>
      <c r="F935" s="5">
        <v>9</v>
      </c>
      <c r="G935" s="5">
        <v>27306</v>
      </c>
      <c r="H935" s="5">
        <v>4.3634177447647297E-2</v>
      </c>
      <c r="I935" s="5">
        <v>0.121640079720397</v>
      </c>
      <c r="J935" s="5">
        <v>2.39747135519558</v>
      </c>
      <c r="K935" s="5" t="s">
        <v>5405</v>
      </c>
    </row>
    <row r="936" spans="1:11" x14ac:dyDescent="0.2">
      <c r="A936" s="5" t="s">
        <v>3195</v>
      </c>
      <c r="B936" s="5" t="s">
        <v>3196</v>
      </c>
      <c r="C936" s="5" t="s">
        <v>5</v>
      </c>
      <c r="D936" s="5">
        <v>2</v>
      </c>
      <c r="E936" s="5">
        <v>2531</v>
      </c>
      <c r="F936" s="5">
        <v>9</v>
      </c>
      <c r="G936" s="5">
        <v>27306</v>
      </c>
      <c r="H936" s="5">
        <v>4.3634177447647297E-2</v>
      </c>
      <c r="I936" s="5">
        <v>0.121640079720397</v>
      </c>
      <c r="J936" s="5">
        <v>2.39747135519558</v>
      </c>
      <c r="K936" s="5" t="s">
        <v>5847</v>
      </c>
    </row>
    <row r="937" spans="1:11" x14ac:dyDescent="0.2">
      <c r="A937" s="5" t="s">
        <v>1354</v>
      </c>
      <c r="B937" s="5" t="s">
        <v>1355</v>
      </c>
      <c r="C937" s="5" t="s">
        <v>5</v>
      </c>
      <c r="D937" s="5">
        <v>2</v>
      </c>
      <c r="E937" s="5">
        <v>2531</v>
      </c>
      <c r="F937" s="5">
        <v>9</v>
      </c>
      <c r="G937" s="5">
        <v>27306</v>
      </c>
      <c r="H937" s="5">
        <v>4.3634177447647297E-2</v>
      </c>
      <c r="I937" s="5">
        <v>0.121640079720397</v>
      </c>
      <c r="J937" s="5">
        <v>2.39747135519558</v>
      </c>
      <c r="K937" s="5" t="s">
        <v>5848</v>
      </c>
    </row>
    <row r="938" spans="1:11" x14ac:dyDescent="0.2">
      <c r="A938" s="5" t="s">
        <v>2032</v>
      </c>
      <c r="B938" s="5" t="s">
        <v>2033</v>
      </c>
      <c r="C938" s="5" t="s">
        <v>5</v>
      </c>
      <c r="D938" s="5">
        <v>2</v>
      </c>
      <c r="E938" s="5">
        <v>2531</v>
      </c>
      <c r="F938" s="5">
        <v>9</v>
      </c>
      <c r="G938" s="5">
        <v>27306</v>
      </c>
      <c r="H938" s="5">
        <v>4.3634177447647297E-2</v>
      </c>
      <c r="I938" s="5">
        <v>0.121640079720397</v>
      </c>
      <c r="J938" s="5">
        <v>2.39747135519558</v>
      </c>
      <c r="K938" s="5" t="s">
        <v>4648</v>
      </c>
    </row>
    <row r="939" spans="1:11" x14ac:dyDescent="0.2">
      <c r="A939" s="5" t="s">
        <v>1598</v>
      </c>
      <c r="B939" s="5" t="s">
        <v>1599</v>
      </c>
      <c r="C939" s="5" t="s">
        <v>5</v>
      </c>
      <c r="D939" s="5">
        <v>2</v>
      </c>
      <c r="E939" s="5">
        <v>2531</v>
      </c>
      <c r="F939" s="5">
        <v>9</v>
      </c>
      <c r="G939" s="5">
        <v>27306</v>
      </c>
      <c r="H939" s="5">
        <v>4.3634177447647297E-2</v>
      </c>
      <c r="I939" s="5">
        <v>0.121640079720397</v>
      </c>
      <c r="J939" s="5">
        <v>2.39747135519558</v>
      </c>
      <c r="K939" s="5" t="s">
        <v>5849</v>
      </c>
    </row>
    <row r="940" spans="1:11" x14ac:dyDescent="0.2">
      <c r="A940" s="5" t="s">
        <v>3556</v>
      </c>
      <c r="B940" s="5" t="s">
        <v>3557</v>
      </c>
      <c r="C940" s="5" t="s">
        <v>5</v>
      </c>
      <c r="D940" s="5">
        <v>2</v>
      </c>
      <c r="E940" s="5">
        <v>2531</v>
      </c>
      <c r="F940" s="5">
        <v>9</v>
      </c>
      <c r="G940" s="5">
        <v>27306</v>
      </c>
      <c r="H940" s="5">
        <v>4.3634177447647297E-2</v>
      </c>
      <c r="I940" s="5">
        <v>0.121640079720397</v>
      </c>
      <c r="J940" s="5">
        <v>2.39747135519558</v>
      </c>
      <c r="K940" s="5" t="s">
        <v>5512</v>
      </c>
    </row>
    <row r="941" spans="1:11" x14ac:dyDescent="0.2">
      <c r="A941" s="5" t="s">
        <v>1027</v>
      </c>
      <c r="B941" s="5" t="s">
        <v>1028</v>
      </c>
      <c r="C941" s="5" t="s">
        <v>24</v>
      </c>
      <c r="D941" s="5">
        <v>2</v>
      </c>
      <c r="E941" s="5">
        <v>2531</v>
      </c>
      <c r="F941" s="5">
        <v>9</v>
      </c>
      <c r="G941" s="5">
        <v>27306</v>
      </c>
      <c r="H941" s="5">
        <v>4.3634177447647297E-2</v>
      </c>
      <c r="I941" s="5">
        <v>0.121640079720397</v>
      </c>
      <c r="J941" s="5">
        <v>2.39747135519558</v>
      </c>
      <c r="K941" s="5" t="s">
        <v>5850</v>
      </c>
    </row>
    <row r="942" spans="1:11" x14ac:dyDescent="0.2">
      <c r="A942" s="5" t="s">
        <v>893</v>
      </c>
      <c r="B942" s="5" t="s">
        <v>894</v>
      </c>
      <c r="C942" s="5" t="s">
        <v>5</v>
      </c>
      <c r="D942" s="5">
        <v>2</v>
      </c>
      <c r="E942" s="5">
        <v>2531</v>
      </c>
      <c r="F942" s="5">
        <v>9</v>
      </c>
      <c r="G942" s="5">
        <v>27306</v>
      </c>
      <c r="H942" s="5">
        <v>4.3634177447647297E-2</v>
      </c>
      <c r="I942" s="5">
        <v>0.121640079720397</v>
      </c>
      <c r="J942" s="5">
        <v>2.39747135519558</v>
      </c>
      <c r="K942" s="5" t="s">
        <v>5851</v>
      </c>
    </row>
    <row r="943" spans="1:11" x14ac:dyDescent="0.2">
      <c r="A943" s="5" t="s">
        <v>2979</v>
      </c>
      <c r="B943" s="5" t="s">
        <v>2980</v>
      </c>
      <c r="C943" s="5" t="s">
        <v>5</v>
      </c>
      <c r="D943" s="5">
        <v>2</v>
      </c>
      <c r="E943" s="5">
        <v>2531</v>
      </c>
      <c r="F943" s="5">
        <v>9</v>
      </c>
      <c r="G943" s="5">
        <v>27306</v>
      </c>
      <c r="H943" s="5">
        <v>4.3634177447647297E-2</v>
      </c>
      <c r="I943" s="5">
        <v>0.121640079720397</v>
      </c>
      <c r="J943" s="5">
        <v>2.39747135519558</v>
      </c>
      <c r="K943" s="5" t="s">
        <v>5852</v>
      </c>
    </row>
    <row r="944" spans="1:11" x14ac:dyDescent="0.2">
      <c r="A944" s="5" t="s">
        <v>3663</v>
      </c>
      <c r="B944" s="5" t="s">
        <v>3664</v>
      </c>
      <c r="C944" s="5" t="s">
        <v>5</v>
      </c>
      <c r="D944" s="5">
        <v>2</v>
      </c>
      <c r="E944" s="5">
        <v>2531</v>
      </c>
      <c r="F944" s="5">
        <v>9</v>
      </c>
      <c r="G944" s="5">
        <v>27306</v>
      </c>
      <c r="H944" s="5">
        <v>4.3634177447647297E-2</v>
      </c>
      <c r="I944" s="5">
        <v>0.121640079720397</v>
      </c>
      <c r="J944" s="5">
        <v>2.39747135519558</v>
      </c>
      <c r="K944" s="5" t="s">
        <v>5853</v>
      </c>
    </row>
    <row r="945" spans="1:11" x14ac:dyDescent="0.2">
      <c r="A945" s="5" t="s">
        <v>5854</v>
      </c>
      <c r="B945" s="5" t="s">
        <v>5855</v>
      </c>
      <c r="C945" s="5" t="s">
        <v>5</v>
      </c>
      <c r="D945" s="5">
        <v>2</v>
      </c>
      <c r="E945" s="5">
        <v>2531</v>
      </c>
      <c r="F945" s="5">
        <v>9</v>
      </c>
      <c r="G945" s="5">
        <v>27306</v>
      </c>
      <c r="H945" s="5">
        <v>4.3634177447647297E-2</v>
      </c>
      <c r="I945" s="5">
        <v>0.121640079720397</v>
      </c>
      <c r="J945" s="5">
        <v>2.39747135519558</v>
      </c>
      <c r="K945" s="5" t="s">
        <v>4910</v>
      </c>
    </row>
    <row r="946" spans="1:11" x14ac:dyDescent="0.2">
      <c r="A946" s="5" t="s">
        <v>3112</v>
      </c>
      <c r="B946" s="5" t="s">
        <v>3113</v>
      </c>
      <c r="C946" s="5" t="s">
        <v>43</v>
      </c>
      <c r="D946" s="5">
        <v>2</v>
      </c>
      <c r="E946" s="5">
        <v>2531</v>
      </c>
      <c r="F946" s="5">
        <v>9</v>
      </c>
      <c r="G946" s="5">
        <v>27306</v>
      </c>
      <c r="H946" s="5">
        <v>4.3634177447647297E-2</v>
      </c>
      <c r="I946" s="5">
        <v>0.121640079720397</v>
      </c>
      <c r="J946" s="5">
        <v>2.39747135519558</v>
      </c>
      <c r="K946" s="5" t="s">
        <v>5132</v>
      </c>
    </row>
    <row r="947" spans="1:11" x14ac:dyDescent="0.2">
      <c r="A947" s="5" t="s">
        <v>701</v>
      </c>
      <c r="B947" s="5" t="s">
        <v>702</v>
      </c>
      <c r="C947" s="5" t="s">
        <v>43</v>
      </c>
      <c r="D947" s="5">
        <v>2</v>
      </c>
      <c r="E947" s="5">
        <v>2531</v>
      </c>
      <c r="F947" s="5">
        <v>9</v>
      </c>
      <c r="G947" s="5">
        <v>27306</v>
      </c>
      <c r="H947" s="5">
        <v>4.3634177447647297E-2</v>
      </c>
      <c r="I947" s="5">
        <v>0.121640079720397</v>
      </c>
      <c r="J947" s="5">
        <v>2.39747135519558</v>
      </c>
      <c r="K947" s="5" t="s">
        <v>5856</v>
      </c>
    </row>
    <row r="948" spans="1:11" x14ac:dyDescent="0.2">
      <c r="A948" s="5" t="s">
        <v>3691</v>
      </c>
      <c r="B948" s="5" t="s">
        <v>3692</v>
      </c>
      <c r="C948" s="5" t="s">
        <v>43</v>
      </c>
      <c r="D948" s="5">
        <v>2</v>
      </c>
      <c r="E948" s="5">
        <v>2531</v>
      </c>
      <c r="F948" s="5">
        <v>9</v>
      </c>
      <c r="G948" s="5">
        <v>27306</v>
      </c>
      <c r="H948" s="5">
        <v>4.3634177447647297E-2</v>
      </c>
      <c r="I948" s="5">
        <v>0.121640079720397</v>
      </c>
      <c r="J948" s="5">
        <v>2.39747135519558</v>
      </c>
      <c r="K948" s="5" t="s">
        <v>5857</v>
      </c>
    </row>
    <row r="949" spans="1:11" x14ac:dyDescent="0.2">
      <c r="A949" s="5" t="s">
        <v>3673</v>
      </c>
      <c r="B949" s="5" t="s">
        <v>3674</v>
      </c>
      <c r="C949" s="5" t="s">
        <v>5</v>
      </c>
      <c r="D949" s="5">
        <v>2</v>
      </c>
      <c r="E949" s="5">
        <v>2531</v>
      </c>
      <c r="F949" s="5">
        <v>9</v>
      </c>
      <c r="G949" s="5">
        <v>27306</v>
      </c>
      <c r="H949" s="5">
        <v>4.3634177447647297E-2</v>
      </c>
      <c r="I949" s="5">
        <v>0.121640079720397</v>
      </c>
      <c r="J949" s="5">
        <v>2.39747135519558</v>
      </c>
      <c r="K949" s="5" t="s">
        <v>5858</v>
      </c>
    </row>
    <row r="950" spans="1:11" x14ac:dyDescent="0.2">
      <c r="A950" s="5" t="s">
        <v>3055</v>
      </c>
      <c r="B950" s="5" t="s">
        <v>3056</v>
      </c>
      <c r="C950" s="5" t="s">
        <v>43</v>
      </c>
      <c r="D950" s="5">
        <v>2</v>
      </c>
      <c r="E950" s="5">
        <v>2531</v>
      </c>
      <c r="F950" s="5">
        <v>9</v>
      </c>
      <c r="G950" s="5">
        <v>27306</v>
      </c>
      <c r="H950" s="5">
        <v>4.3634177447647297E-2</v>
      </c>
      <c r="I950" s="5">
        <v>0.121640079720397</v>
      </c>
      <c r="J950" s="5">
        <v>2.39747135519558</v>
      </c>
      <c r="K950" s="5" t="s">
        <v>5859</v>
      </c>
    </row>
    <row r="951" spans="1:11" x14ac:dyDescent="0.2">
      <c r="A951" s="5" t="s">
        <v>3917</v>
      </c>
      <c r="B951" s="5" t="s">
        <v>3918</v>
      </c>
      <c r="C951" s="5" t="s">
        <v>43</v>
      </c>
      <c r="D951" s="5">
        <v>2</v>
      </c>
      <c r="E951" s="5">
        <v>2531</v>
      </c>
      <c r="F951" s="5">
        <v>9</v>
      </c>
      <c r="G951" s="5">
        <v>27306</v>
      </c>
      <c r="H951" s="5">
        <v>4.3634177447647297E-2</v>
      </c>
      <c r="I951" s="5">
        <v>0.121640079720397</v>
      </c>
      <c r="J951" s="5">
        <v>2.39747135519558</v>
      </c>
      <c r="K951" s="5" t="s">
        <v>5860</v>
      </c>
    </row>
    <row r="952" spans="1:11" x14ac:dyDescent="0.2">
      <c r="A952" s="5" t="s">
        <v>4043</v>
      </c>
      <c r="B952" s="5" t="s">
        <v>4044</v>
      </c>
      <c r="C952" s="5" t="s">
        <v>5</v>
      </c>
      <c r="D952" s="5">
        <v>2</v>
      </c>
      <c r="E952" s="5">
        <v>2531</v>
      </c>
      <c r="F952" s="5">
        <v>9</v>
      </c>
      <c r="G952" s="5">
        <v>27306</v>
      </c>
      <c r="H952" s="5">
        <v>4.3634177447647297E-2</v>
      </c>
      <c r="I952" s="5">
        <v>0.121640079720397</v>
      </c>
      <c r="J952" s="5">
        <v>2.39747135519558</v>
      </c>
      <c r="K952" s="5" t="s">
        <v>5861</v>
      </c>
    </row>
    <row r="953" spans="1:11" x14ac:dyDescent="0.2">
      <c r="A953" s="5" t="s">
        <v>2987</v>
      </c>
      <c r="B953" s="5" t="s">
        <v>2988</v>
      </c>
      <c r="C953" s="5" t="s">
        <v>5</v>
      </c>
      <c r="D953" s="5">
        <v>2</v>
      </c>
      <c r="E953" s="5">
        <v>2531</v>
      </c>
      <c r="F953" s="5">
        <v>9</v>
      </c>
      <c r="G953" s="5">
        <v>27306</v>
      </c>
      <c r="H953" s="5">
        <v>4.3634177447647297E-2</v>
      </c>
      <c r="I953" s="5">
        <v>0.121640079720397</v>
      </c>
      <c r="J953" s="5">
        <v>2.39747135519558</v>
      </c>
      <c r="K953" s="5" t="s">
        <v>5862</v>
      </c>
    </row>
    <row r="954" spans="1:11" x14ac:dyDescent="0.2">
      <c r="A954" s="5" t="s">
        <v>3069</v>
      </c>
      <c r="B954" s="5" t="s">
        <v>3070</v>
      </c>
      <c r="C954" s="5" t="s">
        <v>43</v>
      </c>
      <c r="D954" s="5">
        <v>2</v>
      </c>
      <c r="E954" s="5">
        <v>2531</v>
      </c>
      <c r="F954" s="5">
        <v>9</v>
      </c>
      <c r="G954" s="5">
        <v>27306</v>
      </c>
      <c r="H954" s="5">
        <v>4.3634177447647297E-2</v>
      </c>
      <c r="I954" s="5">
        <v>0.121640079720397</v>
      </c>
      <c r="J954" s="5">
        <v>2.39747135519558</v>
      </c>
      <c r="K954" s="5" t="s">
        <v>5863</v>
      </c>
    </row>
    <row r="955" spans="1:11" x14ac:dyDescent="0.2">
      <c r="A955" s="5" t="s">
        <v>3779</v>
      </c>
      <c r="B955" s="5" t="s">
        <v>3780</v>
      </c>
      <c r="C955" s="5" t="s">
        <v>5</v>
      </c>
      <c r="D955" s="5">
        <v>2</v>
      </c>
      <c r="E955" s="5">
        <v>2531</v>
      </c>
      <c r="F955" s="5">
        <v>9</v>
      </c>
      <c r="G955" s="5">
        <v>27306</v>
      </c>
      <c r="H955" s="5">
        <v>4.3634177447647297E-2</v>
      </c>
      <c r="I955" s="5">
        <v>0.121640079720397</v>
      </c>
      <c r="J955" s="5">
        <v>2.39747135519558</v>
      </c>
      <c r="K955" s="5" t="s">
        <v>5864</v>
      </c>
    </row>
    <row r="956" spans="1:11" x14ac:dyDescent="0.2">
      <c r="A956" s="5" t="s">
        <v>1717</v>
      </c>
      <c r="B956" s="5" t="s">
        <v>1718</v>
      </c>
      <c r="C956" s="5" t="s">
        <v>43</v>
      </c>
      <c r="D956" s="5">
        <v>2</v>
      </c>
      <c r="E956" s="5">
        <v>2531</v>
      </c>
      <c r="F956" s="5">
        <v>9</v>
      </c>
      <c r="G956" s="5">
        <v>27306</v>
      </c>
      <c r="H956" s="5">
        <v>4.3634177447647297E-2</v>
      </c>
      <c r="I956" s="5">
        <v>0.121640079720397</v>
      </c>
      <c r="J956" s="5">
        <v>2.39747135519558</v>
      </c>
      <c r="K956" s="5" t="s">
        <v>5865</v>
      </c>
    </row>
    <row r="957" spans="1:11" x14ac:dyDescent="0.2">
      <c r="A957" s="5" t="s">
        <v>4272</v>
      </c>
      <c r="B957" s="5" t="s">
        <v>4273</v>
      </c>
      <c r="C957" s="5" t="s">
        <v>5</v>
      </c>
      <c r="D957" s="5">
        <v>2</v>
      </c>
      <c r="E957" s="5">
        <v>2531</v>
      </c>
      <c r="F957" s="5">
        <v>9</v>
      </c>
      <c r="G957" s="5">
        <v>27306</v>
      </c>
      <c r="H957" s="5">
        <v>4.3634177447647297E-2</v>
      </c>
      <c r="I957" s="5">
        <v>0.121640079720397</v>
      </c>
      <c r="J957" s="5">
        <v>2.39747135519558</v>
      </c>
      <c r="K957" s="5" t="s">
        <v>5866</v>
      </c>
    </row>
    <row r="958" spans="1:11" x14ac:dyDescent="0.2">
      <c r="A958" s="5" t="s">
        <v>2234</v>
      </c>
      <c r="B958" s="5" t="s">
        <v>2235</v>
      </c>
      <c r="C958" s="5" t="s">
        <v>24</v>
      </c>
      <c r="D958" s="5">
        <v>3</v>
      </c>
      <c r="E958" s="5">
        <v>2531</v>
      </c>
      <c r="F958" s="5">
        <v>15</v>
      </c>
      <c r="G958" s="5">
        <v>27306</v>
      </c>
      <c r="H958" s="5">
        <v>4.3797018354700699E-2</v>
      </c>
      <c r="I958" s="5">
        <v>0.121640079720397</v>
      </c>
      <c r="J958" s="5">
        <v>2.15772421967602</v>
      </c>
      <c r="K958" s="5" t="s">
        <v>5867</v>
      </c>
    </row>
    <row r="959" spans="1:11" x14ac:dyDescent="0.2">
      <c r="A959" s="5" t="s">
        <v>1168</v>
      </c>
      <c r="B959" s="5" t="s">
        <v>1169</v>
      </c>
      <c r="C959" s="5" t="s">
        <v>43</v>
      </c>
      <c r="D959" s="5">
        <v>3</v>
      </c>
      <c r="E959" s="5">
        <v>2531</v>
      </c>
      <c r="F959" s="5">
        <v>15</v>
      </c>
      <c r="G959" s="5">
        <v>27306</v>
      </c>
      <c r="H959" s="5">
        <v>4.3797018354700699E-2</v>
      </c>
      <c r="I959" s="5">
        <v>0.121640079720397</v>
      </c>
      <c r="J959" s="5">
        <v>2.15772421967602</v>
      </c>
      <c r="K959" s="5" t="s">
        <v>5868</v>
      </c>
    </row>
    <row r="960" spans="1:11" x14ac:dyDescent="0.2">
      <c r="A960" s="5" t="s">
        <v>4254</v>
      </c>
      <c r="B960" s="5" t="s">
        <v>4255</v>
      </c>
      <c r="C960" s="5" t="s">
        <v>5</v>
      </c>
      <c r="D960" s="5">
        <v>3</v>
      </c>
      <c r="E960" s="5">
        <v>2531</v>
      </c>
      <c r="F960" s="5">
        <v>15</v>
      </c>
      <c r="G960" s="5">
        <v>27306</v>
      </c>
      <c r="H960" s="5">
        <v>4.3797018354700699E-2</v>
      </c>
      <c r="I960" s="5">
        <v>0.121640079720397</v>
      </c>
      <c r="J960" s="5">
        <v>2.15772421967602</v>
      </c>
      <c r="K960" s="5" t="s">
        <v>5869</v>
      </c>
    </row>
    <row r="961" spans="1:11" x14ac:dyDescent="0.2">
      <c r="A961" s="5" t="s">
        <v>3007</v>
      </c>
      <c r="B961" s="5" t="s">
        <v>3008</v>
      </c>
      <c r="C961" s="5" t="s">
        <v>5</v>
      </c>
      <c r="D961" s="5">
        <v>3</v>
      </c>
      <c r="E961" s="5">
        <v>2531</v>
      </c>
      <c r="F961" s="5">
        <v>15</v>
      </c>
      <c r="G961" s="5">
        <v>27306</v>
      </c>
      <c r="H961" s="5">
        <v>4.3797018354700699E-2</v>
      </c>
      <c r="I961" s="5">
        <v>0.121640079720397</v>
      </c>
      <c r="J961" s="5">
        <v>2.15772421967602</v>
      </c>
      <c r="K961" s="5" t="s">
        <v>5819</v>
      </c>
    </row>
    <row r="962" spans="1:11" x14ac:dyDescent="0.2">
      <c r="A962" s="5" t="s">
        <v>4232</v>
      </c>
      <c r="B962" s="5" t="s">
        <v>4233</v>
      </c>
      <c r="C962" s="5" t="s">
        <v>24</v>
      </c>
      <c r="D962" s="5">
        <v>3</v>
      </c>
      <c r="E962" s="5">
        <v>2531</v>
      </c>
      <c r="F962" s="5">
        <v>15</v>
      </c>
      <c r="G962" s="5">
        <v>27306</v>
      </c>
      <c r="H962" s="5">
        <v>4.3797018354700699E-2</v>
      </c>
      <c r="I962" s="5">
        <v>0.121640079720397</v>
      </c>
      <c r="J962" s="5">
        <v>2.15772421967602</v>
      </c>
      <c r="K962" s="5" t="s">
        <v>5870</v>
      </c>
    </row>
    <row r="963" spans="1:11" x14ac:dyDescent="0.2">
      <c r="A963" s="5" t="s">
        <v>3051</v>
      </c>
      <c r="B963" s="5" t="s">
        <v>3052</v>
      </c>
      <c r="C963" s="5" t="s">
        <v>5</v>
      </c>
      <c r="D963" s="5">
        <v>3</v>
      </c>
      <c r="E963" s="5">
        <v>2531</v>
      </c>
      <c r="F963" s="5">
        <v>15</v>
      </c>
      <c r="G963" s="5">
        <v>27306</v>
      </c>
      <c r="H963" s="5">
        <v>4.3797018354700699E-2</v>
      </c>
      <c r="I963" s="5">
        <v>0.121640079720397</v>
      </c>
      <c r="J963" s="5">
        <v>2.15772421967602</v>
      </c>
      <c r="K963" s="5" t="s">
        <v>5871</v>
      </c>
    </row>
    <row r="964" spans="1:11" x14ac:dyDescent="0.2">
      <c r="A964" s="5" t="s">
        <v>2184</v>
      </c>
      <c r="B964" s="5" t="s">
        <v>2185</v>
      </c>
      <c r="C964" s="5" t="s">
        <v>5</v>
      </c>
      <c r="D964" s="5">
        <v>6</v>
      </c>
      <c r="E964" s="5">
        <v>2531</v>
      </c>
      <c r="F964" s="5">
        <v>36</v>
      </c>
      <c r="G964" s="5">
        <v>27306</v>
      </c>
      <c r="H964" s="5">
        <v>4.4609953072886503E-2</v>
      </c>
      <c r="I964" s="5">
        <v>0.121640079720397</v>
      </c>
      <c r="J964" s="5">
        <v>1.7981035163966801</v>
      </c>
      <c r="K964" s="5" t="s">
        <v>5872</v>
      </c>
    </row>
    <row r="965" spans="1:11" x14ac:dyDescent="0.2">
      <c r="A965" s="5" t="s">
        <v>4398</v>
      </c>
      <c r="B965" s="5" t="s">
        <v>4399</v>
      </c>
      <c r="C965" s="5" t="s">
        <v>5</v>
      </c>
      <c r="D965" s="5">
        <v>6</v>
      </c>
      <c r="E965" s="5">
        <v>2531</v>
      </c>
      <c r="F965" s="5">
        <v>36</v>
      </c>
      <c r="G965" s="5">
        <v>27306</v>
      </c>
      <c r="H965" s="5">
        <v>4.4609953072886503E-2</v>
      </c>
      <c r="I965" s="5">
        <v>0.121640079720397</v>
      </c>
      <c r="J965" s="5">
        <v>1.7981035163966801</v>
      </c>
      <c r="K965" s="5" t="s">
        <v>5873</v>
      </c>
    </row>
    <row r="966" spans="1:11" x14ac:dyDescent="0.2">
      <c r="A966" s="5" t="s">
        <v>2272</v>
      </c>
      <c r="B966" s="5" t="s">
        <v>2273</v>
      </c>
      <c r="C966" s="5" t="s">
        <v>5</v>
      </c>
      <c r="D966" s="5">
        <v>30</v>
      </c>
      <c r="E966" s="5">
        <v>2531</v>
      </c>
      <c r="F966" s="5">
        <v>244</v>
      </c>
      <c r="G966" s="5">
        <v>27306</v>
      </c>
      <c r="H966" s="5">
        <v>4.4845264676530397E-2</v>
      </c>
      <c r="I966" s="5">
        <v>0.121640079720397</v>
      </c>
      <c r="J966" s="5">
        <v>1.32646980717788</v>
      </c>
      <c r="K966" s="5" t="s">
        <v>5874</v>
      </c>
    </row>
    <row r="967" spans="1:11" x14ac:dyDescent="0.2">
      <c r="A967" s="5" t="s">
        <v>377</v>
      </c>
      <c r="B967" s="5" t="s">
        <v>378</v>
      </c>
      <c r="C967" s="5" t="s">
        <v>5</v>
      </c>
      <c r="D967" s="5">
        <v>12</v>
      </c>
      <c r="E967" s="5">
        <v>2531</v>
      </c>
      <c r="F967" s="5">
        <v>84</v>
      </c>
      <c r="G967" s="5">
        <v>27306</v>
      </c>
      <c r="H967" s="5">
        <v>4.5162649606841201E-2</v>
      </c>
      <c r="I967" s="5">
        <v>0.121640079720397</v>
      </c>
      <c r="J967" s="5">
        <v>1.54123158548287</v>
      </c>
      <c r="K967" s="5" t="s">
        <v>5875</v>
      </c>
    </row>
    <row r="968" spans="1:11" x14ac:dyDescent="0.2">
      <c r="A968" s="5" t="s">
        <v>1456</v>
      </c>
      <c r="B968" s="5" t="s">
        <v>1457</v>
      </c>
      <c r="C968" s="5" t="s">
        <v>5</v>
      </c>
      <c r="D968" s="5">
        <v>1</v>
      </c>
      <c r="E968" s="5">
        <v>2531</v>
      </c>
      <c r="F968" s="5">
        <v>4</v>
      </c>
      <c r="G968" s="5">
        <v>27306</v>
      </c>
      <c r="H968" s="5">
        <v>4.5387457521846898E-2</v>
      </c>
      <c r="I968" s="5">
        <v>0.121640079720397</v>
      </c>
      <c r="J968" s="5">
        <v>2.69715527459502</v>
      </c>
      <c r="K968" s="5" t="s">
        <v>5876</v>
      </c>
    </row>
    <row r="969" spans="1:11" x14ac:dyDescent="0.2">
      <c r="A969" s="5" t="s">
        <v>5877</v>
      </c>
      <c r="B969" s="5" t="s">
        <v>5878</v>
      </c>
      <c r="C969" s="5" t="s">
        <v>5</v>
      </c>
      <c r="D969" s="5">
        <v>1</v>
      </c>
      <c r="E969" s="5">
        <v>2531</v>
      </c>
      <c r="F969" s="5">
        <v>4</v>
      </c>
      <c r="G969" s="5">
        <v>27306</v>
      </c>
      <c r="H969" s="5">
        <v>4.5387457521846898E-2</v>
      </c>
      <c r="I969" s="5">
        <v>0.121640079720397</v>
      </c>
      <c r="J969" s="5">
        <v>2.69715527459502</v>
      </c>
      <c r="K969" s="5" t="s">
        <v>5876</v>
      </c>
    </row>
    <row r="970" spans="1:11" x14ac:dyDescent="0.2">
      <c r="A970" s="5" t="s">
        <v>1103</v>
      </c>
      <c r="B970" s="5" t="s">
        <v>1104</v>
      </c>
      <c r="C970" s="5" t="s">
        <v>43</v>
      </c>
      <c r="D970" s="5">
        <v>1</v>
      </c>
      <c r="E970" s="5">
        <v>2531</v>
      </c>
      <c r="F970" s="5">
        <v>4</v>
      </c>
      <c r="G970" s="5">
        <v>27306</v>
      </c>
      <c r="H970" s="5">
        <v>4.5387457521846898E-2</v>
      </c>
      <c r="I970" s="5">
        <v>0.121640079720397</v>
      </c>
      <c r="J970" s="5">
        <v>2.69715527459502</v>
      </c>
      <c r="K970" s="5" t="s">
        <v>4634</v>
      </c>
    </row>
    <row r="971" spans="1:11" x14ac:dyDescent="0.2">
      <c r="A971" s="5" t="s">
        <v>5879</v>
      </c>
      <c r="B971" s="5" t="s">
        <v>5880</v>
      </c>
      <c r="C971" s="5" t="s">
        <v>43</v>
      </c>
      <c r="D971" s="5">
        <v>1</v>
      </c>
      <c r="E971" s="5">
        <v>2531</v>
      </c>
      <c r="F971" s="5">
        <v>4</v>
      </c>
      <c r="G971" s="5">
        <v>27306</v>
      </c>
      <c r="H971" s="5">
        <v>4.5387457521846898E-2</v>
      </c>
      <c r="I971" s="5">
        <v>0.121640079720397</v>
      </c>
      <c r="J971" s="5">
        <v>2.69715527459502</v>
      </c>
      <c r="K971" s="5" t="s">
        <v>5881</v>
      </c>
    </row>
    <row r="972" spans="1:11" x14ac:dyDescent="0.2">
      <c r="A972" s="5" t="s">
        <v>5882</v>
      </c>
      <c r="B972" s="5" t="s">
        <v>5883</v>
      </c>
      <c r="C972" s="5" t="s">
        <v>43</v>
      </c>
      <c r="D972" s="5">
        <v>1</v>
      </c>
      <c r="E972" s="5">
        <v>2531</v>
      </c>
      <c r="F972" s="5">
        <v>4</v>
      </c>
      <c r="G972" s="5">
        <v>27306</v>
      </c>
      <c r="H972" s="5">
        <v>4.5387457521846898E-2</v>
      </c>
      <c r="I972" s="5">
        <v>0.121640079720397</v>
      </c>
      <c r="J972" s="5">
        <v>2.69715527459502</v>
      </c>
      <c r="K972" s="5" t="s">
        <v>5881</v>
      </c>
    </row>
    <row r="973" spans="1:11" x14ac:dyDescent="0.2">
      <c r="A973" s="5" t="s">
        <v>3304</v>
      </c>
      <c r="B973" s="5" t="s">
        <v>3305</v>
      </c>
      <c r="C973" s="5" t="s">
        <v>43</v>
      </c>
      <c r="D973" s="5">
        <v>1</v>
      </c>
      <c r="E973" s="5">
        <v>2531</v>
      </c>
      <c r="F973" s="5">
        <v>4</v>
      </c>
      <c r="G973" s="5">
        <v>27306</v>
      </c>
      <c r="H973" s="5">
        <v>4.5387457521846898E-2</v>
      </c>
      <c r="I973" s="5">
        <v>0.121640079720397</v>
      </c>
      <c r="J973" s="5">
        <v>2.69715527459502</v>
      </c>
      <c r="K973" s="5" t="s">
        <v>5884</v>
      </c>
    </row>
    <row r="974" spans="1:11" x14ac:dyDescent="0.2">
      <c r="A974" s="5" t="s">
        <v>3306</v>
      </c>
      <c r="B974" s="5" t="s">
        <v>3307</v>
      </c>
      <c r="C974" s="5" t="s">
        <v>43</v>
      </c>
      <c r="D974" s="5">
        <v>1</v>
      </c>
      <c r="E974" s="5">
        <v>2531</v>
      </c>
      <c r="F974" s="5">
        <v>4</v>
      </c>
      <c r="G974" s="5">
        <v>27306</v>
      </c>
      <c r="H974" s="5">
        <v>4.5387457521846898E-2</v>
      </c>
      <c r="I974" s="5">
        <v>0.121640079720397</v>
      </c>
      <c r="J974" s="5">
        <v>2.69715527459502</v>
      </c>
      <c r="K974" s="5" t="s">
        <v>5884</v>
      </c>
    </row>
    <row r="975" spans="1:11" x14ac:dyDescent="0.2">
      <c r="A975" s="5" t="s">
        <v>3308</v>
      </c>
      <c r="B975" s="5" t="s">
        <v>3309</v>
      </c>
      <c r="C975" s="5" t="s">
        <v>43</v>
      </c>
      <c r="D975" s="5">
        <v>1</v>
      </c>
      <c r="E975" s="5">
        <v>2531</v>
      </c>
      <c r="F975" s="5">
        <v>4</v>
      </c>
      <c r="G975" s="5">
        <v>27306</v>
      </c>
      <c r="H975" s="5">
        <v>4.5387457521846898E-2</v>
      </c>
      <c r="I975" s="5">
        <v>0.121640079720397</v>
      </c>
      <c r="J975" s="5">
        <v>2.69715527459502</v>
      </c>
      <c r="K975" s="5" t="s">
        <v>5884</v>
      </c>
    </row>
    <row r="976" spans="1:11" x14ac:dyDescent="0.2">
      <c r="A976" s="5" t="s">
        <v>3310</v>
      </c>
      <c r="B976" s="5" t="s">
        <v>3311</v>
      </c>
      <c r="C976" s="5" t="s">
        <v>43</v>
      </c>
      <c r="D976" s="5">
        <v>1</v>
      </c>
      <c r="E976" s="5">
        <v>2531</v>
      </c>
      <c r="F976" s="5">
        <v>4</v>
      </c>
      <c r="G976" s="5">
        <v>27306</v>
      </c>
      <c r="H976" s="5">
        <v>4.5387457521846898E-2</v>
      </c>
      <c r="I976" s="5">
        <v>0.121640079720397</v>
      </c>
      <c r="J976" s="5">
        <v>2.69715527459502</v>
      </c>
      <c r="K976" s="5" t="s">
        <v>5884</v>
      </c>
    </row>
    <row r="977" spans="1:11" x14ac:dyDescent="0.2">
      <c r="A977" s="5" t="s">
        <v>3312</v>
      </c>
      <c r="B977" s="5" t="s">
        <v>3313</v>
      </c>
      <c r="C977" s="5" t="s">
        <v>43</v>
      </c>
      <c r="D977" s="5">
        <v>1</v>
      </c>
      <c r="E977" s="5">
        <v>2531</v>
      </c>
      <c r="F977" s="5">
        <v>4</v>
      </c>
      <c r="G977" s="5">
        <v>27306</v>
      </c>
      <c r="H977" s="5">
        <v>4.5387457521846898E-2</v>
      </c>
      <c r="I977" s="5">
        <v>0.121640079720397</v>
      </c>
      <c r="J977" s="5">
        <v>2.69715527459502</v>
      </c>
      <c r="K977" s="5" t="s">
        <v>5884</v>
      </c>
    </row>
    <row r="978" spans="1:11" x14ac:dyDescent="0.2">
      <c r="A978" s="5" t="s">
        <v>3314</v>
      </c>
      <c r="B978" s="5" t="s">
        <v>3315</v>
      </c>
      <c r="C978" s="5" t="s">
        <v>43</v>
      </c>
      <c r="D978" s="5">
        <v>1</v>
      </c>
      <c r="E978" s="5">
        <v>2531</v>
      </c>
      <c r="F978" s="5">
        <v>4</v>
      </c>
      <c r="G978" s="5">
        <v>27306</v>
      </c>
      <c r="H978" s="5">
        <v>4.5387457521846898E-2</v>
      </c>
      <c r="I978" s="5">
        <v>0.121640079720397</v>
      </c>
      <c r="J978" s="5">
        <v>2.69715527459502</v>
      </c>
      <c r="K978" s="5" t="s">
        <v>5884</v>
      </c>
    </row>
    <row r="979" spans="1:11" x14ac:dyDescent="0.2">
      <c r="A979" s="5" t="s">
        <v>3316</v>
      </c>
      <c r="B979" s="5" t="s">
        <v>3317</v>
      </c>
      <c r="C979" s="5" t="s">
        <v>43</v>
      </c>
      <c r="D979" s="5">
        <v>1</v>
      </c>
      <c r="E979" s="5">
        <v>2531</v>
      </c>
      <c r="F979" s="5">
        <v>4</v>
      </c>
      <c r="G979" s="5">
        <v>27306</v>
      </c>
      <c r="H979" s="5">
        <v>4.5387457521846898E-2</v>
      </c>
      <c r="I979" s="5">
        <v>0.121640079720397</v>
      </c>
      <c r="J979" s="5">
        <v>2.69715527459502</v>
      </c>
      <c r="K979" s="5" t="s">
        <v>5884</v>
      </c>
    </row>
    <row r="980" spans="1:11" x14ac:dyDescent="0.2">
      <c r="A980" s="5" t="s">
        <v>5885</v>
      </c>
      <c r="B980" s="5" t="s">
        <v>5886</v>
      </c>
      <c r="C980" s="5" t="s">
        <v>5</v>
      </c>
      <c r="D980" s="5">
        <v>1</v>
      </c>
      <c r="E980" s="5">
        <v>2531</v>
      </c>
      <c r="F980" s="5">
        <v>4</v>
      </c>
      <c r="G980" s="5">
        <v>27306</v>
      </c>
      <c r="H980" s="5">
        <v>4.5387457521846898E-2</v>
      </c>
      <c r="I980" s="5">
        <v>0.121640079720397</v>
      </c>
      <c r="J980" s="5">
        <v>2.69715527459502</v>
      </c>
      <c r="K980" s="5" t="s">
        <v>5887</v>
      </c>
    </row>
    <row r="981" spans="1:11" x14ac:dyDescent="0.2">
      <c r="A981" s="5" t="s">
        <v>3540</v>
      </c>
      <c r="B981" s="5" t="s">
        <v>3541</v>
      </c>
      <c r="C981" s="5" t="s">
        <v>24</v>
      </c>
      <c r="D981" s="5">
        <v>1</v>
      </c>
      <c r="E981" s="5">
        <v>2531</v>
      </c>
      <c r="F981" s="5">
        <v>4</v>
      </c>
      <c r="G981" s="5">
        <v>27306</v>
      </c>
      <c r="H981" s="5">
        <v>4.5387457521846898E-2</v>
      </c>
      <c r="I981" s="5">
        <v>0.121640079720397</v>
      </c>
      <c r="J981" s="5">
        <v>2.69715527459502</v>
      </c>
      <c r="K981" s="5" t="s">
        <v>5888</v>
      </c>
    </row>
    <row r="982" spans="1:11" x14ac:dyDescent="0.2">
      <c r="A982" s="5" t="s">
        <v>4128</v>
      </c>
      <c r="B982" s="5" t="s">
        <v>4129</v>
      </c>
      <c r="C982" s="5" t="s">
        <v>5</v>
      </c>
      <c r="D982" s="5">
        <v>1</v>
      </c>
      <c r="E982" s="5">
        <v>2531</v>
      </c>
      <c r="F982" s="5">
        <v>4</v>
      </c>
      <c r="G982" s="5">
        <v>27306</v>
      </c>
      <c r="H982" s="5">
        <v>4.5387457521846898E-2</v>
      </c>
      <c r="I982" s="5">
        <v>0.121640079720397</v>
      </c>
      <c r="J982" s="5">
        <v>2.69715527459502</v>
      </c>
      <c r="K982" s="5" t="s">
        <v>5195</v>
      </c>
    </row>
    <row r="983" spans="1:11" x14ac:dyDescent="0.2">
      <c r="A983" s="5" t="s">
        <v>5889</v>
      </c>
      <c r="B983" s="5" t="s">
        <v>5890</v>
      </c>
      <c r="C983" s="5" t="s">
        <v>5</v>
      </c>
      <c r="D983" s="5">
        <v>1</v>
      </c>
      <c r="E983" s="5">
        <v>2531</v>
      </c>
      <c r="F983" s="5">
        <v>4</v>
      </c>
      <c r="G983" s="5">
        <v>27306</v>
      </c>
      <c r="H983" s="5">
        <v>4.5387457521846898E-2</v>
      </c>
      <c r="I983" s="5">
        <v>0.121640079720397</v>
      </c>
      <c r="J983" s="5">
        <v>2.69715527459502</v>
      </c>
      <c r="K983" s="5" t="s">
        <v>5891</v>
      </c>
    </row>
    <row r="984" spans="1:11" x14ac:dyDescent="0.2">
      <c r="A984" s="5" t="s">
        <v>1458</v>
      </c>
      <c r="B984" s="5" t="s">
        <v>1459</v>
      </c>
      <c r="C984" s="5" t="s">
        <v>5</v>
      </c>
      <c r="D984" s="5">
        <v>1</v>
      </c>
      <c r="E984" s="5">
        <v>2531</v>
      </c>
      <c r="F984" s="5">
        <v>4</v>
      </c>
      <c r="G984" s="5">
        <v>27306</v>
      </c>
      <c r="H984" s="5">
        <v>4.5387457521846898E-2</v>
      </c>
      <c r="I984" s="5">
        <v>0.121640079720397</v>
      </c>
      <c r="J984" s="5">
        <v>2.69715527459502</v>
      </c>
      <c r="K984" s="5" t="s">
        <v>5608</v>
      </c>
    </row>
    <row r="985" spans="1:11" x14ac:dyDescent="0.2">
      <c r="A985" s="5" t="s">
        <v>5892</v>
      </c>
      <c r="B985" s="5" t="s">
        <v>5893</v>
      </c>
      <c r="C985" s="5" t="s">
        <v>5</v>
      </c>
      <c r="D985" s="5">
        <v>1</v>
      </c>
      <c r="E985" s="5">
        <v>2531</v>
      </c>
      <c r="F985" s="5">
        <v>4</v>
      </c>
      <c r="G985" s="5">
        <v>27306</v>
      </c>
      <c r="H985" s="5">
        <v>4.5387457521846898E-2</v>
      </c>
      <c r="I985" s="5">
        <v>0.121640079720397</v>
      </c>
      <c r="J985" s="5">
        <v>2.69715527459502</v>
      </c>
      <c r="K985" s="5" t="s">
        <v>5894</v>
      </c>
    </row>
    <row r="986" spans="1:11" x14ac:dyDescent="0.2">
      <c r="A986" s="5" t="s">
        <v>5895</v>
      </c>
      <c r="B986" s="5" t="s">
        <v>5896</v>
      </c>
      <c r="C986" s="5" t="s">
        <v>5</v>
      </c>
      <c r="D986" s="5">
        <v>1</v>
      </c>
      <c r="E986" s="5">
        <v>2531</v>
      </c>
      <c r="F986" s="5">
        <v>4</v>
      </c>
      <c r="G986" s="5">
        <v>27306</v>
      </c>
      <c r="H986" s="5">
        <v>4.5387457521846898E-2</v>
      </c>
      <c r="I986" s="5">
        <v>0.121640079720397</v>
      </c>
      <c r="J986" s="5">
        <v>2.69715527459502</v>
      </c>
      <c r="K986" s="5" t="s">
        <v>5894</v>
      </c>
    </row>
    <row r="987" spans="1:11" x14ac:dyDescent="0.2">
      <c r="A987" s="5" t="s">
        <v>1381</v>
      </c>
      <c r="B987" s="5" t="s">
        <v>1382</v>
      </c>
      <c r="C987" s="5" t="s">
        <v>43</v>
      </c>
      <c r="D987" s="5">
        <v>1</v>
      </c>
      <c r="E987" s="5">
        <v>2531</v>
      </c>
      <c r="F987" s="5">
        <v>4</v>
      </c>
      <c r="G987" s="5">
        <v>27306</v>
      </c>
      <c r="H987" s="5">
        <v>4.5387457521846898E-2</v>
      </c>
      <c r="I987" s="5">
        <v>0.121640079720397</v>
      </c>
      <c r="J987" s="5">
        <v>2.69715527459502</v>
      </c>
      <c r="K987" s="5" t="s">
        <v>5897</v>
      </c>
    </row>
    <row r="988" spans="1:11" x14ac:dyDescent="0.2">
      <c r="A988" s="5" t="s">
        <v>5898</v>
      </c>
      <c r="B988" s="5" t="s">
        <v>5899</v>
      </c>
      <c r="C988" s="5" t="s">
        <v>43</v>
      </c>
      <c r="D988" s="5">
        <v>1</v>
      </c>
      <c r="E988" s="5">
        <v>2531</v>
      </c>
      <c r="F988" s="5">
        <v>4</v>
      </c>
      <c r="G988" s="5">
        <v>27306</v>
      </c>
      <c r="H988" s="5">
        <v>4.5387457521846898E-2</v>
      </c>
      <c r="I988" s="5">
        <v>0.121640079720397</v>
      </c>
      <c r="J988" s="5">
        <v>2.69715527459502</v>
      </c>
      <c r="K988" s="5" t="s">
        <v>5900</v>
      </c>
    </row>
    <row r="989" spans="1:11" x14ac:dyDescent="0.2">
      <c r="A989" s="5" t="s">
        <v>5901</v>
      </c>
      <c r="B989" s="5" t="s">
        <v>5902</v>
      </c>
      <c r="C989" s="5" t="s">
        <v>24</v>
      </c>
      <c r="D989" s="5">
        <v>1</v>
      </c>
      <c r="E989" s="5">
        <v>2531</v>
      </c>
      <c r="F989" s="5">
        <v>4</v>
      </c>
      <c r="G989" s="5">
        <v>27306</v>
      </c>
      <c r="H989" s="5">
        <v>4.5387457521846898E-2</v>
      </c>
      <c r="I989" s="5">
        <v>0.121640079720397</v>
      </c>
      <c r="J989" s="5">
        <v>2.69715527459502</v>
      </c>
      <c r="K989" s="5" t="s">
        <v>5629</v>
      </c>
    </row>
    <row r="990" spans="1:11" x14ac:dyDescent="0.2">
      <c r="A990" s="5" t="s">
        <v>2960</v>
      </c>
      <c r="B990" s="5" t="s">
        <v>2961</v>
      </c>
      <c r="C990" s="5" t="s">
        <v>43</v>
      </c>
      <c r="D990" s="5">
        <v>1</v>
      </c>
      <c r="E990" s="5">
        <v>2531</v>
      </c>
      <c r="F990" s="5">
        <v>4</v>
      </c>
      <c r="G990" s="5">
        <v>27306</v>
      </c>
      <c r="H990" s="5">
        <v>4.5387457521846898E-2</v>
      </c>
      <c r="I990" s="5">
        <v>0.121640079720397</v>
      </c>
      <c r="J990" s="5">
        <v>2.69715527459502</v>
      </c>
      <c r="K990" s="5" t="s">
        <v>5903</v>
      </c>
    </row>
    <row r="991" spans="1:11" x14ac:dyDescent="0.2">
      <c r="A991" s="5" t="s">
        <v>5904</v>
      </c>
      <c r="B991" s="5" t="s">
        <v>5905</v>
      </c>
      <c r="C991" s="5" t="s">
        <v>43</v>
      </c>
      <c r="D991" s="5">
        <v>1</v>
      </c>
      <c r="E991" s="5">
        <v>2531</v>
      </c>
      <c r="F991" s="5">
        <v>4</v>
      </c>
      <c r="G991" s="5">
        <v>27306</v>
      </c>
      <c r="H991" s="5">
        <v>4.5387457521846898E-2</v>
      </c>
      <c r="I991" s="5">
        <v>0.121640079720397</v>
      </c>
      <c r="J991" s="5">
        <v>2.69715527459502</v>
      </c>
      <c r="K991" s="5" t="s">
        <v>5906</v>
      </c>
    </row>
    <row r="992" spans="1:11" x14ac:dyDescent="0.2">
      <c r="A992" s="5" t="s">
        <v>5907</v>
      </c>
      <c r="B992" s="5" t="s">
        <v>5908</v>
      </c>
      <c r="C992" s="5" t="s">
        <v>5</v>
      </c>
      <c r="D992" s="5">
        <v>1</v>
      </c>
      <c r="E992" s="5">
        <v>2531</v>
      </c>
      <c r="F992" s="5">
        <v>4</v>
      </c>
      <c r="G992" s="5">
        <v>27306</v>
      </c>
      <c r="H992" s="5">
        <v>4.5387457521846898E-2</v>
      </c>
      <c r="I992" s="5">
        <v>0.121640079720397</v>
      </c>
      <c r="J992" s="5">
        <v>2.69715527459502</v>
      </c>
      <c r="K992" s="5" t="s">
        <v>5906</v>
      </c>
    </row>
    <row r="993" spans="1:11" x14ac:dyDescent="0.2">
      <c r="A993" s="5" t="s">
        <v>5909</v>
      </c>
      <c r="B993" s="5" t="s">
        <v>5910</v>
      </c>
      <c r="C993" s="5" t="s">
        <v>43</v>
      </c>
      <c r="D993" s="5">
        <v>1</v>
      </c>
      <c r="E993" s="5">
        <v>2531</v>
      </c>
      <c r="F993" s="5">
        <v>4</v>
      </c>
      <c r="G993" s="5">
        <v>27306</v>
      </c>
      <c r="H993" s="5">
        <v>4.5387457521846898E-2</v>
      </c>
      <c r="I993" s="5">
        <v>0.121640079720397</v>
      </c>
      <c r="J993" s="5">
        <v>2.69715527459502</v>
      </c>
      <c r="K993" s="5" t="s">
        <v>5911</v>
      </c>
    </row>
    <row r="994" spans="1:11" x14ac:dyDescent="0.2">
      <c r="A994" s="5" t="s">
        <v>5912</v>
      </c>
      <c r="B994" s="5" t="s">
        <v>5913</v>
      </c>
      <c r="C994" s="5" t="s">
        <v>43</v>
      </c>
      <c r="D994" s="5">
        <v>1</v>
      </c>
      <c r="E994" s="5">
        <v>2531</v>
      </c>
      <c r="F994" s="5">
        <v>4</v>
      </c>
      <c r="G994" s="5">
        <v>27306</v>
      </c>
      <c r="H994" s="5">
        <v>4.5387457521846898E-2</v>
      </c>
      <c r="I994" s="5">
        <v>0.121640079720397</v>
      </c>
      <c r="J994" s="5">
        <v>2.69715527459502</v>
      </c>
      <c r="K994" s="5" t="s">
        <v>5911</v>
      </c>
    </row>
    <row r="995" spans="1:11" x14ac:dyDescent="0.2">
      <c r="A995" s="5" t="s">
        <v>3023</v>
      </c>
      <c r="B995" s="5" t="s">
        <v>3024</v>
      </c>
      <c r="C995" s="5" t="s">
        <v>43</v>
      </c>
      <c r="D995" s="5">
        <v>1</v>
      </c>
      <c r="E995" s="5">
        <v>2531</v>
      </c>
      <c r="F995" s="5">
        <v>4</v>
      </c>
      <c r="G995" s="5">
        <v>27306</v>
      </c>
      <c r="H995" s="5">
        <v>4.5387457521846898E-2</v>
      </c>
      <c r="I995" s="5">
        <v>0.121640079720397</v>
      </c>
      <c r="J995" s="5">
        <v>2.69715527459502</v>
      </c>
      <c r="K995" s="5" t="s">
        <v>5914</v>
      </c>
    </row>
    <row r="996" spans="1:11" x14ac:dyDescent="0.2">
      <c r="A996" s="5" t="s">
        <v>3075</v>
      </c>
      <c r="B996" s="5" t="s">
        <v>3076</v>
      </c>
      <c r="C996" s="5" t="s">
        <v>5</v>
      </c>
      <c r="D996" s="5">
        <v>1</v>
      </c>
      <c r="E996" s="5">
        <v>2531</v>
      </c>
      <c r="F996" s="5">
        <v>4</v>
      </c>
      <c r="G996" s="5">
        <v>27306</v>
      </c>
      <c r="H996" s="5">
        <v>4.5387457521846898E-2</v>
      </c>
      <c r="I996" s="5">
        <v>0.121640079720397</v>
      </c>
      <c r="J996" s="5">
        <v>2.69715527459502</v>
      </c>
      <c r="K996" s="5" t="s">
        <v>5914</v>
      </c>
    </row>
    <row r="997" spans="1:11" x14ac:dyDescent="0.2">
      <c r="A997" s="5" t="s">
        <v>643</v>
      </c>
      <c r="B997" s="5" t="s">
        <v>644</v>
      </c>
      <c r="C997" s="5" t="s">
        <v>43</v>
      </c>
      <c r="D997" s="5">
        <v>1</v>
      </c>
      <c r="E997" s="5">
        <v>2531</v>
      </c>
      <c r="F997" s="5">
        <v>4</v>
      </c>
      <c r="G997" s="5">
        <v>27306</v>
      </c>
      <c r="H997" s="5">
        <v>4.5387457521846898E-2</v>
      </c>
      <c r="I997" s="5">
        <v>0.121640079720397</v>
      </c>
      <c r="J997" s="5">
        <v>2.69715527459502</v>
      </c>
      <c r="K997" s="5" t="s">
        <v>5915</v>
      </c>
    </row>
    <row r="998" spans="1:11" x14ac:dyDescent="0.2">
      <c r="A998" s="5" t="s">
        <v>5916</v>
      </c>
      <c r="B998" s="5" t="s">
        <v>5917</v>
      </c>
      <c r="C998" s="5" t="s">
        <v>5</v>
      </c>
      <c r="D998" s="5">
        <v>1</v>
      </c>
      <c r="E998" s="5">
        <v>2531</v>
      </c>
      <c r="F998" s="5">
        <v>4</v>
      </c>
      <c r="G998" s="5">
        <v>27306</v>
      </c>
      <c r="H998" s="5">
        <v>4.5387457521846898E-2</v>
      </c>
      <c r="I998" s="5">
        <v>0.121640079720397</v>
      </c>
      <c r="J998" s="5">
        <v>2.69715527459502</v>
      </c>
      <c r="K998" s="5" t="s">
        <v>5646</v>
      </c>
    </row>
    <row r="999" spans="1:11" x14ac:dyDescent="0.2">
      <c r="A999" s="5" t="s">
        <v>5918</v>
      </c>
      <c r="B999" s="5" t="s">
        <v>5919</v>
      </c>
      <c r="C999" s="5" t="s">
        <v>5</v>
      </c>
      <c r="D999" s="5">
        <v>1</v>
      </c>
      <c r="E999" s="5">
        <v>2531</v>
      </c>
      <c r="F999" s="5">
        <v>4</v>
      </c>
      <c r="G999" s="5">
        <v>27306</v>
      </c>
      <c r="H999" s="5">
        <v>4.5387457521846898E-2</v>
      </c>
      <c r="I999" s="5">
        <v>0.121640079720397</v>
      </c>
      <c r="J999" s="5">
        <v>2.69715527459502</v>
      </c>
      <c r="K999" s="5" t="s">
        <v>5231</v>
      </c>
    </row>
    <row r="1000" spans="1:11" x14ac:dyDescent="0.2">
      <c r="A1000" s="5" t="s">
        <v>558</v>
      </c>
      <c r="B1000" s="5" t="s">
        <v>559</v>
      </c>
      <c r="C1000" s="5" t="s">
        <v>5</v>
      </c>
      <c r="D1000" s="5">
        <v>1</v>
      </c>
      <c r="E1000" s="5">
        <v>2531</v>
      </c>
      <c r="F1000" s="5">
        <v>4</v>
      </c>
      <c r="G1000" s="5">
        <v>27306</v>
      </c>
      <c r="H1000" s="5">
        <v>4.5387457521846898E-2</v>
      </c>
      <c r="I1000" s="5">
        <v>0.121640079720397</v>
      </c>
      <c r="J1000" s="5">
        <v>2.69715527459502</v>
      </c>
      <c r="K1000" s="5" t="s">
        <v>4715</v>
      </c>
    </row>
    <row r="1001" spans="1:11" x14ac:dyDescent="0.2">
      <c r="A1001" s="5" t="s">
        <v>5920</v>
      </c>
      <c r="B1001" s="5" t="s">
        <v>5921</v>
      </c>
      <c r="C1001" s="5" t="s">
        <v>5</v>
      </c>
      <c r="D1001" s="5">
        <v>1</v>
      </c>
      <c r="E1001" s="5">
        <v>2531</v>
      </c>
      <c r="F1001" s="5">
        <v>4</v>
      </c>
      <c r="G1001" s="5">
        <v>27306</v>
      </c>
      <c r="H1001" s="5">
        <v>4.5387457521846898E-2</v>
      </c>
      <c r="I1001" s="5">
        <v>0.121640079720397</v>
      </c>
      <c r="J1001" s="5">
        <v>2.69715527459502</v>
      </c>
      <c r="K1001" s="5" t="s">
        <v>4718</v>
      </c>
    </row>
    <row r="1002" spans="1:11" x14ac:dyDescent="0.2">
      <c r="A1002" s="5" t="s">
        <v>5922</v>
      </c>
      <c r="B1002" s="5" t="s">
        <v>5923</v>
      </c>
      <c r="C1002" s="5" t="s">
        <v>5</v>
      </c>
      <c r="D1002" s="5">
        <v>1</v>
      </c>
      <c r="E1002" s="5">
        <v>2531</v>
      </c>
      <c r="F1002" s="5">
        <v>4</v>
      </c>
      <c r="G1002" s="5">
        <v>27306</v>
      </c>
      <c r="H1002" s="5">
        <v>4.5387457521846898E-2</v>
      </c>
      <c r="I1002" s="5">
        <v>0.121640079720397</v>
      </c>
      <c r="J1002" s="5">
        <v>2.69715527459502</v>
      </c>
      <c r="K1002" s="5" t="s">
        <v>4718</v>
      </c>
    </row>
    <row r="1003" spans="1:11" x14ac:dyDescent="0.2">
      <c r="A1003" s="5" t="s">
        <v>3981</v>
      </c>
      <c r="B1003" s="5" t="s">
        <v>3982</v>
      </c>
      <c r="C1003" s="5" t="s">
        <v>5</v>
      </c>
      <c r="D1003" s="5">
        <v>1</v>
      </c>
      <c r="E1003" s="5">
        <v>2531</v>
      </c>
      <c r="F1003" s="5">
        <v>4</v>
      </c>
      <c r="G1003" s="5">
        <v>27306</v>
      </c>
      <c r="H1003" s="5">
        <v>4.5387457521846898E-2</v>
      </c>
      <c r="I1003" s="5">
        <v>0.121640079720397</v>
      </c>
      <c r="J1003" s="5">
        <v>2.69715527459502</v>
      </c>
      <c r="K1003" s="5" t="s">
        <v>5237</v>
      </c>
    </row>
    <row r="1004" spans="1:11" x14ac:dyDescent="0.2">
      <c r="A1004" s="5" t="s">
        <v>5924</v>
      </c>
      <c r="B1004" s="5" t="s">
        <v>5925</v>
      </c>
      <c r="C1004" s="5" t="s">
        <v>24</v>
      </c>
      <c r="D1004" s="5">
        <v>1</v>
      </c>
      <c r="E1004" s="5">
        <v>2531</v>
      </c>
      <c r="F1004" s="5">
        <v>4</v>
      </c>
      <c r="G1004" s="5">
        <v>27306</v>
      </c>
      <c r="H1004" s="5">
        <v>4.5387457521846898E-2</v>
      </c>
      <c r="I1004" s="5">
        <v>0.121640079720397</v>
      </c>
      <c r="J1004" s="5">
        <v>2.69715527459502</v>
      </c>
      <c r="K1004" s="5" t="s">
        <v>4722</v>
      </c>
    </row>
    <row r="1005" spans="1:11" x14ac:dyDescent="0.2">
      <c r="A1005" s="5" t="s">
        <v>3318</v>
      </c>
      <c r="B1005" s="5" t="s">
        <v>3319</v>
      </c>
      <c r="C1005" s="5" t="s">
        <v>43</v>
      </c>
      <c r="D1005" s="5">
        <v>1</v>
      </c>
      <c r="E1005" s="5">
        <v>2531</v>
      </c>
      <c r="F1005" s="5">
        <v>4</v>
      </c>
      <c r="G1005" s="5">
        <v>27306</v>
      </c>
      <c r="H1005" s="5">
        <v>4.5387457521846898E-2</v>
      </c>
      <c r="I1005" s="5">
        <v>0.121640079720397</v>
      </c>
      <c r="J1005" s="5">
        <v>2.69715527459502</v>
      </c>
      <c r="K1005" s="5" t="s">
        <v>5926</v>
      </c>
    </row>
    <row r="1006" spans="1:11" x14ac:dyDescent="0.2">
      <c r="A1006" s="5" t="s">
        <v>3348</v>
      </c>
      <c r="B1006" s="5" t="s">
        <v>3349</v>
      </c>
      <c r="C1006" s="5" t="s">
        <v>5</v>
      </c>
      <c r="D1006" s="5">
        <v>1</v>
      </c>
      <c r="E1006" s="5">
        <v>2531</v>
      </c>
      <c r="F1006" s="5">
        <v>4</v>
      </c>
      <c r="G1006" s="5">
        <v>27306</v>
      </c>
      <c r="H1006" s="5">
        <v>4.5387457521846898E-2</v>
      </c>
      <c r="I1006" s="5">
        <v>0.121640079720397</v>
      </c>
      <c r="J1006" s="5">
        <v>2.69715527459502</v>
      </c>
      <c r="K1006" s="5" t="s">
        <v>5658</v>
      </c>
    </row>
    <row r="1007" spans="1:11" x14ac:dyDescent="0.2">
      <c r="A1007" s="5" t="s">
        <v>5927</v>
      </c>
      <c r="B1007" s="5" t="s">
        <v>5928</v>
      </c>
      <c r="C1007" s="5" t="s">
        <v>5</v>
      </c>
      <c r="D1007" s="5">
        <v>1</v>
      </c>
      <c r="E1007" s="5">
        <v>2531</v>
      </c>
      <c r="F1007" s="5">
        <v>4</v>
      </c>
      <c r="G1007" s="5">
        <v>27306</v>
      </c>
      <c r="H1007" s="5">
        <v>4.5387457521846898E-2</v>
      </c>
      <c r="I1007" s="5">
        <v>0.121640079720397</v>
      </c>
      <c r="J1007" s="5">
        <v>2.69715527459502</v>
      </c>
      <c r="K1007" s="5" t="s">
        <v>5929</v>
      </c>
    </row>
    <row r="1008" spans="1:11" x14ac:dyDescent="0.2">
      <c r="A1008" s="5" t="s">
        <v>685</v>
      </c>
      <c r="B1008" s="5" t="s">
        <v>686</v>
      </c>
      <c r="C1008" s="5" t="s">
        <v>43</v>
      </c>
      <c r="D1008" s="5">
        <v>1</v>
      </c>
      <c r="E1008" s="5">
        <v>2531</v>
      </c>
      <c r="F1008" s="5">
        <v>4</v>
      </c>
      <c r="G1008" s="5">
        <v>27306</v>
      </c>
      <c r="H1008" s="5">
        <v>4.5387457521846898E-2</v>
      </c>
      <c r="I1008" s="5">
        <v>0.121640079720397</v>
      </c>
      <c r="J1008" s="5">
        <v>2.69715527459502</v>
      </c>
      <c r="K1008" s="5" t="s">
        <v>5238</v>
      </c>
    </row>
    <row r="1009" spans="1:11" x14ac:dyDescent="0.2">
      <c r="A1009" s="5" t="s">
        <v>3838</v>
      </c>
      <c r="B1009" s="5" t="s">
        <v>3839</v>
      </c>
      <c r="C1009" s="5" t="s">
        <v>43</v>
      </c>
      <c r="D1009" s="5">
        <v>1</v>
      </c>
      <c r="E1009" s="5">
        <v>2531</v>
      </c>
      <c r="F1009" s="5">
        <v>4</v>
      </c>
      <c r="G1009" s="5">
        <v>27306</v>
      </c>
      <c r="H1009" s="5">
        <v>4.5387457521846898E-2</v>
      </c>
      <c r="I1009" s="5">
        <v>0.121640079720397</v>
      </c>
      <c r="J1009" s="5">
        <v>2.69715527459502</v>
      </c>
      <c r="K1009" s="5" t="s">
        <v>5239</v>
      </c>
    </row>
    <row r="1010" spans="1:11" x14ac:dyDescent="0.2">
      <c r="A1010" s="5" t="s">
        <v>361</v>
      </c>
      <c r="B1010" s="5" t="s">
        <v>362</v>
      </c>
      <c r="C1010" s="5" t="s">
        <v>43</v>
      </c>
      <c r="D1010" s="5">
        <v>1</v>
      </c>
      <c r="E1010" s="5">
        <v>2531</v>
      </c>
      <c r="F1010" s="5">
        <v>4</v>
      </c>
      <c r="G1010" s="5">
        <v>27306</v>
      </c>
      <c r="H1010" s="5">
        <v>4.5387457521846898E-2</v>
      </c>
      <c r="I1010" s="5">
        <v>0.121640079720397</v>
      </c>
      <c r="J1010" s="5">
        <v>2.69715527459502</v>
      </c>
      <c r="K1010" s="5" t="s">
        <v>5930</v>
      </c>
    </row>
    <row r="1011" spans="1:11" x14ac:dyDescent="0.2">
      <c r="A1011" s="5" t="s">
        <v>5931</v>
      </c>
      <c r="B1011" s="5" t="s">
        <v>5932</v>
      </c>
      <c r="C1011" s="5" t="s">
        <v>5</v>
      </c>
      <c r="D1011" s="5">
        <v>1</v>
      </c>
      <c r="E1011" s="5">
        <v>2531</v>
      </c>
      <c r="F1011" s="5">
        <v>4</v>
      </c>
      <c r="G1011" s="5">
        <v>27306</v>
      </c>
      <c r="H1011" s="5">
        <v>4.5387457521846898E-2</v>
      </c>
      <c r="I1011" s="5">
        <v>0.121640079720397</v>
      </c>
      <c r="J1011" s="5">
        <v>2.69715527459502</v>
      </c>
      <c r="K1011" s="5" t="s">
        <v>5245</v>
      </c>
    </row>
    <row r="1012" spans="1:11" x14ac:dyDescent="0.2">
      <c r="A1012" s="5" t="s">
        <v>3737</v>
      </c>
      <c r="B1012" s="5" t="s">
        <v>3738</v>
      </c>
      <c r="C1012" s="5" t="s">
        <v>5</v>
      </c>
      <c r="D1012" s="5">
        <v>1</v>
      </c>
      <c r="E1012" s="5">
        <v>2531</v>
      </c>
      <c r="F1012" s="5">
        <v>4</v>
      </c>
      <c r="G1012" s="5">
        <v>27306</v>
      </c>
      <c r="H1012" s="5">
        <v>4.5387457521846898E-2</v>
      </c>
      <c r="I1012" s="5">
        <v>0.121640079720397</v>
      </c>
      <c r="J1012" s="5">
        <v>2.69715527459502</v>
      </c>
      <c r="K1012" s="5" t="s">
        <v>5933</v>
      </c>
    </row>
    <row r="1013" spans="1:11" x14ac:dyDescent="0.2">
      <c r="A1013" s="5" t="s">
        <v>1083</v>
      </c>
      <c r="B1013" s="5" t="s">
        <v>1084</v>
      </c>
      <c r="C1013" s="5" t="s">
        <v>5</v>
      </c>
      <c r="D1013" s="5">
        <v>1</v>
      </c>
      <c r="E1013" s="5">
        <v>2531</v>
      </c>
      <c r="F1013" s="5">
        <v>4</v>
      </c>
      <c r="G1013" s="5">
        <v>27306</v>
      </c>
      <c r="H1013" s="5">
        <v>4.5387457521846898E-2</v>
      </c>
      <c r="I1013" s="5">
        <v>0.121640079720397</v>
      </c>
      <c r="J1013" s="5">
        <v>2.69715527459502</v>
      </c>
      <c r="K1013" s="5" t="s">
        <v>5934</v>
      </c>
    </row>
    <row r="1014" spans="1:11" x14ac:dyDescent="0.2">
      <c r="A1014" s="5" t="s">
        <v>1085</v>
      </c>
      <c r="B1014" s="5" t="s">
        <v>1086</v>
      </c>
      <c r="C1014" s="5" t="s">
        <v>5</v>
      </c>
      <c r="D1014" s="5">
        <v>1</v>
      </c>
      <c r="E1014" s="5">
        <v>2531</v>
      </c>
      <c r="F1014" s="5">
        <v>4</v>
      </c>
      <c r="G1014" s="5">
        <v>27306</v>
      </c>
      <c r="H1014" s="5">
        <v>4.5387457521846898E-2</v>
      </c>
      <c r="I1014" s="5">
        <v>0.121640079720397</v>
      </c>
      <c r="J1014" s="5">
        <v>2.69715527459502</v>
      </c>
      <c r="K1014" s="5" t="s">
        <v>5934</v>
      </c>
    </row>
    <row r="1015" spans="1:11" x14ac:dyDescent="0.2">
      <c r="A1015" s="5" t="s">
        <v>5935</v>
      </c>
      <c r="B1015" s="5" t="s">
        <v>5936</v>
      </c>
      <c r="C1015" s="5" t="s">
        <v>5</v>
      </c>
      <c r="D1015" s="5">
        <v>1</v>
      </c>
      <c r="E1015" s="5">
        <v>2531</v>
      </c>
      <c r="F1015" s="5">
        <v>4</v>
      </c>
      <c r="G1015" s="5">
        <v>27306</v>
      </c>
      <c r="H1015" s="5">
        <v>4.5387457521846898E-2</v>
      </c>
      <c r="I1015" s="5">
        <v>0.121640079720397</v>
      </c>
      <c r="J1015" s="5">
        <v>2.69715527459502</v>
      </c>
      <c r="K1015" s="5" t="s">
        <v>5246</v>
      </c>
    </row>
    <row r="1016" spans="1:11" x14ac:dyDescent="0.2">
      <c r="A1016" s="5" t="s">
        <v>5937</v>
      </c>
      <c r="B1016" s="5" t="s">
        <v>5938</v>
      </c>
      <c r="C1016" s="5" t="s">
        <v>5</v>
      </c>
      <c r="D1016" s="5">
        <v>1</v>
      </c>
      <c r="E1016" s="5">
        <v>2531</v>
      </c>
      <c r="F1016" s="5">
        <v>4</v>
      </c>
      <c r="G1016" s="5">
        <v>27306</v>
      </c>
      <c r="H1016" s="5">
        <v>4.5387457521846898E-2</v>
      </c>
      <c r="I1016" s="5">
        <v>0.121640079720397</v>
      </c>
      <c r="J1016" s="5">
        <v>2.69715527459502</v>
      </c>
      <c r="K1016" s="5" t="s">
        <v>5679</v>
      </c>
    </row>
    <row r="1017" spans="1:11" x14ac:dyDescent="0.2">
      <c r="A1017" s="5" t="s">
        <v>5939</v>
      </c>
      <c r="B1017" s="5" t="s">
        <v>5940</v>
      </c>
      <c r="C1017" s="5" t="s">
        <v>5</v>
      </c>
      <c r="D1017" s="5">
        <v>1</v>
      </c>
      <c r="E1017" s="5">
        <v>2531</v>
      </c>
      <c r="F1017" s="5">
        <v>4</v>
      </c>
      <c r="G1017" s="5">
        <v>27306</v>
      </c>
      <c r="H1017" s="5">
        <v>4.5387457521846898E-2</v>
      </c>
      <c r="I1017" s="5">
        <v>0.121640079720397</v>
      </c>
      <c r="J1017" s="5">
        <v>2.69715527459502</v>
      </c>
      <c r="K1017" s="5" t="s">
        <v>4726</v>
      </c>
    </row>
    <row r="1018" spans="1:11" x14ac:dyDescent="0.2">
      <c r="A1018" s="5" t="s">
        <v>3949</v>
      </c>
      <c r="B1018" s="5" t="s">
        <v>3950</v>
      </c>
      <c r="C1018" s="5" t="s">
        <v>43</v>
      </c>
      <c r="D1018" s="5">
        <v>1</v>
      </c>
      <c r="E1018" s="5">
        <v>2531</v>
      </c>
      <c r="F1018" s="5">
        <v>4</v>
      </c>
      <c r="G1018" s="5">
        <v>27306</v>
      </c>
      <c r="H1018" s="5">
        <v>4.5387457521846898E-2</v>
      </c>
      <c r="I1018" s="5">
        <v>0.121640079720397</v>
      </c>
      <c r="J1018" s="5">
        <v>2.69715527459502</v>
      </c>
      <c r="K1018" s="5" t="s">
        <v>5252</v>
      </c>
    </row>
    <row r="1019" spans="1:11" x14ac:dyDescent="0.2">
      <c r="A1019" s="5" t="s">
        <v>5941</v>
      </c>
      <c r="B1019" s="5" t="s">
        <v>5942</v>
      </c>
      <c r="C1019" s="5" t="s">
        <v>24</v>
      </c>
      <c r="D1019" s="5">
        <v>1</v>
      </c>
      <c r="E1019" s="5">
        <v>2531</v>
      </c>
      <c r="F1019" s="5">
        <v>4</v>
      </c>
      <c r="G1019" s="5">
        <v>27306</v>
      </c>
      <c r="H1019" s="5">
        <v>4.5387457521846898E-2</v>
      </c>
      <c r="I1019" s="5">
        <v>0.121640079720397</v>
      </c>
      <c r="J1019" s="5">
        <v>2.69715527459502</v>
      </c>
      <c r="K1019" s="5" t="s">
        <v>5943</v>
      </c>
    </row>
    <row r="1020" spans="1:11" x14ac:dyDescent="0.2">
      <c r="A1020" s="5" t="s">
        <v>3033</v>
      </c>
      <c r="B1020" s="5" t="s">
        <v>3034</v>
      </c>
      <c r="C1020" s="5" t="s">
        <v>43</v>
      </c>
      <c r="D1020" s="5">
        <v>1</v>
      </c>
      <c r="E1020" s="5">
        <v>2531</v>
      </c>
      <c r="F1020" s="5">
        <v>4</v>
      </c>
      <c r="G1020" s="5">
        <v>27306</v>
      </c>
      <c r="H1020" s="5">
        <v>4.5387457521846898E-2</v>
      </c>
      <c r="I1020" s="5">
        <v>0.121640079720397</v>
      </c>
      <c r="J1020" s="5">
        <v>2.69715527459502</v>
      </c>
      <c r="K1020" s="5" t="s">
        <v>5944</v>
      </c>
    </row>
    <row r="1021" spans="1:11" x14ac:dyDescent="0.2">
      <c r="A1021" s="5" t="s">
        <v>3171</v>
      </c>
      <c r="B1021" s="5" t="s">
        <v>3172</v>
      </c>
      <c r="C1021" s="5" t="s">
        <v>43</v>
      </c>
      <c r="D1021" s="5">
        <v>1</v>
      </c>
      <c r="E1021" s="5">
        <v>2531</v>
      </c>
      <c r="F1021" s="5">
        <v>4</v>
      </c>
      <c r="G1021" s="5">
        <v>27306</v>
      </c>
      <c r="H1021" s="5">
        <v>4.5387457521846898E-2</v>
      </c>
      <c r="I1021" s="5">
        <v>0.121640079720397</v>
      </c>
      <c r="J1021" s="5">
        <v>2.69715527459502</v>
      </c>
      <c r="K1021" s="5" t="s">
        <v>5258</v>
      </c>
    </row>
    <row r="1022" spans="1:11" x14ac:dyDescent="0.2">
      <c r="A1022" s="5" t="s">
        <v>3173</v>
      </c>
      <c r="B1022" s="5" t="s">
        <v>3174</v>
      </c>
      <c r="C1022" s="5" t="s">
        <v>43</v>
      </c>
      <c r="D1022" s="5">
        <v>1</v>
      </c>
      <c r="E1022" s="5">
        <v>2531</v>
      </c>
      <c r="F1022" s="5">
        <v>4</v>
      </c>
      <c r="G1022" s="5">
        <v>27306</v>
      </c>
      <c r="H1022" s="5">
        <v>4.5387457521846898E-2</v>
      </c>
      <c r="I1022" s="5">
        <v>0.121640079720397</v>
      </c>
      <c r="J1022" s="5">
        <v>2.69715527459502</v>
      </c>
      <c r="K1022" s="5" t="s">
        <v>5258</v>
      </c>
    </row>
    <row r="1023" spans="1:11" x14ac:dyDescent="0.2">
      <c r="A1023" s="5" t="s">
        <v>2918</v>
      </c>
      <c r="B1023" s="5" t="s">
        <v>2919</v>
      </c>
      <c r="C1023" s="5" t="s">
        <v>43</v>
      </c>
      <c r="D1023" s="5">
        <v>1</v>
      </c>
      <c r="E1023" s="5">
        <v>2531</v>
      </c>
      <c r="F1023" s="5">
        <v>4</v>
      </c>
      <c r="G1023" s="5">
        <v>27306</v>
      </c>
      <c r="H1023" s="5">
        <v>4.5387457521846898E-2</v>
      </c>
      <c r="I1023" s="5">
        <v>0.121640079720397</v>
      </c>
      <c r="J1023" s="5">
        <v>2.69715527459502</v>
      </c>
      <c r="K1023" s="5" t="s">
        <v>5945</v>
      </c>
    </row>
    <row r="1024" spans="1:11" x14ac:dyDescent="0.2">
      <c r="A1024" s="5" t="s">
        <v>3943</v>
      </c>
      <c r="B1024" s="5" t="s">
        <v>3944</v>
      </c>
      <c r="C1024" s="5" t="s">
        <v>43</v>
      </c>
      <c r="D1024" s="5">
        <v>1</v>
      </c>
      <c r="E1024" s="5">
        <v>2531</v>
      </c>
      <c r="F1024" s="5">
        <v>4</v>
      </c>
      <c r="G1024" s="5">
        <v>27306</v>
      </c>
      <c r="H1024" s="5">
        <v>4.5387457521846898E-2</v>
      </c>
      <c r="I1024" s="5">
        <v>0.121640079720397</v>
      </c>
      <c r="J1024" s="5">
        <v>2.69715527459502</v>
      </c>
      <c r="K1024" s="5" t="s">
        <v>5259</v>
      </c>
    </row>
    <row r="1025" spans="1:11" x14ac:dyDescent="0.2">
      <c r="A1025" s="5" t="s">
        <v>3364</v>
      </c>
      <c r="B1025" s="5" t="s">
        <v>3365</v>
      </c>
      <c r="C1025" s="5" t="s">
        <v>5</v>
      </c>
      <c r="D1025" s="5">
        <v>1</v>
      </c>
      <c r="E1025" s="5">
        <v>2531</v>
      </c>
      <c r="F1025" s="5">
        <v>4</v>
      </c>
      <c r="G1025" s="5">
        <v>27306</v>
      </c>
      <c r="H1025" s="5">
        <v>4.5387457521846898E-2</v>
      </c>
      <c r="I1025" s="5">
        <v>0.121640079720397</v>
      </c>
      <c r="J1025" s="5">
        <v>2.69715527459502</v>
      </c>
      <c r="K1025" s="5" t="s">
        <v>4750</v>
      </c>
    </row>
    <row r="1026" spans="1:11" x14ac:dyDescent="0.2">
      <c r="A1026" s="5" t="s">
        <v>827</v>
      </c>
      <c r="B1026" s="5" t="s">
        <v>828</v>
      </c>
      <c r="C1026" s="5" t="s">
        <v>43</v>
      </c>
      <c r="D1026" s="5">
        <v>1</v>
      </c>
      <c r="E1026" s="5">
        <v>2531</v>
      </c>
      <c r="F1026" s="5">
        <v>4</v>
      </c>
      <c r="G1026" s="5">
        <v>27306</v>
      </c>
      <c r="H1026" s="5">
        <v>4.5387457521846898E-2</v>
      </c>
      <c r="I1026" s="5">
        <v>0.121640079720397</v>
      </c>
      <c r="J1026" s="5">
        <v>2.69715527459502</v>
      </c>
      <c r="K1026" s="5" t="s">
        <v>5688</v>
      </c>
    </row>
    <row r="1027" spans="1:11" x14ac:dyDescent="0.2">
      <c r="A1027" s="5" t="s">
        <v>929</v>
      </c>
      <c r="B1027" s="5" t="s">
        <v>930</v>
      </c>
      <c r="C1027" s="5" t="s">
        <v>5</v>
      </c>
      <c r="D1027" s="5">
        <v>1</v>
      </c>
      <c r="E1027" s="5">
        <v>2531</v>
      </c>
      <c r="F1027" s="5">
        <v>4</v>
      </c>
      <c r="G1027" s="5">
        <v>27306</v>
      </c>
      <c r="H1027" s="5">
        <v>4.5387457521846898E-2</v>
      </c>
      <c r="I1027" s="5">
        <v>0.121640079720397</v>
      </c>
      <c r="J1027" s="5">
        <v>2.69715527459502</v>
      </c>
      <c r="K1027" s="5" t="s">
        <v>5688</v>
      </c>
    </row>
    <row r="1028" spans="1:11" x14ac:dyDescent="0.2">
      <c r="A1028" s="5" t="s">
        <v>5946</v>
      </c>
      <c r="B1028" s="5" t="s">
        <v>5947</v>
      </c>
      <c r="C1028" s="5" t="s">
        <v>43</v>
      </c>
      <c r="D1028" s="5">
        <v>1</v>
      </c>
      <c r="E1028" s="5">
        <v>2531</v>
      </c>
      <c r="F1028" s="5">
        <v>4</v>
      </c>
      <c r="G1028" s="5">
        <v>27306</v>
      </c>
      <c r="H1028" s="5">
        <v>4.5387457521846898E-2</v>
      </c>
      <c r="I1028" s="5">
        <v>0.121640079720397</v>
      </c>
      <c r="J1028" s="5">
        <v>2.69715527459502</v>
      </c>
      <c r="K1028" s="5" t="s">
        <v>5264</v>
      </c>
    </row>
    <row r="1029" spans="1:11" x14ac:dyDescent="0.2">
      <c r="A1029" s="5" t="s">
        <v>5948</v>
      </c>
      <c r="B1029" s="5" t="s">
        <v>5949</v>
      </c>
      <c r="C1029" s="5" t="s">
        <v>5</v>
      </c>
      <c r="D1029" s="5">
        <v>1</v>
      </c>
      <c r="E1029" s="5">
        <v>2531</v>
      </c>
      <c r="F1029" s="5">
        <v>4</v>
      </c>
      <c r="G1029" s="5">
        <v>27306</v>
      </c>
      <c r="H1029" s="5">
        <v>4.5387457521846898E-2</v>
      </c>
      <c r="I1029" s="5">
        <v>0.121640079720397</v>
      </c>
      <c r="J1029" s="5">
        <v>2.69715527459502</v>
      </c>
      <c r="K1029" s="5" t="s">
        <v>5264</v>
      </c>
    </row>
    <row r="1030" spans="1:11" x14ac:dyDescent="0.2">
      <c r="A1030" s="5" t="s">
        <v>1998</v>
      </c>
      <c r="B1030" s="5" t="s">
        <v>1999</v>
      </c>
      <c r="C1030" s="5" t="s">
        <v>5</v>
      </c>
      <c r="D1030" s="5">
        <v>1</v>
      </c>
      <c r="E1030" s="5">
        <v>2531</v>
      </c>
      <c r="F1030" s="5">
        <v>4</v>
      </c>
      <c r="G1030" s="5">
        <v>27306</v>
      </c>
      <c r="H1030" s="5">
        <v>4.5387457521846898E-2</v>
      </c>
      <c r="I1030" s="5">
        <v>0.121640079720397</v>
      </c>
      <c r="J1030" s="5">
        <v>2.69715527459502</v>
      </c>
      <c r="K1030" s="5" t="s">
        <v>4755</v>
      </c>
    </row>
    <row r="1031" spans="1:11" x14ac:dyDescent="0.2">
      <c r="A1031" s="5" t="s">
        <v>5950</v>
      </c>
      <c r="B1031" s="5" t="s">
        <v>5951</v>
      </c>
      <c r="C1031" s="5" t="s">
        <v>24</v>
      </c>
      <c r="D1031" s="5">
        <v>1</v>
      </c>
      <c r="E1031" s="5">
        <v>2531</v>
      </c>
      <c r="F1031" s="5">
        <v>4</v>
      </c>
      <c r="G1031" s="5">
        <v>27306</v>
      </c>
      <c r="H1031" s="5">
        <v>4.5387457521846898E-2</v>
      </c>
      <c r="I1031" s="5">
        <v>0.121640079720397</v>
      </c>
      <c r="J1031" s="5">
        <v>2.69715527459502</v>
      </c>
      <c r="K1031" s="5" t="s">
        <v>5952</v>
      </c>
    </row>
    <row r="1032" spans="1:11" x14ac:dyDescent="0.2">
      <c r="A1032" s="5" t="s">
        <v>1528</v>
      </c>
      <c r="B1032" s="5" t="s">
        <v>1529</v>
      </c>
      <c r="C1032" s="5" t="s">
        <v>5</v>
      </c>
      <c r="D1032" s="5">
        <v>1</v>
      </c>
      <c r="E1032" s="5">
        <v>2531</v>
      </c>
      <c r="F1032" s="5">
        <v>4</v>
      </c>
      <c r="G1032" s="5">
        <v>27306</v>
      </c>
      <c r="H1032" s="5">
        <v>4.5387457521846898E-2</v>
      </c>
      <c r="I1032" s="5">
        <v>0.121640079720397</v>
      </c>
      <c r="J1032" s="5">
        <v>2.69715527459502</v>
      </c>
      <c r="K1032" s="5" t="s">
        <v>5270</v>
      </c>
    </row>
    <row r="1033" spans="1:11" x14ac:dyDescent="0.2">
      <c r="A1033" s="5" t="s">
        <v>3211</v>
      </c>
      <c r="B1033" s="5" t="s">
        <v>3212</v>
      </c>
      <c r="C1033" s="5" t="s">
        <v>5</v>
      </c>
      <c r="D1033" s="5">
        <v>1</v>
      </c>
      <c r="E1033" s="5">
        <v>2531</v>
      </c>
      <c r="F1033" s="5">
        <v>4</v>
      </c>
      <c r="G1033" s="5">
        <v>27306</v>
      </c>
      <c r="H1033" s="5">
        <v>4.5387457521846898E-2</v>
      </c>
      <c r="I1033" s="5">
        <v>0.121640079720397</v>
      </c>
      <c r="J1033" s="5">
        <v>2.69715527459502</v>
      </c>
      <c r="K1033" s="5" t="s">
        <v>5953</v>
      </c>
    </row>
    <row r="1034" spans="1:11" x14ac:dyDescent="0.2">
      <c r="A1034" s="5" t="s">
        <v>5954</v>
      </c>
      <c r="B1034" s="5" t="s">
        <v>5955</v>
      </c>
      <c r="C1034" s="5" t="s">
        <v>43</v>
      </c>
      <c r="D1034" s="5">
        <v>1</v>
      </c>
      <c r="E1034" s="5">
        <v>2531</v>
      </c>
      <c r="F1034" s="5">
        <v>4</v>
      </c>
      <c r="G1034" s="5">
        <v>27306</v>
      </c>
      <c r="H1034" s="5">
        <v>4.5387457521846898E-2</v>
      </c>
      <c r="I1034" s="5">
        <v>0.121640079720397</v>
      </c>
      <c r="J1034" s="5">
        <v>2.69715527459502</v>
      </c>
      <c r="K1034" s="5" t="s">
        <v>5289</v>
      </c>
    </row>
    <row r="1035" spans="1:11" x14ac:dyDescent="0.2">
      <c r="A1035" s="5" t="s">
        <v>5956</v>
      </c>
      <c r="B1035" s="5" t="s">
        <v>5957</v>
      </c>
      <c r="C1035" s="5" t="s">
        <v>43</v>
      </c>
      <c r="D1035" s="5">
        <v>1</v>
      </c>
      <c r="E1035" s="5">
        <v>2531</v>
      </c>
      <c r="F1035" s="5">
        <v>4</v>
      </c>
      <c r="G1035" s="5">
        <v>27306</v>
      </c>
      <c r="H1035" s="5">
        <v>4.5387457521846898E-2</v>
      </c>
      <c r="I1035" s="5">
        <v>0.121640079720397</v>
      </c>
      <c r="J1035" s="5">
        <v>2.69715527459502</v>
      </c>
      <c r="K1035" s="5" t="s">
        <v>5289</v>
      </c>
    </row>
    <row r="1036" spans="1:11" x14ac:dyDescent="0.2">
      <c r="A1036" s="5" t="s">
        <v>5958</v>
      </c>
      <c r="B1036" s="5" t="s">
        <v>5959</v>
      </c>
      <c r="C1036" s="5" t="s">
        <v>43</v>
      </c>
      <c r="D1036" s="5">
        <v>1</v>
      </c>
      <c r="E1036" s="5">
        <v>2531</v>
      </c>
      <c r="F1036" s="5">
        <v>4</v>
      </c>
      <c r="G1036" s="5">
        <v>27306</v>
      </c>
      <c r="H1036" s="5">
        <v>4.5387457521846898E-2</v>
      </c>
      <c r="I1036" s="5">
        <v>0.121640079720397</v>
      </c>
      <c r="J1036" s="5">
        <v>2.69715527459502</v>
      </c>
      <c r="K1036" s="5" t="s">
        <v>5713</v>
      </c>
    </row>
    <row r="1037" spans="1:11" x14ac:dyDescent="0.2">
      <c r="A1037" s="5" t="s">
        <v>5960</v>
      </c>
      <c r="B1037" s="5" t="s">
        <v>5961</v>
      </c>
      <c r="C1037" s="5" t="s">
        <v>5</v>
      </c>
      <c r="D1037" s="5">
        <v>1</v>
      </c>
      <c r="E1037" s="5">
        <v>2531</v>
      </c>
      <c r="F1037" s="5">
        <v>4</v>
      </c>
      <c r="G1037" s="5">
        <v>27306</v>
      </c>
      <c r="H1037" s="5">
        <v>4.5387457521846898E-2</v>
      </c>
      <c r="I1037" s="5">
        <v>0.121640079720397</v>
      </c>
      <c r="J1037" s="5">
        <v>2.69715527459502</v>
      </c>
      <c r="K1037" s="5" t="s">
        <v>5713</v>
      </c>
    </row>
    <row r="1038" spans="1:11" x14ac:dyDescent="0.2">
      <c r="A1038" s="5" t="s">
        <v>5962</v>
      </c>
      <c r="B1038" s="5" t="s">
        <v>5963</v>
      </c>
      <c r="C1038" s="5" t="s">
        <v>5</v>
      </c>
      <c r="D1038" s="5">
        <v>1</v>
      </c>
      <c r="E1038" s="5">
        <v>2531</v>
      </c>
      <c r="F1038" s="5">
        <v>4</v>
      </c>
      <c r="G1038" s="5">
        <v>27306</v>
      </c>
      <c r="H1038" s="5">
        <v>4.5387457521846898E-2</v>
      </c>
      <c r="I1038" s="5">
        <v>0.121640079720397</v>
      </c>
      <c r="J1038" s="5">
        <v>2.69715527459502</v>
      </c>
      <c r="K1038" s="5" t="s">
        <v>5713</v>
      </c>
    </row>
    <row r="1039" spans="1:11" x14ac:dyDescent="0.2">
      <c r="A1039" s="5" t="s">
        <v>5964</v>
      </c>
      <c r="B1039" s="5" t="s">
        <v>5965</v>
      </c>
      <c r="C1039" s="5" t="s">
        <v>43</v>
      </c>
      <c r="D1039" s="5">
        <v>1</v>
      </c>
      <c r="E1039" s="5">
        <v>2531</v>
      </c>
      <c r="F1039" s="5">
        <v>4</v>
      </c>
      <c r="G1039" s="5">
        <v>27306</v>
      </c>
      <c r="H1039" s="5">
        <v>4.5387457521846898E-2</v>
      </c>
      <c r="I1039" s="5">
        <v>0.121640079720397</v>
      </c>
      <c r="J1039" s="5">
        <v>2.69715527459502</v>
      </c>
      <c r="K1039" s="5" t="s">
        <v>5716</v>
      </c>
    </row>
    <row r="1040" spans="1:11" x14ac:dyDescent="0.2">
      <c r="A1040" s="5" t="s">
        <v>5966</v>
      </c>
      <c r="B1040" s="5" t="s">
        <v>5967</v>
      </c>
      <c r="C1040" s="5" t="s">
        <v>43</v>
      </c>
      <c r="D1040" s="5">
        <v>1</v>
      </c>
      <c r="E1040" s="5">
        <v>2531</v>
      </c>
      <c r="F1040" s="5">
        <v>4</v>
      </c>
      <c r="G1040" s="5">
        <v>27306</v>
      </c>
      <c r="H1040" s="5">
        <v>4.5387457521846898E-2</v>
      </c>
      <c r="I1040" s="5">
        <v>0.121640079720397</v>
      </c>
      <c r="J1040" s="5">
        <v>2.69715527459502</v>
      </c>
      <c r="K1040" s="5" t="s">
        <v>5716</v>
      </c>
    </row>
    <row r="1041" spans="1:11" x14ac:dyDescent="0.2">
      <c r="A1041" s="5" t="s">
        <v>1287</v>
      </c>
      <c r="B1041" s="5" t="s">
        <v>1288</v>
      </c>
      <c r="C1041" s="5" t="s">
        <v>43</v>
      </c>
      <c r="D1041" s="5">
        <v>1</v>
      </c>
      <c r="E1041" s="5">
        <v>2531</v>
      </c>
      <c r="F1041" s="5">
        <v>4</v>
      </c>
      <c r="G1041" s="5">
        <v>27306</v>
      </c>
      <c r="H1041" s="5">
        <v>4.5387457521846898E-2</v>
      </c>
      <c r="I1041" s="5">
        <v>0.121640079720397</v>
      </c>
      <c r="J1041" s="5">
        <v>2.69715527459502</v>
      </c>
      <c r="K1041" s="5" t="s">
        <v>5968</v>
      </c>
    </row>
    <row r="1042" spans="1:11" x14ac:dyDescent="0.2">
      <c r="A1042" s="5" t="s">
        <v>1289</v>
      </c>
      <c r="B1042" s="5" t="s">
        <v>1290</v>
      </c>
      <c r="C1042" s="5" t="s">
        <v>5</v>
      </c>
      <c r="D1042" s="5">
        <v>1</v>
      </c>
      <c r="E1042" s="5">
        <v>2531</v>
      </c>
      <c r="F1042" s="5">
        <v>4</v>
      </c>
      <c r="G1042" s="5">
        <v>27306</v>
      </c>
      <c r="H1042" s="5">
        <v>4.5387457521846898E-2</v>
      </c>
      <c r="I1042" s="5">
        <v>0.121640079720397</v>
      </c>
      <c r="J1042" s="5">
        <v>2.69715527459502</v>
      </c>
      <c r="K1042" s="5" t="s">
        <v>5968</v>
      </c>
    </row>
    <row r="1043" spans="1:11" x14ac:dyDescent="0.2">
      <c r="A1043" s="5" t="s">
        <v>5969</v>
      </c>
      <c r="B1043" s="5" t="s">
        <v>5970</v>
      </c>
      <c r="C1043" s="5" t="s">
        <v>43</v>
      </c>
      <c r="D1043" s="5">
        <v>1</v>
      </c>
      <c r="E1043" s="5">
        <v>2531</v>
      </c>
      <c r="F1043" s="5">
        <v>4</v>
      </c>
      <c r="G1043" s="5">
        <v>27306</v>
      </c>
      <c r="H1043" s="5">
        <v>4.5387457521846898E-2</v>
      </c>
      <c r="I1043" s="5">
        <v>0.121640079720397</v>
      </c>
      <c r="J1043" s="5">
        <v>2.69715527459502</v>
      </c>
      <c r="K1043" s="5" t="s">
        <v>5292</v>
      </c>
    </row>
    <row r="1044" spans="1:11" x14ac:dyDescent="0.2">
      <c r="A1044" s="5" t="s">
        <v>5971</v>
      </c>
      <c r="B1044" s="5" t="s">
        <v>5972</v>
      </c>
      <c r="C1044" s="5" t="s">
        <v>43</v>
      </c>
      <c r="D1044" s="5">
        <v>1</v>
      </c>
      <c r="E1044" s="5">
        <v>2531</v>
      </c>
      <c r="F1044" s="5">
        <v>4</v>
      </c>
      <c r="G1044" s="5">
        <v>27306</v>
      </c>
      <c r="H1044" s="5">
        <v>4.5387457521846898E-2</v>
      </c>
      <c r="I1044" s="5">
        <v>0.121640079720397</v>
      </c>
      <c r="J1044" s="5">
        <v>2.69715527459502</v>
      </c>
      <c r="K1044" s="5" t="s">
        <v>5292</v>
      </c>
    </row>
    <row r="1045" spans="1:11" x14ac:dyDescent="0.2">
      <c r="A1045" s="5" t="s">
        <v>689</v>
      </c>
      <c r="B1045" s="5" t="s">
        <v>690</v>
      </c>
      <c r="C1045" s="5" t="s">
        <v>5</v>
      </c>
      <c r="D1045" s="5">
        <v>1</v>
      </c>
      <c r="E1045" s="5">
        <v>2531</v>
      </c>
      <c r="F1045" s="5">
        <v>4</v>
      </c>
      <c r="G1045" s="5">
        <v>27306</v>
      </c>
      <c r="H1045" s="5">
        <v>4.5387457521846898E-2</v>
      </c>
      <c r="I1045" s="5">
        <v>0.121640079720397</v>
      </c>
      <c r="J1045" s="5">
        <v>2.69715527459502</v>
      </c>
      <c r="K1045" s="5" t="s">
        <v>4765</v>
      </c>
    </row>
    <row r="1046" spans="1:11" x14ac:dyDescent="0.2">
      <c r="A1046" s="5" t="s">
        <v>3392</v>
      </c>
      <c r="B1046" s="5" t="s">
        <v>3393</v>
      </c>
      <c r="C1046" s="5" t="s">
        <v>43</v>
      </c>
      <c r="D1046" s="5">
        <v>1</v>
      </c>
      <c r="E1046" s="5">
        <v>2531</v>
      </c>
      <c r="F1046" s="5">
        <v>4</v>
      </c>
      <c r="G1046" s="5">
        <v>27306</v>
      </c>
      <c r="H1046" s="5">
        <v>4.5387457521846898E-2</v>
      </c>
      <c r="I1046" s="5">
        <v>0.121640079720397</v>
      </c>
      <c r="J1046" s="5">
        <v>2.69715527459502</v>
      </c>
      <c r="K1046" s="5" t="s">
        <v>5973</v>
      </c>
    </row>
    <row r="1047" spans="1:11" x14ac:dyDescent="0.2">
      <c r="A1047" s="5" t="s">
        <v>3753</v>
      </c>
      <c r="B1047" s="5" t="s">
        <v>3754</v>
      </c>
      <c r="C1047" s="5" t="s">
        <v>5</v>
      </c>
      <c r="D1047" s="5">
        <v>1</v>
      </c>
      <c r="E1047" s="5">
        <v>2531</v>
      </c>
      <c r="F1047" s="5">
        <v>4</v>
      </c>
      <c r="G1047" s="5">
        <v>27306</v>
      </c>
      <c r="H1047" s="5">
        <v>4.5387457521846898E-2</v>
      </c>
      <c r="I1047" s="5">
        <v>0.121640079720397</v>
      </c>
      <c r="J1047" s="5">
        <v>2.69715527459502</v>
      </c>
      <c r="K1047" s="5" t="s">
        <v>5973</v>
      </c>
    </row>
    <row r="1048" spans="1:11" x14ac:dyDescent="0.2">
      <c r="A1048" s="5" t="s">
        <v>3480</v>
      </c>
      <c r="B1048" s="5" t="s">
        <v>3481</v>
      </c>
      <c r="C1048" s="5" t="s">
        <v>43</v>
      </c>
      <c r="D1048" s="5">
        <v>1</v>
      </c>
      <c r="E1048" s="5">
        <v>2531</v>
      </c>
      <c r="F1048" s="5">
        <v>4</v>
      </c>
      <c r="G1048" s="5">
        <v>27306</v>
      </c>
      <c r="H1048" s="5">
        <v>4.5387457521846898E-2</v>
      </c>
      <c r="I1048" s="5">
        <v>0.121640079720397</v>
      </c>
      <c r="J1048" s="5">
        <v>2.69715527459502</v>
      </c>
      <c r="K1048" s="5" t="s">
        <v>5973</v>
      </c>
    </row>
    <row r="1049" spans="1:11" x14ac:dyDescent="0.2">
      <c r="A1049" s="5" t="s">
        <v>5974</v>
      </c>
      <c r="B1049" s="5" t="s">
        <v>5975</v>
      </c>
      <c r="C1049" s="5" t="s">
        <v>24</v>
      </c>
      <c r="D1049" s="5">
        <v>1</v>
      </c>
      <c r="E1049" s="5">
        <v>2531</v>
      </c>
      <c r="F1049" s="5">
        <v>4</v>
      </c>
      <c r="G1049" s="5">
        <v>27306</v>
      </c>
      <c r="H1049" s="5">
        <v>4.5387457521846898E-2</v>
      </c>
      <c r="I1049" s="5">
        <v>0.121640079720397</v>
      </c>
      <c r="J1049" s="5">
        <v>2.69715527459502</v>
      </c>
      <c r="K1049" s="5" t="s">
        <v>5729</v>
      </c>
    </row>
    <row r="1050" spans="1:11" x14ac:dyDescent="0.2">
      <c r="A1050" s="5" t="s">
        <v>5976</v>
      </c>
      <c r="B1050" s="5" t="s">
        <v>5977</v>
      </c>
      <c r="C1050" s="5" t="s">
        <v>5</v>
      </c>
      <c r="D1050" s="5">
        <v>1</v>
      </c>
      <c r="E1050" s="5">
        <v>2531</v>
      </c>
      <c r="F1050" s="5">
        <v>4</v>
      </c>
      <c r="G1050" s="5">
        <v>27306</v>
      </c>
      <c r="H1050" s="5">
        <v>4.5387457521846898E-2</v>
      </c>
      <c r="I1050" s="5">
        <v>0.121640079720397</v>
      </c>
      <c r="J1050" s="5">
        <v>2.69715527459502</v>
      </c>
      <c r="K1050" s="5" t="s">
        <v>5978</v>
      </c>
    </row>
    <row r="1051" spans="1:11" x14ac:dyDescent="0.2">
      <c r="A1051" s="5" t="s">
        <v>5979</v>
      </c>
      <c r="B1051" s="5" t="s">
        <v>5980</v>
      </c>
      <c r="C1051" s="5" t="s">
        <v>5</v>
      </c>
      <c r="D1051" s="5">
        <v>1</v>
      </c>
      <c r="E1051" s="5">
        <v>2531</v>
      </c>
      <c r="F1051" s="5">
        <v>4</v>
      </c>
      <c r="G1051" s="5">
        <v>27306</v>
      </c>
      <c r="H1051" s="5">
        <v>4.5387457521846898E-2</v>
      </c>
      <c r="I1051" s="5">
        <v>0.121640079720397</v>
      </c>
      <c r="J1051" s="5">
        <v>2.69715527459502</v>
      </c>
      <c r="K1051" s="5" t="s">
        <v>5978</v>
      </c>
    </row>
    <row r="1052" spans="1:11" x14ac:dyDescent="0.2">
      <c r="A1052" s="5" t="s">
        <v>811</v>
      </c>
      <c r="B1052" s="5" t="s">
        <v>812</v>
      </c>
      <c r="C1052" s="5" t="s">
        <v>5</v>
      </c>
      <c r="D1052" s="5">
        <v>1</v>
      </c>
      <c r="E1052" s="5">
        <v>2531</v>
      </c>
      <c r="F1052" s="5">
        <v>4</v>
      </c>
      <c r="G1052" s="5">
        <v>27306</v>
      </c>
      <c r="H1052" s="5">
        <v>4.5387457521846898E-2</v>
      </c>
      <c r="I1052" s="5">
        <v>0.121640079720397</v>
      </c>
      <c r="J1052" s="5">
        <v>2.69715527459502</v>
      </c>
      <c r="K1052" s="5" t="s">
        <v>5981</v>
      </c>
    </row>
    <row r="1053" spans="1:11" x14ac:dyDescent="0.2">
      <c r="A1053" s="5" t="s">
        <v>917</v>
      </c>
      <c r="B1053" s="5" t="s">
        <v>918</v>
      </c>
      <c r="C1053" s="5" t="s">
        <v>43</v>
      </c>
      <c r="D1053" s="5">
        <v>1</v>
      </c>
      <c r="E1053" s="5">
        <v>2531</v>
      </c>
      <c r="F1053" s="5">
        <v>4</v>
      </c>
      <c r="G1053" s="5">
        <v>27306</v>
      </c>
      <c r="H1053" s="5">
        <v>4.5387457521846898E-2</v>
      </c>
      <c r="I1053" s="5">
        <v>0.121640079720397</v>
      </c>
      <c r="J1053" s="5">
        <v>2.69715527459502</v>
      </c>
      <c r="K1053" s="5" t="s">
        <v>5981</v>
      </c>
    </row>
    <row r="1054" spans="1:11" x14ac:dyDescent="0.2">
      <c r="A1054" s="5" t="s">
        <v>1158</v>
      </c>
      <c r="B1054" s="5" t="s">
        <v>1159</v>
      </c>
      <c r="C1054" s="5" t="s">
        <v>5</v>
      </c>
      <c r="D1054" s="5">
        <v>1</v>
      </c>
      <c r="E1054" s="5">
        <v>2531</v>
      </c>
      <c r="F1054" s="5">
        <v>4</v>
      </c>
      <c r="G1054" s="5">
        <v>27306</v>
      </c>
      <c r="H1054" s="5">
        <v>4.5387457521846898E-2</v>
      </c>
      <c r="I1054" s="5">
        <v>0.121640079720397</v>
      </c>
      <c r="J1054" s="5">
        <v>2.69715527459502</v>
      </c>
      <c r="K1054" s="5" t="s">
        <v>5981</v>
      </c>
    </row>
    <row r="1055" spans="1:11" x14ac:dyDescent="0.2">
      <c r="A1055" s="5" t="s">
        <v>1059</v>
      </c>
      <c r="B1055" s="5" t="s">
        <v>1060</v>
      </c>
      <c r="C1055" s="5" t="s">
        <v>24</v>
      </c>
      <c r="D1055" s="5">
        <v>1</v>
      </c>
      <c r="E1055" s="5">
        <v>2531</v>
      </c>
      <c r="F1055" s="5">
        <v>4</v>
      </c>
      <c r="G1055" s="5">
        <v>27306</v>
      </c>
      <c r="H1055" s="5">
        <v>4.5387457521846898E-2</v>
      </c>
      <c r="I1055" s="5">
        <v>0.121640079720397</v>
      </c>
      <c r="J1055" s="5">
        <v>2.69715527459502</v>
      </c>
      <c r="K1055" s="5" t="s">
        <v>5981</v>
      </c>
    </row>
    <row r="1056" spans="1:11" x14ac:dyDescent="0.2">
      <c r="A1056" s="5" t="s">
        <v>3568</v>
      </c>
      <c r="B1056" s="5" t="s">
        <v>3569</v>
      </c>
      <c r="C1056" s="5" t="s">
        <v>24</v>
      </c>
      <c r="D1056" s="5">
        <v>1</v>
      </c>
      <c r="E1056" s="5">
        <v>2531</v>
      </c>
      <c r="F1056" s="5">
        <v>4</v>
      </c>
      <c r="G1056" s="5">
        <v>27306</v>
      </c>
      <c r="H1056" s="5">
        <v>4.5387457521846898E-2</v>
      </c>
      <c r="I1056" s="5">
        <v>0.121640079720397</v>
      </c>
      <c r="J1056" s="5">
        <v>2.69715527459502</v>
      </c>
      <c r="K1056" s="5" t="s">
        <v>5982</v>
      </c>
    </row>
    <row r="1057" spans="1:11" x14ac:dyDescent="0.2">
      <c r="A1057" s="5" t="s">
        <v>1101</v>
      </c>
      <c r="B1057" s="5" t="s">
        <v>1102</v>
      </c>
      <c r="C1057" s="5" t="s">
        <v>43</v>
      </c>
      <c r="D1057" s="5">
        <v>1</v>
      </c>
      <c r="E1057" s="5">
        <v>2531</v>
      </c>
      <c r="F1057" s="5">
        <v>4</v>
      </c>
      <c r="G1057" s="5">
        <v>27306</v>
      </c>
      <c r="H1057" s="5">
        <v>4.5387457521846898E-2</v>
      </c>
      <c r="I1057" s="5">
        <v>0.121640079720397</v>
      </c>
      <c r="J1057" s="5">
        <v>2.69715527459502</v>
      </c>
      <c r="K1057" s="5" t="s">
        <v>5983</v>
      </c>
    </row>
    <row r="1058" spans="1:11" x14ac:dyDescent="0.2">
      <c r="A1058" s="5" t="s">
        <v>3550</v>
      </c>
      <c r="B1058" s="5" t="s">
        <v>3551</v>
      </c>
      <c r="C1058" s="5" t="s">
        <v>5</v>
      </c>
      <c r="D1058" s="5">
        <v>1</v>
      </c>
      <c r="E1058" s="5">
        <v>2531</v>
      </c>
      <c r="F1058" s="5">
        <v>4</v>
      </c>
      <c r="G1058" s="5">
        <v>27306</v>
      </c>
      <c r="H1058" s="5">
        <v>4.5387457521846898E-2</v>
      </c>
      <c r="I1058" s="5">
        <v>0.121640079720397</v>
      </c>
      <c r="J1058" s="5">
        <v>2.69715527459502</v>
      </c>
      <c r="K1058" s="5" t="s">
        <v>5341</v>
      </c>
    </row>
    <row r="1059" spans="1:11" x14ac:dyDescent="0.2">
      <c r="A1059" s="5" t="s">
        <v>2969</v>
      </c>
      <c r="B1059" s="5" t="s">
        <v>2970</v>
      </c>
      <c r="C1059" s="5" t="s">
        <v>5</v>
      </c>
      <c r="D1059" s="5">
        <v>1</v>
      </c>
      <c r="E1059" s="5">
        <v>2531</v>
      </c>
      <c r="F1059" s="5">
        <v>4</v>
      </c>
      <c r="G1059" s="5">
        <v>27306</v>
      </c>
      <c r="H1059" s="5">
        <v>4.5387457521846898E-2</v>
      </c>
      <c r="I1059" s="5">
        <v>0.121640079720397</v>
      </c>
      <c r="J1059" s="5">
        <v>2.69715527459502</v>
      </c>
      <c r="K1059" s="5" t="s">
        <v>4791</v>
      </c>
    </row>
    <row r="1060" spans="1:11" x14ac:dyDescent="0.2">
      <c r="A1060" s="5" t="s">
        <v>2971</v>
      </c>
      <c r="B1060" s="5" t="s">
        <v>2972</v>
      </c>
      <c r="C1060" s="5" t="s">
        <v>5</v>
      </c>
      <c r="D1060" s="5">
        <v>1</v>
      </c>
      <c r="E1060" s="5">
        <v>2531</v>
      </c>
      <c r="F1060" s="5">
        <v>4</v>
      </c>
      <c r="G1060" s="5">
        <v>27306</v>
      </c>
      <c r="H1060" s="5">
        <v>4.5387457521846898E-2</v>
      </c>
      <c r="I1060" s="5">
        <v>0.121640079720397</v>
      </c>
      <c r="J1060" s="5">
        <v>2.69715527459502</v>
      </c>
      <c r="K1060" s="5" t="s">
        <v>4791</v>
      </c>
    </row>
    <row r="1061" spans="1:11" x14ac:dyDescent="0.2">
      <c r="A1061" s="5" t="s">
        <v>3713</v>
      </c>
      <c r="B1061" s="5" t="s">
        <v>3714</v>
      </c>
      <c r="C1061" s="5" t="s">
        <v>43</v>
      </c>
      <c r="D1061" s="5">
        <v>1</v>
      </c>
      <c r="E1061" s="5">
        <v>2531</v>
      </c>
      <c r="F1061" s="5">
        <v>4</v>
      </c>
      <c r="G1061" s="5">
        <v>27306</v>
      </c>
      <c r="H1061" s="5">
        <v>4.5387457521846898E-2</v>
      </c>
      <c r="I1061" s="5">
        <v>0.121640079720397</v>
      </c>
      <c r="J1061" s="5">
        <v>2.69715527459502</v>
      </c>
      <c r="K1061" s="5" t="s">
        <v>5351</v>
      </c>
    </row>
    <row r="1062" spans="1:11" x14ac:dyDescent="0.2">
      <c r="A1062" s="5" t="s">
        <v>1283</v>
      </c>
      <c r="B1062" s="5" t="s">
        <v>1284</v>
      </c>
      <c r="C1062" s="5" t="s">
        <v>5</v>
      </c>
      <c r="D1062" s="5">
        <v>1</v>
      </c>
      <c r="E1062" s="5">
        <v>2531</v>
      </c>
      <c r="F1062" s="5">
        <v>4</v>
      </c>
      <c r="G1062" s="5">
        <v>27306</v>
      </c>
      <c r="H1062" s="5">
        <v>4.5387457521846898E-2</v>
      </c>
      <c r="I1062" s="5">
        <v>0.121640079720397</v>
      </c>
      <c r="J1062" s="5">
        <v>2.69715527459502</v>
      </c>
      <c r="K1062" s="5" t="s">
        <v>5984</v>
      </c>
    </row>
    <row r="1063" spans="1:11" x14ac:dyDescent="0.2">
      <c r="A1063" s="5" t="s">
        <v>5985</v>
      </c>
      <c r="B1063" s="5" t="s">
        <v>5986</v>
      </c>
      <c r="C1063" s="5" t="s">
        <v>43</v>
      </c>
      <c r="D1063" s="5">
        <v>1</v>
      </c>
      <c r="E1063" s="5">
        <v>2531</v>
      </c>
      <c r="F1063" s="5">
        <v>4</v>
      </c>
      <c r="G1063" s="5">
        <v>27306</v>
      </c>
      <c r="H1063" s="5">
        <v>4.5387457521846898E-2</v>
      </c>
      <c r="I1063" s="5">
        <v>0.121640079720397</v>
      </c>
      <c r="J1063" s="5">
        <v>2.69715527459502</v>
      </c>
      <c r="K1063" s="5" t="s">
        <v>5987</v>
      </c>
    </row>
    <row r="1064" spans="1:11" x14ac:dyDescent="0.2">
      <c r="A1064" s="5" t="s">
        <v>5988</v>
      </c>
      <c r="B1064" s="5" t="s">
        <v>5989</v>
      </c>
      <c r="C1064" s="5" t="s">
        <v>43</v>
      </c>
      <c r="D1064" s="5">
        <v>1</v>
      </c>
      <c r="E1064" s="5">
        <v>2531</v>
      </c>
      <c r="F1064" s="5">
        <v>4</v>
      </c>
      <c r="G1064" s="5">
        <v>27306</v>
      </c>
      <c r="H1064" s="5">
        <v>4.5387457521846898E-2</v>
      </c>
      <c r="I1064" s="5">
        <v>0.121640079720397</v>
      </c>
      <c r="J1064" s="5">
        <v>2.69715527459502</v>
      </c>
      <c r="K1064" s="5" t="s">
        <v>5738</v>
      </c>
    </row>
    <row r="1065" spans="1:11" x14ac:dyDescent="0.2">
      <c r="A1065" s="5" t="s">
        <v>5990</v>
      </c>
      <c r="B1065" s="5" t="s">
        <v>5991</v>
      </c>
      <c r="C1065" s="5" t="s">
        <v>5</v>
      </c>
      <c r="D1065" s="5">
        <v>1</v>
      </c>
      <c r="E1065" s="5">
        <v>2531</v>
      </c>
      <c r="F1065" s="5">
        <v>4</v>
      </c>
      <c r="G1065" s="5">
        <v>27306</v>
      </c>
      <c r="H1065" s="5">
        <v>4.5387457521846898E-2</v>
      </c>
      <c r="I1065" s="5">
        <v>0.121640079720397</v>
      </c>
      <c r="J1065" s="5">
        <v>2.69715527459502</v>
      </c>
      <c r="K1065" s="5" t="s">
        <v>5992</v>
      </c>
    </row>
    <row r="1066" spans="1:11" x14ac:dyDescent="0.2">
      <c r="A1066" s="5" t="s">
        <v>5993</v>
      </c>
      <c r="B1066" s="5" t="s">
        <v>5994</v>
      </c>
      <c r="C1066" s="5" t="s">
        <v>5</v>
      </c>
      <c r="D1066" s="5">
        <v>1</v>
      </c>
      <c r="E1066" s="5">
        <v>2531</v>
      </c>
      <c r="F1066" s="5">
        <v>4</v>
      </c>
      <c r="G1066" s="5">
        <v>27306</v>
      </c>
      <c r="H1066" s="5">
        <v>4.5387457521846898E-2</v>
      </c>
      <c r="I1066" s="5">
        <v>0.121640079720397</v>
      </c>
      <c r="J1066" s="5">
        <v>2.69715527459502</v>
      </c>
      <c r="K1066" s="5" t="s">
        <v>4808</v>
      </c>
    </row>
    <row r="1067" spans="1:11" x14ac:dyDescent="0.2">
      <c r="A1067" s="5" t="s">
        <v>5995</v>
      </c>
      <c r="B1067" s="5" t="s">
        <v>5996</v>
      </c>
      <c r="C1067" s="5" t="s">
        <v>5</v>
      </c>
      <c r="D1067" s="5">
        <v>1</v>
      </c>
      <c r="E1067" s="5">
        <v>2531</v>
      </c>
      <c r="F1067" s="5">
        <v>4</v>
      </c>
      <c r="G1067" s="5">
        <v>27306</v>
      </c>
      <c r="H1067" s="5">
        <v>4.5387457521846898E-2</v>
      </c>
      <c r="I1067" s="5">
        <v>0.121640079720397</v>
      </c>
      <c r="J1067" s="5">
        <v>2.69715527459502</v>
      </c>
      <c r="K1067" s="5" t="s">
        <v>4808</v>
      </c>
    </row>
    <row r="1068" spans="1:11" x14ac:dyDescent="0.2">
      <c r="A1068" s="5" t="s">
        <v>801</v>
      </c>
      <c r="B1068" s="5" t="s">
        <v>802</v>
      </c>
      <c r="C1068" s="5" t="s">
        <v>5</v>
      </c>
      <c r="D1068" s="5">
        <v>1</v>
      </c>
      <c r="E1068" s="5">
        <v>2531</v>
      </c>
      <c r="F1068" s="5">
        <v>4</v>
      </c>
      <c r="G1068" s="5">
        <v>27306</v>
      </c>
      <c r="H1068" s="5">
        <v>4.5387457521846898E-2</v>
      </c>
      <c r="I1068" s="5">
        <v>0.121640079720397</v>
      </c>
      <c r="J1068" s="5">
        <v>2.69715527459502</v>
      </c>
      <c r="K1068" s="5" t="s">
        <v>5997</v>
      </c>
    </row>
    <row r="1069" spans="1:11" x14ac:dyDescent="0.2">
      <c r="A1069" s="5" t="s">
        <v>556</v>
      </c>
      <c r="B1069" s="5" t="s">
        <v>557</v>
      </c>
      <c r="C1069" s="5" t="s">
        <v>5</v>
      </c>
      <c r="D1069" s="5">
        <v>1</v>
      </c>
      <c r="E1069" s="5">
        <v>2531</v>
      </c>
      <c r="F1069" s="5">
        <v>4</v>
      </c>
      <c r="G1069" s="5">
        <v>27306</v>
      </c>
      <c r="H1069" s="5">
        <v>4.5387457521846898E-2</v>
      </c>
      <c r="I1069" s="5">
        <v>0.121640079720397</v>
      </c>
      <c r="J1069" s="5">
        <v>2.69715527459502</v>
      </c>
      <c r="K1069" s="5" t="s">
        <v>5997</v>
      </c>
    </row>
    <row r="1070" spans="1:11" x14ac:dyDescent="0.2">
      <c r="A1070" s="5" t="s">
        <v>3987</v>
      </c>
      <c r="B1070" s="5" t="s">
        <v>3988</v>
      </c>
      <c r="C1070" s="5" t="s">
        <v>5</v>
      </c>
      <c r="D1070" s="5">
        <v>1</v>
      </c>
      <c r="E1070" s="5">
        <v>2531</v>
      </c>
      <c r="F1070" s="5">
        <v>4</v>
      </c>
      <c r="G1070" s="5">
        <v>27306</v>
      </c>
      <c r="H1070" s="5">
        <v>4.5387457521846898E-2</v>
      </c>
      <c r="I1070" s="5">
        <v>0.121640079720397</v>
      </c>
      <c r="J1070" s="5">
        <v>2.69715527459502</v>
      </c>
      <c r="K1070" s="5" t="s">
        <v>5998</v>
      </c>
    </row>
    <row r="1071" spans="1:11" x14ac:dyDescent="0.2">
      <c r="A1071" s="5" t="s">
        <v>5999</v>
      </c>
      <c r="B1071" s="5" t="s">
        <v>6000</v>
      </c>
      <c r="C1071" s="5" t="s">
        <v>43</v>
      </c>
      <c r="D1071" s="5">
        <v>1</v>
      </c>
      <c r="E1071" s="5">
        <v>2531</v>
      </c>
      <c r="F1071" s="5">
        <v>4</v>
      </c>
      <c r="G1071" s="5">
        <v>27306</v>
      </c>
      <c r="H1071" s="5">
        <v>4.5387457521846898E-2</v>
      </c>
      <c r="I1071" s="5">
        <v>0.121640079720397</v>
      </c>
      <c r="J1071" s="5">
        <v>2.69715527459502</v>
      </c>
      <c r="K1071" s="5" t="s">
        <v>6001</v>
      </c>
    </row>
    <row r="1072" spans="1:11" x14ac:dyDescent="0.2">
      <c r="A1072" s="5" t="s">
        <v>6002</v>
      </c>
      <c r="B1072" s="5" t="s">
        <v>6003</v>
      </c>
      <c r="C1072" s="5" t="s">
        <v>43</v>
      </c>
      <c r="D1072" s="5">
        <v>1</v>
      </c>
      <c r="E1072" s="5">
        <v>2531</v>
      </c>
      <c r="F1072" s="5">
        <v>4</v>
      </c>
      <c r="G1072" s="5">
        <v>27306</v>
      </c>
      <c r="H1072" s="5">
        <v>4.5387457521846898E-2</v>
      </c>
      <c r="I1072" s="5">
        <v>0.121640079720397</v>
      </c>
      <c r="J1072" s="5">
        <v>2.69715527459502</v>
      </c>
      <c r="K1072" s="5" t="s">
        <v>6001</v>
      </c>
    </row>
    <row r="1073" spans="1:11" x14ac:dyDescent="0.2">
      <c r="A1073" s="5" t="s">
        <v>1244</v>
      </c>
      <c r="B1073" s="5" t="s">
        <v>1245</v>
      </c>
      <c r="C1073" s="5" t="s">
        <v>43</v>
      </c>
      <c r="D1073" s="5">
        <v>1</v>
      </c>
      <c r="E1073" s="5">
        <v>2531</v>
      </c>
      <c r="F1073" s="5">
        <v>4</v>
      </c>
      <c r="G1073" s="5">
        <v>27306</v>
      </c>
      <c r="H1073" s="5">
        <v>4.5387457521846898E-2</v>
      </c>
      <c r="I1073" s="5">
        <v>0.121640079720397</v>
      </c>
      <c r="J1073" s="5">
        <v>2.69715527459502</v>
      </c>
      <c r="K1073" s="5" t="s">
        <v>6004</v>
      </c>
    </row>
    <row r="1074" spans="1:11" x14ac:dyDescent="0.2">
      <c r="A1074" s="5" t="s">
        <v>2581</v>
      </c>
      <c r="B1074" s="5" t="s">
        <v>2582</v>
      </c>
      <c r="C1074" s="5" t="s">
        <v>24</v>
      </c>
      <c r="D1074" s="5">
        <v>5</v>
      </c>
      <c r="E1074" s="5">
        <v>2531</v>
      </c>
      <c r="F1074" s="5">
        <v>29</v>
      </c>
      <c r="G1074" s="5">
        <v>27306</v>
      </c>
      <c r="H1074" s="5">
        <v>4.67950585256246E-2</v>
      </c>
      <c r="I1074" s="5">
        <v>0.12517896009694601</v>
      </c>
      <c r="J1074" s="5">
        <v>1.8601070859276001</v>
      </c>
      <c r="K1074" s="5" t="s">
        <v>6005</v>
      </c>
    </row>
    <row r="1075" spans="1:11" x14ac:dyDescent="0.2">
      <c r="A1075" s="5" t="s">
        <v>723</v>
      </c>
      <c r="B1075" s="5" t="s">
        <v>724</v>
      </c>
      <c r="C1075" s="5" t="s">
        <v>5</v>
      </c>
      <c r="D1075" s="5">
        <v>5</v>
      </c>
      <c r="E1075" s="5">
        <v>2531</v>
      </c>
      <c r="F1075" s="5">
        <v>29</v>
      </c>
      <c r="G1075" s="5">
        <v>27306</v>
      </c>
      <c r="H1075" s="5">
        <v>4.67950585256246E-2</v>
      </c>
      <c r="I1075" s="5">
        <v>0.12517896009694601</v>
      </c>
      <c r="J1075" s="5">
        <v>1.8601070859276001</v>
      </c>
      <c r="K1075" s="5" t="s">
        <v>6006</v>
      </c>
    </row>
    <row r="1076" spans="1:11" x14ac:dyDescent="0.2">
      <c r="A1076" s="5" t="s">
        <v>1860</v>
      </c>
      <c r="B1076" s="5" t="s">
        <v>1861</v>
      </c>
      <c r="C1076" s="5" t="s">
        <v>5</v>
      </c>
      <c r="D1076" s="5">
        <v>7</v>
      </c>
      <c r="E1076" s="5">
        <v>2531</v>
      </c>
      <c r="F1076" s="5">
        <v>44</v>
      </c>
      <c r="G1076" s="5">
        <v>27306</v>
      </c>
      <c r="H1076" s="5">
        <v>4.6959358037054602E-2</v>
      </c>
      <c r="I1076" s="5">
        <v>0.12550161454926301</v>
      </c>
      <c r="J1076" s="5">
        <v>1.71637153837865</v>
      </c>
      <c r="K1076" s="5" t="s">
        <v>6007</v>
      </c>
    </row>
    <row r="1077" spans="1:11" x14ac:dyDescent="0.2">
      <c r="A1077" s="5" t="s">
        <v>1005</v>
      </c>
      <c r="B1077" s="5" t="s">
        <v>1006</v>
      </c>
      <c r="C1077" s="5" t="s">
        <v>5</v>
      </c>
      <c r="D1077" s="5">
        <v>4</v>
      </c>
      <c r="E1077" s="5">
        <v>2531</v>
      </c>
      <c r="F1077" s="5">
        <v>22</v>
      </c>
      <c r="G1077" s="5">
        <v>27306</v>
      </c>
      <c r="H1077" s="5">
        <v>4.72448837404204E-2</v>
      </c>
      <c r="I1077" s="5">
        <v>0.12603022375694301</v>
      </c>
      <c r="J1077" s="5">
        <v>1.9615674724327401</v>
      </c>
      <c r="K1077" s="5" t="s">
        <v>6008</v>
      </c>
    </row>
    <row r="1078" spans="1:11" x14ac:dyDescent="0.2">
      <c r="A1078" s="5" t="s">
        <v>3452</v>
      </c>
      <c r="B1078" s="5" t="s">
        <v>3453</v>
      </c>
      <c r="C1078" s="5" t="s">
        <v>5</v>
      </c>
      <c r="D1078" s="5">
        <v>4</v>
      </c>
      <c r="E1078" s="5">
        <v>2531</v>
      </c>
      <c r="F1078" s="5">
        <v>22</v>
      </c>
      <c r="G1078" s="5">
        <v>27306</v>
      </c>
      <c r="H1078" s="5">
        <v>4.72448837404204E-2</v>
      </c>
      <c r="I1078" s="5">
        <v>0.12603022375694301</v>
      </c>
      <c r="J1078" s="5">
        <v>1.9615674724327401</v>
      </c>
      <c r="K1078" s="5" t="s">
        <v>6009</v>
      </c>
    </row>
    <row r="1079" spans="1:11" x14ac:dyDescent="0.2">
      <c r="A1079" s="5" t="s">
        <v>2409</v>
      </c>
      <c r="B1079" s="5" t="s">
        <v>2410</v>
      </c>
      <c r="C1079" s="5" t="s">
        <v>5</v>
      </c>
      <c r="D1079" s="5">
        <v>8</v>
      </c>
      <c r="E1079" s="5">
        <v>2531</v>
      </c>
      <c r="F1079" s="5">
        <v>52</v>
      </c>
      <c r="G1079" s="5">
        <v>27306</v>
      </c>
      <c r="H1079" s="5">
        <v>4.79257157504617E-2</v>
      </c>
      <c r="I1079" s="5">
        <v>0.12749862725334399</v>
      </c>
      <c r="J1079" s="5">
        <v>1.6597878612892401</v>
      </c>
      <c r="K1079" s="5" t="s">
        <v>6010</v>
      </c>
    </row>
    <row r="1080" spans="1:11" x14ac:dyDescent="0.2">
      <c r="A1080" s="5" t="s">
        <v>596</v>
      </c>
      <c r="B1080" s="5" t="s">
        <v>6011</v>
      </c>
      <c r="C1080" s="5" t="s">
        <v>43</v>
      </c>
      <c r="D1080" s="5">
        <v>9</v>
      </c>
      <c r="E1080" s="5">
        <v>2531</v>
      </c>
      <c r="F1080" s="5">
        <v>60</v>
      </c>
      <c r="G1080" s="5">
        <v>27306</v>
      </c>
      <c r="H1080" s="5">
        <v>4.7972856269009802E-2</v>
      </c>
      <c r="I1080" s="5">
        <v>0.12749862725334399</v>
      </c>
      <c r="J1080" s="5">
        <v>1.61829316475701</v>
      </c>
      <c r="K1080" s="5" t="s">
        <v>6012</v>
      </c>
    </row>
    <row r="1081" spans="1:11" x14ac:dyDescent="0.2">
      <c r="A1081" s="5" t="s">
        <v>502</v>
      </c>
      <c r="B1081" s="5" t="s">
        <v>503</v>
      </c>
      <c r="C1081" s="5" t="s">
        <v>43</v>
      </c>
      <c r="D1081" s="5">
        <v>9</v>
      </c>
      <c r="E1081" s="5">
        <v>2531</v>
      </c>
      <c r="F1081" s="5">
        <v>60</v>
      </c>
      <c r="G1081" s="5">
        <v>27306</v>
      </c>
      <c r="H1081" s="5">
        <v>4.7972856269009802E-2</v>
      </c>
      <c r="I1081" s="5">
        <v>0.12749862725334399</v>
      </c>
      <c r="J1081" s="5">
        <v>1.61829316475701</v>
      </c>
      <c r="K1081" s="5" t="s">
        <v>6012</v>
      </c>
    </row>
    <row r="1082" spans="1:11" x14ac:dyDescent="0.2">
      <c r="A1082" s="5" t="s">
        <v>6013</v>
      </c>
      <c r="B1082" s="5" t="s">
        <v>462</v>
      </c>
      <c r="C1082" s="5" t="s">
        <v>5</v>
      </c>
      <c r="D1082" s="5">
        <v>9</v>
      </c>
      <c r="E1082" s="5">
        <v>2531</v>
      </c>
      <c r="F1082" s="5">
        <v>60</v>
      </c>
      <c r="G1082" s="5">
        <v>27306</v>
      </c>
      <c r="H1082" s="5">
        <v>4.7972856269009802E-2</v>
      </c>
      <c r="I1082" s="5">
        <v>0.12749862725334399</v>
      </c>
      <c r="J1082" s="5">
        <v>1.61829316475701</v>
      </c>
      <c r="K1082" s="5" t="s">
        <v>6012</v>
      </c>
    </row>
    <row r="1083" spans="1:11" x14ac:dyDescent="0.2">
      <c r="A1083" s="5" t="s">
        <v>2661</v>
      </c>
      <c r="B1083" s="5" t="s">
        <v>2662</v>
      </c>
      <c r="C1083" s="5" t="s">
        <v>5</v>
      </c>
      <c r="D1083" s="5">
        <v>9</v>
      </c>
      <c r="E1083" s="5">
        <v>2531</v>
      </c>
      <c r="F1083" s="5">
        <v>61</v>
      </c>
      <c r="G1083" s="5">
        <v>27306</v>
      </c>
      <c r="H1083" s="5">
        <v>5.2810928722845998E-2</v>
      </c>
      <c r="I1083" s="5">
        <v>0.14022717025946099</v>
      </c>
      <c r="J1083" s="5">
        <v>1.59176376861346</v>
      </c>
      <c r="K1083" s="5" t="s">
        <v>6014</v>
      </c>
    </row>
    <row r="1084" spans="1:11" x14ac:dyDescent="0.2">
      <c r="A1084" s="5" t="s">
        <v>2579</v>
      </c>
      <c r="B1084" s="5" t="s">
        <v>2580</v>
      </c>
      <c r="C1084" s="5" t="s">
        <v>5</v>
      </c>
      <c r="D1084" s="5">
        <v>8</v>
      </c>
      <c r="E1084" s="5">
        <v>2531</v>
      </c>
      <c r="F1084" s="5">
        <v>53</v>
      </c>
      <c r="G1084" s="5">
        <v>27306</v>
      </c>
      <c r="H1084" s="5">
        <v>5.3176623580951703E-2</v>
      </c>
      <c r="I1084" s="5">
        <v>0.141067811217058</v>
      </c>
      <c r="J1084" s="5">
        <v>1.6284711091894499</v>
      </c>
      <c r="K1084" s="5" t="s">
        <v>6015</v>
      </c>
    </row>
    <row r="1085" spans="1:11" x14ac:dyDescent="0.2">
      <c r="A1085" s="5" t="s">
        <v>2549</v>
      </c>
      <c r="B1085" s="5" t="s">
        <v>2550</v>
      </c>
      <c r="C1085" s="5" t="s">
        <v>43</v>
      </c>
      <c r="D1085" s="5">
        <v>5</v>
      </c>
      <c r="E1085" s="5">
        <v>2531</v>
      </c>
      <c r="F1085" s="5">
        <v>30</v>
      </c>
      <c r="G1085" s="5">
        <v>27306</v>
      </c>
      <c r="H1085" s="5">
        <v>5.4081169149106101E-2</v>
      </c>
      <c r="I1085" s="5">
        <v>0.14218909366330801</v>
      </c>
      <c r="J1085" s="5">
        <v>1.7981035163966801</v>
      </c>
      <c r="K1085" s="5" t="s">
        <v>6016</v>
      </c>
    </row>
    <row r="1086" spans="1:11" x14ac:dyDescent="0.2">
      <c r="A1086" s="5" t="s">
        <v>4448</v>
      </c>
      <c r="B1086" s="5" t="s">
        <v>4449</v>
      </c>
      <c r="C1086" s="5" t="s">
        <v>24</v>
      </c>
      <c r="D1086" s="5">
        <v>5</v>
      </c>
      <c r="E1086" s="5">
        <v>2531</v>
      </c>
      <c r="F1086" s="5">
        <v>30</v>
      </c>
      <c r="G1086" s="5">
        <v>27306</v>
      </c>
      <c r="H1086" s="5">
        <v>5.4081169149106101E-2</v>
      </c>
      <c r="I1086" s="5">
        <v>0.14218909366330801</v>
      </c>
      <c r="J1086" s="5">
        <v>1.7981035163966801</v>
      </c>
      <c r="K1086" s="5" t="s">
        <v>6017</v>
      </c>
    </row>
    <row r="1087" spans="1:11" x14ac:dyDescent="0.2">
      <c r="A1087" s="5" t="s">
        <v>2059</v>
      </c>
      <c r="B1087" s="5" t="s">
        <v>2060</v>
      </c>
      <c r="C1087" s="5" t="s">
        <v>5</v>
      </c>
      <c r="D1087" s="5">
        <v>5</v>
      </c>
      <c r="E1087" s="5">
        <v>2531</v>
      </c>
      <c r="F1087" s="5">
        <v>30</v>
      </c>
      <c r="G1087" s="5">
        <v>27306</v>
      </c>
      <c r="H1087" s="5">
        <v>5.4081169149106101E-2</v>
      </c>
      <c r="I1087" s="5">
        <v>0.14218909366330801</v>
      </c>
      <c r="J1087" s="5">
        <v>1.7981035163966801</v>
      </c>
      <c r="K1087" s="5" t="s">
        <v>6018</v>
      </c>
    </row>
    <row r="1088" spans="1:11" x14ac:dyDescent="0.2">
      <c r="A1088" s="5" t="s">
        <v>1337</v>
      </c>
      <c r="B1088" s="5" t="s">
        <v>1338</v>
      </c>
      <c r="C1088" s="5" t="s">
        <v>43</v>
      </c>
      <c r="D1088" s="5">
        <v>5</v>
      </c>
      <c r="E1088" s="5">
        <v>2531</v>
      </c>
      <c r="F1088" s="5">
        <v>30</v>
      </c>
      <c r="G1088" s="5">
        <v>27306</v>
      </c>
      <c r="H1088" s="5">
        <v>5.4081169149106101E-2</v>
      </c>
      <c r="I1088" s="5">
        <v>0.14218909366330801</v>
      </c>
      <c r="J1088" s="5">
        <v>1.7981035163966801</v>
      </c>
      <c r="K1088" s="5" t="s">
        <v>6019</v>
      </c>
    </row>
    <row r="1089" spans="1:11" x14ac:dyDescent="0.2">
      <c r="A1089" s="5" t="s">
        <v>1029</v>
      </c>
      <c r="B1089" s="5" t="s">
        <v>1030</v>
      </c>
      <c r="C1089" s="5" t="s">
        <v>5</v>
      </c>
      <c r="D1089" s="5">
        <v>3</v>
      </c>
      <c r="E1089" s="5">
        <v>2531</v>
      </c>
      <c r="F1089" s="5">
        <v>16</v>
      </c>
      <c r="G1089" s="5">
        <v>27306</v>
      </c>
      <c r="H1089" s="5">
        <v>5.4242689403057903E-2</v>
      </c>
      <c r="I1089" s="5">
        <v>0.14218909366330801</v>
      </c>
      <c r="J1089" s="5">
        <v>2.0228664559462701</v>
      </c>
      <c r="K1089" s="5" t="s">
        <v>5050</v>
      </c>
    </row>
    <row r="1090" spans="1:11" x14ac:dyDescent="0.2">
      <c r="A1090" s="5" t="s">
        <v>627</v>
      </c>
      <c r="B1090" s="5" t="s">
        <v>628</v>
      </c>
      <c r="C1090" s="5" t="s">
        <v>43</v>
      </c>
      <c r="D1090" s="5">
        <v>3</v>
      </c>
      <c r="E1090" s="5">
        <v>2531</v>
      </c>
      <c r="F1090" s="5">
        <v>16</v>
      </c>
      <c r="G1090" s="5">
        <v>27306</v>
      </c>
      <c r="H1090" s="5">
        <v>5.4242689403057903E-2</v>
      </c>
      <c r="I1090" s="5">
        <v>0.14218909366330801</v>
      </c>
      <c r="J1090" s="5">
        <v>2.0228664559462701</v>
      </c>
      <c r="K1090" s="5" t="s">
        <v>5808</v>
      </c>
    </row>
    <row r="1091" spans="1:11" x14ac:dyDescent="0.2">
      <c r="A1091" s="5" t="s">
        <v>472</v>
      </c>
      <c r="B1091" s="5" t="s">
        <v>473</v>
      </c>
      <c r="C1091" s="5" t="s">
        <v>5</v>
      </c>
      <c r="D1091" s="5">
        <v>3</v>
      </c>
      <c r="E1091" s="5">
        <v>2531</v>
      </c>
      <c r="F1091" s="5">
        <v>16</v>
      </c>
      <c r="G1091" s="5">
        <v>27306</v>
      </c>
      <c r="H1091" s="5">
        <v>5.4242689403057903E-2</v>
      </c>
      <c r="I1091" s="5">
        <v>0.14218909366330801</v>
      </c>
      <c r="J1091" s="5">
        <v>2.0228664559462701</v>
      </c>
      <c r="K1091" s="5" t="s">
        <v>6020</v>
      </c>
    </row>
    <row r="1092" spans="1:11" x14ac:dyDescent="0.2">
      <c r="A1092" s="5" t="s">
        <v>1526</v>
      </c>
      <c r="B1092" s="5" t="s">
        <v>1527</v>
      </c>
      <c r="C1092" s="5" t="s">
        <v>5</v>
      </c>
      <c r="D1092" s="5">
        <v>3</v>
      </c>
      <c r="E1092" s="5">
        <v>2531</v>
      </c>
      <c r="F1092" s="5">
        <v>16</v>
      </c>
      <c r="G1092" s="5">
        <v>27306</v>
      </c>
      <c r="H1092" s="5">
        <v>5.4242689403057903E-2</v>
      </c>
      <c r="I1092" s="5">
        <v>0.14218909366330801</v>
      </c>
      <c r="J1092" s="5">
        <v>2.0228664559462701</v>
      </c>
      <c r="K1092" s="5" t="s">
        <v>6021</v>
      </c>
    </row>
    <row r="1093" spans="1:11" x14ac:dyDescent="0.2">
      <c r="A1093" s="5" t="s">
        <v>1097</v>
      </c>
      <c r="B1093" s="5" t="s">
        <v>1098</v>
      </c>
      <c r="C1093" s="5" t="s">
        <v>43</v>
      </c>
      <c r="D1093" s="5">
        <v>3</v>
      </c>
      <c r="E1093" s="5">
        <v>2531</v>
      </c>
      <c r="F1093" s="5">
        <v>16</v>
      </c>
      <c r="G1093" s="5">
        <v>27306</v>
      </c>
      <c r="H1093" s="5">
        <v>5.4242689403057903E-2</v>
      </c>
      <c r="I1093" s="5">
        <v>0.14218909366330801</v>
      </c>
      <c r="J1093" s="5">
        <v>2.0228664559462701</v>
      </c>
      <c r="K1093" s="5" t="s">
        <v>6022</v>
      </c>
    </row>
    <row r="1094" spans="1:11" x14ac:dyDescent="0.2">
      <c r="A1094" s="5" t="s">
        <v>2004</v>
      </c>
      <c r="B1094" s="5" t="s">
        <v>2005</v>
      </c>
      <c r="C1094" s="5" t="s">
        <v>43</v>
      </c>
      <c r="D1094" s="5">
        <v>3</v>
      </c>
      <c r="E1094" s="5">
        <v>2531</v>
      </c>
      <c r="F1094" s="5">
        <v>16</v>
      </c>
      <c r="G1094" s="5">
        <v>27306</v>
      </c>
      <c r="H1094" s="5">
        <v>5.4242689403057903E-2</v>
      </c>
      <c r="I1094" s="5">
        <v>0.14218909366330801</v>
      </c>
      <c r="J1094" s="5">
        <v>2.0228664559462701</v>
      </c>
      <c r="K1094" s="5" t="s">
        <v>6023</v>
      </c>
    </row>
    <row r="1095" spans="1:11" x14ac:dyDescent="0.2">
      <c r="A1095" s="5" t="s">
        <v>2228</v>
      </c>
      <c r="B1095" s="5" t="s">
        <v>2229</v>
      </c>
      <c r="C1095" s="5" t="s">
        <v>5</v>
      </c>
      <c r="D1095" s="5">
        <v>3</v>
      </c>
      <c r="E1095" s="5">
        <v>2531</v>
      </c>
      <c r="F1095" s="5">
        <v>16</v>
      </c>
      <c r="G1095" s="5">
        <v>27306</v>
      </c>
      <c r="H1095" s="5">
        <v>5.4242689403057903E-2</v>
      </c>
      <c r="I1095" s="5">
        <v>0.14218909366330801</v>
      </c>
      <c r="J1095" s="5">
        <v>2.0228664559462701</v>
      </c>
      <c r="K1095" s="5" t="s">
        <v>6024</v>
      </c>
    </row>
    <row r="1096" spans="1:11" x14ac:dyDescent="0.2">
      <c r="A1096" s="5" t="s">
        <v>4236</v>
      </c>
      <c r="B1096" s="5" t="s">
        <v>4237</v>
      </c>
      <c r="C1096" s="5" t="s">
        <v>5</v>
      </c>
      <c r="D1096" s="5">
        <v>3</v>
      </c>
      <c r="E1096" s="5">
        <v>2531</v>
      </c>
      <c r="F1096" s="5">
        <v>16</v>
      </c>
      <c r="G1096" s="5">
        <v>27306</v>
      </c>
      <c r="H1096" s="5">
        <v>5.4242689403057903E-2</v>
      </c>
      <c r="I1096" s="5">
        <v>0.14218909366330801</v>
      </c>
      <c r="J1096" s="5">
        <v>2.0228664559462701</v>
      </c>
      <c r="K1096" s="5" t="s">
        <v>6025</v>
      </c>
    </row>
    <row r="1097" spans="1:11" x14ac:dyDescent="0.2">
      <c r="A1097" s="5" t="s">
        <v>663</v>
      </c>
      <c r="B1097" s="5" t="s">
        <v>664</v>
      </c>
      <c r="C1097" s="5" t="s">
        <v>5</v>
      </c>
      <c r="D1097" s="5">
        <v>3</v>
      </c>
      <c r="E1097" s="5">
        <v>2531</v>
      </c>
      <c r="F1097" s="5">
        <v>16</v>
      </c>
      <c r="G1097" s="5">
        <v>27306</v>
      </c>
      <c r="H1097" s="5">
        <v>5.4242689403057903E-2</v>
      </c>
      <c r="I1097" s="5">
        <v>0.14218909366330801</v>
      </c>
      <c r="J1097" s="5">
        <v>2.0228664559462701</v>
      </c>
      <c r="K1097" s="5" t="s">
        <v>6026</v>
      </c>
    </row>
    <row r="1098" spans="1:11" x14ac:dyDescent="0.2">
      <c r="A1098" s="5" t="s">
        <v>1398</v>
      </c>
      <c r="B1098" s="5" t="s">
        <v>1399</v>
      </c>
      <c r="C1098" s="5" t="s">
        <v>5</v>
      </c>
      <c r="D1098" s="5">
        <v>4</v>
      </c>
      <c r="E1098" s="5">
        <v>2531</v>
      </c>
      <c r="F1098" s="5">
        <v>23</v>
      </c>
      <c r="G1098" s="5">
        <v>27306</v>
      </c>
      <c r="H1098" s="5">
        <v>5.5926697167476502E-2</v>
      </c>
      <c r="I1098" s="5">
        <v>0.14646982767744801</v>
      </c>
      <c r="J1098" s="5">
        <v>1.87628193015306</v>
      </c>
      <c r="K1098" s="5" t="s">
        <v>6027</v>
      </c>
    </row>
    <row r="1099" spans="1:11" x14ac:dyDescent="0.2">
      <c r="A1099" s="5" t="s">
        <v>1210</v>
      </c>
      <c r="B1099" s="5" t="s">
        <v>1211</v>
      </c>
      <c r="C1099" s="5" t="s">
        <v>5</v>
      </c>
      <c r="D1099" s="5">
        <v>15</v>
      </c>
      <c r="E1099" s="5">
        <v>2531</v>
      </c>
      <c r="F1099" s="5">
        <v>113</v>
      </c>
      <c r="G1099" s="5">
        <v>27306</v>
      </c>
      <c r="H1099" s="5">
        <v>5.7446427125402703E-2</v>
      </c>
      <c r="I1099" s="5">
        <v>0.146908259128393</v>
      </c>
      <c r="J1099" s="5">
        <v>1.4321178449177101</v>
      </c>
      <c r="K1099" s="5" t="s">
        <v>6028</v>
      </c>
    </row>
    <row r="1100" spans="1:11" x14ac:dyDescent="0.2">
      <c r="A1100" s="5" t="s">
        <v>1188</v>
      </c>
      <c r="B1100" s="5" t="s">
        <v>1189</v>
      </c>
      <c r="C1100" s="5" t="s">
        <v>43</v>
      </c>
      <c r="D1100" s="5">
        <v>2</v>
      </c>
      <c r="E1100" s="5">
        <v>2531</v>
      </c>
      <c r="F1100" s="5">
        <v>10</v>
      </c>
      <c r="G1100" s="5">
        <v>27306</v>
      </c>
      <c r="H1100" s="5">
        <v>5.8139467674550298E-2</v>
      </c>
      <c r="I1100" s="5">
        <v>0.146908259128393</v>
      </c>
      <c r="J1100" s="5">
        <v>2.15772421967602</v>
      </c>
      <c r="K1100" s="5" t="s">
        <v>6029</v>
      </c>
    </row>
    <row r="1101" spans="1:11" x14ac:dyDescent="0.2">
      <c r="A1101" s="5" t="s">
        <v>4031</v>
      </c>
      <c r="B1101" s="5" t="s">
        <v>4032</v>
      </c>
      <c r="C1101" s="5" t="s">
        <v>5</v>
      </c>
      <c r="D1101" s="5">
        <v>2</v>
      </c>
      <c r="E1101" s="5">
        <v>2531</v>
      </c>
      <c r="F1101" s="5">
        <v>10</v>
      </c>
      <c r="G1101" s="5">
        <v>27306</v>
      </c>
      <c r="H1101" s="5">
        <v>5.8139467674550298E-2</v>
      </c>
      <c r="I1101" s="5">
        <v>0.146908259128393</v>
      </c>
      <c r="J1101" s="5">
        <v>2.15772421967602</v>
      </c>
      <c r="K1101" s="5" t="s">
        <v>5412</v>
      </c>
    </row>
    <row r="1102" spans="1:11" x14ac:dyDescent="0.2">
      <c r="A1102" s="5" t="s">
        <v>3466</v>
      </c>
      <c r="B1102" s="5" t="s">
        <v>3467</v>
      </c>
      <c r="C1102" s="5" t="s">
        <v>43</v>
      </c>
      <c r="D1102" s="5">
        <v>2</v>
      </c>
      <c r="E1102" s="5">
        <v>2531</v>
      </c>
      <c r="F1102" s="5">
        <v>10</v>
      </c>
      <c r="G1102" s="5">
        <v>27306</v>
      </c>
      <c r="H1102" s="5">
        <v>5.8139467674550298E-2</v>
      </c>
      <c r="I1102" s="5">
        <v>0.146908259128393</v>
      </c>
      <c r="J1102" s="5">
        <v>2.15772421967602</v>
      </c>
      <c r="K1102" s="5" t="s">
        <v>5412</v>
      </c>
    </row>
    <row r="1103" spans="1:11" x14ac:dyDescent="0.2">
      <c r="A1103" s="5" t="s">
        <v>3093</v>
      </c>
      <c r="B1103" s="5" t="s">
        <v>3094</v>
      </c>
      <c r="C1103" s="5" t="s">
        <v>5</v>
      </c>
      <c r="D1103" s="5">
        <v>2</v>
      </c>
      <c r="E1103" s="5">
        <v>2531</v>
      </c>
      <c r="F1103" s="5">
        <v>10</v>
      </c>
      <c r="G1103" s="5">
        <v>27306</v>
      </c>
      <c r="H1103" s="5">
        <v>5.8139467674550298E-2</v>
      </c>
      <c r="I1103" s="5">
        <v>0.146908259128393</v>
      </c>
      <c r="J1103" s="5">
        <v>2.15772421967602</v>
      </c>
      <c r="K1103" s="5" t="s">
        <v>6030</v>
      </c>
    </row>
    <row r="1104" spans="1:11" x14ac:dyDescent="0.2">
      <c r="A1104" s="5" t="s">
        <v>1841</v>
      </c>
      <c r="B1104" s="5" t="s">
        <v>1842</v>
      </c>
      <c r="C1104" s="5" t="s">
        <v>24</v>
      </c>
      <c r="D1104" s="5">
        <v>2</v>
      </c>
      <c r="E1104" s="5">
        <v>2531</v>
      </c>
      <c r="F1104" s="5">
        <v>10</v>
      </c>
      <c r="G1104" s="5">
        <v>27306</v>
      </c>
      <c r="H1104" s="5">
        <v>5.8139467674550298E-2</v>
      </c>
      <c r="I1104" s="5">
        <v>0.146908259128393</v>
      </c>
      <c r="J1104" s="5">
        <v>2.15772421967602</v>
      </c>
      <c r="K1104" s="5" t="s">
        <v>6031</v>
      </c>
    </row>
    <row r="1105" spans="1:11" x14ac:dyDescent="0.2">
      <c r="A1105" s="5" t="s">
        <v>3959</v>
      </c>
      <c r="B1105" s="5" t="s">
        <v>3960</v>
      </c>
      <c r="C1105" s="5" t="s">
        <v>5</v>
      </c>
      <c r="D1105" s="5">
        <v>2</v>
      </c>
      <c r="E1105" s="5">
        <v>2531</v>
      </c>
      <c r="F1105" s="5">
        <v>10</v>
      </c>
      <c r="G1105" s="5">
        <v>27306</v>
      </c>
      <c r="H1105" s="5">
        <v>5.8139467674550298E-2</v>
      </c>
      <c r="I1105" s="5">
        <v>0.146908259128393</v>
      </c>
      <c r="J1105" s="5">
        <v>2.15772421967602</v>
      </c>
      <c r="K1105" s="5" t="s">
        <v>6032</v>
      </c>
    </row>
    <row r="1106" spans="1:11" x14ac:dyDescent="0.2">
      <c r="A1106" s="5" t="s">
        <v>737</v>
      </c>
      <c r="B1106" s="5" t="s">
        <v>738</v>
      </c>
      <c r="C1106" s="5" t="s">
        <v>43</v>
      </c>
      <c r="D1106" s="5">
        <v>2</v>
      </c>
      <c r="E1106" s="5">
        <v>2531</v>
      </c>
      <c r="F1106" s="5">
        <v>10</v>
      </c>
      <c r="G1106" s="5">
        <v>27306</v>
      </c>
      <c r="H1106" s="5">
        <v>5.8139467674550298E-2</v>
      </c>
      <c r="I1106" s="5">
        <v>0.146908259128393</v>
      </c>
      <c r="J1106" s="5">
        <v>2.15772421967602</v>
      </c>
      <c r="K1106" s="5" t="s">
        <v>6033</v>
      </c>
    </row>
    <row r="1107" spans="1:11" x14ac:dyDescent="0.2">
      <c r="A1107" s="5" t="s">
        <v>3498</v>
      </c>
      <c r="B1107" s="5" t="s">
        <v>3499</v>
      </c>
      <c r="C1107" s="5" t="s">
        <v>5</v>
      </c>
      <c r="D1107" s="5">
        <v>2</v>
      </c>
      <c r="E1107" s="5">
        <v>2531</v>
      </c>
      <c r="F1107" s="5">
        <v>10</v>
      </c>
      <c r="G1107" s="5">
        <v>27306</v>
      </c>
      <c r="H1107" s="5">
        <v>5.8139467674550298E-2</v>
      </c>
      <c r="I1107" s="5">
        <v>0.146908259128393</v>
      </c>
      <c r="J1107" s="5">
        <v>2.15772421967602</v>
      </c>
      <c r="K1107" s="5" t="s">
        <v>6034</v>
      </c>
    </row>
    <row r="1108" spans="1:11" x14ac:dyDescent="0.2">
      <c r="A1108" s="5" t="s">
        <v>4305</v>
      </c>
      <c r="B1108" s="5" t="s">
        <v>4306</v>
      </c>
      <c r="C1108" s="5" t="s">
        <v>5</v>
      </c>
      <c r="D1108" s="5">
        <v>2</v>
      </c>
      <c r="E1108" s="5">
        <v>2531</v>
      </c>
      <c r="F1108" s="5">
        <v>10</v>
      </c>
      <c r="G1108" s="5">
        <v>27306</v>
      </c>
      <c r="H1108" s="5">
        <v>5.8139467674550298E-2</v>
      </c>
      <c r="I1108" s="5">
        <v>0.146908259128393</v>
      </c>
      <c r="J1108" s="5">
        <v>2.15772421967602</v>
      </c>
      <c r="K1108" s="5" t="s">
        <v>6035</v>
      </c>
    </row>
    <row r="1109" spans="1:11" x14ac:dyDescent="0.2">
      <c r="A1109" s="5" t="s">
        <v>484</v>
      </c>
      <c r="B1109" s="5" t="s">
        <v>485</v>
      </c>
      <c r="C1109" s="5" t="s">
        <v>43</v>
      </c>
      <c r="D1109" s="5">
        <v>2</v>
      </c>
      <c r="E1109" s="5">
        <v>2531</v>
      </c>
      <c r="F1109" s="5">
        <v>10</v>
      </c>
      <c r="G1109" s="5">
        <v>27306</v>
      </c>
      <c r="H1109" s="5">
        <v>5.8139467674550298E-2</v>
      </c>
      <c r="I1109" s="5">
        <v>0.146908259128393</v>
      </c>
      <c r="J1109" s="5">
        <v>2.15772421967602</v>
      </c>
      <c r="K1109" s="5" t="s">
        <v>6036</v>
      </c>
    </row>
    <row r="1110" spans="1:11" x14ac:dyDescent="0.2">
      <c r="A1110" s="5" t="s">
        <v>969</v>
      </c>
      <c r="B1110" s="5" t="s">
        <v>970</v>
      </c>
      <c r="C1110" s="5" t="s">
        <v>43</v>
      </c>
      <c r="D1110" s="5">
        <v>2</v>
      </c>
      <c r="E1110" s="5">
        <v>2531</v>
      </c>
      <c r="F1110" s="5">
        <v>10</v>
      </c>
      <c r="G1110" s="5">
        <v>27306</v>
      </c>
      <c r="H1110" s="5">
        <v>5.8139467674550298E-2</v>
      </c>
      <c r="I1110" s="5">
        <v>0.146908259128393</v>
      </c>
      <c r="J1110" s="5">
        <v>2.15772421967602</v>
      </c>
      <c r="K1110" s="5" t="s">
        <v>6037</v>
      </c>
    </row>
    <row r="1111" spans="1:11" x14ac:dyDescent="0.2">
      <c r="A1111" s="5" t="s">
        <v>2948</v>
      </c>
      <c r="B1111" s="5" t="s">
        <v>2949</v>
      </c>
      <c r="C1111" s="5" t="s">
        <v>5</v>
      </c>
      <c r="D1111" s="5">
        <v>2</v>
      </c>
      <c r="E1111" s="5">
        <v>2531</v>
      </c>
      <c r="F1111" s="5">
        <v>10</v>
      </c>
      <c r="G1111" s="5">
        <v>27306</v>
      </c>
      <c r="H1111" s="5">
        <v>5.8139467674550298E-2</v>
      </c>
      <c r="I1111" s="5">
        <v>0.146908259128393</v>
      </c>
      <c r="J1111" s="5">
        <v>2.15772421967602</v>
      </c>
      <c r="K1111" s="5" t="s">
        <v>6038</v>
      </c>
    </row>
    <row r="1112" spans="1:11" x14ac:dyDescent="0.2">
      <c r="A1112" s="5" t="s">
        <v>4088</v>
      </c>
      <c r="B1112" s="5" t="s">
        <v>4089</v>
      </c>
      <c r="C1112" s="5" t="s">
        <v>43</v>
      </c>
      <c r="D1112" s="5">
        <v>2</v>
      </c>
      <c r="E1112" s="5">
        <v>2531</v>
      </c>
      <c r="F1112" s="5">
        <v>10</v>
      </c>
      <c r="G1112" s="5">
        <v>27306</v>
      </c>
      <c r="H1112" s="5">
        <v>5.8139467674550298E-2</v>
      </c>
      <c r="I1112" s="5">
        <v>0.146908259128393</v>
      </c>
      <c r="J1112" s="5">
        <v>2.15772421967602</v>
      </c>
      <c r="K1112" s="5" t="s">
        <v>6039</v>
      </c>
    </row>
    <row r="1113" spans="1:11" x14ac:dyDescent="0.2">
      <c r="A1113" s="5" t="s">
        <v>6040</v>
      </c>
      <c r="B1113" s="5" t="s">
        <v>6041</v>
      </c>
      <c r="C1113" s="5" t="s">
        <v>43</v>
      </c>
      <c r="D1113" s="5">
        <v>2</v>
      </c>
      <c r="E1113" s="5">
        <v>2531</v>
      </c>
      <c r="F1113" s="5">
        <v>10</v>
      </c>
      <c r="G1113" s="5">
        <v>27306</v>
      </c>
      <c r="H1113" s="5">
        <v>5.8139467674550298E-2</v>
      </c>
      <c r="I1113" s="5">
        <v>0.146908259128393</v>
      </c>
      <c r="J1113" s="5">
        <v>2.15772421967602</v>
      </c>
      <c r="K1113" s="5" t="s">
        <v>6042</v>
      </c>
    </row>
    <row r="1114" spans="1:11" x14ac:dyDescent="0.2">
      <c r="A1114" s="5" t="s">
        <v>6043</v>
      </c>
      <c r="B1114" s="5" t="s">
        <v>6044</v>
      </c>
      <c r="C1114" s="5" t="s">
        <v>43</v>
      </c>
      <c r="D1114" s="5">
        <v>2</v>
      </c>
      <c r="E1114" s="5">
        <v>2531</v>
      </c>
      <c r="F1114" s="5">
        <v>10</v>
      </c>
      <c r="G1114" s="5">
        <v>27306</v>
      </c>
      <c r="H1114" s="5">
        <v>5.8139467674550298E-2</v>
      </c>
      <c r="I1114" s="5">
        <v>0.146908259128393</v>
      </c>
      <c r="J1114" s="5">
        <v>2.15772421967602</v>
      </c>
      <c r="K1114" s="5" t="s">
        <v>6042</v>
      </c>
    </row>
    <row r="1115" spans="1:11" x14ac:dyDescent="0.2">
      <c r="A1115" s="5" t="s">
        <v>6045</v>
      </c>
      <c r="B1115" s="5" t="s">
        <v>6046</v>
      </c>
      <c r="C1115" s="5" t="s">
        <v>43</v>
      </c>
      <c r="D1115" s="5">
        <v>2</v>
      </c>
      <c r="E1115" s="5">
        <v>2531</v>
      </c>
      <c r="F1115" s="5">
        <v>10</v>
      </c>
      <c r="G1115" s="5">
        <v>27306</v>
      </c>
      <c r="H1115" s="5">
        <v>5.8139467674550298E-2</v>
      </c>
      <c r="I1115" s="5">
        <v>0.146908259128393</v>
      </c>
      <c r="J1115" s="5">
        <v>2.15772421967602</v>
      </c>
      <c r="K1115" s="5" t="s">
        <v>6042</v>
      </c>
    </row>
    <row r="1116" spans="1:11" x14ac:dyDescent="0.2">
      <c r="A1116" s="5" t="s">
        <v>1783</v>
      </c>
      <c r="B1116" s="5" t="s">
        <v>1784</v>
      </c>
      <c r="C1116" s="5" t="s">
        <v>5</v>
      </c>
      <c r="D1116" s="5">
        <v>2</v>
      </c>
      <c r="E1116" s="5">
        <v>2531</v>
      </c>
      <c r="F1116" s="5">
        <v>10</v>
      </c>
      <c r="G1116" s="5">
        <v>27306</v>
      </c>
      <c r="H1116" s="5">
        <v>5.8139467674550298E-2</v>
      </c>
      <c r="I1116" s="5">
        <v>0.146908259128393</v>
      </c>
      <c r="J1116" s="5">
        <v>2.15772421967602</v>
      </c>
      <c r="K1116" s="5" t="s">
        <v>6047</v>
      </c>
    </row>
    <row r="1117" spans="1:11" x14ac:dyDescent="0.2">
      <c r="A1117" s="5" t="s">
        <v>1785</v>
      </c>
      <c r="B1117" s="5" t="s">
        <v>1786</v>
      </c>
      <c r="C1117" s="5" t="s">
        <v>5</v>
      </c>
      <c r="D1117" s="5">
        <v>2</v>
      </c>
      <c r="E1117" s="5">
        <v>2531</v>
      </c>
      <c r="F1117" s="5">
        <v>10</v>
      </c>
      <c r="G1117" s="5">
        <v>27306</v>
      </c>
      <c r="H1117" s="5">
        <v>5.8139467674550298E-2</v>
      </c>
      <c r="I1117" s="5">
        <v>0.146908259128393</v>
      </c>
      <c r="J1117" s="5">
        <v>2.15772421967602</v>
      </c>
      <c r="K1117" s="5" t="s">
        <v>6047</v>
      </c>
    </row>
    <row r="1118" spans="1:11" x14ac:dyDescent="0.2">
      <c r="A1118" s="5" t="s">
        <v>4053</v>
      </c>
      <c r="B1118" s="5" t="s">
        <v>4054</v>
      </c>
      <c r="C1118" s="5" t="s">
        <v>5</v>
      </c>
      <c r="D1118" s="5">
        <v>2</v>
      </c>
      <c r="E1118" s="5">
        <v>2531</v>
      </c>
      <c r="F1118" s="5">
        <v>10</v>
      </c>
      <c r="G1118" s="5">
        <v>27306</v>
      </c>
      <c r="H1118" s="5">
        <v>5.8139467674550298E-2</v>
      </c>
      <c r="I1118" s="5">
        <v>0.146908259128393</v>
      </c>
      <c r="J1118" s="5">
        <v>2.15772421967602</v>
      </c>
      <c r="K1118" s="5" t="s">
        <v>6048</v>
      </c>
    </row>
    <row r="1119" spans="1:11" x14ac:dyDescent="0.2">
      <c r="A1119" s="5" t="s">
        <v>3223</v>
      </c>
      <c r="B1119" s="5" t="s">
        <v>3224</v>
      </c>
      <c r="C1119" s="5" t="s">
        <v>5</v>
      </c>
      <c r="D1119" s="5">
        <v>2</v>
      </c>
      <c r="E1119" s="5">
        <v>2531</v>
      </c>
      <c r="F1119" s="5">
        <v>10</v>
      </c>
      <c r="G1119" s="5">
        <v>27306</v>
      </c>
      <c r="H1119" s="5">
        <v>5.8139467674550298E-2</v>
      </c>
      <c r="I1119" s="5">
        <v>0.146908259128393</v>
      </c>
      <c r="J1119" s="5">
        <v>2.15772421967602</v>
      </c>
      <c r="K1119" s="5" t="s">
        <v>6049</v>
      </c>
    </row>
    <row r="1120" spans="1:11" x14ac:dyDescent="0.2">
      <c r="A1120" s="5" t="s">
        <v>3225</v>
      </c>
      <c r="B1120" s="5" t="s">
        <v>3226</v>
      </c>
      <c r="C1120" s="5" t="s">
        <v>5</v>
      </c>
      <c r="D1120" s="5">
        <v>2</v>
      </c>
      <c r="E1120" s="5">
        <v>2531</v>
      </c>
      <c r="F1120" s="5">
        <v>10</v>
      </c>
      <c r="G1120" s="5">
        <v>27306</v>
      </c>
      <c r="H1120" s="5">
        <v>5.8139467674550298E-2</v>
      </c>
      <c r="I1120" s="5">
        <v>0.146908259128393</v>
      </c>
      <c r="J1120" s="5">
        <v>2.15772421967602</v>
      </c>
      <c r="K1120" s="5" t="s">
        <v>6049</v>
      </c>
    </row>
    <row r="1121" spans="1:11" x14ac:dyDescent="0.2">
      <c r="A1121" s="5" t="s">
        <v>6050</v>
      </c>
      <c r="B1121" s="5" t="s">
        <v>6051</v>
      </c>
      <c r="C1121" s="5" t="s">
        <v>43</v>
      </c>
      <c r="D1121" s="5">
        <v>2</v>
      </c>
      <c r="E1121" s="5">
        <v>2531</v>
      </c>
      <c r="F1121" s="5">
        <v>10</v>
      </c>
      <c r="G1121" s="5">
        <v>27306</v>
      </c>
      <c r="H1121" s="5">
        <v>5.8139467674550298E-2</v>
      </c>
      <c r="I1121" s="5">
        <v>0.146908259128393</v>
      </c>
      <c r="J1121" s="5">
        <v>2.15772421967602</v>
      </c>
      <c r="K1121" s="5" t="s">
        <v>6052</v>
      </c>
    </row>
    <row r="1122" spans="1:11" x14ac:dyDescent="0.2">
      <c r="A1122" s="5" t="s">
        <v>6053</v>
      </c>
      <c r="B1122" s="5" t="s">
        <v>6054</v>
      </c>
      <c r="C1122" s="5" t="s">
        <v>5</v>
      </c>
      <c r="D1122" s="5">
        <v>2</v>
      </c>
      <c r="E1122" s="5">
        <v>2531</v>
      </c>
      <c r="F1122" s="5">
        <v>10</v>
      </c>
      <c r="G1122" s="5">
        <v>27306</v>
      </c>
      <c r="H1122" s="5">
        <v>5.8139467674550298E-2</v>
      </c>
      <c r="I1122" s="5">
        <v>0.146908259128393</v>
      </c>
      <c r="J1122" s="5">
        <v>2.15772421967602</v>
      </c>
      <c r="K1122" s="5" t="s">
        <v>6055</v>
      </c>
    </row>
    <row r="1123" spans="1:11" x14ac:dyDescent="0.2">
      <c r="A1123" s="5" t="s">
        <v>1725</v>
      </c>
      <c r="B1123" s="5" t="s">
        <v>1726</v>
      </c>
      <c r="C1123" s="5" t="s">
        <v>24</v>
      </c>
      <c r="D1123" s="5">
        <v>2</v>
      </c>
      <c r="E1123" s="5">
        <v>2531</v>
      </c>
      <c r="F1123" s="5">
        <v>10</v>
      </c>
      <c r="G1123" s="5">
        <v>27306</v>
      </c>
      <c r="H1123" s="5">
        <v>5.8139467674550298E-2</v>
      </c>
      <c r="I1123" s="5">
        <v>0.146908259128393</v>
      </c>
      <c r="J1123" s="5">
        <v>2.15772421967602</v>
      </c>
      <c r="K1123" s="5" t="s">
        <v>6056</v>
      </c>
    </row>
    <row r="1124" spans="1:11" x14ac:dyDescent="0.2">
      <c r="A1124" s="5" t="s">
        <v>1771</v>
      </c>
      <c r="B1124" s="5" t="s">
        <v>1772</v>
      </c>
      <c r="C1124" s="5" t="s">
        <v>5</v>
      </c>
      <c r="D1124" s="5">
        <v>2</v>
      </c>
      <c r="E1124" s="5">
        <v>2531</v>
      </c>
      <c r="F1124" s="5">
        <v>10</v>
      </c>
      <c r="G1124" s="5">
        <v>27306</v>
      </c>
      <c r="H1124" s="5">
        <v>5.8139467674550298E-2</v>
      </c>
      <c r="I1124" s="5">
        <v>0.146908259128393</v>
      </c>
      <c r="J1124" s="5">
        <v>2.15772421967602</v>
      </c>
      <c r="K1124" s="5" t="s">
        <v>6057</v>
      </c>
    </row>
    <row r="1125" spans="1:11" x14ac:dyDescent="0.2">
      <c r="A1125" s="5" t="s">
        <v>3644</v>
      </c>
      <c r="B1125" s="5" t="s">
        <v>3645</v>
      </c>
      <c r="C1125" s="5" t="s">
        <v>43</v>
      </c>
      <c r="D1125" s="5">
        <v>2</v>
      </c>
      <c r="E1125" s="5">
        <v>2531</v>
      </c>
      <c r="F1125" s="5">
        <v>10</v>
      </c>
      <c r="G1125" s="5">
        <v>27306</v>
      </c>
      <c r="H1125" s="5">
        <v>5.8139467674550298E-2</v>
      </c>
      <c r="I1125" s="5">
        <v>0.146908259128393</v>
      </c>
      <c r="J1125" s="5">
        <v>2.15772421967602</v>
      </c>
      <c r="K1125" s="5" t="s">
        <v>6058</v>
      </c>
    </row>
    <row r="1126" spans="1:11" x14ac:dyDescent="0.2">
      <c r="A1126" s="5" t="s">
        <v>4126</v>
      </c>
      <c r="B1126" s="5" t="s">
        <v>4127</v>
      </c>
      <c r="C1126" s="5" t="s">
        <v>5</v>
      </c>
      <c r="D1126" s="5">
        <v>2</v>
      </c>
      <c r="E1126" s="5">
        <v>2531</v>
      </c>
      <c r="F1126" s="5">
        <v>10</v>
      </c>
      <c r="G1126" s="5">
        <v>27306</v>
      </c>
      <c r="H1126" s="5">
        <v>5.8139467674550298E-2</v>
      </c>
      <c r="I1126" s="5">
        <v>0.146908259128393</v>
      </c>
      <c r="J1126" s="5">
        <v>2.15772421967602</v>
      </c>
      <c r="K1126" s="5" t="s">
        <v>6059</v>
      </c>
    </row>
    <row r="1127" spans="1:11" x14ac:dyDescent="0.2">
      <c r="A1127" s="5" t="s">
        <v>3671</v>
      </c>
      <c r="B1127" s="5" t="s">
        <v>3672</v>
      </c>
      <c r="C1127" s="5" t="s">
        <v>5</v>
      </c>
      <c r="D1127" s="5">
        <v>2</v>
      </c>
      <c r="E1127" s="5">
        <v>2531</v>
      </c>
      <c r="F1127" s="5">
        <v>10</v>
      </c>
      <c r="G1127" s="5">
        <v>27306</v>
      </c>
      <c r="H1127" s="5">
        <v>5.8139467674550298E-2</v>
      </c>
      <c r="I1127" s="5">
        <v>0.146908259128393</v>
      </c>
      <c r="J1127" s="5">
        <v>2.15772421967602</v>
      </c>
      <c r="K1127" s="5" t="s">
        <v>6060</v>
      </c>
    </row>
    <row r="1128" spans="1:11" x14ac:dyDescent="0.2">
      <c r="A1128" s="5" t="s">
        <v>430</v>
      </c>
      <c r="B1128" s="5" t="s">
        <v>431</v>
      </c>
      <c r="C1128" s="5" t="s">
        <v>43</v>
      </c>
      <c r="D1128" s="5">
        <v>2</v>
      </c>
      <c r="E1128" s="5">
        <v>2531</v>
      </c>
      <c r="F1128" s="5">
        <v>10</v>
      </c>
      <c r="G1128" s="5">
        <v>27306</v>
      </c>
      <c r="H1128" s="5">
        <v>5.8139467674550298E-2</v>
      </c>
      <c r="I1128" s="5">
        <v>0.146908259128393</v>
      </c>
      <c r="J1128" s="5">
        <v>2.15772421967602</v>
      </c>
      <c r="K1128" s="5" t="s">
        <v>6061</v>
      </c>
    </row>
    <row r="1129" spans="1:11" x14ac:dyDescent="0.2">
      <c r="A1129" s="5" t="s">
        <v>6062</v>
      </c>
      <c r="B1129" s="5" t="s">
        <v>6063</v>
      </c>
      <c r="C1129" s="5" t="s">
        <v>5</v>
      </c>
      <c r="D1129" s="5">
        <v>2</v>
      </c>
      <c r="E1129" s="5">
        <v>2531</v>
      </c>
      <c r="F1129" s="5">
        <v>10</v>
      </c>
      <c r="G1129" s="5">
        <v>27306</v>
      </c>
      <c r="H1129" s="5">
        <v>5.8139467674550298E-2</v>
      </c>
      <c r="I1129" s="5">
        <v>0.146908259128393</v>
      </c>
      <c r="J1129" s="5">
        <v>2.15772421967602</v>
      </c>
      <c r="K1129" s="5" t="s">
        <v>6064</v>
      </c>
    </row>
    <row r="1130" spans="1:11" x14ac:dyDescent="0.2">
      <c r="A1130" s="5" t="s">
        <v>1333</v>
      </c>
      <c r="B1130" s="5" t="s">
        <v>1334</v>
      </c>
      <c r="C1130" s="5" t="s">
        <v>5</v>
      </c>
      <c r="D1130" s="5">
        <v>2</v>
      </c>
      <c r="E1130" s="5">
        <v>2531</v>
      </c>
      <c r="F1130" s="5">
        <v>10</v>
      </c>
      <c r="G1130" s="5">
        <v>27306</v>
      </c>
      <c r="H1130" s="5">
        <v>5.8139467674550298E-2</v>
      </c>
      <c r="I1130" s="5">
        <v>0.146908259128393</v>
      </c>
      <c r="J1130" s="5">
        <v>2.15772421967602</v>
      </c>
      <c r="K1130" s="5" t="s">
        <v>6065</v>
      </c>
    </row>
    <row r="1131" spans="1:11" x14ac:dyDescent="0.2">
      <c r="A1131" s="5" t="s">
        <v>4313</v>
      </c>
      <c r="B1131" s="5" t="s">
        <v>4314</v>
      </c>
      <c r="C1131" s="5" t="s">
        <v>5</v>
      </c>
      <c r="D1131" s="5">
        <v>2</v>
      </c>
      <c r="E1131" s="5">
        <v>2531</v>
      </c>
      <c r="F1131" s="5">
        <v>10</v>
      </c>
      <c r="G1131" s="5">
        <v>27306</v>
      </c>
      <c r="H1131" s="5">
        <v>5.8139467674550298E-2</v>
      </c>
      <c r="I1131" s="5">
        <v>0.146908259128393</v>
      </c>
      <c r="J1131" s="5">
        <v>2.15772421967602</v>
      </c>
      <c r="K1131" s="5" t="s">
        <v>6066</v>
      </c>
    </row>
    <row r="1132" spans="1:11" x14ac:dyDescent="0.2">
      <c r="A1132" s="5" t="s">
        <v>3749</v>
      </c>
      <c r="B1132" s="5" t="s">
        <v>3750</v>
      </c>
      <c r="C1132" s="5" t="s">
        <v>5</v>
      </c>
      <c r="D1132" s="5">
        <v>2</v>
      </c>
      <c r="E1132" s="5">
        <v>2531</v>
      </c>
      <c r="F1132" s="5">
        <v>10</v>
      </c>
      <c r="G1132" s="5">
        <v>27306</v>
      </c>
      <c r="H1132" s="5">
        <v>5.8139467674550298E-2</v>
      </c>
      <c r="I1132" s="5">
        <v>0.146908259128393</v>
      </c>
      <c r="J1132" s="5">
        <v>2.15772421967602</v>
      </c>
      <c r="K1132" s="5" t="s">
        <v>6067</v>
      </c>
    </row>
    <row r="1133" spans="1:11" x14ac:dyDescent="0.2">
      <c r="A1133" s="5" t="s">
        <v>3751</v>
      </c>
      <c r="B1133" s="5" t="s">
        <v>3752</v>
      </c>
      <c r="C1133" s="5" t="s">
        <v>5</v>
      </c>
      <c r="D1133" s="5">
        <v>2</v>
      </c>
      <c r="E1133" s="5">
        <v>2531</v>
      </c>
      <c r="F1133" s="5">
        <v>10</v>
      </c>
      <c r="G1133" s="5">
        <v>27306</v>
      </c>
      <c r="H1133" s="5">
        <v>5.8139467674550298E-2</v>
      </c>
      <c r="I1133" s="5">
        <v>0.146908259128393</v>
      </c>
      <c r="J1133" s="5">
        <v>2.15772421967602</v>
      </c>
      <c r="K1133" s="5" t="s">
        <v>6067</v>
      </c>
    </row>
    <row r="1134" spans="1:11" x14ac:dyDescent="0.2">
      <c r="A1134" s="5" t="s">
        <v>1285</v>
      </c>
      <c r="B1134" s="5" t="s">
        <v>1286</v>
      </c>
      <c r="C1134" s="5" t="s">
        <v>43</v>
      </c>
      <c r="D1134" s="5">
        <v>2</v>
      </c>
      <c r="E1134" s="5">
        <v>2531</v>
      </c>
      <c r="F1134" s="5">
        <v>10</v>
      </c>
      <c r="G1134" s="5">
        <v>27306</v>
      </c>
      <c r="H1134" s="5">
        <v>5.8139467674550298E-2</v>
      </c>
      <c r="I1134" s="5">
        <v>0.146908259128393</v>
      </c>
      <c r="J1134" s="5">
        <v>2.15772421967602</v>
      </c>
      <c r="K1134" s="5" t="s">
        <v>6068</v>
      </c>
    </row>
    <row r="1135" spans="1:11" x14ac:dyDescent="0.2">
      <c r="A1135" s="5" t="s">
        <v>6069</v>
      </c>
      <c r="B1135" s="5" t="s">
        <v>6070</v>
      </c>
      <c r="C1135" s="5" t="s">
        <v>24</v>
      </c>
      <c r="D1135" s="5">
        <v>2</v>
      </c>
      <c r="E1135" s="5">
        <v>2531</v>
      </c>
      <c r="F1135" s="5">
        <v>10</v>
      </c>
      <c r="G1135" s="5">
        <v>27306</v>
      </c>
      <c r="H1135" s="5">
        <v>5.8139467674550298E-2</v>
      </c>
      <c r="I1135" s="5">
        <v>0.146908259128393</v>
      </c>
      <c r="J1135" s="5">
        <v>2.15772421967602</v>
      </c>
      <c r="K1135" s="5" t="s">
        <v>6071</v>
      </c>
    </row>
    <row r="1136" spans="1:11" x14ac:dyDescent="0.2">
      <c r="A1136" s="5" t="s">
        <v>3628</v>
      </c>
      <c r="B1136" s="5" t="s">
        <v>3629</v>
      </c>
      <c r="C1136" s="5" t="s">
        <v>5</v>
      </c>
      <c r="D1136" s="5">
        <v>2</v>
      </c>
      <c r="E1136" s="5">
        <v>2531</v>
      </c>
      <c r="F1136" s="5">
        <v>10</v>
      </c>
      <c r="G1136" s="5">
        <v>27306</v>
      </c>
      <c r="H1136" s="5">
        <v>5.8139467674550298E-2</v>
      </c>
      <c r="I1136" s="5">
        <v>0.146908259128393</v>
      </c>
      <c r="J1136" s="5">
        <v>2.15772421967602</v>
      </c>
      <c r="K1136" s="5" t="s">
        <v>6072</v>
      </c>
    </row>
    <row r="1137" spans="1:11" x14ac:dyDescent="0.2">
      <c r="A1137" s="5" t="s">
        <v>3118</v>
      </c>
      <c r="B1137" s="5" t="s">
        <v>3119</v>
      </c>
      <c r="C1137" s="5" t="s">
        <v>43</v>
      </c>
      <c r="D1137" s="5">
        <v>2</v>
      </c>
      <c r="E1137" s="5">
        <v>2531</v>
      </c>
      <c r="F1137" s="5">
        <v>10</v>
      </c>
      <c r="G1137" s="5">
        <v>27306</v>
      </c>
      <c r="H1137" s="5">
        <v>5.8139467674550298E-2</v>
      </c>
      <c r="I1137" s="5">
        <v>0.146908259128393</v>
      </c>
      <c r="J1137" s="5">
        <v>2.15772421967602</v>
      </c>
      <c r="K1137" s="5" t="s">
        <v>6073</v>
      </c>
    </row>
    <row r="1138" spans="1:11" x14ac:dyDescent="0.2">
      <c r="A1138" s="5" t="s">
        <v>1894</v>
      </c>
      <c r="B1138" s="5" t="s">
        <v>1895</v>
      </c>
      <c r="C1138" s="5" t="s">
        <v>43</v>
      </c>
      <c r="D1138" s="5">
        <v>2</v>
      </c>
      <c r="E1138" s="5">
        <v>2531</v>
      </c>
      <c r="F1138" s="5">
        <v>10</v>
      </c>
      <c r="G1138" s="5">
        <v>27306</v>
      </c>
      <c r="H1138" s="5">
        <v>5.8139467674550298E-2</v>
      </c>
      <c r="I1138" s="5">
        <v>0.146908259128393</v>
      </c>
      <c r="J1138" s="5">
        <v>2.15772421967602</v>
      </c>
      <c r="K1138" s="5" t="s">
        <v>6074</v>
      </c>
    </row>
    <row r="1139" spans="1:11" x14ac:dyDescent="0.2">
      <c r="A1139" s="5" t="s">
        <v>753</v>
      </c>
      <c r="B1139" s="5" t="s">
        <v>754</v>
      </c>
      <c r="C1139" s="5" t="s">
        <v>43</v>
      </c>
      <c r="D1139" s="5">
        <v>7</v>
      </c>
      <c r="E1139" s="5">
        <v>2531</v>
      </c>
      <c r="F1139" s="5">
        <v>46</v>
      </c>
      <c r="G1139" s="5">
        <v>27306</v>
      </c>
      <c r="H1139" s="5">
        <v>5.8786021118332699E-2</v>
      </c>
      <c r="I1139" s="5">
        <v>0.14789841692467601</v>
      </c>
      <c r="J1139" s="5">
        <v>1.64174668888393</v>
      </c>
      <c r="K1139" s="5" t="s">
        <v>6075</v>
      </c>
    </row>
    <row r="1140" spans="1:11" x14ac:dyDescent="0.2">
      <c r="A1140" s="5" t="s">
        <v>755</v>
      </c>
      <c r="B1140" s="5" t="s">
        <v>756</v>
      </c>
      <c r="C1140" s="5" t="s">
        <v>43</v>
      </c>
      <c r="D1140" s="5">
        <v>7</v>
      </c>
      <c r="E1140" s="5">
        <v>2531</v>
      </c>
      <c r="F1140" s="5">
        <v>46</v>
      </c>
      <c r="G1140" s="5">
        <v>27306</v>
      </c>
      <c r="H1140" s="5">
        <v>5.8786021118332699E-2</v>
      </c>
      <c r="I1140" s="5">
        <v>0.14789841692467601</v>
      </c>
      <c r="J1140" s="5">
        <v>1.64174668888393</v>
      </c>
      <c r="K1140" s="5" t="s">
        <v>6075</v>
      </c>
    </row>
    <row r="1141" spans="1:11" x14ac:dyDescent="0.2">
      <c r="A1141" s="5" t="s">
        <v>757</v>
      </c>
      <c r="B1141" s="5" t="s">
        <v>758</v>
      </c>
      <c r="C1141" s="5" t="s">
        <v>43</v>
      </c>
      <c r="D1141" s="5">
        <v>7</v>
      </c>
      <c r="E1141" s="5">
        <v>2531</v>
      </c>
      <c r="F1141" s="5">
        <v>46</v>
      </c>
      <c r="G1141" s="5">
        <v>27306</v>
      </c>
      <c r="H1141" s="5">
        <v>5.8786021118332699E-2</v>
      </c>
      <c r="I1141" s="5">
        <v>0.14789841692467601</v>
      </c>
      <c r="J1141" s="5">
        <v>1.64174668888393</v>
      </c>
      <c r="K1141" s="5" t="s">
        <v>6075</v>
      </c>
    </row>
    <row r="1142" spans="1:11" x14ac:dyDescent="0.2">
      <c r="A1142" s="5" t="s">
        <v>759</v>
      </c>
      <c r="B1142" s="5" t="s">
        <v>760</v>
      </c>
      <c r="C1142" s="5" t="s">
        <v>43</v>
      </c>
      <c r="D1142" s="5">
        <v>7</v>
      </c>
      <c r="E1142" s="5">
        <v>2531</v>
      </c>
      <c r="F1142" s="5">
        <v>46</v>
      </c>
      <c r="G1142" s="5">
        <v>27306</v>
      </c>
      <c r="H1142" s="5">
        <v>5.8786021118332699E-2</v>
      </c>
      <c r="I1142" s="5">
        <v>0.14789841692467601</v>
      </c>
      <c r="J1142" s="5">
        <v>1.64174668888393</v>
      </c>
      <c r="K1142" s="5" t="s">
        <v>6075</v>
      </c>
    </row>
    <row r="1143" spans="1:11" x14ac:dyDescent="0.2">
      <c r="A1143" s="5" t="s">
        <v>1755</v>
      </c>
      <c r="B1143" s="5" t="s">
        <v>1756</v>
      </c>
      <c r="C1143" s="5" t="s">
        <v>5</v>
      </c>
      <c r="D1143" s="5">
        <v>8</v>
      </c>
      <c r="E1143" s="5">
        <v>2531</v>
      </c>
      <c r="F1143" s="5">
        <v>54</v>
      </c>
      <c r="G1143" s="5">
        <v>27306</v>
      </c>
      <c r="H1143" s="5">
        <v>5.8788719849627601E-2</v>
      </c>
      <c r="I1143" s="5">
        <v>0.14789841692467601</v>
      </c>
      <c r="J1143" s="5">
        <v>1.59831423679705</v>
      </c>
      <c r="K1143" s="5" t="s">
        <v>6076</v>
      </c>
    </row>
    <row r="1144" spans="1:11" x14ac:dyDescent="0.2">
      <c r="A1144" s="5" t="s">
        <v>1129</v>
      </c>
      <c r="B1144" s="5" t="s">
        <v>1130</v>
      </c>
      <c r="C1144" s="5" t="s">
        <v>43</v>
      </c>
      <c r="D1144" s="5">
        <v>18</v>
      </c>
      <c r="E1144" s="5">
        <v>2531</v>
      </c>
      <c r="F1144" s="5">
        <v>140</v>
      </c>
      <c r="G1144" s="5">
        <v>27306</v>
      </c>
      <c r="H1144" s="5">
        <v>5.8980913725259203E-2</v>
      </c>
      <c r="I1144" s="5">
        <v>0.148252112976964</v>
      </c>
      <c r="J1144" s="5">
        <v>1.3871084269345799</v>
      </c>
      <c r="K1144" s="5" t="s">
        <v>6077</v>
      </c>
    </row>
    <row r="1145" spans="1:11" x14ac:dyDescent="0.2">
      <c r="A1145" s="5" t="s">
        <v>861</v>
      </c>
      <c r="B1145" s="5" t="s">
        <v>862</v>
      </c>
      <c r="C1145" s="5" t="s">
        <v>43</v>
      </c>
      <c r="D1145" s="5">
        <v>12</v>
      </c>
      <c r="E1145" s="5">
        <v>2531</v>
      </c>
      <c r="F1145" s="5">
        <v>88</v>
      </c>
      <c r="G1145" s="5">
        <v>27306</v>
      </c>
      <c r="H1145" s="5">
        <v>6.1735387756715603E-2</v>
      </c>
      <c r="I1145" s="5">
        <v>0.155040007889024</v>
      </c>
      <c r="J1145" s="5">
        <v>1.4711756043245601</v>
      </c>
      <c r="K1145" s="5" t="s">
        <v>6078</v>
      </c>
    </row>
    <row r="1146" spans="1:11" x14ac:dyDescent="0.2">
      <c r="A1146" s="5" t="s">
        <v>609</v>
      </c>
      <c r="B1146" s="5" t="s">
        <v>610</v>
      </c>
      <c r="C1146" s="5" t="s">
        <v>5</v>
      </c>
      <c r="D1146" s="5">
        <v>5</v>
      </c>
      <c r="E1146" s="5">
        <v>2531</v>
      </c>
      <c r="F1146" s="5">
        <v>31</v>
      </c>
      <c r="G1146" s="5">
        <v>27306</v>
      </c>
      <c r="H1146" s="5">
        <v>6.2015112133786597E-2</v>
      </c>
      <c r="I1146" s="5">
        <v>0.155470695602416</v>
      </c>
      <c r="J1146" s="5">
        <v>1.74010017715808</v>
      </c>
      <c r="K1146" s="5" t="s">
        <v>6079</v>
      </c>
    </row>
    <row r="1147" spans="1:11" x14ac:dyDescent="0.2">
      <c r="A1147" s="5" t="s">
        <v>799</v>
      </c>
      <c r="B1147" s="5" t="s">
        <v>800</v>
      </c>
      <c r="C1147" s="5" t="s">
        <v>24</v>
      </c>
      <c r="D1147" s="5">
        <v>5</v>
      </c>
      <c r="E1147" s="5">
        <v>2531</v>
      </c>
      <c r="F1147" s="5">
        <v>31</v>
      </c>
      <c r="G1147" s="5">
        <v>27306</v>
      </c>
      <c r="H1147" s="5">
        <v>6.2015112133786597E-2</v>
      </c>
      <c r="I1147" s="5">
        <v>0.155470695602416</v>
      </c>
      <c r="J1147" s="5">
        <v>1.74010017715808</v>
      </c>
      <c r="K1147" s="5" t="s">
        <v>6080</v>
      </c>
    </row>
    <row r="1148" spans="1:11" x14ac:dyDescent="0.2">
      <c r="A1148" s="5" t="s">
        <v>2486</v>
      </c>
      <c r="B1148" s="5" t="s">
        <v>2487</v>
      </c>
      <c r="C1148" s="5" t="s">
        <v>5</v>
      </c>
      <c r="D1148" s="5">
        <v>30</v>
      </c>
      <c r="E1148" s="5">
        <v>2531</v>
      </c>
      <c r="F1148" s="5">
        <v>252</v>
      </c>
      <c r="G1148" s="5">
        <v>27306</v>
      </c>
      <c r="H1148" s="5">
        <v>6.3815491414153699E-2</v>
      </c>
      <c r="I1148" s="5">
        <v>0.159477924613732</v>
      </c>
      <c r="J1148" s="5">
        <v>1.2843596545690601</v>
      </c>
      <c r="K1148" s="5" t="s">
        <v>6081</v>
      </c>
    </row>
    <row r="1149" spans="1:11" x14ac:dyDescent="0.2">
      <c r="A1149" s="5" t="s">
        <v>1561</v>
      </c>
      <c r="B1149" s="5" t="s">
        <v>1562</v>
      </c>
      <c r="C1149" s="5" t="s">
        <v>5</v>
      </c>
      <c r="D1149" s="5">
        <v>6</v>
      </c>
      <c r="E1149" s="5">
        <v>2531</v>
      </c>
      <c r="F1149" s="5">
        <v>39</v>
      </c>
      <c r="G1149" s="5">
        <v>27306</v>
      </c>
      <c r="H1149" s="5">
        <v>6.4687818649040399E-2</v>
      </c>
      <c r="I1149" s="5">
        <v>0.159477924613732</v>
      </c>
      <c r="J1149" s="5">
        <v>1.6597878612892401</v>
      </c>
      <c r="K1149" s="5" t="s">
        <v>6082</v>
      </c>
    </row>
    <row r="1150" spans="1:11" x14ac:dyDescent="0.2">
      <c r="A1150" s="5" t="s">
        <v>3650</v>
      </c>
      <c r="B1150" s="5" t="s">
        <v>3651</v>
      </c>
      <c r="C1150" s="5" t="s">
        <v>5</v>
      </c>
      <c r="D1150" s="5">
        <v>7</v>
      </c>
      <c r="E1150" s="5">
        <v>2531</v>
      </c>
      <c r="F1150" s="5">
        <v>47</v>
      </c>
      <c r="G1150" s="5">
        <v>27306</v>
      </c>
      <c r="H1150" s="5">
        <v>6.5342813672458505E-2</v>
      </c>
      <c r="I1150" s="5">
        <v>0.159477924613732</v>
      </c>
      <c r="J1150" s="5">
        <v>1.60681590826937</v>
      </c>
      <c r="K1150" s="5" t="s">
        <v>6083</v>
      </c>
    </row>
    <row r="1151" spans="1:11" x14ac:dyDescent="0.2">
      <c r="A1151" s="5" t="s">
        <v>1808</v>
      </c>
      <c r="B1151" s="5" t="s">
        <v>1809</v>
      </c>
      <c r="C1151" s="5" t="s">
        <v>43</v>
      </c>
      <c r="D1151" s="5">
        <v>4</v>
      </c>
      <c r="E1151" s="5">
        <v>2531</v>
      </c>
      <c r="F1151" s="5">
        <v>24</v>
      </c>
      <c r="G1151" s="5">
        <v>27306</v>
      </c>
      <c r="H1151" s="5">
        <v>6.5463231514705095E-2</v>
      </c>
      <c r="I1151" s="5">
        <v>0.159477924613732</v>
      </c>
      <c r="J1151" s="5">
        <v>1.7981035163966801</v>
      </c>
      <c r="K1151" s="5" t="s">
        <v>6084</v>
      </c>
    </row>
    <row r="1152" spans="1:11" x14ac:dyDescent="0.2">
      <c r="A1152" s="5" t="s">
        <v>3130</v>
      </c>
      <c r="B1152" s="5" t="s">
        <v>3131</v>
      </c>
      <c r="C1152" s="5" t="s">
        <v>43</v>
      </c>
      <c r="D1152" s="5">
        <v>4</v>
      </c>
      <c r="E1152" s="5">
        <v>2531</v>
      </c>
      <c r="F1152" s="5">
        <v>24</v>
      </c>
      <c r="G1152" s="5">
        <v>27306</v>
      </c>
      <c r="H1152" s="5">
        <v>6.5463231514705095E-2</v>
      </c>
      <c r="I1152" s="5">
        <v>0.159477924613732</v>
      </c>
      <c r="J1152" s="5">
        <v>1.7981035163966801</v>
      </c>
      <c r="K1152" s="5" t="s">
        <v>6085</v>
      </c>
    </row>
    <row r="1153" spans="1:11" x14ac:dyDescent="0.2">
      <c r="A1153" s="5" t="s">
        <v>2274</v>
      </c>
      <c r="B1153" s="5" t="s">
        <v>2275</v>
      </c>
      <c r="C1153" s="5" t="s">
        <v>5</v>
      </c>
      <c r="D1153" s="5">
        <v>4</v>
      </c>
      <c r="E1153" s="5">
        <v>2531</v>
      </c>
      <c r="F1153" s="5">
        <v>24</v>
      </c>
      <c r="G1153" s="5">
        <v>27306</v>
      </c>
      <c r="H1153" s="5">
        <v>6.5463231514705095E-2</v>
      </c>
      <c r="I1153" s="5">
        <v>0.159477924613732</v>
      </c>
      <c r="J1153" s="5">
        <v>1.7981035163966801</v>
      </c>
      <c r="K1153" s="5" t="s">
        <v>6086</v>
      </c>
    </row>
    <row r="1154" spans="1:11" x14ac:dyDescent="0.2">
      <c r="A1154" s="5" t="s">
        <v>1620</v>
      </c>
      <c r="B1154" s="5" t="s">
        <v>1621</v>
      </c>
      <c r="C1154" s="5" t="s">
        <v>5</v>
      </c>
      <c r="D1154" s="5">
        <v>4</v>
      </c>
      <c r="E1154" s="5">
        <v>2531</v>
      </c>
      <c r="F1154" s="5">
        <v>24</v>
      </c>
      <c r="G1154" s="5">
        <v>27306</v>
      </c>
      <c r="H1154" s="5">
        <v>6.5463231514705095E-2</v>
      </c>
      <c r="I1154" s="5">
        <v>0.159477924613732</v>
      </c>
      <c r="J1154" s="5">
        <v>1.7981035163966801</v>
      </c>
      <c r="K1154" s="5" t="s">
        <v>6087</v>
      </c>
    </row>
    <row r="1155" spans="1:11" x14ac:dyDescent="0.2">
      <c r="A1155" s="5" t="s">
        <v>4268</v>
      </c>
      <c r="B1155" s="5" t="s">
        <v>4269</v>
      </c>
      <c r="C1155" s="5" t="s">
        <v>43</v>
      </c>
      <c r="D1155" s="5">
        <v>3</v>
      </c>
      <c r="E1155" s="5">
        <v>2531</v>
      </c>
      <c r="F1155" s="5">
        <v>17</v>
      </c>
      <c r="G1155" s="5">
        <v>27306</v>
      </c>
      <c r="H1155" s="5">
        <v>6.5908440269048602E-2</v>
      </c>
      <c r="I1155" s="5">
        <v>0.159477924613732</v>
      </c>
      <c r="J1155" s="5">
        <v>1.9038743114788399</v>
      </c>
      <c r="K1155" s="5" t="s">
        <v>6088</v>
      </c>
    </row>
    <row r="1156" spans="1:11" x14ac:dyDescent="0.2">
      <c r="A1156" s="5" t="s">
        <v>4311</v>
      </c>
      <c r="B1156" s="5" t="s">
        <v>4312</v>
      </c>
      <c r="C1156" s="5" t="s">
        <v>43</v>
      </c>
      <c r="D1156" s="5">
        <v>3</v>
      </c>
      <c r="E1156" s="5">
        <v>2531</v>
      </c>
      <c r="F1156" s="5">
        <v>17</v>
      </c>
      <c r="G1156" s="5">
        <v>27306</v>
      </c>
      <c r="H1156" s="5">
        <v>6.5908440269048602E-2</v>
      </c>
      <c r="I1156" s="5">
        <v>0.159477924613732</v>
      </c>
      <c r="J1156" s="5">
        <v>1.9038743114788399</v>
      </c>
      <c r="K1156" s="5" t="s">
        <v>6088</v>
      </c>
    </row>
    <row r="1157" spans="1:11" x14ac:dyDescent="0.2">
      <c r="A1157" s="5" t="s">
        <v>1224</v>
      </c>
      <c r="B1157" s="5" t="s">
        <v>1225</v>
      </c>
      <c r="C1157" s="5" t="s">
        <v>43</v>
      </c>
      <c r="D1157" s="5">
        <v>3</v>
      </c>
      <c r="E1157" s="5">
        <v>2531</v>
      </c>
      <c r="F1157" s="5">
        <v>17</v>
      </c>
      <c r="G1157" s="5">
        <v>27306</v>
      </c>
      <c r="H1157" s="5">
        <v>6.5908440269048602E-2</v>
      </c>
      <c r="I1157" s="5">
        <v>0.159477924613732</v>
      </c>
      <c r="J1157" s="5">
        <v>1.9038743114788399</v>
      </c>
      <c r="K1157" s="5" t="s">
        <v>6089</v>
      </c>
    </row>
    <row r="1158" spans="1:11" x14ac:dyDescent="0.2">
      <c r="A1158" s="5" t="s">
        <v>1226</v>
      </c>
      <c r="B1158" s="5" t="s">
        <v>1227</v>
      </c>
      <c r="C1158" s="5" t="s">
        <v>43</v>
      </c>
      <c r="D1158" s="5">
        <v>3</v>
      </c>
      <c r="E1158" s="5">
        <v>2531</v>
      </c>
      <c r="F1158" s="5">
        <v>17</v>
      </c>
      <c r="G1158" s="5">
        <v>27306</v>
      </c>
      <c r="H1158" s="5">
        <v>6.5908440269048602E-2</v>
      </c>
      <c r="I1158" s="5">
        <v>0.159477924613732</v>
      </c>
      <c r="J1158" s="5">
        <v>1.9038743114788399</v>
      </c>
      <c r="K1158" s="5" t="s">
        <v>6089</v>
      </c>
    </row>
    <row r="1159" spans="1:11" x14ac:dyDescent="0.2">
      <c r="A1159" s="5" t="s">
        <v>1874</v>
      </c>
      <c r="B1159" s="5" t="s">
        <v>1875</v>
      </c>
      <c r="C1159" s="5" t="s">
        <v>43</v>
      </c>
      <c r="D1159" s="5">
        <v>3</v>
      </c>
      <c r="E1159" s="5">
        <v>2531</v>
      </c>
      <c r="F1159" s="5">
        <v>17</v>
      </c>
      <c r="G1159" s="5">
        <v>27306</v>
      </c>
      <c r="H1159" s="5">
        <v>6.5908440269048602E-2</v>
      </c>
      <c r="I1159" s="5">
        <v>0.159477924613732</v>
      </c>
      <c r="J1159" s="5">
        <v>1.9038743114788399</v>
      </c>
      <c r="K1159" s="5" t="s">
        <v>5489</v>
      </c>
    </row>
    <row r="1160" spans="1:11" x14ac:dyDescent="0.2">
      <c r="A1160" s="5" t="s">
        <v>4039</v>
      </c>
      <c r="B1160" s="5" t="s">
        <v>4040</v>
      </c>
      <c r="C1160" s="5" t="s">
        <v>43</v>
      </c>
      <c r="D1160" s="5">
        <v>3</v>
      </c>
      <c r="E1160" s="5">
        <v>2531</v>
      </c>
      <c r="F1160" s="5">
        <v>17</v>
      </c>
      <c r="G1160" s="5">
        <v>27306</v>
      </c>
      <c r="H1160" s="5">
        <v>6.5908440269048602E-2</v>
      </c>
      <c r="I1160" s="5">
        <v>0.159477924613732</v>
      </c>
      <c r="J1160" s="5">
        <v>1.9038743114788399</v>
      </c>
      <c r="K1160" s="5" t="s">
        <v>6090</v>
      </c>
    </row>
    <row r="1161" spans="1:11" x14ac:dyDescent="0.2">
      <c r="A1161" s="5" t="s">
        <v>1486</v>
      </c>
      <c r="B1161" s="5" t="s">
        <v>1487</v>
      </c>
      <c r="C1161" s="5" t="s">
        <v>5</v>
      </c>
      <c r="D1161" s="5">
        <v>3</v>
      </c>
      <c r="E1161" s="5">
        <v>2531</v>
      </c>
      <c r="F1161" s="5">
        <v>17</v>
      </c>
      <c r="G1161" s="5">
        <v>27306</v>
      </c>
      <c r="H1161" s="5">
        <v>6.5908440269048602E-2</v>
      </c>
      <c r="I1161" s="5">
        <v>0.159477924613732</v>
      </c>
      <c r="J1161" s="5">
        <v>1.9038743114788399</v>
      </c>
      <c r="K1161" s="5" t="s">
        <v>6091</v>
      </c>
    </row>
    <row r="1162" spans="1:11" x14ac:dyDescent="0.2">
      <c r="A1162" s="5" t="s">
        <v>436</v>
      </c>
      <c r="B1162" s="5" t="s">
        <v>437</v>
      </c>
      <c r="C1162" s="5" t="s">
        <v>24</v>
      </c>
      <c r="D1162" s="5">
        <v>132</v>
      </c>
      <c r="E1162" s="5">
        <v>2531</v>
      </c>
      <c r="F1162" s="5">
        <v>1265</v>
      </c>
      <c r="G1162" s="5">
        <v>27306</v>
      </c>
      <c r="H1162" s="5">
        <v>6.6928320760050397E-2</v>
      </c>
      <c r="I1162" s="5">
        <v>0.159477924613732</v>
      </c>
      <c r="J1162" s="5">
        <v>1.1257691580918401</v>
      </c>
      <c r="K1162" s="5" t="s">
        <v>6092</v>
      </c>
    </row>
    <row r="1163" spans="1:11" x14ac:dyDescent="0.2">
      <c r="A1163" s="5" t="s">
        <v>2316</v>
      </c>
      <c r="B1163" s="5" t="s">
        <v>2317</v>
      </c>
      <c r="C1163" s="5" t="s">
        <v>5</v>
      </c>
      <c r="D1163" s="5">
        <v>9</v>
      </c>
      <c r="E1163" s="5">
        <v>2531</v>
      </c>
      <c r="F1163" s="5">
        <v>64</v>
      </c>
      <c r="G1163" s="5">
        <v>27306</v>
      </c>
      <c r="H1163" s="5">
        <v>6.9216876018339799E-2</v>
      </c>
      <c r="I1163" s="5">
        <v>0.159477924613732</v>
      </c>
      <c r="J1163" s="5">
        <v>1.5171498419597</v>
      </c>
      <c r="K1163" s="5" t="s">
        <v>6093</v>
      </c>
    </row>
    <row r="1164" spans="1:11" x14ac:dyDescent="0.2">
      <c r="A1164" s="5" t="s">
        <v>4472</v>
      </c>
      <c r="B1164" s="5" t="s">
        <v>4473</v>
      </c>
      <c r="C1164" s="5" t="s">
        <v>5</v>
      </c>
      <c r="D1164" s="5">
        <v>5</v>
      </c>
      <c r="E1164" s="5">
        <v>2531</v>
      </c>
      <c r="F1164" s="5">
        <v>32</v>
      </c>
      <c r="G1164" s="5">
        <v>27306</v>
      </c>
      <c r="H1164" s="5">
        <v>7.0599075688741394E-2</v>
      </c>
      <c r="I1164" s="5">
        <v>0.159477924613732</v>
      </c>
      <c r="J1164" s="5">
        <v>1.6857220466218901</v>
      </c>
      <c r="K1164" s="5" t="s">
        <v>6094</v>
      </c>
    </row>
    <row r="1165" spans="1:11" x14ac:dyDescent="0.2">
      <c r="A1165" s="5" t="s">
        <v>2436</v>
      </c>
      <c r="B1165" s="5" t="s">
        <v>2437</v>
      </c>
      <c r="C1165" s="5" t="s">
        <v>43</v>
      </c>
      <c r="D1165" s="5">
        <v>5</v>
      </c>
      <c r="E1165" s="5">
        <v>2531</v>
      </c>
      <c r="F1165" s="5">
        <v>32</v>
      </c>
      <c r="G1165" s="5">
        <v>27306</v>
      </c>
      <c r="H1165" s="5">
        <v>7.0599075688741394E-2</v>
      </c>
      <c r="I1165" s="5">
        <v>0.159477924613732</v>
      </c>
      <c r="J1165" s="5">
        <v>1.6857220466218901</v>
      </c>
      <c r="K1165" s="5" t="s">
        <v>6095</v>
      </c>
    </row>
    <row r="1166" spans="1:11" x14ac:dyDescent="0.2">
      <c r="A1166" s="5" t="s">
        <v>2087</v>
      </c>
      <c r="B1166" s="5" t="s">
        <v>2088</v>
      </c>
      <c r="C1166" s="5" t="s">
        <v>5</v>
      </c>
      <c r="D1166" s="5">
        <v>5</v>
      </c>
      <c r="E1166" s="5">
        <v>2531</v>
      </c>
      <c r="F1166" s="5">
        <v>32</v>
      </c>
      <c r="G1166" s="5">
        <v>27306</v>
      </c>
      <c r="H1166" s="5">
        <v>7.0599075688741394E-2</v>
      </c>
      <c r="I1166" s="5">
        <v>0.159477924613732</v>
      </c>
      <c r="J1166" s="5">
        <v>1.6857220466218901</v>
      </c>
      <c r="K1166" s="5" t="s">
        <v>6096</v>
      </c>
    </row>
    <row r="1167" spans="1:11" x14ac:dyDescent="0.2">
      <c r="A1167" s="5" t="s">
        <v>3731</v>
      </c>
      <c r="B1167" s="5" t="s">
        <v>3732</v>
      </c>
      <c r="C1167" s="5" t="s">
        <v>5</v>
      </c>
      <c r="D1167" s="5">
        <v>1</v>
      </c>
      <c r="E1167" s="5">
        <v>2531</v>
      </c>
      <c r="F1167" s="5">
        <v>5</v>
      </c>
      <c r="G1167" s="5">
        <v>27306</v>
      </c>
      <c r="H1167" s="5">
        <v>7.1051772887426701E-2</v>
      </c>
      <c r="I1167" s="5">
        <v>0.159477924613732</v>
      </c>
      <c r="J1167" s="5">
        <v>2.15772421967602</v>
      </c>
      <c r="K1167" s="5" t="s">
        <v>6097</v>
      </c>
    </row>
    <row r="1168" spans="1:11" x14ac:dyDescent="0.2">
      <c r="A1168" s="5" t="s">
        <v>815</v>
      </c>
      <c r="B1168" s="5" t="s">
        <v>816</v>
      </c>
      <c r="C1168" s="5" t="s">
        <v>5</v>
      </c>
      <c r="D1168" s="5">
        <v>1</v>
      </c>
      <c r="E1168" s="5">
        <v>2531</v>
      </c>
      <c r="F1168" s="5">
        <v>5</v>
      </c>
      <c r="G1168" s="5">
        <v>27306</v>
      </c>
      <c r="H1168" s="5">
        <v>7.1051772887426701E-2</v>
      </c>
      <c r="I1168" s="5">
        <v>0.159477924613732</v>
      </c>
      <c r="J1168" s="5">
        <v>2.15772421967602</v>
      </c>
      <c r="K1168" s="5" t="s">
        <v>6098</v>
      </c>
    </row>
    <row r="1169" spans="1:11" x14ac:dyDescent="0.2">
      <c r="A1169" s="5" t="s">
        <v>6099</v>
      </c>
      <c r="B1169" s="5" t="s">
        <v>6100</v>
      </c>
      <c r="C1169" s="5" t="s">
        <v>43</v>
      </c>
      <c r="D1169" s="5">
        <v>1</v>
      </c>
      <c r="E1169" s="5">
        <v>2531</v>
      </c>
      <c r="F1169" s="5">
        <v>5</v>
      </c>
      <c r="G1169" s="5">
        <v>27306</v>
      </c>
      <c r="H1169" s="5">
        <v>7.1051772887426701E-2</v>
      </c>
      <c r="I1169" s="5">
        <v>0.159477924613732</v>
      </c>
      <c r="J1169" s="5">
        <v>2.15772421967602</v>
      </c>
      <c r="K1169" s="5" t="s">
        <v>5567</v>
      </c>
    </row>
    <row r="1170" spans="1:11" x14ac:dyDescent="0.2">
      <c r="A1170" s="5" t="s">
        <v>743</v>
      </c>
      <c r="B1170" s="5" t="s">
        <v>744</v>
      </c>
      <c r="C1170" s="5" t="s">
        <v>5</v>
      </c>
      <c r="D1170" s="5">
        <v>1</v>
      </c>
      <c r="E1170" s="5">
        <v>2531</v>
      </c>
      <c r="F1170" s="5">
        <v>5</v>
      </c>
      <c r="G1170" s="5">
        <v>27306</v>
      </c>
      <c r="H1170" s="5">
        <v>7.1051772887426701E-2</v>
      </c>
      <c r="I1170" s="5">
        <v>0.159477924613732</v>
      </c>
      <c r="J1170" s="5">
        <v>2.15772421967602</v>
      </c>
      <c r="K1170" s="5" t="s">
        <v>6101</v>
      </c>
    </row>
    <row r="1171" spans="1:11" x14ac:dyDescent="0.2">
      <c r="A1171" s="5" t="s">
        <v>6102</v>
      </c>
      <c r="B1171" s="5" t="s">
        <v>6103</v>
      </c>
      <c r="C1171" s="5" t="s">
        <v>5</v>
      </c>
      <c r="D1171" s="5">
        <v>1</v>
      </c>
      <c r="E1171" s="5">
        <v>2531</v>
      </c>
      <c r="F1171" s="5">
        <v>5</v>
      </c>
      <c r="G1171" s="5">
        <v>27306</v>
      </c>
      <c r="H1171" s="5">
        <v>7.1051772887426701E-2</v>
      </c>
      <c r="I1171" s="5">
        <v>0.159477924613732</v>
      </c>
      <c r="J1171" s="5">
        <v>2.15772421967602</v>
      </c>
      <c r="K1171" s="5" t="s">
        <v>6104</v>
      </c>
    </row>
    <row r="1172" spans="1:11" x14ac:dyDescent="0.2">
      <c r="A1172" s="5" t="s">
        <v>6105</v>
      </c>
      <c r="B1172" s="5" t="s">
        <v>6106</v>
      </c>
      <c r="C1172" s="5" t="s">
        <v>5</v>
      </c>
      <c r="D1172" s="5">
        <v>1</v>
      </c>
      <c r="E1172" s="5">
        <v>2531</v>
      </c>
      <c r="F1172" s="5">
        <v>5</v>
      </c>
      <c r="G1172" s="5">
        <v>27306</v>
      </c>
      <c r="H1172" s="5">
        <v>7.1051772887426701E-2</v>
      </c>
      <c r="I1172" s="5">
        <v>0.159477924613732</v>
      </c>
      <c r="J1172" s="5">
        <v>2.15772421967602</v>
      </c>
      <c r="K1172" s="5" t="s">
        <v>6104</v>
      </c>
    </row>
    <row r="1173" spans="1:11" x14ac:dyDescent="0.2">
      <c r="A1173" s="5" t="s">
        <v>6107</v>
      </c>
      <c r="B1173" s="5" t="s">
        <v>6108</v>
      </c>
      <c r="C1173" s="5" t="s">
        <v>5</v>
      </c>
      <c r="D1173" s="5">
        <v>1</v>
      </c>
      <c r="E1173" s="5">
        <v>2531</v>
      </c>
      <c r="F1173" s="5">
        <v>5</v>
      </c>
      <c r="G1173" s="5">
        <v>27306</v>
      </c>
      <c r="H1173" s="5">
        <v>7.1051772887426701E-2</v>
      </c>
      <c r="I1173" s="5">
        <v>0.159477924613732</v>
      </c>
      <c r="J1173" s="5">
        <v>2.15772421967602</v>
      </c>
      <c r="K1173" s="5" t="s">
        <v>5581</v>
      </c>
    </row>
    <row r="1174" spans="1:11" x14ac:dyDescent="0.2">
      <c r="A1174" s="5" t="s">
        <v>3011</v>
      </c>
      <c r="B1174" s="5" t="s">
        <v>3012</v>
      </c>
      <c r="C1174" s="5" t="s">
        <v>5</v>
      </c>
      <c r="D1174" s="5">
        <v>1</v>
      </c>
      <c r="E1174" s="5">
        <v>2531</v>
      </c>
      <c r="F1174" s="5">
        <v>5</v>
      </c>
      <c r="G1174" s="5">
        <v>27306</v>
      </c>
      <c r="H1174" s="5">
        <v>7.1051772887426701E-2</v>
      </c>
      <c r="I1174" s="5">
        <v>0.159477924613732</v>
      </c>
      <c r="J1174" s="5">
        <v>2.15772421967602</v>
      </c>
      <c r="K1174" s="5" t="s">
        <v>6109</v>
      </c>
    </row>
    <row r="1175" spans="1:11" x14ac:dyDescent="0.2">
      <c r="A1175" s="5" t="s">
        <v>6110</v>
      </c>
      <c r="B1175" s="5" t="s">
        <v>6111</v>
      </c>
      <c r="C1175" s="5" t="s">
        <v>43</v>
      </c>
      <c r="D1175" s="5">
        <v>1</v>
      </c>
      <c r="E1175" s="5">
        <v>2531</v>
      </c>
      <c r="F1175" s="5">
        <v>5</v>
      </c>
      <c r="G1175" s="5">
        <v>27306</v>
      </c>
      <c r="H1175" s="5">
        <v>7.1051772887426701E-2</v>
      </c>
      <c r="I1175" s="5">
        <v>0.159477924613732</v>
      </c>
      <c r="J1175" s="5">
        <v>2.15772421967602</v>
      </c>
      <c r="K1175" s="5" t="s">
        <v>5592</v>
      </c>
    </row>
    <row r="1176" spans="1:11" x14ac:dyDescent="0.2">
      <c r="A1176" s="5" t="s">
        <v>4376</v>
      </c>
      <c r="B1176" s="5" t="s">
        <v>4377</v>
      </c>
      <c r="C1176" s="5" t="s">
        <v>43</v>
      </c>
      <c r="D1176" s="5">
        <v>1</v>
      </c>
      <c r="E1176" s="5">
        <v>2531</v>
      </c>
      <c r="F1176" s="5">
        <v>5</v>
      </c>
      <c r="G1176" s="5">
        <v>27306</v>
      </c>
      <c r="H1176" s="5">
        <v>7.1051772887426701E-2</v>
      </c>
      <c r="I1176" s="5">
        <v>0.159477924613732</v>
      </c>
      <c r="J1176" s="5">
        <v>2.15772421967602</v>
      </c>
      <c r="K1176" s="5" t="s">
        <v>5184</v>
      </c>
    </row>
    <row r="1177" spans="1:11" x14ac:dyDescent="0.2">
      <c r="A1177" s="5" t="s">
        <v>809</v>
      </c>
      <c r="B1177" s="5" t="s">
        <v>810</v>
      </c>
      <c r="C1177" s="5" t="s">
        <v>5</v>
      </c>
      <c r="D1177" s="5">
        <v>1</v>
      </c>
      <c r="E1177" s="5">
        <v>2531</v>
      </c>
      <c r="F1177" s="5">
        <v>5</v>
      </c>
      <c r="G1177" s="5">
        <v>27306</v>
      </c>
      <c r="H1177" s="5">
        <v>7.1051772887426701E-2</v>
      </c>
      <c r="I1177" s="5">
        <v>0.159477924613732</v>
      </c>
      <c r="J1177" s="5">
        <v>2.15772421967602</v>
      </c>
      <c r="K1177" s="5" t="s">
        <v>6112</v>
      </c>
    </row>
    <row r="1178" spans="1:11" x14ac:dyDescent="0.2">
      <c r="A1178" s="5" t="s">
        <v>3733</v>
      </c>
      <c r="B1178" s="5" t="s">
        <v>3734</v>
      </c>
      <c r="C1178" s="5" t="s">
        <v>43</v>
      </c>
      <c r="D1178" s="5">
        <v>1</v>
      </c>
      <c r="E1178" s="5">
        <v>2531</v>
      </c>
      <c r="F1178" s="5">
        <v>5</v>
      </c>
      <c r="G1178" s="5">
        <v>27306</v>
      </c>
      <c r="H1178" s="5">
        <v>7.1051772887426701E-2</v>
      </c>
      <c r="I1178" s="5">
        <v>0.159477924613732</v>
      </c>
      <c r="J1178" s="5">
        <v>2.15772421967602</v>
      </c>
      <c r="K1178" s="5" t="s">
        <v>6113</v>
      </c>
    </row>
    <row r="1179" spans="1:11" x14ac:dyDescent="0.2">
      <c r="A1179" s="5" t="s">
        <v>943</v>
      </c>
      <c r="B1179" s="5" t="s">
        <v>944</v>
      </c>
      <c r="C1179" s="5" t="s">
        <v>5</v>
      </c>
      <c r="D1179" s="5">
        <v>1</v>
      </c>
      <c r="E1179" s="5">
        <v>2531</v>
      </c>
      <c r="F1179" s="5">
        <v>5</v>
      </c>
      <c r="G1179" s="5">
        <v>27306</v>
      </c>
      <c r="H1179" s="5">
        <v>7.1051772887426701E-2</v>
      </c>
      <c r="I1179" s="5">
        <v>0.159477924613732</v>
      </c>
      <c r="J1179" s="5">
        <v>2.15772421967602</v>
      </c>
      <c r="K1179" s="5" t="s">
        <v>6114</v>
      </c>
    </row>
    <row r="1180" spans="1:11" x14ac:dyDescent="0.2">
      <c r="A1180" s="5" t="s">
        <v>3757</v>
      </c>
      <c r="B1180" s="5" t="s">
        <v>3758</v>
      </c>
      <c r="C1180" s="5" t="s">
        <v>5</v>
      </c>
      <c r="D1180" s="5">
        <v>1</v>
      </c>
      <c r="E1180" s="5">
        <v>2531</v>
      </c>
      <c r="F1180" s="5">
        <v>5</v>
      </c>
      <c r="G1180" s="5">
        <v>27306</v>
      </c>
      <c r="H1180" s="5">
        <v>7.1051772887426701E-2</v>
      </c>
      <c r="I1180" s="5">
        <v>0.159477924613732</v>
      </c>
      <c r="J1180" s="5">
        <v>2.15772421967602</v>
      </c>
      <c r="K1180" s="5" t="s">
        <v>6115</v>
      </c>
    </row>
    <row r="1181" spans="1:11" x14ac:dyDescent="0.2">
      <c r="A1181" s="5" t="s">
        <v>3874</v>
      </c>
      <c r="B1181" s="5" t="s">
        <v>3875</v>
      </c>
      <c r="C1181" s="5" t="s">
        <v>5</v>
      </c>
      <c r="D1181" s="5">
        <v>1</v>
      </c>
      <c r="E1181" s="5">
        <v>2531</v>
      </c>
      <c r="F1181" s="5">
        <v>5</v>
      </c>
      <c r="G1181" s="5">
        <v>27306</v>
      </c>
      <c r="H1181" s="5">
        <v>7.1051772887426701E-2</v>
      </c>
      <c r="I1181" s="5">
        <v>0.159477924613732</v>
      </c>
      <c r="J1181" s="5">
        <v>2.15772421967602</v>
      </c>
      <c r="K1181" s="5" t="s">
        <v>6116</v>
      </c>
    </row>
    <row r="1182" spans="1:11" x14ac:dyDescent="0.2">
      <c r="A1182" s="5" t="s">
        <v>3743</v>
      </c>
      <c r="B1182" s="5" t="s">
        <v>3744</v>
      </c>
      <c r="C1182" s="5" t="s">
        <v>5</v>
      </c>
      <c r="D1182" s="5">
        <v>1</v>
      </c>
      <c r="E1182" s="5">
        <v>2531</v>
      </c>
      <c r="F1182" s="5">
        <v>5</v>
      </c>
      <c r="G1182" s="5">
        <v>27306</v>
      </c>
      <c r="H1182" s="5">
        <v>7.1051772887426701E-2</v>
      </c>
      <c r="I1182" s="5">
        <v>0.159477924613732</v>
      </c>
      <c r="J1182" s="5">
        <v>2.15772421967602</v>
      </c>
      <c r="K1182" s="5" t="s">
        <v>6117</v>
      </c>
    </row>
    <row r="1183" spans="1:11" x14ac:dyDescent="0.2">
      <c r="A1183" s="5" t="s">
        <v>6118</v>
      </c>
      <c r="B1183" s="5" t="s">
        <v>6119</v>
      </c>
      <c r="C1183" s="5" t="s">
        <v>5</v>
      </c>
      <c r="D1183" s="5">
        <v>1</v>
      </c>
      <c r="E1183" s="5">
        <v>2531</v>
      </c>
      <c r="F1183" s="5">
        <v>5</v>
      </c>
      <c r="G1183" s="5">
        <v>27306</v>
      </c>
      <c r="H1183" s="5">
        <v>7.1051772887426701E-2</v>
      </c>
      <c r="I1183" s="5">
        <v>0.159477924613732</v>
      </c>
      <c r="J1183" s="5">
        <v>2.15772421967602</v>
      </c>
      <c r="K1183" s="5" t="s">
        <v>5618</v>
      </c>
    </row>
    <row r="1184" spans="1:11" x14ac:dyDescent="0.2">
      <c r="A1184" s="5" t="s">
        <v>3747</v>
      </c>
      <c r="B1184" s="5" t="s">
        <v>3748</v>
      </c>
      <c r="C1184" s="5" t="s">
        <v>43</v>
      </c>
      <c r="D1184" s="5">
        <v>1</v>
      </c>
      <c r="E1184" s="5">
        <v>2531</v>
      </c>
      <c r="F1184" s="5">
        <v>5</v>
      </c>
      <c r="G1184" s="5">
        <v>27306</v>
      </c>
      <c r="H1184" s="5">
        <v>7.1051772887426701E-2</v>
      </c>
      <c r="I1184" s="5">
        <v>0.159477924613732</v>
      </c>
      <c r="J1184" s="5">
        <v>2.15772421967602</v>
      </c>
      <c r="K1184" s="5" t="s">
        <v>6120</v>
      </c>
    </row>
    <row r="1185" spans="1:11" x14ac:dyDescent="0.2">
      <c r="A1185" s="5" t="s">
        <v>3302</v>
      </c>
      <c r="B1185" s="5" t="s">
        <v>3303</v>
      </c>
      <c r="C1185" s="5" t="s">
        <v>5</v>
      </c>
      <c r="D1185" s="5">
        <v>1</v>
      </c>
      <c r="E1185" s="5">
        <v>2531</v>
      </c>
      <c r="F1185" s="5">
        <v>5</v>
      </c>
      <c r="G1185" s="5">
        <v>27306</v>
      </c>
      <c r="H1185" s="5">
        <v>7.1051772887426701E-2</v>
      </c>
      <c r="I1185" s="5">
        <v>0.159477924613732</v>
      </c>
      <c r="J1185" s="5">
        <v>2.15772421967602</v>
      </c>
      <c r="K1185" s="5" t="s">
        <v>6120</v>
      </c>
    </row>
    <row r="1186" spans="1:11" x14ac:dyDescent="0.2">
      <c r="A1186" s="5" t="s">
        <v>6121</v>
      </c>
      <c r="B1186" s="5" t="s">
        <v>6122</v>
      </c>
      <c r="C1186" s="5" t="s">
        <v>43</v>
      </c>
      <c r="D1186" s="5">
        <v>1</v>
      </c>
      <c r="E1186" s="5">
        <v>2531</v>
      </c>
      <c r="F1186" s="5">
        <v>5</v>
      </c>
      <c r="G1186" s="5">
        <v>27306</v>
      </c>
      <c r="H1186" s="5">
        <v>7.1051772887426701E-2</v>
      </c>
      <c r="I1186" s="5">
        <v>0.159477924613732</v>
      </c>
      <c r="J1186" s="5">
        <v>2.15772421967602</v>
      </c>
      <c r="K1186" s="5" t="s">
        <v>6123</v>
      </c>
    </row>
    <row r="1187" spans="1:11" x14ac:dyDescent="0.2">
      <c r="A1187" s="5" t="s">
        <v>6124</v>
      </c>
      <c r="B1187" s="5" t="s">
        <v>6125</v>
      </c>
      <c r="C1187" s="5" t="s">
        <v>43</v>
      </c>
      <c r="D1187" s="5">
        <v>1</v>
      </c>
      <c r="E1187" s="5">
        <v>2531</v>
      </c>
      <c r="F1187" s="5">
        <v>5</v>
      </c>
      <c r="G1187" s="5">
        <v>27306</v>
      </c>
      <c r="H1187" s="5">
        <v>7.1051772887426701E-2</v>
      </c>
      <c r="I1187" s="5">
        <v>0.159477924613732</v>
      </c>
      <c r="J1187" s="5">
        <v>2.15772421967602</v>
      </c>
      <c r="K1187" s="5" t="s">
        <v>6126</v>
      </c>
    </row>
    <row r="1188" spans="1:11" x14ac:dyDescent="0.2">
      <c r="A1188" s="5" t="s">
        <v>6127</v>
      </c>
      <c r="B1188" s="5" t="s">
        <v>6128</v>
      </c>
      <c r="C1188" s="5" t="s">
        <v>5</v>
      </c>
      <c r="D1188" s="5">
        <v>1</v>
      </c>
      <c r="E1188" s="5">
        <v>2531</v>
      </c>
      <c r="F1188" s="5">
        <v>5</v>
      </c>
      <c r="G1188" s="5">
        <v>27306</v>
      </c>
      <c r="H1188" s="5">
        <v>7.1051772887426701E-2</v>
      </c>
      <c r="I1188" s="5">
        <v>0.159477924613732</v>
      </c>
      <c r="J1188" s="5">
        <v>2.15772421967602</v>
      </c>
      <c r="K1188" s="5" t="s">
        <v>6129</v>
      </c>
    </row>
    <row r="1189" spans="1:11" x14ac:dyDescent="0.2">
      <c r="A1189" s="5" t="s">
        <v>6130</v>
      </c>
      <c r="B1189" s="5" t="s">
        <v>6131</v>
      </c>
      <c r="C1189" s="5" t="s">
        <v>43</v>
      </c>
      <c r="D1189" s="5">
        <v>1</v>
      </c>
      <c r="E1189" s="5">
        <v>2531</v>
      </c>
      <c r="F1189" s="5">
        <v>5</v>
      </c>
      <c r="G1189" s="5">
        <v>27306</v>
      </c>
      <c r="H1189" s="5">
        <v>7.1051772887426701E-2</v>
      </c>
      <c r="I1189" s="5">
        <v>0.159477924613732</v>
      </c>
      <c r="J1189" s="5">
        <v>2.15772421967602</v>
      </c>
      <c r="K1189" s="5" t="s">
        <v>6132</v>
      </c>
    </row>
    <row r="1190" spans="1:11" x14ac:dyDescent="0.2">
      <c r="A1190" s="5" t="s">
        <v>3969</v>
      </c>
      <c r="B1190" s="5" t="s">
        <v>3970</v>
      </c>
      <c r="C1190" s="5" t="s">
        <v>43</v>
      </c>
      <c r="D1190" s="5">
        <v>1</v>
      </c>
      <c r="E1190" s="5">
        <v>2531</v>
      </c>
      <c r="F1190" s="5">
        <v>5</v>
      </c>
      <c r="G1190" s="5">
        <v>27306</v>
      </c>
      <c r="H1190" s="5">
        <v>7.1051772887426701E-2</v>
      </c>
      <c r="I1190" s="5">
        <v>0.159477924613732</v>
      </c>
      <c r="J1190" s="5">
        <v>2.15772421967602</v>
      </c>
      <c r="K1190" s="5" t="s">
        <v>6133</v>
      </c>
    </row>
    <row r="1191" spans="1:11" x14ac:dyDescent="0.2">
      <c r="A1191" s="5" t="s">
        <v>3971</v>
      </c>
      <c r="B1191" s="5" t="s">
        <v>3972</v>
      </c>
      <c r="C1191" s="5" t="s">
        <v>43</v>
      </c>
      <c r="D1191" s="5">
        <v>1</v>
      </c>
      <c r="E1191" s="5">
        <v>2531</v>
      </c>
      <c r="F1191" s="5">
        <v>5</v>
      </c>
      <c r="G1191" s="5">
        <v>27306</v>
      </c>
      <c r="H1191" s="5">
        <v>7.1051772887426701E-2</v>
      </c>
      <c r="I1191" s="5">
        <v>0.159477924613732</v>
      </c>
      <c r="J1191" s="5">
        <v>2.15772421967602</v>
      </c>
      <c r="K1191" s="5" t="s">
        <v>6133</v>
      </c>
    </row>
    <row r="1192" spans="1:11" x14ac:dyDescent="0.2">
      <c r="A1192" s="5" t="s">
        <v>3973</v>
      </c>
      <c r="B1192" s="5" t="s">
        <v>3974</v>
      </c>
      <c r="C1192" s="5" t="s">
        <v>43</v>
      </c>
      <c r="D1192" s="5">
        <v>1</v>
      </c>
      <c r="E1192" s="5">
        <v>2531</v>
      </c>
      <c r="F1192" s="5">
        <v>5</v>
      </c>
      <c r="G1192" s="5">
        <v>27306</v>
      </c>
      <c r="H1192" s="5">
        <v>7.1051772887426701E-2</v>
      </c>
      <c r="I1192" s="5">
        <v>0.159477924613732</v>
      </c>
      <c r="J1192" s="5">
        <v>2.15772421967602</v>
      </c>
      <c r="K1192" s="5" t="s">
        <v>6133</v>
      </c>
    </row>
    <row r="1193" spans="1:11" x14ac:dyDescent="0.2">
      <c r="A1193" s="5" t="s">
        <v>3159</v>
      </c>
      <c r="B1193" s="5" t="s">
        <v>3160</v>
      </c>
      <c r="C1193" s="5" t="s">
        <v>43</v>
      </c>
      <c r="D1193" s="5">
        <v>1</v>
      </c>
      <c r="E1193" s="5">
        <v>2531</v>
      </c>
      <c r="F1193" s="5">
        <v>5</v>
      </c>
      <c r="G1193" s="5">
        <v>27306</v>
      </c>
      <c r="H1193" s="5">
        <v>7.1051772887426701E-2</v>
      </c>
      <c r="I1193" s="5">
        <v>0.159477924613732</v>
      </c>
      <c r="J1193" s="5">
        <v>2.15772421967602</v>
      </c>
      <c r="K1193" s="5" t="s">
        <v>5631</v>
      </c>
    </row>
    <row r="1194" spans="1:11" x14ac:dyDescent="0.2">
      <c r="A1194" s="5" t="s">
        <v>3512</v>
      </c>
      <c r="B1194" s="5" t="s">
        <v>3513</v>
      </c>
      <c r="C1194" s="5" t="s">
        <v>43</v>
      </c>
      <c r="D1194" s="5">
        <v>1</v>
      </c>
      <c r="E1194" s="5">
        <v>2531</v>
      </c>
      <c r="F1194" s="5">
        <v>5</v>
      </c>
      <c r="G1194" s="5">
        <v>27306</v>
      </c>
      <c r="H1194" s="5">
        <v>7.1051772887426701E-2</v>
      </c>
      <c r="I1194" s="5">
        <v>0.159477924613732</v>
      </c>
      <c r="J1194" s="5">
        <v>2.15772421967602</v>
      </c>
      <c r="K1194" s="5" t="s">
        <v>6134</v>
      </c>
    </row>
    <row r="1195" spans="1:11" x14ac:dyDescent="0.2">
      <c r="A1195" s="5" t="s">
        <v>4077</v>
      </c>
      <c r="B1195" s="5" t="s">
        <v>4078</v>
      </c>
      <c r="C1195" s="5" t="s">
        <v>43</v>
      </c>
      <c r="D1195" s="5">
        <v>1</v>
      </c>
      <c r="E1195" s="5">
        <v>2531</v>
      </c>
      <c r="F1195" s="5">
        <v>5</v>
      </c>
      <c r="G1195" s="5">
        <v>27306</v>
      </c>
      <c r="H1195" s="5">
        <v>7.1051772887426701E-2</v>
      </c>
      <c r="I1195" s="5">
        <v>0.159477924613732</v>
      </c>
      <c r="J1195" s="5">
        <v>2.15772421967602</v>
      </c>
      <c r="K1195" s="5" t="s">
        <v>6135</v>
      </c>
    </row>
    <row r="1196" spans="1:11" x14ac:dyDescent="0.2">
      <c r="A1196" s="5" t="s">
        <v>6136</v>
      </c>
      <c r="B1196" s="5" t="s">
        <v>6137</v>
      </c>
      <c r="C1196" s="5" t="s">
        <v>43</v>
      </c>
      <c r="D1196" s="5">
        <v>1</v>
      </c>
      <c r="E1196" s="5">
        <v>2531</v>
      </c>
      <c r="F1196" s="5">
        <v>5</v>
      </c>
      <c r="G1196" s="5">
        <v>27306</v>
      </c>
      <c r="H1196" s="5">
        <v>7.1051772887426701E-2</v>
      </c>
      <c r="I1196" s="5">
        <v>0.159477924613732</v>
      </c>
      <c r="J1196" s="5">
        <v>2.15772421967602</v>
      </c>
      <c r="K1196" s="5" t="s">
        <v>6135</v>
      </c>
    </row>
    <row r="1197" spans="1:11" x14ac:dyDescent="0.2">
      <c r="A1197" s="5" t="s">
        <v>6138</v>
      </c>
      <c r="B1197" s="5" t="s">
        <v>6139</v>
      </c>
      <c r="C1197" s="5" t="s">
        <v>5</v>
      </c>
      <c r="D1197" s="5">
        <v>1</v>
      </c>
      <c r="E1197" s="5">
        <v>2531</v>
      </c>
      <c r="F1197" s="5">
        <v>5</v>
      </c>
      <c r="G1197" s="5">
        <v>27306</v>
      </c>
      <c r="H1197" s="5">
        <v>7.1051772887426701E-2</v>
      </c>
      <c r="I1197" s="5">
        <v>0.159477924613732</v>
      </c>
      <c r="J1197" s="5">
        <v>2.15772421967602</v>
      </c>
      <c r="K1197" s="5" t="s">
        <v>6135</v>
      </c>
    </row>
    <row r="1198" spans="1:11" x14ac:dyDescent="0.2">
      <c r="A1198" s="5" t="s">
        <v>6140</v>
      </c>
      <c r="B1198" s="5" t="s">
        <v>6141</v>
      </c>
      <c r="C1198" s="5" t="s">
        <v>5</v>
      </c>
      <c r="D1198" s="5">
        <v>1</v>
      </c>
      <c r="E1198" s="5">
        <v>2531</v>
      </c>
      <c r="F1198" s="5">
        <v>5</v>
      </c>
      <c r="G1198" s="5">
        <v>27306</v>
      </c>
      <c r="H1198" s="5">
        <v>7.1051772887426701E-2</v>
      </c>
      <c r="I1198" s="5">
        <v>0.159477924613732</v>
      </c>
      <c r="J1198" s="5">
        <v>2.15772421967602</v>
      </c>
      <c r="K1198" s="5" t="s">
        <v>6142</v>
      </c>
    </row>
    <row r="1199" spans="1:11" x14ac:dyDescent="0.2">
      <c r="A1199" s="5" t="s">
        <v>6143</v>
      </c>
      <c r="B1199" s="5" t="s">
        <v>6144</v>
      </c>
      <c r="C1199" s="5" t="s">
        <v>5</v>
      </c>
      <c r="D1199" s="5">
        <v>1</v>
      </c>
      <c r="E1199" s="5">
        <v>2531</v>
      </c>
      <c r="F1199" s="5">
        <v>5</v>
      </c>
      <c r="G1199" s="5">
        <v>27306</v>
      </c>
      <c r="H1199" s="5">
        <v>7.1051772887426701E-2</v>
      </c>
      <c r="I1199" s="5">
        <v>0.159477924613732</v>
      </c>
      <c r="J1199" s="5">
        <v>2.15772421967602</v>
      </c>
      <c r="K1199" s="5" t="s">
        <v>6142</v>
      </c>
    </row>
    <row r="1200" spans="1:11" x14ac:dyDescent="0.2">
      <c r="A1200" s="5" t="s">
        <v>3424</v>
      </c>
      <c r="B1200" s="5" t="s">
        <v>3425</v>
      </c>
      <c r="C1200" s="5" t="s">
        <v>5</v>
      </c>
      <c r="D1200" s="5">
        <v>1</v>
      </c>
      <c r="E1200" s="5">
        <v>2531</v>
      </c>
      <c r="F1200" s="5">
        <v>5</v>
      </c>
      <c r="G1200" s="5">
        <v>27306</v>
      </c>
      <c r="H1200" s="5">
        <v>7.1051772887426701E-2</v>
      </c>
      <c r="I1200" s="5">
        <v>0.159477924613732</v>
      </c>
      <c r="J1200" s="5">
        <v>2.15772421967602</v>
      </c>
      <c r="K1200" s="5" t="s">
        <v>6145</v>
      </c>
    </row>
    <row r="1201" spans="1:11" x14ac:dyDescent="0.2">
      <c r="A1201" s="5" t="s">
        <v>3689</v>
      </c>
      <c r="B1201" s="5" t="s">
        <v>3690</v>
      </c>
      <c r="C1201" s="5" t="s">
        <v>5</v>
      </c>
      <c r="D1201" s="5">
        <v>1</v>
      </c>
      <c r="E1201" s="5">
        <v>2531</v>
      </c>
      <c r="F1201" s="5">
        <v>5</v>
      </c>
      <c r="G1201" s="5">
        <v>27306</v>
      </c>
      <c r="H1201" s="5">
        <v>7.1051772887426701E-2</v>
      </c>
      <c r="I1201" s="5">
        <v>0.159477924613732</v>
      </c>
      <c r="J1201" s="5">
        <v>2.15772421967602</v>
      </c>
      <c r="K1201" s="5" t="s">
        <v>6145</v>
      </c>
    </row>
    <row r="1202" spans="1:11" x14ac:dyDescent="0.2">
      <c r="A1202" s="5" t="s">
        <v>6146</v>
      </c>
      <c r="B1202" s="5" t="s">
        <v>6147</v>
      </c>
      <c r="C1202" s="5" t="s">
        <v>24</v>
      </c>
      <c r="D1202" s="5">
        <v>1</v>
      </c>
      <c r="E1202" s="5">
        <v>2531</v>
      </c>
      <c r="F1202" s="5">
        <v>5</v>
      </c>
      <c r="G1202" s="5">
        <v>27306</v>
      </c>
      <c r="H1202" s="5">
        <v>7.1051772887426701E-2</v>
      </c>
      <c r="I1202" s="5">
        <v>0.159477924613732</v>
      </c>
      <c r="J1202" s="5">
        <v>2.15772421967602</v>
      </c>
      <c r="K1202" s="5" t="s">
        <v>6148</v>
      </c>
    </row>
    <row r="1203" spans="1:11" x14ac:dyDescent="0.2">
      <c r="A1203" s="5" t="s">
        <v>3739</v>
      </c>
      <c r="B1203" s="5" t="s">
        <v>3740</v>
      </c>
      <c r="C1203" s="5" t="s">
        <v>5</v>
      </c>
      <c r="D1203" s="5">
        <v>1</v>
      </c>
      <c r="E1203" s="5">
        <v>2531</v>
      </c>
      <c r="F1203" s="5">
        <v>5</v>
      </c>
      <c r="G1203" s="5">
        <v>27306</v>
      </c>
      <c r="H1203" s="5">
        <v>7.1051772887426701E-2</v>
      </c>
      <c r="I1203" s="5">
        <v>0.159477924613732</v>
      </c>
      <c r="J1203" s="5">
        <v>2.15772421967602</v>
      </c>
      <c r="K1203" s="5" t="s">
        <v>5933</v>
      </c>
    </row>
    <row r="1204" spans="1:11" x14ac:dyDescent="0.2">
      <c r="A1204" s="5" t="s">
        <v>3221</v>
      </c>
      <c r="B1204" s="5" t="s">
        <v>3222</v>
      </c>
      <c r="C1204" s="5" t="s">
        <v>5</v>
      </c>
      <c r="D1204" s="5">
        <v>1</v>
      </c>
      <c r="E1204" s="5">
        <v>2531</v>
      </c>
      <c r="F1204" s="5">
        <v>5</v>
      </c>
      <c r="G1204" s="5">
        <v>27306</v>
      </c>
      <c r="H1204" s="5">
        <v>7.1051772887426701E-2</v>
      </c>
      <c r="I1204" s="5">
        <v>0.159477924613732</v>
      </c>
      <c r="J1204" s="5">
        <v>2.15772421967602</v>
      </c>
      <c r="K1204" s="5" t="s">
        <v>6149</v>
      </c>
    </row>
    <row r="1205" spans="1:11" x14ac:dyDescent="0.2">
      <c r="A1205" s="5" t="s">
        <v>3705</v>
      </c>
      <c r="B1205" s="5" t="s">
        <v>3706</v>
      </c>
      <c r="C1205" s="5" t="s">
        <v>43</v>
      </c>
      <c r="D1205" s="5">
        <v>1</v>
      </c>
      <c r="E1205" s="5">
        <v>2531</v>
      </c>
      <c r="F1205" s="5">
        <v>5</v>
      </c>
      <c r="G1205" s="5">
        <v>27306</v>
      </c>
      <c r="H1205" s="5">
        <v>7.1051772887426701E-2</v>
      </c>
      <c r="I1205" s="5">
        <v>0.159477924613732</v>
      </c>
      <c r="J1205" s="5">
        <v>2.15772421967602</v>
      </c>
      <c r="K1205" s="5" t="s">
        <v>6150</v>
      </c>
    </row>
    <row r="1206" spans="1:11" x14ac:dyDescent="0.2">
      <c r="A1206" s="5" t="s">
        <v>3707</v>
      </c>
      <c r="B1206" s="5" t="s">
        <v>3708</v>
      </c>
      <c r="C1206" s="5" t="s">
        <v>5</v>
      </c>
      <c r="D1206" s="5">
        <v>1</v>
      </c>
      <c r="E1206" s="5">
        <v>2531</v>
      </c>
      <c r="F1206" s="5">
        <v>5</v>
      </c>
      <c r="G1206" s="5">
        <v>27306</v>
      </c>
      <c r="H1206" s="5">
        <v>7.1051772887426701E-2</v>
      </c>
      <c r="I1206" s="5">
        <v>0.159477924613732</v>
      </c>
      <c r="J1206" s="5">
        <v>2.15772421967602</v>
      </c>
      <c r="K1206" s="5" t="s">
        <v>6150</v>
      </c>
    </row>
    <row r="1207" spans="1:11" x14ac:dyDescent="0.2">
      <c r="A1207" s="5" t="s">
        <v>3709</v>
      </c>
      <c r="B1207" s="5" t="s">
        <v>3710</v>
      </c>
      <c r="C1207" s="5" t="s">
        <v>5</v>
      </c>
      <c r="D1207" s="5">
        <v>1</v>
      </c>
      <c r="E1207" s="5">
        <v>2531</v>
      </c>
      <c r="F1207" s="5">
        <v>5</v>
      </c>
      <c r="G1207" s="5">
        <v>27306</v>
      </c>
      <c r="H1207" s="5">
        <v>7.1051772887426701E-2</v>
      </c>
      <c r="I1207" s="5">
        <v>0.159477924613732</v>
      </c>
      <c r="J1207" s="5">
        <v>2.15772421967602</v>
      </c>
      <c r="K1207" s="5" t="s">
        <v>6150</v>
      </c>
    </row>
    <row r="1208" spans="1:11" x14ac:dyDescent="0.2">
      <c r="A1208" s="5" t="s">
        <v>3711</v>
      </c>
      <c r="B1208" s="5" t="s">
        <v>3712</v>
      </c>
      <c r="C1208" s="5" t="s">
        <v>43</v>
      </c>
      <c r="D1208" s="5">
        <v>1</v>
      </c>
      <c r="E1208" s="5">
        <v>2531</v>
      </c>
      <c r="F1208" s="5">
        <v>5</v>
      </c>
      <c r="G1208" s="5">
        <v>27306</v>
      </c>
      <c r="H1208" s="5">
        <v>7.1051772887426701E-2</v>
      </c>
      <c r="I1208" s="5">
        <v>0.159477924613732</v>
      </c>
      <c r="J1208" s="5">
        <v>2.15772421967602</v>
      </c>
      <c r="K1208" s="5" t="s">
        <v>6150</v>
      </c>
    </row>
    <row r="1209" spans="1:11" x14ac:dyDescent="0.2">
      <c r="A1209" s="5" t="s">
        <v>6151</v>
      </c>
      <c r="B1209" s="5" t="s">
        <v>6152</v>
      </c>
      <c r="C1209" s="5" t="s">
        <v>5</v>
      </c>
      <c r="D1209" s="5">
        <v>1</v>
      </c>
      <c r="E1209" s="5">
        <v>2531</v>
      </c>
      <c r="F1209" s="5">
        <v>5</v>
      </c>
      <c r="G1209" s="5">
        <v>27306</v>
      </c>
      <c r="H1209" s="5">
        <v>7.1051772887426701E-2</v>
      </c>
      <c r="I1209" s="5">
        <v>0.159477924613732</v>
      </c>
      <c r="J1209" s="5">
        <v>2.15772421967602</v>
      </c>
      <c r="K1209" s="5" t="s">
        <v>6153</v>
      </c>
    </row>
    <row r="1210" spans="1:11" x14ac:dyDescent="0.2">
      <c r="A1210" s="5" t="s">
        <v>3275</v>
      </c>
      <c r="B1210" s="5" t="s">
        <v>3276</v>
      </c>
      <c r="C1210" s="5" t="s">
        <v>43</v>
      </c>
      <c r="D1210" s="5">
        <v>1</v>
      </c>
      <c r="E1210" s="5">
        <v>2531</v>
      </c>
      <c r="F1210" s="5">
        <v>5</v>
      </c>
      <c r="G1210" s="5">
        <v>27306</v>
      </c>
      <c r="H1210" s="5">
        <v>7.1051772887426701E-2</v>
      </c>
      <c r="I1210" s="5">
        <v>0.159477924613732</v>
      </c>
      <c r="J1210" s="5">
        <v>2.15772421967602</v>
      </c>
      <c r="K1210" s="5" t="s">
        <v>6154</v>
      </c>
    </row>
    <row r="1211" spans="1:11" x14ac:dyDescent="0.2">
      <c r="A1211" s="5" t="s">
        <v>3677</v>
      </c>
      <c r="B1211" s="5" t="s">
        <v>3678</v>
      </c>
      <c r="C1211" s="5" t="s">
        <v>43</v>
      </c>
      <c r="D1211" s="5">
        <v>1</v>
      </c>
      <c r="E1211" s="5">
        <v>2531</v>
      </c>
      <c r="F1211" s="5">
        <v>5</v>
      </c>
      <c r="G1211" s="5">
        <v>27306</v>
      </c>
      <c r="H1211" s="5">
        <v>7.1051772887426701E-2</v>
      </c>
      <c r="I1211" s="5">
        <v>0.159477924613732</v>
      </c>
      <c r="J1211" s="5">
        <v>2.15772421967602</v>
      </c>
      <c r="K1211" s="5" t="s">
        <v>5253</v>
      </c>
    </row>
    <row r="1212" spans="1:11" x14ac:dyDescent="0.2">
      <c r="A1212" s="5" t="s">
        <v>2898</v>
      </c>
      <c r="B1212" s="5" t="s">
        <v>2899</v>
      </c>
      <c r="C1212" s="5" t="s">
        <v>24</v>
      </c>
      <c r="D1212" s="5">
        <v>1</v>
      </c>
      <c r="E1212" s="5">
        <v>2531</v>
      </c>
      <c r="F1212" s="5">
        <v>5</v>
      </c>
      <c r="G1212" s="5">
        <v>27306</v>
      </c>
      <c r="H1212" s="5">
        <v>7.1051772887426701E-2</v>
      </c>
      <c r="I1212" s="5">
        <v>0.159477924613732</v>
      </c>
      <c r="J1212" s="5">
        <v>2.15772421967602</v>
      </c>
      <c r="K1212" s="5" t="s">
        <v>6155</v>
      </c>
    </row>
    <row r="1213" spans="1:11" x14ac:dyDescent="0.2">
      <c r="A1213" s="5" t="s">
        <v>6156</v>
      </c>
      <c r="B1213" s="5" t="s">
        <v>6157</v>
      </c>
      <c r="C1213" s="5" t="s">
        <v>43</v>
      </c>
      <c r="D1213" s="5">
        <v>1</v>
      </c>
      <c r="E1213" s="5">
        <v>2531</v>
      </c>
      <c r="F1213" s="5">
        <v>5</v>
      </c>
      <c r="G1213" s="5">
        <v>27306</v>
      </c>
      <c r="H1213" s="5">
        <v>7.1051772887426701E-2</v>
      </c>
      <c r="I1213" s="5">
        <v>0.159477924613732</v>
      </c>
      <c r="J1213" s="5">
        <v>2.15772421967602</v>
      </c>
      <c r="K1213" s="5" t="s">
        <v>6158</v>
      </c>
    </row>
    <row r="1214" spans="1:11" x14ac:dyDescent="0.2">
      <c r="A1214" s="5" t="s">
        <v>6159</v>
      </c>
      <c r="B1214" s="5" t="s">
        <v>6160</v>
      </c>
      <c r="C1214" s="5" t="s">
        <v>5</v>
      </c>
      <c r="D1214" s="5">
        <v>1</v>
      </c>
      <c r="E1214" s="5">
        <v>2531</v>
      </c>
      <c r="F1214" s="5">
        <v>5</v>
      </c>
      <c r="G1214" s="5">
        <v>27306</v>
      </c>
      <c r="H1214" s="5">
        <v>7.1051772887426701E-2</v>
      </c>
      <c r="I1214" s="5">
        <v>0.159477924613732</v>
      </c>
      <c r="J1214" s="5">
        <v>2.15772421967602</v>
      </c>
      <c r="K1214" s="5" t="s">
        <v>6158</v>
      </c>
    </row>
    <row r="1215" spans="1:11" x14ac:dyDescent="0.2">
      <c r="A1215" s="5" t="s">
        <v>404</v>
      </c>
      <c r="B1215" s="5" t="s">
        <v>405</v>
      </c>
      <c r="C1215" s="5" t="s">
        <v>43</v>
      </c>
      <c r="D1215" s="5">
        <v>1</v>
      </c>
      <c r="E1215" s="5">
        <v>2531</v>
      </c>
      <c r="F1215" s="5">
        <v>5</v>
      </c>
      <c r="G1215" s="5">
        <v>27306</v>
      </c>
      <c r="H1215" s="5">
        <v>7.1051772887426701E-2</v>
      </c>
      <c r="I1215" s="5">
        <v>0.159477924613732</v>
      </c>
      <c r="J1215" s="5">
        <v>2.15772421967602</v>
      </c>
      <c r="K1215" s="5" t="s">
        <v>6161</v>
      </c>
    </row>
    <row r="1216" spans="1:11" x14ac:dyDescent="0.2">
      <c r="A1216" s="5" t="s">
        <v>6162</v>
      </c>
      <c r="B1216" s="5" t="s">
        <v>6163</v>
      </c>
      <c r="C1216" s="5" t="s">
        <v>5</v>
      </c>
      <c r="D1216" s="5">
        <v>1</v>
      </c>
      <c r="E1216" s="5">
        <v>2531</v>
      </c>
      <c r="F1216" s="5">
        <v>5</v>
      </c>
      <c r="G1216" s="5">
        <v>27306</v>
      </c>
      <c r="H1216" s="5">
        <v>7.1051772887426701E-2</v>
      </c>
      <c r="I1216" s="5">
        <v>0.159477924613732</v>
      </c>
      <c r="J1216" s="5">
        <v>2.15772421967602</v>
      </c>
      <c r="K1216" s="5" t="s">
        <v>6161</v>
      </c>
    </row>
    <row r="1217" spans="1:11" x14ac:dyDescent="0.2">
      <c r="A1217" s="5" t="s">
        <v>3858</v>
      </c>
      <c r="B1217" s="5" t="s">
        <v>3859</v>
      </c>
      <c r="C1217" s="5" t="s">
        <v>5</v>
      </c>
      <c r="D1217" s="5">
        <v>1</v>
      </c>
      <c r="E1217" s="5">
        <v>2531</v>
      </c>
      <c r="F1217" s="5">
        <v>5</v>
      </c>
      <c r="G1217" s="5">
        <v>27306</v>
      </c>
      <c r="H1217" s="5">
        <v>7.1051772887426701E-2</v>
      </c>
      <c r="I1217" s="5">
        <v>0.159477924613732</v>
      </c>
      <c r="J1217" s="5">
        <v>2.15772421967602</v>
      </c>
      <c r="K1217" s="5" t="s">
        <v>6164</v>
      </c>
    </row>
    <row r="1218" spans="1:11" x14ac:dyDescent="0.2">
      <c r="A1218" s="5" t="s">
        <v>3957</v>
      </c>
      <c r="B1218" s="5" t="s">
        <v>3958</v>
      </c>
      <c r="C1218" s="5" t="s">
        <v>43</v>
      </c>
      <c r="D1218" s="5">
        <v>1</v>
      </c>
      <c r="E1218" s="5">
        <v>2531</v>
      </c>
      <c r="F1218" s="5">
        <v>5</v>
      </c>
      <c r="G1218" s="5">
        <v>27306</v>
      </c>
      <c r="H1218" s="5">
        <v>7.1051772887426701E-2</v>
      </c>
      <c r="I1218" s="5">
        <v>0.159477924613732</v>
      </c>
      <c r="J1218" s="5">
        <v>2.15772421967602</v>
      </c>
      <c r="K1218" s="5" t="s">
        <v>6164</v>
      </c>
    </row>
    <row r="1219" spans="1:11" x14ac:dyDescent="0.2">
      <c r="A1219" s="5" t="s">
        <v>6165</v>
      </c>
      <c r="B1219" s="5" t="s">
        <v>6166</v>
      </c>
      <c r="C1219" s="5" t="s">
        <v>43</v>
      </c>
      <c r="D1219" s="5">
        <v>1</v>
      </c>
      <c r="E1219" s="5">
        <v>2531</v>
      </c>
      <c r="F1219" s="5">
        <v>5</v>
      </c>
      <c r="G1219" s="5">
        <v>27306</v>
      </c>
      <c r="H1219" s="5">
        <v>7.1051772887426701E-2</v>
      </c>
      <c r="I1219" s="5">
        <v>0.159477924613732</v>
      </c>
      <c r="J1219" s="5">
        <v>2.15772421967602</v>
      </c>
      <c r="K1219" s="5" t="s">
        <v>6167</v>
      </c>
    </row>
    <row r="1220" spans="1:11" x14ac:dyDescent="0.2">
      <c r="A1220" s="5" t="s">
        <v>3460</v>
      </c>
      <c r="B1220" s="5" t="s">
        <v>3461</v>
      </c>
      <c r="C1220" s="5" t="s">
        <v>43</v>
      </c>
      <c r="D1220" s="5">
        <v>1</v>
      </c>
      <c r="E1220" s="5">
        <v>2531</v>
      </c>
      <c r="F1220" s="5">
        <v>5</v>
      </c>
      <c r="G1220" s="5">
        <v>27306</v>
      </c>
      <c r="H1220" s="5">
        <v>7.1051772887426701E-2</v>
      </c>
      <c r="I1220" s="5">
        <v>0.159477924613732</v>
      </c>
      <c r="J1220" s="5">
        <v>2.15772421967602</v>
      </c>
      <c r="K1220" s="5" t="s">
        <v>6168</v>
      </c>
    </row>
    <row r="1221" spans="1:11" x14ac:dyDescent="0.2">
      <c r="A1221" s="5" t="s">
        <v>3462</v>
      </c>
      <c r="B1221" s="5" t="s">
        <v>3463</v>
      </c>
      <c r="C1221" s="5" t="s">
        <v>43</v>
      </c>
      <c r="D1221" s="5">
        <v>1</v>
      </c>
      <c r="E1221" s="5">
        <v>2531</v>
      </c>
      <c r="F1221" s="5">
        <v>5</v>
      </c>
      <c r="G1221" s="5">
        <v>27306</v>
      </c>
      <c r="H1221" s="5">
        <v>7.1051772887426701E-2</v>
      </c>
      <c r="I1221" s="5">
        <v>0.159477924613732</v>
      </c>
      <c r="J1221" s="5">
        <v>2.15772421967602</v>
      </c>
      <c r="K1221" s="5" t="s">
        <v>6168</v>
      </c>
    </row>
    <row r="1222" spans="1:11" x14ac:dyDescent="0.2">
      <c r="A1222" s="5" t="s">
        <v>667</v>
      </c>
      <c r="B1222" s="5" t="s">
        <v>668</v>
      </c>
      <c r="C1222" s="5" t="s">
        <v>5</v>
      </c>
      <c r="D1222" s="5">
        <v>1</v>
      </c>
      <c r="E1222" s="5">
        <v>2531</v>
      </c>
      <c r="F1222" s="5">
        <v>5</v>
      </c>
      <c r="G1222" s="5">
        <v>27306</v>
      </c>
      <c r="H1222" s="5">
        <v>7.1051772887426701E-2</v>
      </c>
      <c r="I1222" s="5">
        <v>0.159477924613732</v>
      </c>
      <c r="J1222" s="5">
        <v>2.15772421967602</v>
      </c>
      <c r="K1222" s="5" t="s">
        <v>6169</v>
      </c>
    </row>
    <row r="1223" spans="1:11" x14ac:dyDescent="0.2">
      <c r="A1223" s="5" t="s">
        <v>3231</v>
      </c>
      <c r="B1223" s="5" t="s">
        <v>3232</v>
      </c>
      <c r="C1223" s="5" t="s">
        <v>5</v>
      </c>
      <c r="D1223" s="5">
        <v>1</v>
      </c>
      <c r="E1223" s="5">
        <v>2531</v>
      </c>
      <c r="F1223" s="5">
        <v>5</v>
      </c>
      <c r="G1223" s="5">
        <v>27306</v>
      </c>
      <c r="H1223" s="5">
        <v>7.1051772887426701E-2</v>
      </c>
      <c r="I1223" s="5">
        <v>0.159477924613732</v>
      </c>
      <c r="J1223" s="5">
        <v>2.15772421967602</v>
      </c>
      <c r="K1223" s="5" t="s">
        <v>5259</v>
      </c>
    </row>
    <row r="1224" spans="1:11" x14ac:dyDescent="0.2">
      <c r="A1224" s="5" t="s">
        <v>6170</v>
      </c>
      <c r="B1224" s="5" t="s">
        <v>6171</v>
      </c>
      <c r="C1224" s="5" t="s">
        <v>5</v>
      </c>
      <c r="D1224" s="5">
        <v>1</v>
      </c>
      <c r="E1224" s="5">
        <v>2531</v>
      </c>
      <c r="F1224" s="5">
        <v>5</v>
      </c>
      <c r="G1224" s="5">
        <v>27306</v>
      </c>
      <c r="H1224" s="5">
        <v>7.1051772887426701E-2</v>
      </c>
      <c r="I1224" s="5">
        <v>0.159477924613732</v>
      </c>
      <c r="J1224" s="5">
        <v>2.15772421967602</v>
      </c>
      <c r="K1224" s="5" t="s">
        <v>6172</v>
      </c>
    </row>
    <row r="1225" spans="1:11" x14ac:dyDescent="0.2">
      <c r="A1225" s="5" t="s">
        <v>3886</v>
      </c>
      <c r="B1225" s="5" t="s">
        <v>3887</v>
      </c>
      <c r="C1225" s="5" t="s">
        <v>5</v>
      </c>
      <c r="D1225" s="5">
        <v>1</v>
      </c>
      <c r="E1225" s="5">
        <v>2531</v>
      </c>
      <c r="F1225" s="5">
        <v>5</v>
      </c>
      <c r="G1225" s="5">
        <v>27306</v>
      </c>
      <c r="H1225" s="5">
        <v>7.1051772887426701E-2</v>
      </c>
      <c r="I1225" s="5">
        <v>0.159477924613732</v>
      </c>
      <c r="J1225" s="5">
        <v>2.15772421967602</v>
      </c>
      <c r="K1225" s="5" t="s">
        <v>4750</v>
      </c>
    </row>
    <row r="1226" spans="1:11" x14ac:dyDescent="0.2">
      <c r="A1226" s="5" t="s">
        <v>3324</v>
      </c>
      <c r="B1226" s="5" t="s">
        <v>3325</v>
      </c>
      <c r="C1226" s="5" t="s">
        <v>43</v>
      </c>
      <c r="D1226" s="5">
        <v>1</v>
      </c>
      <c r="E1226" s="5">
        <v>2531</v>
      </c>
      <c r="F1226" s="5">
        <v>5</v>
      </c>
      <c r="G1226" s="5">
        <v>27306</v>
      </c>
      <c r="H1226" s="5">
        <v>7.1051772887426701E-2</v>
      </c>
      <c r="I1226" s="5">
        <v>0.159477924613732</v>
      </c>
      <c r="J1226" s="5">
        <v>2.15772421967602</v>
      </c>
      <c r="K1226" s="5" t="s">
        <v>5695</v>
      </c>
    </row>
    <row r="1227" spans="1:11" x14ac:dyDescent="0.2">
      <c r="A1227" s="5" t="s">
        <v>3436</v>
      </c>
      <c r="B1227" s="5" t="s">
        <v>3437</v>
      </c>
      <c r="C1227" s="5" t="s">
        <v>24</v>
      </c>
      <c r="D1227" s="5">
        <v>1</v>
      </c>
      <c r="E1227" s="5">
        <v>2531</v>
      </c>
      <c r="F1227" s="5">
        <v>5</v>
      </c>
      <c r="G1227" s="5">
        <v>27306</v>
      </c>
      <c r="H1227" s="5">
        <v>7.1051772887426701E-2</v>
      </c>
      <c r="I1227" s="5">
        <v>0.159477924613732</v>
      </c>
      <c r="J1227" s="5">
        <v>2.15772421967602</v>
      </c>
      <c r="K1227" s="5" t="s">
        <v>6173</v>
      </c>
    </row>
    <row r="1228" spans="1:11" x14ac:dyDescent="0.2">
      <c r="A1228" s="5" t="s">
        <v>6174</v>
      </c>
      <c r="B1228" s="5" t="s">
        <v>6175</v>
      </c>
      <c r="C1228" s="5" t="s">
        <v>43</v>
      </c>
      <c r="D1228" s="5">
        <v>1</v>
      </c>
      <c r="E1228" s="5">
        <v>2531</v>
      </c>
      <c r="F1228" s="5">
        <v>5</v>
      </c>
      <c r="G1228" s="5">
        <v>27306</v>
      </c>
      <c r="H1228" s="5">
        <v>7.1051772887426701E-2</v>
      </c>
      <c r="I1228" s="5">
        <v>0.159477924613732</v>
      </c>
      <c r="J1228" s="5">
        <v>2.15772421967602</v>
      </c>
      <c r="K1228" s="5" t="s">
        <v>5952</v>
      </c>
    </row>
    <row r="1229" spans="1:11" x14ac:dyDescent="0.2">
      <c r="A1229" s="5" t="s">
        <v>6176</v>
      </c>
      <c r="B1229" s="5" t="s">
        <v>6177</v>
      </c>
      <c r="C1229" s="5" t="s">
        <v>5</v>
      </c>
      <c r="D1229" s="5">
        <v>1</v>
      </c>
      <c r="E1229" s="5">
        <v>2531</v>
      </c>
      <c r="F1229" s="5">
        <v>5</v>
      </c>
      <c r="G1229" s="5">
        <v>27306</v>
      </c>
      <c r="H1229" s="5">
        <v>7.1051772887426701E-2</v>
      </c>
      <c r="I1229" s="5">
        <v>0.159477924613732</v>
      </c>
      <c r="J1229" s="5">
        <v>2.15772421967602</v>
      </c>
      <c r="K1229" s="5" t="s">
        <v>6178</v>
      </c>
    </row>
    <row r="1230" spans="1:11" x14ac:dyDescent="0.2">
      <c r="A1230" s="5" t="s">
        <v>6179</v>
      </c>
      <c r="B1230" s="5" t="s">
        <v>6180</v>
      </c>
      <c r="C1230" s="5" t="s">
        <v>5</v>
      </c>
      <c r="D1230" s="5">
        <v>1</v>
      </c>
      <c r="E1230" s="5">
        <v>2531</v>
      </c>
      <c r="F1230" s="5">
        <v>5</v>
      </c>
      <c r="G1230" s="5">
        <v>27306</v>
      </c>
      <c r="H1230" s="5">
        <v>7.1051772887426701E-2</v>
      </c>
      <c r="I1230" s="5">
        <v>0.159477924613732</v>
      </c>
      <c r="J1230" s="5">
        <v>2.15772421967602</v>
      </c>
      <c r="K1230" s="5" t="s">
        <v>6181</v>
      </c>
    </row>
    <row r="1231" spans="1:11" x14ac:dyDescent="0.2">
      <c r="A1231" s="5" t="s">
        <v>6182</v>
      </c>
      <c r="B1231" s="5" t="s">
        <v>6183</v>
      </c>
      <c r="C1231" s="5" t="s">
        <v>5</v>
      </c>
      <c r="D1231" s="5">
        <v>1</v>
      </c>
      <c r="E1231" s="5">
        <v>2531</v>
      </c>
      <c r="F1231" s="5">
        <v>5</v>
      </c>
      <c r="G1231" s="5">
        <v>27306</v>
      </c>
      <c r="H1231" s="5">
        <v>7.1051772887426701E-2</v>
      </c>
      <c r="I1231" s="5">
        <v>0.159477924613732</v>
      </c>
      <c r="J1231" s="5">
        <v>2.15772421967602</v>
      </c>
      <c r="K1231" s="5" t="s">
        <v>6181</v>
      </c>
    </row>
    <row r="1232" spans="1:11" x14ac:dyDescent="0.2">
      <c r="A1232" s="5" t="s">
        <v>6184</v>
      </c>
      <c r="B1232" s="5" t="s">
        <v>6185</v>
      </c>
      <c r="C1232" s="5" t="s">
        <v>5</v>
      </c>
      <c r="D1232" s="5">
        <v>1</v>
      </c>
      <c r="E1232" s="5">
        <v>2531</v>
      </c>
      <c r="F1232" s="5">
        <v>5</v>
      </c>
      <c r="G1232" s="5">
        <v>27306</v>
      </c>
      <c r="H1232" s="5">
        <v>7.1051772887426701E-2</v>
      </c>
      <c r="I1232" s="5">
        <v>0.159477924613732</v>
      </c>
      <c r="J1232" s="5">
        <v>2.15772421967602</v>
      </c>
      <c r="K1232" s="5" t="s">
        <v>6186</v>
      </c>
    </row>
    <row r="1233" spans="1:11" x14ac:dyDescent="0.2">
      <c r="A1233" s="5" t="s">
        <v>6187</v>
      </c>
      <c r="B1233" s="5" t="s">
        <v>6188</v>
      </c>
      <c r="C1233" s="5" t="s">
        <v>24</v>
      </c>
      <c r="D1233" s="5">
        <v>1</v>
      </c>
      <c r="E1233" s="5">
        <v>2531</v>
      </c>
      <c r="F1233" s="5">
        <v>5</v>
      </c>
      <c r="G1233" s="5">
        <v>27306</v>
      </c>
      <c r="H1233" s="5">
        <v>7.1051772887426701E-2</v>
      </c>
      <c r="I1233" s="5">
        <v>0.159477924613732</v>
      </c>
      <c r="J1233" s="5">
        <v>2.15772421967602</v>
      </c>
      <c r="K1233" s="5" t="s">
        <v>6186</v>
      </c>
    </row>
    <row r="1234" spans="1:11" x14ac:dyDescent="0.2">
      <c r="A1234" s="5" t="s">
        <v>6189</v>
      </c>
      <c r="B1234" s="5" t="s">
        <v>6190</v>
      </c>
      <c r="C1234" s="5" t="s">
        <v>5</v>
      </c>
      <c r="D1234" s="5">
        <v>1</v>
      </c>
      <c r="E1234" s="5">
        <v>2531</v>
      </c>
      <c r="F1234" s="5">
        <v>5</v>
      </c>
      <c r="G1234" s="5">
        <v>27306</v>
      </c>
      <c r="H1234" s="5">
        <v>7.1051772887426701E-2</v>
      </c>
      <c r="I1234" s="5">
        <v>0.159477924613732</v>
      </c>
      <c r="J1234" s="5">
        <v>2.15772421967602</v>
      </c>
      <c r="K1234" s="5" t="s">
        <v>6186</v>
      </c>
    </row>
    <row r="1235" spans="1:11" x14ac:dyDescent="0.2">
      <c r="A1235" s="5" t="s">
        <v>6191</v>
      </c>
      <c r="B1235" s="5" t="s">
        <v>6192</v>
      </c>
      <c r="C1235" s="5" t="s">
        <v>5</v>
      </c>
      <c r="D1235" s="5">
        <v>1</v>
      </c>
      <c r="E1235" s="5">
        <v>2531</v>
      </c>
      <c r="F1235" s="5">
        <v>5</v>
      </c>
      <c r="G1235" s="5">
        <v>27306</v>
      </c>
      <c r="H1235" s="5">
        <v>7.1051772887426701E-2</v>
      </c>
      <c r="I1235" s="5">
        <v>0.159477924613732</v>
      </c>
      <c r="J1235" s="5">
        <v>2.15772421967602</v>
      </c>
      <c r="K1235" s="5" t="s">
        <v>6186</v>
      </c>
    </row>
    <row r="1236" spans="1:11" x14ac:dyDescent="0.2">
      <c r="A1236" s="5" t="s">
        <v>6193</v>
      </c>
      <c r="B1236" s="5" t="s">
        <v>6194</v>
      </c>
      <c r="C1236" s="5" t="s">
        <v>5</v>
      </c>
      <c r="D1236" s="5">
        <v>1</v>
      </c>
      <c r="E1236" s="5">
        <v>2531</v>
      </c>
      <c r="F1236" s="5">
        <v>5</v>
      </c>
      <c r="G1236" s="5">
        <v>27306</v>
      </c>
      <c r="H1236" s="5">
        <v>7.1051772887426701E-2</v>
      </c>
      <c r="I1236" s="5">
        <v>0.159477924613732</v>
      </c>
      <c r="J1236" s="5">
        <v>2.15772421967602</v>
      </c>
      <c r="K1236" s="5" t="s">
        <v>5289</v>
      </c>
    </row>
    <row r="1237" spans="1:11" x14ac:dyDescent="0.2">
      <c r="A1237" s="5" t="s">
        <v>6195</v>
      </c>
      <c r="B1237" s="5" t="s">
        <v>6196</v>
      </c>
      <c r="C1237" s="5" t="s">
        <v>5</v>
      </c>
      <c r="D1237" s="5">
        <v>1</v>
      </c>
      <c r="E1237" s="5">
        <v>2531</v>
      </c>
      <c r="F1237" s="5">
        <v>5</v>
      </c>
      <c r="G1237" s="5">
        <v>27306</v>
      </c>
      <c r="H1237" s="5">
        <v>7.1051772887426701E-2</v>
      </c>
      <c r="I1237" s="5">
        <v>0.159477924613732</v>
      </c>
      <c r="J1237" s="5">
        <v>2.15772421967602</v>
      </c>
      <c r="K1237" s="5" t="s">
        <v>6197</v>
      </c>
    </row>
    <row r="1238" spans="1:11" x14ac:dyDescent="0.2">
      <c r="A1238" s="5" t="s">
        <v>6198</v>
      </c>
      <c r="B1238" s="5" t="s">
        <v>6199</v>
      </c>
      <c r="C1238" s="5" t="s">
        <v>43</v>
      </c>
      <c r="D1238" s="5">
        <v>1</v>
      </c>
      <c r="E1238" s="5">
        <v>2531</v>
      </c>
      <c r="F1238" s="5">
        <v>5</v>
      </c>
      <c r="G1238" s="5">
        <v>27306</v>
      </c>
      <c r="H1238" s="5">
        <v>7.1051772887426701E-2</v>
      </c>
      <c r="I1238" s="5">
        <v>0.159477924613732</v>
      </c>
      <c r="J1238" s="5">
        <v>2.15772421967602</v>
      </c>
      <c r="K1238" s="5" t="s">
        <v>6200</v>
      </c>
    </row>
    <row r="1239" spans="1:11" x14ac:dyDescent="0.2">
      <c r="A1239" s="5" t="s">
        <v>6201</v>
      </c>
      <c r="B1239" s="5" t="s">
        <v>6202</v>
      </c>
      <c r="C1239" s="5" t="s">
        <v>43</v>
      </c>
      <c r="D1239" s="5">
        <v>1</v>
      </c>
      <c r="E1239" s="5">
        <v>2531</v>
      </c>
      <c r="F1239" s="5">
        <v>5</v>
      </c>
      <c r="G1239" s="5">
        <v>27306</v>
      </c>
      <c r="H1239" s="5">
        <v>7.1051772887426701E-2</v>
      </c>
      <c r="I1239" s="5">
        <v>0.159477924613732</v>
      </c>
      <c r="J1239" s="5">
        <v>2.15772421967602</v>
      </c>
      <c r="K1239" s="5" t="s">
        <v>5292</v>
      </c>
    </row>
    <row r="1240" spans="1:11" x14ac:dyDescent="0.2">
      <c r="A1240" s="5" t="s">
        <v>6203</v>
      </c>
      <c r="B1240" s="5" t="s">
        <v>6204</v>
      </c>
      <c r="C1240" s="5" t="s">
        <v>43</v>
      </c>
      <c r="D1240" s="5">
        <v>1</v>
      </c>
      <c r="E1240" s="5">
        <v>2531</v>
      </c>
      <c r="F1240" s="5">
        <v>5</v>
      </c>
      <c r="G1240" s="5">
        <v>27306</v>
      </c>
      <c r="H1240" s="5">
        <v>7.1051772887426701E-2</v>
      </c>
      <c r="I1240" s="5">
        <v>0.159477924613732</v>
      </c>
      <c r="J1240" s="5">
        <v>2.15772421967602</v>
      </c>
      <c r="K1240" s="5" t="s">
        <v>6205</v>
      </c>
    </row>
    <row r="1241" spans="1:11" x14ac:dyDescent="0.2">
      <c r="A1241" s="5" t="s">
        <v>4061</v>
      </c>
      <c r="B1241" s="5" t="s">
        <v>4062</v>
      </c>
      <c r="C1241" s="5" t="s">
        <v>43</v>
      </c>
      <c r="D1241" s="5">
        <v>1</v>
      </c>
      <c r="E1241" s="5">
        <v>2531</v>
      </c>
      <c r="F1241" s="5">
        <v>5</v>
      </c>
      <c r="G1241" s="5">
        <v>27306</v>
      </c>
      <c r="H1241" s="5">
        <v>7.1051772887426701E-2</v>
      </c>
      <c r="I1241" s="5">
        <v>0.159477924613732</v>
      </c>
      <c r="J1241" s="5">
        <v>2.15772421967602</v>
      </c>
      <c r="K1241" s="5" t="s">
        <v>5298</v>
      </c>
    </row>
    <row r="1242" spans="1:11" x14ac:dyDescent="0.2">
      <c r="A1242" s="5" t="s">
        <v>4009</v>
      </c>
      <c r="B1242" s="5" t="s">
        <v>4010</v>
      </c>
      <c r="C1242" s="5" t="s">
        <v>43</v>
      </c>
      <c r="D1242" s="5">
        <v>1</v>
      </c>
      <c r="E1242" s="5">
        <v>2531</v>
      </c>
      <c r="F1242" s="5">
        <v>5</v>
      </c>
      <c r="G1242" s="5">
        <v>27306</v>
      </c>
      <c r="H1242" s="5">
        <v>7.1051772887426701E-2</v>
      </c>
      <c r="I1242" s="5">
        <v>0.159477924613732</v>
      </c>
      <c r="J1242" s="5">
        <v>2.15772421967602</v>
      </c>
      <c r="K1242" s="5" t="s">
        <v>5304</v>
      </c>
    </row>
    <row r="1243" spans="1:11" x14ac:dyDescent="0.2">
      <c r="A1243" s="5" t="s">
        <v>6206</v>
      </c>
      <c r="B1243" s="5" t="s">
        <v>6207</v>
      </c>
      <c r="C1243" s="5" t="s">
        <v>43</v>
      </c>
      <c r="D1243" s="5">
        <v>1</v>
      </c>
      <c r="E1243" s="5">
        <v>2531</v>
      </c>
      <c r="F1243" s="5">
        <v>5</v>
      </c>
      <c r="G1243" s="5">
        <v>27306</v>
      </c>
      <c r="H1243" s="5">
        <v>7.1051772887426701E-2</v>
      </c>
      <c r="I1243" s="5">
        <v>0.159477924613732</v>
      </c>
      <c r="J1243" s="5">
        <v>2.15772421967602</v>
      </c>
      <c r="K1243" s="5" t="s">
        <v>6208</v>
      </c>
    </row>
    <row r="1244" spans="1:11" x14ac:dyDescent="0.2">
      <c r="A1244" s="5" t="s">
        <v>6209</v>
      </c>
      <c r="B1244" s="5" t="s">
        <v>6210</v>
      </c>
      <c r="C1244" s="5" t="s">
        <v>43</v>
      </c>
      <c r="D1244" s="5">
        <v>1</v>
      </c>
      <c r="E1244" s="5">
        <v>2531</v>
      </c>
      <c r="F1244" s="5">
        <v>5</v>
      </c>
      <c r="G1244" s="5">
        <v>27306</v>
      </c>
      <c r="H1244" s="5">
        <v>7.1051772887426701E-2</v>
      </c>
      <c r="I1244" s="5">
        <v>0.159477924613732</v>
      </c>
      <c r="J1244" s="5">
        <v>2.15772421967602</v>
      </c>
      <c r="K1244" s="5" t="s">
        <v>6208</v>
      </c>
    </row>
    <row r="1245" spans="1:11" x14ac:dyDescent="0.2">
      <c r="A1245" s="5" t="s">
        <v>4079</v>
      </c>
      <c r="B1245" s="5" t="s">
        <v>6211</v>
      </c>
      <c r="C1245" s="5" t="s">
        <v>5</v>
      </c>
      <c r="D1245" s="5">
        <v>1</v>
      </c>
      <c r="E1245" s="5">
        <v>2531</v>
      </c>
      <c r="F1245" s="5">
        <v>5</v>
      </c>
      <c r="G1245" s="5">
        <v>27306</v>
      </c>
      <c r="H1245" s="5">
        <v>7.1051772887426701E-2</v>
      </c>
      <c r="I1245" s="5">
        <v>0.159477924613732</v>
      </c>
      <c r="J1245" s="5">
        <v>2.15772421967602</v>
      </c>
      <c r="K1245" s="5" t="s">
        <v>6212</v>
      </c>
    </row>
    <row r="1246" spans="1:11" x14ac:dyDescent="0.2">
      <c r="A1246" s="5" t="s">
        <v>6213</v>
      </c>
      <c r="B1246" s="5" t="s">
        <v>6214</v>
      </c>
      <c r="C1246" s="5" t="s">
        <v>5</v>
      </c>
      <c r="D1246" s="5">
        <v>1</v>
      </c>
      <c r="E1246" s="5">
        <v>2531</v>
      </c>
      <c r="F1246" s="5">
        <v>5</v>
      </c>
      <c r="G1246" s="5">
        <v>27306</v>
      </c>
      <c r="H1246" s="5">
        <v>7.1051772887426701E-2</v>
      </c>
      <c r="I1246" s="5">
        <v>0.159477924613732</v>
      </c>
      <c r="J1246" s="5">
        <v>2.15772421967602</v>
      </c>
      <c r="K1246" s="5" t="s">
        <v>4768</v>
      </c>
    </row>
    <row r="1247" spans="1:11" x14ac:dyDescent="0.2">
      <c r="A1247" s="5" t="s">
        <v>6215</v>
      </c>
      <c r="B1247" s="5" t="s">
        <v>6216</v>
      </c>
      <c r="C1247" s="5" t="s">
        <v>43</v>
      </c>
      <c r="D1247" s="5">
        <v>1</v>
      </c>
      <c r="E1247" s="5">
        <v>2531</v>
      </c>
      <c r="F1247" s="5">
        <v>5</v>
      </c>
      <c r="G1247" s="5">
        <v>27306</v>
      </c>
      <c r="H1247" s="5">
        <v>7.1051772887426701E-2</v>
      </c>
      <c r="I1247" s="5">
        <v>0.159477924613732</v>
      </c>
      <c r="J1247" s="5">
        <v>2.15772421967602</v>
      </c>
      <c r="K1247" s="5" t="s">
        <v>6217</v>
      </c>
    </row>
    <row r="1248" spans="1:11" x14ac:dyDescent="0.2">
      <c r="A1248" s="5" t="s">
        <v>6218</v>
      </c>
      <c r="B1248" s="5" t="s">
        <v>6219</v>
      </c>
      <c r="C1248" s="5" t="s">
        <v>43</v>
      </c>
      <c r="D1248" s="5">
        <v>1</v>
      </c>
      <c r="E1248" s="5">
        <v>2531</v>
      </c>
      <c r="F1248" s="5">
        <v>5</v>
      </c>
      <c r="G1248" s="5">
        <v>27306</v>
      </c>
      <c r="H1248" s="5">
        <v>7.1051772887426701E-2</v>
      </c>
      <c r="I1248" s="5">
        <v>0.159477924613732</v>
      </c>
      <c r="J1248" s="5">
        <v>2.15772421967602</v>
      </c>
      <c r="K1248" s="5" t="s">
        <v>6220</v>
      </c>
    </row>
    <row r="1249" spans="1:11" x14ac:dyDescent="0.2">
      <c r="A1249" s="5" t="s">
        <v>6221</v>
      </c>
      <c r="B1249" s="5" t="s">
        <v>6222</v>
      </c>
      <c r="C1249" s="5" t="s">
        <v>24</v>
      </c>
      <c r="D1249" s="5">
        <v>1</v>
      </c>
      <c r="E1249" s="5">
        <v>2531</v>
      </c>
      <c r="F1249" s="5">
        <v>5</v>
      </c>
      <c r="G1249" s="5">
        <v>27306</v>
      </c>
      <c r="H1249" s="5">
        <v>7.1051772887426701E-2</v>
      </c>
      <c r="I1249" s="5">
        <v>0.159477924613732</v>
      </c>
      <c r="J1249" s="5">
        <v>2.15772421967602</v>
      </c>
      <c r="K1249" s="5" t="s">
        <v>6220</v>
      </c>
    </row>
    <row r="1250" spans="1:11" x14ac:dyDescent="0.2">
      <c r="A1250" s="5" t="s">
        <v>6223</v>
      </c>
      <c r="B1250" s="5" t="s">
        <v>6224</v>
      </c>
      <c r="C1250" s="5" t="s">
        <v>5</v>
      </c>
      <c r="D1250" s="5">
        <v>1</v>
      </c>
      <c r="E1250" s="5">
        <v>2531</v>
      </c>
      <c r="F1250" s="5">
        <v>5</v>
      </c>
      <c r="G1250" s="5">
        <v>27306</v>
      </c>
      <c r="H1250" s="5">
        <v>7.1051772887426701E-2</v>
      </c>
      <c r="I1250" s="5">
        <v>0.159477924613732</v>
      </c>
      <c r="J1250" s="5">
        <v>2.15772421967602</v>
      </c>
      <c r="K1250" s="5" t="s">
        <v>6220</v>
      </c>
    </row>
    <row r="1251" spans="1:11" x14ac:dyDescent="0.2">
      <c r="A1251" s="5" t="s">
        <v>6225</v>
      </c>
      <c r="B1251" s="5" t="s">
        <v>6226</v>
      </c>
      <c r="C1251" s="5" t="s">
        <v>43</v>
      </c>
      <c r="D1251" s="5">
        <v>1</v>
      </c>
      <c r="E1251" s="5">
        <v>2531</v>
      </c>
      <c r="F1251" s="5">
        <v>5</v>
      </c>
      <c r="G1251" s="5">
        <v>27306</v>
      </c>
      <c r="H1251" s="5">
        <v>7.1051772887426701E-2</v>
      </c>
      <c r="I1251" s="5">
        <v>0.159477924613732</v>
      </c>
      <c r="J1251" s="5">
        <v>2.15772421967602</v>
      </c>
      <c r="K1251" s="5" t="s">
        <v>6227</v>
      </c>
    </row>
    <row r="1252" spans="1:11" x14ac:dyDescent="0.2">
      <c r="A1252" s="5" t="s">
        <v>3488</v>
      </c>
      <c r="B1252" s="5" t="s">
        <v>3489</v>
      </c>
      <c r="C1252" s="5" t="s">
        <v>5</v>
      </c>
      <c r="D1252" s="5">
        <v>1</v>
      </c>
      <c r="E1252" s="5">
        <v>2531</v>
      </c>
      <c r="F1252" s="5">
        <v>5</v>
      </c>
      <c r="G1252" s="5">
        <v>27306</v>
      </c>
      <c r="H1252" s="5">
        <v>7.1051772887426701E-2</v>
      </c>
      <c r="I1252" s="5">
        <v>0.159477924613732</v>
      </c>
      <c r="J1252" s="5">
        <v>2.15772421967602</v>
      </c>
      <c r="K1252" s="5" t="s">
        <v>5322</v>
      </c>
    </row>
    <row r="1253" spans="1:11" x14ac:dyDescent="0.2">
      <c r="A1253" s="5" t="s">
        <v>927</v>
      </c>
      <c r="B1253" s="5" t="s">
        <v>928</v>
      </c>
      <c r="C1253" s="5" t="s">
        <v>24</v>
      </c>
      <c r="D1253" s="5">
        <v>1</v>
      </c>
      <c r="E1253" s="5">
        <v>2531</v>
      </c>
      <c r="F1253" s="5">
        <v>5</v>
      </c>
      <c r="G1253" s="5">
        <v>27306</v>
      </c>
      <c r="H1253" s="5">
        <v>7.1051772887426701E-2</v>
      </c>
      <c r="I1253" s="5">
        <v>0.159477924613732</v>
      </c>
      <c r="J1253" s="5">
        <v>2.15772421967602</v>
      </c>
      <c r="K1253" s="5" t="s">
        <v>6228</v>
      </c>
    </row>
    <row r="1254" spans="1:11" x14ac:dyDescent="0.2">
      <c r="A1254" s="5" t="s">
        <v>6229</v>
      </c>
      <c r="B1254" s="5" t="s">
        <v>6230</v>
      </c>
      <c r="C1254" s="5" t="s">
        <v>43</v>
      </c>
      <c r="D1254" s="5">
        <v>1</v>
      </c>
      <c r="E1254" s="5">
        <v>2531</v>
      </c>
      <c r="F1254" s="5">
        <v>5</v>
      </c>
      <c r="G1254" s="5">
        <v>27306</v>
      </c>
      <c r="H1254" s="5">
        <v>7.1051772887426701E-2</v>
      </c>
      <c r="I1254" s="5">
        <v>0.159477924613732</v>
      </c>
      <c r="J1254" s="5">
        <v>2.15772421967602</v>
      </c>
      <c r="K1254" s="5" t="s">
        <v>6231</v>
      </c>
    </row>
    <row r="1255" spans="1:11" x14ac:dyDescent="0.2">
      <c r="A1255" s="5" t="s">
        <v>6232</v>
      </c>
      <c r="B1255" s="5" t="s">
        <v>6233</v>
      </c>
      <c r="C1255" s="5" t="s">
        <v>5</v>
      </c>
      <c r="D1255" s="5">
        <v>1</v>
      </c>
      <c r="E1255" s="5">
        <v>2531</v>
      </c>
      <c r="F1255" s="5">
        <v>5</v>
      </c>
      <c r="G1255" s="5">
        <v>27306</v>
      </c>
      <c r="H1255" s="5">
        <v>7.1051772887426701E-2</v>
      </c>
      <c r="I1255" s="5">
        <v>0.159477924613732</v>
      </c>
      <c r="J1255" s="5">
        <v>2.15772421967602</v>
      </c>
      <c r="K1255" s="5" t="s">
        <v>6231</v>
      </c>
    </row>
    <row r="1256" spans="1:11" x14ac:dyDescent="0.2">
      <c r="A1256" s="5" t="s">
        <v>3181</v>
      </c>
      <c r="B1256" s="5" t="s">
        <v>3182</v>
      </c>
      <c r="C1256" s="5" t="s">
        <v>43</v>
      </c>
      <c r="D1256" s="5">
        <v>1</v>
      </c>
      <c r="E1256" s="5">
        <v>2531</v>
      </c>
      <c r="F1256" s="5">
        <v>5</v>
      </c>
      <c r="G1256" s="5">
        <v>27306</v>
      </c>
      <c r="H1256" s="5">
        <v>7.1051772887426701E-2</v>
      </c>
      <c r="I1256" s="5">
        <v>0.159477924613732</v>
      </c>
      <c r="J1256" s="5">
        <v>2.15772421967602</v>
      </c>
      <c r="K1256" s="5" t="s">
        <v>5729</v>
      </c>
    </row>
    <row r="1257" spans="1:11" x14ac:dyDescent="0.2">
      <c r="A1257" s="5" t="s">
        <v>3412</v>
      </c>
      <c r="B1257" s="5" t="s">
        <v>3413</v>
      </c>
      <c r="C1257" s="5" t="s">
        <v>5</v>
      </c>
      <c r="D1257" s="5">
        <v>1</v>
      </c>
      <c r="E1257" s="5">
        <v>2531</v>
      </c>
      <c r="F1257" s="5">
        <v>5</v>
      </c>
      <c r="G1257" s="5">
        <v>27306</v>
      </c>
      <c r="H1257" s="5">
        <v>7.1051772887426701E-2</v>
      </c>
      <c r="I1257" s="5">
        <v>0.159477924613732</v>
      </c>
      <c r="J1257" s="5">
        <v>2.15772421967602</v>
      </c>
      <c r="K1257" s="5" t="s">
        <v>5729</v>
      </c>
    </row>
    <row r="1258" spans="1:11" x14ac:dyDescent="0.2">
      <c r="A1258" s="5" t="s">
        <v>3155</v>
      </c>
      <c r="B1258" s="5" t="s">
        <v>3156</v>
      </c>
      <c r="C1258" s="5" t="s">
        <v>43</v>
      </c>
      <c r="D1258" s="5">
        <v>1</v>
      </c>
      <c r="E1258" s="5">
        <v>2531</v>
      </c>
      <c r="F1258" s="5">
        <v>5</v>
      </c>
      <c r="G1258" s="5">
        <v>27306</v>
      </c>
      <c r="H1258" s="5">
        <v>7.1051772887426701E-2</v>
      </c>
      <c r="I1258" s="5">
        <v>0.159477924613732</v>
      </c>
      <c r="J1258" s="5">
        <v>2.15772421967602</v>
      </c>
      <c r="K1258" s="5" t="s">
        <v>6234</v>
      </c>
    </row>
    <row r="1259" spans="1:11" x14ac:dyDescent="0.2">
      <c r="A1259" s="5" t="s">
        <v>3110</v>
      </c>
      <c r="B1259" s="5" t="s">
        <v>3111</v>
      </c>
      <c r="C1259" s="5" t="s">
        <v>43</v>
      </c>
      <c r="D1259" s="5">
        <v>1</v>
      </c>
      <c r="E1259" s="5">
        <v>2531</v>
      </c>
      <c r="F1259" s="5">
        <v>5</v>
      </c>
      <c r="G1259" s="5">
        <v>27306</v>
      </c>
      <c r="H1259" s="5">
        <v>7.1051772887426701E-2</v>
      </c>
      <c r="I1259" s="5">
        <v>0.159477924613732</v>
      </c>
      <c r="J1259" s="5">
        <v>2.15772421967602</v>
      </c>
      <c r="K1259" s="5" t="s">
        <v>6234</v>
      </c>
    </row>
    <row r="1260" spans="1:11" x14ac:dyDescent="0.2">
      <c r="A1260" s="5" t="s">
        <v>3114</v>
      </c>
      <c r="B1260" s="5" t="s">
        <v>3115</v>
      </c>
      <c r="C1260" s="5" t="s">
        <v>5</v>
      </c>
      <c r="D1260" s="5">
        <v>1</v>
      </c>
      <c r="E1260" s="5">
        <v>2531</v>
      </c>
      <c r="F1260" s="5">
        <v>5</v>
      </c>
      <c r="G1260" s="5">
        <v>27306</v>
      </c>
      <c r="H1260" s="5">
        <v>7.1051772887426701E-2</v>
      </c>
      <c r="I1260" s="5">
        <v>0.159477924613732</v>
      </c>
      <c r="J1260" s="5">
        <v>2.15772421967602</v>
      </c>
      <c r="K1260" s="5" t="s">
        <v>6234</v>
      </c>
    </row>
    <row r="1261" spans="1:11" x14ac:dyDescent="0.2">
      <c r="A1261" s="5" t="s">
        <v>6235</v>
      </c>
      <c r="B1261" s="5" t="s">
        <v>6236</v>
      </c>
      <c r="C1261" s="5" t="s">
        <v>5</v>
      </c>
      <c r="D1261" s="5">
        <v>1</v>
      </c>
      <c r="E1261" s="5">
        <v>2531</v>
      </c>
      <c r="F1261" s="5">
        <v>5</v>
      </c>
      <c r="G1261" s="5">
        <v>27306</v>
      </c>
      <c r="H1261" s="5">
        <v>7.1051772887426701E-2</v>
      </c>
      <c r="I1261" s="5">
        <v>0.159477924613732</v>
      </c>
      <c r="J1261" s="5">
        <v>2.15772421967602</v>
      </c>
      <c r="K1261" s="5" t="s">
        <v>5331</v>
      </c>
    </row>
    <row r="1262" spans="1:11" x14ac:dyDescent="0.2">
      <c r="A1262" s="5" t="s">
        <v>6237</v>
      </c>
      <c r="B1262" s="5" t="s">
        <v>6238</v>
      </c>
      <c r="C1262" s="5" t="s">
        <v>5</v>
      </c>
      <c r="D1262" s="5">
        <v>1</v>
      </c>
      <c r="E1262" s="5">
        <v>2531</v>
      </c>
      <c r="F1262" s="5">
        <v>5</v>
      </c>
      <c r="G1262" s="5">
        <v>27306</v>
      </c>
      <c r="H1262" s="5">
        <v>7.1051772887426701E-2</v>
      </c>
      <c r="I1262" s="5">
        <v>0.159477924613732</v>
      </c>
      <c r="J1262" s="5">
        <v>2.15772421967602</v>
      </c>
      <c r="K1262" s="5" t="s">
        <v>6239</v>
      </c>
    </row>
    <row r="1263" spans="1:11" x14ac:dyDescent="0.2">
      <c r="A1263" s="5" t="s">
        <v>6240</v>
      </c>
      <c r="B1263" s="5" t="s">
        <v>6241</v>
      </c>
      <c r="C1263" s="5" t="s">
        <v>43</v>
      </c>
      <c r="D1263" s="5">
        <v>1</v>
      </c>
      <c r="E1263" s="5">
        <v>2531</v>
      </c>
      <c r="F1263" s="5">
        <v>5</v>
      </c>
      <c r="G1263" s="5">
        <v>27306</v>
      </c>
      <c r="H1263" s="5">
        <v>7.1051772887426701E-2</v>
      </c>
      <c r="I1263" s="5">
        <v>0.159477924613732</v>
      </c>
      <c r="J1263" s="5">
        <v>2.15772421967602</v>
      </c>
      <c r="K1263" s="5" t="s">
        <v>6239</v>
      </c>
    </row>
    <row r="1264" spans="1:11" x14ac:dyDescent="0.2">
      <c r="A1264" s="5" t="s">
        <v>3404</v>
      </c>
      <c r="B1264" s="5" t="s">
        <v>3405</v>
      </c>
      <c r="C1264" s="5" t="s">
        <v>5</v>
      </c>
      <c r="D1264" s="5">
        <v>1</v>
      </c>
      <c r="E1264" s="5">
        <v>2531</v>
      </c>
      <c r="F1264" s="5">
        <v>5</v>
      </c>
      <c r="G1264" s="5">
        <v>27306</v>
      </c>
      <c r="H1264" s="5">
        <v>7.1051772887426701E-2</v>
      </c>
      <c r="I1264" s="5">
        <v>0.159477924613732</v>
      </c>
      <c r="J1264" s="5">
        <v>2.15772421967602</v>
      </c>
      <c r="K1264" s="5" t="s">
        <v>5731</v>
      </c>
    </row>
    <row r="1265" spans="1:11" x14ac:dyDescent="0.2">
      <c r="A1265" s="5" t="s">
        <v>3406</v>
      </c>
      <c r="B1265" s="5" t="s">
        <v>3407</v>
      </c>
      <c r="C1265" s="5" t="s">
        <v>5</v>
      </c>
      <c r="D1265" s="5">
        <v>1</v>
      </c>
      <c r="E1265" s="5">
        <v>2531</v>
      </c>
      <c r="F1265" s="5">
        <v>5</v>
      </c>
      <c r="G1265" s="5">
        <v>27306</v>
      </c>
      <c r="H1265" s="5">
        <v>7.1051772887426701E-2</v>
      </c>
      <c r="I1265" s="5">
        <v>0.159477924613732</v>
      </c>
      <c r="J1265" s="5">
        <v>2.15772421967602</v>
      </c>
      <c r="K1265" s="5" t="s">
        <v>5731</v>
      </c>
    </row>
    <row r="1266" spans="1:11" x14ac:dyDescent="0.2">
      <c r="A1266" s="5" t="s">
        <v>2977</v>
      </c>
      <c r="B1266" s="5" t="s">
        <v>2978</v>
      </c>
      <c r="C1266" s="5" t="s">
        <v>5</v>
      </c>
      <c r="D1266" s="5">
        <v>1</v>
      </c>
      <c r="E1266" s="5">
        <v>2531</v>
      </c>
      <c r="F1266" s="5">
        <v>5</v>
      </c>
      <c r="G1266" s="5">
        <v>27306</v>
      </c>
      <c r="H1266" s="5">
        <v>7.1051772887426701E-2</v>
      </c>
      <c r="I1266" s="5">
        <v>0.159477924613732</v>
      </c>
      <c r="J1266" s="5">
        <v>2.15772421967602</v>
      </c>
      <c r="K1266" s="5" t="s">
        <v>4791</v>
      </c>
    </row>
    <row r="1267" spans="1:11" x14ac:dyDescent="0.2">
      <c r="A1267" s="5" t="s">
        <v>2991</v>
      </c>
      <c r="B1267" s="5" t="s">
        <v>2992</v>
      </c>
      <c r="C1267" s="5" t="s">
        <v>24</v>
      </c>
      <c r="D1267" s="5">
        <v>1</v>
      </c>
      <c r="E1267" s="5">
        <v>2531</v>
      </c>
      <c r="F1267" s="5">
        <v>5</v>
      </c>
      <c r="G1267" s="5">
        <v>27306</v>
      </c>
      <c r="H1267" s="5">
        <v>7.1051772887426701E-2</v>
      </c>
      <c r="I1267" s="5">
        <v>0.159477924613732</v>
      </c>
      <c r="J1267" s="5">
        <v>2.15772421967602</v>
      </c>
      <c r="K1267" s="5" t="s">
        <v>4791</v>
      </c>
    </row>
    <row r="1268" spans="1:11" x14ac:dyDescent="0.2">
      <c r="A1268" s="5" t="s">
        <v>3574</v>
      </c>
      <c r="B1268" s="5" t="s">
        <v>3575</v>
      </c>
      <c r="C1268" s="5" t="s">
        <v>43</v>
      </c>
      <c r="D1268" s="5">
        <v>1</v>
      </c>
      <c r="E1268" s="5">
        <v>2531</v>
      </c>
      <c r="F1268" s="5">
        <v>5</v>
      </c>
      <c r="G1268" s="5">
        <v>27306</v>
      </c>
      <c r="H1268" s="5">
        <v>7.1051772887426701E-2</v>
      </c>
      <c r="I1268" s="5">
        <v>0.159477924613732</v>
      </c>
      <c r="J1268" s="5">
        <v>2.15772421967602</v>
      </c>
      <c r="K1268" s="5" t="s">
        <v>6242</v>
      </c>
    </row>
    <row r="1269" spans="1:11" x14ac:dyDescent="0.2">
      <c r="A1269" s="5" t="s">
        <v>3576</v>
      </c>
      <c r="B1269" s="5" t="s">
        <v>3577</v>
      </c>
      <c r="C1269" s="5" t="s">
        <v>5</v>
      </c>
      <c r="D1269" s="5">
        <v>1</v>
      </c>
      <c r="E1269" s="5">
        <v>2531</v>
      </c>
      <c r="F1269" s="5">
        <v>5</v>
      </c>
      <c r="G1269" s="5">
        <v>27306</v>
      </c>
      <c r="H1269" s="5">
        <v>7.1051772887426701E-2</v>
      </c>
      <c r="I1269" s="5">
        <v>0.159477924613732</v>
      </c>
      <c r="J1269" s="5">
        <v>2.15772421967602</v>
      </c>
      <c r="K1269" s="5" t="s">
        <v>6242</v>
      </c>
    </row>
    <row r="1270" spans="1:11" x14ac:dyDescent="0.2">
      <c r="A1270" s="5" t="s">
        <v>3578</v>
      </c>
      <c r="B1270" s="5" t="s">
        <v>3579</v>
      </c>
      <c r="C1270" s="5" t="s">
        <v>5</v>
      </c>
      <c r="D1270" s="5">
        <v>1</v>
      </c>
      <c r="E1270" s="5">
        <v>2531</v>
      </c>
      <c r="F1270" s="5">
        <v>5</v>
      </c>
      <c r="G1270" s="5">
        <v>27306</v>
      </c>
      <c r="H1270" s="5">
        <v>7.1051772887426701E-2</v>
      </c>
      <c r="I1270" s="5">
        <v>0.159477924613732</v>
      </c>
      <c r="J1270" s="5">
        <v>2.15772421967602</v>
      </c>
      <c r="K1270" s="5" t="s">
        <v>6242</v>
      </c>
    </row>
    <row r="1271" spans="1:11" x14ac:dyDescent="0.2">
      <c r="A1271" s="5" t="s">
        <v>3580</v>
      </c>
      <c r="B1271" s="5" t="s">
        <v>3581</v>
      </c>
      <c r="C1271" s="5" t="s">
        <v>43</v>
      </c>
      <c r="D1271" s="5">
        <v>1</v>
      </c>
      <c r="E1271" s="5">
        <v>2531</v>
      </c>
      <c r="F1271" s="5">
        <v>5</v>
      </c>
      <c r="G1271" s="5">
        <v>27306</v>
      </c>
      <c r="H1271" s="5">
        <v>7.1051772887426701E-2</v>
      </c>
      <c r="I1271" s="5">
        <v>0.159477924613732</v>
      </c>
      <c r="J1271" s="5">
        <v>2.15772421967602</v>
      </c>
      <c r="K1271" s="5" t="s">
        <v>6242</v>
      </c>
    </row>
    <row r="1272" spans="1:11" x14ac:dyDescent="0.2">
      <c r="A1272" s="5" t="s">
        <v>1356</v>
      </c>
      <c r="B1272" s="5" t="s">
        <v>1357</v>
      </c>
      <c r="C1272" s="5" t="s">
        <v>5</v>
      </c>
      <c r="D1272" s="5">
        <v>1</v>
      </c>
      <c r="E1272" s="5">
        <v>2531</v>
      </c>
      <c r="F1272" s="5">
        <v>5</v>
      </c>
      <c r="G1272" s="5">
        <v>27306</v>
      </c>
      <c r="H1272" s="5">
        <v>7.1051772887426701E-2</v>
      </c>
      <c r="I1272" s="5">
        <v>0.159477924613732</v>
      </c>
      <c r="J1272" s="5">
        <v>2.15772421967602</v>
      </c>
      <c r="K1272" s="5" t="s">
        <v>6243</v>
      </c>
    </row>
    <row r="1273" spans="1:11" x14ac:dyDescent="0.2">
      <c r="A1273" s="5" t="s">
        <v>3669</v>
      </c>
      <c r="B1273" s="5" t="s">
        <v>3670</v>
      </c>
      <c r="C1273" s="5" t="s">
        <v>5</v>
      </c>
      <c r="D1273" s="5">
        <v>1</v>
      </c>
      <c r="E1273" s="5">
        <v>2531</v>
      </c>
      <c r="F1273" s="5">
        <v>5</v>
      </c>
      <c r="G1273" s="5">
        <v>27306</v>
      </c>
      <c r="H1273" s="5">
        <v>7.1051772887426701E-2</v>
      </c>
      <c r="I1273" s="5">
        <v>0.159477924613732</v>
      </c>
      <c r="J1273" s="5">
        <v>2.15772421967602</v>
      </c>
      <c r="K1273" s="5" t="s">
        <v>6244</v>
      </c>
    </row>
    <row r="1274" spans="1:11" x14ac:dyDescent="0.2">
      <c r="A1274" s="5" t="s">
        <v>4084</v>
      </c>
      <c r="B1274" s="5" t="s">
        <v>4085</v>
      </c>
      <c r="C1274" s="5" t="s">
        <v>5</v>
      </c>
      <c r="D1274" s="5">
        <v>1</v>
      </c>
      <c r="E1274" s="5">
        <v>2531</v>
      </c>
      <c r="F1274" s="5">
        <v>5</v>
      </c>
      <c r="G1274" s="5">
        <v>27306</v>
      </c>
      <c r="H1274" s="5">
        <v>7.1051772887426701E-2</v>
      </c>
      <c r="I1274" s="5">
        <v>0.159477924613732</v>
      </c>
      <c r="J1274" s="5">
        <v>2.15772421967602</v>
      </c>
      <c r="K1274" s="5" t="s">
        <v>6245</v>
      </c>
    </row>
    <row r="1275" spans="1:11" x14ac:dyDescent="0.2">
      <c r="A1275" s="5" t="s">
        <v>3890</v>
      </c>
      <c r="B1275" s="5" t="s">
        <v>3891</v>
      </c>
      <c r="C1275" s="5" t="s">
        <v>24</v>
      </c>
      <c r="D1275" s="5">
        <v>1</v>
      </c>
      <c r="E1275" s="5">
        <v>2531</v>
      </c>
      <c r="F1275" s="5">
        <v>5</v>
      </c>
      <c r="G1275" s="5">
        <v>27306</v>
      </c>
      <c r="H1275" s="5">
        <v>7.1051772887426701E-2</v>
      </c>
      <c r="I1275" s="5">
        <v>0.159477924613732</v>
      </c>
      <c r="J1275" s="5">
        <v>2.15772421967602</v>
      </c>
      <c r="K1275" s="5" t="s">
        <v>6246</v>
      </c>
    </row>
    <row r="1276" spans="1:11" x14ac:dyDescent="0.2">
      <c r="A1276" s="5" t="s">
        <v>1490</v>
      </c>
      <c r="B1276" s="5" t="s">
        <v>1491</v>
      </c>
      <c r="C1276" s="5" t="s">
        <v>5</v>
      </c>
      <c r="D1276" s="5">
        <v>1</v>
      </c>
      <c r="E1276" s="5">
        <v>2531</v>
      </c>
      <c r="F1276" s="5">
        <v>5</v>
      </c>
      <c r="G1276" s="5">
        <v>27306</v>
      </c>
      <c r="H1276" s="5">
        <v>7.1051772887426701E-2</v>
      </c>
      <c r="I1276" s="5">
        <v>0.159477924613732</v>
      </c>
      <c r="J1276" s="5">
        <v>2.15772421967602</v>
      </c>
      <c r="K1276" s="5" t="s">
        <v>6004</v>
      </c>
    </row>
    <row r="1277" spans="1:11" x14ac:dyDescent="0.2">
      <c r="A1277" s="5" t="s">
        <v>6247</v>
      </c>
      <c r="B1277" s="5" t="s">
        <v>6248</v>
      </c>
      <c r="C1277" s="5" t="s">
        <v>43</v>
      </c>
      <c r="D1277" s="5">
        <v>1</v>
      </c>
      <c r="E1277" s="5">
        <v>2531</v>
      </c>
      <c r="F1277" s="5">
        <v>5</v>
      </c>
      <c r="G1277" s="5">
        <v>27306</v>
      </c>
      <c r="H1277" s="5">
        <v>7.1051772887426701E-2</v>
      </c>
      <c r="I1277" s="5">
        <v>0.159477924613732</v>
      </c>
      <c r="J1277" s="5">
        <v>2.15772421967602</v>
      </c>
      <c r="K1277" s="5" t="s">
        <v>6004</v>
      </c>
    </row>
    <row r="1278" spans="1:11" x14ac:dyDescent="0.2">
      <c r="A1278" s="5" t="s">
        <v>6249</v>
      </c>
      <c r="B1278" s="5" t="s">
        <v>6250</v>
      </c>
      <c r="C1278" s="5" t="s">
        <v>5</v>
      </c>
      <c r="D1278" s="5">
        <v>1</v>
      </c>
      <c r="E1278" s="5">
        <v>2531</v>
      </c>
      <c r="F1278" s="5">
        <v>5</v>
      </c>
      <c r="G1278" s="5">
        <v>27306</v>
      </c>
      <c r="H1278" s="5">
        <v>7.1051772887426701E-2</v>
      </c>
      <c r="I1278" s="5">
        <v>0.159477924613732</v>
      </c>
      <c r="J1278" s="5">
        <v>2.15772421967602</v>
      </c>
      <c r="K1278" s="5" t="s">
        <v>6004</v>
      </c>
    </row>
    <row r="1279" spans="1:11" x14ac:dyDescent="0.2">
      <c r="A1279" s="5" t="s">
        <v>4341</v>
      </c>
      <c r="B1279" s="5" t="s">
        <v>4342</v>
      </c>
      <c r="C1279" s="5" t="s">
        <v>5</v>
      </c>
      <c r="D1279" s="5">
        <v>1</v>
      </c>
      <c r="E1279" s="5">
        <v>2531</v>
      </c>
      <c r="F1279" s="5">
        <v>5</v>
      </c>
      <c r="G1279" s="5">
        <v>27306</v>
      </c>
      <c r="H1279" s="5">
        <v>7.1051772887426701E-2</v>
      </c>
      <c r="I1279" s="5">
        <v>0.159477924613732</v>
      </c>
      <c r="J1279" s="5">
        <v>2.15772421967602</v>
      </c>
      <c r="K1279" s="5" t="s">
        <v>4812</v>
      </c>
    </row>
    <row r="1280" spans="1:11" x14ac:dyDescent="0.2">
      <c r="A1280" s="5" t="s">
        <v>3596</v>
      </c>
      <c r="B1280" s="5" t="s">
        <v>3597</v>
      </c>
      <c r="C1280" s="5" t="s">
        <v>5</v>
      </c>
      <c r="D1280" s="5">
        <v>1</v>
      </c>
      <c r="E1280" s="5">
        <v>2531</v>
      </c>
      <c r="F1280" s="5">
        <v>5</v>
      </c>
      <c r="G1280" s="5">
        <v>27306</v>
      </c>
      <c r="H1280" s="5">
        <v>7.1051772887426701E-2</v>
      </c>
      <c r="I1280" s="5">
        <v>0.159477924613732</v>
      </c>
      <c r="J1280" s="5">
        <v>2.15772421967602</v>
      </c>
      <c r="K1280" s="5" t="s">
        <v>6251</v>
      </c>
    </row>
    <row r="1281" spans="1:11" x14ac:dyDescent="0.2">
      <c r="A1281" s="5" t="s">
        <v>6252</v>
      </c>
      <c r="B1281" s="5" t="s">
        <v>6253</v>
      </c>
      <c r="C1281" s="5" t="s">
        <v>43</v>
      </c>
      <c r="D1281" s="5">
        <v>1</v>
      </c>
      <c r="E1281" s="5">
        <v>2531</v>
      </c>
      <c r="F1281" s="5">
        <v>5</v>
      </c>
      <c r="G1281" s="5">
        <v>27306</v>
      </c>
      <c r="H1281" s="5">
        <v>7.1051772887426701E-2</v>
      </c>
      <c r="I1281" s="5">
        <v>0.159477924613732</v>
      </c>
      <c r="J1281" s="5">
        <v>2.15772421967602</v>
      </c>
      <c r="K1281" s="5" t="s">
        <v>6254</v>
      </c>
    </row>
    <row r="1282" spans="1:11" x14ac:dyDescent="0.2">
      <c r="A1282" s="5" t="s">
        <v>1810</v>
      </c>
      <c r="B1282" s="5" t="s">
        <v>1811</v>
      </c>
      <c r="C1282" s="5" t="s">
        <v>5</v>
      </c>
      <c r="D1282" s="5">
        <v>7</v>
      </c>
      <c r="E1282" s="5">
        <v>2531</v>
      </c>
      <c r="F1282" s="5">
        <v>48</v>
      </c>
      <c r="G1282" s="5">
        <v>27306</v>
      </c>
      <c r="H1282" s="5">
        <v>7.2333967574918501E-2</v>
      </c>
      <c r="I1282" s="5">
        <v>0.16222910916685501</v>
      </c>
      <c r="J1282" s="5">
        <v>1.5733405768471</v>
      </c>
      <c r="K1282" s="5" t="s">
        <v>6255</v>
      </c>
    </row>
    <row r="1283" spans="1:11" x14ac:dyDescent="0.2">
      <c r="A1283" s="5" t="s">
        <v>1551</v>
      </c>
      <c r="B1283" s="5" t="s">
        <v>1552</v>
      </c>
      <c r="C1283" s="5" t="s">
        <v>5</v>
      </c>
      <c r="D1283" s="5">
        <v>6</v>
      </c>
      <c r="E1283" s="5">
        <v>2531</v>
      </c>
      <c r="F1283" s="5">
        <v>40</v>
      </c>
      <c r="G1283" s="5">
        <v>27306</v>
      </c>
      <c r="H1283" s="5">
        <v>7.2419695027676895E-2</v>
      </c>
      <c r="I1283" s="5">
        <v>0.162294683162649</v>
      </c>
      <c r="J1283" s="5">
        <v>1.61829316475701</v>
      </c>
      <c r="K1283" s="5" t="s">
        <v>6256</v>
      </c>
    </row>
    <row r="1284" spans="1:11" x14ac:dyDescent="0.2">
      <c r="A1284" s="5" t="s">
        <v>14</v>
      </c>
      <c r="B1284" s="5" t="s">
        <v>15</v>
      </c>
      <c r="C1284" s="5" t="s">
        <v>5</v>
      </c>
      <c r="D1284" s="5">
        <v>17</v>
      </c>
      <c r="E1284" s="5">
        <v>2531</v>
      </c>
      <c r="F1284" s="5">
        <v>135</v>
      </c>
      <c r="G1284" s="5">
        <v>27306</v>
      </c>
      <c r="H1284" s="5">
        <v>7.4161273617854406E-2</v>
      </c>
      <c r="I1284" s="5">
        <v>0.16396506386541901</v>
      </c>
      <c r="J1284" s="5">
        <v>1.35856710127749</v>
      </c>
      <c r="K1284" s="5" t="s">
        <v>6257</v>
      </c>
    </row>
    <row r="1285" spans="1:11" x14ac:dyDescent="0.2">
      <c r="A1285" s="5" t="s">
        <v>6258</v>
      </c>
      <c r="B1285" s="5" t="s">
        <v>6259</v>
      </c>
      <c r="C1285" s="5" t="s">
        <v>5</v>
      </c>
      <c r="D1285" s="5">
        <v>2</v>
      </c>
      <c r="E1285" s="5">
        <v>2531</v>
      </c>
      <c r="F1285" s="5">
        <v>11</v>
      </c>
      <c r="G1285" s="5">
        <v>27306</v>
      </c>
      <c r="H1285" s="5">
        <v>7.4591833787714001E-2</v>
      </c>
      <c r="I1285" s="5">
        <v>0.16396506386541901</v>
      </c>
      <c r="J1285" s="5">
        <v>1.9615674724327401</v>
      </c>
      <c r="K1285" s="5" t="s">
        <v>4888</v>
      </c>
    </row>
    <row r="1286" spans="1:11" x14ac:dyDescent="0.2">
      <c r="A1286" s="5" t="s">
        <v>6260</v>
      </c>
      <c r="B1286" s="5" t="s">
        <v>6261</v>
      </c>
      <c r="C1286" s="5" t="s">
        <v>43</v>
      </c>
      <c r="D1286" s="5">
        <v>2</v>
      </c>
      <c r="E1286" s="5">
        <v>2531</v>
      </c>
      <c r="F1286" s="5">
        <v>11</v>
      </c>
      <c r="G1286" s="5">
        <v>27306</v>
      </c>
      <c r="H1286" s="5">
        <v>7.4591833787714001E-2</v>
      </c>
      <c r="I1286" s="5">
        <v>0.16396506386541901</v>
      </c>
      <c r="J1286" s="5">
        <v>1.9615674724327401</v>
      </c>
      <c r="K1286" s="5" t="s">
        <v>6262</v>
      </c>
    </row>
    <row r="1287" spans="1:11" x14ac:dyDescent="0.2">
      <c r="A1287" s="5" t="s">
        <v>4025</v>
      </c>
      <c r="B1287" s="5" t="s">
        <v>4026</v>
      </c>
      <c r="C1287" s="5" t="s">
        <v>24</v>
      </c>
      <c r="D1287" s="5">
        <v>2</v>
      </c>
      <c r="E1287" s="5">
        <v>2531</v>
      </c>
      <c r="F1287" s="5">
        <v>11</v>
      </c>
      <c r="G1287" s="5">
        <v>27306</v>
      </c>
      <c r="H1287" s="5">
        <v>7.4591833787714001E-2</v>
      </c>
      <c r="I1287" s="5">
        <v>0.16396506386541901</v>
      </c>
      <c r="J1287" s="5">
        <v>1.9615674724327401</v>
      </c>
      <c r="K1287" s="5" t="s">
        <v>6263</v>
      </c>
    </row>
    <row r="1288" spans="1:11" x14ac:dyDescent="0.2">
      <c r="A1288" s="5" t="s">
        <v>3830</v>
      </c>
      <c r="B1288" s="5" t="s">
        <v>3831</v>
      </c>
      <c r="C1288" s="5" t="s">
        <v>43</v>
      </c>
      <c r="D1288" s="5">
        <v>2</v>
      </c>
      <c r="E1288" s="5">
        <v>2531</v>
      </c>
      <c r="F1288" s="5">
        <v>11</v>
      </c>
      <c r="G1288" s="5">
        <v>27306</v>
      </c>
      <c r="H1288" s="5">
        <v>7.4591833787714001E-2</v>
      </c>
      <c r="I1288" s="5">
        <v>0.16396506386541901</v>
      </c>
      <c r="J1288" s="5">
        <v>1.9615674724327401</v>
      </c>
      <c r="K1288" s="5" t="s">
        <v>6264</v>
      </c>
    </row>
    <row r="1289" spans="1:11" x14ac:dyDescent="0.2">
      <c r="A1289" s="5" t="s">
        <v>4266</v>
      </c>
      <c r="B1289" s="5" t="s">
        <v>4267</v>
      </c>
      <c r="C1289" s="5" t="s">
        <v>24</v>
      </c>
      <c r="D1289" s="5">
        <v>2</v>
      </c>
      <c r="E1289" s="5">
        <v>2531</v>
      </c>
      <c r="F1289" s="5">
        <v>11</v>
      </c>
      <c r="G1289" s="5">
        <v>27306</v>
      </c>
      <c r="H1289" s="5">
        <v>7.4591833787714001E-2</v>
      </c>
      <c r="I1289" s="5">
        <v>0.16396506386541901</v>
      </c>
      <c r="J1289" s="5">
        <v>1.9615674724327401</v>
      </c>
      <c r="K1289" s="5" t="s">
        <v>4653</v>
      </c>
    </row>
    <row r="1290" spans="1:11" x14ac:dyDescent="0.2">
      <c r="A1290" s="5" t="s">
        <v>3804</v>
      </c>
      <c r="B1290" s="5" t="s">
        <v>3805</v>
      </c>
      <c r="C1290" s="5" t="s">
        <v>5</v>
      </c>
      <c r="D1290" s="5">
        <v>2</v>
      </c>
      <c r="E1290" s="5">
        <v>2531</v>
      </c>
      <c r="F1290" s="5">
        <v>11</v>
      </c>
      <c r="G1290" s="5">
        <v>27306</v>
      </c>
      <c r="H1290" s="5">
        <v>7.4591833787714001E-2</v>
      </c>
      <c r="I1290" s="5">
        <v>0.16396506386541901</v>
      </c>
      <c r="J1290" s="5">
        <v>1.9615674724327401</v>
      </c>
      <c r="K1290" s="5" t="s">
        <v>6265</v>
      </c>
    </row>
    <row r="1291" spans="1:11" x14ac:dyDescent="0.2">
      <c r="A1291" s="5" t="s">
        <v>6266</v>
      </c>
      <c r="B1291" s="5" t="s">
        <v>6267</v>
      </c>
      <c r="C1291" s="5" t="s">
        <v>5</v>
      </c>
      <c r="D1291" s="5">
        <v>2</v>
      </c>
      <c r="E1291" s="5">
        <v>2531</v>
      </c>
      <c r="F1291" s="5">
        <v>11</v>
      </c>
      <c r="G1291" s="5">
        <v>27306</v>
      </c>
      <c r="H1291" s="5">
        <v>7.4591833787714001E-2</v>
      </c>
      <c r="I1291" s="5">
        <v>0.16396506386541901</v>
      </c>
      <c r="J1291" s="5">
        <v>1.9615674724327401</v>
      </c>
      <c r="K1291" s="5" t="s">
        <v>6268</v>
      </c>
    </row>
    <row r="1292" spans="1:11" x14ac:dyDescent="0.2">
      <c r="A1292" s="5" t="s">
        <v>1446</v>
      </c>
      <c r="B1292" s="5" t="s">
        <v>1447</v>
      </c>
      <c r="C1292" s="5" t="s">
        <v>5</v>
      </c>
      <c r="D1292" s="5">
        <v>2</v>
      </c>
      <c r="E1292" s="5">
        <v>2531</v>
      </c>
      <c r="F1292" s="5">
        <v>11</v>
      </c>
      <c r="G1292" s="5">
        <v>27306</v>
      </c>
      <c r="H1292" s="5">
        <v>7.4591833787714001E-2</v>
      </c>
      <c r="I1292" s="5">
        <v>0.16396506386541901</v>
      </c>
      <c r="J1292" s="5">
        <v>1.9615674724327401</v>
      </c>
      <c r="K1292" s="5" t="s">
        <v>6269</v>
      </c>
    </row>
    <row r="1293" spans="1:11" x14ac:dyDescent="0.2">
      <c r="A1293" s="5" t="s">
        <v>4112</v>
      </c>
      <c r="B1293" s="5" t="s">
        <v>4113</v>
      </c>
      <c r="C1293" s="5" t="s">
        <v>43</v>
      </c>
      <c r="D1293" s="5">
        <v>2</v>
      </c>
      <c r="E1293" s="5">
        <v>2531</v>
      </c>
      <c r="F1293" s="5">
        <v>11</v>
      </c>
      <c r="G1293" s="5">
        <v>27306</v>
      </c>
      <c r="H1293" s="5">
        <v>7.4591833787714001E-2</v>
      </c>
      <c r="I1293" s="5">
        <v>0.16396506386541901</v>
      </c>
      <c r="J1293" s="5">
        <v>1.9615674724327401</v>
      </c>
      <c r="K1293" s="5" t="s">
        <v>6270</v>
      </c>
    </row>
    <row r="1294" spans="1:11" x14ac:dyDescent="0.2">
      <c r="A1294" s="5" t="s">
        <v>1448</v>
      </c>
      <c r="B1294" s="5" t="s">
        <v>1449</v>
      </c>
      <c r="C1294" s="5" t="s">
        <v>43</v>
      </c>
      <c r="D1294" s="5">
        <v>2</v>
      </c>
      <c r="E1294" s="5">
        <v>2531</v>
      </c>
      <c r="F1294" s="5">
        <v>11</v>
      </c>
      <c r="G1294" s="5">
        <v>27306</v>
      </c>
      <c r="H1294" s="5">
        <v>7.4591833787714001E-2</v>
      </c>
      <c r="I1294" s="5">
        <v>0.16396506386541901</v>
      </c>
      <c r="J1294" s="5">
        <v>1.9615674724327401</v>
      </c>
      <c r="K1294" s="5" t="s">
        <v>6271</v>
      </c>
    </row>
    <row r="1295" spans="1:11" x14ac:dyDescent="0.2">
      <c r="A1295" s="5" t="s">
        <v>3139</v>
      </c>
      <c r="B1295" s="5" t="s">
        <v>3140</v>
      </c>
      <c r="C1295" s="5" t="s">
        <v>43</v>
      </c>
      <c r="D1295" s="5">
        <v>2</v>
      </c>
      <c r="E1295" s="5">
        <v>2531</v>
      </c>
      <c r="F1295" s="5">
        <v>11</v>
      </c>
      <c r="G1295" s="5">
        <v>27306</v>
      </c>
      <c r="H1295" s="5">
        <v>7.4591833787714001E-2</v>
      </c>
      <c r="I1295" s="5">
        <v>0.16396506386541901</v>
      </c>
      <c r="J1295" s="5">
        <v>1.9615674724327401</v>
      </c>
      <c r="K1295" s="5" t="s">
        <v>6272</v>
      </c>
    </row>
    <row r="1296" spans="1:11" x14ac:dyDescent="0.2">
      <c r="A1296" s="5" t="s">
        <v>4196</v>
      </c>
      <c r="B1296" s="5" t="s">
        <v>4197</v>
      </c>
      <c r="C1296" s="5" t="s">
        <v>43</v>
      </c>
      <c r="D1296" s="5">
        <v>2</v>
      </c>
      <c r="E1296" s="5">
        <v>2531</v>
      </c>
      <c r="F1296" s="5">
        <v>11</v>
      </c>
      <c r="G1296" s="5">
        <v>27306</v>
      </c>
      <c r="H1296" s="5">
        <v>7.4591833787714001E-2</v>
      </c>
      <c r="I1296" s="5">
        <v>0.16396506386541901</v>
      </c>
      <c r="J1296" s="5">
        <v>1.9615674724327401</v>
      </c>
      <c r="K1296" s="5" t="s">
        <v>6273</v>
      </c>
    </row>
    <row r="1297" spans="1:11" x14ac:dyDescent="0.2">
      <c r="A1297" s="5" t="s">
        <v>4035</v>
      </c>
      <c r="B1297" s="5" t="s">
        <v>4036</v>
      </c>
      <c r="C1297" s="5" t="s">
        <v>5</v>
      </c>
      <c r="D1297" s="5">
        <v>2</v>
      </c>
      <c r="E1297" s="5">
        <v>2531</v>
      </c>
      <c r="F1297" s="5">
        <v>11</v>
      </c>
      <c r="G1297" s="5">
        <v>27306</v>
      </c>
      <c r="H1297" s="5">
        <v>7.4591833787714001E-2</v>
      </c>
      <c r="I1297" s="5">
        <v>0.16396506386541901</v>
      </c>
      <c r="J1297" s="5">
        <v>1.9615674724327401</v>
      </c>
      <c r="K1297" s="5" t="s">
        <v>6274</v>
      </c>
    </row>
    <row r="1298" spans="1:11" x14ac:dyDescent="0.2">
      <c r="A1298" s="5" t="s">
        <v>3215</v>
      </c>
      <c r="B1298" s="5" t="s">
        <v>3216</v>
      </c>
      <c r="C1298" s="5" t="s">
        <v>43</v>
      </c>
      <c r="D1298" s="5">
        <v>2</v>
      </c>
      <c r="E1298" s="5">
        <v>2531</v>
      </c>
      <c r="F1298" s="5">
        <v>11</v>
      </c>
      <c r="G1298" s="5">
        <v>27306</v>
      </c>
      <c r="H1298" s="5">
        <v>7.4591833787714001E-2</v>
      </c>
      <c r="I1298" s="5">
        <v>0.16396506386541901</v>
      </c>
      <c r="J1298" s="5">
        <v>1.9615674724327401</v>
      </c>
      <c r="K1298" s="5" t="s">
        <v>6275</v>
      </c>
    </row>
    <row r="1299" spans="1:11" x14ac:dyDescent="0.2">
      <c r="A1299" s="5" t="s">
        <v>4424</v>
      </c>
      <c r="B1299" s="5" t="s">
        <v>4425</v>
      </c>
      <c r="C1299" s="5" t="s">
        <v>43</v>
      </c>
      <c r="D1299" s="5">
        <v>2</v>
      </c>
      <c r="E1299" s="5">
        <v>2531</v>
      </c>
      <c r="F1299" s="5">
        <v>11</v>
      </c>
      <c r="G1299" s="5">
        <v>27306</v>
      </c>
      <c r="H1299" s="5">
        <v>7.4591833787714001E-2</v>
      </c>
      <c r="I1299" s="5">
        <v>0.16396506386541901</v>
      </c>
      <c r="J1299" s="5">
        <v>1.9615674724327401</v>
      </c>
      <c r="K1299" s="5" t="s">
        <v>6276</v>
      </c>
    </row>
    <row r="1300" spans="1:11" x14ac:dyDescent="0.2">
      <c r="A1300" s="5" t="s">
        <v>6277</v>
      </c>
      <c r="B1300" s="5" t="s">
        <v>6278</v>
      </c>
      <c r="C1300" s="5" t="s">
        <v>5</v>
      </c>
      <c r="D1300" s="5">
        <v>2</v>
      </c>
      <c r="E1300" s="5">
        <v>2531</v>
      </c>
      <c r="F1300" s="5">
        <v>11</v>
      </c>
      <c r="G1300" s="5">
        <v>27306</v>
      </c>
      <c r="H1300" s="5">
        <v>7.4591833787714001E-2</v>
      </c>
      <c r="I1300" s="5">
        <v>0.16396506386541901</v>
      </c>
      <c r="J1300" s="5">
        <v>1.9615674724327401</v>
      </c>
      <c r="K1300" s="5" t="s">
        <v>6042</v>
      </c>
    </row>
    <row r="1301" spans="1:11" x14ac:dyDescent="0.2">
      <c r="A1301" s="5" t="s">
        <v>3163</v>
      </c>
      <c r="B1301" s="5" t="s">
        <v>3164</v>
      </c>
      <c r="C1301" s="5" t="s">
        <v>5</v>
      </c>
      <c r="D1301" s="5">
        <v>2</v>
      </c>
      <c r="E1301" s="5">
        <v>2531</v>
      </c>
      <c r="F1301" s="5">
        <v>11</v>
      </c>
      <c r="G1301" s="5">
        <v>27306</v>
      </c>
      <c r="H1301" s="5">
        <v>7.4591833787714001E-2</v>
      </c>
      <c r="I1301" s="5">
        <v>0.16396506386541901</v>
      </c>
      <c r="J1301" s="5">
        <v>1.9615674724327401</v>
      </c>
      <c r="K1301" s="5" t="s">
        <v>6279</v>
      </c>
    </row>
    <row r="1302" spans="1:11" x14ac:dyDescent="0.2">
      <c r="A1302" s="5" t="s">
        <v>3600</v>
      </c>
      <c r="B1302" s="5" t="s">
        <v>3601</v>
      </c>
      <c r="C1302" s="5" t="s">
        <v>43</v>
      </c>
      <c r="D1302" s="5">
        <v>2</v>
      </c>
      <c r="E1302" s="5">
        <v>2531</v>
      </c>
      <c r="F1302" s="5">
        <v>11</v>
      </c>
      <c r="G1302" s="5">
        <v>27306</v>
      </c>
      <c r="H1302" s="5">
        <v>7.4591833787714001E-2</v>
      </c>
      <c r="I1302" s="5">
        <v>0.16396506386541901</v>
      </c>
      <c r="J1302" s="5">
        <v>1.9615674724327401</v>
      </c>
      <c r="K1302" s="5" t="s">
        <v>4920</v>
      </c>
    </row>
    <row r="1303" spans="1:11" x14ac:dyDescent="0.2">
      <c r="A1303" s="5" t="s">
        <v>1946</v>
      </c>
      <c r="B1303" s="5" t="s">
        <v>1947</v>
      </c>
      <c r="C1303" s="5" t="s">
        <v>5</v>
      </c>
      <c r="D1303" s="5">
        <v>2</v>
      </c>
      <c r="E1303" s="5">
        <v>2531</v>
      </c>
      <c r="F1303" s="5">
        <v>11</v>
      </c>
      <c r="G1303" s="5">
        <v>27306</v>
      </c>
      <c r="H1303" s="5">
        <v>7.4591833787714001E-2</v>
      </c>
      <c r="I1303" s="5">
        <v>0.16396506386541901</v>
      </c>
      <c r="J1303" s="5">
        <v>1.9615674724327401</v>
      </c>
      <c r="K1303" s="5" t="s">
        <v>5536</v>
      </c>
    </row>
    <row r="1304" spans="1:11" x14ac:dyDescent="0.2">
      <c r="A1304" s="5" t="s">
        <v>3490</v>
      </c>
      <c r="B1304" s="5" t="s">
        <v>3491</v>
      </c>
      <c r="C1304" s="5" t="s">
        <v>5</v>
      </c>
      <c r="D1304" s="5">
        <v>2</v>
      </c>
      <c r="E1304" s="5">
        <v>2531</v>
      </c>
      <c r="F1304" s="5">
        <v>11</v>
      </c>
      <c r="G1304" s="5">
        <v>27306</v>
      </c>
      <c r="H1304" s="5">
        <v>7.4591833787714001E-2</v>
      </c>
      <c r="I1304" s="5">
        <v>0.16396506386541901</v>
      </c>
      <c r="J1304" s="5">
        <v>1.9615674724327401</v>
      </c>
      <c r="K1304" s="5" t="s">
        <v>5145</v>
      </c>
    </row>
    <row r="1305" spans="1:11" x14ac:dyDescent="0.2">
      <c r="A1305" s="5" t="s">
        <v>4260</v>
      </c>
      <c r="B1305" s="5" t="s">
        <v>4261</v>
      </c>
      <c r="C1305" s="5" t="s">
        <v>43</v>
      </c>
      <c r="D1305" s="5">
        <v>2</v>
      </c>
      <c r="E1305" s="5">
        <v>2531</v>
      </c>
      <c r="F1305" s="5">
        <v>11</v>
      </c>
      <c r="G1305" s="5">
        <v>27306</v>
      </c>
      <c r="H1305" s="5">
        <v>7.4591833787714001E-2</v>
      </c>
      <c r="I1305" s="5">
        <v>0.16396506386541901</v>
      </c>
      <c r="J1305" s="5">
        <v>1.9615674724327401</v>
      </c>
      <c r="K1305" s="5" t="s">
        <v>5145</v>
      </c>
    </row>
    <row r="1306" spans="1:11" x14ac:dyDescent="0.2">
      <c r="A1306" s="5" t="s">
        <v>4384</v>
      </c>
      <c r="B1306" s="5" t="s">
        <v>4385</v>
      </c>
      <c r="C1306" s="5" t="s">
        <v>5</v>
      </c>
      <c r="D1306" s="5">
        <v>2</v>
      </c>
      <c r="E1306" s="5">
        <v>2531</v>
      </c>
      <c r="F1306" s="5">
        <v>11</v>
      </c>
      <c r="G1306" s="5">
        <v>27306</v>
      </c>
      <c r="H1306" s="5">
        <v>7.4591833787714001E-2</v>
      </c>
      <c r="I1306" s="5">
        <v>0.16396506386541901</v>
      </c>
      <c r="J1306" s="5">
        <v>1.9615674724327401</v>
      </c>
      <c r="K1306" s="5" t="s">
        <v>5864</v>
      </c>
    </row>
    <row r="1307" spans="1:11" x14ac:dyDescent="0.2">
      <c r="A1307" s="5" t="s">
        <v>925</v>
      </c>
      <c r="B1307" s="5" t="s">
        <v>926</v>
      </c>
      <c r="C1307" s="5" t="s">
        <v>5</v>
      </c>
      <c r="D1307" s="5">
        <v>2</v>
      </c>
      <c r="E1307" s="5">
        <v>2531</v>
      </c>
      <c r="F1307" s="5">
        <v>11</v>
      </c>
      <c r="G1307" s="5">
        <v>27306</v>
      </c>
      <c r="H1307" s="5">
        <v>7.4591833787714001E-2</v>
      </c>
      <c r="I1307" s="5">
        <v>0.16396506386541901</v>
      </c>
      <c r="J1307" s="5">
        <v>1.9615674724327401</v>
      </c>
      <c r="K1307" s="5" t="s">
        <v>6280</v>
      </c>
    </row>
    <row r="1308" spans="1:11" x14ac:dyDescent="0.2">
      <c r="A1308" s="5" t="s">
        <v>3358</v>
      </c>
      <c r="B1308" s="5" t="s">
        <v>3359</v>
      </c>
      <c r="C1308" s="5" t="s">
        <v>43</v>
      </c>
      <c r="D1308" s="5">
        <v>2</v>
      </c>
      <c r="E1308" s="5">
        <v>2531</v>
      </c>
      <c r="F1308" s="5">
        <v>11</v>
      </c>
      <c r="G1308" s="5">
        <v>27306</v>
      </c>
      <c r="H1308" s="5">
        <v>7.4591833787714001E-2</v>
      </c>
      <c r="I1308" s="5">
        <v>0.16396506386541901</v>
      </c>
      <c r="J1308" s="5">
        <v>1.9615674724327401</v>
      </c>
      <c r="K1308" s="5" t="s">
        <v>6281</v>
      </c>
    </row>
    <row r="1309" spans="1:11" x14ac:dyDescent="0.2">
      <c r="A1309" s="5" t="s">
        <v>1769</v>
      </c>
      <c r="B1309" s="5" t="s">
        <v>1770</v>
      </c>
      <c r="C1309" s="5" t="s">
        <v>5</v>
      </c>
      <c r="D1309" s="5">
        <v>4</v>
      </c>
      <c r="E1309" s="5">
        <v>2531</v>
      </c>
      <c r="F1309" s="5">
        <v>25</v>
      </c>
      <c r="G1309" s="5">
        <v>27306</v>
      </c>
      <c r="H1309" s="5">
        <v>7.5847504411119995E-2</v>
      </c>
      <c r="I1309" s="5">
        <v>0.16621653712673401</v>
      </c>
      <c r="J1309" s="5">
        <v>1.7261793757408099</v>
      </c>
      <c r="K1309" s="5" t="s">
        <v>6282</v>
      </c>
    </row>
    <row r="1310" spans="1:11" x14ac:dyDescent="0.2">
      <c r="A1310" s="5" t="s">
        <v>1228</v>
      </c>
      <c r="B1310" s="5" t="s">
        <v>1229</v>
      </c>
      <c r="C1310" s="5" t="s">
        <v>5</v>
      </c>
      <c r="D1310" s="5">
        <v>4</v>
      </c>
      <c r="E1310" s="5">
        <v>2531</v>
      </c>
      <c r="F1310" s="5">
        <v>25</v>
      </c>
      <c r="G1310" s="5">
        <v>27306</v>
      </c>
      <c r="H1310" s="5">
        <v>7.5847504411119995E-2</v>
      </c>
      <c r="I1310" s="5">
        <v>0.16621653712673401</v>
      </c>
      <c r="J1310" s="5">
        <v>1.7261793757408099</v>
      </c>
      <c r="K1310" s="5" t="s">
        <v>6283</v>
      </c>
    </row>
    <row r="1311" spans="1:11" x14ac:dyDescent="0.2">
      <c r="A1311" s="5" t="s">
        <v>1400</v>
      </c>
      <c r="B1311" s="5" t="s">
        <v>1401</v>
      </c>
      <c r="C1311" s="5" t="s">
        <v>5</v>
      </c>
      <c r="D1311" s="5">
        <v>4</v>
      </c>
      <c r="E1311" s="5">
        <v>2531</v>
      </c>
      <c r="F1311" s="5">
        <v>25</v>
      </c>
      <c r="G1311" s="5">
        <v>27306</v>
      </c>
      <c r="H1311" s="5">
        <v>7.5847504411119995E-2</v>
      </c>
      <c r="I1311" s="5">
        <v>0.16621653712673401</v>
      </c>
      <c r="J1311" s="5">
        <v>1.7261793757408099</v>
      </c>
      <c r="K1311" s="5" t="s">
        <v>6284</v>
      </c>
    </row>
    <row r="1312" spans="1:11" x14ac:dyDescent="0.2">
      <c r="A1312" s="5" t="s">
        <v>961</v>
      </c>
      <c r="B1312" s="5" t="s">
        <v>962</v>
      </c>
      <c r="C1312" s="5" t="s">
        <v>5</v>
      </c>
      <c r="D1312" s="5">
        <v>4</v>
      </c>
      <c r="E1312" s="5">
        <v>2531</v>
      </c>
      <c r="F1312" s="5">
        <v>25</v>
      </c>
      <c r="G1312" s="5">
        <v>27306</v>
      </c>
      <c r="H1312" s="5">
        <v>7.5847504411119995E-2</v>
      </c>
      <c r="I1312" s="5">
        <v>0.16621653712673401</v>
      </c>
      <c r="J1312" s="5">
        <v>1.7261793757408099</v>
      </c>
      <c r="K1312" s="5" t="s">
        <v>6285</v>
      </c>
    </row>
    <row r="1313" spans="1:11" x14ac:dyDescent="0.2">
      <c r="A1313" s="5" t="s">
        <v>4329</v>
      </c>
      <c r="B1313" s="5" t="s">
        <v>4330</v>
      </c>
      <c r="C1313" s="5" t="s">
        <v>24</v>
      </c>
      <c r="D1313" s="5">
        <v>3</v>
      </c>
      <c r="E1313" s="5">
        <v>2531</v>
      </c>
      <c r="F1313" s="5">
        <v>18</v>
      </c>
      <c r="G1313" s="5">
        <v>27306</v>
      </c>
      <c r="H1313" s="5">
        <v>7.8762244496922304E-2</v>
      </c>
      <c r="I1313" s="5">
        <v>0.17168735086468701</v>
      </c>
      <c r="J1313" s="5">
        <v>1.7981035163966801</v>
      </c>
      <c r="K1313" s="5" t="s">
        <v>6286</v>
      </c>
    </row>
    <row r="1314" spans="1:11" x14ac:dyDescent="0.2">
      <c r="A1314" s="5" t="s">
        <v>3604</v>
      </c>
      <c r="B1314" s="5" t="s">
        <v>3605</v>
      </c>
      <c r="C1314" s="5" t="s">
        <v>5</v>
      </c>
      <c r="D1314" s="5">
        <v>3</v>
      </c>
      <c r="E1314" s="5">
        <v>2531</v>
      </c>
      <c r="F1314" s="5">
        <v>18</v>
      </c>
      <c r="G1314" s="5">
        <v>27306</v>
      </c>
      <c r="H1314" s="5">
        <v>7.8762244496922304E-2</v>
      </c>
      <c r="I1314" s="5">
        <v>0.17168735086468701</v>
      </c>
      <c r="J1314" s="5">
        <v>1.7981035163966801</v>
      </c>
      <c r="K1314" s="5" t="s">
        <v>6287</v>
      </c>
    </row>
    <row r="1315" spans="1:11" x14ac:dyDescent="0.2">
      <c r="A1315" s="5" t="s">
        <v>2111</v>
      </c>
      <c r="B1315" s="5" t="s">
        <v>2112</v>
      </c>
      <c r="C1315" s="5" t="s">
        <v>5</v>
      </c>
      <c r="D1315" s="5">
        <v>3</v>
      </c>
      <c r="E1315" s="5">
        <v>2531</v>
      </c>
      <c r="F1315" s="5">
        <v>18</v>
      </c>
      <c r="G1315" s="5">
        <v>27306</v>
      </c>
      <c r="H1315" s="5">
        <v>7.8762244496922304E-2</v>
      </c>
      <c r="I1315" s="5">
        <v>0.17168735086468701</v>
      </c>
      <c r="J1315" s="5">
        <v>1.7981035163966801</v>
      </c>
      <c r="K1315" s="5" t="s">
        <v>6288</v>
      </c>
    </row>
    <row r="1316" spans="1:11" x14ac:dyDescent="0.2">
      <c r="A1316" s="5" t="s">
        <v>1580</v>
      </c>
      <c r="B1316" s="5" t="s">
        <v>1581</v>
      </c>
      <c r="C1316" s="5" t="s">
        <v>43</v>
      </c>
      <c r="D1316" s="5">
        <v>3</v>
      </c>
      <c r="E1316" s="5">
        <v>2531</v>
      </c>
      <c r="F1316" s="5">
        <v>18</v>
      </c>
      <c r="G1316" s="5">
        <v>27306</v>
      </c>
      <c r="H1316" s="5">
        <v>7.8762244496922304E-2</v>
      </c>
      <c r="I1316" s="5">
        <v>0.17168735086468701</v>
      </c>
      <c r="J1316" s="5">
        <v>1.7981035163966801</v>
      </c>
      <c r="K1316" s="5" t="s">
        <v>6289</v>
      </c>
    </row>
    <row r="1317" spans="1:11" x14ac:dyDescent="0.2">
      <c r="A1317" s="5" t="s">
        <v>3394</v>
      </c>
      <c r="B1317" s="5" t="s">
        <v>3395</v>
      </c>
      <c r="C1317" s="5" t="s">
        <v>43</v>
      </c>
      <c r="D1317" s="5">
        <v>3</v>
      </c>
      <c r="E1317" s="5">
        <v>2531</v>
      </c>
      <c r="F1317" s="5">
        <v>18</v>
      </c>
      <c r="G1317" s="5">
        <v>27306</v>
      </c>
      <c r="H1317" s="5">
        <v>7.8762244496922304E-2</v>
      </c>
      <c r="I1317" s="5">
        <v>0.17168735086468701</v>
      </c>
      <c r="J1317" s="5">
        <v>1.7981035163966801</v>
      </c>
      <c r="K1317" s="5" t="s">
        <v>6290</v>
      </c>
    </row>
    <row r="1318" spans="1:11" x14ac:dyDescent="0.2">
      <c r="A1318" s="5" t="s">
        <v>2288</v>
      </c>
      <c r="B1318" s="5" t="s">
        <v>2289</v>
      </c>
      <c r="C1318" s="5" t="s">
        <v>5</v>
      </c>
      <c r="D1318" s="5">
        <v>3</v>
      </c>
      <c r="E1318" s="5">
        <v>2531</v>
      </c>
      <c r="F1318" s="5">
        <v>18</v>
      </c>
      <c r="G1318" s="5">
        <v>27306</v>
      </c>
      <c r="H1318" s="5">
        <v>7.8762244496922304E-2</v>
      </c>
      <c r="I1318" s="5">
        <v>0.17168735086468701</v>
      </c>
      <c r="J1318" s="5">
        <v>1.7981035163966801</v>
      </c>
      <c r="K1318" s="5" t="s">
        <v>6291</v>
      </c>
    </row>
    <row r="1319" spans="1:11" x14ac:dyDescent="0.2">
      <c r="A1319" s="5" t="s">
        <v>3602</v>
      </c>
      <c r="B1319" s="5" t="s">
        <v>3603</v>
      </c>
      <c r="C1319" s="5" t="s">
        <v>5</v>
      </c>
      <c r="D1319" s="5">
        <v>3</v>
      </c>
      <c r="E1319" s="5">
        <v>2531</v>
      </c>
      <c r="F1319" s="5">
        <v>18</v>
      </c>
      <c r="G1319" s="5">
        <v>27306</v>
      </c>
      <c r="H1319" s="5">
        <v>7.8762244496922304E-2</v>
      </c>
      <c r="I1319" s="5">
        <v>0.17168735086468701</v>
      </c>
      <c r="J1319" s="5">
        <v>1.7981035163966801</v>
      </c>
      <c r="K1319" s="5" t="s">
        <v>6292</v>
      </c>
    </row>
    <row r="1320" spans="1:11" x14ac:dyDescent="0.2">
      <c r="A1320" s="5" t="s">
        <v>1476</v>
      </c>
      <c r="B1320" s="5" t="s">
        <v>1477</v>
      </c>
      <c r="C1320" s="5" t="s">
        <v>43</v>
      </c>
      <c r="D1320" s="5">
        <v>7</v>
      </c>
      <c r="E1320" s="5">
        <v>2531</v>
      </c>
      <c r="F1320" s="5">
        <v>49</v>
      </c>
      <c r="G1320" s="5">
        <v>27306</v>
      </c>
      <c r="H1320" s="5">
        <v>7.9761151364607305E-2</v>
      </c>
      <c r="I1320" s="5">
        <v>0.173732970333978</v>
      </c>
      <c r="J1320" s="5">
        <v>1.54123158548287</v>
      </c>
      <c r="K1320" s="5" t="s">
        <v>6293</v>
      </c>
    </row>
    <row r="1321" spans="1:11" x14ac:dyDescent="0.2">
      <c r="A1321" s="5" t="s">
        <v>2150</v>
      </c>
      <c r="B1321" s="5" t="s">
        <v>2151</v>
      </c>
      <c r="C1321" s="5" t="s">
        <v>5</v>
      </c>
      <c r="D1321" s="5">
        <v>5</v>
      </c>
      <c r="E1321" s="5">
        <v>2531</v>
      </c>
      <c r="F1321" s="5">
        <v>33</v>
      </c>
      <c r="G1321" s="5">
        <v>27306</v>
      </c>
      <c r="H1321" s="5">
        <v>7.9830801533584003E-2</v>
      </c>
      <c r="I1321" s="5">
        <v>0.173752949095445</v>
      </c>
      <c r="J1321" s="5">
        <v>1.6346395603606201</v>
      </c>
      <c r="K1321" s="5" t="s">
        <v>6294</v>
      </c>
    </row>
    <row r="1322" spans="1:11" x14ac:dyDescent="0.2">
      <c r="A1322" s="5" t="s">
        <v>2351</v>
      </c>
      <c r="B1322" s="5" t="s">
        <v>2352</v>
      </c>
      <c r="C1322" s="5" t="s">
        <v>24</v>
      </c>
      <c r="D1322" s="5">
        <v>6</v>
      </c>
      <c r="E1322" s="5">
        <v>2531</v>
      </c>
      <c r="F1322" s="5">
        <v>41</v>
      </c>
      <c r="G1322" s="5">
        <v>27306</v>
      </c>
      <c r="H1322" s="5">
        <v>8.0673977903580094E-2</v>
      </c>
      <c r="I1322" s="5">
        <v>0.17545521462300201</v>
      </c>
      <c r="J1322" s="5">
        <v>1.5788225997629399</v>
      </c>
      <c r="K1322" s="5" t="s">
        <v>6295</v>
      </c>
    </row>
    <row r="1323" spans="1:11" x14ac:dyDescent="0.2">
      <c r="A1323" s="5" t="s">
        <v>1035</v>
      </c>
      <c r="B1323" s="5" t="s">
        <v>1036</v>
      </c>
      <c r="C1323" s="5" t="s">
        <v>5</v>
      </c>
      <c r="D1323" s="5">
        <v>9</v>
      </c>
      <c r="E1323" s="5">
        <v>2531</v>
      </c>
      <c r="F1323" s="5">
        <v>66</v>
      </c>
      <c r="G1323" s="5">
        <v>27306</v>
      </c>
      <c r="H1323" s="5">
        <v>8.17670114856964E-2</v>
      </c>
      <c r="I1323" s="5">
        <v>0.17769790015008</v>
      </c>
      <c r="J1323" s="5">
        <v>1.4711756043245601</v>
      </c>
      <c r="K1323" s="5" t="s">
        <v>6296</v>
      </c>
    </row>
    <row r="1324" spans="1:11" x14ac:dyDescent="0.2">
      <c r="A1324" s="5" t="s">
        <v>552</v>
      </c>
      <c r="B1324" s="5" t="s">
        <v>553</v>
      </c>
      <c r="C1324" s="5" t="s">
        <v>5</v>
      </c>
      <c r="D1324" s="5">
        <v>10</v>
      </c>
      <c r="E1324" s="5">
        <v>2531</v>
      </c>
      <c r="F1324" s="5">
        <v>75</v>
      </c>
      <c r="G1324" s="5">
        <v>27306</v>
      </c>
      <c r="H1324" s="5">
        <v>8.45231149061485E-2</v>
      </c>
      <c r="I1324" s="5">
        <v>0.18354868414615599</v>
      </c>
      <c r="J1324" s="5">
        <v>1.4384828131173399</v>
      </c>
      <c r="K1324" s="5" t="s">
        <v>6297</v>
      </c>
    </row>
    <row r="1325" spans="1:11" x14ac:dyDescent="0.2">
      <c r="A1325" s="5" t="s">
        <v>2647</v>
      </c>
      <c r="B1325" s="5" t="s">
        <v>2648</v>
      </c>
      <c r="C1325" s="5" t="s">
        <v>5</v>
      </c>
      <c r="D1325" s="5">
        <v>19</v>
      </c>
      <c r="E1325" s="5">
        <v>2531</v>
      </c>
      <c r="F1325" s="5">
        <v>156</v>
      </c>
      <c r="G1325" s="5">
        <v>27306</v>
      </c>
      <c r="H1325" s="5">
        <v>8.5758541836604904E-2</v>
      </c>
      <c r="I1325" s="5">
        <v>0.18609085400042699</v>
      </c>
      <c r="J1325" s="5">
        <v>1.3139987235206501</v>
      </c>
      <c r="K1325" s="5" t="s">
        <v>6298</v>
      </c>
    </row>
    <row r="1326" spans="1:11" x14ac:dyDescent="0.2">
      <c r="A1326" s="5" t="s">
        <v>2190</v>
      </c>
      <c r="B1326" s="5" t="s">
        <v>2191</v>
      </c>
      <c r="C1326" s="5" t="s">
        <v>5</v>
      </c>
      <c r="D1326" s="5">
        <v>4</v>
      </c>
      <c r="E1326" s="5">
        <v>2531</v>
      </c>
      <c r="F1326" s="5">
        <v>26</v>
      </c>
      <c r="G1326" s="5">
        <v>27306</v>
      </c>
      <c r="H1326" s="5">
        <v>8.7065091548808302E-2</v>
      </c>
      <c r="I1326" s="5">
        <v>0.18835693374979401</v>
      </c>
      <c r="J1326" s="5">
        <v>1.6597878612892401</v>
      </c>
      <c r="K1326" s="5" t="s">
        <v>6299</v>
      </c>
    </row>
    <row r="1327" spans="1:11" x14ac:dyDescent="0.2">
      <c r="A1327" s="5" t="s">
        <v>3795</v>
      </c>
      <c r="B1327" s="5" t="s">
        <v>3796</v>
      </c>
      <c r="C1327" s="5" t="s">
        <v>5</v>
      </c>
      <c r="D1327" s="5">
        <v>4</v>
      </c>
      <c r="E1327" s="5">
        <v>2531</v>
      </c>
      <c r="F1327" s="5">
        <v>26</v>
      </c>
      <c r="G1327" s="5">
        <v>27306</v>
      </c>
      <c r="H1327" s="5">
        <v>8.7065091548808302E-2</v>
      </c>
      <c r="I1327" s="5">
        <v>0.18835693374979401</v>
      </c>
      <c r="J1327" s="5">
        <v>1.6597878612892401</v>
      </c>
      <c r="K1327" s="5" t="s">
        <v>6300</v>
      </c>
    </row>
    <row r="1328" spans="1:11" x14ac:dyDescent="0.2">
      <c r="A1328" s="5" t="s">
        <v>6301</v>
      </c>
      <c r="B1328" s="5" t="s">
        <v>6302</v>
      </c>
      <c r="C1328" s="5" t="s">
        <v>5</v>
      </c>
      <c r="D1328" s="5">
        <v>4</v>
      </c>
      <c r="E1328" s="5">
        <v>2531</v>
      </c>
      <c r="F1328" s="5">
        <v>26</v>
      </c>
      <c r="G1328" s="5">
        <v>27306</v>
      </c>
      <c r="H1328" s="5">
        <v>8.7065091548808302E-2</v>
      </c>
      <c r="I1328" s="5">
        <v>0.18835693374979401</v>
      </c>
      <c r="J1328" s="5">
        <v>1.6597878612892401</v>
      </c>
      <c r="K1328" s="5" t="s">
        <v>6303</v>
      </c>
    </row>
    <row r="1329" spans="1:11" x14ac:dyDescent="0.2">
      <c r="A1329" s="5" t="s">
        <v>470</v>
      </c>
      <c r="B1329" s="5" t="s">
        <v>471</v>
      </c>
      <c r="C1329" s="5" t="s">
        <v>43</v>
      </c>
      <c r="D1329" s="5">
        <v>4</v>
      </c>
      <c r="E1329" s="5">
        <v>2531</v>
      </c>
      <c r="F1329" s="5">
        <v>26</v>
      </c>
      <c r="G1329" s="5">
        <v>27306</v>
      </c>
      <c r="H1329" s="5">
        <v>8.7065091548808302E-2</v>
      </c>
      <c r="I1329" s="5">
        <v>0.18835693374979401</v>
      </c>
      <c r="J1329" s="5">
        <v>1.6597878612892401</v>
      </c>
      <c r="K1329" s="5" t="s">
        <v>6304</v>
      </c>
    </row>
    <row r="1330" spans="1:11" x14ac:dyDescent="0.2">
      <c r="A1330" s="5" t="s">
        <v>2361</v>
      </c>
      <c r="B1330" s="5" t="s">
        <v>2362</v>
      </c>
      <c r="C1330" s="5" t="s">
        <v>43</v>
      </c>
      <c r="D1330" s="5">
        <v>7</v>
      </c>
      <c r="E1330" s="5">
        <v>2531</v>
      </c>
      <c r="F1330" s="5">
        <v>50</v>
      </c>
      <c r="G1330" s="5">
        <v>27306</v>
      </c>
      <c r="H1330" s="5">
        <v>8.7624133026682594E-2</v>
      </c>
      <c r="I1330" s="5">
        <v>0.18942372775444599</v>
      </c>
      <c r="J1330" s="5">
        <v>1.5104069537732101</v>
      </c>
      <c r="K1330" s="5" t="s">
        <v>6305</v>
      </c>
    </row>
    <row r="1331" spans="1:11" x14ac:dyDescent="0.2">
      <c r="A1331" s="5" t="s">
        <v>2627</v>
      </c>
      <c r="B1331" s="5" t="s">
        <v>2628</v>
      </c>
      <c r="C1331" s="5" t="s">
        <v>5</v>
      </c>
      <c r="D1331" s="5">
        <v>26</v>
      </c>
      <c r="E1331" s="5">
        <v>2531</v>
      </c>
      <c r="F1331" s="5">
        <v>222</v>
      </c>
      <c r="G1331" s="5">
        <v>27306</v>
      </c>
      <c r="H1331" s="5">
        <v>8.7969574294710098E-2</v>
      </c>
      <c r="I1331" s="5">
        <v>0.19002750898398599</v>
      </c>
      <c r="J1331" s="5">
        <v>1.26353220071118</v>
      </c>
      <c r="K1331" s="5" t="s">
        <v>6306</v>
      </c>
    </row>
    <row r="1332" spans="1:11" x14ac:dyDescent="0.2">
      <c r="A1332" s="5" t="s">
        <v>6307</v>
      </c>
      <c r="B1332" s="5" t="s">
        <v>6308</v>
      </c>
      <c r="C1332" s="5" t="s">
        <v>43</v>
      </c>
      <c r="D1332" s="5">
        <v>5</v>
      </c>
      <c r="E1332" s="5">
        <v>2531</v>
      </c>
      <c r="F1332" s="5">
        <v>34</v>
      </c>
      <c r="G1332" s="5">
        <v>27306</v>
      </c>
      <c r="H1332" s="5">
        <v>8.9703730267221005E-2</v>
      </c>
      <c r="I1332" s="5">
        <v>0.193337447155083</v>
      </c>
      <c r="J1332" s="5">
        <v>1.58656192623237</v>
      </c>
      <c r="K1332" s="5" t="s">
        <v>6309</v>
      </c>
    </row>
    <row r="1333" spans="1:11" x14ac:dyDescent="0.2">
      <c r="A1333" s="5" t="s">
        <v>863</v>
      </c>
      <c r="B1333" s="5" t="s">
        <v>864</v>
      </c>
      <c r="C1333" s="5" t="s">
        <v>43</v>
      </c>
      <c r="D1333" s="5">
        <v>5</v>
      </c>
      <c r="E1333" s="5">
        <v>2531</v>
      </c>
      <c r="F1333" s="5">
        <v>34</v>
      </c>
      <c r="G1333" s="5">
        <v>27306</v>
      </c>
      <c r="H1333" s="5">
        <v>8.9703730267221005E-2</v>
      </c>
      <c r="I1333" s="5">
        <v>0.193337447155083</v>
      </c>
      <c r="J1333" s="5">
        <v>1.58656192623237</v>
      </c>
      <c r="K1333" s="5" t="s">
        <v>6080</v>
      </c>
    </row>
    <row r="1334" spans="1:11" x14ac:dyDescent="0.2">
      <c r="A1334" s="5" t="s">
        <v>1623</v>
      </c>
      <c r="B1334" s="5" t="s">
        <v>1624</v>
      </c>
      <c r="C1334" s="5" t="s">
        <v>5</v>
      </c>
      <c r="D1334" s="5">
        <v>5</v>
      </c>
      <c r="E1334" s="5">
        <v>2531</v>
      </c>
      <c r="F1334" s="5">
        <v>34</v>
      </c>
      <c r="G1334" s="5">
        <v>27306</v>
      </c>
      <c r="H1334" s="5">
        <v>8.9703730267221005E-2</v>
      </c>
      <c r="I1334" s="5">
        <v>0.193337447155083</v>
      </c>
      <c r="J1334" s="5">
        <v>1.58656192623237</v>
      </c>
      <c r="K1334" s="5" t="s">
        <v>6310</v>
      </c>
    </row>
    <row r="1335" spans="1:11" x14ac:dyDescent="0.2">
      <c r="A1335" s="5" t="s">
        <v>440</v>
      </c>
      <c r="B1335" s="5" t="s">
        <v>441</v>
      </c>
      <c r="C1335" s="5" t="s">
        <v>43</v>
      </c>
      <c r="D1335" s="5">
        <v>3</v>
      </c>
      <c r="E1335" s="5">
        <v>2531</v>
      </c>
      <c r="F1335" s="5">
        <v>19</v>
      </c>
      <c r="G1335" s="5">
        <v>27306</v>
      </c>
      <c r="H1335" s="5">
        <v>9.2758420683658402E-2</v>
      </c>
      <c r="I1335" s="5">
        <v>0.19669855340328199</v>
      </c>
      <c r="J1335" s="5">
        <v>1.7034664892179101</v>
      </c>
      <c r="K1335" s="5" t="s">
        <v>6311</v>
      </c>
    </row>
    <row r="1336" spans="1:11" x14ac:dyDescent="0.2">
      <c r="A1336" s="5" t="s">
        <v>390</v>
      </c>
      <c r="B1336" s="5" t="s">
        <v>391</v>
      </c>
      <c r="C1336" s="5" t="s">
        <v>43</v>
      </c>
      <c r="D1336" s="5">
        <v>3</v>
      </c>
      <c r="E1336" s="5">
        <v>2531</v>
      </c>
      <c r="F1336" s="5">
        <v>19</v>
      </c>
      <c r="G1336" s="5">
        <v>27306</v>
      </c>
      <c r="H1336" s="5">
        <v>9.2758420683658402E-2</v>
      </c>
      <c r="I1336" s="5">
        <v>0.19669855340328199</v>
      </c>
      <c r="J1336" s="5">
        <v>1.7034664892179101</v>
      </c>
      <c r="K1336" s="5" t="s">
        <v>6312</v>
      </c>
    </row>
    <row r="1337" spans="1:11" x14ac:dyDescent="0.2">
      <c r="A1337" s="5" t="s">
        <v>392</v>
      </c>
      <c r="B1337" s="5" t="s">
        <v>393</v>
      </c>
      <c r="C1337" s="5" t="s">
        <v>43</v>
      </c>
      <c r="D1337" s="5">
        <v>3</v>
      </c>
      <c r="E1337" s="5">
        <v>2531</v>
      </c>
      <c r="F1337" s="5">
        <v>19</v>
      </c>
      <c r="G1337" s="5">
        <v>27306</v>
      </c>
      <c r="H1337" s="5">
        <v>9.2758420683658402E-2</v>
      </c>
      <c r="I1337" s="5">
        <v>0.19669855340328199</v>
      </c>
      <c r="J1337" s="5">
        <v>1.7034664892179101</v>
      </c>
      <c r="K1337" s="5" t="s">
        <v>6312</v>
      </c>
    </row>
    <row r="1338" spans="1:11" x14ac:dyDescent="0.2">
      <c r="A1338" s="5" t="s">
        <v>1924</v>
      </c>
      <c r="B1338" s="5" t="s">
        <v>1925</v>
      </c>
      <c r="C1338" s="5" t="s">
        <v>43</v>
      </c>
      <c r="D1338" s="5">
        <v>3</v>
      </c>
      <c r="E1338" s="5">
        <v>2531</v>
      </c>
      <c r="F1338" s="5">
        <v>19</v>
      </c>
      <c r="G1338" s="5">
        <v>27306</v>
      </c>
      <c r="H1338" s="5">
        <v>9.2758420683658402E-2</v>
      </c>
      <c r="I1338" s="5">
        <v>0.19669855340328199</v>
      </c>
      <c r="J1338" s="5">
        <v>1.7034664892179101</v>
      </c>
      <c r="K1338" s="5" t="s">
        <v>6313</v>
      </c>
    </row>
    <row r="1339" spans="1:11" x14ac:dyDescent="0.2">
      <c r="A1339" s="5" t="s">
        <v>1930</v>
      </c>
      <c r="B1339" s="5" t="s">
        <v>1931</v>
      </c>
      <c r="C1339" s="5" t="s">
        <v>24</v>
      </c>
      <c r="D1339" s="5">
        <v>3</v>
      </c>
      <c r="E1339" s="5">
        <v>2531</v>
      </c>
      <c r="F1339" s="5">
        <v>19</v>
      </c>
      <c r="G1339" s="5">
        <v>27306</v>
      </c>
      <c r="H1339" s="5">
        <v>9.2758420683658402E-2</v>
      </c>
      <c r="I1339" s="5">
        <v>0.19669855340328199</v>
      </c>
      <c r="J1339" s="5">
        <v>1.7034664892179101</v>
      </c>
      <c r="K1339" s="5" t="s">
        <v>6314</v>
      </c>
    </row>
    <row r="1340" spans="1:11" x14ac:dyDescent="0.2">
      <c r="A1340" s="5" t="s">
        <v>657</v>
      </c>
      <c r="B1340" s="5" t="s">
        <v>658</v>
      </c>
      <c r="C1340" s="5" t="s">
        <v>24</v>
      </c>
      <c r="D1340" s="5">
        <v>3</v>
      </c>
      <c r="E1340" s="5">
        <v>2531</v>
      </c>
      <c r="F1340" s="5">
        <v>19</v>
      </c>
      <c r="G1340" s="5">
        <v>27306</v>
      </c>
      <c r="H1340" s="5">
        <v>9.2758420683658402E-2</v>
      </c>
      <c r="I1340" s="5">
        <v>0.19669855340328199</v>
      </c>
      <c r="J1340" s="5">
        <v>1.7034664892179101</v>
      </c>
      <c r="K1340" s="5" t="s">
        <v>6315</v>
      </c>
    </row>
    <row r="1341" spans="1:11" x14ac:dyDescent="0.2">
      <c r="A1341" s="5" t="s">
        <v>721</v>
      </c>
      <c r="B1341" s="5" t="s">
        <v>722</v>
      </c>
      <c r="C1341" s="5" t="s">
        <v>5</v>
      </c>
      <c r="D1341" s="5">
        <v>3</v>
      </c>
      <c r="E1341" s="5">
        <v>2531</v>
      </c>
      <c r="F1341" s="5">
        <v>19</v>
      </c>
      <c r="G1341" s="5">
        <v>27306</v>
      </c>
      <c r="H1341" s="5">
        <v>9.2758420683658402E-2</v>
      </c>
      <c r="I1341" s="5">
        <v>0.19669855340328199</v>
      </c>
      <c r="J1341" s="5">
        <v>1.7034664892179101</v>
      </c>
      <c r="K1341" s="5" t="s">
        <v>6315</v>
      </c>
    </row>
    <row r="1342" spans="1:11" x14ac:dyDescent="0.2">
      <c r="A1342" s="5" t="s">
        <v>3816</v>
      </c>
      <c r="B1342" s="5" t="s">
        <v>3817</v>
      </c>
      <c r="C1342" s="5" t="s">
        <v>43</v>
      </c>
      <c r="D1342" s="5">
        <v>3</v>
      </c>
      <c r="E1342" s="5">
        <v>2531</v>
      </c>
      <c r="F1342" s="5">
        <v>19</v>
      </c>
      <c r="G1342" s="5">
        <v>27306</v>
      </c>
      <c r="H1342" s="5">
        <v>9.2758420683658402E-2</v>
      </c>
      <c r="I1342" s="5">
        <v>0.19669855340328199</v>
      </c>
      <c r="J1342" s="5">
        <v>1.7034664892179101</v>
      </c>
      <c r="K1342" s="5" t="s">
        <v>5478</v>
      </c>
    </row>
    <row r="1343" spans="1:11" x14ac:dyDescent="0.2">
      <c r="A1343" s="5" t="s">
        <v>1248</v>
      </c>
      <c r="B1343" s="5" t="s">
        <v>1249</v>
      </c>
      <c r="C1343" s="5" t="s">
        <v>43</v>
      </c>
      <c r="D1343" s="5">
        <v>2</v>
      </c>
      <c r="E1343" s="5">
        <v>2531</v>
      </c>
      <c r="F1343" s="5">
        <v>12</v>
      </c>
      <c r="G1343" s="5">
        <v>27306</v>
      </c>
      <c r="H1343" s="5">
        <v>9.2837883193474094E-2</v>
      </c>
      <c r="I1343" s="5">
        <v>0.19669855340328199</v>
      </c>
      <c r="J1343" s="5">
        <v>1.7981035163966801</v>
      </c>
      <c r="K1343" s="5" t="s">
        <v>6316</v>
      </c>
    </row>
    <row r="1344" spans="1:11" x14ac:dyDescent="0.2">
      <c r="A1344" s="5" t="s">
        <v>3907</v>
      </c>
      <c r="B1344" s="5" t="s">
        <v>3908</v>
      </c>
      <c r="C1344" s="5" t="s">
        <v>5</v>
      </c>
      <c r="D1344" s="5">
        <v>2</v>
      </c>
      <c r="E1344" s="5">
        <v>2531</v>
      </c>
      <c r="F1344" s="5">
        <v>12</v>
      </c>
      <c r="G1344" s="5">
        <v>27306</v>
      </c>
      <c r="H1344" s="5">
        <v>9.2837883193474094E-2</v>
      </c>
      <c r="I1344" s="5">
        <v>0.19669855340328199</v>
      </c>
      <c r="J1344" s="5">
        <v>1.7981035163966801</v>
      </c>
      <c r="K1344" s="5" t="s">
        <v>6317</v>
      </c>
    </row>
    <row r="1345" spans="1:11" x14ac:dyDescent="0.2">
      <c r="A1345" s="5" t="s">
        <v>1542</v>
      </c>
      <c r="B1345" s="5" t="s">
        <v>1543</v>
      </c>
      <c r="C1345" s="5" t="s">
        <v>5</v>
      </c>
      <c r="D1345" s="5">
        <v>2</v>
      </c>
      <c r="E1345" s="5">
        <v>2531</v>
      </c>
      <c r="F1345" s="5">
        <v>12</v>
      </c>
      <c r="G1345" s="5">
        <v>27306</v>
      </c>
      <c r="H1345" s="5">
        <v>9.2837883193474094E-2</v>
      </c>
      <c r="I1345" s="5">
        <v>0.19669855340328199</v>
      </c>
      <c r="J1345" s="5">
        <v>1.7981035163966801</v>
      </c>
      <c r="K1345" s="5" t="s">
        <v>6318</v>
      </c>
    </row>
    <row r="1346" spans="1:11" x14ac:dyDescent="0.2">
      <c r="A1346" s="5" t="s">
        <v>3931</v>
      </c>
      <c r="B1346" s="5" t="s">
        <v>3932</v>
      </c>
      <c r="C1346" s="5" t="s">
        <v>5</v>
      </c>
      <c r="D1346" s="5">
        <v>2</v>
      </c>
      <c r="E1346" s="5">
        <v>2531</v>
      </c>
      <c r="F1346" s="5">
        <v>12</v>
      </c>
      <c r="G1346" s="5">
        <v>27306</v>
      </c>
      <c r="H1346" s="5">
        <v>9.2837883193474094E-2</v>
      </c>
      <c r="I1346" s="5">
        <v>0.19669855340328199</v>
      </c>
      <c r="J1346" s="5">
        <v>1.7981035163966801</v>
      </c>
      <c r="K1346" s="5" t="s">
        <v>6319</v>
      </c>
    </row>
    <row r="1347" spans="1:11" x14ac:dyDescent="0.2">
      <c r="A1347" s="5" t="s">
        <v>1600</v>
      </c>
      <c r="B1347" s="5" t="s">
        <v>1601</v>
      </c>
      <c r="C1347" s="5" t="s">
        <v>5</v>
      </c>
      <c r="D1347" s="5">
        <v>2</v>
      </c>
      <c r="E1347" s="5">
        <v>2531</v>
      </c>
      <c r="F1347" s="5">
        <v>12</v>
      </c>
      <c r="G1347" s="5">
        <v>27306</v>
      </c>
      <c r="H1347" s="5">
        <v>9.2837883193474094E-2</v>
      </c>
      <c r="I1347" s="5">
        <v>0.19669855340328199</v>
      </c>
      <c r="J1347" s="5">
        <v>1.7981035163966801</v>
      </c>
      <c r="K1347" s="5" t="s">
        <v>6320</v>
      </c>
    </row>
    <row r="1348" spans="1:11" x14ac:dyDescent="0.2">
      <c r="A1348" s="5" t="s">
        <v>4498</v>
      </c>
      <c r="B1348" s="5" t="s">
        <v>4499</v>
      </c>
      <c r="C1348" s="5" t="s">
        <v>24</v>
      </c>
      <c r="D1348" s="5">
        <v>2</v>
      </c>
      <c r="E1348" s="5">
        <v>2531</v>
      </c>
      <c r="F1348" s="5">
        <v>12</v>
      </c>
      <c r="G1348" s="5">
        <v>27306</v>
      </c>
      <c r="H1348" s="5">
        <v>9.2837883193474094E-2</v>
      </c>
      <c r="I1348" s="5">
        <v>0.19669855340328199</v>
      </c>
      <c r="J1348" s="5">
        <v>1.7981035163966801</v>
      </c>
      <c r="K1348" s="5" t="s">
        <v>4905</v>
      </c>
    </row>
    <row r="1349" spans="1:11" x14ac:dyDescent="0.2">
      <c r="A1349" s="5" t="s">
        <v>6321</v>
      </c>
      <c r="B1349" s="5" t="s">
        <v>6322</v>
      </c>
      <c r="C1349" s="5" t="s">
        <v>43</v>
      </c>
      <c r="D1349" s="5">
        <v>2</v>
      </c>
      <c r="E1349" s="5">
        <v>2531</v>
      </c>
      <c r="F1349" s="5">
        <v>12</v>
      </c>
      <c r="G1349" s="5">
        <v>27306</v>
      </c>
      <c r="H1349" s="5">
        <v>9.2837883193474094E-2</v>
      </c>
      <c r="I1349" s="5">
        <v>0.19669855340328199</v>
      </c>
      <c r="J1349" s="5">
        <v>1.7981035163966801</v>
      </c>
      <c r="K1349" s="5" t="s">
        <v>6323</v>
      </c>
    </row>
    <row r="1350" spans="1:11" x14ac:dyDescent="0.2">
      <c r="A1350" s="5" t="s">
        <v>739</v>
      </c>
      <c r="B1350" s="5" t="s">
        <v>740</v>
      </c>
      <c r="C1350" s="5" t="s">
        <v>5</v>
      </c>
      <c r="D1350" s="5">
        <v>2</v>
      </c>
      <c r="E1350" s="5">
        <v>2531</v>
      </c>
      <c r="F1350" s="5">
        <v>12</v>
      </c>
      <c r="G1350" s="5">
        <v>27306</v>
      </c>
      <c r="H1350" s="5">
        <v>9.2837883193474094E-2</v>
      </c>
      <c r="I1350" s="5">
        <v>0.19669855340328199</v>
      </c>
      <c r="J1350" s="5">
        <v>1.7981035163966801</v>
      </c>
      <c r="K1350" s="5" t="s">
        <v>5856</v>
      </c>
    </row>
    <row r="1351" spans="1:11" x14ac:dyDescent="0.2">
      <c r="A1351" s="5" t="s">
        <v>855</v>
      </c>
      <c r="B1351" s="5" t="s">
        <v>856</v>
      </c>
      <c r="C1351" s="5" t="s">
        <v>43</v>
      </c>
      <c r="D1351" s="5">
        <v>2</v>
      </c>
      <c r="E1351" s="5">
        <v>2531</v>
      </c>
      <c r="F1351" s="5">
        <v>12</v>
      </c>
      <c r="G1351" s="5">
        <v>27306</v>
      </c>
      <c r="H1351" s="5">
        <v>9.2837883193474094E-2</v>
      </c>
      <c r="I1351" s="5">
        <v>0.19669855340328199</v>
      </c>
      <c r="J1351" s="5">
        <v>1.7981035163966801</v>
      </c>
      <c r="K1351" s="5" t="s">
        <v>5856</v>
      </c>
    </row>
    <row r="1352" spans="1:11" x14ac:dyDescent="0.2">
      <c r="A1352" s="5" t="s">
        <v>2008</v>
      </c>
      <c r="B1352" s="5" t="s">
        <v>2009</v>
      </c>
      <c r="C1352" s="5" t="s">
        <v>5</v>
      </c>
      <c r="D1352" s="5">
        <v>2</v>
      </c>
      <c r="E1352" s="5">
        <v>2531</v>
      </c>
      <c r="F1352" s="5">
        <v>12</v>
      </c>
      <c r="G1352" s="5">
        <v>27306</v>
      </c>
      <c r="H1352" s="5">
        <v>9.2837883193474094E-2</v>
      </c>
      <c r="I1352" s="5">
        <v>0.19669855340328199</v>
      </c>
      <c r="J1352" s="5">
        <v>1.7981035163966801</v>
      </c>
      <c r="K1352" s="5" t="s">
        <v>6047</v>
      </c>
    </row>
    <row r="1353" spans="1:11" x14ac:dyDescent="0.2">
      <c r="A1353" s="5" t="s">
        <v>3656</v>
      </c>
      <c r="B1353" s="5" t="s">
        <v>6324</v>
      </c>
      <c r="C1353" s="5" t="s">
        <v>5</v>
      </c>
      <c r="D1353" s="5">
        <v>2</v>
      </c>
      <c r="E1353" s="5">
        <v>2531</v>
      </c>
      <c r="F1353" s="5">
        <v>12</v>
      </c>
      <c r="G1353" s="5">
        <v>27306</v>
      </c>
      <c r="H1353" s="5">
        <v>9.2837883193474094E-2</v>
      </c>
      <c r="I1353" s="5">
        <v>0.19669855340328199</v>
      </c>
      <c r="J1353" s="5">
        <v>1.7981035163966801</v>
      </c>
      <c r="K1353" s="5" t="s">
        <v>6049</v>
      </c>
    </row>
    <row r="1354" spans="1:11" x14ac:dyDescent="0.2">
      <c r="A1354" s="5" t="s">
        <v>3468</v>
      </c>
      <c r="B1354" s="5" t="s">
        <v>3469</v>
      </c>
      <c r="C1354" s="5" t="s">
        <v>5</v>
      </c>
      <c r="D1354" s="5">
        <v>2</v>
      </c>
      <c r="E1354" s="5">
        <v>2531</v>
      </c>
      <c r="F1354" s="5">
        <v>12</v>
      </c>
      <c r="G1354" s="5">
        <v>27306</v>
      </c>
      <c r="H1354" s="5">
        <v>9.2837883193474094E-2</v>
      </c>
      <c r="I1354" s="5">
        <v>0.19669855340328199</v>
      </c>
      <c r="J1354" s="5">
        <v>1.7981035163966801</v>
      </c>
      <c r="K1354" s="5" t="s">
        <v>6325</v>
      </c>
    </row>
    <row r="1355" spans="1:11" x14ac:dyDescent="0.2">
      <c r="A1355" s="5" t="s">
        <v>613</v>
      </c>
      <c r="B1355" s="5" t="s">
        <v>614</v>
      </c>
      <c r="C1355" s="5" t="s">
        <v>5</v>
      </c>
      <c r="D1355" s="5">
        <v>2</v>
      </c>
      <c r="E1355" s="5">
        <v>2531</v>
      </c>
      <c r="F1355" s="5">
        <v>12</v>
      </c>
      <c r="G1355" s="5">
        <v>27306</v>
      </c>
      <c r="H1355" s="5">
        <v>9.2837883193474094E-2</v>
      </c>
      <c r="I1355" s="5">
        <v>0.19669855340328199</v>
      </c>
      <c r="J1355" s="5">
        <v>1.7981035163966801</v>
      </c>
      <c r="K1355" s="5" t="s">
        <v>6326</v>
      </c>
    </row>
    <row r="1356" spans="1:11" x14ac:dyDescent="0.2">
      <c r="A1356" s="5" t="s">
        <v>1170</v>
      </c>
      <c r="B1356" s="5" t="s">
        <v>1171</v>
      </c>
      <c r="C1356" s="5" t="s">
        <v>43</v>
      </c>
      <c r="D1356" s="5">
        <v>2</v>
      </c>
      <c r="E1356" s="5">
        <v>2531</v>
      </c>
      <c r="F1356" s="5">
        <v>12</v>
      </c>
      <c r="G1356" s="5">
        <v>27306</v>
      </c>
      <c r="H1356" s="5">
        <v>9.2837883193474094E-2</v>
      </c>
      <c r="I1356" s="5">
        <v>0.19669855340328199</v>
      </c>
      <c r="J1356" s="5">
        <v>1.7981035163966801</v>
      </c>
      <c r="K1356" s="5" t="s">
        <v>6327</v>
      </c>
    </row>
    <row r="1357" spans="1:11" x14ac:dyDescent="0.2">
      <c r="A1357" s="5" t="s">
        <v>597</v>
      </c>
      <c r="B1357" s="5" t="s">
        <v>598</v>
      </c>
      <c r="C1357" s="5" t="s">
        <v>5</v>
      </c>
      <c r="D1357" s="5">
        <v>2</v>
      </c>
      <c r="E1357" s="5">
        <v>2531</v>
      </c>
      <c r="F1357" s="5">
        <v>12</v>
      </c>
      <c r="G1357" s="5">
        <v>27306</v>
      </c>
      <c r="H1357" s="5">
        <v>9.2837883193474094E-2</v>
      </c>
      <c r="I1357" s="5">
        <v>0.19669855340328199</v>
      </c>
      <c r="J1357" s="5">
        <v>1.7981035163966801</v>
      </c>
      <c r="K1357" s="5" t="s">
        <v>6328</v>
      </c>
    </row>
    <row r="1358" spans="1:11" x14ac:dyDescent="0.2">
      <c r="A1358" s="5" t="s">
        <v>2617</v>
      </c>
      <c r="B1358" s="5" t="s">
        <v>2618</v>
      </c>
      <c r="C1358" s="5" t="s">
        <v>5</v>
      </c>
      <c r="D1358" s="5">
        <v>25</v>
      </c>
      <c r="E1358" s="5">
        <v>2531</v>
      </c>
      <c r="F1358" s="5">
        <v>214</v>
      </c>
      <c r="G1358" s="5">
        <v>27306</v>
      </c>
      <c r="H1358" s="5">
        <v>9.3455739041861205E-2</v>
      </c>
      <c r="I1358" s="5">
        <v>0.19678418658160601</v>
      </c>
      <c r="J1358" s="5">
        <v>1.2603529320537501</v>
      </c>
      <c r="K1358" s="5" t="s">
        <v>6329</v>
      </c>
    </row>
    <row r="1359" spans="1:11" x14ac:dyDescent="0.2">
      <c r="A1359" s="5" t="s">
        <v>4512</v>
      </c>
      <c r="B1359" s="5" t="s">
        <v>4513</v>
      </c>
      <c r="C1359" s="5" t="s">
        <v>5</v>
      </c>
      <c r="D1359" s="5">
        <v>7</v>
      </c>
      <c r="E1359" s="5">
        <v>2531</v>
      </c>
      <c r="F1359" s="5">
        <v>51</v>
      </c>
      <c r="G1359" s="5">
        <v>27306</v>
      </c>
      <c r="H1359" s="5">
        <v>9.5920796763112104E-2</v>
      </c>
      <c r="I1359" s="5">
        <v>0.19678418658160601</v>
      </c>
      <c r="J1359" s="5">
        <v>1.48079113115021</v>
      </c>
      <c r="K1359" s="5" t="s">
        <v>6330</v>
      </c>
    </row>
    <row r="1360" spans="1:11" x14ac:dyDescent="0.2">
      <c r="A1360" s="5" t="s">
        <v>1494</v>
      </c>
      <c r="B1360" s="5" t="s">
        <v>1495</v>
      </c>
      <c r="C1360" s="5" t="s">
        <v>5</v>
      </c>
      <c r="D1360" s="5">
        <v>6</v>
      </c>
      <c r="E1360" s="5">
        <v>2531</v>
      </c>
      <c r="F1360" s="5">
        <v>43</v>
      </c>
      <c r="G1360" s="5">
        <v>27306</v>
      </c>
      <c r="H1360" s="5">
        <v>9.87370553351299E-2</v>
      </c>
      <c r="I1360" s="5">
        <v>0.19678418658160601</v>
      </c>
      <c r="J1360" s="5">
        <v>1.50538899047164</v>
      </c>
      <c r="K1360" s="5" t="s">
        <v>6331</v>
      </c>
    </row>
    <row r="1361" spans="1:11" x14ac:dyDescent="0.2">
      <c r="A1361" s="5" t="s">
        <v>1109</v>
      </c>
      <c r="B1361" s="5" t="s">
        <v>1110</v>
      </c>
      <c r="C1361" s="5" t="s">
        <v>5</v>
      </c>
      <c r="D1361" s="5">
        <v>6</v>
      </c>
      <c r="E1361" s="5">
        <v>2531</v>
      </c>
      <c r="F1361" s="5">
        <v>43</v>
      </c>
      <c r="G1361" s="5">
        <v>27306</v>
      </c>
      <c r="H1361" s="5">
        <v>9.87370553351299E-2</v>
      </c>
      <c r="I1361" s="5">
        <v>0.19678418658160601</v>
      </c>
      <c r="J1361" s="5">
        <v>1.50538899047164</v>
      </c>
      <c r="K1361" s="5" t="s">
        <v>6332</v>
      </c>
    </row>
    <row r="1362" spans="1:11" x14ac:dyDescent="0.2">
      <c r="A1362" s="5" t="s">
        <v>2095</v>
      </c>
      <c r="B1362" s="5" t="s">
        <v>2096</v>
      </c>
      <c r="C1362" s="5" t="s">
        <v>5</v>
      </c>
      <c r="D1362" s="5">
        <v>4</v>
      </c>
      <c r="E1362" s="5">
        <v>2531</v>
      </c>
      <c r="F1362" s="5">
        <v>27</v>
      </c>
      <c r="G1362" s="5">
        <v>27306</v>
      </c>
      <c r="H1362" s="5">
        <v>9.9094690242764599E-2</v>
      </c>
      <c r="I1362" s="5">
        <v>0.19678418658160601</v>
      </c>
      <c r="J1362" s="5">
        <v>1.59831423679705</v>
      </c>
      <c r="K1362" s="5" t="s">
        <v>6333</v>
      </c>
    </row>
    <row r="1363" spans="1:11" x14ac:dyDescent="0.2">
      <c r="A1363" s="5" t="s">
        <v>2075</v>
      </c>
      <c r="B1363" s="5" t="s">
        <v>2076</v>
      </c>
      <c r="C1363" s="5" t="s">
        <v>5</v>
      </c>
      <c r="D1363" s="5">
        <v>4</v>
      </c>
      <c r="E1363" s="5">
        <v>2531</v>
      </c>
      <c r="F1363" s="5">
        <v>27</v>
      </c>
      <c r="G1363" s="5">
        <v>27306</v>
      </c>
      <c r="H1363" s="5">
        <v>9.9094690242764599E-2</v>
      </c>
      <c r="I1363" s="5">
        <v>0.19678418658160601</v>
      </c>
      <c r="J1363" s="5">
        <v>1.59831423679705</v>
      </c>
      <c r="K1363" s="5" t="s">
        <v>6334</v>
      </c>
    </row>
    <row r="1364" spans="1:11" x14ac:dyDescent="0.2">
      <c r="A1364" s="5" t="s">
        <v>1009</v>
      </c>
      <c r="B1364" s="5" t="s">
        <v>1010</v>
      </c>
      <c r="C1364" s="5" t="s">
        <v>43</v>
      </c>
      <c r="D1364" s="5">
        <v>4</v>
      </c>
      <c r="E1364" s="5">
        <v>2531</v>
      </c>
      <c r="F1364" s="5">
        <v>27</v>
      </c>
      <c r="G1364" s="5">
        <v>27306</v>
      </c>
      <c r="H1364" s="5">
        <v>9.9094690242764599E-2</v>
      </c>
      <c r="I1364" s="5">
        <v>0.19678418658160601</v>
      </c>
      <c r="J1364" s="5">
        <v>1.59831423679705</v>
      </c>
      <c r="K1364" s="5" t="s">
        <v>6335</v>
      </c>
    </row>
    <row r="1365" spans="1:11" x14ac:dyDescent="0.2">
      <c r="A1365" s="5" t="s">
        <v>1011</v>
      </c>
      <c r="B1365" s="5" t="s">
        <v>1012</v>
      </c>
      <c r="C1365" s="5" t="s">
        <v>43</v>
      </c>
      <c r="D1365" s="5">
        <v>4</v>
      </c>
      <c r="E1365" s="5">
        <v>2531</v>
      </c>
      <c r="F1365" s="5">
        <v>27</v>
      </c>
      <c r="G1365" s="5">
        <v>27306</v>
      </c>
      <c r="H1365" s="5">
        <v>9.9094690242764599E-2</v>
      </c>
      <c r="I1365" s="5">
        <v>0.19678418658160601</v>
      </c>
      <c r="J1365" s="5">
        <v>1.59831423679705</v>
      </c>
      <c r="K1365" s="5" t="s">
        <v>6335</v>
      </c>
    </row>
    <row r="1366" spans="1:11" x14ac:dyDescent="0.2">
      <c r="A1366" s="5" t="s">
        <v>1950</v>
      </c>
      <c r="B1366" s="5" t="s">
        <v>1951</v>
      </c>
      <c r="C1366" s="5" t="s">
        <v>5</v>
      </c>
      <c r="D1366" s="5">
        <v>4</v>
      </c>
      <c r="E1366" s="5">
        <v>2531</v>
      </c>
      <c r="F1366" s="5">
        <v>27</v>
      </c>
      <c r="G1366" s="5">
        <v>27306</v>
      </c>
      <c r="H1366" s="5">
        <v>9.9094690242764599E-2</v>
      </c>
      <c r="I1366" s="5">
        <v>0.19678418658160601</v>
      </c>
      <c r="J1366" s="5">
        <v>1.59831423679705</v>
      </c>
      <c r="K1366" s="5" t="s">
        <v>6336</v>
      </c>
    </row>
    <row r="1367" spans="1:11" x14ac:dyDescent="0.2">
      <c r="A1367" s="5" t="s">
        <v>2154</v>
      </c>
      <c r="B1367" s="5" t="s">
        <v>2155</v>
      </c>
      <c r="C1367" s="5" t="s">
        <v>5</v>
      </c>
      <c r="D1367" s="5">
        <v>4</v>
      </c>
      <c r="E1367" s="5">
        <v>2531</v>
      </c>
      <c r="F1367" s="5">
        <v>27</v>
      </c>
      <c r="G1367" s="5">
        <v>27306</v>
      </c>
      <c r="H1367" s="5">
        <v>9.9094690242764599E-2</v>
      </c>
      <c r="I1367" s="5">
        <v>0.19678418658160601</v>
      </c>
      <c r="J1367" s="5">
        <v>1.59831423679705</v>
      </c>
      <c r="K1367" s="5" t="s">
        <v>6337</v>
      </c>
    </row>
    <row r="1368" spans="1:11" x14ac:dyDescent="0.2">
      <c r="A1368" s="5" t="s">
        <v>2071</v>
      </c>
      <c r="B1368" s="5" t="s">
        <v>2072</v>
      </c>
      <c r="C1368" s="5" t="s">
        <v>5</v>
      </c>
      <c r="D1368" s="5">
        <v>4</v>
      </c>
      <c r="E1368" s="5">
        <v>2531</v>
      </c>
      <c r="F1368" s="5">
        <v>27</v>
      </c>
      <c r="G1368" s="5">
        <v>27306</v>
      </c>
      <c r="H1368" s="5">
        <v>9.9094690242764599E-2</v>
      </c>
      <c r="I1368" s="5">
        <v>0.19678418658160601</v>
      </c>
      <c r="J1368" s="5">
        <v>1.59831423679705</v>
      </c>
      <c r="K1368" s="5" t="s">
        <v>6338</v>
      </c>
    </row>
    <row r="1369" spans="1:11" x14ac:dyDescent="0.2">
      <c r="A1369" s="5" t="s">
        <v>6339</v>
      </c>
      <c r="B1369" s="5" t="s">
        <v>6340</v>
      </c>
      <c r="C1369" s="5" t="s">
        <v>5</v>
      </c>
      <c r="D1369" s="5">
        <v>4</v>
      </c>
      <c r="E1369" s="5">
        <v>2531</v>
      </c>
      <c r="F1369" s="5">
        <v>27</v>
      </c>
      <c r="G1369" s="5">
        <v>27306</v>
      </c>
      <c r="H1369" s="5">
        <v>9.9094690242764599E-2</v>
      </c>
      <c r="I1369" s="5">
        <v>0.19678418658160601</v>
      </c>
      <c r="J1369" s="5">
        <v>1.59831423679705</v>
      </c>
      <c r="K1369" s="5" t="s">
        <v>5465</v>
      </c>
    </row>
    <row r="1370" spans="1:11" x14ac:dyDescent="0.2">
      <c r="A1370" s="5" t="s">
        <v>6341</v>
      </c>
      <c r="B1370" s="5" t="s">
        <v>6342</v>
      </c>
      <c r="C1370" s="5" t="s">
        <v>24</v>
      </c>
      <c r="D1370" s="5">
        <v>1</v>
      </c>
      <c r="E1370" s="5">
        <v>2531</v>
      </c>
      <c r="F1370" s="5">
        <v>6</v>
      </c>
      <c r="G1370" s="5">
        <v>27306</v>
      </c>
      <c r="H1370" s="5">
        <v>0.100160432837435</v>
      </c>
      <c r="I1370" s="5">
        <v>0.19678418658160601</v>
      </c>
      <c r="J1370" s="5">
        <v>1.7981035163966801</v>
      </c>
      <c r="K1370" s="5" t="s">
        <v>5876</v>
      </c>
    </row>
    <row r="1371" spans="1:11" x14ac:dyDescent="0.2">
      <c r="A1371" s="5" t="s">
        <v>6343</v>
      </c>
      <c r="B1371" s="5" t="s">
        <v>6344</v>
      </c>
      <c r="C1371" s="5" t="s">
        <v>5</v>
      </c>
      <c r="D1371" s="5">
        <v>1</v>
      </c>
      <c r="E1371" s="5">
        <v>2531</v>
      </c>
      <c r="F1371" s="5">
        <v>6</v>
      </c>
      <c r="G1371" s="5">
        <v>27306</v>
      </c>
      <c r="H1371" s="5">
        <v>0.100160432837435</v>
      </c>
      <c r="I1371" s="5">
        <v>0.19678418658160601</v>
      </c>
      <c r="J1371" s="5">
        <v>1.7981035163966801</v>
      </c>
      <c r="K1371" s="5" t="s">
        <v>5876</v>
      </c>
    </row>
    <row r="1372" spans="1:11" x14ac:dyDescent="0.2">
      <c r="A1372" s="5" t="s">
        <v>6345</v>
      </c>
      <c r="B1372" s="5" t="s">
        <v>6346</v>
      </c>
      <c r="C1372" s="5" t="s">
        <v>43</v>
      </c>
      <c r="D1372" s="5">
        <v>1</v>
      </c>
      <c r="E1372" s="5">
        <v>2531</v>
      </c>
      <c r="F1372" s="5">
        <v>6</v>
      </c>
      <c r="G1372" s="5">
        <v>27306</v>
      </c>
      <c r="H1372" s="5">
        <v>0.100160432837435</v>
      </c>
      <c r="I1372" s="5">
        <v>0.19678418658160601</v>
      </c>
      <c r="J1372" s="5">
        <v>1.7981035163966801</v>
      </c>
      <c r="K1372" s="5" t="s">
        <v>6347</v>
      </c>
    </row>
    <row r="1373" spans="1:11" x14ac:dyDescent="0.2">
      <c r="A1373" s="5" t="s">
        <v>6348</v>
      </c>
      <c r="B1373" s="5" t="s">
        <v>6349</v>
      </c>
      <c r="C1373" s="5" t="s">
        <v>5</v>
      </c>
      <c r="D1373" s="5">
        <v>1</v>
      </c>
      <c r="E1373" s="5">
        <v>2531</v>
      </c>
      <c r="F1373" s="5">
        <v>6</v>
      </c>
      <c r="G1373" s="5">
        <v>27306</v>
      </c>
      <c r="H1373" s="5">
        <v>0.100160432837435</v>
      </c>
      <c r="I1373" s="5">
        <v>0.19678418658160601</v>
      </c>
      <c r="J1373" s="5">
        <v>1.7981035163966801</v>
      </c>
      <c r="K1373" s="5" t="s">
        <v>6347</v>
      </c>
    </row>
    <row r="1374" spans="1:11" x14ac:dyDescent="0.2">
      <c r="A1374" s="5" t="s">
        <v>1522</v>
      </c>
      <c r="B1374" s="5" t="s">
        <v>1523</v>
      </c>
      <c r="C1374" s="5" t="s">
        <v>5</v>
      </c>
      <c r="D1374" s="5">
        <v>1</v>
      </c>
      <c r="E1374" s="5">
        <v>2531</v>
      </c>
      <c r="F1374" s="5">
        <v>6</v>
      </c>
      <c r="G1374" s="5">
        <v>27306</v>
      </c>
      <c r="H1374" s="5">
        <v>0.100160432837435</v>
      </c>
      <c r="I1374" s="5">
        <v>0.19678418658160601</v>
      </c>
      <c r="J1374" s="5">
        <v>1.7981035163966801</v>
      </c>
      <c r="K1374" s="5" t="s">
        <v>6347</v>
      </c>
    </row>
    <row r="1375" spans="1:11" x14ac:dyDescent="0.2">
      <c r="A1375" s="5" t="s">
        <v>4045</v>
      </c>
      <c r="B1375" s="5" t="s">
        <v>4046</v>
      </c>
      <c r="C1375" s="5" t="s">
        <v>43</v>
      </c>
      <c r="D1375" s="5">
        <v>1</v>
      </c>
      <c r="E1375" s="5">
        <v>2531</v>
      </c>
      <c r="F1375" s="5">
        <v>6</v>
      </c>
      <c r="G1375" s="5">
        <v>27306</v>
      </c>
      <c r="H1375" s="5">
        <v>0.100160432837435</v>
      </c>
      <c r="I1375" s="5">
        <v>0.19678418658160601</v>
      </c>
      <c r="J1375" s="5">
        <v>1.7981035163966801</v>
      </c>
      <c r="K1375" s="5" t="s">
        <v>6350</v>
      </c>
    </row>
    <row r="1376" spans="1:11" x14ac:dyDescent="0.2">
      <c r="A1376" s="5" t="s">
        <v>813</v>
      </c>
      <c r="B1376" s="5" t="s">
        <v>814</v>
      </c>
      <c r="C1376" s="5" t="s">
        <v>5</v>
      </c>
      <c r="D1376" s="5">
        <v>1</v>
      </c>
      <c r="E1376" s="5">
        <v>2531</v>
      </c>
      <c r="F1376" s="5">
        <v>6</v>
      </c>
      <c r="G1376" s="5">
        <v>27306</v>
      </c>
      <c r="H1376" s="5">
        <v>0.100160432837435</v>
      </c>
      <c r="I1376" s="5">
        <v>0.19678418658160601</v>
      </c>
      <c r="J1376" s="5">
        <v>1.7981035163966801</v>
      </c>
      <c r="K1376" s="5" t="s">
        <v>6351</v>
      </c>
    </row>
    <row r="1377" spans="1:11" x14ac:dyDescent="0.2">
      <c r="A1377" s="5" t="s">
        <v>3100</v>
      </c>
      <c r="B1377" s="5" t="s">
        <v>3101</v>
      </c>
      <c r="C1377" s="5" t="s">
        <v>5</v>
      </c>
      <c r="D1377" s="5">
        <v>1</v>
      </c>
      <c r="E1377" s="5">
        <v>2531</v>
      </c>
      <c r="F1377" s="5">
        <v>6</v>
      </c>
      <c r="G1377" s="5">
        <v>27306</v>
      </c>
      <c r="H1377" s="5">
        <v>0.100160432837435</v>
      </c>
      <c r="I1377" s="5">
        <v>0.19678418658160601</v>
      </c>
      <c r="J1377" s="5">
        <v>1.7981035163966801</v>
      </c>
      <c r="K1377" s="5" t="s">
        <v>6352</v>
      </c>
    </row>
    <row r="1378" spans="1:11" x14ac:dyDescent="0.2">
      <c r="A1378" s="5" t="s">
        <v>745</v>
      </c>
      <c r="B1378" s="5" t="s">
        <v>746</v>
      </c>
      <c r="C1378" s="5" t="s">
        <v>43</v>
      </c>
      <c r="D1378" s="5">
        <v>1</v>
      </c>
      <c r="E1378" s="5">
        <v>2531</v>
      </c>
      <c r="F1378" s="5">
        <v>6</v>
      </c>
      <c r="G1378" s="5">
        <v>27306</v>
      </c>
      <c r="H1378" s="5">
        <v>0.100160432837435</v>
      </c>
      <c r="I1378" s="5">
        <v>0.19678418658160601</v>
      </c>
      <c r="J1378" s="5">
        <v>1.7981035163966801</v>
      </c>
      <c r="K1378" s="5" t="s">
        <v>6353</v>
      </c>
    </row>
    <row r="1379" spans="1:11" x14ac:dyDescent="0.2">
      <c r="A1379" s="5" t="s">
        <v>3227</v>
      </c>
      <c r="B1379" s="5" t="s">
        <v>3228</v>
      </c>
      <c r="C1379" s="5" t="s">
        <v>5</v>
      </c>
      <c r="D1379" s="5">
        <v>1</v>
      </c>
      <c r="E1379" s="5">
        <v>2531</v>
      </c>
      <c r="F1379" s="5">
        <v>6</v>
      </c>
      <c r="G1379" s="5">
        <v>27306</v>
      </c>
      <c r="H1379" s="5">
        <v>0.100160432837435</v>
      </c>
      <c r="I1379" s="5">
        <v>0.19678418658160601</v>
      </c>
      <c r="J1379" s="5">
        <v>1.7981035163966801</v>
      </c>
      <c r="K1379" s="5" t="s">
        <v>6354</v>
      </c>
    </row>
    <row r="1380" spans="1:11" x14ac:dyDescent="0.2">
      <c r="A1380" s="5" t="s">
        <v>3506</v>
      </c>
      <c r="B1380" s="5" t="s">
        <v>3507</v>
      </c>
      <c r="C1380" s="5" t="s">
        <v>5</v>
      </c>
      <c r="D1380" s="5">
        <v>1</v>
      </c>
      <c r="E1380" s="5">
        <v>2531</v>
      </c>
      <c r="F1380" s="5">
        <v>6</v>
      </c>
      <c r="G1380" s="5">
        <v>27306</v>
      </c>
      <c r="H1380" s="5">
        <v>0.100160432837435</v>
      </c>
      <c r="I1380" s="5">
        <v>0.19678418658160601</v>
      </c>
      <c r="J1380" s="5">
        <v>1.7981035163966801</v>
      </c>
      <c r="K1380" s="5" t="s">
        <v>6354</v>
      </c>
    </row>
    <row r="1381" spans="1:11" x14ac:dyDescent="0.2">
      <c r="A1381" s="5" t="s">
        <v>6355</v>
      </c>
      <c r="B1381" s="5" t="s">
        <v>6356</v>
      </c>
      <c r="C1381" s="5" t="s">
        <v>43</v>
      </c>
      <c r="D1381" s="5">
        <v>1</v>
      </c>
      <c r="E1381" s="5">
        <v>2531</v>
      </c>
      <c r="F1381" s="5">
        <v>6</v>
      </c>
      <c r="G1381" s="5">
        <v>27306</v>
      </c>
      <c r="H1381" s="5">
        <v>0.100160432837435</v>
      </c>
      <c r="I1381" s="5">
        <v>0.19678418658160601</v>
      </c>
      <c r="J1381" s="5">
        <v>1.7981035163966801</v>
      </c>
      <c r="K1381" s="5" t="s">
        <v>6357</v>
      </c>
    </row>
    <row r="1382" spans="1:11" x14ac:dyDescent="0.2">
      <c r="A1382" s="5" t="s">
        <v>6358</v>
      </c>
      <c r="B1382" s="5" t="s">
        <v>6359</v>
      </c>
      <c r="C1382" s="5" t="s">
        <v>43</v>
      </c>
      <c r="D1382" s="5">
        <v>1</v>
      </c>
      <c r="E1382" s="5">
        <v>2531</v>
      </c>
      <c r="F1382" s="5">
        <v>6</v>
      </c>
      <c r="G1382" s="5">
        <v>27306</v>
      </c>
      <c r="H1382" s="5">
        <v>0.100160432837435</v>
      </c>
      <c r="I1382" s="5">
        <v>0.19678418658160601</v>
      </c>
      <c r="J1382" s="5">
        <v>1.7981035163966801</v>
      </c>
      <c r="K1382" s="5" t="s">
        <v>6357</v>
      </c>
    </row>
    <row r="1383" spans="1:11" x14ac:dyDescent="0.2">
      <c r="A1383" s="5" t="s">
        <v>6360</v>
      </c>
      <c r="B1383" s="5" t="s">
        <v>6361</v>
      </c>
      <c r="C1383" s="5" t="s">
        <v>43</v>
      </c>
      <c r="D1383" s="5">
        <v>1</v>
      </c>
      <c r="E1383" s="5">
        <v>2531</v>
      </c>
      <c r="F1383" s="5">
        <v>6</v>
      </c>
      <c r="G1383" s="5">
        <v>27306</v>
      </c>
      <c r="H1383" s="5">
        <v>0.100160432837435</v>
      </c>
      <c r="I1383" s="5">
        <v>0.19678418658160601</v>
      </c>
      <c r="J1383" s="5">
        <v>1.7981035163966801</v>
      </c>
      <c r="K1383" s="5" t="s">
        <v>6357</v>
      </c>
    </row>
    <row r="1384" spans="1:11" x14ac:dyDescent="0.2">
      <c r="A1384" s="5" t="s">
        <v>6362</v>
      </c>
      <c r="B1384" s="5" t="s">
        <v>6363</v>
      </c>
      <c r="C1384" s="5" t="s">
        <v>43</v>
      </c>
      <c r="D1384" s="5">
        <v>1</v>
      </c>
      <c r="E1384" s="5">
        <v>2531</v>
      </c>
      <c r="F1384" s="5">
        <v>6</v>
      </c>
      <c r="G1384" s="5">
        <v>27306</v>
      </c>
      <c r="H1384" s="5">
        <v>0.100160432837435</v>
      </c>
      <c r="I1384" s="5">
        <v>0.19678418658160601</v>
      </c>
      <c r="J1384" s="5">
        <v>1.7981035163966801</v>
      </c>
      <c r="K1384" s="5" t="s">
        <v>6357</v>
      </c>
    </row>
    <row r="1385" spans="1:11" x14ac:dyDescent="0.2">
      <c r="A1385" s="5" t="s">
        <v>6364</v>
      </c>
      <c r="B1385" s="5" t="s">
        <v>6365</v>
      </c>
      <c r="C1385" s="5" t="s">
        <v>5</v>
      </c>
      <c r="D1385" s="5">
        <v>1</v>
      </c>
      <c r="E1385" s="5">
        <v>2531</v>
      </c>
      <c r="F1385" s="5">
        <v>6</v>
      </c>
      <c r="G1385" s="5">
        <v>27306</v>
      </c>
      <c r="H1385" s="5">
        <v>0.100160432837435</v>
      </c>
      <c r="I1385" s="5">
        <v>0.19678418658160601</v>
      </c>
      <c r="J1385" s="5">
        <v>1.7981035163966801</v>
      </c>
      <c r="K1385" s="5" t="s">
        <v>6366</v>
      </c>
    </row>
    <row r="1386" spans="1:11" x14ac:dyDescent="0.2">
      <c r="A1386" s="5" t="s">
        <v>1349</v>
      </c>
      <c r="B1386" s="5" t="s">
        <v>1350</v>
      </c>
      <c r="C1386" s="5" t="s">
        <v>24</v>
      </c>
      <c r="D1386" s="5">
        <v>1</v>
      </c>
      <c r="E1386" s="5">
        <v>2531</v>
      </c>
      <c r="F1386" s="5">
        <v>6</v>
      </c>
      <c r="G1386" s="5">
        <v>27306</v>
      </c>
      <c r="H1386" s="5">
        <v>0.100160432837435</v>
      </c>
      <c r="I1386" s="5">
        <v>0.19678418658160601</v>
      </c>
      <c r="J1386" s="5">
        <v>1.7981035163966801</v>
      </c>
      <c r="K1386" s="5" t="s">
        <v>6367</v>
      </c>
    </row>
    <row r="1387" spans="1:11" x14ac:dyDescent="0.2">
      <c r="A1387" s="5" t="s">
        <v>1353</v>
      </c>
      <c r="B1387" s="5" t="s">
        <v>6368</v>
      </c>
      <c r="C1387" s="5" t="s">
        <v>5</v>
      </c>
      <c r="D1387" s="5">
        <v>1</v>
      </c>
      <c r="E1387" s="5">
        <v>2531</v>
      </c>
      <c r="F1387" s="5">
        <v>6</v>
      </c>
      <c r="G1387" s="5">
        <v>27306</v>
      </c>
      <c r="H1387" s="5">
        <v>0.100160432837435</v>
      </c>
      <c r="I1387" s="5">
        <v>0.19678418658160601</v>
      </c>
      <c r="J1387" s="5">
        <v>1.7981035163966801</v>
      </c>
      <c r="K1387" s="5" t="s">
        <v>6367</v>
      </c>
    </row>
    <row r="1388" spans="1:11" x14ac:dyDescent="0.2">
      <c r="A1388" s="5" t="s">
        <v>6369</v>
      </c>
      <c r="B1388" s="5" t="s">
        <v>6370</v>
      </c>
      <c r="C1388" s="5" t="s">
        <v>5</v>
      </c>
      <c r="D1388" s="5">
        <v>1</v>
      </c>
      <c r="E1388" s="5">
        <v>2531</v>
      </c>
      <c r="F1388" s="5">
        <v>6</v>
      </c>
      <c r="G1388" s="5">
        <v>27306</v>
      </c>
      <c r="H1388" s="5">
        <v>0.100160432837435</v>
      </c>
      <c r="I1388" s="5">
        <v>0.19678418658160601</v>
      </c>
      <c r="J1388" s="5">
        <v>1.7981035163966801</v>
      </c>
      <c r="K1388" s="5" t="s">
        <v>5581</v>
      </c>
    </row>
    <row r="1389" spans="1:11" x14ac:dyDescent="0.2">
      <c r="A1389" s="5" t="s">
        <v>6371</v>
      </c>
      <c r="B1389" s="5" t="s">
        <v>6372</v>
      </c>
      <c r="C1389" s="5" t="s">
        <v>5</v>
      </c>
      <c r="D1389" s="5">
        <v>1</v>
      </c>
      <c r="E1389" s="5">
        <v>2531</v>
      </c>
      <c r="F1389" s="5">
        <v>6</v>
      </c>
      <c r="G1389" s="5">
        <v>27306</v>
      </c>
      <c r="H1389" s="5">
        <v>0.100160432837435</v>
      </c>
      <c r="I1389" s="5">
        <v>0.19678418658160601</v>
      </c>
      <c r="J1389" s="5">
        <v>1.7981035163966801</v>
      </c>
      <c r="K1389" s="5" t="s">
        <v>6373</v>
      </c>
    </row>
    <row r="1390" spans="1:11" x14ac:dyDescent="0.2">
      <c r="A1390" s="5" t="s">
        <v>1450</v>
      </c>
      <c r="B1390" s="5" t="s">
        <v>1451</v>
      </c>
      <c r="C1390" s="5" t="s">
        <v>5</v>
      </c>
      <c r="D1390" s="5">
        <v>1</v>
      </c>
      <c r="E1390" s="5">
        <v>2531</v>
      </c>
      <c r="F1390" s="5">
        <v>6</v>
      </c>
      <c r="G1390" s="5">
        <v>27306</v>
      </c>
      <c r="H1390" s="5">
        <v>0.100160432837435</v>
      </c>
      <c r="I1390" s="5">
        <v>0.19678418658160601</v>
      </c>
      <c r="J1390" s="5">
        <v>1.7981035163966801</v>
      </c>
      <c r="K1390" s="5" t="s">
        <v>6374</v>
      </c>
    </row>
    <row r="1391" spans="1:11" x14ac:dyDescent="0.2">
      <c r="A1391" s="5" t="s">
        <v>6375</v>
      </c>
      <c r="B1391" s="5" t="s">
        <v>6376</v>
      </c>
      <c r="C1391" s="5" t="s">
        <v>5</v>
      </c>
      <c r="D1391" s="5">
        <v>1</v>
      </c>
      <c r="E1391" s="5">
        <v>2531</v>
      </c>
      <c r="F1391" s="5">
        <v>6</v>
      </c>
      <c r="G1391" s="5">
        <v>27306</v>
      </c>
      <c r="H1391" s="5">
        <v>0.100160432837435</v>
      </c>
      <c r="I1391" s="5">
        <v>0.19678418658160601</v>
      </c>
      <c r="J1391" s="5">
        <v>1.7981035163966801</v>
      </c>
      <c r="K1391" s="5" t="s">
        <v>6377</v>
      </c>
    </row>
    <row r="1392" spans="1:11" x14ac:dyDescent="0.2">
      <c r="A1392" s="5" t="s">
        <v>3233</v>
      </c>
      <c r="B1392" s="5" t="s">
        <v>3234</v>
      </c>
      <c r="C1392" s="5" t="s">
        <v>5</v>
      </c>
      <c r="D1392" s="5">
        <v>1</v>
      </c>
      <c r="E1392" s="5">
        <v>2531</v>
      </c>
      <c r="F1392" s="5">
        <v>6</v>
      </c>
      <c r="G1392" s="5">
        <v>27306</v>
      </c>
      <c r="H1392" s="5">
        <v>0.100160432837435</v>
      </c>
      <c r="I1392" s="5">
        <v>0.19678418658160601</v>
      </c>
      <c r="J1392" s="5">
        <v>1.7981035163966801</v>
      </c>
      <c r="K1392" s="5" t="s">
        <v>5189</v>
      </c>
    </row>
    <row r="1393" spans="1:11" x14ac:dyDescent="0.2">
      <c r="A1393" s="5" t="s">
        <v>6378</v>
      </c>
      <c r="B1393" s="5" t="s">
        <v>6379</v>
      </c>
      <c r="C1393" s="5" t="s">
        <v>43</v>
      </c>
      <c r="D1393" s="5">
        <v>1</v>
      </c>
      <c r="E1393" s="5">
        <v>2531</v>
      </c>
      <c r="F1393" s="5">
        <v>6</v>
      </c>
      <c r="G1393" s="5">
        <v>27306</v>
      </c>
      <c r="H1393" s="5">
        <v>0.100160432837435</v>
      </c>
      <c r="I1393" s="5">
        <v>0.19678418658160601</v>
      </c>
      <c r="J1393" s="5">
        <v>1.7981035163966801</v>
      </c>
      <c r="K1393" s="5" t="s">
        <v>6380</v>
      </c>
    </row>
    <row r="1394" spans="1:11" x14ac:dyDescent="0.2">
      <c r="A1394" s="5" t="s">
        <v>6381</v>
      </c>
      <c r="B1394" s="5" t="s">
        <v>6382</v>
      </c>
      <c r="C1394" s="5" t="s">
        <v>43</v>
      </c>
      <c r="D1394" s="5">
        <v>1</v>
      </c>
      <c r="E1394" s="5">
        <v>2531</v>
      </c>
      <c r="F1394" s="5">
        <v>6</v>
      </c>
      <c r="G1394" s="5">
        <v>27306</v>
      </c>
      <c r="H1394" s="5">
        <v>0.100160432837435</v>
      </c>
      <c r="I1394" s="5">
        <v>0.19678418658160601</v>
      </c>
      <c r="J1394" s="5">
        <v>1.7981035163966801</v>
      </c>
      <c r="K1394" s="5" t="s">
        <v>6380</v>
      </c>
    </row>
    <row r="1395" spans="1:11" x14ac:dyDescent="0.2">
      <c r="A1395" s="5" t="s">
        <v>6383</v>
      </c>
      <c r="B1395" s="5" t="s">
        <v>6384</v>
      </c>
      <c r="C1395" s="5" t="s">
        <v>5</v>
      </c>
      <c r="D1395" s="5">
        <v>1</v>
      </c>
      <c r="E1395" s="5">
        <v>2531</v>
      </c>
      <c r="F1395" s="5">
        <v>6</v>
      </c>
      <c r="G1395" s="5">
        <v>27306</v>
      </c>
      <c r="H1395" s="5">
        <v>0.100160432837435</v>
      </c>
      <c r="I1395" s="5">
        <v>0.19678418658160601</v>
      </c>
      <c r="J1395" s="5">
        <v>1.7981035163966801</v>
      </c>
      <c r="K1395" s="5" t="s">
        <v>6380</v>
      </c>
    </row>
    <row r="1396" spans="1:11" x14ac:dyDescent="0.2">
      <c r="A1396" s="5" t="s">
        <v>4206</v>
      </c>
      <c r="B1396" s="5" t="s">
        <v>4207</v>
      </c>
      <c r="C1396" s="5" t="s">
        <v>43</v>
      </c>
      <c r="D1396" s="5">
        <v>1</v>
      </c>
      <c r="E1396" s="5">
        <v>2531</v>
      </c>
      <c r="F1396" s="5">
        <v>6</v>
      </c>
      <c r="G1396" s="5">
        <v>27306</v>
      </c>
      <c r="H1396" s="5">
        <v>0.100160432837435</v>
      </c>
      <c r="I1396" s="5">
        <v>0.19678418658160601</v>
      </c>
      <c r="J1396" s="5">
        <v>1.7981035163966801</v>
      </c>
      <c r="K1396" s="5" t="s">
        <v>5195</v>
      </c>
    </row>
    <row r="1397" spans="1:11" x14ac:dyDescent="0.2">
      <c r="A1397" s="5" t="s">
        <v>6385</v>
      </c>
      <c r="B1397" s="5" t="s">
        <v>6386</v>
      </c>
      <c r="C1397" s="5" t="s">
        <v>24</v>
      </c>
      <c r="D1397" s="5">
        <v>1</v>
      </c>
      <c r="E1397" s="5">
        <v>2531</v>
      </c>
      <c r="F1397" s="5">
        <v>6</v>
      </c>
      <c r="G1397" s="5">
        <v>27306</v>
      </c>
      <c r="H1397" s="5">
        <v>0.100160432837435</v>
      </c>
      <c r="I1397" s="5">
        <v>0.19678418658160601</v>
      </c>
      <c r="J1397" s="5">
        <v>1.7981035163966801</v>
      </c>
      <c r="K1397" s="5" t="s">
        <v>6387</v>
      </c>
    </row>
    <row r="1398" spans="1:11" x14ac:dyDescent="0.2">
      <c r="A1398" s="5" t="s">
        <v>6388</v>
      </c>
      <c r="B1398" s="5" t="s">
        <v>6389</v>
      </c>
      <c r="C1398" s="5" t="s">
        <v>43</v>
      </c>
      <c r="D1398" s="5">
        <v>1</v>
      </c>
      <c r="E1398" s="5">
        <v>2531</v>
      </c>
      <c r="F1398" s="5">
        <v>6</v>
      </c>
      <c r="G1398" s="5">
        <v>27306</v>
      </c>
      <c r="H1398" s="5">
        <v>0.100160432837435</v>
      </c>
      <c r="I1398" s="5">
        <v>0.19678418658160601</v>
      </c>
      <c r="J1398" s="5">
        <v>1.7981035163966801</v>
      </c>
      <c r="K1398" s="5" t="s">
        <v>5891</v>
      </c>
    </row>
    <row r="1399" spans="1:11" x14ac:dyDescent="0.2">
      <c r="A1399" s="5" t="s">
        <v>3989</v>
      </c>
      <c r="B1399" s="5" t="s">
        <v>3990</v>
      </c>
      <c r="C1399" s="5" t="s">
        <v>5</v>
      </c>
      <c r="D1399" s="5">
        <v>1</v>
      </c>
      <c r="E1399" s="5">
        <v>2531</v>
      </c>
      <c r="F1399" s="5">
        <v>6</v>
      </c>
      <c r="G1399" s="5">
        <v>27306</v>
      </c>
      <c r="H1399" s="5">
        <v>0.100160432837435</v>
      </c>
      <c r="I1399" s="5">
        <v>0.19678418658160601</v>
      </c>
      <c r="J1399" s="5">
        <v>1.7981035163966801</v>
      </c>
      <c r="K1399" s="5" t="s">
        <v>6390</v>
      </c>
    </row>
    <row r="1400" spans="1:11" x14ac:dyDescent="0.2">
      <c r="A1400" s="5" t="s">
        <v>4170</v>
      </c>
      <c r="B1400" s="5" t="s">
        <v>4171</v>
      </c>
      <c r="C1400" s="5" t="s">
        <v>5</v>
      </c>
      <c r="D1400" s="5">
        <v>1</v>
      </c>
      <c r="E1400" s="5">
        <v>2531</v>
      </c>
      <c r="F1400" s="5">
        <v>6</v>
      </c>
      <c r="G1400" s="5">
        <v>27306</v>
      </c>
      <c r="H1400" s="5">
        <v>0.100160432837435</v>
      </c>
      <c r="I1400" s="5">
        <v>0.19678418658160601</v>
      </c>
      <c r="J1400" s="5">
        <v>1.7981035163966801</v>
      </c>
      <c r="K1400" s="5" t="s">
        <v>6391</v>
      </c>
    </row>
    <row r="1401" spans="1:11" x14ac:dyDescent="0.2">
      <c r="A1401" s="5" t="s">
        <v>6392</v>
      </c>
      <c r="B1401" s="5" t="s">
        <v>6393</v>
      </c>
      <c r="C1401" s="5" t="s">
        <v>24</v>
      </c>
      <c r="D1401" s="5">
        <v>1</v>
      </c>
      <c r="E1401" s="5">
        <v>2531</v>
      </c>
      <c r="F1401" s="5">
        <v>6</v>
      </c>
      <c r="G1401" s="5">
        <v>27306</v>
      </c>
      <c r="H1401" s="5">
        <v>0.100160432837435</v>
      </c>
      <c r="I1401" s="5">
        <v>0.19678418658160601</v>
      </c>
      <c r="J1401" s="5">
        <v>1.7981035163966801</v>
      </c>
      <c r="K1401" s="5" t="s">
        <v>5900</v>
      </c>
    </row>
    <row r="1402" spans="1:11" x14ac:dyDescent="0.2">
      <c r="A1402" s="5" t="s">
        <v>3848</v>
      </c>
      <c r="B1402" s="5" t="s">
        <v>3849</v>
      </c>
      <c r="C1402" s="5" t="s">
        <v>43</v>
      </c>
      <c r="D1402" s="5">
        <v>1</v>
      </c>
      <c r="E1402" s="5">
        <v>2531</v>
      </c>
      <c r="F1402" s="5">
        <v>6</v>
      </c>
      <c r="G1402" s="5">
        <v>27306</v>
      </c>
      <c r="H1402" s="5">
        <v>0.100160432837435</v>
      </c>
      <c r="I1402" s="5">
        <v>0.19678418658160601</v>
      </c>
      <c r="J1402" s="5">
        <v>1.7981035163966801</v>
      </c>
      <c r="K1402" s="5" t="s">
        <v>5203</v>
      </c>
    </row>
    <row r="1403" spans="1:11" x14ac:dyDescent="0.2">
      <c r="A1403" s="5" t="s">
        <v>2963</v>
      </c>
      <c r="B1403" s="5" t="s">
        <v>2964</v>
      </c>
      <c r="C1403" s="5" t="s">
        <v>5</v>
      </c>
      <c r="D1403" s="5">
        <v>1</v>
      </c>
      <c r="E1403" s="5">
        <v>2531</v>
      </c>
      <c r="F1403" s="5">
        <v>6</v>
      </c>
      <c r="G1403" s="5">
        <v>27306</v>
      </c>
      <c r="H1403" s="5">
        <v>0.100160432837435</v>
      </c>
      <c r="I1403" s="5">
        <v>0.19678418658160601</v>
      </c>
      <c r="J1403" s="5">
        <v>1.7981035163966801</v>
      </c>
      <c r="K1403" s="5" t="s">
        <v>6394</v>
      </c>
    </row>
    <row r="1404" spans="1:11" x14ac:dyDescent="0.2">
      <c r="A1404" s="5" t="s">
        <v>6395</v>
      </c>
      <c r="B1404" s="5" t="s">
        <v>6396</v>
      </c>
      <c r="C1404" s="5" t="s">
        <v>43</v>
      </c>
      <c r="D1404" s="5">
        <v>1</v>
      </c>
      <c r="E1404" s="5">
        <v>2531</v>
      </c>
      <c r="F1404" s="5">
        <v>6</v>
      </c>
      <c r="G1404" s="5">
        <v>27306</v>
      </c>
      <c r="H1404" s="5">
        <v>0.100160432837435</v>
      </c>
      <c r="I1404" s="5">
        <v>0.19678418658160601</v>
      </c>
      <c r="J1404" s="5">
        <v>1.7981035163966801</v>
      </c>
      <c r="K1404" s="5" t="s">
        <v>6397</v>
      </c>
    </row>
    <row r="1405" spans="1:11" x14ac:dyDescent="0.2">
      <c r="A1405" s="5" t="s">
        <v>3025</v>
      </c>
      <c r="B1405" s="5" t="s">
        <v>3026</v>
      </c>
      <c r="C1405" s="5" t="s">
        <v>5</v>
      </c>
      <c r="D1405" s="5">
        <v>1</v>
      </c>
      <c r="E1405" s="5">
        <v>2531</v>
      </c>
      <c r="F1405" s="5">
        <v>6</v>
      </c>
      <c r="G1405" s="5">
        <v>27306</v>
      </c>
      <c r="H1405" s="5">
        <v>0.100160432837435</v>
      </c>
      <c r="I1405" s="5">
        <v>0.19678418658160601</v>
      </c>
      <c r="J1405" s="5">
        <v>1.7981035163966801</v>
      </c>
      <c r="K1405" s="5" t="s">
        <v>5632</v>
      </c>
    </row>
    <row r="1406" spans="1:11" x14ac:dyDescent="0.2">
      <c r="A1406" s="5" t="s">
        <v>6398</v>
      </c>
      <c r="B1406" s="5" t="s">
        <v>6399</v>
      </c>
      <c r="C1406" s="5" t="s">
        <v>5</v>
      </c>
      <c r="D1406" s="5">
        <v>1</v>
      </c>
      <c r="E1406" s="5">
        <v>2531</v>
      </c>
      <c r="F1406" s="5">
        <v>6</v>
      </c>
      <c r="G1406" s="5">
        <v>27306</v>
      </c>
      <c r="H1406" s="5">
        <v>0.100160432837435</v>
      </c>
      <c r="I1406" s="5">
        <v>0.19678418658160601</v>
      </c>
      <c r="J1406" s="5">
        <v>1.7981035163966801</v>
      </c>
      <c r="K1406" s="5" t="s">
        <v>4709</v>
      </c>
    </row>
    <row r="1407" spans="1:11" x14ac:dyDescent="0.2">
      <c r="A1407" s="5" t="s">
        <v>3193</v>
      </c>
      <c r="B1407" s="5" t="s">
        <v>3194</v>
      </c>
      <c r="C1407" s="5" t="s">
        <v>43</v>
      </c>
      <c r="D1407" s="5">
        <v>1</v>
      </c>
      <c r="E1407" s="5">
        <v>2531</v>
      </c>
      <c r="F1407" s="5">
        <v>6</v>
      </c>
      <c r="G1407" s="5">
        <v>27306</v>
      </c>
      <c r="H1407" s="5">
        <v>0.100160432837435</v>
      </c>
      <c r="I1407" s="5">
        <v>0.19678418658160601</v>
      </c>
      <c r="J1407" s="5">
        <v>1.7981035163966801</v>
      </c>
      <c r="K1407" s="5" t="s">
        <v>6400</v>
      </c>
    </row>
    <row r="1408" spans="1:11" x14ac:dyDescent="0.2">
      <c r="A1408" s="5" t="s">
        <v>6401</v>
      </c>
      <c r="B1408" s="5" t="s">
        <v>6402</v>
      </c>
      <c r="C1408" s="5" t="s">
        <v>43</v>
      </c>
      <c r="D1408" s="5">
        <v>1</v>
      </c>
      <c r="E1408" s="5">
        <v>2531</v>
      </c>
      <c r="F1408" s="5">
        <v>6</v>
      </c>
      <c r="G1408" s="5">
        <v>27306</v>
      </c>
      <c r="H1408" s="5">
        <v>0.100160432837435</v>
      </c>
      <c r="I1408" s="5">
        <v>0.19678418658160601</v>
      </c>
      <c r="J1408" s="5">
        <v>1.7981035163966801</v>
      </c>
      <c r="K1408" s="5" t="s">
        <v>6403</v>
      </c>
    </row>
    <row r="1409" spans="1:11" x14ac:dyDescent="0.2">
      <c r="A1409" s="5" t="s">
        <v>6404</v>
      </c>
      <c r="B1409" s="5" t="s">
        <v>6405</v>
      </c>
      <c r="C1409" s="5" t="s">
        <v>43</v>
      </c>
      <c r="D1409" s="5">
        <v>1</v>
      </c>
      <c r="E1409" s="5">
        <v>2531</v>
      </c>
      <c r="F1409" s="5">
        <v>6</v>
      </c>
      <c r="G1409" s="5">
        <v>27306</v>
      </c>
      <c r="H1409" s="5">
        <v>0.100160432837435</v>
      </c>
      <c r="I1409" s="5">
        <v>0.19678418658160601</v>
      </c>
      <c r="J1409" s="5">
        <v>1.7981035163966801</v>
      </c>
      <c r="K1409" s="5" t="s">
        <v>6406</v>
      </c>
    </row>
    <row r="1410" spans="1:11" x14ac:dyDescent="0.2">
      <c r="A1410" s="5" t="s">
        <v>6407</v>
      </c>
      <c r="B1410" s="5" t="s">
        <v>6408</v>
      </c>
      <c r="C1410" s="5" t="s">
        <v>5</v>
      </c>
      <c r="D1410" s="5">
        <v>1</v>
      </c>
      <c r="E1410" s="5">
        <v>2531</v>
      </c>
      <c r="F1410" s="5">
        <v>6</v>
      </c>
      <c r="G1410" s="5">
        <v>27306</v>
      </c>
      <c r="H1410" s="5">
        <v>0.100160432837435</v>
      </c>
      <c r="I1410" s="5">
        <v>0.19678418658160601</v>
      </c>
      <c r="J1410" s="5">
        <v>1.7981035163966801</v>
      </c>
      <c r="K1410" s="5" t="s">
        <v>6406</v>
      </c>
    </row>
    <row r="1411" spans="1:11" x14ac:dyDescent="0.2">
      <c r="A1411" s="5" t="s">
        <v>3446</v>
      </c>
      <c r="B1411" s="5" t="s">
        <v>3447</v>
      </c>
      <c r="C1411" s="5" t="s">
        <v>5</v>
      </c>
      <c r="D1411" s="5">
        <v>1</v>
      </c>
      <c r="E1411" s="5">
        <v>2531</v>
      </c>
      <c r="F1411" s="5">
        <v>6</v>
      </c>
      <c r="G1411" s="5">
        <v>27306</v>
      </c>
      <c r="H1411" s="5">
        <v>0.100160432837435</v>
      </c>
      <c r="I1411" s="5">
        <v>0.19678418658160601</v>
      </c>
      <c r="J1411" s="5">
        <v>1.7981035163966801</v>
      </c>
      <c r="K1411" s="5" t="s">
        <v>6409</v>
      </c>
    </row>
    <row r="1412" spans="1:11" x14ac:dyDescent="0.2">
      <c r="A1412" s="5" t="s">
        <v>1375</v>
      </c>
      <c r="B1412" s="5" t="s">
        <v>1376</v>
      </c>
      <c r="C1412" s="5" t="s">
        <v>43</v>
      </c>
      <c r="D1412" s="5">
        <v>1</v>
      </c>
      <c r="E1412" s="5">
        <v>2531</v>
      </c>
      <c r="F1412" s="5">
        <v>6</v>
      </c>
      <c r="G1412" s="5">
        <v>27306</v>
      </c>
      <c r="H1412" s="5">
        <v>0.100160432837435</v>
      </c>
      <c r="I1412" s="5">
        <v>0.19678418658160601</v>
      </c>
      <c r="J1412" s="5">
        <v>1.7981035163966801</v>
      </c>
      <c r="K1412" s="5" t="s">
        <v>6410</v>
      </c>
    </row>
    <row r="1413" spans="1:11" x14ac:dyDescent="0.2">
      <c r="A1413" s="5" t="s">
        <v>6411</v>
      </c>
      <c r="B1413" s="5" t="s">
        <v>6412</v>
      </c>
      <c r="C1413" s="5" t="s">
        <v>5</v>
      </c>
      <c r="D1413" s="5">
        <v>1</v>
      </c>
      <c r="E1413" s="5">
        <v>2531</v>
      </c>
      <c r="F1413" s="5">
        <v>6</v>
      </c>
      <c r="G1413" s="5">
        <v>27306</v>
      </c>
      <c r="H1413" s="5">
        <v>0.100160432837435</v>
      </c>
      <c r="I1413" s="5">
        <v>0.19678418658160601</v>
      </c>
      <c r="J1413" s="5">
        <v>1.7981035163966801</v>
      </c>
      <c r="K1413" s="5" t="s">
        <v>5231</v>
      </c>
    </row>
    <row r="1414" spans="1:11" x14ac:dyDescent="0.2">
      <c r="A1414" s="5" t="s">
        <v>3219</v>
      </c>
      <c r="B1414" s="5" t="s">
        <v>3220</v>
      </c>
      <c r="C1414" s="5" t="s">
        <v>5</v>
      </c>
      <c r="D1414" s="5">
        <v>1</v>
      </c>
      <c r="E1414" s="5">
        <v>2531</v>
      </c>
      <c r="F1414" s="5">
        <v>6</v>
      </c>
      <c r="G1414" s="5">
        <v>27306</v>
      </c>
      <c r="H1414" s="5">
        <v>0.100160432837435</v>
      </c>
      <c r="I1414" s="5">
        <v>0.19678418658160601</v>
      </c>
      <c r="J1414" s="5">
        <v>1.7981035163966801</v>
      </c>
      <c r="K1414" s="5" t="s">
        <v>6413</v>
      </c>
    </row>
    <row r="1415" spans="1:11" x14ac:dyDescent="0.2">
      <c r="A1415" s="5" t="s">
        <v>3273</v>
      </c>
      <c r="B1415" s="5" t="s">
        <v>3274</v>
      </c>
      <c r="C1415" s="5" t="s">
        <v>5</v>
      </c>
      <c r="D1415" s="5">
        <v>1</v>
      </c>
      <c r="E1415" s="5">
        <v>2531</v>
      </c>
      <c r="F1415" s="5">
        <v>6</v>
      </c>
      <c r="G1415" s="5">
        <v>27306</v>
      </c>
      <c r="H1415" s="5">
        <v>0.100160432837435</v>
      </c>
      <c r="I1415" s="5">
        <v>0.19678418658160601</v>
      </c>
      <c r="J1415" s="5">
        <v>1.7981035163966801</v>
      </c>
      <c r="K1415" s="5" t="s">
        <v>6414</v>
      </c>
    </row>
    <row r="1416" spans="1:11" x14ac:dyDescent="0.2">
      <c r="A1416" s="5" t="s">
        <v>4337</v>
      </c>
      <c r="B1416" s="5" t="s">
        <v>4338</v>
      </c>
      <c r="C1416" s="5" t="s">
        <v>5</v>
      </c>
      <c r="D1416" s="5">
        <v>1</v>
      </c>
      <c r="E1416" s="5">
        <v>2531</v>
      </c>
      <c r="F1416" s="5">
        <v>6</v>
      </c>
      <c r="G1416" s="5">
        <v>27306</v>
      </c>
      <c r="H1416" s="5">
        <v>0.100160432837435</v>
      </c>
      <c r="I1416" s="5">
        <v>0.19678418658160601</v>
      </c>
      <c r="J1416" s="5">
        <v>1.7981035163966801</v>
      </c>
      <c r="K1416" s="5" t="s">
        <v>4722</v>
      </c>
    </row>
    <row r="1417" spans="1:11" x14ac:dyDescent="0.2">
      <c r="A1417" s="5" t="s">
        <v>2983</v>
      </c>
      <c r="B1417" s="5" t="s">
        <v>2984</v>
      </c>
      <c r="C1417" s="5" t="s">
        <v>43</v>
      </c>
      <c r="D1417" s="5">
        <v>1</v>
      </c>
      <c r="E1417" s="5">
        <v>2531</v>
      </c>
      <c r="F1417" s="5">
        <v>6</v>
      </c>
      <c r="G1417" s="5">
        <v>27306</v>
      </c>
      <c r="H1417" s="5">
        <v>0.100160432837435</v>
      </c>
      <c r="I1417" s="5">
        <v>0.19678418658160601</v>
      </c>
      <c r="J1417" s="5">
        <v>1.7981035163966801</v>
      </c>
      <c r="K1417" s="5" t="s">
        <v>6415</v>
      </c>
    </row>
    <row r="1418" spans="1:11" x14ac:dyDescent="0.2">
      <c r="A1418" s="5" t="s">
        <v>2938</v>
      </c>
      <c r="B1418" s="5" t="s">
        <v>2939</v>
      </c>
      <c r="C1418" s="5" t="s">
        <v>5</v>
      </c>
      <c r="D1418" s="5">
        <v>1</v>
      </c>
      <c r="E1418" s="5">
        <v>2531</v>
      </c>
      <c r="F1418" s="5">
        <v>6</v>
      </c>
      <c r="G1418" s="5">
        <v>27306</v>
      </c>
      <c r="H1418" s="5">
        <v>0.100160432837435</v>
      </c>
      <c r="I1418" s="5">
        <v>0.19678418658160601</v>
      </c>
      <c r="J1418" s="5">
        <v>1.7981035163966801</v>
      </c>
      <c r="K1418" s="5" t="s">
        <v>6416</v>
      </c>
    </row>
    <row r="1419" spans="1:11" x14ac:dyDescent="0.2">
      <c r="A1419" s="5" t="s">
        <v>2940</v>
      </c>
      <c r="B1419" s="5" t="s">
        <v>2941</v>
      </c>
      <c r="C1419" s="5" t="s">
        <v>5</v>
      </c>
      <c r="D1419" s="5">
        <v>1</v>
      </c>
      <c r="E1419" s="5">
        <v>2531</v>
      </c>
      <c r="F1419" s="5">
        <v>6</v>
      </c>
      <c r="G1419" s="5">
        <v>27306</v>
      </c>
      <c r="H1419" s="5">
        <v>0.100160432837435</v>
      </c>
      <c r="I1419" s="5">
        <v>0.19678418658160601</v>
      </c>
      <c r="J1419" s="5">
        <v>1.7981035163966801</v>
      </c>
      <c r="K1419" s="5" t="s">
        <v>6416</v>
      </c>
    </row>
    <row r="1420" spans="1:11" x14ac:dyDescent="0.2">
      <c r="A1420" s="5" t="s">
        <v>2942</v>
      </c>
      <c r="B1420" s="5" t="s">
        <v>2943</v>
      </c>
      <c r="C1420" s="5" t="s">
        <v>5</v>
      </c>
      <c r="D1420" s="5">
        <v>1</v>
      </c>
      <c r="E1420" s="5">
        <v>2531</v>
      </c>
      <c r="F1420" s="5">
        <v>6</v>
      </c>
      <c r="G1420" s="5">
        <v>27306</v>
      </c>
      <c r="H1420" s="5">
        <v>0.100160432837435</v>
      </c>
      <c r="I1420" s="5">
        <v>0.19678418658160601</v>
      </c>
      <c r="J1420" s="5">
        <v>1.7981035163966801</v>
      </c>
      <c r="K1420" s="5" t="s">
        <v>6416</v>
      </c>
    </row>
    <row r="1421" spans="1:11" x14ac:dyDescent="0.2">
      <c r="A1421" s="5" t="s">
        <v>3057</v>
      </c>
      <c r="B1421" s="5" t="s">
        <v>3058</v>
      </c>
      <c r="C1421" s="5" t="s">
        <v>5</v>
      </c>
      <c r="D1421" s="5">
        <v>1</v>
      </c>
      <c r="E1421" s="5">
        <v>2531</v>
      </c>
      <c r="F1421" s="5">
        <v>6</v>
      </c>
      <c r="G1421" s="5">
        <v>27306</v>
      </c>
      <c r="H1421" s="5">
        <v>0.100160432837435</v>
      </c>
      <c r="I1421" s="5">
        <v>0.19678418658160601</v>
      </c>
      <c r="J1421" s="5">
        <v>1.7981035163966801</v>
      </c>
      <c r="K1421" s="5" t="s">
        <v>6417</v>
      </c>
    </row>
    <row r="1422" spans="1:11" x14ac:dyDescent="0.2">
      <c r="A1422" s="5" t="s">
        <v>6418</v>
      </c>
      <c r="B1422" s="5" t="s">
        <v>6419</v>
      </c>
      <c r="C1422" s="5" t="s">
        <v>43</v>
      </c>
      <c r="D1422" s="5">
        <v>1</v>
      </c>
      <c r="E1422" s="5">
        <v>2531</v>
      </c>
      <c r="F1422" s="5">
        <v>6</v>
      </c>
      <c r="G1422" s="5">
        <v>27306</v>
      </c>
      <c r="H1422" s="5">
        <v>0.100160432837435</v>
      </c>
      <c r="I1422" s="5">
        <v>0.19678418658160601</v>
      </c>
      <c r="J1422" s="5">
        <v>1.7981035163966801</v>
      </c>
      <c r="K1422" s="5" t="s">
        <v>6420</v>
      </c>
    </row>
    <row r="1423" spans="1:11" x14ac:dyDescent="0.2">
      <c r="A1423" s="5" t="s">
        <v>3975</v>
      </c>
      <c r="B1423" s="5" t="s">
        <v>3976</v>
      </c>
      <c r="C1423" s="5" t="s">
        <v>43</v>
      </c>
      <c r="D1423" s="5">
        <v>1</v>
      </c>
      <c r="E1423" s="5">
        <v>2531</v>
      </c>
      <c r="F1423" s="5">
        <v>6</v>
      </c>
      <c r="G1423" s="5">
        <v>27306</v>
      </c>
      <c r="H1423" s="5">
        <v>0.100160432837435</v>
      </c>
      <c r="I1423" s="5">
        <v>0.19678418658160601</v>
      </c>
      <c r="J1423" s="5">
        <v>1.7981035163966801</v>
      </c>
      <c r="K1423" s="5" t="s">
        <v>6420</v>
      </c>
    </row>
    <row r="1424" spans="1:11" x14ac:dyDescent="0.2">
      <c r="A1424" s="5" t="s">
        <v>6421</v>
      </c>
      <c r="B1424" s="5" t="s">
        <v>6422</v>
      </c>
      <c r="C1424" s="5" t="s">
        <v>43</v>
      </c>
      <c r="D1424" s="5">
        <v>1</v>
      </c>
      <c r="E1424" s="5">
        <v>2531</v>
      </c>
      <c r="F1424" s="5">
        <v>6</v>
      </c>
      <c r="G1424" s="5">
        <v>27306</v>
      </c>
      <c r="H1424" s="5">
        <v>0.100160432837435</v>
      </c>
      <c r="I1424" s="5">
        <v>0.19678418658160601</v>
      </c>
      <c r="J1424" s="5">
        <v>1.7981035163966801</v>
      </c>
      <c r="K1424" s="5" t="s">
        <v>6420</v>
      </c>
    </row>
    <row r="1425" spans="1:11" x14ac:dyDescent="0.2">
      <c r="A1425" s="5" t="s">
        <v>3185</v>
      </c>
      <c r="B1425" s="5" t="s">
        <v>3186</v>
      </c>
      <c r="C1425" s="5" t="s">
        <v>5</v>
      </c>
      <c r="D1425" s="5">
        <v>1</v>
      </c>
      <c r="E1425" s="5">
        <v>2531</v>
      </c>
      <c r="F1425" s="5">
        <v>6</v>
      </c>
      <c r="G1425" s="5">
        <v>27306</v>
      </c>
      <c r="H1425" s="5">
        <v>0.100160432837435</v>
      </c>
      <c r="I1425" s="5">
        <v>0.19678418658160601</v>
      </c>
      <c r="J1425" s="5">
        <v>1.7981035163966801</v>
      </c>
      <c r="K1425" s="5" t="s">
        <v>6423</v>
      </c>
    </row>
    <row r="1426" spans="1:11" x14ac:dyDescent="0.2">
      <c r="A1426" s="5" t="s">
        <v>6424</v>
      </c>
      <c r="B1426" s="5" t="s">
        <v>6425</v>
      </c>
      <c r="C1426" s="5" t="s">
        <v>24</v>
      </c>
      <c r="D1426" s="5">
        <v>1</v>
      </c>
      <c r="E1426" s="5">
        <v>2531</v>
      </c>
      <c r="F1426" s="5">
        <v>6</v>
      </c>
      <c r="G1426" s="5">
        <v>27306</v>
      </c>
      <c r="H1426" s="5">
        <v>0.100160432837435</v>
      </c>
      <c r="I1426" s="5">
        <v>0.19678418658160601</v>
      </c>
      <c r="J1426" s="5">
        <v>1.7981035163966801</v>
      </c>
      <c r="K1426" s="5" t="s">
        <v>5943</v>
      </c>
    </row>
    <row r="1427" spans="1:11" x14ac:dyDescent="0.2">
      <c r="A1427" s="5" t="s">
        <v>601</v>
      </c>
      <c r="B1427" s="5" t="s">
        <v>602</v>
      </c>
      <c r="C1427" s="5" t="s">
        <v>43</v>
      </c>
      <c r="D1427" s="5">
        <v>1</v>
      </c>
      <c r="E1427" s="5">
        <v>2531</v>
      </c>
      <c r="F1427" s="5">
        <v>6</v>
      </c>
      <c r="G1427" s="5">
        <v>27306</v>
      </c>
      <c r="H1427" s="5">
        <v>0.100160432837435</v>
      </c>
      <c r="I1427" s="5">
        <v>0.19678418658160601</v>
      </c>
      <c r="J1427" s="5">
        <v>1.7981035163966801</v>
      </c>
      <c r="K1427" s="5" t="s">
        <v>6426</v>
      </c>
    </row>
    <row r="1428" spans="1:11" x14ac:dyDescent="0.2">
      <c r="A1428" s="5" t="s">
        <v>603</v>
      </c>
      <c r="B1428" s="5" t="s">
        <v>604</v>
      </c>
      <c r="C1428" s="5" t="s">
        <v>24</v>
      </c>
      <c r="D1428" s="5">
        <v>1</v>
      </c>
      <c r="E1428" s="5">
        <v>2531</v>
      </c>
      <c r="F1428" s="5">
        <v>6</v>
      </c>
      <c r="G1428" s="5">
        <v>27306</v>
      </c>
      <c r="H1428" s="5">
        <v>0.100160432837435</v>
      </c>
      <c r="I1428" s="5">
        <v>0.19678418658160601</v>
      </c>
      <c r="J1428" s="5">
        <v>1.7981035163966801</v>
      </c>
      <c r="K1428" s="5" t="s">
        <v>6426</v>
      </c>
    </row>
    <row r="1429" spans="1:11" x14ac:dyDescent="0.2">
      <c r="A1429" s="5" t="s">
        <v>3961</v>
      </c>
      <c r="B1429" s="5" t="s">
        <v>3962</v>
      </c>
      <c r="C1429" s="5" t="s">
        <v>24</v>
      </c>
      <c r="D1429" s="5">
        <v>1</v>
      </c>
      <c r="E1429" s="5">
        <v>2531</v>
      </c>
      <c r="F1429" s="5">
        <v>6</v>
      </c>
      <c r="G1429" s="5">
        <v>27306</v>
      </c>
      <c r="H1429" s="5">
        <v>0.100160432837435</v>
      </c>
      <c r="I1429" s="5">
        <v>0.19678418658160601</v>
      </c>
      <c r="J1429" s="5">
        <v>1.7981035163966801</v>
      </c>
      <c r="K1429" s="5" t="s">
        <v>5685</v>
      </c>
    </row>
    <row r="1430" spans="1:11" x14ac:dyDescent="0.2">
      <c r="A1430" s="5" t="s">
        <v>3723</v>
      </c>
      <c r="B1430" s="5" t="s">
        <v>3724</v>
      </c>
      <c r="C1430" s="5" t="s">
        <v>5</v>
      </c>
      <c r="D1430" s="5">
        <v>1</v>
      </c>
      <c r="E1430" s="5">
        <v>2531</v>
      </c>
      <c r="F1430" s="5">
        <v>6</v>
      </c>
      <c r="G1430" s="5">
        <v>27306</v>
      </c>
      <c r="H1430" s="5">
        <v>0.100160432837435</v>
      </c>
      <c r="I1430" s="5">
        <v>0.19678418658160601</v>
      </c>
      <c r="J1430" s="5">
        <v>1.7981035163966801</v>
      </c>
      <c r="K1430" s="5" t="s">
        <v>6427</v>
      </c>
    </row>
    <row r="1431" spans="1:11" x14ac:dyDescent="0.2">
      <c r="A1431" s="5" t="s">
        <v>4300</v>
      </c>
      <c r="B1431" s="5" t="s">
        <v>6428</v>
      </c>
      <c r="C1431" s="5" t="s">
        <v>5</v>
      </c>
      <c r="D1431" s="5">
        <v>1</v>
      </c>
      <c r="E1431" s="5">
        <v>2531</v>
      </c>
      <c r="F1431" s="5">
        <v>6</v>
      </c>
      <c r="G1431" s="5">
        <v>27306</v>
      </c>
      <c r="H1431" s="5">
        <v>0.100160432837435</v>
      </c>
      <c r="I1431" s="5">
        <v>0.19678418658160601</v>
      </c>
      <c r="J1431" s="5">
        <v>1.7981035163966801</v>
      </c>
      <c r="K1431" s="5" t="s">
        <v>6164</v>
      </c>
    </row>
    <row r="1432" spans="1:11" x14ac:dyDescent="0.2">
      <c r="A1432" s="5" t="s">
        <v>1186</v>
      </c>
      <c r="B1432" s="5" t="s">
        <v>1187</v>
      </c>
      <c r="C1432" s="5" t="s">
        <v>5</v>
      </c>
      <c r="D1432" s="5">
        <v>1</v>
      </c>
      <c r="E1432" s="5">
        <v>2531</v>
      </c>
      <c r="F1432" s="5">
        <v>6</v>
      </c>
      <c r="G1432" s="5">
        <v>27306</v>
      </c>
      <c r="H1432" s="5">
        <v>0.100160432837435</v>
      </c>
      <c r="I1432" s="5">
        <v>0.19678418658160601</v>
      </c>
      <c r="J1432" s="5">
        <v>1.7981035163966801</v>
      </c>
      <c r="K1432" s="5" t="s">
        <v>6429</v>
      </c>
    </row>
    <row r="1433" spans="1:11" x14ac:dyDescent="0.2">
      <c r="A1433" s="5" t="s">
        <v>3735</v>
      </c>
      <c r="B1433" s="5" t="s">
        <v>3736</v>
      </c>
      <c r="C1433" s="5" t="s">
        <v>43</v>
      </c>
      <c r="D1433" s="5">
        <v>1</v>
      </c>
      <c r="E1433" s="5">
        <v>2531</v>
      </c>
      <c r="F1433" s="5">
        <v>6</v>
      </c>
      <c r="G1433" s="5">
        <v>27306</v>
      </c>
      <c r="H1433" s="5">
        <v>0.100160432837435</v>
      </c>
      <c r="I1433" s="5">
        <v>0.19678418658160601</v>
      </c>
      <c r="J1433" s="5">
        <v>1.7981035163966801</v>
      </c>
      <c r="K1433" s="5" t="s">
        <v>6430</v>
      </c>
    </row>
    <row r="1434" spans="1:11" x14ac:dyDescent="0.2">
      <c r="A1434" s="5" t="s">
        <v>3947</v>
      </c>
      <c r="B1434" s="5" t="s">
        <v>3948</v>
      </c>
      <c r="C1434" s="5" t="s">
        <v>5</v>
      </c>
      <c r="D1434" s="5">
        <v>1</v>
      </c>
      <c r="E1434" s="5">
        <v>2531</v>
      </c>
      <c r="F1434" s="5">
        <v>6</v>
      </c>
      <c r="G1434" s="5">
        <v>27306</v>
      </c>
      <c r="H1434" s="5">
        <v>0.100160432837435</v>
      </c>
      <c r="I1434" s="5">
        <v>0.19678418658160601</v>
      </c>
      <c r="J1434" s="5">
        <v>1.7981035163966801</v>
      </c>
      <c r="K1434" s="5" t="s">
        <v>6431</v>
      </c>
    </row>
    <row r="1435" spans="1:11" x14ac:dyDescent="0.2">
      <c r="A1435" s="5" t="s">
        <v>3420</v>
      </c>
      <c r="B1435" s="5" t="s">
        <v>3421</v>
      </c>
      <c r="C1435" s="5" t="s">
        <v>43</v>
      </c>
      <c r="D1435" s="5">
        <v>1</v>
      </c>
      <c r="E1435" s="5">
        <v>2531</v>
      </c>
      <c r="F1435" s="5">
        <v>6</v>
      </c>
      <c r="G1435" s="5">
        <v>27306</v>
      </c>
      <c r="H1435" s="5">
        <v>0.100160432837435</v>
      </c>
      <c r="I1435" s="5">
        <v>0.19678418658160601</v>
      </c>
      <c r="J1435" s="5">
        <v>1.7981035163966801</v>
      </c>
      <c r="K1435" s="5" t="s">
        <v>6432</v>
      </c>
    </row>
    <row r="1436" spans="1:11" x14ac:dyDescent="0.2">
      <c r="A1436" s="5" t="s">
        <v>357</v>
      </c>
      <c r="B1436" s="5" t="s">
        <v>358</v>
      </c>
      <c r="C1436" s="5" t="s">
        <v>24</v>
      </c>
      <c r="D1436" s="5">
        <v>1</v>
      </c>
      <c r="E1436" s="5">
        <v>2531</v>
      </c>
      <c r="F1436" s="5">
        <v>6</v>
      </c>
      <c r="G1436" s="5">
        <v>27306</v>
      </c>
      <c r="H1436" s="5">
        <v>0.100160432837435</v>
      </c>
      <c r="I1436" s="5">
        <v>0.19678418658160601</v>
      </c>
      <c r="J1436" s="5">
        <v>1.7981035163966801</v>
      </c>
      <c r="K1436" s="5" t="s">
        <v>6433</v>
      </c>
    </row>
    <row r="1437" spans="1:11" x14ac:dyDescent="0.2">
      <c r="A1437" s="5" t="s">
        <v>3582</v>
      </c>
      <c r="B1437" s="5" t="s">
        <v>3583</v>
      </c>
      <c r="C1437" s="5" t="s">
        <v>43</v>
      </c>
      <c r="D1437" s="5">
        <v>1</v>
      </c>
      <c r="E1437" s="5">
        <v>2531</v>
      </c>
      <c r="F1437" s="5">
        <v>6</v>
      </c>
      <c r="G1437" s="5">
        <v>27306</v>
      </c>
      <c r="H1437" s="5">
        <v>0.100160432837435</v>
      </c>
      <c r="I1437" s="5">
        <v>0.19678418658160601</v>
      </c>
      <c r="J1437" s="5">
        <v>1.7981035163966801</v>
      </c>
      <c r="K1437" s="5" t="s">
        <v>6434</v>
      </c>
    </row>
    <row r="1438" spans="1:11" x14ac:dyDescent="0.2">
      <c r="A1438" s="5" t="s">
        <v>3061</v>
      </c>
      <c r="B1438" s="5" t="s">
        <v>3062</v>
      </c>
      <c r="C1438" s="5" t="s">
        <v>5</v>
      </c>
      <c r="D1438" s="5">
        <v>1</v>
      </c>
      <c r="E1438" s="5">
        <v>2531</v>
      </c>
      <c r="F1438" s="5">
        <v>6</v>
      </c>
      <c r="G1438" s="5">
        <v>27306</v>
      </c>
      <c r="H1438" s="5">
        <v>0.100160432837435</v>
      </c>
      <c r="I1438" s="5">
        <v>0.19678418658160601</v>
      </c>
      <c r="J1438" s="5">
        <v>1.7981035163966801</v>
      </c>
      <c r="K1438" s="5" t="s">
        <v>6435</v>
      </c>
    </row>
    <row r="1439" spans="1:11" x14ac:dyDescent="0.2">
      <c r="A1439" s="5" t="s">
        <v>3967</v>
      </c>
      <c r="B1439" s="5" t="s">
        <v>3968</v>
      </c>
      <c r="C1439" s="5" t="s">
        <v>43</v>
      </c>
      <c r="D1439" s="5">
        <v>1</v>
      </c>
      <c r="E1439" s="5">
        <v>2531</v>
      </c>
      <c r="F1439" s="5">
        <v>6</v>
      </c>
      <c r="G1439" s="5">
        <v>27306</v>
      </c>
      <c r="H1439" s="5">
        <v>0.100160432837435</v>
      </c>
      <c r="I1439" s="5">
        <v>0.19678418658160601</v>
      </c>
      <c r="J1439" s="5">
        <v>1.7981035163966801</v>
      </c>
      <c r="K1439" s="5" t="s">
        <v>6436</v>
      </c>
    </row>
    <row r="1440" spans="1:11" x14ac:dyDescent="0.2">
      <c r="A1440" s="5" t="s">
        <v>4015</v>
      </c>
      <c r="B1440" s="5" t="s">
        <v>4016</v>
      </c>
      <c r="C1440" s="5" t="s">
        <v>5</v>
      </c>
      <c r="D1440" s="5">
        <v>1</v>
      </c>
      <c r="E1440" s="5">
        <v>2531</v>
      </c>
      <c r="F1440" s="5">
        <v>6</v>
      </c>
      <c r="G1440" s="5">
        <v>27306</v>
      </c>
      <c r="H1440" s="5">
        <v>0.100160432837435</v>
      </c>
      <c r="I1440" s="5">
        <v>0.19678418658160601</v>
      </c>
      <c r="J1440" s="5">
        <v>1.7981035163966801</v>
      </c>
      <c r="K1440" s="5" t="s">
        <v>6437</v>
      </c>
    </row>
    <row r="1441" spans="1:11" x14ac:dyDescent="0.2">
      <c r="A1441" s="5" t="s">
        <v>3253</v>
      </c>
      <c r="B1441" s="5" t="s">
        <v>3254</v>
      </c>
      <c r="C1441" s="5" t="s">
        <v>24</v>
      </c>
      <c r="D1441" s="5">
        <v>1</v>
      </c>
      <c r="E1441" s="5">
        <v>2531</v>
      </c>
      <c r="F1441" s="5">
        <v>6</v>
      </c>
      <c r="G1441" s="5">
        <v>27306</v>
      </c>
      <c r="H1441" s="5">
        <v>0.100160432837435</v>
      </c>
      <c r="I1441" s="5">
        <v>0.19678418658160601</v>
      </c>
      <c r="J1441" s="5">
        <v>1.7981035163966801</v>
      </c>
      <c r="K1441" s="5" t="s">
        <v>6186</v>
      </c>
    </row>
    <row r="1442" spans="1:11" x14ac:dyDescent="0.2">
      <c r="A1442" s="5" t="s">
        <v>941</v>
      </c>
      <c r="B1442" s="5" t="s">
        <v>942</v>
      </c>
      <c r="C1442" s="5" t="s">
        <v>5</v>
      </c>
      <c r="D1442" s="5">
        <v>1</v>
      </c>
      <c r="E1442" s="5">
        <v>2531</v>
      </c>
      <c r="F1442" s="5">
        <v>6</v>
      </c>
      <c r="G1442" s="5">
        <v>27306</v>
      </c>
      <c r="H1442" s="5">
        <v>0.100160432837435</v>
      </c>
      <c r="I1442" s="5">
        <v>0.19678418658160601</v>
      </c>
      <c r="J1442" s="5">
        <v>1.7981035163966801</v>
      </c>
      <c r="K1442" s="5" t="s">
        <v>5711</v>
      </c>
    </row>
    <row r="1443" spans="1:11" x14ac:dyDescent="0.2">
      <c r="A1443" s="5" t="s">
        <v>2932</v>
      </c>
      <c r="B1443" s="5" t="s">
        <v>2933</v>
      </c>
      <c r="C1443" s="5" t="s">
        <v>43</v>
      </c>
      <c r="D1443" s="5">
        <v>1</v>
      </c>
      <c r="E1443" s="5">
        <v>2531</v>
      </c>
      <c r="F1443" s="5">
        <v>6</v>
      </c>
      <c r="G1443" s="5">
        <v>27306</v>
      </c>
      <c r="H1443" s="5">
        <v>0.100160432837435</v>
      </c>
      <c r="I1443" s="5">
        <v>0.19678418658160601</v>
      </c>
      <c r="J1443" s="5">
        <v>1.7981035163966801</v>
      </c>
      <c r="K1443" s="5" t="s">
        <v>6438</v>
      </c>
    </row>
    <row r="1444" spans="1:11" x14ac:dyDescent="0.2">
      <c r="A1444" s="5" t="s">
        <v>6439</v>
      </c>
      <c r="B1444" s="5" t="s">
        <v>6440</v>
      </c>
      <c r="C1444" s="5" t="s">
        <v>43</v>
      </c>
      <c r="D1444" s="5">
        <v>1</v>
      </c>
      <c r="E1444" s="5">
        <v>2531</v>
      </c>
      <c r="F1444" s="5">
        <v>6</v>
      </c>
      <c r="G1444" s="5">
        <v>27306</v>
      </c>
      <c r="H1444" s="5">
        <v>0.100160432837435</v>
      </c>
      <c r="I1444" s="5">
        <v>0.19678418658160601</v>
      </c>
      <c r="J1444" s="5">
        <v>1.7981035163966801</v>
      </c>
      <c r="K1444" s="5" t="s">
        <v>6441</v>
      </c>
    </row>
    <row r="1445" spans="1:11" x14ac:dyDescent="0.2">
      <c r="A1445" s="5" t="s">
        <v>6442</v>
      </c>
      <c r="B1445" s="5" t="s">
        <v>6443</v>
      </c>
      <c r="C1445" s="5" t="s">
        <v>5</v>
      </c>
      <c r="D1445" s="5">
        <v>1</v>
      </c>
      <c r="E1445" s="5">
        <v>2531</v>
      </c>
      <c r="F1445" s="5">
        <v>6</v>
      </c>
      <c r="G1445" s="5">
        <v>27306</v>
      </c>
      <c r="H1445" s="5">
        <v>0.100160432837435</v>
      </c>
      <c r="I1445" s="5">
        <v>0.19678418658160601</v>
      </c>
      <c r="J1445" s="5">
        <v>1.7981035163966801</v>
      </c>
      <c r="K1445" s="5" t="s">
        <v>6441</v>
      </c>
    </row>
    <row r="1446" spans="1:11" x14ac:dyDescent="0.2">
      <c r="A1446" s="5" t="s">
        <v>3205</v>
      </c>
      <c r="B1446" s="5" t="s">
        <v>3206</v>
      </c>
      <c r="C1446" s="5" t="s">
        <v>5</v>
      </c>
      <c r="D1446" s="5">
        <v>1</v>
      </c>
      <c r="E1446" s="5">
        <v>2531</v>
      </c>
      <c r="F1446" s="5">
        <v>6</v>
      </c>
      <c r="G1446" s="5">
        <v>27306</v>
      </c>
      <c r="H1446" s="5">
        <v>0.100160432837435</v>
      </c>
      <c r="I1446" s="5">
        <v>0.19678418658160601</v>
      </c>
      <c r="J1446" s="5">
        <v>1.7981035163966801</v>
      </c>
      <c r="K1446" s="5" t="s">
        <v>5978</v>
      </c>
    </row>
    <row r="1447" spans="1:11" x14ac:dyDescent="0.2">
      <c r="A1447" s="5" t="s">
        <v>3470</v>
      </c>
      <c r="B1447" s="5" t="s">
        <v>3471</v>
      </c>
      <c r="C1447" s="5" t="s">
        <v>43</v>
      </c>
      <c r="D1447" s="5">
        <v>1</v>
      </c>
      <c r="E1447" s="5">
        <v>2531</v>
      </c>
      <c r="F1447" s="5">
        <v>6</v>
      </c>
      <c r="G1447" s="5">
        <v>27306</v>
      </c>
      <c r="H1447" s="5">
        <v>0.100160432837435</v>
      </c>
      <c r="I1447" s="5">
        <v>0.19678418658160601</v>
      </c>
      <c r="J1447" s="5">
        <v>1.7981035163966801</v>
      </c>
      <c r="K1447" s="5" t="s">
        <v>6444</v>
      </c>
    </row>
    <row r="1448" spans="1:11" x14ac:dyDescent="0.2">
      <c r="A1448" s="5" t="s">
        <v>4438</v>
      </c>
      <c r="B1448" s="5" t="s">
        <v>4439</v>
      </c>
      <c r="C1448" s="5" t="s">
        <v>5</v>
      </c>
      <c r="D1448" s="5">
        <v>1</v>
      </c>
      <c r="E1448" s="5">
        <v>2531</v>
      </c>
      <c r="F1448" s="5">
        <v>6</v>
      </c>
      <c r="G1448" s="5">
        <v>27306</v>
      </c>
      <c r="H1448" s="5">
        <v>0.100160432837435</v>
      </c>
      <c r="I1448" s="5">
        <v>0.19678418658160601</v>
      </c>
      <c r="J1448" s="5">
        <v>1.7981035163966801</v>
      </c>
      <c r="K1448" s="5" t="s">
        <v>5982</v>
      </c>
    </row>
    <row r="1449" spans="1:11" x14ac:dyDescent="0.2">
      <c r="A1449" s="5" t="s">
        <v>845</v>
      </c>
      <c r="B1449" s="5" t="s">
        <v>846</v>
      </c>
      <c r="C1449" s="5" t="s">
        <v>5</v>
      </c>
      <c r="D1449" s="5">
        <v>1</v>
      </c>
      <c r="E1449" s="5">
        <v>2531</v>
      </c>
      <c r="F1449" s="5">
        <v>6</v>
      </c>
      <c r="G1449" s="5">
        <v>27306</v>
      </c>
      <c r="H1449" s="5">
        <v>0.100160432837435</v>
      </c>
      <c r="I1449" s="5">
        <v>0.19678418658160601</v>
      </c>
      <c r="J1449" s="5">
        <v>1.7981035163966801</v>
      </c>
      <c r="K1449" s="5" t="s">
        <v>6445</v>
      </c>
    </row>
    <row r="1450" spans="1:11" x14ac:dyDescent="0.2">
      <c r="A1450" s="5" t="s">
        <v>6446</v>
      </c>
      <c r="B1450" s="5" t="s">
        <v>6447</v>
      </c>
      <c r="C1450" s="5" t="s">
        <v>5</v>
      </c>
      <c r="D1450" s="5">
        <v>1</v>
      </c>
      <c r="E1450" s="5">
        <v>2531</v>
      </c>
      <c r="F1450" s="5">
        <v>6</v>
      </c>
      <c r="G1450" s="5">
        <v>27306</v>
      </c>
      <c r="H1450" s="5">
        <v>0.100160432837435</v>
      </c>
      <c r="I1450" s="5">
        <v>0.19678418658160601</v>
      </c>
      <c r="J1450" s="5">
        <v>1.7981035163966801</v>
      </c>
      <c r="K1450" s="5" t="s">
        <v>6445</v>
      </c>
    </row>
    <row r="1451" spans="1:11" x14ac:dyDescent="0.2">
      <c r="A1451" s="5" t="s">
        <v>4073</v>
      </c>
      <c r="B1451" s="5" t="s">
        <v>4074</v>
      </c>
      <c r="C1451" s="5" t="s">
        <v>5</v>
      </c>
      <c r="D1451" s="5">
        <v>1</v>
      </c>
      <c r="E1451" s="5">
        <v>2531</v>
      </c>
      <c r="F1451" s="5">
        <v>6</v>
      </c>
      <c r="G1451" s="5">
        <v>27306</v>
      </c>
      <c r="H1451" s="5">
        <v>0.100160432837435</v>
      </c>
      <c r="I1451" s="5">
        <v>0.19678418658160601</v>
      </c>
      <c r="J1451" s="5">
        <v>1.7981035163966801</v>
      </c>
      <c r="K1451" s="5" t="s">
        <v>6448</v>
      </c>
    </row>
    <row r="1452" spans="1:11" x14ac:dyDescent="0.2">
      <c r="A1452" s="5" t="s">
        <v>6449</v>
      </c>
      <c r="B1452" s="5" t="s">
        <v>6450</v>
      </c>
      <c r="C1452" s="5" t="s">
        <v>5</v>
      </c>
      <c r="D1452" s="5">
        <v>1</v>
      </c>
      <c r="E1452" s="5">
        <v>2531</v>
      </c>
      <c r="F1452" s="5">
        <v>6</v>
      </c>
      <c r="G1452" s="5">
        <v>27306</v>
      </c>
      <c r="H1452" s="5">
        <v>0.100160432837435</v>
      </c>
      <c r="I1452" s="5">
        <v>0.19678418658160601</v>
      </c>
      <c r="J1452" s="5">
        <v>1.7981035163966801</v>
      </c>
      <c r="K1452" s="5" t="s">
        <v>5341</v>
      </c>
    </row>
    <row r="1453" spans="1:11" x14ac:dyDescent="0.2">
      <c r="A1453" s="5" t="s">
        <v>3380</v>
      </c>
      <c r="B1453" s="5" t="s">
        <v>3381</v>
      </c>
      <c r="C1453" s="5" t="s">
        <v>5</v>
      </c>
      <c r="D1453" s="5">
        <v>1</v>
      </c>
      <c r="E1453" s="5">
        <v>2531</v>
      </c>
      <c r="F1453" s="5">
        <v>6</v>
      </c>
      <c r="G1453" s="5">
        <v>27306</v>
      </c>
      <c r="H1453" s="5">
        <v>0.100160432837435</v>
      </c>
      <c r="I1453" s="5">
        <v>0.19678418658160601</v>
      </c>
      <c r="J1453" s="5">
        <v>1.7981035163966801</v>
      </c>
      <c r="K1453" s="5" t="s">
        <v>6451</v>
      </c>
    </row>
    <row r="1454" spans="1:11" x14ac:dyDescent="0.2">
      <c r="A1454" s="5" t="s">
        <v>420</v>
      </c>
      <c r="B1454" s="5" t="s">
        <v>421</v>
      </c>
      <c r="C1454" s="5" t="s">
        <v>43</v>
      </c>
      <c r="D1454" s="5">
        <v>1</v>
      </c>
      <c r="E1454" s="5">
        <v>2531</v>
      </c>
      <c r="F1454" s="5">
        <v>6</v>
      </c>
      <c r="G1454" s="5">
        <v>27306</v>
      </c>
      <c r="H1454" s="5">
        <v>0.100160432837435</v>
      </c>
      <c r="I1454" s="5">
        <v>0.19678418658160601</v>
      </c>
      <c r="J1454" s="5">
        <v>1.7981035163966801</v>
      </c>
      <c r="K1454" s="5" t="s">
        <v>6452</v>
      </c>
    </row>
    <row r="1455" spans="1:11" x14ac:dyDescent="0.2">
      <c r="A1455" s="5" t="s">
        <v>6453</v>
      </c>
      <c r="B1455" s="5" t="s">
        <v>6454</v>
      </c>
      <c r="C1455" s="5" t="s">
        <v>5</v>
      </c>
      <c r="D1455" s="5">
        <v>1</v>
      </c>
      <c r="E1455" s="5">
        <v>2531</v>
      </c>
      <c r="F1455" s="5">
        <v>6</v>
      </c>
      <c r="G1455" s="5">
        <v>27306</v>
      </c>
      <c r="H1455" s="5">
        <v>0.100160432837435</v>
      </c>
      <c r="I1455" s="5">
        <v>0.19678418658160601</v>
      </c>
      <c r="J1455" s="5">
        <v>1.7981035163966801</v>
      </c>
      <c r="K1455" s="5" t="s">
        <v>6455</v>
      </c>
    </row>
    <row r="1456" spans="1:11" x14ac:dyDescent="0.2">
      <c r="A1456" s="5" t="s">
        <v>3951</v>
      </c>
      <c r="B1456" s="5" t="s">
        <v>3952</v>
      </c>
      <c r="C1456" s="5" t="s">
        <v>43</v>
      </c>
      <c r="D1456" s="5">
        <v>1</v>
      </c>
      <c r="E1456" s="5">
        <v>2531</v>
      </c>
      <c r="F1456" s="5">
        <v>6</v>
      </c>
      <c r="G1456" s="5">
        <v>27306</v>
      </c>
      <c r="H1456" s="5">
        <v>0.100160432837435</v>
      </c>
      <c r="I1456" s="5">
        <v>0.19678418658160601</v>
      </c>
      <c r="J1456" s="5">
        <v>1.7981035163966801</v>
      </c>
      <c r="K1456" s="5" t="s">
        <v>6456</v>
      </c>
    </row>
    <row r="1457" spans="1:11" x14ac:dyDescent="0.2">
      <c r="A1457" s="5" t="s">
        <v>3854</v>
      </c>
      <c r="B1457" s="5" t="s">
        <v>3855</v>
      </c>
      <c r="C1457" s="5" t="s">
        <v>43</v>
      </c>
      <c r="D1457" s="5">
        <v>1</v>
      </c>
      <c r="E1457" s="5">
        <v>2531</v>
      </c>
      <c r="F1457" s="5">
        <v>6</v>
      </c>
      <c r="G1457" s="5">
        <v>27306</v>
      </c>
      <c r="H1457" s="5">
        <v>0.100160432837435</v>
      </c>
      <c r="I1457" s="5">
        <v>0.19678418658160601</v>
      </c>
      <c r="J1457" s="5">
        <v>1.7981035163966801</v>
      </c>
      <c r="K1457" s="5" t="s">
        <v>6456</v>
      </c>
    </row>
    <row r="1458" spans="1:11" x14ac:dyDescent="0.2">
      <c r="A1458" s="5" t="s">
        <v>6457</v>
      </c>
      <c r="B1458" s="5" t="s">
        <v>6458</v>
      </c>
      <c r="C1458" s="5" t="s">
        <v>43</v>
      </c>
      <c r="D1458" s="5">
        <v>1</v>
      </c>
      <c r="E1458" s="5">
        <v>2531</v>
      </c>
      <c r="F1458" s="5">
        <v>6</v>
      </c>
      <c r="G1458" s="5">
        <v>27306</v>
      </c>
      <c r="H1458" s="5">
        <v>0.100160432837435</v>
      </c>
      <c r="I1458" s="5">
        <v>0.19678418658160601</v>
      </c>
      <c r="J1458" s="5">
        <v>1.7981035163966801</v>
      </c>
      <c r="K1458" s="5" t="s">
        <v>6459</v>
      </c>
    </row>
    <row r="1459" spans="1:11" x14ac:dyDescent="0.2">
      <c r="A1459" s="5" t="s">
        <v>6460</v>
      </c>
      <c r="B1459" s="5" t="s">
        <v>6461</v>
      </c>
      <c r="C1459" s="5" t="s">
        <v>43</v>
      </c>
      <c r="D1459" s="5">
        <v>1</v>
      </c>
      <c r="E1459" s="5">
        <v>2531</v>
      </c>
      <c r="F1459" s="5">
        <v>6</v>
      </c>
      <c r="G1459" s="5">
        <v>27306</v>
      </c>
      <c r="H1459" s="5">
        <v>0.100160432837435</v>
      </c>
      <c r="I1459" s="5">
        <v>0.19678418658160601</v>
      </c>
      <c r="J1459" s="5">
        <v>1.7981035163966801</v>
      </c>
      <c r="K1459" s="5" t="s">
        <v>6462</v>
      </c>
    </row>
    <row r="1460" spans="1:11" x14ac:dyDescent="0.2">
      <c r="A1460" s="5" t="s">
        <v>6463</v>
      </c>
      <c r="B1460" s="5" t="s">
        <v>6464</v>
      </c>
      <c r="C1460" s="5" t="s">
        <v>5</v>
      </c>
      <c r="D1460" s="5">
        <v>1</v>
      </c>
      <c r="E1460" s="5">
        <v>2531</v>
      </c>
      <c r="F1460" s="5">
        <v>6</v>
      </c>
      <c r="G1460" s="5">
        <v>27306</v>
      </c>
      <c r="H1460" s="5">
        <v>0.100160432837435</v>
      </c>
      <c r="I1460" s="5">
        <v>0.19678418658160601</v>
      </c>
      <c r="J1460" s="5">
        <v>1.7981035163966801</v>
      </c>
      <c r="K1460" s="5" t="s">
        <v>6462</v>
      </c>
    </row>
    <row r="1461" spans="1:11" x14ac:dyDescent="0.2">
      <c r="A1461" s="5" t="s">
        <v>3896</v>
      </c>
      <c r="B1461" s="5" t="s">
        <v>3897</v>
      </c>
      <c r="C1461" s="5" t="s">
        <v>43</v>
      </c>
      <c r="D1461" s="5">
        <v>1</v>
      </c>
      <c r="E1461" s="5">
        <v>2531</v>
      </c>
      <c r="F1461" s="5">
        <v>6</v>
      </c>
      <c r="G1461" s="5">
        <v>27306</v>
      </c>
      <c r="H1461" s="5">
        <v>0.100160432837435</v>
      </c>
      <c r="I1461" s="5">
        <v>0.19678418658160601</v>
      </c>
      <c r="J1461" s="5">
        <v>1.7981035163966801</v>
      </c>
      <c r="K1461" s="5" t="s">
        <v>6251</v>
      </c>
    </row>
    <row r="1462" spans="1:11" x14ac:dyDescent="0.2">
      <c r="A1462" s="5" t="s">
        <v>2218</v>
      </c>
      <c r="B1462" s="5" t="s">
        <v>2219</v>
      </c>
      <c r="C1462" s="5" t="s">
        <v>43</v>
      </c>
      <c r="D1462" s="5">
        <v>5</v>
      </c>
      <c r="E1462" s="5">
        <v>2531</v>
      </c>
      <c r="F1462" s="5">
        <v>35</v>
      </c>
      <c r="G1462" s="5">
        <v>27306</v>
      </c>
      <c r="H1462" s="5">
        <v>0.10020719281896601</v>
      </c>
      <c r="I1462" s="5">
        <v>0.19678418658160601</v>
      </c>
      <c r="J1462" s="5">
        <v>1.54123158548287</v>
      </c>
      <c r="K1462" s="5" t="s">
        <v>6465</v>
      </c>
    </row>
    <row r="1463" spans="1:11" x14ac:dyDescent="0.2">
      <c r="A1463" s="5" t="s">
        <v>4216</v>
      </c>
      <c r="B1463" s="5" t="s">
        <v>4217</v>
      </c>
      <c r="C1463" s="5" t="s">
        <v>43</v>
      </c>
      <c r="D1463" s="5">
        <v>5</v>
      </c>
      <c r="E1463" s="5">
        <v>2531</v>
      </c>
      <c r="F1463" s="5">
        <v>35</v>
      </c>
      <c r="G1463" s="5">
        <v>27306</v>
      </c>
      <c r="H1463" s="5">
        <v>0.10020719281896601</v>
      </c>
      <c r="I1463" s="5">
        <v>0.19678418658160601</v>
      </c>
      <c r="J1463" s="5">
        <v>1.54123158548287</v>
      </c>
      <c r="K1463" s="5" t="s">
        <v>5797</v>
      </c>
    </row>
    <row r="1464" spans="1:11" x14ac:dyDescent="0.2">
      <c r="A1464" s="5" t="s">
        <v>673</v>
      </c>
      <c r="B1464" s="5" t="s">
        <v>674</v>
      </c>
      <c r="C1464" s="5" t="s">
        <v>5</v>
      </c>
      <c r="D1464" s="5">
        <v>5</v>
      </c>
      <c r="E1464" s="5">
        <v>2531</v>
      </c>
      <c r="F1464" s="5">
        <v>35</v>
      </c>
      <c r="G1464" s="5">
        <v>27306</v>
      </c>
      <c r="H1464" s="5">
        <v>0.10020719281896601</v>
      </c>
      <c r="I1464" s="5">
        <v>0.19678418658160601</v>
      </c>
      <c r="J1464" s="5">
        <v>1.54123158548287</v>
      </c>
      <c r="K1464" s="5" t="s">
        <v>6466</v>
      </c>
    </row>
    <row r="1465" spans="1:11" x14ac:dyDescent="0.2">
      <c r="A1465" s="5" t="s">
        <v>2671</v>
      </c>
      <c r="B1465" s="5" t="s">
        <v>2672</v>
      </c>
      <c r="C1465" s="5" t="s">
        <v>5</v>
      </c>
      <c r="D1465" s="5">
        <v>7</v>
      </c>
      <c r="E1465" s="5">
        <v>2531</v>
      </c>
      <c r="F1465" s="5">
        <v>52</v>
      </c>
      <c r="G1465" s="5">
        <v>27306</v>
      </c>
      <c r="H1465" s="5">
        <v>0.104647175129049</v>
      </c>
      <c r="I1465" s="5">
        <v>0.20536293315967</v>
      </c>
      <c r="J1465" s="5">
        <v>1.4523143786280901</v>
      </c>
      <c r="K1465" s="5" t="s">
        <v>6467</v>
      </c>
    </row>
    <row r="1466" spans="1:11" x14ac:dyDescent="0.2">
      <c r="A1466" s="5" t="s">
        <v>6468</v>
      </c>
      <c r="B1466" s="5" t="s">
        <v>6469</v>
      </c>
      <c r="C1466" s="5" t="s">
        <v>5</v>
      </c>
      <c r="D1466" s="5">
        <v>3</v>
      </c>
      <c r="E1466" s="5">
        <v>2531</v>
      </c>
      <c r="F1466" s="5">
        <v>20</v>
      </c>
      <c r="G1466" s="5">
        <v>27306</v>
      </c>
      <c r="H1466" s="5">
        <v>0.107839689065324</v>
      </c>
      <c r="I1466" s="5">
        <v>0.21090771047289</v>
      </c>
      <c r="J1466" s="5">
        <v>1.61829316475701</v>
      </c>
      <c r="K1466" s="5" t="s">
        <v>6470</v>
      </c>
    </row>
    <row r="1467" spans="1:11" x14ac:dyDescent="0.2">
      <c r="A1467" s="5" t="s">
        <v>4168</v>
      </c>
      <c r="B1467" s="5" t="s">
        <v>4169</v>
      </c>
      <c r="C1467" s="5" t="s">
        <v>5</v>
      </c>
      <c r="D1467" s="5">
        <v>3</v>
      </c>
      <c r="E1467" s="5">
        <v>2531</v>
      </c>
      <c r="F1467" s="5">
        <v>20</v>
      </c>
      <c r="G1467" s="5">
        <v>27306</v>
      </c>
      <c r="H1467" s="5">
        <v>0.107839689065324</v>
      </c>
      <c r="I1467" s="5">
        <v>0.21090771047289</v>
      </c>
      <c r="J1467" s="5">
        <v>1.61829316475701</v>
      </c>
      <c r="K1467" s="5" t="s">
        <v>6471</v>
      </c>
    </row>
    <row r="1468" spans="1:11" x14ac:dyDescent="0.2">
      <c r="A1468" s="5" t="s">
        <v>4276</v>
      </c>
      <c r="B1468" s="5" t="s">
        <v>4277</v>
      </c>
      <c r="C1468" s="5" t="s">
        <v>5</v>
      </c>
      <c r="D1468" s="5">
        <v>3</v>
      </c>
      <c r="E1468" s="5">
        <v>2531</v>
      </c>
      <c r="F1468" s="5">
        <v>20</v>
      </c>
      <c r="G1468" s="5">
        <v>27306</v>
      </c>
      <c r="H1468" s="5">
        <v>0.107839689065324</v>
      </c>
      <c r="I1468" s="5">
        <v>0.21090771047289</v>
      </c>
      <c r="J1468" s="5">
        <v>1.61829316475701</v>
      </c>
      <c r="K1468" s="5" t="s">
        <v>6472</v>
      </c>
    </row>
    <row r="1469" spans="1:11" x14ac:dyDescent="0.2">
      <c r="A1469" s="5" t="s">
        <v>4086</v>
      </c>
      <c r="B1469" s="5" t="s">
        <v>4087</v>
      </c>
      <c r="C1469" s="5" t="s">
        <v>5</v>
      </c>
      <c r="D1469" s="5">
        <v>3</v>
      </c>
      <c r="E1469" s="5">
        <v>2531</v>
      </c>
      <c r="F1469" s="5">
        <v>20</v>
      </c>
      <c r="G1469" s="5">
        <v>27306</v>
      </c>
      <c r="H1469" s="5">
        <v>0.107839689065324</v>
      </c>
      <c r="I1469" s="5">
        <v>0.21090771047289</v>
      </c>
      <c r="J1469" s="5">
        <v>1.61829316475701</v>
      </c>
      <c r="K1469" s="5" t="s">
        <v>6473</v>
      </c>
    </row>
    <row r="1470" spans="1:11" x14ac:dyDescent="0.2">
      <c r="A1470" s="5" t="s">
        <v>4396</v>
      </c>
      <c r="B1470" s="5" t="s">
        <v>4397</v>
      </c>
      <c r="C1470" s="5" t="s">
        <v>5</v>
      </c>
      <c r="D1470" s="5">
        <v>3</v>
      </c>
      <c r="E1470" s="5">
        <v>2531</v>
      </c>
      <c r="F1470" s="5">
        <v>20</v>
      </c>
      <c r="G1470" s="5">
        <v>27306</v>
      </c>
      <c r="H1470" s="5">
        <v>0.107839689065324</v>
      </c>
      <c r="I1470" s="5">
        <v>0.21090771047289</v>
      </c>
      <c r="J1470" s="5">
        <v>1.61829316475701</v>
      </c>
      <c r="K1470" s="5" t="s">
        <v>6474</v>
      </c>
    </row>
    <row r="1471" spans="1:11" x14ac:dyDescent="0.2">
      <c r="A1471" s="5" t="s">
        <v>2629</v>
      </c>
      <c r="B1471" s="5" t="s">
        <v>2630</v>
      </c>
      <c r="C1471" s="5" t="s">
        <v>5</v>
      </c>
      <c r="D1471" s="5">
        <v>6</v>
      </c>
      <c r="E1471" s="5">
        <v>2531</v>
      </c>
      <c r="F1471" s="5">
        <v>44</v>
      </c>
      <c r="G1471" s="5">
        <v>27306</v>
      </c>
      <c r="H1471" s="5">
        <v>0.108532835905036</v>
      </c>
      <c r="I1471" s="5">
        <v>0.21211893711235999</v>
      </c>
      <c r="J1471" s="5">
        <v>1.4711756043245601</v>
      </c>
      <c r="K1471" s="5" t="s">
        <v>6475</v>
      </c>
    </row>
    <row r="1472" spans="1:11" x14ac:dyDescent="0.2">
      <c r="A1472" s="5" t="s">
        <v>1202</v>
      </c>
      <c r="B1472" s="5" t="s">
        <v>1203</v>
      </c>
      <c r="C1472" s="5" t="s">
        <v>43</v>
      </c>
      <c r="D1472" s="5">
        <v>33</v>
      </c>
      <c r="E1472" s="5">
        <v>2531</v>
      </c>
      <c r="F1472" s="5">
        <v>295</v>
      </c>
      <c r="G1472" s="5">
        <v>27306</v>
      </c>
      <c r="H1472" s="5">
        <v>0.109225480250024</v>
      </c>
      <c r="I1472" s="5">
        <v>0.21332753552570999</v>
      </c>
      <c r="J1472" s="5">
        <v>1.20686269914082</v>
      </c>
      <c r="K1472" s="5" t="s">
        <v>6476</v>
      </c>
    </row>
    <row r="1473" spans="1:11" x14ac:dyDescent="0.2">
      <c r="A1473" s="5" t="s">
        <v>1900</v>
      </c>
      <c r="B1473" s="5" t="s">
        <v>1901</v>
      </c>
      <c r="C1473" s="5" t="s">
        <v>5</v>
      </c>
      <c r="D1473" s="5">
        <v>9</v>
      </c>
      <c r="E1473" s="5">
        <v>2531</v>
      </c>
      <c r="F1473" s="5">
        <v>70</v>
      </c>
      <c r="G1473" s="5">
        <v>27306</v>
      </c>
      <c r="H1473" s="5">
        <v>0.110778235648513</v>
      </c>
      <c r="I1473" s="5">
        <v>0.21621322759387099</v>
      </c>
      <c r="J1473" s="5">
        <v>1.3871084269345799</v>
      </c>
      <c r="K1473" s="5" t="s">
        <v>6477</v>
      </c>
    </row>
    <row r="1474" spans="1:11" x14ac:dyDescent="0.2">
      <c r="A1474" s="5" t="s">
        <v>939</v>
      </c>
      <c r="B1474" s="5" t="s">
        <v>940</v>
      </c>
      <c r="C1474" s="5" t="s">
        <v>5</v>
      </c>
      <c r="D1474" s="5">
        <v>4</v>
      </c>
      <c r="E1474" s="5">
        <v>2531</v>
      </c>
      <c r="F1474" s="5">
        <v>28</v>
      </c>
      <c r="G1474" s="5">
        <v>27306</v>
      </c>
      <c r="H1474" s="5">
        <v>0.111908741702528</v>
      </c>
      <c r="I1474" s="5">
        <v>0.21658995407797799</v>
      </c>
      <c r="J1474" s="5">
        <v>1.54123158548287</v>
      </c>
      <c r="K1474" s="5" t="s">
        <v>6478</v>
      </c>
    </row>
    <row r="1475" spans="1:11" x14ac:dyDescent="0.2">
      <c r="A1475" s="5" t="s">
        <v>965</v>
      </c>
      <c r="B1475" s="5" t="s">
        <v>966</v>
      </c>
      <c r="C1475" s="5" t="s">
        <v>43</v>
      </c>
      <c r="D1475" s="5">
        <v>4</v>
      </c>
      <c r="E1475" s="5">
        <v>2531</v>
      </c>
      <c r="F1475" s="5">
        <v>28</v>
      </c>
      <c r="G1475" s="5">
        <v>27306</v>
      </c>
      <c r="H1475" s="5">
        <v>0.111908741702528</v>
      </c>
      <c r="I1475" s="5">
        <v>0.21658995407797799</v>
      </c>
      <c r="J1475" s="5">
        <v>1.54123158548287</v>
      </c>
      <c r="K1475" s="5" t="s">
        <v>6479</v>
      </c>
    </row>
    <row r="1476" spans="1:11" x14ac:dyDescent="0.2">
      <c r="A1476" s="5" t="s">
        <v>3360</v>
      </c>
      <c r="B1476" s="5" t="s">
        <v>3361</v>
      </c>
      <c r="C1476" s="5" t="s">
        <v>5</v>
      </c>
      <c r="D1476" s="5">
        <v>4</v>
      </c>
      <c r="E1476" s="5">
        <v>2531</v>
      </c>
      <c r="F1476" s="5">
        <v>28</v>
      </c>
      <c r="G1476" s="5">
        <v>27306</v>
      </c>
      <c r="H1476" s="5">
        <v>0.111908741702528</v>
      </c>
      <c r="I1476" s="5">
        <v>0.21658995407797799</v>
      </c>
      <c r="J1476" s="5">
        <v>1.54123158548287</v>
      </c>
      <c r="K1476" s="5" t="s">
        <v>6480</v>
      </c>
    </row>
    <row r="1477" spans="1:11" x14ac:dyDescent="0.2">
      <c r="A1477" s="5" t="s">
        <v>3880</v>
      </c>
      <c r="B1477" s="5" t="s">
        <v>3881</v>
      </c>
      <c r="C1477" s="5" t="s">
        <v>43</v>
      </c>
      <c r="D1477" s="5">
        <v>4</v>
      </c>
      <c r="E1477" s="5">
        <v>2531</v>
      </c>
      <c r="F1477" s="5">
        <v>28</v>
      </c>
      <c r="G1477" s="5">
        <v>27306</v>
      </c>
      <c r="H1477" s="5">
        <v>0.111908741702528</v>
      </c>
      <c r="I1477" s="5">
        <v>0.21658995407797799</v>
      </c>
      <c r="J1477" s="5">
        <v>1.54123158548287</v>
      </c>
      <c r="K1477" s="5" t="s">
        <v>6481</v>
      </c>
    </row>
    <row r="1478" spans="1:11" x14ac:dyDescent="0.2">
      <c r="A1478" s="5" t="s">
        <v>2456</v>
      </c>
      <c r="B1478" s="5" t="s">
        <v>2457</v>
      </c>
      <c r="C1478" s="5" t="s">
        <v>5</v>
      </c>
      <c r="D1478" s="5">
        <v>4</v>
      </c>
      <c r="E1478" s="5">
        <v>2531</v>
      </c>
      <c r="F1478" s="5">
        <v>28</v>
      </c>
      <c r="G1478" s="5">
        <v>27306</v>
      </c>
      <c r="H1478" s="5">
        <v>0.111908741702528</v>
      </c>
      <c r="I1478" s="5">
        <v>0.21658995407797799</v>
      </c>
      <c r="J1478" s="5">
        <v>1.54123158548287</v>
      </c>
      <c r="K1478" s="5" t="s">
        <v>6482</v>
      </c>
    </row>
    <row r="1479" spans="1:11" x14ac:dyDescent="0.2">
      <c r="A1479" s="5" t="s">
        <v>2399</v>
      </c>
      <c r="B1479" s="5" t="s">
        <v>2400</v>
      </c>
      <c r="C1479" s="5" t="s">
        <v>5</v>
      </c>
      <c r="D1479" s="5">
        <v>4</v>
      </c>
      <c r="E1479" s="5">
        <v>2531</v>
      </c>
      <c r="F1479" s="5">
        <v>28</v>
      </c>
      <c r="G1479" s="5">
        <v>27306</v>
      </c>
      <c r="H1479" s="5">
        <v>0.111908741702528</v>
      </c>
      <c r="I1479" s="5">
        <v>0.21658995407797799</v>
      </c>
      <c r="J1479" s="5">
        <v>1.54123158548287</v>
      </c>
      <c r="K1479" s="5" t="s">
        <v>6483</v>
      </c>
    </row>
    <row r="1480" spans="1:11" x14ac:dyDescent="0.2">
      <c r="A1480" s="5" t="s">
        <v>3207</v>
      </c>
      <c r="B1480" s="5" t="s">
        <v>3208</v>
      </c>
      <c r="C1480" s="5" t="s">
        <v>5</v>
      </c>
      <c r="D1480" s="5">
        <v>10</v>
      </c>
      <c r="E1480" s="5">
        <v>2531</v>
      </c>
      <c r="F1480" s="5">
        <v>79</v>
      </c>
      <c r="G1480" s="5">
        <v>27306</v>
      </c>
      <c r="H1480" s="5">
        <v>0.11205042274228</v>
      </c>
      <c r="I1480" s="5">
        <v>0.21658995407797799</v>
      </c>
      <c r="J1480" s="5">
        <v>1.36564824030128</v>
      </c>
      <c r="K1480" s="5" t="s">
        <v>6484</v>
      </c>
    </row>
    <row r="1481" spans="1:11" x14ac:dyDescent="0.2">
      <c r="A1481" s="5" t="s">
        <v>548</v>
      </c>
      <c r="B1481" s="5" t="s">
        <v>549</v>
      </c>
      <c r="C1481" s="5" t="s">
        <v>5</v>
      </c>
      <c r="D1481" s="5">
        <v>11</v>
      </c>
      <c r="E1481" s="5">
        <v>2531</v>
      </c>
      <c r="F1481" s="5">
        <v>88</v>
      </c>
      <c r="G1481" s="5">
        <v>27306</v>
      </c>
      <c r="H1481" s="5">
        <v>0.112547803496128</v>
      </c>
      <c r="I1481" s="5">
        <v>0.21658995407797799</v>
      </c>
      <c r="J1481" s="5">
        <v>1.34857763729751</v>
      </c>
      <c r="K1481" s="5" t="s">
        <v>6485</v>
      </c>
    </row>
    <row r="1482" spans="1:11" x14ac:dyDescent="0.2">
      <c r="A1482" s="5" t="s">
        <v>1800</v>
      </c>
      <c r="B1482" s="5" t="s">
        <v>1801</v>
      </c>
      <c r="C1482" s="5" t="s">
        <v>24</v>
      </c>
      <c r="D1482" s="5">
        <v>2</v>
      </c>
      <c r="E1482" s="5">
        <v>2531</v>
      </c>
      <c r="F1482" s="5">
        <v>13</v>
      </c>
      <c r="G1482" s="5">
        <v>27306</v>
      </c>
      <c r="H1482" s="5">
        <v>0.11270517972383499</v>
      </c>
      <c r="I1482" s="5">
        <v>0.21658995407797799</v>
      </c>
      <c r="J1482" s="5">
        <v>1.6597878612892401</v>
      </c>
      <c r="K1482" s="5" t="s">
        <v>6486</v>
      </c>
    </row>
    <row r="1483" spans="1:11" x14ac:dyDescent="0.2">
      <c r="A1483" s="5" t="s">
        <v>4017</v>
      </c>
      <c r="B1483" s="5" t="s">
        <v>4018</v>
      </c>
      <c r="C1483" s="5" t="s">
        <v>5</v>
      </c>
      <c r="D1483" s="5">
        <v>2</v>
      </c>
      <c r="E1483" s="5">
        <v>2531</v>
      </c>
      <c r="F1483" s="5">
        <v>13</v>
      </c>
      <c r="G1483" s="5">
        <v>27306</v>
      </c>
      <c r="H1483" s="5">
        <v>0.11270517972383499</v>
      </c>
      <c r="I1483" s="5">
        <v>0.21658995407797799</v>
      </c>
      <c r="J1483" s="5">
        <v>1.6597878612892401</v>
      </c>
      <c r="K1483" s="5" t="s">
        <v>6487</v>
      </c>
    </row>
    <row r="1484" spans="1:11" x14ac:dyDescent="0.2">
      <c r="A1484" s="5" t="s">
        <v>6488</v>
      </c>
      <c r="B1484" s="5" t="s">
        <v>6489</v>
      </c>
      <c r="C1484" s="5" t="s">
        <v>43</v>
      </c>
      <c r="D1484" s="5">
        <v>2</v>
      </c>
      <c r="E1484" s="5">
        <v>2531</v>
      </c>
      <c r="F1484" s="5">
        <v>13</v>
      </c>
      <c r="G1484" s="5">
        <v>27306</v>
      </c>
      <c r="H1484" s="5">
        <v>0.11270517972383499</v>
      </c>
      <c r="I1484" s="5">
        <v>0.21658995407797799</v>
      </c>
      <c r="J1484" s="5">
        <v>1.6597878612892401</v>
      </c>
      <c r="K1484" s="5" t="s">
        <v>6490</v>
      </c>
    </row>
    <row r="1485" spans="1:11" x14ac:dyDescent="0.2">
      <c r="A1485" s="5" t="s">
        <v>4278</v>
      </c>
      <c r="B1485" s="5" t="s">
        <v>4279</v>
      </c>
      <c r="C1485" s="5" t="s">
        <v>24</v>
      </c>
      <c r="D1485" s="5">
        <v>2</v>
      </c>
      <c r="E1485" s="5">
        <v>2531</v>
      </c>
      <c r="F1485" s="5">
        <v>13</v>
      </c>
      <c r="G1485" s="5">
        <v>27306</v>
      </c>
      <c r="H1485" s="5">
        <v>0.11270517972383499</v>
      </c>
      <c r="I1485" s="5">
        <v>0.21658995407797799</v>
      </c>
      <c r="J1485" s="5">
        <v>1.6597878612892401</v>
      </c>
      <c r="K1485" s="5" t="s">
        <v>5109</v>
      </c>
    </row>
    <row r="1486" spans="1:11" x14ac:dyDescent="0.2">
      <c r="A1486" s="5" t="s">
        <v>1663</v>
      </c>
      <c r="B1486" s="5" t="s">
        <v>1664</v>
      </c>
      <c r="C1486" s="5" t="s">
        <v>43</v>
      </c>
      <c r="D1486" s="5">
        <v>2</v>
      </c>
      <c r="E1486" s="5">
        <v>2531</v>
      </c>
      <c r="F1486" s="5">
        <v>13</v>
      </c>
      <c r="G1486" s="5">
        <v>27306</v>
      </c>
      <c r="H1486" s="5">
        <v>0.11270517972383499</v>
      </c>
      <c r="I1486" s="5">
        <v>0.21658995407797799</v>
      </c>
      <c r="J1486" s="5">
        <v>1.6597878612892401</v>
      </c>
      <c r="K1486" s="5" t="s">
        <v>5416</v>
      </c>
    </row>
    <row r="1487" spans="1:11" x14ac:dyDescent="0.2">
      <c r="A1487" s="5" t="s">
        <v>4041</v>
      </c>
      <c r="B1487" s="5" t="s">
        <v>4042</v>
      </c>
      <c r="C1487" s="5" t="s">
        <v>5</v>
      </c>
      <c r="D1487" s="5">
        <v>2</v>
      </c>
      <c r="E1487" s="5">
        <v>2531</v>
      </c>
      <c r="F1487" s="5">
        <v>13</v>
      </c>
      <c r="G1487" s="5">
        <v>27306</v>
      </c>
      <c r="H1487" s="5">
        <v>0.11270517972383499</v>
      </c>
      <c r="I1487" s="5">
        <v>0.21658995407797799</v>
      </c>
      <c r="J1487" s="5">
        <v>1.6597878612892401</v>
      </c>
      <c r="K1487" s="5" t="s">
        <v>5416</v>
      </c>
    </row>
    <row r="1488" spans="1:11" x14ac:dyDescent="0.2">
      <c r="A1488" s="5" t="s">
        <v>6491</v>
      </c>
      <c r="B1488" s="5" t="s">
        <v>6492</v>
      </c>
      <c r="C1488" s="5" t="s">
        <v>43</v>
      </c>
      <c r="D1488" s="5">
        <v>2</v>
      </c>
      <c r="E1488" s="5">
        <v>2531</v>
      </c>
      <c r="F1488" s="5">
        <v>13</v>
      </c>
      <c r="G1488" s="5">
        <v>27306</v>
      </c>
      <c r="H1488" s="5">
        <v>0.11270517972383499</v>
      </c>
      <c r="I1488" s="5">
        <v>0.21658995407797799</v>
      </c>
      <c r="J1488" s="5">
        <v>1.6597878612892401</v>
      </c>
      <c r="K1488" s="5" t="s">
        <v>6493</v>
      </c>
    </row>
    <row r="1489" spans="1:11" x14ac:dyDescent="0.2">
      <c r="A1489" s="5" t="s">
        <v>6494</v>
      </c>
      <c r="B1489" s="5" t="s">
        <v>6495</v>
      </c>
      <c r="C1489" s="5" t="s">
        <v>43</v>
      </c>
      <c r="D1489" s="5">
        <v>2</v>
      </c>
      <c r="E1489" s="5">
        <v>2531</v>
      </c>
      <c r="F1489" s="5">
        <v>13</v>
      </c>
      <c r="G1489" s="5">
        <v>27306</v>
      </c>
      <c r="H1489" s="5">
        <v>0.11270517972383499</v>
      </c>
      <c r="I1489" s="5">
        <v>0.21658995407797799</v>
      </c>
      <c r="J1489" s="5">
        <v>1.6597878612892401</v>
      </c>
      <c r="K1489" s="5" t="s">
        <v>6493</v>
      </c>
    </row>
    <row r="1490" spans="1:11" x14ac:dyDescent="0.2">
      <c r="A1490" s="5" t="s">
        <v>1297</v>
      </c>
      <c r="B1490" s="5" t="s">
        <v>1298</v>
      </c>
      <c r="C1490" s="5" t="s">
        <v>43</v>
      </c>
      <c r="D1490" s="5">
        <v>2</v>
      </c>
      <c r="E1490" s="5">
        <v>2531</v>
      </c>
      <c r="F1490" s="5">
        <v>13</v>
      </c>
      <c r="G1490" s="5">
        <v>27306</v>
      </c>
      <c r="H1490" s="5">
        <v>0.11270517972383499</v>
      </c>
      <c r="I1490" s="5">
        <v>0.21658995407797799</v>
      </c>
      <c r="J1490" s="5">
        <v>1.6597878612892401</v>
      </c>
      <c r="K1490" s="5" t="s">
        <v>6496</v>
      </c>
    </row>
    <row r="1491" spans="1:11" x14ac:dyDescent="0.2">
      <c r="A1491" s="5" t="s">
        <v>1377</v>
      </c>
      <c r="B1491" s="5" t="s">
        <v>1378</v>
      </c>
      <c r="C1491" s="5" t="s">
        <v>5</v>
      </c>
      <c r="D1491" s="5">
        <v>2</v>
      </c>
      <c r="E1491" s="5">
        <v>2531</v>
      </c>
      <c r="F1491" s="5">
        <v>13</v>
      </c>
      <c r="G1491" s="5">
        <v>27306</v>
      </c>
      <c r="H1491" s="5">
        <v>0.11270517972383499</v>
      </c>
      <c r="I1491" s="5">
        <v>0.21658995407797799</v>
      </c>
      <c r="J1491" s="5">
        <v>1.6597878612892401</v>
      </c>
      <c r="K1491" s="5" t="s">
        <v>6497</v>
      </c>
    </row>
    <row r="1492" spans="1:11" x14ac:dyDescent="0.2">
      <c r="A1492" s="5" t="s">
        <v>4180</v>
      </c>
      <c r="B1492" s="5" t="s">
        <v>4181</v>
      </c>
      <c r="C1492" s="5" t="s">
        <v>5</v>
      </c>
      <c r="D1492" s="5">
        <v>2</v>
      </c>
      <c r="E1492" s="5">
        <v>2531</v>
      </c>
      <c r="F1492" s="5">
        <v>13</v>
      </c>
      <c r="G1492" s="5">
        <v>27306</v>
      </c>
      <c r="H1492" s="5">
        <v>0.11270517972383499</v>
      </c>
      <c r="I1492" s="5">
        <v>0.21658995407797799</v>
      </c>
      <c r="J1492" s="5">
        <v>1.6597878612892401</v>
      </c>
      <c r="K1492" s="5" t="s">
        <v>5020</v>
      </c>
    </row>
    <row r="1493" spans="1:11" x14ac:dyDescent="0.2">
      <c r="A1493" s="5" t="s">
        <v>3606</v>
      </c>
      <c r="B1493" s="5" t="s">
        <v>3607</v>
      </c>
      <c r="C1493" s="5" t="s">
        <v>5</v>
      </c>
      <c r="D1493" s="5">
        <v>2</v>
      </c>
      <c r="E1493" s="5">
        <v>2531</v>
      </c>
      <c r="F1493" s="5">
        <v>13</v>
      </c>
      <c r="G1493" s="5">
        <v>27306</v>
      </c>
      <c r="H1493" s="5">
        <v>0.11270517972383499</v>
      </c>
      <c r="I1493" s="5">
        <v>0.21658995407797799</v>
      </c>
      <c r="J1493" s="5">
        <v>1.6597878612892401</v>
      </c>
      <c r="K1493" s="5" t="s">
        <v>6498</v>
      </c>
    </row>
    <row r="1494" spans="1:11" x14ac:dyDescent="0.2">
      <c r="A1494" s="5" t="s">
        <v>1940</v>
      </c>
      <c r="B1494" s="5" t="s">
        <v>1941</v>
      </c>
      <c r="C1494" s="5" t="s">
        <v>24</v>
      </c>
      <c r="D1494" s="5">
        <v>2</v>
      </c>
      <c r="E1494" s="5">
        <v>2531</v>
      </c>
      <c r="F1494" s="5">
        <v>13</v>
      </c>
      <c r="G1494" s="5">
        <v>27306</v>
      </c>
      <c r="H1494" s="5">
        <v>0.11270517972383499</v>
      </c>
      <c r="I1494" s="5">
        <v>0.21658995407797799</v>
      </c>
      <c r="J1494" s="5">
        <v>1.6597878612892401</v>
      </c>
      <c r="K1494" s="5" t="s">
        <v>6499</v>
      </c>
    </row>
    <row r="1495" spans="1:11" x14ac:dyDescent="0.2">
      <c r="A1495" s="5" t="s">
        <v>6500</v>
      </c>
      <c r="B1495" s="5" t="s">
        <v>6501</v>
      </c>
      <c r="C1495" s="5" t="s">
        <v>24</v>
      </c>
      <c r="D1495" s="5">
        <v>2</v>
      </c>
      <c r="E1495" s="5">
        <v>2531</v>
      </c>
      <c r="F1495" s="5">
        <v>13</v>
      </c>
      <c r="G1495" s="5">
        <v>27306</v>
      </c>
      <c r="H1495" s="5">
        <v>0.11270517972383499</v>
      </c>
      <c r="I1495" s="5">
        <v>0.21658995407797799</v>
      </c>
      <c r="J1495" s="5">
        <v>1.6597878612892401</v>
      </c>
      <c r="K1495" s="5" t="s">
        <v>6502</v>
      </c>
    </row>
    <row r="1496" spans="1:11" x14ac:dyDescent="0.2">
      <c r="A1496" s="5" t="s">
        <v>1938</v>
      </c>
      <c r="B1496" s="5" t="s">
        <v>1939</v>
      </c>
      <c r="C1496" s="5" t="s">
        <v>5</v>
      </c>
      <c r="D1496" s="5">
        <v>2</v>
      </c>
      <c r="E1496" s="5">
        <v>2531</v>
      </c>
      <c r="F1496" s="5">
        <v>13</v>
      </c>
      <c r="G1496" s="5">
        <v>27306</v>
      </c>
      <c r="H1496" s="5">
        <v>0.11270517972383499</v>
      </c>
      <c r="I1496" s="5">
        <v>0.21658995407797799</v>
      </c>
      <c r="J1496" s="5">
        <v>1.6597878612892401</v>
      </c>
      <c r="K1496" s="5" t="s">
        <v>5544</v>
      </c>
    </row>
    <row r="1497" spans="1:11" x14ac:dyDescent="0.2">
      <c r="A1497" s="5" t="s">
        <v>6503</v>
      </c>
      <c r="B1497" s="5" t="s">
        <v>6504</v>
      </c>
      <c r="C1497" s="5" t="s">
        <v>5</v>
      </c>
      <c r="D1497" s="5">
        <v>7</v>
      </c>
      <c r="E1497" s="5">
        <v>2531</v>
      </c>
      <c r="F1497" s="5">
        <v>53</v>
      </c>
      <c r="G1497" s="5">
        <v>27306</v>
      </c>
      <c r="H1497" s="5">
        <v>0.11379749540426599</v>
      </c>
      <c r="I1497" s="5">
        <v>0.21854291731046499</v>
      </c>
      <c r="J1497" s="5">
        <v>1.42491222054077</v>
      </c>
      <c r="K1497" s="5" t="s">
        <v>6505</v>
      </c>
    </row>
    <row r="1498" spans="1:11" x14ac:dyDescent="0.2">
      <c r="A1498" s="5" t="s">
        <v>2850</v>
      </c>
      <c r="B1498" s="5" t="s">
        <v>2851</v>
      </c>
      <c r="C1498" s="5" t="s">
        <v>43</v>
      </c>
      <c r="D1498" s="5">
        <v>225</v>
      </c>
      <c r="E1498" s="5">
        <v>2531</v>
      </c>
      <c r="F1498" s="5">
        <v>2262</v>
      </c>
      <c r="G1498" s="5">
        <v>27306</v>
      </c>
      <c r="H1498" s="5">
        <v>0.11598565149283201</v>
      </c>
      <c r="I1498" s="5">
        <v>0.22259637724709899</v>
      </c>
      <c r="J1498" s="5">
        <v>1.0731387034197699</v>
      </c>
      <c r="K1498" s="5" t="s">
        <v>6506</v>
      </c>
    </row>
    <row r="1499" spans="1:11" x14ac:dyDescent="0.2">
      <c r="A1499" s="5" t="s">
        <v>2048</v>
      </c>
      <c r="B1499" s="5" t="s">
        <v>2049</v>
      </c>
      <c r="C1499" s="5" t="s">
        <v>5</v>
      </c>
      <c r="D1499" s="5">
        <v>14</v>
      </c>
      <c r="E1499" s="5">
        <v>2531</v>
      </c>
      <c r="F1499" s="5">
        <v>116</v>
      </c>
      <c r="G1499" s="5">
        <v>27306</v>
      </c>
      <c r="H1499" s="5">
        <v>0.117269343494359</v>
      </c>
      <c r="I1499" s="5">
        <v>0.22490976225587</v>
      </c>
      <c r="J1499" s="5">
        <v>1.30207496014932</v>
      </c>
      <c r="K1499" s="5" t="s">
        <v>6507</v>
      </c>
    </row>
    <row r="1500" spans="1:11" x14ac:dyDescent="0.2">
      <c r="A1500" s="5" t="s">
        <v>2605</v>
      </c>
      <c r="B1500" s="5" t="s">
        <v>2606</v>
      </c>
      <c r="C1500" s="5" t="s">
        <v>5</v>
      </c>
      <c r="D1500" s="5">
        <v>73</v>
      </c>
      <c r="E1500" s="5">
        <v>2531</v>
      </c>
      <c r="F1500" s="5">
        <v>696</v>
      </c>
      <c r="G1500" s="5">
        <v>27306</v>
      </c>
      <c r="H1500" s="5">
        <v>0.118243996491669</v>
      </c>
      <c r="I1500" s="5">
        <v>0.22662775311578701</v>
      </c>
      <c r="J1500" s="5">
        <v>1.13156514393929</v>
      </c>
      <c r="K1500" s="5" t="s">
        <v>6508</v>
      </c>
    </row>
    <row r="1501" spans="1:11" x14ac:dyDescent="0.2">
      <c r="A1501" s="5" t="s">
        <v>2591</v>
      </c>
      <c r="B1501" s="5" t="s">
        <v>2592</v>
      </c>
      <c r="C1501" s="5" t="s">
        <v>5</v>
      </c>
      <c r="D1501" s="5">
        <v>6</v>
      </c>
      <c r="E1501" s="5">
        <v>2531</v>
      </c>
      <c r="F1501" s="5">
        <v>45</v>
      </c>
      <c r="G1501" s="5">
        <v>27306</v>
      </c>
      <c r="H1501" s="5">
        <v>0.11882519665055701</v>
      </c>
      <c r="I1501" s="5">
        <v>0.22731011682010899</v>
      </c>
      <c r="J1501" s="5">
        <v>1.4384828131173399</v>
      </c>
      <c r="K1501" s="5" t="s">
        <v>6509</v>
      </c>
    </row>
    <row r="1502" spans="1:11" x14ac:dyDescent="0.2">
      <c r="A1502" s="5" t="s">
        <v>2026</v>
      </c>
      <c r="B1502" s="5" t="s">
        <v>2027</v>
      </c>
      <c r="C1502" s="5" t="s">
        <v>5</v>
      </c>
      <c r="D1502" s="5">
        <v>6</v>
      </c>
      <c r="E1502" s="5">
        <v>2531</v>
      </c>
      <c r="F1502" s="5">
        <v>45</v>
      </c>
      <c r="G1502" s="5">
        <v>27306</v>
      </c>
      <c r="H1502" s="5">
        <v>0.11882519665055701</v>
      </c>
      <c r="I1502" s="5">
        <v>0.22731011682010899</v>
      </c>
      <c r="J1502" s="5">
        <v>1.4384828131173399</v>
      </c>
      <c r="K1502" s="5" t="s">
        <v>6510</v>
      </c>
    </row>
    <row r="1503" spans="1:11" x14ac:dyDescent="0.2">
      <c r="A1503" s="5" t="s">
        <v>530</v>
      </c>
      <c r="B1503" s="5" t="s">
        <v>531</v>
      </c>
      <c r="C1503" s="5" t="s">
        <v>43</v>
      </c>
      <c r="D1503" s="5">
        <v>9</v>
      </c>
      <c r="E1503" s="5">
        <v>2531</v>
      </c>
      <c r="F1503" s="5">
        <v>71</v>
      </c>
      <c r="G1503" s="5">
        <v>27306</v>
      </c>
      <c r="H1503" s="5">
        <v>0.11883738094807</v>
      </c>
      <c r="I1503" s="5">
        <v>0.22731011682010899</v>
      </c>
      <c r="J1503" s="5">
        <v>1.3675716885270499</v>
      </c>
      <c r="K1503" s="5" t="s">
        <v>6511</v>
      </c>
    </row>
    <row r="1504" spans="1:11" x14ac:dyDescent="0.2">
      <c r="A1504" s="5" t="s">
        <v>2534</v>
      </c>
      <c r="B1504" s="5" t="s">
        <v>2535</v>
      </c>
      <c r="C1504" s="5" t="s">
        <v>24</v>
      </c>
      <c r="D1504" s="5">
        <v>18</v>
      </c>
      <c r="E1504" s="5">
        <v>2531</v>
      </c>
      <c r="F1504" s="5">
        <v>154</v>
      </c>
      <c r="G1504" s="5">
        <v>27306</v>
      </c>
      <c r="H1504" s="5">
        <v>0.121615082526847</v>
      </c>
      <c r="I1504" s="5">
        <v>0.23246848443089299</v>
      </c>
      <c r="J1504" s="5">
        <v>1.2610076608496199</v>
      </c>
      <c r="K1504" s="5" t="s">
        <v>6512</v>
      </c>
    </row>
    <row r="1505" spans="1:11" x14ac:dyDescent="0.2">
      <c r="A1505" s="5" t="s">
        <v>3654</v>
      </c>
      <c r="B1505" s="5" t="s">
        <v>3655</v>
      </c>
      <c r="C1505" s="5" t="s">
        <v>5</v>
      </c>
      <c r="D1505" s="5">
        <v>5</v>
      </c>
      <c r="E1505" s="5">
        <v>2531</v>
      </c>
      <c r="F1505" s="5">
        <v>37</v>
      </c>
      <c r="G1505" s="5">
        <v>27306</v>
      </c>
      <c r="H1505" s="5">
        <v>0.123043908499614</v>
      </c>
      <c r="I1505" s="5">
        <v>0.23488714227202001</v>
      </c>
      <c r="J1505" s="5">
        <v>1.45792177005136</v>
      </c>
      <c r="K1505" s="5" t="s">
        <v>6513</v>
      </c>
    </row>
    <row r="1506" spans="1:11" x14ac:dyDescent="0.2">
      <c r="A1506" s="5" t="s">
        <v>1806</v>
      </c>
      <c r="B1506" s="5" t="s">
        <v>1807</v>
      </c>
      <c r="C1506" s="5" t="s">
        <v>5</v>
      </c>
      <c r="D1506" s="5">
        <v>5</v>
      </c>
      <c r="E1506" s="5">
        <v>2531</v>
      </c>
      <c r="F1506" s="5">
        <v>37</v>
      </c>
      <c r="G1506" s="5">
        <v>27306</v>
      </c>
      <c r="H1506" s="5">
        <v>0.123043908499614</v>
      </c>
      <c r="I1506" s="5">
        <v>0.23488714227202001</v>
      </c>
      <c r="J1506" s="5">
        <v>1.45792177005136</v>
      </c>
      <c r="K1506" s="5" t="s">
        <v>6514</v>
      </c>
    </row>
    <row r="1507" spans="1:11" x14ac:dyDescent="0.2">
      <c r="A1507" s="5" t="s">
        <v>1438</v>
      </c>
      <c r="B1507" s="5" t="s">
        <v>1439</v>
      </c>
      <c r="C1507" s="5" t="s">
        <v>5</v>
      </c>
      <c r="D1507" s="5">
        <v>7</v>
      </c>
      <c r="E1507" s="5">
        <v>2531</v>
      </c>
      <c r="F1507" s="5">
        <v>54</v>
      </c>
      <c r="G1507" s="5">
        <v>27306</v>
      </c>
      <c r="H1507" s="5">
        <v>0.123364238978986</v>
      </c>
      <c r="I1507" s="5">
        <v>0.235342269977839</v>
      </c>
      <c r="J1507" s="5">
        <v>1.3985249571974201</v>
      </c>
      <c r="K1507" s="5" t="s">
        <v>6515</v>
      </c>
    </row>
    <row r="1508" spans="1:11" x14ac:dyDescent="0.2">
      <c r="A1508" s="5" t="s">
        <v>414</v>
      </c>
      <c r="B1508" s="5" t="s">
        <v>415</v>
      </c>
      <c r="C1508" s="5" t="s">
        <v>43</v>
      </c>
      <c r="D1508" s="5">
        <v>3</v>
      </c>
      <c r="E1508" s="5">
        <v>2531</v>
      </c>
      <c r="F1508" s="5">
        <v>21</v>
      </c>
      <c r="G1508" s="5">
        <v>27306</v>
      </c>
      <c r="H1508" s="5">
        <v>0.12393918089098201</v>
      </c>
      <c r="I1508" s="5">
        <v>0.23565669536716799</v>
      </c>
      <c r="J1508" s="5">
        <v>1.54123158548287</v>
      </c>
      <c r="K1508" s="5" t="s">
        <v>6312</v>
      </c>
    </row>
    <row r="1509" spans="1:11" x14ac:dyDescent="0.2">
      <c r="A1509" s="5" t="s">
        <v>2077</v>
      </c>
      <c r="B1509" s="5" t="s">
        <v>2078</v>
      </c>
      <c r="C1509" s="5" t="s">
        <v>5</v>
      </c>
      <c r="D1509" s="5">
        <v>3</v>
      </c>
      <c r="E1509" s="5">
        <v>2531</v>
      </c>
      <c r="F1509" s="5">
        <v>21</v>
      </c>
      <c r="G1509" s="5">
        <v>27306</v>
      </c>
      <c r="H1509" s="5">
        <v>0.12393918089098201</v>
      </c>
      <c r="I1509" s="5">
        <v>0.23565669536716799</v>
      </c>
      <c r="J1509" s="5">
        <v>1.54123158548287</v>
      </c>
      <c r="K1509" s="5" t="s">
        <v>6516</v>
      </c>
    </row>
    <row r="1510" spans="1:11" x14ac:dyDescent="0.2">
      <c r="A1510" s="5" t="s">
        <v>2156</v>
      </c>
      <c r="B1510" s="5" t="s">
        <v>2157</v>
      </c>
      <c r="C1510" s="5" t="s">
        <v>43</v>
      </c>
      <c r="D1510" s="5">
        <v>3</v>
      </c>
      <c r="E1510" s="5">
        <v>2531</v>
      </c>
      <c r="F1510" s="5">
        <v>21</v>
      </c>
      <c r="G1510" s="5">
        <v>27306</v>
      </c>
      <c r="H1510" s="5">
        <v>0.12393918089098201</v>
      </c>
      <c r="I1510" s="5">
        <v>0.23565669536716799</v>
      </c>
      <c r="J1510" s="5">
        <v>1.54123158548287</v>
      </c>
      <c r="K1510" s="5" t="s">
        <v>6314</v>
      </c>
    </row>
    <row r="1511" spans="1:11" x14ac:dyDescent="0.2">
      <c r="A1511" s="5" t="s">
        <v>1155</v>
      </c>
      <c r="B1511" s="5" t="s">
        <v>1156</v>
      </c>
      <c r="C1511" s="5" t="s">
        <v>5</v>
      </c>
      <c r="D1511" s="5">
        <v>3</v>
      </c>
      <c r="E1511" s="5">
        <v>2531</v>
      </c>
      <c r="F1511" s="5">
        <v>21</v>
      </c>
      <c r="G1511" s="5">
        <v>27306</v>
      </c>
      <c r="H1511" s="5">
        <v>0.12393918089098201</v>
      </c>
      <c r="I1511" s="5">
        <v>0.23565669536716799</v>
      </c>
      <c r="J1511" s="5">
        <v>1.54123158548287</v>
      </c>
      <c r="K1511" s="5" t="s">
        <v>6517</v>
      </c>
    </row>
    <row r="1512" spans="1:11" x14ac:dyDescent="0.2">
      <c r="A1512" s="5" t="s">
        <v>4510</v>
      </c>
      <c r="B1512" s="5" t="s">
        <v>4511</v>
      </c>
      <c r="C1512" s="5" t="s">
        <v>5</v>
      </c>
      <c r="D1512" s="5">
        <v>3</v>
      </c>
      <c r="E1512" s="5">
        <v>2531</v>
      </c>
      <c r="F1512" s="5">
        <v>21</v>
      </c>
      <c r="G1512" s="5">
        <v>27306</v>
      </c>
      <c r="H1512" s="5">
        <v>0.12393918089098201</v>
      </c>
      <c r="I1512" s="5">
        <v>0.23565669536716799</v>
      </c>
      <c r="J1512" s="5">
        <v>1.54123158548287</v>
      </c>
      <c r="K1512" s="5" t="s">
        <v>6518</v>
      </c>
    </row>
    <row r="1513" spans="1:11" x14ac:dyDescent="0.2">
      <c r="A1513" s="5" t="s">
        <v>1735</v>
      </c>
      <c r="B1513" s="5" t="s">
        <v>1736</v>
      </c>
      <c r="C1513" s="5" t="s">
        <v>24</v>
      </c>
      <c r="D1513" s="5">
        <v>19</v>
      </c>
      <c r="E1513" s="5">
        <v>2531</v>
      </c>
      <c r="F1513" s="5">
        <v>164</v>
      </c>
      <c r="G1513" s="5">
        <v>27306</v>
      </c>
      <c r="H1513" s="5">
        <v>0.124685844544301</v>
      </c>
      <c r="I1513" s="5">
        <v>0.236919597470752</v>
      </c>
      <c r="J1513" s="5">
        <v>1.24990122481233</v>
      </c>
      <c r="K1513" s="5" t="s">
        <v>6519</v>
      </c>
    </row>
    <row r="1514" spans="1:11" x14ac:dyDescent="0.2">
      <c r="A1514" s="5" t="s">
        <v>2022</v>
      </c>
      <c r="B1514" s="5" t="s">
        <v>2023</v>
      </c>
      <c r="C1514" s="5" t="s">
        <v>5</v>
      </c>
      <c r="D1514" s="5">
        <v>4</v>
      </c>
      <c r="E1514" s="5">
        <v>2531</v>
      </c>
      <c r="F1514" s="5">
        <v>29</v>
      </c>
      <c r="G1514" s="5">
        <v>27306</v>
      </c>
      <c r="H1514" s="5">
        <v>0.12547409236438301</v>
      </c>
      <c r="I1514" s="5">
        <v>0.238259793366076</v>
      </c>
      <c r="J1514" s="5">
        <v>1.48808566874208</v>
      </c>
      <c r="K1514" s="5" t="s">
        <v>6520</v>
      </c>
    </row>
    <row r="1515" spans="1:11" x14ac:dyDescent="0.2">
      <c r="A1515" s="5" t="s">
        <v>2349</v>
      </c>
      <c r="B1515" s="5" t="s">
        <v>2350</v>
      </c>
      <c r="C1515" s="5" t="s">
        <v>5</v>
      </c>
      <c r="D1515" s="5">
        <v>8</v>
      </c>
      <c r="E1515" s="5">
        <v>2531</v>
      </c>
      <c r="F1515" s="5">
        <v>63</v>
      </c>
      <c r="G1515" s="5">
        <v>27306</v>
      </c>
      <c r="H1515" s="5">
        <v>0.12595478324864401</v>
      </c>
      <c r="I1515" s="5">
        <v>0.238692210765547</v>
      </c>
      <c r="J1515" s="5">
        <v>1.36998363154033</v>
      </c>
      <c r="K1515" s="5" t="s">
        <v>6521</v>
      </c>
    </row>
    <row r="1516" spans="1:11" x14ac:dyDescent="0.2">
      <c r="A1516" s="5" t="s">
        <v>2264</v>
      </c>
      <c r="B1516" s="5" t="s">
        <v>2265</v>
      </c>
      <c r="C1516" s="5" t="s">
        <v>5</v>
      </c>
      <c r="D1516" s="5">
        <v>9</v>
      </c>
      <c r="E1516" s="5">
        <v>2531</v>
      </c>
      <c r="F1516" s="5">
        <v>72</v>
      </c>
      <c r="G1516" s="5">
        <v>27306</v>
      </c>
      <c r="H1516" s="5">
        <v>0.12721212046272401</v>
      </c>
      <c r="I1516" s="5">
        <v>0.238692210765547</v>
      </c>
      <c r="J1516" s="5">
        <v>1.34857763729751</v>
      </c>
      <c r="K1516" s="5" t="s">
        <v>6522</v>
      </c>
    </row>
    <row r="1517" spans="1:11" x14ac:dyDescent="0.2">
      <c r="A1517" s="5" t="s">
        <v>6523</v>
      </c>
      <c r="B1517" s="5" t="s">
        <v>6524</v>
      </c>
      <c r="C1517" s="5" t="s">
        <v>5</v>
      </c>
      <c r="D1517" s="5">
        <v>1</v>
      </c>
      <c r="E1517" s="5">
        <v>2531</v>
      </c>
      <c r="F1517" s="5">
        <v>7</v>
      </c>
      <c r="G1517" s="5">
        <v>27306</v>
      </c>
      <c r="H1517" s="5">
        <v>0.13185496539223299</v>
      </c>
      <c r="I1517" s="5">
        <v>0.238692210765547</v>
      </c>
      <c r="J1517" s="5">
        <v>1.54123158548287</v>
      </c>
      <c r="K1517" s="5" t="s">
        <v>6525</v>
      </c>
    </row>
    <row r="1518" spans="1:11" x14ac:dyDescent="0.2">
      <c r="A1518" s="5" t="s">
        <v>6526</v>
      </c>
      <c r="B1518" s="5" t="s">
        <v>6527</v>
      </c>
      <c r="C1518" s="5" t="s">
        <v>5</v>
      </c>
      <c r="D1518" s="5">
        <v>1</v>
      </c>
      <c r="E1518" s="5">
        <v>2531</v>
      </c>
      <c r="F1518" s="5">
        <v>7</v>
      </c>
      <c r="G1518" s="5">
        <v>27306</v>
      </c>
      <c r="H1518" s="5">
        <v>0.13185496539223299</v>
      </c>
      <c r="I1518" s="5">
        <v>0.238692210765547</v>
      </c>
      <c r="J1518" s="5">
        <v>1.54123158548287</v>
      </c>
      <c r="K1518" s="5" t="s">
        <v>6525</v>
      </c>
    </row>
    <row r="1519" spans="1:11" x14ac:dyDescent="0.2">
      <c r="A1519" s="5" t="s">
        <v>6528</v>
      </c>
      <c r="B1519" s="5" t="s">
        <v>6529</v>
      </c>
      <c r="C1519" s="5" t="s">
        <v>5</v>
      </c>
      <c r="D1519" s="5">
        <v>1</v>
      </c>
      <c r="E1519" s="5">
        <v>2531</v>
      </c>
      <c r="F1519" s="5">
        <v>7</v>
      </c>
      <c r="G1519" s="5">
        <v>27306</v>
      </c>
      <c r="H1519" s="5">
        <v>0.13185496539223299</v>
      </c>
      <c r="I1519" s="5">
        <v>0.238692210765547</v>
      </c>
      <c r="J1519" s="5">
        <v>1.54123158548287</v>
      </c>
      <c r="K1519" s="5" t="s">
        <v>6525</v>
      </c>
    </row>
    <row r="1520" spans="1:11" x14ac:dyDescent="0.2">
      <c r="A1520" s="5" t="s">
        <v>6530</v>
      </c>
      <c r="B1520" s="5" t="s">
        <v>6531</v>
      </c>
      <c r="C1520" s="5" t="s">
        <v>43</v>
      </c>
      <c r="D1520" s="5">
        <v>1</v>
      </c>
      <c r="E1520" s="5">
        <v>2531</v>
      </c>
      <c r="F1520" s="5">
        <v>7</v>
      </c>
      <c r="G1520" s="5">
        <v>27306</v>
      </c>
      <c r="H1520" s="5">
        <v>0.13185496539223299</v>
      </c>
      <c r="I1520" s="5">
        <v>0.238692210765547</v>
      </c>
      <c r="J1520" s="5">
        <v>1.54123158548287</v>
      </c>
      <c r="K1520" s="5" t="s">
        <v>5876</v>
      </c>
    </row>
    <row r="1521" spans="1:11" x14ac:dyDescent="0.2">
      <c r="A1521" s="5" t="s">
        <v>6532</v>
      </c>
      <c r="B1521" s="5" t="s">
        <v>6533</v>
      </c>
      <c r="C1521" s="5" t="s">
        <v>5</v>
      </c>
      <c r="D1521" s="5">
        <v>1</v>
      </c>
      <c r="E1521" s="5">
        <v>2531</v>
      </c>
      <c r="F1521" s="5">
        <v>7</v>
      </c>
      <c r="G1521" s="5">
        <v>27306</v>
      </c>
      <c r="H1521" s="5">
        <v>0.13185496539223299</v>
      </c>
      <c r="I1521" s="5">
        <v>0.238692210765547</v>
      </c>
      <c r="J1521" s="5">
        <v>1.54123158548287</v>
      </c>
      <c r="K1521" s="5" t="s">
        <v>5876</v>
      </c>
    </row>
    <row r="1522" spans="1:11" x14ac:dyDescent="0.2">
      <c r="A1522" s="5" t="s">
        <v>6534</v>
      </c>
      <c r="B1522" s="5" t="s">
        <v>6535</v>
      </c>
      <c r="C1522" s="5" t="s">
        <v>5</v>
      </c>
      <c r="D1522" s="5">
        <v>1</v>
      </c>
      <c r="E1522" s="5">
        <v>2531</v>
      </c>
      <c r="F1522" s="5">
        <v>7</v>
      </c>
      <c r="G1522" s="5">
        <v>27306</v>
      </c>
      <c r="H1522" s="5">
        <v>0.13185496539223299</v>
      </c>
      <c r="I1522" s="5">
        <v>0.238692210765547</v>
      </c>
      <c r="J1522" s="5">
        <v>1.54123158548287</v>
      </c>
      <c r="K1522" s="5" t="s">
        <v>5876</v>
      </c>
    </row>
    <row r="1523" spans="1:11" x14ac:dyDescent="0.2">
      <c r="A1523" s="5" t="s">
        <v>1454</v>
      </c>
      <c r="B1523" s="5" t="s">
        <v>1455</v>
      </c>
      <c r="C1523" s="5" t="s">
        <v>43</v>
      </c>
      <c r="D1523" s="5">
        <v>1</v>
      </c>
      <c r="E1523" s="5">
        <v>2531</v>
      </c>
      <c r="F1523" s="5">
        <v>7</v>
      </c>
      <c r="G1523" s="5">
        <v>27306</v>
      </c>
      <c r="H1523" s="5">
        <v>0.13185496539223299</v>
      </c>
      <c r="I1523" s="5">
        <v>0.238692210765547</v>
      </c>
      <c r="J1523" s="5">
        <v>1.54123158548287</v>
      </c>
      <c r="K1523" s="5" t="s">
        <v>6347</v>
      </c>
    </row>
    <row r="1524" spans="1:11" x14ac:dyDescent="0.2">
      <c r="A1524" s="5" t="s">
        <v>3729</v>
      </c>
      <c r="B1524" s="5" t="s">
        <v>3730</v>
      </c>
      <c r="C1524" s="5" t="s">
        <v>43</v>
      </c>
      <c r="D1524" s="5">
        <v>1</v>
      </c>
      <c r="E1524" s="5">
        <v>2531</v>
      </c>
      <c r="F1524" s="5">
        <v>7</v>
      </c>
      <c r="G1524" s="5">
        <v>27306</v>
      </c>
      <c r="H1524" s="5">
        <v>0.13185496539223299</v>
      </c>
      <c r="I1524" s="5">
        <v>0.238692210765547</v>
      </c>
      <c r="J1524" s="5">
        <v>1.54123158548287</v>
      </c>
      <c r="K1524" s="5" t="s">
        <v>6097</v>
      </c>
    </row>
    <row r="1525" spans="1:11" x14ac:dyDescent="0.2">
      <c r="A1525" s="5" t="s">
        <v>661</v>
      </c>
      <c r="B1525" s="5" t="s">
        <v>662</v>
      </c>
      <c r="C1525" s="5" t="s">
        <v>24</v>
      </c>
      <c r="D1525" s="5">
        <v>1</v>
      </c>
      <c r="E1525" s="5">
        <v>2531</v>
      </c>
      <c r="F1525" s="5">
        <v>7</v>
      </c>
      <c r="G1525" s="5">
        <v>27306</v>
      </c>
      <c r="H1525" s="5">
        <v>0.13185496539223299</v>
      </c>
      <c r="I1525" s="5">
        <v>0.238692210765547</v>
      </c>
      <c r="J1525" s="5">
        <v>1.54123158548287</v>
      </c>
      <c r="K1525" s="5" t="s">
        <v>6353</v>
      </c>
    </row>
    <row r="1526" spans="1:11" x14ac:dyDescent="0.2">
      <c r="A1526" s="5" t="s">
        <v>3504</v>
      </c>
      <c r="B1526" s="5" t="s">
        <v>3505</v>
      </c>
      <c r="C1526" s="5" t="s">
        <v>43</v>
      </c>
      <c r="D1526" s="5">
        <v>1</v>
      </c>
      <c r="E1526" s="5">
        <v>2531</v>
      </c>
      <c r="F1526" s="5">
        <v>7</v>
      </c>
      <c r="G1526" s="5">
        <v>27306</v>
      </c>
      <c r="H1526" s="5">
        <v>0.13185496539223299</v>
      </c>
      <c r="I1526" s="5">
        <v>0.238692210765547</v>
      </c>
      <c r="J1526" s="5">
        <v>1.54123158548287</v>
      </c>
      <c r="K1526" s="5" t="s">
        <v>6354</v>
      </c>
    </row>
    <row r="1527" spans="1:11" x14ac:dyDescent="0.2">
      <c r="A1527" s="5" t="s">
        <v>979</v>
      </c>
      <c r="B1527" s="5" t="s">
        <v>980</v>
      </c>
      <c r="C1527" s="5" t="s">
        <v>43</v>
      </c>
      <c r="D1527" s="5">
        <v>1</v>
      </c>
      <c r="E1527" s="5">
        <v>2531</v>
      </c>
      <c r="F1527" s="5">
        <v>7</v>
      </c>
      <c r="G1527" s="5">
        <v>27306</v>
      </c>
      <c r="H1527" s="5">
        <v>0.13185496539223299</v>
      </c>
      <c r="I1527" s="5">
        <v>0.238692210765547</v>
      </c>
      <c r="J1527" s="5">
        <v>1.54123158548287</v>
      </c>
      <c r="K1527" s="5" t="s">
        <v>6101</v>
      </c>
    </row>
    <row r="1528" spans="1:11" x14ac:dyDescent="0.2">
      <c r="A1528" s="5" t="s">
        <v>6536</v>
      </c>
      <c r="B1528" s="5" t="s">
        <v>6537</v>
      </c>
      <c r="C1528" s="5" t="s">
        <v>43</v>
      </c>
      <c r="D1528" s="5">
        <v>1</v>
      </c>
      <c r="E1528" s="5">
        <v>2531</v>
      </c>
      <c r="F1528" s="5">
        <v>7</v>
      </c>
      <c r="G1528" s="5">
        <v>27306</v>
      </c>
      <c r="H1528" s="5">
        <v>0.13185496539223299</v>
      </c>
      <c r="I1528" s="5">
        <v>0.238692210765547</v>
      </c>
      <c r="J1528" s="5">
        <v>1.54123158548287</v>
      </c>
      <c r="K1528" s="5" t="s">
        <v>6538</v>
      </c>
    </row>
    <row r="1529" spans="1:11" x14ac:dyDescent="0.2">
      <c r="A1529" s="5" t="s">
        <v>6539</v>
      </c>
      <c r="B1529" s="5" t="s">
        <v>6540</v>
      </c>
      <c r="C1529" s="5" t="s">
        <v>24</v>
      </c>
      <c r="D1529" s="5">
        <v>1</v>
      </c>
      <c r="E1529" s="5">
        <v>2531</v>
      </c>
      <c r="F1529" s="5">
        <v>7</v>
      </c>
      <c r="G1529" s="5">
        <v>27306</v>
      </c>
      <c r="H1529" s="5">
        <v>0.13185496539223299</v>
      </c>
      <c r="I1529" s="5">
        <v>0.238692210765547</v>
      </c>
      <c r="J1529" s="5">
        <v>1.54123158548287</v>
      </c>
      <c r="K1529" s="5" t="s">
        <v>6367</v>
      </c>
    </row>
    <row r="1530" spans="1:11" x14ac:dyDescent="0.2">
      <c r="A1530" s="5" t="s">
        <v>1351</v>
      </c>
      <c r="B1530" s="5" t="s">
        <v>1352</v>
      </c>
      <c r="C1530" s="5" t="s">
        <v>43</v>
      </c>
      <c r="D1530" s="5">
        <v>1</v>
      </c>
      <c r="E1530" s="5">
        <v>2531</v>
      </c>
      <c r="F1530" s="5">
        <v>7</v>
      </c>
      <c r="G1530" s="5">
        <v>27306</v>
      </c>
      <c r="H1530" s="5">
        <v>0.13185496539223299</v>
      </c>
      <c r="I1530" s="5">
        <v>0.238692210765547</v>
      </c>
      <c r="J1530" s="5">
        <v>1.54123158548287</v>
      </c>
      <c r="K1530" s="5" t="s">
        <v>6367</v>
      </c>
    </row>
    <row r="1531" spans="1:11" x14ac:dyDescent="0.2">
      <c r="A1531" s="5" t="s">
        <v>3622</v>
      </c>
      <c r="B1531" s="5" t="s">
        <v>3623</v>
      </c>
      <c r="C1531" s="5" t="s">
        <v>5</v>
      </c>
      <c r="D1531" s="5">
        <v>1</v>
      </c>
      <c r="E1531" s="5">
        <v>2531</v>
      </c>
      <c r="F1531" s="5">
        <v>7</v>
      </c>
      <c r="G1531" s="5">
        <v>27306</v>
      </c>
      <c r="H1531" s="5">
        <v>0.13185496539223299</v>
      </c>
      <c r="I1531" s="5">
        <v>0.238692210765547</v>
      </c>
      <c r="J1531" s="5">
        <v>1.54123158548287</v>
      </c>
      <c r="K1531" s="5" t="s">
        <v>5575</v>
      </c>
    </row>
    <row r="1532" spans="1:11" x14ac:dyDescent="0.2">
      <c r="A1532" s="5" t="s">
        <v>6541</v>
      </c>
      <c r="B1532" s="5" t="s">
        <v>6542</v>
      </c>
      <c r="C1532" s="5" t="s">
        <v>5</v>
      </c>
      <c r="D1532" s="5">
        <v>1</v>
      </c>
      <c r="E1532" s="5">
        <v>2531</v>
      </c>
      <c r="F1532" s="5">
        <v>7</v>
      </c>
      <c r="G1532" s="5">
        <v>27306</v>
      </c>
      <c r="H1532" s="5">
        <v>0.13185496539223299</v>
      </c>
      <c r="I1532" s="5">
        <v>0.238692210765547</v>
      </c>
      <c r="J1532" s="5">
        <v>1.54123158548287</v>
      </c>
      <c r="K1532" s="5" t="s">
        <v>5581</v>
      </c>
    </row>
    <row r="1533" spans="1:11" x14ac:dyDescent="0.2">
      <c r="A1533" s="5" t="s">
        <v>3904</v>
      </c>
      <c r="B1533" s="5" t="s">
        <v>6543</v>
      </c>
      <c r="C1533" s="5" t="s">
        <v>43</v>
      </c>
      <c r="D1533" s="5">
        <v>1</v>
      </c>
      <c r="E1533" s="5">
        <v>2531</v>
      </c>
      <c r="F1533" s="5">
        <v>7</v>
      </c>
      <c r="G1533" s="5">
        <v>27306</v>
      </c>
      <c r="H1533" s="5">
        <v>0.13185496539223299</v>
      </c>
      <c r="I1533" s="5">
        <v>0.238692210765547</v>
      </c>
      <c r="J1533" s="5">
        <v>1.54123158548287</v>
      </c>
      <c r="K1533" s="5" t="s">
        <v>6544</v>
      </c>
    </row>
    <row r="1534" spans="1:11" x14ac:dyDescent="0.2">
      <c r="A1534" s="5" t="s">
        <v>4038</v>
      </c>
      <c r="B1534" s="5" t="s">
        <v>6545</v>
      </c>
      <c r="C1534" s="5" t="s">
        <v>5</v>
      </c>
      <c r="D1534" s="5">
        <v>1</v>
      </c>
      <c r="E1534" s="5">
        <v>2531</v>
      </c>
      <c r="F1534" s="5">
        <v>7</v>
      </c>
      <c r="G1534" s="5">
        <v>27306</v>
      </c>
      <c r="H1534" s="5">
        <v>0.13185496539223299</v>
      </c>
      <c r="I1534" s="5">
        <v>0.238692210765547</v>
      </c>
      <c r="J1534" s="5">
        <v>1.54123158548287</v>
      </c>
      <c r="K1534" s="5" t="s">
        <v>6544</v>
      </c>
    </row>
    <row r="1535" spans="1:11" x14ac:dyDescent="0.2">
      <c r="A1535" s="5" t="s">
        <v>6546</v>
      </c>
      <c r="B1535" s="5" t="s">
        <v>6547</v>
      </c>
      <c r="C1535" s="5" t="s">
        <v>43</v>
      </c>
      <c r="D1535" s="5">
        <v>1</v>
      </c>
      <c r="E1535" s="5">
        <v>2531</v>
      </c>
      <c r="F1535" s="5">
        <v>7</v>
      </c>
      <c r="G1535" s="5">
        <v>27306</v>
      </c>
      <c r="H1535" s="5">
        <v>0.13185496539223299</v>
      </c>
      <c r="I1535" s="5">
        <v>0.238692210765547</v>
      </c>
      <c r="J1535" s="5">
        <v>1.54123158548287</v>
      </c>
      <c r="K1535" s="5" t="s">
        <v>6548</v>
      </c>
    </row>
    <row r="1536" spans="1:11" x14ac:dyDescent="0.2">
      <c r="A1536" s="5" t="s">
        <v>6549</v>
      </c>
      <c r="B1536" s="5" t="s">
        <v>6550</v>
      </c>
      <c r="C1536" s="5" t="s">
        <v>24</v>
      </c>
      <c r="D1536" s="5">
        <v>1</v>
      </c>
      <c r="E1536" s="5">
        <v>2531</v>
      </c>
      <c r="F1536" s="5">
        <v>7</v>
      </c>
      <c r="G1536" s="5">
        <v>27306</v>
      </c>
      <c r="H1536" s="5">
        <v>0.13185496539223299</v>
      </c>
      <c r="I1536" s="5">
        <v>0.238692210765547</v>
      </c>
      <c r="J1536" s="5">
        <v>1.54123158548287</v>
      </c>
      <c r="K1536" s="5" t="s">
        <v>6551</v>
      </c>
    </row>
    <row r="1537" spans="1:11" x14ac:dyDescent="0.2">
      <c r="A1537" s="5" t="s">
        <v>1715</v>
      </c>
      <c r="B1537" s="5" t="s">
        <v>1716</v>
      </c>
      <c r="C1537" s="5" t="s">
        <v>5</v>
      </c>
      <c r="D1537" s="5">
        <v>1</v>
      </c>
      <c r="E1537" s="5">
        <v>2531</v>
      </c>
      <c r="F1537" s="5">
        <v>7</v>
      </c>
      <c r="G1537" s="5">
        <v>27306</v>
      </c>
      <c r="H1537" s="5">
        <v>0.13185496539223299</v>
      </c>
      <c r="I1537" s="5">
        <v>0.238692210765547</v>
      </c>
      <c r="J1537" s="5">
        <v>1.54123158548287</v>
      </c>
      <c r="K1537" s="5" t="s">
        <v>6552</v>
      </c>
    </row>
    <row r="1538" spans="1:11" x14ac:dyDescent="0.2">
      <c r="A1538" s="5" t="s">
        <v>3538</v>
      </c>
      <c r="B1538" s="5" t="s">
        <v>3539</v>
      </c>
      <c r="C1538" s="5" t="s">
        <v>5</v>
      </c>
      <c r="D1538" s="5">
        <v>1</v>
      </c>
      <c r="E1538" s="5">
        <v>2531</v>
      </c>
      <c r="F1538" s="5">
        <v>7</v>
      </c>
      <c r="G1538" s="5">
        <v>27306</v>
      </c>
      <c r="H1538" s="5">
        <v>0.13185496539223299</v>
      </c>
      <c r="I1538" s="5">
        <v>0.238692210765547</v>
      </c>
      <c r="J1538" s="5">
        <v>1.54123158548287</v>
      </c>
      <c r="K1538" s="5" t="s">
        <v>5888</v>
      </c>
    </row>
    <row r="1539" spans="1:11" x14ac:dyDescent="0.2">
      <c r="A1539" s="5" t="s">
        <v>6553</v>
      </c>
      <c r="B1539" s="5" t="s">
        <v>6554</v>
      </c>
      <c r="C1539" s="5" t="s">
        <v>24</v>
      </c>
      <c r="D1539" s="5">
        <v>1</v>
      </c>
      <c r="E1539" s="5">
        <v>2531</v>
      </c>
      <c r="F1539" s="5">
        <v>7</v>
      </c>
      <c r="G1539" s="5">
        <v>27306</v>
      </c>
      <c r="H1539" s="5">
        <v>0.13185496539223299</v>
      </c>
      <c r="I1539" s="5">
        <v>0.238692210765547</v>
      </c>
      <c r="J1539" s="5">
        <v>1.54123158548287</v>
      </c>
      <c r="K1539" s="5" t="s">
        <v>6555</v>
      </c>
    </row>
    <row r="1540" spans="1:11" x14ac:dyDescent="0.2">
      <c r="A1540" s="5" t="s">
        <v>1063</v>
      </c>
      <c r="B1540" s="5" t="s">
        <v>1064</v>
      </c>
      <c r="C1540" s="5" t="s">
        <v>5</v>
      </c>
      <c r="D1540" s="5">
        <v>1</v>
      </c>
      <c r="E1540" s="5">
        <v>2531</v>
      </c>
      <c r="F1540" s="5">
        <v>7</v>
      </c>
      <c r="G1540" s="5">
        <v>27306</v>
      </c>
      <c r="H1540" s="5">
        <v>0.13185496539223299</v>
      </c>
      <c r="I1540" s="5">
        <v>0.238692210765547</v>
      </c>
      <c r="J1540" s="5">
        <v>1.54123158548287</v>
      </c>
      <c r="K1540" s="5" t="s">
        <v>6556</v>
      </c>
    </row>
    <row r="1541" spans="1:11" x14ac:dyDescent="0.2">
      <c r="A1541" s="5" t="s">
        <v>6557</v>
      </c>
      <c r="B1541" s="5" t="s">
        <v>6558</v>
      </c>
      <c r="C1541" s="5" t="s">
        <v>43</v>
      </c>
      <c r="D1541" s="5">
        <v>1</v>
      </c>
      <c r="E1541" s="5">
        <v>2531</v>
      </c>
      <c r="F1541" s="5">
        <v>7</v>
      </c>
      <c r="G1541" s="5">
        <v>27306</v>
      </c>
      <c r="H1541" s="5">
        <v>0.13185496539223299</v>
      </c>
      <c r="I1541" s="5">
        <v>0.238692210765547</v>
      </c>
      <c r="J1541" s="5">
        <v>1.54123158548287</v>
      </c>
      <c r="K1541" s="5" t="s">
        <v>6559</v>
      </c>
    </row>
    <row r="1542" spans="1:11" x14ac:dyDescent="0.2">
      <c r="A1542" s="5" t="s">
        <v>6560</v>
      </c>
      <c r="B1542" s="5" t="s">
        <v>6561</v>
      </c>
      <c r="C1542" s="5" t="s">
        <v>5</v>
      </c>
      <c r="D1542" s="5">
        <v>1</v>
      </c>
      <c r="E1542" s="5">
        <v>2531</v>
      </c>
      <c r="F1542" s="5">
        <v>7</v>
      </c>
      <c r="G1542" s="5">
        <v>27306</v>
      </c>
      <c r="H1542" s="5">
        <v>0.13185496539223299</v>
      </c>
      <c r="I1542" s="5">
        <v>0.238692210765547</v>
      </c>
      <c r="J1542" s="5">
        <v>1.54123158548287</v>
      </c>
      <c r="K1542" s="5" t="s">
        <v>6562</v>
      </c>
    </row>
    <row r="1543" spans="1:11" x14ac:dyDescent="0.2">
      <c r="A1543" s="5" t="s">
        <v>1540</v>
      </c>
      <c r="B1543" s="5" t="s">
        <v>1541</v>
      </c>
      <c r="C1543" s="5" t="s">
        <v>5</v>
      </c>
      <c r="D1543" s="5">
        <v>1</v>
      </c>
      <c r="E1543" s="5">
        <v>2531</v>
      </c>
      <c r="F1543" s="5">
        <v>7</v>
      </c>
      <c r="G1543" s="5">
        <v>27306</v>
      </c>
      <c r="H1543" s="5">
        <v>0.13185496539223299</v>
      </c>
      <c r="I1543" s="5">
        <v>0.238692210765547</v>
      </c>
      <c r="J1543" s="5">
        <v>1.54123158548287</v>
      </c>
      <c r="K1543" s="5" t="s">
        <v>6563</v>
      </c>
    </row>
    <row r="1544" spans="1:11" x14ac:dyDescent="0.2">
      <c r="A1544" s="5" t="s">
        <v>4148</v>
      </c>
      <c r="B1544" s="5" t="s">
        <v>4149</v>
      </c>
      <c r="C1544" s="5" t="s">
        <v>43</v>
      </c>
      <c r="D1544" s="5">
        <v>1</v>
      </c>
      <c r="E1544" s="5">
        <v>2531</v>
      </c>
      <c r="F1544" s="5">
        <v>7</v>
      </c>
      <c r="G1544" s="5">
        <v>27306</v>
      </c>
      <c r="H1544" s="5">
        <v>0.13185496539223299</v>
      </c>
      <c r="I1544" s="5">
        <v>0.238692210765547</v>
      </c>
      <c r="J1544" s="5">
        <v>1.54123158548287</v>
      </c>
      <c r="K1544" s="5" t="s">
        <v>6135</v>
      </c>
    </row>
    <row r="1545" spans="1:11" x14ac:dyDescent="0.2">
      <c r="A1545" s="5" t="s">
        <v>1269</v>
      </c>
      <c r="B1545" s="5" t="s">
        <v>1270</v>
      </c>
      <c r="C1545" s="5" t="s">
        <v>24</v>
      </c>
      <c r="D1545" s="5">
        <v>1</v>
      </c>
      <c r="E1545" s="5">
        <v>2531</v>
      </c>
      <c r="F1545" s="5">
        <v>7</v>
      </c>
      <c r="G1545" s="5">
        <v>27306</v>
      </c>
      <c r="H1545" s="5">
        <v>0.13185496539223299</v>
      </c>
      <c r="I1545" s="5">
        <v>0.238692210765547</v>
      </c>
      <c r="J1545" s="5">
        <v>1.54123158548287</v>
      </c>
      <c r="K1545" s="5" t="s">
        <v>6564</v>
      </c>
    </row>
    <row r="1546" spans="1:11" x14ac:dyDescent="0.2">
      <c r="A1546" s="5" t="s">
        <v>3157</v>
      </c>
      <c r="B1546" s="5" t="s">
        <v>3158</v>
      </c>
      <c r="C1546" s="5" t="s">
        <v>43</v>
      </c>
      <c r="D1546" s="5">
        <v>1</v>
      </c>
      <c r="E1546" s="5">
        <v>2531</v>
      </c>
      <c r="F1546" s="5">
        <v>7</v>
      </c>
      <c r="G1546" s="5">
        <v>27306</v>
      </c>
      <c r="H1546" s="5">
        <v>0.13185496539223299</v>
      </c>
      <c r="I1546" s="5">
        <v>0.238692210765547</v>
      </c>
      <c r="J1546" s="5">
        <v>1.54123158548287</v>
      </c>
      <c r="K1546" s="5" t="s">
        <v>6415</v>
      </c>
    </row>
    <row r="1547" spans="1:11" x14ac:dyDescent="0.2">
      <c r="A1547" s="5" t="s">
        <v>4345</v>
      </c>
      <c r="B1547" s="5" t="s">
        <v>4346</v>
      </c>
      <c r="C1547" s="5" t="s">
        <v>5</v>
      </c>
      <c r="D1547" s="5">
        <v>1</v>
      </c>
      <c r="E1547" s="5">
        <v>2531</v>
      </c>
      <c r="F1547" s="5">
        <v>7</v>
      </c>
      <c r="G1547" s="5">
        <v>27306</v>
      </c>
      <c r="H1547" s="5">
        <v>0.13185496539223299</v>
      </c>
      <c r="I1547" s="5">
        <v>0.238692210765547</v>
      </c>
      <c r="J1547" s="5">
        <v>1.54123158548287</v>
      </c>
      <c r="K1547" s="5" t="s">
        <v>5658</v>
      </c>
    </row>
    <row r="1548" spans="1:11" x14ac:dyDescent="0.2">
      <c r="A1548" s="5" t="s">
        <v>3693</v>
      </c>
      <c r="B1548" s="5" t="s">
        <v>3694</v>
      </c>
      <c r="C1548" s="5" t="s">
        <v>5</v>
      </c>
      <c r="D1548" s="5">
        <v>1</v>
      </c>
      <c r="E1548" s="5">
        <v>2531</v>
      </c>
      <c r="F1548" s="5">
        <v>7</v>
      </c>
      <c r="G1548" s="5">
        <v>27306</v>
      </c>
      <c r="H1548" s="5">
        <v>0.13185496539223299</v>
      </c>
      <c r="I1548" s="5">
        <v>0.238692210765547</v>
      </c>
      <c r="J1548" s="5">
        <v>1.54123158548287</v>
      </c>
      <c r="K1548" s="5" t="s">
        <v>5658</v>
      </c>
    </row>
    <row r="1549" spans="1:11" x14ac:dyDescent="0.2">
      <c r="A1549" s="5" t="s">
        <v>3352</v>
      </c>
      <c r="B1549" s="5" t="s">
        <v>3353</v>
      </c>
      <c r="C1549" s="5" t="s">
        <v>43</v>
      </c>
      <c r="D1549" s="5">
        <v>1</v>
      </c>
      <c r="E1549" s="5">
        <v>2531</v>
      </c>
      <c r="F1549" s="5">
        <v>7</v>
      </c>
      <c r="G1549" s="5">
        <v>27306</v>
      </c>
      <c r="H1549" s="5">
        <v>0.13185496539223299</v>
      </c>
      <c r="I1549" s="5">
        <v>0.238692210765547</v>
      </c>
      <c r="J1549" s="5">
        <v>1.54123158548287</v>
      </c>
      <c r="K1549" s="5" t="s">
        <v>6565</v>
      </c>
    </row>
    <row r="1550" spans="1:11" x14ac:dyDescent="0.2">
      <c r="A1550" s="5" t="s">
        <v>3354</v>
      </c>
      <c r="B1550" s="5" t="s">
        <v>3355</v>
      </c>
      <c r="C1550" s="5" t="s">
        <v>43</v>
      </c>
      <c r="D1550" s="5">
        <v>1</v>
      </c>
      <c r="E1550" s="5">
        <v>2531</v>
      </c>
      <c r="F1550" s="5">
        <v>7</v>
      </c>
      <c r="G1550" s="5">
        <v>27306</v>
      </c>
      <c r="H1550" s="5">
        <v>0.13185496539223299</v>
      </c>
      <c r="I1550" s="5">
        <v>0.238692210765547</v>
      </c>
      <c r="J1550" s="5">
        <v>1.54123158548287</v>
      </c>
      <c r="K1550" s="5" t="s">
        <v>6565</v>
      </c>
    </row>
    <row r="1551" spans="1:11" x14ac:dyDescent="0.2">
      <c r="A1551" s="5" t="s">
        <v>4166</v>
      </c>
      <c r="B1551" s="5" t="s">
        <v>4167</v>
      </c>
      <c r="C1551" s="5" t="s">
        <v>5</v>
      </c>
      <c r="D1551" s="5">
        <v>1</v>
      </c>
      <c r="E1551" s="5">
        <v>2531</v>
      </c>
      <c r="F1551" s="5">
        <v>7</v>
      </c>
      <c r="G1551" s="5">
        <v>27306</v>
      </c>
      <c r="H1551" s="5">
        <v>0.13185496539223299</v>
      </c>
      <c r="I1551" s="5">
        <v>0.238692210765547</v>
      </c>
      <c r="J1551" s="5">
        <v>1.54123158548287</v>
      </c>
      <c r="K1551" s="5" t="s">
        <v>5252</v>
      </c>
    </row>
    <row r="1552" spans="1:11" x14ac:dyDescent="0.2">
      <c r="A1552" s="5" t="s">
        <v>6566</v>
      </c>
      <c r="B1552" s="5" t="s">
        <v>6567</v>
      </c>
      <c r="C1552" s="5" t="s">
        <v>43</v>
      </c>
      <c r="D1552" s="5">
        <v>1</v>
      </c>
      <c r="E1552" s="5">
        <v>2531</v>
      </c>
      <c r="F1552" s="5">
        <v>7</v>
      </c>
      <c r="G1552" s="5">
        <v>27306</v>
      </c>
      <c r="H1552" s="5">
        <v>0.13185496539223299</v>
      </c>
      <c r="I1552" s="5">
        <v>0.238692210765547</v>
      </c>
      <c r="J1552" s="5">
        <v>1.54123158548287</v>
      </c>
      <c r="K1552" s="5" t="s">
        <v>5253</v>
      </c>
    </row>
    <row r="1553" spans="1:11" x14ac:dyDescent="0.2">
      <c r="A1553" s="5" t="s">
        <v>6568</v>
      </c>
      <c r="B1553" s="5" t="s">
        <v>6569</v>
      </c>
      <c r="C1553" s="5" t="s">
        <v>5</v>
      </c>
      <c r="D1553" s="5">
        <v>1</v>
      </c>
      <c r="E1553" s="5">
        <v>2531</v>
      </c>
      <c r="F1553" s="5">
        <v>7</v>
      </c>
      <c r="G1553" s="5">
        <v>27306</v>
      </c>
      <c r="H1553" s="5">
        <v>0.13185496539223299</v>
      </c>
      <c r="I1553" s="5">
        <v>0.238692210765547</v>
      </c>
      <c r="J1553" s="5">
        <v>1.54123158548287</v>
      </c>
      <c r="K1553" s="5" t="s">
        <v>4733</v>
      </c>
    </row>
    <row r="1554" spans="1:11" x14ac:dyDescent="0.2">
      <c r="A1554" s="5" t="s">
        <v>6570</v>
      </c>
      <c r="B1554" s="5" t="s">
        <v>6571</v>
      </c>
      <c r="C1554" s="5" t="s">
        <v>5</v>
      </c>
      <c r="D1554" s="5">
        <v>1</v>
      </c>
      <c r="E1554" s="5">
        <v>2531</v>
      </c>
      <c r="F1554" s="5">
        <v>7</v>
      </c>
      <c r="G1554" s="5">
        <v>27306</v>
      </c>
      <c r="H1554" s="5">
        <v>0.13185496539223299</v>
      </c>
      <c r="I1554" s="5">
        <v>0.238692210765547</v>
      </c>
      <c r="J1554" s="5">
        <v>1.54123158548287</v>
      </c>
      <c r="K1554" s="5" t="s">
        <v>4734</v>
      </c>
    </row>
    <row r="1555" spans="1:11" x14ac:dyDescent="0.2">
      <c r="A1555" s="5" t="s">
        <v>6572</v>
      </c>
      <c r="B1555" s="5" t="s">
        <v>6573</v>
      </c>
      <c r="C1555" s="5" t="s">
        <v>24</v>
      </c>
      <c r="D1555" s="5">
        <v>1</v>
      </c>
      <c r="E1555" s="5">
        <v>2531</v>
      </c>
      <c r="F1555" s="5">
        <v>7</v>
      </c>
      <c r="G1555" s="5">
        <v>27306</v>
      </c>
      <c r="H1555" s="5">
        <v>0.13185496539223299</v>
      </c>
      <c r="I1555" s="5">
        <v>0.238692210765547</v>
      </c>
      <c r="J1555" s="5">
        <v>1.54123158548287</v>
      </c>
      <c r="K1555" s="5" t="s">
        <v>6574</v>
      </c>
    </row>
    <row r="1556" spans="1:11" x14ac:dyDescent="0.2">
      <c r="A1556" s="5" t="s">
        <v>6575</v>
      </c>
      <c r="B1556" s="5" t="s">
        <v>6576</v>
      </c>
      <c r="C1556" s="5" t="s">
        <v>5</v>
      </c>
      <c r="D1556" s="5">
        <v>1</v>
      </c>
      <c r="E1556" s="5">
        <v>2531</v>
      </c>
      <c r="F1556" s="5">
        <v>7</v>
      </c>
      <c r="G1556" s="5">
        <v>27306</v>
      </c>
      <c r="H1556" s="5">
        <v>0.13185496539223299</v>
      </c>
      <c r="I1556" s="5">
        <v>0.238692210765547</v>
      </c>
      <c r="J1556" s="5">
        <v>1.54123158548287</v>
      </c>
      <c r="K1556" s="5" t="s">
        <v>6577</v>
      </c>
    </row>
    <row r="1557" spans="1:11" x14ac:dyDescent="0.2">
      <c r="A1557" s="5" t="s">
        <v>6578</v>
      </c>
      <c r="B1557" s="5" t="s">
        <v>6579</v>
      </c>
      <c r="C1557" s="5" t="s">
        <v>43</v>
      </c>
      <c r="D1557" s="5">
        <v>1</v>
      </c>
      <c r="E1557" s="5">
        <v>2531</v>
      </c>
      <c r="F1557" s="5">
        <v>7</v>
      </c>
      <c r="G1557" s="5">
        <v>27306</v>
      </c>
      <c r="H1557" s="5">
        <v>0.13185496539223299</v>
      </c>
      <c r="I1557" s="5">
        <v>0.238692210765547</v>
      </c>
      <c r="J1557" s="5">
        <v>1.54123158548287</v>
      </c>
      <c r="K1557" s="5" t="s">
        <v>6158</v>
      </c>
    </row>
    <row r="1558" spans="1:11" x14ac:dyDescent="0.2">
      <c r="A1558" s="5" t="s">
        <v>1184</v>
      </c>
      <c r="B1558" s="5" t="s">
        <v>1185</v>
      </c>
      <c r="C1558" s="5" t="s">
        <v>43</v>
      </c>
      <c r="D1558" s="5">
        <v>1</v>
      </c>
      <c r="E1558" s="5">
        <v>2531</v>
      </c>
      <c r="F1558" s="5">
        <v>7</v>
      </c>
      <c r="G1558" s="5">
        <v>27306</v>
      </c>
      <c r="H1558" s="5">
        <v>0.13185496539223299</v>
      </c>
      <c r="I1558" s="5">
        <v>0.238692210765547</v>
      </c>
      <c r="J1558" s="5">
        <v>1.54123158548287</v>
      </c>
      <c r="K1558" s="5" t="s">
        <v>6429</v>
      </c>
    </row>
    <row r="1559" spans="1:11" x14ac:dyDescent="0.2">
      <c r="A1559" s="5" t="s">
        <v>3665</v>
      </c>
      <c r="B1559" s="5" t="s">
        <v>3666</v>
      </c>
      <c r="C1559" s="5" t="s">
        <v>5</v>
      </c>
      <c r="D1559" s="5">
        <v>1</v>
      </c>
      <c r="E1559" s="5">
        <v>2531</v>
      </c>
      <c r="F1559" s="5">
        <v>7</v>
      </c>
      <c r="G1559" s="5">
        <v>27306</v>
      </c>
      <c r="H1559" s="5">
        <v>0.13185496539223299</v>
      </c>
      <c r="I1559" s="5">
        <v>0.238692210765547</v>
      </c>
      <c r="J1559" s="5">
        <v>1.54123158548287</v>
      </c>
      <c r="K1559" s="5" t="s">
        <v>6168</v>
      </c>
    </row>
    <row r="1560" spans="1:11" x14ac:dyDescent="0.2">
      <c r="A1560" s="5" t="s">
        <v>6580</v>
      </c>
      <c r="B1560" s="5" t="s">
        <v>6581</v>
      </c>
      <c r="C1560" s="5" t="s">
        <v>24</v>
      </c>
      <c r="D1560" s="5">
        <v>1</v>
      </c>
      <c r="E1560" s="5">
        <v>2531</v>
      </c>
      <c r="F1560" s="5">
        <v>7</v>
      </c>
      <c r="G1560" s="5">
        <v>27306</v>
      </c>
      <c r="H1560" s="5">
        <v>0.13185496539223299</v>
      </c>
      <c r="I1560" s="5">
        <v>0.238692210765547</v>
      </c>
      <c r="J1560" s="5">
        <v>1.54123158548287</v>
      </c>
      <c r="K1560" s="5" t="s">
        <v>6582</v>
      </c>
    </row>
    <row r="1561" spans="1:11" x14ac:dyDescent="0.2">
      <c r="A1561" s="5" t="s">
        <v>2353</v>
      </c>
      <c r="B1561" s="5" t="s">
        <v>2354</v>
      </c>
      <c r="C1561" s="5" t="s">
        <v>5</v>
      </c>
      <c r="D1561" s="5">
        <v>1</v>
      </c>
      <c r="E1561" s="5">
        <v>2531</v>
      </c>
      <c r="F1561" s="5">
        <v>7</v>
      </c>
      <c r="G1561" s="5">
        <v>27306</v>
      </c>
      <c r="H1561" s="5">
        <v>0.13185496539223299</v>
      </c>
      <c r="I1561" s="5">
        <v>0.238692210765547</v>
      </c>
      <c r="J1561" s="5">
        <v>1.54123158548287</v>
      </c>
      <c r="K1561" s="5" t="s">
        <v>6583</v>
      </c>
    </row>
    <row r="1562" spans="1:11" x14ac:dyDescent="0.2">
      <c r="A1562" s="5" t="s">
        <v>6584</v>
      </c>
      <c r="B1562" s="5" t="s">
        <v>6585</v>
      </c>
      <c r="C1562" s="5" t="s">
        <v>5</v>
      </c>
      <c r="D1562" s="5">
        <v>1</v>
      </c>
      <c r="E1562" s="5">
        <v>2531</v>
      </c>
      <c r="F1562" s="5">
        <v>7</v>
      </c>
      <c r="G1562" s="5">
        <v>27306</v>
      </c>
      <c r="H1562" s="5">
        <v>0.13185496539223299</v>
      </c>
      <c r="I1562" s="5">
        <v>0.238692210765547</v>
      </c>
      <c r="J1562" s="5">
        <v>1.54123158548287</v>
      </c>
      <c r="K1562" s="5" t="s">
        <v>6586</v>
      </c>
    </row>
    <row r="1563" spans="1:11" x14ac:dyDescent="0.2">
      <c r="A1563" s="5" t="s">
        <v>3450</v>
      </c>
      <c r="B1563" s="5" t="s">
        <v>3451</v>
      </c>
      <c r="C1563" s="5" t="s">
        <v>43</v>
      </c>
      <c r="D1563" s="5">
        <v>1</v>
      </c>
      <c r="E1563" s="5">
        <v>2531</v>
      </c>
      <c r="F1563" s="5">
        <v>7</v>
      </c>
      <c r="G1563" s="5">
        <v>27306</v>
      </c>
      <c r="H1563" s="5">
        <v>0.13185496539223299</v>
      </c>
      <c r="I1563" s="5">
        <v>0.238692210765547</v>
      </c>
      <c r="J1563" s="5">
        <v>1.54123158548287</v>
      </c>
      <c r="K1563" s="5" t="s">
        <v>6587</v>
      </c>
    </row>
    <row r="1564" spans="1:11" x14ac:dyDescent="0.2">
      <c r="A1564" s="5" t="s">
        <v>6588</v>
      </c>
      <c r="B1564" s="5" t="s">
        <v>6589</v>
      </c>
      <c r="C1564" s="5" t="s">
        <v>5</v>
      </c>
      <c r="D1564" s="5">
        <v>1</v>
      </c>
      <c r="E1564" s="5">
        <v>2531</v>
      </c>
      <c r="F1564" s="5">
        <v>7</v>
      </c>
      <c r="G1564" s="5">
        <v>27306</v>
      </c>
      <c r="H1564" s="5">
        <v>0.13185496539223299</v>
      </c>
      <c r="I1564" s="5">
        <v>0.238692210765547</v>
      </c>
      <c r="J1564" s="5">
        <v>1.54123158548287</v>
      </c>
      <c r="K1564" s="5" t="s">
        <v>4754</v>
      </c>
    </row>
    <row r="1565" spans="1:11" x14ac:dyDescent="0.2">
      <c r="A1565" s="5" t="s">
        <v>1031</v>
      </c>
      <c r="B1565" s="5" t="s">
        <v>1032</v>
      </c>
      <c r="C1565" s="5" t="s">
        <v>24</v>
      </c>
      <c r="D1565" s="5">
        <v>1</v>
      </c>
      <c r="E1565" s="5">
        <v>2531</v>
      </c>
      <c r="F1565" s="5">
        <v>7</v>
      </c>
      <c r="G1565" s="5">
        <v>27306</v>
      </c>
      <c r="H1565" s="5">
        <v>0.13185496539223299</v>
      </c>
      <c r="I1565" s="5">
        <v>0.238692210765547</v>
      </c>
      <c r="J1565" s="5">
        <v>1.54123158548287</v>
      </c>
      <c r="K1565" s="5" t="s">
        <v>6590</v>
      </c>
    </row>
    <row r="1566" spans="1:11" x14ac:dyDescent="0.2">
      <c r="A1566" s="5" t="s">
        <v>3552</v>
      </c>
      <c r="B1566" s="5" t="s">
        <v>3553</v>
      </c>
      <c r="C1566" s="5" t="s">
        <v>5</v>
      </c>
      <c r="D1566" s="5">
        <v>1</v>
      </c>
      <c r="E1566" s="5">
        <v>2531</v>
      </c>
      <c r="F1566" s="5">
        <v>7</v>
      </c>
      <c r="G1566" s="5">
        <v>27306</v>
      </c>
      <c r="H1566" s="5">
        <v>0.13185496539223299</v>
      </c>
      <c r="I1566" s="5">
        <v>0.238692210765547</v>
      </c>
      <c r="J1566" s="5">
        <v>1.54123158548287</v>
      </c>
      <c r="K1566" s="5" t="s">
        <v>5270</v>
      </c>
    </row>
    <row r="1567" spans="1:11" x14ac:dyDescent="0.2">
      <c r="A1567" s="5" t="s">
        <v>2202</v>
      </c>
      <c r="B1567" s="5" t="s">
        <v>2203</v>
      </c>
      <c r="C1567" s="5" t="s">
        <v>43</v>
      </c>
      <c r="D1567" s="5">
        <v>1</v>
      </c>
      <c r="E1567" s="5">
        <v>2531</v>
      </c>
      <c r="F1567" s="5">
        <v>7</v>
      </c>
      <c r="G1567" s="5">
        <v>27306</v>
      </c>
      <c r="H1567" s="5">
        <v>0.13185496539223299</v>
      </c>
      <c r="I1567" s="5">
        <v>0.238692210765547</v>
      </c>
      <c r="J1567" s="5">
        <v>1.54123158548287</v>
      </c>
      <c r="K1567" s="5" t="s">
        <v>6591</v>
      </c>
    </row>
    <row r="1568" spans="1:11" x14ac:dyDescent="0.2">
      <c r="A1568" s="5" t="s">
        <v>1573</v>
      </c>
      <c r="B1568" s="5" t="s">
        <v>6592</v>
      </c>
      <c r="C1568" s="5" t="s">
        <v>5</v>
      </c>
      <c r="D1568" s="5">
        <v>1</v>
      </c>
      <c r="E1568" s="5">
        <v>2531</v>
      </c>
      <c r="F1568" s="5">
        <v>7</v>
      </c>
      <c r="G1568" s="5">
        <v>27306</v>
      </c>
      <c r="H1568" s="5">
        <v>0.13185496539223299</v>
      </c>
      <c r="I1568" s="5">
        <v>0.238692210765547</v>
      </c>
      <c r="J1568" s="5">
        <v>1.54123158548287</v>
      </c>
      <c r="K1568" s="5" t="s">
        <v>6197</v>
      </c>
    </row>
    <row r="1569" spans="1:11" x14ac:dyDescent="0.2">
      <c r="A1569" s="5" t="s">
        <v>6593</v>
      </c>
      <c r="B1569" s="5" t="s">
        <v>6594</v>
      </c>
      <c r="C1569" s="5" t="s">
        <v>5</v>
      </c>
      <c r="D1569" s="5">
        <v>1</v>
      </c>
      <c r="E1569" s="5">
        <v>2531</v>
      </c>
      <c r="F1569" s="5">
        <v>7</v>
      </c>
      <c r="G1569" s="5">
        <v>27306</v>
      </c>
      <c r="H1569" s="5">
        <v>0.13185496539223299</v>
      </c>
      <c r="I1569" s="5">
        <v>0.238692210765547</v>
      </c>
      <c r="J1569" s="5">
        <v>1.54123158548287</v>
      </c>
      <c r="K1569" s="5" t="s">
        <v>5292</v>
      </c>
    </row>
    <row r="1570" spans="1:11" x14ac:dyDescent="0.2">
      <c r="A1570" s="5" t="s">
        <v>4096</v>
      </c>
      <c r="B1570" s="5" t="s">
        <v>4097</v>
      </c>
      <c r="C1570" s="5" t="s">
        <v>5</v>
      </c>
      <c r="D1570" s="5">
        <v>1</v>
      </c>
      <c r="E1570" s="5">
        <v>2531</v>
      </c>
      <c r="F1570" s="5">
        <v>7</v>
      </c>
      <c r="G1570" s="5">
        <v>27306</v>
      </c>
      <c r="H1570" s="5">
        <v>0.13185496539223299</v>
      </c>
      <c r="I1570" s="5">
        <v>0.238692210765547</v>
      </c>
      <c r="J1570" s="5">
        <v>1.54123158548287</v>
      </c>
      <c r="K1570" s="5" t="s">
        <v>6595</v>
      </c>
    </row>
    <row r="1571" spans="1:11" x14ac:dyDescent="0.2">
      <c r="A1571" s="5" t="s">
        <v>6596</v>
      </c>
      <c r="B1571" s="5" t="s">
        <v>6597</v>
      </c>
      <c r="C1571" s="5" t="s">
        <v>5</v>
      </c>
      <c r="D1571" s="5">
        <v>1</v>
      </c>
      <c r="E1571" s="5">
        <v>2531</v>
      </c>
      <c r="F1571" s="5">
        <v>7</v>
      </c>
      <c r="G1571" s="5">
        <v>27306</v>
      </c>
      <c r="H1571" s="5">
        <v>0.13185496539223299</v>
      </c>
      <c r="I1571" s="5">
        <v>0.238692210765547</v>
      </c>
      <c r="J1571" s="5">
        <v>1.54123158548287</v>
      </c>
      <c r="K1571" s="5" t="s">
        <v>6220</v>
      </c>
    </row>
    <row r="1572" spans="1:11" x14ac:dyDescent="0.2">
      <c r="A1572" s="5" t="s">
        <v>3675</v>
      </c>
      <c r="B1572" s="5" t="s">
        <v>3676</v>
      </c>
      <c r="C1572" s="5" t="s">
        <v>43</v>
      </c>
      <c r="D1572" s="5">
        <v>1</v>
      </c>
      <c r="E1572" s="5">
        <v>2531</v>
      </c>
      <c r="F1572" s="5">
        <v>7</v>
      </c>
      <c r="G1572" s="5">
        <v>27306</v>
      </c>
      <c r="H1572" s="5">
        <v>0.13185496539223299</v>
      </c>
      <c r="I1572" s="5">
        <v>0.238692210765547</v>
      </c>
      <c r="J1572" s="5">
        <v>1.54123158548287</v>
      </c>
      <c r="K1572" s="5" t="s">
        <v>6227</v>
      </c>
    </row>
    <row r="1573" spans="1:11" x14ac:dyDescent="0.2">
      <c r="A1573" s="5" t="s">
        <v>474</v>
      </c>
      <c r="B1573" s="5" t="s">
        <v>475</v>
      </c>
      <c r="C1573" s="5" t="s">
        <v>5</v>
      </c>
      <c r="D1573" s="5">
        <v>1</v>
      </c>
      <c r="E1573" s="5">
        <v>2531</v>
      </c>
      <c r="F1573" s="5">
        <v>7</v>
      </c>
      <c r="G1573" s="5">
        <v>27306</v>
      </c>
      <c r="H1573" s="5">
        <v>0.13185496539223299</v>
      </c>
      <c r="I1573" s="5">
        <v>0.238692210765547</v>
      </c>
      <c r="J1573" s="5">
        <v>1.54123158548287</v>
      </c>
      <c r="K1573" s="5" t="s">
        <v>5321</v>
      </c>
    </row>
    <row r="1574" spans="1:11" x14ac:dyDescent="0.2">
      <c r="A1574" s="5" t="s">
        <v>514</v>
      </c>
      <c r="B1574" s="5" t="s">
        <v>515</v>
      </c>
      <c r="C1574" s="5" t="s">
        <v>5</v>
      </c>
      <c r="D1574" s="5">
        <v>1</v>
      </c>
      <c r="E1574" s="5">
        <v>2531</v>
      </c>
      <c r="F1574" s="5">
        <v>7</v>
      </c>
      <c r="G1574" s="5">
        <v>27306</v>
      </c>
      <c r="H1574" s="5">
        <v>0.13185496539223299</v>
      </c>
      <c r="I1574" s="5">
        <v>0.238692210765547</v>
      </c>
      <c r="J1574" s="5">
        <v>1.54123158548287</v>
      </c>
      <c r="K1574" s="5" t="s">
        <v>5725</v>
      </c>
    </row>
    <row r="1575" spans="1:11" x14ac:dyDescent="0.2">
      <c r="A1575" s="5" t="s">
        <v>6598</v>
      </c>
      <c r="B1575" s="5" t="s">
        <v>6599</v>
      </c>
      <c r="C1575" s="5" t="s">
        <v>5</v>
      </c>
      <c r="D1575" s="5">
        <v>1</v>
      </c>
      <c r="E1575" s="5">
        <v>2531</v>
      </c>
      <c r="F1575" s="5">
        <v>7</v>
      </c>
      <c r="G1575" s="5">
        <v>27306</v>
      </c>
      <c r="H1575" s="5">
        <v>0.13185496539223299</v>
      </c>
      <c r="I1575" s="5">
        <v>0.238692210765547</v>
      </c>
      <c r="J1575" s="5">
        <v>1.54123158548287</v>
      </c>
      <c r="K1575" s="5" t="s">
        <v>5978</v>
      </c>
    </row>
    <row r="1576" spans="1:11" x14ac:dyDescent="0.2">
      <c r="A1576" s="5" t="s">
        <v>6600</v>
      </c>
      <c r="B1576" s="5" t="s">
        <v>6601</v>
      </c>
      <c r="C1576" s="5" t="s">
        <v>5</v>
      </c>
      <c r="D1576" s="5">
        <v>1</v>
      </c>
      <c r="E1576" s="5">
        <v>2531</v>
      </c>
      <c r="F1576" s="5">
        <v>7</v>
      </c>
      <c r="G1576" s="5">
        <v>27306</v>
      </c>
      <c r="H1576" s="5">
        <v>0.13185496539223299</v>
      </c>
      <c r="I1576" s="5">
        <v>0.238692210765547</v>
      </c>
      <c r="J1576" s="5">
        <v>1.54123158548287</v>
      </c>
      <c r="K1576" s="5" t="s">
        <v>5978</v>
      </c>
    </row>
    <row r="1577" spans="1:11" x14ac:dyDescent="0.2">
      <c r="A1577" s="5" t="s">
        <v>6602</v>
      </c>
      <c r="B1577" s="5" t="s">
        <v>6603</v>
      </c>
      <c r="C1577" s="5" t="s">
        <v>5</v>
      </c>
      <c r="D1577" s="5">
        <v>1</v>
      </c>
      <c r="E1577" s="5">
        <v>2531</v>
      </c>
      <c r="F1577" s="5">
        <v>7</v>
      </c>
      <c r="G1577" s="5">
        <v>27306</v>
      </c>
      <c r="H1577" s="5">
        <v>0.13185496539223299</v>
      </c>
      <c r="I1577" s="5">
        <v>0.238692210765547</v>
      </c>
      <c r="J1577" s="5">
        <v>1.54123158548287</v>
      </c>
      <c r="K1577" s="5" t="s">
        <v>5978</v>
      </c>
    </row>
    <row r="1578" spans="1:11" x14ac:dyDescent="0.2">
      <c r="A1578" s="5" t="s">
        <v>6604</v>
      </c>
      <c r="B1578" s="5" t="s">
        <v>6605</v>
      </c>
      <c r="C1578" s="5" t="s">
        <v>5</v>
      </c>
      <c r="D1578" s="5">
        <v>1</v>
      </c>
      <c r="E1578" s="5">
        <v>2531</v>
      </c>
      <c r="F1578" s="5">
        <v>7</v>
      </c>
      <c r="G1578" s="5">
        <v>27306</v>
      </c>
      <c r="H1578" s="5">
        <v>0.13185496539223299</v>
      </c>
      <c r="I1578" s="5">
        <v>0.238692210765547</v>
      </c>
      <c r="J1578" s="5">
        <v>1.54123158548287</v>
      </c>
      <c r="K1578" s="5" t="s">
        <v>5334</v>
      </c>
    </row>
    <row r="1579" spans="1:11" x14ac:dyDescent="0.2">
      <c r="A1579" s="5" t="s">
        <v>4158</v>
      </c>
      <c r="B1579" s="5" t="s">
        <v>4159</v>
      </c>
      <c r="C1579" s="5" t="s">
        <v>5</v>
      </c>
      <c r="D1579" s="5">
        <v>1</v>
      </c>
      <c r="E1579" s="5">
        <v>2531</v>
      </c>
      <c r="F1579" s="5">
        <v>7</v>
      </c>
      <c r="G1579" s="5">
        <v>27306</v>
      </c>
      <c r="H1579" s="5">
        <v>0.13185496539223299</v>
      </c>
      <c r="I1579" s="5">
        <v>0.238692210765547</v>
      </c>
      <c r="J1579" s="5">
        <v>1.54123158548287</v>
      </c>
      <c r="K1579" s="5" t="s">
        <v>6606</v>
      </c>
    </row>
    <row r="1580" spans="1:11" x14ac:dyDescent="0.2">
      <c r="A1580" s="5" t="s">
        <v>6607</v>
      </c>
      <c r="B1580" s="5" t="s">
        <v>6608</v>
      </c>
      <c r="C1580" s="5" t="s">
        <v>5</v>
      </c>
      <c r="D1580" s="5">
        <v>1</v>
      </c>
      <c r="E1580" s="5">
        <v>2531</v>
      </c>
      <c r="F1580" s="5">
        <v>7</v>
      </c>
      <c r="G1580" s="5">
        <v>27306</v>
      </c>
      <c r="H1580" s="5">
        <v>0.13185496539223299</v>
      </c>
      <c r="I1580" s="5">
        <v>0.238692210765547</v>
      </c>
      <c r="J1580" s="5">
        <v>1.54123158548287</v>
      </c>
      <c r="K1580" s="5" t="s">
        <v>5341</v>
      </c>
    </row>
    <row r="1581" spans="1:11" x14ac:dyDescent="0.2">
      <c r="A1581" s="5" t="s">
        <v>1530</v>
      </c>
      <c r="B1581" s="5" t="s">
        <v>1531</v>
      </c>
      <c r="C1581" s="5" t="s">
        <v>43</v>
      </c>
      <c r="D1581" s="5">
        <v>1</v>
      </c>
      <c r="E1581" s="5">
        <v>2531</v>
      </c>
      <c r="F1581" s="5">
        <v>7</v>
      </c>
      <c r="G1581" s="5">
        <v>27306</v>
      </c>
      <c r="H1581" s="5">
        <v>0.13185496539223299</v>
      </c>
      <c r="I1581" s="5">
        <v>0.238692210765547</v>
      </c>
      <c r="J1581" s="5">
        <v>1.54123158548287</v>
      </c>
      <c r="K1581" s="5" t="s">
        <v>6609</v>
      </c>
    </row>
    <row r="1582" spans="1:11" x14ac:dyDescent="0.2">
      <c r="A1582" s="5" t="s">
        <v>1532</v>
      </c>
      <c r="B1582" s="5" t="s">
        <v>1533</v>
      </c>
      <c r="C1582" s="5" t="s">
        <v>5</v>
      </c>
      <c r="D1582" s="5">
        <v>1</v>
      </c>
      <c r="E1582" s="5">
        <v>2531</v>
      </c>
      <c r="F1582" s="5">
        <v>7</v>
      </c>
      <c r="G1582" s="5">
        <v>27306</v>
      </c>
      <c r="H1582" s="5">
        <v>0.13185496539223299</v>
      </c>
      <c r="I1582" s="5">
        <v>0.238692210765547</v>
      </c>
      <c r="J1582" s="5">
        <v>1.54123158548287</v>
      </c>
      <c r="K1582" s="5" t="s">
        <v>6609</v>
      </c>
    </row>
    <row r="1583" spans="1:11" x14ac:dyDescent="0.2">
      <c r="A1583" s="5" t="s">
        <v>1135</v>
      </c>
      <c r="B1583" s="5" t="s">
        <v>1136</v>
      </c>
      <c r="C1583" s="5" t="s">
        <v>5</v>
      </c>
      <c r="D1583" s="5">
        <v>1</v>
      </c>
      <c r="E1583" s="5">
        <v>2531</v>
      </c>
      <c r="F1583" s="5">
        <v>7</v>
      </c>
      <c r="G1583" s="5">
        <v>27306</v>
      </c>
      <c r="H1583" s="5">
        <v>0.13185496539223299</v>
      </c>
      <c r="I1583" s="5">
        <v>0.238692210765547</v>
      </c>
      <c r="J1583" s="5">
        <v>1.54123158548287</v>
      </c>
      <c r="K1583" s="5" t="s">
        <v>6609</v>
      </c>
    </row>
    <row r="1584" spans="1:11" x14ac:dyDescent="0.2">
      <c r="A1584" s="5" t="s">
        <v>3586</v>
      </c>
      <c r="B1584" s="5" t="s">
        <v>3587</v>
      </c>
      <c r="C1584" s="5" t="s">
        <v>43</v>
      </c>
      <c r="D1584" s="5">
        <v>1</v>
      </c>
      <c r="E1584" s="5">
        <v>2531</v>
      </c>
      <c r="F1584" s="5">
        <v>7</v>
      </c>
      <c r="G1584" s="5">
        <v>27306</v>
      </c>
      <c r="H1584" s="5">
        <v>0.13185496539223299</v>
      </c>
      <c r="I1584" s="5">
        <v>0.238692210765547</v>
      </c>
      <c r="J1584" s="5">
        <v>1.54123158548287</v>
      </c>
      <c r="K1584" s="5" t="s">
        <v>6610</v>
      </c>
    </row>
    <row r="1585" spans="1:11" x14ac:dyDescent="0.2">
      <c r="A1585" s="5" t="s">
        <v>3165</v>
      </c>
      <c r="B1585" s="5" t="s">
        <v>3166</v>
      </c>
      <c r="C1585" s="5" t="s">
        <v>43</v>
      </c>
      <c r="D1585" s="5">
        <v>1</v>
      </c>
      <c r="E1585" s="5">
        <v>2531</v>
      </c>
      <c r="F1585" s="5">
        <v>7</v>
      </c>
      <c r="G1585" s="5">
        <v>27306</v>
      </c>
      <c r="H1585" s="5">
        <v>0.13185496539223299</v>
      </c>
      <c r="I1585" s="5">
        <v>0.238692210765547</v>
      </c>
      <c r="J1585" s="5">
        <v>1.54123158548287</v>
      </c>
      <c r="K1585" s="5" t="s">
        <v>6611</v>
      </c>
    </row>
    <row r="1586" spans="1:11" x14ac:dyDescent="0.2">
      <c r="A1586" s="5" t="s">
        <v>6612</v>
      </c>
      <c r="B1586" s="5" t="s">
        <v>6613</v>
      </c>
      <c r="C1586" s="5" t="s">
        <v>5</v>
      </c>
      <c r="D1586" s="5">
        <v>1</v>
      </c>
      <c r="E1586" s="5">
        <v>2531</v>
      </c>
      <c r="F1586" s="5">
        <v>7</v>
      </c>
      <c r="G1586" s="5">
        <v>27306</v>
      </c>
      <c r="H1586" s="5">
        <v>0.13185496539223299</v>
      </c>
      <c r="I1586" s="5">
        <v>0.238692210765547</v>
      </c>
      <c r="J1586" s="5">
        <v>1.54123158548287</v>
      </c>
      <c r="K1586" s="5" t="s">
        <v>6614</v>
      </c>
    </row>
    <row r="1587" spans="1:11" x14ac:dyDescent="0.2">
      <c r="A1587" s="5" t="s">
        <v>6615</v>
      </c>
      <c r="B1587" s="5" t="s">
        <v>6616</v>
      </c>
      <c r="C1587" s="5" t="s">
        <v>43</v>
      </c>
      <c r="D1587" s="5">
        <v>1</v>
      </c>
      <c r="E1587" s="5">
        <v>2531</v>
      </c>
      <c r="F1587" s="5">
        <v>7</v>
      </c>
      <c r="G1587" s="5">
        <v>27306</v>
      </c>
      <c r="H1587" s="5">
        <v>0.13185496539223299</v>
      </c>
      <c r="I1587" s="5">
        <v>0.238692210765547</v>
      </c>
      <c r="J1587" s="5">
        <v>1.54123158548287</v>
      </c>
      <c r="K1587" s="5" t="s">
        <v>6617</v>
      </c>
    </row>
    <row r="1588" spans="1:11" x14ac:dyDescent="0.2">
      <c r="A1588" s="5" t="s">
        <v>6618</v>
      </c>
      <c r="B1588" s="5" t="s">
        <v>6619</v>
      </c>
      <c r="C1588" s="5" t="s">
        <v>5</v>
      </c>
      <c r="D1588" s="5">
        <v>1</v>
      </c>
      <c r="E1588" s="5">
        <v>2531</v>
      </c>
      <c r="F1588" s="5">
        <v>7</v>
      </c>
      <c r="G1588" s="5">
        <v>27306</v>
      </c>
      <c r="H1588" s="5">
        <v>0.13185496539223299</v>
      </c>
      <c r="I1588" s="5">
        <v>0.238692210765547</v>
      </c>
      <c r="J1588" s="5">
        <v>1.54123158548287</v>
      </c>
      <c r="K1588" s="5" t="s">
        <v>6617</v>
      </c>
    </row>
    <row r="1589" spans="1:11" x14ac:dyDescent="0.2">
      <c r="A1589" s="5" t="s">
        <v>2334</v>
      </c>
      <c r="B1589" s="5" t="s">
        <v>2335</v>
      </c>
      <c r="C1589" s="5" t="s">
        <v>5</v>
      </c>
      <c r="D1589" s="5">
        <v>7</v>
      </c>
      <c r="E1589" s="5">
        <v>2531</v>
      </c>
      <c r="F1589" s="5">
        <v>55</v>
      </c>
      <c r="G1589" s="5">
        <v>27306</v>
      </c>
      <c r="H1589" s="5">
        <v>0.13333821246865299</v>
      </c>
      <c r="I1589" s="5">
        <v>0.238692210765547</v>
      </c>
      <c r="J1589" s="5">
        <v>1.3730972307029199</v>
      </c>
      <c r="K1589" s="5" t="s">
        <v>6620</v>
      </c>
    </row>
    <row r="1590" spans="1:11" x14ac:dyDescent="0.2">
      <c r="A1590" s="5" t="s">
        <v>779</v>
      </c>
      <c r="B1590" s="5" t="s">
        <v>780</v>
      </c>
      <c r="C1590" s="5" t="s">
        <v>5</v>
      </c>
      <c r="D1590" s="5">
        <v>7</v>
      </c>
      <c r="E1590" s="5">
        <v>2531</v>
      </c>
      <c r="F1590" s="5">
        <v>55</v>
      </c>
      <c r="G1590" s="5">
        <v>27306</v>
      </c>
      <c r="H1590" s="5">
        <v>0.13333821246865299</v>
      </c>
      <c r="I1590" s="5">
        <v>0.238692210765547</v>
      </c>
      <c r="J1590" s="5">
        <v>1.3730972307029199</v>
      </c>
      <c r="K1590" s="5" t="s">
        <v>6621</v>
      </c>
    </row>
    <row r="1591" spans="1:11" x14ac:dyDescent="0.2">
      <c r="A1591" s="5" t="s">
        <v>3852</v>
      </c>
      <c r="B1591" s="5" t="s">
        <v>3853</v>
      </c>
      <c r="C1591" s="5" t="s">
        <v>5</v>
      </c>
      <c r="D1591" s="5">
        <v>7</v>
      </c>
      <c r="E1591" s="5">
        <v>2531</v>
      </c>
      <c r="F1591" s="5">
        <v>55</v>
      </c>
      <c r="G1591" s="5">
        <v>27306</v>
      </c>
      <c r="H1591" s="5">
        <v>0.13333821246865299</v>
      </c>
      <c r="I1591" s="5">
        <v>0.238692210765547</v>
      </c>
      <c r="J1591" s="5">
        <v>1.3730972307029199</v>
      </c>
      <c r="K1591" s="5" t="s">
        <v>6505</v>
      </c>
    </row>
    <row r="1592" spans="1:11" x14ac:dyDescent="0.2">
      <c r="A1592" s="5" t="s">
        <v>6622</v>
      </c>
      <c r="B1592" s="5" t="s">
        <v>6623</v>
      </c>
      <c r="C1592" s="5" t="s">
        <v>5</v>
      </c>
      <c r="D1592" s="5">
        <v>2</v>
      </c>
      <c r="E1592" s="5">
        <v>2531</v>
      </c>
      <c r="F1592" s="5">
        <v>14</v>
      </c>
      <c r="G1592" s="5">
        <v>27306</v>
      </c>
      <c r="H1592" s="5">
        <v>0.13400993246252199</v>
      </c>
      <c r="I1592" s="5">
        <v>0.238692210765547</v>
      </c>
      <c r="J1592" s="5">
        <v>1.54123158548287</v>
      </c>
      <c r="K1592" s="5" t="s">
        <v>6624</v>
      </c>
    </row>
    <row r="1593" spans="1:11" x14ac:dyDescent="0.2">
      <c r="A1593" s="5" t="s">
        <v>6625</v>
      </c>
      <c r="B1593" s="5" t="s">
        <v>6626</v>
      </c>
      <c r="C1593" s="5" t="s">
        <v>43</v>
      </c>
      <c r="D1593" s="5">
        <v>2</v>
      </c>
      <c r="E1593" s="5">
        <v>2531</v>
      </c>
      <c r="F1593" s="5">
        <v>14</v>
      </c>
      <c r="G1593" s="5">
        <v>27306</v>
      </c>
      <c r="H1593" s="5">
        <v>0.13400993246252199</v>
      </c>
      <c r="I1593" s="5">
        <v>0.238692210765547</v>
      </c>
      <c r="J1593" s="5">
        <v>1.54123158548287</v>
      </c>
      <c r="K1593" s="5" t="s">
        <v>6627</v>
      </c>
    </row>
    <row r="1594" spans="1:11" x14ac:dyDescent="0.2">
      <c r="A1594" s="5" t="s">
        <v>1474</v>
      </c>
      <c r="B1594" s="5" t="s">
        <v>1475</v>
      </c>
      <c r="C1594" s="5" t="s">
        <v>43</v>
      </c>
      <c r="D1594" s="5">
        <v>2</v>
      </c>
      <c r="E1594" s="5">
        <v>2531</v>
      </c>
      <c r="F1594" s="5">
        <v>14</v>
      </c>
      <c r="G1594" s="5">
        <v>27306</v>
      </c>
      <c r="H1594" s="5">
        <v>0.13400993246252199</v>
      </c>
      <c r="I1594" s="5">
        <v>0.238692210765547</v>
      </c>
      <c r="J1594" s="5">
        <v>1.54123158548287</v>
      </c>
      <c r="K1594" s="5" t="s">
        <v>6628</v>
      </c>
    </row>
    <row r="1595" spans="1:11" x14ac:dyDescent="0.2">
      <c r="A1595" s="5" t="s">
        <v>4080</v>
      </c>
      <c r="B1595" s="5" t="s">
        <v>4081</v>
      </c>
      <c r="C1595" s="5" t="s">
        <v>5</v>
      </c>
      <c r="D1595" s="5">
        <v>2</v>
      </c>
      <c r="E1595" s="5">
        <v>2531</v>
      </c>
      <c r="F1595" s="5">
        <v>14</v>
      </c>
      <c r="G1595" s="5">
        <v>27306</v>
      </c>
      <c r="H1595" s="5">
        <v>0.13400993246252199</v>
      </c>
      <c r="I1595" s="5">
        <v>0.238692210765547</v>
      </c>
      <c r="J1595" s="5">
        <v>1.54123158548287</v>
      </c>
      <c r="K1595" s="5" t="s">
        <v>6628</v>
      </c>
    </row>
    <row r="1596" spans="1:11" x14ac:dyDescent="0.2">
      <c r="A1596" s="5" t="s">
        <v>1299</v>
      </c>
      <c r="B1596" s="5" t="s">
        <v>1300</v>
      </c>
      <c r="C1596" s="5" t="s">
        <v>43</v>
      </c>
      <c r="D1596" s="5">
        <v>2</v>
      </c>
      <c r="E1596" s="5">
        <v>2531</v>
      </c>
      <c r="F1596" s="5">
        <v>14</v>
      </c>
      <c r="G1596" s="5">
        <v>27306</v>
      </c>
      <c r="H1596" s="5">
        <v>0.13400993246252199</v>
      </c>
      <c r="I1596" s="5">
        <v>0.238692210765547</v>
      </c>
      <c r="J1596" s="5">
        <v>1.54123158548287</v>
      </c>
      <c r="K1596" s="5" t="s">
        <v>6629</v>
      </c>
    </row>
    <row r="1597" spans="1:11" x14ac:dyDescent="0.2">
      <c r="A1597" s="5" t="s">
        <v>1301</v>
      </c>
      <c r="B1597" s="5" t="s">
        <v>1302</v>
      </c>
      <c r="C1597" s="5" t="s">
        <v>5</v>
      </c>
      <c r="D1597" s="5">
        <v>2</v>
      </c>
      <c r="E1597" s="5">
        <v>2531</v>
      </c>
      <c r="F1597" s="5">
        <v>14</v>
      </c>
      <c r="G1597" s="5">
        <v>27306</v>
      </c>
      <c r="H1597" s="5">
        <v>0.13400993246252199</v>
      </c>
      <c r="I1597" s="5">
        <v>0.238692210765547</v>
      </c>
      <c r="J1597" s="5">
        <v>1.54123158548287</v>
      </c>
      <c r="K1597" s="5" t="s">
        <v>6629</v>
      </c>
    </row>
    <row r="1598" spans="1:11" x14ac:dyDescent="0.2">
      <c r="A1598" s="5" t="s">
        <v>3679</v>
      </c>
      <c r="B1598" s="5" t="s">
        <v>3680</v>
      </c>
      <c r="C1598" s="5" t="s">
        <v>5</v>
      </c>
      <c r="D1598" s="5">
        <v>2</v>
      </c>
      <c r="E1598" s="5">
        <v>2531</v>
      </c>
      <c r="F1598" s="5">
        <v>14</v>
      </c>
      <c r="G1598" s="5">
        <v>27306</v>
      </c>
      <c r="H1598" s="5">
        <v>0.13400993246252199</v>
      </c>
      <c r="I1598" s="5">
        <v>0.238692210765547</v>
      </c>
      <c r="J1598" s="5">
        <v>1.54123158548287</v>
      </c>
      <c r="K1598" s="5" t="s">
        <v>6630</v>
      </c>
    </row>
    <row r="1599" spans="1:11" x14ac:dyDescent="0.2">
      <c r="A1599" s="5" t="s">
        <v>4001</v>
      </c>
      <c r="B1599" s="5" t="s">
        <v>4002</v>
      </c>
      <c r="C1599" s="5" t="s">
        <v>5</v>
      </c>
      <c r="D1599" s="5">
        <v>2</v>
      </c>
      <c r="E1599" s="5">
        <v>2531</v>
      </c>
      <c r="F1599" s="5">
        <v>14</v>
      </c>
      <c r="G1599" s="5">
        <v>27306</v>
      </c>
      <c r="H1599" s="5">
        <v>0.13400993246252199</v>
      </c>
      <c r="I1599" s="5">
        <v>0.238692210765547</v>
      </c>
      <c r="J1599" s="5">
        <v>1.54123158548287</v>
      </c>
      <c r="K1599" s="5" t="s">
        <v>5524</v>
      </c>
    </row>
    <row r="1600" spans="1:11" x14ac:dyDescent="0.2">
      <c r="A1600" s="5" t="s">
        <v>1358</v>
      </c>
      <c r="B1600" s="5" t="s">
        <v>1359</v>
      </c>
      <c r="C1600" s="5" t="s">
        <v>5</v>
      </c>
      <c r="D1600" s="5">
        <v>2</v>
      </c>
      <c r="E1600" s="5">
        <v>2531</v>
      </c>
      <c r="F1600" s="5">
        <v>14</v>
      </c>
      <c r="G1600" s="5">
        <v>27306</v>
      </c>
      <c r="H1600" s="5">
        <v>0.13400993246252199</v>
      </c>
      <c r="I1600" s="5">
        <v>0.238692210765547</v>
      </c>
      <c r="J1600" s="5">
        <v>1.54123158548287</v>
      </c>
      <c r="K1600" s="5" t="s">
        <v>6631</v>
      </c>
    </row>
    <row r="1601" spans="1:11" x14ac:dyDescent="0.2">
      <c r="A1601" s="5" t="s">
        <v>1397</v>
      </c>
      <c r="B1601" s="5" t="s">
        <v>6632</v>
      </c>
      <c r="C1601" s="5" t="s">
        <v>5</v>
      </c>
      <c r="D1601" s="5">
        <v>2</v>
      </c>
      <c r="E1601" s="5">
        <v>2531</v>
      </c>
      <c r="F1601" s="5">
        <v>14</v>
      </c>
      <c r="G1601" s="5">
        <v>27306</v>
      </c>
      <c r="H1601" s="5">
        <v>0.13400993246252199</v>
      </c>
      <c r="I1601" s="5">
        <v>0.238692210765547</v>
      </c>
      <c r="J1601" s="5">
        <v>1.54123158548287</v>
      </c>
      <c r="K1601" s="5" t="s">
        <v>6633</v>
      </c>
    </row>
    <row r="1602" spans="1:11" x14ac:dyDescent="0.2">
      <c r="A1602" s="5" t="s">
        <v>2383</v>
      </c>
      <c r="B1602" s="5" t="s">
        <v>2384</v>
      </c>
      <c r="C1602" s="5" t="s">
        <v>43</v>
      </c>
      <c r="D1602" s="5">
        <v>2</v>
      </c>
      <c r="E1602" s="5">
        <v>2531</v>
      </c>
      <c r="F1602" s="5">
        <v>14</v>
      </c>
      <c r="G1602" s="5">
        <v>27306</v>
      </c>
      <c r="H1602" s="5">
        <v>0.13400993246252199</v>
      </c>
      <c r="I1602" s="5">
        <v>0.238692210765547</v>
      </c>
      <c r="J1602" s="5">
        <v>1.54123158548287</v>
      </c>
      <c r="K1602" s="5" t="s">
        <v>6634</v>
      </c>
    </row>
    <row r="1603" spans="1:11" x14ac:dyDescent="0.2">
      <c r="A1603" s="5" t="s">
        <v>4420</v>
      </c>
      <c r="B1603" s="5" t="s">
        <v>4421</v>
      </c>
      <c r="C1603" s="5" t="s">
        <v>43</v>
      </c>
      <c r="D1603" s="5">
        <v>2</v>
      </c>
      <c r="E1603" s="5">
        <v>2531</v>
      </c>
      <c r="F1603" s="5">
        <v>14</v>
      </c>
      <c r="G1603" s="5">
        <v>27306</v>
      </c>
      <c r="H1603" s="5">
        <v>0.13400993246252199</v>
      </c>
      <c r="I1603" s="5">
        <v>0.238692210765547</v>
      </c>
      <c r="J1603" s="5">
        <v>1.54123158548287</v>
      </c>
      <c r="K1603" s="5" t="s">
        <v>6635</v>
      </c>
    </row>
    <row r="1604" spans="1:11" x14ac:dyDescent="0.2">
      <c r="A1604" s="5" t="s">
        <v>6636</v>
      </c>
      <c r="B1604" s="5" t="s">
        <v>6637</v>
      </c>
      <c r="C1604" s="5" t="s">
        <v>5</v>
      </c>
      <c r="D1604" s="5">
        <v>2</v>
      </c>
      <c r="E1604" s="5">
        <v>2531</v>
      </c>
      <c r="F1604" s="5">
        <v>14</v>
      </c>
      <c r="G1604" s="5">
        <v>27306</v>
      </c>
      <c r="H1604" s="5">
        <v>0.13400993246252199</v>
      </c>
      <c r="I1604" s="5">
        <v>0.238692210765547</v>
      </c>
      <c r="J1604" s="5">
        <v>1.54123158548287</v>
      </c>
      <c r="K1604" s="5" t="s">
        <v>6638</v>
      </c>
    </row>
    <row r="1605" spans="1:11" x14ac:dyDescent="0.2">
      <c r="A1605" s="5" t="s">
        <v>4138</v>
      </c>
      <c r="B1605" s="5" t="s">
        <v>4139</v>
      </c>
      <c r="C1605" s="5" t="s">
        <v>5</v>
      </c>
      <c r="D1605" s="5">
        <v>2</v>
      </c>
      <c r="E1605" s="5">
        <v>2531</v>
      </c>
      <c r="F1605" s="5">
        <v>14</v>
      </c>
      <c r="G1605" s="5">
        <v>27306</v>
      </c>
      <c r="H1605" s="5">
        <v>0.13400993246252199</v>
      </c>
      <c r="I1605" s="5">
        <v>0.238692210765547</v>
      </c>
      <c r="J1605" s="5">
        <v>1.54123158548287</v>
      </c>
      <c r="K1605" s="5" t="s">
        <v>6639</v>
      </c>
    </row>
    <row r="1606" spans="1:11" x14ac:dyDescent="0.2">
      <c r="A1606" s="5" t="s">
        <v>2363</v>
      </c>
      <c r="B1606" s="5" t="s">
        <v>2364</v>
      </c>
      <c r="C1606" s="5" t="s">
        <v>5</v>
      </c>
      <c r="D1606" s="5">
        <v>2</v>
      </c>
      <c r="E1606" s="5">
        <v>2531</v>
      </c>
      <c r="F1606" s="5">
        <v>14</v>
      </c>
      <c r="G1606" s="5">
        <v>27306</v>
      </c>
      <c r="H1606" s="5">
        <v>0.13400993246252199</v>
      </c>
      <c r="I1606" s="5">
        <v>0.238692210765547</v>
      </c>
      <c r="J1606" s="5">
        <v>1.54123158548287</v>
      </c>
      <c r="K1606" s="5" t="s">
        <v>6640</v>
      </c>
    </row>
    <row r="1607" spans="1:11" x14ac:dyDescent="0.2">
      <c r="A1607" s="5" t="s">
        <v>4504</v>
      </c>
      <c r="B1607" s="5" t="s">
        <v>4505</v>
      </c>
      <c r="C1607" s="5" t="s">
        <v>24</v>
      </c>
      <c r="D1607" s="5">
        <v>2</v>
      </c>
      <c r="E1607" s="5">
        <v>2531</v>
      </c>
      <c r="F1607" s="5">
        <v>14</v>
      </c>
      <c r="G1607" s="5">
        <v>27306</v>
      </c>
      <c r="H1607" s="5">
        <v>0.13400993246252199</v>
      </c>
      <c r="I1607" s="5">
        <v>0.238692210765547</v>
      </c>
      <c r="J1607" s="5">
        <v>1.54123158548287</v>
      </c>
      <c r="K1607" s="5" t="s">
        <v>6641</v>
      </c>
    </row>
    <row r="1608" spans="1:11" x14ac:dyDescent="0.2">
      <c r="A1608" s="5" t="s">
        <v>2868</v>
      </c>
      <c r="B1608" s="5" t="s">
        <v>2869</v>
      </c>
      <c r="C1608" s="5" t="s">
        <v>43</v>
      </c>
      <c r="D1608" s="5">
        <v>2</v>
      </c>
      <c r="E1608" s="5">
        <v>2531</v>
      </c>
      <c r="F1608" s="5">
        <v>14</v>
      </c>
      <c r="G1608" s="5">
        <v>27306</v>
      </c>
      <c r="H1608" s="5">
        <v>0.13400993246252199</v>
      </c>
      <c r="I1608" s="5">
        <v>0.238692210765547</v>
      </c>
      <c r="J1608" s="5">
        <v>1.54123158548287</v>
      </c>
      <c r="K1608" s="5" t="s">
        <v>6642</v>
      </c>
    </row>
    <row r="1609" spans="1:11" x14ac:dyDescent="0.2">
      <c r="A1609" s="5" t="s">
        <v>6643</v>
      </c>
      <c r="B1609" s="5" t="s">
        <v>6644</v>
      </c>
      <c r="C1609" s="5" t="s">
        <v>43</v>
      </c>
      <c r="D1609" s="5">
        <v>2</v>
      </c>
      <c r="E1609" s="5">
        <v>2531</v>
      </c>
      <c r="F1609" s="5">
        <v>14</v>
      </c>
      <c r="G1609" s="5">
        <v>27306</v>
      </c>
      <c r="H1609" s="5">
        <v>0.13400993246252199</v>
      </c>
      <c r="I1609" s="5">
        <v>0.238692210765547</v>
      </c>
      <c r="J1609" s="5">
        <v>1.54123158548287</v>
      </c>
      <c r="K1609" s="5" t="s">
        <v>6645</v>
      </c>
    </row>
    <row r="1610" spans="1:11" x14ac:dyDescent="0.2">
      <c r="A1610" s="5" t="s">
        <v>6646</v>
      </c>
      <c r="B1610" s="5" t="s">
        <v>6647</v>
      </c>
      <c r="C1610" s="5" t="s">
        <v>43</v>
      </c>
      <c r="D1610" s="5">
        <v>2</v>
      </c>
      <c r="E1610" s="5">
        <v>2531</v>
      </c>
      <c r="F1610" s="5">
        <v>14</v>
      </c>
      <c r="G1610" s="5">
        <v>27306</v>
      </c>
      <c r="H1610" s="5">
        <v>0.13400993246252199</v>
      </c>
      <c r="I1610" s="5">
        <v>0.238692210765547</v>
      </c>
      <c r="J1610" s="5">
        <v>1.54123158548287</v>
      </c>
      <c r="K1610" s="5" t="s">
        <v>6645</v>
      </c>
    </row>
    <row r="1611" spans="1:11" x14ac:dyDescent="0.2">
      <c r="A1611" s="5" t="s">
        <v>6648</v>
      </c>
      <c r="B1611" s="5" t="s">
        <v>6649</v>
      </c>
      <c r="C1611" s="5" t="s">
        <v>24</v>
      </c>
      <c r="D1611" s="5">
        <v>2</v>
      </c>
      <c r="E1611" s="5">
        <v>2531</v>
      </c>
      <c r="F1611" s="5">
        <v>14</v>
      </c>
      <c r="G1611" s="5">
        <v>27306</v>
      </c>
      <c r="H1611" s="5">
        <v>0.13400993246252199</v>
      </c>
      <c r="I1611" s="5">
        <v>0.238692210765547</v>
      </c>
      <c r="J1611" s="5">
        <v>1.54123158548287</v>
      </c>
      <c r="K1611" s="5" t="s">
        <v>6645</v>
      </c>
    </row>
    <row r="1612" spans="1:11" x14ac:dyDescent="0.2">
      <c r="A1612" s="5" t="s">
        <v>3900</v>
      </c>
      <c r="B1612" s="5" t="s">
        <v>3901</v>
      </c>
      <c r="C1612" s="5" t="s">
        <v>5</v>
      </c>
      <c r="D1612" s="5">
        <v>2</v>
      </c>
      <c r="E1612" s="5">
        <v>2531</v>
      </c>
      <c r="F1612" s="5">
        <v>14</v>
      </c>
      <c r="G1612" s="5">
        <v>27306</v>
      </c>
      <c r="H1612" s="5">
        <v>0.13400993246252199</v>
      </c>
      <c r="I1612" s="5">
        <v>0.238692210765547</v>
      </c>
      <c r="J1612" s="5">
        <v>1.54123158548287</v>
      </c>
      <c r="K1612" s="5" t="s">
        <v>5027</v>
      </c>
    </row>
    <row r="1613" spans="1:11" x14ac:dyDescent="0.2">
      <c r="A1613" s="5" t="s">
        <v>3009</v>
      </c>
      <c r="B1613" s="5" t="s">
        <v>3010</v>
      </c>
      <c r="C1613" s="5" t="s">
        <v>43</v>
      </c>
      <c r="D1613" s="5">
        <v>2</v>
      </c>
      <c r="E1613" s="5">
        <v>2531</v>
      </c>
      <c r="F1613" s="5">
        <v>14</v>
      </c>
      <c r="G1613" s="5">
        <v>27306</v>
      </c>
      <c r="H1613" s="5">
        <v>0.13400993246252199</v>
      </c>
      <c r="I1613" s="5">
        <v>0.238692210765547</v>
      </c>
      <c r="J1613" s="5">
        <v>1.54123158548287</v>
      </c>
      <c r="K1613" s="5" t="s">
        <v>6650</v>
      </c>
    </row>
    <row r="1614" spans="1:11" x14ac:dyDescent="0.2">
      <c r="A1614" s="5" t="s">
        <v>1779</v>
      </c>
      <c r="B1614" s="5" t="s">
        <v>1780</v>
      </c>
      <c r="C1614" s="5" t="s">
        <v>5</v>
      </c>
      <c r="D1614" s="5">
        <v>2</v>
      </c>
      <c r="E1614" s="5">
        <v>2531</v>
      </c>
      <c r="F1614" s="5">
        <v>14</v>
      </c>
      <c r="G1614" s="5">
        <v>27306</v>
      </c>
      <c r="H1614" s="5">
        <v>0.13400993246252199</v>
      </c>
      <c r="I1614" s="5">
        <v>0.238692210765547</v>
      </c>
      <c r="J1614" s="5">
        <v>1.54123158548287</v>
      </c>
      <c r="K1614" s="5" t="s">
        <v>6651</v>
      </c>
    </row>
    <row r="1615" spans="1:11" x14ac:dyDescent="0.2">
      <c r="A1615" s="5" t="s">
        <v>1295</v>
      </c>
      <c r="B1615" s="5" t="s">
        <v>1296</v>
      </c>
      <c r="C1615" s="5" t="s">
        <v>24</v>
      </c>
      <c r="D1615" s="5">
        <v>137</v>
      </c>
      <c r="E1615" s="5">
        <v>2531</v>
      </c>
      <c r="F1615" s="5">
        <v>1359</v>
      </c>
      <c r="G1615" s="5">
        <v>27306</v>
      </c>
      <c r="H1615" s="5">
        <v>0.13469658570521001</v>
      </c>
      <c r="I1615" s="5">
        <v>0.239766598965965</v>
      </c>
      <c r="J1615" s="5">
        <v>1.0875946213966701</v>
      </c>
      <c r="K1615" s="5" t="s">
        <v>6652</v>
      </c>
    </row>
    <row r="1616" spans="1:11" x14ac:dyDescent="0.2">
      <c r="A1616" s="5" t="s">
        <v>508</v>
      </c>
      <c r="B1616" s="5" t="s">
        <v>509</v>
      </c>
      <c r="C1616" s="5" t="s">
        <v>5</v>
      </c>
      <c r="D1616" s="5">
        <v>5</v>
      </c>
      <c r="E1616" s="5">
        <v>2531</v>
      </c>
      <c r="F1616" s="5">
        <v>38</v>
      </c>
      <c r="G1616" s="5">
        <v>27306</v>
      </c>
      <c r="H1616" s="5">
        <v>0.135337500457999</v>
      </c>
      <c r="I1616" s="5">
        <v>0.24075829028844001</v>
      </c>
      <c r="J1616" s="5">
        <v>1.4195554076815899</v>
      </c>
      <c r="K1616" s="5" t="s">
        <v>6653</v>
      </c>
    </row>
    <row r="1617" spans="1:11" x14ac:dyDescent="0.2">
      <c r="A1617" s="5" t="s">
        <v>2226</v>
      </c>
      <c r="B1617" s="5" t="s">
        <v>2227</v>
      </c>
      <c r="C1617" s="5" t="s">
        <v>24</v>
      </c>
      <c r="D1617" s="5">
        <v>10</v>
      </c>
      <c r="E1617" s="5">
        <v>2531</v>
      </c>
      <c r="F1617" s="5">
        <v>82</v>
      </c>
      <c r="G1617" s="5">
        <v>27306</v>
      </c>
      <c r="H1617" s="5">
        <v>0.135689524655391</v>
      </c>
      <c r="I1617" s="5">
        <v>0.241235151197363</v>
      </c>
      <c r="J1617" s="5">
        <v>1.3156854998024501</v>
      </c>
      <c r="K1617" s="5" t="s">
        <v>6654</v>
      </c>
    </row>
    <row r="1618" spans="1:11" x14ac:dyDescent="0.2">
      <c r="A1618" s="5" t="s">
        <v>1263</v>
      </c>
      <c r="B1618" s="5" t="s">
        <v>1264</v>
      </c>
      <c r="C1618" s="5" t="s">
        <v>5</v>
      </c>
      <c r="D1618" s="5">
        <v>4</v>
      </c>
      <c r="E1618" s="5">
        <v>2531</v>
      </c>
      <c r="F1618" s="5">
        <v>30</v>
      </c>
      <c r="G1618" s="5">
        <v>27306</v>
      </c>
      <c r="H1618" s="5">
        <v>0.13975267700743799</v>
      </c>
      <c r="I1618" s="5">
        <v>0.24799841942085901</v>
      </c>
      <c r="J1618" s="5">
        <v>1.4384828131173399</v>
      </c>
      <c r="K1618" s="5" t="s">
        <v>6655</v>
      </c>
    </row>
    <row r="1619" spans="1:11" x14ac:dyDescent="0.2">
      <c r="A1619" s="5" t="s">
        <v>2018</v>
      </c>
      <c r="B1619" s="5" t="s">
        <v>2019</v>
      </c>
      <c r="C1619" s="5" t="s">
        <v>5</v>
      </c>
      <c r="D1619" s="5">
        <v>4</v>
      </c>
      <c r="E1619" s="5">
        <v>2531</v>
      </c>
      <c r="F1619" s="5">
        <v>30</v>
      </c>
      <c r="G1619" s="5">
        <v>27306</v>
      </c>
      <c r="H1619" s="5">
        <v>0.13975267700743799</v>
      </c>
      <c r="I1619" s="5">
        <v>0.24799841942085901</v>
      </c>
      <c r="J1619" s="5">
        <v>1.4384828131173399</v>
      </c>
      <c r="K1619" s="5" t="s">
        <v>6656</v>
      </c>
    </row>
    <row r="1620" spans="1:11" x14ac:dyDescent="0.2">
      <c r="A1620" s="5" t="s">
        <v>3864</v>
      </c>
      <c r="B1620" s="5" t="s">
        <v>3865</v>
      </c>
      <c r="C1620" s="5" t="s">
        <v>43</v>
      </c>
      <c r="D1620" s="5">
        <v>4</v>
      </c>
      <c r="E1620" s="5">
        <v>2531</v>
      </c>
      <c r="F1620" s="5">
        <v>30</v>
      </c>
      <c r="G1620" s="5">
        <v>27306</v>
      </c>
      <c r="H1620" s="5">
        <v>0.13975267700743799</v>
      </c>
      <c r="I1620" s="5">
        <v>0.24799841942085901</v>
      </c>
      <c r="J1620" s="5">
        <v>1.4384828131173399</v>
      </c>
      <c r="K1620" s="5" t="s">
        <v>6657</v>
      </c>
    </row>
    <row r="1621" spans="1:11" x14ac:dyDescent="0.2">
      <c r="A1621" s="5" t="s">
        <v>586</v>
      </c>
      <c r="B1621" s="5" t="s">
        <v>587</v>
      </c>
      <c r="C1621" s="5" t="s">
        <v>24</v>
      </c>
      <c r="D1621" s="5">
        <v>3</v>
      </c>
      <c r="E1621" s="5">
        <v>2531</v>
      </c>
      <c r="F1621" s="5">
        <v>22</v>
      </c>
      <c r="G1621" s="5">
        <v>27306</v>
      </c>
      <c r="H1621" s="5">
        <v>0.14098235803555101</v>
      </c>
      <c r="I1621" s="5">
        <v>0.24864476036595301</v>
      </c>
      <c r="J1621" s="5">
        <v>1.4711756043245601</v>
      </c>
      <c r="K1621" s="5" t="s">
        <v>6658</v>
      </c>
    </row>
    <row r="1622" spans="1:11" x14ac:dyDescent="0.2">
      <c r="A1622" s="5" t="s">
        <v>4178</v>
      </c>
      <c r="B1622" s="5" t="s">
        <v>4179</v>
      </c>
      <c r="C1622" s="5" t="s">
        <v>5</v>
      </c>
      <c r="D1622" s="5">
        <v>3</v>
      </c>
      <c r="E1622" s="5">
        <v>2531</v>
      </c>
      <c r="F1622" s="5">
        <v>22</v>
      </c>
      <c r="G1622" s="5">
        <v>27306</v>
      </c>
      <c r="H1622" s="5">
        <v>0.14098235803555101</v>
      </c>
      <c r="I1622" s="5">
        <v>0.24864476036595301</v>
      </c>
      <c r="J1622" s="5">
        <v>1.4711756043245601</v>
      </c>
      <c r="K1622" s="5" t="s">
        <v>6659</v>
      </c>
    </row>
    <row r="1623" spans="1:11" x14ac:dyDescent="0.2">
      <c r="A1623" s="5" t="s">
        <v>2103</v>
      </c>
      <c r="B1623" s="5" t="s">
        <v>2104</v>
      </c>
      <c r="C1623" s="5" t="s">
        <v>43</v>
      </c>
      <c r="D1623" s="5">
        <v>3</v>
      </c>
      <c r="E1623" s="5">
        <v>2531</v>
      </c>
      <c r="F1623" s="5">
        <v>22</v>
      </c>
      <c r="G1623" s="5">
        <v>27306</v>
      </c>
      <c r="H1623" s="5">
        <v>0.14098235803555101</v>
      </c>
      <c r="I1623" s="5">
        <v>0.24864476036595301</v>
      </c>
      <c r="J1623" s="5">
        <v>1.4711756043245601</v>
      </c>
      <c r="K1623" s="5" t="s">
        <v>6660</v>
      </c>
    </row>
    <row r="1624" spans="1:11" x14ac:dyDescent="0.2">
      <c r="A1624" s="5" t="s">
        <v>4524</v>
      </c>
      <c r="B1624" s="5" t="s">
        <v>4525</v>
      </c>
      <c r="C1624" s="5" t="s">
        <v>5</v>
      </c>
      <c r="D1624" s="5">
        <v>3</v>
      </c>
      <c r="E1624" s="5">
        <v>2531</v>
      </c>
      <c r="F1624" s="5">
        <v>22</v>
      </c>
      <c r="G1624" s="5">
        <v>27306</v>
      </c>
      <c r="H1624" s="5">
        <v>0.14098235803555101</v>
      </c>
      <c r="I1624" s="5">
        <v>0.24864476036595301</v>
      </c>
      <c r="J1624" s="5">
        <v>1.4711756043245601</v>
      </c>
      <c r="K1624" s="5" t="s">
        <v>6661</v>
      </c>
    </row>
    <row r="1625" spans="1:11" x14ac:dyDescent="0.2">
      <c r="A1625" s="5" t="s">
        <v>6662</v>
      </c>
      <c r="B1625" s="5" t="s">
        <v>6663</v>
      </c>
      <c r="C1625" s="5" t="s">
        <v>5</v>
      </c>
      <c r="D1625" s="5">
        <v>3</v>
      </c>
      <c r="E1625" s="5">
        <v>2531</v>
      </c>
      <c r="F1625" s="5">
        <v>22</v>
      </c>
      <c r="G1625" s="5">
        <v>27306</v>
      </c>
      <c r="H1625" s="5">
        <v>0.14098235803555101</v>
      </c>
      <c r="I1625" s="5">
        <v>0.24864476036595301</v>
      </c>
      <c r="J1625" s="5">
        <v>1.4711756043245601</v>
      </c>
      <c r="K1625" s="5" t="s">
        <v>5446</v>
      </c>
    </row>
    <row r="1626" spans="1:11" x14ac:dyDescent="0.2">
      <c r="A1626" s="5" t="s">
        <v>6664</v>
      </c>
      <c r="B1626" s="5" t="s">
        <v>6665</v>
      </c>
      <c r="C1626" s="5" t="s">
        <v>24</v>
      </c>
      <c r="D1626" s="5">
        <v>3</v>
      </c>
      <c r="E1626" s="5">
        <v>2531</v>
      </c>
      <c r="F1626" s="5">
        <v>22</v>
      </c>
      <c r="G1626" s="5">
        <v>27306</v>
      </c>
      <c r="H1626" s="5">
        <v>0.14098235803555101</v>
      </c>
      <c r="I1626" s="5">
        <v>0.24864476036595301</v>
      </c>
      <c r="J1626" s="5">
        <v>1.4711756043245601</v>
      </c>
      <c r="K1626" s="5" t="s">
        <v>6666</v>
      </c>
    </row>
    <row r="1627" spans="1:11" x14ac:dyDescent="0.2">
      <c r="A1627" s="5" t="s">
        <v>2010</v>
      </c>
      <c r="B1627" s="5" t="s">
        <v>2011</v>
      </c>
      <c r="C1627" s="5" t="s">
        <v>5</v>
      </c>
      <c r="D1627" s="5">
        <v>3</v>
      </c>
      <c r="E1627" s="5">
        <v>2531</v>
      </c>
      <c r="F1627" s="5">
        <v>22</v>
      </c>
      <c r="G1627" s="5">
        <v>27306</v>
      </c>
      <c r="H1627" s="5">
        <v>0.14098235803555101</v>
      </c>
      <c r="I1627" s="5">
        <v>0.24864476036595301</v>
      </c>
      <c r="J1627" s="5">
        <v>1.4711756043245601</v>
      </c>
      <c r="K1627" s="5" t="s">
        <v>6667</v>
      </c>
    </row>
    <row r="1628" spans="1:11" x14ac:dyDescent="0.2">
      <c r="A1628" s="5" t="s">
        <v>2204</v>
      </c>
      <c r="B1628" s="5" t="s">
        <v>2205</v>
      </c>
      <c r="C1628" s="5" t="s">
        <v>5</v>
      </c>
      <c r="D1628" s="5">
        <v>3</v>
      </c>
      <c r="E1628" s="5">
        <v>2531</v>
      </c>
      <c r="F1628" s="5">
        <v>22</v>
      </c>
      <c r="G1628" s="5">
        <v>27306</v>
      </c>
      <c r="H1628" s="5">
        <v>0.14098235803555101</v>
      </c>
      <c r="I1628" s="5">
        <v>0.24864476036595301</v>
      </c>
      <c r="J1628" s="5">
        <v>1.4711756043245601</v>
      </c>
      <c r="K1628" s="5" t="s">
        <v>6668</v>
      </c>
    </row>
    <row r="1629" spans="1:11" x14ac:dyDescent="0.2">
      <c r="A1629" s="5" t="s">
        <v>1574</v>
      </c>
      <c r="B1629" s="5" t="s">
        <v>1575</v>
      </c>
      <c r="C1629" s="5" t="s">
        <v>5</v>
      </c>
      <c r="D1629" s="5">
        <v>3</v>
      </c>
      <c r="E1629" s="5">
        <v>2531</v>
      </c>
      <c r="F1629" s="5">
        <v>22</v>
      </c>
      <c r="G1629" s="5">
        <v>27306</v>
      </c>
      <c r="H1629" s="5">
        <v>0.14098235803555101</v>
      </c>
      <c r="I1629" s="5">
        <v>0.24864476036595301</v>
      </c>
      <c r="J1629" s="5">
        <v>1.4711756043245601</v>
      </c>
      <c r="K1629" s="5" t="s">
        <v>6669</v>
      </c>
    </row>
    <row r="1630" spans="1:11" x14ac:dyDescent="0.2">
      <c r="A1630" s="5" t="s">
        <v>629</v>
      </c>
      <c r="B1630" s="5" t="s">
        <v>630</v>
      </c>
      <c r="C1630" s="5" t="s">
        <v>24</v>
      </c>
      <c r="D1630" s="5">
        <v>3</v>
      </c>
      <c r="E1630" s="5">
        <v>2531</v>
      </c>
      <c r="F1630" s="5">
        <v>22</v>
      </c>
      <c r="G1630" s="5">
        <v>27306</v>
      </c>
      <c r="H1630" s="5">
        <v>0.14098235803555101</v>
      </c>
      <c r="I1630" s="5">
        <v>0.24864476036595301</v>
      </c>
      <c r="J1630" s="5">
        <v>1.4711756043245601</v>
      </c>
      <c r="K1630" s="5" t="s">
        <v>6670</v>
      </c>
    </row>
    <row r="1631" spans="1:11" x14ac:dyDescent="0.2">
      <c r="A1631" s="5" t="s">
        <v>2665</v>
      </c>
      <c r="B1631" s="5" t="s">
        <v>2666</v>
      </c>
      <c r="C1631" s="5" t="s">
        <v>43</v>
      </c>
      <c r="D1631" s="5">
        <v>19</v>
      </c>
      <c r="E1631" s="5">
        <v>2531</v>
      </c>
      <c r="F1631" s="5">
        <v>167</v>
      </c>
      <c r="G1631" s="5">
        <v>27306</v>
      </c>
      <c r="H1631" s="5">
        <v>0.14162646154657799</v>
      </c>
      <c r="I1631" s="5">
        <v>0.249627499400809</v>
      </c>
      <c r="J1631" s="5">
        <v>1.22744790939654</v>
      </c>
      <c r="K1631" s="5" t="s">
        <v>6671</v>
      </c>
    </row>
    <row r="1632" spans="1:11" x14ac:dyDescent="0.2">
      <c r="A1632" s="5" t="s">
        <v>2030</v>
      </c>
      <c r="B1632" s="5" t="s">
        <v>2031</v>
      </c>
      <c r="C1632" s="5" t="s">
        <v>43</v>
      </c>
      <c r="D1632" s="5">
        <v>7</v>
      </c>
      <c r="E1632" s="5">
        <v>2531</v>
      </c>
      <c r="F1632" s="5">
        <v>56</v>
      </c>
      <c r="G1632" s="5">
        <v>27306</v>
      </c>
      <c r="H1632" s="5">
        <v>0.143708629230795</v>
      </c>
      <c r="I1632" s="5">
        <v>0.25314217767018699</v>
      </c>
      <c r="J1632" s="5">
        <v>1.34857763729751</v>
      </c>
      <c r="K1632" s="5" t="s">
        <v>6672</v>
      </c>
    </row>
    <row r="1633" spans="1:11" x14ac:dyDescent="0.2">
      <c r="A1633" s="5" t="s">
        <v>2178</v>
      </c>
      <c r="B1633" s="5" t="s">
        <v>2179</v>
      </c>
      <c r="C1633" s="5" t="s">
        <v>24</v>
      </c>
      <c r="D1633" s="5">
        <v>8</v>
      </c>
      <c r="E1633" s="5">
        <v>2531</v>
      </c>
      <c r="F1633" s="5">
        <v>65</v>
      </c>
      <c r="G1633" s="5">
        <v>27306</v>
      </c>
      <c r="H1633" s="5">
        <v>0.144867577676763</v>
      </c>
      <c r="I1633" s="5">
        <v>0.25474878469584999</v>
      </c>
      <c r="J1633" s="5">
        <v>1.3278302890314</v>
      </c>
      <c r="K1633" s="5" t="s">
        <v>6673</v>
      </c>
    </row>
    <row r="1634" spans="1:11" x14ac:dyDescent="0.2">
      <c r="A1634" s="5" t="s">
        <v>3828</v>
      </c>
      <c r="B1634" s="5" t="s">
        <v>3829</v>
      </c>
      <c r="C1634" s="5" t="s">
        <v>24</v>
      </c>
      <c r="D1634" s="5">
        <v>8</v>
      </c>
      <c r="E1634" s="5">
        <v>2531</v>
      </c>
      <c r="F1634" s="5">
        <v>65</v>
      </c>
      <c r="G1634" s="5">
        <v>27306</v>
      </c>
      <c r="H1634" s="5">
        <v>0.144867577676763</v>
      </c>
      <c r="I1634" s="5">
        <v>0.25474878469584999</v>
      </c>
      <c r="J1634" s="5">
        <v>1.3278302890314</v>
      </c>
      <c r="K1634" s="5" t="s">
        <v>6674</v>
      </c>
    </row>
    <row r="1635" spans="1:11" x14ac:dyDescent="0.2">
      <c r="A1635" s="5" t="s">
        <v>2619</v>
      </c>
      <c r="B1635" s="5" t="s">
        <v>2620</v>
      </c>
      <c r="C1635" s="5" t="s">
        <v>43</v>
      </c>
      <c r="D1635" s="5">
        <v>9</v>
      </c>
      <c r="E1635" s="5">
        <v>2531</v>
      </c>
      <c r="F1635" s="5">
        <v>74</v>
      </c>
      <c r="G1635" s="5">
        <v>27306</v>
      </c>
      <c r="H1635" s="5">
        <v>0.14488670873408299</v>
      </c>
      <c r="I1635" s="5">
        <v>0.25474878469584999</v>
      </c>
      <c r="J1635" s="5">
        <v>1.31212959304623</v>
      </c>
      <c r="K1635" s="5" t="s">
        <v>6675</v>
      </c>
    </row>
    <row r="1636" spans="1:11" x14ac:dyDescent="0.2">
      <c r="A1636" s="5" t="s">
        <v>2430</v>
      </c>
      <c r="B1636" s="5" t="s">
        <v>2431</v>
      </c>
      <c r="C1636" s="5" t="s">
        <v>5</v>
      </c>
      <c r="D1636" s="5">
        <v>13</v>
      </c>
      <c r="E1636" s="5">
        <v>2531</v>
      </c>
      <c r="F1636" s="5">
        <v>111</v>
      </c>
      <c r="G1636" s="5">
        <v>27306</v>
      </c>
      <c r="H1636" s="5">
        <v>0.1464299493</v>
      </c>
      <c r="I1636" s="5">
        <v>0.257304736598715</v>
      </c>
      <c r="J1636" s="5">
        <v>1.26353220071118</v>
      </c>
      <c r="K1636" s="5" t="s">
        <v>6676</v>
      </c>
    </row>
    <row r="1637" spans="1:11" x14ac:dyDescent="0.2">
      <c r="A1637" s="5" t="s">
        <v>1127</v>
      </c>
      <c r="B1637" s="5" t="s">
        <v>1128</v>
      </c>
      <c r="C1637" s="5" t="s">
        <v>5</v>
      </c>
      <c r="D1637" s="5">
        <v>41</v>
      </c>
      <c r="E1637" s="5">
        <v>2531</v>
      </c>
      <c r="F1637" s="5">
        <v>384</v>
      </c>
      <c r="G1637" s="5">
        <v>27306</v>
      </c>
      <c r="H1637" s="5">
        <v>0.147877597233212</v>
      </c>
      <c r="I1637" s="5">
        <v>0.25968969245172202</v>
      </c>
      <c r="J1637" s="5">
        <v>1.1519100651916201</v>
      </c>
      <c r="K1637" s="5" t="s">
        <v>6677</v>
      </c>
    </row>
    <row r="1638" spans="1:11" x14ac:dyDescent="0.2">
      <c r="A1638" s="5" t="s">
        <v>2426</v>
      </c>
      <c r="B1638" s="5" t="s">
        <v>2427</v>
      </c>
      <c r="C1638" s="5" t="s">
        <v>5</v>
      </c>
      <c r="D1638" s="5">
        <v>5</v>
      </c>
      <c r="E1638" s="5">
        <v>2531</v>
      </c>
      <c r="F1638" s="5">
        <v>39</v>
      </c>
      <c r="G1638" s="5">
        <v>27306</v>
      </c>
      <c r="H1638" s="5">
        <v>0.14818289715053701</v>
      </c>
      <c r="I1638" s="5">
        <v>0.25974952014246</v>
      </c>
      <c r="J1638" s="5">
        <v>1.38315655107437</v>
      </c>
      <c r="K1638" s="5" t="s">
        <v>6678</v>
      </c>
    </row>
    <row r="1639" spans="1:11" x14ac:dyDescent="0.2">
      <c r="A1639" s="5" t="s">
        <v>1559</v>
      </c>
      <c r="B1639" s="5" t="s">
        <v>1560</v>
      </c>
      <c r="C1639" s="5" t="s">
        <v>24</v>
      </c>
      <c r="D1639" s="5">
        <v>5</v>
      </c>
      <c r="E1639" s="5">
        <v>2531</v>
      </c>
      <c r="F1639" s="5">
        <v>39</v>
      </c>
      <c r="G1639" s="5">
        <v>27306</v>
      </c>
      <c r="H1639" s="5">
        <v>0.14818289715053701</v>
      </c>
      <c r="I1639" s="5">
        <v>0.25974952014246</v>
      </c>
      <c r="J1639" s="5">
        <v>1.38315655107437</v>
      </c>
      <c r="K1639" s="5" t="s">
        <v>6679</v>
      </c>
    </row>
    <row r="1640" spans="1:11" x14ac:dyDescent="0.2">
      <c r="A1640" s="5" t="s">
        <v>1404</v>
      </c>
      <c r="B1640" s="5" t="s">
        <v>1405</v>
      </c>
      <c r="C1640" s="5" t="s">
        <v>5</v>
      </c>
      <c r="D1640" s="5">
        <v>5</v>
      </c>
      <c r="E1640" s="5">
        <v>2531</v>
      </c>
      <c r="F1640" s="5">
        <v>39</v>
      </c>
      <c r="G1640" s="5">
        <v>27306</v>
      </c>
      <c r="H1640" s="5">
        <v>0.14818289715053701</v>
      </c>
      <c r="I1640" s="5">
        <v>0.25974952014246</v>
      </c>
      <c r="J1640" s="5">
        <v>1.38315655107437</v>
      </c>
      <c r="K1640" s="5" t="s">
        <v>6680</v>
      </c>
    </row>
    <row r="1641" spans="1:11" x14ac:dyDescent="0.2">
      <c r="A1641" s="5" t="s">
        <v>1608</v>
      </c>
      <c r="B1641" s="5" t="s">
        <v>1609</v>
      </c>
      <c r="C1641" s="5" t="s">
        <v>5</v>
      </c>
      <c r="D1641" s="5">
        <v>6</v>
      </c>
      <c r="E1641" s="5">
        <v>2531</v>
      </c>
      <c r="F1641" s="5">
        <v>48</v>
      </c>
      <c r="G1641" s="5">
        <v>27306</v>
      </c>
      <c r="H1641" s="5">
        <v>0.15254402135437001</v>
      </c>
      <c r="I1641" s="5">
        <v>0.26723108131164902</v>
      </c>
      <c r="J1641" s="5">
        <v>1.34857763729751</v>
      </c>
      <c r="K1641" s="5" t="s">
        <v>6681</v>
      </c>
    </row>
    <row r="1642" spans="1:11" x14ac:dyDescent="0.2">
      <c r="A1642" s="5" t="s">
        <v>1671</v>
      </c>
      <c r="B1642" s="5" t="s">
        <v>1672</v>
      </c>
      <c r="C1642" s="5" t="s">
        <v>43</v>
      </c>
      <c r="D1642" s="5">
        <v>2</v>
      </c>
      <c r="E1642" s="5">
        <v>2531</v>
      </c>
      <c r="F1642" s="5">
        <v>15</v>
      </c>
      <c r="G1642" s="5">
        <v>27306</v>
      </c>
      <c r="H1642" s="5">
        <v>0.15656316098947801</v>
      </c>
      <c r="I1642" s="5">
        <v>0.27077631620613501</v>
      </c>
      <c r="J1642" s="5">
        <v>1.4384828131173399</v>
      </c>
      <c r="K1642" s="5" t="s">
        <v>6682</v>
      </c>
    </row>
    <row r="1643" spans="1:11" x14ac:dyDescent="0.2">
      <c r="A1643" s="5" t="s">
        <v>2115</v>
      </c>
      <c r="B1643" s="5" t="s">
        <v>2116</v>
      </c>
      <c r="C1643" s="5" t="s">
        <v>5</v>
      </c>
      <c r="D1643" s="5">
        <v>2</v>
      </c>
      <c r="E1643" s="5">
        <v>2531</v>
      </c>
      <c r="F1643" s="5">
        <v>15</v>
      </c>
      <c r="G1643" s="5">
        <v>27306</v>
      </c>
      <c r="H1643" s="5">
        <v>0.15656316098947801</v>
      </c>
      <c r="I1643" s="5">
        <v>0.27077631620613501</v>
      </c>
      <c r="J1643" s="5">
        <v>1.4384828131173399</v>
      </c>
      <c r="K1643" s="5" t="s">
        <v>6683</v>
      </c>
    </row>
    <row r="1644" spans="1:11" x14ac:dyDescent="0.2">
      <c r="A1644" s="5" t="s">
        <v>1246</v>
      </c>
      <c r="B1644" s="5" t="s">
        <v>1247</v>
      </c>
      <c r="C1644" s="5" t="s">
        <v>5</v>
      </c>
      <c r="D1644" s="5">
        <v>2</v>
      </c>
      <c r="E1644" s="5">
        <v>2531</v>
      </c>
      <c r="F1644" s="5">
        <v>15</v>
      </c>
      <c r="G1644" s="5">
        <v>27306</v>
      </c>
      <c r="H1644" s="5">
        <v>0.15656316098947801</v>
      </c>
      <c r="I1644" s="5">
        <v>0.27077631620613501</v>
      </c>
      <c r="J1644" s="5">
        <v>1.4384828131173399</v>
      </c>
      <c r="K1644" s="5" t="s">
        <v>6684</v>
      </c>
    </row>
    <row r="1645" spans="1:11" x14ac:dyDescent="0.2">
      <c r="A1645" s="5" t="s">
        <v>3803</v>
      </c>
      <c r="B1645" s="5" t="s">
        <v>6685</v>
      </c>
      <c r="C1645" s="5" t="s">
        <v>5</v>
      </c>
      <c r="D1645" s="5">
        <v>2</v>
      </c>
      <c r="E1645" s="5">
        <v>2531</v>
      </c>
      <c r="F1645" s="5">
        <v>15</v>
      </c>
      <c r="G1645" s="5">
        <v>27306</v>
      </c>
      <c r="H1645" s="5">
        <v>0.15656316098947801</v>
      </c>
      <c r="I1645" s="5">
        <v>0.27077631620613501</v>
      </c>
      <c r="J1645" s="5">
        <v>1.4384828131173399</v>
      </c>
      <c r="K1645" s="5" t="s">
        <v>6686</v>
      </c>
    </row>
    <row r="1646" spans="1:11" x14ac:dyDescent="0.2">
      <c r="A1646" s="5" t="s">
        <v>6687</v>
      </c>
      <c r="B1646" s="5" t="s">
        <v>6688</v>
      </c>
      <c r="C1646" s="5" t="s">
        <v>24</v>
      </c>
      <c r="D1646" s="5">
        <v>2</v>
      </c>
      <c r="E1646" s="5">
        <v>2531</v>
      </c>
      <c r="F1646" s="5">
        <v>15</v>
      </c>
      <c r="G1646" s="5">
        <v>27306</v>
      </c>
      <c r="H1646" s="5">
        <v>0.15656316098947801</v>
      </c>
      <c r="I1646" s="5">
        <v>0.27077631620613501</v>
      </c>
      <c r="J1646" s="5">
        <v>1.4384828131173399</v>
      </c>
      <c r="K1646" s="5" t="s">
        <v>6689</v>
      </c>
    </row>
    <row r="1647" spans="1:11" x14ac:dyDescent="0.2">
      <c r="A1647" s="5" t="s">
        <v>4520</v>
      </c>
      <c r="B1647" s="5" t="s">
        <v>4521</v>
      </c>
      <c r="C1647" s="5" t="s">
        <v>43</v>
      </c>
      <c r="D1647" s="5">
        <v>2</v>
      </c>
      <c r="E1647" s="5">
        <v>2531</v>
      </c>
      <c r="F1647" s="5">
        <v>15</v>
      </c>
      <c r="G1647" s="5">
        <v>27306</v>
      </c>
      <c r="H1647" s="5">
        <v>0.15656316098947801</v>
      </c>
      <c r="I1647" s="5">
        <v>0.27077631620613501</v>
      </c>
      <c r="J1647" s="5">
        <v>1.4384828131173399</v>
      </c>
      <c r="K1647" s="5" t="s">
        <v>6690</v>
      </c>
    </row>
    <row r="1648" spans="1:11" x14ac:dyDescent="0.2">
      <c r="A1648" s="5" t="s">
        <v>2158</v>
      </c>
      <c r="B1648" s="5" t="s">
        <v>2159</v>
      </c>
      <c r="C1648" s="5" t="s">
        <v>5</v>
      </c>
      <c r="D1648" s="5">
        <v>2</v>
      </c>
      <c r="E1648" s="5">
        <v>2531</v>
      </c>
      <c r="F1648" s="5">
        <v>15</v>
      </c>
      <c r="G1648" s="5">
        <v>27306</v>
      </c>
      <c r="H1648" s="5">
        <v>0.15656316098947801</v>
      </c>
      <c r="I1648" s="5">
        <v>0.27077631620613501</v>
      </c>
      <c r="J1648" s="5">
        <v>1.4384828131173399</v>
      </c>
      <c r="K1648" s="5" t="s">
        <v>6691</v>
      </c>
    </row>
    <row r="1649" spans="1:11" x14ac:dyDescent="0.2">
      <c r="A1649" s="5" t="s">
        <v>653</v>
      </c>
      <c r="B1649" s="5" t="s">
        <v>654</v>
      </c>
      <c r="C1649" s="5" t="s">
        <v>43</v>
      </c>
      <c r="D1649" s="5">
        <v>2</v>
      </c>
      <c r="E1649" s="5">
        <v>2531</v>
      </c>
      <c r="F1649" s="5">
        <v>15</v>
      </c>
      <c r="G1649" s="5">
        <v>27306</v>
      </c>
      <c r="H1649" s="5">
        <v>0.15656316098947801</v>
      </c>
      <c r="I1649" s="5">
        <v>0.27077631620613501</v>
      </c>
      <c r="J1649" s="5">
        <v>1.4384828131173399</v>
      </c>
      <c r="K1649" s="5" t="s">
        <v>6692</v>
      </c>
    </row>
    <row r="1650" spans="1:11" x14ac:dyDescent="0.2">
      <c r="A1650" s="5" t="s">
        <v>568</v>
      </c>
      <c r="B1650" s="5" t="s">
        <v>569</v>
      </c>
      <c r="C1650" s="5" t="s">
        <v>43</v>
      </c>
      <c r="D1650" s="5">
        <v>2</v>
      </c>
      <c r="E1650" s="5">
        <v>2531</v>
      </c>
      <c r="F1650" s="5">
        <v>15</v>
      </c>
      <c r="G1650" s="5">
        <v>27306</v>
      </c>
      <c r="H1650" s="5">
        <v>0.15656316098947801</v>
      </c>
      <c r="I1650" s="5">
        <v>0.27077631620613501</v>
      </c>
      <c r="J1650" s="5">
        <v>1.4384828131173399</v>
      </c>
      <c r="K1650" s="5" t="s">
        <v>6692</v>
      </c>
    </row>
    <row r="1651" spans="1:11" x14ac:dyDescent="0.2">
      <c r="A1651" s="5" t="s">
        <v>4250</v>
      </c>
      <c r="B1651" s="5" t="s">
        <v>4251</v>
      </c>
      <c r="C1651" s="5" t="s">
        <v>5</v>
      </c>
      <c r="D1651" s="5">
        <v>2</v>
      </c>
      <c r="E1651" s="5">
        <v>2531</v>
      </c>
      <c r="F1651" s="5">
        <v>15</v>
      </c>
      <c r="G1651" s="5">
        <v>27306</v>
      </c>
      <c r="H1651" s="5">
        <v>0.15656316098947801</v>
      </c>
      <c r="I1651" s="5">
        <v>0.27077631620613501</v>
      </c>
      <c r="J1651" s="5">
        <v>1.4384828131173399</v>
      </c>
      <c r="K1651" s="5" t="s">
        <v>6693</v>
      </c>
    </row>
    <row r="1652" spans="1:11" x14ac:dyDescent="0.2">
      <c r="A1652" s="5" t="s">
        <v>4404</v>
      </c>
      <c r="B1652" s="5" t="s">
        <v>4405</v>
      </c>
      <c r="C1652" s="5" t="s">
        <v>5</v>
      </c>
      <c r="D1652" s="5">
        <v>2</v>
      </c>
      <c r="E1652" s="5">
        <v>2531</v>
      </c>
      <c r="F1652" s="5">
        <v>15</v>
      </c>
      <c r="G1652" s="5">
        <v>27306</v>
      </c>
      <c r="H1652" s="5">
        <v>0.15656316098947801</v>
      </c>
      <c r="I1652" s="5">
        <v>0.27077631620613501</v>
      </c>
      <c r="J1652" s="5">
        <v>1.4384828131173399</v>
      </c>
      <c r="K1652" s="5" t="s">
        <v>6694</v>
      </c>
    </row>
    <row r="1653" spans="1:11" x14ac:dyDescent="0.2">
      <c r="A1653" s="5" t="s">
        <v>4442</v>
      </c>
      <c r="B1653" s="5" t="s">
        <v>4443</v>
      </c>
      <c r="C1653" s="5" t="s">
        <v>5</v>
      </c>
      <c r="D1653" s="5">
        <v>2</v>
      </c>
      <c r="E1653" s="5">
        <v>2531</v>
      </c>
      <c r="F1653" s="5">
        <v>15</v>
      </c>
      <c r="G1653" s="5">
        <v>27306</v>
      </c>
      <c r="H1653" s="5">
        <v>0.15656316098947801</v>
      </c>
      <c r="I1653" s="5">
        <v>0.27077631620613501</v>
      </c>
      <c r="J1653" s="5">
        <v>1.4384828131173399</v>
      </c>
      <c r="K1653" s="5" t="s">
        <v>6695</v>
      </c>
    </row>
    <row r="1654" spans="1:11" x14ac:dyDescent="0.2">
      <c r="A1654" s="5" t="s">
        <v>6696</v>
      </c>
      <c r="B1654" s="5" t="s">
        <v>6697</v>
      </c>
      <c r="C1654" s="5" t="s">
        <v>5</v>
      </c>
      <c r="D1654" s="5">
        <v>2</v>
      </c>
      <c r="E1654" s="5">
        <v>2531</v>
      </c>
      <c r="F1654" s="5">
        <v>15</v>
      </c>
      <c r="G1654" s="5">
        <v>27306</v>
      </c>
      <c r="H1654" s="5">
        <v>0.15656316098947801</v>
      </c>
      <c r="I1654" s="5">
        <v>0.27077631620613501</v>
      </c>
      <c r="J1654" s="5">
        <v>1.4384828131173399</v>
      </c>
      <c r="K1654" s="5" t="s">
        <v>6698</v>
      </c>
    </row>
    <row r="1655" spans="1:11" x14ac:dyDescent="0.2">
      <c r="A1655" s="5" t="s">
        <v>6699</v>
      </c>
      <c r="B1655" s="5" t="s">
        <v>6700</v>
      </c>
      <c r="C1655" s="5" t="s">
        <v>24</v>
      </c>
      <c r="D1655" s="5">
        <v>2</v>
      </c>
      <c r="E1655" s="5">
        <v>2531</v>
      </c>
      <c r="F1655" s="5">
        <v>15</v>
      </c>
      <c r="G1655" s="5">
        <v>27306</v>
      </c>
      <c r="H1655" s="5">
        <v>0.15656316098947801</v>
      </c>
      <c r="I1655" s="5">
        <v>0.27077631620613501</v>
      </c>
      <c r="J1655" s="5">
        <v>1.4384828131173399</v>
      </c>
      <c r="K1655" s="5" t="s">
        <v>6701</v>
      </c>
    </row>
    <row r="1656" spans="1:11" x14ac:dyDescent="0.2">
      <c r="A1656" s="5" t="s">
        <v>3933</v>
      </c>
      <c r="B1656" s="5" t="s">
        <v>3934</v>
      </c>
      <c r="C1656" s="5" t="s">
        <v>5</v>
      </c>
      <c r="D1656" s="5">
        <v>2</v>
      </c>
      <c r="E1656" s="5">
        <v>2531</v>
      </c>
      <c r="F1656" s="5">
        <v>15</v>
      </c>
      <c r="G1656" s="5">
        <v>27306</v>
      </c>
      <c r="H1656" s="5">
        <v>0.15656316098947801</v>
      </c>
      <c r="I1656" s="5">
        <v>0.27077631620613501</v>
      </c>
      <c r="J1656" s="5">
        <v>1.4384828131173399</v>
      </c>
      <c r="K1656" s="5" t="s">
        <v>6702</v>
      </c>
    </row>
    <row r="1657" spans="1:11" x14ac:dyDescent="0.2">
      <c r="A1657" s="5" t="s">
        <v>1729</v>
      </c>
      <c r="B1657" s="5" t="s">
        <v>1730</v>
      </c>
      <c r="C1657" s="5" t="s">
        <v>24</v>
      </c>
      <c r="D1657" s="5">
        <v>2</v>
      </c>
      <c r="E1657" s="5">
        <v>2531</v>
      </c>
      <c r="F1657" s="5">
        <v>15</v>
      </c>
      <c r="G1657" s="5">
        <v>27306</v>
      </c>
      <c r="H1657" s="5">
        <v>0.15656316098947801</v>
      </c>
      <c r="I1657" s="5">
        <v>0.27077631620613501</v>
      </c>
      <c r="J1657" s="5">
        <v>1.4384828131173399</v>
      </c>
      <c r="K1657" s="5" t="s">
        <v>6497</v>
      </c>
    </row>
    <row r="1658" spans="1:11" x14ac:dyDescent="0.2">
      <c r="A1658" s="5" t="s">
        <v>1514</v>
      </c>
      <c r="B1658" s="5" t="s">
        <v>1515</v>
      </c>
      <c r="C1658" s="5" t="s">
        <v>43</v>
      </c>
      <c r="D1658" s="5">
        <v>2</v>
      </c>
      <c r="E1658" s="5">
        <v>2531</v>
      </c>
      <c r="F1658" s="5">
        <v>15</v>
      </c>
      <c r="G1658" s="5">
        <v>27306</v>
      </c>
      <c r="H1658" s="5">
        <v>0.15656316098947801</v>
      </c>
      <c r="I1658" s="5">
        <v>0.27077631620613501</v>
      </c>
      <c r="J1658" s="5">
        <v>1.4384828131173399</v>
      </c>
      <c r="K1658" s="5" t="s">
        <v>6703</v>
      </c>
    </row>
    <row r="1659" spans="1:11" x14ac:dyDescent="0.2">
      <c r="A1659" s="5" t="s">
        <v>1837</v>
      </c>
      <c r="B1659" s="5" t="s">
        <v>1838</v>
      </c>
      <c r="C1659" s="5" t="s">
        <v>5</v>
      </c>
      <c r="D1659" s="5">
        <v>2</v>
      </c>
      <c r="E1659" s="5">
        <v>2531</v>
      </c>
      <c r="F1659" s="5">
        <v>15</v>
      </c>
      <c r="G1659" s="5">
        <v>27306</v>
      </c>
      <c r="H1659" s="5">
        <v>0.15656316098947801</v>
      </c>
      <c r="I1659" s="5">
        <v>0.27077631620613501</v>
      </c>
      <c r="J1659" s="5">
        <v>1.4384828131173399</v>
      </c>
      <c r="K1659" s="5" t="s">
        <v>5020</v>
      </c>
    </row>
    <row r="1660" spans="1:11" x14ac:dyDescent="0.2">
      <c r="A1660" s="5" t="s">
        <v>1510</v>
      </c>
      <c r="B1660" s="5" t="s">
        <v>1511</v>
      </c>
      <c r="C1660" s="5" t="s">
        <v>5</v>
      </c>
      <c r="D1660" s="5">
        <v>2</v>
      </c>
      <c r="E1660" s="5">
        <v>2531</v>
      </c>
      <c r="F1660" s="5">
        <v>15</v>
      </c>
      <c r="G1660" s="5">
        <v>27306</v>
      </c>
      <c r="H1660" s="5">
        <v>0.15656316098947801</v>
      </c>
      <c r="I1660" s="5">
        <v>0.27077631620613501</v>
      </c>
      <c r="J1660" s="5">
        <v>1.4384828131173399</v>
      </c>
      <c r="K1660" s="5" t="s">
        <v>6704</v>
      </c>
    </row>
    <row r="1661" spans="1:11" x14ac:dyDescent="0.2">
      <c r="A1661" s="5" t="s">
        <v>6705</v>
      </c>
      <c r="B1661" s="5" t="s">
        <v>6706</v>
      </c>
      <c r="C1661" s="5" t="s">
        <v>43</v>
      </c>
      <c r="D1661" s="5">
        <v>2</v>
      </c>
      <c r="E1661" s="5">
        <v>2531</v>
      </c>
      <c r="F1661" s="5">
        <v>15</v>
      </c>
      <c r="G1661" s="5">
        <v>27306</v>
      </c>
      <c r="H1661" s="5">
        <v>0.15656316098947801</v>
      </c>
      <c r="I1661" s="5">
        <v>0.27077631620613501</v>
      </c>
      <c r="J1661" s="5">
        <v>1.4384828131173399</v>
      </c>
      <c r="K1661" s="5" t="s">
        <v>6645</v>
      </c>
    </row>
    <row r="1662" spans="1:11" x14ac:dyDescent="0.2">
      <c r="A1662" s="5" t="s">
        <v>1279</v>
      </c>
      <c r="B1662" s="5" t="s">
        <v>1280</v>
      </c>
      <c r="C1662" s="5" t="s">
        <v>5</v>
      </c>
      <c r="D1662" s="5">
        <v>2</v>
      </c>
      <c r="E1662" s="5">
        <v>2531</v>
      </c>
      <c r="F1662" s="5">
        <v>15</v>
      </c>
      <c r="G1662" s="5">
        <v>27306</v>
      </c>
      <c r="H1662" s="5">
        <v>0.15656316098947801</v>
      </c>
      <c r="I1662" s="5">
        <v>0.27077631620613501</v>
      </c>
      <c r="J1662" s="5">
        <v>1.4384828131173399</v>
      </c>
      <c r="K1662" s="5" t="s">
        <v>6707</v>
      </c>
    </row>
    <row r="1663" spans="1:11" x14ac:dyDescent="0.2">
      <c r="A1663" s="5" t="s">
        <v>2504</v>
      </c>
      <c r="B1663" s="5" t="s">
        <v>2505</v>
      </c>
      <c r="C1663" s="5" t="s">
        <v>5</v>
      </c>
      <c r="D1663" s="5">
        <v>12</v>
      </c>
      <c r="E1663" s="5">
        <v>2531</v>
      </c>
      <c r="F1663" s="5">
        <v>103</v>
      </c>
      <c r="G1663" s="5">
        <v>27306</v>
      </c>
      <c r="H1663" s="5">
        <v>0.15676900811827801</v>
      </c>
      <c r="I1663" s="5">
        <v>0.27077631620613501</v>
      </c>
      <c r="J1663" s="5">
        <v>1.25692672990836</v>
      </c>
      <c r="K1663" s="5" t="s">
        <v>6708</v>
      </c>
    </row>
    <row r="1664" spans="1:11" x14ac:dyDescent="0.2">
      <c r="A1664" s="5" t="s">
        <v>6709</v>
      </c>
      <c r="B1664" s="5" t="s">
        <v>6710</v>
      </c>
      <c r="C1664" s="5" t="s">
        <v>24</v>
      </c>
      <c r="D1664" s="5">
        <v>3</v>
      </c>
      <c r="E1664" s="5">
        <v>2531</v>
      </c>
      <c r="F1664" s="5">
        <v>23</v>
      </c>
      <c r="G1664" s="5">
        <v>27306</v>
      </c>
      <c r="H1664" s="5">
        <v>0.15888881295514601</v>
      </c>
      <c r="I1664" s="5">
        <v>0.27077631620613501</v>
      </c>
      <c r="J1664" s="5">
        <v>1.4072114476147899</v>
      </c>
      <c r="K1664" s="5" t="s">
        <v>6711</v>
      </c>
    </row>
    <row r="1665" spans="1:11" x14ac:dyDescent="0.2">
      <c r="A1665" s="5" t="s">
        <v>6712</v>
      </c>
      <c r="B1665" s="5" t="s">
        <v>6713</v>
      </c>
      <c r="C1665" s="5" t="s">
        <v>5</v>
      </c>
      <c r="D1665" s="5">
        <v>3</v>
      </c>
      <c r="E1665" s="5">
        <v>2531</v>
      </c>
      <c r="F1665" s="5">
        <v>23</v>
      </c>
      <c r="G1665" s="5">
        <v>27306</v>
      </c>
      <c r="H1665" s="5">
        <v>0.15888881295514601</v>
      </c>
      <c r="I1665" s="5">
        <v>0.27077631620613501</v>
      </c>
      <c r="J1665" s="5">
        <v>1.4072114476147899</v>
      </c>
      <c r="K1665" s="5" t="s">
        <v>6711</v>
      </c>
    </row>
    <row r="1666" spans="1:11" x14ac:dyDescent="0.2">
      <c r="A1666" s="5" t="s">
        <v>4325</v>
      </c>
      <c r="B1666" s="5" t="s">
        <v>4326</v>
      </c>
      <c r="C1666" s="5" t="s">
        <v>24</v>
      </c>
      <c r="D1666" s="5">
        <v>3</v>
      </c>
      <c r="E1666" s="5">
        <v>2531</v>
      </c>
      <c r="F1666" s="5">
        <v>23</v>
      </c>
      <c r="G1666" s="5">
        <v>27306</v>
      </c>
      <c r="H1666" s="5">
        <v>0.15888881295514601</v>
      </c>
      <c r="I1666" s="5">
        <v>0.27077631620613501</v>
      </c>
      <c r="J1666" s="5">
        <v>1.4072114476147899</v>
      </c>
      <c r="K1666" s="5" t="s">
        <v>6714</v>
      </c>
    </row>
    <row r="1667" spans="1:11" x14ac:dyDescent="0.2">
      <c r="A1667" s="5" t="s">
        <v>1316</v>
      </c>
      <c r="B1667" s="5" t="s">
        <v>1317</v>
      </c>
      <c r="C1667" s="5" t="s">
        <v>43</v>
      </c>
      <c r="D1667" s="5">
        <v>3</v>
      </c>
      <c r="E1667" s="5">
        <v>2531</v>
      </c>
      <c r="F1667" s="5">
        <v>23</v>
      </c>
      <c r="G1667" s="5">
        <v>27306</v>
      </c>
      <c r="H1667" s="5">
        <v>0.15888881295514601</v>
      </c>
      <c r="I1667" s="5">
        <v>0.27077631620613501</v>
      </c>
      <c r="J1667" s="5">
        <v>1.4072114476147899</v>
      </c>
      <c r="K1667" s="5" t="s">
        <v>6715</v>
      </c>
    </row>
    <row r="1668" spans="1:11" x14ac:dyDescent="0.2">
      <c r="A1668" s="5" t="s">
        <v>1470</v>
      </c>
      <c r="B1668" s="5" t="s">
        <v>1471</v>
      </c>
      <c r="C1668" s="5" t="s">
        <v>43</v>
      </c>
      <c r="D1668" s="5">
        <v>3</v>
      </c>
      <c r="E1668" s="5">
        <v>2531</v>
      </c>
      <c r="F1668" s="5">
        <v>23</v>
      </c>
      <c r="G1668" s="5">
        <v>27306</v>
      </c>
      <c r="H1668" s="5">
        <v>0.15888881295514601</v>
      </c>
      <c r="I1668" s="5">
        <v>0.27077631620613501</v>
      </c>
      <c r="J1668" s="5">
        <v>1.4072114476147899</v>
      </c>
      <c r="K1668" s="5" t="s">
        <v>6716</v>
      </c>
    </row>
    <row r="1669" spans="1:11" x14ac:dyDescent="0.2">
      <c r="A1669" s="5" t="s">
        <v>1904</v>
      </c>
      <c r="B1669" s="5" t="s">
        <v>1905</v>
      </c>
      <c r="C1669" s="5" t="s">
        <v>5</v>
      </c>
      <c r="D1669" s="5">
        <v>5</v>
      </c>
      <c r="E1669" s="5">
        <v>2531</v>
      </c>
      <c r="F1669" s="5">
        <v>40</v>
      </c>
      <c r="G1669" s="5">
        <v>27306</v>
      </c>
      <c r="H1669" s="5">
        <v>0.161552873995747</v>
      </c>
      <c r="I1669" s="5">
        <v>0.27077631620613501</v>
      </c>
      <c r="J1669" s="5">
        <v>1.34857763729751</v>
      </c>
      <c r="K1669" s="5" t="s">
        <v>6717</v>
      </c>
    </row>
    <row r="1670" spans="1:11" x14ac:dyDescent="0.2">
      <c r="A1670" s="5" t="s">
        <v>2613</v>
      </c>
      <c r="B1670" s="5" t="s">
        <v>2614</v>
      </c>
      <c r="C1670" s="5" t="s">
        <v>5</v>
      </c>
      <c r="D1670" s="5">
        <v>5</v>
      </c>
      <c r="E1670" s="5">
        <v>2531</v>
      </c>
      <c r="F1670" s="5">
        <v>40</v>
      </c>
      <c r="G1670" s="5">
        <v>27306</v>
      </c>
      <c r="H1670" s="5">
        <v>0.161552873995747</v>
      </c>
      <c r="I1670" s="5">
        <v>0.27077631620613501</v>
      </c>
      <c r="J1670" s="5">
        <v>1.34857763729751</v>
      </c>
      <c r="K1670" s="5" t="s">
        <v>6718</v>
      </c>
    </row>
    <row r="1671" spans="1:11" x14ac:dyDescent="0.2">
      <c r="A1671" s="5" t="s">
        <v>2188</v>
      </c>
      <c r="B1671" s="5" t="s">
        <v>2189</v>
      </c>
      <c r="C1671" s="5" t="s">
        <v>5</v>
      </c>
      <c r="D1671" s="5">
        <v>5</v>
      </c>
      <c r="E1671" s="5">
        <v>2531</v>
      </c>
      <c r="F1671" s="5">
        <v>40</v>
      </c>
      <c r="G1671" s="5">
        <v>27306</v>
      </c>
      <c r="H1671" s="5">
        <v>0.161552873995747</v>
      </c>
      <c r="I1671" s="5">
        <v>0.27077631620613501</v>
      </c>
      <c r="J1671" s="5">
        <v>1.34857763729751</v>
      </c>
      <c r="K1671" s="5" t="s">
        <v>6719</v>
      </c>
    </row>
    <row r="1672" spans="1:11" x14ac:dyDescent="0.2">
      <c r="A1672" s="5" t="s">
        <v>903</v>
      </c>
      <c r="B1672" s="5" t="s">
        <v>904</v>
      </c>
      <c r="C1672" s="5" t="s">
        <v>5</v>
      </c>
      <c r="D1672" s="5">
        <v>10</v>
      </c>
      <c r="E1672" s="5">
        <v>2531</v>
      </c>
      <c r="F1672" s="5">
        <v>85</v>
      </c>
      <c r="G1672" s="5">
        <v>27306</v>
      </c>
      <c r="H1672" s="5">
        <v>0.16178173308970201</v>
      </c>
      <c r="I1672" s="5">
        <v>0.27077631620613501</v>
      </c>
      <c r="J1672" s="5">
        <v>1.2692495409858899</v>
      </c>
      <c r="K1672" s="5" t="s">
        <v>6720</v>
      </c>
    </row>
    <row r="1673" spans="1:11" x14ac:dyDescent="0.2">
      <c r="A1673" s="5" t="s">
        <v>442</v>
      </c>
      <c r="B1673" s="5" t="s">
        <v>443</v>
      </c>
      <c r="C1673" s="5" t="s">
        <v>24</v>
      </c>
      <c r="D1673" s="5">
        <v>77</v>
      </c>
      <c r="E1673" s="5">
        <v>2531</v>
      </c>
      <c r="F1673" s="5">
        <v>753</v>
      </c>
      <c r="G1673" s="5">
        <v>27306</v>
      </c>
      <c r="H1673" s="5">
        <v>0.162871088069686</v>
      </c>
      <c r="I1673" s="5">
        <v>0.27077631620613501</v>
      </c>
      <c r="J1673" s="5">
        <v>1.1032188905382001</v>
      </c>
      <c r="K1673" s="5" t="s">
        <v>6721</v>
      </c>
    </row>
    <row r="1674" spans="1:11" x14ac:dyDescent="0.2">
      <c r="A1674" s="5" t="s">
        <v>1502</v>
      </c>
      <c r="B1674" s="5" t="s">
        <v>1503</v>
      </c>
      <c r="C1674" s="5" t="s">
        <v>5</v>
      </c>
      <c r="D1674" s="5">
        <v>9</v>
      </c>
      <c r="E1674" s="5">
        <v>2531</v>
      </c>
      <c r="F1674" s="5">
        <v>76</v>
      </c>
      <c r="G1674" s="5">
        <v>27306</v>
      </c>
      <c r="H1674" s="5">
        <v>0.16374950537829</v>
      </c>
      <c r="I1674" s="5">
        <v>0.27077631620613501</v>
      </c>
      <c r="J1674" s="5">
        <v>1.2775998669134301</v>
      </c>
      <c r="K1674" s="5" t="s">
        <v>6722</v>
      </c>
    </row>
    <row r="1675" spans="1:11" x14ac:dyDescent="0.2">
      <c r="A1675" s="5" t="s">
        <v>901</v>
      </c>
      <c r="B1675" s="5" t="s">
        <v>902</v>
      </c>
      <c r="C1675" s="5" t="s">
        <v>5</v>
      </c>
      <c r="D1675" s="5">
        <v>6</v>
      </c>
      <c r="E1675" s="5">
        <v>2531</v>
      </c>
      <c r="F1675" s="5">
        <v>49</v>
      </c>
      <c r="G1675" s="5">
        <v>27306</v>
      </c>
      <c r="H1675" s="5">
        <v>0.16467449968599701</v>
      </c>
      <c r="I1675" s="5">
        <v>0.27077631620613501</v>
      </c>
      <c r="J1675" s="5">
        <v>1.3210556446996</v>
      </c>
      <c r="K1675" s="5" t="s">
        <v>6723</v>
      </c>
    </row>
    <row r="1676" spans="1:11" x14ac:dyDescent="0.2">
      <c r="A1676" s="5" t="s">
        <v>4412</v>
      </c>
      <c r="B1676" s="5" t="s">
        <v>4413</v>
      </c>
      <c r="C1676" s="5" t="s">
        <v>5</v>
      </c>
      <c r="D1676" s="5">
        <v>6</v>
      </c>
      <c r="E1676" s="5">
        <v>2531</v>
      </c>
      <c r="F1676" s="5">
        <v>49</v>
      </c>
      <c r="G1676" s="5">
        <v>27306</v>
      </c>
      <c r="H1676" s="5">
        <v>0.16467449968599701</v>
      </c>
      <c r="I1676" s="5">
        <v>0.27077631620613501</v>
      </c>
      <c r="J1676" s="5">
        <v>1.3210556446996</v>
      </c>
      <c r="K1676" s="5" t="s">
        <v>6724</v>
      </c>
    </row>
    <row r="1677" spans="1:11" x14ac:dyDescent="0.2">
      <c r="A1677" s="5" t="s">
        <v>2597</v>
      </c>
      <c r="B1677" s="5" t="s">
        <v>2598</v>
      </c>
      <c r="C1677" s="5" t="s">
        <v>5</v>
      </c>
      <c r="D1677" s="5">
        <v>6</v>
      </c>
      <c r="E1677" s="5">
        <v>2531</v>
      </c>
      <c r="F1677" s="5">
        <v>49</v>
      </c>
      <c r="G1677" s="5">
        <v>27306</v>
      </c>
      <c r="H1677" s="5">
        <v>0.16467449968599701</v>
      </c>
      <c r="I1677" s="5">
        <v>0.27077631620613501</v>
      </c>
      <c r="J1677" s="5">
        <v>1.3210556446996</v>
      </c>
      <c r="K1677" s="5" t="s">
        <v>6725</v>
      </c>
    </row>
    <row r="1678" spans="1:11" x14ac:dyDescent="0.2">
      <c r="A1678" s="5" t="s">
        <v>2536</v>
      </c>
      <c r="B1678" s="5" t="s">
        <v>2537</v>
      </c>
      <c r="C1678" s="5" t="s">
        <v>5</v>
      </c>
      <c r="D1678" s="5">
        <v>8</v>
      </c>
      <c r="E1678" s="5">
        <v>2531</v>
      </c>
      <c r="F1678" s="5">
        <v>67</v>
      </c>
      <c r="G1678" s="5">
        <v>27306</v>
      </c>
      <c r="H1678" s="5">
        <v>0.16511863832479301</v>
      </c>
      <c r="I1678" s="5">
        <v>0.27077631620613501</v>
      </c>
      <c r="J1678" s="5">
        <v>1.2881935639856801</v>
      </c>
      <c r="K1678" s="5" t="s">
        <v>6726</v>
      </c>
    </row>
    <row r="1679" spans="1:11" x14ac:dyDescent="0.2">
      <c r="A1679" s="5" t="s">
        <v>1362</v>
      </c>
      <c r="B1679" s="5" t="s">
        <v>1363</v>
      </c>
      <c r="C1679" s="5" t="s">
        <v>43</v>
      </c>
      <c r="D1679" s="5">
        <v>1</v>
      </c>
      <c r="E1679" s="5">
        <v>2531</v>
      </c>
      <c r="F1679" s="5">
        <v>8</v>
      </c>
      <c r="G1679" s="5">
        <v>27306</v>
      </c>
      <c r="H1679" s="5">
        <v>0.16540634700374801</v>
      </c>
      <c r="I1679" s="5">
        <v>0.27077631620613501</v>
      </c>
      <c r="J1679" s="5">
        <v>1.34857763729751</v>
      </c>
      <c r="K1679" s="5" t="s">
        <v>6347</v>
      </c>
    </row>
    <row r="1680" spans="1:11" x14ac:dyDescent="0.2">
      <c r="A1680" s="5" t="s">
        <v>1364</v>
      </c>
      <c r="B1680" s="5" t="s">
        <v>6727</v>
      </c>
      <c r="C1680" s="5" t="s">
        <v>5</v>
      </c>
      <c r="D1680" s="5">
        <v>1</v>
      </c>
      <c r="E1680" s="5">
        <v>2531</v>
      </c>
      <c r="F1680" s="5">
        <v>8</v>
      </c>
      <c r="G1680" s="5">
        <v>27306</v>
      </c>
      <c r="H1680" s="5">
        <v>0.16540634700374801</v>
      </c>
      <c r="I1680" s="5">
        <v>0.27077631620613501</v>
      </c>
      <c r="J1680" s="5">
        <v>1.34857763729751</v>
      </c>
      <c r="K1680" s="5" t="s">
        <v>6347</v>
      </c>
    </row>
    <row r="1681" spans="1:11" x14ac:dyDescent="0.2">
      <c r="A1681" s="5" t="s">
        <v>6728</v>
      </c>
      <c r="B1681" s="5" t="s">
        <v>6729</v>
      </c>
      <c r="C1681" s="5" t="s">
        <v>5</v>
      </c>
      <c r="D1681" s="5">
        <v>1</v>
      </c>
      <c r="E1681" s="5">
        <v>2531</v>
      </c>
      <c r="F1681" s="5">
        <v>8</v>
      </c>
      <c r="G1681" s="5">
        <v>27306</v>
      </c>
      <c r="H1681" s="5">
        <v>0.16540634700374801</v>
      </c>
      <c r="I1681" s="5">
        <v>0.27077631620613501</v>
      </c>
      <c r="J1681" s="5">
        <v>1.34857763729751</v>
      </c>
      <c r="K1681" s="5" t="s">
        <v>6347</v>
      </c>
    </row>
    <row r="1682" spans="1:11" x14ac:dyDescent="0.2">
      <c r="A1682" s="5" t="s">
        <v>3727</v>
      </c>
      <c r="B1682" s="5" t="s">
        <v>3728</v>
      </c>
      <c r="C1682" s="5" t="s">
        <v>43</v>
      </c>
      <c r="D1682" s="5">
        <v>1</v>
      </c>
      <c r="E1682" s="5">
        <v>2531</v>
      </c>
      <c r="F1682" s="5">
        <v>8</v>
      </c>
      <c r="G1682" s="5">
        <v>27306</v>
      </c>
      <c r="H1682" s="5">
        <v>0.16540634700374801</v>
      </c>
      <c r="I1682" s="5">
        <v>0.27077631620613501</v>
      </c>
      <c r="J1682" s="5">
        <v>1.34857763729751</v>
      </c>
      <c r="K1682" s="5" t="s">
        <v>6097</v>
      </c>
    </row>
    <row r="1683" spans="1:11" x14ac:dyDescent="0.2">
      <c r="A1683" s="5" t="s">
        <v>6730</v>
      </c>
      <c r="B1683" s="5" t="s">
        <v>6731</v>
      </c>
      <c r="C1683" s="5" t="s">
        <v>5</v>
      </c>
      <c r="D1683" s="5">
        <v>1</v>
      </c>
      <c r="E1683" s="5">
        <v>2531</v>
      </c>
      <c r="F1683" s="5">
        <v>8</v>
      </c>
      <c r="G1683" s="5">
        <v>27306</v>
      </c>
      <c r="H1683" s="5">
        <v>0.16540634700374801</v>
      </c>
      <c r="I1683" s="5">
        <v>0.27077631620613501</v>
      </c>
      <c r="J1683" s="5">
        <v>1.34857763729751</v>
      </c>
      <c r="K1683" s="5" t="s">
        <v>6732</v>
      </c>
    </row>
    <row r="1684" spans="1:11" x14ac:dyDescent="0.2">
      <c r="A1684" s="5" t="s">
        <v>6733</v>
      </c>
      <c r="B1684" s="5" t="s">
        <v>6734</v>
      </c>
      <c r="C1684" s="5" t="s">
        <v>43</v>
      </c>
      <c r="D1684" s="5">
        <v>1</v>
      </c>
      <c r="E1684" s="5">
        <v>2531</v>
      </c>
      <c r="F1684" s="5">
        <v>8</v>
      </c>
      <c r="G1684" s="5">
        <v>27306</v>
      </c>
      <c r="H1684" s="5">
        <v>0.16540634700374801</v>
      </c>
      <c r="I1684" s="5">
        <v>0.27077631620613501</v>
      </c>
      <c r="J1684" s="5">
        <v>1.34857763729751</v>
      </c>
      <c r="K1684" s="5" t="s">
        <v>6732</v>
      </c>
    </row>
    <row r="1685" spans="1:11" x14ac:dyDescent="0.2">
      <c r="A1685" s="5" t="s">
        <v>6735</v>
      </c>
      <c r="B1685" s="5" t="s">
        <v>6736</v>
      </c>
      <c r="C1685" s="5" t="s">
        <v>43</v>
      </c>
      <c r="D1685" s="5">
        <v>1</v>
      </c>
      <c r="E1685" s="5">
        <v>2531</v>
      </c>
      <c r="F1685" s="5">
        <v>8</v>
      </c>
      <c r="G1685" s="5">
        <v>27306</v>
      </c>
      <c r="H1685" s="5">
        <v>0.16540634700374801</v>
      </c>
      <c r="I1685" s="5">
        <v>0.27077631620613501</v>
      </c>
      <c r="J1685" s="5">
        <v>1.34857763729751</v>
      </c>
      <c r="K1685" s="5" t="s">
        <v>6366</v>
      </c>
    </row>
    <row r="1686" spans="1:11" x14ac:dyDescent="0.2">
      <c r="A1686" s="5" t="s">
        <v>6737</v>
      </c>
      <c r="B1686" s="5" t="s">
        <v>6738</v>
      </c>
      <c r="C1686" s="5" t="s">
        <v>43</v>
      </c>
      <c r="D1686" s="5">
        <v>1</v>
      </c>
      <c r="E1686" s="5">
        <v>2531</v>
      </c>
      <c r="F1686" s="5">
        <v>8</v>
      </c>
      <c r="G1686" s="5">
        <v>27306</v>
      </c>
      <c r="H1686" s="5">
        <v>0.16540634700374801</v>
      </c>
      <c r="I1686" s="5">
        <v>0.27077631620613501</v>
      </c>
      <c r="J1686" s="5">
        <v>1.34857763729751</v>
      </c>
      <c r="K1686" s="5" t="s">
        <v>6739</v>
      </c>
    </row>
    <row r="1687" spans="1:11" x14ac:dyDescent="0.2">
      <c r="A1687" s="5" t="s">
        <v>6740</v>
      </c>
      <c r="B1687" s="5" t="s">
        <v>6741</v>
      </c>
      <c r="C1687" s="5" t="s">
        <v>24</v>
      </c>
      <c r="D1687" s="5">
        <v>1</v>
      </c>
      <c r="E1687" s="5">
        <v>2531</v>
      </c>
      <c r="F1687" s="5">
        <v>8</v>
      </c>
      <c r="G1687" s="5">
        <v>27306</v>
      </c>
      <c r="H1687" s="5">
        <v>0.16540634700374801</v>
      </c>
      <c r="I1687" s="5">
        <v>0.27077631620613501</v>
      </c>
      <c r="J1687" s="5">
        <v>1.34857763729751</v>
      </c>
      <c r="K1687" s="5" t="s">
        <v>6104</v>
      </c>
    </row>
    <row r="1688" spans="1:11" x14ac:dyDescent="0.2">
      <c r="A1688" s="5" t="s">
        <v>6742</v>
      </c>
      <c r="B1688" s="5" t="s">
        <v>6743</v>
      </c>
      <c r="C1688" s="5" t="s">
        <v>5</v>
      </c>
      <c r="D1688" s="5">
        <v>1</v>
      </c>
      <c r="E1688" s="5">
        <v>2531</v>
      </c>
      <c r="F1688" s="5">
        <v>8</v>
      </c>
      <c r="G1688" s="5">
        <v>27306</v>
      </c>
      <c r="H1688" s="5">
        <v>0.16540634700374801</v>
      </c>
      <c r="I1688" s="5">
        <v>0.27077631620613501</v>
      </c>
      <c r="J1688" s="5">
        <v>1.34857763729751</v>
      </c>
      <c r="K1688" s="5" t="s">
        <v>6104</v>
      </c>
    </row>
    <row r="1689" spans="1:11" x14ac:dyDescent="0.2">
      <c r="A1689" s="5" t="s">
        <v>6744</v>
      </c>
      <c r="B1689" s="5" t="s">
        <v>6745</v>
      </c>
      <c r="C1689" s="5" t="s">
        <v>24</v>
      </c>
      <c r="D1689" s="5">
        <v>1</v>
      </c>
      <c r="E1689" s="5">
        <v>2531</v>
      </c>
      <c r="F1689" s="5">
        <v>8</v>
      </c>
      <c r="G1689" s="5">
        <v>27306</v>
      </c>
      <c r="H1689" s="5">
        <v>0.16540634700374801</v>
      </c>
      <c r="I1689" s="5">
        <v>0.27077631620613501</v>
      </c>
      <c r="J1689" s="5">
        <v>1.34857763729751</v>
      </c>
      <c r="K1689" s="5" t="s">
        <v>6104</v>
      </c>
    </row>
    <row r="1690" spans="1:11" x14ac:dyDescent="0.2">
      <c r="A1690" s="5" t="s">
        <v>4065</v>
      </c>
      <c r="B1690" s="5" t="s">
        <v>4066</v>
      </c>
      <c r="C1690" s="5" t="s">
        <v>24</v>
      </c>
      <c r="D1690" s="5">
        <v>1</v>
      </c>
      <c r="E1690" s="5">
        <v>2531</v>
      </c>
      <c r="F1690" s="5">
        <v>8</v>
      </c>
      <c r="G1690" s="5">
        <v>27306</v>
      </c>
      <c r="H1690" s="5">
        <v>0.16540634700374801</v>
      </c>
      <c r="I1690" s="5">
        <v>0.27077631620613501</v>
      </c>
      <c r="J1690" s="5">
        <v>1.34857763729751</v>
      </c>
      <c r="K1690" s="5" t="s">
        <v>6367</v>
      </c>
    </row>
    <row r="1691" spans="1:11" x14ac:dyDescent="0.2">
      <c r="A1691" s="5" t="s">
        <v>4067</v>
      </c>
      <c r="B1691" s="5" t="s">
        <v>4068</v>
      </c>
      <c r="C1691" s="5" t="s">
        <v>5</v>
      </c>
      <c r="D1691" s="5">
        <v>1</v>
      </c>
      <c r="E1691" s="5">
        <v>2531</v>
      </c>
      <c r="F1691" s="5">
        <v>8</v>
      </c>
      <c r="G1691" s="5">
        <v>27306</v>
      </c>
      <c r="H1691" s="5">
        <v>0.16540634700374801</v>
      </c>
      <c r="I1691" s="5">
        <v>0.27077631620613501</v>
      </c>
      <c r="J1691" s="5">
        <v>1.34857763729751</v>
      </c>
      <c r="K1691" s="5" t="s">
        <v>6367</v>
      </c>
    </row>
    <row r="1692" spans="1:11" x14ac:dyDescent="0.2">
      <c r="A1692" s="5" t="s">
        <v>6746</v>
      </c>
      <c r="B1692" s="5" t="s">
        <v>6747</v>
      </c>
      <c r="C1692" s="5" t="s">
        <v>43</v>
      </c>
      <c r="D1692" s="5">
        <v>1</v>
      </c>
      <c r="E1692" s="5">
        <v>2531</v>
      </c>
      <c r="F1692" s="5">
        <v>8</v>
      </c>
      <c r="G1692" s="5">
        <v>27306</v>
      </c>
      <c r="H1692" s="5">
        <v>0.16540634700374801</v>
      </c>
      <c r="I1692" s="5">
        <v>0.27077631620613501</v>
      </c>
      <c r="J1692" s="5">
        <v>1.34857763729751</v>
      </c>
      <c r="K1692" s="5" t="s">
        <v>6748</v>
      </c>
    </row>
    <row r="1693" spans="1:11" x14ac:dyDescent="0.2">
      <c r="A1693" s="5" t="s">
        <v>6749</v>
      </c>
      <c r="B1693" s="5" t="s">
        <v>6750</v>
      </c>
      <c r="C1693" s="5" t="s">
        <v>43</v>
      </c>
      <c r="D1693" s="5">
        <v>1</v>
      </c>
      <c r="E1693" s="5">
        <v>2531</v>
      </c>
      <c r="F1693" s="5">
        <v>8</v>
      </c>
      <c r="G1693" s="5">
        <v>27306</v>
      </c>
      <c r="H1693" s="5">
        <v>0.16540634700374801</v>
      </c>
      <c r="I1693" s="5">
        <v>0.27077631620613501</v>
      </c>
      <c r="J1693" s="5">
        <v>1.34857763729751</v>
      </c>
      <c r="K1693" s="5" t="s">
        <v>6748</v>
      </c>
    </row>
    <row r="1694" spans="1:11" x14ac:dyDescent="0.2">
      <c r="A1694" s="5" t="s">
        <v>4134</v>
      </c>
      <c r="B1694" s="5" t="s">
        <v>4135</v>
      </c>
      <c r="C1694" s="5" t="s">
        <v>5</v>
      </c>
      <c r="D1694" s="5">
        <v>1</v>
      </c>
      <c r="E1694" s="5">
        <v>2531</v>
      </c>
      <c r="F1694" s="5">
        <v>8</v>
      </c>
      <c r="G1694" s="5">
        <v>27306</v>
      </c>
      <c r="H1694" s="5">
        <v>0.16540634700374801</v>
      </c>
      <c r="I1694" s="5">
        <v>0.27077631620613501</v>
      </c>
      <c r="J1694" s="5">
        <v>1.34857763729751</v>
      </c>
      <c r="K1694" s="5" t="s">
        <v>5174</v>
      </c>
    </row>
    <row r="1695" spans="1:11" x14ac:dyDescent="0.2">
      <c r="A1695" s="5" t="s">
        <v>6751</v>
      </c>
      <c r="B1695" s="5" t="s">
        <v>6752</v>
      </c>
      <c r="C1695" s="5" t="s">
        <v>5</v>
      </c>
      <c r="D1695" s="5">
        <v>1</v>
      </c>
      <c r="E1695" s="5">
        <v>2531</v>
      </c>
      <c r="F1695" s="5">
        <v>8</v>
      </c>
      <c r="G1695" s="5">
        <v>27306</v>
      </c>
      <c r="H1695" s="5">
        <v>0.16540634700374801</v>
      </c>
      <c r="I1695" s="5">
        <v>0.27077631620613501</v>
      </c>
      <c r="J1695" s="5">
        <v>1.34857763729751</v>
      </c>
      <c r="K1695" s="5" t="s">
        <v>6753</v>
      </c>
    </row>
    <row r="1696" spans="1:11" x14ac:dyDescent="0.2">
      <c r="A1696" s="5" t="s">
        <v>6754</v>
      </c>
      <c r="B1696" s="5" t="s">
        <v>6755</v>
      </c>
      <c r="C1696" s="5" t="s">
        <v>5</v>
      </c>
      <c r="D1696" s="5">
        <v>1</v>
      </c>
      <c r="E1696" s="5">
        <v>2531</v>
      </c>
      <c r="F1696" s="5">
        <v>8</v>
      </c>
      <c r="G1696" s="5">
        <v>27306</v>
      </c>
      <c r="H1696" s="5">
        <v>0.16540634700374801</v>
      </c>
      <c r="I1696" s="5">
        <v>0.27077631620613501</v>
      </c>
      <c r="J1696" s="5">
        <v>1.34857763729751</v>
      </c>
      <c r="K1696" s="5" t="s">
        <v>5599</v>
      </c>
    </row>
    <row r="1697" spans="1:11" x14ac:dyDescent="0.2">
      <c r="A1697" s="5" t="s">
        <v>4005</v>
      </c>
      <c r="B1697" s="5" t="s">
        <v>4006</v>
      </c>
      <c r="C1697" s="5" t="s">
        <v>5</v>
      </c>
      <c r="D1697" s="5">
        <v>1</v>
      </c>
      <c r="E1697" s="5">
        <v>2531</v>
      </c>
      <c r="F1697" s="5">
        <v>8</v>
      </c>
      <c r="G1697" s="5">
        <v>27306</v>
      </c>
      <c r="H1697" s="5">
        <v>0.16540634700374801</v>
      </c>
      <c r="I1697" s="5">
        <v>0.27077631620613501</v>
      </c>
      <c r="J1697" s="5">
        <v>1.34857763729751</v>
      </c>
      <c r="K1697" s="5" t="s">
        <v>5195</v>
      </c>
    </row>
    <row r="1698" spans="1:11" x14ac:dyDescent="0.2">
      <c r="A1698" s="5" t="s">
        <v>3872</v>
      </c>
      <c r="B1698" s="5" t="s">
        <v>3873</v>
      </c>
      <c r="C1698" s="5" t="s">
        <v>5</v>
      </c>
      <c r="D1698" s="5">
        <v>1</v>
      </c>
      <c r="E1698" s="5">
        <v>2531</v>
      </c>
      <c r="F1698" s="5">
        <v>8</v>
      </c>
      <c r="G1698" s="5">
        <v>27306</v>
      </c>
      <c r="H1698" s="5">
        <v>0.16540634700374801</v>
      </c>
      <c r="I1698" s="5">
        <v>0.27077631620613501</v>
      </c>
      <c r="J1698" s="5">
        <v>1.34857763729751</v>
      </c>
      <c r="K1698" s="5" t="s">
        <v>6116</v>
      </c>
    </row>
    <row r="1699" spans="1:11" x14ac:dyDescent="0.2">
      <c r="A1699" s="5" t="s">
        <v>6756</v>
      </c>
      <c r="B1699" s="5" t="s">
        <v>6757</v>
      </c>
      <c r="C1699" s="5" t="s">
        <v>43</v>
      </c>
      <c r="D1699" s="5">
        <v>1</v>
      </c>
      <c r="E1699" s="5">
        <v>2531</v>
      </c>
      <c r="F1699" s="5">
        <v>8</v>
      </c>
      <c r="G1699" s="5">
        <v>27306</v>
      </c>
      <c r="H1699" s="5">
        <v>0.16540634700374801</v>
      </c>
      <c r="I1699" s="5">
        <v>0.27077631620613501</v>
      </c>
      <c r="J1699" s="5">
        <v>1.34857763729751</v>
      </c>
      <c r="K1699" s="5" t="s">
        <v>6758</v>
      </c>
    </row>
    <row r="1700" spans="1:11" x14ac:dyDescent="0.2">
      <c r="A1700" s="5" t="s">
        <v>1332</v>
      </c>
      <c r="B1700" s="5" t="s">
        <v>6759</v>
      </c>
      <c r="C1700" s="5" t="s">
        <v>24</v>
      </c>
      <c r="D1700" s="5">
        <v>1</v>
      </c>
      <c r="E1700" s="5">
        <v>2531</v>
      </c>
      <c r="F1700" s="5">
        <v>8</v>
      </c>
      <c r="G1700" s="5">
        <v>27306</v>
      </c>
      <c r="H1700" s="5">
        <v>0.16540634700374801</v>
      </c>
      <c r="I1700" s="5">
        <v>0.27077631620613501</v>
      </c>
      <c r="J1700" s="5">
        <v>1.34857763729751</v>
      </c>
      <c r="K1700" s="5" t="s">
        <v>6760</v>
      </c>
    </row>
    <row r="1701" spans="1:11" x14ac:dyDescent="0.2">
      <c r="A1701" s="5" t="s">
        <v>4007</v>
      </c>
      <c r="B1701" s="5" t="s">
        <v>4008</v>
      </c>
      <c r="C1701" s="5" t="s">
        <v>5</v>
      </c>
      <c r="D1701" s="5">
        <v>1</v>
      </c>
      <c r="E1701" s="5">
        <v>2531</v>
      </c>
      <c r="F1701" s="5">
        <v>8</v>
      </c>
      <c r="G1701" s="5">
        <v>27306</v>
      </c>
      <c r="H1701" s="5">
        <v>0.16540634700374801</v>
      </c>
      <c r="I1701" s="5">
        <v>0.27077631620613501</v>
      </c>
      <c r="J1701" s="5">
        <v>1.34857763729751</v>
      </c>
      <c r="K1701" s="5" t="s">
        <v>6761</v>
      </c>
    </row>
    <row r="1702" spans="1:11" x14ac:dyDescent="0.2">
      <c r="A1702" s="5" t="s">
        <v>6762</v>
      </c>
      <c r="B1702" s="5" t="s">
        <v>6763</v>
      </c>
      <c r="C1702" s="5" t="s">
        <v>43</v>
      </c>
      <c r="D1702" s="5">
        <v>1</v>
      </c>
      <c r="E1702" s="5">
        <v>2531</v>
      </c>
      <c r="F1702" s="5">
        <v>8</v>
      </c>
      <c r="G1702" s="5">
        <v>27306</v>
      </c>
      <c r="H1702" s="5">
        <v>0.16540634700374801</v>
      </c>
      <c r="I1702" s="5">
        <v>0.27077631620613501</v>
      </c>
      <c r="J1702" s="5">
        <v>1.34857763729751</v>
      </c>
      <c r="K1702" s="5" t="s">
        <v>6764</v>
      </c>
    </row>
    <row r="1703" spans="1:11" x14ac:dyDescent="0.2">
      <c r="A1703" s="5" t="s">
        <v>6765</v>
      </c>
      <c r="B1703" s="5" t="s">
        <v>6766</v>
      </c>
      <c r="C1703" s="5" t="s">
        <v>5</v>
      </c>
      <c r="D1703" s="5">
        <v>1</v>
      </c>
      <c r="E1703" s="5">
        <v>2531</v>
      </c>
      <c r="F1703" s="5">
        <v>8</v>
      </c>
      <c r="G1703" s="5">
        <v>27306</v>
      </c>
      <c r="H1703" s="5">
        <v>0.16540634700374801</v>
      </c>
      <c r="I1703" s="5">
        <v>0.27077631620613501</v>
      </c>
      <c r="J1703" s="5">
        <v>1.34857763729751</v>
      </c>
      <c r="K1703" s="5" t="s">
        <v>6129</v>
      </c>
    </row>
    <row r="1704" spans="1:11" x14ac:dyDescent="0.2">
      <c r="A1704" s="5" t="s">
        <v>3860</v>
      </c>
      <c r="B1704" s="5" t="s">
        <v>3861</v>
      </c>
      <c r="C1704" s="5" t="s">
        <v>5</v>
      </c>
      <c r="D1704" s="5">
        <v>1</v>
      </c>
      <c r="E1704" s="5">
        <v>2531</v>
      </c>
      <c r="F1704" s="5">
        <v>8</v>
      </c>
      <c r="G1704" s="5">
        <v>27306</v>
      </c>
      <c r="H1704" s="5">
        <v>0.16540634700374801</v>
      </c>
      <c r="I1704" s="5">
        <v>0.27077631620613501</v>
      </c>
      <c r="J1704" s="5">
        <v>1.34857763729751</v>
      </c>
      <c r="K1704" s="5" t="s">
        <v>6767</v>
      </c>
    </row>
    <row r="1705" spans="1:11" x14ac:dyDescent="0.2">
      <c r="A1705" s="5" t="s">
        <v>6768</v>
      </c>
      <c r="B1705" s="5" t="s">
        <v>6769</v>
      </c>
      <c r="C1705" s="5" t="s">
        <v>5</v>
      </c>
      <c r="D1705" s="5">
        <v>1</v>
      </c>
      <c r="E1705" s="5">
        <v>2531</v>
      </c>
      <c r="F1705" s="5">
        <v>8</v>
      </c>
      <c r="G1705" s="5">
        <v>27306</v>
      </c>
      <c r="H1705" s="5">
        <v>0.16540634700374801</v>
      </c>
      <c r="I1705" s="5">
        <v>0.27077631620613501</v>
      </c>
      <c r="J1705" s="5">
        <v>1.34857763729751</v>
      </c>
      <c r="K1705" s="5" t="s">
        <v>6397</v>
      </c>
    </row>
    <row r="1706" spans="1:11" x14ac:dyDescent="0.2">
      <c r="A1706" s="5" t="s">
        <v>6770</v>
      </c>
      <c r="B1706" s="5" t="s">
        <v>6771</v>
      </c>
      <c r="C1706" s="5" t="s">
        <v>24</v>
      </c>
      <c r="D1706" s="5">
        <v>1</v>
      </c>
      <c r="E1706" s="5">
        <v>2531</v>
      </c>
      <c r="F1706" s="5">
        <v>8</v>
      </c>
      <c r="G1706" s="5">
        <v>27306</v>
      </c>
      <c r="H1706" s="5">
        <v>0.16540634700374801</v>
      </c>
      <c r="I1706" s="5">
        <v>0.27077631620613501</v>
      </c>
      <c r="J1706" s="5">
        <v>1.34857763729751</v>
      </c>
      <c r="K1706" s="5" t="s">
        <v>6397</v>
      </c>
    </row>
    <row r="1707" spans="1:11" x14ac:dyDescent="0.2">
      <c r="A1707" s="5" t="s">
        <v>6772</v>
      </c>
      <c r="B1707" s="5" t="s">
        <v>6773</v>
      </c>
      <c r="C1707" s="5" t="s">
        <v>5</v>
      </c>
      <c r="D1707" s="5">
        <v>1</v>
      </c>
      <c r="E1707" s="5">
        <v>2531</v>
      </c>
      <c r="F1707" s="5">
        <v>8</v>
      </c>
      <c r="G1707" s="5">
        <v>27306</v>
      </c>
      <c r="H1707" s="5">
        <v>0.16540634700374801</v>
      </c>
      <c r="I1707" s="5">
        <v>0.27077631620613501</v>
      </c>
      <c r="J1707" s="5">
        <v>1.34857763729751</v>
      </c>
      <c r="K1707" s="5" t="s">
        <v>6774</v>
      </c>
    </row>
    <row r="1708" spans="1:11" x14ac:dyDescent="0.2">
      <c r="A1708" s="5" t="s">
        <v>4146</v>
      </c>
      <c r="B1708" s="5" t="s">
        <v>4147</v>
      </c>
      <c r="C1708" s="5" t="s">
        <v>5</v>
      </c>
      <c r="D1708" s="5">
        <v>1</v>
      </c>
      <c r="E1708" s="5">
        <v>2531</v>
      </c>
      <c r="F1708" s="5">
        <v>8</v>
      </c>
      <c r="G1708" s="5">
        <v>27306</v>
      </c>
      <c r="H1708" s="5">
        <v>0.16540634700374801</v>
      </c>
      <c r="I1708" s="5">
        <v>0.27077631620613501</v>
      </c>
      <c r="J1708" s="5">
        <v>1.34857763729751</v>
      </c>
      <c r="K1708" s="5" t="s">
        <v>6774</v>
      </c>
    </row>
    <row r="1709" spans="1:11" x14ac:dyDescent="0.2">
      <c r="A1709" s="5" t="s">
        <v>1835</v>
      </c>
      <c r="B1709" s="5" t="s">
        <v>1836</v>
      </c>
      <c r="C1709" s="5" t="s">
        <v>43</v>
      </c>
      <c r="D1709" s="5">
        <v>1</v>
      </c>
      <c r="E1709" s="5">
        <v>2531</v>
      </c>
      <c r="F1709" s="5">
        <v>8</v>
      </c>
      <c r="G1709" s="5">
        <v>27306</v>
      </c>
      <c r="H1709" s="5">
        <v>0.16540634700374801</v>
      </c>
      <c r="I1709" s="5">
        <v>0.27077631620613501</v>
      </c>
      <c r="J1709" s="5">
        <v>1.34857763729751</v>
      </c>
      <c r="K1709" s="5" t="s">
        <v>6775</v>
      </c>
    </row>
    <row r="1710" spans="1:11" x14ac:dyDescent="0.2">
      <c r="A1710" s="5" t="s">
        <v>4144</v>
      </c>
      <c r="B1710" s="5" t="s">
        <v>4145</v>
      </c>
      <c r="C1710" s="5" t="s">
        <v>5</v>
      </c>
      <c r="D1710" s="5">
        <v>1</v>
      </c>
      <c r="E1710" s="5">
        <v>2531</v>
      </c>
      <c r="F1710" s="5">
        <v>8</v>
      </c>
      <c r="G1710" s="5">
        <v>27306</v>
      </c>
      <c r="H1710" s="5">
        <v>0.16540634700374801</v>
      </c>
      <c r="I1710" s="5">
        <v>0.27077631620613501</v>
      </c>
      <c r="J1710" s="5">
        <v>1.34857763729751</v>
      </c>
      <c r="K1710" s="5" t="s">
        <v>6776</v>
      </c>
    </row>
    <row r="1711" spans="1:11" x14ac:dyDescent="0.2">
      <c r="A1711" s="5" t="s">
        <v>4270</v>
      </c>
      <c r="B1711" s="5" t="s">
        <v>4271</v>
      </c>
      <c r="C1711" s="5" t="s">
        <v>5</v>
      </c>
      <c r="D1711" s="5">
        <v>1</v>
      </c>
      <c r="E1711" s="5">
        <v>2531</v>
      </c>
      <c r="F1711" s="5">
        <v>8</v>
      </c>
      <c r="G1711" s="5">
        <v>27306</v>
      </c>
      <c r="H1711" s="5">
        <v>0.16540634700374801</v>
      </c>
      <c r="I1711" s="5">
        <v>0.27077631620613501</v>
      </c>
      <c r="J1711" s="5">
        <v>1.34857763729751</v>
      </c>
      <c r="K1711" s="5" t="s">
        <v>5237</v>
      </c>
    </row>
    <row r="1712" spans="1:11" x14ac:dyDescent="0.2">
      <c r="A1712" s="5" t="s">
        <v>747</v>
      </c>
      <c r="B1712" s="5" t="s">
        <v>748</v>
      </c>
      <c r="C1712" s="5" t="s">
        <v>5</v>
      </c>
      <c r="D1712" s="5">
        <v>1</v>
      </c>
      <c r="E1712" s="5">
        <v>2531</v>
      </c>
      <c r="F1712" s="5">
        <v>8</v>
      </c>
      <c r="G1712" s="5">
        <v>27306</v>
      </c>
      <c r="H1712" s="5">
        <v>0.16540634700374801</v>
      </c>
      <c r="I1712" s="5">
        <v>0.27077631620613501</v>
      </c>
      <c r="J1712" s="5">
        <v>1.34857763729751</v>
      </c>
      <c r="K1712" s="5" t="s">
        <v>6777</v>
      </c>
    </row>
    <row r="1713" spans="1:11" x14ac:dyDescent="0.2">
      <c r="A1713" s="5" t="s">
        <v>6778</v>
      </c>
      <c r="B1713" s="5" t="s">
        <v>6779</v>
      </c>
      <c r="C1713" s="5" t="s">
        <v>43</v>
      </c>
      <c r="D1713" s="5">
        <v>1</v>
      </c>
      <c r="E1713" s="5">
        <v>2531</v>
      </c>
      <c r="F1713" s="5">
        <v>8</v>
      </c>
      <c r="G1713" s="5">
        <v>27306</v>
      </c>
      <c r="H1713" s="5">
        <v>0.16540634700374801</v>
      </c>
      <c r="I1713" s="5">
        <v>0.27077631620613501</v>
      </c>
      <c r="J1713" s="5">
        <v>1.34857763729751</v>
      </c>
      <c r="K1713" s="5" t="s">
        <v>6780</v>
      </c>
    </row>
    <row r="1714" spans="1:11" x14ac:dyDescent="0.2">
      <c r="A1714" s="5" t="s">
        <v>422</v>
      </c>
      <c r="B1714" s="5" t="s">
        <v>423</v>
      </c>
      <c r="C1714" s="5" t="s">
        <v>5</v>
      </c>
      <c r="D1714" s="5">
        <v>1</v>
      </c>
      <c r="E1714" s="5">
        <v>2531</v>
      </c>
      <c r="F1714" s="5">
        <v>8</v>
      </c>
      <c r="G1714" s="5">
        <v>27306</v>
      </c>
      <c r="H1714" s="5">
        <v>0.16540634700374801</v>
      </c>
      <c r="I1714" s="5">
        <v>0.27077631620613501</v>
      </c>
      <c r="J1714" s="5">
        <v>1.34857763729751</v>
      </c>
      <c r="K1714" s="5" t="s">
        <v>5930</v>
      </c>
    </row>
    <row r="1715" spans="1:11" x14ac:dyDescent="0.2">
      <c r="A1715" s="5" t="s">
        <v>452</v>
      </c>
      <c r="B1715" s="5" t="s">
        <v>453</v>
      </c>
      <c r="C1715" s="5" t="s">
        <v>5</v>
      </c>
      <c r="D1715" s="5">
        <v>1</v>
      </c>
      <c r="E1715" s="5">
        <v>2531</v>
      </c>
      <c r="F1715" s="5">
        <v>8</v>
      </c>
      <c r="G1715" s="5">
        <v>27306</v>
      </c>
      <c r="H1715" s="5">
        <v>0.16540634700374801</v>
      </c>
      <c r="I1715" s="5">
        <v>0.27077631620613501</v>
      </c>
      <c r="J1715" s="5">
        <v>1.34857763729751</v>
      </c>
      <c r="K1715" s="5" t="s">
        <v>5245</v>
      </c>
    </row>
    <row r="1716" spans="1:11" x14ac:dyDescent="0.2">
      <c r="A1716" s="5" t="s">
        <v>4110</v>
      </c>
      <c r="B1716" s="5" t="s">
        <v>4111</v>
      </c>
      <c r="C1716" s="5" t="s">
        <v>5</v>
      </c>
      <c r="D1716" s="5">
        <v>1</v>
      </c>
      <c r="E1716" s="5">
        <v>2531</v>
      </c>
      <c r="F1716" s="5">
        <v>8</v>
      </c>
      <c r="G1716" s="5">
        <v>27306</v>
      </c>
      <c r="H1716" s="5">
        <v>0.16540634700374801</v>
      </c>
      <c r="I1716" s="5">
        <v>0.27077631620613501</v>
      </c>
      <c r="J1716" s="5">
        <v>1.34857763729751</v>
      </c>
      <c r="K1716" s="5" t="s">
        <v>6781</v>
      </c>
    </row>
    <row r="1717" spans="1:11" x14ac:dyDescent="0.2">
      <c r="A1717" s="5" t="s">
        <v>6782</v>
      </c>
      <c r="B1717" s="5" t="s">
        <v>6783</v>
      </c>
      <c r="C1717" s="5" t="s">
        <v>43</v>
      </c>
      <c r="D1717" s="5">
        <v>1</v>
      </c>
      <c r="E1717" s="5">
        <v>2531</v>
      </c>
      <c r="F1717" s="5">
        <v>8</v>
      </c>
      <c r="G1717" s="5">
        <v>27306</v>
      </c>
      <c r="H1717" s="5">
        <v>0.16540634700374801</v>
      </c>
      <c r="I1717" s="5">
        <v>0.27077631620613501</v>
      </c>
      <c r="J1717" s="5">
        <v>1.34857763729751</v>
      </c>
      <c r="K1717" s="5" t="s">
        <v>6577</v>
      </c>
    </row>
    <row r="1718" spans="1:11" x14ac:dyDescent="0.2">
      <c r="A1718" s="5" t="s">
        <v>6784</v>
      </c>
      <c r="B1718" s="5" t="s">
        <v>6785</v>
      </c>
      <c r="C1718" s="5" t="s">
        <v>24</v>
      </c>
      <c r="D1718" s="5">
        <v>1</v>
      </c>
      <c r="E1718" s="5">
        <v>2531</v>
      </c>
      <c r="F1718" s="5">
        <v>8</v>
      </c>
      <c r="G1718" s="5">
        <v>27306</v>
      </c>
      <c r="H1718" s="5">
        <v>0.16540634700374801</v>
      </c>
      <c r="I1718" s="5">
        <v>0.27077631620613501</v>
      </c>
      <c r="J1718" s="5">
        <v>1.34857763729751</v>
      </c>
      <c r="K1718" s="5" t="s">
        <v>6786</v>
      </c>
    </row>
    <row r="1719" spans="1:11" x14ac:dyDescent="0.2">
      <c r="A1719" s="5" t="s">
        <v>6787</v>
      </c>
      <c r="B1719" s="5" t="s">
        <v>6788</v>
      </c>
      <c r="C1719" s="5" t="s">
        <v>5</v>
      </c>
      <c r="D1719" s="5">
        <v>1</v>
      </c>
      <c r="E1719" s="5">
        <v>2531</v>
      </c>
      <c r="F1719" s="5">
        <v>8</v>
      </c>
      <c r="G1719" s="5">
        <v>27306</v>
      </c>
      <c r="H1719" s="5">
        <v>0.16540634700374801</v>
      </c>
      <c r="I1719" s="5">
        <v>0.27077631620613501</v>
      </c>
      <c r="J1719" s="5">
        <v>1.34857763729751</v>
      </c>
      <c r="K1719" s="5" t="s">
        <v>6789</v>
      </c>
    </row>
    <row r="1720" spans="1:11" x14ac:dyDescent="0.2">
      <c r="A1720" s="5" t="s">
        <v>6790</v>
      </c>
      <c r="B1720" s="5" t="s">
        <v>6791</v>
      </c>
      <c r="C1720" s="5" t="s">
        <v>5</v>
      </c>
      <c r="D1720" s="5">
        <v>1</v>
      </c>
      <c r="E1720" s="5">
        <v>2531</v>
      </c>
      <c r="F1720" s="5">
        <v>8</v>
      </c>
      <c r="G1720" s="5">
        <v>27306</v>
      </c>
      <c r="H1720" s="5">
        <v>0.16540634700374801</v>
      </c>
      <c r="I1720" s="5">
        <v>0.27077631620613501</v>
      </c>
      <c r="J1720" s="5">
        <v>1.34857763729751</v>
      </c>
      <c r="K1720" s="5" t="s">
        <v>6792</v>
      </c>
    </row>
    <row r="1721" spans="1:11" x14ac:dyDescent="0.2">
      <c r="A1721" s="5" t="s">
        <v>4343</v>
      </c>
      <c r="B1721" s="5" t="s">
        <v>4344</v>
      </c>
      <c r="C1721" s="5" t="s">
        <v>5</v>
      </c>
      <c r="D1721" s="5">
        <v>1</v>
      </c>
      <c r="E1721" s="5">
        <v>2531</v>
      </c>
      <c r="F1721" s="5">
        <v>8</v>
      </c>
      <c r="G1721" s="5">
        <v>27306</v>
      </c>
      <c r="H1721" s="5">
        <v>0.16540634700374801</v>
      </c>
      <c r="I1721" s="5">
        <v>0.27077631620613501</v>
      </c>
      <c r="J1721" s="5">
        <v>1.34857763729751</v>
      </c>
      <c r="K1721" s="5" t="s">
        <v>6582</v>
      </c>
    </row>
    <row r="1722" spans="1:11" x14ac:dyDescent="0.2">
      <c r="A1722" s="5" t="s">
        <v>6793</v>
      </c>
      <c r="B1722" s="5" t="s">
        <v>6794</v>
      </c>
      <c r="C1722" s="5" t="s">
        <v>24</v>
      </c>
      <c r="D1722" s="5">
        <v>1</v>
      </c>
      <c r="E1722" s="5">
        <v>2531</v>
      </c>
      <c r="F1722" s="5">
        <v>8</v>
      </c>
      <c r="G1722" s="5">
        <v>27306</v>
      </c>
      <c r="H1722" s="5">
        <v>0.16540634700374801</v>
      </c>
      <c r="I1722" s="5">
        <v>0.27077631620613501</v>
      </c>
      <c r="J1722" s="5">
        <v>1.34857763729751</v>
      </c>
      <c r="K1722" s="5" t="s">
        <v>6795</v>
      </c>
    </row>
    <row r="1723" spans="1:11" x14ac:dyDescent="0.2">
      <c r="A1723" s="5" t="s">
        <v>4069</v>
      </c>
      <c r="B1723" s="5" t="s">
        <v>4070</v>
      </c>
      <c r="C1723" s="5" t="s">
        <v>5</v>
      </c>
      <c r="D1723" s="5">
        <v>1</v>
      </c>
      <c r="E1723" s="5">
        <v>2531</v>
      </c>
      <c r="F1723" s="5">
        <v>8</v>
      </c>
      <c r="G1723" s="5">
        <v>27306</v>
      </c>
      <c r="H1723" s="5">
        <v>0.16540634700374801</v>
      </c>
      <c r="I1723" s="5">
        <v>0.27077631620613501</v>
      </c>
      <c r="J1723" s="5">
        <v>1.34857763729751</v>
      </c>
      <c r="K1723" s="5" t="s">
        <v>6796</v>
      </c>
    </row>
    <row r="1724" spans="1:11" x14ac:dyDescent="0.2">
      <c r="A1724" s="5" t="s">
        <v>3362</v>
      </c>
      <c r="B1724" s="5" t="s">
        <v>3363</v>
      </c>
      <c r="C1724" s="5" t="s">
        <v>5</v>
      </c>
      <c r="D1724" s="5">
        <v>1</v>
      </c>
      <c r="E1724" s="5">
        <v>2531</v>
      </c>
      <c r="F1724" s="5">
        <v>8</v>
      </c>
      <c r="G1724" s="5">
        <v>27306</v>
      </c>
      <c r="H1724" s="5">
        <v>0.16540634700374801</v>
      </c>
      <c r="I1724" s="5">
        <v>0.27077631620613501</v>
      </c>
      <c r="J1724" s="5">
        <v>1.34857763729751</v>
      </c>
      <c r="K1724" s="5" t="s">
        <v>6797</v>
      </c>
    </row>
    <row r="1725" spans="1:11" x14ac:dyDescent="0.2">
      <c r="A1725" s="5" t="s">
        <v>3049</v>
      </c>
      <c r="B1725" s="5" t="s">
        <v>3050</v>
      </c>
      <c r="C1725" s="5" t="s">
        <v>5</v>
      </c>
      <c r="D1725" s="5">
        <v>1</v>
      </c>
      <c r="E1725" s="5">
        <v>2531</v>
      </c>
      <c r="F1725" s="5">
        <v>8</v>
      </c>
      <c r="G1725" s="5">
        <v>27306</v>
      </c>
      <c r="H1725" s="5">
        <v>0.16540634700374801</v>
      </c>
      <c r="I1725" s="5">
        <v>0.27077631620613501</v>
      </c>
      <c r="J1725" s="5">
        <v>1.34857763729751</v>
      </c>
      <c r="K1725" s="5" t="s">
        <v>6798</v>
      </c>
    </row>
    <row r="1726" spans="1:11" x14ac:dyDescent="0.2">
      <c r="A1726" s="5" t="s">
        <v>3991</v>
      </c>
      <c r="B1726" s="5" t="s">
        <v>3992</v>
      </c>
      <c r="C1726" s="5" t="s">
        <v>5</v>
      </c>
      <c r="D1726" s="5">
        <v>1</v>
      </c>
      <c r="E1726" s="5">
        <v>2531</v>
      </c>
      <c r="F1726" s="5">
        <v>8</v>
      </c>
      <c r="G1726" s="5">
        <v>27306</v>
      </c>
      <c r="H1726" s="5">
        <v>0.16540634700374801</v>
      </c>
      <c r="I1726" s="5">
        <v>0.27077631620613501</v>
      </c>
      <c r="J1726" s="5">
        <v>1.34857763729751</v>
      </c>
      <c r="K1726" s="5" t="s">
        <v>5265</v>
      </c>
    </row>
    <row r="1727" spans="1:11" x14ac:dyDescent="0.2">
      <c r="A1727" s="5" t="s">
        <v>6799</v>
      </c>
      <c r="B1727" s="5" t="s">
        <v>6800</v>
      </c>
      <c r="C1727" s="5" t="s">
        <v>5</v>
      </c>
      <c r="D1727" s="5">
        <v>1</v>
      </c>
      <c r="E1727" s="5">
        <v>2531</v>
      </c>
      <c r="F1727" s="5">
        <v>8</v>
      </c>
      <c r="G1727" s="5">
        <v>27306</v>
      </c>
      <c r="H1727" s="5">
        <v>0.16540634700374801</v>
      </c>
      <c r="I1727" s="5">
        <v>0.27077631620613501</v>
      </c>
      <c r="J1727" s="5">
        <v>1.34857763729751</v>
      </c>
      <c r="K1727" s="5" t="s">
        <v>6801</v>
      </c>
    </row>
    <row r="1728" spans="1:11" x14ac:dyDescent="0.2">
      <c r="A1728" s="5" t="s">
        <v>6802</v>
      </c>
      <c r="B1728" s="5" t="s">
        <v>6803</v>
      </c>
      <c r="C1728" s="5" t="s">
        <v>5</v>
      </c>
      <c r="D1728" s="5">
        <v>1</v>
      </c>
      <c r="E1728" s="5">
        <v>2531</v>
      </c>
      <c r="F1728" s="5">
        <v>8</v>
      </c>
      <c r="G1728" s="5">
        <v>27306</v>
      </c>
      <c r="H1728" s="5">
        <v>0.16540634700374801</v>
      </c>
      <c r="I1728" s="5">
        <v>0.27077631620613501</v>
      </c>
      <c r="J1728" s="5">
        <v>1.34857763729751</v>
      </c>
      <c r="K1728" s="5" t="s">
        <v>6801</v>
      </c>
    </row>
    <row r="1729" spans="1:11" x14ac:dyDescent="0.2">
      <c r="A1729" s="5" t="s">
        <v>4258</v>
      </c>
      <c r="B1729" s="5" t="s">
        <v>4259</v>
      </c>
      <c r="C1729" s="5" t="s">
        <v>5</v>
      </c>
      <c r="D1729" s="5">
        <v>1</v>
      </c>
      <c r="E1729" s="5">
        <v>2531</v>
      </c>
      <c r="F1729" s="5">
        <v>8</v>
      </c>
      <c r="G1729" s="5">
        <v>27306</v>
      </c>
      <c r="H1729" s="5">
        <v>0.16540634700374801</v>
      </c>
      <c r="I1729" s="5">
        <v>0.27077631620613501</v>
      </c>
      <c r="J1729" s="5">
        <v>1.34857763729751</v>
      </c>
      <c r="K1729" s="5" t="s">
        <v>5711</v>
      </c>
    </row>
    <row r="1730" spans="1:11" x14ac:dyDescent="0.2">
      <c r="A1730" s="5" t="s">
        <v>6804</v>
      </c>
      <c r="B1730" s="5" t="s">
        <v>6805</v>
      </c>
      <c r="C1730" s="5" t="s">
        <v>5</v>
      </c>
      <c r="D1730" s="5">
        <v>1</v>
      </c>
      <c r="E1730" s="5">
        <v>2531</v>
      </c>
      <c r="F1730" s="5">
        <v>8</v>
      </c>
      <c r="G1730" s="5">
        <v>27306</v>
      </c>
      <c r="H1730" s="5">
        <v>0.16540634700374801</v>
      </c>
      <c r="I1730" s="5">
        <v>0.27077631620613501</v>
      </c>
      <c r="J1730" s="5">
        <v>1.34857763729751</v>
      </c>
      <c r="K1730" s="5" t="s">
        <v>6806</v>
      </c>
    </row>
    <row r="1731" spans="1:11" x14ac:dyDescent="0.2">
      <c r="A1731" s="5" t="s">
        <v>6807</v>
      </c>
      <c r="B1731" s="5" t="s">
        <v>6808</v>
      </c>
      <c r="C1731" s="5" t="s">
        <v>24</v>
      </c>
      <c r="D1731" s="5">
        <v>1</v>
      </c>
      <c r="E1731" s="5">
        <v>2531</v>
      </c>
      <c r="F1731" s="5">
        <v>8</v>
      </c>
      <c r="G1731" s="5">
        <v>27306</v>
      </c>
      <c r="H1731" s="5">
        <v>0.16540634700374801</v>
      </c>
      <c r="I1731" s="5">
        <v>0.27077631620613501</v>
      </c>
      <c r="J1731" s="5">
        <v>1.34857763729751</v>
      </c>
      <c r="K1731" s="5" t="s">
        <v>5713</v>
      </c>
    </row>
    <row r="1732" spans="1:11" x14ac:dyDescent="0.2">
      <c r="A1732" s="5" t="s">
        <v>6809</v>
      </c>
      <c r="B1732" s="5" t="s">
        <v>6810</v>
      </c>
      <c r="C1732" s="5" t="s">
        <v>5</v>
      </c>
      <c r="D1732" s="5">
        <v>1</v>
      </c>
      <c r="E1732" s="5">
        <v>2531</v>
      </c>
      <c r="F1732" s="5">
        <v>8</v>
      </c>
      <c r="G1732" s="5">
        <v>27306</v>
      </c>
      <c r="H1732" s="5">
        <v>0.16540634700374801</v>
      </c>
      <c r="I1732" s="5">
        <v>0.27077631620613501</v>
      </c>
      <c r="J1732" s="5">
        <v>1.34857763729751</v>
      </c>
      <c r="K1732" s="5" t="s">
        <v>5713</v>
      </c>
    </row>
    <row r="1733" spans="1:11" x14ac:dyDescent="0.2">
      <c r="A1733" s="5" t="s">
        <v>3977</v>
      </c>
      <c r="B1733" s="5" t="s">
        <v>3978</v>
      </c>
      <c r="C1733" s="5" t="s">
        <v>5</v>
      </c>
      <c r="D1733" s="5">
        <v>1</v>
      </c>
      <c r="E1733" s="5">
        <v>2531</v>
      </c>
      <c r="F1733" s="5">
        <v>8</v>
      </c>
      <c r="G1733" s="5">
        <v>27306</v>
      </c>
      <c r="H1733" s="5">
        <v>0.16540634700374801</v>
      </c>
      <c r="I1733" s="5">
        <v>0.27077631620613501</v>
      </c>
      <c r="J1733" s="5">
        <v>1.34857763729751</v>
      </c>
      <c r="K1733" s="5" t="s">
        <v>6811</v>
      </c>
    </row>
    <row r="1734" spans="1:11" x14ac:dyDescent="0.2">
      <c r="A1734" s="5" t="s">
        <v>3340</v>
      </c>
      <c r="B1734" s="5" t="s">
        <v>3341</v>
      </c>
      <c r="C1734" s="5" t="s">
        <v>5</v>
      </c>
      <c r="D1734" s="5">
        <v>1</v>
      </c>
      <c r="E1734" s="5">
        <v>2531</v>
      </c>
      <c r="F1734" s="5">
        <v>8</v>
      </c>
      <c r="G1734" s="5">
        <v>27306</v>
      </c>
      <c r="H1734" s="5">
        <v>0.16540634700374801</v>
      </c>
      <c r="I1734" s="5">
        <v>0.27077631620613501</v>
      </c>
      <c r="J1734" s="5">
        <v>1.34857763729751</v>
      </c>
      <c r="K1734" s="5" t="s">
        <v>6812</v>
      </c>
    </row>
    <row r="1735" spans="1:11" x14ac:dyDescent="0.2">
      <c r="A1735" s="5" t="s">
        <v>831</v>
      </c>
      <c r="B1735" s="5" t="s">
        <v>832</v>
      </c>
      <c r="C1735" s="5" t="s">
        <v>24</v>
      </c>
      <c r="D1735" s="5">
        <v>1</v>
      </c>
      <c r="E1735" s="5">
        <v>2531</v>
      </c>
      <c r="F1735" s="5">
        <v>8</v>
      </c>
      <c r="G1735" s="5">
        <v>27306</v>
      </c>
      <c r="H1735" s="5">
        <v>0.16540634700374801</v>
      </c>
      <c r="I1735" s="5">
        <v>0.27077631620613501</v>
      </c>
      <c r="J1735" s="5">
        <v>1.34857763729751</v>
      </c>
      <c r="K1735" s="5" t="s">
        <v>6813</v>
      </c>
    </row>
    <row r="1736" spans="1:11" x14ac:dyDescent="0.2">
      <c r="A1736" s="5" t="s">
        <v>1079</v>
      </c>
      <c r="B1736" s="5" t="s">
        <v>1080</v>
      </c>
      <c r="C1736" s="5" t="s">
        <v>24</v>
      </c>
      <c r="D1736" s="5">
        <v>1</v>
      </c>
      <c r="E1736" s="5">
        <v>2531</v>
      </c>
      <c r="F1736" s="5">
        <v>8</v>
      </c>
      <c r="G1736" s="5">
        <v>27306</v>
      </c>
      <c r="H1736" s="5">
        <v>0.16540634700374801</v>
      </c>
      <c r="I1736" s="5">
        <v>0.27077631620613501</v>
      </c>
      <c r="J1736" s="5">
        <v>1.34857763729751</v>
      </c>
      <c r="K1736" s="5" t="s">
        <v>6813</v>
      </c>
    </row>
    <row r="1737" spans="1:11" x14ac:dyDescent="0.2">
      <c r="A1737" s="5" t="s">
        <v>6814</v>
      </c>
      <c r="B1737" s="5" t="s">
        <v>6815</v>
      </c>
      <c r="C1737" s="5" t="s">
        <v>43</v>
      </c>
      <c r="D1737" s="5">
        <v>1</v>
      </c>
      <c r="E1737" s="5">
        <v>2531</v>
      </c>
      <c r="F1737" s="5">
        <v>8</v>
      </c>
      <c r="G1737" s="5">
        <v>27306</v>
      </c>
      <c r="H1737" s="5">
        <v>0.16540634700374801</v>
      </c>
      <c r="I1737" s="5">
        <v>0.27077631620613501</v>
      </c>
      <c r="J1737" s="5">
        <v>1.34857763729751</v>
      </c>
      <c r="K1737" s="5" t="s">
        <v>6816</v>
      </c>
    </row>
    <row r="1738" spans="1:11" x14ac:dyDescent="0.2">
      <c r="A1738" s="5" t="s">
        <v>6817</v>
      </c>
      <c r="B1738" s="5" t="s">
        <v>6818</v>
      </c>
      <c r="C1738" s="5" t="s">
        <v>43</v>
      </c>
      <c r="D1738" s="5">
        <v>1</v>
      </c>
      <c r="E1738" s="5">
        <v>2531</v>
      </c>
      <c r="F1738" s="5">
        <v>8</v>
      </c>
      <c r="G1738" s="5">
        <v>27306</v>
      </c>
      <c r="H1738" s="5">
        <v>0.16540634700374801</v>
      </c>
      <c r="I1738" s="5">
        <v>0.27077631620613501</v>
      </c>
      <c r="J1738" s="5">
        <v>1.34857763729751</v>
      </c>
      <c r="K1738" s="5" t="s">
        <v>6816</v>
      </c>
    </row>
    <row r="1739" spans="1:11" x14ac:dyDescent="0.2">
      <c r="A1739" s="5" t="s">
        <v>4204</v>
      </c>
      <c r="B1739" s="5" t="s">
        <v>4205</v>
      </c>
      <c r="C1739" s="5" t="s">
        <v>5</v>
      </c>
      <c r="D1739" s="5">
        <v>1</v>
      </c>
      <c r="E1739" s="5">
        <v>2531</v>
      </c>
      <c r="F1739" s="5">
        <v>8</v>
      </c>
      <c r="G1739" s="5">
        <v>27306</v>
      </c>
      <c r="H1739" s="5">
        <v>0.16540634700374801</v>
      </c>
      <c r="I1739" s="5">
        <v>0.27077631620613501</v>
      </c>
      <c r="J1739" s="5">
        <v>1.34857763729751</v>
      </c>
      <c r="K1739" s="5" t="s">
        <v>4779</v>
      </c>
    </row>
    <row r="1740" spans="1:11" x14ac:dyDescent="0.2">
      <c r="A1740" s="5" t="s">
        <v>751</v>
      </c>
      <c r="B1740" s="5" t="s">
        <v>752</v>
      </c>
      <c r="C1740" s="5" t="s">
        <v>5</v>
      </c>
      <c r="D1740" s="5">
        <v>1</v>
      </c>
      <c r="E1740" s="5">
        <v>2531</v>
      </c>
      <c r="F1740" s="5">
        <v>8</v>
      </c>
      <c r="G1740" s="5">
        <v>27306</v>
      </c>
      <c r="H1740" s="5">
        <v>0.16540634700374801</v>
      </c>
      <c r="I1740" s="5">
        <v>0.27077631620613501</v>
      </c>
      <c r="J1740" s="5">
        <v>1.34857763729751</v>
      </c>
      <c r="K1740" s="5" t="s">
        <v>5325</v>
      </c>
    </row>
    <row r="1741" spans="1:11" x14ac:dyDescent="0.2">
      <c r="A1741" s="5" t="s">
        <v>6819</v>
      </c>
      <c r="B1741" s="5" t="s">
        <v>6820</v>
      </c>
      <c r="C1741" s="5" t="s">
        <v>43</v>
      </c>
      <c r="D1741" s="5">
        <v>1</v>
      </c>
      <c r="E1741" s="5">
        <v>2531</v>
      </c>
      <c r="F1741" s="5">
        <v>8</v>
      </c>
      <c r="G1741" s="5">
        <v>27306</v>
      </c>
      <c r="H1741" s="5">
        <v>0.16540634700374801</v>
      </c>
      <c r="I1741" s="5">
        <v>0.27077631620613501</v>
      </c>
      <c r="J1741" s="5">
        <v>1.34857763729751</v>
      </c>
      <c r="K1741" s="5" t="s">
        <v>6821</v>
      </c>
    </row>
    <row r="1742" spans="1:11" x14ac:dyDescent="0.2">
      <c r="A1742" s="5" t="s">
        <v>887</v>
      </c>
      <c r="B1742" s="5" t="s">
        <v>888</v>
      </c>
      <c r="C1742" s="5" t="s">
        <v>24</v>
      </c>
      <c r="D1742" s="5">
        <v>1</v>
      </c>
      <c r="E1742" s="5">
        <v>2531</v>
      </c>
      <c r="F1742" s="5">
        <v>8</v>
      </c>
      <c r="G1742" s="5">
        <v>27306</v>
      </c>
      <c r="H1742" s="5">
        <v>0.16540634700374801</v>
      </c>
      <c r="I1742" s="5">
        <v>0.27077631620613501</v>
      </c>
      <c r="J1742" s="5">
        <v>1.34857763729751</v>
      </c>
      <c r="K1742" s="5" t="s">
        <v>5981</v>
      </c>
    </row>
    <row r="1743" spans="1:11" x14ac:dyDescent="0.2">
      <c r="A1743" s="5" t="s">
        <v>3945</v>
      </c>
      <c r="B1743" s="5" t="s">
        <v>3946</v>
      </c>
      <c r="C1743" s="5" t="s">
        <v>5</v>
      </c>
      <c r="D1743" s="5">
        <v>1</v>
      </c>
      <c r="E1743" s="5">
        <v>2531</v>
      </c>
      <c r="F1743" s="5">
        <v>8</v>
      </c>
      <c r="G1743" s="5">
        <v>27306</v>
      </c>
      <c r="H1743" s="5">
        <v>0.16540634700374801</v>
      </c>
      <c r="I1743" s="5">
        <v>0.27077631620613501</v>
      </c>
      <c r="J1743" s="5">
        <v>1.34857763729751</v>
      </c>
      <c r="K1743" s="5" t="s">
        <v>6822</v>
      </c>
    </row>
    <row r="1744" spans="1:11" x14ac:dyDescent="0.2">
      <c r="A1744" s="5" t="s">
        <v>6823</v>
      </c>
      <c r="B1744" s="5" t="s">
        <v>6824</v>
      </c>
      <c r="C1744" s="5" t="s">
        <v>5</v>
      </c>
      <c r="D1744" s="5">
        <v>1</v>
      </c>
      <c r="E1744" s="5">
        <v>2531</v>
      </c>
      <c r="F1744" s="5">
        <v>8</v>
      </c>
      <c r="G1744" s="5">
        <v>27306</v>
      </c>
      <c r="H1744" s="5">
        <v>0.16540634700374801</v>
      </c>
      <c r="I1744" s="5">
        <v>0.27077631620613501</v>
      </c>
      <c r="J1744" s="5">
        <v>1.34857763729751</v>
      </c>
      <c r="K1744" s="5" t="s">
        <v>5340</v>
      </c>
    </row>
    <row r="1745" spans="1:11" x14ac:dyDescent="0.2">
      <c r="A1745" s="5" t="s">
        <v>6825</v>
      </c>
      <c r="B1745" s="5" t="s">
        <v>6826</v>
      </c>
      <c r="C1745" s="5" t="s">
        <v>5</v>
      </c>
      <c r="D1745" s="5">
        <v>1</v>
      </c>
      <c r="E1745" s="5">
        <v>2531</v>
      </c>
      <c r="F1745" s="5">
        <v>8</v>
      </c>
      <c r="G1745" s="5">
        <v>27306</v>
      </c>
      <c r="H1745" s="5">
        <v>0.16540634700374801</v>
      </c>
      <c r="I1745" s="5">
        <v>0.27077631620613501</v>
      </c>
      <c r="J1745" s="5">
        <v>1.34857763729751</v>
      </c>
      <c r="K1745" s="5" t="s">
        <v>6827</v>
      </c>
    </row>
    <row r="1746" spans="1:11" x14ac:dyDescent="0.2">
      <c r="A1746" s="5" t="s">
        <v>6828</v>
      </c>
      <c r="B1746" s="5" t="s">
        <v>6829</v>
      </c>
      <c r="C1746" s="5" t="s">
        <v>24</v>
      </c>
      <c r="D1746" s="5">
        <v>1</v>
      </c>
      <c r="E1746" s="5">
        <v>2531</v>
      </c>
      <c r="F1746" s="5">
        <v>8</v>
      </c>
      <c r="G1746" s="5">
        <v>27306</v>
      </c>
      <c r="H1746" s="5">
        <v>0.16540634700374801</v>
      </c>
      <c r="I1746" s="5">
        <v>0.27077631620613501</v>
      </c>
      <c r="J1746" s="5">
        <v>1.34857763729751</v>
      </c>
      <c r="K1746" s="5" t="s">
        <v>6827</v>
      </c>
    </row>
    <row r="1747" spans="1:11" x14ac:dyDescent="0.2">
      <c r="A1747" s="5" t="s">
        <v>6830</v>
      </c>
      <c r="B1747" s="5" t="s">
        <v>6831</v>
      </c>
      <c r="C1747" s="5" t="s">
        <v>24</v>
      </c>
      <c r="D1747" s="5">
        <v>1</v>
      </c>
      <c r="E1747" s="5">
        <v>2531</v>
      </c>
      <c r="F1747" s="5">
        <v>8</v>
      </c>
      <c r="G1747" s="5">
        <v>27306</v>
      </c>
      <c r="H1747" s="5">
        <v>0.16540634700374801</v>
      </c>
      <c r="I1747" s="5">
        <v>0.27077631620613501</v>
      </c>
      <c r="J1747" s="5">
        <v>1.34857763729751</v>
      </c>
      <c r="K1747" s="5" t="s">
        <v>6827</v>
      </c>
    </row>
    <row r="1748" spans="1:11" x14ac:dyDescent="0.2">
      <c r="A1748" s="5" t="s">
        <v>6832</v>
      </c>
      <c r="B1748" s="5" t="s">
        <v>6833</v>
      </c>
      <c r="C1748" s="5" t="s">
        <v>43</v>
      </c>
      <c r="D1748" s="5">
        <v>1</v>
      </c>
      <c r="E1748" s="5">
        <v>2531</v>
      </c>
      <c r="F1748" s="5">
        <v>8</v>
      </c>
      <c r="G1748" s="5">
        <v>27306</v>
      </c>
      <c r="H1748" s="5">
        <v>0.16540634700374801</v>
      </c>
      <c r="I1748" s="5">
        <v>0.27077631620613501</v>
      </c>
      <c r="J1748" s="5">
        <v>1.34857763729751</v>
      </c>
      <c r="K1748" s="5" t="s">
        <v>6827</v>
      </c>
    </row>
    <row r="1749" spans="1:11" x14ac:dyDescent="0.2">
      <c r="A1749" s="5" t="s">
        <v>6834</v>
      </c>
      <c r="B1749" s="5" t="s">
        <v>6835</v>
      </c>
      <c r="C1749" s="5" t="s">
        <v>43</v>
      </c>
      <c r="D1749" s="5">
        <v>1</v>
      </c>
      <c r="E1749" s="5">
        <v>2531</v>
      </c>
      <c r="F1749" s="5">
        <v>8</v>
      </c>
      <c r="G1749" s="5">
        <v>27306</v>
      </c>
      <c r="H1749" s="5">
        <v>0.16540634700374801</v>
      </c>
      <c r="I1749" s="5">
        <v>0.27077631620613501</v>
      </c>
      <c r="J1749" s="5">
        <v>1.34857763729751</v>
      </c>
      <c r="K1749" s="5" t="s">
        <v>6827</v>
      </c>
    </row>
    <row r="1750" spans="1:11" x14ac:dyDescent="0.2">
      <c r="A1750" s="5" t="s">
        <v>6836</v>
      </c>
      <c r="B1750" s="5" t="s">
        <v>6837</v>
      </c>
      <c r="C1750" s="5" t="s">
        <v>43</v>
      </c>
      <c r="D1750" s="5">
        <v>1</v>
      </c>
      <c r="E1750" s="5">
        <v>2531</v>
      </c>
      <c r="F1750" s="5">
        <v>8</v>
      </c>
      <c r="G1750" s="5">
        <v>27306</v>
      </c>
      <c r="H1750" s="5">
        <v>0.16540634700374801</v>
      </c>
      <c r="I1750" s="5">
        <v>0.27077631620613501</v>
      </c>
      <c r="J1750" s="5">
        <v>1.34857763729751</v>
      </c>
      <c r="K1750" s="5" t="s">
        <v>6838</v>
      </c>
    </row>
    <row r="1751" spans="1:11" x14ac:dyDescent="0.2">
      <c r="A1751" s="5" t="s">
        <v>3612</v>
      </c>
      <c r="B1751" s="5" t="s">
        <v>3613</v>
      </c>
      <c r="C1751" s="5" t="s">
        <v>5</v>
      </c>
      <c r="D1751" s="5">
        <v>1</v>
      </c>
      <c r="E1751" s="5">
        <v>2531</v>
      </c>
      <c r="F1751" s="5">
        <v>8</v>
      </c>
      <c r="G1751" s="5">
        <v>27306</v>
      </c>
      <c r="H1751" s="5">
        <v>0.16540634700374801</v>
      </c>
      <c r="I1751" s="5">
        <v>0.27077631620613501</v>
      </c>
      <c r="J1751" s="5">
        <v>1.34857763729751</v>
      </c>
      <c r="K1751" s="5" t="s">
        <v>6838</v>
      </c>
    </row>
    <row r="1752" spans="1:11" x14ac:dyDescent="0.2">
      <c r="A1752" s="5" t="s">
        <v>6839</v>
      </c>
      <c r="B1752" s="5" t="s">
        <v>6840</v>
      </c>
      <c r="C1752" s="5" t="s">
        <v>5</v>
      </c>
      <c r="D1752" s="5">
        <v>1</v>
      </c>
      <c r="E1752" s="5">
        <v>2531</v>
      </c>
      <c r="F1752" s="5">
        <v>8</v>
      </c>
      <c r="G1752" s="5">
        <v>27306</v>
      </c>
      <c r="H1752" s="5">
        <v>0.16540634700374801</v>
      </c>
      <c r="I1752" s="5">
        <v>0.27077631620613501</v>
      </c>
      <c r="J1752" s="5">
        <v>1.34857763729751</v>
      </c>
      <c r="K1752" s="5" t="s">
        <v>6841</v>
      </c>
    </row>
    <row r="1753" spans="1:11" x14ac:dyDescent="0.2">
      <c r="A1753" s="5" t="s">
        <v>6842</v>
      </c>
      <c r="B1753" s="5" t="s">
        <v>6843</v>
      </c>
      <c r="C1753" s="5" t="s">
        <v>5</v>
      </c>
      <c r="D1753" s="5">
        <v>1</v>
      </c>
      <c r="E1753" s="5">
        <v>2531</v>
      </c>
      <c r="F1753" s="5">
        <v>8</v>
      </c>
      <c r="G1753" s="5">
        <v>27306</v>
      </c>
      <c r="H1753" s="5">
        <v>0.16540634700374801</v>
      </c>
      <c r="I1753" s="5">
        <v>0.27077631620613501</v>
      </c>
      <c r="J1753" s="5">
        <v>1.34857763729751</v>
      </c>
      <c r="K1753" s="5" t="s">
        <v>6841</v>
      </c>
    </row>
    <row r="1754" spans="1:11" x14ac:dyDescent="0.2">
      <c r="A1754" s="5" t="s">
        <v>6844</v>
      </c>
      <c r="B1754" s="5" t="s">
        <v>6845</v>
      </c>
      <c r="C1754" s="5" t="s">
        <v>43</v>
      </c>
      <c r="D1754" s="5">
        <v>1</v>
      </c>
      <c r="E1754" s="5">
        <v>2531</v>
      </c>
      <c r="F1754" s="5">
        <v>8</v>
      </c>
      <c r="G1754" s="5">
        <v>27306</v>
      </c>
      <c r="H1754" s="5">
        <v>0.16540634700374801</v>
      </c>
      <c r="I1754" s="5">
        <v>0.27077631620613501</v>
      </c>
      <c r="J1754" s="5">
        <v>1.34857763729751</v>
      </c>
      <c r="K1754" s="5" t="s">
        <v>6846</v>
      </c>
    </row>
    <row r="1755" spans="1:11" x14ac:dyDescent="0.2">
      <c r="A1755" s="5" t="s">
        <v>6847</v>
      </c>
      <c r="B1755" s="5" t="s">
        <v>6848</v>
      </c>
      <c r="C1755" s="5" t="s">
        <v>24</v>
      </c>
      <c r="D1755" s="5">
        <v>1</v>
      </c>
      <c r="E1755" s="5">
        <v>2531</v>
      </c>
      <c r="F1755" s="5">
        <v>8</v>
      </c>
      <c r="G1755" s="5">
        <v>27306</v>
      </c>
      <c r="H1755" s="5">
        <v>0.16540634700374801</v>
      </c>
      <c r="I1755" s="5">
        <v>0.27077631620613501</v>
      </c>
      <c r="J1755" s="5">
        <v>1.34857763729751</v>
      </c>
      <c r="K1755" s="5" t="s">
        <v>4808</v>
      </c>
    </row>
    <row r="1756" spans="1:11" x14ac:dyDescent="0.2">
      <c r="A1756" s="5" t="s">
        <v>3820</v>
      </c>
      <c r="B1756" s="5" t="s">
        <v>3821</v>
      </c>
      <c r="C1756" s="5" t="s">
        <v>5</v>
      </c>
      <c r="D1756" s="5">
        <v>1</v>
      </c>
      <c r="E1756" s="5">
        <v>2531</v>
      </c>
      <c r="F1756" s="5">
        <v>8</v>
      </c>
      <c r="G1756" s="5">
        <v>27306</v>
      </c>
      <c r="H1756" s="5">
        <v>0.16540634700374801</v>
      </c>
      <c r="I1756" s="5">
        <v>0.27077631620613501</v>
      </c>
      <c r="J1756" s="5">
        <v>1.34857763729751</v>
      </c>
      <c r="K1756" s="5" t="s">
        <v>6849</v>
      </c>
    </row>
    <row r="1757" spans="1:11" x14ac:dyDescent="0.2">
      <c r="A1757" s="5" t="s">
        <v>1606</v>
      </c>
      <c r="B1757" s="5" t="s">
        <v>1607</v>
      </c>
      <c r="C1757" s="5" t="s">
        <v>5</v>
      </c>
      <c r="D1757" s="5">
        <v>7</v>
      </c>
      <c r="E1757" s="5">
        <v>2531</v>
      </c>
      <c r="F1757" s="5">
        <v>58</v>
      </c>
      <c r="G1757" s="5">
        <v>27306</v>
      </c>
      <c r="H1757" s="5">
        <v>0.16558823085279001</v>
      </c>
      <c r="I1757" s="5">
        <v>0.27091969660595999</v>
      </c>
      <c r="J1757" s="5">
        <v>1.30207496014932</v>
      </c>
      <c r="K1757" s="5" t="s">
        <v>6850</v>
      </c>
    </row>
    <row r="1758" spans="1:11" x14ac:dyDescent="0.2">
      <c r="A1758" s="5" t="s">
        <v>1017</v>
      </c>
      <c r="B1758" s="5" t="s">
        <v>1018</v>
      </c>
      <c r="C1758" s="5" t="s">
        <v>5</v>
      </c>
      <c r="D1758" s="5">
        <v>13</v>
      </c>
      <c r="E1758" s="5">
        <v>2531</v>
      </c>
      <c r="F1758" s="5">
        <v>114</v>
      </c>
      <c r="G1758" s="5">
        <v>27306</v>
      </c>
      <c r="H1758" s="5">
        <v>0.16957691018052401</v>
      </c>
      <c r="I1758" s="5">
        <v>0.27712995617101499</v>
      </c>
      <c r="J1758" s="5">
        <v>1.23028135332405</v>
      </c>
      <c r="K1758" s="5" t="s">
        <v>6851</v>
      </c>
    </row>
    <row r="1759" spans="1:11" x14ac:dyDescent="0.2">
      <c r="A1759" s="5" t="s">
        <v>2764</v>
      </c>
      <c r="B1759" s="5" t="s">
        <v>2765</v>
      </c>
      <c r="C1759" s="5" t="s">
        <v>24</v>
      </c>
      <c r="D1759" s="5">
        <v>13</v>
      </c>
      <c r="E1759" s="5">
        <v>2531</v>
      </c>
      <c r="F1759" s="5">
        <v>114</v>
      </c>
      <c r="G1759" s="5">
        <v>27306</v>
      </c>
      <c r="H1759" s="5">
        <v>0.16957691018052401</v>
      </c>
      <c r="I1759" s="5">
        <v>0.27712995617101499</v>
      </c>
      <c r="J1759" s="5">
        <v>1.23028135332405</v>
      </c>
      <c r="K1759" s="5" t="s">
        <v>6852</v>
      </c>
    </row>
    <row r="1760" spans="1:11" x14ac:dyDescent="0.2">
      <c r="A1760" s="5" t="s">
        <v>1804</v>
      </c>
      <c r="B1760" s="5" t="s">
        <v>1805</v>
      </c>
      <c r="C1760" s="5" t="s">
        <v>5</v>
      </c>
      <c r="D1760" s="5">
        <v>4</v>
      </c>
      <c r="E1760" s="5">
        <v>2531</v>
      </c>
      <c r="F1760" s="5">
        <v>32</v>
      </c>
      <c r="G1760" s="5">
        <v>27306</v>
      </c>
      <c r="H1760" s="5">
        <v>0.17027686297783001</v>
      </c>
      <c r="I1760" s="5">
        <v>0.27748464397918599</v>
      </c>
      <c r="J1760" s="5">
        <v>1.34857763729751</v>
      </c>
      <c r="K1760" s="5" t="s">
        <v>6853</v>
      </c>
    </row>
    <row r="1761" spans="1:11" x14ac:dyDescent="0.2">
      <c r="A1761" s="5" t="s">
        <v>1426</v>
      </c>
      <c r="B1761" s="5" t="s">
        <v>1427</v>
      </c>
      <c r="C1761" s="5" t="s">
        <v>5</v>
      </c>
      <c r="D1761" s="5">
        <v>4</v>
      </c>
      <c r="E1761" s="5">
        <v>2531</v>
      </c>
      <c r="F1761" s="5">
        <v>32</v>
      </c>
      <c r="G1761" s="5">
        <v>27306</v>
      </c>
      <c r="H1761" s="5">
        <v>0.17027686297783001</v>
      </c>
      <c r="I1761" s="5">
        <v>0.27748464397918599</v>
      </c>
      <c r="J1761" s="5">
        <v>1.34857763729751</v>
      </c>
      <c r="K1761" s="5" t="s">
        <v>5095</v>
      </c>
    </row>
    <row r="1762" spans="1:11" x14ac:dyDescent="0.2">
      <c r="A1762" s="5" t="s">
        <v>2480</v>
      </c>
      <c r="B1762" s="5" t="s">
        <v>2481</v>
      </c>
      <c r="C1762" s="5" t="s">
        <v>5</v>
      </c>
      <c r="D1762" s="5">
        <v>4</v>
      </c>
      <c r="E1762" s="5">
        <v>2531</v>
      </c>
      <c r="F1762" s="5">
        <v>32</v>
      </c>
      <c r="G1762" s="5">
        <v>27306</v>
      </c>
      <c r="H1762" s="5">
        <v>0.17027686297783001</v>
      </c>
      <c r="I1762" s="5">
        <v>0.27748464397918599</v>
      </c>
      <c r="J1762" s="5">
        <v>1.34857763729751</v>
      </c>
      <c r="K1762" s="5" t="s">
        <v>6854</v>
      </c>
    </row>
    <row r="1763" spans="1:11" x14ac:dyDescent="0.2">
      <c r="A1763" s="5" t="s">
        <v>1789</v>
      </c>
      <c r="B1763" s="5" t="s">
        <v>1790</v>
      </c>
      <c r="C1763" s="5" t="s">
        <v>5</v>
      </c>
      <c r="D1763" s="5">
        <v>4</v>
      </c>
      <c r="E1763" s="5">
        <v>2531</v>
      </c>
      <c r="F1763" s="5">
        <v>32</v>
      </c>
      <c r="G1763" s="5">
        <v>27306</v>
      </c>
      <c r="H1763" s="5">
        <v>0.17027686297783001</v>
      </c>
      <c r="I1763" s="5">
        <v>0.27748464397918599</v>
      </c>
      <c r="J1763" s="5">
        <v>1.34857763729751</v>
      </c>
      <c r="K1763" s="5" t="s">
        <v>6855</v>
      </c>
    </row>
    <row r="1764" spans="1:11" x14ac:dyDescent="0.2">
      <c r="A1764" s="5" t="s">
        <v>2318</v>
      </c>
      <c r="B1764" s="5" t="s">
        <v>2319</v>
      </c>
      <c r="C1764" s="5" t="s">
        <v>5</v>
      </c>
      <c r="D1764" s="5">
        <v>4</v>
      </c>
      <c r="E1764" s="5">
        <v>2531</v>
      </c>
      <c r="F1764" s="5">
        <v>32</v>
      </c>
      <c r="G1764" s="5">
        <v>27306</v>
      </c>
      <c r="H1764" s="5">
        <v>0.17027686297783001</v>
      </c>
      <c r="I1764" s="5">
        <v>0.27748464397918599</v>
      </c>
      <c r="J1764" s="5">
        <v>1.34857763729751</v>
      </c>
      <c r="K1764" s="5" t="s">
        <v>6856</v>
      </c>
    </row>
    <row r="1765" spans="1:11" x14ac:dyDescent="0.2">
      <c r="A1765" s="5" t="s">
        <v>2621</v>
      </c>
      <c r="B1765" s="5" t="s">
        <v>2622</v>
      </c>
      <c r="C1765" s="5" t="s">
        <v>5</v>
      </c>
      <c r="D1765" s="5">
        <v>10</v>
      </c>
      <c r="E1765" s="5">
        <v>2531</v>
      </c>
      <c r="F1765" s="5">
        <v>86</v>
      </c>
      <c r="G1765" s="5">
        <v>27306</v>
      </c>
      <c r="H1765" s="5">
        <v>0.17099725174595001</v>
      </c>
      <c r="I1765" s="5">
        <v>0.27834283527825099</v>
      </c>
      <c r="J1765" s="5">
        <v>1.25449082539303</v>
      </c>
      <c r="K1765" s="5" t="s">
        <v>6857</v>
      </c>
    </row>
    <row r="1766" spans="1:11" x14ac:dyDescent="0.2">
      <c r="A1766" s="5" t="s">
        <v>1436</v>
      </c>
      <c r="B1766" s="5" t="s">
        <v>1437</v>
      </c>
      <c r="C1766" s="5" t="s">
        <v>5</v>
      </c>
      <c r="D1766" s="5">
        <v>10</v>
      </c>
      <c r="E1766" s="5">
        <v>2531</v>
      </c>
      <c r="F1766" s="5">
        <v>86</v>
      </c>
      <c r="G1766" s="5">
        <v>27306</v>
      </c>
      <c r="H1766" s="5">
        <v>0.17099725174595001</v>
      </c>
      <c r="I1766" s="5">
        <v>0.27834283527825099</v>
      </c>
      <c r="J1766" s="5">
        <v>1.25449082539303</v>
      </c>
      <c r="K1766" s="5" t="s">
        <v>6858</v>
      </c>
    </row>
    <row r="1767" spans="1:11" x14ac:dyDescent="0.2">
      <c r="A1767" s="5" t="s">
        <v>2778</v>
      </c>
      <c r="B1767" s="5" t="s">
        <v>2779</v>
      </c>
      <c r="C1767" s="5" t="s">
        <v>43</v>
      </c>
      <c r="D1767" s="5">
        <v>14</v>
      </c>
      <c r="E1767" s="5">
        <v>2531</v>
      </c>
      <c r="F1767" s="5">
        <v>124</v>
      </c>
      <c r="G1767" s="5">
        <v>27306</v>
      </c>
      <c r="H1767" s="5">
        <v>0.17351153754248999</v>
      </c>
      <c r="I1767" s="5">
        <v>0.28227556475627102</v>
      </c>
      <c r="J1767" s="5">
        <v>1.2180701240106599</v>
      </c>
      <c r="K1767" s="5" t="s">
        <v>6859</v>
      </c>
    </row>
    <row r="1768" spans="1:11" x14ac:dyDescent="0.2">
      <c r="A1768" s="5" t="s">
        <v>2139</v>
      </c>
      <c r="B1768" s="5" t="s">
        <v>2140</v>
      </c>
      <c r="C1768" s="5" t="s">
        <v>43</v>
      </c>
      <c r="D1768" s="5">
        <v>5</v>
      </c>
      <c r="E1768" s="5">
        <v>2531</v>
      </c>
      <c r="F1768" s="5">
        <v>41</v>
      </c>
      <c r="G1768" s="5">
        <v>27306</v>
      </c>
      <c r="H1768" s="5">
        <v>0.17541782761154701</v>
      </c>
      <c r="I1768" s="5">
        <v>0.28489283138947102</v>
      </c>
      <c r="J1768" s="5">
        <v>1.3156854998024501</v>
      </c>
      <c r="K1768" s="5" t="s">
        <v>6860</v>
      </c>
    </row>
    <row r="1769" spans="1:11" x14ac:dyDescent="0.2">
      <c r="A1769" s="5" t="s">
        <v>1208</v>
      </c>
      <c r="B1769" s="5" t="s">
        <v>1209</v>
      </c>
      <c r="C1769" s="5" t="s">
        <v>43</v>
      </c>
      <c r="D1769" s="5">
        <v>5</v>
      </c>
      <c r="E1769" s="5">
        <v>2531</v>
      </c>
      <c r="F1769" s="5">
        <v>41</v>
      </c>
      <c r="G1769" s="5">
        <v>27306</v>
      </c>
      <c r="H1769" s="5">
        <v>0.17541782761154701</v>
      </c>
      <c r="I1769" s="5">
        <v>0.28489283138947102</v>
      </c>
      <c r="J1769" s="5">
        <v>1.3156854998024501</v>
      </c>
      <c r="K1769" s="5" t="s">
        <v>6861</v>
      </c>
    </row>
    <row r="1770" spans="1:11" x14ac:dyDescent="0.2">
      <c r="A1770" s="5" t="s">
        <v>2454</v>
      </c>
      <c r="B1770" s="5" t="s">
        <v>2455</v>
      </c>
      <c r="C1770" s="5" t="s">
        <v>5</v>
      </c>
      <c r="D1770" s="5">
        <v>5</v>
      </c>
      <c r="E1770" s="5">
        <v>2531</v>
      </c>
      <c r="F1770" s="5">
        <v>41</v>
      </c>
      <c r="G1770" s="5">
        <v>27306</v>
      </c>
      <c r="H1770" s="5">
        <v>0.17541782761154701</v>
      </c>
      <c r="I1770" s="5">
        <v>0.28489283138947102</v>
      </c>
      <c r="J1770" s="5">
        <v>1.3156854998024501</v>
      </c>
      <c r="K1770" s="5" t="s">
        <v>6862</v>
      </c>
    </row>
    <row r="1771" spans="1:11" x14ac:dyDescent="0.2">
      <c r="A1771" s="5" t="s">
        <v>2577</v>
      </c>
      <c r="B1771" s="5" t="s">
        <v>2578</v>
      </c>
      <c r="C1771" s="5" t="s">
        <v>43</v>
      </c>
      <c r="D1771" s="5">
        <v>7</v>
      </c>
      <c r="E1771" s="5">
        <v>2531</v>
      </c>
      <c r="F1771" s="5">
        <v>59</v>
      </c>
      <c r="G1771" s="5">
        <v>27306</v>
      </c>
      <c r="H1771" s="5">
        <v>0.17706872849298599</v>
      </c>
      <c r="I1771" s="5">
        <v>0.28725782585349702</v>
      </c>
      <c r="J1771" s="5">
        <v>1.2800058930281499</v>
      </c>
      <c r="K1771" s="5" t="s">
        <v>6863</v>
      </c>
    </row>
    <row r="1772" spans="1:11" x14ac:dyDescent="0.2">
      <c r="A1772" s="5" t="s">
        <v>1948</v>
      </c>
      <c r="B1772" s="5" t="s">
        <v>1949</v>
      </c>
      <c r="C1772" s="5" t="s">
        <v>43</v>
      </c>
      <c r="D1772" s="5">
        <v>3</v>
      </c>
      <c r="E1772" s="5">
        <v>2531</v>
      </c>
      <c r="F1772" s="5">
        <v>24</v>
      </c>
      <c r="G1772" s="5">
        <v>27306</v>
      </c>
      <c r="H1772" s="5">
        <v>0.17757392924323401</v>
      </c>
      <c r="I1772" s="5">
        <v>0.28725782585349702</v>
      </c>
      <c r="J1772" s="5">
        <v>1.34857763729751</v>
      </c>
      <c r="K1772" s="5" t="s">
        <v>6864</v>
      </c>
    </row>
    <row r="1773" spans="1:11" x14ac:dyDescent="0.2">
      <c r="A1773" s="5" t="s">
        <v>2496</v>
      </c>
      <c r="B1773" s="5" t="s">
        <v>2497</v>
      </c>
      <c r="C1773" s="5" t="s">
        <v>43</v>
      </c>
      <c r="D1773" s="5">
        <v>3</v>
      </c>
      <c r="E1773" s="5">
        <v>2531</v>
      </c>
      <c r="F1773" s="5">
        <v>24</v>
      </c>
      <c r="G1773" s="5">
        <v>27306</v>
      </c>
      <c r="H1773" s="5">
        <v>0.17757392924323401</v>
      </c>
      <c r="I1773" s="5">
        <v>0.28725782585349702</v>
      </c>
      <c r="J1773" s="5">
        <v>1.34857763729751</v>
      </c>
      <c r="K1773" s="5" t="s">
        <v>6865</v>
      </c>
    </row>
    <row r="1774" spans="1:11" x14ac:dyDescent="0.2">
      <c r="A1774" s="5" t="s">
        <v>2164</v>
      </c>
      <c r="B1774" s="5" t="s">
        <v>2165</v>
      </c>
      <c r="C1774" s="5" t="s">
        <v>5</v>
      </c>
      <c r="D1774" s="5">
        <v>3</v>
      </c>
      <c r="E1774" s="5">
        <v>2531</v>
      </c>
      <c r="F1774" s="5">
        <v>24</v>
      </c>
      <c r="G1774" s="5">
        <v>27306</v>
      </c>
      <c r="H1774" s="5">
        <v>0.17757392924323401</v>
      </c>
      <c r="I1774" s="5">
        <v>0.28725782585349702</v>
      </c>
      <c r="J1774" s="5">
        <v>1.34857763729751</v>
      </c>
      <c r="K1774" s="5" t="s">
        <v>6866</v>
      </c>
    </row>
    <row r="1775" spans="1:11" x14ac:dyDescent="0.2">
      <c r="A1775" s="5" t="s">
        <v>885</v>
      </c>
      <c r="B1775" s="5" t="s">
        <v>886</v>
      </c>
      <c r="C1775" s="5" t="s">
        <v>5</v>
      </c>
      <c r="D1775" s="5">
        <v>3</v>
      </c>
      <c r="E1775" s="5">
        <v>2531</v>
      </c>
      <c r="F1775" s="5">
        <v>24</v>
      </c>
      <c r="G1775" s="5">
        <v>27306</v>
      </c>
      <c r="H1775" s="5">
        <v>0.17757392924323401</v>
      </c>
      <c r="I1775" s="5">
        <v>0.28725782585349702</v>
      </c>
      <c r="J1775" s="5">
        <v>1.34857763729751</v>
      </c>
      <c r="K1775" s="5" t="s">
        <v>6867</v>
      </c>
    </row>
    <row r="1776" spans="1:11" x14ac:dyDescent="0.2">
      <c r="A1776" s="5" t="s">
        <v>1021</v>
      </c>
      <c r="B1776" s="5" t="s">
        <v>1022</v>
      </c>
      <c r="C1776" s="5" t="s">
        <v>5</v>
      </c>
      <c r="D1776" s="5">
        <v>3</v>
      </c>
      <c r="E1776" s="5">
        <v>2531</v>
      </c>
      <c r="F1776" s="5">
        <v>24</v>
      </c>
      <c r="G1776" s="5">
        <v>27306</v>
      </c>
      <c r="H1776" s="5">
        <v>0.17757392924323401</v>
      </c>
      <c r="I1776" s="5">
        <v>0.28725782585349702</v>
      </c>
      <c r="J1776" s="5">
        <v>1.34857763729751</v>
      </c>
      <c r="K1776" s="5" t="s">
        <v>6868</v>
      </c>
    </row>
    <row r="1777" spans="1:11" x14ac:dyDescent="0.2">
      <c r="A1777" s="5" t="s">
        <v>715</v>
      </c>
      <c r="B1777" s="5" t="s">
        <v>716</v>
      </c>
      <c r="C1777" s="5" t="s">
        <v>5</v>
      </c>
      <c r="D1777" s="5">
        <v>3</v>
      </c>
      <c r="E1777" s="5">
        <v>2531</v>
      </c>
      <c r="F1777" s="5">
        <v>24</v>
      </c>
      <c r="G1777" s="5">
        <v>27306</v>
      </c>
      <c r="H1777" s="5">
        <v>0.17757392924323401</v>
      </c>
      <c r="I1777" s="5">
        <v>0.28725782585349702</v>
      </c>
      <c r="J1777" s="5">
        <v>1.34857763729751</v>
      </c>
      <c r="K1777" s="5" t="s">
        <v>6869</v>
      </c>
    </row>
    <row r="1778" spans="1:11" x14ac:dyDescent="0.2">
      <c r="A1778" s="5" t="s">
        <v>6870</v>
      </c>
      <c r="B1778" s="5" t="s">
        <v>6871</v>
      </c>
      <c r="C1778" s="5" t="s">
        <v>43</v>
      </c>
      <c r="D1778" s="5">
        <v>2</v>
      </c>
      <c r="E1778" s="5">
        <v>2531</v>
      </c>
      <c r="F1778" s="5">
        <v>16</v>
      </c>
      <c r="G1778" s="5">
        <v>27306</v>
      </c>
      <c r="H1778" s="5">
        <v>0.18017557750942101</v>
      </c>
      <c r="I1778" s="5">
        <v>0.289834509621817</v>
      </c>
      <c r="J1778" s="5">
        <v>1.34857763729751</v>
      </c>
      <c r="K1778" s="5" t="s">
        <v>4888</v>
      </c>
    </row>
    <row r="1779" spans="1:11" x14ac:dyDescent="0.2">
      <c r="A1779" s="5" t="s">
        <v>3797</v>
      </c>
      <c r="B1779" s="5" t="s">
        <v>3798</v>
      </c>
      <c r="C1779" s="5" t="s">
        <v>5</v>
      </c>
      <c r="D1779" s="5">
        <v>2</v>
      </c>
      <c r="E1779" s="5">
        <v>2531</v>
      </c>
      <c r="F1779" s="5">
        <v>16</v>
      </c>
      <c r="G1779" s="5">
        <v>27306</v>
      </c>
      <c r="H1779" s="5">
        <v>0.18017557750942101</v>
      </c>
      <c r="I1779" s="5">
        <v>0.289834509621817</v>
      </c>
      <c r="J1779" s="5">
        <v>1.34857763729751</v>
      </c>
      <c r="K1779" s="5" t="s">
        <v>6872</v>
      </c>
    </row>
    <row r="1780" spans="1:11" x14ac:dyDescent="0.2">
      <c r="A1780" s="5" t="s">
        <v>2252</v>
      </c>
      <c r="B1780" s="5" t="s">
        <v>2253</v>
      </c>
      <c r="C1780" s="5" t="s">
        <v>5</v>
      </c>
      <c r="D1780" s="5">
        <v>2</v>
      </c>
      <c r="E1780" s="5">
        <v>2531</v>
      </c>
      <c r="F1780" s="5">
        <v>16</v>
      </c>
      <c r="G1780" s="5">
        <v>27306</v>
      </c>
      <c r="H1780" s="5">
        <v>0.18017557750942101</v>
      </c>
      <c r="I1780" s="5">
        <v>0.289834509621817</v>
      </c>
      <c r="J1780" s="5">
        <v>1.34857763729751</v>
      </c>
      <c r="K1780" s="5" t="s">
        <v>6873</v>
      </c>
    </row>
    <row r="1781" spans="1:11" x14ac:dyDescent="0.2">
      <c r="A1781" s="5" t="s">
        <v>1516</v>
      </c>
      <c r="B1781" s="5" t="s">
        <v>1517</v>
      </c>
      <c r="C1781" s="5" t="s">
        <v>5</v>
      </c>
      <c r="D1781" s="5">
        <v>2</v>
      </c>
      <c r="E1781" s="5">
        <v>2531</v>
      </c>
      <c r="F1781" s="5">
        <v>16</v>
      </c>
      <c r="G1781" s="5">
        <v>27306</v>
      </c>
      <c r="H1781" s="5">
        <v>0.18017557750942101</v>
      </c>
      <c r="I1781" s="5">
        <v>0.289834509621817</v>
      </c>
      <c r="J1781" s="5">
        <v>1.34857763729751</v>
      </c>
      <c r="K1781" s="5" t="s">
        <v>6874</v>
      </c>
    </row>
    <row r="1782" spans="1:11" x14ac:dyDescent="0.2">
      <c r="A1782" s="5" t="s">
        <v>1548</v>
      </c>
      <c r="B1782" s="5" t="s">
        <v>6875</v>
      </c>
      <c r="C1782" s="5" t="s">
        <v>24</v>
      </c>
      <c r="D1782" s="5">
        <v>2</v>
      </c>
      <c r="E1782" s="5">
        <v>2531</v>
      </c>
      <c r="F1782" s="5">
        <v>16</v>
      </c>
      <c r="G1782" s="5">
        <v>27306</v>
      </c>
      <c r="H1782" s="5">
        <v>0.18017557750942101</v>
      </c>
      <c r="I1782" s="5">
        <v>0.289834509621817</v>
      </c>
      <c r="J1782" s="5">
        <v>1.34857763729751</v>
      </c>
      <c r="K1782" s="5" t="s">
        <v>6876</v>
      </c>
    </row>
    <row r="1783" spans="1:11" x14ac:dyDescent="0.2">
      <c r="A1783" s="5" t="s">
        <v>6877</v>
      </c>
      <c r="B1783" s="5" t="s">
        <v>6878</v>
      </c>
      <c r="C1783" s="5" t="s">
        <v>5</v>
      </c>
      <c r="D1783" s="5">
        <v>2</v>
      </c>
      <c r="E1783" s="5">
        <v>2531</v>
      </c>
      <c r="F1783" s="5">
        <v>16</v>
      </c>
      <c r="G1783" s="5">
        <v>27306</v>
      </c>
      <c r="H1783" s="5">
        <v>0.18017557750942101</v>
      </c>
      <c r="I1783" s="5">
        <v>0.289834509621817</v>
      </c>
      <c r="J1783" s="5">
        <v>1.34857763729751</v>
      </c>
      <c r="K1783" s="5" t="s">
        <v>6879</v>
      </c>
    </row>
    <row r="1784" spans="1:11" x14ac:dyDescent="0.2">
      <c r="A1784" s="5" t="s">
        <v>1727</v>
      </c>
      <c r="B1784" s="5" t="s">
        <v>1728</v>
      </c>
      <c r="C1784" s="5" t="s">
        <v>43</v>
      </c>
      <c r="D1784" s="5">
        <v>2</v>
      </c>
      <c r="E1784" s="5">
        <v>2531</v>
      </c>
      <c r="F1784" s="5">
        <v>16</v>
      </c>
      <c r="G1784" s="5">
        <v>27306</v>
      </c>
      <c r="H1784" s="5">
        <v>0.18017557750942101</v>
      </c>
      <c r="I1784" s="5">
        <v>0.289834509621817</v>
      </c>
      <c r="J1784" s="5">
        <v>1.34857763729751</v>
      </c>
      <c r="K1784" s="5" t="s">
        <v>6497</v>
      </c>
    </row>
    <row r="1785" spans="1:11" x14ac:dyDescent="0.2">
      <c r="A1785" s="5" t="s">
        <v>2162</v>
      </c>
      <c r="B1785" s="5" t="s">
        <v>2163</v>
      </c>
      <c r="C1785" s="5" t="s">
        <v>5</v>
      </c>
      <c r="D1785" s="5">
        <v>2</v>
      </c>
      <c r="E1785" s="5">
        <v>2531</v>
      </c>
      <c r="F1785" s="5">
        <v>16</v>
      </c>
      <c r="G1785" s="5">
        <v>27306</v>
      </c>
      <c r="H1785" s="5">
        <v>0.18017557750942101</v>
      </c>
      <c r="I1785" s="5">
        <v>0.289834509621817</v>
      </c>
      <c r="J1785" s="5">
        <v>1.34857763729751</v>
      </c>
      <c r="K1785" s="5" t="s">
        <v>6880</v>
      </c>
    </row>
    <row r="1786" spans="1:11" x14ac:dyDescent="0.2">
      <c r="A1786" s="5" t="s">
        <v>695</v>
      </c>
      <c r="B1786" s="5" t="s">
        <v>696</v>
      </c>
      <c r="C1786" s="5" t="s">
        <v>5</v>
      </c>
      <c r="D1786" s="5">
        <v>2</v>
      </c>
      <c r="E1786" s="5">
        <v>2531</v>
      </c>
      <c r="F1786" s="5">
        <v>16</v>
      </c>
      <c r="G1786" s="5">
        <v>27306</v>
      </c>
      <c r="H1786" s="5">
        <v>0.18017557750942101</v>
      </c>
      <c r="I1786" s="5">
        <v>0.289834509621817</v>
      </c>
      <c r="J1786" s="5">
        <v>1.34857763729751</v>
      </c>
      <c r="K1786" s="5" t="s">
        <v>5536</v>
      </c>
    </row>
    <row r="1787" spans="1:11" x14ac:dyDescent="0.2">
      <c r="A1787" s="5" t="s">
        <v>865</v>
      </c>
      <c r="B1787" s="5" t="s">
        <v>866</v>
      </c>
      <c r="C1787" s="5" t="s">
        <v>5</v>
      </c>
      <c r="D1787" s="5">
        <v>2</v>
      </c>
      <c r="E1787" s="5">
        <v>2531</v>
      </c>
      <c r="F1787" s="5">
        <v>16</v>
      </c>
      <c r="G1787" s="5">
        <v>27306</v>
      </c>
      <c r="H1787" s="5">
        <v>0.18017557750942101</v>
      </c>
      <c r="I1787" s="5">
        <v>0.289834509621817</v>
      </c>
      <c r="J1787" s="5">
        <v>1.34857763729751</v>
      </c>
      <c r="K1787" s="5" t="s">
        <v>6881</v>
      </c>
    </row>
    <row r="1788" spans="1:11" x14ac:dyDescent="0.2">
      <c r="A1788" s="5" t="s">
        <v>1420</v>
      </c>
      <c r="B1788" s="5" t="s">
        <v>1421</v>
      </c>
      <c r="C1788" s="5" t="s">
        <v>43</v>
      </c>
      <c r="D1788" s="5">
        <v>20</v>
      </c>
      <c r="E1788" s="5">
        <v>2531</v>
      </c>
      <c r="F1788" s="5">
        <v>183</v>
      </c>
      <c r="G1788" s="5">
        <v>27306</v>
      </c>
      <c r="H1788" s="5">
        <v>0.18085355113589299</v>
      </c>
      <c r="I1788" s="5">
        <v>0.29076231248652501</v>
      </c>
      <c r="J1788" s="5">
        <v>1.1790842730469999</v>
      </c>
      <c r="K1788" s="5" t="s">
        <v>6882</v>
      </c>
    </row>
    <row r="1789" spans="1:11" x14ac:dyDescent="0.2">
      <c r="A1789" s="5" t="s">
        <v>2852</v>
      </c>
      <c r="B1789" s="5" t="s">
        <v>2853</v>
      </c>
      <c r="C1789" s="5" t="s">
        <v>24</v>
      </c>
      <c r="D1789" s="5">
        <v>671</v>
      </c>
      <c r="E1789" s="5">
        <v>2531</v>
      </c>
      <c r="F1789" s="5">
        <v>7043</v>
      </c>
      <c r="G1789" s="5">
        <v>27306</v>
      </c>
      <c r="H1789" s="5">
        <v>0.186256325506575</v>
      </c>
      <c r="I1789" s="5">
        <v>0.299280997304469</v>
      </c>
      <c r="J1789" s="5">
        <v>1.0278524431368801</v>
      </c>
      <c r="K1789" s="5" t="s">
        <v>6883</v>
      </c>
    </row>
    <row r="1790" spans="1:11" x14ac:dyDescent="0.2">
      <c r="A1790" s="5" t="s">
        <v>635</v>
      </c>
      <c r="B1790" s="5" t="s">
        <v>636</v>
      </c>
      <c r="C1790" s="5" t="s">
        <v>5</v>
      </c>
      <c r="D1790" s="5">
        <v>4</v>
      </c>
      <c r="E1790" s="5">
        <v>2531</v>
      </c>
      <c r="F1790" s="5">
        <v>33</v>
      </c>
      <c r="G1790" s="5">
        <v>27306</v>
      </c>
      <c r="H1790" s="5">
        <v>0.18642794537858801</v>
      </c>
      <c r="I1790" s="5">
        <v>0.29938931641849298</v>
      </c>
      <c r="J1790" s="5">
        <v>1.3077116482885001</v>
      </c>
      <c r="K1790" s="5" t="s">
        <v>6884</v>
      </c>
    </row>
    <row r="1791" spans="1:11" x14ac:dyDescent="0.2">
      <c r="A1791" s="5" t="s">
        <v>3102</v>
      </c>
      <c r="B1791" s="5" t="s">
        <v>3103</v>
      </c>
      <c r="C1791" s="5" t="s">
        <v>43</v>
      </c>
      <c r="D1791" s="5">
        <v>7</v>
      </c>
      <c r="E1791" s="5">
        <v>2531</v>
      </c>
      <c r="F1791" s="5">
        <v>60</v>
      </c>
      <c r="G1791" s="5">
        <v>27306</v>
      </c>
      <c r="H1791" s="5">
        <v>0.18888850935503901</v>
      </c>
      <c r="I1791" s="5">
        <v>0.30300205883697801</v>
      </c>
      <c r="J1791" s="5">
        <v>1.2586724614776801</v>
      </c>
      <c r="K1791" s="5" t="s">
        <v>6885</v>
      </c>
    </row>
    <row r="1792" spans="1:11" x14ac:dyDescent="0.2">
      <c r="A1792" s="5" t="s">
        <v>498</v>
      </c>
      <c r="B1792" s="5" t="s">
        <v>499</v>
      </c>
      <c r="C1792" s="5" t="s">
        <v>43</v>
      </c>
      <c r="D1792" s="5">
        <v>7</v>
      </c>
      <c r="E1792" s="5">
        <v>2531</v>
      </c>
      <c r="F1792" s="5">
        <v>60</v>
      </c>
      <c r="G1792" s="5">
        <v>27306</v>
      </c>
      <c r="H1792" s="5">
        <v>0.18888850935503901</v>
      </c>
      <c r="I1792" s="5">
        <v>0.30300205883697801</v>
      </c>
      <c r="J1792" s="5">
        <v>1.2586724614776801</v>
      </c>
      <c r="K1792" s="5" t="s">
        <v>6886</v>
      </c>
    </row>
    <row r="1793" spans="1:11" x14ac:dyDescent="0.2">
      <c r="A1793" s="5" t="s">
        <v>2822</v>
      </c>
      <c r="B1793" s="5" t="s">
        <v>2823</v>
      </c>
      <c r="C1793" s="5" t="s">
        <v>5</v>
      </c>
      <c r="D1793" s="5">
        <v>14</v>
      </c>
      <c r="E1793" s="5">
        <v>2531</v>
      </c>
      <c r="F1793" s="5">
        <v>126</v>
      </c>
      <c r="G1793" s="5">
        <v>27306</v>
      </c>
      <c r="H1793" s="5">
        <v>0.189399718783477</v>
      </c>
      <c r="I1793" s="5">
        <v>0.30365256253623302</v>
      </c>
      <c r="J1793" s="5">
        <v>1.19873567759779</v>
      </c>
      <c r="K1793" s="5" t="s">
        <v>6887</v>
      </c>
    </row>
    <row r="1794" spans="1:11" x14ac:dyDescent="0.2">
      <c r="A1794" s="5" t="s">
        <v>1196</v>
      </c>
      <c r="B1794" s="5" t="s">
        <v>1197</v>
      </c>
      <c r="C1794" s="5" t="s">
        <v>5</v>
      </c>
      <c r="D1794" s="5">
        <v>5</v>
      </c>
      <c r="E1794" s="5">
        <v>2531</v>
      </c>
      <c r="F1794" s="5">
        <v>42</v>
      </c>
      <c r="G1794" s="5">
        <v>27306</v>
      </c>
      <c r="H1794" s="5">
        <v>0.18974610465644701</v>
      </c>
      <c r="I1794" s="5">
        <v>0.304038236853303</v>
      </c>
      <c r="J1794" s="5">
        <v>1.2843596545690601</v>
      </c>
      <c r="K1794" s="5" t="s">
        <v>6888</v>
      </c>
    </row>
    <row r="1795" spans="1:11" x14ac:dyDescent="0.2">
      <c r="A1795" s="5" t="s">
        <v>1741</v>
      </c>
      <c r="B1795" s="5" t="s">
        <v>1742</v>
      </c>
      <c r="C1795" s="5" t="s">
        <v>5</v>
      </c>
      <c r="D1795" s="5">
        <v>10</v>
      </c>
      <c r="E1795" s="5">
        <v>2531</v>
      </c>
      <c r="F1795" s="5">
        <v>88</v>
      </c>
      <c r="G1795" s="5">
        <v>27306</v>
      </c>
      <c r="H1795" s="5">
        <v>0.190161647426107</v>
      </c>
      <c r="I1795" s="5">
        <v>0.30453423247224398</v>
      </c>
      <c r="J1795" s="5">
        <v>1.22597967027046</v>
      </c>
      <c r="K1795" s="5" t="s">
        <v>6889</v>
      </c>
    </row>
    <row r="1796" spans="1:11" x14ac:dyDescent="0.2">
      <c r="A1796" s="5" t="s">
        <v>554</v>
      </c>
      <c r="B1796" s="5" t="s">
        <v>555</v>
      </c>
      <c r="C1796" s="5" t="s">
        <v>24</v>
      </c>
      <c r="D1796" s="5">
        <v>25</v>
      </c>
      <c r="E1796" s="5">
        <v>2531</v>
      </c>
      <c r="F1796" s="5">
        <v>234</v>
      </c>
      <c r="G1796" s="5">
        <v>27306</v>
      </c>
      <c r="H1796" s="5">
        <v>0.19185971190982501</v>
      </c>
      <c r="I1796" s="5">
        <v>0.30708242468909602</v>
      </c>
      <c r="J1796" s="5">
        <v>1.15263045922864</v>
      </c>
      <c r="K1796" s="5" t="s">
        <v>6890</v>
      </c>
    </row>
    <row r="1797" spans="1:11" x14ac:dyDescent="0.2">
      <c r="A1797" s="5" t="s">
        <v>973</v>
      </c>
      <c r="B1797" s="5" t="s">
        <v>974</v>
      </c>
      <c r="C1797" s="5" t="s">
        <v>43</v>
      </c>
      <c r="D1797" s="5">
        <v>3</v>
      </c>
      <c r="E1797" s="5">
        <v>2531</v>
      </c>
      <c r="F1797" s="5">
        <v>25</v>
      </c>
      <c r="G1797" s="5">
        <v>27306</v>
      </c>
      <c r="H1797" s="5">
        <v>0.196950391116017</v>
      </c>
      <c r="I1797" s="5">
        <v>0.30856759126775901</v>
      </c>
      <c r="J1797" s="5">
        <v>1.2946345318056101</v>
      </c>
      <c r="K1797" s="5" t="s">
        <v>6891</v>
      </c>
    </row>
    <row r="1798" spans="1:11" x14ac:dyDescent="0.2">
      <c r="A1798" s="5" t="s">
        <v>3799</v>
      </c>
      <c r="B1798" s="5" t="s">
        <v>3800</v>
      </c>
      <c r="C1798" s="5" t="s">
        <v>5</v>
      </c>
      <c r="D1798" s="5">
        <v>3</v>
      </c>
      <c r="E1798" s="5">
        <v>2531</v>
      </c>
      <c r="F1798" s="5">
        <v>25</v>
      </c>
      <c r="G1798" s="5">
        <v>27306</v>
      </c>
      <c r="H1798" s="5">
        <v>0.196950391116017</v>
      </c>
      <c r="I1798" s="5">
        <v>0.30856759126775901</v>
      </c>
      <c r="J1798" s="5">
        <v>1.2946345318056101</v>
      </c>
      <c r="K1798" s="5" t="s">
        <v>6892</v>
      </c>
    </row>
    <row r="1799" spans="1:11" x14ac:dyDescent="0.2">
      <c r="A1799" s="5" t="s">
        <v>4436</v>
      </c>
      <c r="B1799" s="5" t="s">
        <v>4437</v>
      </c>
      <c r="C1799" s="5" t="s">
        <v>24</v>
      </c>
      <c r="D1799" s="5">
        <v>3</v>
      </c>
      <c r="E1799" s="5">
        <v>2531</v>
      </c>
      <c r="F1799" s="5">
        <v>25</v>
      </c>
      <c r="G1799" s="5">
        <v>27306</v>
      </c>
      <c r="H1799" s="5">
        <v>0.196950391116017</v>
      </c>
      <c r="I1799" s="5">
        <v>0.30856759126775901</v>
      </c>
      <c r="J1799" s="5">
        <v>1.2946345318056101</v>
      </c>
      <c r="K1799" s="5" t="s">
        <v>6893</v>
      </c>
    </row>
    <row r="1800" spans="1:11" x14ac:dyDescent="0.2">
      <c r="A1800" s="5" t="s">
        <v>2355</v>
      </c>
      <c r="B1800" s="5" t="s">
        <v>2356</v>
      </c>
      <c r="C1800" s="5" t="s">
        <v>5</v>
      </c>
      <c r="D1800" s="5">
        <v>3</v>
      </c>
      <c r="E1800" s="5">
        <v>2531</v>
      </c>
      <c r="F1800" s="5">
        <v>25</v>
      </c>
      <c r="G1800" s="5">
        <v>27306</v>
      </c>
      <c r="H1800" s="5">
        <v>0.196950391116017</v>
      </c>
      <c r="I1800" s="5">
        <v>0.30856759126775901</v>
      </c>
      <c r="J1800" s="5">
        <v>1.2946345318056101</v>
      </c>
      <c r="K1800" s="5" t="s">
        <v>6894</v>
      </c>
    </row>
    <row r="1801" spans="1:11" x14ac:dyDescent="0.2">
      <c r="A1801" s="5" t="s">
        <v>1864</v>
      </c>
      <c r="B1801" s="5" t="s">
        <v>1865</v>
      </c>
      <c r="C1801" s="5" t="s">
        <v>5</v>
      </c>
      <c r="D1801" s="5">
        <v>10</v>
      </c>
      <c r="E1801" s="5">
        <v>2531</v>
      </c>
      <c r="F1801" s="5">
        <v>89</v>
      </c>
      <c r="G1801" s="5">
        <v>27306</v>
      </c>
      <c r="H1801" s="5">
        <v>0.200093787870124</v>
      </c>
      <c r="I1801" s="5">
        <v>0.30856759126775901</v>
      </c>
      <c r="J1801" s="5">
        <v>1.2122046177955199</v>
      </c>
      <c r="K1801" s="5" t="s">
        <v>6895</v>
      </c>
    </row>
    <row r="1802" spans="1:11" x14ac:dyDescent="0.2">
      <c r="A1802" s="5" t="s">
        <v>6896</v>
      </c>
      <c r="B1802" s="5" t="s">
        <v>6897</v>
      </c>
      <c r="C1802" s="5" t="s">
        <v>5</v>
      </c>
      <c r="D1802" s="5">
        <v>1</v>
      </c>
      <c r="E1802" s="5">
        <v>2531</v>
      </c>
      <c r="F1802" s="5">
        <v>9</v>
      </c>
      <c r="G1802" s="5">
        <v>27306</v>
      </c>
      <c r="H1802" s="5">
        <v>0.200198395448348</v>
      </c>
      <c r="I1802" s="5">
        <v>0.30856759126775901</v>
      </c>
      <c r="J1802" s="5">
        <v>1.19873567759779</v>
      </c>
      <c r="K1802" s="5" t="s">
        <v>6357</v>
      </c>
    </row>
    <row r="1803" spans="1:11" x14ac:dyDescent="0.2">
      <c r="A1803" s="5" t="s">
        <v>1896</v>
      </c>
      <c r="B1803" s="5" t="s">
        <v>1897</v>
      </c>
      <c r="C1803" s="5" t="s">
        <v>43</v>
      </c>
      <c r="D1803" s="5">
        <v>1</v>
      </c>
      <c r="E1803" s="5">
        <v>2531</v>
      </c>
      <c r="F1803" s="5">
        <v>9</v>
      </c>
      <c r="G1803" s="5">
        <v>27306</v>
      </c>
      <c r="H1803" s="5">
        <v>0.200198395448348</v>
      </c>
      <c r="I1803" s="5">
        <v>0.30856759126775901</v>
      </c>
      <c r="J1803" s="5">
        <v>1.19873567759779</v>
      </c>
      <c r="K1803" s="5" t="s">
        <v>6898</v>
      </c>
    </row>
    <row r="1804" spans="1:11" x14ac:dyDescent="0.2">
      <c r="A1804" s="5" t="s">
        <v>4055</v>
      </c>
      <c r="B1804" s="5" t="s">
        <v>4056</v>
      </c>
      <c r="C1804" s="5" t="s">
        <v>5</v>
      </c>
      <c r="D1804" s="5">
        <v>1</v>
      </c>
      <c r="E1804" s="5">
        <v>2531</v>
      </c>
      <c r="F1804" s="5">
        <v>9</v>
      </c>
      <c r="G1804" s="5">
        <v>27306</v>
      </c>
      <c r="H1804" s="5">
        <v>0.200198395448348</v>
      </c>
      <c r="I1804" s="5">
        <v>0.30856759126775901</v>
      </c>
      <c r="J1804" s="5">
        <v>1.19873567759779</v>
      </c>
      <c r="K1804" s="5" t="s">
        <v>5581</v>
      </c>
    </row>
    <row r="1805" spans="1:11" x14ac:dyDescent="0.2">
      <c r="A1805" s="5" t="s">
        <v>6899</v>
      </c>
      <c r="B1805" s="5" t="s">
        <v>6900</v>
      </c>
      <c r="C1805" s="5" t="s">
        <v>43</v>
      </c>
      <c r="D1805" s="5">
        <v>1</v>
      </c>
      <c r="E1805" s="5">
        <v>2531</v>
      </c>
      <c r="F1805" s="5">
        <v>9</v>
      </c>
      <c r="G1805" s="5">
        <v>27306</v>
      </c>
      <c r="H1805" s="5">
        <v>0.200198395448348</v>
      </c>
      <c r="I1805" s="5">
        <v>0.30856759126775901</v>
      </c>
      <c r="J1805" s="5">
        <v>1.19873567759779</v>
      </c>
      <c r="K1805" s="5" t="s">
        <v>6373</v>
      </c>
    </row>
    <row r="1806" spans="1:11" x14ac:dyDescent="0.2">
      <c r="A1806" s="5" t="s">
        <v>6901</v>
      </c>
      <c r="B1806" s="5" t="s">
        <v>6902</v>
      </c>
      <c r="C1806" s="5" t="s">
        <v>5</v>
      </c>
      <c r="D1806" s="5">
        <v>1</v>
      </c>
      <c r="E1806" s="5">
        <v>2531</v>
      </c>
      <c r="F1806" s="5">
        <v>9</v>
      </c>
      <c r="G1806" s="5">
        <v>27306</v>
      </c>
      <c r="H1806" s="5">
        <v>0.200198395448348</v>
      </c>
      <c r="I1806" s="5">
        <v>0.30856759126775901</v>
      </c>
      <c r="J1806" s="5">
        <v>1.19873567759779</v>
      </c>
      <c r="K1806" s="5" t="s">
        <v>6903</v>
      </c>
    </row>
    <row r="1807" spans="1:11" x14ac:dyDescent="0.2">
      <c r="A1807" s="5" t="s">
        <v>697</v>
      </c>
      <c r="B1807" s="5" t="s">
        <v>698</v>
      </c>
      <c r="C1807" s="5" t="s">
        <v>5</v>
      </c>
      <c r="D1807" s="5">
        <v>1</v>
      </c>
      <c r="E1807" s="5">
        <v>2531</v>
      </c>
      <c r="F1807" s="5">
        <v>9</v>
      </c>
      <c r="G1807" s="5">
        <v>27306</v>
      </c>
      <c r="H1807" s="5">
        <v>0.200198395448348</v>
      </c>
      <c r="I1807" s="5">
        <v>0.30856759126775901</v>
      </c>
      <c r="J1807" s="5">
        <v>1.19873567759779</v>
      </c>
      <c r="K1807" s="5" t="s">
        <v>6112</v>
      </c>
    </row>
    <row r="1808" spans="1:11" x14ac:dyDescent="0.2">
      <c r="A1808" s="5" t="s">
        <v>6904</v>
      </c>
      <c r="B1808" s="5" t="s">
        <v>6905</v>
      </c>
      <c r="C1808" s="5" t="s">
        <v>5</v>
      </c>
      <c r="D1808" s="5">
        <v>1</v>
      </c>
      <c r="E1808" s="5">
        <v>2531</v>
      </c>
      <c r="F1808" s="5">
        <v>9</v>
      </c>
      <c r="G1808" s="5">
        <v>27306</v>
      </c>
      <c r="H1808" s="5">
        <v>0.200198395448348</v>
      </c>
      <c r="I1808" s="5">
        <v>0.30856759126775901</v>
      </c>
      <c r="J1808" s="5">
        <v>1.19873567759779</v>
      </c>
      <c r="K1808" s="5" t="s">
        <v>5888</v>
      </c>
    </row>
    <row r="1809" spans="1:11" x14ac:dyDescent="0.2">
      <c r="A1809" s="5" t="s">
        <v>6906</v>
      </c>
      <c r="B1809" s="5" t="s">
        <v>6907</v>
      </c>
      <c r="C1809" s="5" t="s">
        <v>43</v>
      </c>
      <c r="D1809" s="5">
        <v>1</v>
      </c>
      <c r="E1809" s="5">
        <v>2531</v>
      </c>
      <c r="F1809" s="5">
        <v>9</v>
      </c>
      <c r="G1809" s="5">
        <v>27306</v>
      </c>
      <c r="H1809" s="5">
        <v>0.200198395448348</v>
      </c>
      <c r="I1809" s="5">
        <v>0.30856759126775901</v>
      </c>
      <c r="J1809" s="5">
        <v>1.19873567759779</v>
      </c>
      <c r="K1809" s="5" t="s">
        <v>5599</v>
      </c>
    </row>
    <row r="1810" spans="1:11" x14ac:dyDescent="0.2">
      <c r="A1810" s="5" t="s">
        <v>3137</v>
      </c>
      <c r="B1810" s="5" t="s">
        <v>3138</v>
      </c>
      <c r="C1810" s="5" t="s">
        <v>5</v>
      </c>
      <c r="D1810" s="5">
        <v>1</v>
      </c>
      <c r="E1810" s="5">
        <v>2531</v>
      </c>
      <c r="F1810" s="5">
        <v>9</v>
      </c>
      <c r="G1810" s="5">
        <v>27306</v>
      </c>
      <c r="H1810" s="5">
        <v>0.200198395448348</v>
      </c>
      <c r="I1810" s="5">
        <v>0.30856759126775901</v>
      </c>
      <c r="J1810" s="5">
        <v>1.19873567759779</v>
      </c>
      <c r="K1810" s="5" t="s">
        <v>6908</v>
      </c>
    </row>
    <row r="1811" spans="1:11" x14ac:dyDescent="0.2">
      <c r="A1811" s="5" t="s">
        <v>4282</v>
      </c>
      <c r="B1811" s="5" t="s">
        <v>4283</v>
      </c>
      <c r="C1811" s="5" t="s">
        <v>5</v>
      </c>
      <c r="D1811" s="5">
        <v>1</v>
      </c>
      <c r="E1811" s="5">
        <v>2531</v>
      </c>
      <c r="F1811" s="5">
        <v>9</v>
      </c>
      <c r="G1811" s="5">
        <v>27306</v>
      </c>
      <c r="H1811" s="5">
        <v>0.200198395448348</v>
      </c>
      <c r="I1811" s="5">
        <v>0.30856759126775901</v>
      </c>
      <c r="J1811" s="5">
        <v>1.19873567759779</v>
      </c>
      <c r="K1811" s="5" t="s">
        <v>6116</v>
      </c>
    </row>
    <row r="1812" spans="1:11" x14ac:dyDescent="0.2">
      <c r="A1812" s="5" t="s">
        <v>6909</v>
      </c>
      <c r="B1812" s="5" t="s">
        <v>6910</v>
      </c>
      <c r="C1812" s="5" t="s">
        <v>5</v>
      </c>
      <c r="D1812" s="5">
        <v>1</v>
      </c>
      <c r="E1812" s="5">
        <v>2531</v>
      </c>
      <c r="F1812" s="5">
        <v>9</v>
      </c>
      <c r="G1812" s="5">
        <v>27306</v>
      </c>
      <c r="H1812" s="5">
        <v>0.200198395448348</v>
      </c>
      <c r="I1812" s="5">
        <v>0.30856759126775901</v>
      </c>
      <c r="J1812" s="5">
        <v>1.19873567759779</v>
      </c>
      <c r="K1812" s="5" t="s">
        <v>6911</v>
      </c>
    </row>
    <row r="1813" spans="1:11" x14ac:dyDescent="0.2">
      <c r="A1813" s="5" t="s">
        <v>6912</v>
      </c>
      <c r="B1813" s="5" t="s">
        <v>6913</v>
      </c>
      <c r="C1813" s="5" t="s">
        <v>5</v>
      </c>
      <c r="D1813" s="5">
        <v>1</v>
      </c>
      <c r="E1813" s="5">
        <v>2531</v>
      </c>
      <c r="F1813" s="5">
        <v>9</v>
      </c>
      <c r="G1813" s="5">
        <v>27306</v>
      </c>
      <c r="H1813" s="5">
        <v>0.200198395448348</v>
      </c>
      <c r="I1813" s="5">
        <v>0.30856759126775901</v>
      </c>
      <c r="J1813" s="5">
        <v>1.19873567759779</v>
      </c>
      <c r="K1813" s="5" t="s">
        <v>6914</v>
      </c>
    </row>
    <row r="1814" spans="1:11" x14ac:dyDescent="0.2">
      <c r="A1814" s="5" t="s">
        <v>6915</v>
      </c>
      <c r="B1814" s="5" t="s">
        <v>6916</v>
      </c>
      <c r="C1814" s="5" t="s">
        <v>24</v>
      </c>
      <c r="D1814" s="5">
        <v>1</v>
      </c>
      <c r="E1814" s="5">
        <v>2531</v>
      </c>
      <c r="F1814" s="5">
        <v>9</v>
      </c>
      <c r="G1814" s="5">
        <v>27306</v>
      </c>
      <c r="H1814" s="5">
        <v>0.200198395448348</v>
      </c>
      <c r="I1814" s="5">
        <v>0.30856759126775901</v>
      </c>
      <c r="J1814" s="5">
        <v>1.19873567759779</v>
      </c>
      <c r="K1814" s="5" t="s">
        <v>6387</v>
      </c>
    </row>
    <row r="1815" spans="1:11" x14ac:dyDescent="0.2">
      <c r="A1815" s="5" t="s">
        <v>6917</v>
      </c>
      <c r="B1815" s="5" t="s">
        <v>6918</v>
      </c>
      <c r="C1815" s="5" t="s">
        <v>5</v>
      </c>
      <c r="D1815" s="5">
        <v>1</v>
      </c>
      <c r="E1815" s="5">
        <v>2531</v>
      </c>
      <c r="F1815" s="5">
        <v>9</v>
      </c>
      <c r="G1815" s="5">
        <v>27306</v>
      </c>
      <c r="H1815" s="5">
        <v>0.200198395448348</v>
      </c>
      <c r="I1815" s="5">
        <v>0.30856759126775901</v>
      </c>
      <c r="J1815" s="5">
        <v>1.19873567759779</v>
      </c>
      <c r="K1815" s="5" t="s">
        <v>6919</v>
      </c>
    </row>
    <row r="1816" spans="1:11" x14ac:dyDescent="0.2">
      <c r="A1816" s="5" t="s">
        <v>4426</v>
      </c>
      <c r="B1816" s="5" t="s">
        <v>4427</v>
      </c>
      <c r="C1816" s="5" t="s">
        <v>43</v>
      </c>
      <c r="D1816" s="5">
        <v>1</v>
      </c>
      <c r="E1816" s="5">
        <v>2531</v>
      </c>
      <c r="F1816" s="5">
        <v>9</v>
      </c>
      <c r="G1816" s="5">
        <v>27306</v>
      </c>
      <c r="H1816" s="5">
        <v>0.200198395448348</v>
      </c>
      <c r="I1816" s="5">
        <v>0.30856759126775901</v>
      </c>
      <c r="J1816" s="5">
        <v>1.19873567759779</v>
      </c>
      <c r="K1816" s="5" t="s">
        <v>5618</v>
      </c>
    </row>
    <row r="1817" spans="1:11" x14ac:dyDescent="0.2">
      <c r="A1817" s="5" t="s">
        <v>6920</v>
      </c>
      <c r="B1817" s="5" t="s">
        <v>6921</v>
      </c>
      <c r="C1817" s="5" t="s">
        <v>5</v>
      </c>
      <c r="D1817" s="5">
        <v>1</v>
      </c>
      <c r="E1817" s="5">
        <v>2531</v>
      </c>
      <c r="F1817" s="5">
        <v>9</v>
      </c>
      <c r="G1817" s="5">
        <v>27306</v>
      </c>
      <c r="H1817" s="5">
        <v>0.200198395448348</v>
      </c>
      <c r="I1817" s="5">
        <v>0.30856759126775901</v>
      </c>
      <c r="J1817" s="5">
        <v>1.19873567759779</v>
      </c>
      <c r="K1817" s="5" t="s">
        <v>4679</v>
      </c>
    </row>
    <row r="1818" spans="1:11" x14ac:dyDescent="0.2">
      <c r="A1818" s="5" t="s">
        <v>935</v>
      </c>
      <c r="B1818" s="5" t="s">
        <v>936</v>
      </c>
      <c r="C1818" s="5" t="s">
        <v>43</v>
      </c>
      <c r="D1818" s="5">
        <v>1</v>
      </c>
      <c r="E1818" s="5">
        <v>2531</v>
      </c>
      <c r="F1818" s="5">
        <v>9</v>
      </c>
      <c r="G1818" s="5">
        <v>27306</v>
      </c>
      <c r="H1818" s="5">
        <v>0.200198395448348</v>
      </c>
      <c r="I1818" s="5">
        <v>0.30856759126775901</v>
      </c>
      <c r="J1818" s="5">
        <v>1.19873567759779</v>
      </c>
      <c r="K1818" s="5" t="s">
        <v>5208</v>
      </c>
    </row>
    <row r="1819" spans="1:11" x14ac:dyDescent="0.2">
      <c r="A1819" s="5" t="s">
        <v>3039</v>
      </c>
      <c r="B1819" s="5" t="s">
        <v>3040</v>
      </c>
      <c r="C1819" s="5" t="s">
        <v>43</v>
      </c>
      <c r="D1819" s="5">
        <v>1</v>
      </c>
      <c r="E1819" s="5">
        <v>2531</v>
      </c>
      <c r="F1819" s="5">
        <v>9</v>
      </c>
      <c r="G1819" s="5">
        <v>27306</v>
      </c>
      <c r="H1819" s="5">
        <v>0.200198395448348</v>
      </c>
      <c r="I1819" s="5">
        <v>0.30856759126775901</v>
      </c>
      <c r="J1819" s="5">
        <v>1.19873567759779</v>
      </c>
      <c r="K1819" s="5" t="s">
        <v>6922</v>
      </c>
    </row>
    <row r="1820" spans="1:11" x14ac:dyDescent="0.2">
      <c r="A1820" s="5" t="s">
        <v>3041</v>
      </c>
      <c r="B1820" s="5" t="s">
        <v>3042</v>
      </c>
      <c r="C1820" s="5" t="s">
        <v>5</v>
      </c>
      <c r="D1820" s="5">
        <v>1</v>
      </c>
      <c r="E1820" s="5">
        <v>2531</v>
      </c>
      <c r="F1820" s="5">
        <v>9</v>
      </c>
      <c r="G1820" s="5">
        <v>27306</v>
      </c>
      <c r="H1820" s="5">
        <v>0.200198395448348</v>
      </c>
      <c r="I1820" s="5">
        <v>0.30856759126775901</v>
      </c>
      <c r="J1820" s="5">
        <v>1.19873567759779</v>
      </c>
      <c r="K1820" s="5" t="s">
        <v>6922</v>
      </c>
    </row>
    <row r="1821" spans="1:11" x14ac:dyDescent="0.2">
      <c r="A1821" s="5" t="s">
        <v>532</v>
      </c>
      <c r="B1821" s="5" t="s">
        <v>533</v>
      </c>
      <c r="C1821" s="5" t="s">
        <v>5</v>
      </c>
      <c r="D1821" s="5">
        <v>1</v>
      </c>
      <c r="E1821" s="5">
        <v>2531</v>
      </c>
      <c r="F1821" s="5">
        <v>9</v>
      </c>
      <c r="G1821" s="5">
        <v>27306</v>
      </c>
      <c r="H1821" s="5">
        <v>0.200198395448348</v>
      </c>
      <c r="I1821" s="5">
        <v>0.30856759126775901</v>
      </c>
      <c r="J1821" s="5">
        <v>1.19873567759779</v>
      </c>
      <c r="K1821" s="5" t="s">
        <v>6923</v>
      </c>
    </row>
    <row r="1822" spans="1:11" x14ac:dyDescent="0.2">
      <c r="A1822" s="5" t="s">
        <v>6924</v>
      </c>
      <c r="B1822" s="5" t="s">
        <v>6925</v>
      </c>
      <c r="C1822" s="5" t="s">
        <v>43</v>
      </c>
      <c r="D1822" s="5">
        <v>1</v>
      </c>
      <c r="E1822" s="5">
        <v>2531</v>
      </c>
      <c r="F1822" s="5">
        <v>9</v>
      </c>
      <c r="G1822" s="5">
        <v>27306</v>
      </c>
      <c r="H1822" s="5">
        <v>0.200198395448348</v>
      </c>
      <c r="I1822" s="5">
        <v>0.30856759126775901</v>
      </c>
      <c r="J1822" s="5">
        <v>1.19873567759779</v>
      </c>
      <c r="K1822" s="5" t="s">
        <v>6774</v>
      </c>
    </row>
    <row r="1823" spans="1:11" x14ac:dyDescent="0.2">
      <c r="A1823" s="5" t="s">
        <v>4092</v>
      </c>
      <c r="B1823" s="5" t="s">
        <v>4093</v>
      </c>
      <c r="C1823" s="5" t="s">
        <v>5</v>
      </c>
      <c r="D1823" s="5">
        <v>1</v>
      </c>
      <c r="E1823" s="5">
        <v>2531</v>
      </c>
      <c r="F1823" s="5">
        <v>9</v>
      </c>
      <c r="G1823" s="5">
        <v>27306</v>
      </c>
      <c r="H1823" s="5">
        <v>0.200198395448348</v>
      </c>
      <c r="I1823" s="5">
        <v>0.30856759126775901</v>
      </c>
      <c r="J1823" s="5">
        <v>1.19873567759779</v>
      </c>
      <c r="K1823" s="5" t="s">
        <v>6926</v>
      </c>
    </row>
    <row r="1824" spans="1:11" x14ac:dyDescent="0.2">
      <c r="A1824" s="5" t="s">
        <v>6927</v>
      </c>
      <c r="B1824" s="5" t="s">
        <v>6928</v>
      </c>
      <c r="C1824" s="5" t="s">
        <v>24</v>
      </c>
      <c r="D1824" s="5">
        <v>1</v>
      </c>
      <c r="E1824" s="5">
        <v>2531</v>
      </c>
      <c r="F1824" s="5">
        <v>9</v>
      </c>
      <c r="G1824" s="5">
        <v>27306</v>
      </c>
      <c r="H1824" s="5">
        <v>0.200198395448348</v>
      </c>
      <c r="I1824" s="5">
        <v>0.30856759126775901</v>
      </c>
      <c r="J1824" s="5">
        <v>1.19873567759779</v>
      </c>
      <c r="K1824" s="5" t="s">
        <v>5231</v>
      </c>
    </row>
    <row r="1825" spans="1:11" x14ac:dyDescent="0.2">
      <c r="A1825" s="5" t="s">
        <v>4156</v>
      </c>
      <c r="B1825" s="5" t="s">
        <v>4157</v>
      </c>
      <c r="C1825" s="5" t="s">
        <v>43</v>
      </c>
      <c r="D1825" s="5">
        <v>1</v>
      </c>
      <c r="E1825" s="5">
        <v>2531</v>
      </c>
      <c r="F1825" s="5">
        <v>9</v>
      </c>
      <c r="G1825" s="5">
        <v>27306</v>
      </c>
      <c r="H1825" s="5">
        <v>0.200198395448348</v>
      </c>
      <c r="I1825" s="5">
        <v>0.30856759126775901</v>
      </c>
      <c r="J1825" s="5">
        <v>1.19873567759779</v>
      </c>
      <c r="K1825" s="5" t="s">
        <v>6929</v>
      </c>
    </row>
    <row r="1826" spans="1:11" x14ac:dyDescent="0.2">
      <c r="A1826" s="5" t="s">
        <v>1160</v>
      </c>
      <c r="B1826" s="5" t="s">
        <v>1161</v>
      </c>
      <c r="C1826" s="5" t="s">
        <v>24</v>
      </c>
      <c r="D1826" s="5">
        <v>1</v>
      </c>
      <c r="E1826" s="5">
        <v>2531</v>
      </c>
      <c r="F1826" s="5">
        <v>9</v>
      </c>
      <c r="G1826" s="5">
        <v>27306</v>
      </c>
      <c r="H1826" s="5">
        <v>0.200198395448348</v>
      </c>
      <c r="I1826" s="5">
        <v>0.30856759126775901</v>
      </c>
      <c r="J1826" s="5">
        <v>1.19873567759779</v>
      </c>
      <c r="K1826" s="5" t="s">
        <v>6564</v>
      </c>
    </row>
    <row r="1827" spans="1:11" x14ac:dyDescent="0.2">
      <c r="A1827" s="5" t="s">
        <v>4240</v>
      </c>
      <c r="B1827" s="5" t="s">
        <v>4241</v>
      </c>
      <c r="C1827" s="5" t="s">
        <v>24</v>
      </c>
      <c r="D1827" s="5">
        <v>1</v>
      </c>
      <c r="E1827" s="5">
        <v>2531</v>
      </c>
      <c r="F1827" s="5">
        <v>9</v>
      </c>
      <c r="G1827" s="5">
        <v>27306</v>
      </c>
      <c r="H1827" s="5">
        <v>0.200198395448348</v>
      </c>
      <c r="I1827" s="5">
        <v>0.30856759126775901</v>
      </c>
      <c r="J1827" s="5">
        <v>1.19873567759779</v>
      </c>
      <c r="K1827" s="5" t="s">
        <v>6930</v>
      </c>
    </row>
    <row r="1828" spans="1:11" x14ac:dyDescent="0.2">
      <c r="A1828" s="5" t="s">
        <v>6931</v>
      </c>
      <c r="B1828" s="5" t="s">
        <v>6932</v>
      </c>
      <c r="C1828" s="5" t="s">
        <v>5</v>
      </c>
      <c r="D1828" s="5">
        <v>1</v>
      </c>
      <c r="E1828" s="5">
        <v>2531</v>
      </c>
      <c r="F1828" s="5">
        <v>9</v>
      </c>
      <c r="G1828" s="5">
        <v>27306</v>
      </c>
      <c r="H1828" s="5">
        <v>0.200198395448348</v>
      </c>
      <c r="I1828" s="5">
        <v>0.30856759126775901</v>
      </c>
      <c r="J1828" s="5">
        <v>1.19873567759779</v>
      </c>
      <c r="K1828" s="5" t="s">
        <v>5242</v>
      </c>
    </row>
    <row r="1829" spans="1:11" x14ac:dyDescent="0.2">
      <c r="A1829" s="5" t="s">
        <v>3120</v>
      </c>
      <c r="B1829" s="5" t="s">
        <v>3121</v>
      </c>
      <c r="C1829" s="5" t="s">
        <v>5</v>
      </c>
      <c r="D1829" s="5">
        <v>1</v>
      </c>
      <c r="E1829" s="5">
        <v>2531</v>
      </c>
      <c r="F1829" s="5">
        <v>9</v>
      </c>
      <c r="G1829" s="5">
        <v>27306</v>
      </c>
      <c r="H1829" s="5">
        <v>0.200198395448348</v>
      </c>
      <c r="I1829" s="5">
        <v>0.30856759126775901</v>
      </c>
      <c r="J1829" s="5">
        <v>1.19873567759779</v>
      </c>
      <c r="K1829" s="5" t="s">
        <v>6933</v>
      </c>
    </row>
    <row r="1830" spans="1:11" x14ac:dyDescent="0.2">
      <c r="A1830" s="5" t="s">
        <v>574</v>
      </c>
      <c r="B1830" s="5" t="s">
        <v>575</v>
      </c>
      <c r="C1830" s="5" t="s">
        <v>5</v>
      </c>
      <c r="D1830" s="5">
        <v>1</v>
      </c>
      <c r="E1830" s="5">
        <v>2531</v>
      </c>
      <c r="F1830" s="5">
        <v>9</v>
      </c>
      <c r="G1830" s="5">
        <v>27306</v>
      </c>
      <c r="H1830" s="5">
        <v>0.200198395448348</v>
      </c>
      <c r="I1830" s="5">
        <v>0.30856759126775901</v>
      </c>
      <c r="J1830" s="5">
        <v>1.19873567759779</v>
      </c>
      <c r="K1830" s="5" t="s">
        <v>6934</v>
      </c>
    </row>
    <row r="1831" spans="1:11" x14ac:dyDescent="0.2">
      <c r="A1831" s="5" t="s">
        <v>6935</v>
      </c>
      <c r="B1831" s="5" t="s">
        <v>6936</v>
      </c>
      <c r="C1831" s="5" t="s">
        <v>43</v>
      </c>
      <c r="D1831" s="5">
        <v>1</v>
      </c>
      <c r="E1831" s="5">
        <v>2531</v>
      </c>
      <c r="F1831" s="5">
        <v>9</v>
      </c>
      <c r="G1831" s="5">
        <v>27306</v>
      </c>
      <c r="H1831" s="5">
        <v>0.200198395448348</v>
      </c>
      <c r="I1831" s="5">
        <v>0.30856759126775901</v>
      </c>
      <c r="J1831" s="5">
        <v>1.19873567759779</v>
      </c>
      <c r="K1831" s="5" t="s">
        <v>6577</v>
      </c>
    </row>
    <row r="1832" spans="1:11" x14ac:dyDescent="0.2">
      <c r="A1832" s="5" t="s">
        <v>3921</v>
      </c>
      <c r="B1832" s="5" t="s">
        <v>3922</v>
      </c>
      <c r="C1832" s="5" t="s">
        <v>5</v>
      </c>
      <c r="D1832" s="5">
        <v>1</v>
      </c>
      <c r="E1832" s="5">
        <v>2531</v>
      </c>
      <c r="F1832" s="5">
        <v>9</v>
      </c>
      <c r="G1832" s="5">
        <v>27306</v>
      </c>
      <c r="H1832" s="5">
        <v>0.200198395448348</v>
      </c>
      <c r="I1832" s="5">
        <v>0.30856759126775901</v>
      </c>
      <c r="J1832" s="5">
        <v>1.19873567759779</v>
      </c>
      <c r="K1832" s="5" t="s">
        <v>6937</v>
      </c>
    </row>
    <row r="1833" spans="1:11" x14ac:dyDescent="0.2">
      <c r="A1833" s="5" t="s">
        <v>1065</v>
      </c>
      <c r="B1833" s="5" t="s">
        <v>1066</v>
      </c>
      <c r="C1833" s="5" t="s">
        <v>43</v>
      </c>
      <c r="D1833" s="5">
        <v>1</v>
      </c>
      <c r="E1833" s="5">
        <v>2531</v>
      </c>
      <c r="F1833" s="5">
        <v>9</v>
      </c>
      <c r="G1833" s="5">
        <v>27306</v>
      </c>
      <c r="H1833" s="5">
        <v>0.200198395448348</v>
      </c>
      <c r="I1833" s="5">
        <v>0.30856759126775901</v>
      </c>
      <c r="J1833" s="5">
        <v>1.19873567759779</v>
      </c>
      <c r="K1833" s="5" t="s">
        <v>6167</v>
      </c>
    </row>
    <row r="1834" spans="1:11" x14ac:dyDescent="0.2">
      <c r="A1834" s="5" t="s">
        <v>1067</v>
      </c>
      <c r="B1834" s="5" t="s">
        <v>1068</v>
      </c>
      <c r="C1834" s="5" t="s">
        <v>43</v>
      </c>
      <c r="D1834" s="5">
        <v>1</v>
      </c>
      <c r="E1834" s="5">
        <v>2531</v>
      </c>
      <c r="F1834" s="5">
        <v>9</v>
      </c>
      <c r="G1834" s="5">
        <v>27306</v>
      </c>
      <c r="H1834" s="5">
        <v>0.200198395448348</v>
      </c>
      <c r="I1834" s="5">
        <v>0.30856759126775901</v>
      </c>
      <c r="J1834" s="5">
        <v>1.19873567759779</v>
      </c>
      <c r="K1834" s="5" t="s">
        <v>6167</v>
      </c>
    </row>
    <row r="1835" spans="1:11" x14ac:dyDescent="0.2">
      <c r="A1835" s="5" t="s">
        <v>1069</v>
      </c>
      <c r="B1835" s="5" t="s">
        <v>1070</v>
      </c>
      <c r="C1835" s="5" t="s">
        <v>43</v>
      </c>
      <c r="D1835" s="5">
        <v>1</v>
      </c>
      <c r="E1835" s="5">
        <v>2531</v>
      </c>
      <c r="F1835" s="5">
        <v>9</v>
      </c>
      <c r="G1835" s="5">
        <v>27306</v>
      </c>
      <c r="H1835" s="5">
        <v>0.200198395448348</v>
      </c>
      <c r="I1835" s="5">
        <v>0.30856759126775901</v>
      </c>
      <c r="J1835" s="5">
        <v>1.19873567759779</v>
      </c>
      <c r="K1835" s="5" t="s">
        <v>6167</v>
      </c>
    </row>
    <row r="1836" spans="1:11" x14ac:dyDescent="0.2">
      <c r="A1836" s="5" t="s">
        <v>6938</v>
      </c>
      <c r="B1836" s="5" t="s">
        <v>6939</v>
      </c>
      <c r="C1836" s="5" t="s">
        <v>5</v>
      </c>
      <c r="D1836" s="5">
        <v>1</v>
      </c>
      <c r="E1836" s="5">
        <v>2531</v>
      </c>
      <c r="F1836" s="5">
        <v>9</v>
      </c>
      <c r="G1836" s="5">
        <v>27306</v>
      </c>
      <c r="H1836" s="5">
        <v>0.200198395448348</v>
      </c>
      <c r="I1836" s="5">
        <v>0.30856759126775901</v>
      </c>
      <c r="J1836" s="5">
        <v>1.19873567759779</v>
      </c>
      <c r="K1836" s="5" t="s">
        <v>6940</v>
      </c>
    </row>
    <row r="1837" spans="1:11" x14ac:dyDescent="0.2">
      <c r="A1837" s="5" t="s">
        <v>6941</v>
      </c>
      <c r="B1837" s="5" t="s">
        <v>6942</v>
      </c>
      <c r="C1837" s="5" t="s">
        <v>24</v>
      </c>
      <c r="D1837" s="5">
        <v>1</v>
      </c>
      <c r="E1837" s="5">
        <v>2531</v>
      </c>
      <c r="F1837" s="5">
        <v>9</v>
      </c>
      <c r="G1837" s="5">
        <v>27306</v>
      </c>
      <c r="H1837" s="5">
        <v>0.200198395448348</v>
      </c>
      <c r="I1837" s="5">
        <v>0.30856759126775901</v>
      </c>
      <c r="J1837" s="5">
        <v>1.19873567759779</v>
      </c>
      <c r="K1837" s="5" t="s">
        <v>6943</v>
      </c>
    </row>
    <row r="1838" spans="1:11" x14ac:dyDescent="0.2">
      <c r="A1838" s="5" t="s">
        <v>6944</v>
      </c>
      <c r="B1838" s="5" t="s">
        <v>6945</v>
      </c>
      <c r="C1838" s="5" t="s">
        <v>24</v>
      </c>
      <c r="D1838" s="5">
        <v>1</v>
      </c>
      <c r="E1838" s="5">
        <v>2531</v>
      </c>
      <c r="F1838" s="5">
        <v>9</v>
      </c>
      <c r="G1838" s="5">
        <v>27306</v>
      </c>
      <c r="H1838" s="5">
        <v>0.200198395448348</v>
      </c>
      <c r="I1838" s="5">
        <v>0.30856759126775901</v>
      </c>
      <c r="J1838" s="5">
        <v>1.19873567759779</v>
      </c>
      <c r="K1838" s="5" t="s">
        <v>6946</v>
      </c>
    </row>
    <row r="1839" spans="1:11" x14ac:dyDescent="0.2">
      <c r="A1839" s="5" t="s">
        <v>3911</v>
      </c>
      <c r="B1839" s="5" t="s">
        <v>3912</v>
      </c>
      <c r="C1839" s="5" t="s">
        <v>43</v>
      </c>
      <c r="D1839" s="5">
        <v>1</v>
      </c>
      <c r="E1839" s="5">
        <v>2531</v>
      </c>
      <c r="F1839" s="5">
        <v>9</v>
      </c>
      <c r="G1839" s="5">
        <v>27306</v>
      </c>
      <c r="H1839" s="5">
        <v>0.200198395448348</v>
      </c>
      <c r="I1839" s="5">
        <v>0.30856759126775901</v>
      </c>
      <c r="J1839" s="5">
        <v>1.19873567759779</v>
      </c>
      <c r="K1839" s="5" t="s">
        <v>6431</v>
      </c>
    </row>
    <row r="1840" spans="1:11" x14ac:dyDescent="0.2">
      <c r="A1840" s="5" t="s">
        <v>6947</v>
      </c>
      <c r="B1840" s="5" t="s">
        <v>6948</v>
      </c>
      <c r="C1840" s="5" t="s">
        <v>24</v>
      </c>
      <c r="D1840" s="5">
        <v>1</v>
      </c>
      <c r="E1840" s="5">
        <v>2531</v>
      </c>
      <c r="F1840" s="5">
        <v>9</v>
      </c>
      <c r="G1840" s="5">
        <v>27306</v>
      </c>
      <c r="H1840" s="5">
        <v>0.200198395448348</v>
      </c>
      <c r="I1840" s="5">
        <v>0.30856759126775901</v>
      </c>
      <c r="J1840" s="5">
        <v>1.19873567759779</v>
      </c>
      <c r="K1840" s="5" t="s">
        <v>6949</v>
      </c>
    </row>
    <row r="1841" spans="1:11" x14ac:dyDescent="0.2">
      <c r="A1841" s="5" t="s">
        <v>6950</v>
      </c>
      <c r="B1841" s="5" t="s">
        <v>6951</v>
      </c>
      <c r="C1841" s="5" t="s">
        <v>5</v>
      </c>
      <c r="D1841" s="5">
        <v>1</v>
      </c>
      <c r="E1841" s="5">
        <v>2531</v>
      </c>
      <c r="F1841" s="5">
        <v>9</v>
      </c>
      <c r="G1841" s="5">
        <v>27306</v>
      </c>
      <c r="H1841" s="5">
        <v>0.200198395448348</v>
      </c>
      <c r="I1841" s="5">
        <v>0.30856759126775901</v>
      </c>
      <c r="J1841" s="5">
        <v>1.19873567759779</v>
      </c>
      <c r="K1841" s="5" t="s">
        <v>6949</v>
      </c>
    </row>
    <row r="1842" spans="1:11" x14ac:dyDescent="0.2">
      <c r="A1842" s="5" t="s">
        <v>6952</v>
      </c>
      <c r="B1842" s="5" t="s">
        <v>6953</v>
      </c>
      <c r="C1842" s="5" t="s">
        <v>5</v>
      </c>
      <c r="D1842" s="5">
        <v>1</v>
      </c>
      <c r="E1842" s="5">
        <v>2531</v>
      </c>
      <c r="F1842" s="5">
        <v>9</v>
      </c>
      <c r="G1842" s="5">
        <v>27306</v>
      </c>
      <c r="H1842" s="5">
        <v>0.200198395448348</v>
      </c>
      <c r="I1842" s="5">
        <v>0.30856759126775901</v>
      </c>
      <c r="J1842" s="5">
        <v>1.19873567759779</v>
      </c>
      <c r="K1842" s="5" t="s">
        <v>6954</v>
      </c>
    </row>
    <row r="1843" spans="1:11" x14ac:dyDescent="0.2">
      <c r="A1843" s="5" t="s">
        <v>4372</v>
      </c>
      <c r="B1843" s="5" t="s">
        <v>4373</v>
      </c>
      <c r="C1843" s="5" t="s">
        <v>24</v>
      </c>
      <c r="D1843" s="5">
        <v>1</v>
      </c>
      <c r="E1843" s="5">
        <v>2531</v>
      </c>
      <c r="F1843" s="5">
        <v>9</v>
      </c>
      <c r="G1843" s="5">
        <v>27306</v>
      </c>
      <c r="H1843" s="5">
        <v>0.200198395448348</v>
      </c>
      <c r="I1843" s="5">
        <v>0.30856759126775901</v>
      </c>
      <c r="J1843" s="5">
        <v>1.19873567759779</v>
      </c>
      <c r="K1843" s="5" t="s">
        <v>5704</v>
      </c>
    </row>
    <row r="1844" spans="1:11" x14ac:dyDescent="0.2">
      <c r="A1844" s="5" t="s">
        <v>4339</v>
      </c>
      <c r="B1844" s="5" t="s">
        <v>4340</v>
      </c>
      <c r="C1844" s="5" t="s">
        <v>5</v>
      </c>
      <c r="D1844" s="5">
        <v>1</v>
      </c>
      <c r="E1844" s="5">
        <v>2531</v>
      </c>
      <c r="F1844" s="5">
        <v>9</v>
      </c>
      <c r="G1844" s="5">
        <v>27306</v>
      </c>
      <c r="H1844" s="5">
        <v>0.200198395448348</v>
      </c>
      <c r="I1844" s="5">
        <v>0.30856759126775901</v>
      </c>
      <c r="J1844" s="5">
        <v>1.19873567759779</v>
      </c>
      <c r="K1844" s="5" t="s">
        <v>5270</v>
      </c>
    </row>
    <row r="1845" spans="1:11" x14ac:dyDescent="0.2">
      <c r="A1845" s="5" t="s">
        <v>3840</v>
      </c>
      <c r="B1845" s="5" t="s">
        <v>3841</v>
      </c>
      <c r="C1845" s="5" t="s">
        <v>5</v>
      </c>
      <c r="D1845" s="5">
        <v>1</v>
      </c>
      <c r="E1845" s="5">
        <v>2531</v>
      </c>
      <c r="F1845" s="5">
        <v>9</v>
      </c>
      <c r="G1845" s="5">
        <v>27306</v>
      </c>
      <c r="H1845" s="5">
        <v>0.200198395448348</v>
      </c>
      <c r="I1845" s="5">
        <v>0.30856759126775901</v>
      </c>
      <c r="J1845" s="5">
        <v>1.19873567759779</v>
      </c>
      <c r="K1845" s="5" t="s">
        <v>6186</v>
      </c>
    </row>
    <row r="1846" spans="1:11" x14ac:dyDescent="0.2">
      <c r="A1846" s="5" t="s">
        <v>1071</v>
      </c>
      <c r="B1846" s="5" t="s">
        <v>1072</v>
      </c>
      <c r="C1846" s="5" t="s">
        <v>43</v>
      </c>
      <c r="D1846" s="5">
        <v>1</v>
      </c>
      <c r="E1846" s="5">
        <v>2531</v>
      </c>
      <c r="F1846" s="5">
        <v>9</v>
      </c>
      <c r="G1846" s="5">
        <v>27306</v>
      </c>
      <c r="H1846" s="5">
        <v>0.200198395448348</v>
      </c>
      <c r="I1846" s="5">
        <v>0.30856759126775901</v>
      </c>
      <c r="J1846" s="5">
        <v>1.19873567759779</v>
      </c>
      <c r="K1846" s="5" t="s">
        <v>6955</v>
      </c>
    </row>
    <row r="1847" spans="1:11" x14ac:dyDescent="0.2">
      <c r="A1847" s="5" t="s">
        <v>6956</v>
      </c>
      <c r="B1847" s="5" t="s">
        <v>6957</v>
      </c>
      <c r="C1847" s="5" t="s">
        <v>43</v>
      </c>
      <c r="D1847" s="5">
        <v>1</v>
      </c>
      <c r="E1847" s="5">
        <v>2531</v>
      </c>
      <c r="F1847" s="5">
        <v>9</v>
      </c>
      <c r="G1847" s="5">
        <v>27306</v>
      </c>
      <c r="H1847" s="5">
        <v>0.200198395448348</v>
      </c>
      <c r="I1847" s="5">
        <v>0.30856759126775901</v>
      </c>
      <c r="J1847" s="5">
        <v>1.19873567759779</v>
      </c>
      <c r="K1847" s="5" t="s">
        <v>6958</v>
      </c>
    </row>
    <row r="1848" spans="1:11" x14ac:dyDescent="0.2">
      <c r="A1848" s="5" t="s">
        <v>6959</v>
      </c>
      <c r="B1848" s="5" t="s">
        <v>6960</v>
      </c>
      <c r="C1848" s="5" t="s">
        <v>5</v>
      </c>
      <c r="D1848" s="5">
        <v>1</v>
      </c>
      <c r="E1848" s="5">
        <v>2531</v>
      </c>
      <c r="F1848" s="5">
        <v>9</v>
      </c>
      <c r="G1848" s="5">
        <v>27306</v>
      </c>
      <c r="H1848" s="5">
        <v>0.200198395448348</v>
      </c>
      <c r="I1848" s="5">
        <v>0.30856759126775901</v>
      </c>
      <c r="J1848" s="5">
        <v>1.19873567759779</v>
      </c>
      <c r="K1848" s="5" t="s">
        <v>6958</v>
      </c>
    </row>
    <row r="1849" spans="1:11" x14ac:dyDescent="0.2">
      <c r="A1849" s="5" t="s">
        <v>6961</v>
      </c>
      <c r="B1849" s="5" t="s">
        <v>6962</v>
      </c>
      <c r="C1849" s="5" t="s">
        <v>43</v>
      </c>
      <c r="D1849" s="5">
        <v>1</v>
      </c>
      <c r="E1849" s="5">
        <v>2531</v>
      </c>
      <c r="F1849" s="5">
        <v>9</v>
      </c>
      <c r="G1849" s="5">
        <v>27306</v>
      </c>
      <c r="H1849" s="5">
        <v>0.200198395448348</v>
      </c>
      <c r="I1849" s="5">
        <v>0.30856759126775901</v>
      </c>
      <c r="J1849" s="5">
        <v>1.19873567759779</v>
      </c>
      <c r="K1849" s="5" t="s">
        <v>6963</v>
      </c>
    </row>
    <row r="1850" spans="1:11" x14ac:dyDescent="0.2">
      <c r="A1850" s="5" t="s">
        <v>6964</v>
      </c>
      <c r="B1850" s="5" t="s">
        <v>6965</v>
      </c>
      <c r="C1850" s="5" t="s">
        <v>5</v>
      </c>
      <c r="D1850" s="5">
        <v>1</v>
      </c>
      <c r="E1850" s="5">
        <v>2531</v>
      </c>
      <c r="F1850" s="5">
        <v>9</v>
      </c>
      <c r="G1850" s="5">
        <v>27306</v>
      </c>
      <c r="H1850" s="5">
        <v>0.200198395448348</v>
      </c>
      <c r="I1850" s="5">
        <v>0.30856759126775901</v>
      </c>
      <c r="J1850" s="5">
        <v>1.19873567759779</v>
      </c>
      <c r="K1850" s="5" t="s">
        <v>6966</v>
      </c>
    </row>
    <row r="1851" spans="1:11" x14ac:dyDescent="0.2">
      <c r="A1851" s="5" t="s">
        <v>6967</v>
      </c>
      <c r="B1851" s="5" t="s">
        <v>6968</v>
      </c>
      <c r="C1851" s="5" t="s">
        <v>43</v>
      </c>
      <c r="D1851" s="5">
        <v>1</v>
      </c>
      <c r="E1851" s="5">
        <v>2531</v>
      </c>
      <c r="F1851" s="5">
        <v>9</v>
      </c>
      <c r="G1851" s="5">
        <v>27306</v>
      </c>
      <c r="H1851" s="5">
        <v>0.200198395448348</v>
      </c>
      <c r="I1851" s="5">
        <v>0.30856759126775901</v>
      </c>
      <c r="J1851" s="5">
        <v>1.19873567759779</v>
      </c>
      <c r="K1851" s="5" t="s">
        <v>6441</v>
      </c>
    </row>
    <row r="1852" spans="1:11" x14ac:dyDescent="0.2">
      <c r="A1852" s="5" t="s">
        <v>6969</v>
      </c>
      <c r="B1852" s="5" t="s">
        <v>6970</v>
      </c>
      <c r="C1852" s="5" t="s">
        <v>43</v>
      </c>
      <c r="D1852" s="5">
        <v>1</v>
      </c>
      <c r="E1852" s="5">
        <v>2531</v>
      </c>
      <c r="F1852" s="5">
        <v>9</v>
      </c>
      <c r="G1852" s="5">
        <v>27306</v>
      </c>
      <c r="H1852" s="5">
        <v>0.200198395448348</v>
      </c>
      <c r="I1852" s="5">
        <v>0.30856759126775901</v>
      </c>
      <c r="J1852" s="5">
        <v>1.19873567759779</v>
      </c>
      <c r="K1852" s="5" t="s">
        <v>6441</v>
      </c>
    </row>
    <row r="1853" spans="1:11" x14ac:dyDescent="0.2">
      <c r="A1853" s="5" t="s">
        <v>6971</v>
      </c>
      <c r="B1853" s="5" t="s">
        <v>6972</v>
      </c>
      <c r="C1853" s="5" t="s">
        <v>5</v>
      </c>
      <c r="D1853" s="5">
        <v>1</v>
      </c>
      <c r="E1853" s="5">
        <v>2531</v>
      </c>
      <c r="F1853" s="5">
        <v>9</v>
      </c>
      <c r="G1853" s="5">
        <v>27306</v>
      </c>
      <c r="H1853" s="5">
        <v>0.200198395448348</v>
      </c>
      <c r="I1853" s="5">
        <v>0.30856759126775901</v>
      </c>
      <c r="J1853" s="5">
        <v>1.19873567759779</v>
      </c>
      <c r="K1853" s="5" t="s">
        <v>6441</v>
      </c>
    </row>
    <row r="1854" spans="1:11" x14ac:dyDescent="0.2">
      <c r="A1854" s="5" t="s">
        <v>6973</v>
      </c>
      <c r="B1854" s="5" t="s">
        <v>6974</v>
      </c>
      <c r="C1854" s="5" t="s">
        <v>5</v>
      </c>
      <c r="D1854" s="5">
        <v>1</v>
      </c>
      <c r="E1854" s="5">
        <v>2531</v>
      </c>
      <c r="F1854" s="5">
        <v>9</v>
      </c>
      <c r="G1854" s="5">
        <v>27306</v>
      </c>
      <c r="H1854" s="5">
        <v>0.200198395448348</v>
      </c>
      <c r="I1854" s="5">
        <v>0.30856759126775901</v>
      </c>
      <c r="J1854" s="5">
        <v>1.19873567759779</v>
      </c>
      <c r="K1854" s="5" t="s">
        <v>6441</v>
      </c>
    </row>
    <row r="1855" spans="1:11" x14ac:dyDescent="0.2">
      <c r="A1855" s="5" t="s">
        <v>4349</v>
      </c>
      <c r="B1855" s="5" t="s">
        <v>4350</v>
      </c>
      <c r="C1855" s="5" t="s">
        <v>43</v>
      </c>
      <c r="D1855" s="5">
        <v>1</v>
      </c>
      <c r="E1855" s="5">
        <v>2531</v>
      </c>
      <c r="F1855" s="5">
        <v>9</v>
      </c>
      <c r="G1855" s="5">
        <v>27306</v>
      </c>
      <c r="H1855" s="5">
        <v>0.200198395448348</v>
      </c>
      <c r="I1855" s="5">
        <v>0.30856759126775901</v>
      </c>
      <c r="J1855" s="5">
        <v>1.19873567759779</v>
      </c>
      <c r="K1855" s="5" t="s">
        <v>6975</v>
      </c>
    </row>
    <row r="1856" spans="1:11" x14ac:dyDescent="0.2">
      <c r="A1856" s="5" t="s">
        <v>4210</v>
      </c>
      <c r="B1856" s="5" t="s">
        <v>4211</v>
      </c>
      <c r="C1856" s="5" t="s">
        <v>43</v>
      </c>
      <c r="D1856" s="5">
        <v>1</v>
      </c>
      <c r="E1856" s="5">
        <v>2531</v>
      </c>
      <c r="F1856" s="5">
        <v>9</v>
      </c>
      <c r="G1856" s="5">
        <v>27306</v>
      </c>
      <c r="H1856" s="5">
        <v>0.200198395448348</v>
      </c>
      <c r="I1856" s="5">
        <v>0.30856759126775901</v>
      </c>
      <c r="J1856" s="5">
        <v>1.19873567759779</v>
      </c>
      <c r="K1856" s="5" t="s">
        <v>6975</v>
      </c>
    </row>
    <row r="1857" spans="1:11" x14ac:dyDescent="0.2">
      <c r="A1857" s="5" t="s">
        <v>4071</v>
      </c>
      <c r="B1857" s="5" t="s">
        <v>4072</v>
      </c>
      <c r="C1857" s="5" t="s">
        <v>43</v>
      </c>
      <c r="D1857" s="5">
        <v>1</v>
      </c>
      <c r="E1857" s="5">
        <v>2531</v>
      </c>
      <c r="F1857" s="5">
        <v>9</v>
      </c>
      <c r="G1857" s="5">
        <v>27306</v>
      </c>
      <c r="H1857" s="5">
        <v>0.200198395448348</v>
      </c>
      <c r="I1857" s="5">
        <v>0.30856759126775901</v>
      </c>
      <c r="J1857" s="5">
        <v>1.19873567759779</v>
      </c>
      <c r="K1857" s="5" t="s">
        <v>6976</v>
      </c>
    </row>
    <row r="1858" spans="1:11" x14ac:dyDescent="0.2">
      <c r="A1858" s="5" t="s">
        <v>4408</v>
      </c>
      <c r="B1858" s="5" t="s">
        <v>4409</v>
      </c>
      <c r="C1858" s="5" t="s">
        <v>5</v>
      </c>
      <c r="D1858" s="5">
        <v>1</v>
      </c>
      <c r="E1858" s="5">
        <v>2531</v>
      </c>
      <c r="F1858" s="5">
        <v>9</v>
      </c>
      <c r="G1858" s="5">
        <v>27306</v>
      </c>
      <c r="H1858" s="5">
        <v>0.200198395448348</v>
      </c>
      <c r="I1858" s="5">
        <v>0.30856759126775901</v>
      </c>
      <c r="J1858" s="5">
        <v>1.19873567759779</v>
      </c>
      <c r="K1858" s="5" t="s">
        <v>5730</v>
      </c>
    </row>
    <row r="1859" spans="1:11" x14ac:dyDescent="0.2">
      <c r="A1859" s="5" t="s">
        <v>6977</v>
      </c>
      <c r="B1859" s="5" t="s">
        <v>6978</v>
      </c>
      <c r="C1859" s="5" t="s">
        <v>5</v>
      </c>
      <c r="D1859" s="5">
        <v>1</v>
      </c>
      <c r="E1859" s="5">
        <v>2531</v>
      </c>
      <c r="F1859" s="5">
        <v>9</v>
      </c>
      <c r="G1859" s="5">
        <v>27306</v>
      </c>
      <c r="H1859" s="5">
        <v>0.200198395448348</v>
      </c>
      <c r="I1859" s="5">
        <v>0.30856759126775901</v>
      </c>
      <c r="J1859" s="5">
        <v>1.19873567759779</v>
      </c>
      <c r="K1859" s="5" t="s">
        <v>5978</v>
      </c>
    </row>
    <row r="1860" spans="1:11" x14ac:dyDescent="0.2">
      <c r="A1860" s="5" t="s">
        <v>6979</v>
      </c>
      <c r="B1860" s="5" t="s">
        <v>6980</v>
      </c>
      <c r="C1860" s="5" t="s">
        <v>5</v>
      </c>
      <c r="D1860" s="5">
        <v>1</v>
      </c>
      <c r="E1860" s="5">
        <v>2531</v>
      </c>
      <c r="F1860" s="5">
        <v>9</v>
      </c>
      <c r="G1860" s="5">
        <v>27306</v>
      </c>
      <c r="H1860" s="5">
        <v>0.200198395448348</v>
      </c>
      <c r="I1860" s="5">
        <v>0.30856759126775901</v>
      </c>
      <c r="J1860" s="5">
        <v>1.19873567759779</v>
      </c>
      <c r="K1860" s="5" t="s">
        <v>5978</v>
      </c>
    </row>
    <row r="1861" spans="1:11" x14ac:dyDescent="0.2">
      <c r="A1861" s="5" t="s">
        <v>3983</v>
      </c>
      <c r="B1861" s="5" t="s">
        <v>3984</v>
      </c>
      <c r="C1861" s="5" t="s">
        <v>24</v>
      </c>
      <c r="D1861" s="5">
        <v>1</v>
      </c>
      <c r="E1861" s="5">
        <v>2531</v>
      </c>
      <c r="F1861" s="5">
        <v>9</v>
      </c>
      <c r="G1861" s="5">
        <v>27306</v>
      </c>
      <c r="H1861" s="5">
        <v>0.200198395448348</v>
      </c>
      <c r="I1861" s="5">
        <v>0.30856759126775901</v>
      </c>
      <c r="J1861" s="5">
        <v>1.19873567759779</v>
      </c>
      <c r="K1861" s="5" t="s">
        <v>5982</v>
      </c>
    </row>
    <row r="1862" spans="1:11" x14ac:dyDescent="0.2">
      <c r="A1862" s="5" t="s">
        <v>6981</v>
      </c>
      <c r="B1862" s="5" t="s">
        <v>6982</v>
      </c>
      <c r="C1862" s="5" t="s">
        <v>24</v>
      </c>
      <c r="D1862" s="5">
        <v>1</v>
      </c>
      <c r="E1862" s="5">
        <v>2531</v>
      </c>
      <c r="F1862" s="5">
        <v>9</v>
      </c>
      <c r="G1862" s="5">
        <v>27306</v>
      </c>
      <c r="H1862" s="5">
        <v>0.200198395448348</v>
      </c>
      <c r="I1862" s="5">
        <v>0.30856759126775901</v>
      </c>
      <c r="J1862" s="5">
        <v>1.19873567759779</v>
      </c>
      <c r="K1862" s="5" t="s">
        <v>6827</v>
      </c>
    </row>
    <row r="1863" spans="1:11" x14ac:dyDescent="0.2">
      <c r="A1863" s="5" t="s">
        <v>3913</v>
      </c>
      <c r="B1863" s="5" t="s">
        <v>3914</v>
      </c>
      <c r="C1863" s="5" t="s">
        <v>43</v>
      </c>
      <c r="D1863" s="5">
        <v>1</v>
      </c>
      <c r="E1863" s="5">
        <v>2531</v>
      </c>
      <c r="F1863" s="5">
        <v>9</v>
      </c>
      <c r="G1863" s="5">
        <v>27306</v>
      </c>
      <c r="H1863" s="5">
        <v>0.200198395448348</v>
      </c>
      <c r="I1863" s="5">
        <v>0.30856759126775901</v>
      </c>
      <c r="J1863" s="5">
        <v>1.19873567759779</v>
      </c>
      <c r="K1863" s="5" t="s">
        <v>6983</v>
      </c>
    </row>
    <row r="1864" spans="1:11" x14ac:dyDescent="0.2">
      <c r="A1864" s="5" t="s">
        <v>1190</v>
      </c>
      <c r="B1864" s="5" t="s">
        <v>1191</v>
      </c>
      <c r="C1864" s="5" t="s">
        <v>5</v>
      </c>
      <c r="D1864" s="5">
        <v>1</v>
      </c>
      <c r="E1864" s="5">
        <v>2531</v>
      </c>
      <c r="F1864" s="5">
        <v>9</v>
      </c>
      <c r="G1864" s="5">
        <v>27306</v>
      </c>
      <c r="H1864" s="5">
        <v>0.200198395448348</v>
      </c>
      <c r="I1864" s="5">
        <v>0.30856759126775901</v>
      </c>
      <c r="J1864" s="5">
        <v>1.19873567759779</v>
      </c>
      <c r="K1864" s="5" t="s">
        <v>6984</v>
      </c>
    </row>
    <row r="1865" spans="1:11" x14ac:dyDescent="0.2">
      <c r="A1865" s="5" t="s">
        <v>699</v>
      </c>
      <c r="B1865" s="5" t="s">
        <v>700</v>
      </c>
      <c r="C1865" s="5" t="s">
        <v>5</v>
      </c>
      <c r="D1865" s="5">
        <v>1</v>
      </c>
      <c r="E1865" s="5">
        <v>2531</v>
      </c>
      <c r="F1865" s="5">
        <v>9</v>
      </c>
      <c r="G1865" s="5">
        <v>27306</v>
      </c>
      <c r="H1865" s="5">
        <v>0.200198395448348</v>
      </c>
      <c r="I1865" s="5">
        <v>0.30856759126775901</v>
      </c>
      <c r="J1865" s="5">
        <v>1.19873567759779</v>
      </c>
      <c r="K1865" s="5" t="s">
        <v>6985</v>
      </c>
    </row>
    <row r="1866" spans="1:11" x14ac:dyDescent="0.2">
      <c r="A1866" s="5" t="s">
        <v>2028</v>
      </c>
      <c r="B1866" s="5" t="s">
        <v>2029</v>
      </c>
      <c r="C1866" s="5" t="s">
        <v>5</v>
      </c>
      <c r="D1866" s="5">
        <v>16</v>
      </c>
      <c r="E1866" s="5">
        <v>2531</v>
      </c>
      <c r="F1866" s="5">
        <v>147</v>
      </c>
      <c r="G1866" s="5">
        <v>27306</v>
      </c>
      <c r="H1866" s="5">
        <v>0.20238024873517901</v>
      </c>
      <c r="I1866" s="5">
        <v>0.31176324644298697</v>
      </c>
      <c r="J1866" s="5">
        <v>1.1742716841774199</v>
      </c>
      <c r="K1866" s="5" t="s">
        <v>6986</v>
      </c>
    </row>
    <row r="1867" spans="1:11" x14ac:dyDescent="0.2">
      <c r="A1867" s="5" t="s">
        <v>2643</v>
      </c>
      <c r="B1867" s="5" t="s">
        <v>2644</v>
      </c>
      <c r="C1867" s="5" t="s">
        <v>5</v>
      </c>
      <c r="D1867" s="5">
        <v>4</v>
      </c>
      <c r="E1867" s="5">
        <v>2531</v>
      </c>
      <c r="F1867" s="5">
        <v>34</v>
      </c>
      <c r="G1867" s="5">
        <v>27306</v>
      </c>
      <c r="H1867" s="5">
        <v>0.203104534190893</v>
      </c>
      <c r="I1867" s="5">
        <v>0.31176679800252599</v>
      </c>
      <c r="J1867" s="5">
        <v>1.2692495409858899</v>
      </c>
      <c r="K1867" s="5" t="s">
        <v>6987</v>
      </c>
    </row>
    <row r="1868" spans="1:11" x14ac:dyDescent="0.2">
      <c r="A1868" s="5" t="s">
        <v>6988</v>
      </c>
      <c r="B1868" s="5" t="s">
        <v>6989</v>
      </c>
      <c r="C1868" s="5" t="s">
        <v>5</v>
      </c>
      <c r="D1868" s="5">
        <v>4</v>
      </c>
      <c r="E1868" s="5">
        <v>2531</v>
      </c>
      <c r="F1868" s="5">
        <v>34</v>
      </c>
      <c r="G1868" s="5">
        <v>27306</v>
      </c>
      <c r="H1868" s="5">
        <v>0.203104534190893</v>
      </c>
      <c r="I1868" s="5">
        <v>0.31176679800252599</v>
      </c>
      <c r="J1868" s="5">
        <v>1.2692495409858899</v>
      </c>
      <c r="K1868" s="5" t="s">
        <v>6990</v>
      </c>
    </row>
    <row r="1869" spans="1:11" x14ac:dyDescent="0.2">
      <c r="A1869" s="5" t="s">
        <v>2468</v>
      </c>
      <c r="B1869" s="5" t="s">
        <v>2469</v>
      </c>
      <c r="C1869" s="5" t="s">
        <v>24</v>
      </c>
      <c r="D1869" s="5">
        <v>4</v>
      </c>
      <c r="E1869" s="5">
        <v>2531</v>
      </c>
      <c r="F1869" s="5">
        <v>34</v>
      </c>
      <c r="G1869" s="5">
        <v>27306</v>
      </c>
      <c r="H1869" s="5">
        <v>0.203104534190893</v>
      </c>
      <c r="I1869" s="5">
        <v>0.31176679800252599</v>
      </c>
      <c r="J1869" s="5">
        <v>1.2692495409858899</v>
      </c>
      <c r="K1869" s="5" t="s">
        <v>6991</v>
      </c>
    </row>
    <row r="1870" spans="1:11" x14ac:dyDescent="0.2">
      <c r="A1870" s="5" t="s">
        <v>4284</v>
      </c>
      <c r="B1870" s="5" t="s">
        <v>4285</v>
      </c>
      <c r="C1870" s="5" t="s">
        <v>43</v>
      </c>
      <c r="D1870" s="5">
        <v>4</v>
      </c>
      <c r="E1870" s="5">
        <v>2531</v>
      </c>
      <c r="F1870" s="5">
        <v>34</v>
      </c>
      <c r="G1870" s="5">
        <v>27306</v>
      </c>
      <c r="H1870" s="5">
        <v>0.203104534190893</v>
      </c>
      <c r="I1870" s="5">
        <v>0.31176679800252599</v>
      </c>
      <c r="J1870" s="5">
        <v>1.2692495409858899</v>
      </c>
      <c r="K1870" s="5" t="s">
        <v>6992</v>
      </c>
    </row>
    <row r="1871" spans="1:11" x14ac:dyDescent="0.2">
      <c r="A1871" s="5" t="s">
        <v>1824</v>
      </c>
      <c r="B1871" s="5" t="s">
        <v>1825</v>
      </c>
      <c r="C1871" s="5" t="s">
        <v>5</v>
      </c>
      <c r="D1871" s="5">
        <v>6</v>
      </c>
      <c r="E1871" s="5">
        <v>2531</v>
      </c>
      <c r="F1871" s="5">
        <v>52</v>
      </c>
      <c r="G1871" s="5">
        <v>27306</v>
      </c>
      <c r="H1871" s="5">
        <v>0.20345178241144601</v>
      </c>
      <c r="I1871" s="5">
        <v>0.31176679800252599</v>
      </c>
      <c r="J1871" s="5">
        <v>1.2448408959669299</v>
      </c>
      <c r="K1871" s="5" t="s">
        <v>6993</v>
      </c>
    </row>
    <row r="1872" spans="1:11" x14ac:dyDescent="0.2">
      <c r="A1872" s="5" t="s">
        <v>2198</v>
      </c>
      <c r="B1872" s="5" t="s">
        <v>2199</v>
      </c>
      <c r="C1872" s="5" t="s">
        <v>5</v>
      </c>
      <c r="D1872" s="5">
        <v>5</v>
      </c>
      <c r="E1872" s="5">
        <v>2531</v>
      </c>
      <c r="F1872" s="5">
        <v>43</v>
      </c>
      <c r="G1872" s="5">
        <v>27306</v>
      </c>
      <c r="H1872" s="5">
        <v>0.20450432887071399</v>
      </c>
      <c r="I1872" s="5">
        <v>0.31176679800252599</v>
      </c>
      <c r="J1872" s="5">
        <v>1.25449082539303</v>
      </c>
      <c r="K1872" s="5" t="s">
        <v>6994</v>
      </c>
    </row>
    <row r="1873" spans="1:11" x14ac:dyDescent="0.2">
      <c r="A1873" s="5" t="s">
        <v>4176</v>
      </c>
      <c r="B1873" s="5" t="s">
        <v>4177</v>
      </c>
      <c r="C1873" s="5" t="s">
        <v>5</v>
      </c>
      <c r="D1873" s="5">
        <v>5</v>
      </c>
      <c r="E1873" s="5">
        <v>2531</v>
      </c>
      <c r="F1873" s="5">
        <v>43</v>
      </c>
      <c r="G1873" s="5">
        <v>27306</v>
      </c>
      <c r="H1873" s="5">
        <v>0.20450432887071399</v>
      </c>
      <c r="I1873" s="5">
        <v>0.31176679800252599</v>
      </c>
      <c r="J1873" s="5">
        <v>1.25449082539303</v>
      </c>
      <c r="K1873" s="5" t="s">
        <v>6995</v>
      </c>
    </row>
    <row r="1874" spans="1:11" x14ac:dyDescent="0.2">
      <c r="A1874" s="5" t="s">
        <v>1980</v>
      </c>
      <c r="B1874" s="5" t="s">
        <v>1981</v>
      </c>
      <c r="C1874" s="5" t="s">
        <v>5</v>
      </c>
      <c r="D1874" s="5">
        <v>5</v>
      </c>
      <c r="E1874" s="5">
        <v>2531</v>
      </c>
      <c r="F1874" s="5">
        <v>43</v>
      </c>
      <c r="G1874" s="5">
        <v>27306</v>
      </c>
      <c r="H1874" s="5">
        <v>0.20450432887071399</v>
      </c>
      <c r="I1874" s="5">
        <v>0.31176679800252599</v>
      </c>
      <c r="J1874" s="5">
        <v>1.25449082539303</v>
      </c>
      <c r="K1874" s="5" t="s">
        <v>6996</v>
      </c>
    </row>
    <row r="1875" spans="1:11" x14ac:dyDescent="0.2">
      <c r="A1875" s="5" t="s">
        <v>4446</v>
      </c>
      <c r="B1875" s="5" t="s">
        <v>4447</v>
      </c>
      <c r="C1875" s="5" t="s">
        <v>5</v>
      </c>
      <c r="D1875" s="5">
        <v>5</v>
      </c>
      <c r="E1875" s="5">
        <v>2531</v>
      </c>
      <c r="F1875" s="5">
        <v>43</v>
      </c>
      <c r="G1875" s="5">
        <v>27306</v>
      </c>
      <c r="H1875" s="5">
        <v>0.20450432887071399</v>
      </c>
      <c r="I1875" s="5">
        <v>0.31176679800252599</v>
      </c>
      <c r="J1875" s="5">
        <v>1.25449082539303</v>
      </c>
      <c r="K1875" s="5" t="s">
        <v>6997</v>
      </c>
    </row>
    <row r="1876" spans="1:11" x14ac:dyDescent="0.2">
      <c r="A1876" s="5" t="s">
        <v>3783</v>
      </c>
      <c r="B1876" s="5" t="s">
        <v>3784</v>
      </c>
      <c r="C1876" s="5" t="s">
        <v>5</v>
      </c>
      <c r="D1876" s="5">
        <v>2</v>
      </c>
      <c r="E1876" s="5">
        <v>2531</v>
      </c>
      <c r="F1876" s="5">
        <v>17</v>
      </c>
      <c r="G1876" s="5">
        <v>27306</v>
      </c>
      <c r="H1876" s="5">
        <v>0.204661392632358</v>
      </c>
      <c r="I1876" s="5">
        <v>0.31176679800252599</v>
      </c>
      <c r="J1876" s="5">
        <v>1.2692495409858899</v>
      </c>
      <c r="K1876" s="5" t="s">
        <v>6317</v>
      </c>
    </row>
    <row r="1877" spans="1:11" x14ac:dyDescent="0.2">
      <c r="A1877" s="5" t="s">
        <v>1721</v>
      </c>
      <c r="B1877" s="5" t="s">
        <v>1722</v>
      </c>
      <c r="C1877" s="5" t="s">
        <v>43</v>
      </c>
      <c r="D1877" s="5">
        <v>2</v>
      </c>
      <c r="E1877" s="5">
        <v>2531</v>
      </c>
      <c r="F1877" s="5">
        <v>17</v>
      </c>
      <c r="G1877" s="5">
        <v>27306</v>
      </c>
      <c r="H1877" s="5">
        <v>0.204661392632358</v>
      </c>
      <c r="I1877" s="5">
        <v>0.31176679800252599</v>
      </c>
      <c r="J1877" s="5">
        <v>1.2692495409858899</v>
      </c>
      <c r="K1877" s="5" t="s">
        <v>6998</v>
      </c>
    </row>
    <row r="1878" spans="1:11" x14ac:dyDescent="0.2">
      <c r="A1878" s="5" t="s">
        <v>1723</v>
      </c>
      <c r="B1878" s="5" t="s">
        <v>1724</v>
      </c>
      <c r="C1878" s="5" t="s">
        <v>43</v>
      </c>
      <c r="D1878" s="5">
        <v>2</v>
      </c>
      <c r="E1878" s="5">
        <v>2531</v>
      </c>
      <c r="F1878" s="5">
        <v>17</v>
      </c>
      <c r="G1878" s="5">
        <v>27306</v>
      </c>
      <c r="H1878" s="5">
        <v>0.204661392632358</v>
      </c>
      <c r="I1878" s="5">
        <v>0.31176679800252599</v>
      </c>
      <c r="J1878" s="5">
        <v>1.2692495409858899</v>
      </c>
      <c r="K1878" s="5" t="s">
        <v>6998</v>
      </c>
    </row>
    <row r="1879" spans="1:11" x14ac:dyDescent="0.2">
      <c r="A1879" s="5" t="s">
        <v>6999</v>
      </c>
      <c r="B1879" s="5" t="s">
        <v>7000</v>
      </c>
      <c r="C1879" s="5" t="s">
        <v>24</v>
      </c>
      <c r="D1879" s="5">
        <v>2</v>
      </c>
      <c r="E1879" s="5">
        <v>2531</v>
      </c>
      <c r="F1879" s="5">
        <v>17</v>
      </c>
      <c r="G1879" s="5">
        <v>27306</v>
      </c>
      <c r="H1879" s="5">
        <v>0.204661392632358</v>
      </c>
      <c r="I1879" s="5">
        <v>0.31176679800252599</v>
      </c>
      <c r="J1879" s="5">
        <v>1.2692495409858899</v>
      </c>
      <c r="K1879" s="5" t="s">
        <v>7001</v>
      </c>
    </row>
    <row r="1880" spans="1:11" x14ac:dyDescent="0.2">
      <c r="A1880" s="5" t="s">
        <v>7002</v>
      </c>
      <c r="B1880" s="5" t="s">
        <v>7003</v>
      </c>
      <c r="C1880" s="5" t="s">
        <v>5</v>
      </c>
      <c r="D1880" s="5">
        <v>2</v>
      </c>
      <c r="E1880" s="5">
        <v>2531</v>
      </c>
      <c r="F1880" s="5">
        <v>17</v>
      </c>
      <c r="G1880" s="5">
        <v>27306</v>
      </c>
      <c r="H1880" s="5">
        <v>0.204661392632358</v>
      </c>
      <c r="I1880" s="5">
        <v>0.31176679800252599</v>
      </c>
      <c r="J1880" s="5">
        <v>1.2692495409858899</v>
      </c>
      <c r="K1880" s="5" t="s">
        <v>6323</v>
      </c>
    </row>
    <row r="1881" spans="1:11" x14ac:dyDescent="0.2">
      <c r="A1881" s="5" t="s">
        <v>869</v>
      </c>
      <c r="B1881" s="5" t="s">
        <v>870</v>
      </c>
      <c r="C1881" s="5" t="s">
        <v>5</v>
      </c>
      <c r="D1881" s="5">
        <v>2</v>
      </c>
      <c r="E1881" s="5">
        <v>2531</v>
      </c>
      <c r="F1881" s="5">
        <v>17</v>
      </c>
      <c r="G1881" s="5">
        <v>27306</v>
      </c>
      <c r="H1881" s="5">
        <v>0.204661392632358</v>
      </c>
      <c r="I1881" s="5">
        <v>0.31176679800252599</v>
      </c>
      <c r="J1881" s="5">
        <v>1.2692495409858899</v>
      </c>
      <c r="K1881" s="5" t="s">
        <v>7004</v>
      </c>
    </row>
    <row r="1882" spans="1:11" x14ac:dyDescent="0.2">
      <c r="A1882" s="5" t="s">
        <v>725</v>
      </c>
      <c r="B1882" s="5" t="s">
        <v>726</v>
      </c>
      <c r="C1882" s="5" t="s">
        <v>43</v>
      </c>
      <c r="D1882" s="5">
        <v>2</v>
      </c>
      <c r="E1882" s="5">
        <v>2531</v>
      </c>
      <c r="F1882" s="5">
        <v>17</v>
      </c>
      <c r="G1882" s="5">
        <v>27306</v>
      </c>
      <c r="H1882" s="5">
        <v>0.204661392632358</v>
      </c>
      <c r="I1882" s="5">
        <v>0.31176679800252599</v>
      </c>
      <c r="J1882" s="5">
        <v>1.2692495409858899</v>
      </c>
      <c r="K1882" s="5" t="s">
        <v>5135</v>
      </c>
    </row>
    <row r="1883" spans="1:11" x14ac:dyDescent="0.2">
      <c r="A1883" s="5" t="s">
        <v>4280</v>
      </c>
      <c r="B1883" s="5" t="s">
        <v>4281</v>
      </c>
      <c r="C1883" s="5" t="s">
        <v>5</v>
      </c>
      <c r="D1883" s="5">
        <v>2</v>
      </c>
      <c r="E1883" s="5">
        <v>2531</v>
      </c>
      <c r="F1883" s="5">
        <v>17</v>
      </c>
      <c r="G1883" s="5">
        <v>27306</v>
      </c>
      <c r="H1883" s="5">
        <v>0.204661392632358</v>
      </c>
      <c r="I1883" s="5">
        <v>0.31176679800252599</v>
      </c>
      <c r="J1883" s="5">
        <v>1.2692495409858899</v>
      </c>
      <c r="K1883" s="5" t="s">
        <v>7005</v>
      </c>
    </row>
    <row r="1884" spans="1:11" x14ac:dyDescent="0.2">
      <c r="A1884" s="5" t="s">
        <v>4351</v>
      </c>
      <c r="B1884" s="5" t="s">
        <v>4352</v>
      </c>
      <c r="C1884" s="5" t="s">
        <v>43</v>
      </c>
      <c r="D1884" s="5">
        <v>2</v>
      </c>
      <c r="E1884" s="5">
        <v>2531</v>
      </c>
      <c r="F1884" s="5">
        <v>17</v>
      </c>
      <c r="G1884" s="5">
        <v>27306</v>
      </c>
      <c r="H1884" s="5">
        <v>0.204661392632358</v>
      </c>
      <c r="I1884" s="5">
        <v>0.31176679800252599</v>
      </c>
      <c r="J1884" s="5">
        <v>1.2692495409858899</v>
      </c>
      <c r="K1884" s="5" t="s">
        <v>7006</v>
      </c>
    </row>
    <row r="1885" spans="1:11" x14ac:dyDescent="0.2">
      <c r="A1885" s="5" t="s">
        <v>4274</v>
      </c>
      <c r="B1885" s="5" t="s">
        <v>4275</v>
      </c>
      <c r="C1885" s="5" t="s">
        <v>5</v>
      </c>
      <c r="D1885" s="5">
        <v>2</v>
      </c>
      <c r="E1885" s="5">
        <v>2531</v>
      </c>
      <c r="F1885" s="5">
        <v>17</v>
      </c>
      <c r="G1885" s="5">
        <v>27306</v>
      </c>
      <c r="H1885" s="5">
        <v>0.204661392632358</v>
      </c>
      <c r="I1885" s="5">
        <v>0.31176679800252599</v>
      </c>
      <c r="J1885" s="5">
        <v>1.2692495409858899</v>
      </c>
      <c r="K1885" s="5" t="s">
        <v>7007</v>
      </c>
    </row>
    <row r="1886" spans="1:11" x14ac:dyDescent="0.2">
      <c r="A1886" s="5" t="s">
        <v>1878</v>
      </c>
      <c r="B1886" s="5" t="s">
        <v>1879</v>
      </c>
      <c r="C1886" s="5" t="s">
        <v>5</v>
      </c>
      <c r="D1886" s="5">
        <v>2</v>
      </c>
      <c r="E1886" s="5">
        <v>2531</v>
      </c>
      <c r="F1886" s="5">
        <v>17</v>
      </c>
      <c r="G1886" s="5">
        <v>27306</v>
      </c>
      <c r="H1886" s="5">
        <v>0.204661392632358</v>
      </c>
      <c r="I1886" s="5">
        <v>0.31176679800252599</v>
      </c>
      <c r="J1886" s="5">
        <v>1.2692495409858899</v>
      </c>
      <c r="K1886" s="5" t="s">
        <v>7008</v>
      </c>
    </row>
    <row r="1887" spans="1:11" x14ac:dyDescent="0.2">
      <c r="A1887" s="5" t="s">
        <v>2101</v>
      </c>
      <c r="B1887" s="5" t="s">
        <v>2102</v>
      </c>
      <c r="C1887" s="5" t="s">
        <v>43</v>
      </c>
      <c r="D1887" s="5">
        <v>2</v>
      </c>
      <c r="E1887" s="5">
        <v>2531</v>
      </c>
      <c r="F1887" s="5">
        <v>17</v>
      </c>
      <c r="G1887" s="5">
        <v>27306</v>
      </c>
      <c r="H1887" s="5">
        <v>0.204661392632358</v>
      </c>
      <c r="I1887" s="5">
        <v>0.31176679800252599</v>
      </c>
      <c r="J1887" s="5">
        <v>1.2692495409858899</v>
      </c>
      <c r="K1887" s="5" t="s">
        <v>7009</v>
      </c>
    </row>
    <row r="1888" spans="1:11" x14ac:dyDescent="0.2">
      <c r="A1888" s="5" t="s">
        <v>4450</v>
      </c>
      <c r="B1888" s="5" t="s">
        <v>4451</v>
      </c>
      <c r="C1888" s="5" t="s">
        <v>43</v>
      </c>
      <c r="D1888" s="5">
        <v>8</v>
      </c>
      <c r="E1888" s="5">
        <v>2531</v>
      </c>
      <c r="F1888" s="5">
        <v>71</v>
      </c>
      <c r="G1888" s="5">
        <v>27306</v>
      </c>
      <c r="H1888" s="5">
        <v>0.209275933954261</v>
      </c>
      <c r="I1888" s="5">
        <v>0.318627322867298</v>
      </c>
      <c r="J1888" s="5">
        <v>1.2156192786907101</v>
      </c>
      <c r="K1888" s="5" t="s">
        <v>7010</v>
      </c>
    </row>
    <row r="1889" spans="1:11" x14ac:dyDescent="0.2">
      <c r="A1889" s="5" t="s">
        <v>3919</v>
      </c>
      <c r="B1889" s="5" t="s">
        <v>3920</v>
      </c>
      <c r="C1889" s="5" t="s">
        <v>43</v>
      </c>
      <c r="D1889" s="5">
        <v>7</v>
      </c>
      <c r="E1889" s="5">
        <v>2531</v>
      </c>
      <c r="F1889" s="5">
        <v>62</v>
      </c>
      <c r="G1889" s="5">
        <v>27306</v>
      </c>
      <c r="H1889" s="5">
        <v>0.21347592059506601</v>
      </c>
      <c r="I1889" s="5">
        <v>0.32484974569365799</v>
      </c>
      <c r="J1889" s="5">
        <v>1.2180701240106599</v>
      </c>
      <c r="K1889" s="5" t="s">
        <v>6505</v>
      </c>
    </row>
    <row r="1890" spans="1:11" x14ac:dyDescent="0.2">
      <c r="A1890" s="5" t="s">
        <v>1737</v>
      </c>
      <c r="B1890" s="5" t="s">
        <v>1738</v>
      </c>
      <c r="C1890" s="5" t="s">
        <v>43</v>
      </c>
      <c r="D1890" s="5">
        <v>25</v>
      </c>
      <c r="E1890" s="5">
        <v>2531</v>
      </c>
      <c r="F1890" s="5">
        <v>238</v>
      </c>
      <c r="G1890" s="5">
        <v>27306</v>
      </c>
      <c r="H1890" s="5">
        <v>0.216331834226168</v>
      </c>
      <c r="I1890" s="5">
        <v>0.328539039715947</v>
      </c>
      <c r="J1890" s="5">
        <v>1.1332585187374</v>
      </c>
      <c r="K1890" s="5" t="s">
        <v>7011</v>
      </c>
    </row>
    <row r="1891" spans="1:11" x14ac:dyDescent="0.2">
      <c r="A1891" s="5" t="s">
        <v>1796</v>
      </c>
      <c r="B1891" s="5" t="s">
        <v>1797</v>
      </c>
      <c r="C1891" s="5" t="s">
        <v>5</v>
      </c>
      <c r="D1891" s="5">
        <v>3</v>
      </c>
      <c r="E1891" s="5">
        <v>2531</v>
      </c>
      <c r="F1891" s="5">
        <v>26</v>
      </c>
      <c r="G1891" s="5">
        <v>27306</v>
      </c>
      <c r="H1891" s="5">
        <v>0.21692953649187299</v>
      </c>
      <c r="I1891" s="5">
        <v>0.328539039715947</v>
      </c>
      <c r="J1891" s="5">
        <v>1.2448408959669299</v>
      </c>
      <c r="K1891" s="5" t="s">
        <v>7012</v>
      </c>
    </row>
    <row r="1892" spans="1:11" x14ac:dyDescent="0.2">
      <c r="A1892" s="5" t="s">
        <v>1496</v>
      </c>
      <c r="B1892" s="5" t="s">
        <v>1497</v>
      </c>
      <c r="C1892" s="5" t="s">
        <v>5</v>
      </c>
      <c r="D1892" s="5">
        <v>3</v>
      </c>
      <c r="E1892" s="5">
        <v>2531</v>
      </c>
      <c r="F1892" s="5">
        <v>26</v>
      </c>
      <c r="G1892" s="5">
        <v>27306</v>
      </c>
      <c r="H1892" s="5">
        <v>0.21692953649187299</v>
      </c>
      <c r="I1892" s="5">
        <v>0.328539039715947</v>
      </c>
      <c r="J1892" s="5">
        <v>1.2448408959669299</v>
      </c>
      <c r="K1892" s="5" t="s">
        <v>7013</v>
      </c>
    </row>
    <row r="1893" spans="1:11" x14ac:dyDescent="0.2">
      <c r="A1893" s="5" t="s">
        <v>3927</v>
      </c>
      <c r="B1893" s="5" t="s">
        <v>3928</v>
      </c>
      <c r="C1893" s="5" t="s">
        <v>5</v>
      </c>
      <c r="D1893" s="5">
        <v>3</v>
      </c>
      <c r="E1893" s="5">
        <v>2531</v>
      </c>
      <c r="F1893" s="5">
        <v>26</v>
      </c>
      <c r="G1893" s="5">
        <v>27306</v>
      </c>
      <c r="H1893" s="5">
        <v>0.21692953649187299</v>
      </c>
      <c r="I1893" s="5">
        <v>0.328539039715947</v>
      </c>
      <c r="J1893" s="5">
        <v>1.2448408959669299</v>
      </c>
      <c r="K1893" s="5" t="s">
        <v>7014</v>
      </c>
    </row>
    <row r="1894" spans="1:11" x14ac:dyDescent="0.2">
      <c r="A1894" s="5" t="s">
        <v>975</v>
      </c>
      <c r="B1894" s="5" t="s">
        <v>976</v>
      </c>
      <c r="C1894" s="5" t="s">
        <v>43</v>
      </c>
      <c r="D1894" s="5">
        <v>3</v>
      </c>
      <c r="E1894" s="5">
        <v>2531</v>
      </c>
      <c r="F1894" s="5">
        <v>26</v>
      </c>
      <c r="G1894" s="5">
        <v>27306</v>
      </c>
      <c r="H1894" s="5">
        <v>0.21692953649187299</v>
      </c>
      <c r="I1894" s="5">
        <v>0.328539039715947</v>
      </c>
      <c r="J1894" s="5">
        <v>1.2448408959669299</v>
      </c>
      <c r="K1894" s="5" t="s">
        <v>7015</v>
      </c>
    </row>
    <row r="1895" spans="1:11" x14ac:dyDescent="0.2">
      <c r="A1895" s="5" t="s">
        <v>4516</v>
      </c>
      <c r="B1895" s="5" t="s">
        <v>4517</v>
      </c>
      <c r="C1895" s="5" t="s">
        <v>5</v>
      </c>
      <c r="D1895" s="5">
        <v>3</v>
      </c>
      <c r="E1895" s="5">
        <v>2531</v>
      </c>
      <c r="F1895" s="5">
        <v>26</v>
      </c>
      <c r="G1895" s="5">
        <v>27306</v>
      </c>
      <c r="H1895" s="5">
        <v>0.21692953649187299</v>
      </c>
      <c r="I1895" s="5">
        <v>0.328539039715947</v>
      </c>
      <c r="J1895" s="5">
        <v>1.2448408959669299</v>
      </c>
      <c r="K1895" s="5" t="s">
        <v>7016</v>
      </c>
    </row>
    <row r="1896" spans="1:11" x14ac:dyDescent="0.2">
      <c r="A1896" s="5" t="s">
        <v>2012</v>
      </c>
      <c r="B1896" s="5" t="s">
        <v>2013</v>
      </c>
      <c r="C1896" s="5" t="s">
        <v>5</v>
      </c>
      <c r="D1896" s="5">
        <v>3</v>
      </c>
      <c r="E1896" s="5">
        <v>2531</v>
      </c>
      <c r="F1896" s="5">
        <v>26</v>
      </c>
      <c r="G1896" s="5">
        <v>27306</v>
      </c>
      <c r="H1896" s="5">
        <v>0.21692953649187299</v>
      </c>
      <c r="I1896" s="5">
        <v>0.328539039715947</v>
      </c>
      <c r="J1896" s="5">
        <v>1.2448408959669299</v>
      </c>
      <c r="K1896" s="5" t="s">
        <v>7017</v>
      </c>
    </row>
    <row r="1897" spans="1:11" x14ac:dyDescent="0.2">
      <c r="A1897" s="5" t="s">
        <v>4500</v>
      </c>
      <c r="B1897" s="5" t="s">
        <v>4501</v>
      </c>
      <c r="C1897" s="5" t="s">
        <v>5</v>
      </c>
      <c r="D1897" s="5">
        <v>3</v>
      </c>
      <c r="E1897" s="5">
        <v>2531</v>
      </c>
      <c r="F1897" s="5">
        <v>26</v>
      </c>
      <c r="G1897" s="5">
        <v>27306</v>
      </c>
      <c r="H1897" s="5">
        <v>0.21692953649187299</v>
      </c>
      <c r="I1897" s="5">
        <v>0.328539039715947</v>
      </c>
      <c r="J1897" s="5">
        <v>1.2448408959669299</v>
      </c>
      <c r="K1897" s="5" t="s">
        <v>7018</v>
      </c>
    </row>
    <row r="1898" spans="1:11" x14ac:dyDescent="0.2">
      <c r="A1898" s="5" t="s">
        <v>1520</v>
      </c>
      <c r="B1898" s="5" t="s">
        <v>1521</v>
      </c>
      <c r="C1898" s="5" t="s">
        <v>5</v>
      </c>
      <c r="D1898" s="5">
        <v>3</v>
      </c>
      <c r="E1898" s="5">
        <v>2531</v>
      </c>
      <c r="F1898" s="5">
        <v>26</v>
      </c>
      <c r="G1898" s="5">
        <v>27306</v>
      </c>
      <c r="H1898" s="5">
        <v>0.21692953649187299</v>
      </c>
      <c r="I1898" s="5">
        <v>0.328539039715947</v>
      </c>
      <c r="J1898" s="5">
        <v>1.2448408959669299</v>
      </c>
      <c r="K1898" s="5" t="s">
        <v>7019</v>
      </c>
    </row>
    <row r="1899" spans="1:11" x14ac:dyDescent="0.2">
      <c r="A1899" s="5" t="s">
        <v>909</v>
      </c>
      <c r="B1899" s="5" t="s">
        <v>910</v>
      </c>
      <c r="C1899" s="5" t="s">
        <v>43</v>
      </c>
      <c r="D1899" s="5">
        <v>6</v>
      </c>
      <c r="E1899" s="5">
        <v>2531</v>
      </c>
      <c r="F1899" s="5">
        <v>53</v>
      </c>
      <c r="G1899" s="5">
        <v>27306</v>
      </c>
      <c r="H1899" s="5">
        <v>0.217094826086451</v>
      </c>
      <c r="I1899" s="5">
        <v>0.32861614085688901</v>
      </c>
      <c r="J1899" s="5">
        <v>1.2213533318920899</v>
      </c>
      <c r="K1899" s="5" t="s">
        <v>7020</v>
      </c>
    </row>
    <row r="1900" spans="1:11" x14ac:dyDescent="0.2">
      <c r="A1900" s="5" t="s">
        <v>1555</v>
      </c>
      <c r="B1900" s="5" t="s">
        <v>1556</v>
      </c>
      <c r="C1900" s="5" t="s">
        <v>5</v>
      </c>
      <c r="D1900" s="5">
        <v>5</v>
      </c>
      <c r="E1900" s="5">
        <v>2531</v>
      </c>
      <c r="F1900" s="5">
        <v>44</v>
      </c>
      <c r="G1900" s="5">
        <v>27306</v>
      </c>
      <c r="H1900" s="5">
        <v>0.21965772249687401</v>
      </c>
      <c r="I1900" s="5">
        <v>0.33144781341046198</v>
      </c>
      <c r="J1900" s="5">
        <v>1.22597967027046</v>
      </c>
      <c r="K1900" s="5" t="s">
        <v>7021</v>
      </c>
    </row>
    <row r="1901" spans="1:11" x14ac:dyDescent="0.2">
      <c r="A1901" s="5" t="s">
        <v>1498</v>
      </c>
      <c r="B1901" s="5" t="s">
        <v>1499</v>
      </c>
      <c r="C1901" s="5" t="s">
        <v>5</v>
      </c>
      <c r="D1901" s="5">
        <v>5</v>
      </c>
      <c r="E1901" s="5">
        <v>2531</v>
      </c>
      <c r="F1901" s="5">
        <v>44</v>
      </c>
      <c r="G1901" s="5">
        <v>27306</v>
      </c>
      <c r="H1901" s="5">
        <v>0.21965772249687401</v>
      </c>
      <c r="I1901" s="5">
        <v>0.33144781341046198</v>
      </c>
      <c r="J1901" s="5">
        <v>1.22597967027046</v>
      </c>
      <c r="K1901" s="5" t="s">
        <v>7022</v>
      </c>
    </row>
    <row r="1902" spans="1:11" x14ac:dyDescent="0.2">
      <c r="A1902" s="5" t="s">
        <v>1310</v>
      </c>
      <c r="B1902" s="5" t="s">
        <v>1311</v>
      </c>
      <c r="C1902" s="5" t="s">
        <v>43</v>
      </c>
      <c r="D1902" s="5">
        <v>5</v>
      </c>
      <c r="E1902" s="5">
        <v>2531</v>
      </c>
      <c r="F1902" s="5">
        <v>44</v>
      </c>
      <c r="G1902" s="5">
        <v>27306</v>
      </c>
      <c r="H1902" s="5">
        <v>0.21965772249687401</v>
      </c>
      <c r="I1902" s="5">
        <v>0.33144781341046198</v>
      </c>
      <c r="J1902" s="5">
        <v>1.22597967027046</v>
      </c>
      <c r="K1902" s="5" t="s">
        <v>7023</v>
      </c>
    </row>
    <row r="1903" spans="1:11" x14ac:dyDescent="0.2">
      <c r="A1903" s="5" t="s">
        <v>1312</v>
      </c>
      <c r="B1903" s="5" t="s">
        <v>1313</v>
      </c>
      <c r="C1903" s="5" t="s">
        <v>5</v>
      </c>
      <c r="D1903" s="5">
        <v>5</v>
      </c>
      <c r="E1903" s="5">
        <v>2531</v>
      </c>
      <c r="F1903" s="5">
        <v>44</v>
      </c>
      <c r="G1903" s="5">
        <v>27306</v>
      </c>
      <c r="H1903" s="5">
        <v>0.21965772249687401</v>
      </c>
      <c r="I1903" s="5">
        <v>0.33144781341046198</v>
      </c>
      <c r="J1903" s="5">
        <v>1.22597967027046</v>
      </c>
      <c r="K1903" s="5" t="s">
        <v>7023</v>
      </c>
    </row>
    <row r="1904" spans="1:11" x14ac:dyDescent="0.2">
      <c r="A1904" s="5" t="s">
        <v>1637</v>
      </c>
      <c r="B1904" s="5" t="s">
        <v>1638</v>
      </c>
      <c r="C1904" s="5" t="s">
        <v>5</v>
      </c>
      <c r="D1904" s="5">
        <v>5</v>
      </c>
      <c r="E1904" s="5">
        <v>2531</v>
      </c>
      <c r="F1904" s="5">
        <v>44</v>
      </c>
      <c r="G1904" s="5">
        <v>27306</v>
      </c>
      <c r="H1904" s="5">
        <v>0.21965772249687401</v>
      </c>
      <c r="I1904" s="5">
        <v>0.33144781341046198</v>
      </c>
      <c r="J1904" s="5">
        <v>1.22597967027046</v>
      </c>
      <c r="K1904" s="5" t="s">
        <v>7024</v>
      </c>
    </row>
    <row r="1905" spans="1:11" x14ac:dyDescent="0.2">
      <c r="A1905" s="5" t="s">
        <v>2538</v>
      </c>
      <c r="B1905" s="5" t="s">
        <v>2539</v>
      </c>
      <c r="C1905" s="5" t="s">
        <v>5</v>
      </c>
      <c r="D1905" s="5">
        <v>5</v>
      </c>
      <c r="E1905" s="5">
        <v>2531</v>
      </c>
      <c r="F1905" s="5">
        <v>44</v>
      </c>
      <c r="G1905" s="5">
        <v>27306</v>
      </c>
      <c r="H1905" s="5">
        <v>0.21965772249687401</v>
      </c>
      <c r="I1905" s="5">
        <v>0.33144781341046198</v>
      </c>
      <c r="J1905" s="5">
        <v>1.22597967027046</v>
      </c>
      <c r="K1905" s="5" t="s">
        <v>7025</v>
      </c>
    </row>
    <row r="1906" spans="1:11" x14ac:dyDescent="0.2">
      <c r="A1906" s="5" t="s">
        <v>4323</v>
      </c>
      <c r="B1906" s="5" t="s">
        <v>4324</v>
      </c>
      <c r="C1906" s="5" t="s">
        <v>43</v>
      </c>
      <c r="D1906" s="5">
        <v>4</v>
      </c>
      <c r="E1906" s="5">
        <v>2531</v>
      </c>
      <c r="F1906" s="5">
        <v>35</v>
      </c>
      <c r="G1906" s="5">
        <v>27306</v>
      </c>
      <c r="H1906" s="5">
        <v>0.22025409108621399</v>
      </c>
      <c r="I1906" s="5">
        <v>0.332173230283828</v>
      </c>
      <c r="J1906" s="5">
        <v>1.2329852683863001</v>
      </c>
      <c r="K1906" s="5" t="s">
        <v>6992</v>
      </c>
    </row>
    <row r="1907" spans="1:11" x14ac:dyDescent="0.2">
      <c r="A1907" s="5" t="s">
        <v>2061</v>
      </c>
      <c r="B1907" s="5" t="s">
        <v>2062</v>
      </c>
      <c r="C1907" s="5" t="s">
        <v>43</v>
      </c>
      <c r="D1907" s="5">
        <v>10</v>
      </c>
      <c r="E1907" s="5">
        <v>2531</v>
      </c>
      <c r="F1907" s="5">
        <v>91</v>
      </c>
      <c r="G1907" s="5">
        <v>27306</v>
      </c>
      <c r="H1907" s="5">
        <v>0.22061203293848</v>
      </c>
      <c r="I1907" s="5">
        <v>0.33253849456046802</v>
      </c>
      <c r="J1907" s="5">
        <v>1.18556275806375</v>
      </c>
      <c r="K1907" s="5" t="s">
        <v>7026</v>
      </c>
    </row>
    <row r="1908" spans="1:11" x14ac:dyDescent="0.2">
      <c r="A1908" s="5" t="s">
        <v>2442</v>
      </c>
      <c r="B1908" s="5" t="s">
        <v>2443</v>
      </c>
      <c r="C1908" s="5" t="s">
        <v>5</v>
      </c>
      <c r="D1908" s="5">
        <v>8</v>
      </c>
      <c r="E1908" s="5">
        <v>2531</v>
      </c>
      <c r="F1908" s="5">
        <v>72</v>
      </c>
      <c r="G1908" s="5">
        <v>27306</v>
      </c>
      <c r="H1908" s="5">
        <v>0.22099933588162299</v>
      </c>
      <c r="I1908" s="5">
        <v>0.332947609852073</v>
      </c>
      <c r="J1908" s="5">
        <v>1.19873567759779</v>
      </c>
      <c r="K1908" s="5" t="s">
        <v>7027</v>
      </c>
    </row>
    <row r="1909" spans="1:11" x14ac:dyDescent="0.2">
      <c r="A1909" s="5" t="s">
        <v>1866</v>
      </c>
      <c r="B1909" s="5" t="s">
        <v>1867</v>
      </c>
      <c r="C1909" s="5" t="s">
        <v>5</v>
      </c>
      <c r="D1909" s="5">
        <v>7</v>
      </c>
      <c r="E1909" s="5">
        <v>2531</v>
      </c>
      <c r="F1909" s="5">
        <v>63</v>
      </c>
      <c r="G1909" s="5">
        <v>27306</v>
      </c>
      <c r="H1909" s="5">
        <v>0.226206267845455</v>
      </c>
      <c r="I1909" s="5">
        <v>0.34044166190106201</v>
      </c>
      <c r="J1909" s="5">
        <v>1.19873567759779</v>
      </c>
      <c r="K1909" s="5" t="s">
        <v>7028</v>
      </c>
    </row>
    <row r="1910" spans="1:11" x14ac:dyDescent="0.2">
      <c r="A1910" s="5" t="s">
        <v>2330</v>
      </c>
      <c r="B1910" s="5" t="s">
        <v>2331</v>
      </c>
      <c r="C1910" s="5" t="s">
        <v>5</v>
      </c>
      <c r="D1910" s="5">
        <v>16</v>
      </c>
      <c r="E1910" s="5">
        <v>2531</v>
      </c>
      <c r="F1910" s="5">
        <v>150</v>
      </c>
      <c r="G1910" s="5">
        <v>27306</v>
      </c>
      <c r="H1910" s="5">
        <v>0.22632912434076899</v>
      </c>
      <c r="I1910" s="5">
        <v>0.34044166190106201</v>
      </c>
      <c r="J1910" s="5">
        <v>1.1507862504938799</v>
      </c>
      <c r="K1910" s="5" t="s">
        <v>7029</v>
      </c>
    </row>
    <row r="1911" spans="1:11" x14ac:dyDescent="0.2">
      <c r="A1911" s="5" t="s">
        <v>1962</v>
      </c>
      <c r="B1911" s="5" t="s">
        <v>1963</v>
      </c>
      <c r="C1911" s="5" t="s">
        <v>5</v>
      </c>
      <c r="D1911" s="5">
        <v>16</v>
      </c>
      <c r="E1911" s="5">
        <v>2531</v>
      </c>
      <c r="F1911" s="5">
        <v>150</v>
      </c>
      <c r="G1911" s="5">
        <v>27306</v>
      </c>
      <c r="H1911" s="5">
        <v>0.22632912434076899</v>
      </c>
      <c r="I1911" s="5">
        <v>0.34044166190106201</v>
      </c>
      <c r="J1911" s="5">
        <v>1.1507862504938799</v>
      </c>
      <c r="K1911" s="5" t="s">
        <v>7030</v>
      </c>
    </row>
    <row r="1912" spans="1:11" x14ac:dyDescent="0.2">
      <c r="A1912" s="5" t="s">
        <v>1406</v>
      </c>
      <c r="B1912" s="5" t="s">
        <v>1407</v>
      </c>
      <c r="C1912" s="5" t="s">
        <v>5</v>
      </c>
      <c r="D1912" s="5">
        <v>9</v>
      </c>
      <c r="E1912" s="5">
        <v>2531</v>
      </c>
      <c r="F1912" s="5">
        <v>82</v>
      </c>
      <c r="G1912" s="5">
        <v>27306</v>
      </c>
      <c r="H1912" s="5">
        <v>0.22674417879501399</v>
      </c>
      <c r="I1912" s="5">
        <v>0.34088750689590502</v>
      </c>
      <c r="J1912" s="5">
        <v>1.1841169498221999</v>
      </c>
      <c r="K1912" s="5" t="s">
        <v>7031</v>
      </c>
    </row>
    <row r="1913" spans="1:11" x14ac:dyDescent="0.2">
      <c r="A1913" s="5" t="s">
        <v>1216</v>
      </c>
      <c r="B1913" s="5" t="s">
        <v>1217</v>
      </c>
      <c r="C1913" s="5" t="s">
        <v>5</v>
      </c>
      <c r="D1913" s="5">
        <v>78</v>
      </c>
      <c r="E1913" s="5">
        <v>2531</v>
      </c>
      <c r="F1913" s="5">
        <v>783</v>
      </c>
      <c r="G1913" s="5">
        <v>27306</v>
      </c>
      <c r="H1913" s="5">
        <v>0.22724779805864201</v>
      </c>
      <c r="I1913" s="5">
        <v>0.34146596434229998</v>
      </c>
      <c r="J1913" s="5">
        <v>1.07472853853595</v>
      </c>
      <c r="K1913" s="5" t="s">
        <v>7032</v>
      </c>
    </row>
    <row r="1914" spans="1:11" x14ac:dyDescent="0.2">
      <c r="A1914" s="5" t="s">
        <v>1918</v>
      </c>
      <c r="B1914" s="5" t="s">
        <v>1919</v>
      </c>
      <c r="C1914" s="5" t="s">
        <v>5</v>
      </c>
      <c r="D1914" s="5">
        <v>17</v>
      </c>
      <c r="E1914" s="5">
        <v>2531</v>
      </c>
      <c r="F1914" s="5">
        <v>160</v>
      </c>
      <c r="G1914" s="5">
        <v>27306</v>
      </c>
      <c r="H1914" s="5">
        <v>0.227413967395107</v>
      </c>
      <c r="I1914" s="5">
        <v>0.34153702473922698</v>
      </c>
      <c r="J1914" s="5">
        <v>1.1462909917028801</v>
      </c>
      <c r="K1914" s="5" t="s">
        <v>7033</v>
      </c>
    </row>
    <row r="1915" spans="1:11" x14ac:dyDescent="0.2">
      <c r="A1915" s="5" t="s">
        <v>7034</v>
      </c>
      <c r="B1915" s="5" t="s">
        <v>7035</v>
      </c>
      <c r="C1915" s="5" t="s">
        <v>5</v>
      </c>
      <c r="D1915" s="5">
        <v>2</v>
      </c>
      <c r="E1915" s="5">
        <v>2531</v>
      </c>
      <c r="F1915" s="5">
        <v>18</v>
      </c>
      <c r="G1915" s="5">
        <v>27306</v>
      </c>
      <c r="H1915" s="5">
        <v>0.229841222259445</v>
      </c>
      <c r="I1915" s="5">
        <v>0.34288800759323201</v>
      </c>
      <c r="J1915" s="5">
        <v>1.19873567759779</v>
      </c>
      <c r="K1915" s="5" t="s">
        <v>7036</v>
      </c>
    </row>
    <row r="1916" spans="1:11" x14ac:dyDescent="0.2">
      <c r="A1916" s="5" t="s">
        <v>7037</v>
      </c>
      <c r="B1916" s="5" t="s">
        <v>7038</v>
      </c>
      <c r="C1916" s="5" t="s">
        <v>5</v>
      </c>
      <c r="D1916" s="5">
        <v>2</v>
      </c>
      <c r="E1916" s="5">
        <v>2531</v>
      </c>
      <c r="F1916" s="5">
        <v>18</v>
      </c>
      <c r="G1916" s="5">
        <v>27306</v>
      </c>
      <c r="H1916" s="5">
        <v>0.229841222259445</v>
      </c>
      <c r="I1916" s="5">
        <v>0.34288800759323201</v>
      </c>
      <c r="J1916" s="5">
        <v>1.19873567759779</v>
      </c>
      <c r="K1916" s="5" t="s">
        <v>7039</v>
      </c>
    </row>
    <row r="1917" spans="1:11" x14ac:dyDescent="0.2">
      <c r="A1917" s="5" t="s">
        <v>1081</v>
      </c>
      <c r="B1917" s="5" t="s">
        <v>1082</v>
      </c>
      <c r="C1917" s="5" t="s">
        <v>5</v>
      </c>
      <c r="D1917" s="5">
        <v>2</v>
      </c>
      <c r="E1917" s="5">
        <v>2531</v>
      </c>
      <c r="F1917" s="5">
        <v>18</v>
      </c>
      <c r="G1917" s="5">
        <v>27306</v>
      </c>
      <c r="H1917" s="5">
        <v>0.229841222259445</v>
      </c>
      <c r="I1917" s="5">
        <v>0.34288800759323201</v>
      </c>
      <c r="J1917" s="5">
        <v>1.19873567759779</v>
      </c>
      <c r="K1917" s="5" t="s">
        <v>6692</v>
      </c>
    </row>
    <row r="1918" spans="1:11" x14ac:dyDescent="0.2">
      <c r="A1918" s="5" t="s">
        <v>4192</v>
      </c>
      <c r="B1918" s="5" t="s">
        <v>4193</v>
      </c>
      <c r="C1918" s="5" t="s">
        <v>5</v>
      </c>
      <c r="D1918" s="5">
        <v>2</v>
      </c>
      <c r="E1918" s="5">
        <v>2531</v>
      </c>
      <c r="F1918" s="5">
        <v>18</v>
      </c>
      <c r="G1918" s="5">
        <v>27306</v>
      </c>
      <c r="H1918" s="5">
        <v>0.229841222259445</v>
      </c>
      <c r="I1918" s="5">
        <v>0.34288800759323201</v>
      </c>
      <c r="J1918" s="5">
        <v>1.19873567759779</v>
      </c>
      <c r="K1918" s="5" t="s">
        <v>7040</v>
      </c>
    </row>
    <row r="1919" spans="1:11" x14ac:dyDescent="0.2">
      <c r="A1919" s="5" t="s">
        <v>1360</v>
      </c>
      <c r="B1919" s="5" t="s">
        <v>1361</v>
      </c>
      <c r="C1919" s="5" t="s">
        <v>5</v>
      </c>
      <c r="D1919" s="5">
        <v>2</v>
      </c>
      <c r="E1919" s="5">
        <v>2531</v>
      </c>
      <c r="F1919" s="5">
        <v>18</v>
      </c>
      <c r="G1919" s="5">
        <v>27306</v>
      </c>
      <c r="H1919" s="5">
        <v>0.229841222259445</v>
      </c>
      <c r="I1919" s="5">
        <v>0.34288800759323201</v>
      </c>
      <c r="J1919" s="5">
        <v>1.19873567759779</v>
      </c>
      <c r="K1919" s="5" t="s">
        <v>7041</v>
      </c>
    </row>
    <row r="1920" spans="1:11" x14ac:dyDescent="0.2">
      <c r="A1920" s="5" t="s">
        <v>1673</v>
      </c>
      <c r="B1920" s="5" t="s">
        <v>1674</v>
      </c>
      <c r="C1920" s="5" t="s">
        <v>5</v>
      </c>
      <c r="D1920" s="5">
        <v>2</v>
      </c>
      <c r="E1920" s="5">
        <v>2531</v>
      </c>
      <c r="F1920" s="5">
        <v>18</v>
      </c>
      <c r="G1920" s="5">
        <v>27306</v>
      </c>
      <c r="H1920" s="5">
        <v>0.229841222259445</v>
      </c>
      <c r="I1920" s="5">
        <v>0.34288800759323201</v>
      </c>
      <c r="J1920" s="5">
        <v>1.19873567759779</v>
      </c>
      <c r="K1920" s="5" t="s">
        <v>7042</v>
      </c>
    </row>
    <row r="1921" spans="1:11" x14ac:dyDescent="0.2">
      <c r="A1921" s="5" t="s">
        <v>2109</v>
      </c>
      <c r="B1921" s="5" t="s">
        <v>2110</v>
      </c>
      <c r="C1921" s="5" t="s">
        <v>24</v>
      </c>
      <c r="D1921" s="5">
        <v>2</v>
      </c>
      <c r="E1921" s="5">
        <v>2531</v>
      </c>
      <c r="F1921" s="5">
        <v>18</v>
      </c>
      <c r="G1921" s="5">
        <v>27306</v>
      </c>
      <c r="H1921" s="5">
        <v>0.229841222259445</v>
      </c>
      <c r="I1921" s="5">
        <v>0.34288800759323201</v>
      </c>
      <c r="J1921" s="5">
        <v>1.19873567759779</v>
      </c>
      <c r="K1921" s="5" t="s">
        <v>7043</v>
      </c>
    </row>
    <row r="1922" spans="1:11" x14ac:dyDescent="0.2">
      <c r="A1922" s="5" t="s">
        <v>1345</v>
      </c>
      <c r="B1922" s="5" t="s">
        <v>1346</v>
      </c>
      <c r="C1922" s="5" t="s">
        <v>43</v>
      </c>
      <c r="D1922" s="5">
        <v>2</v>
      </c>
      <c r="E1922" s="5">
        <v>2531</v>
      </c>
      <c r="F1922" s="5">
        <v>18</v>
      </c>
      <c r="G1922" s="5">
        <v>27306</v>
      </c>
      <c r="H1922" s="5">
        <v>0.229841222259445</v>
      </c>
      <c r="I1922" s="5">
        <v>0.34288800759323201</v>
      </c>
      <c r="J1922" s="5">
        <v>1.19873567759779</v>
      </c>
      <c r="K1922" s="5" t="s">
        <v>7044</v>
      </c>
    </row>
    <row r="1923" spans="1:11" x14ac:dyDescent="0.2">
      <c r="A1923" s="5" t="s">
        <v>7045</v>
      </c>
      <c r="B1923" s="5" t="s">
        <v>7046</v>
      </c>
      <c r="C1923" s="5" t="s">
        <v>24</v>
      </c>
      <c r="D1923" s="5">
        <v>2</v>
      </c>
      <c r="E1923" s="5">
        <v>2531</v>
      </c>
      <c r="F1923" s="5">
        <v>18</v>
      </c>
      <c r="G1923" s="5">
        <v>27306</v>
      </c>
      <c r="H1923" s="5">
        <v>0.229841222259445</v>
      </c>
      <c r="I1923" s="5">
        <v>0.34288800759323201</v>
      </c>
      <c r="J1923" s="5">
        <v>1.19873567759779</v>
      </c>
      <c r="K1923" s="5" t="s">
        <v>7047</v>
      </c>
    </row>
    <row r="1924" spans="1:11" x14ac:dyDescent="0.2">
      <c r="A1924" s="5" t="s">
        <v>1872</v>
      </c>
      <c r="B1924" s="5" t="s">
        <v>1873</v>
      </c>
      <c r="C1924" s="5" t="s">
        <v>24</v>
      </c>
      <c r="D1924" s="5">
        <v>2</v>
      </c>
      <c r="E1924" s="5">
        <v>2531</v>
      </c>
      <c r="F1924" s="5">
        <v>18</v>
      </c>
      <c r="G1924" s="5">
        <v>27306</v>
      </c>
      <c r="H1924" s="5">
        <v>0.229841222259445</v>
      </c>
      <c r="I1924" s="5">
        <v>0.34288800759323201</v>
      </c>
      <c r="J1924" s="5">
        <v>1.19873567759779</v>
      </c>
      <c r="K1924" s="5" t="s">
        <v>7048</v>
      </c>
    </row>
    <row r="1925" spans="1:11" x14ac:dyDescent="0.2">
      <c r="A1925" s="5" t="s">
        <v>1147</v>
      </c>
      <c r="B1925" s="5" t="s">
        <v>1148</v>
      </c>
      <c r="C1925" s="5" t="s">
        <v>5</v>
      </c>
      <c r="D1925" s="5">
        <v>6</v>
      </c>
      <c r="E1925" s="5">
        <v>2531</v>
      </c>
      <c r="F1925" s="5">
        <v>54</v>
      </c>
      <c r="G1925" s="5">
        <v>27306</v>
      </c>
      <c r="H1925" s="5">
        <v>0.23105470076203199</v>
      </c>
      <c r="I1925" s="5">
        <v>0.34288800759323201</v>
      </c>
      <c r="J1925" s="5">
        <v>1.19873567759779</v>
      </c>
      <c r="K1925" s="5" t="s">
        <v>7049</v>
      </c>
    </row>
    <row r="1926" spans="1:11" x14ac:dyDescent="0.2">
      <c r="A1926" s="5" t="s">
        <v>2687</v>
      </c>
      <c r="B1926" s="5" t="s">
        <v>2688</v>
      </c>
      <c r="C1926" s="5" t="s">
        <v>5</v>
      </c>
      <c r="D1926" s="5">
        <v>6</v>
      </c>
      <c r="E1926" s="5">
        <v>2531</v>
      </c>
      <c r="F1926" s="5">
        <v>54</v>
      </c>
      <c r="G1926" s="5">
        <v>27306</v>
      </c>
      <c r="H1926" s="5">
        <v>0.23105470076203199</v>
      </c>
      <c r="I1926" s="5">
        <v>0.34288800759323201</v>
      </c>
      <c r="J1926" s="5">
        <v>1.19873567759779</v>
      </c>
      <c r="K1926" s="5" t="s">
        <v>7050</v>
      </c>
    </row>
    <row r="1927" spans="1:11" x14ac:dyDescent="0.2">
      <c r="A1927" s="5" t="s">
        <v>607</v>
      </c>
      <c r="B1927" s="5" t="s">
        <v>608</v>
      </c>
      <c r="C1927" s="5" t="s">
        <v>5</v>
      </c>
      <c r="D1927" s="5">
        <v>5</v>
      </c>
      <c r="E1927" s="5">
        <v>2531</v>
      </c>
      <c r="F1927" s="5">
        <v>45</v>
      </c>
      <c r="G1927" s="5">
        <v>27306</v>
      </c>
      <c r="H1927" s="5">
        <v>0.23517041878092301</v>
      </c>
      <c r="I1927" s="5">
        <v>0.34288800759323201</v>
      </c>
      <c r="J1927" s="5">
        <v>1.19873567759779</v>
      </c>
      <c r="K1927" s="5" t="s">
        <v>7051</v>
      </c>
    </row>
    <row r="1928" spans="1:11" x14ac:dyDescent="0.2">
      <c r="A1928" s="5" t="s">
        <v>2057</v>
      </c>
      <c r="B1928" s="5" t="s">
        <v>2058</v>
      </c>
      <c r="C1928" s="5" t="s">
        <v>5</v>
      </c>
      <c r="D1928" s="5">
        <v>5</v>
      </c>
      <c r="E1928" s="5">
        <v>2531</v>
      </c>
      <c r="F1928" s="5">
        <v>45</v>
      </c>
      <c r="G1928" s="5">
        <v>27306</v>
      </c>
      <c r="H1928" s="5">
        <v>0.23517041878092301</v>
      </c>
      <c r="I1928" s="5">
        <v>0.34288800759323201</v>
      </c>
      <c r="J1928" s="5">
        <v>1.19873567759779</v>
      </c>
      <c r="K1928" s="5" t="s">
        <v>7052</v>
      </c>
    </row>
    <row r="1929" spans="1:11" x14ac:dyDescent="0.2">
      <c r="A1929" s="5" t="s">
        <v>2448</v>
      </c>
      <c r="B1929" s="5" t="s">
        <v>2449</v>
      </c>
      <c r="C1929" s="5" t="s">
        <v>5</v>
      </c>
      <c r="D1929" s="5">
        <v>5</v>
      </c>
      <c r="E1929" s="5">
        <v>2531</v>
      </c>
      <c r="F1929" s="5">
        <v>45</v>
      </c>
      <c r="G1929" s="5">
        <v>27306</v>
      </c>
      <c r="H1929" s="5">
        <v>0.23517041878092301</v>
      </c>
      <c r="I1929" s="5">
        <v>0.34288800759323201</v>
      </c>
      <c r="J1929" s="5">
        <v>1.19873567759779</v>
      </c>
      <c r="K1929" s="5" t="s">
        <v>7053</v>
      </c>
    </row>
    <row r="1930" spans="1:11" x14ac:dyDescent="0.2">
      <c r="A1930" s="5" t="s">
        <v>4075</v>
      </c>
      <c r="B1930" s="5" t="s">
        <v>4076</v>
      </c>
      <c r="C1930" s="5" t="s">
        <v>5</v>
      </c>
      <c r="D1930" s="5">
        <v>1</v>
      </c>
      <c r="E1930" s="5">
        <v>2531</v>
      </c>
      <c r="F1930" s="5">
        <v>10</v>
      </c>
      <c r="G1930" s="5">
        <v>27306</v>
      </c>
      <c r="H1930" s="5">
        <v>0.23571312739179701</v>
      </c>
      <c r="I1930" s="5">
        <v>0.34288800759323201</v>
      </c>
      <c r="J1930" s="5">
        <v>1.07886210983801</v>
      </c>
      <c r="K1930" s="5" t="s">
        <v>7054</v>
      </c>
    </row>
    <row r="1931" spans="1:11" x14ac:dyDescent="0.2">
      <c r="A1931" s="5" t="s">
        <v>1534</v>
      </c>
      <c r="B1931" s="5" t="s">
        <v>1535</v>
      </c>
      <c r="C1931" s="5" t="s">
        <v>5</v>
      </c>
      <c r="D1931" s="5">
        <v>1</v>
      </c>
      <c r="E1931" s="5">
        <v>2531</v>
      </c>
      <c r="F1931" s="5">
        <v>10</v>
      </c>
      <c r="G1931" s="5">
        <v>27306</v>
      </c>
      <c r="H1931" s="5">
        <v>0.23571312739179701</v>
      </c>
      <c r="I1931" s="5">
        <v>0.34288800759323201</v>
      </c>
      <c r="J1931" s="5">
        <v>1.07886210983801</v>
      </c>
      <c r="K1931" s="5" t="s">
        <v>5567</v>
      </c>
    </row>
    <row r="1932" spans="1:11" x14ac:dyDescent="0.2">
      <c r="A1932" s="5" t="s">
        <v>3132</v>
      </c>
      <c r="B1932" s="5" t="s">
        <v>3133</v>
      </c>
      <c r="C1932" s="5" t="s">
        <v>5</v>
      </c>
      <c r="D1932" s="5">
        <v>1</v>
      </c>
      <c r="E1932" s="5">
        <v>2531</v>
      </c>
      <c r="F1932" s="5">
        <v>10</v>
      </c>
      <c r="G1932" s="5">
        <v>27306</v>
      </c>
      <c r="H1932" s="5">
        <v>0.23571312739179701</v>
      </c>
      <c r="I1932" s="5">
        <v>0.34288800759323201</v>
      </c>
      <c r="J1932" s="5">
        <v>1.07886210983801</v>
      </c>
      <c r="K1932" s="5" t="s">
        <v>5170</v>
      </c>
    </row>
    <row r="1933" spans="1:11" x14ac:dyDescent="0.2">
      <c r="A1933" s="5" t="s">
        <v>7055</v>
      </c>
      <c r="B1933" s="5" t="s">
        <v>7056</v>
      </c>
      <c r="C1933" s="5" t="s">
        <v>5</v>
      </c>
      <c r="D1933" s="5">
        <v>1</v>
      </c>
      <c r="E1933" s="5">
        <v>2531</v>
      </c>
      <c r="F1933" s="5">
        <v>10</v>
      </c>
      <c r="G1933" s="5">
        <v>27306</v>
      </c>
      <c r="H1933" s="5">
        <v>0.23571312739179701</v>
      </c>
      <c r="I1933" s="5">
        <v>0.34288800759323201</v>
      </c>
      <c r="J1933" s="5">
        <v>1.07886210983801</v>
      </c>
      <c r="K1933" s="5" t="s">
        <v>7057</v>
      </c>
    </row>
    <row r="1934" spans="1:11" x14ac:dyDescent="0.2">
      <c r="A1934" s="5" t="s">
        <v>3620</v>
      </c>
      <c r="B1934" s="5" t="s">
        <v>3621</v>
      </c>
      <c r="C1934" s="5" t="s">
        <v>43</v>
      </c>
      <c r="D1934" s="5">
        <v>1</v>
      </c>
      <c r="E1934" s="5">
        <v>2531</v>
      </c>
      <c r="F1934" s="5">
        <v>10</v>
      </c>
      <c r="G1934" s="5">
        <v>27306</v>
      </c>
      <c r="H1934" s="5">
        <v>0.23571312739179701</v>
      </c>
      <c r="I1934" s="5">
        <v>0.34288800759323201</v>
      </c>
      <c r="J1934" s="5">
        <v>1.07886210983801</v>
      </c>
      <c r="K1934" s="5" t="s">
        <v>5575</v>
      </c>
    </row>
    <row r="1935" spans="1:11" x14ac:dyDescent="0.2">
      <c r="A1935" s="5" t="s">
        <v>7058</v>
      </c>
      <c r="B1935" s="5" t="s">
        <v>7059</v>
      </c>
      <c r="C1935" s="5" t="s">
        <v>5</v>
      </c>
      <c r="D1935" s="5">
        <v>1</v>
      </c>
      <c r="E1935" s="5">
        <v>2531</v>
      </c>
      <c r="F1935" s="5">
        <v>10</v>
      </c>
      <c r="G1935" s="5">
        <v>27306</v>
      </c>
      <c r="H1935" s="5">
        <v>0.23571312739179701</v>
      </c>
      <c r="I1935" s="5">
        <v>0.34288800759323201</v>
      </c>
      <c r="J1935" s="5">
        <v>1.07886210983801</v>
      </c>
      <c r="K1935" s="5" t="s">
        <v>7060</v>
      </c>
    </row>
    <row r="1936" spans="1:11" x14ac:dyDescent="0.2">
      <c r="A1936" s="5" t="s">
        <v>4298</v>
      </c>
      <c r="B1936" s="5" t="s">
        <v>4299</v>
      </c>
      <c r="C1936" s="5" t="s">
        <v>5</v>
      </c>
      <c r="D1936" s="5">
        <v>1</v>
      </c>
      <c r="E1936" s="5">
        <v>2531</v>
      </c>
      <c r="F1936" s="5">
        <v>10</v>
      </c>
      <c r="G1936" s="5">
        <v>27306</v>
      </c>
      <c r="H1936" s="5">
        <v>0.23571312739179701</v>
      </c>
      <c r="I1936" s="5">
        <v>0.34288800759323201</v>
      </c>
      <c r="J1936" s="5">
        <v>1.07886210983801</v>
      </c>
      <c r="K1936" s="5" t="s">
        <v>5581</v>
      </c>
    </row>
    <row r="1937" spans="1:11" x14ac:dyDescent="0.2">
      <c r="A1937" s="5" t="s">
        <v>4063</v>
      </c>
      <c r="B1937" s="5" t="s">
        <v>4064</v>
      </c>
      <c r="C1937" s="5" t="s">
        <v>24</v>
      </c>
      <c r="D1937" s="5">
        <v>1</v>
      </c>
      <c r="E1937" s="5">
        <v>2531</v>
      </c>
      <c r="F1937" s="5">
        <v>10</v>
      </c>
      <c r="G1937" s="5">
        <v>27306</v>
      </c>
      <c r="H1937" s="5">
        <v>0.23571312739179701</v>
      </c>
      <c r="I1937" s="5">
        <v>0.34288800759323201</v>
      </c>
      <c r="J1937" s="5">
        <v>1.07886210983801</v>
      </c>
      <c r="K1937" s="5" t="s">
        <v>5888</v>
      </c>
    </row>
    <row r="1938" spans="1:11" x14ac:dyDescent="0.2">
      <c r="A1938" s="5" t="s">
        <v>1307</v>
      </c>
      <c r="B1938" s="5" t="s">
        <v>7061</v>
      </c>
      <c r="C1938" s="5" t="s">
        <v>43</v>
      </c>
      <c r="D1938" s="5">
        <v>1</v>
      </c>
      <c r="E1938" s="5">
        <v>2531</v>
      </c>
      <c r="F1938" s="5">
        <v>10</v>
      </c>
      <c r="G1938" s="5">
        <v>27306</v>
      </c>
      <c r="H1938" s="5">
        <v>0.23571312739179701</v>
      </c>
      <c r="I1938" s="5">
        <v>0.34288800759323201</v>
      </c>
      <c r="J1938" s="5">
        <v>1.07886210983801</v>
      </c>
      <c r="K1938" s="5" t="s">
        <v>7062</v>
      </c>
    </row>
    <row r="1939" spans="1:11" x14ac:dyDescent="0.2">
      <c r="A1939" s="5" t="s">
        <v>4309</v>
      </c>
      <c r="B1939" s="5" t="s">
        <v>4310</v>
      </c>
      <c r="C1939" s="5" t="s">
        <v>5</v>
      </c>
      <c r="D1939" s="5">
        <v>1</v>
      </c>
      <c r="E1939" s="5">
        <v>2531</v>
      </c>
      <c r="F1939" s="5">
        <v>10</v>
      </c>
      <c r="G1939" s="5">
        <v>27306</v>
      </c>
      <c r="H1939" s="5">
        <v>0.23571312739179701</v>
      </c>
      <c r="I1939" s="5">
        <v>0.34288800759323201</v>
      </c>
      <c r="J1939" s="5">
        <v>1.07886210983801</v>
      </c>
      <c r="K1939" s="5" t="s">
        <v>7063</v>
      </c>
    </row>
    <row r="1940" spans="1:11" x14ac:dyDescent="0.2">
      <c r="A1940" s="5" t="s">
        <v>7064</v>
      </c>
      <c r="B1940" s="5" t="s">
        <v>7065</v>
      </c>
      <c r="C1940" s="5" t="s">
        <v>5</v>
      </c>
      <c r="D1940" s="5">
        <v>1</v>
      </c>
      <c r="E1940" s="5">
        <v>2531</v>
      </c>
      <c r="F1940" s="5">
        <v>10</v>
      </c>
      <c r="G1940" s="5">
        <v>27306</v>
      </c>
      <c r="H1940" s="5">
        <v>0.23571312739179701</v>
      </c>
      <c r="I1940" s="5">
        <v>0.34288800759323201</v>
      </c>
      <c r="J1940" s="5">
        <v>1.07886210983801</v>
      </c>
      <c r="K1940" s="5" t="s">
        <v>7066</v>
      </c>
    </row>
    <row r="1941" spans="1:11" x14ac:dyDescent="0.2">
      <c r="A1941" s="5" t="s">
        <v>4202</v>
      </c>
      <c r="B1941" s="5" t="s">
        <v>4203</v>
      </c>
      <c r="C1941" s="5" t="s">
        <v>43</v>
      </c>
      <c r="D1941" s="5">
        <v>1</v>
      </c>
      <c r="E1941" s="5">
        <v>2531</v>
      </c>
      <c r="F1941" s="5">
        <v>10</v>
      </c>
      <c r="G1941" s="5">
        <v>27306</v>
      </c>
      <c r="H1941" s="5">
        <v>0.23571312739179701</v>
      </c>
      <c r="I1941" s="5">
        <v>0.34288800759323201</v>
      </c>
      <c r="J1941" s="5">
        <v>1.07886210983801</v>
      </c>
      <c r="K1941" s="5" t="s">
        <v>5911</v>
      </c>
    </row>
    <row r="1942" spans="1:11" x14ac:dyDescent="0.2">
      <c r="A1942" s="5" t="s">
        <v>7067</v>
      </c>
      <c r="B1942" s="5" t="s">
        <v>7068</v>
      </c>
      <c r="C1942" s="5" t="s">
        <v>5</v>
      </c>
      <c r="D1942" s="5">
        <v>1</v>
      </c>
      <c r="E1942" s="5">
        <v>2531</v>
      </c>
      <c r="F1942" s="5">
        <v>10</v>
      </c>
      <c r="G1942" s="5">
        <v>27306</v>
      </c>
      <c r="H1942" s="5">
        <v>0.23571312739179701</v>
      </c>
      <c r="I1942" s="5">
        <v>0.34288800759323201</v>
      </c>
      <c r="J1942" s="5">
        <v>1.07886210983801</v>
      </c>
      <c r="K1942" s="5" t="s">
        <v>5646</v>
      </c>
    </row>
    <row r="1943" spans="1:11" x14ac:dyDescent="0.2">
      <c r="A1943" s="5" t="s">
        <v>1444</v>
      </c>
      <c r="B1943" s="5" t="s">
        <v>1445</v>
      </c>
      <c r="C1943" s="5" t="s">
        <v>5</v>
      </c>
      <c r="D1943" s="5">
        <v>1</v>
      </c>
      <c r="E1943" s="5">
        <v>2531</v>
      </c>
      <c r="F1943" s="5">
        <v>10</v>
      </c>
      <c r="G1943" s="5">
        <v>27306</v>
      </c>
      <c r="H1943" s="5">
        <v>0.23571312739179701</v>
      </c>
      <c r="I1943" s="5">
        <v>0.34288800759323201</v>
      </c>
      <c r="J1943" s="5">
        <v>1.07886210983801</v>
      </c>
      <c r="K1943" s="5" t="s">
        <v>7069</v>
      </c>
    </row>
    <row r="1944" spans="1:11" x14ac:dyDescent="0.2">
      <c r="A1944" s="5" t="s">
        <v>1143</v>
      </c>
      <c r="B1944" s="5" t="s">
        <v>1144</v>
      </c>
      <c r="C1944" s="5" t="s">
        <v>5</v>
      </c>
      <c r="D1944" s="5">
        <v>1</v>
      </c>
      <c r="E1944" s="5">
        <v>2531</v>
      </c>
      <c r="F1944" s="5">
        <v>10</v>
      </c>
      <c r="G1944" s="5">
        <v>27306</v>
      </c>
      <c r="H1944" s="5">
        <v>0.23571312739179701</v>
      </c>
      <c r="I1944" s="5">
        <v>0.34288800759323201</v>
      </c>
      <c r="J1944" s="5">
        <v>1.07886210983801</v>
      </c>
      <c r="K1944" s="5" t="s">
        <v>7070</v>
      </c>
    </row>
    <row r="1945" spans="1:11" x14ac:dyDescent="0.2">
      <c r="A1945" s="5" t="s">
        <v>1194</v>
      </c>
      <c r="B1945" s="5" t="s">
        <v>1195</v>
      </c>
      <c r="C1945" s="5" t="s">
        <v>24</v>
      </c>
      <c r="D1945" s="5">
        <v>1</v>
      </c>
      <c r="E1945" s="5">
        <v>2531</v>
      </c>
      <c r="F1945" s="5">
        <v>10</v>
      </c>
      <c r="G1945" s="5">
        <v>27306</v>
      </c>
      <c r="H1945" s="5">
        <v>0.23571312739179701</v>
      </c>
      <c r="I1945" s="5">
        <v>0.34288800759323201</v>
      </c>
      <c r="J1945" s="5">
        <v>1.07886210983801</v>
      </c>
      <c r="K1945" s="5" t="s">
        <v>6563</v>
      </c>
    </row>
    <row r="1946" spans="1:11" x14ac:dyDescent="0.2">
      <c r="A1946" s="5" t="s">
        <v>3866</v>
      </c>
      <c r="B1946" s="5" t="s">
        <v>3867</v>
      </c>
      <c r="C1946" s="5" t="s">
        <v>5</v>
      </c>
      <c r="D1946" s="5">
        <v>1</v>
      </c>
      <c r="E1946" s="5">
        <v>2531</v>
      </c>
      <c r="F1946" s="5">
        <v>10</v>
      </c>
      <c r="G1946" s="5">
        <v>27306</v>
      </c>
      <c r="H1946" s="5">
        <v>0.23571312739179701</v>
      </c>
      <c r="I1946" s="5">
        <v>0.34288800759323201</v>
      </c>
      <c r="J1946" s="5">
        <v>1.07886210983801</v>
      </c>
      <c r="K1946" s="5" t="s">
        <v>6135</v>
      </c>
    </row>
    <row r="1947" spans="1:11" x14ac:dyDescent="0.2">
      <c r="A1947" s="5" t="s">
        <v>3868</v>
      </c>
      <c r="B1947" s="5" t="s">
        <v>3869</v>
      </c>
      <c r="C1947" s="5" t="s">
        <v>5</v>
      </c>
      <c r="D1947" s="5">
        <v>1</v>
      </c>
      <c r="E1947" s="5">
        <v>2531</v>
      </c>
      <c r="F1947" s="5">
        <v>10</v>
      </c>
      <c r="G1947" s="5">
        <v>27306</v>
      </c>
      <c r="H1947" s="5">
        <v>0.23571312739179701</v>
      </c>
      <c r="I1947" s="5">
        <v>0.34288800759323201</v>
      </c>
      <c r="J1947" s="5">
        <v>1.07886210983801</v>
      </c>
      <c r="K1947" s="5" t="s">
        <v>6135</v>
      </c>
    </row>
    <row r="1948" spans="1:11" x14ac:dyDescent="0.2">
      <c r="A1948" s="5" t="s">
        <v>7071</v>
      </c>
      <c r="B1948" s="5" t="s">
        <v>7072</v>
      </c>
      <c r="C1948" s="5" t="s">
        <v>5</v>
      </c>
      <c r="D1948" s="5">
        <v>1</v>
      </c>
      <c r="E1948" s="5">
        <v>2531</v>
      </c>
      <c r="F1948" s="5">
        <v>10</v>
      </c>
      <c r="G1948" s="5">
        <v>27306</v>
      </c>
      <c r="H1948" s="5">
        <v>0.23571312739179701</v>
      </c>
      <c r="I1948" s="5">
        <v>0.34288800759323201</v>
      </c>
      <c r="J1948" s="5">
        <v>1.07886210983801</v>
      </c>
      <c r="K1948" s="5" t="s">
        <v>6135</v>
      </c>
    </row>
    <row r="1949" spans="1:11" x14ac:dyDescent="0.2">
      <c r="A1949" s="5" t="s">
        <v>1886</v>
      </c>
      <c r="B1949" s="5" t="s">
        <v>1887</v>
      </c>
      <c r="C1949" s="5" t="s">
        <v>5</v>
      </c>
      <c r="D1949" s="5">
        <v>1</v>
      </c>
      <c r="E1949" s="5">
        <v>2531</v>
      </c>
      <c r="F1949" s="5">
        <v>10</v>
      </c>
      <c r="G1949" s="5">
        <v>27306</v>
      </c>
      <c r="H1949" s="5">
        <v>0.23571312739179701</v>
      </c>
      <c r="I1949" s="5">
        <v>0.34288800759323201</v>
      </c>
      <c r="J1949" s="5">
        <v>1.07886210983801</v>
      </c>
      <c r="K1949" s="5" t="s">
        <v>5239</v>
      </c>
    </row>
    <row r="1950" spans="1:11" x14ac:dyDescent="0.2">
      <c r="A1950" s="5" t="s">
        <v>7073</v>
      </c>
      <c r="B1950" s="5" t="s">
        <v>7074</v>
      </c>
      <c r="C1950" s="5" t="s">
        <v>5</v>
      </c>
      <c r="D1950" s="5">
        <v>1</v>
      </c>
      <c r="E1950" s="5">
        <v>2531</v>
      </c>
      <c r="F1950" s="5">
        <v>10</v>
      </c>
      <c r="G1950" s="5">
        <v>27306</v>
      </c>
      <c r="H1950" s="5">
        <v>0.23571312739179701</v>
      </c>
      <c r="I1950" s="5">
        <v>0.34288800759323201</v>
      </c>
      <c r="J1950" s="5">
        <v>1.07886210983801</v>
      </c>
      <c r="K1950" s="5" t="s">
        <v>6577</v>
      </c>
    </row>
    <row r="1951" spans="1:11" x14ac:dyDescent="0.2">
      <c r="A1951" s="5" t="s">
        <v>4256</v>
      </c>
      <c r="B1951" s="5" t="s">
        <v>4257</v>
      </c>
      <c r="C1951" s="5" t="s">
        <v>5</v>
      </c>
      <c r="D1951" s="5">
        <v>1</v>
      </c>
      <c r="E1951" s="5">
        <v>2531</v>
      </c>
      <c r="F1951" s="5">
        <v>10</v>
      </c>
      <c r="G1951" s="5">
        <v>27306</v>
      </c>
      <c r="H1951" s="5">
        <v>0.23571312739179701</v>
      </c>
      <c r="I1951" s="5">
        <v>0.34288800759323201</v>
      </c>
      <c r="J1951" s="5">
        <v>1.07886210983801</v>
      </c>
      <c r="K1951" s="5" t="s">
        <v>5685</v>
      </c>
    </row>
    <row r="1952" spans="1:11" x14ac:dyDescent="0.2">
      <c r="A1952" s="5" t="s">
        <v>7075</v>
      </c>
      <c r="B1952" s="5" t="s">
        <v>7076</v>
      </c>
      <c r="C1952" s="5" t="s">
        <v>43</v>
      </c>
      <c r="D1952" s="5">
        <v>1</v>
      </c>
      <c r="E1952" s="5">
        <v>2531</v>
      </c>
      <c r="F1952" s="5">
        <v>10</v>
      </c>
      <c r="G1952" s="5">
        <v>27306</v>
      </c>
      <c r="H1952" s="5">
        <v>0.23571312739179701</v>
      </c>
      <c r="I1952" s="5">
        <v>0.34288800759323201</v>
      </c>
      <c r="J1952" s="5">
        <v>1.07886210983801</v>
      </c>
      <c r="K1952" s="5" t="s">
        <v>7077</v>
      </c>
    </row>
    <row r="1953" spans="1:11" x14ac:dyDescent="0.2">
      <c r="A1953" s="5" t="s">
        <v>7078</v>
      </c>
      <c r="B1953" s="5" t="s">
        <v>7079</v>
      </c>
      <c r="C1953" s="5" t="s">
        <v>5</v>
      </c>
      <c r="D1953" s="5">
        <v>1</v>
      </c>
      <c r="E1953" s="5">
        <v>2531</v>
      </c>
      <c r="F1953" s="5">
        <v>10</v>
      </c>
      <c r="G1953" s="5">
        <v>27306</v>
      </c>
      <c r="H1953" s="5">
        <v>0.23571312739179701</v>
      </c>
      <c r="I1953" s="5">
        <v>0.34288800759323201</v>
      </c>
      <c r="J1953" s="5">
        <v>1.07886210983801</v>
      </c>
      <c r="K1953" s="5" t="s">
        <v>6940</v>
      </c>
    </row>
    <row r="1954" spans="1:11" x14ac:dyDescent="0.2">
      <c r="A1954" s="5" t="s">
        <v>3043</v>
      </c>
      <c r="B1954" s="5" t="s">
        <v>3044</v>
      </c>
      <c r="C1954" s="5" t="s">
        <v>5</v>
      </c>
      <c r="D1954" s="5">
        <v>1</v>
      </c>
      <c r="E1954" s="5">
        <v>2531</v>
      </c>
      <c r="F1954" s="5">
        <v>10</v>
      </c>
      <c r="G1954" s="5">
        <v>27306</v>
      </c>
      <c r="H1954" s="5">
        <v>0.23571312739179701</v>
      </c>
      <c r="I1954" s="5">
        <v>0.34288800759323201</v>
      </c>
      <c r="J1954" s="5">
        <v>1.07886210983801</v>
      </c>
      <c r="K1954" s="5" t="s">
        <v>5259</v>
      </c>
    </row>
    <row r="1955" spans="1:11" x14ac:dyDescent="0.2">
      <c r="A1955" s="5" t="s">
        <v>2160</v>
      </c>
      <c r="B1955" s="5" t="s">
        <v>2161</v>
      </c>
      <c r="C1955" s="5" t="s">
        <v>5</v>
      </c>
      <c r="D1955" s="5">
        <v>1</v>
      </c>
      <c r="E1955" s="5">
        <v>2531</v>
      </c>
      <c r="F1955" s="5">
        <v>10</v>
      </c>
      <c r="G1955" s="5">
        <v>27306</v>
      </c>
      <c r="H1955" s="5">
        <v>0.23571312739179701</v>
      </c>
      <c r="I1955" s="5">
        <v>0.34288800759323201</v>
      </c>
      <c r="J1955" s="5">
        <v>1.07886210983801</v>
      </c>
      <c r="K1955" s="5" t="s">
        <v>7080</v>
      </c>
    </row>
    <row r="1956" spans="1:11" x14ac:dyDescent="0.2">
      <c r="A1956" s="5" t="s">
        <v>2989</v>
      </c>
      <c r="B1956" s="5" t="s">
        <v>2990</v>
      </c>
      <c r="C1956" s="5" t="s">
        <v>5</v>
      </c>
      <c r="D1956" s="5">
        <v>1</v>
      </c>
      <c r="E1956" s="5">
        <v>2531</v>
      </c>
      <c r="F1956" s="5">
        <v>10</v>
      </c>
      <c r="G1956" s="5">
        <v>27306</v>
      </c>
      <c r="H1956" s="5">
        <v>0.23571312739179701</v>
      </c>
      <c r="I1956" s="5">
        <v>0.34288800759323201</v>
      </c>
      <c r="J1956" s="5">
        <v>1.07886210983801</v>
      </c>
      <c r="K1956" s="5" t="s">
        <v>6798</v>
      </c>
    </row>
    <row r="1957" spans="1:11" x14ac:dyDescent="0.2">
      <c r="A1957" s="5" t="s">
        <v>3806</v>
      </c>
      <c r="B1957" s="5" t="s">
        <v>3807</v>
      </c>
      <c r="C1957" s="5" t="s">
        <v>5</v>
      </c>
      <c r="D1957" s="5">
        <v>1</v>
      </c>
      <c r="E1957" s="5">
        <v>2531</v>
      </c>
      <c r="F1957" s="5">
        <v>10</v>
      </c>
      <c r="G1957" s="5">
        <v>27306</v>
      </c>
      <c r="H1957" s="5">
        <v>0.23571312739179701</v>
      </c>
      <c r="I1957" s="5">
        <v>0.34288800759323201</v>
      </c>
      <c r="J1957" s="5">
        <v>1.07886210983801</v>
      </c>
      <c r="K1957" s="5" t="s">
        <v>7081</v>
      </c>
    </row>
    <row r="1958" spans="1:11" x14ac:dyDescent="0.2">
      <c r="A1958" s="5" t="s">
        <v>7082</v>
      </c>
      <c r="B1958" s="5" t="s">
        <v>7083</v>
      </c>
      <c r="C1958" s="5" t="s">
        <v>43</v>
      </c>
      <c r="D1958" s="5">
        <v>1</v>
      </c>
      <c r="E1958" s="5">
        <v>2531</v>
      </c>
      <c r="F1958" s="5">
        <v>10</v>
      </c>
      <c r="G1958" s="5">
        <v>27306</v>
      </c>
      <c r="H1958" s="5">
        <v>0.23571312739179701</v>
      </c>
      <c r="I1958" s="5">
        <v>0.34288800759323201</v>
      </c>
      <c r="J1958" s="5">
        <v>1.07886210983801</v>
      </c>
      <c r="K1958" s="5" t="s">
        <v>7084</v>
      </c>
    </row>
    <row r="1959" spans="1:11" x14ac:dyDescent="0.2">
      <c r="A1959" s="5" t="s">
        <v>7085</v>
      </c>
      <c r="B1959" s="5" t="s">
        <v>7086</v>
      </c>
      <c r="C1959" s="5" t="s">
        <v>24</v>
      </c>
      <c r="D1959" s="5">
        <v>1</v>
      </c>
      <c r="E1959" s="5">
        <v>2531</v>
      </c>
      <c r="F1959" s="5">
        <v>10</v>
      </c>
      <c r="G1959" s="5">
        <v>27306</v>
      </c>
      <c r="H1959" s="5">
        <v>0.23571312739179701</v>
      </c>
      <c r="I1959" s="5">
        <v>0.34288800759323201</v>
      </c>
      <c r="J1959" s="5">
        <v>1.07886210983801</v>
      </c>
      <c r="K1959" s="5" t="s">
        <v>5289</v>
      </c>
    </row>
    <row r="1960" spans="1:11" x14ac:dyDescent="0.2">
      <c r="A1960" s="5" t="s">
        <v>3328</v>
      </c>
      <c r="B1960" s="5" t="s">
        <v>3329</v>
      </c>
      <c r="C1960" s="5" t="s">
        <v>5</v>
      </c>
      <c r="D1960" s="5">
        <v>1</v>
      </c>
      <c r="E1960" s="5">
        <v>2531</v>
      </c>
      <c r="F1960" s="5">
        <v>10</v>
      </c>
      <c r="G1960" s="5">
        <v>27306</v>
      </c>
      <c r="H1960" s="5">
        <v>0.23571312739179701</v>
      </c>
      <c r="I1960" s="5">
        <v>0.34288800759323201</v>
      </c>
      <c r="J1960" s="5">
        <v>1.07886210983801</v>
      </c>
      <c r="K1960" s="5" t="s">
        <v>6197</v>
      </c>
    </row>
    <row r="1961" spans="1:11" x14ac:dyDescent="0.2">
      <c r="A1961" s="5" t="s">
        <v>1073</v>
      </c>
      <c r="B1961" s="5" t="s">
        <v>1074</v>
      </c>
      <c r="C1961" s="5" t="s">
        <v>5</v>
      </c>
      <c r="D1961" s="5">
        <v>1</v>
      </c>
      <c r="E1961" s="5">
        <v>2531</v>
      </c>
      <c r="F1961" s="5">
        <v>10</v>
      </c>
      <c r="G1961" s="5">
        <v>27306</v>
      </c>
      <c r="H1961" s="5">
        <v>0.23571312739179701</v>
      </c>
      <c r="I1961" s="5">
        <v>0.34288800759323201</v>
      </c>
      <c r="J1961" s="5">
        <v>1.07886210983801</v>
      </c>
      <c r="K1961" s="5" t="s">
        <v>6955</v>
      </c>
    </row>
    <row r="1962" spans="1:11" x14ac:dyDescent="0.2">
      <c r="A1962" s="5" t="s">
        <v>7087</v>
      </c>
      <c r="B1962" s="5" t="s">
        <v>7088</v>
      </c>
      <c r="C1962" s="5" t="s">
        <v>5</v>
      </c>
      <c r="D1962" s="5">
        <v>1</v>
      </c>
      <c r="E1962" s="5">
        <v>2531</v>
      </c>
      <c r="F1962" s="5">
        <v>10</v>
      </c>
      <c r="G1962" s="5">
        <v>27306</v>
      </c>
      <c r="H1962" s="5">
        <v>0.23571312739179701</v>
      </c>
      <c r="I1962" s="5">
        <v>0.34288800759323201</v>
      </c>
      <c r="J1962" s="5">
        <v>1.07886210983801</v>
      </c>
      <c r="K1962" s="5" t="s">
        <v>7089</v>
      </c>
    </row>
    <row r="1963" spans="1:11" x14ac:dyDescent="0.2">
      <c r="A1963" s="5" t="s">
        <v>7090</v>
      </c>
      <c r="B1963" s="5" t="s">
        <v>7091</v>
      </c>
      <c r="C1963" s="5" t="s">
        <v>24</v>
      </c>
      <c r="D1963" s="5">
        <v>1</v>
      </c>
      <c r="E1963" s="5">
        <v>2531</v>
      </c>
      <c r="F1963" s="5">
        <v>10</v>
      </c>
      <c r="G1963" s="5">
        <v>27306</v>
      </c>
      <c r="H1963" s="5">
        <v>0.23571312739179701</v>
      </c>
      <c r="I1963" s="5">
        <v>0.34288800759323201</v>
      </c>
      <c r="J1963" s="5">
        <v>1.07886210983801</v>
      </c>
      <c r="K1963" s="5" t="s">
        <v>5713</v>
      </c>
    </row>
    <row r="1964" spans="1:11" x14ac:dyDescent="0.2">
      <c r="A1964" s="5" t="s">
        <v>4100</v>
      </c>
      <c r="B1964" s="5" t="s">
        <v>4101</v>
      </c>
      <c r="C1964" s="5" t="s">
        <v>43</v>
      </c>
      <c r="D1964" s="5">
        <v>1</v>
      </c>
      <c r="E1964" s="5">
        <v>2531</v>
      </c>
      <c r="F1964" s="5">
        <v>10</v>
      </c>
      <c r="G1964" s="5">
        <v>27306</v>
      </c>
      <c r="H1964" s="5">
        <v>0.23571312739179701</v>
      </c>
      <c r="I1964" s="5">
        <v>0.34288800759323201</v>
      </c>
      <c r="J1964" s="5">
        <v>1.07886210983801</v>
      </c>
      <c r="K1964" s="5" t="s">
        <v>5304</v>
      </c>
    </row>
    <row r="1965" spans="1:11" x14ac:dyDescent="0.2">
      <c r="A1965" s="5" t="s">
        <v>7092</v>
      </c>
      <c r="B1965" s="5" t="s">
        <v>7093</v>
      </c>
      <c r="C1965" s="5" t="s">
        <v>43</v>
      </c>
      <c r="D1965" s="5">
        <v>1</v>
      </c>
      <c r="E1965" s="5">
        <v>2531</v>
      </c>
      <c r="F1965" s="5">
        <v>10</v>
      </c>
      <c r="G1965" s="5">
        <v>27306</v>
      </c>
      <c r="H1965" s="5">
        <v>0.23571312739179701</v>
      </c>
      <c r="I1965" s="5">
        <v>0.34288800759323201</v>
      </c>
      <c r="J1965" s="5">
        <v>1.07886210983801</v>
      </c>
      <c r="K1965" s="5" t="s">
        <v>6816</v>
      </c>
    </row>
    <row r="1966" spans="1:11" x14ac:dyDescent="0.2">
      <c r="A1966" s="5" t="s">
        <v>7094</v>
      </c>
      <c r="B1966" s="5" t="s">
        <v>7095</v>
      </c>
      <c r="C1966" s="5" t="s">
        <v>43</v>
      </c>
      <c r="D1966" s="5">
        <v>1</v>
      </c>
      <c r="E1966" s="5">
        <v>2531</v>
      </c>
      <c r="F1966" s="5">
        <v>10</v>
      </c>
      <c r="G1966" s="5">
        <v>27306</v>
      </c>
      <c r="H1966" s="5">
        <v>0.23571312739179701</v>
      </c>
      <c r="I1966" s="5">
        <v>0.34288800759323201</v>
      </c>
      <c r="J1966" s="5">
        <v>1.07886210983801</v>
      </c>
      <c r="K1966" s="5" t="s">
        <v>6816</v>
      </c>
    </row>
    <row r="1967" spans="1:11" x14ac:dyDescent="0.2">
      <c r="A1967" s="5" t="s">
        <v>7096</v>
      </c>
      <c r="B1967" s="5" t="s">
        <v>7097</v>
      </c>
      <c r="C1967" s="5" t="s">
        <v>5</v>
      </c>
      <c r="D1967" s="5">
        <v>1</v>
      </c>
      <c r="E1967" s="5">
        <v>2531</v>
      </c>
      <c r="F1967" s="5">
        <v>10</v>
      </c>
      <c r="G1967" s="5">
        <v>27306</v>
      </c>
      <c r="H1967" s="5">
        <v>0.23571312739179701</v>
      </c>
      <c r="I1967" s="5">
        <v>0.34288800759323201</v>
      </c>
      <c r="J1967" s="5">
        <v>1.07886210983801</v>
      </c>
      <c r="K1967" s="5" t="s">
        <v>7098</v>
      </c>
    </row>
    <row r="1968" spans="1:11" x14ac:dyDescent="0.2">
      <c r="A1968" s="5" t="s">
        <v>1787</v>
      </c>
      <c r="B1968" s="5" t="s">
        <v>1788</v>
      </c>
      <c r="C1968" s="5" t="s">
        <v>43</v>
      </c>
      <c r="D1968" s="5">
        <v>1</v>
      </c>
      <c r="E1968" s="5">
        <v>2531</v>
      </c>
      <c r="F1968" s="5">
        <v>10</v>
      </c>
      <c r="G1968" s="5">
        <v>27306</v>
      </c>
      <c r="H1968" s="5">
        <v>0.23571312739179701</v>
      </c>
      <c r="I1968" s="5">
        <v>0.34288800759323201</v>
      </c>
      <c r="J1968" s="5">
        <v>1.07886210983801</v>
      </c>
      <c r="K1968" s="5" t="s">
        <v>7099</v>
      </c>
    </row>
    <row r="1969" spans="1:11" x14ac:dyDescent="0.2">
      <c r="A1969" s="5" t="s">
        <v>1604</v>
      </c>
      <c r="B1969" s="5" t="s">
        <v>1605</v>
      </c>
      <c r="C1969" s="5" t="s">
        <v>5</v>
      </c>
      <c r="D1969" s="5">
        <v>1</v>
      </c>
      <c r="E1969" s="5">
        <v>2531</v>
      </c>
      <c r="F1969" s="5">
        <v>10</v>
      </c>
      <c r="G1969" s="5">
        <v>27306</v>
      </c>
      <c r="H1969" s="5">
        <v>0.23571312739179701</v>
      </c>
      <c r="I1969" s="5">
        <v>0.34288800759323201</v>
      </c>
      <c r="J1969" s="5">
        <v>1.07886210983801</v>
      </c>
      <c r="K1969" s="5" t="s">
        <v>7099</v>
      </c>
    </row>
    <row r="1970" spans="1:11" x14ac:dyDescent="0.2">
      <c r="A1970" s="5" t="s">
        <v>4142</v>
      </c>
      <c r="B1970" s="5" t="s">
        <v>4143</v>
      </c>
      <c r="C1970" s="5" t="s">
        <v>24</v>
      </c>
      <c r="D1970" s="5">
        <v>1</v>
      </c>
      <c r="E1970" s="5">
        <v>2531</v>
      </c>
      <c r="F1970" s="5">
        <v>10</v>
      </c>
      <c r="G1970" s="5">
        <v>27306</v>
      </c>
      <c r="H1970" s="5">
        <v>0.23571312739179701</v>
      </c>
      <c r="I1970" s="5">
        <v>0.34288800759323201</v>
      </c>
      <c r="J1970" s="5">
        <v>1.07886210983801</v>
      </c>
      <c r="K1970" s="5" t="s">
        <v>6444</v>
      </c>
    </row>
    <row r="1971" spans="1:11" x14ac:dyDescent="0.2">
      <c r="A1971" s="5" t="s">
        <v>7100</v>
      </c>
      <c r="B1971" s="5" t="s">
        <v>7101</v>
      </c>
      <c r="C1971" s="5" t="s">
        <v>5</v>
      </c>
      <c r="D1971" s="5">
        <v>1</v>
      </c>
      <c r="E1971" s="5">
        <v>2531</v>
      </c>
      <c r="F1971" s="5">
        <v>10</v>
      </c>
      <c r="G1971" s="5">
        <v>27306</v>
      </c>
      <c r="H1971" s="5">
        <v>0.23571312739179701</v>
      </c>
      <c r="I1971" s="5">
        <v>0.34288800759323201</v>
      </c>
      <c r="J1971" s="5">
        <v>1.07886210983801</v>
      </c>
      <c r="K1971" s="5" t="s">
        <v>7102</v>
      </c>
    </row>
    <row r="1972" spans="1:11" x14ac:dyDescent="0.2">
      <c r="A1972" s="5" t="s">
        <v>7103</v>
      </c>
      <c r="B1972" s="5" t="s">
        <v>7104</v>
      </c>
      <c r="C1972" s="5" t="s">
        <v>5</v>
      </c>
      <c r="D1972" s="5">
        <v>1</v>
      </c>
      <c r="E1972" s="5">
        <v>2531</v>
      </c>
      <c r="F1972" s="5">
        <v>10</v>
      </c>
      <c r="G1972" s="5">
        <v>27306</v>
      </c>
      <c r="H1972" s="5">
        <v>0.23571312739179701</v>
      </c>
      <c r="I1972" s="5">
        <v>0.34288800759323201</v>
      </c>
      <c r="J1972" s="5">
        <v>1.07886210983801</v>
      </c>
      <c r="K1972" s="5" t="s">
        <v>4796</v>
      </c>
    </row>
    <row r="1973" spans="1:11" x14ac:dyDescent="0.2">
      <c r="A1973" s="5" t="s">
        <v>7105</v>
      </c>
      <c r="B1973" s="5" t="s">
        <v>7106</v>
      </c>
      <c r="C1973" s="5" t="s">
        <v>5</v>
      </c>
      <c r="D1973" s="5">
        <v>1</v>
      </c>
      <c r="E1973" s="5">
        <v>2531</v>
      </c>
      <c r="F1973" s="5">
        <v>10</v>
      </c>
      <c r="G1973" s="5">
        <v>27306</v>
      </c>
      <c r="H1973" s="5">
        <v>0.23571312739179701</v>
      </c>
      <c r="I1973" s="5">
        <v>0.34288800759323201</v>
      </c>
      <c r="J1973" s="5">
        <v>1.07886210983801</v>
      </c>
      <c r="K1973" s="5" t="s">
        <v>6841</v>
      </c>
    </row>
    <row r="1974" spans="1:11" x14ac:dyDescent="0.2">
      <c r="A1974" s="5" t="s">
        <v>7107</v>
      </c>
      <c r="B1974" s="5" t="s">
        <v>7108</v>
      </c>
      <c r="C1974" s="5" t="s">
        <v>5</v>
      </c>
      <c r="D1974" s="5">
        <v>1</v>
      </c>
      <c r="E1974" s="5">
        <v>2531</v>
      </c>
      <c r="F1974" s="5">
        <v>10</v>
      </c>
      <c r="G1974" s="5">
        <v>27306</v>
      </c>
      <c r="H1974" s="5">
        <v>0.23571312739179701</v>
      </c>
      <c r="I1974" s="5">
        <v>0.34288800759323201</v>
      </c>
      <c r="J1974" s="5">
        <v>1.07886210983801</v>
      </c>
      <c r="K1974" s="5" t="s">
        <v>4801</v>
      </c>
    </row>
    <row r="1975" spans="1:11" x14ac:dyDescent="0.2">
      <c r="A1975" s="5" t="s">
        <v>7109</v>
      </c>
      <c r="B1975" s="5" t="s">
        <v>7110</v>
      </c>
      <c r="C1975" s="5" t="s">
        <v>5</v>
      </c>
      <c r="D1975" s="5">
        <v>1</v>
      </c>
      <c r="E1975" s="5">
        <v>2531</v>
      </c>
      <c r="F1975" s="5">
        <v>10</v>
      </c>
      <c r="G1975" s="5">
        <v>27306</v>
      </c>
      <c r="H1975" s="5">
        <v>0.23571312739179701</v>
      </c>
      <c r="I1975" s="5">
        <v>0.34288800759323201</v>
      </c>
      <c r="J1975" s="5">
        <v>1.07886210983801</v>
      </c>
      <c r="K1975" s="5" t="s">
        <v>7111</v>
      </c>
    </row>
    <row r="1976" spans="1:11" x14ac:dyDescent="0.2">
      <c r="A1976" s="5" t="s">
        <v>7112</v>
      </c>
      <c r="B1976" s="5" t="s">
        <v>7113</v>
      </c>
      <c r="C1976" s="5" t="s">
        <v>43</v>
      </c>
      <c r="D1976" s="5">
        <v>1</v>
      </c>
      <c r="E1976" s="5">
        <v>2531</v>
      </c>
      <c r="F1976" s="5">
        <v>10</v>
      </c>
      <c r="G1976" s="5">
        <v>27306</v>
      </c>
      <c r="H1976" s="5">
        <v>0.23571312739179701</v>
      </c>
      <c r="I1976" s="5">
        <v>0.34288800759323201</v>
      </c>
      <c r="J1976" s="5">
        <v>1.07886210983801</v>
      </c>
      <c r="K1976" s="5" t="s">
        <v>6849</v>
      </c>
    </row>
    <row r="1977" spans="1:11" x14ac:dyDescent="0.2">
      <c r="A1977" s="5" t="s">
        <v>2212</v>
      </c>
      <c r="B1977" s="5" t="s">
        <v>2213</v>
      </c>
      <c r="C1977" s="5" t="s">
        <v>43</v>
      </c>
      <c r="D1977" s="5">
        <v>19</v>
      </c>
      <c r="E1977" s="5">
        <v>2531</v>
      </c>
      <c r="F1977" s="5">
        <v>181</v>
      </c>
      <c r="G1977" s="5">
        <v>27306</v>
      </c>
      <c r="H1977" s="5">
        <v>0.23636670764408199</v>
      </c>
      <c r="I1977" s="5">
        <v>0.34366475256146201</v>
      </c>
      <c r="J1977" s="5">
        <v>1.1325071871227701</v>
      </c>
      <c r="K1977" s="5" t="s">
        <v>7114</v>
      </c>
    </row>
    <row r="1978" spans="1:11" x14ac:dyDescent="0.2">
      <c r="A1978" s="5" t="s">
        <v>1236</v>
      </c>
      <c r="B1978" s="5" t="s">
        <v>1237</v>
      </c>
      <c r="C1978" s="5" t="s">
        <v>5</v>
      </c>
      <c r="D1978" s="5">
        <v>3</v>
      </c>
      <c r="E1978" s="5">
        <v>2531</v>
      </c>
      <c r="F1978" s="5">
        <v>27</v>
      </c>
      <c r="G1978" s="5">
        <v>27306</v>
      </c>
      <c r="H1978" s="5">
        <v>0.23742255323084899</v>
      </c>
      <c r="I1978" s="5">
        <v>0.34432861960233602</v>
      </c>
      <c r="J1978" s="5">
        <v>1.19873567759779</v>
      </c>
      <c r="K1978" s="5" t="s">
        <v>7115</v>
      </c>
    </row>
    <row r="1979" spans="1:11" x14ac:dyDescent="0.2">
      <c r="A1979" s="5" t="s">
        <v>1745</v>
      </c>
      <c r="B1979" s="5" t="s">
        <v>1746</v>
      </c>
      <c r="C1979" s="5" t="s">
        <v>43</v>
      </c>
      <c r="D1979" s="5">
        <v>3</v>
      </c>
      <c r="E1979" s="5">
        <v>2531</v>
      </c>
      <c r="F1979" s="5">
        <v>27</v>
      </c>
      <c r="G1979" s="5">
        <v>27306</v>
      </c>
      <c r="H1979" s="5">
        <v>0.23742255323084899</v>
      </c>
      <c r="I1979" s="5">
        <v>0.34432861960233602</v>
      </c>
      <c r="J1979" s="5">
        <v>1.19873567759779</v>
      </c>
      <c r="K1979" s="5" t="s">
        <v>7116</v>
      </c>
    </row>
    <row r="1980" spans="1:11" x14ac:dyDescent="0.2">
      <c r="A1980" s="5" t="s">
        <v>4532</v>
      </c>
      <c r="B1980" s="5" t="s">
        <v>4533</v>
      </c>
      <c r="C1980" s="5" t="s">
        <v>5</v>
      </c>
      <c r="D1980" s="5">
        <v>3</v>
      </c>
      <c r="E1980" s="5">
        <v>2531</v>
      </c>
      <c r="F1980" s="5">
        <v>27</v>
      </c>
      <c r="G1980" s="5">
        <v>27306</v>
      </c>
      <c r="H1980" s="5">
        <v>0.23742255323084899</v>
      </c>
      <c r="I1980" s="5">
        <v>0.34432861960233602</v>
      </c>
      <c r="J1980" s="5">
        <v>1.19873567759779</v>
      </c>
      <c r="K1980" s="5" t="s">
        <v>7117</v>
      </c>
    </row>
    <row r="1981" spans="1:11" x14ac:dyDescent="0.2">
      <c r="A1981" s="5" t="s">
        <v>2143</v>
      </c>
      <c r="B1981" s="5" t="s">
        <v>7118</v>
      </c>
      <c r="C1981" s="5" t="s">
        <v>5</v>
      </c>
      <c r="D1981" s="5">
        <v>3</v>
      </c>
      <c r="E1981" s="5">
        <v>2531</v>
      </c>
      <c r="F1981" s="5">
        <v>27</v>
      </c>
      <c r="G1981" s="5">
        <v>27306</v>
      </c>
      <c r="H1981" s="5">
        <v>0.23742255323084899</v>
      </c>
      <c r="I1981" s="5">
        <v>0.34432861960233602</v>
      </c>
      <c r="J1981" s="5">
        <v>1.19873567759779</v>
      </c>
      <c r="K1981" s="5" t="s">
        <v>7119</v>
      </c>
    </row>
    <row r="1982" spans="1:11" x14ac:dyDescent="0.2">
      <c r="A1982" s="5" t="s">
        <v>2038</v>
      </c>
      <c r="B1982" s="5" t="s">
        <v>2039</v>
      </c>
      <c r="C1982" s="5" t="s">
        <v>5</v>
      </c>
      <c r="D1982" s="5">
        <v>3</v>
      </c>
      <c r="E1982" s="5">
        <v>2531</v>
      </c>
      <c r="F1982" s="5">
        <v>27</v>
      </c>
      <c r="G1982" s="5">
        <v>27306</v>
      </c>
      <c r="H1982" s="5">
        <v>0.23742255323084899</v>
      </c>
      <c r="I1982" s="5">
        <v>0.34432861960233602</v>
      </c>
      <c r="J1982" s="5">
        <v>1.19873567759779</v>
      </c>
      <c r="K1982" s="5" t="s">
        <v>7120</v>
      </c>
    </row>
    <row r="1983" spans="1:11" x14ac:dyDescent="0.2">
      <c r="A1983" s="5" t="s">
        <v>496</v>
      </c>
      <c r="B1983" s="5" t="s">
        <v>497</v>
      </c>
      <c r="C1983" s="5" t="s">
        <v>5</v>
      </c>
      <c r="D1983" s="5">
        <v>4</v>
      </c>
      <c r="E1983" s="5">
        <v>2531</v>
      </c>
      <c r="F1983" s="5">
        <v>36</v>
      </c>
      <c r="G1983" s="5">
        <v>27306</v>
      </c>
      <c r="H1983" s="5">
        <v>0.237823034685896</v>
      </c>
      <c r="I1983" s="5">
        <v>0.34473540799827401</v>
      </c>
      <c r="J1983" s="5">
        <v>1.19873567759779</v>
      </c>
      <c r="K1983" s="5" t="s">
        <v>7121</v>
      </c>
    </row>
    <row r="1984" spans="1:11" x14ac:dyDescent="0.2">
      <c r="A1984" s="5" t="s">
        <v>1854</v>
      </c>
      <c r="B1984" s="5" t="s">
        <v>1855</v>
      </c>
      <c r="C1984" s="5" t="s">
        <v>43</v>
      </c>
      <c r="D1984" s="5">
        <v>6</v>
      </c>
      <c r="E1984" s="5">
        <v>2531</v>
      </c>
      <c r="F1984" s="5">
        <v>55</v>
      </c>
      <c r="G1984" s="5">
        <v>27306</v>
      </c>
      <c r="H1984" s="5">
        <v>0.24530502197148199</v>
      </c>
      <c r="I1984" s="5">
        <v>0.35540157747053402</v>
      </c>
      <c r="J1984" s="5">
        <v>1.17694048345965</v>
      </c>
      <c r="K1984" s="5" t="s">
        <v>7122</v>
      </c>
    </row>
    <row r="1985" spans="1:11" x14ac:dyDescent="0.2">
      <c r="A1985" s="5" t="s">
        <v>2635</v>
      </c>
      <c r="B1985" s="5" t="s">
        <v>2636</v>
      </c>
      <c r="C1985" s="5" t="s">
        <v>43</v>
      </c>
      <c r="D1985" s="5">
        <v>13</v>
      </c>
      <c r="E1985" s="5">
        <v>2531</v>
      </c>
      <c r="F1985" s="5">
        <v>123</v>
      </c>
      <c r="G1985" s="5">
        <v>27306</v>
      </c>
      <c r="H1985" s="5">
        <v>0.24879274464349399</v>
      </c>
      <c r="I1985" s="5">
        <v>0.36027296137135001</v>
      </c>
      <c r="J1985" s="5">
        <v>1.14026076649546</v>
      </c>
      <c r="K1985" s="5" t="s">
        <v>7123</v>
      </c>
    </row>
    <row r="1986" spans="1:11" x14ac:dyDescent="0.2">
      <c r="A1986" s="5" t="s">
        <v>4359</v>
      </c>
      <c r="B1986" s="5" t="s">
        <v>4360</v>
      </c>
      <c r="C1986" s="5" t="s">
        <v>24</v>
      </c>
      <c r="D1986" s="5">
        <v>5</v>
      </c>
      <c r="E1986" s="5">
        <v>2531</v>
      </c>
      <c r="F1986" s="5">
        <v>46</v>
      </c>
      <c r="G1986" s="5">
        <v>27306</v>
      </c>
      <c r="H1986" s="5">
        <v>0.25100576275922598</v>
      </c>
      <c r="I1986" s="5">
        <v>0.36311155911745002</v>
      </c>
      <c r="J1986" s="5">
        <v>1.1726762063456599</v>
      </c>
      <c r="K1986" s="5" t="s">
        <v>7124</v>
      </c>
    </row>
    <row r="1987" spans="1:11" x14ac:dyDescent="0.2">
      <c r="A1987" s="5" t="s">
        <v>2472</v>
      </c>
      <c r="B1987" s="5" t="s">
        <v>2473</v>
      </c>
      <c r="C1987" s="5" t="s">
        <v>43</v>
      </c>
      <c r="D1987" s="5">
        <v>5</v>
      </c>
      <c r="E1987" s="5">
        <v>2531</v>
      </c>
      <c r="F1987" s="5">
        <v>46</v>
      </c>
      <c r="G1987" s="5">
        <v>27306</v>
      </c>
      <c r="H1987" s="5">
        <v>0.25100576275922598</v>
      </c>
      <c r="I1987" s="5">
        <v>0.36311155911745002</v>
      </c>
      <c r="J1987" s="5">
        <v>1.1726762063456599</v>
      </c>
      <c r="K1987" s="5" t="s">
        <v>7125</v>
      </c>
    </row>
    <row r="1988" spans="1:11" x14ac:dyDescent="0.2">
      <c r="A1988" s="5" t="s">
        <v>2667</v>
      </c>
      <c r="B1988" s="5" t="s">
        <v>2668</v>
      </c>
      <c r="C1988" s="5" t="s">
        <v>43</v>
      </c>
      <c r="D1988" s="5">
        <v>38</v>
      </c>
      <c r="E1988" s="5">
        <v>2531</v>
      </c>
      <c r="F1988" s="5">
        <v>376</v>
      </c>
      <c r="G1988" s="5">
        <v>27306</v>
      </c>
      <c r="H1988" s="5">
        <v>0.252421577021338</v>
      </c>
      <c r="I1988" s="5">
        <v>0.36482103477034</v>
      </c>
      <c r="J1988" s="5">
        <v>1.09033936632565</v>
      </c>
      <c r="K1988" s="5" t="s">
        <v>7126</v>
      </c>
    </row>
    <row r="1989" spans="1:11" x14ac:dyDescent="0.2">
      <c r="A1989" s="5" t="s">
        <v>2583</v>
      </c>
      <c r="B1989" s="5" t="s">
        <v>2584</v>
      </c>
      <c r="C1989" s="5" t="s">
        <v>5</v>
      </c>
      <c r="D1989" s="5">
        <v>7</v>
      </c>
      <c r="E1989" s="5">
        <v>2531</v>
      </c>
      <c r="F1989" s="5">
        <v>65</v>
      </c>
      <c r="G1989" s="5">
        <v>27306</v>
      </c>
      <c r="H1989" s="5">
        <v>0.25244142607846698</v>
      </c>
      <c r="I1989" s="5">
        <v>0.36482103477034</v>
      </c>
      <c r="J1989" s="5">
        <v>1.1618515029024701</v>
      </c>
      <c r="K1989" s="5" t="s">
        <v>7127</v>
      </c>
    </row>
    <row r="1990" spans="1:11" x14ac:dyDescent="0.2">
      <c r="A1990" s="5" t="s">
        <v>7128</v>
      </c>
      <c r="B1990" s="5" t="s">
        <v>7129</v>
      </c>
      <c r="C1990" s="5" t="s">
        <v>24</v>
      </c>
      <c r="D1990" s="5">
        <v>2</v>
      </c>
      <c r="E1990" s="5">
        <v>2531</v>
      </c>
      <c r="F1990" s="5">
        <v>19</v>
      </c>
      <c r="G1990" s="5">
        <v>27306</v>
      </c>
      <c r="H1990" s="5">
        <v>0.25554424755490401</v>
      </c>
      <c r="I1990" s="5">
        <v>0.36800933494999499</v>
      </c>
      <c r="J1990" s="5">
        <v>1.13564432614527</v>
      </c>
      <c r="K1990" s="5" t="s">
        <v>7130</v>
      </c>
    </row>
    <row r="1991" spans="1:11" x14ac:dyDescent="0.2">
      <c r="A1991" s="5" t="s">
        <v>7131</v>
      </c>
      <c r="B1991" s="5" t="s">
        <v>7132</v>
      </c>
      <c r="C1991" s="5" t="s">
        <v>5</v>
      </c>
      <c r="D1991" s="5">
        <v>2</v>
      </c>
      <c r="E1991" s="5">
        <v>2531</v>
      </c>
      <c r="F1991" s="5">
        <v>19</v>
      </c>
      <c r="G1991" s="5">
        <v>27306</v>
      </c>
      <c r="H1991" s="5">
        <v>0.25554424755490401</v>
      </c>
      <c r="I1991" s="5">
        <v>0.36800933494999499</v>
      </c>
      <c r="J1991" s="5">
        <v>1.13564432614527</v>
      </c>
      <c r="K1991" s="5" t="s">
        <v>6689</v>
      </c>
    </row>
    <row r="1992" spans="1:11" x14ac:dyDescent="0.2">
      <c r="A1992" s="5" t="s">
        <v>1705</v>
      </c>
      <c r="B1992" s="5" t="s">
        <v>1706</v>
      </c>
      <c r="C1992" s="5" t="s">
        <v>5</v>
      </c>
      <c r="D1992" s="5">
        <v>2</v>
      </c>
      <c r="E1992" s="5">
        <v>2531</v>
      </c>
      <c r="F1992" s="5">
        <v>19</v>
      </c>
      <c r="G1992" s="5">
        <v>27306</v>
      </c>
      <c r="H1992" s="5">
        <v>0.25554424755490401</v>
      </c>
      <c r="I1992" s="5">
        <v>0.36800933494999499</v>
      </c>
      <c r="J1992" s="5">
        <v>1.13564432614527</v>
      </c>
      <c r="K1992" s="5" t="s">
        <v>7133</v>
      </c>
    </row>
    <row r="1993" spans="1:11" x14ac:dyDescent="0.2">
      <c r="A1993" s="5" t="s">
        <v>1862</v>
      </c>
      <c r="B1993" s="5" t="s">
        <v>1863</v>
      </c>
      <c r="C1993" s="5" t="s">
        <v>43</v>
      </c>
      <c r="D1993" s="5">
        <v>2</v>
      </c>
      <c r="E1993" s="5">
        <v>2531</v>
      </c>
      <c r="F1993" s="5">
        <v>19</v>
      </c>
      <c r="G1993" s="5">
        <v>27306</v>
      </c>
      <c r="H1993" s="5">
        <v>0.25554424755490401</v>
      </c>
      <c r="I1993" s="5">
        <v>0.36800933494999499</v>
      </c>
      <c r="J1993" s="5">
        <v>1.13564432614527</v>
      </c>
      <c r="K1993" s="5" t="s">
        <v>6047</v>
      </c>
    </row>
    <row r="1994" spans="1:11" x14ac:dyDescent="0.2">
      <c r="A1994" s="5" t="s">
        <v>4518</v>
      </c>
      <c r="B1994" s="5" t="s">
        <v>4519</v>
      </c>
      <c r="C1994" s="5" t="s">
        <v>5</v>
      </c>
      <c r="D1994" s="5">
        <v>2</v>
      </c>
      <c r="E1994" s="5">
        <v>2531</v>
      </c>
      <c r="F1994" s="5">
        <v>19</v>
      </c>
      <c r="G1994" s="5">
        <v>27306</v>
      </c>
      <c r="H1994" s="5">
        <v>0.25554424755490401</v>
      </c>
      <c r="I1994" s="5">
        <v>0.36800933494999499</v>
      </c>
      <c r="J1994" s="5">
        <v>1.13564432614527</v>
      </c>
      <c r="K1994" s="5" t="s">
        <v>5023</v>
      </c>
    </row>
    <row r="1995" spans="1:11" x14ac:dyDescent="0.2">
      <c r="A1995" s="5" t="s">
        <v>1892</v>
      </c>
      <c r="B1995" s="5" t="s">
        <v>1893</v>
      </c>
      <c r="C1995" s="5" t="s">
        <v>5</v>
      </c>
      <c r="D1995" s="5">
        <v>2</v>
      </c>
      <c r="E1995" s="5">
        <v>2531</v>
      </c>
      <c r="F1995" s="5">
        <v>19</v>
      </c>
      <c r="G1995" s="5">
        <v>27306</v>
      </c>
      <c r="H1995" s="5">
        <v>0.25554424755490401</v>
      </c>
      <c r="I1995" s="5">
        <v>0.36800933494999499</v>
      </c>
      <c r="J1995" s="5">
        <v>1.13564432614527</v>
      </c>
      <c r="K1995" s="5" t="s">
        <v>7134</v>
      </c>
    </row>
    <row r="1996" spans="1:11" x14ac:dyDescent="0.2">
      <c r="A1996" s="5" t="s">
        <v>7135</v>
      </c>
      <c r="B1996" s="5" t="s">
        <v>7136</v>
      </c>
      <c r="C1996" s="5" t="s">
        <v>5</v>
      </c>
      <c r="D1996" s="5">
        <v>2</v>
      </c>
      <c r="E1996" s="5">
        <v>2531</v>
      </c>
      <c r="F1996" s="5">
        <v>19</v>
      </c>
      <c r="G1996" s="5">
        <v>27306</v>
      </c>
      <c r="H1996" s="5">
        <v>0.25554424755490401</v>
      </c>
      <c r="I1996" s="5">
        <v>0.36800933494999499</v>
      </c>
      <c r="J1996" s="5">
        <v>1.13564432614527</v>
      </c>
      <c r="K1996" s="5" t="s">
        <v>7137</v>
      </c>
    </row>
    <row r="1997" spans="1:11" x14ac:dyDescent="0.2">
      <c r="A1997" s="5" t="s">
        <v>4526</v>
      </c>
      <c r="B1997" s="5" t="s">
        <v>4527</v>
      </c>
      <c r="C1997" s="5" t="s">
        <v>43</v>
      </c>
      <c r="D1997" s="5">
        <v>4</v>
      </c>
      <c r="E1997" s="5">
        <v>2531</v>
      </c>
      <c r="F1997" s="5">
        <v>37</v>
      </c>
      <c r="G1997" s="5">
        <v>27306</v>
      </c>
      <c r="H1997" s="5">
        <v>0.25575727315250302</v>
      </c>
      <c r="I1997" s="5">
        <v>0.36813158605568203</v>
      </c>
      <c r="J1997" s="5">
        <v>1.16633741604109</v>
      </c>
      <c r="K1997" s="5" t="s">
        <v>7138</v>
      </c>
    </row>
    <row r="1998" spans="1:11" x14ac:dyDescent="0.2">
      <c r="A1998" s="5" t="s">
        <v>1500</v>
      </c>
      <c r="B1998" s="5" t="s">
        <v>1501</v>
      </c>
      <c r="C1998" s="5" t="s">
        <v>24</v>
      </c>
      <c r="D1998" s="5">
        <v>111</v>
      </c>
      <c r="E1998" s="5">
        <v>2531</v>
      </c>
      <c r="F1998" s="5">
        <v>1136</v>
      </c>
      <c r="G1998" s="5">
        <v>27306</v>
      </c>
      <c r="H1998" s="5">
        <v>0.25595349150278002</v>
      </c>
      <c r="I1998" s="5">
        <v>0.36822953484601201</v>
      </c>
      <c r="J1998" s="5">
        <v>1.0541698432396001</v>
      </c>
      <c r="K1998" s="5" t="s">
        <v>7139</v>
      </c>
    </row>
    <row r="1999" spans="1:11" x14ac:dyDescent="0.2">
      <c r="A1999" s="5" t="s">
        <v>1578</v>
      </c>
      <c r="B1999" s="5" t="s">
        <v>1579</v>
      </c>
      <c r="C1999" s="5" t="s">
        <v>5</v>
      </c>
      <c r="D1999" s="5">
        <v>8</v>
      </c>
      <c r="E1999" s="5">
        <v>2531</v>
      </c>
      <c r="F1999" s="5">
        <v>75</v>
      </c>
      <c r="G1999" s="5">
        <v>27306</v>
      </c>
      <c r="H1999" s="5">
        <v>0.25757012606619001</v>
      </c>
      <c r="I1999" s="5">
        <v>0.37036985595003202</v>
      </c>
      <c r="J1999" s="5">
        <v>1.1507862504938799</v>
      </c>
      <c r="K1999" s="5" t="s">
        <v>7140</v>
      </c>
    </row>
    <row r="2000" spans="1:11" x14ac:dyDescent="0.2">
      <c r="A2000" s="5" t="s">
        <v>1432</v>
      </c>
      <c r="B2000" s="5" t="s">
        <v>1433</v>
      </c>
      <c r="C2000" s="5" t="s">
        <v>5</v>
      </c>
      <c r="D2000" s="5">
        <v>3</v>
      </c>
      <c r="E2000" s="5">
        <v>2531</v>
      </c>
      <c r="F2000" s="5">
        <v>28</v>
      </c>
      <c r="G2000" s="5">
        <v>27306</v>
      </c>
      <c r="H2000" s="5">
        <v>0.25834152181890202</v>
      </c>
      <c r="I2000" s="5">
        <v>0.37110759609285299</v>
      </c>
      <c r="J2000" s="5">
        <v>1.15592368911215</v>
      </c>
      <c r="K2000" s="5" t="s">
        <v>7141</v>
      </c>
    </row>
    <row r="2001" spans="1:11" x14ac:dyDescent="0.2">
      <c r="A2001" s="5" t="s">
        <v>4432</v>
      </c>
      <c r="B2001" s="5" t="s">
        <v>4433</v>
      </c>
      <c r="C2001" s="5" t="s">
        <v>24</v>
      </c>
      <c r="D2001" s="5">
        <v>3</v>
      </c>
      <c r="E2001" s="5">
        <v>2531</v>
      </c>
      <c r="F2001" s="5">
        <v>28</v>
      </c>
      <c r="G2001" s="5">
        <v>27306</v>
      </c>
      <c r="H2001" s="5">
        <v>0.25834152181890202</v>
      </c>
      <c r="I2001" s="5">
        <v>0.37110759609285299</v>
      </c>
      <c r="J2001" s="5">
        <v>1.15592368911215</v>
      </c>
      <c r="K2001" s="5" t="s">
        <v>7142</v>
      </c>
    </row>
    <row r="2002" spans="1:11" x14ac:dyDescent="0.2">
      <c r="A2002" s="5" t="s">
        <v>2063</v>
      </c>
      <c r="B2002" s="5" t="s">
        <v>2064</v>
      </c>
      <c r="C2002" s="5" t="s">
        <v>5</v>
      </c>
      <c r="D2002" s="5">
        <v>6</v>
      </c>
      <c r="E2002" s="5">
        <v>2531</v>
      </c>
      <c r="F2002" s="5">
        <v>56</v>
      </c>
      <c r="G2002" s="5">
        <v>27306</v>
      </c>
      <c r="H2002" s="5">
        <v>0.25981879236300898</v>
      </c>
      <c r="I2002" s="5">
        <v>0.373043173642641</v>
      </c>
      <c r="J2002" s="5">
        <v>1.15592368911215</v>
      </c>
      <c r="K2002" s="5" t="s">
        <v>7143</v>
      </c>
    </row>
    <row r="2003" spans="1:11" x14ac:dyDescent="0.2">
      <c r="A2003" s="5" t="s">
        <v>2695</v>
      </c>
      <c r="B2003" s="5" t="s">
        <v>2696</v>
      </c>
      <c r="C2003" s="5" t="s">
        <v>5</v>
      </c>
      <c r="D2003" s="5">
        <v>9</v>
      </c>
      <c r="E2003" s="5">
        <v>2531</v>
      </c>
      <c r="F2003" s="5">
        <v>85</v>
      </c>
      <c r="G2003" s="5">
        <v>27306</v>
      </c>
      <c r="H2003" s="5">
        <v>0.26128813266991802</v>
      </c>
      <c r="I2003" s="5">
        <v>0.37496543714319303</v>
      </c>
      <c r="J2003" s="5">
        <v>1.1423245868873</v>
      </c>
      <c r="K2003" s="5" t="s">
        <v>7144</v>
      </c>
    </row>
    <row r="2004" spans="1:11" x14ac:dyDescent="0.2">
      <c r="A2004" s="5" t="s">
        <v>675</v>
      </c>
      <c r="B2004" s="5" t="s">
        <v>676</v>
      </c>
      <c r="C2004" s="5" t="s">
        <v>5</v>
      </c>
      <c r="D2004" s="5">
        <v>7</v>
      </c>
      <c r="E2004" s="5">
        <v>2531</v>
      </c>
      <c r="F2004" s="5">
        <v>66</v>
      </c>
      <c r="G2004" s="5">
        <v>27306</v>
      </c>
      <c r="H2004" s="5">
        <v>0.26590495726583002</v>
      </c>
      <c r="I2004" s="5">
        <v>0.379596501109423</v>
      </c>
      <c r="J2004" s="5">
        <v>1.1442476922524301</v>
      </c>
      <c r="K2004" s="5" t="s">
        <v>7145</v>
      </c>
    </row>
    <row r="2005" spans="1:11" x14ac:dyDescent="0.2">
      <c r="A2005" s="5" t="s">
        <v>546</v>
      </c>
      <c r="B2005" s="5" t="s">
        <v>547</v>
      </c>
      <c r="C2005" s="5" t="s">
        <v>5</v>
      </c>
      <c r="D2005" s="5">
        <v>7</v>
      </c>
      <c r="E2005" s="5">
        <v>2531</v>
      </c>
      <c r="F2005" s="5">
        <v>66</v>
      </c>
      <c r="G2005" s="5">
        <v>27306</v>
      </c>
      <c r="H2005" s="5">
        <v>0.26590495726583002</v>
      </c>
      <c r="I2005" s="5">
        <v>0.379596501109423</v>
      </c>
      <c r="J2005" s="5">
        <v>1.1442476922524301</v>
      </c>
      <c r="K2005" s="5" t="s">
        <v>7146</v>
      </c>
    </row>
    <row r="2006" spans="1:11" x14ac:dyDescent="0.2">
      <c r="A2006" s="5" t="s">
        <v>2460</v>
      </c>
      <c r="B2006" s="5" t="s">
        <v>2461</v>
      </c>
      <c r="C2006" s="5" t="s">
        <v>24</v>
      </c>
      <c r="D2006" s="5">
        <v>5</v>
      </c>
      <c r="E2006" s="5">
        <v>2531</v>
      </c>
      <c r="F2006" s="5">
        <v>47</v>
      </c>
      <c r="G2006" s="5">
        <v>27306</v>
      </c>
      <c r="H2006" s="5">
        <v>0.26712659801498601</v>
      </c>
      <c r="I2006" s="5">
        <v>0.379596501109423</v>
      </c>
      <c r="J2006" s="5">
        <v>1.1477256487638401</v>
      </c>
      <c r="K2006" s="5" t="s">
        <v>7147</v>
      </c>
    </row>
    <row r="2007" spans="1:11" x14ac:dyDescent="0.2">
      <c r="A2007" s="5" t="s">
        <v>1759</v>
      </c>
      <c r="B2007" s="5" t="s">
        <v>1760</v>
      </c>
      <c r="C2007" s="5" t="s">
        <v>5</v>
      </c>
      <c r="D2007" s="5">
        <v>12</v>
      </c>
      <c r="E2007" s="5">
        <v>2531</v>
      </c>
      <c r="F2007" s="5">
        <v>115</v>
      </c>
      <c r="G2007" s="5">
        <v>27306</v>
      </c>
      <c r="H2007" s="5">
        <v>0.26722292913955498</v>
      </c>
      <c r="I2007" s="5">
        <v>0.379596501109423</v>
      </c>
      <c r="J2007" s="5">
        <v>1.1257691580918401</v>
      </c>
      <c r="K2007" s="5" t="s">
        <v>7148</v>
      </c>
    </row>
    <row r="2008" spans="1:11" x14ac:dyDescent="0.2">
      <c r="A2008" s="5" t="s">
        <v>7149</v>
      </c>
      <c r="B2008" s="5" t="s">
        <v>7150</v>
      </c>
      <c r="C2008" s="5" t="s">
        <v>5</v>
      </c>
      <c r="D2008" s="5">
        <v>1</v>
      </c>
      <c r="E2008" s="5">
        <v>2531</v>
      </c>
      <c r="F2008" s="5">
        <v>11</v>
      </c>
      <c r="G2008" s="5">
        <v>27306</v>
      </c>
      <c r="H2008" s="5">
        <v>0.271517859303816</v>
      </c>
      <c r="I2008" s="5">
        <v>0.379596501109423</v>
      </c>
      <c r="J2008" s="5">
        <v>0.98078373621637105</v>
      </c>
      <c r="K2008" s="5" t="s">
        <v>6732</v>
      </c>
    </row>
    <row r="2009" spans="1:11" x14ac:dyDescent="0.2">
      <c r="A2009" s="5" t="s">
        <v>3089</v>
      </c>
      <c r="B2009" s="5" t="s">
        <v>3090</v>
      </c>
      <c r="C2009" s="5" t="s">
        <v>5</v>
      </c>
      <c r="D2009" s="5">
        <v>1</v>
      </c>
      <c r="E2009" s="5">
        <v>2531</v>
      </c>
      <c r="F2009" s="5">
        <v>11</v>
      </c>
      <c r="G2009" s="5">
        <v>27306</v>
      </c>
      <c r="H2009" s="5">
        <v>0.271517859303816</v>
      </c>
      <c r="I2009" s="5">
        <v>0.379596501109423</v>
      </c>
      <c r="J2009" s="5">
        <v>0.98078373621637105</v>
      </c>
      <c r="K2009" s="5" t="s">
        <v>7151</v>
      </c>
    </row>
    <row r="2010" spans="1:11" x14ac:dyDescent="0.2">
      <c r="A2010" s="5" t="s">
        <v>3558</v>
      </c>
      <c r="B2010" s="5" t="s">
        <v>3559</v>
      </c>
      <c r="C2010" s="5" t="s">
        <v>5</v>
      </c>
      <c r="D2010" s="5">
        <v>1</v>
      </c>
      <c r="E2010" s="5">
        <v>2531</v>
      </c>
      <c r="F2010" s="5">
        <v>11</v>
      </c>
      <c r="G2010" s="5">
        <v>27306</v>
      </c>
      <c r="H2010" s="5">
        <v>0.271517859303816</v>
      </c>
      <c r="I2010" s="5">
        <v>0.379596501109423</v>
      </c>
      <c r="J2010" s="5">
        <v>0.98078373621637105</v>
      </c>
      <c r="K2010" s="5" t="s">
        <v>5567</v>
      </c>
    </row>
    <row r="2011" spans="1:11" x14ac:dyDescent="0.2">
      <c r="A2011" s="5" t="s">
        <v>7152</v>
      </c>
      <c r="B2011" s="5" t="s">
        <v>7153</v>
      </c>
      <c r="C2011" s="5" t="s">
        <v>5</v>
      </c>
      <c r="D2011" s="5">
        <v>1</v>
      </c>
      <c r="E2011" s="5">
        <v>2531</v>
      </c>
      <c r="F2011" s="5">
        <v>11</v>
      </c>
      <c r="G2011" s="5">
        <v>27306</v>
      </c>
      <c r="H2011" s="5">
        <v>0.271517859303816</v>
      </c>
      <c r="I2011" s="5">
        <v>0.379596501109423</v>
      </c>
      <c r="J2011" s="5">
        <v>0.98078373621637105</v>
      </c>
      <c r="K2011" s="5" t="s">
        <v>6367</v>
      </c>
    </row>
    <row r="2012" spans="1:11" x14ac:dyDescent="0.2">
      <c r="A2012" s="5" t="s">
        <v>3134</v>
      </c>
      <c r="B2012" s="5" t="s">
        <v>7154</v>
      </c>
      <c r="C2012" s="5" t="s">
        <v>5</v>
      </c>
      <c r="D2012" s="5">
        <v>1</v>
      </c>
      <c r="E2012" s="5">
        <v>2531</v>
      </c>
      <c r="F2012" s="5">
        <v>11</v>
      </c>
      <c r="G2012" s="5">
        <v>27306</v>
      </c>
      <c r="H2012" s="5">
        <v>0.271517859303816</v>
      </c>
      <c r="I2012" s="5">
        <v>0.379596501109423</v>
      </c>
      <c r="J2012" s="5">
        <v>0.98078373621637105</v>
      </c>
      <c r="K2012" s="5" t="s">
        <v>7155</v>
      </c>
    </row>
    <row r="2013" spans="1:11" x14ac:dyDescent="0.2">
      <c r="A2013" s="5" t="s">
        <v>7156</v>
      </c>
      <c r="B2013" s="5" t="s">
        <v>7157</v>
      </c>
      <c r="C2013" s="5" t="s">
        <v>5</v>
      </c>
      <c r="D2013" s="5">
        <v>1</v>
      </c>
      <c r="E2013" s="5">
        <v>2531</v>
      </c>
      <c r="F2013" s="5">
        <v>11</v>
      </c>
      <c r="G2013" s="5">
        <v>27306</v>
      </c>
      <c r="H2013" s="5">
        <v>0.271517859303816</v>
      </c>
      <c r="I2013" s="5">
        <v>0.379596501109423</v>
      </c>
      <c r="J2013" s="5">
        <v>0.98078373621637105</v>
      </c>
      <c r="K2013" s="5" t="s">
        <v>7158</v>
      </c>
    </row>
    <row r="2014" spans="1:11" x14ac:dyDescent="0.2">
      <c r="A2014" s="5" t="s">
        <v>1645</v>
      </c>
      <c r="B2014" s="5" t="s">
        <v>1646</v>
      </c>
      <c r="C2014" s="5" t="s">
        <v>43</v>
      </c>
      <c r="D2014" s="5">
        <v>1</v>
      </c>
      <c r="E2014" s="5">
        <v>2531</v>
      </c>
      <c r="F2014" s="5">
        <v>11</v>
      </c>
      <c r="G2014" s="5">
        <v>27306</v>
      </c>
      <c r="H2014" s="5">
        <v>0.271517859303816</v>
      </c>
      <c r="I2014" s="5">
        <v>0.379596501109423</v>
      </c>
      <c r="J2014" s="5">
        <v>0.98078373621637105</v>
      </c>
      <c r="K2014" s="5" t="s">
        <v>7159</v>
      </c>
    </row>
    <row r="2015" spans="1:11" x14ac:dyDescent="0.2">
      <c r="A2015" s="5" t="s">
        <v>1472</v>
      </c>
      <c r="B2015" s="5" t="s">
        <v>1473</v>
      </c>
      <c r="C2015" s="5" t="s">
        <v>5</v>
      </c>
      <c r="D2015" s="5">
        <v>1</v>
      </c>
      <c r="E2015" s="5">
        <v>2531</v>
      </c>
      <c r="F2015" s="5">
        <v>11</v>
      </c>
      <c r="G2015" s="5">
        <v>27306</v>
      </c>
      <c r="H2015" s="5">
        <v>0.271517859303816</v>
      </c>
      <c r="I2015" s="5">
        <v>0.379596501109423</v>
      </c>
      <c r="J2015" s="5">
        <v>0.98078373621637105</v>
      </c>
      <c r="K2015" s="5" t="s">
        <v>7160</v>
      </c>
    </row>
    <row r="2016" spans="1:11" x14ac:dyDescent="0.2">
      <c r="A2016" s="5" t="s">
        <v>7161</v>
      </c>
      <c r="B2016" s="5" t="s">
        <v>7162</v>
      </c>
      <c r="C2016" s="5" t="s">
        <v>5</v>
      </c>
      <c r="D2016" s="5">
        <v>1</v>
      </c>
      <c r="E2016" s="5">
        <v>2531</v>
      </c>
      <c r="F2016" s="5">
        <v>11</v>
      </c>
      <c r="G2016" s="5">
        <v>27306</v>
      </c>
      <c r="H2016" s="5">
        <v>0.271517859303816</v>
      </c>
      <c r="I2016" s="5">
        <v>0.379596501109423</v>
      </c>
      <c r="J2016" s="5">
        <v>0.98078373621637105</v>
      </c>
      <c r="K2016" s="5" t="s">
        <v>6919</v>
      </c>
    </row>
    <row r="2017" spans="1:11" x14ac:dyDescent="0.2">
      <c r="A2017" s="5" t="s">
        <v>2494</v>
      </c>
      <c r="B2017" s="5" t="s">
        <v>2495</v>
      </c>
      <c r="C2017" s="5" t="s">
        <v>24</v>
      </c>
      <c r="D2017" s="5">
        <v>1</v>
      </c>
      <c r="E2017" s="5">
        <v>2531</v>
      </c>
      <c r="F2017" s="5">
        <v>11</v>
      </c>
      <c r="G2017" s="5">
        <v>27306</v>
      </c>
      <c r="H2017" s="5">
        <v>0.271517859303816</v>
      </c>
      <c r="I2017" s="5">
        <v>0.379596501109423</v>
      </c>
      <c r="J2017" s="5">
        <v>0.98078373621637105</v>
      </c>
      <c r="K2017" s="5" t="s">
        <v>5897</v>
      </c>
    </row>
    <row r="2018" spans="1:11" x14ac:dyDescent="0.2">
      <c r="A2018" s="5" t="s">
        <v>1536</v>
      </c>
      <c r="B2018" s="5" t="s">
        <v>1537</v>
      </c>
      <c r="C2018" s="5" t="s">
        <v>5</v>
      </c>
      <c r="D2018" s="5">
        <v>1</v>
      </c>
      <c r="E2018" s="5">
        <v>2531</v>
      </c>
      <c r="F2018" s="5">
        <v>11</v>
      </c>
      <c r="G2018" s="5">
        <v>27306</v>
      </c>
      <c r="H2018" s="5">
        <v>0.271517859303816</v>
      </c>
      <c r="I2018" s="5">
        <v>0.379596501109423</v>
      </c>
      <c r="J2018" s="5">
        <v>0.98078373621637105</v>
      </c>
      <c r="K2018" s="5" t="s">
        <v>7062</v>
      </c>
    </row>
    <row r="2019" spans="1:11" x14ac:dyDescent="0.2">
      <c r="A2019" s="5" t="s">
        <v>3382</v>
      </c>
      <c r="B2019" s="5" t="s">
        <v>3383</v>
      </c>
      <c r="C2019" s="5" t="s">
        <v>5</v>
      </c>
      <c r="D2019" s="5">
        <v>1</v>
      </c>
      <c r="E2019" s="5">
        <v>2531</v>
      </c>
      <c r="F2019" s="5">
        <v>11</v>
      </c>
      <c r="G2019" s="5">
        <v>27306</v>
      </c>
      <c r="H2019" s="5">
        <v>0.271517859303816</v>
      </c>
      <c r="I2019" s="5">
        <v>0.379596501109423</v>
      </c>
      <c r="J2019" s="5">
        <v>0.98078373621637105</v>
      </c>
      <c r="K2019" s="5" t="s">
        <v>7163</v>
      </c>
    </row>
    <row r="2020" spans="1:11" x14ac:dyDescent="0.2">
      <c r="A2020" s="5" t="s">
        <v>7164</v>
      </c>
      <c r="B2020" s="5" t="s">
        <v>7165</v>
      </c>
      <c r="C2020" s="5" t="s">
        <v>43</v>
      </c>
      <c r="D2020" s="5">
        <v>1</v>
      </c>
      <c r="E2020" s="5">
        <v>2531</v>
      </c>
      <c r="F2020" s="5">
        <v>11</v>
      </c>
      <c r="G2020" s="5">
        <v>27306</v>
      </c>
      <c r="H2020" s="5">
        <v>0.271517859303816</v>
      </c>
      <c r="I2020" s="5">
        <v>0.379596501109423</v>
      </c>
      <c r="J2020" s="5">
        <v>0.98078373621637105</v>
      </c>
      <c r="K2020" s="5" t="s">
        <v>7166</v>
      </c>
    </row>
    <row r="2021" spans="1:11" x14ac:dyDescent="0.2">
      <c r="A2021" s="5" t="s">
        <v>7167</v>
      </c>
      <c r="B2021" s="5" t="s">
        <v>7168</v>
      </c>
      <c r="C2021" s="5" t="s">
        <v>43</v>
      </c>
      <c r="D2021" s="5">
        <v>1</v>
      </c>
      <c r="E2021" s="5">
        <v>2531</v>
      </c>
      <c r="F2021" s="5">
        <v>11</v>
      </c>
      <c r="G2021" s="5">
        <v>27306</v>
      </c>
      <c r="H2021" s="5">
        <v>0.271517859303816</v>
      </c>
      <c r="I2021" s="5">
        <v>0.379596501109423</v>
      </c>
      <c r="J2021" s="5">
        <v>0.98078373621637105</v>
      </c>
      <c r="K2021" s="5" t="s">
        <v>7166</v>
      </c>
    </row>
    <row r="2022" spans="1:11" x14ac:dyDescent="0.2">
      <c r="A2022" s="5" t="s">
        <v>7169</v>
      </c>
      <c r="B2022" s="5" t="s">
        <v>7170</v>
      </c>
      <c r="C2022" s="5" t="s">
        <v>43</v>
      </c>
      <c r="D2022" s="5">
        <v>1</v>
      </c>
      <c r="E2022" s="5">
        <v>2531</v>
      </c>
      <c r="F2022" s="5">
        <v>11</v>
      </c>
      <c r="G2022" s="5">
        <v>27306</v>
      </c>
      <c r="H2022" s="5">
        <v>0.271517859303816</v>
      </c>
      <c r="I2022" s="5">
        <v>0.379596501109423</v>
      </c>
      <c r="J2022" s="5">
        <v>0.98078373621637105</v>
      </c>
      <c r="K2022" s="5" t="s">
        <v>7171</v>
      </c>
    </row>
    <row r="2023" spans="1:11" x14ac:dyDescent="0.2">
      <c r="A2023" s="5" t="s">
        <v>4198</v>
      </c>
      <c r="B2023" s="5" t="s">
        <v>4199</v>
      </c>
      <c r="C2023" s="5" t="s">
        <v>5</v>
      </c>
      <c r="D2023" s="5">
        <v>1</v>
      </c>
      <c r="E2023" s="5">
        <v>2531</v>
      </c>
      <c r="F2023" s="5">
        <v>11</v>
      </c>
      <c r="G2023" s="5">
        <v>27306</v>
      </c>
      <c r="H2023" s="5">
        <v>0.271517859303816</v>
      </c>
      <c r="I2023" s="5">
        <v>0.379596501109423</v>
      </c>
      <c r="J2023" s="5">
        <v>0.98078373621637105</v>
      </c>
      <c r="K2023" s="5" t="s">
        <v>7172</v>
      </c>
    </row>
    <row r="2024" spans="1:11" x14ac:dyDescent="0.2">
      <c r="A2024" s="5" t="s">
        <v>3440</v>
      </c>
      <c r="B2024" s="5" t="s">
        <v>3441</v>
      </c>
      <c r="C2024" s="5" t="s">
        <v>5</v>
      </c>
      <c r="D2024" s="5">
        <v>1</v>
      </c>
      <c r="E2024" s="5">
        <v>2531</v>
      </c>
      <c r="F2024" s="5">
        <v>11</v>
      </c>
      <c r="G2024" s="5">
        <v>27306</v>
      </c>
      <c r="H2024" s="5">
        <v>0.271517859303816</v>
      </c>
      <c r="I2024" s="5">
        <v>0.379596501109423</v>
      </c>
      <c r="J2024" s="5">
        <v>0.98078373621637105</v>
      </c>
      <c r="K2024" s="5" t="s">
        <v>7173</v>
      </c>
    </row>
    <row r="2025" spans="1:11" x14ac:dyDescent="0.2">
      <c r="A2025" s="5" t="s">
        <v>3458</v>
      </c>
      <c r="B2025" s="5" t="s">
        <v>3459</v>
      </c>
      <c r="C2025" s="5" t="s">
        <v>5</v>
      </c>
      <c r="D2025" s="5">
        <v>1</v>
      </c>
      <c r="E2025" s="5">
        <v>2531</v>
      </c>
      <c r="F2025" s="5">
        <v>11</v>
      </c>
      <c r="G2025" s="5">
        <v>27306</v>
      </c>
      <c r="H2025" s="5">
        <v>0.271517859303816</v>
      </c>
      <c r="I2025" s="5">
        <v>0.379596501109423</v>
      </c>
      <c r="J2025" s="5">
        <v>0.98078373621637105</v>
      </c>
      <c r="K2025" s="5" t="s">
        <v>4711</v>
      </c>
    </row>
    <row r="2026" spans="1:11" x14ac:dyDescent="0.2">
      <c r="A2026" s="5" t="s">
        <v>1099</v>
      </c>
      <c r="B2026" s="5" t="s">
        <v>1100</v>
      </c>
      <c r="C2026" s="5" t="s">
        <v>5</v>
      </c>
      <c r="D2026" s="5">
        <v>1</v>
      </c>
      <c r="E2026" s="5">
        <v>2531</v>
      </c>
      <c r="F2026" s="5">
        <v>11</v>
      </c>
      <c r="G2026" s="5">
        <v>27306</v>
      </c>
      <c r="H2026" s="5">
        <v>0.271517859303816</v>
      </c>
      <c r="I2026" s="5">
        <v>0.379596501109423</v>
      </c>
      <c r="J2026" s="5">
        <v>0.98078373621637105</v>
      </c>
      <c r="K2026" s="5" t="s">
        <v>5236</v>
      </c>
    </row>
    <row r="2027" spans="1:11" x14ac:dyDescent="0.2">
      <c r="A2027" s="5" t="s">
        <v>797</v>
      </c>
      <c r="B2027" s="5" t="s">
        <v>798</v>
      </c>
      <c r="C2027" s="5" t="s">
        <v>43</v>
      </c>
      <c r="D2027" s="5">
        <v>1</v>
      </c>
      <c r="E2027" s="5">
        <v>2531</v>
      </c>
      <c r="F2027" s="5">
        <v>11</v>
      </c>
      <c r="G2027" s="5">
        <v>27306</v>
      </c>
      <c r="H2027" s="5">
        <v>0.271517859303816</v>
      </c>
      <c r="I2027" s="5">
        <v>0.379596501109423</v>
      </c>
      <c r="J2027" s="5">
        <v>0.98078373621637105</v>
      </c>
      <c r="K2027" s="5" t="s">
        <v>6780</v>
      </c>
    </row>
    <row r="2028" spans="1:11" x14ac:dyDescent="0.2">
      <c r="A2028" s="5" t="s">
        <v>7174</v>
      </c>
      <c r="B2028" s="5" t="s">
        <v>7175</v>
      </c>
      <c r="C2028" s="5" t="s">
        <v>5</v>
      </c>
      <c r="D2028" s="5">
        <v>1</v>
      </c>
      <c r="E2028" s="5">
        <v>2531</v>
      </c>
      <c r="F2028" s="5">
        <v>11</v>
      </c>
      <c r="G2028" s="5">
        <v>27306</v>
      </c>
      <c r="H2028" s="5">
        <v>0.271517859303816</v>
      </c>
      <c r="I2028" s="5">
        <v>0.379596501109423</v>
      </c>
      <c r="J2028" s="5">
        <v>0.98078373621637105</v>
      </c>
      <c r="K2028" s="5" t="s">
        <v>6148</v>
      </c>
    </row>
    <row r="2029" spans="1:11" x14ac:dyDescent="0.2">
      <c r="A2029" s="5" t="s">
        <v>7176</v>
      </c>
      <c r="B2029" s="5" t="s">
        <v>7177</v>
      </c>
      <c r="C2029" s="5" t="s">
        <v>5</v>
      </c>
      <c r="D2029" s="5">
        <v>1</v>
      </c>
      <c r="E2029" s="5">
        <v>2531</v>
      </c>
      <c r="F2029" s="5">
        <v>11</v>
      </c>
      <c r="G2029" s="5">
        <v>27306</v>
      </c>
      <c r="H2029" s="5">
        <v>0.271517859303816</v>
      </c>
      <c r="I2029" s="5">
        <v>0.379596501109423</v>
      </c>
      <c r="J2029" s="5">
        <v>0.98078373621637105</v>
      </c>
      <c r="K2029" s="5" t="s">
        <v>5661</v>
      </c>
    </row>
    <row r="2030" spans="1:11" x14ac:dyDescent="0.2">
      <c r="A2030" s="5" t="s">
        <v>677</v>
      </c>
      <c r="B2030" s="5" t="s">
        <v>678</v>
      </c>
      <c r="C2030" s="5" t="s">
        <v>5</v>
      </c>
      <c r="D2030" s="5">
        <v>1</v>
      </c>
      <c r="E2030" s="5">
        <v>2531</v>
      </c>
      <c r="F2030" s="5">
        <v>11</v>
      </c>
      <c r="G2030" s="5">
        <v>27306</v>
      </c>
      <c r="H2030" s="5">
        <v>0.271517859303816</v>
      </c>
      <c r="I2030" s="5">
        <v>0.379596501109423</v>
      </c>
      <c r="J2030" s="5">
        <v>0.98078373621637105</v>
      </c>
      <c r="K2030" s="5" t="s">
        <v>7178</v>
      </c>
    </row>
    <row r="2031" spans="1:11" x14ac:dyDescent="0.2">
      <c r="A2031" s="5" t="s">
        <v>7179</v>
      </c>
      <c r="B2031" s="5" t="s">
        <v>7180</v>
      </c>
      <c r="C2031" s="5" t="s">
        <v>5</v>
      </c>
      <c r="D2031" s="5">
        <v>1</v>
      </c>
      <c r="E2031" s="5">
        <v>2531</v>
      </c>
      <c r="F2031" s="5">
        <v>11</v>
      </c>
      <c r="G2031" s="5">
        <v>27306</v>
      </c>
      <c r="H2031" s="5">
        <v>0.271517859303816</v>
      </c>
      <c r="I2031" s="5">
        <v>0.379596501109423</v>
      </c>
      <c r="J2031" s="5">
        <v>0.98078373621637105</v>
      </c>
      <c r="K2031" s="5" t="s">
        <v>7181</v>
      </c>
    </row>
    <row r="2032" spans="1:11" x14ac:dyDescent="0.2">
      <c r="A2032" s="5" t="s">
        <v>7182</v>
      </c>
      <c r="B2032" s="5" t="s">
        <v>7183</v>
      </c>
      <c r="C2032" s="5" t="s">
        <v>43</v>
      </c>
      <c r="D2032" s="5">
        <v>1</v>
      </c>
      <c r="E2032" s="5">
        <v>2531</v>
      </c>
      <c r="F2032" s="5">
        <v>11</v>
      </c>
      <c r="G2032" s="5">
        <v>27306</v>
      </c>
      <c r="H2032" s="5">
        <v>0.271517859303816</v>
      </c>
      <c r="I2032" s="5">
        <v>0.379596501109423</v>
      </c>
      <c r="J2032" s="5">
        <v>0.98078373621637105</v>
      </c>
      <c r="K2032" s="5" t="s">
        <v>6154</v>
      </c>
    </row>
    <row r="2033" spans="1:11" x14ac:dyDescent="0.2">
      <c r="A2033" s="5" t="s">
        <v>7184</v>
      </c>
      <c r="B2033" s="5" t="s">
        <v>7185</v>
      </c>
      <c r="C2033" s="5" t="s">
        <v>5</v>
      </c>
      <c r="D2033" s="5">
        <v>1</v>
      </c>
      <c r="E2033" s="5">
        <v>2531</v>
      </c>
      <c r="F2033" s="5">
        <v>11</v>
      </c>
      <c r="G2033" s="5">
        <v>27306</v>
      </c>
      <c r="H2033" s="5">
        <v>0.271517859303816</v>
      </c>
      <c r="I2033" s="5">
        <v>0.379596501109423</v>
      </c>
      <c r="J2033" s="5">
        <v>0.98078373621637105</v>
      </c>
      <c r="K2033" s="5" t="s">
        <v>7186</v>
      </c>
    </row>
    <row r="2034" spans="1:11" x14ac:dyDescent="0.2">
      <c r="A2034" s="5" t="s">
        <v>450</v>
      </c>
      <c r="B2034" s="5" t="s">
        <v>451</v>
      </c>
      <c r="C2034" s="5" t="s">
        <v>24</v>
      </c>
      <c r="D2034" s="5">
        <v>1</v>
      </c>
      <c r="E2034" s="5">
        <v>2531</v>
      </c>
      <c r="F2034" s="5">
        <v>11</v>
      </c>
      <c r="G2034" s="5">
        <v>27306</v>
      </c>
      <c r="H2034" s="5">
        <v>0.271517859303816</v>
      </c>
      <c r="I2034" s="5">
        <v>0.379596501109423</v>
      </c>
      <c r="J2034" s="5">
        <v>0.98078373621637105</v>
      </c>
      <c r="K2034" s="5" t="s">
        <v>7187</v>
      </c>
    </row>
    <row r="2035" spans="1:11" x14ac:dyDescent="0.2">
      <c r="A2035" s="5" t="s">
        <v>3472</v>
      </c>
      <c r="B2035" s="5" t="s">
        <v>3473</v>
      </c>
      <c r="C2035" s="5" t="s">
        <v>43</v>
      </c>
      <c r="D2035" s="5">
        <v>1</v>
      </c>
      <c r="E2035" s="5">
        <v>2531</v>
      </c>
      <c r="F2035" s="5">
        <v>11</v>
      </c>
      <c r="G2035" s="5">
        <v>27306</v>
      </c>
      <c r="H2035" s="5">
        <v>0.271517859303816</v>
      </c>
      <c r="I2035" s="5">
        <v>0.379596501109423</v>
      </c>
      <c r="J2035" s="5">
        <v>0.98078373621637105</v>
      </c>
      <c r="K2035" s="5" t="s">
        <v>4734</v>
      </c>
    </row>
    <row r="2036" spans="1:11" x14ac:dyDescent="0.2">
      <c r="A2036" s="5" t="s">
        <v>1544</v>
      </c>
      <c r="B2036" s="5" t="s">
        <v>1545</v>
      </c>
      <c r="C2036" s="5" t="s">
        <v>5</v>
      </c>
      <c r="D2036" s="5">
        <v>1</v>
      </c>
      <c r="E2036" s="5">
        <v>2531</v>
      </c>
      <c r="F2036" s="5">
        <v>11</v>
      </c>
      <c r="G2036" s="5">
        <v>27306</v>
      </c>
      <c r="H2036" s="5">
        <v>0.271517859303816</v>
      </c>
      <c r="I2036" s="5">
        <v>0.379596501109423</v>
      </c>
      <c r="J2036" s="5">
        <v>0.98078373621637105</v>
      </c>
      <c r="K2036" s="5" t="s">
        <v>7188</v>
      </c>
    </row>
    <row r="2037" spans="1:11" x14ac:dyDescent="0.2">
      <c r="A2037" s="5" t="s">
        <v>1488</v>
      </c>
      <c r="B2037" s="5" t="s">
        <v>1489</v>
      </c>
      <c r="C2037" s="5" t="s">
        <v>24</v>
      </c>
      <c r="D2037" s="5">
        <v>1</v>
      </c>
      <c r="E2037" s="5">
        <v>2531</v>
      </c>
      <c r="F2037" s="5">
        <v>11</v>
      </c>
      <c r="G2037" s="5">
        <v>27306</v>
      </c>
      <c r="H2037" s="5">
        <v>0.271517859303816</v>
      </c>
      <c r="I2037" s="5">
        <v>0.379596501109423</v>
      </c>
      <c r="J2037" s="5">
        <v>0.98078373621637105</v>
      </c>
      <c r="K2037" s="5" t="s">
        <v>7189</v>
      </c>
    </row>
    <row r="2038" spans="1:11" x14ac:dyDescent="0.2">
      <c r="A2038" s="5" t="s">
        <v>2920</v>
      </c>
      <c r="B2038" s="5" t="s">
        <v>2921</v>
      </c>
      <c r="C2038" s="5" t="s">
        <v>5</v>
      </c>
      <c r="D2038" s="5">
        <v>1</v>
      </c>
      <c r="E2038" s="5">
        <v>2531</v>
      </c>
      <c r="F2038" s="5">
        <v>11</v>
      </c>
      <c r="G2038" s="5">
        <v>27306</v>
      </c>
      <c r="H2038" s="5">
        <v>0.271517859303816</v>
      </c>
      <c r="I2038" s="5">
        <v>0.379596501109423</v>
      </c>
      <c r="J2038" s="5">
        <v>0.98078373621637105</v>
      </c>
      <c r="K2038" s="5" t="s">
        <v>5945</v>
      </c>
    </row>
    <row r="2039" spans="1:11" x14ac:dyDescent="0.2">
      <c r="A2039" s="5" t="s">
        <v>3826</v>
      </c>
      <c r="B2039" s="5" t="s">
        <v>3827</v>
      </c>
      <c r="C2039" s="5" t="s">
        <v>5</v>
      </c>
      <c r="D2039" s="5">
        <v>1</v>
      </c>
      <c r="E2039" s="5">
        <v>2531</v>
      </c>
      <c r="F2039" s="5">
        <v>11</v>
      </c>
      <c r="G2039" s="5">
        <v>27306</v>
      </c>
      <c r="H2039" s="5">
        <v>0.271517859303816</v>
      </c>
      <c r="I2039" s="5">
        <v>0.379596501109423</v>
      </c>
      <c r="J2039" s="5">
        <v>0.98078373621637105</v>
      </c>
      <c r="K2039" s="5" t="s">
        <v>6172</v>
      </c>
    </row>
    <row r="2040" spans="1:11" x14ac:dyDescent="0.2">
      <c r="A2040" s="5" t="s">
        <v>3442</v>
      </c>
      <c r="B2040" s="5" t="s">
        <v>3443</v>
      </c>
      <c r="C2040" s="5" t="s">
        <v>5</v>
      </c>
      <c r="D2040" s="5">
        <v>1</v>
      </c>
      <c r="E2040" s="5">
        <v>2531</v>
      </c>
      <c r="F2040" s="5">
        <v>11</v>
      </c>
      <c r="G2040" s="5">
        <v>27306</v>
      </c>
      <c r="H2040" s="5">
        <v>0.271517859303816</v>
      </c>
      <c r="I2040" s="5">
        <v>0.379596501109423</v>
      </c>
      <c r="J2040" s="5">
        <v>0.98078373621637105</v>
      </c>
      <c r="K2040" s="5" t="s">
        <v>6430</v>
      </c>
    </row>
    <row r="2041" spans="1:11" x14ac:dyDescent="0.2">
      <c r="A2041" s="5" t="s">
        <v>1242</v>
      </c>
      <c r="B2041" s="5" t="s">
        <v>1243</v>
      </c>
      <c r="C2041" s="5" t="s">
        <v>43</v>
      </c>
      <c r="D2041" s="5">
        <v>1</v>
      </c>
      <c r="E2041" s="5">
        <v>2531</v>
      </c>
      <c r="F2041" s="5">
        <v>11</v>
      </c>
      <c r="G2041" s="5">
        <v>27306</v>
      </c>
      <c r="H2041" s="5">
        <v>0.271517859303816</v>
      </c>
      <c r="I2041" s="5">
        <v>0.379596501109423</v>
      </c>
      <c r="J2041" s="5">
        <v>0.98078373621637105</v>
      </c>
      <c r="K2041" s="5" t="s">
        <v>7190</v>
      </c>
    </row>
    <row r="2042" spans="1:11" x14ac:dyDescent="0.2">
      <c r="A2042" s="5" t="s">
        <v>7191</v>
      </c>
      <c r="B2042" s="5" t="s">
        <v>7192</v>
      </c>
      <c r="C2042" s="5" t="s">
        <v>5</v>
      </c>
      <c r="D2042" s="5">
        <v>1</v>
      </c>
      <c r="E2042" s="5">
        <v>2531</v>
      </c>
      <c r="F2042" s="5">
        <v>11</v>
      </c>
      <c r="G2042" s="5">
        <v>27306</v>
      </c>
      <c r="H2042" s="5">
        <v>0.271517859303816</v>
      </c>
      <c r="I2042" s="5">
        <v>0.379596501109423</v>
      </c>
      <c r="J2042" s="5">
        <v>0.98078373621637105</v>
      </c>
      <c r="K2042" s="5" t="s">
        <v>6801</v>
      </c>
    </row>
    <row r="2043" spans="1:11" x14ac:dyDescent="0.2">
      <c r="A2043" s="5" t="s">
        <v>4440</v>
      </c>
      <c r="B2043" s="5" t="s">
        <v>4441</v>
      </c>
      <c r="C2043" s="5" t="s">
        <v>43</v>
      </c>
      <c r="D2043" s="5">
        <v>1</v>
      </c>
      <c r="E2043" s="5">
        <v>2531</v>
      </c>
      <c r="F2043" s="5">
        <v>11</v>
      </c>
      <c r="G2043" s="5">
        <v>27306</v>
      </c>
      <c r="H2043" s="5">
        <v>0.271517859303816</v>
      </c>
      <c r="I2043" s="5">
        <v>0.379596501109423</v>
      </c>
      <c r="J2043" s="5">
        <v>0.98078373621637105</v>
      </c>
      <c r="K2043" s="5" t="s">
        <v>6181</v>
      </c>
    </row>
    <row r="2044" spans="1:11" x14ac:dyDescent="0.2">
      <c r="A2044" s="5" t="s">
        <v>679</v>
      </c>
      <c r="B2044" s="5" t="s">
        <v>680</v>
      </c>
      <c r="C2044" s="5" t="s">
        <v>5</v>
      </c>
      <c r="D2044" s="5">
        <v>1</v>
      </c>
      <c r="E2044" s="5">
        <v>2531</v>
      </c>
      <c r="F2044" s="5">
        <v>11</v>
      </c>
      <c r="G2044" s="5">
        <v>27306</v>
      </c>
      <c r="H2044" s="5">
        <v>0.271517859303816</v>
      </c>
      <c r="I2044" s="5">
        <v>0.379596501109423</v>
      </c>
      <c r="J2044" s="5">
        <v>0.98078373621637105</v>
      </c>
      <c r="K2044" s="5" t="s">
        <v>7193</v>
      </c>
    </row>
    <row r="2045" spans="1:11" x14ac:dyDescent="0.2">
      <c r="A2045" s="5" t="s">
        <v>3201</v>
      </c>
      <c r="B2045" s="5" t="s">
        <v>3202</v>
      </c>
      <c r="C2045" s="5" t="s">
        <v>43</v>
      </c>
      <c r="D2045" s="5">
        <v>1</v>
      </c>
      <c r="E2045" s="5">
        <v>2531</v>
      </c>
      <c r="F2045" s="5">
        <v>11</v>
      </c>
      <c r="G2045" s="5">
        <v>27306</v>
      </c>
      <c r="H2045" s="5">
        <v>0.271517859303816</v>
      </c>
      <c r="I2045" s="5">
        <v>0.379596501109423</v>
      </c>
      <c r="J2045" s="5">
        <v>0.98078373621637105</v>
      </c>
      <c r="K2045" s="5" t="s">
        <v>6963</v>
      </c>
    </row>
    <row r="2046" spans="1:11" x14ac:dyDescent="0.2">
      <c r="A2046" s="5" t="s">
        <v>1452</v>
      </c>
      <c r="B2046" s="5" t="s">
        <v>1453</v>
      </c>
      <c r="C2046" s="5" t="s">
        <v>43</v>
      </c>
      <c r="D2046" s="5">
        <v>1</v>
      </c>
      <c r="E2046" s="5">
        <v>2531</v>
      </c>
      <c r="F2046" s="5">
        <v>11</v>
      </c>
      <c r="G2046" s="5">
        <v>27306</v>
      </c>
      <c r="H2046" s="5">
        <v>0.271517859303816</v>
      </c>
      <c r="I2046" s="5">
        <v>0.379596501109423</v>
      </c>
      <c r="J2046" s="5">
        <v>0.98078373621637105</v>
      </c>
      <c r="K2046" s="5" t="s">
        <v>7194</v>
      </c>
    </row>
    <row r="2047" spans="1:11" x14ac:dyDescent="0.2">
      <c r="A2047" s="5" t="s">
        <v>1518</v>
      </c>
      <c r="B2047" s="5" t="s">
        <v>1519</v>
      </c>
      <c r="C2047" s="5" t="s">
        <v>5</v>
      </c>
      <c r="D2047" s="5">
        <v>1</v>
      </c>
      <c r="E2047" s="5">
        <v>2531</v>
      </c>
      <c r="F2047" s="5">
        <v>11</v>
      </c>
      <c r="G2047" s="5">
        <v>27306</v>
      </c>
      <c r="H2047" s="5">
        <v>0.271517859303816</v>
      </c>
      <c r="I2047" s="5">
        <v>0.379596501109423</v>
      </c>
      <c r="J2047" s="5">
        <v>0.98078373621637105</v>
      </c>
      <c r="K2047" s="5" t="s">
        <v>7194</v>
      </c>
    </row>
    <row r="2048" spans="1:11" x14ac:dyDescent="0.2">
      <c r="A2048" s="5" t="s">
        <v>4150</v>
      </c>
      <c r="B2048" s="5" t="s">
        <v>4151</v>
      </c>
      <c r="C2048" s="5" t="s">
        <v>5</v>
      </c>
      <c r="D2048" s="5">
        <v>1</v>
      </c>
      <c r="E2048" s="5">
        <v>2531</v>
      </c>
      <c r="F2048" s="5">
        <v>11</v>
      </c>
      <c r="G2048" s="5">
        <v>27306</v>
      </c>
      <c r="H2048" s="5">
        <v>0.271517859303816</v>
      </c>
      <c r="I2048" s="5">
        <v>0.379596501109423</v>
      </c>
      <c r="J2048" s="5">
        <v>0.98078373621637105</v>
      </c>
      <c r="K2048" s="5" t="s">
        <v>7195</v>
      </c>
    </row>
    <row r="2049" spans="1:11" x14ac:dyDescent="0.2">
      <c r="A2049" s="5" t="s">
        <v>1383</v>
      </c>
      <c r="B2049" s="5" t="s">
        <v>1384</v>
      </c>
      <c r="C2049" s="5" t="s">
        <v>43</v>
      </c>
      <c r="D2049" s="5">
        <v>1</v>
      </c>
      <c r="E2049" s="5">
        <v>2531</v>
      </c>
      <c r="F2049" s="5">
        <v>11</v>
      </c>
      <c r="G2049" s="5">
        <v>27306</v>
      </c>
      <c r="H2049" s="5">
        <v>0.271517859303816</v>
      </c>
      <c r="I2049" s="5">
        <v>0.379596501109423</v>
      </c>
      <c r="J2049" s="5">
        <v>0.98078373621637105</v>
      </c>
      <c r="K2049" s="5" t="s">
        <v>7099</v>
      </c>
    </row>
    <row r="2050" spans="1:11" x14ac:dyDescent="0.2">
      <c r="A2050" s="5" t="s">
        <v>3701</v>
      </c>
      <c r="B2050" s="5" t="s">
        <v>3702</v>
      </c>
      <c r="C2050" s="5" t="s">
        <v>5</v>
      </c>
      <c r="D2050" s="5">
        <v>1</v>
      </c>
      <c r="E2050" s="5">
        <v>2531</v>
      </c>
      <c r="F2050" s="5">
        <v>11</v>
      </c>
      <c r="G2050" s="5">
        <v>27306</v>
      </c>
      <c r="H2050" s="5">
        <v>0.271517859303816</v>
      </c>
      <c r="I2050" s="5">
        <v>0.379596501109423</v>
      </c>
      <c r="J2050" s="5">
        <v>0.98078373621637105</v>
      </c>
      <c r="K2050" s="5" t="s">
        <v>7196</v>
      </c>
    </row>
    <row r="2051" spans="1:11" x14ac:dyDescent="0.2">
      <c r="A2051" s="5" t="s">
        <v>3703</v>
      </c>
      <c r="B2051" s="5" t="s">
        <v>3704</v>
      </c>
      <c r="C2051" s="5" t="s">
        <v>5</v>
      </c>
      <c r="D2051" s="5">
        <v>1</v>
      </c>
      <c r="E2051" s="5">
        <v>2531</v>
      </c>
      <c r="F2051" s="5">
        <v>11</v>
      </c>
      <c r="G2051" s="5">
        <v>27306</v>
      </c>
      <c r="H2051" s="5">
        <v>0.271517859303816</v>
      </c>
      <c r="I2051" s="5">
        <v>0.379596501109423</v>
      </c>
      <c r="J2051" s="5">
        <v>0.98078373621637105</v>
      </c>
      <c r="K2051" s="5" t="s">
        <v>7196</v>
      </c>
    </row>
    <row r="2052" spans="1:11" x14ac:dyDescent="0.2">
      <c r="A2052" s="5" t="s">
        <v>3634</v>
      </c>
      <c r="B2052" s="5" t="s">
        <v>3635</v>
      </c>
      <c r="C2052" s="5" t="s">
        <v>5</v>
      </c>
      <c r="D2052" s="5">
        <v>1</v>
      </c>
      <c r="E2052" s="5">
        <v>2531</v>
      </c>
      <c r="F2052" s="5">
        <v>11</v>
      </c>
      <c r="G2052" s="5">
        <v>27306</v>
      </c>
      <c r="H2052" s="5">
        <v>0.271517859303816</v>
      </c>
      <c r="I2052" s="5">
        <v>0.379596501109423</v>
      </c>
      <c r="J2052" s="5">
        <v>0.98078373621637105</v>
      </c>
      <c r="K2052" s="5" t="s">
        <v>7197</v>
      </c>
    </row>
    <row r="2053" spans="1:11" x14ac:dyDescent="0.2">
      <c r="A2053" s="5" t="s">
        <v>3482</v>
      </c>
      <c r="B2053" s="5" t="s">
        <v>3483</v>
      </c>
      <c r="C2053" s="5" t="s">
        <v>5</v>
      </c>
      <c r="D2053" s="5">
        <v>1</v>
      </c>
      <c r="E2053" s="5">
        <v>2531</v>
      </c>
      <c r="F2053" s="5">
        <v>11</v>
      </c>
      <c r="G2053" s="5">
        <v>27306</v>
      </c>
      <c r="H2053" s="5">
        <v>0.271517859303816</v>
      </c>
      <c r="I2053" s="5">
        <v>0.379596501109423</v>
      </c>
      <c r="J2053" s="5">
        <v>0.98078373621637105</v>
      </c>
      <c r="K2053" s="5" t="s">
        <v>7198</v>
      </c>
    </row>
    <row r="2054" spans="1:11" x14ac:dyDescent="0.2">
      <c r="A2054" s="5" t="s">
        <v>3169</v>
      </c>
      <c r="B2054" s="5" t="s">
        <v>3170</v>
      </c>
      <c r="C2054" s="5" t="s">
        <v>5</v>
      </c>
      <c r="D2054" s="5">
        <v>1</v>
      </c>
      <c r="E2054" s="5">
        <v>2531</v>
      </c>
      <c r="F2054" s="5">
        <v>11</v>
      </c>
      <c r="G2054" s="5">
        <v>27306</v>
      </c>
      <c r="H2054" s="5">
        <v>0.271517859303816</v>
      </c>
      <c r="I2054" s="5">
        <v>0.379596501109423</v>
      </c>
      <c r="J2054" s="5">
        <v>0.98078373621637105</v>
      </c>
      <c r="K2054" s="5" t="s">
        <v>6245</v>
      </c>
    </row>
    <row r="2055" spans="1:11" x14ac:dyDescent="0.2">
      <c r="A2055" s="5" t="s">
        <v>4248</v>
      </c>
      <c r="B2055" s="5" t="s">
        <v>4249</v>
      </c>
      <c r="C2055" s="5" t="s">
        <v>5</v>
      </c>
      <c r="D2055" s="5">
        <v>1</v>
      </c>
      <c r="E2055" s="5">
        <v>2531</v>
      </c>
      <c r="F2055" s="5">
        <v>11</v>
      </c>
      <c r="G2055" s="5">
        <v>27306</v>
      </c>
      <c r="H2055" s="5">
        <v>0.271517859303816</v>
      </c>
      <c r="I2055" s="5">
        <v>0.379596501109423</v>
      </c>
      <c r="J2055" s="5">
        <v>0.98078373621637105</v>
      </c>
      <c r="K2055" s="5" t="s">
        <v>5356</v>
      </c>
    </row>
    <row r="2056" spans="1:11" x14ac:dyDescent="0.2">
      <c r="A2056" s="5" t="s">
        <v>7199</v>
      </c>
      <c r="B2056" s="5" t="s">
        <v>7200</v>
      </c>
      <c r="C2056" s="5" t="s">
        <v>5</v>
      </c>
      <c r="D2056" s="5">
        <v>1</v>
      </c>
      <c r="E2056" s="5">
        <v>2531</v>
      </c>
      <c r="F2056" s="5">
        <v>11</v>
      </c>
      <c r="G2056" s="5">
        <v>27306</v>
      </c>
      <c r="H2056" s="5">
        <v>0.271517859303816</v>
      </c>
      <c r="I2056" s="5">
        <v>0.379596501109423</v>
      </c>
      <c r="J2056" s="5">
        <v>0.98078373621637105</v>
      </c>
      <c r="K2056" s="5" t="s">
        <v>7201</v>
      </c>
    </row>
    <row r="2057" spans="1:11" x14ac:dyDescent="0.2">
      <c r="A2057" s="5" t="s">
        <v>2093</v>
      </c>
      <c r="B2057" s="5" t="s">
        <v>2094</v>
      </c>
      <c r="C2057" s="5" t="s">
        <v>24</v>
      </c>
      <c r="D2057" s="5">
        <v>9</v>
      </c>
      <c r="E2057" s="5">
        <v>2531</v>
      </c>
      <c r="F2057" s="5">
        <v>86</v>
      </c>
      <c r="G2057" s="5">
        <v>27306</v>
      </c>
      <c r="H2057" s="5">
        <v>0.27316851173885998</v>
      </c>
      <c r="I2057" s="5">
        <v>0.38171845049890402</v>
      </c>
      <c r="J2057" s="5">
        <v>1.12904174285373</v>
      </c>
      <c r="K2057" s="5" t="s">
        <v>7202</v>
      </c>
    </row>
    <row r="2058" spans="1:11" x14ac:dyDescent="0.2">
      <c r="A2058" s="5" t="s">
        <v>2379</v>
      </c>
      <c r="B2058" s="5" t="s">
        <v>2380</v>
      </c>
      <c r="C2058" s="5" t="s">
        <v>5</v>
      </c>
      <c r="D2058" s="5">
        <v>4</v>
      </c>
      <c r="E2058" s="5">
        <v>2531</v>
      </c>
      <c r="F2058" s="5">
        <v>38</v>
      </c>
      <c r="G2058" s="5">
        <v>27306</v>
      </c>
      <c r="H2058" s="5">
        <v>0.27400269325773102</v>
      </c>
      <c r="I2058" s="5">
        <v>0.382512020276706</v>
      </c>
      <c r="J2058" s="5">
        <v>1.13564432614527</v>
      </c>
      <c r="K2058" s="5" t="s">
        <v>7203</v>
      </c>
    </row>
    <row r="2059" spans="1:11" x14ac:dyDescent="0.2">
      <c r="A2059" s="5" t="s">
        <v>1633</v>
      </c>
      <c r="B2059" s="5" t="s">
        <v>1634</v>
      </c>
      <c r="C2059" s="5" t="s">
        <v>5</v>
      </c>
      <c r="D2059" s="5">
        <v>4</v>
      </c>
      <c r="E2059" s="5">
        <v>2531</v>
      </c>
      <c r="F2059" s="5">
        <v>38</v>
      </c>
      <c r="G2059" s="5">
        <v>27306</v>
      </c>
      <c r="H2059" s="5">
        <v>0.27400269325773102</v>
      </c>
      <c r="I2059" s="5">
        <v>0.382512020276706</v>
      </c>
      <c r="J2059" s="5">
        <v>1.13564432614527</v>
      </c>
      <c r="K2059" s="5" t="s">
        <v>7204</v>
      </c>
    </row>
    <row r="2060" spans="1:11" x14ac:dyDescent="0.2">
      <c r="A2060" s="5" t="s">
        <v>1964</v>
      </c>
      <c r="B2060" s="5" t="s">
        <v>1965</v>
      </c>
      <c r="C2060" s="5" t="s">
        <v>43</v>
      </c>
      <c r="D2060" s="5">
        <v>10</v>
      </c>
      <c r="E2060" s="5">
        <v>2531</v>
      </c>
      <c r="F2060" s="5">
        <v>96</v>
      </c>
      <c r="G2060" s="5">
        <v>27306</v>
      </c>
      <c r="H2060" s="5">
        <v>0.275240577391688</v>
      </c>
      <c r="I2060" s="5">
        <v>0.38405351085299699</v>
      </c>
      <c r="J2060" s="5">
        <v>1.12381469774793</v>
      </c>
      <c r="K2060" s="5" t="s">
        <v>7205</v>
      </c>
    </row>
    <row r="2061" spans="1:11" x14ac:dyDescent="0.2">
      <c r="A2061" s="5" t="s">
        <v>1320</v>
      </c>
      <c r="B2061" s="5" t="s">
        <v>1321</v>
      </c>
      <c r="C2061" s="5" t="s">
        <v>43</v>
      </c>
      <c r="D2061" s="5">
        <v>3</v>
      </c>
      <c r="E2061" s="5">
        <v>2531</v>
      </c>
      <c r="F2061" s="5">
        <v>29</v>
      </c>
      <c r="G2061" s="5">
        <v>27306</v>
      </c>
      <c r="H2061" s="5">
        <v>0.27960031053162498</v>
      </c>
      <c r="I2061" s="5">
        <v>0.38956920085225999</v>
      </c>
      <c r="J2061" s="5">
        <v>1.11606425155656</v>
      </c>
      <c r="K2061" s="5" t="s">
        <v>6517</v>
      </c>
    </row>
    <row r="2062" spans="1:11" x14ac:dyDescent="0.2">
      <c r="A2062" s="5" t="s">
        <v>1689</v>
      </c>
      <c r="B2062" s="5" t="s">
        <v>1690</v>
      </c>
      <c r="C2062" s="5" t="s">
        <v>5</v>
      </c>
      <c r="D2062" s="5">
        <v>3</v>
      </c>
      <c r="E2062" s="5">
        <v>2531</v>
      </c>
      <c r="F2062" s="5">
        <v>29</v>
      </c>
      <c r="G2062" s="5">
        <v>27306</v>
      </c>
      <c r="H2062" s="5">
        <v>0.27960031053162498</v>
      </c>
      <c r="I2062" s="5">
        <v>0.38956920085225999</v>
      </c>
      <c r="J2062" s="5">
        <v>1.11606425155656</v>
      </c>
      <c r="K2062" s="5" t="s">
        <v>7206</v>
      </c>
    </row>
    <row r="2063" spans="1:11" x14ac:dyDescent="0.2">
      <c r="A2063" s="5" t="s">
        <v>7207</v>
      </c>
      <c r="B2063" s="5" t="s">
        <v>7208</v>
      </c>
      <c r="C2063" s="5" t="s">
        <v>5</v>
      </c>
      <c r="D2063" s="5">
        <v>3</v>
      </c>
      <c r="E2063" s="5">
        <v>2531</v>
      </c>
      <c r="F2063" s="5">
        <v>29</v>
      </c>
      <c r="G2063" s="5">
        <v>27306</v>
      </c>
      <c r="H2063" s="5">
        <v>0.27960031053162498</v>
      </c>
      <c r="I2063" s="5">
        <v>0.38956920085225999</v>
      </c>
      <c r="J2063" s="5">
        <v>1.11606425155656</v>
      </c>
      <c r="K2063" s="5" t="s">
        <v>7209</v>
      </c>
    </row>
    <row r="2064" spans="1:11" x14ac:dyDescent="0.2">
      <c r="A2064" s="5" t="s">
        <v>7210</v>
      </c>
      <c r="B2064" s="5" t="s">
        <v>7211</v>
      </c>
      <c r="C2064" s="5" t="s">
        <v>5</v>
      </c>
      <c r="D2064" s="5">
        <v>2</v>
      </c>
      <c r="E2064" s="5">
        <v>2531</v>
      </c>
      <c r="F2064" s="5">
        <v>20</v>
      </c>
      <c r="G2064" s="5">
        <v>27306</v>
      </c>
      <c r="H2064" s="5">
        <v>0.28160975787659498</v>
      </c>
      <c r="I2064" s="5">
        <v>0.390852576994907</v>
      </c>
      <c r="J2064" s="5">
        <v>1.07886210983801</v>
      </c>
      <c r="K2064" s="5" t="s">
        <v>7212</v>
      </c>
    </row>
    <row r="2065" spans="1:11" x14ac:dyDescent="0.2">
      <c r="A2065" s="5" t="s">
        <v>7213</v>
      </c>
      <c r="B2065" s="5" t="s">
        <v>7214</v>
      </c>
      <c r="C2065" s="5" t="s">
        <v>5</v>
      </c>
      <c r="D2065" s="5">
        <v>2</v>
      </c>
      <c r="E2065" s="5">
        <v>2531</v>
      </c>
      <c r="F2065" s="5">
        <v>20</v>
      </c>
      <c r="G2065" s="5">
        <v>27306</v>
      </c>
      <c r="H2065" s="5">
        <v>0.28160975787659498</v>
      </c>
      <c r="I2065" s="5">
        <v>0.390852576994907</v>
      </c>
      <c r="J2065" s="5">
        <v>1.07886210983801</v>
      </c>
      <c r="K2065" s="5" t="s">
        <v>7215</v>
      </c>
    </row>
    <row r="2066" spans="1:11" x14ac:dyDescent="0.2">
      <c r="A2066" s="5" t="s">
        <v>4116</v>
      </c>
      <c r="B2066" s="5" t="s">
        <v>4117</v>
      </c>
      <c r="C2066" s="5" t="s">
        <v>24</v>
      </c>
      <c r="D2066" s="5">
        <v>2</v>
      </c>
      <c r="E2066" s="5">
        <v>2531</v>
      </c>
      <c r="F2066" s="5">
        <v>20</v>
      </c>
      <c r="G2066" s="5">
        <v>27306</v>
      </c>
      <c r="H2066" s="5">
        <v>0.28160975787659498</v>
      </c>
      <c r="I2066" s="5">
        <v>0.390852576994907</v>
      </c>
      <c r="J2066" s="5">
        <v>1.07886210983801</v>
      </c>
      <c r="K2066" s="5" t="s">
        <v>7216</v>
      </c>
    </row>
    <row r="2067" spans="1:11" x14ac:dyDescent="0.2">
      <c r="A2067" s="5" t="s">
        <v>7217</v>
      </c>
      <c r="B2067" s="5" t="s">
        <v>7218</v>
      </c>
      <c r="C2067" s="5" t="s">
        <v>43</v>
      </c>
      <c r="D2067" s="5">
        <v>2</v>
      </c>
      <c r="E2067" s="5">
        <v>2531</v>
      </c>
      <c r="F2067" s="5">
        <v>20</v>
      </c>
      <c r="G2067" s="5">
        <v>27306</v>
      </c>
      <c r="H2067" s="5">
        <v>0.28160975787659498</v>
      </c>
      <c r="I2067" s="5">
        <v>0.390852576994907</v>
      </c>
      <c r="J2067" s="5">
        <v>1.07886210983801</v>
      </c>
      <c r="K2067" s="5" t="s">
        <v>7219</v>
      </c>
    </row>
    <row r="2068" spans="1:11" x14ac:dyDescent="0.2">
      <c r="A2068" s="5" t="s">
        <v>3685</v>
      </c>
      <c r="B2068" s="5" t="s">
        <v>3686</v>
      </c>
      <c r="C2068" s="5" t="s">
        <v>5</v>
      </c>
      <c r="D2068" s="5">
        <v>2</v>
      </c>
      <c r="E2068" s="5">
        <v>2531</v>
      </c>
      <c r="F2068" s="5">
        <v>20</v>
      </c>
      <c r="G2068" s="5">
        <v>27306</v>
      </c>
      <c r="H2068" s="5">
        <v>0.28160975787659498</v>
      </c>
      <c r="I2068" s="5">
        <v>0.390852576994907</v>
      </c>
      <c r="J2068" s="5">
        <v>1.07886210983801</v>
      </c>
      <c r="K2068" s="5" t="s">
        <v>7220</v>
      </c>
    </row>
    <row r="2069" spans="1:11" x14ac:dyDescent="0.2">
      <c r="A2069" s="5" t="s">
        <v>4106</v>
      </c>
      <c r="B2069" s="5" t="s">
        <v>4107</v>
      </c>
      <c r="C2069" s="5" t="s">
        <v>5</v>
      </c>
      <c r="D2069" s="5">
        <v>2</v>
      </c>
      <c r="E2069" s="5">
        <v>2531</v>
      </c>
      <c r="F2069" s="5">
        <v>20</v>
      </c>
      <c r="G2069" s="5">
        <v>27306</v>
      </c>
      <c r="H2069" s="5">
        <v>0.28160975787659498</v>
      </c>
      <c r="I2069" s="5">
        <v>0.390852576994907</v>
      </c>
      <c r="J2069" s="5">
        <v>1.07886210983801</v>
      </c>
      <c r="K2069" s="5" t="s">
        <v>7221</v>
      </c>
    </row>
    <row r="2070" spans="1:11" x14ac:dyDescent="0.2">
      <c r="A2070" s="5" t="s">
        <v>1880</v>
      </c>
      <c r="B2070" s="5" t="s">
        <v>1881</v>
      </c>
      <c r="C2070" s="5" t="s">
        <v>5</v>
      </c>
      <c r="D2070" s="5">
        <v>2</v>
      </c>
      <c r="E2070" s="5">
        <v>2531</v>
      </c>
      <c r="F2070" s="5">
        <v>20</v>
      </c>
      <c r="G2070" s="5">
        <v>27306</v>
      </c>
      <c r="H2070" s="5">
        <v>0.28160975787659498</v>
      </c>
      <c r="I2070" s="5">
        <v>0.390852576994907</v>
      </c>
      <c r="J2070" s="5">
        <v>1.07886210983801</v>
      </c>
      <c r="K2070" s="5" t="s">
        <v>7222</v>
      </c>
    </row>
    <row r="2071" spans="1:11" x14ac:dyDescent="0.2">
      <c r="A2071" s="5" t="s">
        <v>4478</v>
      </c>
      <c r="B2071" s="5" t="s">
        <v>4479</v>
      </c>
      <c r="C2071" s="5" t="s">
        <v>43</v>
      </c>
      <c r="D2071" s="5">
        <v>2</v>
      </c>
      <c r="E2071" s="5">
        <v>2531</v>
      </c>
      <c r="F2071" s="5">
        <v>20</v>
      </c>
      <c r="G2071" s="5">
        <v>27306</v>
      </c>
      <c r="H2071" s="5">
        <v>0.28160975787659498</v>
      </c>
      <c r="I2071" s="5">
        <v>0.390852576994907</v>
      </c>
      <c r="J2071" s="5">
        <v>1.07886210983801</v>
      </c>
      <c r="K2071" s="5" t="s">
        <v>5031</v>
      </c>
    </row>
    <row r="2072" spans="1:11" x14ac:dyDescent="0.2">
      <c r="A2072" s="5" t="s">
        <v>4514</v>
      </c>
      <c r="B2072" s="5" t="s">
        <v>4515</v>
      </c>
      <c r="C2072" s="5" t="s">
        <v>24</v>
      </c>
      <c r="D2072" s="5">
        <v>5</v>
      </c>
      <c r="E2072" s="5">
        <v>2531</v>
      </c>
      <c r="F2072" s="5">
        <v>48</v>
      </c>
      <c r="G2072" s="5">
        <v>27306</v>
      </c>
      <c r="H2072" s="5">
        <v>0.28349553753793</v>
      </c>
      <c r="I2072" s="5">
        <v>0.39327990311273497</v>
      </c>
      <c r="J2072" s="5">
        <v>1.12381469774793</v>
      </c>
      <c r="K2072" s="5" t="s">
        <v>7223</v>
      </c>
    </row>
    <row r="2073" spans="1:11" x14ac:dyDescent="0.2">
      <c r="A2073" s="5" t="s">
        <v>2659</v>
      </c>
      <c r="B2073" s="5" t="s">
        <v>2660</v>
      </c>
      <c r="C2073" s="5" t="s">
        <v>43</v>
      </c>
      <c r="D2073" s="5">
        <v>18</v>
      </c>
      <c r="E2073" s="5">
        <v>2531</v>
      </c>
      <c r="F2073" s="5">
        <v>177</v>
      </c>
      <c r="G2073" s="5">
        <v>27306</v>
      </c>
      <c r="H2073" s="5">
        <v>0.28472395074999801</v>
      </c>
      <c r="I2073" s="5">
        <v>0.39479339310074502</v>
      </c>
      <c r="J2073" s="5">
        <v>1.0971479083098401</v>
      </c>
      <c r="K2073" s="5" t="s">
        <v>7224</v>
      </c>
    </row>
    <row r="2074" spans="1:11" x14ac:dyDescent="0.2">
      <c r="A2074" s="5" t="s">
        <v>2766</v>
      </c>
      <c r="B2074" s="5" t="s">
        <v>2767</v>
      </c>
      <c r="C2074" s="5" t="s">
        <v>5</v>
      </c>
      <c r="D2074" s="5">
        <v>6</v>
      </c>
      <c r="E2074" s="5">
        <v>2531</v>
      </c>
      <c r="F2074" s="5">
        <v>58</v>
      </c>
      <c r="G2074" s="5">
        <v>27306</v>
      </c>
      <c r="H2074" s="5">
        <v>0.28952666179575898</v>
      </c>
      <c r="I2074" s="5">
        <v>0.40125909278302802</v>
      </c>
      <c r="J2074" s="5">
        <v>1.11606425155656</v>
      </c>
      <c r="K2074" s="5" t="s">
        <v>7225</v>
      </c>
    </row>
    <row r="2075" spans="1:11" x14ac:dyDescent="0.2">
      <c r="A2075" s="5" t="s">
        <v>1858</v>
      </c>
      <c r="B2075" s="5" t="s">
        <v>1859</v>
      </c>
      <c r="C2075" s="5" t="s">
        <v>5</v>
      </c>
      <c r="D2075" s="5">
        <v>4</v>
      </c>
      <c r="E2075" s="5">
        <v>2531</v>
      </c>
      <c r="F2075" s="5">
        <v>39</v>
      </c>
      <c r="G2075" s="5">
        <v>27306</v>
      </c>
      <c r="H2075" s="5">
        <v>0.29250560444996498</v>
      </c>
      <c r="I2075" s="5">
        <v>0.40480183120652702</v>
      </c>
      <c r="J2075" s="5">
        <v>1.1065252408595001</v>
      </c>
      <c r="K2075" s="5" t="s">
        <v>7226</v>
      </c>
    </row>
    <row r="2076" spans="1:11" x14ac:dyDescent="0.2">
      <c r="A2076" s="5" t="s">
        <v>957</v>
      </c>
      <c r="B2076" s="5" t="s">
        <v>958</v>
      </c>
      <c r="C2076" s="5" t="s">
        <v>43</v>
      </c>
      <c r="D2076" s="5">
        <v>4</v>
      </c>
      <c r="E2076" s="5">
        <v>2531</v>
      </c>
      <c r="F2076" s="5">
        <v>39</v>
      </c>
      <c r="G2076" s="5">
        <v>27306</v>
      </c>
      <c r="H2076" s="5">
        <v>0.29250560444996498</v>
      </c>
      <c r="I2076" s="5">
        <v>0.40480183120652702</v>
      </c>
      <c r="J2076" s="5">
        <v>1.1065252408595001</v>
      </c>
      <c r="K2076" s="5" t="s">
        <v>7227</v>
      </c>
    </row>
    <row r="2077" spans="1:11" x14ac:dyDescent="0.2">
      <c r="A2077" s="5" t="s">
        <v>1395</v>
      </c>
      <c r="B2077" s="5" t="s">
        <v>1396</v>
      </c>
      <c r="C2077" s="5" t="s">
        <v>5</v>
      </c>
      <c r="D2077" s="5">
        <v>4</v>
      </c>
      <c r="E2077" s="5">
        <v>2531</v>
      </c>
      <c r="F2077" s="5">
        <v>39</v>
      </c>
      <c r="G2077" s="5">
        <v>27306</v>
      </c>
      <c r="H2077" s="5">
        <v>0.29250560444996498</v>
      </c>
      <c r="I2077" s="5">
        <v>0.40480183120652702</v>
      </c>
      <c r="J2077" s="5">
        <v>1.1065252408595001</v>
      </c>
      <c r="K2077" s="5" t="s">
        <v>7228</v>
      </c>
    </row>
    <row r="2078" spans="1:11" x14ac:dyDescent="0.2">
      <c r="A2078" s="5" t="s">
        <v>510</v>
      </c>
      <c r="B2078" s="5" t="s">
        <v>511</v>
      </c>
      <c r="C2078" s="5" t="s">
        <v>43</v>
      </c>
      <c r="D2078" s="5">
        <v>31</v>
      </c>
      <c r="E2078" s="5">
        <v>2531</v>
      </c>
      <c r="F2078" s="5">
        <v>312</v>
      </c>
      <c r="G2078" s="5">
        <v>27306</v>
      </c>
      <c r="H2078" s="5">
        <v>0.29946524030857602</v>
      </c>
      <c r="I2078" s="5">
        <v>0.41180761747023698</v>
      </c>
      <c r="J2078" s="5">
        <v>1.0719463270826399</v>
      </c>
      <c r="K2078" s="5" t="s">
        <v>7229</v>
      </c>
    </row>
    <row r="2079" spans="1:11" x14ac:dyDescent="0.2">
      <c r="A2079" s="5" t="s">
        <v>2176</v>
      </c>
      <c r="B2079" s="5" t="s">
        <v>2177</v>
      </c>
      <c r="C2079" s="5" t="s">
        <v>5</v>
      </c>
      <c r="D2079" s="5">
        <v>5</v>
      </c>
      <c r="E2079" s="5">
        <v>2531</v>
      </c>
      <c r="F2079" s="5">
        <v>49</v>
      </c>
      <c r="G2079" s="5">
        <v>27306</v>
      </c>
      <c r="H2079" s="5">
        <v>0.30007521723820002</v>
      </c>
      <c r="I2079" s="5">
        <v>0.41180761747023698</v>
      </c>
      <c r="J2079" s="5">
        <v>1.10087970391634</v>
      </c>
      <c r="K2079" s="5" t="s">
        <v>7230</v>
      </c>
    </row>
    <row r="2080" spans="1:11" x14ac:dyDescent="0.2">
      <c r="A2080" s="5" t="s">
        <v>2569</v>
      </c>
      <c r="B2080" s="5" t="s">
        <v>2570</v>
      </c>
      <c r="C2080" s="5" t="s">
        <v>43</v>
      </c>
      <c r="D2080" s="5">
        <v>5</v>
      </c>
      <c r="E2080" s="5">
        <v>2531</v>
      </c>
      <c r="F2080" s="5">
        <v>49</v>
      </c>
      <c r="G2080" s="5">
        <v>27306</v>
      </c>
      <c r="H2080" s="5">
        <v>0.30007521723820002</v>
      </c>
      <c r="I2080" s="5">
        <v>0.41180761747023698</v>
      </c>
      <c r="J2080" s="5">
        <v>1.10087970391634</v>
      </c>
      <c r="K2080" s="5" t="s">
        <v>7231</v>
      </c>
    </row>
    <row r="2081" spans="1:11" x14ac:dyDescent="0.2">
      <c r="A2081" s="5" t="s">
        <v>2420</v>
      </c>
      <c r="B2081" s="5" t="s">
        <v>2421</v>
      </c>
      <c r="C2081" s="5" t="s">
        <v>5</v>
      </c>
      <c r="D2081" s="5">
        <v>3</v>
      </c>
      <c r="E2081" s="5">
        <v>2531</v>
      </c>
      <c r="F2081" s="5">
        <v>30</v>
      </c>
      <c r="G2081" s="5">
        <v>27306</v>
      </c>
      <c r="H2081" s="5">
        <v>0.301115331073808</v>
      </c>
      <c r="I2081" s="5">
        <v>0.41180761747023698</v>
      </c>
      <c r="J2081" s="5">
        <v>1.07886210983801</v>
      </c>
      <c r="K2081" s="5" t="s">
        <v>5867</v>
      </c>
    </row>
    <row r="2082" spans="1:11" x14ac:dyDescent="0.2">
      <c r="A2082" s="5" t="s">
        <v>2133</v>
      </c>
      <c r="B2082" s="5" t="s">
        <v>2134</v>
      </c>
      <c r="C2082" s="5" t="s">
        <v>43</v>
      </c>
      <c r="D2082" s="5">
        <v>18</v>
      </c>
      <c r="E2082" s="5">
        <v>2531</v>
      </c>
      <c r="F2082" s="5">
        <v>179</v>
      </c>
      <c r="G2082" s="5">
        <v>27306</v>
      </c>
      <c r="H2082" s="5">
        <v>0.30169214796723098</v>
      </c>
      <c r="I2082" s="5">
        <v>0.41180761747023698</v>
      </c>
      <c r="J2082" s="5">
        <v>1.0848892724628001</v>
      </c>
      <c r="K2082" s="5" t="s">
        <v>7232</v>
      </c>
    </row>
    <row r="2083" spans="1:11" x14ac:dyDescent="0.2">
      <c r="A2083" s="5" t="s">
        <v>1240</v>
      </c>
      <c r="B2083" s="5" t="s">
        <v>1241</v>
      </c>
      <c r="C2083" s="5" t="s">
        <v>24</v>
      </c>
      <c r="D2083" s="5">
        <v>1</v>
      </c>
      <c r="E2083" s="5">
        <v>2531</v>
      </c>
      <c r="F2083" s="5">
        <v>12</v>
      </c>
      <c r="G2083" s="5">
        <v>27306</v>
      </c>
      <c r="H2083" s="5">
        <v>0.307253854525885</v>
      </c>
      <c r="I2083" s="5">
        <v>0.41180761747023698</v>
      </c>
      <c r="J2083" s="5">
        <v>0.89905175819834104</v>
      </c>
      <c r="K2083" s="5" t="s">
        <v>5876</v>
      </c>
    </row>
    <row r="2084" spans="1:11" x14ac:dyDescent="0.2">
      <c r="A2084" s="5" t="s">
        <v>1659</v>
      </c>
      <c r="B2084" s="5" t="s">
        <v>1660</v>
      </c>
      <c r="C2084" s="5" t="s">
        <v>43</v>
      </c>
      <c r="D2084" s="5">
        <v>1</v>
      </c>
      <c r="E2084" s="5">
        <v>2531</v>
      </c>
      <c r="F2084" s="5">
        <v>12</v>
      </c>
      <c r="G2084" s="5">
        <v>27306</v>
      </c>
      <c r="H2084" s="5">
        <v>0.307253854525885</v>
      </c>
      <c r="I2084" s="5">
        <v>0.41180761747023698</v>
      </c>
      <c r="J2084" s="5">
        <v>0.89905175819834104</v>
      </c>
      <c r="K2084" s="5" t="s">
        <v>5876</v>
      </c>
    </row>
    <row r="2085" spans="1:11" x14ac:dyDescent="0.2">
      <c r="A2085" s="5" t="s">
        <v>7233</v>
      </c>
      <c r="B2085" s="5" t="s">
        <v>7234</v>
      </c>
      <c r="C2085" s="5" t="s">
        <v>43</v>
      </c>
      <c r="D2085" s="5">
        <v>1</v>
      </c>
      <c r="E2085" s="5">
        <v>2531</v>
      </c>
      <c r="F2085" s="5">
        <v>12</v>
      </c>
      <c r="G2085" s="5">
        <v>27306</v>
      </c>
      <c r="H2085" s="5">
        <v>0.307253854525885</v>
      </c>
      <c r="I2085" s="5">
        <v>0.41180761747023698</v>
      </c>
      <c r="J2085" s="5">
        <v>0.89905175819834104</v>
      </c>
      <c r="K2085" s="5" t="s">
        <v>6732</v>
      </c>
    </row>
    <row r="2086" spans="1:11" x14ac:dyDescent="0.2">
      <c r="A2086" s="5" t="s">
        <v>7235</v>
      </c>
      <c r="B2086" s="5" t="s">
        <v>7236</v>
      </c>
      <c r="C2086" s="5" t="s">
        <v>24</v>
      </c>
      <c r="D2086" s="5">
        <v>1</v>
      </c>
      <c r="E2086" s="5">
        <v>2531</v>
      </c>
      <c r="F2086" s="5">
        <v>12</v>
      </c>
      <c r="G2086" s="5">
        <v>27306</v>
      </c>
      <c r="H2086" s="5">
        <v>0.307253854525885</v>
      </c>
      <c r="I2086" s="5">
        <v>0.41180761747023698</v>
      </c>
      <c r="J2086" s="5">
        <v>0.89905175819834104</v>
      </c>
      <c r="K2086" s="5" t="s">
        <v>6732</v>
      </c>
    </row>
    <row r="2087" spans="1:11" x14ac:dyDescent="0.2">
      <c r="A2087" s="5" t="s">
        <v>7237</v>
      </c>
      <c r="B2087" s="5" t="s">
        <v>7238</v>
      </c>
      <c r="C2087" s="5" t="s">
        <v>5</v>
      </c>
      <c r="D2087" s="5">
        <v>1</v>
      </c>
      <c r="E2087" s="5">
        <v>2531</v>
      </c>
      <c r="F2087" s="5">
        <v>12</v>
      </c>
      <c r="G2087" s="5">
        <v>27306</v>
      </c>
      <c r="H2087" s="5">
        <v>0.307253854525885</v>
      </c>
      <c r="I2087" s="5">
        <v>0.41180761747023698</v>
      </c>
      <c r="J2087" s="5">
        <v>0.89905175819834104</v>
      </c>
      <c r="K2087" s="5" t="s">
        <v>6732</v>
      </c>
    </row>
    <row r="2088" spans="1:11" x14ac:dyDescent="0.2">
      <c r="A2088" s="5" t="s">
        <v>835</v>
      </c>
      <c r="B2088" s="5" t="s">
        <v>836</v>
      </c>
      <c r="C2088" s="5" t="s">
        <v>5</v>
      </c>
      <c r="D2088" s="5">
        <v>1</v>
      </c>
      <c r="E2088" s="5">
        <v>2531</v>
      </c>
      <c r="F2088" s="5">
        <v>12</v>
      </c>
      <c r="G2088" s="5">
        <v>27306</v>
      </c>
      <c r="H2088" s="5">
        <v>0.307253854525885</v>
      </c>
      <c r="I2088" s="5">
        <v>0.41180761747023698</v>
      </c>
      <c r="J2088" s="5">
        <v>0.89905175819834104</v>
      </c>
      <c r="K2088" s="5" t="s">
        <v>7239</v>
      </c>
    </row>
    <row r="2089" spans="1:11" x14ac:dyDescent="0.2">
      <c r="A2089" s="5" t="s">
        <v>7240</v>
      </c>
      <c r="B2089" s="5" t="s">
        <v>7241</v>
      </c>
      <c r="C2089" s="5" t="s">
        <v>5</v>
      </c>
      <c r="D2089" s="5">
        <v>1</v>
      </c>
      <c r="E2089" s="5">
        <v>2531</v>
      </c>
      <c r="F2089" s="5">
        <v>12</v>
      </c>
      <c r="G2089" s="5">
        <v>27306</v>
      </c>
      <c r="H2089" s="5">
        <v>0.307253854525885</v>
      </c>
      <c r="I2089" s="5">
        <v>0.41180761747023698</v>
      </c>
      <c r="J2089" s="5">
        <v>0.89905175819834104</v>
      </c>
      <c r="K2089" s="5" t="s">
        <v>6366</v>
      </c>
    </row>
    <row r="2090" spans="1:11" x14ac:dyDescent="0.2">
      <c r="A2090" s="5" t="s">
        <v>851</v>
      </c>
      <c r="B2090" s="5" t="s">
        <v>852</v>
      </c>
      <c r="C2090" s="5" t="s">
        <v>5</v>
      </c>
      <c r="D2090" s="5">
        <v>1</v>
      </c>
      <c r="E2090" s="5">
        <v>2531</v>
      </c>
      <c r="F2090" s="5">
        <v>12</v>
      </c>
      <c r="G2090" s="5">
        <v>27306</v>
      </c>
      <c r="H2090" s="5">
        <v>0.307253854525885</v>
      </c>
      <c r="I2090" s="5">
        <v>0.41180761747023698</v>
      </c>
      <c r="J2090" s="5">
        <v>0.89905175819834104</v>
      </c>
      <c r="K2090" s="5" t="s">
        <v>6366</v>
      </c>
    </row>
    <row r="2091" spans="1:11" x14ac:dyDescent="0.2">
      <c r="A2091" s="5" t="s">
        <v>741</v>
      </c>
      <c r="B2091" s="5" t="s">
        <v>742</v>
      </c>
      <c r="C2091" s="5" t="s">
        <v>43</v>
      </c>
      <c r="D2091" s="5">
        <v>1</v>
      </c>
      <c r="E2091" s="5">
        <v>2531</v>
      </c>
      <c r="F2091" s="5">
        <v>12</v>
      </c>
      <c r="G2091" s="5">
        <v>27306</v>
      </c>
      <c r="H2091" s="5">
        <v>0.307253854525885</v>
      </c>
      <c r="I2091" s="5">
        <v>0.41180761747023698</v>
      </c>
      <c r="J2091" s="5">
        <v>0.89905175819834104</v>
      </c>
      <c r="K2091" s="5" t="s">
        <v>6101</v>
      </c>
    </row>
    <row r="2092" spans="1:11" x14ac:dyDescent="0.2">
      <c r="A2092" s="5" t="s">
        <v>4321</v>
      </c>
      <c r="B2092" s="5" t="s">
        <v>4322</v>
      </c>
      <c r="C2092" s="5" t="s">
        <v>5</v>
      </c>
      <c r="D2092" s="5">
        <v>1</v>
      </c>
      <c r="E2092" s="5">
        <v>2531</v>
      </c>
      <c r="F2092" s="5">
        <v>12</v>
      </c>
      <c r="G2092" s="5">
        <v>27306</v>
      </c>
      <c r="H2092" s="5">
        <v>0.307253854525885</v>
      </c>
      <c r="I2092" s="5">
        <v>0.41180761747023698</v>
      </c>
      <c r="J2092" s="5">
        <v>0.89905175819834104</v>
      </c>
      <c r="K2092" s="5" t="s">
        <v>5581</v>
      </c>
    </row>
    <row r="2093" spans="1:11" x14ac:dyDescent="0.2">
      <c r="A2093" s="5" t="s">
        <v>3610</v>
      </c>
      <c r="B2093" s="5" t="s">
        <v>3611</v>
      </c>
      <c r="C2093" s="5" t="s">
        <v>24</v>
      </c>
      <c r="D2093" s="5">
        <v>1</v>
      </c>
      <c r="E2093" s="5">
        <v>2531</v>
      </c>
      <c r="F2093" s="5">
        <v>12</v>
      </c>
      <c r="G2093" s="5">
        <v>27306</v>
      </c>
      <c r="H2093" s="5">
        <v>0.307253854525885</v>
      </c>
      <c r="I2093" s="5">
        <v>0.41180761747023698</v>
      </c>
      <c r="J2093" s="5">
        <v>0.89905175819834104</v>
      </c>
      <c r="K2093" s="5" t="s">
        <v>6544</v>
      </c>
    </row>
    <row r="2094" spans="1:11" x14ac:dyDescent="0.2">
      <c r="A2094" s="5" t="s">
        <v>7242</v>
      </c>
      <c r="B2094" s="5" t="s">
        <v>7243</v>
      </c>
      <c r="C2094" s="5" t="s">
        <v>5</v>
      </c>
      <c r="D2094" s="5">
        <v>1</v>
      </c>
      <c r="E2094" s="5">
        <v>2531</v>
      </c>
      <c r="F2094" s="5">
        <v>12</v>
      </c>
      <c r="G2094" s="5">
        <v>27306</v>
      </c>
      <c r="H2094" s="5">
        <v>0.307253854525885</v>
      </c>
      <c r="I2094" s="5">
        <v>0.41180761747023698</v>
      </c>
      <c r="J2094" s="5">
        <v>0.89905175819834104</v>
      </c>
      <c r="K2094" s="5" t="s">
        <v>6903</v>
      </c>
    </row>
    <row r="2095" spans="1:11" x14ac:dyDescent="0.2">
      <c r="A2095" s="5" t="s">
        <v>1657</v>
      </c>
      <c r="B2095" s="5" t="s">
        <v>1658</v>
      </c>
      <c r="C2095" s="5" t="s">
        <v>5</v>
      </c>
      <c r="D2095" s="5">
        <v>1</v>
      </c>
      <c r="E2095" s="5">
        <v>2531</v>
      </c>
      <c r="F2095" s="5">
        <v>12</v>
      </c>
      <c r="G2095" s="5">
        <v>27306</v>
      </c>
      <c r="H2095" s="5">
        <v>0.307253854525885</v>
      </c>
      <c r="I2095" s="5">
        <v>0.41180761747023698</v>
      </c>
      <c r="J2095" s="5">
        <v>0.89905175819834104</v>
      </c>
      <c r="K2095" s="5" t="s">
        <v>7244</v>
      </c>
    </row>
    <row r="2096" spans="1:11" x14ac:dyDescent="0.2">
      <c r="A2096" s="5" t="s">
        <v>2016</v>
      </c>
      <c r="B2096" s="5" t="s">
        <v>2017</v>
      </c>
      <c r="C2096" s="5" t="s">
        <v>43</v>
      </c>
      <c r="D2096" s="5">
        <v>1</v>
      </c>
      <c r="E2096" s="5">
        <v>2531</v>
      </c>
      <c r="F2096" s="5">
        <v>12</v>
      </c>
      <c r="G2096" s="5">
        <v>27306</v>
      </c>
      <c r="H2096" s="5">
        <v>0.307253854525885</v>
      </c>
      <c r="I2096" s="5">
        <v>0.41180761747023698</v>
      </c>
      <c r="J2096" s="5">
        <v>0.89905175819834104</v>
      </c>
      <c r="K2096" s="5" t="s">
        <v>5602</v>
      </c>
    </row>
    <row r="2097" spans="1:11" x14ac:dyDescent="0.2">
      <c r="A2097" s="5" t="s">
        <v>386</v>
      </c>
      <c r="B2097" s="5" t="s">
        <v>387</v>
      </c>
      <c r="C2097" s="5" t="s">
        <v>43</v>
      </c>
      <c r="D2097" s="5">
        <v>1</v>
      </c>
      <c r="E2097" s="5">
        <v>2531</v>
      </c>
      <c r="F2097" s="5">
        <v>12</v>
      </c>
      <c r="G2097" s="5">
        <v>27306</v>
      </c>
      <c r="H2097" s="5">
        <v>0.307253854525885</v>
      </c>
      <c r="I2097" s="5">
        <v>0.41180761747023698</v>
      </c>
      <c r="J2097" s="5">
        <v>0.89905175819834104</v>
      </c>
      <c r="K2097" s="5" t="s">
        <v>7245</v>
      </c>
    </row>
    <row r="2098" spans="1:11" x14ac:dyDescent="0.2">
      <c r="A2098" s="5" t="s">
        <v>7246</v>
      </c>
      <c r="B2098" s="5" t="s">
        <v>7247</v>
      </c>
      <c r="C2098" s="5" t="s">
        <v>5</v>
      </c>
      <c r="D2098" s="5">
        <v>1</v>
      </c>
      <c r="E2098" s="5">
        <v>2531</v>
      </c>
      <c r="F2098" s="5">
        <v>12</v>
      </c>
      <c r="G2098" s="5">
        <v>27306</v>
      </c>
      <c r="H2098" s="5">
        <v>0.307253854525885</v>
      </c>
      <c r="I2098" s="5">
        <v>0.41180761747023698</v>
      </c>
      <c r="J2098" s="5">
        <v>0.89905175819834104</v>
      </c>
      <c r="K2098" s="5" t="s">
        <v>7248</v>
      </c>
    </row>
    <row r="2099" spans="1:11" x14ac:dyDescent="0.2">
      <c r="A2099" s="5" t="s">
        <v>1934</v>
      </c>
      <c r="B2099" s="5" t="s">
        <v>1935</v>
      </c>
      <c r="C2099" s="5" t="s">
        <v>43</v>
      </c>
      <c r="D2099" s="5">
        <v>1</v>
      </c>
      <c r="E2099" s="5">
        <v>2531</v>
      </c>
      <c r="F2099" s="5">
        <v>12</v>
      </c>
      <c r="G2099" s="5">
        <v>27306</v>
      </c>
      <c r="H2099" s="5">
        <v>0.307253854525885</v>
      </c>
      <c r="I2099" s="5">
        <v>0.41180761747023698</v>
      </c>
      <c r="J2099" s="5">
        <v>0.89905175819834104</v>
      </c>
      <c r="K2099" s="5" t="s">
        <v>4679</v>
      </c>
    </row>
    <row r="2100" spans="1:11" x14ac:dyDescent="0.2">
      <c r="A2100" s="5" t="s">
        <v>7249</v>
      </c>
      <c r="B2100" s="5" t="s">
        <v>7250</v>
      </c>
      <c r="C2100" s="5" t="s">
        <v>5</v>
      </c>
      <c r="D2100" s="5">
        <v>1</v>
      </c>
      <c r="E2100" s="5">
        <v>2531</v>
      </c>
      <c r="F2100" s="5">
        <v>12</v>
      </c>
      <c r="G2100" s="5">
        <v>27306</v>
      </c>
      <c r="H2100" s="5">
        <v>0.307253854525885</v>
      </c>
      <c r="I2100" s="5">
        <v>0.41180761747023698</v>
      </c>
      <c r="J2100" s="5">
        <v>0.89905175819834104</v>
      </c>
      <c r="K2100" s="5" t="s">
        <v>7251</v>
      </c>
    </row>
    <row r="2101" spans="1:11" x14ac:dyDescent="0.2">
      <c r="A2101" s="5" t="s">
        <v>3334</v>
      </c>
      <c r="B2101" s="5" t="s">
        <v>3335</v>
      </c>
      <c r="C2101" s="5" t="s">
        <v>43</v>
      </c>
      <c r="D2101" s="5">
        <v>1</v>
      </c>
      <c r="E2101" s="5">
        <v>2531</v>
      </c>
      <c r="F2101" s="5">
        <v>12</v>
      </c>
      <c r="G2101" s="5">
        <v>27306</v>
      </c>
      <c r="H2101" s="5">
        <v>0.307253854525885</v>
      </c>
      <c r="I2101" s="5">
        <v>0.41180761747023698</v>
      </c>
      <c r="J2101" s="5">
        <v>0.89905175819834104</v>
      </c>
      <c r="K2101" s="5" t="s">
        <v>7166</v>
      </c>
    </row>
    <row r="2102" spans="1:11" x14ac:dyDescent="0.2">
      <c r="A2102" s="5" t="s">
        <v>7252</v>
      </c>
      <c r="B2102" s="5" t="s">
        <v>7253</v>
      </c>
      <c r="C2102" s="5" t="s">
        <v>5</v>
      </c>
      <c r="D2102" s="5">
        <v>1</v>
      </c>
      <c r="E2102" s="5">
        <v>2531</v>
      </c>
      <c r="F2102" s="5">
        <v>12</v>
      </c>
      <c r="G2102" s="5">
        <v>27306</v>
      </c>
      <c r="H2102" s="5">
        <v>0.307253854525885</v>
      </c>
      <c r="I2102" s="5">
        <v>0.41180761747023698</v>
      </c>
      <c r="J2102" s="5">
        <v>0.89905175819834104</v>
      </c>
      <c r="K2102" s="5" t="s">
        <v>7254</v>
      </c>
    </row>
    <row r="2103" spans="1:11" x14ac:dyDescent="0.2">
      <c r="A2103" s="5" t="s">
        <v>7255</v>
      </c>
      <c r="B2103" s="5" t="s">
        <v>7256</v>
      </c>
      <c r="C2103" s="5" t="s">
        <v>5</v>
      </c>
      <c r="D2103" s="5">
        <v>1</v>
      </c>
      <c r="E2103" s="5">
        <v>2531</v>
      </c>
      <c r="F2103" s="5">
        <v>12</v>
      </c>
      <c r="G2103" s="5">
        <v>27306</v>
      </c>
      <c r="H2103" s="5">
        <v>0.307253854525885</v>
      </c>
      <c r="I2103" s="5">
        <v>0.41180761747023698</v>
      </c>
      <c r="J2103" s="5">
        <v>0.89905175819834104</v>
      </c>
      <c r="K2103" s="5" t="s">
        <v>6403</v>
      </c>
    </row>
    <row r="2104" spans="1:11" x14ac:dyDescent="0.2">
      <c r="A2104" s="5" t="s">
        <v>691</v>
      </c>
      <c r="B2104" s="5" t="s">
        <v>692</v>
      </c>
      <c r="C2104" s="5" t="s">
        <v>24</v>
      </c>
      <c r="D2104" s="5">
        <v>1</v>
      </c>
      <c r="E2104" s="5">
        <v>2531</v>
      </c>
      <c r="F2104" s="5">
        <v>12</v>
      </c>
      <c r="G2104" s="5">
        <v>27306</v>
      </c>
      <c r="H2104" s="5">
        <v>0.307253854525885</v>
      </c>
      <c r="I2104" s="5">
        <v>0.41180761747023698</v>
      </c>
      <c r="J2104" s="5">
        <v>0.89905175819834104</v>
      </c>
      <c r="K2104" s="5" t="s">
        <v>7257</v>
      </c>
    </row>
    <row r="2105" spans="1:11" x14ac:dyDescent="0.2">
      <c r="A2105" s="5" t="s">
        <v>3646</v>
      </c>
      <c r="B2105" s="5" t="s">
        <v>3647</v>
      </c>
      <c r="C2105" s="5" t="s">
        <v>5</v>
      </c>
      <c r="D2105" s="5">
        <v>1</v>
      </c>
      <c r="E2105" s="5">
        <v>2531</v>
      </c>
      <c r="F2105" s="5">
        <v>12</v>
      </c>
      <c r="G2105" s="5">
        <v>27306</v>
      </c>
      <c r="H2105" s="5">
        <v>0.307253854525885</v>
      </c>
      <c r="I2105" s="5">
        <v>0.41180761747023698</v>
      </c>
      <c r="J2105" s="5">
        <v>0.89905175819834104</v>
      </c>
      <c r="K2105" s="5" t="s">
        <v>7258</v>
      </c>
    </row>
    <row r="2106" spans="1:11" x14ac:dyDescent="0.2">
      <c r="A2106" s="5" t="s">
        <v>1719</v>
      </c>
      <c r="B2106" s="5" t="s">
        <v>1720</v>
      </c>
      <c r="C2106" s="5" t="s">
        <v>5</v>
      </c>
      <c r="D2106" s="5">
        <v>1</v>
      </c>
      <c r="E2106" s="5">
        <v>2531</v>
      </c>
      <c r="F2106" s="5">
        <v>12</v>
      </c>
      <c r="G2106" s="5">
        <v>27306</v>
      </c>
      <c r="H2106" s="5">
        <v>0.307253854525885</v>
      </c>
      <c r="I2106" s="5">
        <v>0.41180761747023698</v>
      </c>
      <c r="J2106" s="5">
        <v>0.89905175819834104</v>
      </c>
      <c r="K2106" s="5" t="s">
        <v>5934</v>
      </c>
    </row>
    <row r="2107" spans="1:11" x14ac:dyDescent="0.2">
      <c r="A2107" s="5" t="s">
        <v>4102</v>
      </c>
      <c r="B2107" s="5" t="s">
        <v>4103</v>
      </c>
      <c r="C2107" s="5" t="s">
        <v>24</v>
      </c>
      <c r="D2107" s="5">
        <v>1</v>
      </c>
      <c r="E2107" s="5">
        <v>2531</v>
      </c>
      <c r="F2107" s="5">
        <v>12</v>
      </c>
      <c r="G2107" s="5">
        <v>27306</v>
      </c>
      <c r="H2107" s="5">
        <v>0.307253854525885</v>
      </c>
      <c r="I2107" s="5">
        <v>0.41180761747023698</v>
      </c>
      <c r="J2107" s="5">
        <v>0.89905175819834104</v>
      </c>
      <c r="K2107" s="5" t="s">
        <v>7259</v>
      </c>
    </row>
    <row r="2108" spans="1:11" x14ac:dyDescent="0.2">
      <c r="A2108" s="5" t="s">
        <v>4434</v>
      </c>
      <c r="B2108" s="5" t="s">
        <v>4435</v>
      </c>
      <c r="C2108" s="5" t="s">
        <v>43</v>
      </c>
      <c r="D2108" s="5">
        <v>1</v>
      </c>
      <c r="E2108" s="5">
        <v>2531</v>
      </c>
      <c r="F2108" s="5">
        <v>12</v>
      </c>
      <c r="G2108" s="5">
        <v>27306</v>
      </c>
      <c r="H2108" s="5">
        <v>0.307253854525885</v>
      </c>
      <c r="I2108" s="5">
        <v>0.41180761747023698</v>
      </c>
      <c r="J2108" s="5">
        <v>0.89905175819834104</v>
      </c>
      <c r="K2108" s="5" t="s">
        <v>7260</v>
      </c>
    </row>
    <row r="2109" spans="1:11" x14ac:dyDescent="0.2">
      <c r="A2109" s="5" t="s">
        <v>7261</v>
      </c>
      <c r="B2109" s="5" t="s">
        <v>7262</v>
      </c>
      <c r="C2109" s="5" t="s">
        <v>5</v>
      </c>
      <c r="D2109" s="5">
        <v>1</v>
      </c>
      <c r="E2109" s="5">
        <v>2531</v>
      </c>
      <c r="F2109" s="5">
        <v>12</v>
      </c>
      <c r="G2109" s="5">
        <v>27306</v>
      </c>
      <c r="H2109" s="5">
        <v>0.307253854525885</v>
      </c>
      <c r="I2109" s="5">
        <v>0.41180761747023698</v>
      </c>
      <c r="J2109" s="5">
        <v>0.89905175819834104</v>
      </c>
      <c r="K2109" s="5" t="s">
        <v>7263</v>
      </c>
    </row>
    <row r="2110" spans="1:11" x14ac:dyDescent="0.2">
      <c r="A2110" s="5" t="s">
        <v>4456</v>
      </c>
      <c r="B2110" s="5" t="s">
        <v>4457</v>
      </c>
      <c r="C2110" s="5" t="s">
        <v>5</v>
      </c>
      <c r="D2110" s="5">
        <v>1</v>
      </c>
      <c r="E2110" s="5">
        <v>2531</v>
      </c>
      <c r="F2110" s="5">
        <v>12</v>
      </c>
      <c r="G2110" s="5">
        <v>27306</v>
      </c>
      <c r="H2110" s="5">
        <v>0.307253854525885</v>
      </c>
      <c r="I2110" s="5">
        <v>0.41180761747023698</v>
      </c>
      <c r="J2110" s="5">
        <v>0.89905175819834104</v>
      </c>
      <c r="K2110" s="5" t="s">
        <v>5253</v>
      </c>
    </row>
    <row r="2111" spans="1:11" x14ac:dyDescent="0.2">
      <c r="A2111" s="5" t="s">
        <v>4182</v>
      </c>
      <c r="B2111" s="5" t="s">
        <v>4183</v>
      </c>
      <c r="C2111" s="5" t="s">
        <v>24</v>
      </c>
      <c r="D2111" s="5">
        <v>1</v>
      </c>
      <c r="E2111" s="5">
        <v>2531</v>
      </c>
      <c r="F2111" s="5">
        <v>12</v>
      </c>
      <c r="G2111" s="5">
        <v>27306</v>
      </c>
      <c r="H2111" s="5">
        <v>0.307253854525885</v>
      </c>
      <c r="I2111" s="5">
        <v>0.41180761747023698</v>
      </c>
      <c r="J2111" s="5">
        <v>0.89905175819834104</v>
      </c>
      <c r="K2111" s="5" t="s">
        <v>6155</v>
      </c>
    </row>
    <row r="2112" spans="1:11" x14ac:dyDescent="0.2">
      <c r="A2112" s="5" t="s">
        <v>7264</v>
      </c>
      <c r="B2112" s="5" t="s">
        <v>7265</v>
      </c>
      <c r="C2112" s="5" t="s">
        <v>43</v>
      </c>
      <c r="D2112" s="5">
        <v>1</v>
      </c>
      <c r="E2112" s="5">
        <v>2531</v>
      </c>
      <c r="F2112" s="5">
        <v>12</v>
      </c>
      <c r="G2112" s="5">
        <v>27306</v>
      </c>
      <c r="H2112" s="5">
        <v>0.307253854525885</v>
      </c>
      <c r="I2112" s="5">
        <v>0.41180761747023698</v>
      </c>
      <c r="J2112" s="5">
        <v>0.89905175819834104</v>
      </c>
      <c r="K2112" s="5" t="s">
        <v>6155</v>
      </c>
    </row>
    <row r="2113" spans="1:11" x14ac:dyDescent="0.2">
      <c r="A2113" s="5" t="s">
        <v>3500</v>
      </c>
      <c r="B2113" s="5" t="s">
        <v>3501</v>
      </c>
      <c r="C2113" s="5" t="s">
        <v>5</v>
      </c>
      <c r="D2113" s="5">
        <v>1</v>
      </c>
      <c r="E2113" s="5">
        <v>2531</v>
      </c>
      <c r="F2113" s="5">
        <v>12</v>
      </c>
      <c r="G2113" s="5">
        <v>27306</v>
      </c>
      <c r="H2113" s="5">
        <v>0.307253854525885</v>
      </c>
      <c r="I2113" s="5">
        <v>0.41180761747023698</v>
      </c>
      <c r="J2113" s="5">
        <v>0.89905175819834104</v>
      </c>
      <c r="K2113" s="5" t="s">
        <v>7266</v>
      </c>
    </row>
    <row r="2114" spans="1:11" x14ac:dyDescent="0.2">
      <c r="A2114" s="5" t="s">
        <v>4464</v>
      </c>
      <c r="B2114" s="5" t="s">
        <v>4465</v>
      </c>
      <c r="C2114" s="5" t="s">
        <v>24</v>
      </c>
      <c r="D2114" s="5">
        <v>1</v>
      </c>
      <c r="E2114" s="5">
        <v>2531</v>
      </c>
      <c r="F2114" s="5">
        <v>12</v>
      </c>
      <c r="G2114" s="5">
        <v>27306</v>
      </c>
      <c r="H2114" s="5">
        <v>0.307253854525885</v>
      </c>
      <c r="I2114" s="5">
        <v>0.41180761747023698</v>
      </c>
      <c r="J2114" s="5">
        <v>0.89905175819834104</v>
      </c>
      <c r="K2114" s="5" t="s">
        <v>5685</v>
      </c>
    </row>
    <row r="2115" spans="1:11" x14ac:dyDescent="0.2">
      <c r="A2115" s="5" t="s">
        <v>522</v>
      </c>
      <c r="B2115" s="5" t="s">
        <v>523</v>
      </c>
      <c r="C2115" s="5" t="s">
        <v>43</v>
      </c>
      <c r="D2115" s="5">
        <v>1</v>
      </c>
      <c r="E2115" s="5">
        <v>2531</v>
      </c>
      <c r="F2115" s="5">
        <v>12</v>
      </c>
      <c r="G2115" s="5">
        <v>27306</v>
      </c>
      <c r="H2115" s="5">
        <v>0.307253854525885</v>
      </c>
      <c r="I2115" s="5">
        <v>0.41180761747023698</v>
      </c>
      <c r="J2115" s="5">
        <v>0.89905175819834104</v>
      </c>
      <c r="K2115" s="5" t="s">
        <v>7267</v>
      </c>
    </row>
    <row r="2116" spans="1:11" x14ac:dyDescent="0.2">
      <c r="A2116" s="5" t="s">
        <v>480</v>
      </c>
      <c r="B2116" s="5" t="s">
        <v>481</v>
      </c>
      <c r="C2116" s="5" t="s">
        <v>43</v>
      </c>
      <c r="D2116" s="5">
        <v>1</v>
      </c>
      <c r="E2116" s="5">
        <v>2531</v>
      </c>
      <c r="F2116" s="5">
        <v>12</v>
      </c>
      <c r="G2116" s="5">
        <v>27306</v>
      </c>
      <c r="H2116" s="5">
        <v>0.307253854525885</v>
      </c>
      <c r="I2116" s="5">
        <v>0.41180761747023698</v>
      </c>
      <c r="J2116" s="5">
        <v>0.89905175819834104</v>
      </c>
      <c r="K2116" s="5" t="s">
        <v>7267</v>
      </c>
    </row>
    <row r="2117" spans="1:11" x14ac:dyDescent="0.2">
      <c r="A2117" s="5" t="s">
        <v>7268</v>
      </c>
      <c r="B2117" s="5" t="s">
        <v>7269</v>
      </c>
      <c r="C2117" s="5" t="s">
        <v>5</v>
      </c>
      <c r="D2117" s="5">
        <v>1</v>
      </c>
      <c r="E2117" s="5">
        <v>2531</v>
      </c>
      <c r="F2117" s="5">
        <v>12</v>
      </c>
      <c r="G2117" s="5">
        <v>27306</v>
      </c>
      <c r="H2117" s="5">
        <v>0.307253854525885</v>
      </c>
      <c r="I2117" s="5">
        <v>0.41180761747023698</v>
      </c>
      <c r="J2117" s="5">
        <v>0.89905175819834104</v>
      </c>
      <c r="K2117" s="5" t="s">
        <v>7270</v>
      </c>
    </row>
    <row r="2118" spans="1:11" x14ac:dyDescent="0.2">
      <c r="A2118" s="5" t="s">
        <v>7271</v>
      </c>
      <c r="B2118" s="5" t="s">
        <v>7272</v>
      </c>
      <c r="C2118" s="5" t="s">
        <v>43</v>
      </c>
      <c r="D2118" s="5">
        <v>1</v>
      </c>
      <c r="E2118" s="5">
        <v>2531</v>
      </c>
      <c r="F2118" s="5">
        <v>12</v>
      </c>
      <c r="G2118" s="5">
        <v>27306</v>
      </c>
      <c r="H2118" s="5">
        <v>0.307253854525885</v>
      </c>
      <c r="I2118" s="5">
        <v>0.41180761747023698</v>
      </c>
      <c r="J2118" s="5">
        <v>0.89905175819834104</v>
      </c>
      <c r="K2118" s="5" t="s">
        <v>7273</v>
      </c>
    </row>
    <row r="2119" spans="1:11" x14ac:dyDescent="0.2">
      <c r="A2119" s="5" t="s">
        <v>7274</v>
      </c>
      <c r="B2119" s="5" t="s">
        <v>7275</v>
      </c>
      <c r="C2119" s="5" t="s">
        <v>5</v>
      </c>
      <c r="D2119" s="5">
        <v>1</v>
      </c>
      <c r="E2119" s="5">
        <v>2531</v>
      </c>
      <c r="F2119" s="5">
        <v>12</v>
      </c>
      <c r="G2119" s="5">
        <v>27306</v>
      </c>
      <c r="H2119" s="5">
        <v>0.307253854525885</v>
      </c>
      <c r="I2119" s="5">
        <v>0.41180761747023698</v>
      </c>
      <c r="J2119" s="5">
        <v>0.89905175819834104</v>
      </c>
      <c r="K2119" s="5" t="s">
        <v>6940</v>
      </c>
    </row>
    <row r="2120" spans="1:11" x14ac:dyDescent="0.2">
      <c r="A2120" s="5" t="s">
        <v>3005</v>
      </c>
      <c r="B2120" s="5" t="s">
        <v>3006</v>
      </c>
      <c r="C2120" s="5" t="s">
        <v>5</v>
      </c>
      <c r="D2120" s="5">
        <v>1</v>
      </c>
      <c r="E2120" s="5">
        <v>2531</v>
      </c>
      <c r="F2120" s="5">
        <v>12</v>
      </c>
      <c r="G2120" s="5">
        <v>27306</v>
      </c>
      <c r="H2120" s="5">
        <v>0.307253854525885</v>
      </c>
      <c r="I2120" s="5">
        <v>0.41180761747023698</v>
      </c>
      <c r="J2120" s="5">
        <v>0.89905175819834104</v>
      </c>
      <c r="K2120" s="5" t="s">
        <v>7276</v>
      </c>
    </row>
    <row r="2121" spans="1:11" x14ac:dyDescent="0.2">
      <c r="A2121" s="5" t="s">
        <v>4029</v>
      </c>
      <c r="B2121" s="5" t="s">
        <v>4030</v>
      </c>
      <c r="C2121" s="5" t="s">
        <v>5</v>
      </c>
      <c r="D2121" s="5">
        <v>1</v>
      </c>
      <c r="E2121" s="5">
        <v>2531</v>
      </c>
      <c r="F2121" s="5">
        <v>12</v>
      </c>
      <c r="G2121" s="5">
        <v>27306</v>
      </c>
      <c r="H2121" s="5">
        <v>0.307253854525885</v>
      </c>
      <c r="I2121" s="5">
        <v>0.41180761747023698</v>
      </c>
      <c r="J2121" s="5">
        <v>0.89905175819834104</v>
      </c>
      <c r="K2121" s="5" t="s">
        <v>6431</v>
      </c>
    </row>
    <row r="2122" spans="1:11" x14ac:dyDescent="0.2">
      <c r="A2122" s="5" t="s">
        <v>2866</v>
      </c>
      <c r="B2122" s="5" t="s">
        <v>2867</v>
      </c>
      <c r="C2122" s="5" t="s">
        <v>5</v>
      </c>
      <c r="D2122" s="5">
        <v>1</v>
      </c>
      <c r="E2122" s="5">
        <v>2531</v>
      </c>
      <c r="F2122" s="5">
        <v>12</v>
      </c>
      <c r="G2122" s="5">
        <v>27306</v>
      </c>
      <c r="H2122" s="5">
        <v>0.307253854525885</v>
      </c>
      <c r="I2122" s="5">
        <v>0.41180761747023698</v>
      </c>
      <c r="J2122" s="5">
        <v>0.89905175819834104</v>
      </c>
      <c r="K2122" s="5" t="s">
        <v>7277</v>
      </c>
    </row>
    <row r="2123" spans="1:11" x14ac:dyDescent="0.2">
      <c r="A2123" s="5" t="s">
        <v>3059</v>
      </c>
      <c r="B2123" s="5" t="s">
        <v>3060</v>
      </c>
      <c r="C2123" s="5" t="s">
        <v>43</v>
      </c>
      <c r="D2123" s="5">
        <v>1</v>
      </c>
      <c r="E2123" s="5">
        <v>2531</v>
      </c>
      <c r="F2123" s="5">
        <v>12</v>
      </c>
      <c r="G2123" s="5">
        <v>27306</v>
      </c>
      <c r="H2123" s="5">
        <v>0.307253854525885</v>
      </c>
      <c r="I2123" s="5">
        <v>0.41180761747023698</v>
      </c>
      <c r="J2123" s="5">
        <v>0.89905175819834104</v>
      </c>
      <c r="K2123" s="5" t="s">
        <v>7277</v>
      </c>
    </row>
    <row r="2124" spans="1:11" x14ac:dyDescent="0.2">
      <c r="A2124" s="5" t="s">
        <v>1061</v>
      </c>
      <c r="B2124" s="5" t="s">
        <v>1062</v>
      </c>
      <c r="C2124" s="5" t="s">
        <v>43</v>
      </c>
      <c r="D2124" s="5">
        <v>1</v>
      </c>
      <c r="E2124" s="5">
        <v>2531</v>
      </c>
      <c r="F2124" s="5">
        <v>12</v>
      </c>
      <c r="G2124" s="5">
        <v>27306</v>
      </c>
      <c r="H2124" s="5">
        <v>0.307253854525885</v>
      </c>
      <c r="I2124" s="5">
        <v>0.41180761747023698</v>
      </c>
      <c r="J2124" s="5">
        <v>0.89905175819834104</v>
      </c>
      <c r="K2124" s="5" t="s">
        <v>7277</v>
      </c>
    </row>
    <row r="2125" spans="1:11" x14ac:dyDescent="0.2">
      <c r="A2125" s="5" t="s">
        <v>787</v>
      </c>
      <c r="B2125" s="5" t="s">
        <v>788</v>
      </c>
      <c r="C2125" s="5" t="s">
        <v>24</v>
      </c>
      <c r="D2125" s="5">
        <v>1</v>
      </c>
      <c r="E2125" s="5">
        <v>2531</v>
      </c>
      <c r="F2125" s="5">
        <v>12</v>
      </c>
      <c r="G2125" s="5">
        <v>27306</v>
      </c>
      <c r="H2125" s="5">
        <v>0.307253854525885</v>
      </c>
      <c r="I2125" s="5">
        <v>0.41180761747023698</v>
      </c>
      <c r="J2125" s="5">
        <v>0.89905175819834104</v>
      </c>
      <c r="K2125" s="5" t="s">
        <v>7278</v>
      </c>
    </row>
    <row r="2126" spans="1:11" x14ac:dyDescent="0.2">
      <c r="A2126" s="5" t="s">
        <v>3767</v>
      </c>
      <c r="B2126" s="5" t="s">
        <v>3768</v>
      </c>
      <c r="C2126" s="5" t="s">
        <v>5</v>
      </c>
      <c r="D2126" s="5">
        <v>1</v>
      </c>
      <c r="E2126" s="5">
        <v>2531</v>
      </c>
      <c r="F2126" s="5">
        <v>12</v>
      </c>
      <c r="G2126" s="5">
        <v>27306</v>
      </c>
      <c r="H2126" s="5">
        <v>0.307253854525885</v>
      </c>
      <c r="I2126" s="5">
        <v>0.41180761747023698</v>
      </c>
      <c r="J2126" s="5">
        <v>0.89905175819834104</v>
      </c>
      <c r="K2126" s="5" t="s">
        <v>6812</v>
      </c>
    </row>
    <row r="2127" spans="1:11" x14ac:dyDescent="0.2">
      <c r="A2127" s="5" t="s">
        <v>4222</v>
      </c>
      <c r="B2127" s="5" t="s">
        <v>4223</v>
      </c>
      <c r="C2127" s="5" t="s">
        <v>5</v>
      </c>
      <c r="D2127" s="5">
        <v>1</v>
      </c>
      <c r="E2127" s="5">
        <v>2531</v>
      </c>
      <c r="F2127" s="5">
        <v>12</v>
      </c>
      <c r="G2127" s="5">
        <v>27306</v>
      </c>
      <c r="H2127" s="5">
        <v>0.307253854525885</v>
      </c>
      <c r="I2127" s="5">
        <v>0.41180761747023698</v>
      </c>
      <c r="J2127" s="5">
        <v>0.89905175819834104</v>
      </c>
      <c r="K2127" s="5" t="s">
        <v>5322</v>
      </c>
    </row>
    <row r="2128" spans="1:11" x14ac:dyDescent="0.2">
      <c r="A2128" s="5" t="s">
        <v>7279</v>
      </c>
      <c r="B2128" s="5" t="s">
        <v>7280</v>
      </c>
      <c r="C2128" s="5" t="s">
        <v>24</v>
      </c>
      <c r="D2128" s="5">
        <v>1</v>
      </c>
      <c r="E2128" s="5">
        <v>2531</v>
      </c>
      <c r="F2128" s="5">
        <v>12</v>
      </c>
      <c r="G2128" s="5">
        <v>27306</v>
      </c>
      <c r="H2128" s="5">
        <v>0.307253854525885</v>
      </c>
      <c r="I2128" s="5">
        <v>0.41180761747023698</v>
      </c>
      <c r="J2128" s="5">
        <v>0.89905175819834104</v>
      </c>
      <c r="K2128" s="5" t="s">
        <v>7281</v>
      </c>
    </row>
    <row r="2129" spans="1:11" x14ac:dyDescent="0.2">
      <c r="A2129" s="5" t="s">
        <v>4402</v>
      </c>
      <c r="B2129" s="5" t="s">
        <v>4403</v>
      </c>
      <c r="C2129" s="5" t="s">
        <v>5</v>
      </c>
      <c r="D2129" s="5">
        <v>1</v>
      </c>
      <c r="E2129" s="5">
        <v>2531</v>
      </c>
      <c r="F2129" s="5">
        <v>12</v>
      </c>
      <c r="G2129" s="5">
        <v>27306</v>
      </c>
      <c r="H2129" s="5">
        <v>0.307253854525885</v>
      </c>
      <c r="I2129" s="5">
        <v>0.41180761747023698</v>
      </c>
      <c r="J2129" s="5">
        <v>0.89905175819834104</v>
      </c>
      <c r="K2129" s="5" t="s">
        <v>7281</v>
      </c>
    </row>
    <row r="2130" spans="1:11" x14ac:dyDescent="0.2">
      <c r="A2130" s="5" t="s">
        <v>1898</v>
      </c>
      <c r="B2130" s="5" t="s">
        <v>1899</v>
      </c>
      <c r="C2130" s="5" t="s">
        <v>5</v>
      </c>
      <c r="D2130" s="5">
        <v>1</v>
      </c>
      <c r="E2130" s="5">
        <v>2531</v>
      </c>
      <c r="F2130" s="5">
        <v>12</v>
      </c>
      <c r="G2130" s="5">
        <v>27306</v>
      </c>
      <c r="H2130" s="5">
        <v>0.307253854525885</v>
      </c>
      <c r="I2130" s="5">
        <v>0.41180761747023698</v>
      </c>
      <c r="J2130" s="5">
        <v>0.89905175819834104</v>
      </c>
      <c r="K2130" s="5" t="s">
        <v>7099</v>
      </c>
    </row>
    <row r="2131" spans="1:11" x14ac:dyDescent="0.2">
      <c r="A2131" s="5" t="s">
        <v>7282</v>
      </c>
      <c r="B2131" s="5" t="s">
        <v>7283</v>
      </c>
      <c r="C2131" s="5" t="s">
        <v>5</v>
      </c>
      <c r="D2131" s="5">
        <v>1</v>
      </c>
      <c r="E2131" s="5">
        <v>2531</v>
      </c>
      <c r="F2131" s="5">
        <v>12</v>
      </c>
      <c r="G2131" s="5">
        <v>27306</v>
      </c>
      <c r="H2131" s="5">
        <v>0.307253854525885</v>
      </c>
      <c r="I2131" s="5">
        <v>0.41180761747023698</v>
      </c>
      <c r="J2131" s="5">
        <v>0.89905175819834104</v>
      </c>
      <c r="K2131" s="5" t="s">
        <v>5978</v>
      </c>
    </row>
    <row r="2132" spans="1:11" x14ac:dyDescent="0.2">
      <c r="A2132" s="5" t="s">
        <v>1884</v>
      </c>
      <c r="B2132" s="5" t="s">
        <v>1885</v>
      </c>
      <c r="C2132" s="5" t="s">
        <v>5</v>
      </c>
      <c r="D2132" s="5">
        <v>1</v>
      </c>
      <c r="E2132" s="5">
        <v>2531</v>
      </c>
      <c r="F2132" s="5">
        <v>12</v>
      </c>
      <c r="G2132" s="5">
        <v>27306</v>
      </c>
      <c r="H2132" s="5">
        <v>0.307253854525885</v>
      </c>
      <c r="I2132" s="5">
        <v>0.41180761747023698</v>
      </c>
      <c r="J2132" s="5">
        <v>0.89905175819834104</v>
      </c>
      <c r="K2132" s="5" t="s">
        <v>6444</v>
      </c>
    </row>
    <row r="2133" spans="1:11" x14ac:dyDescent="0.2">
      <c r="A2133" s="5" t="s">
        <v>4114</v>
      </c>
      <c r="B2133" s="5" t="s">
        <v>4115</v>
      </c>
      <c r="C2133" s="5" t="s">
        <v>5</v>
      </c>
      <c r="D2133" s="5">
        <v>1</v>
      </c>
      <c r="E2133" s="5">
        <v>2531</v>
      </c>
      <c r="F2133" s="5">
        <v>12</v>
      </c>
      <c r="G2133" s="5">
        <v>27306</v>
      </c>
      <c r="H2133" s="5">
        <v>0.307253854525885</v>
      </c>
      <c r="I2133" s="5">
        <v>0.41180761747023698</v>
      </c>
      <c r="J2133" s="5">
        <v>0.89905175819834104</v>
      </c>
      <c r="K2133" s="5" t="s">
        <v>7284</v>
      </c>
    </row>
    <row r="2134" spans="1:11" x14ac:dyDescent="0.2">
      <c r="A2134" s="5" t="s">
        <v>7285</v>
      </c>
      <c r="B2134" s="5" t="s">
        <v>7286</v>
      </c>
      <c r="C2134" s="5" t="s">
        <v>5</v>
      </c>
      <c r="D2134" s="5">
        <v>1</v>
      </c>
      <c r="E2134" s="5">
        <v>2531</v>
      </c>
      <c r="F2134" s="5">
        <v>12</v>
      </c>
      <c r="G2134" s="5">
        <v>27306</v>
      </c>
      <c r="H2134" s="5">
        <v>0.307253854525885</v>
      </c>
      <c r="I2134" s="5">
        <v>0.41180761747023698</v>
      </c>
      <c r="J2134" s="5">
        <v>0.89905175819834104</v>
      </c>
      <c r="K2134" s="5" t="s">
        <v>6841</v>
      </c>
    </row>
    <row r="2135" spans="1:11" x14ac:dyDescent="0.2">
      <c r="A2135" s="5" t="s">
        <v>7287</v>
      </c>
      <c r="B2135" s="5" t="s">
        <v>7288</v>
      </c>
      <c r="C2135" s="5" t="s">
        <v>43</v>
      </c>
      <c r="D2135" s="5">
        <v>1</v>
      </c>
      <c r="E2135" s="5">
        <v>2531</v>
      </c>
      <c r="F2135" s="5">
        <v>12</v>
      </c>
      <c r="G2135" s="5">
        <v>27306</v>
      </c>
      <c r="H2135" s="5">
        <v>0.307253854525885</v>
      </c>
      <c r="I2135" s="5">
        <v>0.41180761747023698</v>
      </c>
      <c r="J2135" s="5">
        <v>0.89905175819834104</v>
      </c>
      <c r="K2135" s="5" t="s">
        <v>7289</v>
      </c>
    </row>
    <row r="2136" spans="1:11" x14ac:dyDescent="0.2">
      <c r="A2136" s="5" t="s">
        <v>7290</v>
      </c>
      <c r="B2136" s="5" t="s">
        <v>7291</v>
      </c>
      <c r="C2136" s="5" t="s">
        <v>24</v>
      </c>
      <c r="D2136" s="5">
        <v>2</v>
      </c>
      <c r="E2136" s="5">
        <v>2531</v>
      </c>
      <c r="F2136" s="5">
        <v>21</v>
      </c>
      <c r="G2136" s="5">
        <v>27306</v>
      </c>
      <c r="H2136" s="5">
        <v>0.30788818737419799</v>
      </c>
      <c r="I2136" s="5">
        <v>0.41180761747023698</v>
      </c>
      <c r="J2136" s="5">
        <v>1.02748772365525</v>
      </c>
      <c r="K2136" s="5" t="s">
        <v>7130</v>
      </c>
    </row>
    <row r="2137" spans="1:11" x14ac:dyDescent="0.2">
      <c r="A2137" s="5" t="s">
        <v>7292</v>
      </c>
      <c r="B2137" s="5" t="s">
        <v>7293</v>
      </c>
      <c r="C2137" s="5" t="s">
        <v>43</v>
      </c>
      <c r="D2137" s="5">
        <v>2</v>
      </c>
      <c r="E2137" s="5">
        <v>2531</v>
      </c>
      <c r="F2137" s="5">
        <v>21</v>
      </c>
      <c r="G2137" s="5">
        <v>27306</v>
      </c>
      <c r="H2137" s="5">
        <v>0.30788818737419799</v>
      </c>
      <c r="I2137" s="5">
        <v>0.41180761747023698</v>
      </c>
      <c r="J2137" s="5">
        <v>1.02748772365525</v>
      </c>
      <c r="K2137" s="5" t="s">
        <v>7294</v>
      </c>
    </row>
    <row r="2138" spans="1:11" x14ac:dyDescent="0.2">
      <c r="A2138" s="5" t="s">
        <v>2000</v>
      </c>
      <c r="B2138" s="5" t="s">
        <v>2001</v>
      </c>
      <c r="C2138" s="5" t="s">
        <v>5</v>
      </c>
      <c r="D2138" s="5">
        <v>2</v>
      </c>
      <c r="E2138" s="5">
        <v>2531</v>
      </c>
      <c r="F2138" s="5">
        <v>21</v>
      </c>
      <c r="G2138" s="5">
        <v>27306</v>
      </c>
      <c r="H2138" s="5">
        <v>0.30788818737419799</v>
      </c>
      <c r="I2138" s="5">
        <v>0.41180761747023698</v>
      </c>
      <c r="J2138" s="5">
        <v>1.02748772365525</v>
      </c>
      <c r="K2138" s="5" t="s">
        <v>5849</v>
      </c>
    </row>
    <row r="2139" spans="1:11" x14ac:dyDescent="0.2">
      <c r="A2139" s="5" t="s">
        <v>2470</v>
      </c>
      <c r="B2139" s="5" t="s">
        <v>2471</v>
      </c>
      <c r="C2139" s="5" t="s">
        <v>5</v>
      </c>
      <c r="D2139" s="5">
        <v>2</v>
      </c>
      <c r="E2139" s="5">
        <v>2531</v>
      </c>
      <c r="F2139" s="5">
        <v>21</v>
      </c>
      <c r="G2139" s="5">
        <v>27306</v>
      </c>
      <c r="H2139" s="5">
        <v>0.30788818737419799</v>
      </c>
      <c r="I2139" s="5">
        <v>0.41180761747023698</v>
      </c>
      <c r="J2139" s="5">
        <v>1.02748772365525</v>
      </c>
      <c r="K2139" s="5" t="s">
        <v>7295</v>
      </c>
    </row>
    <row r="2140" spans="1:11" x14ac:dyDescent="0.2">
      <c r="A2140" s="5" t="s">
        <v>4466</v>
      </c>
      <c r="B2140" s="5" t="s">
        <v>4467</v>
      </c>
      <c r="C2140" s="5" t="s">
        <v>5</v>
      </c>
      <c r="D2140" s="5">
        <v>2</v>
      </c>
      <c r="E2140" s="5">
        <v>2531</v>
      </c>
      <c r="F2140" s="5">
        <v>21</v>
      </c>
      <c r="G2140" s="5">
        <v>27306</v>
      </c>
      <c r="H2140" s="5">
        <v>0.30788818737419799</v>
      </c>
      <c r="I2140" s="5">
        <v>0.41180761747023698</v>
      </c>
      <c r="J2140" s="5">
        <v>1.02748772365525</v>
      </c>
      <c r="K2140" s="5" t="s">
        <v>7296</v>
      </c>
    </row>
    <row r="2141" spans="1:11" x14ac:dyDescent="0.2">
      <c r="A2141" s="5" t="s">
        <v>488</v>
      </c>
      <c r="B2141" s="5" t="s">
        <v>489</v>
      </c>
      <c r="C2141" s="5" t="s">
        <v>5</v>
      </c>
      <c r="D2141" s="5">
        <v>2</v>
      </c>
      <c r="E2141" s="5">
        <v>2531</v>
      </c>
      <c r="F2141" s="5">
        <v>21</v>
      </c>
      <c r="G2141" s="5">
        <v>27306</v>
      </c>
      <c r="H2141" s="5">
        <v>0.30788818737419799</v>
      </c>
      <c r="I2141" s="5">
        <v>0.41180761747023698</v>
      </c>
      <c r="J2141" s="5">
        <v>1.02748772365525</v>
      </c>
      <c r="K2141" s="5" t="s">
        <v>7297</v>
      </c>
    </row>
    <row r="2142" spans="1:11" x14ac:dyDescent="0.2">
      <c r="A2142" s="5" t="s">
        <v>4047</v>
      </c>
      <c r="B2142" s="5" t="s">
        <v>4048</v>
      </c>
      <c r="C2142" s="5" t="s">
        <v>5</v>
      </c>
      <c r="D2142" s="5">
        <v>2</v>
      </c>
      <c r="E2142" s="5">
        <v>2531</v>
      </c>
      <c r="F2142" s="5">
        <v>21</v>
      </c>
      <c r="G2142" s="5">
        <v>27306</v>
      </c>
      <c r="H2142" s="5">
        <v>0.30788818737419799</v>
      </c>
      <c r="I2142" s="5">
        <v>0.41180761747023698</v>
      </c>
      <c r="J2142" s="5">
        <v>1.02748772365525</v>
      </c>
      <c r="K2142" s="5" t="s">
        <v>7298</v>
      </c>
    </row>
    <row r="2143" spans="1:11" x14ac:dyDescent="0.2">
      <c r="A2143" s="5" t="s">
        <v>4460</v>
      </c>
      <c r="B2143" s="5" t="s">
        <v>4461</v>
      </c>
      <c r="C2143" s="5" t="s">
        <v>5</v>
      </c>
      <c r="D2143" s="5">
        <v>2</v>
      </c>
      <c r="E2143" s="5">
        <v>2531</v>
      </c>
      <c r="F2143" s="5">
        <v>21</v>
      </c>
      <c r="G2143" s="5">
        <v>27306</v>
      </c>
      <c r="H2143" s="5">
        <v>0.30788818737419799</v>
      </c>
      <c r="I2143" s="5">
        <v>0.41180761747023698</v>
      </c>
      <c r="J2143" s="5">
        <v>1.02748772365525</v>
      </c>
      <c r="K2143" s="5" t="s">
        <v>7299</v>
      </c>
    </row>
    <row r="2144" spans="1:11" x14ac:dyDescent="0.2">
      <c r="A2144" s="5" t="s">
        <v>1053</v>
      </c>
      <c r="B2144" s="5" t="s">
        <v>1054</v>
      </c>
      <c r="C2144" s="5" t="s">
        <v>24</v>
      </c>
      <c r="D2144" s="5">
        <v>2</v>
      </c>
      <c r="E2144" s="5">
        <v>2531</v>
      </c>
      <c r="F2144" s="5">
        <v>21</v>
      </c>
      <c r="G2144" s="5">
        <v>27306</v>
      </c>
      <c r="H2144" s="5">
        <v>0.30788818737419799</v>
      </c>
      <c r="I2144" s="5">
        <v>0.41180761747023698</v>
      </c>
      <c r="J2144" s="5">
        <v>1.02748772365525</v>
      </c>
      <c r="K2144" s="5" t="s">
        <v>7300</v>
      </c>
    </row>
    <row r="2145" spans="1:11" x14ac:dyDescent="0.2">
      <c r="A2145" s="5" t="s">
        <v>1627</v>
      </c>
      <c r="B2145" s="5" t="s">
        <v>1628</v>
      </c>
      <c r="C2145" s="5" t="s">
        <v>5</v>
      </c>
      <c r="D2145" s="5">
        <v>2</v>
      </c>
      <c r="E2145" s="5">
        <v>2531</v>
      </c>
      <c r="F2145" s="5">
        <v>21</v>
      </c>
      <c r="G2145" s="5">
        <v>27306</v>
      </c>
      <c r="H2145" s="5">
        <v>0.30788818737419799</v>
      </c>
      <c r="I2145" s="5">
        <v>0.41180761747023698</v>
      </c>
      <c r="J2145" s="5">
        <v>1.02748772365525</v>
      </c>
      <c r="K2145" s="5" t="s">
        <v>5142</v>
      </c>
    </row>
    <row r="2146" spans="1:11" x14ac:dyDescent="0.2">
      <c r="A2146" s="5" t="s">
        <v>7301</v>
      </c>
      <c r="B2146" s="5" t="s">
        <v>7302</v>
      </c>
      <c r="C2146" s="5" t="s">
        <v>5</v>
      </c>
      <c r="D2146" s="5">
        <v>2</v>
      </c>
      <c r="E2146" s="5">
        <v>2531</v>
      </c>
      <c r="F2146" s="5">
        <v>21</v>
      </c>
      <c r="G2146" s="5">
        <v>27306</v>
      </c>
      <c r="H2146" s="5">
        <v>0.30788818737419799</v>
      </c>
      <c r="I2146" s="5">
        <v>0.41180761747023698</v>
      </c>
      <c r="J2146" s="5">
        <v>1.02748772365525</v>
      </c>
      <c r="K2146" s="5" t="s">
        <v>7303</v>
      </c>
    </row>
    <row r="2147" spans="1:11" x14ac:dyDescent="0.2">
      <c r="A2147" s="5" t="s">
        <v>528</v>
      </c>
      <c r="B2147" s="5" t="s">
        <v>529</v>
      </c>
      <c r="C2147" s="5" t="s">
        <v>43</v>
      </c>
      <c r="D2147" s="5">
        <v>2</v>
      </c>
      <c r="E2147" s="5">
        <v>2531</v>
      </c>
      <c r="F2147" s="5">
        <v>21</v>
      </c>
      <c r="G2147" s="5">
        <v>27306</v>
      </c>
      <c r="H2147" s="5">
        <v>0.30788818737419799</v>
      </c>
      <c r="I2147" s="5">
        <v>0.41180761747023698</v>
      </c>
      <c r="J2147" s="5">
        <v>1.02748772365525</v>
      </c>
      <c r="K2147" s="5" t="s">
        <v>7304</v>
      </c>
    </row>
    <row r="2148" spans="1:11" x14ac:dyDescent="0.2">
      <c r="A2148" s="5" t="s">
        <v>2073</v>
      </c>
      <c r="B2148" s="5" t="s">
        <v>2074</v>
      </c>
      <c r="C2148" s="5" t="s">
        <v>5</v>
      </c>
      <c r="D2148" s="5">
        <v>2</v>
      </c>
      <c r="E2148" s="5">
        <v>2531</v>
      </c>
      <c r="F2148" s="5">
        <v>21</v>
      </c>
      <c r="G2148" s="5">
        <v>27306</v>
      </c>
      <c r="H2148" s="5">
        <v>0.30788818737419799</v>
      </c>
      <c r="I2148" s="5">
        <v>0.41180761747023698</v>
      </c>
      <c r="J2148" s="5">
        <v>1.02748772365525</v>
      </c>
      <c r="K2148" s="5" t="s">
        <v>7305</v>
      </c>
    </row>
    <row r="2149" spans="1:11" x14ac:dyDescent="0.2">
      <c r="A2149" s="5" t="s">
        <v>1107</v>
      </c>
      <c r="B2149" s="5" t="s">
        <v>1108</v>
      </c>
      <c r="C2149" s="5" t="s">
        <v>5</v>
      </c>
      <c r="D2149" s="5">
        <v>2</v>
      </c>
      <c r="E2149" s="5">
        <v>2531</v>
      </c>
      <c r="F2149" s="5">
        <v>21</v>
      </c>
      <c r="G2149" s="5">
        <v>27306</v>
      </c>
      <c r="H2149" s="5">
        <v>0.30788818737419799</v>
      </c>
      <c r="I2149" s="5">
        <v>0.41180761747023698</v>
      </c>
      <c r="J2149" s="5">
        <v>1.02748772365525</v>
      </c>
      <c r="K2149" s="5" t="s">
        <v>7306</v>
      </c>
    </row>
    <row r="2150" spans="1:11" x14ac:dyDescent="0.2">
      <c r="A2150" s="5" t="s">
        <v>1851</v>
      </c>
      <c r="B2150" s="5" t="s">
        <v>1852</v>
      </c>
      <c r="C2150" s="5" t="s">
        <v>43</v>
      </c>
      <c r="D2150" s="5">
        <v>8</v>
      </c>
      <c r="E2150" s="5">
        <v>2531</v>
      </c>
      <c r="F2150" s="5">
        <v>79</v>
      </c>
      <c r="G2150" s="5">
        <v>27306</v>
      </c>
      <c r="H2150" s="5">
        <v>0.30898045461089202</v>
      </c>
      <c r="I2150" s="5">
        <v>0.41307624294885598</v>
      </c>
      <c r="J2150" s="5">
        <v>1.0925185922410201</v>
      </c>
      <c r="K2150" s="5" t="s">
        <v>7307</v>
      </c>
    </row>
    <row r="2151" spans="1:11" x14ac:dyDescent="0.2">
      <c r="A2151" s="5" t="s">
        <v>727</v>
      </c>
      <c r="B2151" s="5" t="s">
        <v>728</v>
      </c>
      <c r="C2151" s="5" t="s">
        <v>43</v>
      </c>
      <c r="D2151" s="5">
        <v>4</v>
      </c>
      <c r="E2151" s="5">
        <v>2531</v>
      </c>
      <c r="F2151" s="5">
        <v>40</v>
      </c>
      <c r="G2151" s="5">
        <v>27306</v>
      </c>
      <c r="H2151" s="5">
        <v>0.31121313737199602</v>
      </c>
      <c r="I2151" s="5">
        <v>0.41528812989769898</v>
      </c>
      <c r="J2151" s="5">
        <v>1.07886210983801</v>
      </c>
      <c r="K2151" s="5" t="s">
        <v>7308</v>
      </c>
    </row>
    <row r="2152" spans="1:11" x14ac:dyDescent="0.2">
      <c r="A2152" s="5" t="s">
        <v>4331</v>
      </c>
      <c r="B2152" s="5" t="s">
        <v>4332</v>
      </c>
      <c r="C2152" s="5" t="s">
        <v>5</v>
      </c>
      <c r="D2152" s="5">
        <v>4</v>
      </c>
      <c r="E2152" s="5">
        <v>2531</v>
      </c>
      <c r="F2152" s="5">
        <v>40</v>
      </c>
      <c r="G2152" s="5">
        <v>27306</v>
      </c>
      <c r="H2152" s="5">
        <v>0.31121313737199602</v>
      </c>
      <c r="I2152" s="5">
        <v>0.41528812989769898</v>
      </c>
      <c r="J2152" s="5">
        <v>1.07886210983801</v>
      </c>
      <c r="K2152" s="5" t="s">
        <v>7309</v>
      </c>
    </row>
    <row r="2153" spans="1:11" x14ac:dyDescent="0.2">
      <c r="A2153" s="5" t="s">
        <v>544</v>
      </c>
      <c r="B2153" s="5" t="s">
        <v>545</v>
      </c>
      <c r="C2153" s="5" t="s">
        <v>43</v>
      </c>
      <c r="D2153" s="5">
        <v>4</v>
      </c>
      <c r="E2153" s="5">
        <v>2531</v>
      </c>
      <c r="F2153" s="5">
        <v>40</v>
      </c>
      <c r="G2153" s="5">
        <v>27306</v>
      </c>
      <c r="H2153" s="5">
        <v>0.31121313737199602</v>
      </c>
      <c r="I2153" s="5">
        <v>0.41528812989769898</v>
      </c>
      <c r="J2153" s="5">
        <v>1.07886210983801</v>
      </c>
      <c r="K2153" s="5" t="s">
        <v>7310</v>
      </c>
    </row>
    <row r="2154" spans="1:11" x14ac:dyDescent="0.2">
      <c r="A2154" s="5" t="s">
        <v>4186</v>
      </c>
      <c r="B2154" s="5" t="s">
        <v>4187</v>
      </c>
      <c r="C2154" s="5" t="s">
        <v>5</v>
      </c>
      <c r="D2154" s="5">
        <v>4</v>
      </c>
      <c r="E2154" s="5">
        <v>2531</v>
      </c>
      <c r="F2154" s="5">
        <v>40</v>
      </c>
      <c r="G2154" s="5">
        <v>27306</v>
      </c>
      <c r="H2154" s="5">
        <v>0.31121313737199602</v>
      </c>
      <c r="I2154" s="5">
        <v>0.41528812989769898</v>
      </c>
      <c r="J2154" s="5">
        <v>1.07886210983801</v>
      </c>
      <c r="K2154" s="5" t="s">
        <v>7311</v>
      </c>
    </row>
    <row r="2155" spans="1:11" x14ac:dyDescent="0.2">
      <c r="A2155" s="5" t="s">
        <v>2113</v>
      </c>
      <c r="B2155" s="5" t="s">
        <v>2114</v>
      </c>
      <c r="C2155" s="5" t="s">
        <v>5</v>
      </c>
      <c r="D2155" s="5">
        <v>5</v>
      </c>
      <c r="E2155" s="5">
        <v>2531</v>
      </c>
      <c r="F2155" s="5">
        <v>50</v>
      </c>
      <c r="G2155" s="5">
        <v>27306</v>
      </c>
      <c r="H2155" s="5">
        <v>0.31682853104833703</v>
      </c>
      <c r="I2155" s="5">
        <v>0.422389034664441</v>
      </c>
      <c r="J2155" s="5">
        <v>1.07886210983801</v>
      </c>
      <c r="K2155" s="5" t="s">
        <v>7312</v>
      </c>
    </row>
    <row r="2156" spans="1:11" x14ac:dyDescent="0.2">
      <c r="A2156" s="5" t="s">
        <v>1906</v>
      </c>
      <c r="B2156" s="5" t="s">
        <v>1907</v>
      </c>
      <c r="C2156" s="5" t="s">
        <v>5</v>
      </c>
      <c r="D2156" s="5">
        <v>5</v>
      </c>
      <c r="E2156" s="5">
        <v>2531</v>
      </c>
      <c r="F2156" s="5">
        <v>50</v>
      </c>
      <c r="G2156" s="5">
        <v>27306</v>
      </c>
      <c r="H2156" s="5">
        <v>0.31682853104833703</v>
      </c>
      <c r="I2156" s="5">
        <v>0.422389034664441</v>
      </c>
      <c r="J2156" s="5">
        <v>1.07886210983801</v>
      </c>
      <c r="K2156" s="5" t="s">
        <v>7313</v>
      </c>
    </row>
    <row r="2157" spans="1:11" x14ac:dyDescent="0.2">
      <c r="A2157" s="5" t="s">
        <v>2526</v>
      </c>
      <c r="B2157" s="5" t="s">
        <v>2527</v>
      </c>
      <c r="C2157" s="5" t="s">
        <v>5</v>
      </c>
      <c r="D2157" s="5">
        <v>13</v>
      </c>
      <c r="E2157" s="5">
        <v>2531</v>
      </c>
      <c r="F2157" s="5">
        <v>130</v>
      </c>
      <c r="G2157" s="5">
        <v>27306</v>
      </c>
      <c r="H2157" s="5">
        <v>0.31834608051011098</v>
      </c>
      <c r="I2157" s="5">
        <v>0.424215347544318</v>
      </c>
      <c r="J2157" s="5">
        <v>1.07886210983801</v>
      </c>
      <c r="K2157" s="5" t="s">
        <v>7314</v>
      </c>
    </row>
    <row r="2158" spans="1:11" x14ac:dyDescent="0.2">
      <c r="A2158" s="5" t="s">
        <v>1576</v>
      </c>
      <c r="B2158" s="5" t="s">
        <v>1577</v>
      </c>
      <c r="C2158" s="5" t="s">
        <v>43</v>
      </c>
      <c r="D2158" s="5">
        <v>7</v>
      </c>
      <c r="E2158" s="5">
        <v>2531</v>
      </c>
      <c r="F2158" s="5">
        <v>70</v>
      </c>
      <c r="G2158" s="5">
        <v>27306</v>
      </c>
      <c r="H2158" s="5">
        <v>0.321567201582102</v>
      </c>
      <c r="I2158" s="5">
        <v>0.42830902649299002</v>
      </c>
      <c r="J2158" s="5">
        <v>1.07886210983801</v>
      </c>
      <c r="K2158" s="5" t="s">
        <v>7315</v>
      </c>
    </row>
    <row r="2159" spans="1:11" x14ac:dyDescent="0.2">
      <c r="A2159" s="5" t="s">
        <v>1856</v>
      </c>
      <c r="B2159" s="5" t="s">
        <v>1857</v>
      </c>
      <c r="C2159" s="5" t="s">
        <v>43</v>
      </c>
      <c r="D2159" s="5">
        <v>8</v>
      </c>
      <c r="E2159" s="5">
        <v>2531</v>
      </c>
      <c r="F2159" s="5">
        <v>80</v>
      </c>
      <c r="G2159" s="5">
        <v>27306</v>
      </c>
      <c r="H2159" s="5">
        <v>0.32219121040169102</v>
      </c>
      <c r="I2159" s="5">
        <v>0.42876657846417499</v>
      </c>
      <c r="J2159" s="5">
        <v>1.07886210983801</v>
      </c>
      <c r="K2159" s="5" t="s">
        <v>7307</v>
      </c>
    </row>
    <row r="2160" spans="1:11" x14ac:dyDescent="0.2">
      <c r="A2160" s="5" t="s">
        <v>4392</v>
      </c>
      <c r="B2160" s="5" t="s">
        <v>4393</v>
      </c>
      <c r="C2160" s="5" t="s">
        <v>5</v>
      </c>
      <c r="D2160" s="5">
        <v>3</v>
      </c>
      <c r="E2160" s="5">
        <v>2531</v>
      </c>
      <c r="F2160" s="5">
        <v>31</v>
      </c>
      <c r="G2160" s="5">
        <v>27306</v>
      </c>
      <c r="H2160" s="5">
        <v>0.32280616401601497</v>
      </c>
      <c r="I2160" s="5">
        <v>0.42876657846417499</v>
      </c>
      <c r="J2160" s="5">
        <v>1.04406010629485</v>
      </c>
      <c r="K2160" s="5" t="s">
        <v>7316</v>
      </c>
    </row>
    <row r="2161" spans="1:11" x14ac:dyDescent="0.2">
      <c r="A2161" s="5" t="s">
        <v>7317</v>
      </c>
      <c r="B2161" s="5" t="s">
        <v>7318</v>
      </c>
      <c r="C2161" s="5" t="s">
        <v>5</v>
      </c>
      <c r="D2161" s="5">
        <v>3</v>
      </c>
      <c r="E2161" s="5">
        <v>2531</v>
      </c>
      <c r="F2161" s="5">
        <v>31</v>
      </c>
      <c r="G2161" s="5">
        <v>27306</v>
      </c>
      <c r="H2161" s="5">
        <v>0.32280616401601497</v>
      </c>
      <c r="I2161" s="5">
        <v>0.42876657846417499</v>
      </c>
      <c r="J2161" s="5">
        <v>1.04406010629485</v>
      </c>
      <c r="K2161" s="5" t="s">
        <v>7142</v>
      </c>
    </row>
    <row r="2162" spans="1:11" x14ac:dyDescent="0.2">
      <c r="A2162" s="5" t="s">
        <v>7319</v>
      </c>
      <c r="B2162" s="5" t="s">
        <v>7320</v>
      </c>
      <c r="C2162" s="5" t="s">
        <v>24</v>
      </c>
      <c r="D2162" s="5">
        <v>3</v>
      </c>
      <c r="E2162" s="5">
        <v>2531</v>
      </c>
      <c r="F2162" s="5">
        <v>31</v>
      </c>
      <c r="G2162" s="5">
        <v>27306</v>
      </c>
      <c r="H2162" s="5">
        <v>0.32280616401601497</v>
      </c>
      <c r="I2162" s="5">
        <v>0.42876657846417499</v>
      </c>
      <c r="J2162" s="5">
        <v>1.04406010629485</v>
      </c>
      <c r="K2162" s="5" t="s">
        <v>7142</v>
      </c>
    </row>
    <row r="2163" spans="1:11" x14ac:dyDescent="0.2">
      <c r="A2163" s="5" t="s">
        <v>3905</v>
      </c>
      <c r="B2163" s="5" t="s">
        <v>3906</v>
      </c>
      <c r="C2163" s="5" t="s">
        <v>5</v>
      </c>
      <c r="D2163" s="5">
        <v>3</v>
      </c>
      <c r="E2163" s="5">
        <v>2531</v>
      </c>
      <c r="F2163" s="5">
        <v>31</v>
      </c>
      <c r="G2163" s="5">
        <v>27306</v>
      </c>
      <c r="H2163" s="5">
        <v>0.32280616401601497</v>
      </c>
      <c r="I2163" s="5">
        <v>0.42876657846417499</v>
      </c>
      <c r="J2163" s="5">
        <v>1.04406010629485</v>
      </c>
      <c r="K2163" s="5" t="s">
        <v>5478</v>
      </c>
    </row>
    <row r="2164" spans="1:11" x14ac:dyDescent="0.2">
      <c r="A2164" s="5" t="s">
        <v>2298</v>
      </c>
      <c r="B2164" s="5" t="s">
        <v>2299</v>
      </c>
      <c r="C2164" s="5" t="s">
        <v>5</v>
      </c>
      <c r="D2164" s="5">
        <v>3</v>
      </c>
      <c r="E2164" s="5">
        <v>2531</v>
      </c>
      <c r="F2164" s="5">
        <v>31</v>
      </c>
      <c r="G2164" s="5">
        <v>27306</v>
      </c>
      <c r="H2164" s="5">
        <v>0.32280616401601497</v>
      </c>
      <c r="I2164" s="5">
        <v>0.42876657846417499</v>
      </c>
      <c r="J2164" s="5">
        <v>1.04406010629485</v>
      </c>
      <c r="K2164" s="5" t="s">
        <v>7321</v>
      </c>
    </row>
    <row r="2165" spans="1:11" x14ac:dyDescent="0.2">
      <c r="A2165" s="5" t="s">
        <v>2514</v>
      </c>
      <c r="B2165" s="5" t="s">
        <v>2515</v>
      </c>
      <c r="C2165" s="5" t="s">
        <v>5</v>
      </c>
      <c r="D2165" s="5">
        <v>23</v>
      </c>
      <c r="E2165" s="5">
        <v>2531</v>
      </c>
      <c r="F2165" s="5">
        <v>233</v>
      </c>
      <c r="G2165" s="5">
        <v>27306</v>
      </c>
      <c r="H2165" s="5">
        <v>0.32410771613810002</v>
      </c>
      <c r="I2165" s="5">
        <v>0.43029642720182998</v>
      </c>
      <c r="J2165" s="5">
        <v>1.0649711813851599</v>
      </c>
      <c r="K2165" s="5" t="s">
        <v>7322</v>
      </c>
    </row>
    <row r="2166" spans="1:11" x14ac:dyDescent="0.2">
      <c r="A2166" s="5" t="s">
        <v>2522</v>
      </c>
      <c r="B2166" s="5" t="s">
        <v>2523</v>
      </c>
      <c r="C2166" s="5" t="s">
        <v>5</v>
      </c>
      <c r="D2166" s="5">
        <v>36</v>
      </c>
      <c r="E2166" s="5">
        <v>2531</v>
      </c>
      <c r="F2166" s="5">
        <v>368</v>
      </c>
      <c r="G2166" s="5">
        <v>27306</v>
      </c>
      <c r="H2166" s="5">
        <v>0.325691037129414</v>
      </c>
      <c r="I2166" s="5">
        <v>0.43219877583039501</v>
      </c>
      <c r="J2166" s="5">
        <v>1.0554085857111</v>
      </c>
      <c r="K2166" s="5" t="s">
        <v>7323</v>
      </c>
    </row>
    <row r="2167" spans="1:11" x14ac:dyDescent="0.2">
      <c r="A2167" s="5" t="s">
        <v>1506</v>
      </c>
      <c r="B2167" s="5" t="s">
        <v>1507</v>
      </c>
      <c r="C2167" s="5" t="s">
        <v>24</v>
      </c>
      <c r="D2167" s="5">
        <v>4</v>
      </c>
      <c r="E2167" s="5">
        <v>2531</v>
      </c>
      <c r="F2167" s="5">
        <v>41</v>
      </c>
      <c r="G2167" s="5">
        <v>27306</v>
      </c>
      <c r="H2167" s="5">
        <v>0.33007359706094702</v>
      </c>
      <c r="I2167" s="5">
        <v>0.43700527389682098</v>
      </c>
      <c r="J2167" s="5">
        <v>1.05254839984196</v>
      </c>
      <c r="K2167" s="5" t="s">
        <v>7324</v>
      </c>
    </row>
    <row r="2168" spans="1:11" x14ac:dyDescent="0.2">
      <c r="A2168" s="5" t="s">
        <v>408</v>
      </c>
      <c r="B2168" s="5" t="s">
        <v>409</v>
      </c>
      <c r="C2168" s="5" t="s">
        <v>43</v>
      </c>
      <c r="D2168" s="5">
        <v>4</v>
      </c>
      <c r="E2168" s="5">
        <v>2531</v>
      </c>
      <c r="F2168" s="5">
        <v>41</v>
      </c>
      <c r="G2168" s="5">
        <v>27306</v>
      </c>
      <c r="H2168" s="5">
        <v>0.33007359706094702</v>
      </c>
      <c r="I2168" s="5">
        <v>0.43700527389682098</v>
      </c>
      <c r="J2168" s="5">
        <v>1.05254839984196</v>
      </c>
      <c r="K2168" s="5" t="s">
        <v>7325</v>
      </c>
    </row>
    <row r="2169" spans="1:11" x14ac:dyDescent="0.2">
      <c r="A2169" s="5" t="s">
        <v>54</v>
      </c>
      <c r="B2169" s="5" t="s">
        <v>55</v>
      </c>
      <c r="C2169" s="5" t="s">
        <v>43</v>
      </c>
      <c r="D2169" s="5">
        <v>4</v>
      </c>
      <c r="E2169" s="5">
        <v>2531</v>
      </c>
      <c r="F2169" s="5">
        <v>41</v>
      </c>
      <c r="G2169" s="5">
        <v>27306</v>
      </c>
      <c r="H2169" s="5">
        <v>0.33007359706094702</v>
      </c>
      <c r="I2169" s="5">
        <v>0.43700527389682098</v>
      </c>
      <c r="J2169" s="5">
        <v>1.05254839984196</v>
      </c>
      <c r="K2169" s="5" t="s">
        <v>7325</v>
      </c>
    </row>
    <row r="2170" spans="1:11" x14ac:dyDescent="0.2">
      <c r="A2170" s="5" t="s">
        <v>2681</v>
      </c>
      <c r="B2170" s="5" t="s">
        <v>2682</v>
      </c>
      <c r="C2170" s="5" t="s">
        <v>5</v>
      </c>
      <c r="D2170" s="5">
        <v>4</v>
      </c>
      <c r="E2170" s="5">
        <v>2531</v>
      </c>
      <c r="F2170" s="5">
        <v>41</v>
      </c>
      <c r="G2170" s="5">
        <v>27306</v>
      </c>
      <c r="H2170" s="5">
        <v>0.33007359706094702</v>
      </c>
      <c r="I2170" s="5">
        <v>0.43700527389682098</v>
      </c>
      <c r="J2170" s="5">
        <v>1.05254839984196</v>
      </c>
      <c r="K2170" s="5" t="s">
        <v>7326</v>
      </c>
    </row>
    <row r="2171" spans="1:11" x14ac:dyDescent="0.2">
      <c r="A2171" s="5" t="s">
        <v>7327</v>
      </c>
      <c r="B2171" s="5" t="s">
        <v>7328</v>
      </c>
      <c r="C2171" s="5" t="s">
        <v>5</v>
      </c>
      <c r="D2171" s="5">
        <v>4</v>
      </c>
      <c r="E2171" s="5">
        <v>2531</v>
      </c>
      <c r="F2171" s="5">
        <v>41</v>
      </c>
      <c r="G2171" s="5">
        <v>27306</v>
      </c>
      <c r="H2171" s="5">
        <v>0.33007359706094702</v>
      </c>
      <c r="I2171" s="5">
        <v>0.43700527389682098</v>
      </c>
      <c r="J2171" s="5">
        <v>1.05254839984196</v>
      </c>
      <c r="K2171" s="5" t="s">
        <v>7329</v>
      </c>
    </row>
    <row r="2172" spans="1:11" x14ac:dyDescent="0.2">
      <c r="A2172" s="5" t="s">
        <v>2625</v>
      </c>
      <c r="B2172" s="5" t="s">
        <v>2626</v>
      </c>
      <c r="C2172" s="5" t="s">
        <v>5</v>
      </c>
      <c r="D2172" s="5">
        <v>12</v>
      </c>
      <c r="E2172" s="5">
        <v>2531</v>
      </c>
      <c r="F2172" s="5">
        <v>121</v>
      </c>
      <c r="G2172" s="5">
        <v>27306</v>
      </c>
      <c r="H2172" s="5">
        <v>0.33043176374797101</v>
      </c>
      <c r="I2172" s="5">
        <v>0.437277962804201</v>
      </c>
      <c r="J2172" s="5">
        <v>1.0699458940542199</v>
      </c>
      <c r="K2172" s="5" t="s">
        <v>7330</v>
      </c>
    </row>
    <row r="2173" spans="1:11" x14ac:dyDescent="0.2">
      <c r="A2173" s="5" t="s">
        <v>897</v>
      </c>
      <c r="B2173" s="5" t="s">
        <v>898</v>
      </c>
      <c r="C2173" s="5" t="s">
        <v>5</v>
      </c>
      <c r="D2173" s="5">
        <v>5</v>
      </c>
      <c r="E2173" s="5">
        <v>2531</v>
      </c>
      <c r="F2173" s="5">
        <v>51</v>
      </c>
      <c r="G2173" s="5">
        <v>27306</v>
      </c>
      <c r="H2173" s="5">
        <v>0.33371884689473402</v>
      </c>
      <c r="I2173" s="5">
        <v>0.43988846414314398</v>
      </c>
      <c r="J2173" s="5">
        <v>1.0577079508215801</v>
      </c>
      <c r="K2173" s="5" t="s">
        <v>7331</v>
      </c>
    </row>
    <row r="2174" spans="1:11" x14ac:dyDescent="0.2">
      <c r="A2174" s="5" t="s">
        <v>2488</v>
      </c>
      <c r="B2174" s="5" t="s">
        <v>2489</v>
      </c>
      <c r="C2174" s="5" t="s">
        <v>5</v>
      </c>
      <c r="D2174" s="5">
        <v>19</v>
      </c>
      <c r="E2174" s="5">
        <v>2531</v>
      </c>
      <c r="F2174" s="5">
        <v>193</v>
      </c>
      <c r="G2174" s="5">
        <v>27306</v>
      </c>
      <c r="H2174" s="5">
        <v>0.33395429008132899</v>
      </c>
      <c r="I2174" s="5">
        <v>0.43988846414314398</v>
      </c>
      <c r="J2174" s="5">
        <v>1.06209223248301</v>
      </c>
      <c r="K2174" s="5" t="s">
        <v>7332</v>
      </c>
    </row>
    <row r="2175" spans="1:11" x14ac:dyDescent="0.2">
      <c r="A2175" s="5" t="s">
        <v>7333</v>
      </c>
      <c r="B2175" s="5" t="s">
        <v>7334</v>
      </c>
      <c r="C2175" s="5" t="s">
        <v>5</v>
      </c>
      <c r="D2175" s="5">
        <v>2</v>
      </c>
      <c r="E2175" s="5">
        <v>2531</v>
      </c>
      <c r="F2175" s="5">
        <v>22</v>
      </c>
      <c r="G2175" s="5">
        <v>27306</v>
      </c>
      <c r="H2175" s="5">
        <v>0.33424173937503698</v>
      </c>
      <c r="I2175" s="5">
        <v>0.43988846414314398</v>
      </c>
      <c r="J2175" s="5">
        <v>0.98078373621637105</v>
      </c>
      <c r="K2175" s="5" t="s">
        <v>7335</v>
      </c>
    </row>
    <row r="2176" spans="1:11" x14ac:dyDescent="0.2">
      <c r="A2176" s="5" t="s">
        <v>1347</v>
      </c>
      <c r="B2176" s="5" t="s">
        <v>1348</v>
      </c>
      <c r="C2176" s="5" t="s">
        <v>5</v>
      </c>
      <c r="D2176" s="5">
        <v>2</v>
      </c>
      <c r="E2176" s="5">
        <v>2531</v>
      </c>
      <c r="F2176" s="5">
        <v>22</v>
      </c>
      <c r="G2176" s="5">
        <v>27306</v>
      </c>
      <c r="H2176" s="5">
        <v>0.33424173937503698</v>
      </c>
      <c r="I2176" s="5">
        <v>0.43988846414314398</v>
      </c>
      <c r="J2176" s="5">
        <v>0.98078373621637105</v>
      </c>
      <c r="K2176" s="5" t="s">
        <v>7336</v>
      </c>
    </row>
    <row r="2177" spans="1:11" x14ac:dyDescent="0.2">
      <c r="A2177" s="5" t="s">
        <v>3995</v>
      </c>
      <c r="B2177" s="5" t="s">
        <v>3996</v>
      </c>
      <c r="C2177" s="5" t="s">
        <v>5</v>
      </c>
      <c r="D2177" s="5">
        <v>2</v>
      </c>
      <c r="E2177" s="5">
        <v>2531</v>
      </c>
      <c r="F2177" s="5">
        <v>22</v>
      </c>
      <c r="G2177" s="5">
        <v>27306</v>
      </c>
      <c r="H2177" s="5">
        <v>0.33424173937503698</v>
      </c>
      <c r="I2177" s="5">
        <v>0.43988846414314398</v>
      </c>
      <c r="J2177" s="5">
        <v>0.98078373621637105</v>
      </c>
      <c r="K2177" s="5" t="s">
        <v>7337</v>
      </c>
    </row>
    <row r="2178" spans="1:11" x14ac:dyDescent="0.2">
      <c r="A2178" s="5" t="s">
        <v>4238</v>
      </c>
      <c r="B2178" s="5" t="s">
        <v>4239</v>
      </c>
      <c r="C2178" s="5" t="s">
        <v>5</v>
      </c>
      <c r="D2178" s="5">
        <v>2</v>
      </c>
      <c r="E2178" s="5">
        <v>2531</v>
      </c>
      <c r="F2178" s="5">
        <v>22</v>
      </c>
      <c r="G2178" s="5">
        <v>27306</v>
      </c>
      <c r="H2178" s="5">
        <v>0.33424173937503698</v>
      </c>
      <c r="I2178" s="5">
        <v>0.43988846414314398</v>
      </c>
      <c r="J2178" s="5">
        <v>0.98078373621637105</v>
      </c>
      <c r="K2178" s="5" t="s">
        <v>7338</v>
      </c>
    </row>
    <row r="2179" spans="1:11" x14ac:dyDescent="0.2">
      <c r="A2179" s="5" t="s">
        <v>1922</v>
      </c>
      <c r="B2179" s="5" t="s">
        <v>1923</v>
      </c>
      <c r="C2179" s="5" t="s">
        <v>5</v>
      </c>
      <c r="D2179" s="5">
        <v>2</v>
      </c>
      <c r="E2179" s="5">
        <v>2531</v>
      </c>
      <c r="F2179" s="5">
        <v>22</v>
      </c>
      <c r="G2179" s="5">
        <v>27306</v>
      </c>
      <c r="H2179" s="5">
        <v>0.33424173937503698</v>
      </c>
      <c r="I2179" s="5">
        <v>0.43988846414314398</v>
      </c>
      <c r="J2179" s="5">
        <v>0.98078373621637105</v>
      </c>
      <c r="K2179" s="5" t="s">
        <v>7339</v>
      </c>
    </row>
    <row r="2180" spans="1:11" x14ac:dyDescent="0.2">
      <c r="A2180" s="5" t="s">
        <v>2232</v>
      </c>
      <c r="B2180" s="5" t="s">
        <v>2233</v>
      </c>
      <c r="C2180" s="5" t="s">
        <v>5</v>
      </c>
      <c r="D2180" s="5">
        <v>2</v>
      </c>
      <c r="E2180" s="5">
        <v>2531</v>
      </c>
      <c r="F2180" s="5">
        <v>22</v>
      </c>
      <c r="G2180" s="5">
        <v>27306</v>
      </c>
      <c r="H2180" s="5">
        <v>0.33424173937503698</v>
      </c>
      <c r="I2180" s="5">
        <v>0.43988846414314398</v>
      </c>
      <c r="J2180" s="5">
        <v>0.98078373621637105</v>
      </c>
      <c r="K2180" s="5" t="s">
        <v>7340</v>
      </c>
    </row>
    <row r="2181" spans="1:11" x14ac:dyDescent="0.2">
      <c r="A2181" s="5" t="s">
        <v>1992</v>
      </c>
      <c r="B2181" s="5" t="s">
        <v>1993</v>
      </c>
      <c r="C2181" s="5" t="s">
        <v>5</v>
      </c>
      <c r="D2181" s="5">
        <v>2</v>
      </c>
      <c r="E2181" s="5">
        <v>2531</v>
      </c>
      <c r="F2181" s="5">
        <v>22</v>
      </c>
      <c r="G2181" s="5">
        <v>27306</v>
      </c>
      <c r="H2181" s="5">
        <v>0.33424173937503698</v>
      </c>
      <c r="I2181" s="5">
        <v>0.43988846414314398</v>
      </c>
      <c r="J2181" s="5">
        <v>0.98078373621637105</v>
      </c>
      <c r="K2181" s="5" t="s">
        <v>7341</v>
      </c>
    </row>
    <row r="2182" spans="1:11" x14ac:dyDescent="0.2">
      <c r="A2182" s="5" t="s">
        <v>7342</v>
      </c>
      <c r="B2182" s="5" t="s">
        <v>7343</v>
      </c>
      <c r="C2182" s="5" t="s">
        <v>5</v>
      </c>
      <c r="D2182" s="5">
        <v>2</v>
      </c>
      <c r="E2182" s="5">
        <v>2531</v>
      </c>
      <c r="F2182" s="5">
        <v>22</v>
      </c>
      <c r="G2182" s="5">
        <v>27306</v>
      </c>
      <c r="H2182" s="5">
        <v>0.33424173937503698</v>
      </c>
      <c r="I2182" s="5">
        <v>0.43988846414314398</v>
      </c>
      <c r="J2182" s="5">
        <v>0.98078373621637105</v>
      </c>
      <c r="K2182" s="5" t="s">
        <v>7344</v>
      </c>
    </row>
    <row r="2183" spans="1:11" x14ac:dyDescent="0.2">
      <c r="A2183" s="5" t="s">
        <v>3661</v>
      </c>
      <c r="B2183" s="5" t="s">
        <v>3662</v>
      </c>
      <c r="C2183" s="5" t="s">
        <v>5</v>
      </c>
      <c r="D2183" s="5">
        <v>2</v>
      </c>
      <c r="E2183" s="5">
        <v>2531</v>
      </c>
      <c r="F2183" s="5">
        <v>22</v>
      </c>
      <c r="G2183" s="5">
        <v>27306</v>
      </c>
      <c r="H2183" s="5">
        <v>0.33424173937503698</v>
      </c>
      <c r="I2183" s="5">
        <v>0.43988846414314398</v>
      </c>
      <c r="J2183" s="5">
        <v>0.98078373621637105</v>
      </c>
      <c r="K2183" s="5" t="s">
        <v>7345</v>
      </c>
    </row>
    <row r="2184" spans="1:11" x14ac:dyDescent="0.2">
      <c r="A2184" s="5" t="s">
        <v>2152</v>
      </c>
      <c r="B2184" s="5" t="s">
        <v>2153</v>
      </c>
      <c r="C2184" s="5" t="s">
        <v>43</v>
      </c>
      <c r="D2184" s="5">
        <v>2</v>
      </c>
      <c r="E2184" s="5">
        <v>2531</v>
      </c>
      <c r="F2184" s="5">
        <v>22</v>
      </c>
      <c r="G2184" s="5">
        <v>27306</v>
      </c>
      <c r="H2184" s="5">
        <v>0.33424173937503698</v>
      </c>
      <c r="I2184" s="5">
        <v>0.43988846414314398</v>
      </c>
      <c r="J2184" s="5">
        <v>0.98078373621637105</v>
      </c>
      <c r="K2184" s="5" t="s">
        <v>7346</v>
      </c>
    </row>
    <row r="2185" spans="1:11" x14ac:dyDescent="0.2">
      <c r="A2185" s="5" t="s">
        <v>2089</v>
      </c>
      <c r="B2185" s="5" t="s">
        <v>2090</v>
      </c>
      <c r="C2185" s="5" t="s">
        <v>5</v>
      </c>
      <c r="D2185" s="5">
        <v>6</v>
      </c>
      <c r="E2185" s="5">
        <v>2531</v>
      </c>
      <c r="F2185" s="5">
        <v>61</v>
      </c>
      <c r="G2185" s="5">
        <v>27306</v>
      </c>
      <c r="H2185" s="5">
        <v>0.33537285152221502</v>
      </c>
      <c r="I2185" s="5">
        <v>0.44117500110958002</v>
      </c>
      <c r="J2185" s="5">
        <v>1.0611758457423</v>
      </c>
      <c r="K2185" s="5" t="s">
        <v>7347</v>
      </c>
    </row>
    <row r="2186" spans="1:11" x14ac:dyDescent="0.2">
      <c r="A2186" s="5" t="s">
        <v>2341</v>
      </c>
      <c r="B2186" s="5" t="s">
        <v>2342</v>
      </c>
      <c r="C2186" s="5" t="s">
        <v>24</v>
      </c>
      <c r="D2186" s="5">
        <v>7</v>
      </c>
      <c r="E2186" s="5">
        <v>2531</v>
      </c>
      <c r="F2186" s="5">
        <v>71</v>
      </c>
      <c r="G2186" s="5">
        <v>27306</v>
      </c>
      <c r="H2186" s="5">
        <v>0.335826410169764</v>
      </c>
      <c r="I2186" s="5">
        <v>0.44156946289141102</v>
      </c>
      <c r="J2186" s="5">
        <v>1.06366686885437</v>
      </c>
      <c r="K2186" s="5" t="s">
        <v>7348</v>
      </c>
    </row>
    <row r="2187" spans="1:11" x14ac:dyDescent="0.2">
      <c r="A2187" s="5" t="s">
        <v>2131</v>
      </c>
      <c r="B2187" s="5" t="s">
        <v>2132</v>
      </c>
      <c r="C2187" s="5" t="s">
        <v>43</v>
      </c>
      <c r="D2187" s="5">
        <v>16</v>
      </c>
      <c r="E2187" s="5">
        <v>2531</v>
      </c>
      <c r="F2187" s="5">
        <v>163</v>
      </c>
      <c r="G2187" s="5">
        <v>27306</v>
      </c>
      <c r="H2187" s="5">
        <v>0.34166258259514298</v>
      </c>
      <c r="I2187" s="5">
        <v>0.44280948145397803</v>
      </c>
      <c r="J2187" s="5">
        <v>1.0590057519882301</v>
      </c>
      <c r="K2187" s="5" t="s">
        <v>7349</v>
      </c>
    </row>
    <row r="2188" spans="1:11" x14ac:dyDescent="0.2">
      <c r="A2188" s="5" t="s">
        <v>1812</v>
      </c>
      <c r="B2188" s="5" t="s">
        <v>1813</v>
      </c>
      <c r="C2188" s="5" t="s">
        <v>43</v>
      </c>
      <c r="D2188" s="5">
        <v>16</v>
      </c>
      <c r="E2188" s="5">
        <v>2531</v>
      </c>
      <c r="F2188" s="5">
        <v>163</v>
      </c>
      <c r="G2188" s="5">
        <v>27306</v>
      </c>
      <c r="H2188" s="5">
        <v>0.34166258259514298</v>
      </c>
      <c r="I2188" s="5">
        <v>0.44280948145397803</v>
      </c>
      <c r="J2188" s="5">
        <v>1.0590057519882301</v>
      </c>
      <c r="K2188" s="5" t="s">
        <v>7350</v>
      </c>
    </row>
    <row r="2189" spans="1:11" x14ac:dyDescent="0.2">
      <c r="A2189" s="5" t="s">
        <v>7351</v>
      </c>
      <c r="B2189" s="5" t="s">
        <v>7352</v>
      </c>
      <c r="C2189" s="5" t="s">
        <v>43</v>
      </c>
      <c r="D2189" s="5">
        <v>1</v>
      </c>
      <c r="E2189" s="5">
        <v>2531</v>
      </c>
      <c r="F2189" s="5">
        <v>13</v>
      </c>
      <c r="G2189" s="5">
        <v>27306</v>
      </c>
      <c r="H2189" s="5">
        <v>0.34262634085353</v>
      </c>
      <c r="I2189" s="5">
        <v>0.44280948145397803</v>
      </c>
      <c r="J2189" s="5">
        <v>0.82989393064462202</v>
      </c>
      <c r="K2189" s="5" t="s">
        <v>5555</v>
      </c>
    </row>
    <row r="2190" spans="1:11" x14ac:dyDescent="0.2">
      <c r="A2190" s="5" t="s">
        <v>3814</v>
      </c>
      <c r="B2190" s="5" t="s">
        <v>3815</v>
      </c>
      <c r="C2190" s="5" t="s">
        <v>5</v>
      </c>
      <c r="D2190" s="5">
        <v>1</v>
      </c>
      <c r="E2190" s="5">
        <v>2531</v>
      </c>
      <c r="F2190" s="5">
        <v>13</v>
      </c>
      <c r="G2190" s="5">
        <v>27306</v>
      </c>
      <c r="H2190" s="5">
        <v>0.34262634085353</v>
      </c>
      <c r="I2190" s="5">
        <v>0.44280948145397803</v>
      </c>
      <c r="J2190" s="5">
        <v>0.82989393064462202</v>
      </c>
      <c r="K2190" s="5" t="s">
        <v>6352</v>
      </c>
    </row>
    <row r="2191" spans="1:11" x14ac:dyDescent="0.2">
      <c r="A2191" s="5" t="s">
        <v>7353</v>
      </c>
      <c r="B2191" s="5" t="s">
        <v>7354</v>
      </c>
      <c r="C2191" s="5" t="s">
        <v>24</v>
      </c>
      <c r="D2191" s="5">
        <v>1</v>
      </c>
      <c r="E2191" s="5">
        <v>2531</v>
      </c>
      <c r="F2191" s="5">
        <v>13</v>
      </c>
      <c r="G2191" s="5">
        <v>27306</v>
      </c>
      <c r="H2191" s="5">
        <v>0.34262634085353</v>
      </c>
      <c r="I2191" s="5">
        <v>0.44280948145397803</v>
      </c>
      <c r="J2191" s="5">
        <v>0.82989393064462202</v>
      </c>
      <c r="K2191" s="5" t="s">
        <v>5571</v>
      </c>
    </row>
    <row r="2192" spans="1:11" x14ac:dyDescent="0.2">
      <c r="A2192" s="5" t="s">
        <v>7355</v>
      </c>
      <c r="B2192" s="5" t="s">
        <v>7356</v>
      </c>
      <c r="C2192" s="5" t="s">
        <v>5</v>
      </c>
      <c r="D2192" s="5">
        <v>1</v>
      </c>
      <c r="E2192" s="5">
        <v>2531</v>
      </c>
      <c r="F2192" s="5">
        <v>13</v>
      </c>
      <c r="G2192" s="5">
        <v>27306</v>
      </c>
      <c r="H2192" s="5">
        <v>0.34262634085353</v>
      </c>
      <c r="I2192" s="5">
        <v>0.44280948145397803</v>
      </c>
      <c r="J2192" s="5">
        <v>0.82989393064462202</v>
      </c>
      <c r="K2192" s="5" t="s">
        <v>7159</v>
      </c>
    </row>
    <row r="2193" spans="1:11" x14ac:dyDescent="0.2">
      <c r="A2193" s="5" t="s">
        <v>7357</v>
      </c>
      <c r="B2193" s="5" t="s">
        <v>7358</v>
      </c>
      <c r="C2193" s="5" t="s">
        <v>5</v>
      </c>
      <c r="D2193" s="5">
        <v>1</v>
      </c>
      <c r="E2193" s="5">
        <v>2531</v>
      </c>
      <c r="F2193" s="5">
        <v>13</v>
      </c>
      <c r="G2193" s="5">
        <v>27306</v>
      </c>
      <c r="H2193" s="5">
        <v>0.34262634085353</v>
      </c>
      <c r="I2193" s="5">
        <v>0.44280948145397803</v>
      </c>
      <c r="J2193" s="5">
        <v>0.82989393064462202</v>
      </c>
      <c r="K2193" s="5" t="s">
        <v>5180</v>
      </c>
    </row>
    <row r="2194" spans="1:11" x14ac:dyDescent="0.2">
      <c r="A2194" s="5" t="s">
        <v>1369</v>
      </c>
      <c r="B2194" s="5" t="s">
        <v>1370</v>
      </c>
      <c r="C2194" s="5" t="s">
        <v>43</v>
      </c>
      <c r="D2194" s="5">
        <v>1</v>
      </c>
      <c r="E2194" s="5">
        <v>2531</v>
      </c>
      <c r="F2194" s="5">
        <v>13</v>
      </c>
      <c r="G2194" s="5">
        <v>27306</v>
      </c>
      <c r="H2194" s="5">
        <v>0.34262634085353</v>
      </c>
      <c r="I2194" s="5">
        <v>0.44280948145397803</v>
      </c>
      <c r="J2194" s="5">
        <v>0.82989393064462202</v>
      </c>
      <c r="K2194" s="5" t="s">
        <v>7359</v>
      </c>
    </row>
    <row r="2195" spans="1:11" x14ac:dyDescent="0.2">
      <c r="A2195" s="5" t="s">
        <v>1371</v>
      </c>
      <c r="B2195" s="5" t="s">
        <v>1372</v>
      </c>
      <c r="C2195" s="5" t="s">
        <v>43</v>
      </c>
      <c r="D2195" s="5">
        <v>1</v>
      </c>
      <c r="E2195" s="5">
        <v>2531</v>
      </c>
      <c r="F2195" s="5">
        <v>13</v>
      </c>
      <c r="G2195" s="5">
        <v>27306</v>
      </c>
      <c r="H2195" s="5">
        <v>0.34262634085353</v>
      </c>
      <c r="I2195" s="5">
        <v>0.44280948145397803</v>
      </c>
      <c r="J2195" s="5">
        <v>0.82989393064462202</v>
      </c>
      <c r="K2195" s="5" t="s">
        <v>7359</v>
      </c>
    </row>
    <row r="2196" spans="1:11" x14ac:dyDescent="0.2">
      <c r="A2196" s="5" t="s">
        <v>7360</v>
      </c>
      <c r="B2196" s="5" t="s">
        <v>7361</v>
      </c>
      <c r="C2196" s="5" t="s">
        <v>5</v>
      </c>
      <c r="D2196" s="5">
        <v>1</v>
      </c>
      <c r="E2196" s="5">
        <v>2531</v>
      </c>
      <c r="F2196" s="5">
        <v>13</v>
      </c>
      <c r="G2196" s="5">
        <v>27306</v>
      </c>
      <c r="H2196" s="5">
        <v>0.34262634085353</v>
      </c>
      <c r="I2196" s="5">
        <v>0.44280948145397803</v>
      </c>
      <c r="J2196" s="5">
        <v>0.82989393064462202</v>
      </c>
      <c r="K2196" s="5" t="s">
        <v>5611</v>
      </c>
    </row>
    <row r="2197" spans="1:11" x14ac:dyDescent="0.2">
      <c r="A2197" s="5" t="s">
        <v>7362</v>
      </c>
      <c r="B2197" s="5" t="s">
        <v>7363</v>
      </c>
      <c r="C2197" s="5" t="s">
        <v>5</v>
      </c>
      <c r="D2197" s="5">
        <v>1</v>
      </c>
      <c r="E2197" s="5">
        <v>2531</v>
      </c>
      <c r="F2197" s="5">
        <v>13</v>
      </c>
      <c r="G2197" s="5">
        <v>27306</v>
      </c>
      <c r="H2197" s="5">
        <v>0.34262634085353</v>
      </c>
      <c r="I2197" s="5">
        <v>0.44280948145397803</v>
      </c>
      <c r="J2197" s="5">
        <v>0.82989393064462202</v>
      </c>
      <c r="K2197" s="5" t="s">
        <v>6919</v>
      </c>
    </row>
    <row r="2198" spans="1:11" x14ac:dyDescent="0.2">
      <c r="A2198" s="5" t="s">
        <v>4374</v>
      </c>
      <c r="B2198" s="5" t="s">
        <v>4375</v>
      </c>
      <c r="C2198" s="5" t="s">
        <v>5</v>
      </c>
      <c r="D2198" s="5">
        <v>1</v>
      </c>
      <c r="E2198" s="5">
        <v>2531</v>
      </c>
      <c r="F2198" s="5">
        <v>13</v>
      </c>
      <c r="G2198" s="5">
        <v>27306</v>
      </c>
      <c r="H2198" s="5">
        <v>0.34262634085353</v>
      </c>
      <c r="I2198" s="5">
        <v>0.44280948145397803</v>
      </c>
      <c r="J2198" s="5">
        <v>0.82989393064462202</v>
      </c>
      <c r="K2198" s="5" t="s">
        <v>6758</v>
      </c>
    </row>
    <row r="2199" spans="1:11" x14ac:dyDescent="0.2">
      <c r="A2199" s="5" t="s">
        <v>839</v>
      </c>
      <c r="B2199" s="5" t="s">
        <v>840</v>
      </c>
      <c r="C2199" s="5" t="s">
        <v>5</v>
      </c>
      <c r="D2199" s="5">
        <v>1</v>
      </c>
      <c r="E2199" s="5">
        <v>2531</v>
      </c>
      <c r="F2199" s="5">
        <v>13</v>
      </c>
      <c r="G2199" s="5">
        <v>27306</v>
      </c>
      <c r="H2199" s="5">
        <v>0.34262634085353</v>
      </c>
      <c r="I2199" s="5">
        <v>0.44280948145397803</v>
      </c>
      <c r="J2199" s="5">
        <v>0.82989393064462202</v>
      </c>
      <c r="K2199" s="5" t="s">
        <v>7062</v>
      </c>
    </row>
    <row r="2200" spans="1:11" x14ac:dyDescent="0.2">
      <c r="A2200" s="5" t="s">
        <v>4418</v>
      </c>
      <c r="B2200" s="5" t="s">
        <v>4419</v>
      </c>
      <c r="C2200" s="5" t="s">
        <v>5</v>
      </c>
      <c r="D2200" s="5">
        <v>1</v>
      </c>
      <c r="E2200" s="5">
        <v>2531</v>
      </c>
      <c r="F2200" s="5">
        <v>13</v>
      </c>
      <c r="G2200" s="5">
        <v>27306</v>
      </c>
      <c r="H2200" s="5">
        <v>0.34262634085353</v>
      </c>
      <c r="I2200" s="5">
        <v>0.44280948145397803</v>
      </c>
      <c r="J2200" s="5">
        <v>0.82989393064462202</v>
      </c>
      <c r="K2200" s="5" t="s">
        <v>5203</v>
      </c>
    </row>
    <row r="2201" spans="1:11" x14ac:dyDescent="0.2">
      <c r="A2201" s="5" t="s">
        <v>4152</v>
      </c>
      <c r="B2201" s="5" t="s">
        <v>4153</v>
      </c>
      <c r="C2201" s="5" t="s">
        <v>43</v>
      </c>
      <c r="D2201" s="5">
        <v>1</v>
      </c>
      <c r="E2201" s="5">
        <v>2531</v>
      </c>
      <c r="F2201" s="5">
        <v>13</v>
      </c>
      <c r="G2201" s="5">
        <v>27306</v>
      </c>
      <c r="H2201" s="5">
        <v>0.34262634085353</v>
      </c>
      <c r="I2201" s="5">
        <v>0.44280948145397803</v>
      </c>
      <c r="J2201" s="5">
        <v>0.82989393064462202</v>
      </c>
      <c r="K2201" s="5" t="s">
        <v>7166</v>
      </c>
    </row>
    <row r="2202" spans="1:11" x14ac:dyDescent="0.2">
      <c r="A2202" s="5" t="s">
        <v>1410</v>
      </c>
      <c r="B2202" s="5" t="s">
        <v>1411</v>
      </c>
      <c r="C2202" s="5" t="s">
        <v>43</v>
      </c>
      <c r="D2202" s="5">
        <v>1</v>
      </c>
      <c r="E2202" s="5">
        <v>2531</v>
      </c>
      <c r="F2202" s="5">
        <v>13</v>
      </c>
      <c r="G2202" s="5">
        <v>27306</v>
      </c>
      <c r="H2202" s="5">
        <v>0.34262634085353</v>
      </c>
      <c r="I2202" s="5">
        <v>0.44280948145397803</v>
      </c>
      <c r="J2202" s="5">
        <v>0.82989393064462202</v>
      </c>
      <c r="K2202" s="5" t="s">
        <v>6563</v>
      </c>
    </row>
    <row r="2203" spans="1:11" x14ac:dyDescent="0.2">
      <c r="A2203" s="5" t="s">
        <v>1588</v>
      </c>
      <c r="B2203" s="5" t="s">
        <v>1589</v>
      </c>
      <c r="C2203" s="5" t="s">
        <v>24</v>
      </c>
      <c r="D2203" s="5">
        <v>1</v>
      </c>
      <c r="E2203" s="5">
        <v>2531</v>
      </c>
      <c r="F2203" s="5">
        <v>13</v>
      </c>
      <c r="G2203" s="5">
        <v>27306</v>
      </c>
      <c r="H2203" s="5">
        <v>0.34262634085353</v>
      </c>
      <c r="I2203" s="5">
        <v>0.44280948145397803</v>
      </c>
      <c r="J2203" s="5">
        <v>0.82989393064462202</v>
      </c>
      <c r="K2203" s="5" t="s">
        <v>7364</v>
      </c>
    </row>
    <row r="2204" spans="1:11" x14ac:dyDescent="0.2">
      <c r="A2204" s="5" t="s">
        <v>4486</v>
      </c>
      <c r="B2204" s="5" t="s">
        <v>4487</v>
      </c>
      <c r="C2204" s="5" t="s">
        <v>5</v>
      </c>
      <c r="D2204" s="5">
        <v>1</v>
      </c>
      <c r="E2204" s="5">
        <v>2531</v>
      </c>
      <c r="F2204" s="5">
        <v>13</v>
      </c>
      <c r="G2204" s="5">
        <v>27306</v>
      </c>
      <c r="H2204" s="5">
        <v>0.34262634085353</v>
      </c>
      <c r="I2204" s="5">
        <v>0.44280948145397803</v>
      </c>
      <c r="J2204" s="5">
        <v>0.82989393064462202</v>
      </c>
      <c r="K2204" s="5" t="s">
        <v>7365</v>
      </c>
    </row>
    <row r="2205" spans="1:11" x14ac:dyDescent="0.2">
      <c r="A2205" s="5" t="s">
        <v>7366</v>
      </c>
      <c r="B2205" s="5" t="s">
        <v>7367</v>
      </c>
      <c r="C2205" s="5" t="s">
        <v>5</v>
      </c>
      <c r="D2205" s="5">
        <v>1</v>
      </c>
      <c r="E2205" s="5">
        <v>2531</v>
      </c>
      <c r="F2205" s="5">
        <v>13</v>
      </c>
      <c r="G2205" s="5">
        <v>27306</v>
      </c>
      <c r="H2205" s="5">
        <v>0.34262634085353</v>
      </c>
      <c r="I2205" s="5">
        <v>0.44280948145397803</v>
      </c>
      <c r="J2205" s="5">
        <v>0.82989393064462202</v>
      </c>
      <c r="K2205" s="5" t="s">
        <v>6417</v>
      </c>
    </row>
    <row r="2206" spans="1:11" x14ac:dyDescent="0.2">
      <c r="A2206" s="5" t="s">
        <v>7368</v>
      </c>
      <c r="B2206" s="5" t="s">
        <v>7369</v>
      </c>
      <c r="C2206" s="5" t="s">
        <v>43</v>
      </c>
      <c r="D2206" s="5">
        <v>1</v>
      </c>
      <c r="E2206" s="5">
        <v>2531</v>
      </c>
      <c r="F2206" s="5">
        <v>13</v>
      </c>
      <c r="G2206" s="5">
        <v>27306</v>
      </c>
      <c r="H2206" s="5">
        <v>0.34262634085353</v>
      </c>
      <c r="I2206" s="5">
        <v>0.44280948145397803</v>
      </c>
      <c r="J2206" s="5">
        <v>0.82989393064462202</v>
      </c>
      <c r="K2206" s="5" t="s">
        <v>7370</v>
      </c>
    </row>
    <row r="2207" spans="1:11" x14ac:dyDescent="0.2">
      <c r="A2207" s="5" t="s">
        <v>7371</v>
      </c>
      <c r="B2207" s="5" t="s">
        <v>7372</v>
      </c>
      <c r="C2207" s="5" t="s">
        <v>5</v>
      </c>
      <c r="D2207" s="5">
        <v>1</v>
      </c>
      <c r="E2207" s="5">
        <v>2531</v>
      </c>
      <c r="F2207" s="5">
        <v>13</v>
      </c>
      <c r="G2207" s="5">
        <v>27306</v>
      </c>
      <c r="H2207" s="5">
        <v>0.34262634085353</v>
      </c>
      <c r="I2207" s="5">
        <v>0.44280948145397803</v>
      </c>
      <c r="J2207" s="5">
        <v>0.82989393064462202</v>
      </c>
      <c r="K2207" s="5" t="s">
        <v>6420</v>
      </c>
    </row>
    <row r="2208" spans="1:11" x14ac:dyDescent="0.2">
      <c r="A2208" s="5" t="s">
        <v>4234</v>
      </c>
      <c r="B2208" s="5" t="s">
        <v>4235</v>
      </c>
      <c r="C2208" s="5" t="s">
        <v>43</v>
      </c>
      <c r="D2208" s="5">
        <v>1</v>
      </c>
      <c r="E2208" s="5">
        <v>2531</v>
      </c>
      <c r="F2208" s="5">
        <v>13</v>
      </c>
      <c r="G2208" s="5">
        <v>27306</v>
      </c>
      <c r="H2208" s="5">
        <v>0.34262634085353</v>
      </c>
      <c r="I2208" s="5">
        <v>0.44280948145397803</v>
      </c>
      <c r="J2208" s="5">
        <v>0.82989393064462202</v>
      </c>
      <c r="K2208" s="5" t="s">
        <v>6154</v>
      </c>
    </row>
    <row r="2209" spans="1:11" x14ac:dyDescent="0.2">
      <c r="A2209" s="5" t="s">
        <v>7373</v>
      </c>
      <c r="B2209" s="5" t="s">
        <v>7374</v>
      </c>
      <c r="C2209" s="5" t="s">
        <v>5</v>
      </c>
      <c r="D2209" s="5">
        <v>1</v>
      </c>
      <c r="E2209" s="5">
        <v>2531</v>
      </c>
      <c r="F2209" s="5">
        <v>13</v>
      </c>
      <c r="G2209" s="5">
        <v>27306</v>
      </c>
      <c r="H2209" s="5">
        <v>0.34262634085353</v>
      </c>
      <c r="I2209" s="5">
        <v>0.44280948145397803</v>
      </c>
      <c r="J2209" s="5">
        <v>0.82989393064462202</v>
      </c>
      <c r="K2209" s="5" t="s">
        <v>7273</v>
      </c>
    </row>
    <row r="2210" spans="1:11" x14ac:dyDescent="0.2">
      <c r="A2210" s="5" t="s">
        <v>7375</v>
      </c>
      <c r="B2210" s="5" t="s">
        <v>7376</v>
      </c>
      <c r="C2210" s="5" t="s">
        <v>24</v>
      </c>
      <c r="D2210" s="5">
        <v>1</v>
      </c>
      <c r="E2210" s="5">
        <v>2531</v>
      </c>
      <c r="F2210" s="5">
        <v>13</v>
      </c>
      <c r="G2210" s="5">
        <v>27306</v>
      </c>
      <c r="H2210" s="5">
        <v>0.34262634085353</v>
      </c>
      <c r="I2210" s="5">
        <v>0.44280948145397803</v>
      </c>
      <c r="J2210" s="5">
        <v>0.82989393064462202</v>
      </c>
      <c r="K2210" s="5" t="s">
        <v>6940</v>
      </c>
    </row>
    <row r="2211" spans="1:11" x14ac:dyDescent="0.2">
      <c r="A2211" s="5" t="s">
        <v>27</v>
      </c>
      <c r="B2211" s="5" t="s">
        <v>28</v>
      </c>
      <c r="C2211" s="5" t="s">
        <v>24</v>
      </c>
      <c r="D2211" s="5">
        <v>1</v>
      </c>
      <c r="E2211" s="5">
        <v>2531</v>
      </c>
      <c r="F2211" s="5">
        <v>13</v>
      </c>
      <c r="G2211" s="5">
        <v>27306</v>
      </c>
      <c r="H2211" s="5">
        <v>0.34262634085353</v>
      </c>
      <c r="I2211" s="5">
        <v>0.44280948145397803</v>
      </c>
      <c r="J2211" s="5">
        <v>0.82989393064462202</v>
      </c>
      <c r="K2211" s="5" t="s">
        <v>7377</v>
      </c>
    </row>
    <row r="2212" spans="1:11" x14ac:dyDescent="0.2">
      <c r="A2212" s="5" t="s">
        <v>7378</v>
      </c>
      <c r="B2212" s="5" t="s">
        <v>7379</v>
      </c>
      <c r="C2212" s="5" t="s">
        <v>5</v>
      </c>
      <c r="D2212" s="5">
        <v>1</v>
      </c>
      <c r="E2212" s="5">
        <v>2531</v>
      </c>
      <c r="F2212" s="5">
        <v>13</v>
      </c>
      <c r="G2212" s="5">
        <v>27306</v>
      </c>
      <c r="H2212" s="5">
        <v>0.34262634085353</v>
      </c>
      <c r="I2212" s="5">
        <v>0.44280948145397803</v>
      </c>
      <c r="J2212" s="5">
        <v>0.82989393064462202</v>
      </c>
      <c r="K2212" s="5" t="s">
        <v>7380</v>
      </c>
    </row>
    <row r="2213" spans="1:11" x14ac:dyDescent="0.2">
      <c r="A2213" s="5" t="s">
        <v>7381</v>
      </c>
      <c r="B2213" s="5" t="s">
        <v>7382</v>
      </c>
      <c r="C2213" s="5" t="s">
        <v>5</v>
      </c>
      <c r="D2213" s="5">
        <v>1</v>
      </c>
      <c r="E2213" s="5">
        <v>2531</v>
      </c>
      <c r="F2213" s="5">
        <v>13</v>
      </c>
      <c r="G2213" s="5">
        <v>27306</v>
      </c>
      <c r="H2213" s="5">
        <v>0.34262634085353</v>
      </c>
      <c r="I2213" s="5">
        <v>0.44280948145397803</v>
      </c>
      <c r="J2213" s="5">
        <v>0.82989393064462202</v>
      </c>
      <c r="K2213" s="5" t="s">
        <v>6806</v>
      </c>
    </row>
    <row r="2214" spans="1:11" x14ac:dyDescent="0.2">
      <c r="A2214" s="5" t="s">
        <v>4315</v>
      </c>
      <c r="B2214" s="5" t="s">
        <v>4316</v>
      </c>
      <c r="C2214" s="5" t="s">
        <v>24</v>
      </c>
      <c r="D2214" s="5">
        <v>1</v>
      </c>
      <c r="E2214" s="5">
        <v>2531</v>
      </c>
      <c r="F2214" s="5">
        <v>13</v>
      </c>
      <c r="G2214" s="5">
        <v>27306</v>
      </c>
      <c r="H2214" s="5">
        <v>0.34262634085353</v>
      </c>
      <c r="I2214" s="5">
        <v>0.44280948145397803</v>
      </c>
      <c r="J2214" s="5">
        <v>0.82989393064462202</v>
      </c>
      <c r="K2214" s="5" t="s">
        <v>5730</v>
      </c>
    </row>
    <row r="2215" spans="1:11" x14ac:dyDescent="0.2">
      <c r="A2215" s="5" t="s">
        <v>7383</v>
      </c>
      <c r="B2215" s="5" t="s">
        <v>7384</v>
      </c>
      <c r="C2215" s="5" t="s">
        <v>5</v>
      </c>
      <c r="D2215" s="5">
        <v>1</v>
      </c>
      <c r="E2215" s="5">
        <v>2531</v>
      </c>
      <c r="F2215" s="5">
        <v>13</v>
      </c>
      <c r="G2215" s="5">
        <v>27306</v>
      </c>
      <c r="H2215" s="5">
        <v>0.34262634085353</v>
      </c>
      <c r="I2215" s="5">
        <v>0.44280948145397803</v>
      </c>
      <c r="J2215" s="5">
        <v>0.82989393064462202</v>
      </c>
      <c r="K2215" s="5" t="s">
        <v>7385</v>
      </c>
    </row>
    <row r="2216" spans="1:11" x14ac:dyDescent="0.2">
      <c r="A2216" s="5" t="s">
        <v>454</v>
      </c>
      <c r="B2216" s="5" t="s">
        <v>455</v>
      </c>
      <c r="C2216" s="5" t="s">
        <v>43</v>
      </c>
      <c r="D2216" s="5">
        <v>1</v>
      </c>
      <c r="E2216" s="5">
        <v>2531</v>
      </c>
      <c r="F2216" s="5">
        <v>13</v>
      </c>
      <c r="G2216" s="5">
        <v>27306</v>
      </c>
      <c r="H2216" s="5">
        <v>0.34262634085353</v>
      </c>
      <c r="I2216" s="5">
        <v>0.44280948145397803</v>
      </c>
      <c r="J2216" s="5">
        <v>0.82989393064462202</v>
      </c>
      <c r="K2216" s="5" t="s">
        <v>7386</v>
      </c>
    </row>
    <row r="2217" spans="1:11" x14ac:dyDescent="0.2">
      <c r="A2217" s="5" t="s">
        <v>1037</v>
      </c>
      <c r="B2217" s="5" t="s">
        <v>1038</v>
      </c>
      <c r="C2217" s="5" t="s">
        <v>5</v>
      </c>
      <c r="D2217" s="5">
        <v>1</v>
      </c>
      <c r="E2217" s="5">
        <v>2531</v>
      </c>
      <c r="F2217" s="5">
        <v>13</v>
      </c>
      <c r="G2217" s="5">
        <v>27306</v>
      </c>
      <c r="H2217" s="5">
        <v>0.34262634085353</v>
      </c>
      <c r="I2217" s="5">
        <v>0.44280948145397803</v>
      </c>
      <c r="J2217" s="5">
        <v>0.82989393064462202</v>
      </c>
      <c r="K2217" s="5" t="s">
        <v>4786</v>
      </c>
    </row>
    <row r="2218" spans="1:11" x14ac:dyDescent="0.2">
      <c r="A2218" s="5" t="s">
        <v>4444</v>
      </c>
      <c r="B2218" s="5" t="s">
        <v>4445</v>
      </c>
      <c r="C2218" s="5" t="s">
        <v>43</v>
      </c>
      <c r="D2218" s="5">
        <v>1</v>
      </c>
      <c r="E2218" s="5">
        <v>2531</v>
      </c>
      <c r="F2218" s="5">
        <v>13</v>
      </c>
      <c r="G2218" s="5">
        <v>27306</v>
      </c>
      <c r="H2218" s="5">
        <v>0.34262634085353</v>
      </c>
      <c r="I2218" s="5">
        <v>0.44280948145397803</v>
      </c>
      <c r="J2218" s="5">
        <v>0.82989393064462202</v>
      </c>
      <c r="K2218" s="5" t="s">
        <v>6606</v>
      </c>
    </row>
    <row r="2219" spans="1:11" x14ac:dyDescent="0.2">
      <c r="A2219" s="5" t="s">
        <v>1198</v>
      </c>
      <c r="B2219" s="5" t="s">
        <v>1199</v>
      </c>
      <c r="C2219" s="5" t="s">
        <v>43</v>
      </c>
      <c r="D2219" s="5">
        <v>1</v>
      </c>
      <c r="E2219" s="5">
        <v>2531</v>
      </c>
      <c r="F2219" s="5">
        <v>13</v>
      </c>
      <c r="G2219" s="5">
        <v>27306</v>
      </c>
      <c r="H2219" s="5">
        <v>0.34262634085353</v>
      </c>
      <c r="I2219" s="5">
        <v>0.44280948145397803</v>
      </c>
      <c r="J2219" s="5">
        <v>0.82989393064462202</v>
      </c>
      <c r="K2219" s="5" t="s">
        <v>6445</v>
      </c>
    </row>
    <row r="2220" spans="1:11" x14ac:dyDescent="0.2">
      <c r="A2220" s="5" t="s">
        <v>4108</v>
      </c>
      <c r="B2220" s="5" t="s">
        <v>4109</v>
      </c>
      <c r="C2220" s="5" t="s">
        <v>5</v>
      </c>
      <c r="D2220" s="5">
        <v>1</v>
      </c>
      <c r="E2220" s="5">
        <v>2531</v>
      </c>
      <c r="F2220" s="5">
        <v>13</v>
      </c>
      <c r="G2220" s="5">
        <v>27306</v>
      </c>
      <c r="H2220" s="5">
        <v>0.34262634085353</v>
      </c>
      <c r="I2220" s="5">
        <v>0.44280948145397803</v>
      </c>
      <c r="J2220" s="5">
        <v>0.82989393064462202</v>
      </c>
      <c r="K2220" s="5" t="s">
        <v>6827</v>
      </c>
    </row>
    <row r="2221" spans="1:11" x14ac:dyDescent="0.2">
      <c r="A2221" s="5" t="s">
        <v>7387</v>
      </c>
      <c r="B2221" s="5" t="s">
        <v>7388</v>
      </c>
      <c r="C2221" s="5" t="s">
        <v>5</v>
      </c>
      <c r="D2221" s="5">
        <v>1</v>
      </c>
      <c r="E2221" s="5">
        <v>2531</v>
      </c>
      <c r="F2221" s="5">
        <v>13</v>
      </c>
      <c r="G2221" s="5">
        <v>27306</v>
      </c>
      <c r="H2221" s="5">
        <v>0.34262634085353</v>
      </c>
      <c r="I2221" s="5">
        <v>0.44280948145397803</v>
      </c>
      <c r="J2221" s="5">
        <v>0.82989393064462202</v>
      </c>
      <c r="K2221" s="5" t="s">
        <v>7389</v>
      </c>
    </row>
    <row r="2222" spans="1:11" x14ac:dyDescent="0.2">
      <c r="A2222" s="5" t="s">
        <v>4458</v>
      </c>
      <c r="B2222" s="5" t="s">
        <v>4459</v>
      </c>
      <c r="C2222" s="5" t="s">
        <v>5</v>
      </c>
      <c r="D2222" s="5">
        <v>1</v>
      </c>
      <c r="E2222" s="5">
        <v>2531</v>
      </c>
      <c r="F2222" s="5">
        <v>13</v>
      </c>
      <c r="G2222" s="5">
        <v>27306</v>
      </c>
      <c r="H2222" s="5">
        <v>0.34262634085353</v>
      </c>
      <c r="I2222" s="5">
        <v>0.44280948145397803</v>
      </c>
      <c r="J2222" s="5">
        <v>0.82989393064462202</v>
      </c>
      <c r="K2222" s="5" t="s">
        <v>4808</v>
      </c>
    </row>
    <row r="2223" spans="1:11" x14ac:dyDescent="0.2">
      <c r="A2223" s="5" t="s">
        <v>3659</v>
      </c>
      <c r="B2223" s="5" t="s">
        <v>3660</v>
      </c>
      <c r="C2223" s="5" t="s">
        <v>24</v>
      </c>
      <c r="D2223" s="5">
        <v>1</v>
      </c>
      <c r="E2223" s="5">
        <v>2531</v>
      </c>
      <c r="F2223" s="5">
        <v>13</v>
      </c>
      <c r="G2223" s="5">
        <v>27306</v>
      </c>
      <c r="H2223" s="5">
        <v>0.34262634085353</v>
      </c>
      <c r="I2223" s="5">
        <v>0.44280948145397803</v>
      </c>
      <c r="J2223" s="5">
        <v>0.82989393064462202</v>
      </c>
      <c r="K2223" s="5" t="s">
        <v>7390</v>
      </c>
    </row>
    <row r="2224" spans="1:11" x14ac:dyDescent="0.2">
      <c r="A2224" s="5" t="s">
        <v>7391</v>
      </c>
      <c r="B2224" s="5" t="s">
        <v>7392</v>
      </c>
      <c r="C2224" s="5" t="s">
        <v>5</v>
      </c>
      <c r="D2224" s="5">
        <v>1</v>
      </c>
      <c r="E2224" s="5">
        <v>2531</v>
      </c>
      <c r="F2224" s="5">
        <v>13</v>
      </c>
      <c r="G2224" s="5">
        <v>27306</v>
      </c>
      <c r="H2224" s="5">
        <v>0.34262634085353</v>
      </c>
      <c r="I2224" s="5">
        <v>0.44280948145397803</v>
      </c>
      <c r="J2224" s="5">
        <v>0.82989393064462202</v>
      </c>
      <c r="K2224" s="5" t="s">
        <v>6001</v>
      </c>
    </row>
    <row r="2225" spans="1:11" x14ac:dyDescent="0.2">
      <c r="A2225" s="5" t="s">
        <v>48</v>
      </c>
      <c r="B2225" s="5" t="s">
        <v>49</v>
      </c>
      <c r="C2225" s="5" t="s">
        <v>43</v>
      </c>
      <c r="D2225" s="5">
        <v>15</v>
      </c>
      <c r="E2225" s="5">
        <v>2531</v>
      </c>
      <c r="F2225" s="5">
        <v>153</v>
      </c>
      <c r="G2225" s="5">
        <v>27306</v>
      </c>
      <c r="H2225" s="5">
        <v>0.34428368742404603</v>
      </c>
      <c r="I2225" s="5">
        <v>0.44455522781504803</v>
      </c>
      <c r="J2225" s="5">
        <v>1.0577079508215801</v>
      </c>
      <c r="K2225" s="5" t="s">
        <v>7393</v>
      </c>
    </row>
    <row r="2226" spans="1:11" x14ac:dyDescent="0.2">
      <c r="A2226" s="5" t="s">
        <v>1888</v>
      </c>
      <c r="B2226" s="5" t="s">
        <v>1889</v>
      </c>
      <c r="C2226" s="5" t="s">
        <v>5</v>
      </c>
      <c r="D2226" s="5">
        <v>3</v>
      </c>
      <c r="E2226" s="5">
        <v>2531</v>
      </c>
      <c r="F2226" s="5">
        <v>32</v>
      </c>
      <c r="G2226" s="5">
        <v>27306</v>
      </c>
      <c r="H2226" s="5">
        <v>0.34459606416432698</v>
      </c>
      <c r="I2226" s="5">
        <v>0.44455522781504803</v>
      </c>
      <c r="J2226" s="5">
        <v>1.01143322797313</v>
      </c>
      <c r="K2226" s="5" t="s">
        <v>7394</v>
      </c>
    </row>
    <row r="2227" spans="1:11" x14ac:dyDescent="0.2">
      <c r="A2227" s="5" t="s">
        <v>1988</v>
      </c>
      <c r="B2227" s="5" t="s">
        <v>1989</v>
      </c>
      <c r="C2227" s="5" t="s">
        <v>5</v>
      </c>
      <c r="D2227" s="5">
        <v>3</v>
      </c>
      <c r="E2227" s="5">
        <v>2531</v>
      </c>
      <c r="F2227" s="5">
        <v>32</v>
      </c>
      <c r="G2227" s="5">
        <v>27306</v>
      </c>
      <c r="H2227" s="5">
        <v>0.34459606416432698</v>
      </c>
      <c r="I2227" s="5">
        <v>0.44455522781504803</v>
      </c>
      <c r="J2227" s="5">
        <v>1.01143322797313</v>
      </c>
      <c r="K2227" s="5" t="s">
        <v>7395</v>
      </c>
    </row>
    <row r="2228" spans="1:11" x14ac:dyDescent="0.2">
      <c r="A2228" s="5" t="s">
        <v>2085</v>
      </c>
      <c r="B2228" s="5" t="s">
        <v>2086</v>
      </c>
      <c r="C2228" s="5" t="s">
        <v>43</v>
      </c>
      <c r="D2228" s="5">
        <v>3</v>
      </c>
      <c r="E2228" s="5">
        <v>2531</v>
      </c>
      <c r="F2228" s="5">
        <v>32</v>
      </c>
      <c r="G2228" s="5">
        <v>27306</v>
      </c>
      <c r="H2228" s="5">
        <v>0.34459606416432698</v>
      </c>
      <c r="I2228" s="5">
        <v>0.44455522781504803</v>
      </c>
      <c r="J2228" s="5">
        <v>1.01143322797313</v>
      </c>
      <c r="K2228" s="5" t="s">
        <v>7396</v>
      </c>
    </row>
    <row r="2229" spans="1:11" x14ac:dyDescent="0.2">
      <c r="A2229" s="5" t="s">
        <v>1145</v>
      </c>
      <c r="B2229" s="5" t="s">
        <v>1146</v>
      </c>
      <c r="C2229" s="5" t="s">
        <v>24</v>
      </c>
      <c r="D2229" s="5">
        <v>14</v>
      </c>
      <c r="E2229" s="5">
        <v>2531</v>
      </c>
      <c r="F2229" s="5">
        <v>143</v>
      </c>
      <c r="G2229" s="5">
        <v>27306</v>
      </c>
      <c r="H2229" s="5">
        <v>0.34692349752319601</v>
      </c>
      <c r="I2229" s="5">
        <v>0.44735691579180598</v>
      </c>
      <c r="J2229" s="5">
        <v>1.0562286390022499</v>
      </c>
      <c r="K2229" s="5" t="s">
        <v>7397</v>
      </c>
    </row>
    <row r="2230" spans="1:11" x14ac:dyDescent="0.2">
      <c r="A2230" s="5" t="s">
        <v>2141</v>
      </c>
      <c r="B2230" s="5" t="s">
        <v>2142</v>
      </c>
      <c r="C2230" s="5" t="s">
        <v>5</v>
      </c>
      <c r="D2230" s="5">
        <v>8</v>
      </c>
      <c r="E2230" s="5">
        <v>2531</v>
      </c>
      <c r="F2230" s="5">
        <v>82</v>
      </c>
      <c r="G2230" s="5">
        <v>27306</v>
      </c>
      <c r="H2230" s="5">
        <v>0.34891961692365098</v>
      </c>
      <c r="I2230" s="5">
        <v>0.449074180529967</v>
      </c>
      <c r="J2230" s="5">
        <v>1.05254839984196</v>
      </c>
      <c r="K2230" s="5" t="s">
        <v>7398</v>
      </c>
    </row>
    <row r="2231" spans="1:11" x14ac:dyDescent="0.2">
      <c r="A2231" s="5" t="s">
        <v>4327</v>
      </c>
      <c r="B2231" s="5" t="s">
        <v>4328</v>
      </c>
      <c r="C2231" s="5" t="s">
        <v>43</v>
      </c>
      <c r="D2231" s="5">
        <v>8</v>
      </c>
      <c r="E2231" s="5">
        <v>2531</v>
      </c>
      <c r="F2231" s="5">
        <v>82</v>
      </c>
      <c r="G2231" s="5">
        <v>27306</v>
      </c>
      <c r="H2231" s="5">
        <v>0.34891961692365098</v>
      </c>
      <c r="I2231" s="5">
        <v>0.449074180529967</v>
      </c>
      <c r="J2231" s="5">
        <v>1.05254839984196</v>
      </c>
      <c r="K2231" s="5" t="s">
        <v>7399</v>
      </c>
    </row>
    <row r="2232" spans="1:11" x14ac:dyDescent="0.2">
      <c r="A2232" s="5" t="s">
        <v>2673</v>
      </c>
      <c r="B2232" s="5" t="s">
        <v>2674</v>
      </c>
      <c r="C2232" s="5" t="s">
        <v>5</v>
      </c>
      <c r="D2232" s="5">
        <v>4</v>
      </c>
      <c r="E2232" s="5">
        <v>2531</v>
      </c>
      <c r="F2232" s="5">
        <v>42</v>
      </c>
      <c r="G2232" s="5">
        <v>27306</v>
      </c>
      <c r="H2232" s="5">
        <v>0.34903677171020397</v>
      </c>
      <c r="I2232" s="5">
        <v>0.449074180529967</v>
      </c>
      <c r="J2232" s="5">
        <v>1.02748772365525</v>
      </c>
      <c r="K2232" s="5" t="s">
        <v>7400</v>
      </c>
    </row>
    <row r="2233" spans="1:11" x14ac:dyDescent="0.2">
      <c r="A2233" s="5" t="s">
        <v>7401</v>
      </c>
      <c r="B2233" s="5" t="s">
        <v>7402</v>
      </c>
      <c r="C2233" s="5" t="s">
        <v>5</v>
      </c>
      <c r="D2233" s="5">
        <v>4</v>
      </c>
      <c r="E2233" s="5">
        <v>2531</v>
      </c>
      <c r="F2233" s="5">
        <v>42</v>
      </c>
      <c r="G2233" s="5">
        <v>27306</v>
      </c>
      <c r="H2233" s="5">
        <v>0.34903677171020397</v>
      </c>
      <c r="I2233" s="5">
        <v>0.449074180529967</v>
      </c>
      <c r="J2233" s="5">
        <v>1.02748772365525</v>
      </c>
      <c r="K2233" s="5" t="s">
        <v>7403</v>
      </c>
    </row>
    <row r="2234" spans="1:11" x14ac:dyDescent="0.2">
      <c r="A2234" s="5" t="s">
        <v>7404</v>
      </c>
      <c r="B2234" s="5" t="s">
        <v>7405</v>
      </c>
      <c r="C2234" s="5" t="s">
        <v>5</v>
      </c>
      <c r="D2234" s="5">
        <v>4</v>
      </c>
      <c r="E2234" s="5">
        <v>2531</v>
      </c>
      <c r="F2234" s="5">
        <v>42</v>
      </c>
      <c r="G2234" s="5">
        <v>27306</v>
      </c>
      <c r="H2234" s="5">
        <v>0.34903677171020397</v>
      </c>
      <c r="I2234" s="5">
        <v>0.449074180529967</v>
      </c>
      <c r="J2234" s="5">
        <v>1.02748772365525</v>
      </c>
      <c r="K2234" s="5" t="s">
        <v>7406</v>
      </c>
    </row>
    <row r="2235" spans="1:11" x14ac:dyDescent="0.2">
      <c r="A2235" s="5" t="s">
        <v>4184</v>
      </c>
      <c r="B2235" s="5" t="s">
        <v>4185</v>
      </c>
      <c r="C2235" s="5" t="s">
        <v>43</v>
      </c>
      <c r="D2235" s="5">
        <v>5</v>
      </c>
      <c r="E2235" s="5">
        <v>2531</v>
      </c>
      <c r="F2235" s="5">
        <v>52</v>
      </c>
      <c r="G2235" s="5">
        <v>27306</v>
      </c>
      <c r="H2235" s="5">
        <v>0.350710203131684</v>
      </c>
      <c r="I2235" s="5">
        <v>0.45102525228170498</v>
      </c>
      <c r="J2235" s="5">
        <v>1.03736741330578</v>
      </c>
      <c r="K2235" s="5" t="s">
        <v>7407</v>
      </c>
    </row>
    <row r="2236" spans="1:11" x14ac:dyDescent="0.2">
      <c r="A2236" s="5" t="s">
        <v>2772</v>
      </c>
      <c r="B2236" s="5" t="s">
        <v>2773</v>
      </c>
      <c r="C2236" s="5" t="s">
        <v>43</v>
      </c>
      <c r="D2236" s="5">
        <v>12</v>
      </c>
      <c r="E2236" s="5">
        <v>2531</v>
      </c>
      <c r="F2236" s="5">
        <v>123</v>
      </c>
      <c r="G2236" s="5">
        <v>27306</v>
      </c>
      <c r="H2236" s="5">
        <v>0.352226807524467</v>
      </c>
      <c r="I2236" s="5">
        <v>0.45277298345315198</v>
      </c>
      <c r="J2236" s="5">
        <v>1.05254839984196</v>
      </c>
      <c r="K2236" s="5" t="s">
        <v>7408</v>
      </c>
    </row>
    <row r="2237" spans="1:11" x14ac:dyDescent="0.2">
      <c r="A2237" s="5" t="s">
        <v>3657</v>
      </c>
      <c r="B2237" s="5" t="s">
        <v>3658</v>
      </c>
      <c r="C2237" s="5" t="s">
        <v>43</v>
      </c>
      <c r="D2237" s="5">
        <v>2</v>
      </c>
      <c r="E2237" s="5">
        <v>2531</v>
      </c>
      <c r="F2237" s="5">
        <v>23</v>
      </c>
      <c r="G2237" s="5">
        <v>27306</v>
      </c>
      <c r="H2237" s="5">
        <v>0.36054467833802101</v>
      </c>
      <c r="I2237" s="5">
        <v>0.4616064442358</v>
      </c>
      <c r="J2237" s="5">
        <v>0.938140965076529</v>
      </c>
      <c r="K2237" s="5" t="s">
        <v>7409</v>
      </c>
    </row>
    <row r="2238" spans="1:11" x14ac:dyDescent="0.2">
      <c r="A2238" s="5" t="s">
        <v>7410</v>
      </c>
      <c r="B2238" s="5" t="s">
        <v>7411</v>
      </c>
      <c r="C2238" s="5" t="s">
        <v>24</v>
      </c>
      <c r="D2238" s="5">
        <v>2</v>
      </c>
      <c r="E2238" s="5">
        <v>2531</v>
      </c>
      <c r="F2238" s="5">
        <v>23</v>
      </c>
      <c r="G2238" s="5">
        <v>27306</v>
      </c>
      <c r="H2238" s="5">
        <v>0.36054467833802101</v>
      </c>
      <c r="I2238" s="5">
        <v>0.4616064442358</v>
      </c>
      <c r="J2238" s="5">
        <v>0.938140965076529</v>
      </c>
      <c r="K2238" s="5" t="s">
        <v>7412</v>
      </c>
    </row>
    <row r="2239" spans="1:11" x14ac:dyDescent="0.2">
      <c r="A2239" s="5" t="s">
        <v>1954</v>
      </c>
      <c r="B2239" s="5" t="s">
        <v>1955</v>
      </c>
      <c r="C2239" s="5" t="s">
        <v>5</v>
      </c>
      <c r="D2239" s="5">
        <v>2</v>
      </c>
      <c r="E2239" s="5">
        <v>2531</v>
      </c>
      <c r="F2239" s="5">
        <v>23</v>
      </c>
      <c r="G2239" s="5">
        <v>27306</v>
      </c>
      <c r="H2239" s="5">
        <v>0.36054467833802101</v>
      </c>
      <c r="I2239" s="5">
        <v>0.4616064442358</v>
      </c>
      <c r="J2239" s="5">
        <v>0.938140965076529</v>
      </c>
      <c r="K2239" s="5" t="s">
        <v>5512</v>
      </c>
    </row>
    <row r="2240" spans="1:11" x14ac:dyDescent="0.2">
      <c r="A2240" s="5" t="s">
        <v>7413</v>
      </c>
      <c r="B2240" s="5" t="s">
        <v>7414</v>
      </c>
      <c r="C2240" s="5" t="s">
        <v>43</v>
      </c>
      <c r="D2240" s="5">
        <v>2</v>
      </c>
      <c r="E2240" s="5">
        <v>2531</v>
      </c>
      <c r="F2240" s="5">
        <v>23</v>
      </c>
      <c r="G2240" s="5">
        <v>27306</v>
      </c>
      <c r="H2240" s="5">
        <v>0.36054467833802101</v>
      </c>
      <c r="I2240" s="5">
        <v>0.4616064442358</v>
      </c>
      <c r="J2240" s="5">
        <v>0.938140965076529</v>
      </c>
      <c r="K2240" s="5" t="s">
        <v>7415</v>
      </c>
    </row>
    <row r="2241" spans="1:11" x14ac:dyDescent="0.2">
      <c r="A2241" s="5" t="s">
        <v>7416</v>
      </c>
      <c r="B2241" s="5" t="s">
        <v>7417</v>
      </c>
      <c r="C2241" s="5" t="s">
        <v>43</v>
      </c>
      <c r="D2241" s="5">
        <v>2</v>
      </c>
      <c r="E2241" s="5">
        <v>2531</v>
      </c>
      <c r="F2241" s="5">
        <v>23</v>
      </c>
      <c r="G2241" s="5">
        <v>27306</v>
      </c>
      <c r="H2241" s="5">
        <v>0.36054467833802101</v>
      </c>
      <c r="I2241" s="5">
        <v>0.4616064442358</v>
      </c>
      <c r="J2241" s="5">
        <v>0.938140965076529</v>
      </c>
      <c r="K2241" s="5" t="s">
        <v>7415</v>
      </c>
    </row>
    <row r="2242" spans="1:11" x14ac:dyDescent="0.2">
      <c r="A2242" s="5" t="s">
        <v>2280</v>
      </c>
      <c r="B2242" s="5" t="s">
        <v>2281</v>
      </c>
      <c r="C2242" s="5" t="s">
        <v>43</v>
      </c>
      <c r="D2242" s="5">
        <v>2</v>
      </c>
      <c r="E2242" s="5">
        <v>2531</v>
      </c>
      <c r="F2242" s="5">
        <v>23</v>
      </c>
      <c r="G2242" s="5">
        <v>27306</v>
      </c>
      <c r="H2242" s="5">
        <v>0.36054467833802101</v>
      </c>
      <c r="I2242" s="5">
        <v>0.4616064442358</v>
      </c>
      <c r="J2242" s="5">
        <v>0.938140965076529</v>
      </c>
      <c r="K2242" s="5" t="s">
        <v>6493</v>
      </c>
    </row>
    <row r="2243" spans="1:11" x14ac:dyDescent="0.2">
      <c r="A2243" s="5" t="s">
        <v>3791</v>
      </c>
      <c r="B2243" s="5" t="s">
        <v>3792</v>
      </c>
      <c r="C2243" s="5" t="s">
        <v>5</v>
      </c>
      <c r="D2243" s="5">
        <v>2</v>
      </c>
      <c r="E2243" s="5">
        <v>2531</v>
      </c>
      <c r="F2243" s="5">
        <v>23</v>
      </c>
      <c r="G2243" s="5">
        <v>27306</v>
      </c>
      <c r="H2243" s="5">
        <v>0.36054467833802101</v>
      </c>
      <c r="I2243" s="5">
        <v>0.4616064442358</v>
      </c>
      <c r="J2243" s="5">
        <v>0.938140965076529</v>
      </c>
      <c r="K2243" s="5" t="s">
        <v>7418</v>
      </c>
    </row>
    <row r="2244" spans="1:11" x14ac:dyDescent="0.2">
      <c r="A2244" s="5" t="s">
        <v>3699</v>
      </c>
      <c r="B2244" s="5" t="s">
        <v>3700</v>
      </c>
      <c r="C2244" s="5" t="s">
        <v>43</v>
      </c>
      <c r="D2244" s="5">
        <v>2</v>
      </c>
      <c r="E2244" s="5">
        <v>2531</v>
      </c>
      <c r="F2244" s="5">
        <v>23</v>
      </c>
      <c r="G2244" s="5">
        <v>27306</v>
      </c>
      <c r="H2244" s="5">
        <v>0.36054467833802101</v>
      </c>
      <c r="I2244" s="5">
        <v>0.4616064442358</v>
      </c>
      <c r="J2244" s="5">
        <v>0.938140965076529</v>
      </c>
      <c r="K2244" s="5" t="s">
        <v>7419</v>
      </c>
    </row>
    <row r="2245" spans="1:11" x14ac:dyDescent="0.2">
      <c r="A2245" s="5" t="s">
        <v>4288</v>
      </c>
      <c r="B2245" s="5" t="s">
        <v>4289</v>
      </c>
      <c r="C2245" s="5" t="s">
        <v>43</v>
      </c>
      <c r="D2245" s="5">
        <v>2</v>
      </c>
      <c r="E2245" s="5">
        <v>2531</v>
      </c>
      <c r="F2245" s="5">
        <v>23</v>
      </c>
      <c r="G2245" s="5">
        <v>27306</v>
      </c>
      <c r="H2245" s="5">
        <v>0.36054467833802101</v>
      </c>
      <c r="I2245" s="5">
        <v>0.4616064442358</v>
      </c>
      <c r="J2245" s="5">
        <v>0.938140965076529</v>
      </c>
      <c r="K2245" s="5" t="s">
        <v>7420</v>
      </c>
    </row>
    <row r="2246" spans="1:11" x14ac:dyDescent="0.2">
      <c r="A2246" s="5" t="s">
        <v>1218</v>
      </c>
      <c r="B2246" s="5" t="s">
        <v>1219</v>
      </c>
      <c r="C2246" s="5" t="s">
        <v>5</v>
      </c>
      <c r="D2246" s="5">
        <v>7</v>
      </c>
      <c r="E2246" s="5">
        <v>2531</v>
      </c>
      <c r="F2246" s="5">
        <v>73</v>
      </c>
      <c r="G2246" s="5">
        <v>27306</v>
      </c>
      <c r="H2246" s="5">
        <v>0.36460600744441501</v>
      </c>
      <c r="I2246" s="5">
        <v>0.46659824471617101</v>
      </c>
      <c r="J2246" s="5">
        <v>1.0345253108035699</v>
      </c>
      <c r="K2246" s="5" t="s">
        <v>7421</v>
      </c>
    </row>
    <row r="2247" spans="1:11" x14ac:dyDescent="0.2">
      <c r="A2247" s="5" t="s">
        <v>2800</v>
      </c>
      <c r="B2247" s="5" t="s">
        <v>2801</v>
      </c>
      <c r="C2247" s="5" t="s">
        <v>5</v>
      </c>
      <c r="D2247" s="5">
        <v>31</v>
      </c>
      <c r="E2247" s="5">
        <v>2531</v>
      </c>
      <c r="F2247" s="5">
        <v>322</v>
      </c>
      <c r="G2247" s="5">
        <v>27306</v>
      </c>
      <c r="H2247" s="5">
        <v>0.365963599641624</v>
      </c>
      <c r="I2247" s="5">
        <v>0.468127080040243</v>
      </c>
      <c r="J2247" s="5">
        <v>1.0386560684775901</v>
      </c>
      <c r="K2247" s="5" t="s">
        <v>7422</v>
      </c>
    </row>
    <row r="2248" spans="1:11" x14ac:dyDescent="0.2">
      <c r="A2248" s="5" t="s">
        <v>3929</v>
      </c>
      <c r="B2248" s="5" t="s">
        <v>3930</v>
      </c>
      <c r="C2248" s="5" t="s">
        <v>43</v>
      </c>
      <c r="D2248" s="5">
        <v>3</v>
      </c>
      <c r="E2248" s="5">
        <v>2531</v>
      </c>
      <c r="F2248" s="5">
        <v>33</v>
      </c>
      <c r="G2248" s="5">
        <v>27306</v>
      </c>
      <c r="H2248" s="5">
        <v>0.36641235641063602</v>
      </c>
      <c r="I2248" s="5">
        <v>0.46828411920273999</v>
      </c>
      <c r="J2248" s="5">
        <v>0.98078373621637105</v>
      </c>
      <c r="K2248" s="5" t="s">
        <v>7423</v>
      </c>
    </row>
    <row r="2249" spans="1:11" x14ac:dyDescent="0.2">
      <c r="A2249" s="5" t="s">
        <v>3935</v>
      </c>
      <c r="B2249" s="5" t="s">
        <v>3936</v>
      </c>
      <c r="C2249" s="5" t="s">
        <v>5</v>
      </c>
      <c r="D2249" s="5">
        <v>3</v>
      </c>
      <c r="E2249" s="5">
        <v>2531</v>
      </c>
      <c r="F2249" s="5">
        <v>33</v>
      </c>
      <c r="G2249" s="5">
        <v>27306</v>
      </c>
      <c r="H2249" s="5">
        <v>0.36641235641063602</v>
      </c>
      <c r="I2249" s="5">
        <v>0.46828411920273999</v>
      </c>
      <c r="J2249" s="5">
        <v>0.98078373621637105</v>
      </c>
      <c r="K2249" s="5" t="s">
        <v>7424</v>
      </c>
    </row>
    <row r="2250" spans="1:11" x14ac:dyDescent="0.2">
      <c r="A2250" s="5" t="s">
        <v>1326</v>
      </c>
      <c r="B2250" s="5" t="s">
        <v>1327</v>
      </c>
      <c r="C2250" s="5" t="s">
        <v>43</v>
      </c>
      <c r="D2250" s="5">
        <v>5</v>
      </c>
      <c r="E2250" s="5">
        <v>2531</v>
      </c>
      <c r="F2250" s="5">
        <v>53</v>
      </c>
      <c r="G2250" s="5">
        <v>27306</v>
      </c>
      <c r="H2250" s="5">
        <v>0.367767485307672</v>
      </c>
      <c r="I2250" s="5">
        <v>0.46913030701068398</v>
      </c>
      <c r="J2250" s="5">
        <v>1.0177944432434001</v>
      </c>
      <c r="K2250" s="5" t="s">
        <v>7425</v>
      </c>
    </row>
    <row r="2251" spans="1:11" x14ac:dyDescent="0.2">
      <c r="A2251" s="5" t="s">
        <v>2050</v>
      </c>
      <c r="B2251" s="5" t="s">
        <v>2051</v>
      </c>
      <c r="C2251" s="5" t="s">
        <v>43</v>
      </c>
      <c r="D2251" s="5">
        <v>5</v>
      </c>
      <c r="E2251" s="5">
        <v>2531</v>
      </c>
      <c r="F2251" s="5">
        <v>53</v>
      </c>
      <c r="G2251" s="5">
        <v>27306</v>
      </c>
      <c r="H2251" s="5">
        <v>0.367767485307672</v>
      </c>
      <c r="I2251" s="5">
        <v>0.46913030701068398</v>
      </c>
      <c r="J2251" s="5">
        <v>1.0177944432434001</v>
      </c>
      <c r="K2251" s="5" t="s">
        <v>6005</v>
      </c>
    </row>
    <row r="2252" spans="1:11" x14ac:dyDescent="0.2">
      <c r="A2252" s="5" t="s">
        <v>2347</v>
      </c>
      <c r="B2252" s="5" t="s">
        <v>2348</v>
      </c>
      <c r="C2252" s="5" t="s">
        <v>24</v>
      </c>
      <c r="D2252" s="5">
        <v>5</v>
      </c>
      <c r="E2252" s="5">
        <v>2531</v>
      </c>
      <c r="F2252" s="5">
        <v>53</v>
      </c>
      <c r="G2252" s="5">
        <v>27306</v>
      </c>
      <c r="H2252" s="5">
        <v>0.367767485307672</v>
      </c>
      <c r="I2252" s="5">
        <v>0.46913030701068398</v>
      </c>
      <c r="J2252" s="5">
        <v>1.0177944432434001</v>
      </c>
      <c r="K2252" s="5" t="s">
        <v>7426</v>
      </c>
    </row>
    <row r="2253" spans="1:11" x14ac:dyDescent="0.2">
      <c r="A2253" s="5" t="s">
        <v>2336</v>
      </c>
      <c r="B2253" s="5" t="s">
        <v>2337</v>
      </c>
      <c r="C2253" s="5" t="s">
        <v>24</v>
      </c>
      <c r="D2253" s="5">
        <v>4</v>
      </c>
      <c r="E2253" s="5">
        <v>2531</v>
      </c>
      <c r="F2253" s="5">
        <v>43</v>
      </c>
      <c r="G2253" s="5">
        <v>27306</v>
      </c>
      <c r="H2253" s="5">
        <v>0.36805419839961101</v>
      </c>
      <c r="I2253" s="5">
        <v>0.46913030701068398</v>
      </c>
      <c r="J2253" s="5">
        <v>1.0035926603144301</v>
      </c>
      <c r="K2253" s="5" t="s">
        <v>7427</v>
      </c>
    </row>
    <row r="2254" spans="1:11" x14ac:dyDescent="0.2">
      <c r="A2254" s="5" t="s">
        <v>2266</v>
      </c>
      <c r="B2254" s="5" t="s">
        <v>2267</v>
      </c>
      <c r="C2254" s="5" t="s">
        <v>43</v>
      </c>
      <c r="D2254" s="5">
        <v>4</v>
      </c>
      <c r="E2254" s="5">
        <v>2531</v>
      </c>
      <c r="F2254" s="5">
        <v>43</v>
      </c>
      <c r="G2254" s="5">
        <v>27306</v>
      </c>
      <c r="H2254" s="5">
        <v>0.36805419839961101</v>
      </c>
      <c r="I2254" s="5">
        <v>0.46913030701068398</v>
      </c>
      <c r="J2254" s="5">
        <v>1.0035926603144301</v>
      </c>
      <c r="K2254" s="5" t="s">
        <v>7428</v>
      </c>
    </row>
    <row r="2255" spans="1:11" x14ac:dyDescent="0.2">
      <c r="A2255" s="5" t="s">
        <v>1480</v>
      </c>
      <c r="B2255" s="5" t="s">
        <v>1481</v>
      </c>
      <c r="C2255" s="5" t="s">
        <v>5</v>
      </c>
      <c r="D2255" s="5">
        <v>4</v>
      </c>
      <c r="E2255" s="5">
        <v>2531</v>
      </c>
      <c r="F2255" s="5">
        <v>43</v>
      </c>
      <c r="G2255" s="5">
        <v>27306</v>
      </c>
      <c r="H2255" s="5">
        <v>0.36805419839961101</v>
      </c>
      <c r="I2255" s="5">
        <v>0.46913030701068398</v>
      </c>
      <c r="J2255" s="5">
        <v>1.0035926603144301</v>
      </c>
      <c r="K2255" s="5" t="s">
        <v>7429</v>
      </c>
    </row>
    <row r="2256" spans="1:11" x14ac:dyDescent="0.2">
      <c r="A2256" s="5" t="s">
        <v>1958</v>
      </c>
      <c r="B2256" s="5" t="s">
        <v>1959</v>
      </c>
      <c r="C2256" s="5" t="s">
        <v>24</v>
      </c>
      <c r="D2256" s="5">
        <v>49</v>
      </c>
      <c r="E2256" s="5">
        <v>2531</v>
      </c>
      <c r="F2256" s="5">
        <v>512</v>
      </c>
      <c r="G2256" s="5">
        <v>27306</v>
      </c>
      <c r="H2256" s="5">
        <v>0.36984394303836099</v>
      </c>
      <c r="I2256" s="5">
        <v>0.47120250481117998</v>
      </c>
      <c r="J2256" s="5">
        <v>1.03250475355591</v>
      </c>
      <c r="K2256" s="5" t="s">
        <v>7430</v>
      </c>
    </row>
    <row r="2257" spans="1:11" x14ac:dyDescent="0.2">
      <c r="A2257" s="5" t="s">
        <v>3787</v>
      </c>
      <c r="B2257" s="5" t="s">
        <v>3788</v>
      </c>
      <c r="C2257" s="5" t="s">
        <v>43</v>
      </c>
      <c r="D2257" s="5">
        <v>9</v>
      </c>
      <c r="E2257" s="5">
        <v>2531</v>
      </c>
      <c r="F2257" s="5">
        <v>94</v>
      </c>
      <c r="G2257" s="5">
        <v>27306</v>
      </c>
      <c r="H2257" s="5">
        <v>0.37274744494930001</v>
      </c>
      <c r="I2257" s="5">
        <v>0.47368194298387301</v>
      </c>
      <c r="J2257" s="5">
        <v>1.0329530838874601</v>
      </c>
      <c r="K2257" s="5" t="s">
        <v>7431</v>
      </c>
    </row>
    <row r="2258" spans="1:11" x14ac:dyDescent="0.2">
      <c r="A2258" s="5" t="s">
        <v>2172</v>
      </c>
      <c r="B2258" s="5" t="s">
        <v>2173</v>
      </c>
      <c r="C2258" s="5" t="s">
        <v>43</v>
      </c>
      <c r="D2258" s="5">
        <v>15</v>
      </c>
      <c r="E2258" s="5">
        <v>2531</v>
      </c>
      <c r="F2258" s="5">
        <v>156</v>
      </c>
      <c r="G2258" s="5">
        <v>27306</v>
      </c>
      <c r="H2258" s="5">
        <v>0.37373788111490802</v>
      </c>
      <c r="I2258" s="5">
        <v>0.47368194298387301</v>
      </c>
      <c r="J2258" s="5">
        <v>1.03736741330578</v>
      </c>
      <c r="K2258" s="5" t="s">
        <v>7432</v>
      </c>
    </row>
    <row r="2259" spans="1:11" x14ac:dyDescent="0.2">
      <c r="A2259" s="5" t="s">
        <v>1912</v>
      </c>
      <c r="B2259" s="5" t="s">
        <v>1913</v>
      </c>
      <c r="C2259" s="5" t="s">
        <v>5</v>
      </c>
      <c r="D2259" s="5">
        <v>19</v>
      </c>
      <c r="E2259" s="5">
        <v>2531</v>
      </c>
      <c r="F2259" s="5">
        <v>198</v>
      </c>
      <c r="G2259" s="5">
        <v>27306</v>
      </c>
      <c r="H2259" s="5">
        <v>0.37739134775547201</v>
      </c>
      <c r="I2259" s="5">
        <v>0.47368194298387301</v>
      </c>
      <c r="J2259" s="5">
        <v>1.03527172156173</v>
      </c>
      <c r="K2259" s="5" t="s">
        <v>7433</v>
      </c>
    </row>
    <row r="2260" spans="1:11" x14ac:dyDescent="0.2">
      <c r="A2260" s="5" t="s">
        <v>4049</v>
      </c>
      <c r="B2260" s="5" t="s">
        <v>4050</v>
      </c>
      <c r="C2260" s="5" t="s">
        <v>5</v>
      </c>
      <c r="D2260" s="5">
        <v>1</v>
      </c>
      <c r="E2260" s="5">
        <v>2531</v>
      </c>
      <c r="F2260" s="5">
        <v>14</v>
      </c>
      <c r="G2260" s="5">
        <v>27306</v>
      </c>
      <c r="H2260" s="5">
        <v>0.37739574225203099</v>
      </c>
      <c r="I2260" s="5">
        <v>0.47368194298387301</v>
      </c>
      <c r="J2260" s="5">
        <v>0.77061579274143499</v>
      </c>
      <c r="K2260" s="5" t="s">
        <v>6350</v>
      </c>
    </row>
    <row r="2261" spans="1:11" x14ac:dyDescent="0.2">
      <c r="A2261" s="5" t="s">
        <v>4174</v>
      </c>
      <c r="B2261" s="5" t="s">
        <v>4175</v>
      </c>
      <c r="C2261" s="5" t="s">
        <v>5</v>
      </c>
      <c r="D2261" s="5">
        <v>1</v>
      </c>
      <c r="E2261" s="5">
        <v>2531</v>
      </c>
      <c r="F2261" s="5">
        <v>14</v>
      </c>
      <c r="G2261" s="5">
        <v>27306</v>
      </c>
      <c r="H2261" s="5">
        <v>0.37739574225203099</v>
      </c>
      <c r="I2261" s="5">
        <v>0.47368194298387301</v>
      </c>
      <c r="J2261" s="5">
        <v>0.77061579274143499</v>
      </c>
      <c r="K2261" s="5" t="s">
        <v>6351</v>
      </c>
    </row>
    <row r="2262" spans="1:11" x14ac:dyDescent="0.2">
      <c r="A2262" s="5" t="s">
        <v>1343</v>
      </c>
      <c r="B2262" s="5" t="s">
        <v>1344</v>
      </c>
      <c r="C2262" s="5" t="s">
        <v>5</v>
      </c>
      <c r="D2262" s="5">
        <v>1</v>
      </c>
      <c r="E2262" s="5">
        <v>2531</v>
      </c>
      <c r="F2262" s="5">
        <v>14</v>
      </c>
      <c r="G2262" s="5">
        <v>27306</v>
      </c>
      <c r="H2262" s="5">
        <v>0.37739574225203099</v>
      </c>
      <c r="I2262" s="5">
        <v>0.47368194298387301</v>
      </c>
      <c r="J2262" s="5">
        <v>0.77061579274143499</v>
      </c>
      <c r="K2262" s="5" t="s">
        <v>7434</v>
      </c>
    </row>
    <row r="2263" spans="1:11" x14ac:dyDescent="0.2">
      <c r="A2263" s="5" t="s">
        <v>4264</v>
      </c>
      <c r="B2263" s="5" t="s">
        <v>4265</v>
      </c>
      <c r="C2263" s="5" t="s">
        <v>5</v>
      </c>
      <c r="D2263" s="5">
        <v>1</v>
      </c>
      <c r="E2263" s="5">
        <v>2531</v>
      </c>
      <c r="F2263" s="5">
        <v>14</v>
      </c>
      <c r="G2263" s="5">
        <v>27306</v>
      </c>
      <c r="H2263" s="5">
        <v>0.37739574225203099</v>
      </c>
      <c r="I2263" s="5">
        <v>0.47368194298387301</v>
      </c>
      <c r="J2263" s="5">
        <v>0.77061579274143499</v>
      </c>
      <c r="K2263" s="5" t="s">
        <v>5578</v>
      </c>
    </row>
    <row r="2264" spans="1:11" x14ac:dyDescent="0.2">
      <c r="A2264" s="5" t="s">
        <v>7435</v>
      </c>
      <c r="B2264" s="5" t="s">
        <v>7436</v>
      </c>
      <c r="C2264" s="5" t="s">
        <v>5</v>
      </c>
      <c r="D2264" s="5">
        <v>1</v>
      </c>
      <c r="E2264" s="5">
        <v>2531</v>
      </c>
      <c r="F2264" s="5">
        <v>14</v>
      </c>
      <c r="G2264" s="5">
        <v>27306</v>
      </c>
      <c r="H2264" s="5">
        <v>0.37739574225203099</v>
      </c>
      <c r="I2264" s="5">
        <v>0.47368194298387301</v>
      </c>
      <c r="J2264" s="5">
        <v>0.77061579274143499</v>
      </c>
      <c r="K2264" s="5" t="s">
        <v>5581</v>
      </c>
    </row>
    <row r="2265" spans="1:11" x14ac:dyDescent="0.2">
      <c r="A2265" s="5" t="s">
        <v>512</v>
      </c>
      <c r="B2265" s="5" t="s">
        <v>513</v>
      </c>
      <c r="C2265" s="5" t="s">
        <v>5</v>
      </c>
      <c r="D2265" s="5">
        <v>1</v>
      </c>
      <c r="E2265" s="5">
        <v>2531</v>
      </c>
      <c r="F2265" s="5">
        <v>14</v>
      </c>
      <c r="G2265" s="5">
        <v>27306</v>
      </c>
      <c r="H2265" s="5">
        <v>0.37739574225203099</v>
      </c>
      <c r="I2265" s="5">
        <v>0.47368194298387301</v>
      </c>
      <c r="J2265" s="5">
        <v>0.77061579274143499</v>
      </c>
      <c r="K2265" s="5" t="s">
        <v>6112</v>
      </c>
    </row>
    <row r="2266" spans="1:11" x14ac:dyDescent="0.2">
      <c r="A2266" s="5" t="s">
        <v>7437</v>
      </c>
      <c r="B2266" s="5" t="s">
        <v>7438</v>
      </c>
      <c r="C2266" s="5" t="s">
        <v>43</v>
      </c>
      <c r="D2266" s="5">
        <v>1</v>
      </c>
      <c r="E2266" s="5">
        <v>2531</v>
      </c>
      <c r="F2266" s="5">
        <v>14</v>
      </c>
      <c r="G2266" s="5">
        <v>27306</v>
      </c>
      <c r="H2266" s="5">
        <v>0.37739574225203099</v>
      </c>
      <c r="I2266" s="5">
        <v>0.47368194298387301</v>
      </c>
      <c r="J2266" s="5">
        <v>0.77061579274143499</v>
      </c>
      <c r="K2266" s="5" t="s">
        <v>6753</v>
      </c>
    </row>
    <row r="2267" spans="1:11" x14ac:dyDescent="0.2">
      <c r="A2267" s="5" t="s">
        <v>3616</v>
      </c>
      <c r="B2267" s="5" t="s">
        <v>3617</v>
      </c>
      <c r="C2267" s="5" t="s">
        <v>5</v>
      </c>
      <c r="D2267" s="5">
        <v>1</v>
      </c>
      <c r="E2267" s="5">
        <v>2531</v>
      </c>
      <c r="F2267" s="5">
        <v>14</v>
      </c>
      <c r="G2267" s="5">
        <v>27306</v>
      </c>
      <c r="H2267" s="5">
        <v>0.37739574225203099</v>
      </c>
      <c r="I2267" s="5">
        <v>0.47368194298387301</v>
      </c>
      <c r="J2267" s="5">
        <v>0.77061579274143499</v>
      </c>
      <c r="K2267" s="5" t="s">
        <v>6390</v>
      </c>
    </row>
    <row r="2268" spans="1:11" x14ac:dyDescent="0.2">
      <c r="A2268" s="5" t="s">
        <v>4428</v>
      </c>
      <c r="B2268" s="5" t="s">
        <v>4429</v>
      </c>
      <c r="C2268" s="5" t="s">
        <v>5</v>
      </c>
      <c r="D2268" s="5">
        <v>1</v>
      </c>
      <c r="E2268" s="5">
        <v>2531</v>
      </c>
      <c r="F2268" s="5">
        <v>14</v>
      </c>
      <c r="G2268" s="5">
        <v>27306</v>
      </c>
      <c r="H2268" s="5">
        <v>0.37739574225203099</v>
      </c>
      <c r="I2268" s="5">
        <v>0.47368194298387301</v>
      </c>
      <c r="J2268" s="5">
        <v>0.77061579274143499</v>
      </c>
      <c r="K2268" s="5" t="s">
        <v>6391</v>
      </c>
    </row>
    <row r="2269" spans="1:11" x14ac:dyDescent="0.2">
      <c r="A2269" s="5" t="s">
        <v>7439</v>
      </c>
      <c r="B2269" s="5" t="s">
        <v>7440</v>
      </c>
      <c r="C2269" s="5" t="s">
        <v>24</v>
      </c>
      <c r="D2269" s="5">
        <v>1</v>
      </c>
      <c r="E2269" s="5">
        <v>2531</v>
      </c>
      <c r="F2269" s="5">
        <v>14</v>
      </c>
      <c r="G2269" s="5">
        <v>27306</v>
      </c>
      <c r="H2269" s="5">
        <v>0.37739574225203099</v>
      </c>
      <c r="I2269" s="5">
        <v>0.47368194298387301</v>
      </c>
      <c r="J2269" s="5">
        <v>0.77061579274143499</v>
      </c>
      <c r="K2269" s="5" t="s">
        <v>7254</v>
      </c>
    </row>
    <row r="2270" spans="1:11" x14ac:dyDescent="0.2">
      <c r="A2270" s="5" t="s">
        <v>7441</v>
      </c>
      <c r="B2270" s="5" t="s">
        <v>7442</v>
      </c>
      <c r="C2270" s="5" t="s">
        <v>43</v>
      </c>
      <c r="D2270" s="5">
        <v>1</v>
      </c>
      <c r="E2270" s="5">
        <v>2531</v>
      </c>
      <c r="F2270" s="5">
        <v>14</v>
      </c>
      <c r="G2270" s="5">
        <v>27306</v>
      </c>
      <c r="H2270" s="5">
        <v>0.37739574225203099</v>
      </c>
      <c r="I2270" s="5">
        <v>0.47368194298387301</v>
      </c>
      <c r="J2270" s="5">
        <v>0.77061579274143499</v>
      </c>
      <c r="K2270" s="5" t="s">
        <v>6774</v>
      </c>
    </row>
    <row r="2271" spans="1:11" x14ac:dyDescent="0.2">
      <c r="A2271" s="5" t="s">
        <v>7443</v>
      </c>
      <c r="B2271" s="5" t="s">
        <v>7444</v>
      </c>
      <c r="C2271" s="5" t="s">
        <v>5</v>
      </c>
      <c r="D2271" s="5">
        <v>1</v>
      </c>
      <c r="E2271" s="5">
        <v>2531</v>
      </c>
      <c r="F2271" s="5">
        <v>14</v>
      </c>
      <c r="G2271" s="5">
        <v>27306</v>
      </c>
      <c r="H2271" s="5">
        <v>0.37739574225203099</v>
      </c>
      <c r="I2271" s="5">
        <v>0.47368194298387301</v>
      </c>
      <c r="J2271" s="5">
        <v>0.77061579274143499</v>
      </c>
      <c r="K2271" s="5" t="s">
        <v>7445</v>
      </c>
    </row>
    <row r="2272" spans="1:11" x14ac:dyDescent="0.2">
      <c r="A2272" s="5" t="s">
        <v>7446</v>
      </c>
      <c r="B2272" s="5" t="s">
        <v>7447</v>
      </c>
      <c r="C2272" s="5" t="s">
        <v>5</v>
      </c>
      <c r="D2272" s="5">
        <v>1</v>
      </c>
      <c r="E2272" s="5">
        <v>2531</v>
      </c>
      <c r="F2272" s="5">
        <v>14</v>
      </c>
      <c r="G2272" s="5">
        <v>27306</v>
      </c>
      <c r="H2272" s="5">
        <v>0.37739574225203099</v>
      </c>
      <c r="I2272" s="5">
        <v>0.47368194298387301</v>
      </c>
      <c r="J2272" s="5">
        <v>0.77061579274143499</v>
      </c>
      <c r="K2272" s="5" t="s">
        <v>6142</v>
      </c>
    </row>
    <row r="2273" spans="1:11" x14ac:dyDescent="0.2">
      <c r="A2273" s="5" t="s">
        <v>771</v>
      </c>
      <c r="B2273" s="5" t="s">
        <v>772</v>
      </c>
      <c r="C2273" s="5" t="s">
        <v>5</v>
      </c>
      <c r="D2273" s="5">
        <v>1</v>
      </c>
      <c r="E2273" s="5">
        <v>2531</v>
      </c>
      <c r="F2273" s="5">
        <v>14</v>
      </c>
      <c r="G2273" s="5">
        <v>27306</v>
      </c>
      <c r="H2273" s="5">
        <v>0.37739574225203099</v>
      </c>
      <c r="I2273" s="5">
        <v>0.47368194298387301</v>
      </c>
      <c r="J2273" s="5">
        <v>0.77061579274143499</v>
      </c>
      <c r="K2273" s="5" t="s">
        <v>6777</v>
      </c>
    </row>
    <row r="2274" spans="1:11" x14ac:dyDescent="0.2">
      <c r="A2274" s="5" t="s">
        <v>1847</v>
      </c>
      <c r="B2274" s="5" t="s">
        <v>1848</v>
      </c>
      <c r="C2274" s="5" t="s">
        <v>24</v>
      </c>
      <c r="D2274" s="5">
        <v>1</v>
      </c>
      <c r="E2274" s="5">
        <v>2531</v>
      </c>
      <c r="F2274" s="5">
        <v>14</v>
      </c>
      <c r="G2274" s="5">
        <v>27306</v>
      </c>
      <c r="H2274" s="5">
        <v>0.37739574225203099</v>
      </c>
      <c r="I2274" s="5">
        <v>0.47368194298387301</v>
      </c>
      <c r="J2274" s="5">
        <v>0.77061579274143499</v>
      </c>
      <c r="K2274" s="5" t="s">
        <v>6786</v>
      </c>
    </row>
    <row r="2275" spans="1:11" x14ac:dyDescent="0.2">
      <c r="A2275" s="5" t="s">
        <v>2006</v>
      </c>
      <c r="B2275" s="5" t="s">
        <v>2007</v>
      </c>
      <c r="C2275" s="5" t="s">
        <v>24</v>
      </c>
      <c r="D2275" s="5">
        <v>1</v>
      </c>
      <c r="E2275" s="5">
        <v>2531</v>
      </c>
      <c r="F2275" s="5">
        <v>14</v>
      </c>
      <c r="G2275" s="5">
        <v>27306</v>
      </c>
      <c r="H2275" s="5">
        <v>0.37739574225203099</v>
      </c>
      <c r="I2275" s="5">
        <v>0.47368194298387301</v>
      </c>
      <c r="J2275" s="5">
        <v>0.77061579274143499</v>
      </c>
      <c r="K2275" s="5" t="s">
        <v>7448</v>
      </c>
    </row>
    <row r="2276" spans="1:11" x14ac:dyDescent="0.2">
      <c r="A2276" s="5" t="s">
        <v>7449</v>
      </c>
      <c r="B2276" s="5" t="s">
        <v>7450</v>
      </c>
      <c r="C2276" s="5" t="s">
        <v>5</v>
      </c>
      <c r="D2276" s="5">
        <v>1</v>
      </c>
      <c r="E2276" s="5">
        <v>2531</v>
      </c>
      <c r="F2276" s="5">
        <v>14</v>
      </c>
      <c r="G2276" s="5">
        <v>27306</v>
      </c>
      <c r="H2276" s="5">
        <v>0.37739574225203099</v>
      </c>
      <c r="I2276" s="5">
        <v>0.47368194298387301</v>
      </c>
      <c r="J2276" s="5">
        <v>0.77061579274143499</v>
      </c>
      <c r="K2276" s="5" t="s">
        <v>6940</v>
      </c>
    </row>
    <row r="2277" spans="1:11" x14ac:dyDescent="0.2">
      <c r="A2277" s="5" t="s">
        <v>4378</v>
      </c>
      <c r="B2277" s="5" t="s">
        <v>4379</v>
      </c>
      <c r="C2277" s="5" t="s">
        <v>5</v>
      </c>
      <c r="D2277" s="5">
        <v>1</v>
      </c>
      <c r="E2277" s="5">
        <v>2531</v>
      </c>
      <c r="F2277" s="5">
        <v>14</v>
      </c>
      <c r="G2277" s="5">
        <v>27306</v>
      </c>
      <c r="H2277" s="5">
        <v>0.37739574225203099</v>
      </c>
      <c r="I2277" s="5">
        <v>0.47368194298387301</v>
      </c>
      <c r="J2277" s="5">
        <v>0.77061579274143499</v>
      </c>
      <c r="K2277" s="5" t="s">
        <v>7451</v>
      </c>
    </row>
    <row r="2278" spans="1:11" x14ac:dyDescent="0.2">
      <c r="A2278" s="5" t="s">
        <v>4380</v>
      </c>
      <c r="B2278" s="5" t="s">
        <v>4381</v>
      </c>
      <c r="C2278" s="5" t="s">
        <v>5</v>
      </c>
      <c r="D2278" s="5">
        <v>1</v>
      </c>
      <c r="E2278" s="5">
        <v>2531</v>
      </c>
      <c r="F2278" s="5">
        <v>14</v>
      </c>
      <c r="G2278" s="5">
        <v>27306</v>
      </c>
      <c r="H2278" s="5">
        <v>0.37739574225203099</v>
      </c>
      <c r="I2278" s="5">
        <v>0.47368194298387301</v>
      </c>
      <c r="J2278" s="5">
        <v>0.77061579274143499</v>
      </c>
      <c r="K2278" s="5" t="s">
        <v>7451</v>
      </c>
    </row>
    <row r="2279" spans="1:11" x14ac:dyDescent="0.2">
      <c r="A2279" s="5" t="s">
        <v>4382</v>
      </c>
      <c r="B2279" s="5" t="s">
        <v>4383</v>
      </c>
      <c r="C2279" s="5" t="s">
        <v>43</v>
      </c>
      <c r="D2279" s="5">
        <v>1</v>
      </c>
      <c r="E2279" s="5">
        <v>2531</v>
      </c>
      <c r="F2279" s="5">
        <v>14</v>
      </c>
      <c r="G2279" s="5">
        <v>27306</v>
      </c>
      <c r="H2279" s="5">
        <v>0.37739574225203099</v>
      </c>
      <c r="I2279" s="5">
        <v>0.47368194298387301</v>
      </c>
      <c r="J2279" s="5">
        <v>0.77061579274143499</v>
      </c>
      <c r="K2279" s="5" t="s">
        <v>7451</v>
      </c>
    </row>
    <row r="2280" spans="1:11" x14ac:dyDescent="0.2">
      <c r="A2280" s="5" t="s">
        <v>7452</v>
      </c>
      <c r="B2280" s="5" t="s">
        <v>7453</v>
      </c>
      <c r="C2280" s="5" t="s">
        <v>43</v>
      </c>
      <c r="D2280" s="5">
        <v>1</v>
      </c>
      <c r="E2280" s="5">
        <v>2531</v>
      </c>
      <c r="F2280" s="5">
        <v>14</v>
      </c>
      <c r="G2280" s="5">
        <v>27306</v>
      </c>
      <c r="H2280" s="5">
        <v>0.37739574225203099</v>
      </c>
      <c r="I2280" s="5">
        <v>0.47368194298387301</v>
      </c>
      <c r="J2280" s="5">
        <v>0.77061579274143499</v>
      </c>
      <c r="K2280" s="5" t="s">
        <v>7454</v>
      </c>
    </row>
    <row r="2281" spans="1:11" x14ac:dyDescent="0.2">
      <c r="A2281" s="5" t="s">
        <v>7455</v>
      </c>
      <c r="B2281" s="5" t="s">
        <v>7456</v>
      </c>
      <c r="C2281" s="5" t="s">
        <v>43</v>
      </c>
      <c r="D2281" s="5">
        <v>1</v>
      </c>
      <c r="E2281" s="5">
        <v>2531</v>
      </c>
      <c r="F2281" s="5">
        <v>14</v>
      </c>
      <c r="G2281" s="5">
        <v>27306</v>
      </c>
      <c r="H2281" s="5">
        <v>0.37739574225203099</v>
      </c>
      <c r="I2281" s="5">
        <v>0.47368194298387301</v>
      </c>
      <c r="J2281" s="5">
        <v>0.77061579274143499</v>
      </c>
      <c r="K2281" s="5" t="s">
        <v>7454</v>
      </c>
    </row>
    <row r="2282" spans="1:11" x14ac:dyDescent="0.2">
      <c r="A2282" s="5" t="s">
        <v>1594</v>
      </c>
      <c r="B2282" s="5" t="s">
        <v>1595</v>
      </c>
      <c r="C2282" s="5" t="s">
        <v>5</v>
      </c>
      <c r="D2282" s="5">
        <v>1</v>
      </c>
      <c r="E2282" s="5">
        <v>2531</v>
      </c>
      <c r="F2282" s="5">
        <v>14</v>
      </c>
      <c r="G2282" s="5">
        <v>27306</v>
      </c>
      <c r="H2282" s="5">
        <v>0.37739574225203099</v>
      </c>
      <c r="I2282" s="5">
        <v>0.47368194298387301</v>
      </c>
      <c r="J2282" s="5">
        <v>0.77061579274143499</v>
      </c>
      <c r="K2282" s="5" t="s">
        <v>4754</v>
      </c>
    </row>
    <row r="2283" spans="1:11" x14ac:dyDescent="0.2">
      <c r="A2283" s="5" t="s">
        <v>981</v>
      </c>
      <c r="B2283" s="5" t="s">
        <v>982</v>
      </c>
      <c r="C2283" s="5" t="s">
        <v>5</v>
      </c>
      <c r="D2283" s="5">
        <v>1</v>
      </c>
      <c r="E2283" s="5">
        <v>2531</v>
      </c>
      <c r="F2283" s="5">
        <v>14</v>
      </c>
      <c r="G2283" s="5">
        <v>27306</v>
      </c>
      <c r="H2283" s="5">
        <v>0.37739574225203099</v>
      </c>
      <c r="I2283" s="5">
        <v>0.47368194298387301</v>
      </c>
      <c r="J2283" s="5">
        <v>0.77061579274143499</v>
      </c>
      <c r="K2283" s="5" t="s">
        <v>5952</v>
      </c>
    </row>
    <row r="2284" spans="1:11" x14ac:dyDescent="0.2">
      <c r="A2284" s="5" t="s">
        <v>3808</v>
      </c>
      <c r="B2284" s="5" t="s">
        <v>3809</v>
      </c>
      <c r="C2284" s="5" t="s">
        <v>43</v>
      </c>
      <c r="D2284" s="5">
        <v>1</v>
      </c>
      <c r="E2284" s="5">
        <v>2531</v>
      </c>
      <c r="F2284" s="5">
        <v>14</v>
      </c>
      <c r="G2284" s="5">
        <v>27306</v>
      </c>
      <c r="H2284" s="5">
        <v>0.37739574225203099</v>
      </c>
      <c r="I2284" s="5">
        <v>0.47368194298387301</v>
      </c>
      <c r="J2284" s="5">
        <v>0.77061579274143499</v>
      </c>
      <c r="K2284" s="5" t="s">
        <v>5301</v>
      </c>
    </row>
    <row r="2285" spans="1:11" x14ac:dyDescent="0.2">
      <c r="A2285" s="5" t="s">
        <v>4037</v>
      </c>
      <c r="B2285" s="5" t="s">
        <v>7457</v>
      </c>
      <c r="C2285" s="5" t="s">
        <v>43</v>
      </c>
      <c r="D2285" s="5">
        <v>1</v>
      </c>
      <c r="E2285" s="5">
        <v>2531</v>
      </c>
      <c r="F2285" s="5">
        <v>14</v>
      </c>
      <c r="G2285" s="5">
        <v>27306</v>
      </c>
      <c r="H2285" s="5">
        <v>0.37739574225203099</v>
      </c>
      <c r="I2285" s="5">
        <v>0.47368194298387301</v>
      </c>
      <c r="J2285" s="5">
        <v>0.77061579274143499</v>
      </c>
      <c r="K2285" s="5" t="s">
        <v>7458</v>
      </c>
    </row>
    <row r="2286" spans="1:11" x14ac:dyDescent="0.2">
      <c r="A2286" s="5" t="s">
        <v>1139</v>
      </c>
      <c r="B2286" s="5" t="s">
        <v>1140</v>
      </c>
      <c r="C2286" s="5" t="s">
        <v>43</v>
      </c>
      <c r="D2286" s="5">
        <v>1</v>
      </c>
      <c r="E2286" s="5">
        <v>2531</v>
      </c>
      <c r="F2286" s="5">
        <v>14</v>
      </c>
      <c r="G2286" s="5">
        <v>27306</v>
      </c>
      <c r="H2286" s="5">
        <v>0.37739574225203099</v>
      </c>
      <c r="I2286" s="5">
        <v>0.47368194298387301</v>
      </c>
      <c r="J2286" s="5">
        <v>0.77061579274143499</v>
      </c>
      <c r="K2286" s="5" t="s">
        <v>7459</v>
      </c>
    </row>
    <row r="2287" spans="1:11" x14ac:dyDescent="0.2">
      <c r="A2287" s="5" t="s">
        <v>7460</v>
      </c>
      <c r="B2287" s="5" t="s">
        <v>7461</v>
      </c>
      <c r="C2287" s="5" t="s">
        <v>5</v>
      </c>
      <c r="D2287" s="5">
        <v>1</v>
      </c>
      <c r="E2287" s="5">
        <v>2531</v>
      </c>
      <c r="F2287" s="5">
        <v>14</v>
      </c>
      <c r="G2287" s="5">
        <v>27306</v>
      </c>
      <c r="H2287" s="5">
        <v>0.37739574225203099</v>
      </c>
      <c r="I2287" s="5">
        <v>0.47368194298387301</v>
      </c>
      <c r="J2287" s="5">
        <v>0.77061579274143499</v>
      </c>
      <c r="K2287" s="5" t="s">
        <v>6220</v>
      </c>
    </row>
    <row r="2288" spans="1:11" x14ac:dyDescent="0.2">
      <c r="A2288" s="5" t="s">
        <v>1428</v>
      </c>
      <c r="B2288" s="5" t="s">
        <v>1429</v>
      </c>
      <c r="C2288" s="5" t="s">
        <v>5</v>
      </c>
      <c r="D2288" s="5">
        <v>1</v>
      </c>
      <c r="E2288" s="5">
        <v>2531</v>
      </c>
      <c r="F2288" s="5">
        <v>14</v>
      </c>
      <c r="G2288" s="5">
        <v>27306</v>
      </c>
      <c r="H2288" s="5">
        <v>0.37739574225203099</v>
      </c>
      <c r="I2288" s="5">
        <v>0.47368194298387301</v>
      </c>
      <c r="J2288" s="5">
        <v>0.77061579274143499</v>
      </c>
      <c r="K2288" s="5" t="s">
        <v>7462</v>
      </c>
    </row>
    <row r="2289" spans="1:11" x14ac:dyDescent="0.2">
      <c r="A2289" s="5" t="s">
        <v>7463</v>
      </c>
      <c r="B2289" s="5" t="s">
        <v>7464</v>
      </c>
      <c r="C2289" s="5" t="s">
        <v>5</v>
      </c>
      <c r="D2289" s="5">
        <v>1</v>
      </c>
      <c r="E2289" s="5">
        <v>2531</v>
      </c>
      <c r="F2289" s="5">
        <v>14</v>
      </c>
      <c r="G2289" s="5">
        <v>27306</v>
      </c>
      <c r="H2289" s="5">
        <v>0.37739574225203099</v>
      </c>
      <c r="I2289" s="5">
        <v>0.47368194298387301</v>
      </c>
      <c r="J2289" s="5">
        <v>0.77061579274143499</v>
      </c>
      <c r="K2289" s="5" t="s">
        <v>7465</v>
      </c>
    </row>
    <row r="2290" spans="1:11" x14ac:dyDescent="0.2">
      <c r="A2290" s="5" t="s">
        <v>7466</v>
      </c>
      <c r="B2290" s="5" t="s">
        <v>7467</v>
      </c>
      <c r="C2290" s="5" t="s">
        <v>5</v>
      </c>
      <c r="D2290" s="5">
        <v>1</v>
      </c>
      <c r="E2290" s="5">
        <v>2531</v>
      </c>
      <c r="F2290" s="5">
        <v>14</v>
      </c>
      <c r="G2290" s="5">
        <v>27306</v>
      </c>
      <c r="H2290" s="5">
        <v>0.37739574225203099</v>
      </c>
      <c r="I2290" s="5">
        <v>0.47368194298387301</v>
      </c>
      <c r="J2290" s="5">
        <v>0.77061579274143499</v>
      </c>
      <c r="K2290" s="5" t="s">
        <v>7468</v>
      </c>
    </row>
    <row r="2291" spans="1:11" x14ac:dyDescent="0.2">
      <c r="A2291" s="5" t="s">
        <v>2246</v>
      </c>
      <c r="B2291" s="5" t="s">
        <v>2247</v>
      </c>
      <c r="C2291" s="5" t="s">
        <v>5</v>
      </c>
      <c r="D2291" s="5">
        <v>5</v>
      </c>
      <c r="E2291" s="5">
        <v>2531</v>
      </c>
      <c r="F2291" s="5">
        <v>54</v>
      </c>
      <c r="G2291" s="5">
        <v>27306</v>
      </c>
      <c r="H2291" s="5">
        <v>0.38485658337587803</v>
      </c>
      <c r="I2291" s="5">
        <v>0.48283535547550099</v>
      </c>
      <c r="J2291" s="5">
        <v>0.99894639799815599</v>
      </c>
      <c r="K2291" s="5" t="s">
        <v>7469</v>
      </c>
    </row>
    <row r="2292" spans="1:11" x14ac:dyDescent="0.2">
      <c r="A2292" s="5" t="s">
        <v>7470</v>
      </c>
      <c r="B2292" s="5" t="s">
        <v>7471</v>
      </c>
      <c r="C2292" s="5" t="s">
        <v>5</v>
      </c>
      <c r="D2292" s="5">
        <v>2</v>
      </c>
      <c r="E2292" s="5">
        <v>2531</v>
      </c>
      <c r="F2292" s="5">
        <v>24</v>
      </c>
      <c r="G2292" s="5">
        <v>27306</v>
      </c>
      <c r="H2292" s="5">
        <v>0.38668335678013299</v>
      </c>
      <c r="I2292" s="5">
        <v>0.48407027626549998</v>
      </c>
      <c r="J2292" s="5">
        <v>0.89905175819834104</v>
      </c>
      <c r="K2292" s="5" t="s">
        <v>7130</v>
      </c>
    </row>
    <row r="2293" spans="1:11" x14ac:dyDescent="0.2">
      <c r="A2293" s="5" t="s">
        <v>625</v>
      </c>
      <c r="B2293" s="5" t="s">
        <v>626</v>
      </c>
      <c r="C2293" s="5" t="s">
        <v>43</v>
      </c>
      <c r="D2293" s="5">
        <v>2</v>
      </c>
      <c r="E2293" s="5">
        <v>2531</v>
      </c>
      <c r="F2293" s="5">
        <v>24</v>
      </c>
      <c r="G2293" s="5">
        <v>27306</v>
      </c>
      <c r="H2293" s="5">
        <v>0.38668335678013299</v>
      </c>
      <c r="I2293" s="5">
        <v>0.48407027626549998</v>
      </c>
      <c r="J2293" s="5">
        <v>0.89905175819834104</v>
      </c>
      <c r="K2293" s="5" t="s">
        <v>7472</v>
      </c>
    </row>
    <row r="2294" spans="1:11" x14ac:dyDescent="0.2">
      <c r="A2294" s="5" t="s">
        <v>3999</v>
      </c>
      <c r="B2294" s="5" t="s">
        <v>4000</v>
      </c>
      <c r="C2294" s="5" t="s">
        <v>43</v>
      </c>
      <c r="D2294" s="5">
        <v>2</v>
      </c>
      <c r="E2294" s="5">
        <v>2531</v>
      </c>
      <c r="F2294" s="5">
        <v>24</v>
      </c>
      <c r="G2294" s="5">
        <v>27306</v>
      </c>
      <c r="H2294" s="5">
        <v>0.38668335678013299</v>
      </c>
      <c r="I2294" s="5">
        <v>0.48407027626549998</v>
      </c>
      <c r="J2294" s="5">
        <v>0.89905175819834104</v>
      </c>
      <c r="K2294" s="5" t="s">
        <v>6039</v>
      </c>
    </row>
    <row r="2295" spans="1:11" x14ac:dyDescent="0.2">
      <c r="A2295" s="5" t="s">
        <v>7473</v>
      </c>
      <c r="B2295" s="5" t="s">
        <v>7474</v>
      </c>
      <c r="C2295" s="5" t="s">
        <v>43</v>
      </c>
      <c r="D2295" s="5">
        <v>2</v>
      </c>
      <c r="E2295" s="5">
        <v>2531</v>
      </c>
      <c r="F2295" s="5">
        <v>24</v>
      </c>
      <c r="G2295" s="5">
        <v>27306</v>
      </c>
      <c r="H2295" s="5">
        <v>0.38668335678013299</v>
      </c>
      <c r="I2295" s="5">
        <v>0.48407027626549998</v>
      </c>
      <c r="J2295" s="5">
        <v>0.89905175819834104</v>
      </c>
      <c r="K2295" s="5" t="s">
        <v>7475</v>
      </c>
    </row>
    <row r="2296" spans="1:11" x14ac:dyDescent="0.2">
      <c r="A2296" s="5" t="s">
        <v>1051</v>
      </c>
      <c r="B2296" s="5" t="s">
        <v>1052</v>
      </c>
      <c r="C2296" s="5" t="s">
        <v>5</v>
      </c>
      <c r="D2296" s="5">
        <v>2</v>
      </c>
      <c r="E2296" s="5">
        <v>2531</v>
      </c>
      <c r="F2296" s="5">
        <v>24</v>
      </c>
      <c r="G2296" s="5">
        <v>27306</v>
      </c>
      <c r="H2296" s="5">
        <v>0.38668335678013299</v>
      </c>
      <c r="I2296" s="5">
        <v>0.48407027626549998</v>
      </c>
      <c r="J2296" s="5">
        <v>0.89905175819834104</v>
      </c>
      <c r="K2296" s="5" t="s">
        <v>7476</v>
      </c>
    </row>
    <row r="2297" spans="1:11" x14ac:dyDescent="0.2">
      <c r="A2297" s="5" t="s">
        <v>1314</v>
      </c>
      <c r="B2297" s="5" t="s">
        <v>1315</v>
      </c>
      <c r="C2297" s="5" t="s">
        <v>43</v>
      </c>
      <c r="D2297" s="5">
        <v>4</v>
      </c>
      <c r="E2297" s="5">
        <v>2531</v>
      </c>
      <c r="F2297" s="5">
        <v>44</v>
      </c>
      <c r="G2297" s="5">
        <v>27306</v>
      </c>
      <c r="H2297" s="5">
        <v>0.387079387617912</v>
      </c>
      <c r="I2297" s="5">
        <v>0.48435500027276202</v>
      </c>
      <c r="J2297" s="5">
        <v>0.98078373621637105</v>
      </c>
      <c r="K2297" s="5" t="s">
        <v>7477</v>
      </c>
    </row>
    <row r="2298" spans="1:11" x14ac:dyDescent="0.2">
      <c r="A2298" s="5" t="s">
        <v>1007</v>
      </c>
      <c r="B2298" s="5" t="s">
        <v>1008</v>
      </c>
      <c r="C2298" s="5" t="s">
        <v>5</v>
      </c>
      <c r="D2298" s="5">
        <v>3</v>
      </c>
      <c r="E2298" s="5">
        <v>2531</v>
      </c>
      <c r="F2298" s="5">
        <v>34</v>
      </c>
      <c r="G2298" s="5">
        <v>27306</v>
      </c>
      <c r="H2298" s="5">
        <v>0.38818673270660298</v>
      </c>
      <c r="I2298" s="5">
        <v>0.48489586220263903</v>
      </c>
      <c r="J2298" s="5">
        <v>0.95193715573941895</v>
      </c>
      <c r="K2298" s="5" t="s">
        <v>7478</v>
      </c>
    </row>
    <row r="2299" spans="1:11" x14ac:dyDescent="0.2">
      <c r="A2299" s="5" t="s">
        <v>1001</v>
      </c>
      <c r="B2299" s="5" t="s">
        <v>1002</v>
      </c>
      <c r="C2299" s="5" t="s">
        <v>5</v>
      </c>
      <c r="D2299" s="5">
        <v>3</v>
      </c>
      <c r="E2299" s="5">
        <v>2531</v>
      </c>
      <c r="F2299" s="5">
        <v>34</v>
      </c>
      <c r="G2299" s="5">
        <v>27306</v>
      </c>
      <c r="H2299" s="5">
        <v>0.38818673270660298</v>
      </c>
      <c r="I2299" s="5">
        <v>0.48489586220263903</v>
      </c>
      <c r="J2299" s="5">
        <v>0.95193715573941895</v>
      </c>
      <c r="K2299" s="5" t="s">
        <v>7479</v>
      </c>
    </row>
    <row r="2300" spans="1:11" x14ac:dyDescent="0.2">
      <c r="A2300" s="5" t="s">
        <v>2310</v>
      </c>
      <c r="B2300" s="5" t="s">
        <v>2311</v>
      </c>
      <c r="C2300" s="5" t="s">
        <v>5</v>
      </c>
      <c r="D2300" s="5">
        <v>3</v>
      </c>
      <c r="E2300" s="5">
        <v>2531</v>
      </c>
      <c r="F2300" s="5">
        <v>34</v>
      </c>
      <c r="G2300" s="5">
        <v>27306</v>
      </c>
      <c r="H2300" s="5">
        <v>0.38818673270660298</v>
      </c>
      <c r="I2300" s="5">
        <v>0.48489586220263903</v>
      </c>
      <c r="J2300" s="5">
        <v>0.95193715573941895</v>
      </c>
      <c r="K2300" s="5" t="s">
        <v>7480</v>
      </c>
    </row>
    <row r="2301" spans="1:11" x14ac:dyDescent="0.2">
      <c r="A2301" s="5" t="s">
        <v>1794</v>
      </c>
      <c r="B2301" s="5" t="s">
        <v>1795</v>
      </c>
      <c r="C2301" s="5" t="s">
        <v>5</v>
      </c>
      <c r="D2301" s="5">
        <v>3</v>
      </c>
      <c r="E2301" s="5">
        <v>2531</v>
      </c>
      <c r="F2301" s="5">
        <v>34</v>
      </c>
      <c r="G2301" s="5">
        <v>27306</v>
      </c>
      <c r="H2301" s="5">
        <v>0.38818673270660298</v>
      </c>
      <c r="I2301" s="5">
        <v>0.48489586220263903</v>
      </c>
      <c r="J2301" s="5">
        <v>0.95193715573941895</v>
      </c>
      <c r="K2301" s="5" t="s">
        <v>7481</v>
      </c>
    </row>
    <row r="2302" spans="1:11" x14ac:dyDescent="0.2">
      <c r="A2302" s="5" t="s">
        <v>1629</v>
      </c>
      <c r="B2302" s="5" t="s">
        <v>1630</v>
      </c>
      <c r="C2302" s="5" t="s">
        <v>5</v>
      </c>
      <c r="D2302" s="5">
        <v>7</v>
      </c>
      <c r="E2302" s="5">
        <v>2531</v>
      </c>
      <c r="F2302" s="5">
        <v>75</v>
      </c>
      <c r="G2302" s="5">
        <v>27306</v>
      </c>
      <c r="H2302" s="5">
        <v>0.39359312579743799</v>
      </c>
      <c r="I2302" s="5">
        <v>0.49143548475273402</v>
      </c>
      <c r="J2302" s="5">
        <v>1.0069379691821401</v>
      </c>
      <c r="K2302" s="5" t="s">
        <v>7482</v>
      </c>
    </row>
    <row r="2303" spans="1:11" x14ac:dyDescent="0.2">
      <c r="A2303" s="5" t="s">
        <v>2444</v>
      </c>
      <c r="B2303" s="5" t="s">
        <v>2445</v>
      </c>
      <c r="C2303" s="5" t="s">
        <v>5</v>
      </c>
      <c r="D2303" s="5">
        <v>29</v>
      </c>
      <c r="E2303" s="5">
        <v>2531</v>
      </c>
      <c r="F2303" s="5">
        <v>305</v>
      </c>
      <c r="G2303" s="5">
        <v>27306</v>
      </c>
      <c r="H2303" s="5">
        <v>0.39403522271033398</v>
      </c>
      <c r="I2303" s="5">
        <v>0.49177375970755399</v>
      </c>
      <c r="J2303" s="5">
        <v>1.02580331755089</v>
      </c>
      <c r="K2303" s="5" t="s">
        <v>7483</v>
      </c>
    </row>
    <row r="2304" spans="1:11" x14ac:dyDescent="0.2">
      <c r="A2304" s="5" t="s">
        <v>2740</v>
      </c>
      <c r="B2304" s="5" t="s">
        <v>2741</v>
      </c>
      <c r="C2304" s="5" t="s">
        <v>5</v>
      </c>
      <c r="D2304" s="5">
        <v>19</v>
      </c>
      <c r="E2304" s="5">
        <v>2531</v>
      </c>
      <c r="F2304" s="5">
        <v>200</v>
      </c>
      <c r="G2304" s="5">
        <v>27306</v>
      </c>
      <c r="H2304" s="5">
        <v>0.395024602724457</v>
      </c>
      <c r="I2304" s="5">
        <v>0.49279447834449203</v>
      </c>
      <c r="J2304" s="5">
        <v>1.0249190043461101</v>
      </c>
      <c r="K2304" s="5" t="s">
        <v>7484</v>
      </c>
    </row>
    <row r="2305" spans="1:11" x14ac:dyDescent="0.2">
      <c r="A2305" s="5" t="s">
        <v>7485</v>
      </c>
      <c r="B2305" s="5" t="s">
        <v>7486</v>
      </c>
      <c r="C2305" s="5" t="s">
        <v>24</v>
      </c>
      <c r="D2305" s="5">
        <v>3</v>
      </c>
      <c r="E2305" s="5">
        <v>2531</v>
      </c>
      <c r="F2305" s="5">
        <v>35</v>
      </c>
      <c r="G2305" s="5">
        <v>27306</v>
      </c>
      <c r="H2305" s="5">
        <v>0.40985546065762002</v>
      </c>
      <c r="I2305" s="5">
        <v>0.50696043004324098</v>
      </c>
      <c r="J2305" s="5">
        <v>0.92473895128972206</v>
      </c>
      <c r="K2305" s="5" t="s">
        <v>7142</v>
      </c>
    </row>
    <row r="2306" spans="1:11" x14ac:dyDescent="0.2">
      <c r="A2306" s="5" t="s">
        <v>7487</v>
      </c>
      <c r="B2306" s="5" t="s">
        <v>7488</v>
      </c>
      <c r="C2306" s="5" t="s">
        <v>43</v>
      </c>
      <c r="D2306" s="5">
        <v>1</v>
      </c>
      <c r="E2306" s="5">
        <v>2531</v>
      </c>
      <c r="F2306" s="5">
        <v>15</v>
      </c>
      <c r="G2306" s="5">
        <v>27306</v>
      </c>
      <c r="H2306" s="5">
        <v>0.41136998552319298</v>
      </c>
      <c r="I2306" s="5">
        <v>0.50696043004324098</v>
      </c>
      <c r="J2306" s="5">
        <v>0.71924140655867197</v>
      </c>
      <c r="K2306" s="5" t="s">
        <v>6104</v>
      </c>
    </row>
    <row r="2307" spans="1:11" x14ac:dyDescent="0.2">
      <c r="A2307" s="5" t="s">
        <v>7489</v>
      </c>
      <c r="B2307" s="5" t="s">
        <v>7490</v>
      </c>
      <c r="C2307" s="5" t="s">
        <v>5</v>
      </c>
      <c r="D2307" s="5">
        <v>1</v>
      </c>
      <c r="E2307" s="5">
        <v>2531</v>
      </c>
      <c r="F2307" s="5">
        <v>15</v>
      </c>
      <c r="G2307" s="5">
        <v>27306</v>
      </c>
      <c r="H2307" s="5">
        <v>0.41136998552319298</v>
      </c>
      <c r="I2307" s="5">
        <v>0.50696043004324098</v>
      </c>
      <c r="J2307" s="5">
        <v>0.71924140655867197</v>
      </c>
      <c r="K2307" s="5" t="s">
        <v>6104</v>
      </c>
    </row>
    <row r="2308" spans="1:11" x14ac:dyDescent="0.2">
      <c r="A2308" s="5" t="s">
        <v>7491</v>
      </c>
      <c r="B2308" s="5" t="s">
        <v>7492</v>
      </c>
      <c r="C2308" s="5" t="s">
        <v>5</v>
      </c>
      <c r="D2308" s="5">
        <v>1</v>
      </c>
      <c r="E2308" s="5">
        <v>2531</v>
      </c>
      <c r="F2308" s="5">
        <v>15</v>
      </c>
      <c r="G2308" s="5">
        <v>27306</v>
      </c>
      <c r="H2308" s="5">
        <v>0.41136998552319298</v>
      </c>
      <c r="I2308" s="5">
        <v>0.50696043004324098</v>
      </c>
      <c r="J2308" s="5">
        <v>0.71924140655867197</v>
      </c>
      <c r="K2308" s="5" t="s">
        <v>5592</v>
      </c>
    </row>
    <row r="2309" spans="1:11" x14ac:dyDescent="0.2">
      <c r="A2309" s="5" t="s">
        <v>3636</v>
      </c>
      <c r="B2309" s="5" t="s">
        <v>3637</v>
      </c>
      <c r="C2309" s="5" t="s">
        <v>24</v>
      </c>
      <c r="D2309" s="5">
        <v>1</v>
      </c>
      <c r="E2309" s="5">
        <v>2531</v>
      </c>
      <c r="F2309" s="5">
        <v>15</v>
      </c>
      <c r="G2309" s="5">
        <v>27306</v>
      </c>
      <c r="H2309" s="5">
        <v>0.41136998552319298</v>
      </c>
      <c r="I2309" s="5">
        <v>0.50696043004324098</v>
      </c>
      <c r="J2309" s="5">
        <v>0.71924140655867197</v>
      </c>
      <c r="K2309" s="5" t="s">
        <v>6551</v>
      </c>
    </row>
    <row r="2310" spans="1:11" x14ac:dyDescent="0.2">
      <c r="A2310" s="5" t="s">
        <v>7493</v>
      </c>
      <c r="B2310" s="5" t="s">
        <v>7494</v>
      </c>
      <c r="C2310" s="5" t="s">
        <v>5</v>
      </c>
      <c r="D2310" s="5">
        <v>1</v>
      </c>
      <c r="E2310" s="5">
        <v>2531</v>
      </c>
      <c r="F2310" s="5">
        <v>15</v>
      </c>
      <c r="G2310" s="5">
        <v>27306</v>
      </c>
      <c r="H2310" s="5">
        <v>0.41136998552319298</v>
      </c>
      <c r="I2310" s="5">
        <v>0.50696043004324098</v>
      </c>
      <c r="J2310" s="5">
        <v>0.71924140655867197</v>
      </c>
      <c r="K2310" s="5" t="s">
        <v>7495</v>
      </c>
    </row>
    <row r="2311" spans="1:11" x14ac:dyDescent="0.2">
      <c r="A2311" s="5" t="s">
        <v>7496</v>
      </c>
      <c r="B2311" s="5" t="s">
        <v>7497</v>
      </c>
      <c r="C2311" s="5" t="s">
        <v>43</v>
      </c>
      <c r="D2311" s="5">
        <v>1</v>
      </c>
      <c r="E2311" s="5">
        <v>2531</v>
      </c>
      <c r="F2311" s="5">
        <v>15</v>
      </c>
      <c r="G2311" s="5">
        <v>27306</v>
      </c>
      <c r="H2311" s="5">
        <v>0.41136998552319298</v>
      </c>
      <c r="I2311" s="5">
        <v>0.50696043004324098</v>
      </c>
      <c r="J2311" s="5">
        <v>0.71924140655867197</v>
      </c>
      <c r="K2311" s="5" t="s">
        <v>6555</v>
      </c>
    </row>
    <row r="2312" spans="1:11" x14ac:dyDescent="0.2">
      <c r="A2312" s="5" t="s">
        <v>4410</v>
      </c>
      <c r="B2312" s="5" t="s">
        <v>4411</v>
      </c>
      <c r="C2312" s="5" t="s">
        <v>43</v>
      </c>
      <c r="D2312" s="5">
        <v>1</v>
      </c>
      <c r="E2312" s="5">
        <v>2531</v>
      </c>
      <c r="F2312" s="5">
        <v>15</v>
      </c>
      <c r="G2312" s="5">
        <v>27306</v>
      </c>
      <c r="H2312" s="5">
        <v>0.41136998552319298</v>
      </c>
      <c r="I2312" s="5">
        <v>0.50696043004324098</v>
      </c>
      <c r="J2312" s="5">
        <v>0.71924140655867197</v>
      </c>
      <c r="K2312" s="5" t="s">
        <v>6764</v>
      </c>
    </row>
    <row r="2313" spans="1:11" x14ac:dyDescent="0.2">
      <c r="A2313" s="5" t="s">
        <v>3997</v>
      </c>
      <c r="B2313" s="5" t="s">
        <v>3998</v>
      </c>
      <c r="C2313" s="5" t="s">
        <v>24</v>
      </c>
      <c r="D2313" s="5">
        <v>1</v>
      </c>
      <c r="E2313" s="5">
        <v>2531</v>
      </c>
      <c r="F2313" s="5">
        <v>15</v>
      </c>
      <c r="G2313" s="5">
        <v>27306</v>
      </c>
      <c r="H2313" s="5">
        <v>0.41136998552319298</v>
      </c>
      <c r="I2313" s="5">
        <v>0.50696043004324098</v>
      </c>
      <c r="J2313" s="5">
        <v>0.71924140655867197</v>
      </c>
      <c r="K2313" s="5" t="s">
        <v>7251</v>
      </c>
    </row>
    <row r="2314" spans="1:11" x14ac:dyDescent="0.2">
      <c r="A2314" s="5" t="s">
        <v>1460</v>
      </c>
      <c r="B2314" s="5" t="s">
        <v>1461</v>
      </c>
      <c r="C2314" s="5" t="s">
        <v>43</v>
      </c>
      <c r="D2314" s="5">
        <v>1</v>
      </c>
      <c r="E2314" s="5">
        <v>2531</v>
      </c>
      <c r="F2314" s="5">
        <v>15</v>
      </c>
      <c r="G2314" s="5">
        <v>27306</v>
      </c>
      <c r="H2314" s="5">
        <v>0.41136998552319298</v>
      </c>
      <c r="I2314" s="5">
        <v>0.50696043004324098</v>
      </c>
      <c r="J2314" s="5">
        <v>0.71924140655867197</v>
      </c>
      <c r="K2314" s="5" t="s">
        <v>7498</v>
      </c>
    </row>
    <row r="2315" spans="1:11" x14ac:dyDescent="0.2">
      <c r="A2315" s="5" t="s">
        <v>4262</v>
      </c>
      <c r="B2315" s="5" t="s">
        <v>4263</v>
      </c>
      <c r="C2315" s="5" t="s">
        <v>43</v>
      </c>
      <c r="D2315" s="5">
        <v>1</v>
      </c>
      <c r="E2315" s="5">
        <v>2531</v>
      </c>
      <c r="F2315" s="5">
        <v>15</v>
      </c>
      <c r="G2315" s="5">
        <v>27306</v>
      </c>
      <c r="H2315" s="5">
        <v>0.41136998552319298</v>
      </c>
      <c r="I2315" s="5">
        <v>0.50696043004324098</v>
      </c>
      <c r="J2315" s="5">
        <v>0.71924140655867197</v>
      </c>
      <c r="K2315" s="5" t="s">
        <v>6767</v>
      </c>
    </row>
    <row r="2316" spans="1:11" x14ac:dyDescent="0.2">
      <c r="A2316" s="5" t="s">
        <v>1773</v>
      </c>
      <c r="B2316" s="5" t="s">
        <v>1774</v>
      </c>
      <c r="C2316" s="5" t="s">
        <v>5</v>
      </c>
      <c r="D2316" s="5">
        <v>1</v>
      </c>
      <c r="E2316" s="5">
        <v>2531</v>
      </c>
      <c r="F2316" s="5">
        <v>15</v>
      </c>
      <c r="G2316" s="5">
        <v>27306</v>
      </c>
      <c r="H2316" s="5">
        <v>0.41136998552319298</v>
      </c>
      <c r="I2316" s="5">
        <v>0.50696043004324098</v>
      </c>
      <c r="J2316" s="5">
        <v>0.71924140655867197</v>
      </c>
      <c r="K2316" s="5" t="s">
        <v>7499</v>
      </c>
    </row>
    <row r="2317" spans="1:11" x14ac:dyDescent="0.2">
      <c r="A2317" s="5" t="s">
        <v>1466</v>
      </c>
      <c r="B2317" s="5" t="s">
        <v>1467</v>
      </c>
      <c r="C2317" s="5" t="s">
        <v>5</v>
      </c>
      <c r="D2317" s="5">
        <v>1</v>
      </c>
      <c r="E2317" s="5">
        <v>2531</v>
      </c>
      <c r="F2317" s="5">
        <v>15</v>
      </c>
      <c r="G2317" s="5">
        <v>27306</v>
      </c>
      <c r="H2317" s="5">
        <v>0.41136998552319298</v>
      </c>
      <c r="I2317" s="5">
        <v>0.50696043004324098</v>
      </c>
      <c r="J2317" s="5">
        <v>0.71924140655867197</v>
      </c>
      <c r="K2317" s="5" t="s">
        <v>5657</v>
      </c>
    </row>
    <row r="2318" spans="1:11" x14ac:dyDescent="0.2">
      <c r="A2318" s="5" t="s">
        <v>1876</v>
      </c>
      <c r="B2318" s="5" t="s">
        <v>1877</v>
      </c>
      <c r="C2318" s="5" t="s">
        <v>5</v>
      </c>
      <c r="D2318" s="5">
        <v>1</v>
      </c>
      <c r="E2318" s="5">
        <v>2531</v>
      </c>
      <c r="F2318" s="5">
        <v>15</v>
      </c>
      <c r="G2318" s="5">
        <v>27306</v>
      </c>
      <c r="H2318" s="5">
        <v>0.41136998552319298</v>
      </c>
      <c r="I2318" s="5">
        <v>0.50696043004324098</v>
      </c>
      <c r="J2318" s="5">
        <v>0.71924140655867197</v>
      </c>
      <c r="K2318" s="5" t="s">
        <v>5232</v>
      </c>
    </row>
    <row r="2319" spans="1:11" x14ac:dyDescent="0.2">
      <c r="A2319" s="5" t="s">
        <v>590</v>
      </c>
      <c r="B2319" s="5" t="s">
        <v>591</v>
      </c>
      <c r="C2319" s="5" t="s">
        <v>5</v>
      </c>
      <c r="D2319" s="5">
        <v>1</v>
      </c>
      <c r="E2319" s="5">
        <v>2531</v>
      </c>
      <c r="F2319" s="5">
        <v>15</v>
      </c>
      <c r="G2319" s="5">
        <v>27306</v>
      </c>
      <c r="H2319" s="5">
        <v>0.41136998552319298</v>
      </c>
      <c r="I2319" s="5">
        <v>0.50696043004324098</v>
      </c>
      <c r="J2319" s="5">
        <v>0.71924140655867197</v>
      </c>
      <c r="K2319" s="5" t="s">
        <v>7500</v>
      </c>
    </row>
    <row r="2320" spans="1:11" x14ac:dyDescent="0.2">
      <c r="A2320" s="5" t="s">
        <v>985</v>
      </c>
      <c r="B2320" s="5" t="s">
        <v>986</v>
      </c>
      <c r="C2320" s="5" t="s">
        <v>5</v>
      </c>
      <c r="D2320" s="5">
        <v>1</v>
      </c>
      <c r="E2320" s="5">
        <v>2531</v>
      </c>
      <c r="F2320" s="5">
        <v>15</v>
      </c>
      <c r="G2320" s="5">
        <v>27306</v>
      </c>
      <c r="H2320" s="5">
        <v>0.41136998552319298</v>
      </c>
      <c r="I2320" s="5">
        <v>0.50696043004324098</v>
      </c>
      <c r="J2320" s="5">
        <v>0.71924140655867197</v>
      </c>
      <c r="K2320" s="5" t="s">
        <v>7501</v>
      </c>
    </row>
    <row r="2321" spans="1:11" x14ac:dyDescent="0.2">
      <c r="A2321" s="5" t="s">
        <v>3763</v>
      </c>
      <c r="B2321" s="5" t="s">
        <v>3764</v>
      </c>
      <c r="C2321" s="5" t="s">
        <v>24</v>
      </c>
      <c r="D2321" s="5">
        <v>1</v>
      </c>
      <c r="E2321" s="5">
        <v>2531</v>
      </c>
      <c r="F2321" s="5">
        <v>15</v>
      </c>
      <c r="G2321" s="5">
        <v>27306</v>
      </c>
      <c r="H2321" s="5">
        <v>0.41136998552319298</v>
      </c>
      <c r="I2321" s="5">
        <v>0.50696043004324098</v>
      </c>
      <c r="J2321" s="5">
        <v>0.71924140655867197</v>
      </c>
      <c r="K2321" s="5" t="s">
        <v>5264</v>
      </c>
    </row>
    <row r="2322" spans="1:11" x14ac:dyDescent="0.2">
      <c r="A2322" s="5" t="s">
        <v>3191</v>
      </c>
      <c r="B2322" s="5" t="s">
        <v>3192</v>
      </c>
      <c r="C2322" s="5" t="s">
        <v>5</v>
      </c>
      <c r="D2322" s="5">
        <v>1</v>
      </c>
      <c r="E2322" s="5">
        <v>2531</v>
      </c>
      <c r="F2322" s="5">
        <v>15</v>
      </c>
      <c r="G2322" s="5">
        <v>27306</v>
      </c>
      <c r="H2322" s="5">
        <v>0.41136998552319298</v>
      </c>
      <c r="I2322" s="5">
        <v>0.50696043004324098</v>
      </c>
      <c r="J2322" s="5">
        <v>0.71924140655867197</v>
      </c>
      <c r="K2322" s="5" t="s">
        <v>6435</v>
      </c>
    </row>
    <row r="2323" spans="1:11" x14ac:dyDescent="0.2">
      <c r="A2323" s="5" t="s">
        <v>7502</v>
      </c>
      <c r="B2323" s="5" t="s">
        <v>7503</v>
      </c>
      <c r="C2323" s="5" t="s">
        <v>5</v>
      </c>
      <c r="D2323" s="5">
        <v>1</v>
      </c>
      <c r="E2323" s="5">
        <v>2531</v>
      </c>
      <c r="F2323" s="5">
        <v>15</v>
      </c>
      <c r="G2323" s="5">
        <v>27306</v>
      </c>
      <c r="H2323" s="5">
        <v>0.41136998552319298</v>
      </c>
      <c r="I2323" s="5">
        <v>0.50696043004324098</v>
      </c>
      <c r="J2323" s="5">
        <v>0.71924140655867197</v>
      </c>
      <c r="K2323" s="5" t="s">
        <v>7193</v>
      </c>
    </row>
    <row r="2324" spans="1:11" x14ac:dyDescent="0.2">
      <c r="A2324" s="5" t="s">
        <v>2166</v>
      </c>
      <c r="B2324" s="5" t="s">
        <v>2167</v>
      </c>
      <c r="C2324" s="5" t="s">
        <v>43</v>
      </c>
      <c r="D2324" s="5">
        <v>1</v>
      </c>
      <c r="E2324" s="5">
        <v>2531</v>
      </c>
      <c r="F2324" s="5">
        <v>15</v>
      </c>
      <c r="G2324" s="5">
        <v>27306</v>
      </c>
      <c r="H2324" s="5">
        <v>0.41136998552319298</v>
      </c>
      <c r="I2324" s="5">
        <v>0.50696043004324098</v>
      </c>
      <c r="J2324" s="5">
        <v>0.71924140655867197</v>
      </c>
      <c r="K2324" s="5" t="s">
        <v>5295</v>
      </c>
    </row>
    <row r="2325" spans="1:11" x14ac:dyDescent="0.2">
      <c r="A2325" s="5" t="s">
        <v>4160</v>
      </c>
      <c r="B2325" s="5" t="s">
        <v>4161</v>
      </c>
      <c r="C2325" s="5" t="s">
        <v>43</v>
      </c>
      <c r="D2325" s="5">
        <v>1</v>
      </c>
      <c r="E2325" s="5">
        <v>2531</v>
      </c>
      <c r="F2325" s="5">
        <v>15</v>
      </c>
      <c r="G2325" s="5">
        <v>27306</v>
      </c>
      <c r="H2325" s="5">
        <v>0.41136998552319298</v>
      </c>
      <c r="I2325" s="5">
        <v>0.50696043004324098</v>
      </c>
      <c r="J2325" s="5">
        <v>0.71924140655867197</v>
      </c>
      <c r="K2325" s="5" t="s">
        <v>7504</v>
      </c>
    </row>
    <row r="2326" spans="1:11" x14ac:dyDescent="0.2">
      <c r="A2326" s="5" t="s">
        <v>4162</v>
      </c>
      <c r="B2326" s="5" t="s">
        <v>4163</v>
      </c>
      <c r="C2326" s="5" t="s">
        <v>5</v>
      </c>
      <c r="D2326" s="5">
        <v>1</v>
      </c>
      <c r="E2326" s="5">
        <v>2531</v>
      </c>
      <c r="F2326" s="5">
        <v>15</v>
      </c>
      <c r="G2326" s="5">
        <v>27306</v>
      </c>
      <c r="H2326" s="5">
        <v>0.41136998552319298</v>
      </c>
      <c r="I2326" s="5">
        <v>0.50696043004324098</v>
      </c>
      <c r="J2326" s="5">
        <v>0.71924140655867197</v>
      </c>
      <c r="K2326" s="5" t="s">
        <v>7504</v>
      </c>
    </row>
    <row r="2327" spans="1:11" x14ac:dyDescent="0.2">
      <c r="A2327" s="5" t="s">
        <v>2206</v>
      </c>
      <c r="B2327" s="5" t="s">
        <v>2207</v>
      </c>
      <c r="C2327" s="5" t="s">
        <v>5</v>
      </c>
      <c r="D2327" s="5">
        <v>1</v>
      </c>
      <c r="E2327" s="5">
        <v>2531</v>
      </c>
      <c r="F2327" s="5">
        <v>15</v>
      </c>
      <c r="G2327" s="5">
        <v>27306</v>
      </c>
      <c r="H2327" s="5">
        <v>0.41136998552319298</v>
      </c>
      <c r="I2327" s="5">
        <v>0.50696043004324098</v>
      </c>
      <c r="J2327" s="5">
        <v>0.71924140655867197</v>
      </c>
      <c r="K2327" s="5" t="s">
        <v>4777</v>
      </c>
    </row>
    <row r="2328" spans="1:11" x14ac:dyDescent="0.2">
      <c r="A2328" s="5" t="s">
        <v>7505</v>
      </c>
      <c r="B2328" s="5" t="s">
        <v>7506</v>
      </c>
      <c r="C2328" s="5" t="s">
        <v>5</v>
      </c>
      <c r="D2328" s="5">
        <v>1</v>
      </c>
      <c r="E2328" s="5">
        <v>2531</v>
      </c>
      <c r="F2328" s="5">
        <v>15</v>
      </c>
      <c r="G2328" s="5">
        <v>27306</v>
      </c>
      <c r="H2328" s="5">
        <v>0.41136998552319298</v>
      </c>
      <c r="I2328" s="5">
        <v>0.50696043004324098</v>
      </c>
      <c r="J2328" s="5">
        <v>0.71924140655867197</v>
      </c>
      <c r="K2328" s="5" t="s">
        <v>7507</v>
      </c>
    </row>
    <row r="2329" spans="1:11" x14ac:dyDescent="0.2">
      <c r="A2329" s="5" t="s">
        <v>2230</v>
      </c>
      <c r="B2329" s="5" t="s">
        <v>2231</v>
      </c>
      <c r="C2329" s="5" t="s">
        <v>43</v>
      </c>
      <c r="D2329" s="5">
        <v>1</v>
      </c>
      <c r="E2329" s="5">
        <v>2531</v>
      </c>
      <c r="F2329" s="5">
        <v>15</v>
      </c>
      <c r="G2329" s="5">
        <v>27306</v>
      </c>
      <c r="H2329" s="5">
        <v>0.41136998552319298</v>
      </c>
      <c r="I2329" s="5">
        <v>0.50696043004324098</v>
      </c>
      <c r="J2329" s="5">
        <v>0.71924140655867197</v>
      </c>
      <c r="K2329" s="5" t="s">
        <v>7508</v>
      </c>
    </row>
    <row r="2330" spans="1:11" x14ac:dyDescent="0.2">
      <c r="A2330" s="5" t="s">
        <v>3789</v>
      </c>
      <c r="B2330" s="5" t="s">
        <v>3790</v>
      </c>
      <c r="C2330" s="5" t="s">
        <v>5</v>
      </c>
      <c r="D2330" s="5">
        <v>1</v>
      </c>
      <c r="E2330" s="5">
        <v>2531</v>
      </c>
      <c r="F2330" s="5">
        <v>15</v>
      </c>
      <c r="G2330" s="5">
        <v>27306</v>
      </c>
      <c r="H2330" s="5">
        <v>0.41136998552319298</v>
      </c>
      <c r="I2330" s="5">
        <v>0.50696043004324098</v>
      </c>
      <c r="J2330" s="5">
        <v>0.71924140655867197</v>
      </c>
      <c r="K2330" s="5" t="s">
        <v>6444</v>
      </c>
    </row>
    <row r="2331" spans="1:11" x14ac:dyDescent="0.2">
      <c r="A2331" s="5" t="s">
        <v>536</v>
      </c>
      <c r="B2331" s="5" t="s">
        <v>537</v>
      </c>
      <c r="C2331" s="5" t="s">
        <v>43</v>
      </c>
      <c r="D2331" s="5">
        <v>1</v>
      </c>
      <c r="E2331" s="5">
        <v>2531</v>
      </c>
      <c r="F2331" s="5">
        <v>15</v>
      </c>
      <c r="G2331" s="5">
        <v>27306</v>
      </c>
      <c r="H2331" s="5">
        <v>0.41136998552319298</v>
      </c>
      <c r="I2331" s="5">
        <v>0.50696043004324098</v>
      </c>
      <c r="J2331" s="5">
        <v>0.71924140655867197</v>
      </c>
      <c r="K2331" s="5" t="s">
        <v>7509</v>
      </c>
    </row>
    <row r="2332" spans="1:11" x14ac:dyDescent="0.2">
      <c r="A2332" s="5" t="s">
        <v>538</v>
      </c>
      <c r="B2332" s="5" t="s">
        <v>539</v>
      </c>
      <c r="C2332" s="5" t="s">
        <v>5</v>
      </c>
      <c r="D2332" s="5">
        <v>1</v>
      </c>
      <c r="E2332" s="5">
        <v>2531</v>
      </c>
      <c r="F2332" s="5">
        <v>15</v>
      </c>
      <c r="G2332" s="5">
        <v>27306</v>
      </c>
      <c r="H2332" s="5">
        <v>0.41136998552319298</v>
      </c>
      <c r="I2332" s="5">
        <v>0.50696043004324098</v>
      </c>
      <c r="J2332" s="5">
        <v>0.71924140655867197</v>
      </c>
      <c r="K2332" s="5" t="s">
        <v>7509</v>
      </c>
    </row>
    <row r="2333" spans="1:11" x14ac:dyDescent="0.2">
      <c r="A2333" s="5" t="s">
        <v>1908</v>
      </c>
      <c r="B2333" s="5" t="s">
        <v>1909</v>
      </c>
      <c r="C2333" s="5" t="s">
        <v>43</v>
      </c>
      <c r="D2333" s="5">
        <v>2</v>
      </c>
      <c r="E2333" s="5">
        <v>2531</v>
      </c>
      <c r="F2333" s="5">
        <v>25</v>
      </c>
      <c r="G2333" s="5">
        <v>27306</v>
      </c>
      <c r="H2333" s="5">
        <v>0.41255603391614898</v>
      </c>
      <c r="I2333" s="5">
        <v>0.50696043004324098</v>
      </c>
      <c r="J2333" s="5">
        <v>0.86308968787040696</v>
      </c>
      <c r="K2333" s="5" t="s">
        <v>7130</v>
      </c>
    </row>
    <row r="2334" spans="1:11" x14ac:dyDescent="0.2">
      <c r="A2334" s="5" t="s">
        <v>3687</v>
      </c>
      <c r="B2334" s="5" t="s">
        <v>3688</v>
      </c>
      <c r="C2334" s="5" t="s">
        <v>43</v>
      </c>
      <c r="D2334" s="5">
        <v>2</v>
      </c>
      <c r="E2334" s="5">
        <v>2531</v>
      </c>
      <c r="F2334" s="5">
        <v>25</v>
      </c>
      <c r="G2334" s="5">
        <v>27306</v>
      </c>
      <c r="H2334" s="5">
        <v>0.41255603391614898</v>
      </c>
      <c r="I2334" s="5">
        <v>0.50696043004324098</v>
      </c>
      <c r="J2334" s="5">
        <v>0.86308968787040696</v>
      </c>
      <c r="K2334" s="5" t="s">
        <v>7510</v>
      </c>
    </row>
    <row r="2335" spans="1:11" x14ac:dyDescent="0.2">
      <c r="A2335" s="5" t="s">
        <v>3003</v>
      </c>
      <c r="B2335" s="5" t="s">
        <v>3004</v>
      </c>
      <c r="C2335" s="5" t="s">
        <v>5</v>
      </c>
      <c r="D2335" s="5">
        <v>2</v>
      </c>
      <c r="E2335" s="5">
        <v>2531</v>
      </c>
      <c r="F2335" s="5">
        <v>25</v>
      </c>
      <c r="G2335" s="5">
        <v>27306</v>
      </c>
      <c r="H2335" s="5">
        <v>0.41255603391614898</v>
      </c>
      <c r="I2335" s="5">
        <v>0.50696043004324098</v>
      </c>
      <c r="J2335" s="5">
        <v>0.86308968787040696</v>
      </c>
      <c r="K2335" s="5" t="s">
        <v>4652</v>
      </c>
    </row>
    <row r="2336" spans="1:11" x14ac:dyDescent="0.2">
      <c r="A2336" s="5" t="s">
        <v>2182</v>
      </c>
      <c r="B2336" s="5" t="s">
        <v>2183</v>
      </c>
      <c r="C2336" s="5" t="s">
        <v>24</v>
      </c>
      <c r="D2336" s="5">
        <v>2</v>
      </c>
      <c r="E2336" s="5">
        <v>2531</v>
      </c>
      <c r="F2336" s="5">
        <v>25</v>
      </c>
      <c r="G2336" s="5">
        <v>27306</v>
      </c>
      <c r="H2336" s="5">
        <v>0.41255603391614898</v>
      </c>
      <c r="I2336" s="5">
        <v>0.50696043004324098</v>
      </c>
      <c r="J2336" s="5">
        <v>0.86308968787040696</v>
      </c>
      <c r="K2336" s="5" t="s">
        <v>7511</v>
      </c>
    </row>
    <row r="2337" spans="1:11" x14ac:dyDescent="0.2">
      <c r="A2337" s="5" t="s">
        <v>4484</v>
      </c>
      <c r="B2337" s="5" t="s">
        <v>4485</v>
      </c>
      <c r="C2337" s="5" t="s">
        <v>5</v>
      </c>
      <c r="D2337" s="5">
        <v>2</v>
      </c>
      <c r="E2337" s="5">
        <v>2531</v>
      </c>
      <c r="F2337" s="5">
        <v>25</v>
      </c>
      <c r="G2337" s="5">
        <v>27306</v>
      </c>
      <c r="H2337" s="5">
        <v>0.41255603391614898</v>
      </c>
      <c r="I2337" s="5">
        <v>0.50696043004324098</v>
      </c>
      <c r="J2337" s="5">
        <v>0.86308968787040696</v>
      </c>
      <c r="K2337" s="5" t="s">
        <v>7512</v>
      </c>
    </row>
    <row r="2338" spans="1:11" x14ac:dyDescent="0.2">
      <c r="A2338" s="5" t="s">
        <v>611</v>
      </c>
      <c r="B2338" s="5" t="s">
        <v>612</v>
      </c>
      <c r="C2338" s="5" t="s">
        <v>43</v>
      </c>
      <c r="D2338" s="5">
        <v>2</v>
      </c>
      <c r="E2338" s="5">
        <v>2531</v>
      </c>
      <c r="F2338" s="5">
        <v>25</v>
      </c>
      <c r="G2338" s="5">
        <v>27306</v>
      </c>
      <c r="H2338" s="5">
        <v>0.41255603391614898</v>
      </c>
      <c r="I2338" s="5">
        <v>0.50696043004324098</v>
      </c>
      <c r="J2338" s="5">
        <v>0.86308968787040696</v>
      </c>
      <c r="K2338" s="5" t="s">
        <v>7513</v>
      </c>
    </row>
    <row r="2339" spans="1:11" x14ac:dyDescent="0.2">
      <c r="A2339" s="5" t="s">
        <v>4362</v>
      </c>
      <c r="B2339" s="5" t="s">
        <v>4363</v>
      </c>
      <c r="C2339" s="5" t="s">
        <v>5</v>
      </c>
      <c r="D2339" s="5">
        <v>2</v>
      </c>
      <c r="E2339" s="5">
        <v>2531</v>
      </c>
      <c r="F2339" s="5">
        <v>25</v>
      </c>
      <c r="G2339" s="5">
        <v>27306</v>
      </c>
      <c r="H2339" s="5">
        <v>0.41255603391614898</v>
      </c>
      <c r="I2339" s="5">
        <v>0.50696043004324098</v>
      </c>
      <c r="J2339" s="5">
        <v>0.86308968787040696</v>
      </c>
      <c r="K2339" s="5" t="s">
        <v>7514</v>
      </c>
    </row>
    <row r="2340" spans="1:11" x14ac:dyDescent="0.2">
      <c r="A2340" s="5" t="s">
        <v>2127</v>
      </c>
      <c r="B2340" s="5" t="s">
        <v>2128</v>
      </c>
      <c r="C2340" s="5" t="s">
        <v>5</v>
      </c>
      <c r="D2340" s="5">
        <v>5</v>
      </c>
      <c r="E2340" s="5">
        <v>2531</v>
      </c>
      <c r="F2340" s="5">
        <v>56</v>
      </c>
      <c r="G2340" s="5">
        <v>27306</v>
      </c>
      <c r="H2340" s="5">
        <v>0.41899961814716702</v>
      </c>
      <c r="I2340" s="5">
        <v>0.51443842005846696</v>
      </c>
      <c r="J2340" s="5">
        <v>0.96326974092679396</v>
      </c>
      <c r="K2340" s="5" t="s">
        <v>7515</v>
      </c>
    </row>
    <row r="2341" spans="1:11" x14ac:dyDescent="0.2">
      <c r="A2341" s="5" t="s">
        <v>2308</v>
      </c>
      <c r="B2341" s="5" t="s">
        <v>2309</v>
      </c>
      <c r="C2341" s="5" t="s">
        <v>43</v>
      </c>
      <c r="D2341" s="5">
        <v>5</v>
      </c>
      <c r="E2341" s="5">
        <v>2531</v>
      </c>
      <c r="F2341" s="5">
        <v>56</v>
      </c>
      <c r="G2341" s="5">
        <v>27306</v>
      </c>
      <c r="H2341" s="5">
        <v>0.41899961814716702</v>
      </c>
      <c r="I2341" s="5">
        <v>0.51443842005846696</v>
      </c>
      <c r="J2341" s="5">
        <v>0.96326974092679396</v>
      </c>
      <c r="K2341" s="5" t="s">
        <v>7516</v>
      </c>
    </row>
    <row r="2342" spans="1:11" x14ac:dyDescent="0.2">
      <c r="A2342" s="5" t="s">
        <v>783</v>
      </c>
      <c r="B2342" s="5" t="s">
        <v>784</v>
      </c>
      <c r="C2342" s="5" t="s">
        <v>5</v>
      </c>
      <c r="D2342" s="5">
        <v>9</v>
      </c>
      <c r="E2342" s="5">
        <v>2531</v>
      </c>
      <c r="F2342" s="5">
        <v>98</v>
      </c>
      <c r="G2342" s="5">
        <v>27306</v>
      </c>
      <c r="H2342" s="5">
        <v>0.42405473379272801</v>
      </c>
      <c r="I2342" s="5">
        <v>0.52042257590196805</v>
      </c>
      <c r="J2342" s="5">
        <v>0.99079173352470196</v>
      </c>
      <c r="K2342" s="5" t="s">
        <v>7517</v>
      </c>
    </row>
    <row r="2343" spans="1:11" x14ac:dyDescent="0.2">
      <c r="A2343" s="5" t="s">
        <v>2446</v>
      </c>
      <c r="B2343" s="5" t="s">
        <v>2447</v>
      </c>
      <c r="C2343" s="5" t="s">
        <v>5</v>
      </c>
      <c r="D2343" s="5">
        <v>4</v>
      </c>
      <c r="E2343" s="5">
        <v>2531</v>
      </c>
      <c r="F2343" s="5">
        <v>46</v>
      </c>
      <c r="G2343" s="5">
        <v>27306</v>
      </c>
      <c r="H2343" s="5">
        <v>0.42497803871806</v>
      </c>
      <c r="I2343" s="5">
        <v>0.52111050159495798</v>
      </c>
      <c r="J2343" s="5">
        <v>0.938140965076529</v>
      </c>
      <c r="K2343" s="5" t="s">
        <v>7518</v>
      </c>
    </row>
    <row r="2344" spans="1:11" x14ac:dyDescent="0.2">
      <c r="A2344" s="5" t="s">
        <v>2220</v>
      </c>
      <c r="B2344" s="5" t="s">
        <v>2221</v>
      </c>
      <c r="C2344" s="5" t="s">
        <v>5</v>
      </c>
      <c r="D2344" s="5">
        <v>4</v>
      </c>
      <c r="E2344" s="5">
        <v>2531</v>
      </c>
      <c r="F2344" s="5">
        <v>46</v>
      </c>
      <c r="G2344" s="5">
        <v>27306</v>
      </c>
      <c r="H2344" s="5">
        <v>0.42497803871806</v>
      </c>
      <c r="I2344" s="5">
        <v>0.52111050159495798</v>
      </c>
      <c r="J2344" s="5">
        <v>0.938140965076529</v>
      </c>
      <c r="K2344" s="5" t="s">
        <v>7519</v>
      </c>
    </row>
    <row r="2345" spans="1:11" x14ac:dyDescent="0.2">
      <c r="A2345" s="5" t="s">
        <v>2262</v>
      </c>
      <c r="B2345" s="5" t="s">
        <v>2263</v>
      </c>
      <c r="C2345" s="5" t="s">
        <v>43</v>
      </c>
      <c r="D2345" s="5">
        <v>6</v>
      </c>
      <c r="E2345" s="5">
        <v>2531</v>
      </c>
      <c r="F2345" s="5">
        <v>67</v>
      </c>
      <c r="G2345" s="5">
        <v>27306</v>
      </c>
      <c r="H2345" s="5">
        <v>0.42900576782556898</v>
      </c>
      <c r="I2345" s="5">
        <v>0.52582490228791001</v>
      </c>
      <c r="J2345" s="5">
        <v>0.96614517298926195</v>
      </c>
      <c r="K2345" s="5" t="s">
        <v>7520</v>
      </c>
    </row>
    <row r="2346" spans="1:11" x14ac:dyDescent="0.2">
      <c r="A2346" s="5" t="s">
        <v>2452</v>
      </c>
      <c r="B2346" s="5" t="s">
        <v>2453</v>
      </c>
      <c r="C2346" s="5" t="s">
        <v>5</v>
      </c>
      <c r="D2346" s="5">
        <v>3</v>
      </c>
      <c r="E2346" s="5">
        <v>2531</v>
      </c>
      <c r="F2346" s="5">
        <v>36</v>
      </c>
      <c r="G2346" s="5">
        <v>27306</v>
      </c>
      <c r="H2346" s="5">
        <v>0.431359513904085</v>
      </c>
      <c r="I2346" s="5">
        <v>0.52803403640666202</v>
      </c>
      <c r="J2346" s="5">
        <v>0.89905175819834104</v>
      </c>
      <c r="K2346" s="5" t="s">
        <v>7521</v>
      </c>
    </row>
    <row r="2347" spans="1:11" x14ac:dyDescent="0.2">
      <c r="A2347" s="5" t="s">
        <v>2655</v>
      </c>
      <c r="B2347" s="5" t="s">
        <v>2656</v>
      </c>
      <c r="C2347" s="5" t="s">
        <v>43</v>
      </c>
      <c r="D2347" s="5">
        <v>3</v>
      </c>
      <c r="E2347" s="5">
        <v>2531</v>
      </c>
      <c r="F2347" s="5">
        <v>36</v>
      </c>
      <c r="G2347" s="5">
        <v>27306</v>
      </c>
      <c r="H2347" s="5">
        <v>0.431359513904085</v>
      </c>
      <c r="I2347" s="5">
        <v>0.52803403640666202</v>
      </c>
      <c r="J2347" s="5">
        <v>0.89905175819834104</v>
      </c>
      <c r="K2347" s="5" t="s">
        <v>7522</v>
      </c>
    </row>
    <row r="2348" spans="1:11" x14ac:dyDescent="0.2">
      <c r="A2348" s="5" t="s">
        <v>761</v>
      </c>
      <c r="B2348" s="5" t="s">
        <v>762</v>
      </c>
      <c r="C2348" s="5" t="s">
        <v>5</v>
      </c>
      <c r="D2348" s="5">
        <v>3</v>
      </c>
      <c r="E2348" s="5">
        <v>2531</v>
      </c>
      <c r="F2348" s="5">
        <v>36</v>
      </c>
      <c r="G2348" s="5">
        <v>27306</v>
      </c>
      <c r="H2348" s="5">
        <v>0.431359513904085</v>
      </c>
      <c r="I2348" s="5">
        <v>0.52803403640666202</v>
      </c>
      <c r="J2348" s="5">
        <v>0.89905175819834104</v>
      </c>
      <c r="K2348" s="5" t="s">
        <v>7523</v>
      </c>
    </row>
    <row r="2349" spans="1:11" x14ac:dyDescent="0.2">
      <c r="A2349" s="5" t="s">
        <v>2804</v>
      </c>
      <c r="B2349" s="5" t="s">
        <v>2805</v>
      </c>
      <c r="C2349" s="5" t="s">
        <v>24</v>
      </c>
      <c r="D2349" s="5">
        <v>47</v>
      </c>
      <c r="E2349" s="5">
        <v>2531</v>
      </c>
      <c r="F2349" s="5">
        <v>502</v>
      </c>
      <c r="G2349" s="5">
        <v>27306</v>
      </c>
      <c r="H2349" s="5">
        <v>0.43233784823333798</v>
      </c>
      <c r="I2349" s="5">
        <v>0.52900623423099702</v>
      </c>
      <c r="J2349" s="5">
        <v>1.01009002315511</v>
      </c>
      <c r="K2349" s="5" t="s">
        <v>7524</v>
      </c>
    </row>
    <row r="2350" spans="1:11" x14ac:dyDescent="0.2">
      <c r="A2350" s="5" t="s">
        <v>1328</v>
      </c>
      <c r="B2350" s="5" t="s">
        <v>1329</v>
      </c>
      <c r="C2350" s="5" t="s">
        <v>24</v>
      </c>
      <c r="D2350" s="5">
        <v>13</v>
      </c>
      <c r="E2350" s="5">
        <v>2531</v>
      </c>
      <c r="F2350" s="5">
        <v>141</v>
      </c>
      <c r="G2350" s="5">
        <v>27306</v>
      </c>
      <c r="H2350" s="5">
        <v>0.43486294833836198</v>
      </c>
      <c r="I2350" s="5">
        <v>0.53186941276122301</v>
      </c>
      <c r="J2350" s="5">
        <v>0.99469556226199396</v>
      </c>
      <c r="K2350" s="5" t="s">
        <v>7525</v>
      </c>
    </row>
    <row r="2351" spans="1:11" x14ac:dyDescent="0.2">
      <c r="A2351" s="5" t="s">
        <v>2782</v>
      </c>
      <c r="B2351" s="5" t="s">
        <v>2783</v>
      </c>
      <c r="C2351" s="5" t="s">
        <v>24</v>
      </c>
      <c r="D2351" s="5">
        <v>23</v>
      </c>
      <c r="E2351" s="5">
        <v>2531</v>
      </c>
      <c r="F2351" s="5">
        <v>247</v>
      </c>
      <c r="G2351" s="5">
        <v>27306</v>
      </c>
      <c r="H2351" s="5">
        <v>0.43552542840853498</v>
      </c>
      <c r="I2351" s="5">
        <v>0.53245300247562599</v>
      </c>
      <c r="J2351" s="5">
        <v>1.00460844235928</v>
      </c>
      <c r="K2351" s="5" t="s">
        <v>7526</v>
      </c>
    </row>
    <row r="2352" spans="1:11" x14ac:dyDescent="0.2">
      <c r="A2352" s="5" t="s">
        <v>1434</v>
      </c>
      <c r="B2352" s="5" t="s">
        <v>1435</v>
      </c>
      <c r="C2352" s="5" t="s">
        <v>5</v>
      </c>
      <c r="D2352" s="5">
        <v>9</v>
      </c>
      <c r="E2352" s="5">
        <v>2531</v>
      </c>
      <c r="F2352" s="5">
        <v>99</v>
      </c>
      <c r="G2352" s="5">
        <v>27306</v>
      </c>
      <c r="H2352" s="5">
        <v>0.43688651872342998</v>
      </c>
      <c r="I2352" s="5">
        <v>0.53374995291597604</v>
      </c>
      <c r="J2352" s="5">
        <v>0.98078373621637105</v>
      </c>
      <c r="K2352" s="5" t="s">
        <v>7527</v>
      </c>
    </row>
    <row r="2353" spans="1:11" x14ac:dyDescent="0.2">
      <c r="A2353" s="5" t="s">
        <v>2530</v>
      </c>
      <c r="B2353" s="5" t="s">
        <v>2531</v>
      </c>
      <c r="C2353" s="5" t="s">
        <v>5</v>
      </c>
      <c r="D2353" s="5">
        <v>7</v>
      </c>
      <c r="E2353" s="5">
        <v>2531</v>
      </c>
      <c r="F2353" s="5">
        <v>78</v>
      </c>
      <c r="G2353" s="5">
        <v>27306</v>
      </c>
      <c r="H2353" s="5">
        <v>0.43710769213725897</v>
      </c>
      <c r="I2353" s="5">
        <v>0.53374995291597604</v>
      </c>
      <c r="J2353" s="5">
        <v>0.96820958575205895</v>
      </c>
      <c r="K2353" s="5" t="s">
        <v>7528</v>
      </c>
    </row>
    <row r="2354" spans="1:11" x14ac:dyDescent="0.2">
      <c r="A2354" s="5" t="s">
        <v>1697</v>
      </c>
      <c r="B2354" s="5" t="s">
        <v>1698</v>
      </c>
      <c r="C2354" s="5" t="s">
        <v>5</v>
      </c>
      <c r="D2354" s="5">
        <v>2</v>
      </c>
      <c r="E2354" s="5">
        <v>2531</v>
      </c>
      <c r="F2354" s="5">
        <v>26</v>
      </c>
      <c r="G2354" s="5">
        <v>27306</v>
      </c>
      <c r="H2354" s="5">
        <v>0.438072533580185</v>
      </c>
      <c r="I2354" s="5">
        <v>0.53374995291597604</v>
      </c>
      <c r="J2354" s="5">
        <v>0.82989393064462202</v>
      </c>
      <c r="K2354" s="5" t="s">
        <v>7529</v>
      </c>
    </row>
    <row r="2355" spans="1:11" x14ac:dyDescent="0.2">
      <c r="A2355" s="5" t="s">
        <v>4082</v>
      </c>
      <c r="B2355" s="5" t="s">
        <v>4083</v>
      </c>
      <c r="C2355" s="5" t="s">
        <v>5</v>
      </c>
      <c r="D2355" s="5">
        <v>2</v>
      </c>
      <c r="E2355" s="5">
        <v>2531</v>
      </c>
      <c r="F2355" s="5">
        <v>26</v>
      </c>
      <c r="G2355" s="5">
        <v>27306</v>
      </c>
      <c r="H2355" s="5">
        <v>0.438072533580185</v>
      </c>
      <c r="I2355" s="5">
        <v>0.53374995291597604</v>
      </c>
      <c r="J2355" s="5">
        <v>0.82989393064462202</v>
      </c>
      <c r="K2355" s="5" t="s">
        <v>7530</v>
      </c>
    </row>
    <row r="2356" spans="1:11" x14ac:dyDescent="0.2">
      <c r="A2356" s="5" t="s">
        <v>4538</v>
      </c>
      <c r="B2356" s="5" t="s">
        <v>4539</v>
      </c>
      <c r="C2356" s="5" t="s">
        <v>43</v>
      </c>
      <c r="D2356" s="5">
        <v>2</v>
      </c>
      <c r="E2356" s="5">
        <v>2531</v>
      </c>
      <c r="F2356" s="5">
        <v>26</v>
      </c>
      <c r="G2356" s="5">
        <v>27306</v>
      </c>
      <c r="H2356" s="5">
        <v>0.438072533580185</v>
      </c>
      <c r="I2356" s="5">
        <v>0.53374995291597604</v>
      </c>
      <c r="J2356" s="5">
        <v>0.82989393064462202</v>
      </c>
      <c r="K2356" s="5" t="s">
        <v>7531</v>
      </c>
    </row>
    <row r="2357" spans="1:11" x14ac:dyDescent="0.2">
      <c r="A2357" s="5" t="s">
        <v>4390</v>
      </c>
      <c r="B2357" s="5" t="s">
        <v>4391</v>
      </c>
      <c r="C2357" s="5" t="s">
        <v>43</v>
      </c>
      <c r="D2357" s="5">
        <v>2</v>
      </c>
      <c r="E2357" s="5">
        <v>2531</v>
      </c>
      <c r="F2357" s="5">
        <v>26</v>
      </c>
      <c r="G2357" s="5">
        <v>27306</v>
      </c>
      <c r="H2357" s="5">
        <v>0.438072533580185</v>
      </c>
      <c r="I2357" s="5">
        <v>0.53374995291597604</v>
      </c>
      <c r="J2357" s="5">
        <v>0.82989393064462202</v>
      </c>
      <c r="K2357" s="5" t="s">
        <v>7532</v>
      </c>
    </row>
    <row r="2358" spans="1:11" x14ac:dyDescent="0.2">
      <c r="A2358" s="5" t="s">
        <v>2168</v>
      </c>
      <c r="B2358" s="5" t="s">
        <v>2169</v>
      </c>
      <c r="C2358" s="5" t="s">
        <v>43</v>
      </c>
      <c r="D2358" s="5">
        <v>2</v>
      </c>
      <c r="E2358" s="5">
        <v>2531</v>
      </c>
      <c r="F2358" s="5">
        <v>26</v>
      </c>
      <c r="G2358" s="5">
        <v>27306</v>
      </c>
      <c r="H2358" s="5">
        <v>0.438072533580185</v>
      </c>
      <c r="I2358" s="5">
        <v>0.53374995291597604</v>
      </c>
      <c r="J2358" s="5">
        <v>0.82989393064462202</v>
      </c>
      <c r="K2358" s="5" t="s">
        <v>7475</v>
      </c>
    </row>
    <row r="2359" spans="1:11" x14ac:dyDescent="0.2">
      <c r="A2359" s="5" t="s">
        <v>1713</v>
      </c>
      <c r="B2359" s="5" t="s">
        <v>1714</v>
      </c>
      <c r="C2359" s="5" t="s">
        <v>5</v>
      </c>
      <c r="D2359" s="5">
        <v>2</v>
      </c>
      <c r="E2359" s="5">
        <v>2531</v>
      </c>
      <c r="F2359" s="5">
        <v>26</v>
      </c>
      <c r="G2359" s="5">
        <v>27306</v>
      </c>
      <c r="H2359" s="5">
        <v>0.438072533580185</v>
      </c>
      <c r="I2359" s="5">
        <v>0.53374995291597604</v>
      </c>
      <c r="J2359" s="5">
        <v>0.82989393064462202</v>
      </c>
      <c r="K2359" s="5" t="s">
        <v>7533</v>
      </c>
    </row>
    <row r="2360" spans="1:11" x14ac:dyDescent="0.2">
      <c r="A2360" s="5" t="s">
        <v>1105</v>
      </c>
      <c r="B2360" s="5" t="s">
        <v>1106</v>
      </c>
      <c r="C2360" s="5" t="s">
        <v>43</v>
      </c>
      <c r="D2360" s="5">
        <v>4</v>
      </c>
      <c r="E2360" s="5">
        <v>2531</v>
      </c>
      <c r="F2360" s="5">
        <v>47</v>
      </c>
      <c r="G2360" s="5">
        <v>27306</v>
      </c>
      <c r="H2360" s="5">
        <v>0.44376987689699698</v>
      </c>
      <c r="I2360" s="5">
        <v>0.53575310143939403</v>
      </c>
      <c r="J2360" s="5">
        <v>0.91818051901107101</v>
      </c>
      <c r="K2360" s="5" t="s">
        <v>7403</v>
      </c>
    </row>
    <row r="2361" spans="1:11" x14ac:dyDescent="0.2">
      <c r="A2361" s="5" t="s">
        <v>2450</v>
      </c>
      <c r="B2361" s="5" t="s">
        <v>2451</v>
      </c>
      <c r="C2361" s="5" t="s">
        <v>5</v>
      </c>
      <c r="D2361" s="5">
        <v>4</v>
      </c>
      <c r="E2361" s="5">
        <v>2531</v>
      </c>
      <c r="F2361" s="5">
        <v>47</v>
      </c>
      <c r="G2361" s="5">
        <v>27306</v>
      </c>
      <c r="H2361" s="5">
        <v>0.44376987689699698</v>
      </c>
      <c r="I2361" s="5">
        <v>0.53575310143939403</v>
      </c>
      <c r="J2361" s="5">
        <v>0.91818051901107101</v>
      </c>
      <c r="K2361" s="5" t="s">
        <v>7534</v>
      </c>
    </row>
    <row r="2362" spans="1:11" x14ac:dyDescent="0.2">
      <c r="A2362" s="5" t="s">
        <v>2750</v>
      </c>
      <c r="B2362" s="5" t="s">
        <v>2751</v>
      </c>
      <c r="C2362" s="5" t="s">
        <v>24</v>
      </c>
      <c r="D2362" s="5">
        <v>8</v>
      </c>
      <c r="E2362" s="5">
        <v>2531</v>
      </c>
      <c r="F2362" s="5">
        <v>89</v>
      </c>
      <c r="G2362" s="5">
        <v>27306</v>
      </c>
      <c r="H2362" s="5">
        <v>0.44388468256521402</v>
      </c>
      <c r="I2362" s="5">
        <v>0.53575310143939403</v>
      </c>
      <c r="J2362" s="5">
        <v>0.96976369423641195</v>
      </c>
      <c r="K2362" s="5" t="s">
        <v>7535</v>
      </c>
    </row>
    <row r="2363" spans="1:11" x14ac:dyDescent="0.2">
      <c r="A2363" s="5" t="s">
        <v>1916</v>
      </c>
      <c r="B2363" s="5" t="s">
        <v>1917</v>
      </c>
      <c r="C2363" s="5" t="s">
        <v>5</v>
      </c>
      <c r="D2363" s="5">
        <v>8</v>
      </c>
      <c r="E2363" s="5">
        <v>2531</v>
      </c>
      <c r="F2363" s="5">
        <v>89</v>
      </c>
      <c r="G2363" s="5">
        <v>27306</v>
      </c>
      <c r="H2363" s="5">
        <v>0.44388468256521402</v>
      </c>
      <c r="I2363" s="5">
        <v>0.53575310143939403</v>
      </c>
      <c r="J2363" s="5">
        <v>0.96976369423641195</v>
      </c>
      <c r="K2363" s="5" t="s">
        <v>7536</v>
      </c>
    </row>
    <row r="2364" spans="1:11" x14ac:dyDescent="0.2">
      <c r="A2364" s="5" t="s">
        <v>7537</v>
      </c>
      <c r="B2364" s="5" t="s">
        <v>7538</v>
      </c>
      <c r="C2364" s="5" t="s">
        <v>24</v>
      </c>
      <c r="D2364" s="5">
        <v>1</v>
      </c>
      <c r="E2364" s="5">
        <v>2531</v>
      </c>
      <c r="F2364" s="5">
        <v>16</v>
      </c>
      <c r="G2364" s="5">
        <v>27306</v>
      </c>
      <c r="H2364" s="5">
        <v>0.44439775809658899</v>
      </c>
      <c r="I2364" s="5">
        <v>0.53575310143939403</v>
      </c>
      <c r="J2364" s="5">
        <v>0.67428881864875501</v>
      </c>
      <c r="K2364" s="5" t="s">
        <v>7539</v>
      </c>
    </row>
    <row r="2365" spans="1:11" x14ac:dyDescent="0.2">
      <c r="A2365" s="5" t="s">
        <v>1833</v>
      </c>
      <c r="B2365" s="5" t="s">
        <v>1834</v>
      </c>
      <c r="C2365" s="5" t="s">
        <v>43</v>
      </c>
      <c r="D2365" s="5">
        <v>1</v>
      </c>
      <c r="E2365" s="5">
        <v>2531</v>
      </c>
      <c r="F2365" s="5">
        <v>16</v>
      </c>
      <c r="G2365" s="5">
        <v>27306</v>
      </c>
      <c r="H2365" s="5">
        <v>0.44439775809658899</v>
      </c>
      <c r="I2365" s="5">
        <v>0.53575310143939403</v>
      </c>
      <c r="J2365" s="5">
        <v>0.67428881864875501</v>
      </c>
      <c r="K2365" s="5" t="s">
        <v>7057</v>
      </c>
    </row>
    <row r="2366" spans="1:11" x14ac:dyDescent="0.2">
      <c r="A2366" s="5" t="s">
        <v>7540</v>
      </c>
      <c r="B2366" s="5" t="s">
        <v>7541</v>
      </c>
      <c r="C2366" s="5" t="s">
        <v>5</v>
      </c>
      <c r="D2366" s="5">
        <v>1</v>
      </c>
      <c r="E2366" s="5">
        <v>2531</v>
      </c>
      <c r="F2366" s="5">
        <v>16</v>
      </c>
      <c r="G2366" s="5">
        <v>27306</v>
      </c>
      <c r="H2366" s="5">
        <v>0.44439775809658899</v>
      </c>
      <c r="I2366" s="5">
        <v>0.53575310143939403</v>
      </c>
      <c r="J2366" s="5">
        <v>0.67428881864875501</v>
      </c>
      <c r="K2366" s="5" t="s">
        <v>5602</v>
      </c>
    </row>
    <row r="2367" spans="1:11" x14ac:dyDescent="0.2">
      <c r="A2367" s="5" t="s">
        <v>3832</v>
      </c>
      <c r="B2367" s="5" t="s">
        <v>3833</v>
      </c>
      <c r="C2367" s="5" t="s">
        <v>43</v>
      </c>
      <c r="D2367" s="5">
        <v>1</v>
      </c>
      <c r="E2367" s="5">
        <v>2531</v>
      </c>
      <c r="F2367" s="5">
        <v>16</v>
      </c>
      <c r="G2367" s="5">
        <v>27306</v>
      </c>
      <c r="H2367" s="5">
        <v>0.44439775809658899</v>
      </c>
      <c r="I2367" s="5">
        <v>0.53575310143939403</v>
      </c>
      <c r="J2367" s="5">
        <v>0.67428881864875501</v>
      </c>
      <c r="K2367" s="5" t="s">
        <v>7542</v>
      </c>
    </row>
    <row r="2368" spans="1:11" x14ac:dyDescent="0.2">
      <c r="A2368" s="5" t="s">
        <v>7543</v>
      </c>
      <c r="B2368" s="5" t="s">
        <v>7544</v>
      </c>
      <c r="C2368" s="5" t="s">
        <v>5</v>
      </c>
      <c r="D2368" s="5">
        <v>1</v>
      </c>
      <c r="E2368" s="5">
        <v>2531</v>
      </c>
      <c r="F2368" s="5">
        <v>16</v>
      </c>
      <c r="G2368" s="5">
        <v>27306</v>
      </c>
      <c r="H2368" s="5">
        <v>0.44439775809658899</v>
      </c>
      <c r="I2368" s="5">
        <v>0.53575310143939403</v>
      </c>
      <c r="J2368" s="5">
        <v>0.67428881864875501</v>
      </c>
      <c r="K2368" s="5" t="s">
        <v>4691</v>
      </c>
    </row>
    <row r="2369" spans="1:11" x14ac:dyDescent="0.2">
      <c r="A2369" s="5" t="s">
        <v>1524</v>
      </c>
      <c r="B2369" s="5" t="s">
        <v>1525</v>
      </c>
      <c r="C2369" s="5" t="s">
        <v>43</v>
      </c>
      <c r="D2369" s="5">
        <v>1</v>
      </c>
      <c r="E2369" s="5">
        <v>2531</v>
      </c>
      <c r="F2369" s="5">
        <v>16</v>
      </c>
      <c r="G2369" s="5">
        <v>27306</v>
      </c>
      <c r="H2369" s="5">
        <v>0.44439775809658899</v>
      </c>
      <c r="I2369" s="5">
        <v>0.53575310143939403</v>
      </c>
      <c r="J2369" s="5">
        <v>0.67428881864875501</v>
      </c>
      <c r="K2369" s="5" t="s">
        <v>7498</v>
      </c>
    </row>
    <row r="2370" spans="1:11" x14ac:dyDescent="0.2">
      <c r="A2370" s="5" t="s">
        <v>7545</v>
      </c>
      <c r="B2370" s="5" t="s">
        <v>7546</v>
      </c>
      <c r="C2370" s="5" t="s">
        <v>24</v>
      </c>
      <c r="D2370" s="5">
        <v>1</v>
      </c>
      <c r="E2370" s="5">
        <v>2531</v>
      </c>
      <c r="F2370" s="5">
        <v>16</v>
      </c>
      <c r="G2370" s="5">
        <v>27306</v>
      </c>
      <c r="H2370" s="5">
        <v>0.44439775809658899</v>
      </c>
      <c r="I2370" s="5">
        <v>0.53575310143939403</v>
      </c>
      <c r="J2370" s="5">
        <v>0.67428881864875501</v>
      </c>
      <c r="K2370" s="5" t="s">
        <v>5232</v>
      </c>
    </row>
    <row r="2371" spans="1:11" x14ac:dyDescent="0.2">
      <c r="A2371" s="5" t="s">
        <v>7547</v>
      </c>
      <c r="B2371" s="5" t="s">
        <v>7548</v>
      </c>
      <c r="C2371" s="5" t="s">
        <v>5</v>
      </c>
      <c r="D2371" s="5">
        <v>1</v>
      </c>
      <c r="E2371" s="5">
        <v>2531</v>
      </c>
      <c r="F2371" s="5">
        <v>16</v>
      </c>
      <c r="G2371" s="5">
        <v>27306</v>
      </c>
      <c r="H2371" s="5">
        <v>0.44439775809658899</v>
      </c>
      <c r="I2371" s="5">
        <v>0.53575310143939403</v>
      </c>
      <c r="J2371" s="5">
        <v>0.67428881864875501</v>
      </c>
      <c r="K2371" s="5" t="s">
        <v>7549</v>
      </c>
    </row>
    <row r="2372" spans="1:11" x14ac:dyDescent="0.2">
      <c r="A2372" s="5" t="s">
        <v>3189</v>
      </c>
      <c r="B2372" s="5" t="s">
        <v>3190</v>
      </c>
      <c r="C2372" s="5" t="s">
        <v>43</v>
      </c>
      <c r="D2372" s="5">
        <v>1</v>
      </c>
      <c r="E2372" s="5">
        <v>2531</v>
      </c>
      <c r="F2372" s="5">
        <v>16</v>
      </c>
      <c r="G2372" s="5">
        <v>27306</v>
      </c>
      <c r="H2372" s="5">
        <v>0.44439775809658899</v>
      </c>
      <c r="I2372" s="5">
        <v>0.53575310143939403</v>
      </c>
      <c r="J2372" s="5">
        <v>0.67428881864875501</v>
      </c>
      <c r="K2372" s="5" t="s">
        <v>5245</v>
      </c>
    </row>
    <row r="2373" spans="1:11" x14ac:dyDescent="0.2">
      <c r="A2373" s="5" t="s">
        <v>7550</v>
      </c>
      <c r="B2373" s="5" t="s">
        <v>7551</v>
      </c>
      <c r="C2373" s="5" t="s">
        <v>5</v>
      </c>
      <c r="D2373" s="5">
        <v>1</v>
      </c>
      <c r="E2373" s="5">
        <v>2531</v>
      </c>
      <c r="F2373" s="5">
        <v>16</v>
      </c>
      <c r="G2373" s="5">
        <v>27306</v>
      </c>
      <c r="H2373" s="5">
        <v>0.44439775809658899</v>
      </c>
      <c r="I2373" s="5">
        <v>0.53575310143939403</v>
      </c>
      <c r="J2373" s="5">
        <v>0.67428881864875501</v>
      </c>
      <c r="K2373" s="5" t="s">
        <v>6155</v>
      </c>
    </row>
    <row r="2374" spans="1:11" x14ac:dyDescent="0.2">
      <c r="A2374" s="5" t="s">
        <v>631</v>
      </c>
      <c r="B2374" s="5" t="s">
        <v>632</v>
      </c>
      <c r="C2374" s="5" t="s">
        <v>43</v>
      </c>
      <c r="D2374" s="5">
        <v>1</v>
      </c>
      <c r="E2374" s="5">
        <v>2531</v>
      </c>
      <c r="F2374" s="5">
        <v>16</v>
      </c>
      <c r="G2374" s="5">
        <v>27306</v>
      </c>
      <c r="H2374" s="5">
        <v>0.44439775809658899</v>
      </c>
      <c r="I2374" s="5">
        <v>0.53575310143939403</v>
      </c>
      <c r="J2374" s="5">
        <v>0.67428881864875501</v>
      </c>
      <c r="K2374" s="5" t="s">
        <v>7552</v>
      </c>
    </row>
    <row r="2375" spans="1:11" x14ac:dyDescent="0.2">
      <c r="A2375" s="5" t="s">
        <v>3850</v>
      </c>
      <c r="B2375" s="5" t="s">
        <v>3851</v>
      </c>
      <c r="C2375" s="5" t="s">
        <v>5</v>
      </c>
      <c r="D2375" s="5">
        <v>1</v>
      </c>
      <c r="E2375" s="5">
        <v>2531</v>
      </c>
      <c r="F2375" s="5">
        <v>16</v>
      </c>
      <c r="G2375" s="5">
        <v>27306</v>
      </c>
      <c r="H2375" s="5">
        <v>0.44439775809658899</v>
      </c>
      <c r="I2375" s="5">
        <v>0.53575310143939403</v>
      </c>
      <c r="J2375" s="5">
        <v>0.67428881864875501</v>
      </c>
      <c r="K2375" s="5" t="s">
        <v>6427</v>
      </c>
    </row>
    <row r="2376" spans="1:11" x14ac:dyDescent="0.2">
      <c r="A2376" s="5" t="s">
        <v>7553</v>
      </c>
      <c r="B2376" s="5" t="s">
        <v>7554</v>
      </c>
      <c r="C2376" s="5" t="s">
        <v>5</v>
      </c>
      <c r="D2376" s="5">
        <v>1</v>
      </c>
      <c r="E2376" s="5">
        <v>2531</v>
      </c>
      <c r="F2376" s="5">
        <v>16</v>
      </c>
      <c r="G2376" s="5">
        <v>27306</v>
      </c>
      <c r="H2376" s="5">
        <v>0.44439775809658899</v>
      </c>
      <c r="I2376" s="5">
        <v>0.53575310143939403</v>
      </c>
      <c r="J2376" s="5">
        <v>0.67428881864875501</v>
      </c>
      <c r="K2376" s="5" t="s">
        <v>6158</v>
      </c>
    </row>
    <row r="2377" spans="1:11" x14ac:dyDescent="0.2">
      <c r="A2377" s="5" t="s">
        <v>7555</v>
      </c>
      <c r="B2377" s="5" t="s">
        <v>7556</v>
      </c>
      <c r="C2377" s="5" t="s">
        <v>24</v>
      </c>
      <c r="D2377" s="5">
        <v>1</v>
      </c>
      <c r="E2377" s="5">
        <v>2531</v>
      </c>
      <c r="F2377" s="5">
        <v>16</v>
      </c>
      <c r="G2377" s="5">
        <v>27306</v>
      </c>
      <c r="H2377" s="5">
        <v>0.44439775809658899</v>
      </c>
      <c r="I2377" s="5">
        <v>0.53575310143939403</v>
      </c>
      <c r="J2377" s="5">
        <v>0.67428881864875501</v>
      </c>
      <c r="K2377" s="5" t="s">
        <v>6940</v>
      </c>
    </row>
    <row r="2378" spans="1:11" x14ac:dyDescent="0.2">
      <c r="A2378" s="5" t="s">
        <v>795</v>
      </c>
      <c r="B2378" s="5" t="s">
        <v>796</v>
      </c>
      <c r="C2378" s="5" t="s">
        <v>43</v>
      </c>
      <c r="D2378" s="5">
        <v>1</v>
      </c>
      <c r="E2378" s="5">
        <v>2531</v>
      </c>
      <c r="F2378" s="5">
        <v>16</v>
      </c>
      <c r="G2378" s="5">
        <v>27306</v>
      </c>
      <c r="H2378" s="5">
        <v>0.44439775809658899</v>
      </c>
      <c r="I2378" s="5">
        <v>0.53575310143939403</v>
      </c>
      <c r="J2378" s="5">
        <v>0.67428881864875501</v>
      </c>
      <c r="K2378" s="5" t="s">
        <v>7193</v>
      </c>
    </row>
    <row r="2379" spans="1:11" x14ac:dyDescent="0.2">
      <c r="A2379" s="5" t="s">
        <v>4406</v>
      </c>
      <c r="B2379" s="5" t="s">
        <v>4407</v>
      </c>
      <c r="C2379" s="5" t="s">
        <v>5</v>
      </c>
      <c r="D2379" s="5">
        <v>1</v>
      </c>
      <c r="E2379" s="5">
        <v>2531</v>
      </c>
      <c r="F2379" s="5">
        <v>16</v>
      </c>
      <c r="G2379" s="5">
        <v>27306</v>
      </c>
      <c r="H2379" s="5">
        <v>0.44439775809658899</v>
      </c>
      <c r="I2379" s="5">
        <v>0.53575310143939403</v>
      </c>
      <c r="J2379" s="5">
        <v>0.67428881864875501</v>
      </c>
      <c r="K2379" s="5" t="s">
        <v>7557</v>
      </c>
    </row>
    <row r="2380" spans="1:11" x14ac:dyDescent="0.2">
      <c r="A2380" s="5" t="s">
        <v>7558</v>
      </c>
      <c r="B2380" s="5" t="s">
        <v>7559</v>
      </c>
      <c r="C2380" s="5" t="s">
        <v>5</v>
      </c>
      <c r="D2380" s="5">
        <v>1</v>
      </c>
      <c r="E2380" s="5">
        <v>2531</v>
      </c>
      <c r="F2380" s="5">
        <v>16</v>
      </c>
      <c r="G2380" s="5">
        <v>27306</v>
      </c>
      <c r="H2380" s="5">
        <v>0.44439775809658899</v>
      </c>
      <c r="I2380" s="5">
        <v>0.53575310143939403</v>
      </c>
      <c r="J2380" s="5">
        <v>0.67428881864875501</v>
      </c>
      <c r="K2380" s="5" t="s">
        <v>6220</v>
      </c>
    </row>
    <row r="2381" spans="1:11" x14ac:dyDescent="0.2">
      <c r="A2381" s="5" t="s">
        <v>1192</v>
      </c>
      <c r="B2381" s="5" t="s">
        <v>1193</v>
      </c>
      <c r="C2381" s="5" t="s">
        <v>5</v>
      </c>
      <c r="D2381" s="5">
        <v>1</v>
      </c>
      <c r="E2381" s="5">
        <v>2531</v>
      </c>
      <c r="F2381" s="5">
        <v>16</v>
      </c>
      <c r="G2381" s="5">
        <v>27306</v>
      </c>
      <c r="H2381" s="5">
        <v>0.44439775809658899</v>
      </c>
      <c r="I2381" s="5">
        <v>0.53575310143939403</v>
      </c>
      <c r="J2381" s="5">
        <v>0.67428881864875501</v>
      </c>
      <c r="K2381" s="5" t="s">
        <v>7560</v>
      </c>
    </row>
    <row r="2382" spans="1:11" x14ac:dyDescent="0.2">
      <c r="A2382" s="5" t="s">
        <v>4388</v>
      </c>
      <c r="B2382" s="5" t="s">
        <v>4389</v>
      </c>
      <c r="C2382" s="5" t="s">
        <v>5</v>
      </c>
      <c r="D2382" s="5">
        <v>1</v>
      </c>
      <c r="E2382" s="5">
        <v>2531</v>
      </c>
      <c r="F2382" s="5">
        <v>16</v>
      </c>
      <c r="G2382" s="5">
        <v>27306</v>
      </c>
      <c r="H2382" s="5">
        <v>0.44439775809658899</v>
      </c>
      <c r="I2382" s="5">
        <v>0.53575310143939403</v>
      </c>
      <c r="J2382" s="5">
        <v>0.67428881864875501</v>
      </c>
      <c r="K2382" s="5" t="s">
        <v>5978</v>
      </c>
    </row>
    <row r="2383" spans="1:11" x14ac:dyDescent="0.2">
      <c r="A2383" s="5" t="s">
        <v>991</v>
      </c>
      <c r="B2383" s="5" t="s">
        <v>992</v>
      </c>
      <c r="C2383" s="5" t="s">
        <v>5</v>
      </c>
      <c r="D2383" s="5">
        <v>1</v>
      </c>
      <c r="E2383" s="5">
        <v>2531</v>
      </c>
      <c r="F2383" s="5">
        <v>16</v>
      </c>
      <c r="G2383" s="5">
        <v>27306</v>
      </c>
      <c r="H2383" s="5">
        <v>0.44439775809658899</v>
      </c>
      <c r="I2383" s="5">
        <v>0.53575310143939403</v>
      </c>
      <c r="J2383" s="5">
        <v>0.67428881864875501</v>
      </c>
      <c r="K2383" s="5" t="s">
        <v>4805</v>
      </c>
    </row>
    <row r="2384" spans="1:11" x14ac:dyDescent="0.2">
      <c r="A2384" s="5" t="s">
        <v>4490</v>
      </c>
      <c r="B2384" s="5" t="s">
        <v>4491</v>
      </c>
      <c r="C2384" s="5" t="s">
        <v>5</v>
      </c>
      <c r="D2384" s="5">
        <v>1</v>
      </c>
      <c r="E2384" s="5">
        <v>2531</v>
      </c>
      <c r="F2384" s="5">
        <v>16</v>
      </c>
      <c r="G2384" s="5">
        <v>27306</v>
      </c>
      <c r="H2384" s="5">
        <v>0.44439775809658899</v>
      </c>
      <c r="I2384" s="5">
        <v>0.53575310143939403</v>
      </c>
      <c r="J2384" s="5">
        <v>0.67428881864875501</v>
      </c>
      <c r="K2384" s="5" t="s">
        <v>6456</v>
      </c>
    </row>
    <row r="2385" spans="1:11" x14ac:dyDescent="0.2">
      <c r="A2385" s="5" t="s">
        <v>2727</v>
      </c>
      <c r="B2385" s="5" t="s">
        <v>2728</v>
      </c>
      <c r="C2385" s="5" t="s">
        <v>24</v>
      </c>
      <c r="D2385" s="5">
        <v>6</v>
      </c>
      <c r="E2385" s="5">
        <v>2531</v>
      </c>
      <c r="F2385" s="5">
        <v>68</v>
      </c>
      <c r="G2385" s="5">
        <v>27306</v>
      </c>
      <c r="H2385" s="5">
        <v>0.44456505180352102</v>
      </c>
      <c r="I2385" s="5">
        <v>0.53575310143939403</v>
      </c>
      <c r="J2385" s="5">
        <v>0.95193715573941895</v>
      </c>
      <c r="K2385" s="5" t="s">
        <v>7561</v>
      </c>
    </row>
    <row r="2386" spans="1:11" x14ac:dyDescent="0.2">
      <c r="A2386" s="5" t="s">
        <v>1818</v>
      </c>
      <c r="B2386" s="5" t="s">
        <v>1819</v>
      </c>
      <c r="C2386" s="5" t="s">
        <v>43</v>
      </c>
      <c r="D2386" s="5">
        <v>48</v>
      </c>
      <c r="E2386" s="5">
        <v>2531</v>
      </c>
      <c r="F2386" s="5">
        <v>515</v>
      </c>
      <c r="G2386" s="5">
        <v>27306</v>
      </c>
      <c r="H2386" s="5">
        <v>0.44550188576166799</v>
      </c>
      <c r="I2386" s="5">
        <v>0.53665698859256705</v>
      </c>
      <c r="J2386" s="5">
        <v>1.00554138392669</v>
      </c>
      <c r="K2386" s="5" t="s">
        <v>7562</v>
      </c>
    </row>
    <row r="2387" spans="1:11" x14ac:dyDescent="0.2">
      <c r="A2387" s="5" t="s">
        <v>2373</v>
      </c>
      <c r="B2387" s="5" t="s">
        <v>2374</v>
      </c>
      <c r="C2387" s="5" t="s">
        <v>43</v>
      </c>
      <c r="D2387" s="5">
        <v>7</v>
      </c>
      <c r="E2387" s="5">
        <v>2531</v>
      </c>
      <c r="F2387" s="5">
        <v>79</v>
      </c>
      <c r="G2387" s="5">
        <v>27306</v>
      </c>
      <c r="H2387" s="5">
        <v>0.45154456397121501</v>
      </c>
      <c r="I2387" s="5">
        <v>0.543708102384451</v>
      </c>
      <c r="J2387" s="5">
        <v>0.95595376821089395</v>
      </c>
      <c r="K2387" s="5" t="s">
        <v>7563</v>
      </c>
    </row>
    <row r="2388" spans="1:11" x14ac:dyDescent="0.2">
      <c r="A2388" s="5" t="s">
        <v>2192</v>
      </c>
      <c r="B2388" s="5" t="s">
        <v>2193</v>
      </c>
      <c r="C2388" s="5" t="s">
        <v>5</v>
      </c>
      <c r="D2388" s="5">
        <v>3</v>
      </c>
      <c r="E2388" s="5">
        <v>2531</v>
      </c>
      <c r="F2388" s="5">
        <v>37</v>
      </c>
      <c r="G2388" s="5">
        <v>27306</v>
      </c>
      <c r="H2388" s="5">
        <v>0.45264463399518601</v>
      </c>
      <c r="I2388" s="5">
        <v>0.54480437095440704</v>
      </c>
      <c r="J2388" s="5">
        <v>0.87475306203081804</v>
      </c>
      <c r="K2388" s="5" t="s">
        <v>7564</v>
      </c>
    </row>
    <row r="2389" spans="1:11" x14ac:dyDescent="0.2">
      <c r="A2389" s="5" t="s">
        <v>1121</v>
      </c>
      <c r="B2389" s="5" t="s">
        <v>1122</v>
      </c>
      <c r="C2389" s="5" t="s">
        <v>43</v>
      </c>
      <c r="D2389" s="5">
        <v>25</v>
      </c>
      <c r="E2389" s="5">
        <v>2531</v>
      </c>
      <c r="F2389" s="5">
        <v>271</v>
      </c>
      <c r="G2389" s="5">
        <v>27306</v>
      </c>
      <c r="H2389" s="5">
        <v>0.456965295482193</v>
      </c>
      <c r="I2389" s="5">
        <v>0.54977441118942205</v>
      </c>
      <c r="J2389" s="5">
        <v>0.99526024892805198</v>
      </c>
      <c r="K2389" s="5" t="s">
        <v>7565</v>
      </c>
    </row>
    <row r="2390" spans="1:11" x14ac:dyDescent="0.2">
      <c r="A2390" s="5" t="s">
        <v>2014</v>
      </c>
      <c r="B2390" s="5" t="s">
        <v>2015</v>
      </c>
      <c r="C2390" s="5" t="s">
        <v>43</v>
      </c>
      <c r="D2390" s="5">
        <v>6</v>
      </c>
      <c r="E2390" s="5">
        <v>2531</v>
      </c>
      <c r="F2390" s="5">
        <v>69</v>
      </c>
      <c r="G2390" s="5">
        <v>27306</v>
      </c>
      <c r="H2390" s="5">
        <v>0.46004874856475497</v>
      </c>
      <c r="I2390" s="5">
        <v>0.55324725660376195</v>
      </c>
      <c r="J2390" s="5">
        <v>0.938140965076529</v>
      </c>
      <c r="K2390" s="5" t="s">
        <v>7566</v>
      </c>
    </row>
    <row r="2391" spans="1:11" x14ac:dyDescent="0.2">
      <c r="A2391" s="5" t="s">
        <v>2762</v>
      </c>
      <c r="B2391" s="5" t="s">
        <v>2763</v>
      </c>
      <c r="C2391" s="5" t="s">
        <v>5</v>
      </c>
      <c r="D2391" s="5">
        <v>17</v>
      </c>
      <c r="E2391" s="5">
        <v>2531</v>
      </c>
      <c r="F2391" s="5">
        <v>186</v>
      </c>
      <c r="G2391" s="5">
        <v>27306</v>
      </c>
      <c r="H2391" s="5">
        <v>0.460237014717365</v>
      </c>
      <c r="I2391" s="5">
        <v>0.55324725660376195</v>
      </c>
      <c r="J2391" s="5">
        <v>0.98605676705624401</v>
      </c>
      <c r="K2391" s="5" t="s">
        <v>7567</v>
      </c>
    </row>
    <row r="2392" spans="1:11" x14ac:dyDescent="0.2">
      <c r="A2392" s="5" t="s">
        <v>2174</v>
      </c>
      <c r="B2392" s="5" t="s">
        <v>2175</v>
      </c>
      <c r="C2392" s="5" t="s">
        <v>5</v>
      </c>
      <c r="D2392" s="5">
        <v>4</v>
      </c>
      <c r="E2392" s="5">
        <v>2531</v>
      </c>
      <c r="F2392" s="5">
        <v>48</v>
      </c>
      <c r="G2392" s="5">
        <v>27306</v>
      </c>
      <c r="H2392" s="5">
        <v>0.46240642798526099</v>
      </c>
      <c r="I2392" s="5">
        <v>0.55545849039781603</v>
      </c>
      <c r="J2392" s="5">
        <v>0.89905175819834104</v>
      </c>
      <c r="K2392" s="5" t="s">
        <v>7568</v>
      </c>
    </row>
    <row r="2393" spans="1:11" x14ac:dyDescent="0.2">
      <c r="A2393" s="5" t="s">
        <v>1141</v>
      </c>
      <c r="B2393" s="5" t="s">
        <v>1142</v>
      </c>
      <c r="C2393" s="5" t="s">
        <v>43</v>
      </c>
      <c r="D2393" s="5">
        <v>9</v>
      </c>
      <c r="E2393" s="5">
        <v>2531</v>
      </c>
      <c r="F2393" s="5">
        <v>101</v>
      </c>
      <c r="G2393" s="5">
        <v>27306</v>
      </c>
      <c r="H2393" s="5">
        <v>0.46246317752578298</v>
      </c>
      <c r="I2393" s="5">
        <v>0.55545849039781603</v>
      </c>
      <c r="J2393" s="5">
        <v>0.96136227609327496</v>
      </c>
      <c r="K2393" s="5" t="s">
        <v>7569</v>
      </c>
    </row>
    <row r="2394" spans="1:11" x14ac:dyDescent="0.2">
      <c r="A2394" s="5" t="s">
        <v>2200</v>
      </c>
      <c r="B2394" s="5" t="s">
        <v>2201</v>
      </c>
      <c r="C2394" s="5" t="s">
        <v>24</v>
      </c>
      <c r="D2394" s="5">
        <v>2</v>
      </c>
      <c r="E2394" s="5">
        <v>2531</v>
      </c>
      <c r="F2394" s="5">
        <v>27</v>
      </c>
      <c r="G2394" s="5">
        <v>27306</v>
      </c>
      <c r="H2394" s="5">
        <v>0.46315378112385203</v>
      </c>
      <c r="I2394" s="5">
        <v>0.55582323022925095</v>
      </c>
      <c r="J2394" s="5">
        <v>0.79915711839852499</v>
      </c>
      <c r="K2394" s="5" t="s">
        <v>7570</v>
      </c>
    </row>
    <row r="2395" spans="1:11" x14ac:dyDescent="0.2">
      <c r="A2395" s="5" t="s">
        <v>2518</v>
      </c>
      <c r="B2395" s="5" t="s">
        <v>2519</v>
      </c>
      <c r="C2395" s="5" t="s">
        <v>43</v>
      </c>
      <c r="D2395" s="5">
        <v>2</v>
      </c>
      <c r="E2395" s="5">
        <v>2531</v>
      </c>
      <c r="F2395" s="5">
        <v>27</v>
      </c>
      <c r="G2395" s="5">
        <v>27306</v>
      </c>
      <c r="H2395" s="5">
        <v>0.46315378112385203</v>
      </c>
      <c r="I2395" s="5">
        <v>0.55582323022925095</v>
      </c>
      <c r="J2395" s="5">
        <v>0.79915711839852499</v>
      </c>
      <c r="K2395" s="5" t="s">
        <v>7571</v>
      </c>
    </row>
    <row r="2396" spans="1:11" x14ac:dyDescent="0.2">
      <c r="A2396" s="5" t="s">
        <v>1045</v>
      </c>
      <c r="B2396" s="5" t="s">
        <v>1046</v>
      </c>
      <c r="C2396" s="5" t="s">
        <v>5</v>
      </c>
      <c r="D2396" s="5">
        <v>13</v>
      </c>
      <c r="E2396" s="5">
        <v>2531</v>
      </c>
      <c r="F2396" s="5">
        <v>144</v>
      </c>
      <c r="G2396" s="5">
        <v>27306</v>
      </c>
      <c r="H2396" s="5">
        <v>0.46697719423883199</v>
      </c>
      <c r="I2396" s="5">
        <v>0.56017765304725098</v>
      </c>
      <c r="J2396" s="5">
        <v>0.97397273804820195</v>
      </c>
      <c r="K2396" s="5" t="s">
        <v>7572</v>
      </c>
    </row>
    <row r="2397" spans="1:11" x14ac:dyDescent="0.2">
      <c r="A2397" s="5" t="s">
        <v>379</v>
      </c>
      <c r="B2397" s="5" t="s">
        <v>380</v>
      </c>
      <c r="C2397" s="5" t="s">
        <v>5</v>
      </c>
      <c r="D2397" s="5">
        <v>8</v>
      </c>
      <c r="E2397" s="5">
        <v>2531</v>
      </c>
      <c r="F2397" s="5">
        <v>91</v>
      </c>
      <c r="G2397" s="5">
        <v>27306</v>
      </c>
      <c r="H2397" s="5">
        <v>0.47088219645531598</v>
      </c>
      <c r="I2397" s="5">
        <v>0.56462627312859903</v>
      </c>
      <c r="J2397" s="5">
        <v>0.94845020645099698</v>
      </c>
      <c r="K2397" s="5" t="s">
        <v>7573</v>
      </c>
    </row>
    <row r="2398" spans="1:11" x14ac:dyDescent="0.2">
      <c r="A2398" s="5" t="s">
        <v>907</v>
      </c>
      <c r="B2398" s="5" t="s">
        <v>908</v>
      </c>
      <c r="C2398" s="5" t="s">
        <v>24</v>
      </c>
      <c r="D2398" s="5">
        <v>3</v>
      </c>
      <c r="E2398" s="5">
        <v>2531</v>
      </c>
      <c r="F2398" s="5">
        <v>38</v>
      </c>
      <c r="G2398" s="5">
        <v>27306</v>
      </c>
      <c r="H2398" s="5">
        <v>0.47366133290547502</v>
      </c>
      <c r="I2398" s="5">
        <v>0.56483275666886701</v>
      </c>
      <c r="J2398" s="5">
        <v>0.85173324460895405</v>
      </c>
      <c r="K2398" s="5" t="s">
        <v>7574</v>
      </c>
    </row>
    <row r="2399" spans="1:11" x14ac:dyDescent="0.2">
      <c r="A2399" s="5" t="s">
        <v>2595</v>
      </c>
      <c r="B2399" s="5" t="s">
        <v>2596</v>
      </c>
      <c r="C2399" s="5" t="s">
        <v>24</v>
      </c>
      <c r="D2399" s="5">
        <v>33</v>
      </c>
      <c r="E2399" s="5">
        <v>2531</v>
      </c>
      <c r="F2399" s="5">
        <v>359</v>
      </c>
      <c r="G2399" s="5">
        <v>27306</v>
      </c>
      <c r="H2399" s="5">
        <v>0.473963020784193</v>
      </c>
      <c r="I2399" s="5">
        <v>0.56483275666886701</v>
      </c>
      <c r="J2399" s="5">
        <v>0.99171168870903303</v>
      </c>
      <c r="K2399" s="5" t="s">
        <v>7575</v>
      </c>
    </row>
    <row r="2400" spans="1:11" x14ac:dyDescent="0.2">
      <c r="A2400" s="5" t="s">
        <v>2639</v>
      </c>
      <c r="B2400" s="5" t="s">
        <v>2640</v>
      </c>
      <c r="C2400" s="5" t="s">
        <v>43</v>
      </c>
      <c r="D2400" s="5">
        <v>12</v>
      </c>
      <c r="E2400" s="5">
        <v>2531</v>
      </c>
      <c r="F2400" s="5">
        <v>134</v>
      </c>
      <c r="G2400" s="5">
        <v>27306</v>
      </c>
      <c r="H2400" s="5">
        <v>0.47439773730196499</v>
      </c>
      <c r="I2400" s="5">
        <v>0.56483275666886701</v>
      </c>
      <c r="J2400" s="5">
        <v>0.96614517298926195</v>
      </c>
      <c r="K2400" s="5" t="s">
        <v>7576</v>
      </c>
    </row>
    <row r="2401" spans="1:11" x14ac:dyDescent="0.2">
      <c r="A2401" s="5" t="s">
        <v>4033</v>
      </c>
      <c r="B2401" s="5" t="s">
        <v>4034</v>
      </c>
      <c r="C2401" s="5" t="s">
        <v>43</v>
      </c>
      <c r="D2401" s="5">
        <v>1</v>
      </c>
      <c r="E2401" s="5">
        <v>2531</v>
      </c>
      <c r="F2401" s="5">
        <v>17</v>
      </c>
      <c r="G2401" s="5">
        <v>27306</v>
      </c>
      <c r="H2401" s="5">
        <v>0.47636260682515302</v>
      </c>
      <c r="I2401" s="5">
        <v>0.56483275666886701</v>
      </c>
      <c r="J2401" s="5">
        <v>0.63462477049294597</v>
      </c>
      <c r="K2401" s="5" t="s">
        <v>6097</v>
      </c>
    </row>
    <row r="2402" spans="1:11" x14ac:dyDescent="0.2">
      <c r="A2402" s="5" t="s">
        <v>7577</v>
      </c>
      <c r="B2402" s="5" t="s">
        <v>7578</v>
      </c>
      <c r="C2402" s="5" t="s">
        <v>5</v>
      </c>
      <c r="D2402" s="5">
        <v>1</v>
      </c>
      <c r="E2402" s="5">
        <v>2531</v>
      </c>
      <c r="F2402" s="5">
        <v>17</v>
      </c>
      <c r="G2402" s="5">
        <v>27306</v>
      </c>
      <c r="H2402" s="5">
        <v>0.47636260682515302</v>
      </c>
      <c r="I2402" s="5">
        <v>0.56483275666886701</v>
      </c>
      <c r="J2402" s="5">
        <v>0.63462477049294597</v>
      </c>
      <c r="K2402" s="5" t="s">
        <v>7579</v>
      </c>
    </row>
    <row r="2403" spans="1:11" x14ac:dyDescent="0.2">
      <c r="A2403" s="5" t="s">
        <v>7580</v>
      </c>
      <c r="B2403" s="5" t="s">
        <v>7581</v>
      </c>
      <c r="C2403" s="5" t="s">
        <v>5</v>
      </c>
      <c r="D2403" s="5">
        <v>1</v>
      </c>
      <c r="E2403" s="5">
        <v>2531</v>
      </c>
      <c r="F2403" s="5">
        <v>17</v>
      </c>
      <c r="G2403" s="5">
        <v>27306</v>
      </c>
      <c r="H2403" s="5">
        <v>0.47636260682515302</v>
      </c>
      <c r="I2403" s="5">
        <v>0.56483275666886701</v>
      </c>
      <c r="J2403" s="5">
        <v>0.63462477049294597</v>
      </c>
      <c r="K2403" s="5" t="s">
        <v>6104</v>
      </c>
    </row>
    <row r="2404" spans="1:11" x14ac:dyDescent="0.2">
      <c r="A2404" s="5" t="s">
        <v>7582</v>
      </c>
      <c r="B2404" s="5" t="s">
        <v>7583</v>
      </c>
      <c r="C2404" s="5" t="s">
        <v>5</v>
      </c>
      <c r="D2404" s="5">
        <v>1</v>
      </c>
      <c r="E2404" s="5">
        <v>2531</v>
      </c>
      <c r="F2404" s="5">
        <v>17</v>
      </c>
      <c r="G2404" s="5">
        <v>27306</v>
      </c>
      <c r="H2404" s="5">
        <v>0.47636260682515302</v>
      </c>
      <c r="I2404" s="5">
        <v>0.56483275666886701</v>
      </c>
      <c r="J2404" s="5">
        <v>0.63462477049294597</v>
      </c>
      <c r="K2404" s="5" t="s">
        <v>7584</v>
      </c>
    </row>
    <row r="2405" spans="1:11" x14ac:dyDescent="0.2">
      <c r="A2405" s="5" t="s">
        <v>7585</v>
      </c>
      <c r="B2405" s="5" t="s">
        <v>7586</v>
      </c>
      <c r="C2405" s="5" t="s">
        <v>5</v>
      </c>
      <c r="D2405" s="5">
        <v>1</v>
      </c>
      <c r="E2405" s="5">
        <v>2531</v>
      </c>
      <c r="F2405" s="5">
        <v>17</v>
      </c>
      <c r="G2405" s="5">
        <v>27306</v>
      </c>
      <c r="H2405" s="5">
        <v>0.47636260682515302</v>
      </c>
      <c r="I2405" s="5">
        <v>0.56483275666886701</v>
      </c>
      <c r="J2405" s="5">
        <v>0.63462477049294597</v>
      </c>
      <c r="K2405" s="5" t="s">
        <v>7587</v>
      </c>
    </row>
    <row r="2406" spans="1:11" x14ac:dyDescent="0.2">
      <c r="A2406" s="5" t="s">
        <v>7588</v>
      </c>
      <c r="B2406" s="5" t="s">
        <v>7589</v>
      </c>
      <c r="C2406" s="5" t="s">
        <v>5</v>
      </c>
      <c r="D2406" s="5">
        <v>1</v>
      </c>
      <c r="E2406" s="5">
        <v>2531</v>
      </c>
      <c r="F2406" s="5">
        <v>17</v>
      </c>
      <c r="G2406" s="5">
        <v>27306</v>
      </c>
      <c r="H2406" s="5">
        <v>0.47636260682515302</v>
      </c>
      <c r="I2406" s="5">
        <v>0.56483275666886701</v>
      </c>
      <c r="J2406" s="5">
        <v>0.63462477049294597</v>
      </c>
      <c r="K2406" s="5" t="s">
        <v>7587</v>
      </c>
    </row>
    <row r="2407" spans="1:11" x14ac:dyDescent="0.2">
      <c r="A2407" s="5" t="s">
        <v>7590</v>
      </c>
      <c r="B2407" s="5" t="s">
        <v>7591</v>
      </c>
      <c r="C2407" s="5" t="s">
        <v>5</v>
      </c>
      <c r="D2407" s="5">
        <v>1</v>
      </c>
      <c r="E2407" s="5">
        <v>2531</v>
      </c>
      <c r="F2407" s="5">
        <v>17</v>
      </c>
      <c r="G2407" s="5">
        <v>27306</v>
      </c>
      <c r="H2407" s="5">
        <v>0.47636260682515302</v>
      </c>
      <c r="I2407" s="5">
        <v>0.56483275666886701</v>
      </c>
      <c r="J2407" s="5">
        <v>0.63462477049294597</v>
      </c>
      <c r="K2407" s="5" t="s">
        <v>7587</v>
      </c>
    </row>
    <row r="2408" spans="1:11" x14ac:dyDescent="0.2">
      <c r="A2408" s="5" t="s">
        <v>7592</v>
      </c>
      <c r="B2408" s="5" t="s">
        <v>7593</v>
      </c>
      <c r="C2408" s="5" t="s">
        <v>43</v>
      </c>
      <c r="D2408" s="5">
        <v>1</v>
      </c>
      <c r="E2408" s="5">
        <v>2531</v>
      </c>
      <c r="F2408" s="5">
        <v>17</v>
      </c>
      <c r="G2408" s="5">
        <v>27306</v>
      </c>
      <c r="H2408" s="5">
        <v>0.47636260682515302</v>
      </c>
      <c r="I2408" s="5">
        <v>0.56483275666886701</v>
      </c>
      <c r="J2408" s="5">
        <v>0.63462477049294597</v>
      </c>
      <c r="K2408" s="5" t="s">
        <v>7587</v>
      </c>
    </row>
    <row r="2409" spans="1:11" x14ac:dyDescent="0.2">
      <c r="A2409" s="5" t="s">
        <v>7594</v>
      </c>
      <c r="B2409" s="5" t="s">
        <v>7595</v>
      </c>
      <c r="C2409" s="5" t="s">
        <v>5</v>
      </c>
      <c r="D2409" s="5">
        <v>1</v>
      </c>
      <c r="E2409" s="5">
        <v>2531</v>
      </c>
      <c r="F2409" s="5">
        <v>17</v>
      </c>
      <c r="G2409" s="5">
        <v>27306</v>
      </c>
      <c r="H2409" s="5">
        <v>0.47636260682515302</v>
      </c>
      <c r="I2409" s="5">
        <v>0.56483275666886701</v>
      </c>
      <c r="J2409" s="5">
        <v>0.63462477049294597</v>
      </c>
      <c r="K2409" s="5" t="s">
        <v>7587</v>
      </c>
    </row>
    <row r="2410" spans="1:11" x14ac:dyDescent="0.2">
      <c r="A2410" s="5" t="s">
        <v>2290</v>
      </c>
      <c r="B2410" s="5" t="s">
        <v>2291</v>
      </c>
      <c r="C2410" s="5" t="s">
        <v>5</v>
      </c>
      <c r="D2410" s="5">
        <v>1</v>
      </c>
      <c r="E2410" s="5">
        <v>2531</v>
      </c>
      <c r="F2410" s="5">
        <v>17</v>
      </c>
      <c r="G2410" s="5">
        <v>27306</v>
      </c>
      <c r="H2410" s="5">
        <v>0.47636260682515302</v>
      </c>
      <c r="I2410" s="5">
        <v>0.56483275666886701</v>
      </c>
      <c r="J2410" s="5">
        <v>0.63462477049294597</v>
      </c>
      <c r="K2410" s="5" t="s">
        <v>7596</v>
      </c>
    </row>
    <row r="2411" spans="1:11" x14ac:dyDescent="0.2">
      <c r="A2411" s="5" t="s">
        <v>3939</v>
      </c>
      <c r="B2411" s="5" t="s">
        <v>3940</v>
      </c>
      <c r="C2411" s="5" t="s">
        <v>5</v>
      </c>
      <c r="D2411" s="5">
        <v>1</v>
      </c>
      <c r="E2411" s="5">
        <v>2531</v>
      </c>
      <c r="F2411" s="5">
        <v>17</v>
      </c>
      <c r="G2411" s="5">
        <v>27306</v>
      </c>
      <c r="H2411" s="5">
        <v>0.47636260682515302</v>
      </c>
      <c r="I2411" s="5">
        <v>0.56483275666886701</v>
      </c>
      <c r="J2411" s="5">
        <v>0.63462477049294597</v>
      </c>
      <c r="K2411" s="5" t="s">
        <v>6409</v>
      </c>
    </row>
    <row r="2412" spans="1:11" x14ac:dyDescent="0.2">
      <c r="A2412" s="5" t="s">
        <v>7597</v>
      </c>
      <c r="B2412" s="5" t="s">
        <v>7598</v>
      </c>
      <c r="C2412" s="5" t="s">
        <v>5</v>
      </c>
      <c r="D2412" s="5">
        <v>1</v>
      </c>
      <c r="E2412" s="5">
        <v>2531</v>
      </c>
      <c r="F2412" s="5">
        <v>17</v>
      </c>
      <c r="G2412" s="5">
        <v>27306</v>
      </c>
      <c r="H2412" s="5">
        <v>0.47636260682515302</v>
      </c>
      <c r="I2412" s="5">
        <v>0.56483275666886701</v>
      </c>
      <c r="J2412" s="5">
        <v>0.63462477049294597</v>
      </c>
      <c r="K2412" s="5" t="s">
        <v>5225</v>
      </c>
    </row>
    <row r="2413" spans="1:11" x14ac:dyDescent="0.2">
      <c r="A2413" s="5" t="s">
        <v>4188</v>
      </c>
      <c r="B2413" s="5" t="s">
        <v>4189</v>
      </c>
      <c r="C2413" s="5" t="s">
        <v>43</v>
      </c>
      <c r="D2413" s="5">
        <v>1</v>
      </c>
      <c r="E2413" s="5">
        <v>2531</v>
      </c>
      <c r="F2413" s="5">
        <v>17</v>
      </c>
      <c r="G2413" s="5">
        <v>27306</v>
      </c>
      <c r="H2413" s="5">
        <v>0.47636260682515302</v>
      </c>
      <c r="I2413" s="5">
        <v>0.56483275666886701</v>
      </c>
      <c r="J2413" s="5">
        <v>0.63462477049294597</v>
      </c>
      <c r="K2413" s="5" t="s">
        <v>7599</v>
      </c>
    </row>
    <row r="2414" spans="1:11" x14ac:dyDescent="0.2">
      <c r="A2414" s="5" t="s">
        <v>1990</v>
      </c>
      <c r="B2414" s="5" t="s">
        <v>1991</v>
      </c>
      <c r="C2414" s="5" t="s">
        <v>5</v>
      </c>
      <c r="D2414" s="5">
        <v>1</v>
      </c>
      <c r="E2414" s="5">
        <v>2531</v>
      </c>
      <c r="F2414" s="5">
        <v>17</v>
      </c>
      <c r="G2414" s="5">
        <v>27306</v>
      </c>
      <c r="H2414" s="5">
        <v>0.47636260682515302</v>
      </c>
      <c r="I2414" s="5">
        <v>0.56483275666886701</v>
      </c>
      <c r="J2414" s="5">
        <v>0.63462477049294597</v>
      </c>
      <c r="K2414" s="5" t="s">
        <v>7600</v>
      </c>
    </row>
    <row r="2415" spans="1:11" x14ac:dyDescent="0.2">
      <c r="A2415" s="5" t="s">
        <v>1408</v>
      </c>
      <c r="B2415" s="5" t="s">
        <v>1409</v>
      </c>
      <c r="C2415" s="5" t="s">
        <v>43</v>
      </c>
      <c r="D2415" s="5">
        <v>1</v>
      </c>
      <c r="E2415" s="5">
        <v>2531</v>
      </c>
      <c r="F2415" s="5">
        <v>17</v>
      </c>
      <c r="G2415" s="5">
        <v>27306</v>
      </c>
      <c r="H2415" s="5">
        <v>0.47636260682515302</v>
      </c>
      <c r="I2415" s="5">
        <v>0.56483275666886701</v>
      </c>
      <c r="J2415" s="5">
        <v>0.63462477049294597</v>
      </c>
      <c r="K2415" s="5" t="s">
        <v>7601</v>
      </c>
    </row>
    <row r="2416" spans="1:11" x14ac:dyDescent="0.2">
      <c r="A2416" s="5" t="s">
        <v>1043</v>
      </c>
      <c r="B2416" s="5" t="s">
        <v>1044</v>
      </c>
      <c r="C2416" s="5" t="s">
        <v>5</v>
      </c>
      <c r="D2416" s="5">
        <v>1</v>
      </c>
      <c r="E2416" s="5">
        <v>2531</v>
      </c>
      <c r="F2416" s="5">
        <v>17</v>
      </c>
      <c r="G2416" s="5">
        <v>27306</v>
      </c>
      <c r="H2416" s="5">
        <v>0.47636260682515302</v>
      </c>
      <c r="I2416" s="5">
        <v>0.56483275666886701</v>
      </c>
      <c r="J2416" s="5">
        <v>0.63462477049294597</v>
      </c>
      <c r="K2416" s="5" t="s">
        <v>7602</v>
      </c>
    </row>
    <row r="2417" spans="1:11" x14ac:dyDescent="0.2">
      <c r="A2417" s="5" t="s">
        <v>1041</v>
      </c>
      <c r="B2417" s="5" t="s">
        <v>1042</v>
      </c>
      <c r="C2417" s="5" t="s">
        <v>5</v>
      </c>
      <c r="D2417" s="5">
        <v>1</v>
      </c>
      <c r="E2417" s="5">
        <v>2531</v>
      </c>
      <c r="F2417" s="5">
        <v>17</v>
      </c>
      <c r="G2417" s="5">
        <v>27306</v>
      </c>
      <c r="H2417" s="5">
        <v>0.47636260682515302</v>
      </c>
      <c r="I2417" s="5">
        <v>0.56483275666886701</v>
      </c>
      <c r="J2417" s="5">
        <v>0.63462477049294597</v>
      </c>
      <c r="K2417" s="5" t="s">
        <v>7501</v>
      </c>
    </row>
    <row r="2418" spans="1:11" x14ac:dyDescent="0.2">
      <c r="A2418" s="5" t="s">
        <v>7603</v>
      </c>
      <c r="B2418" s="5" t="s">
        <v>7604</v>
      </c>
      <c r="C2418" s="5" t="s">
        <v>24</v>
      </c>
      <c r="D2418" s="5">
        <v>1</v>
      </c>
      <c r="E2418" s="5">
        <v>2531</v>
      </c>
      <c r="F2418" s="5">
        <v>17</v>
      </c>
      <c r="G2418" s="5">
        <v>27306</v>
      </c>
      <c r="H2418" s="5">
        <v>0.47636260682515302</v>
      </c>
      <c r="I2418" s="5">
        <v>0.56483275666886701</v>
      </c>
      <c r="J2418" s="5">
        <v>0.63462477049294597</v>
      </c>
      <c r="K2418" s="5" t="s">
        <v>6582</v>
      </c>
    </row>
    <row r="2419" spans="1:11" x14ac:dyDescent="0.2">
      <c r="A2419" s="5" t="s">
        <v>4208</v>
      </c>
      <c r="B2419" s="5" t="s">
        <v>4209</v>
      </c>
      <c r="C2419" s="5" t="s">
        <v>5</v>
      </c>
      <c r="D2419" s="5">
        <v>1</v>
      </c>
      <c r="E2419" s="5">
        <v>2531</v>
      </c>
      <c r="F2419" s="5">
        <v>17</v>
      </c>
      <c r="G2419" s="5">
        <v>27306</v>
      </c>
      <c r="H2419" s="5">
        <v>0.47636260682515302</v>
      </c>
      <c r="I2419" s="5">
        <v>0.56483275666886701</v>
      </c>
      <c r="J2419" s="5">
        <v>0.63462477049294597</v>
      </c>
      <c r="K2419" s="5" t="s">
        <v>6812</v>
      </c>
    </row>
    <row r="2420" spans="1:11" x14ac:dyDescent="0.2">
      <c r="A2420" s="5" t="s">
        <v>4003</v>
      </c>
      <c r="B2420" s="5" t="s">
        <v>4004</v>
      </c>
      <c r="C2420" s="5" t="s">
        <v>5</v>
      </c>
      <c r="D2420" s="5">
        <v>1</v>
      </c>
      <c r="E2420" s="5">
        <v>2531</v>
      </c>
      <c r="F2420" s="5">
        <v>17</v>
      </c>
      <c r="G2420" s="5">
        <v>27306</v>
      </c>
      <c r="H2420" s="5">
        <v>0.47636260682515302</v>
      </c>
      <c r="I2420" s="5">
        <v>0.56483275666886701</v>
      </c>
      <c r="J2420" s="5">
        <v>0.63462477049294597</v>
      </c>
      <c r="K2420" s="5" t="s">
        <v>7605</v>
      </c>
    </row>
    <row r="2421" spans="1:11" x14ac:dyDescent="0.2">
      <c r="A2421" s="5" t="s">
        <v>4319</v>
      </c>
      <c r="B2421" s="5" t="s">
        <v>4320</v>
      </c>
      <c r="C2421" s="5" t="s">
        <v>5</v>
      </c>
      <c r="D2421" s="5">
        <v>1</v>
      </c>
      <c r="E2421" s="5">
        <v>2531</v>
      </c>
      <c r="F2421" s="5">
        <v>17</v>
      </c>
      <c r="G2421" s="5">
        <v>27306</v>
      </c>
      <c r="H2421" s="5">
        <v>0.47636260682515302</v>
      </c>
      <c r="I2421" s="5">
        <v>0.56483275666886701</v>
      </c>
      <c r="J2421" s="5">
        <v>0.63462477049294597</v>
      </c>
      <c r="K2421" s="5" t="s">
        <v>5304</v>
      </c>
    </row>
    <row r="2422" spans="1:11" x14ac:dyDescent="0.2">
      <c r="A2422" s="5" t="s">
        <v>4290</v>
      </c>
      <c r="B2422" s="5" t="s">
        <v>4291</v>
      </c>
      <c r="C2422" s="5" t="s">
        <v>24</v>
      </c>
      <c r="D2422" s="5">
        <v>1</v>
      </c>
      <c r="E2422" s="5">
        <v>2531</v>
      </c>
      <c r="F2422" s="5">
        <v>17</v>
      </c>
      <c r="G2422" s="5">
        <v>27306</v>
      </c>
      <c r="H2422" s="5">
        <v>0.47636260682515302</v>
      </c>
      <c r="I2422" s="5">
        <v>0.56483275666886701</v>
      </c>
      <c r="J2422" s="5">
        <v>0.63462477049294597</v>
      </c>
      <c r="K2422" s="5" t="s">
        <v>6444</v>
      </c>
    </row>
    <row r="2423" spans="1:11" x14ac:dyDescent="0.2">
      <c r="A2423" s="5" t="s">
        <v>4303</v>
      </c>
      <c r="B2423" s="5" t="s">
        <v>4304</v>
      </c>
      <c r="C2423" s="5" t="s">
        <v>5</v>
      </c>
      <c r="D2423" s="5">
        <v>1</v>
      </c>
      <c r="E2423" s="5">
        <v>2531</v>
      </c>
      <c r="F2423" s="5">
        <v>17</v>
      </c>
      <c r="G2423" s="5">
        <v>27306</v>
      </c>
      <c r="H2423" s="5">
        <v>0.47636260682515302</v>
      </c>
      <c r="I2423" s="5">
        <v>0.56483275666886701</v>
      </c>
      <c r="J2423" s="5">
        <v>0.63462477049294597</v>
      </c>
      <c r="K2423" s="5" t="s">
        <v>6617</v>
      </c>
    </row>
    <row r="2424" spans="1:11" x14ac:dyDescent="0.2">
      <c r="A2424" s="5" t="s">
        <v>7606</v>
      </c>
      <c r="B2424" s="5" t="s">
        <v>7607</v>
      </c>
      <c r="C2424" s="5" t="s">
        <v>43</v>
      </c>
      <c r="D2424" s="5">
        <v>1</v>
      </c>
      <c r="E2424" s="5">
        <v>2531</v>
      </c>
      <c r="F2424" s="5">
        <v>17</v>
      </c>
      <c r="G2424" s="5">
        <v>27306</v>
      </c>
      <c r="H2424" s="5">
        <v>0.47636260682515302</v>
      </c>
      <c r="I2424" s="5">
        <v>0.56483275666886701</v>
      </c>
      <c r="J2424" s="5">
        <v>0.63462477049294597</v>
      </c>
      <c r="K2424" s="5" t="s">
        <v>7608</v>
      </c>
    </row>
    <row r="2425" spans="1:11" x14ac:dyDescent="0.2">
      <c r="A2425" s="5" t="s">
        <v>2816</v>
      </c>
      <c r="B2425" s="5" t="s">
        <v>2817</v>
      </c>
      <c r="C2425" s="5" t="s">
        <v>24</v>
      </c>
      <c r="D2425" s="5">
        <v>66</v>
      </c>
      <c r="E2425" s="5">
        <v>2531</v>
      </c>
      <c r="F2425" s="5">
        <v>714</v>
      </c>
      <c r="G2425" s="5">
        <v>27306</v>
      </c>
      <c r="H2425" s="5">
        <v>0.47665553840628</v>
      </c>
      <c r="I2425" s="5">
        <v>0.56494693145265795</v>
      </c>
      <c r="J2425" s="5">
        <v>0.99726749648891599</v>
      </c>
      <c r="K2425" s="5" t="s">
        <v>7609</v>
      </c>
    </row>
    <row r="2426" spans="1:11" x14ac:dyDescent="0.2">
      <c r="A2426" s="5" t="s">
        <v>2555</v>
      </c>
      <c r="B2426" s="5" t="s">
        <v>2556</v>
      </c>
      <c r="C2426" s="5" t="s">
        <v>43</v>
      </c>
      <c r="D2426" s="5">
        <v>7</v>
      </c>
      <c r="E2426" s="5">
        <v>2531</v>
      </c>
      <c r="F2426" s="5">
        <v>81</v>
      </c>
      <c r="G2426" s="5">
        <v>27306</v>
      </c>
      <c r="H2426" s="5">
        <v>0.48020834140903201</v>
      </c>
      <c r="I2426" s="5">
        <v>0.56892311953325703</v>
      </c>
      <c r="J2426" s="5">
        <v>0.93234997146494603</v>
      </c>
      <c r="K2426" s="5" t="s">
        <v>7610</v>
      </c>
    </row>
    <row r="2427" spans="1:11" x14ac:dyDescent="0.2">
      <c r="A2427" s="5" t="s">
        <v>4536</v>
      </c>
      <c r="B2427" s="5" t="s">
        <v>4537</v>
      </c>
      <c r="C2427" s="5" t="s">
        <v>43</v>
      </c>
      <c r="D2427" s="5">
        <v>4</v>
      </c>
      <c r="E2427" s="5">
        <v>2531</v>
      </c>
      <c r="F2427" s="5">
        <v>49</v>
      </c>
      <c r="G2427" s="5">
        <v>27306</v>
      </c>
      <c r="H2427" s="5">
        <v>0.48085315647924498</v>
      </c>
      <c r="I2427" s="5">
        <v>0.56921760138643196</v>
      </c>
      <c r="J2427" s="5">
        <v>0.88070376313306797</v>
      </c>
      <c r="K2427" s="5" t="s">
        <v>7611</v>
      </c>
    </row>
    <row r="2428" spans="1:11" x14ac:dyDescent="0.2">
      <c r="A2428" s="5" t="s">
        <v>2693</v>
      </c>
      <c r="B2428" s="5" t="s">
        <v>2694</v>
      </c>
      <c r="C2428" s="5" t="s">
        <v>5</v>
      </c>
      <c r="D2428" s="5">
        <v>4</v>
      </c>
      <c r="E2428" s="5">
        <v>2531</v>
      </c>
      <c r="F2428" s="5">
        <v>49</v>
      </c>
      <c r="G2428" s="5">
        <v>27306</v>
      </c>
      <c r="H2428" s="5">
        <v>0.48085315647924498</v>
      </c>
      <c r="I2428" s="5">
        <v>0.56921760138643196</v>
      </c>
      <c r="J2428" s="5">
        <v>0.88070376313306797</v>
      </c>
      <c r="K2428" s="5" t="s">
        <v>7612</v>
      </c>
    </row>
    <row r="2429" spans="1:11" x14ac:dyDescent="0.2">
      <c r="A2429" s="5" t="s">
        <v>4292</v>
      </c>
      <c r="B2429" s="5" t="s">
        <v>4293</v>
      </c>
      <c r="C2429" s="5" t="s">
        <v>5</v>
      </c>
      <c r="D2429" s="5">
        <v>2</v>
      </c>
      <c r="E2429" s="5">
        <v>2531</v>
      </c>
      <c r="F2429" s="5">
        <v>28</v>
      </c>
      <c r="G2429" s="5">
        <v>27306</v>
      </c>
      <c r="H2429" s="5">
        <v>0.487731252240446</v>
      </c>
      <c r="I2429" s="5">
        <v>0.57593583546518701</v>
      </c>
      <c r="J2429" s="5">
        <v>0.77061579274143499</v>
      </c>
      <c r="K2429" s="5" t="s">
        <v>5777</v>
      </c>
    </row>
    <row r="2430" spans="1:11" x14ac:dyDescent="0.2">
      <c r="A2430" s="5" t="s">
        <v>4494</v>
      </c>
      <c r="B2430" s="5" t="s">
        <v>4495</v>
      </c>
      <c r="C2430" s="5" t="s">
        <v>43</v>
      </c>
      <c r="D2430" s="5">
        <v>2</v>
      </c>
      <c r="E2430" s="5">
        <v>2531</v>
      </c>
      <c r="F2430" s="5">
        <v>28</v>
      </c>
      <c r="G2430" s="5">
        <v>27306</v>
      </c>
      <c r="H2430" s="5">
        <v>0.487731252240446</v>
      </c>
      <c r="I2430" s="5">
        <v>0.57593583546518701</v>
      </c>
      <c r="J2430" s="5">
        <v>0.77061579274143499</v>
      </c>
      <c r="K2430" s="5" t="s">
        <v>7613</v>
      </c>
    </row>
    <row r="2431" spans="1:11" x14ac:dyDescent="0.2">
      <c r="A2431" s="5" t="s">
        <v>1592</v>
      </c>
      <c r="B2431" s="5" t="s">
        <v>1593</v>
      </c>
      <c r="C2431" s="5" t="s">
        <v>5</v>
      </c>
      <c r="D2431" s="5">
        <v>2</v>
      </c>
      <c r="E2431" s="5">
        <v>2531</v>
      </c>
      <c r="F2431" s="5">
        <v>28</v>
      </c>
      <c r="G2431" s="5">
        <v>27306</v>
      </c>
      <c r="H2431" s="5">
        <v>0.487731252240446</v>
      </c>
      <c r="I2431" s="5">
        <v>0.57593583546518701</v>
      </c>
      <c r="J2431" s="5">
        <v>0.77061579274143499</v>
      </c>
      <c r="K2431" s="5" t="s">
        <v>7614</v>
      </c>
    </row>
    <row r="2432" spans="1:11" x14ac:dyDescent="0.2">
      <c r="A2432" s="5" t="s">
        <v>1590</v>
      </c>
      <c r="B2432" s="5" t="s">
        <v>1591</v>
      </c>
      <c r="C2432" s="5" t="s">
        <v>5</v>
      </c>
      <c r="D2432" s="5">
        <v>2</v>
      </c>
      <c r="E2432" s="5">
        <v>2531</v>
      </c>
      <c r="F2432" s="5">
        <v>28</v>
      </c>
      <c r="G2432" s="5">
        <v>27306</v>
      </c>
      <c r="H2432" s="5">
        <v>0.487731252240446</v>
      </c>
      <c r="I2432" s="5">
        <v>0.57593583546518701</v>
      </c>
      <c r="J2432" s="5">
        <v>0.77061579274143499</v>
      </c>
      <c r="K2432" s="5" t="s">
        <v>7615</v>
      </c>
    </row>
    <row r="2433" spans="1:11" x14ac:dyDescent="0.2">
      <c r="A2433" s="5" t="s">
        <v>2107</v>
      </c>
      <c r="B2433" s="5" t="s">
        <v>2108</v>
      </c>
      <c r="C2433" s="5" t="s">
        <v>5</v>
      </c>
      <c r="D2433" s="5">
        <v>2</v>
      </c>
      <c r="E2433" s="5">
        <v>2531</v>
      </c>
      <c r="F2433" s="5">
        <v>28</v>
      </c>
      <c r="G2433" s="5">
        <v>27306</v>
      </c>
      <c r="H2433" s="5">
        <v>0.487731252240446</v>
      </c>
      <c r="I2433" s="5">
        <v>0.57593583546518701</v>
      </c>
      <c r="J2433" s="5">
        <v>0.77061579274143499</v>
      </c>
      <c r="K2433" s="5" t="s">
        <v>7616</v>
      </c>
    </row>
    <row r="2434" spans="1:11" x14ac:dyDescent="0.2">
      <c r="A2434" s="5" t="s">
        <v>2254</v>
      </c>
      <c r="B2434" s="5" t="s">
        <v>2255</v>
      </c>
      <c r="C2434" s="5" t="s">
        <v>24</v>
      </c>
      <c r="D2434" s="5">
        <v>2</v>
      </c>
      <c r="E2434" s="5">
        <v>2531</v>
      </c>
      <c r="F2434" s="5">
        <v>28</v>
      </c>
      <c r="G2434" s="5">
        <v>27306</v>
      </c>
      <c r="H2434" s="5">
        <v>0.487731252240446</v>
      </c>
      <c r="I2434" s="5">
        <v>0.57593583546518701</v>
      </c>
      <c r="J2434" s="5">
        <v>0.77061579274143499</v>
      </c>
      <c r="K2434" s="5" t="s">
        <v>7617</v>
      </c>
    </row>
    <row r="2435" spans="1:11" x14ac:dyDescent="0.2">
      <c r="A2435" s="5" t="s">
        <v>2846</v>
      </c>
      <c r="B2435" s="5" t="s">
        <v>2847</v>
      </c>
      <c r="C2435" s="5" t="s">
        <v>24</v>
      </c>
      <c r="D2435" s="5">
        <v>209</v>
      </c>
      <c r="E2435" s="5">
        <v>2531</v>
      </c>
      <c r="F2435" s="5">
        <v>2259</v>
      </c>
      <c r="G2435" s="5">
        <v>27306</v>
      </c>
      <c r="H2435" s="5">
        <v>0.49316799069461598</v>
      </c>
      <c r="I2435" s="5">
        <v>0.58211653133345698</v>
      </c>
      <c r="J2435" s="5">
        <v>0.99815042477266003</v>
      </c>
      <c r="K2435" s="5" t="s">
        <v>7618</v>
      </c>
    </row>
    <row r="2436" spans="1:11" x14ac:dyDescent="0.2">
      <c r="A2436" s="5" t="s">
        <v>1982</v>
      </c>
      <c r="B2436" s="5" t="s">
        <v>1983</v>
      </c>
      <c r="C2436" s="5" t="s">
        <v>5</v>
      </c>
      <c r="D2436" s="5">
        <v>3</v>
      </c>
      <c r="E2436" s="5">
        <v>2531</v>
      </c>
      <c r="F2436" s="5">
        <v>39</v>
      </c>
      <c r="G2436" s="5">
        <v>27306</v>
      </c>
      <c r="H2436" s="5">
        <v>0.49436484472896203</v>
      </c>
      <c r="I2436" s="5">
        <v>0.58309365066688301</v>
      </c>
      <c r="J2436" s="5">
        <v>0.82989393064462202</v>
      </c>
      <c r="K2436" s="5" t="s">
        <v>7619</v>
      </c>
    </row>
    <row r="2437" spans="1:11" x14ac:dyDescent="0.2">
      <c r="A2437" s="5" t="s">
        <v>2367</v>
      </c>
      <c r="B2437" s="5" t="s">
        <v>2368</v>
      </c>
      <c r="C2437" s="5" t="s">
        <v>43</v>
      </c>
      <c r="D2437" s="5">
        <v>7</v>
      </c>
      <c r="E2437" s="5">
        <v>2531</v>
      </c>
      <c r="F2437" s="5">
        <v>82</v>
      </c>
      <c r="G2437" s="5">
        <v>27306</v>
      </c>
      <c r="H2437" s="5">
        <v>0.49440171702907298</v>
      </c>
      <c r="I2437" s="5">
        <v>0.58309365066688301</v>
      </c>
      <c r="J2437" s="5">
        <v>0.92097984986171499</v>
      </c>
      <c r="K2437" s="5" t="s">
        <v>7563</v>
      </c>
    </row>
    <row r="2438" spans="1:11" x14ac:dyDescent="0.2">
      <c r="A2438" s="5" t="s">
        <v>7620</v>
      </c>
      <c r="B2438" s="5" t="s">
        <v>7621</v>
      </c>
      <c r="C2438" s="5" t="s">
        <v>5</v>
      </c>
      <c r="D2438" s="5">
        <v>4</v>
      </c>
      <c r="E2438" s="5">
        <v>2531</v>
      </c>
      <c r="F2438" s="5">
        <v>50</v>
      </c>
      <c r="G2438" s="5">
        <v>27306</v>
      </c>
      <c r="H2438" s="5">
        <v>0.499078114860457</v>
      </c>
      <c r="I2438" s="5">
        <v>0.587644026227087</v>
      </c>
      <c r="J2438" s="5">
        <v>0.86308968787040696</v>
      </c>
      <c r="K2438" s="5" t="s">
        <v>7403</v>
      </c>
    </row>
    <row r="2439" spans="1:11" x14ac:dyDescent="0.2">
      <c r="A2439" s="5" t="s">
        <v>2731</v>
      </c>
      <c r="B2439" s="5" t="s">
        <v>2732</v>
      </c>
      <c r="C2439" s="5" t="s">
        <v>24</v>
      </c>
      <c r="D2439" s="5">
        <v>4</v>
      </c>
      <c r="E2439" s="5">
        <v>2531</v>
      </c>
      <c r="F2439" s="5">
        <v>50</v>
      </c>
      <c r="G2439" s="5">
        <v>27306</v>
      </c>
      <c r="H2439" s="5">
        <v>0.499078114860457</v>
      </c>
      <c r="I2439" s="5">
        <v>0.587644026227087</v>
      </c>
      <c r="J2439" s="5">
        <v>0.86308968787040696</v>
      </c>
      <c r="K2439" s="5" t="s">
        <v>7622</v>
      </c>
    </row>
    <row r="2440" spans="1:11" x14ac:dyDescent="0.2">
      <c r="A2440" s="5" t="s">
        <v>4452</v>
      </c>
      <c r="B2440" s="5" t="s">
        <v>4453</v>
      </c>
      <c r="C2440" s="5" t="s">
        <v>24</v>
      </c>
      <c r="D2440" s="5">
        <v>4</v>
      </c>
      <c r="E2440" s="5">
        <v>2531</v>
      </c>
      <c r="F2440" s="5">
        <v>50</v>
      </c>
      <c r="G2440" s="5">
        <v>27306</v>
      </c>
      <c r="H2440" s="5">
        <v>0.499078114860457</v>
      </c>
      <c r="I2440" s="5">
        <v>0.587644026227087</v>
      </c>
      <c r="J2440" s="5">
        <v>0.86308968787040696</v>
      </c>
      <c r="K2440" s="5" t="s">
        <v>7623</v>
      </c>
    </row>
    <row r="2441" spans="1:11" x14ac:dyDescent="0.2">
      <c r="A2441" s="5" t="s">
        <v>1902</v>
      </c>
      <c r="B2441" s="5" t="s">
        <v>1903</v>
      </c>
      <c r="C2441" s="5" t="s">
        <v>5</v>
      </c>
      <c r="D2441" s="5">
        <v>4</v>
      </c>
      <c r="E2441" s="5">
        <v>2531</v>
      </c>
      <c r="F2441" s="5">
        <v>50</v>
      </c>
      <c r="G2441" s="5">
        <v>27306</v>
      </c>
      <c r="H2441" s="5">
        <v>0.499078114860457</v>
      </c>
      <c r="I2441" s="5">
        <v>0.587644026227087</v>
      </c>
      <c r="J2441" s="5">
        <v>0.86308968787040696</v>
      </c>
      <c r="K2441" s="5" t="s">
        <v>7624</v>
      </c>
    </row>
    <row r="2442" spans="1:11" x14ac:dyDescent="0.2">
      <c r="A2442" s="5" t="s">
        <v>2214</v>
      </c>
      <c r="B2442" s="5" t="s">
        <v>2215</v>
      </c>
      <c r="C2442" s="5" t="s">
        <v>5</v>
      </c>
      <c r="D2442" s="5">
        <v>14</v>
      </c>
      <c r="E2442" s="5">
        <v>2531</v>
      </c>
      <c r="F2442" s="5">
        <v>158</v>
      </c>
      <c r="G2442" s="5">
        <v>27306</v>
      </c>
      <c r="H2442" s="5">
        <v>0.50105530899731299</v>
      </c>
      <c r="I2442" s="5">
        <v>0.589730398504416</v>
      </c>
      <c r="J2442" s="5">
        <v>0.95595376821089395</v>
      </c>
      <c r="K2442" s="5" t="s">
        <v>7625</v>
      </c>
    </row>
    <row r="2443" spans="1:11" x14ac:dyDescent="0.2">
      <c r="A2443" s="5" t="s">
        <v>2601</v>
      </c>
      <c r="B2443" s="5" t="s">
        <v>2602</v>
      </c>
      <c r="C2443" s="5" t="s">
        <v>43</v>
      </c>
      <c r="D2443" s="5">
        <v>10</v>
      </c>
      <c r="E2443" s="5">
        <v>2531</v>
      </c>
      <c r="F2443" s="5">
        <v>115</v>
      </c>
      <c r="G2443" s="5">
        <v>27306</v>
      </c>
      <c r="H2443" s="5">
        <v>0.50296406308634001</v>
      </c>
      <c r="I2443" s="5">
        <v>0.59167904745576705</v>
      </c>
      <c r="J2443" s="5">
        <v>0.938140965076529</v>
      </c>
      <c r="K2443" s="5" t="s">
        <v>7626</v>
      </c>
    </row>
    <row r="2444" spans="1:11" x14ac:dyDescent="0.2">
      <c r="A2444" s="5" t="s">
        <v>2637</v>
      </c>
      <c r="B2444" s="5" t="s">
        <v>2638</v>
      </c>
      <c r="C2444" s="5" t="s">
        <v>5</v>
      </c>
      <c r="D2444" s="5">
        <v>15</v>
      </c>
      <c r="E2444" s="5">
        <v>2531</v>
      </c>
      <c r="F2444" s="5">
        <v>169</v>
      </c>
      <c r="G2444" s="5">
        <v>27306</v>
      </c>
      <c r="H2444" s="5">
        <v>0.50312283777738898</v>
      </c>
      <c r="I2444" s="5">
        <v>0.59167904745576705</v>
      </c>
      <c r="J2444" s="5">
        <v>0.95756991997456398</v>
      </c>
      <c r="K2444" s="5" t="s">
        <v>7627</v>
      </c>
    </row>
    <row r="2445" spans="1:11" x14ac:dyDescent="0.2">
      <c r="A2445" s="5" t="s">
        <v>2826</v>
      </c>
      <c r="B2445" s="5" t="s">
        <v>2827</v>
      </c>
      <c r="C2445" s="5" t="s">
        <v>43</v>
      </c>
      <c r="D2445" s="5">
        <v>69</v>
      </c>
      <c r="E2445" s="5">
        <v>2531</v>
      </c>
      <c r="F2445" s="5">
        <v>752</v>
      </c>
      <c r="G2445" s="5">
        <v>27306</v>
      </c>
      <c r="H2445" s="5">
        <v>0.50379191435299298</v>
      </c>
      <c r="I2445" s="5">
        <v>0.59222347378729401</v>
      </c>
      <c r="J2445" s="5">
        <v>0.98991337205881103</v>
      </c>
      <c r="K2445" s="5" t="s">
        <v>7628</v>
      </c>
    </row>
    <row r="2446" spans="1:11" x14ac:dyDescent="0.2">
      <c r="A2446" s="5" t="s">
        <v>2516</v>
      </c>
      <c r="B2446" s="5" t="s">
        <v>2517</v>
      </c>
      <c r="C2446" s="5" t="s">
        <v>24</v>
      </c>
      <c r="D2446" s="5">
        <v>11</v>
      </c>
      <c r="E2446" s="5">
        <v>2531</v>
      </c>
      <c r="F2446" s="5">
        <v>126</v>
      </c>
      <c r="G2446" s="5">
        <v>27306</v>
      </c>
      <c r="H2446" s="5">
        <v>0.50527489550801596</v>
      </c>
      <c r="I2446" s="5">
        <v>0.59280787698975801</v>
      </c>
      <c r="J2446" s="5">
        <v>0.94186374668397599</v>
      </c>
      <c r="K2446" s="5" t="s">
        <v>7629</v>
      </c>
    </row>
    <row r="2447" spans="1:11" x14ac:dyDescent="0.2">
      <c r="A2447" s="5" t="s">
        <v>731</v>
      </c>
      <c r="B2447" s="5" t="s">
        <v>732</v>
      </c>
      <c r="C2447" s="5" t="s">
        <v>24</v>
      </c>
      <c r="D2447" s="5">
        <v>1</v>
      </c>
      <c r="E2447" s="5">
        <v>2531</v>
      </c>
      <c r="F2447" s="5">
        <v>18</v>
      </c>
      <c r="G2447" s="5">
        <v>27306</v>
      </c>
      <c r="H2447" s="5">
        <v>0.50717777989586699</v>
      </c>
      <c r="I2447" s="5">
        <v>0.59280787698975801</v>
      </c>
      <c r="J2447" s="5">
        <v>0.59936783879889399</v>
      </c>
      <c r="K2447" s="5" t="s">
        <v>7630</v>
      </c>
    </row>
    <row r="2448" spans="1:11" x14ac:dyDescent="0.2">
      <c r="A2448" s="5" t="s">
        <v>4394</v>
      </c>
      <c r="B2448" s="5" t="s">
        <v>4395</v>
      </c>
      <c r="C2448" s="5" t="s">
        <v>5</v>
      </c>
      <c r="D2448" s="5">
        <v>1</v>
      </c>
      <c r="E2448" s="5">
        <v>2531</v>
      </c>
      <c r="F2448" s="5">
        <v>18</v>
      </c>
      <c r="G2448" s="5">
        <v>27306</v>
      </c>
      <c r="H2448" s="5">
        <v>0.50717777989586699</v>
      </c>
      <c r="I2448" s="5">
        <v>0.59280787698975801</v>
      </c>
      <c r="J2448" s="5">
        <v>0.59936783879889399</v>
      </c>
      <c r="K2448" s="5" t="s">
        <v>7631</v>
      </c>
    </row>
    <row r="2449" spans="1:11" x14ac:dyDescent="0.2">
      <c r="A2449" s="5" t="s">
        <v>857</v>
      </c>
      <c r="B2449" s="5" t="s">
        <v>858</v>
      </c>
      <c r="C2449" s="5" t="s">
        <v>43</v>
      </c>
      <c r="D2449" s="5">
        <v>1</v>
      </c>
      <c r="E2449" s="5">
        <v>2531</v>
      </c>
      <c r="F2449" s="5">
        <v>18</v>
      </c>
      <c r="G2449" s="5">
        <v>27306</v>
      </c>
      <c r="H2449" s="5">
        <v>0.50717777989586699</v>
      </c>
      <c r="I2449" s="5">
        <v>0.59280787698975801</v>
      </c>
      <c r="J2449" s="5">
        <v>0.59936783879889399</v>
      </c>
      <c r="K2449" s="5" t="s">
        <v>7632</v>
      </c>
    </row>
    <row r="2450" spans="1:11" x14ac:dyDescent="0.2">
      <c r="A2450" s="5" t="s">
        <v>2079</v>
      </c>
      <c r="B2450" s="5" t="s">
        <v>2080</v>
      </c>
      <c r="C2450" s="5" t="s">
        <v>5</v>
      </c>
      <c r="D2450" s="5">
        <v>1</v>
      </c>
      <c r="E2450" s="5">
        <v>2531</v>
      </c>
      <c r="F2450" s="5">
        <v>18</v>
      </c>
      <c r="G2450" s="5">
        <v>27306</v>
      </c>
      <c r="H2450" s="5">
        <v>0.50717777989586699</v>
      </c>
      <c r="I2450" s="5">
        <v>0.59280787698975801</v>
      </c>
      <c r="J2450" s="5">
        <v>0.59936783879889399</v>
      </c>
      <c r="K2450" s="5" t="s">
        <v>5571</v>
      </c>
    </row>
    <row r="2451" spans="1:11" x14ac:dyDescent="0.2">
      <c r="A2451" s="5" t="s">
        <v>1653</v>
      </c>
      <c r="B2451" s="5" t="s">
        <v>1654</v>
      </c>
      <c r="C2451" s="5" t="s">
        <v>5</v>
      </c>
      <c r="D2451" s="5">
        <v>1</v>
      </c>
      <c r="E2451" s="5">
        <v>2531</v>
      </c>
      <c r="F2451" s="5">
        <v>18</v>
      </c>
      <c r="G2451" s="5">
        <v>27306</v>
      </c>
      <c r="H2451" s="5">
        <v>0.50717777989586699</v>
      </c>
      <c r="I2451" s="5">
        <v>0.59280787698975801</v>
      </c>
      <c r="J2451" s="5">
        <v>0.59936783879889399</v>
      </c>
      <c r="K2451" s="5" t="s">
        <v>6552</v>
      </c>
    </row>
    <row r="2452" spans="1:11" x14ac:dyDescent="0.2">
      <c r="A2452" s="5" t="s">
        <v>4422</v>
      </c>
      <c r="B2452" s="5" t="s">
        <v>4423</v>
      </c>
      <c r="C2452" s="5" t="s">
        <v>24</v>
      </c>
      <c r="D2452" s="5">
        <v>1</v>
      </c>
      <c r="E2452" s="5">
        <v>2531</v>
      </c>
      <c r="F2452" s="5">
        <v>18</v>
      </c>
      <c r="G2452" s="5">
        <v>27306</v>
      </c>
      <c r="H2452" s="5">
        <v>0.50717777989586699</v>
      </c>
      <c r="I2452" s="5">
        <v>0.59280787698975801</v>
      </c>
      <c r="J2452" s="5">
        <v>0.59936783879889399</v>
      </c>
      <c r="K2452" s="5" t="s">
        <v>7066</v>
      </c>
    </row>
    <row r="2453" spans="1:11" x14ac:dyDescent="0.2">
      <c r="A2453" s="5" t="s">
        <v>2357</v>
      </c>
      <c r="B2453" s="5" t="s">
        <v>2358</v>
      </c>
      <c r="C2453" s="5" t="s">
        <v>5</v>
      </c>
      <c r="D2453" s="5">
        <v>1</v>
      </c>
      <c r="E2453" s="5">
        <v>2531</v>
      </c>
      <c r="F2453" s="5">
        <v>18</v>
      </c>
      <c r="G2453" s="5">
        <v>27306</v>
      </c>
      <c r="H2453" s="5">
        <v>0.50717777989586699</v>
      </c>
      <c r="I2453" s="5">
        <v>0.59280787698975801</v>
      </c>
      <c r="J2453" s="5">
        <v>0.59936783879889399</v>
      </c>
      <c r="K2453" s="5" t="s">
        <v>5911</v>
      </c>
    </row>
    <row r="2454" spans="1:11" x14ac:dyDescent="0.2">
      <c r="A2454" s="5" t="s">
        <v>971</v>
      </c>
      <c r="B2454" s="5" t="s">
        <v>972</v>
      </c>
      <c r="C2454" s="5" t="s">
        <v>5</v>
      </c>
      <c r="D2454" s="5">
        <v>1</v>
      </c>
      <c r="E2454" s="5">
        <v>2531</v>
      </c>
      <c r="F2454" s="5">
        <v>18</v>
      </c>
      <c r="G2454" s="5">
        <v>27306</v>
      </c>
      <c r="H2454" s="5">
        <v>0.50717777989586699</v>
      </c>
      <c r="I2454" s="5">
        <v>0.59280787698975801</v>
      </c>
      <c r="J2454" s="5">
        <v>0.59936783879889399</v>
      </c>
      <c r="K2454" s="5" t="s">
        <v>7633</v>
      </c>
    </row>
    <row r="2455" spans="1:11" x14ac:dyDescent="0.2">
      <c r="A2455" s="5" t="s">
        <v>4476</v>
      </c>
      <c r="B2455" s="5" t="s">
        <v>4477</v>
      </c>
      <c r="C2455" s="5" t="s">
        <v>24</v>
      </c>
      <c r="D2455" s="5">
        <v>1</v>
      </c>
      <c r="E2455" s="5">
        <v>2531</v>
      </c>
      <c r="F2455" s="5">
        <v>18</v>
      </c>
      <c r="G2455" s="5">
        <v>27306</v>
      </c>
      <c r="H2455" s="5">
        <v>0.50717777989586699</v>
      </c>
      <c r="I2455" s="5">
        <v>0.59280787698975801</v>
      </c>
      <c r="J2455" s="5">
        <v>0.59936783879889399</v>
      </c>
      <c r="K2455" s="5" t="s">
        <v>6949</v>
      </c>
    </row>
    <row r="2456" spans="1:11" x14ac:dyDescent="0.2">
      <c r="A2456" s="5" t="s">
        <v>1890</v>
      </c>
      <c r="B2456" s="5" t="s">
        <v>1891</v>
      </c>
      <c r="C2456" s="5" t="s">
        <v>5</v>
      </c>
      <c r="D2456" s="5">
        <v>1</v>
      </c>
      <c r="E2456" s="5">
        <v>2531</v>
      </c>
      <c r="F2456" s="5">
        <v>18</v>
      </c>
      <c r="G2456" s="5">
        <v>27306</v>
      </c>
      <c r="H2456" s="5">
        <v>0.50717777989586699</v>
      </c>
      <c r="I2456" s="5">
        <v>0.59280787698975801</v>
      </c>
      <c r="J2456" s="5">
        <v>0.59936783879889399</v>
      </c>
      <c r="K2456" s="5" t="s">
        <v>7634</v>
      </c>
    </row>
    <row r="2457" spans="1:11" x14ac:dyDescent="0.2">
      <c r="A2457" s="5" t="s">
        <v>7635</v>
      </c>
      <c r="B2457" s="5" t="s">
        <v>7636</v>
      </c>
      <c r="C2457" s="5" t="s">
        <v>5</v>
      </c>
      <c r="D2457" s="5">
        <v>1</v>
      </c>
      <c r="E2457" s="5">
        <v>2531</v>
      </c>
      <c r="F2457" s="5">
        <v>18</v>
      </c>
      <c r="G2457" s="5">
        <v>27306</v>
      </c>
      <c r="H2457" s="5">
        <v>0.50717777989586699</v>
      </c>
      <c r="I2457" s="5">
        <v>0.59280787698975801</v>
      </c>
      <c r="J2457" s="5">
        <v>0.59936783879889399</v>
      </c>
      <c r="K2457" s="5" t="s">
        <v>6220</v>
      </c>
    </row>
    <row r="2458" spans="1:11" x14ac:dyDescent="0.2">
      <c r="A2458" s="5" t="s">
        <v>7637</v>
      </c>
      <c r="B2458" s="5" t="s">
        <v>7638</v>
      </c>
      <c r="C2458" s="5" t="s">
        <v>5</v>
      </c>
      <c r="D2458" s="5">
        <v>1</v>
      </c>
      <c r="E2458" s="5">
        <v>2531</v>
      </c>
      <c r="F2458" s="5">
        <v>18</v>
      </c>
      <c r="G2458" s="5">
        <v>27306</v>
      </c>
      <c r="H2458" s="5">
        <v>0.50717777989586699</v>
      </c>
      <c r="I2458" s="5">
        <v>0.59280787698975801</v>
      </c>
      <c r="J2458" s="5">
        <v>0.59936783879889399</v>
      </c>
      <c r="K2458" s="5" t="s">
        <v>5978</v>
      </c>
    </row>
    <row r="2459" spans="1:11" x14ac:dyDescent="0.2">
      <c r="A2459" s="5" t="s">
        <v>4019</v>
      </c>
      <c r="B2459" s="5" t="s">
        <v>4020</v>
      </c>
      <c r="C2459" s="5" t="s">
        <v>5</v>
      </c>
      <c r="D2459" s="5">
        <v>1</v>
      </c>
      <c r="E2459" s="5">
        <v>2531</v>
      </c>
      <c r="F2459" s="5">
        <v>18</v>
      </c>
      <c r="G2459" s="5">
        <v>27306</v>
      </c>
      <c r="H2459" s="5">
        <v>0.50717777989586699</v>
      </c>
      <c r="I2459" s="5">
        <v>0.59280787698975801</v>
      </c>
      <c r="J2459" s="5">
        <v>0.59936783879889399</v>
      </c>
      <c r="K2459" s="5" t="s">
        <v>5998</v>
      </c>
    </row>
    <row r="2460" spans="1:11" x14ac:dyDescent="0.2">
      <c r="A2460" s="5" t="s">
        <v>1625</v>
      </c>
      <c r="B2460" s="5" t="s">
        <v>1626</v>
      </c>
      <c r="C2460" s="5" t="s">
        <v>5</v>
      </c>
      <c r="D2460" s="5">
        <v>2</v>
      </c>
      <c r="E2460" s="5">
        <v>2531</v>
      </c>
      <c r="F2460" s="5">
        <v>29</v>
      </c>
      <c r="G2460" s="5">
        <v>27306</v>
      </c>
      <c r="H2460" s="5">
        <v>0.51174636089915504</v>
      </c>
      <c r="I2460" s="5">
        <v>0.59717599303950997</v>
      </c>
      <c r="J2460" s="5">
        <v>0.74404283437104002</v>
      </c>
      <c r="K2460" s="5" t="s">
        <v>7639</v>
      </c>
    </row>
    <row r="2461" spans="1:11" x14ac:dyDescent="0.2">
      <c r="A2461" s="5" t="s">
        <v>1703</v>
      </c>
      <c r="B2461" s="5" t="s">
        <v>1704</v>
      </c>
      <c r="C2461" s="5" t="s">
        <v>5</v>
      </c>
      <c r="D2461" s="5">
        <v>2</v>
      </c>
      <c r="E2461" s="5">
        <v>2531</v>
      </c>
      <c r="F2461" s="5">
        <v>29</v>
      </c>
      <c r="G2461" s="5">
        <v>27306</v>
      </c>
      <c r="H2461" s="5">
        <v>0.51174636089915504</v>
      </c>
      <c r="I2461" s="5">
        <v>0.59717599303950997</v>
      </c>
      <c r="J2461" s="5">
        <v>0.74404283437104002</v>
      </c>
      <c r="K2461" s="5" t="s">
        <v>7640</v>
      </c>
    </row>
    <row r="2462" spans="1:11" x14ac:dyDescent="0.2">
      <c r="A2462" s="5" t="s">
        <v>4508</v>
      </c>
      <c r="B2462" s="5" t="s">
        <v>4509</v>
      </c>
      <c r="C2462" s="5" t="s">
        <v>24</v>
      </c>
      <c r="D2462" s="5">
        <v>2</v>
      </c>
      <c r="E2462" s="5">
        <v>2531</v>
      </c>
      <c r="F2462" s="5">
        <v>29</v>
      </c>
      <c r="G2462" s="5">
        <v>27306</v>
      </c>
      <c r="H2462" s="5">
        <v>0.51174636089915504</v>
      </c>
      <c r="I2462" s="5">
        <v>0.59717599303950997</v>
      </c>
      <c r="J2462" s="5">
        <v>0.74404283437104002</v>
      </c>
      <c r="K2462" s="5" t="s">
        <v>6066</v>
      </c>
    </row>
    <row r="2463" spans="1:11" x14ac:dyDescent="0.2">
      <c r="A2463" s="5" t="s">
        <v>2677</v>
      </c>
      <c r="B2463" s="5" t="s">
        <v>2678</v>
      </c>
      <c r="C2463" s="5" t="s">
        <v>43</v>
      </c>
      <c r="D2463" s="5">
        <v>2</v>
      </c>
      <c r="E2463" s="5">
        <v>2531</v>
      </c>
      <c r="F2463" s="5">
        <v>29</v>
      </c>
      <c r="G2463" s="5">
        <v>27306</v>
      </c>
      <c r="H2463" s="5">
        <v>0.51174636089915504</v>
      </c>
      <c r="I2463" s="5">
        <v>0.59717599303950997</v>
      </c>
      <c r="J2463" s="5">
        <v>0.74404283437104002</v>
      </c>
      <c r="K2463" s="5" t="s">
        <v>7305</v>
      </c>
    </row>
    <row r="2464" spans="1:11" x14ac:dyDescent="0.2">
      <c r="A2464" s="5" t="s">
        <v>1610</v>
      </c>
      <c r="B2464" s="5" t="s">
        <v>1611</v>
      </c>
      <c r="C2464" s="5" t="s">
        <v>5</v>
      </c>
      <c r="D2464" s="5">
        <v>3</v>
      </c>
      <c r="E2464" s="5">
        <v>2531</v>
      </c>
      <c r="F2464" s="5">
        <v>40</v>
      </c>
      <c r="G2464" s="5">
        <v>27306</v>
      </c>
      <c r="H2464" s="5">
        <v>0.51471503443529099</v>
      </c>
      <c r="I2464" s="5">
        <v>0.60015271669342196</v>
      </c>
      <c r="J2464" s="5">
        <v>0.80914658237850701</v>
      </c>
      <c r="K2464" s="5" t="s">
        <v>7641</v>
      </c>
    </row>
    <row r="2465" spans="1:11" x14ac:dyDescent="0.2">
      <c r="A2465" s="5" t="s">
        <v>2401</v>
      </c>
      <c r="B2465" s="5" t="s">
        <v>2402</v>
      </c>
      <c r="C2465" s="5" t="s">
        <v>5</v>
      </c>
      <c r="D2465" s="5">
        <v>3</v>
      </c>
      <c r="E2465" s="5">
        <v>2531</v>
      </c>
      <c r="F2465" s="5">
        <v>40</v>
      </c>
      <c r="G2465" s="5">
        <v>27306</v>
      </c>
      <c r="H2465" s="5">
        <v>0.51471503443529099</v>
      </c>
      <c r="I2465" s="5">
        <v>0.60015271669342196</v>
      </c>
      <c r="J2465" s="5">
        <v>0.80914658237850701</v>
      </c>
      <c r="K2465" s="5" t="s">
        <v>7642</v>
      </c>
    </row>
    <row r="2466" spans="1:11" x14ac:dyDescent="0.2">
      <c r="A2466" s="5" t="s">
        <v>2292</v>
      </c>
      <c r="B2466" s="5" t="s">
        <v>2293</v>
      </c>
      <c r="C2466" s="5" t="s">
        <v>5</v>
      </c>
      <c r="D2466" s="5">
        <v>23</v>
      </c>
      <c r="E2466" s="5">
        <v>2531</v>
      </c>
      <c r="F2466" s="5">
        <v>257</v>
      </c>
      <c r="G2466" s="5">
        <v>27306</v>
      </c>
      <c r="H2466" s="5">
        <v>0.51618033149939702</v>
      </c>
      <c r="I2466" s="5">
        <v>0.60161707602343495</v>
      </c>
      <c r="J2466" s="5">
        <v>0.96551861969938502</v>
      </c>
      <c r="K2466" s="5" t="s">
        <v>7643</v>
      </c>
    </row>
    <row r="2467" spans="1:11" x14ac:dyDescent="0.2">
      <c r="A2467" s="5" t="s">
        <v>2397</v>
      </c>
      <c r="B2467" s="5" t="s">
        <v>2398</v>
      </c>
      <c r="C2467" s="5" t="s">
        <v>24</v>
      </c>
      <c r="D2467" s="5">
        <v>4</v>
      </c>
      <c r="E2467" s="5">
        <v>2531</v>
      </c>
      <c r="F2467" s="5">
        <v>51</v>
      </c>
      <c r="G2467" s="5">
        <v>27306</v>
      </c>
      <c r="H2467" s="5">
        <v>0.51705194833499202</v>
      </c>
      <c r="I2467" s="5">
        <v>0.601656641379681</v>
      </c>
      <c r="J2467" s="5">
        <v>0.84616636065726203</v>
      </c>
      <c r="K2467" s="5" t="s">
        <v>7644</v>
      </c>
    </row>
    <row r="2468" spans="1:11" x14ac:dyDescent="0.2">
      <c r="A2468" s="5" t="s">
        <v>1414</v>
      </c>
      <c r="B2468" s="5" t="s">
        <v>1415</v>
      </c>
      <c r="C2468" s="5" t="s">
        <v>43</v>
      </c>
      <c r="D2468" s="5">
        <v>4</v>
      </c>
      <c r="E2468" s="5">
        <v>2531</v>
      </c>
      <c r="F2468" s="5">
        <v>51</v>
      </c>
      <c r="G2468" s="5">
        <v>27306</v>
      </c>
      <c r="H2468" s="5">
        <v>0.51705194833499202</v>
      </c>
      <c r="I2468" s="5">
        <v>0.601656641379681</v>
      </c>
      <c r="J2468" s="5">
        <v>0.84616636065726203</v>
      </c>
      <c r="K2468" s="5" t="s">
        <v>7645</v>
      </c>
    </row>
    <row r="2469" spans="1:11" x14ac:dyDescent="0.2">
      <c r="A2469" s="5" t="s">
        <v>1826</v>
      </c>
      <c r="B2469" s="5" t="s">
        <v>1827</v>
      </c>
      <c r="C2469" s="5" t="s">
        <v>5</v>
      </c>
      <c r="D2469" s="5">
        <v>4</v>
      </c>
      <c r="E2469" s="5">
        <v>2531</v>
      </c>
      <c r="F2469" s="5">
        <v>51</v>
      </c>
      <c r="G2469" s="5">
        <v>27306</v>
      </c>
      <c r="H2469" s="5">
        <v>0.51705194833499202</v>
      </c>
      <c r="I2469" s="5">
        <v>0.601656641379681</v>
      </c>
      <c r="J2469" s="5">
        <v>0.84616636065726203</v>
      </c>
      <c r="K2469" s="5" t="s">
        <v>7646</v>
      </c>
    </row>
    <row r="2470" spans="1:11" x14ac:dyDescent="0.2">
      <c r="A2470" s="5" t="s">
        <v>1986</v>
      </c>
      <c r="B2470" s="5" t="s">
        <v>1987</v>
      </c>
      <c r="C2470" s="5" t="s">
        <v>43</v>
      </c>
      <c r="D2470" s="5">
        <v>4</v>
      </c>
      <c r="E2470" s="5">
        <v>2531</v>
      </c>
      <c r="F2470" s="5">
        <v>51</v>
      </c>
      <c r="G2470" s="5">
        <v>27306</v>
      </c>
      <c r="H2470" s="5">
        <v>0.51705194833499202</v>
      </c>
      <c r="I2470" s="5">
        <v>0.601656641379681</v>
      </c>
      <c r="J2470" s="5">
        <v>0.84616636065726203</v>
      </c>
      <c r="K2470" s="5" t="s">
        <v>7647</v>
      </c>
    </row>
    <row r="2471" spans="1:11" x14ac:dyDescent="0.2">
      <c r="A2471" s="5" t="s">
        <v>2144</v>
      </c>
      <c r="B2471" s="5" t="s">
        <v>2145</v>
      </c>
      <c r="C2471" s="5" t="s">
        <v>5</v>
      </c>
      <c r="D2471" s="5">
        <v>5</v>
      </c>
      <c r="E2471" s="5">
        <v>2531</v>
      </c>
      <c r="F2471" s="5">
        <v>62</v>
      </c>
      <c r="G2471" s="5">
        <v>27306</v>
      </c>
      <c r="H2471" s="5">
        <v>0.51904552321373898</v>
      </c>
      <c r="I2471" s="5">
        <v>0.60373189805387495</v>
      </c>
      <c r="J2471" s="5">
        <v>0.87005008857903898</v>
      </c>
      <c r="K2471" s="5" t="s">
        <v>7648</v>
      </c>
    </row>
    <row r="2472" spans="1:11" x14ac:dyDescent="0.2">
      <c r="A2472" s="5" t="s">
        <v>1255</v>
      </c>
      <c r="B2472" s="5" t="s">
        <v>1256</v>
      </c>
      <c r="C2472" s="5" t="s">
        <v>5</v>
      </c>
      <c r="D2472" s="5">
        <v>6</v>
      </c>
      <c r="E2472" s="5">
        <v>2531</v>
      </c>
      <c r="F2472" s="5">
        <v>73</v>
      </c>
      <c r="G2472" s="5">
        <v>27306</v>
      </c>
      <c r="H2472" s="5">
        <v>0.52081810329567402</v>
      </c>
      <c r="I2472" s="5">
        <v>0.60554852722317798</v>
      </c>
      <c r="J2472" s="5">
        <v>0.88673598068877402</v>
      </c>
      <c r="K2472" s="5" t="s">
        <v>7649</v>
      </c>
    </row>
    <row r="2473" spans="1:11" x14ac:dyDescent="0.2">
      <c r="A2473" s="5" t="s">
        <v>2567</v>
      </c>
      <c r="B2473" s="5" t="s">
        <v>2568</v>
      </c>
      <c r="C2473" s="5" t="s">
        <v>5</v>
      </c>
      <c r="D2473" s="5">
        <v>8</v>
      </c>
      <c r="E2473" s="5">
        <v>2531</v>
      </c>
      <c r="F2473" s="5">
        <v>95</v>
      </c>
      <c r="G2473" s="5">
        <v>27306</v>
      </c>
      <c r="H2473" s="5">
        <v>0.52392897807597705</v>
      </c>
      <c r="I2473" s="5">
        <v>0.60881508532067097</v>
      </c>
      <c r="J2473" s="5">
        <v>0.90851546091621804</v>
      </c>
      <c r="K2473" s="5" t="s">
        <v>7650</v>
      </c>
    </row>
    <row r="2474" spans="1:11" x14ac:dyDescent="0.2">
      <c r="A2474" s="5" t="s">
        <v>1393</v>
      </c>
      <c r="B2474" s="5" t="s">
        <v>1394</v>
      </c>
      <c r="C2474" s="5" t="s">
        <v>5</v>
      </c>
      <c r="D2474" s="5">
        <v>16</v>
      </c>
      <c r="E2474" s="5">
        <v>2531</v>
      </c>
      <c r="F2474" s="5">
        <v>182</v>
      </c>
      <c r="G2474" s="5">
        <v>27306</v>
      </c>
      <c r="H2474" s="5">
        <v>0.52405141176401704</v>
      </c>
      <c r="I2474" s="5">
        <v>0.60881508532067097</v>
      </c>
      <c r="J2474" s="5">
        <v>0.94845020645099698</v>
      </c>
      <c r="K2474" s="5" t="s">
        <v>7651</v>
      </c>
    </row>
    <row r="2475" spans="1:11" x14ac:dyDescent="0.2">
      <c r="A2475" s="5" t="s">
        <v>2607</v>
      </c>
      <c r="B2475" s="5" t="s">
        <v>2608</v>
      </c>
      <c r="C2475" s="5" t="s">
        <v>5</v>
      </c>
      <c r="D2475" s="5">
        <v>61</v>
      </c>
      <c r="E2475" s="5">
        <v>2531</v>
      </c>
      <c r="F2475" s="5">
        <v>670</v>
      </c>
      <c r="G2475" s="5">
        <v>27306</v>
      </c>
      <c r="H2475" s="5">
        <v>0.52547155720164096</v>
      </c>
      <c r="I2475" s="5">
        <v>0.61021818263553596</v>
      </c>
      <c r="J2475" s="5">
        <v>0.982247592539083</v>
      </c>
      <c r="K2475" s="5" t="s">
        <v>7652</v>
      </c>
    </row>
    <row r="2476" spans="1:11" x14ac:dyDescent="0.2">
      <c r="A2476" s="5" t="s">
        <v>2707</v>
      </c>
      <c r="B2476" s="5" t="s">
        <v>2708</v>
      </c>
      <c r="C2476" s="5" t="s">
        <v>24</v>
      </c>
      <c r="D2476" s="5">
        <v>3</v>
      </c>
      <c r="E2476" s="5">
        <v>2531</v>
      </c>
      <c r="F2476" s="5">
        <v>41</v>
      </c>
      <c r="G2476" s="5">
        <v>27306</v>
      </c>
      <c r="H2476" s="5">
        <v>0.53467627090819303</v>
      </c>
      <c r="I2476" s="5">
        <v>0.61662290906520201</v>
      </c>
      <c r="J2476" s="5">
        <v>0.78941129988146996</v>
      </c>
      <c r="K2476" s="5" t="s">
        <v>7653</v>
      </c>
    </row>
    <row r="2477" spans="1:11" x14ac:dyDescent="0.2">
      <c r="A2477" s="5" t="s">
        <v>1324</v>
      </c>
      <c r="B2477" s="5" t="s">
        <v>1325</v>
      </c>
      <c r="C2477" s="5" t="s">
        <v>24</v>
      </c>
      <c r="D2477" s="5">
        <v>3</v>
      </c>
      <c r="E2477" s="5">
        <v>2531</v>
      </c>
      <c r="F2477" s="5">
        <v>41</v>
      </c>
      <c r="G2477" s="5">
        <v>27306</v>
      </c>
      <c r="H2477" s="5">
        <v>0.53467627090819303</v>
      </c>
      <c r="I2477" s="5">
        <v>0.61662290906520201</v>
      </c>
      <c r="J2477" s="5">
        <v>0.78941129988146996</v>
      </c>
      <c r="K2477" s="5" t="s">
        <v>7654</v>
      </c>
    </row>
    <row r="2478" spans="1:11" x14ac:dyDescent="0.2">
      <c r="A2478" s="5" t="s">
        <v>412</v>
      </c>
      <c r="B2478" s="5" t="s">
        <v>413</v>
      </c>
      <c r="C2478" s="5" t="s">
        <v>5</v>
      </c>
      <c r="D2478" s="5">
        <v>3</v>
      </c>
      <c r="E2478" s="5">
        <v>2531</v>
      </c>
      <c r="F2478" s="5">
        <v>41</v>
      </c>
      <c r="G2478" s="5">
        <v>27306</v>
      </c>
      <c r="H2478" s="5">
        <v>0.53467627090819303</v>
      </c>
      <c r="I2478" s="5">
        <v>0.61662290906520201</v>
      </c>
      <c r="J2478" s="5">
        <v>0.78941129988146996</v>
      </c>
      <c r="K2478" s="5" t="s">
        <v>7655</v>
      </c>
    </row>
    <row r="2479" spans="1:11" x14ac:dyDescent="0.2">
      <c r="A2479" s="5" t="s">
        <v>2540</v>
      </c>
      <c r="B2479" s="5" t="s">
        <v>2541</v>
      </c>
      <c r="C2479" s="5" t="s">
        <v>5</v>
      </c>
      <c r="D2479" s="5">
        <v>4</v>
      </c>
      <c r="E2479" s="5">
        <v>2531</v>
      </c>
      <c r="F2479" s="5">
        <v>52</v>
      </c>
      <c r="G2479" s="5">
        <v>27306</v>
      </c>
      <c r="H2479" s="5">
        <v>0.53474787867577001</v>
      </c>
      <c r="I2479" s="5">
        <v>0.61662290906520201</v>
      </c>
      <c r="J2479" s="5">
        <v>0.82989393064462202</v>
      </c>
      <c r="K2479" s="5" t="s">
        <v>7326</v>
      </c>
    </row>
    <row r="2480" spans="1:11" x14ac:dyDescent="0.2">
      <c r="A2480" s="5" t="s">
        <v>2645</v>
      </c>
      <c r="B2480" s="5" t="s">
        <v>2646</v>
      </c>
      <c r="C2480" s="5" t="s">
        <v>43</v>
      </c>
      <c r="D2480" s="5">
        <v>4</v>
      </c>
      <c r="E2480" s="5">
        <v>2531</v>
      </c>
      <c r="F2480" s="5">
        <v>52</v>
      </c>
      <c r="G2480" s="5">
        <v>27306</v>
      </c>
      <c r="H2480" s="5">
        <v>0.53474787867577001</v>
      </c>
      <c r="I2480" s="5">
        <v>0.61662290906520201</v>
      </c>
      <c r="J2480" s="5">
        <v>0.82989393064462202</v>
      </c>
      <c r="K2480" s="5" t="s">
        <v>7656</v>
      </c>
    </row>
    <row r="2481" spans="1:11" x14ac:dyDescent="0.2">
      <c r="A2481" s="5" t="s">
        <v>1230</v>
      </c>
      <c r="B2481" s="5" t="s">
        <v>1231</v>
      </c>
      <c r="C2481" s="5" t="s">
        <v>5</v>
      </c>
      <c r="D2481" s="5">
        <v>2</v>
      </c>
      <c r="E2481" s="5">
        <v>2531</v>
      </c>
      <c r="F2481" s="5">
        <v>30</v>
      </c>
      <c r="G2481" s="5">
        <v>27306</v>
      </c>
      <c r="H2481" s="5">
        <v>0.53514980865752704</v>
      </c>
      <c r="I2481" s="5">
        <v>0.61662290906520201</v>
      </c>
      <c r="J2481" s="5">
        <v>0.71924140655867197</v>
      </c>
      <c r="K2481" s="5" t="s">
        <v>7657</v>
      </c>
    </row>
    <row r="2482" spans="1:11" x14ac:dyDescent="0.2">
      <c r="A2482" s="5" t="s">
        <v>983</v>
      </c>
      <c r="B2482" s="5" t="s">
        <v>984</v>
      </c>
      <c r="C2482" s="5" t="s">
        <v>5</v>
      </c>
      <c r="D2482" s="5">
        <v>2</v>
      </c>
      <c r="E2482" s="5">
        <v>2531</v>
      </c>
      <c r="F2482" s="5">
        <v>30</v>
      </c>
      <c r="G2482" s="5">
        <v>27306</v>
      </c>
      <c r="H2482" s="5">
        <v>0.53514980865752704</v>
      </c>
      <c r="I2482" s="5">
        <v>0.61662290906520201</v>
      </c>
      <c r="J2482" s="5">
        <v>0.71924140655867197</v>
      </c>
      <c r="K2482" s="5" t="s">
        <v>7658</v>
      </c>
    </row>
    <row r="2483" spans="1:11" x14ac:dyDescent="0.2">
      <c r="A2483" s="5" t="s">
        <v>2615</v>
      </c>
      <c r="B2483" s="5" t="s">
        <v>2616</v>
      </c>
      <c r="C2483" s="5" t="s">
        <v>43</v>
      </c>
      <c r="D2483" s="5">
        <v>2</v>
      </c>
      <c r="E2483" s="5">
        <v>2531</v>
      </c>
      <c r="F2483" s="5">
        <v>30</v>
      </c>
      <c r="G2483" s="5">
        <v>27306</v>
      </c>
      <c r="H2483" s="5">
        <v>0.53514980865752704</v>
      </c>
      <c r="I2483" s="5">
        <v>0.61662290906520201</v>
      </c>
      <c r="J2483" s="5">
        <v>0.71924140655867197</v>
      </c>
      <c r="K2483" s="5" t="s">
        <v>7659</v>
      </c>
    </row>
    <row r="2484" spans="1:11" x14ac:dyDescent="0.2">
      <c r="A2484" s="5" t="s">
        <v>2137</v>
      </c>
      <c r="B2484" s="5" t="s">
        <v>2138</v>
      </c>
      <c r="C2484" s="5" t="s">
        <v>5</v>
      </c>
      <c r="D2484" s="5">
        <v>2</v>
      </c>
      <c r="E2484" s="5">
        <v>2531</v>
      </c>
      <c r="F2484" s="5">
        <v>30</v>
      </c>
      <c r="G2484" s="5">
        <v>27306</v>
      </c>
      <c r="H2484" s="5">
        <v>0.53514980865752704</v>
      </c>
      <c r="I2484" s="5">
        <v>0.61662290906520201</v>
      </c>
      <c r="J2484" s="5">
        <v>0.71924140655867197</v>
      </c>
      <c r="K2484" s="5" t="s">
        <v>7660</v>
      </c>
    </row>
    <row r="2485" spans="1:11" x14ac:dyDescent="0.2">
      <c r="A2485" s="5" t="s">
        <v>7661</v>
      </c>
      <c r="B2485" s="5" t="s">
        <v>7662</v>
      </c>
      <c r="C2485" s="5" t="s">
        <v>43</v>
      </c>
      <c r="D2485" s="5">
        <v>1</v>
      </c>
      <c r="E2485" s="5">
        <v>2531</v>
      </c>
      <c r="F2485" s="5">
        <v>19</v>
      </c>
      <c r="G2485" s="5">
        <v>27306</v>
      </c>
      <c r="H2485" s="5">
        <v>0.53678172487715603</v>
      </c>
      <c r="I2485" s="5">
        <v>0.61662290906520201</v>
      </c>
      <c r="J2485" s="5">
        <v>0.567822163072636</v>
      </c>
      <c r="K2485" s="5" t="s">
        <v>7663</v>
      </c>
    </row>
    <row r="2486" spans="1:11" x14ac:dyDescent="0.2">
      <c r="A2486" s="5" t="s">
        <v>2105</v>
      </c>
      <c r="B2486" s="5" t="s">
        <v>2106</v>
      </c>
      <c r="C2486" s="5" t="s">
        <v>5</v>
      </c>
      <c r="D2486" s="5">
        <v>1</v>
      </c>
      <c r="E2486" s="5">
        <v>2531</v>
      </c>
      <c r="F2486" s="5">
        <v>19</v>
      </c>
      <c r="G2486" s="5">
        <v>27306</v>
      </c>
      <c r="H2486" s="5">
        <v>0.53678172487715603</v>
      </c>
      <c r="I2486" s="5">
        <v>0.61662290906520201</v>
      </c>
      <c r="J2486" s="5">
        <v>0.567822163072636</v>
      </c>
      <c r="K2486" s="5" t="s">
        <v>6903</v>
      </c>
    </row>
    <row r="2487" spans="1:11" x14ac:dyDescent="0.2">
      <c r="A2487" s="5" t="s">
        <v>7664</v>
      </c>
      <c r="B2487" s="5" t="s">
        <v>7665</v>
      </c>
      <c r="C2487" s="5" t="s">
        <v>43</v>
      </c>
      <c r="D2487" s="5">
        <v>1</v>
      </c>
      <c r="E2487" s="5">
        <v>2531</v>
      </c>
      <c r="F2487" s="5">
        <v>19</v>
      </c>
      <c r="G2487" s="5">
        <v>27306</v>
      </c>
      <c r="H2487" s="5">
        <v>0.53678172487715603</v>
      </c>
      <c r="I2487" s="5">
        <v>0.61662290906520201</v>
      </c>
      <c r="J2487" s="5">
        <v>0.567822163072636</v>
      </c>
      <c r="K2487" s="5" t="s">
        <v>7587</v>
      </c>
    </row>
    <row r="2488" spans="1:11" x14ac:dyDescent="0.2">
      <c r="A2488" s="5" t="s">
        <v>7666</v>
      </c>
      <c r="B2488" s="5" t="s">
        <v>7667</v>
      </c>
      <c r="C2488" s="5" t="s">
        <v>5</v>
      </c>
      <c r="D2488" s="5">
        <v>1</v>
      </c>
      <c r="E2488" s="5">
        <v>2531</v>
      </c>
      <c r="F2488" s="5">
        <v>19</v>
      </c>
      <c r="G2488" s="5">
        <v>27306</v>
      </c>
      <c r="H2488" s="5">
        <v>0.53678172487715603</v>
      </c>
      <c r="I2488" s="5">
        <v>0.61662290906520201</v>
      </c>
      <c r="J2488" s="5">
        <v>0.567822163072636</v>
      </c>
      <c r="K2488" s="5" t="s">
        <v>7587</v>
      </c>
    </row>
    <row r="2489" spans="1:11" x14ac:dyDescent="0.2">
      <c r="A2489" s="5" t="s">
        <v>2735</v>
      </c>
      <c r="B2489" s="5" t="s">
        <v>2736</v>
      </c>
      <c r="C2489" s="5" t="s">
        <v>43</v>
      </c>
      <c r="D2489" s="5">
        <v>1</v>
      </c>
      <c r="E2489" s="5">
        <v>2531</v>
      </c>
      <c r="F2489" s="5">
        <v>19</v>
      </c>
      <c r="G2489" s="5">
        <v>27306</v>
      </c>
      <c r="H2489" s="5">
        <v>0.53678172487715603</v>
      </c>
      <c r="I2489" s="5">
        <v>0.61662290906520201</v>
      </c>
      <c r="J2489" s="5">
        <v>0.567822163072636</v>
      </c>
      <c r="K2489" s="5" t="s">
        <v>5888</v>
      </c>
    </row>
    <row r="2490" spans="1:11" x14ac:dyDescent="0.2">
      <c r="A2490" s="5" t="s">
        <v>4057</v>
      </c>
      <c r="B2490" s="5" t="s">
        <v>4058</v>
      </c>
      <c r="C2490" s="5" t="s">
        <v>5</v>
      </c>
      <c r="D2490" s="5">
        <v>1</v>
      </c>
      <c r="E2490" s="5">
        <v>2531</v>
      </c>
      <c r="F2490" s="5">
        <v>19</v>
      </c>
      <c r="G2490" s="5">
        <v>27306</v>
      </c>
      <c r="H2490" s="5">
        <v>0.53678172487715603</v>
      </c>
      <c r="I2490" s="5">
        <v>0.61662290906520201</v>
      </c>
      <c r="J2490" s="5">
        <v>0.567822163072636</v>
      </c>
      <c r="K2490" s="5" t="s">
        <v>7668</v>
      </c>
    </row>
    <row r="2491" spans="1:11" x14ac:dyDescent="0.2">
      <c r="A2491" s="5" t="s">
        <v>7669</v>
      </c>
      <c r="B2491" s="5" t="s">
        <v>7670</v>
      </c>
      <c r="C2491" s="5" t="s">
        <v>43</v>
      </c>
      <c r="D2491" s="5">
        <v>1</v>
      </c>
      <c r="E2491" s="5">
        <v>2531</v>
      </c>
      <c r="F2491" s="5">
        <v>19</v>
      </c>
      <c r="G2491" s="5">
        <v>27306</v>
      </c>
      <c r="H2491" s="5">
        <v>0.53678172487715603</v>
      </c>
      <c r="I2491" s="5">
        <v>0.61662290906520201</v>
      </c>
      <c r="J2491" s="5">
        <v>0.567822163072636</v>
      </c>
      <c r="K2491" s="5" t="s">
        <v>7671</v>
      </c>
    </row>
    <row r="2492" spans="1:11" x14ac:dyDescent="0.2">
      <c r="A2492" s="5" t="s">
        <v>7672</v>
      </c>
      <c r="B2492" s="5" t="s">
        <v>7673</v>
      </c>
      <c r="C2492" s="5" t="s">
        <v>5</v>
      </c>
      <c r="D2492" s="5">
        <v>1</v>
      </c>
      <c r="E2492" s="5">
        <v>2531</v>
      </c>
      <c r="F2492" s="5">
        <v>19</v>
      </c>
      <c r="G2492" s="5">
        <v>27306</v>
      </c>
      <c r="H2492" s="5">
        <v>0.53678172487715603</v>
      </c>
      <c r="I2492" s="5">
        <v>0.61662290906520201</v>
      </c>
      <c r="J2492" s="5">
        <v>0.567822163072636</v>
      </c>
      <c r="K2492" s="5" t="s">
        <v>7251</v>
      </c>
    </row>
    <row r="2493" spans="1:11" x14ac:dyDescent="0.2">
      <c r="A2493" s="5" t="s">
        <v>1761</v>
      </c>
      <c r="B2493" s="5" t="s">
        <v>1762</v>
      </c>
      <c r="C2493" s="5" t="s">
        <v>43</v>
      </c>
      <c r="D2493" s="5">
        <v>1</v>
      </c>
      <c r="E2493" s="5">
        <v>2531</v>
      </c>
      <c r="F2493" s="5">
        <v>19</v>
      </c>
      <c r="G2493" s="5">
        <v>27306</v>
      </c>
      <c r="H2493" s="5">
        <v>0.53678172487715603</v>
      </c>
      <c r="I2493" s="5">
        <v>0.61662290906520201</v>
      </c>
      <c r="J2493" s="5">
        <v>0.567822163072636</v>
      </c>
      <c r="K2493" s="5" t="s">
        <v>6774</v>
      </c>
    </row>
    <row r="2494" spans="1:11" x14ac:dyDescent="0.2">
      <c r="A2494" s="5" t="s">
        <v>1647</v>
      </c>
      <c r="B2494" s="5" t="s">
        <v>1648</v>
      </c>
      <c r="C2494" s="5" t="s">
        <v>5</v>
      </c>
      <c r="D2494" s="5">
        <v>1</v>
      </c>
      <c r="E2494" s="5">
        <v>2531</v>
      </c>
      <c r="F2494" s="5">
        <v>19</v>
      </c>
      <c r="G2494" s="5">
        <v>27306</v>
      </c>
      <c r="H2494" s="5">
        <v>0.53678172487715603</v>
      </c>
      <c r="I2494" s="5">
        <v>0.61662290906520201</v>
      </c>
      <c r="J2494" s="5">
        <v>0.567822163072636</v>
      </c>
      <c r="K2494" s="5" t="s">
        <v>6774</v>
      </c>
    </row>
    <row r="2495" spans="1:11" x14ac:dyDescent="0.2">
      <c r="A2495" s="5" t="s">
        <v>3915</v>
      </c>
      <c r="B2495" s="5" t="s">
        <v>3916</v>
      </c>
      <c r="C2495" s="5" t="s">
        <v>5</v>
      </c>
      <c r="D2495" s="5">
        <v>1</v>
      </c>
      <c r="E2495" s="5">
        <v>2531</v>
      </c>
      <c r="F2495" s="5">
        <v>19</v>
      </c>
      <c r="G2495" s="5">
        <v>27306</v>
      </c>
      <c r="H2495" s="5">
        <v>0.53678172487715603</v>
      </c>
      <c r="I2495" s="5">
        <v>0.61662290906520201</v>
      </c>
      <c r="J2495" s="5">
        <v>0.567822163072636</v>
      </c>
      <c r="K2495" s="5" t="s">
        <v>7674</v>
      </c>
    </row>
    <row r="2496" spans="1:11" x14ac:dyDescent="0.2">
      <c r="A2496" s="5" t="s">
        <v>7675</v>
      </c>
      <c r="B2496" s="5" t="s">
        <v>7676</v>
      </c>
      <c r="C2496" s="5" t="s">
        <v>43</v>
      </c>
      <c r="D2496" s="5">
        <v>1</v>
      </c>
      <c r="E2496" s="5">
        <v>2531</v>
      </c>
      <c r="F2496" s="5">
        <v>19</v>
      </c>
      <c r="G2496" s="5">
        <v>27306</v>
      </c>
      <c r="H2496" s="5">
        <v>0.53678172487715603</v>
      </c>
      <c r="I2496" s="5">
        <v>0.61662290906520201</v>
      </c>
      <c r="J2496" s="5">
        <v>0.567822163072636</v>
      </c>
      <c r="K2496" s="5" t="s">
        <v>5669</v>
      </c>
    </row>
    <row r="2497" spans="1:11" x14ac:dyDescent="0.2">
      <c r="A2497" s="5" t="s">
        <v>7677</v>
      </c>
      <c r="B2497" s="5" t="s">
        <v>7678</v>
      </c>
      <c r="C2497" s="5" t="s">
        <v>24</v>
      </c>
      <c r="D2497" s="5">
        <v>1</v>
      </c>
      <c r="E2497" s="5">
        <v>2531</v>
      </c>
      <c r="F2497" s="5">
        <v>19</v>
      </c>
      <c r="G2497" s="5">
        <v>27306</v>
      </c>
      <c r="H2497" s="5">
        <v>0.53678172487715603</v>
      </c>
      <c r="I2497" s="5">
        <v>0.61662290906520201</v>
      </c>
      <c r="J2497" s="5">
        <v>0.567822163072636</v>
      </c>
      <c r="K2497" s="5" t="s">
        <v>7679</v>
      </c>
    </row>
    <row r="2498" spans="1:11" x14ac:dyDescent="0.2">
      <c r="A2498" s="5" t="s">
        <v>7680</v>
      </c>
      <c r="B2498" s="5" t="s">
        <v>7681</v>
      </c>
      <c r="C2498" s="5" t="s">
        <v>5</v>
      </c>
      <c r="D2498" s="5">
        <v>1</v>
      </c>
      <c r="E2498" s="5">
        <v>2531</v>
      </c>
      <c r="F2498" s="5">
        <v>19</v>
      </c>
      <c r="G2498" s="5">
        <v>27306</v>
      </c>
      <c r="H2498" s="5">
        <v>0.53678172487715603</v>
      </c>
      <c r="I2498" s="5">
        <v>0.61662290906520201</v>
      </c>
      <c r="J2498" s="5">
        <v>0.567822163072636</v>
      </c>
      <c r="K2498" s="5" t="s">
        <v>7679</v>
      </c>
    </row>
    <row r="2499" spans="1:11" x14ac:dyDescent="0.2">
      <c r="A2499" s="5" t="s">
        <v>1932</v>
      </c>
      <c r="B2499" s="5" t="s">
        <v>1933</v>
      </c>
      <c r="C2499" s="5" t="s">
        <v>5</v>
      </c>
      <c r="D2499" s="5">
        <v>1</v>
      </c>
      <c r="E2499" s="5">
        <v>2531</v>
      </c>
      <c r="F2499" s="5">
        <v>19</v>
      </c>
      <c r="G2499" s="5">
        <v>27306</v>
      </c>
      <c r="H2499" s="5">
        <v>0.53678172487715603</v>
      </c>
      <c r="I2499" s="5">
        <v>0.61662290906520201</v>
      </c>
      <c r="J2499" s="5">
        <v>0.567822163072636</v>
      </c>
      <c r="K2499" s="5" t="s">
        <v>6167</v>
      </c>
    </row>
    <row r="2500" spans="1:11" x14ac:dyDescent="0.2">
      <c r="A2500" s="5" t="s">
        <v>4218</v>
      </c>
      <c r="B2500" s="5" t="s">
        <v>4219</v>
      </c>
      <c r="C2500" s="5" t="s">
        <v>43</v>
      </c>
      <c r="D2500" s="5">
        <v>1</v>
      </c>
      <c r="E2500" s="5">
        <v>2531</v>
      </c>
      <c r="F2500" s="5">
        <v>19</v>
      </c>
      <c r="G2500" s="5">
        <v>27306</v>
      </c>
      <c r="H2500" s="5">
        <v>0.53678172487715603</v>
      </c>
      <c r="I2500" s="5">
        <v>0.61662290906520201</v>
      </c>
      <c r="J2500" s="5">
        <v>0.567822163072636</v>
      </c>
      <c r="K2500" s="5" t="s">
        <v>5270</v>
      </c>
    </row>
    <row r="2501" spans="1:11" x14ac:dyDescent="0.2">
      <c r="A2501" s="5" t="s">
        <v>1019</v>
      </c>
      <c r="B2501" s="5" t="s">
        <v>1020</v>
      </c>
      <c r="C2501" s="5" t="s">
        <v>5</v>
      </c>
      <c r="D2501" s="5">
        <v>1</v>
      </c>
      <c r="E2501" s="5">
        <v>2531</v>
      </c>
      <c r="F2501" s="5">
        <v>19</v>
      </c>
      <c r="G2501" s="5">
        <v>27306</v>
      </c>
      <c r="H2501" s="5">
        <v>0.53678172487715603</v>
      </c>
      <c r="I2501" s="5">
        <v>0.61662290906520201</v>
      </c>
      <c r="J2501" s="5">
        <v>0.567822163072636</v>
      </c>
      <c r="K2501" s="5" t="s">
        <v>7682</v>
      </c>
    </row>
    <row r="2502" spans="1:11" x14ac:dyDescent="0.2">
      <c r="A2502" s="5" t="s">
        <v>1565</v>
      </c>
      <c r="B2502" s="5" t="s">
        <v>1566</v>
      </c>
      <c r="C2502" s="5" t="s">
        <v>5</v>
      </c>
      <c r="D2502" s="5">
        <v>1</v>
      </c>
      <c r="E2502" s="5">
        <v>2531</v>
      </c>
      <c r="F2502" s="5">
        <v>19</v>
      </c>
      <c r="G2502" s="5">
        <v>27306</v>
      </c>
      <c r="H2502" s="5">
        <v>0.53678172487715603</v>
      </c>
      <c r="I2502" s="5">
        <v>0.61662290906520201</v>
      </c>
      <c r="J2502" s="5">
        <v>0.567822163072636</v>
      </c>
      <c r="K2502" s="5" t="s">
        <v>7683</v>
      </c>
    </row>
    <row r="2503" spans="1:11" x14ac:dyDescent="0.2">
      <c r="A2503" s="5" t="s">
        <v>2790</v>
      </c>
      <c r="B2503" s="5" t="s">
        <v>2791</v>
      </c>
      <c r="C2503" s="5" t="s">
        <v>43</v>
      </c>
      <c r="D2503" s="5">
        <v>6</v>
      </c>
      <c r="E2503" s="5">
        <v>2531</v>
      </c>
      <c r="F2503" s="5">
        <v>75</v>
      </c>
      <c r="G2503" s="5">
        <v>27306</v>
      </c>
      <c r="H2503" s="5">
        <v>0.55024718925225802</v>
      </c>
      <c r="I2503" s="5">
        <v>0.63183859900948702</v>
      </c>
      <c r="J2503" s="5">
        <v>0.86308968787040696</v>
      </c>
      <c r="K2503" s="5" t="s">
        <v>7684</v>
      </c>
    </row>
    <row r="2504" spans="1:11" x14ac:dyDescent="0.2">
      <c r="A2504" s="5" t="s">
        <v>2742</v>
      </c>
      <c r="B2504" s="5" t="s">
        <v>2743</v>
      </c>
      <c r="C2504" s="5" t="s">
        <v>5</v>
      </c>
      <c r="D2504" s="5">
        <v>5</v>
      </c>
      <c r="E2504" s="5">
        <v>2531</v>
      </c>
      <c r="F2504" s="5">
        <v>64</v>
      </c>
      <c r="G2504" s="5">
        <v>27306</v>
      </c>
      <c r="H2504" s="5">
        <v>0.55093389100351498</v>
      </c>
      <c r="I2504" s="5">
        <v>0.63237437828729504</v>
      </c>
      <c r="J2504" s="5">
        <v>0.84286102331094404</v>
      </c>
      <c r="K2504" s="5" t="s">
        <v>7685</v>
      </c>
    </row>
    <row r="2505" spans="1:11" x14ac:dyDescent="0.2">
      <c r="A2505" s="5" t="s">
        <v>4220</v>
      </c>
      <c r="B2505" s="5" t="s">
        <v>4221</v>
      </c>
      <c r="C2505" s="5" t="s">
        <v>5</v>
      </c>
      <c r="D2505" s="5">
        <v>4</v>
      </c>
      <c r="E2505" s="5">
        <v>2531</v>
      </c>
      <c r="F2505" s="5">
        <v>53</v>
      </c>
      <c r="G2505" s="5">
        <v>27306</v>
      </c>
      <c r="H2505" s="5">
        <v>0.55214166965161304</v>
      </c>
      <c r="I2505" s="5">
        <v>0.63350759461225403</v>
      </c>
      <c r="J2505" s="5">
        <v>0.81423555459472396</v>
      </c>
      <c r="K2505" s="5" t="s">
        <v>7686</v>
      </c>
    </row>
    <row r="2506" spans="1:11" x14ac:dyDescent="0.2">
      <c r="A2506" s="5" t="s">
        <v>4496</v>
      </c>
      <c r="B2506" s="5" t="s">
        <v>4497</v>
      </c>
      <c r="C2506" s="5" t="s">
        <v>43</v>
      </c>
      <c r="D2506" s="5">
        <v>3</v>
      </c>
      <c r="E2506" s="5">
        <v>2531</v>
      </c>
      <c r="F2506" s="5">
        <v>42</v>
      </c>
      <c r="G2506" s="5">
        <v>27306</v>
      </c>
      <c r="H2506" s="5">
        <v>0.55421727082377104</v>
      </c>
      <c r="I2506" s="5">
        <v>0.63487488798911296</v>
      </c>
      <c r="J2506" s="5">
        <v>0.77061579274143499</v>
      </c>
      <c r="K2506" s="5" t="s">
        <v>7687</v>
      </c>
    </row>
    <row r="2507" spans="1:11" x14ac:dyDescent="0.2">
      <c r="A2507" s="5" t="s">
        <v>2623</v>
      </c>
      <c r="B2507" s="5" t="s">
        <v>2624</v>
      </c>
      <c r="C2507" s="5" t="s">
        <v>24</v>
      </c>
      <c r="D2507" s="5">
        <v>3</v>
      </c>
      <c r="E2507" s="5">
        <v>2531</v>
      </c>
      <c r="F2507" s="5">
        <v>42</v>
      </c>
      <c r="G2507" s="5">
        <v>27306</v>
      </c>
      <c r="H2507" s="5">
        <v>0.55421727082377104</v>
      </c>
      <c r="I2507" s="5">
        <v>0.63487488798911296</v>
      </c>
      <c r="J2507" s="5">
        <v>0.77061579274143499</v>
      </c>
      <c r="K2507" s="5" t="s">
        <v>7688</v>
      </c>
    </row>
    <row r="2508" spans="1:11" x14ac:dyDescent="0.2">
      <c r="A2508" s="5" t="s">
        <v>1635</v>
      </c>
      <c r="B2508" s="5" t="s">
        <v>1636</v>
      </c>
      <c r="C2508" s="5" t="s">
        <v>43</v>
      </c>
      <c r="D2508" s="5">
        <v>3</v>
      </c>
      <c r="E2508" s="5">
        <v>2531</v>
      </c>
      <c r="F2508" s="5">
        <v>42</v>
      </c>
      <c r="G2508" s="5">
        <v>27306</v>
      </c>
      <c r="H2508" s="5">
        <v>0.55421727082377104</v>
      </c>
      <c r="I2508" s="5">
        <v>0.63487488798911296</v>
      </c>
      <c r="J2508" s="5">
        <v>0.77061579274143499</v>
      </c>
      <c r="K2508" s="5" t="s">
        <v>7689</v>
      </c>
    </row>
    <row r="2509" spans="1:11" x14ac:dyDescent="0.2">
      <c r="A2509" s="5" t="s">
        <v>1259</v>
      </c>
      <c r="B2509" s="5" t="s">
        <v>1260</v>
      </c>
      <c r="C2509" s="5" t="s">
        <v>5</v>
      </c>
      <c r="D2509" s="5">
        <v>3</v>
      </c>
      <c r="E2509" s="5">
        <v>2531</v>
      </c>
      <c r="F2509" s="5">
        <v>42</v>
      </c>
      <c r="G2509" s="5">
        <v>27306</v>
      </c>
      <c r="H2509" s="5">
        <v>0.55421727082377104</v>
      </c>
      <c r="I2509" s="5">
        <v>0.63487488798911296</v>
      </c>
      <c r="J2509" s="5">
        <v>0.77061579274143499</v>
      </c>
      <c r="K2509" s="5" t="s">
        <v>7690</v>
      </c>
    </row>
    <row r="2510" spans="1:11" x14ac:dyDescent="0.2">
      <c r="A2510" s="5" t="s">
        <v>1631</v>
      </c>
      <c r="B2510" s="5" t="s">
        <v>1632</v>
      </c>
      <c r="C2510" s="5" t="s">
        <v>43</v>
      </c>
      <c r="D2510" s="5">
        <v>2</v>
      </c>
      <c r="E2510" s="5">
        <v>2531</v>
      </c>
      <c r="F2510" s="5">
        <v>31</v>
      </c>
      <c r="G2510" s="5">
        <v>27306</v>
      </c>
      <c r="H2510" s="5">
        <v>0.55790091344054604</v>
      </c>
      <c r="I2510" s="5">
        <v>0.63782304986657001</v>
      </c>
      <c r="J2510" s="5">
        <v>0.69604007086323105</v>
      </c>
      <c r="K2510" s="5" t="s">
        <v>7691</v>
      </c>
    </row>
    <row r="2511" spans="1:11" x14ac:dyDescent="0.2">
      <c r="A2511" s="5" t="s">
        <v>2300</v>
      </c>
      <c r="B2511" s="5" t="s">
        <v>2301</v>
      </c>
      <c r="C2511" s="5" t="s">
        <v>5</v>
      </c>
      <c r="D2511" s="5">
        <v>2</v>
      </c>
      <c r="E2511" s="5">
        <v>2531</v>
      </c>
      <c r="F2511" s="5">
        <v>31</v>
      </c>
      <c r="G2511" s="5">
        <v>27306</v>
      </c>
      <c r="H2511" s="5">
        <v>0.55790091344054604</v>
      </c>
      <c r="I2511" s="5">
        <v>0.63782304986657001</v>
      </c>
      <c r="J2511" s="5">
        <v>0.69604007086323105</v>
      </c>
      <c r="K2511" s="5" t="s">
        <v>7692</v>
      </c>
    </row>
    <row r="2512" spans="1:11" x14ac:dyDescent="0.2">
      <c r="A2512" s="5" t="s">
        <v>669</v>
      </c>
      <c r="B2512" s="5" t="s">
        <v>670</v>
      </c>
      <c r="C2512" s="5" t="s">
        <v>5</v>
      </c>
      <c r="D2512" s="5">
        <v>2</v>
      </c>
      <c r="E2512" s="5">
        <v>2531</v>
      </c>
      <c r="F2512" s="5">
        <v>31</v>
      </c>
      <c r="G2512" s="5">
        <v>27306</v>
      </c>
      <c r="H2512" s="5">
        <v>0.55790091344054604</v>
      </c>
      <c r="I2512" s="5">
        <v>0.63782304986657001</v>
      </c>
      <c r="J2512" s="5">
        <v>0.69604007086323105</v>
      </c>
      <c r="K2512" s="5" t="s">
        <v>7693</v>
      </c>
    </row>
    <row r="2513" spans="1:11" x14ac:dyDescent="0.2">
      <c r="A2513" s="5" t="s">
        <v>993</v>
      </c>
      <c r="B2513" s="5" t="s">
        <v>994</v>
      </c>
      <c r="C2513" s="5" t="s">
        <v>43</v>
      </c>
      <c r="D2513" s="5">
        <v>2</v>
      </c>
      <c r="E2513" s="5">
        <v>2531</v>
      </c>
      <c r="F2513" s="5">
        <v>31</v>
      </c>
      <c r="G2513" s="5">
        <v>27306</v>
      </c>
      <c r="H2513" s="5">
        <v>0.55790091344054604</v>
      </c>
      <c r="I2513" s="5">
        <v>0.63782304986657001</v>
      </c>
      <c r="J2513" s="5">
        <v>0.69604007086323105</v>
      </c>
      <c r="K2513" s="5" t="s">
        <v>7694</v>
      </c>
    </row>
    <row r="2514" spans="1:11" x14ac:dyDescent="0.2">
      <c r="A2514" s="5" t="s">
        <v>4480</v>
      </c>
      <c r="B2514" s="5" t="s">
        <v>4481</v>
      </c>
      <c r="C2514" s="5" t="s">
        <v>5</v>
      </c>
      <c r="D2514" s="5">
        <v>2</v>
      </c>
      <c r="E2514" s="5">
        <v>2531</v>
      </c>
      <c r="F2514" s="5">
        <v>31</v>
      </c>
      <c r="G2514" s="5">
        <v>27306</v>
      </c>
      <c r="H2514" s="5">
        <v>0.55790091344054604</v>
      </c>
      <c r="I2514" s="5">
        <v>0.63782304986657001</v>
      </c>
      <c r="J2514" s="5">
        <v>0.69604007086323105</v>
      </c>
      <c r="K2514" s="5" t="s">
        <v>7695</v>
      </c>
    </row>
    <row r="2515" spans="1:11" x14ac:dyDescent="0.2">
      <c r="A2515" s="5" t="s">
        <v>2760</v>
      </c>
      <c r="B2515" s="5" t="s">
        <v>2761</v>
      </c>
      <c r="C2515" s="5" t="s">
        <v>5</v>
      </c>
      <c r="D2515" s="5">
        <v>12</v>
      </c>
      <c r="E2515" s="5">
        <v>2531</v>
      </c>
      <c r="F2515" s="5">
        <v>142</v>
      </c>
      <c r="G2515" s="5">
        <v>27306</v>
      </c>
      <c r="H2515" s="5">
        <v>0.56109253008722704</v>
      </c>
      <c r="I2515" s="5">
        <v>0.64121672193341395</v>
      </c>
      <c r="J2515" s="5">
        <v>0.91171445901803505</v>
      </c>
      <c r="K2515" s="5" t="s">
        <v>7696</v>
      </c>
    </row>
    <row r="2516" spans="1:11" x14ac:dyDescent="0.2">
      <c r="A2516" s="5" t="s">
        <v>4482</v>
      </c>
      <c r="B2516" s="5" t="s">
        <v>4483</v>
      </c>
      <c r="C2516" s="5" t="s">
        <v>5</v>
      </c>
      <c r="D2516" s="5">
        <v>1</v>
      </c>
      <c r="E2516" s="5">
        <v>2531</v>
      </c>
      <c r="F2516" s="5">
        <v>20</v>
      </c>
      <c r="G2516" s="5">
        <v>27306</v>
      </c>
      <c r="H2516" s="5">
        <v>0.56513416565499597</v>
      </c>
      <c r="I2516" s="5">
        <v>0.643531691607929</v>
      </c>
      <c r="J2516" s="5">
        <v>0.539431054919004</v>
      </c>
      <c r="K2516" s="5" t="s">
        <v>7579</v>
      </c>
    </row>
    <row r="2517" spans="1:11" x14ac:dyDescent="0.2">
      <c r="A2517" s="5" t="s">
        <v>889</v>
      </c>
      <c r="B2517" s="5" t="s">
        <v>890</v>
      </c>
      <c r="C2517" s="5" t="s">
        <v>43</v>
      </c>
      <c r="D2517" s="5">
        <v>1</v>
      </c>
      <c r="E2517" s="5">
        <v>2531</v>
      </c>
      <c r="F2517" s="5">
        <v>20</v>
      </c>
      <c r="G2517" s="5">
        <v>27306</v>
      </c>
      <c r="H2517" s="5">
        <v>0.56513416565499597</v>
      </c>
      <c r="I2517" s="5">
        <v>0.643531691607929</v>
      </c>
      <c r="J2517" s="5">
        <v>0.539431054919004</v>
      </c>
      <c r="K2517" s="5" t="s">
        <v>7697</v>
      </c>
    </row>
    <row r="2518" spans="1:11" x14ac:dyDescent="0.2">
      <c r="A2518" s="5" t="s">
        <v>3562</v>
      </c>
      <c r="B2518" s="5" t="s">
        <v>3563</v>
      </c>
      <c r="C2518" s="5" t="s">
        <v>5</v>
      </c>
      <c r="D2518" s="5">
        <v>1</v>
      </c>
      <c r="E2518" s="5">
        <v>2531</v>
      </c>
      <c r="F2518" s="5">
        <v>20</v>
      </c>
      <c r="G2518" s="5">
        <v>27306</v>
      </c>
      <c r="H2518" s="5">
        <v>0.56513416565499597</v>
      </c>
      <c r="I2518" s="5">
        <v>0.643531691607929</v>
      </c>
      <c r="J2518" s="5">
        <v>0.539431054919004</v>
      </c>
      <c r="K2518" s="5" t="s">
        <v>7698</v>
      </c>
    </row>
    <row r="2519" spans="1:11" x14ac:dyDescent="0.2">
      <c r="A2519" s="5" t="s">
        <v>4353</v>
      </c>
      <c r="B2519" s="5" t="s">
        <v>4354</v>
      </c>
      <c r="C2519" s="5" t="s">
        <v>5</v>
      </c>
      <c r="D2519" s="5">
        <v>1</v>
      </c>
      <c r="E2519" s="5">
        <v>2531</v>
      </c>
      <c r="F2519" s="5">
        <v>20</v>
      </c>
      <c r="G2519" s="5">
        <v>27306</v>
      </c>
      <c r="H2519" s="5">
        <v>0.56513416565499597</v>
      </c>
      <c r="I2519" s="5">
        <v>0.643531691607929</v>
      </c>
      <c r="J2519" s="5">
        <v>0.539431054919004</v>
      </c>
      <c r="K2519" s="5" t="s">
        <v>7077</v>
      </c>
    </row>
    <row r="2520" spans="1:11" x14ac:dyDescent="0.2">
      <c r="A2520" s="5" t="s">
        <v>7699</v>
      </c>
      <c r="B2520" s="5" t="s">
        <v>7700</v>
      </c>
      <c r="C2520" s="5" t="s">
        <v>5</v>
      </c>
      <c r="D2520" s="5">
        <v>1</v>
      </c>
      <c r="E2520" s="5">
        <v>2531</v>
      </c>
      <c r="F2520" s="5">
        <v>20</v>
      </c>
      <c r="G2520" s="5">
        <v>27306</v>
      </c>
      <c r="H2520" s="5">
        <v>0.56513416565499597</v>
      </c>
      <c r="I2520" s="5">
        <v>0.643531691607929</v>
      </c>
      <c r="J2520" s="5">
        <v>0.539431054919004</v>
      </c>
      <c r="K2520" s="5" t="s">
        <v>7679</v>
      </c>
    </row>
    <row r="2521" spans="1:11" x14ac:dyDescent="0.2">
      <c r="A2521" s="5" t="s">
        <v>881</v>
      </c>
      <c r="B2521" s="5" t="s">
        <v>882</v>
      </c>
      <c r="C2521" s="5" t="s">
        <v>5</v>
      </c>
      <c r="D2521" s="5">
        <v>1</v>
      </c>
      <c r="E2521" s="5">
        <v>2531</v>
      </c>
      <c r="F2521" s="5">
        <v>20</v>
      </c>
      <c r="G2521" s="5">
        <v>27306</v>
      </c>
      <c r="H2521" s="5">
        <v>0.56513416565499597</v>
      </c>
      <c r="I2521" s="5">
        <v>0.643531691607929</v>
      </c>
      <c r="J2521" s="5">
        <v>0.539431054919004</v>
      </c>
      <c r="K2521" s="5" t="s">
        <v>7701</v>
      </c>
    </row>
    <row r="2522" spans="1:11" x14ac:dyDescent="0.2">
      <c r="A2522" s="5" t="s">
        <v>1675</v>
      </c>
      <c r="B2522" s="5" t="s">
        <v>1676</v>
      </c>
      <c r="C2522" s="5" t="s">
        <v>5</v>
      </c>
      <c r="D2522" s="5">
        <v>1</v>
      </c>
      <c r="E2522" s="5">
        <v>2531</v>
      </c>
      <c r="F2522" s="5">
        <v>20</v>
      </c>
      <c r="G2522" s="5">
        <v>27306</v>
      </c>
      <c r="H2522" s="5">
        <v>0.56513416565499597</v>
      </c>
      <c r="I2522" s="5">
        <v>0.643531691607929</v>
      </c>
      <c r="J2522" s="5">
        <v>0.539431054919004</v>
      </c>
      <c r="K2522" s="5" t="s">
        <v>7451</v>
      </c>
    </row>
    <row r="2523" spans="1:11" x14ac:dyDescent="0.2">
      <c r="A2523" s="5" t="s">
        <v>651</v>
      </c>
      <c r="B2523" s="5" t="s">
        <v>652</v>
      </c>
      <c r="C2523" s="5" t="s">
        <v>5</v>
      </c>
      <c r="D2523" s="5">
        <v>1</v>
      </c>
      <c r="E2523" s="5">
        <v>2531</v>
      </c>
      <c r="F2523" s="5">
        <v>20</v>
      </c>
      <c r="G2523" s="5">
        <v>27306</v>
      </c>
      <c r="H2523" s="5">
        <v>0.56513416565499597</v>
      </c>
      <c r="I2523" s="5">
        <v>0.643531691607929</v>
      </c>
      <c r="J2523" s="5">
        <v>0.539431054919004</v>
      </c>
      <c r="K2523" s="5" t="s">
        <v>7702</v>
      </c>
    </row>
    <row r="2524" spans="1:11" x14ac:dyDescent="0.2">
      <c r="A2524" s="5" t="s">
        <v>7703</v>
      </c>
      <c r="B2524" s="5" t="s">
        <v>7704</v>
      </c>
      <c r="C2524" s="5" t="s">
        <v>5</v>
      </c>
      <c r="D2524" s="5">
        <v>1</v>
      </c>
      <c r="E2524" s="5">
        <v>2531</v>
      </c>
      <c r="F2524" s="5">
        <v>20</v>
      </c>
      <c r="G2524" s="5">
        <v>27306</v>
      </c>
      <c r="H2524" s="5">
        <v>0.56513416565499597</v>
      </c>
      <c r="I2524" s="5">
        <v>0.643531691607929</v>
      </c>
      <c r="J2524" s="5">
        <v>0.539431054919004</v>
      </c>
      <c r="K2524" s="5" t="s">
        <v>7682</v>
      </c>
    </row>
    <row r="2525" spans="1:11" x14ac:dyDescent="0.2">
      <c r="A2525" s="5" t="s">
        <v>1257</v>
      </c>
      <c r="B2525" s="5" t="s">
        <v>1258</v>
      </c>
      <c r="C2525" s="5" t="s">
        <v>43</v>
      </c>
      <c r="D2525" s="5">
        <v>5</v>
      </c>
      <c r="E2525" s="5">
        <v>2531</v>
      </c>
      <c r="F2525" s="5">
        <v>65</v>
      </c>
      <c r="G2525" s="5">
        <v>27306</v>
      </c>
      <c r="H2525" s="5">
        <v>0.56651186496450801</v>
      </c>
      <c r="I2525" s="5">
        <v>0.64484492394731896</v>
      </c>
      <c r="J2525" s="5">
        <v>0.82989393064462202</v>
      </c>
      <c r="K2525" s="5" t="s">
        <v>7705</v>
      </c>
    </row>
    <row r="2526" spans="1:11" x14ac:dyDescent="0.2">
      <c r="A2526" s="5" t="s">
        <v>867</v>
      </c>
      <c r="B2526" s="5" t="s">
        <v>868</v>
      </c>
      <c r="C2526" s="5" t="s">
        <v>24</v>
      </c>
      <c r="D2526" s="5">
        <v>4</v>
      </c>
      <c r="E2526" s="5">
        <v>2531</v>
      </c>
      <c r="F2526" s="5">
        <v>54</v>
      </c>
      <c r="G2526" s="5">
        <v>27306</v>
      </c>
      <c r="H2526" s="5">
        <v>0.56921157641444298</v>
      </c>
      <c r="I2526" s="5">
        <v>0.64766133031235396</v>
      </c>
      <c r="J2526" s="5">
        <v>0.79915711839852499</v>
      </c>
      <c r="K2526" s="5" t="s">
        <v>7706</v>
      </c>
    </row>
    <row r="2527" spans="1:11" x14ac:dyDescent="0.2">
      <c r="A2527" s="5" t="s">
        <v>2719</v>
      </c>
      <c r="B2527" s="5" t="s">
        <v>2720</v>
      </c>
      <c r="C2527" s="5" t="s">
        <v>24</v>
      </c>
      <c r="D2527" s="5">
        <v>39</v>
      </c>
      <c r="E2527" s="5">
        <v>2531</v>
      </c>
      <c r="F2527" s="5">
        <v>439</v>
      </c>
      <c r="G2527" s="5">
        <v>27306</v>
      </c>
      <c r="H2527" s="5">
        <v>0.57003465951175303</v>
      </c>
      <c r="I2527" s="5">
        <v>0.64834108344309904</v>
      </c>
      <c r="J2527" s="5">
        <v>0.95844242104059996</v>
      </c>
      <c r="K2527" s="5" t="s">
        <v>7707</v>
      </c>
    </row>
    <row r="2528" spans="1:11" x14ac:dyDescent="0.2">
      <c r="A2528" s="5" t="s">
        <v>2780</v>
      </c>
      <c r="B2528" s="5" t="s">
        <v>2781</v>
      </c>
      <c r="C2528" s="5" t="s">
        <v>5</v>
      </c>
      <c r="D2528" s="5">
        <v>20</v>
      </c>
      <c r="E2528" s="5">
        <v>2531</v>
      </c>
      <c r="F2528" s="5">
        <v>231</v>
      </c>
      <c r="G2528" s="5">
        <v>27306</v>
      </c>
      <c r="H2528" s="5">
        <v>0.57068852928373104</v>
      </c>
      <c r="I2528" s="5">
        <v>0.64882791635621695</v>
      </c>
      <c r="J2528" s="5">
        <v>0.934079748777497</v>
      </c>
      <c r="K2528" s="5" t="s">
        <v>7708</v>
      </c>
    </row>
    <row r="2529" spans="1:11" x14ac:dyDescent="0.2">
      <c r="A2529" s="5" t="s">
        <v>1709</v>
      </c>
      <c r="B2529" s="5" t="s">
        <v>1710</v>
      </c>
      <c r="C2529" s="5" t="s">
        <v>5</v>
      </c>
      <c r="D2529" s="5">
        <v>3</v>
      </c>
      <c r="E2529" s="5">
        <v>2531</v>
      </c>
      <c r="F2529" s="5">
        <v>43</v>
      </c>
      <c r="G2529" s="5">
        <v>27306</v>
      </c>
      <c r="H2529" s="5">
        <v>0.57331091927753097</v>
      </c>
      <c r="I2529" s="5">
        <v>0.65103647078432703</v>
      </c>
      <c r="J2529" s="5">
        <v>0.75269449523581999</v>
      </c>
      <c r="K2529" s="5" t="s">
        <v>7709</v>
      </c>
    </row>
    <row r="2530" spans="1:11" x14ac:dyDescent="0.2">
      <c r="A2530" s="5" t="s">
        <v>959</v>
      </c>
      <c r="B2530" s="5" t="s">
        <v>960</v>
      </c>
      <c r="C2530" s="5" t="s">
        <v>5</v>
      </c>
      <c r="D2530" s="5">
        <v>3</v>
      </c>
      <c r="E2530" s="5">
        <v>2531</v>
      </c>
      <c r="F2530" s="5">
        <v>43</v>
      </c>
      <c r="G2530" s="5">
        <v>27306</v>
      </c>
      <c r="H2530" s="5">
        <v>0.57331091927753097</v>
      </c>
      <c r="I2530" s="5">
        <v>0.65103647078432703</v>
      </c>
      <c r="J2530" s="5">
        <v>0.75269449523581999</v>
      </c>
      <c r="K2530" s="5" t="s">
        <v>7710</v>
      </c>
    </row>
    <row r="2531" spans="1:11" x14ac:dyDescent="0.2">
      <c r="A2531" s="5" t="s">
        <v>4021</v>
      </c>
      <c r="B2531" s="5" t="s">
        <v>4022</v>
      </c>
      <c r="C2531" s="5" t="s">
        <v>43</v>
      </c>
      <c r="D2531" s="5">
        <v>3</v>
      </c>
      <c r="E2531" s="5">
        <v>2531</v>
      </c>
      <c r="F2531" s="5">
        <v>43</v>
      </c>
      <c r="G2531" s="5">
        <v>27306</v>
      </c>
      <c r="H2531" s="5">
        <v>0.57331091927753097</v>
      </c>
      <c r="I2531" s="5">
        <v>0.65103647078432703</v>
      </c>
      <c r="J2531" s="5">
        <v>0.75269449523581999</v>
      </c>
      <c r="K2531" s="5" t="s">
        <v>7711</v>
      </c>
    </row>
    <row r="2532" spans="1:11" x14ac:dyDescent="0.2">
      <c r="A2532" s="5" t="s">
        <v>2044</v>
      </c>
      <c r="B2532" s="5" t="s">
        <v>2045</v>
      </c>
      <c r="C2532" s="5" t="s">
        <v>43</v>
      </c>
      <c r="D2532" s="5">
        <v>8</v>
      </c>
      <c r="E2532" s="5">
        <v>2531</v>
      </c>
      <c r="F2532" s="5">
        <v>99</v>
      </c>
      <c r="G2532" s="5">
        <v>27306</v>
      </c>
      <c r="H2532" s="5">
        <v>0.57504749694676305</v>
      </c>
      <c r="I2532" s="5">
        <v>0.65275047756936</v>
      </c>
      <c r="J2532" s="5">
        <v>0.87180776552566397</v>
      </c>
      <c r="K2532" s="5" t="s">
        <v>7712</v>
      </c>
    </row>
    <row r="2533" spans="1:11" x14ac:dyDescent="0.2">
      <c r="A2533" s="5" t="s">
        <v>2236</v>
      </c>
      <c r="B2533" s="5" t="s">
        <v>2237</v>
      </c>
      <c r="C2533" s="5" t="s">
        <v>43</v>
      </c>
      <c r="D2533" s="5">
        <v>2</v>
      </c>
      <c r="E2533" s="5">
        <v>2531</v>
      </c>
      <c r="F2533" s="5">
        <v>32</v>
      </c>
      <c r="G2533" s="5">
        <v>27306</v>
      </c>
      <c r="H2533" s="5">
        <v>0.57996693233119001</v>
      </c>
      <c r="I2533" s="5">
        <v>0.65729585664201495</v>
      </c>
      <c r="J2533" s="5">
        <v>0.67428881864875501</v>
      </c>
      <c r="K2533" s="5" t="s">
        <v>4901</v>
      </c>
    </row>
    <row r="2534" spans="1:11" x14ac:dyDescent="0.2">
      <c r="A2534" s="5" t="s">
        <v>1206</v>
      </c>
      <c r="B2534" s="5" t="s">
        <v>1207</v>
      </c>
      <c r="C2534" s="5" t="s">
        <v>24</v>
      </c>
      <c r="D2534" s="5">
        <v>2</v>
      </c>
      <c r="E2534" s="5">
        <v>2531</v>
      </c>
      <c r="F2534" s="5">
        <v>32</v>
      </c>
      <c r="G2534" s="5">
        <v>27306</v>
      </c>
      <c r="H2534" s="5">
        <v>0.57996693233119001</v>
      </c>
      <c r="I2534" s="5">
        <v>0.65729585664201495</v>
      </c>
      <c r="J2534" s="5">
        <v>0.67428881864875501</v>
      </c>
      <c r="K2534" s="5" t="s">
        <v>7713</v>
      </c>
    </row>
    <row r="2535" spans="1:11" x14ac:dyDescent="0.2">
      <c r="A2535" s="5" t="s">
        <v>4368</v>
      </c>
      <c r="B2535" s="5" t="s">
        <v>4369</v>
      </c>
      <c r="C2535" s="5" t="s">
        <v>5</v>
      </c>
      <c r="D2535" s="5">
        <v>2</v>
      </c>
      <c r="E2535" s="5">
        <v>2531</v>
      </c>
      <c r="F2535" s="5">
        <v>32</v>
      </c>
      <c r="G2535" s="5">
        <v>27306</v>
      </c>
      <c r="H2535" s="5">
        <v>0.57996693233119001</v>
      </c>
      <c r="I2535" s="5">
        <v>0.65729585664201495</v>
      </c>
      <c r="J2535" s="5">
        <v>0.67428881864875501</v>
      </c>
      <c r="K2535" s="5" t="s">
        <v>7714</v>
      </c>
    </row>
    <row r="2536" spans="1:11" x14ac:dyDescent="0.2">
      <c r="A2536" s="5" t="s">
        <v>2359</v>
      </c>
      <c r="B2536" s="5" t="s">
        <v>2360</v>
      </c>
      <c r="C2536" s="5" t="s">
        <v>5</v>
      </c>
      <c r="D2536" s="5">
        <v>2</v>
      </c>
      <c r="E2536" s="5">
        <v>2531</v>
      </c>
      <c r="F2536" s="5">
        <v>32</v>
      </c>
      <c r="G2536" s="5">
        <v>27306</v>
      </c>
      <c r="H2536" s="5">
        <v>0.57996693233119001</v>
      </c>
      <c r="I2536" s="5">
        <v>0.65729585664201495</v>
      </c>
      <c r="J2536" s="5">
        <v>0.67428881864875501</v>
      </c>
      <c r="K2536" s="5" t="s">
        <v>6066</v>
      </c>
    </row>
    <row r="2537" spans="1:11" x14ac:dyDescent="0.2">
      <c r="A2537" s="5" t="s">
        <v>1956</v>
      </c>
      <c r="B2537" s="5" t="s">
        <v>1957</v>
      </c>
      <c r="C2537" s="5" t="s">
        <v>5</v>
      </c>
      <c r="D2537" s="5">
        <v>5</v>
      </c>
      <c r="E2537" s="5">
        <v>2531</v>
      </c>
      <c r="F2537" s="5">
        <v>66</v>
      </c>
      <c r="G2537" s="5">
        <v>27306</v>
      </c>
      <c r="H2537" s="5">
        <v>0.58182373450386304</v>
      </c>
      <c r="I2537" s="5">
        <v>0.659140216573186</v>
      </c>
      <c r="J2537" s="5">
        <v>0.81731978018031004</v>
      </c>
      <c r="K2537" s="5" t="s">
        <v>7516</v>
      </c>
    </row>
    <row r="2538" spans="1:11" x14ac:dyDescent="0.2">
      <c r="A2538" s="5" t="s">
        <v>52</v>
      </c>
      <c r="B2538" s="5" t="s">
        <v>53</v>
      </c>
      <c r="C2538" s="5" t="s">
        <v>43</v>
      </c>
      <c r="D2538" s="5">
        <v>11</v>
      </c>
      <c r="E2538" s="5">
        <v>2531</v>
      </c>
      <c r="F2538" s="5">
        <v>133</v>
      </c>
      <c r="G2538" s="5">
        <v>27306</v>
      </c>
      <c r="H2538" s="5">
        <v>0.58291074539521703</v>
      </c>
      <c r="I2538" s="5">
        <v>0.66011138018149795</v>
      </c>
      <c r="J2538" s="5">
        <v>0.89229197054271403</v>
      </c>
      <c r="K2538" s="5" t="s">
        <v>7715</v>
      </c>
    </row>
    <row r="2539" spans="1:11" x14ac:dyDescent="0.2">
      <c r="A2539" s="5" t="s">
        <v>2744</v>
      </c>
      <c r="B2539" s="5" t="s">
        <v>2745</v>
      </c>
      <c r="C2539" s="5" t="s">
        <v>43</v>
      </c>
      <c r="D2539" s="5">
        <v>16</v>
      </c>
      <c r="E2539" s="5">
        <v>2531</v>
      </c>
      <c r="F2539" s="5">
        <v>189</v>
      </c>
      <c r="G2539" s="5">
        <v>27306</v>
      </c>
      <c r="H2539" s="5">
        <v>0.58871163099617396</v>
      </c>
      <c r="I2539" s="5">
        <v>0.66592057043590003</v>
      </c>
      <c r="J2539" s="5">
        <v>0.91332242102688599</v>
      </c>
      <c r="K2539" s="5" t="s">
        <v>7716</v>
      </c>
    </row>
    <row r="2540" spans="1:11" x14ac:dyDescent="0.2">
      <c r="A2540" s="5" t="s">
        <v>7717</v>
      </c>
      <c r="B2540" s="5" t="s">
        <v>7718</v>
      </c>
      <c r="C2540" s="5" t="s">
        <v>43</v>
      </c>
      <c r="D2540" s="5">
        <v>3</v>
      </c>
      <c r="E2540" s="5">
        <v>2531</v>
      </c>
      <c r="F2540" s="5">
        <v>44</v>
      </c>
      <c r="G2540" s="5">
        <v>27306</v>
      </c>
      <c r="H2540" s="5">
        <v>0.59193407244349305</v>
      </c>
      <c r="I2540" s="5">
        <v>0.66592057043590003</v>
      </c>
      <c r="J2540" s="5">
        <v>0.73558780216227904</v>
      </c>
      <c r="K2540" s="5" t="s">
        <v>7719</v>
      </c>
    </row>
    <row r="2541" spans="1:11" x14ac:dyDescent="0.2">
      <c r="A2541" s="5" t="s">
        <v>2520</v>
      </c>
      <c r="B2541" s="5" t="s">
        <v>2521</v>
      </c>
      <c r="C2541" s="5" t="s">
        <v>5</v>
      </c>
      <c r="D2541" s="5">
        <v>3</v>
      </c>
      <c r="E2541" s="5">
        <v>2531</v>
      </c>
      <c r="F2541" s="5">
        <v>44</v>
      </c>
      <c r="G2541" s="5">
        <v>27306</v>
      </c>
      <c r="H2541" s="5">
        <v>0.59193407244349305</v>
      </c>
      <c r="I2541" s="5">
        <v>0.66592057043590003</v>
      </c>
      <c r="J2541" s="5">
        <v>0.73558780216227904</v>
      </c>
      <c r="K2541" s="5" t="s">
        <v>7720</v>
      </c>
    </row>
    <row r="2542" spans="1:11" x14ac:dyDescent="0.2">
      <c r="A2542" s="5" t="s">
        <v>1157</v>
      </c>
      <c r="B2542" s="5" t="s">
        <v>7721</v>
      </c>
      <c r="C2542" s="5" t="s">
        <v>43</v>
      </c>
      <c r="D2542" s="5">
        <v>3</v>
      </c>
      <c r="E2542" s="5">
        <v>2531</v>
      </c>
      <c r="F2542" s="5">
        <v>44</v>
      </c>
      <c r="G2542" s="5">
        <v>27306</v>
      </c>
      <c r="H2542" s="5">
        <v>0.59193407244349305</v>
      </c>
      <c r="I2542" s="5">
        <v>0.66592057043590003</v>
      </c>
      <c r="J2542" s="5">
        <v>0.73558780216227904</v>
      </c>
      <c r="K2542" s="5" t="s">
        <v>7209</v>
      </c>
    </row>
    <row r="2543" spans="1:11" x14ac:dyDescent="0.2">
      <c r="A2543" s="5" t="s">
        <v>4154</v>
      </c>
      <c r="B2543" s="5" t="s">
        <v>4155</v>
      </c>
      <c r="C2543" s="5" t="s">
        <v>5</v>
      </c>
      <c r="D2543" s="5">
        <v>1</v>
      </c>
      <c r="E2543" s="5">
        <v>2531</v>
      </c>
      <c r="F2543" s="5">
        <v>21</v>
      </c>
      <c r="G2543" s="5">
        <v>27306</v>
      </c>
      <c r="H2543" s="5">
        <v>0.59221268968455398</v>
      </c>
      <c r="I2543" s="5">
        <v>0.66592057043590003</v>
      </c>
      <c r="J2543" s="5">
        <v>0.51374386182762299</v>
      </c>
      <c r="K2543" s="5" t="s">
        <v>7722</v>
      </c>
    </row>
    <row r="2544" spans="1:11" x14ac:dyDescent="0.2">
      <c r="A2544" s="5" t="s">
        <v>4104</v>
      </c>
      <c r="B2544" s="5" t="s">
        <v>4105</v>
      </c>
      <c r="C2544" s="5" t="s">
        <v>5</v>
      </c>
      <c r="D2544" s="5">
        <v>1</v>
      </c>
      <c r="E2544" s="5">
        <v>2531</v>
      </c>
      <c r="F2544" s="5">
        <v>21</v>
      </c>
      <c r="G2544" s="5">
        <v>27306</v>
      </c>
      <c r="H2544" s="5">
        <v>0.59221268968455398</v>
      </c>
      <c r="I2544" s="5">
        <v>0.66592057043590003</v>
      </c>
      <c r="J2544" s="5">
        <v>0.51374386182762299</v>
      </c>
      <c r="K2544" s="5" t="s">
        <v>5881</v>
      </c>
    </row>
    <row r="2545" spans="1:11" x14ac:dyDescent="0.2">
      <c r="A2545" s="5" t="s">
        <v>2365</v>
      </c>
      <c r="B2545" s="5" t="s">
        <v>2366</v>
      </c>
      <c r="C2545" s="5" t="s">
        <v>43</v>
      </c>
      <c r="D2545" s="5">
        <v>1</v>
      </c>
      <c r="E2545" s="5">
        <v>2531</v>
      </c>
      <c r="F2545" s="5">
        <v>21</v>
      </c>
      <c r="G2545" s="5">
        <v>27306</v>
      </c>
      <c r="H2545" s="5">
        <v>0.59221268968455398</v>
      </c>
      <c r="I2545" s="5">
        <v>0.66592057043590003</v>
      </c>
      <c r="J2545" s="5">
        <v>0.51374386182762299</v>
      </c>
      <c r="K2545" s="5" t="s">
        <v>7579</v>
      </c>
    </row>
    <row r="2546" spans="1:11" x14ac:dyDescent="0.2">
      <c r="A2546" s="5" t="s">
        <v>448</v>
      </c>
      <c r="B2546" s="5" t="s">
        <v>449</v>
      </c>
      <c r="C2546" s="5" t="s">
        <v>24</v>
      </c>
      <c r="D2546" s="5">
        <v>1</v>
      </c>
      <c r="E2546" s="5">
        <v>2531</v>
      </c>
      <c r="F2546" s="5">
        <v>21</v>
      </c>
      <c r="G2546" s="5">
        <v>27306</v>
      </c>
      <c r="H2546" s="5">
        <v>0.59221268968455398</v>
      </c>
      <c r="I2546" s="5">
        <v>0.66592057043590003</v>
      </c>
      <c r="J2546" s="5">
        <v>0.51374386182762299</v>
      </c>
      <c r="K2546" s="5" t="s">
        <v>7539</v>
      </c>
    </row>
    <row r="2547" spans="1:11" x14ac:dyDescent="0.2">
      <c r="A2547" s="5" t="s">
        <v>1936</v>
      </c>
      <c r="B2547" s="5" t="s">
        <v>1937</v>
      </c>
      <c r="C2547" s="5" t="s">
        <v>5</v>
      </c>
      <c r="D2547" s="5">
        <v>1</v>
      </c>
      <c r="E2547" s="5">
        <v>2531</v>
      </c>
      <c r="F2547" s="5">
        <v>21</v>
      </c>
      <c r="G2547" s="5">
        <v>27306</v>
      </c>
      <c r="H2547" s="5">
        <v>0.59221268968455398</v>
      </c>
      <c r="I2547" s="5">
        <v>0.66592057043590003</v>
      </c>
      <c r="J2547" s="5">
        <v>0.51374386182762299</v>
      </c>
      <c r="K2547" s="5" t="s">
        <v>7723</v>
      </c>
    </row>
    <row r="2548" spans="1:11" x14ac:dyDescent="0.2">
      <c r="A2548" s="5" t="s">
        <v>4296</v>
      </c>
      <c r="B2548" s="5" t="s">
        <v>4297</v>
      </c>
      <c r="C2548" s="5" t="s">
        <v>5</v>
      </c>
      <c r="D2548" s="5">
        <v>1</v>
      </c>
      <c r="E2548" s="5">
        <v>2531</v>
      </c>
      <c r="F2548" s="5">
        <v>21</v>
      </c>
      <c r="G2548" s="5">
        <v>27306</v>
      </c>
      <c r="H2548" s="5">
        <v>0.59221268968455398</v>
      </c>
      <c r="I2548" s="5">
        <v>0.66592057043590003</v>
      </c>
      <c r="J2548" s="5">
        <v>0.51374386182762299</v>
      </c>
      <c r="K2548" s="5" t="s">
        <v>7542</v>
      </c>
    </row>
    <row r="2549" spans="1:11" x14ac:dyDescent="0.2">
      <c r="A2549" s="5" t="s">
        <v>4386</v>
      </c>
      <c r="B2549" s="5" t="s">
        <v>4387</v>
      </c>
      <c r="C2549" s="5" t="s">
        <v>5</v>
      </c>
      <c r="D2549" s="5">
        <v>1</v>
      </c>
      <c r="E2549" s="5">
        <v>2531</v>
      </c>
      <c r="F2549" s="5">
        <v>21</v>
      </c>
      <c r="G2549" s="5">
        <v>27306</v>
      </c>
      <c r="H2549" s="5">
        <v>0.59221268968455398</v>
      </c>
      <c r="I2549" s="5">
        <v>0.66592057043590003</v>
      </c>
      <c r="J2549" s="5">
        <v>0.51374386182762299</v>
      </c>
      <c r="K2549" s="5" t="s">
        <v>6129</v>
      </c>
    </row>
    <row r="2550" spans="1:11" x14ac:dyDescent="0.2">
      <c r="A2550" s="5" t="s">
        <v>3793</v>
      </c>
      <c r="B2550" s="5" t="s">
        <v>3794</v>
      </c>
      <c r="C2550" s="5" t="s">
        <v>43</v>
      </c>
      <c r="D2550" s="5">
        <v>1</v>
      </c>
      <c r="E2550" s="5">
        <v>2531</v>
      </c>
      <c r="F2550" s="5">
        <v>21</v>
      </c>
      <c r="G2550" s="5">
        <v>27306</v>
      </c>
      <c r="H2550" s="5">
        <v>0.59221268968455398</v>
      </c>
      <c r="I2550" s="5">
        <v>0.66592057043590003</v>
      </c>
      <c r="J2550" s="5">
        <v>0.51374386182762299</v>
      </c>
      <c r="K2550" s="5" t="s">
        <v>7724</v>
      </c>
    </row>
    <row r="2551" spans="1:11" x14ac:dyDescent="0.2">
      <c r="A2551" s="5" t="s">
        <v>1330</v>
      </c>
      <c r="B2551" s="5" t="s">
        <v>1331</v>
      </c>
      <c r="C2551" s="5" t="s">
        <v>43</v>
      </c>
      <c r="D2551" s="5">
        <v>1</v>
      </c>
      <c r="E2551" s="5">
        <v>2531</v>
      </c>
      <c r="F2551" s="5">
        <v>21</v>
      </c>
      <c r="G2551" s="5">
        <v>27306</v>
      </c>
      <c r="H2551" s="5">
        <v>0.59221268968455398</v>
      </c>
      <c r="I2551" s="5">
        <v>0.66592057043590003</v>
      </c>
      <c r="J2551" s="5">
        <v>0.51374386182762299</v>
      </c>
      <c r="K2551" s="5" t="s">
        <v>7725</v>
      </c>
    </row>
    <row r="2552" spans="1:11" x14ac:dyDescent="0.2">
      <c r="A2552" s="5" t="s">
        <v>2002</v>
      </c>
      <c r="B2552" s="5" t="s">
        <v>2003</v>
      </c>
      <c r="C2552" s="5" t="s">
        <v>5</v>
      </c>
      <c r="D2552" s="5">
        <v>1</v>
      </c>
      <c r="E2552" s="5">
        <v>2531</v>
      </c>
      <c r="F2552" s="5">
        <v>21</v>
      </c>
      <c r="G2552" s="5">
        <v>27306</v>
      </c>
      <c r="H2552" s="5">
        <v>0.59221268968455398</v>
      </c>
      <c r="I2552" s="5">
        <v>0.66592057043590003</v>
      </c>
      <c r="J2552" s="5">
        <v>0.51374386182762299</v>
      </c>
      <c r="K2552" s="5" t="s">
        <v>6155</v>
      </c>
    </row>
    <row r="2553" spans="1:11" x14ac:dyDescent="0.2">
      <c r="A2553" s="5" t="s">
        <v>7726</v>
      </c>
      <c r="B2553" s="5" t="s">
        <v>7727</v>
      </c>
      <c r="C2553" s="5" t="s">
        <v>24</v>
      </c>
      <c r="D2553" s="5">
        <v>1</v>
      </c>
      <c r="E2553" s="5">
        <v>2531</v>
      </c>
      <c r="F2553" s="5">
        <v>21</v>
      </c>
      <c r="G2553" s="5">
        <v>27306</v>
      </c>
      <c r="H2553" s="5">
        <v>0.59221268968455398</v>
      </c>
      <c r="I2553" s="5">
        <v>0.66592057043590003</v>
      </c>
      <c r="J2553" s="5">
        <v>0.51374386182762299</v>
      </c>
      <c r="K2553" s="5" t="s">
        <v>6801</v>
      </c>
    </row>
    <row r="2554" spans="1:11" x14ac:dyDescent="0.2">
      <c r="A2554" s="5" t="s">
        <v>4416</v>
      </c>
      <c r="B2554" s="5" t="s">
        <v>4417</v>
      </c>
      <c r="C2554" s="5" t="s">
        <v>43</v>
      </c>
      <c r="D2554" s="5">
        <v>1</v>
      </c>
      <c r="E2554" s="5">
        <v>2531</v>
      </c>
      <c r="F2554" s="5">
        <v>21</v>
      </c>
      <c r="G2554" s="5">
        <v>27306</v>
      </c>
      <c r="H2554" s="5">
        <v>0.59221268968455398</v>
      </c>
      <c r="I2554" s="5">
        <v>0.66592057043590003</v>
      </c>
      <c r="J2554" s="5">
        <v>0.51374386182762299</v>
      </c>
      <c r="K2554" s="5" t="s">
        <v>7084</v>
      </c>
    </row>
    <row r="2555" spans="1:11" x14ac:dyDescent="0.2">
      <c r="A2555" s="5" t="s">
        <v>7728</v>
      </c>
      <c r="B2555" s="5" t="s">
        <v>7729</v>
      </c>
      <c r="C2555" s="5" t="s">
        <v>5</v>
      </c>
      <c r="D2555" s="5">
        <v>1</v>
      </c>
      <c r="E2555" s="5">
        <v>2531</v>
      </c>
      <c r="F2555" s="5">
        <v>21</v>
      </c>
      <c r="G2555" s="5">
        <v>27306</v>
      </c>
      <c r="H2555" s="5">
        <v>0.59221268968455398</v>
      </c>
      <c r="I2555" s="5">
        <v>0.66592057043590003</v>
      </c>
      <c r="J2555" s="5">
        <v>0.51374386182762299</v>
      </c>
      <c r="K2555" s="5" t="s">
        <v>5719</v>
      </c>
    </row>
    <row r="2556" spans="1:11" x14ac:dyDescent="0.2">
      <c r="A2556" s="5" t="s">
        <v>4011</v>
      </c>
      <c r="B2556" s="5" t="s">
        <v>4012</v>
      </c>
      <c r="C2556" s="5" t="s">
        <v>5</v>
      </c>
      <c r="D2556" s="5">
        <v>1</v>
      </c>
      <c r="E2556" s="5">
        <v>2531</v>
      </c>
      <c r="F2556" s="5">
        <v>21</v>
      </c>
      <c r="G2556" s="5">
        <v>27306</v>
      </c>
      <c r="H2556" s="5">
        <v>0.59221268968455398</v>
      </c>
      <c r="I2556" s="5">
        <v>0.66592057043590003</v>
      </c>
      <c r="J2556" s="5">
        <v>0.51374386182762299</v>
      </c>
      <c r="K2556" s="5" t="s">
        <v>5356</v>
      </c>
    </row>
    <row r="2557" spans="1:11" x14ac:dyDescent="0.2">
      <c r="A2557" s="5" t="s">
        <v>2042</v>
      </c>
      <c r="B2557" s="5" t="s">
        <v>2043</v>
      </c>
      <c r="C2557" s="5" t="s">
        <v>43</v>
      </c>
      <c r="D2557" s="5">
        <v>14</v>
      </c>
      <c r="E2557" s="5">
        <v>2531</v>
      </c>
      <c r="F2557" s="5">
        <v>168</v>
      </c>
      <c r="G2557" s="5">
        <v>27306</v>
      </c>
      <c r="H2557" s="5">
        <v>0.59965358523200496</v>
      </c>
      <c r="I2557" s="5">
        <v>0.67402376775099804</v>
      </c>
      <c r="J2557" s="5">
        <v>0.89905175819834104</v>
      </c>
      <c r="K2557" s="5" t="s">
        <v>7730</v>
      </c>
    </row>
    <row r="2558" spans="1:11" x14ac:dyDescent="0.2">
      <c r="A2558" s="5" t="s">
        <v>4454</v>
      </c>
      <c r="B2558" s="5" t="s">
        <v>4455</v>
      </c>
      <c r="C2558" s="5" t="s">
        <v>5</v>
      </c>
      <c r="D2558" s="5">
        <v>2</v>
      </c>
      <c r="E2558" s="5">
        <v>2531</v>
      </c>
      <c r="F2558" s="5">
        <v>33</v>
      </c>
      <c r="G2558" s="5">
        <v>27306</v>
      </c>
      <c r="H2558" s="5">
        <v>0.60132238992324505</v>
      </c>
      <c r="I2558" s="5">
        <v>0.67537108141105595</v>
      </c>
      <c r="J2558" s="5">
        <v>0.65385582414424803</v>
      </c>
      <c r="K2558" s="5" t="s">
        <v>7731</v>
      </c>
    </row>
    <row r="2559" spans="1:11" x14ac:dyDescent="0.2">
      <c r="A2559" s="5" t="s">
        <v>2418</v>
      </c>
      <c r="B2559" s="5" t="s">
        <v>2419</v>
      </c>
      <c r="C2559" s="5" t="s">
        <v>5</v>
      </c>
      <c r="D2559" s="5">
        <v>2</v>
      </c>
      <c r="E2559" s="5">
        <v>2531</v>
      </c>
      <c r="F2559" s="5">
        <v>33</v>
      </c>
      <c r="G2559" s="5">
        <v>27306</v>
      </c>
      <c r="H2559" s="5">
        <v>0.60132238992324505</v>
      </c>
      <c r="I2559" s="5">
        <v>0.67537108141105595</v>
      </c>
      <c r="J2559" s="5">
        <v>0.65385582414424803</v>
      </c>
      <c r="K2559" s="5" t="s">
        <v>7732</v>
      </c>
    </row>
    <row r="2560" spans="1:11" x14ac:dyDescent="0.2">
      <c r="A2560" s="5" t="s">
        <v>2508</v>
      </c>
      <c r="B2560" s="5" t="s">
        <v>2509</v>
      </c>
      <c r="C2560" s="5" t="s">
        <v>43</v>
      </c>
      <c r="D2560" s="5">
        <v>4</v>
      </c>
      <c r="E2560" s="5">
        <v>2531</v>
      </c>
      <c r="F2560" s="5">
        <v>56</v>
      </c>
      <c r="G2560" s="5">
        <v>27306</v>
      </c>
      <c r="H2560" s="5">
        <v>0.60230481667137603</v>
      </c>
      <c r="I2560" s="5">
        <v>0.67603961312778704</v>
      </c>
      <c r="J2560" s="5">
        <v>0.77061579274143499</v>
      </c>
      <c r="K2560" s="5" t="s">
        <v>7427</v>
      </c>
    </row>
    <row r="2561" spans="1:11" x14ac:dyDescent="0.2">
      <c r="A2561" s="5" t="s">
        <v>773</v>
      </c>
      <c r="B2561" s="5" t="s">
        <v>774</v>
      </c>
      <c r="C2561" s="5" t="s">
        <v>43</v>
      </c>
      <c r="D2561" s="5">
        <v>12</v>
      </c>
      <c r="E2561" s="5">
        <v>2531</v>
      </c>
      <c r="F2561" s="5">
        <v>146</v>
      </c>
      <c r="G2561" s="5">
        <v>27306</v>
      </c>
      <c r="H2561" s="5">
        <v>0.60238823863805602</v>
      </c>
      <c r="I2561" s="5">
        <v>0.67603961312778704</v>
      </c>
      <c r="J2561" s="5">
        <v>0.88673598068877402</v>
      </c>
      <c r="K2561" s="5" t="s">
        <v>7733</v>
      </c>
    </row>
    <row r="2562" spans="1:11" x14ac:dyDescent="0.2">
      <c r="A2562" s="5" t="s">
        <v>2836</v>
      </c>
      <c r="B2562" s="5" t="s">
        <v>2837</v>
      </c>
      <c r="C2562" s="5" t="s">
        <v>43</v>
      </c>
      <c r="D2562" s="5">
        <v>312</v>
      </c>
      <c r="E2562" s="5">
        <v>2531</v>
      </c>
      <c r="F2562" s="5">
        <v>3417</v>
      </c>
      <c r="G2562" s="5">
        <v>27306</v>
      </c>
      <c r="H2562" s="5">
        <v>0.60269358925639005</v>
      </c>
      <c r="I2562" s="5">
        <v>0.676118188962752</v>
      </c>
      <c r="J2562" s="5">
        <v>0.98508919598905098</v>
      </c>
      <c r="K2562" s="5" t="s">
        <v>7734</v>
      </c>
    </row>
    <row r="2563" spans="1:11" x14ac:dyDescent="0.2">
      <c r="A2563" s="5" t="s">
        <v>781</v>
      </c>
      <c r="B2563" s="5" t="s">
        <v>782</v>
      </c>
      <c r="C2563" s="5" t="s">
        <v>5</v>
      </c>
      <c r="D2563" s="5">
        <v>7</v>
      </c>
      <c r="E2563" s="5">
        <v>2531</v>
      </c>
      <c r="F2563" s="5">
        <v>91</v>
      </c>
      <c r="G2563" s="5">
        <v>27306</v>
      </c>
      <c r="H2563" s="5">
        <v>0.61542971777779498</v>
      </c>
      <c r="I2563" s="5">
        <v>0.69013644776565397</v>
      </c>
      <c r="J2563" s="5">
        <v>0.82989393064462202</v>
      </c>
      <c r="K2563" s="5" t="s">
        <v>7735</v>
      </c>
    </row>
    <row r="2564" spans="1:11" x14ac:dyDescent="0.2">
      <c r="A2564" s="5" t="s">
        <v>7736</v>
      </c>
      <c r="B2564" s="5" t="s">
        <v>7737</v>
      </c>
      <c r="C2564" s="5" t="s">
        <v>5</v>
      </c>
      <c r="D2564" s="5">
        <v>1</v>
      </c>
      <c r="E2564" s="5">
        <v>2531</v>
      </c>
      <c r="F2564" s="5">
        <v>22</v>
      </c>
      <c r="G2564" s="5">
        <v>27306</v>
      </c>
      <c r="H2564" s="5">
        <v>0.61800978471550605</v>
      </c>
      <c r="I2564" s="5">
        <v>0.69038701535045899</v>
      </c>
      <c r="J2564" s="5">
        <v>0.49039186810818602</v>
      </c>
      <c r="K2564" s="5" t="s">
        <v>5876</v>
      </c>
    </row>
    <row r="2565" spans="1:11" x14ac:dyDescent="0.2">
      <c r="A2565" s="5" t="s">
        <v>1180</v>
      </c>
      <c r="B2565" s="5" t="s">
        <v>1181</v>
      </c>
      <c r="C2565" s="5" t="s">
        <v>5</v>
      </c>
      <c r="D2565" s="5">
        <v>1</v>
      </c>
      <c r="E2565" s="5">
        <v>2531</v>
      </c>
      <c r="F2565" s="5">
        <v>22</v>
      </c>
      <c r="G2565" s="5">
        <v>27306</v>
      </c>
      <c r="H2565" s="5">
        <v>0.61800978471550605</v>
      </c>
      <c r="I2565" s="5">
        <v>0.69038701535045899</v>
      </c>
      <c r="J2565" s="5">
        <v>0.49039186810818602</v>
      </c>
      <c r="K2565" s="5" t="s">
        <v>5555</v>
      </c>
    </row>
    <row r="2566" spans="1:11" x14ac:dyDescent="0.2">
      <c r="A2566" s="5" t="s">
        <v>7738</v>
      </c>
      <c r="B2566" s="5" t="s">
        <v>7739</v>
      </c>
      <c r="C2566" s="5" t="s">
        <v>5</v>
      </c>
      <c r="D2566" s="5">
        <v>1</v>
      </c>
      <c r="E2566" s="5">
        <v>2531</v>
      </c>
      <c r="F2566" s="5">
        <v>22</v>
      </c>
      <c r="G2566" s="5">
        <v>27306</v>
      </c>
      <c r="H2566" s="5">
        <v>0.61800978471550605</v>
      </c>
      <c r="I2566" s="5">
        <v>0.69038701535045899</v>
      </c>
      <c r="J2566" s="5">
        <v>0.49039186810818602</v>
      </c>
      <c r="K2566" s="5" t="s">
        <v>7722</v>
      </c>
    </row>
    <row r="2567" spans="1:11" x14ac:dyDescent="0.2">
      <c r="A2567" s="5" t="s">
        <v>7740</v>
      </c>
      <c r="B2567" s="5" t="s">
        <v>7741</v>
      </c>
      <c r="C2567" s="5" t="s">
        <v>5</v>
      </c>
      <c r="D2567" s="5">
        <v>1</v>
      </c>
      <c r="E2567" s="5">
        <v>2531</v>
      </c>
      <c r="F2567" s="5">
        <v>22</v>
      </c>
      <c r="G2567" s="5">
        <v>27306</v>
      </c>
      <c r="H2567" s="5">
        <v>0.61800978471550605</v>
      </c>
      <c r="I2567" s="5">
        <v>0.69038701535045899</v>
      </c>
      <c r="J2567" s="5">
        <v>0.49039186810818602</v>
      </c>
      <c r="K2567" s="5" t="s">
        <v>6104</v>
      </c>
    </row>
    <row r="2568" spans="1:11" x14ac:dyDescent="0.2">
      <c r="A2568" s="5" t="s">
        <v>465</v>
      </c>
      <c r="B2568" s="5" t="s">
        <v>466</v>
      </c>
      <c r="C2568" s="5" t="s">
        <v>5</v>
      </c>
      <c r="D2568" s="5">
        <v>1</v>
      </c>
      <c r="E2568" s="5">
        <v>2531</v>
      </c>
      <c r="F2568" s="5">
        <v>22</v>
      </c>
      <c r="G2568" s="5">
        <v>27306</v>
      </c>
      <c r="H2568" s="5">
        <v>0.61800978471550605</v>
      </c>
      <c r="I2568" s="5">
        <v>0.69038701535045899</v>
      </c>
      <c r="J2568" s="5">
        <v>0.49039186810818602</v>
      </c>
      <c r="K2568" s="5" t="s">
        <v>6112</v>
      </c>
    </row>
    <row r="2569" spans="1:11" x14ac:dyDescent="0.2">
      <c r="A2569" s="5" t="s">
        <v>7742</v>
      </c>
      <c r="B2569" s="5" t="s">
        <v>7743</v>
      </c>
      <c r="C2569" s="5" t="s">
        <v>5</v>
      </c>
      <c r="D2569" s="5">
        <v>1</v>
      </c>
      <c r="E2569" s="5">
        <v>2531</v>
      </c>
      <c r="F2569" s="5">
        <v>22</v>
      </c>
      <c r="G2569" s="5">
        <v>27306</v>
      </c>
      <c r="H2569" s="5">
        <v>0.61800978471550605</v>
      </c>
      <c r="I2569" s="5">
        <v>0.69038701535045899</v>
      </c>
      <c r="J2569" s="5">
        <v>0.49039186810818602</v>
      </c>
      <c r="K2569" s="5" t="s">
        <v>6555</v>
      </c>
    </row>
    <row r="2570" spans="1:11" x14ac:dyDescent="0.2">
      <c r="A2570" s="5" t="s">
        <v>7744</v>
      </c>
      <c r="B2570" s="5" t="s">
        <v>7745</v>
      </c>
      <c r="C2570" s="5" t="s">
        <v>5</v>
      </c>
      <c r="D2570" s="5">
        <v>1</v>
      </c>
      <c r="E2570" s="5">
        <v>2531</v>
      </c>
      <c r="F2570" s="5">
        <v>22</v>
      </c>
      <c r="G2570" s="5">
        <v>27306</v>
      </c>
      <c r="H2570" s="5">
        <v>0.61800978471550605</v>
      </c>
      <c r="I2570" s="5">
        <v>0.69038701535045899</v>
      </c>
      <c r="J2570" s="5">
        <v>0.49039186810818602</v>
      </c>
      <c r="K2570" s="5" t="s">
        <v>6129</v>
      </c>
    </row>
    <row r="2571" spans="1:11" x14ac:dyDescent="0.2">
      <c r="A2571" s="5" t="s">
        <v>7746</v>
      </c>
      <c r="B2571" s="5" t="s">
        <v>7747</v>
      </c>
      <c r="C2571" s="5" t="s">
        <v>5</v>
      </c>
      <c r="D2571" s="5">
        <v>1</v>
      </c>
      <c r="E2571" s="5">
        <v>2531</v>
      </c>
      <c r="F2571" s="5">
        <v>22</v>
      </c>
      <c r="G2571" s="5">
        <v>27306</v>
      </c>
      <c r="H2571" s="5">
        <v>0.61800978471550605</v>
      </c>
      <c r="I2571" s="5">
        <v>0.69038701535045899</v>
      </c>
      <c r="J2571" s="5">
        <v>0.49039186810818602</v>
      </c>
      <c r="K2571" s="5" t="s">
        <v>7748</v>
      </c>
    </row>
    <row r="2572" spans="1:11" x14ac:dyDescent="0.2">
      <c r="A2572" s="5" t="s">
        <v>4462</v>
      </c>
      <c r="B2572" s="5" t="s">
        <v>4463</v>
      </c>
      <c r="C2572" s="5" t="s">
        <v>5</v>
      </c>
      <c r="D2572" s="5">
        <v>1</v>
      </c>
      <c r="E2572" s="5">
        <v>2531</v>
      </c>
      <c r="F2572" s="5">
        <v>22</v>
      </c>
      <c r="G2572" s="5">
        <v>27306</v>
      </c>
      <c r="H2572" s="5">
        <v>0.61800978471550605</v>
      </c>
      <c r="I2572" s="5">
        <v>0.69038701535045899</v>
      </c>
      <c r="J2572" s="5">
        <v>0.49039186810818602</v>
      </c>
      <c r="K2572" s="5" t="s">
        <v>7077</v>
      </c>
    </row>
    <row r="2573" spans="1:11" x14ac:dyDescent="0.2">
      <c r="A2573" s="5" t="s">
        <v>1254</v>
      </c>
      <c r="B2573" s="5" t="s">
        <v>7749</v>
      </c>
      <c r="C2573" s="5" t="s">
        <v>43</v>
      </c>
      <c r="D2573" s="5">
        <v>4</v>
      </c>
      <c r="E2573" s="5">
        <v>2531</v>
      </c>
      <c r="F2573" s="5">
        <v>57</v>
      </c>
      <c r="G2573" s="5">
        <v>27306</v>
      </c>
      <c r="H2573" s="5">
        <v>0.61829648120317804</v>
      </c>
      <c r="I2573" s="5">
        <v>0.69038701535045899</v>
      </c>
      <c r="J2573" s="5">
        <v>0.75709621743018196</v>
      </c>
      <c r="K2573" s="5" t="s">
        <v>7750</v>
      </c>
    </row>
    <row r="2574" spans="1:11" x14ac:dyDescent="0.2">
      <c r="A2574" s="5" t="s">
        <v>2729</v>
      </c>
      <c r="B2574" s="5" t="s">
        <v>2730</v>
      </c>
      <c r="C2574" s="5" t="s">
        <v>5</v>
      </c>
      <c r="D2574" s="5">
        <v>4</v>
      </c>
      <c r="E2574" s="5">
        <v>2531</v>
      </c>
      <c r="F2574" s="5">
        <v>57</v>
      </c>
      <c r="G2574" s="5">
        <v>27306</v>
      </c>
      <c r="H2574" s="5">
        <v>0.61829648120317804</v>
      </c>
      <c r="I2574" s="5">
        <v>0.69038701535045899</v>
      </c>
      <c r="J2574" s="5">
        <v>0.75709621743018196</v>
      </c>
      <c r="K2574" s="5" t="s">
        <v>7751</v>
      </c>
    </row>
    <row r="2575" spans="1:11" x14ac:dyDescent="0.2">
      <c r="A2575" s="5" t="s">
        <v>2575</v>
      </c>
      <c r="B2575" s="5" t="s">
        <v>2576</v>
      </c>
      <c r="C2575" s="5" t="s">
        <v>5</v>
      </c>
      <c r="D2575" s="5">
        <v>9</v>
      </c>
      <c r="E2575" s="5">
        <v>2531</v>
      </c>
      <c r="F2575" s="5">
        <v>114</v>
      </c>
      <c r="G2575" s="5">
        <v>27306</v>
      </c>
      <c r="H2575" s="5">
        <v>0.62001730934745902</v>
      </c>
      <c r="I2575" s="5">
        <v>0.69183396282591303</v>
      </c>
      <c r="J2575" s="5">
        <v>0.85173324460895405</v>
      </c>
      <c r="K2575" s="5" t="s">
        <v>7752</v>
      </c>
    </row>
    <row r="2576" spans="1:11" x14ac:dyDescent="0.2">
      <c r="A2576" s="5" t="s">
        <v>2432</v>
      </c>
      <c r="B2576" s="5" t="s">
        <v>2433</v>
      </c>
      <c r="C2576" s="5" t="s">
        <v>43</v>
      </c>
      <c r="D2576" s="5">
        <v>6</v>
      </c>
      <c r="E2576" s="5">
        <v>2531</v>
      </c>
      <c r="F2576" s="5">
        <v>80</v>
      </c>
      <c r="G2576" s="5">
        <v>27306</v>
      </c>
      <c r="H2576" s="5">
        <v>0.62007394858222298</v>
      </c>
      <c r="I2576" s="5">
        <v>0.69183396282591303</v>
      </c>
      <c r="J2576" s="5">
        <v>0.80914658237850701</v>
      </c>
      <c r="K2576" s="5" t="s">
        <v>7753</v>
      </c>
    </row>
    <row r="2577" spans="1:11" x14ac:dyDescent="0.2">
      <c r="A2577" s="5" t="s">
        <v>2125</v>
      </c>
      <c r="B2577" s="5" t="s">
        <v>2126</v>
      </c>
      <c r="C2577" s="5" t="s">
        <v>5</v>
      </c>
      <c r="D2577" s="5">
        <v>2</v>
      </c>
      <c r="E2577" s="5">
        <v>2531</v>
      </c>
      <c r="F2577" s="5">
        <v>34</v>
      </c>
      <c r="G2577" s="5">
        <v>27306</v>
      </c>
      <c r="H2577" s="5">
        <v>0.62194842126679095</v>
      </c>
      <c r="I2577" s="5">
        <v>0.69264957249464398</v>
      </c>
      <c r="J2577" s="5">
        <v>0.63462477049294597</v>
      </c>
      <c r="K2577" s="5" t="s">
        <v>7754</v>
      </c>
    </row>
    <row r="2578" spans="1:11" x14ac:dyDescent="0.2">
      <c r="A2578" s="5" t="s">
        <v>2371</v>
      </c>
      <c r="B2578" s="5" t="s">
        <v>2372</v>
      </c>
      <c r="C2578" s="5" t="s">
        <v>43</v>
      </c>
      <c r="D2578" s="5">
        <v>2</v>
      </c>
      <c r="E2578" s="5">
        <v>2531</v>
      </c>
      <c r="F2578" s="5">
        <v>34</v>
      </c>
      <c r="G2578" s="5">
        <v>27306</v>
      </c>
      <c r="H2578" s="5">
        <v>0.62194842126679095</v>
      </c>
      <c r="I2578" s="5">
        <v>0.69264957249464398</v>
      </c>
      <c r="J2578" s="5">
        <v>0.63462477049294597</v>
      </c>
      <c r="K2578" s="5" t="s">
        <v>7216</v>
      </c>
    </row>
    <row r="2579" spans="1:11" x14ac:dyDescent="0.2">
      <c r="A2579" s="5" t="s">
        <v>4530</v>
      </c>
      <c r="B2579" s="5" t="s">
        <v>4531</v>
      </c>
      <c r="C2579" s="5" t="s">
        <v>43</v>
      </c>
      <c r="D2579" s="5">
        <v>2</v>
      </c>
      <c r="E2579" s="5">
        <v>2531</v>
      </c>
      <c r="F2579" s="5">
        <v>34</v>
      </c>
      <c r="G2579" s="5">
        <v>27306</v>
      </c>
      <c r="H2579" s="5">
        <v>0.62194842126679095</v>
      </c>
      <c r="I2579" s="5">
        <v>0.69264957249464398</v>
      </c>
      <c r="J2579" s="5">
        <v>0.63462477049294597</v>
      </c>
      <c r="K2579" s="5" t="s">
        <v>7047</v>
      </c>
    </row>
    <row r="2580" spans="1:11" x14ac:dyDescent="0.2">
      <c r="A2580" s="5" t="s">
        <v>3923</v>
      </c>
      <c r="B2580" s="5" t="s">
        <v>3924</v>
      </c>
      <c r="C2580" s="5" t="s">
        <v>5</v>
      </c>
      <c r="D2580" s="5">
        <v>2</v>
      </c>
      <c r="E2580" s="5">
        <v>2531</v>
      </c>
      <c r="F2580" s="5">
        <v>34</v>
      </c>
      <c r="G2580" s="5">
        <v>27306</v>
      </c>
      <c r="H2580" s="5">
        <v>0.62194842126679095</v>
      </c>
      <c r="I2580" s="5">
        <v>0.69264957249464398</v>
      </c>
      <c r="J2580" s="5">
        <v>0.63462477049294597</v>
      </c>
      <c r="K2580" s="5" t="s">
        <v>7755</v>
      </c>
    </row>
    <row r="2581" spans="1:11" x14ac:dyDescent="0.2">
      <c r="A2581" s="5" t="s">
        <v>1966</v>
      </c>
      <c r="B2581" s="5" t="s">
        <v>1967</v>
      </c>
      <c r="C2581" s="5" t="s">
        <v>24</v>
      </c>
      <c r="D2581" s="5">
        <v>59</v>
      </c>
      <c r="E2581" s="5">
        <v>2531</v>
      </c>
      <c r="F2581" s="5">
        <v>668</v>
      </c>
      <c r="G2581" s="5">
        <v>27306</v>
      </c>
      <c r="H2581" s="5">
        <v>0.62201040620820802</v>
      </c>
      <c r="I2581" s="5">
        <v>0.69264957249464398</v>
      </c>
      <c r="J2581" s="5">
        <v>0.95288719282099599</v>
      </c>
      <c r="K2581" s="5" t="s">
        <v>7756</v>
      </c>
    </row>
    <row r="2582" spans="1:11" x14ac:dyDescent="0.2">
      <c r="A2582" s="5" t="s">
        <v>2709</v>
      </c>
      <c r="B2582" s="5" t="s">
        <v>2710</v>
      </c>
      <c r="C2582" s="5" t="s">
        <v>5</v>
      </c>
      <c r="D2582" s="5">
        <v>5</v>
      </c>
      <c r="E2582" s="5">
        <v>2531</v>
      </c>
      <c r="F2582" s="5">
        <v>69</v>
      </c>
      <c r="G2582" s="5">
        <v>27306</v>
      </c>
      <c r="H2582" s="5">
        <v>0.62602550962818704</v>
      </c>
      <c r="I2582" s="5">
        <v>0.69685055759851999</v>
      </c>
      <c r="J2582" s="5">
        <v>0.78178413756377396</v>
      </c>
      <c r="K2582" s="5" t="s">
        <v>7757</v>
      </c>
    </row>
    <row r="2583" spans="1:11" x14ac:dyDescent="0.2">
      <c r="A2583" s="5" t="s">
        <v>1868</v>
      </c>
      <c r="B2583" s="5" t="s">
        <v>1869</v>
      </c>
      <c r="C2583" s="5" t="s">
        <v>5</v>
      </c>
      <c r="D2583" s="5">
        <v>3</v>
      </c>
      <c r="E2583" s="5">
        <v>2531</v>
      </c>
      <c r="F2583" s="5">
        <v>46</v>
      </c>
      <c r="G2583" s="5">
        <v>27306</v>
      </c>
      <c r="H2583" s="5">
        <v>0.62769490011807305</v>
      </c>
      <c r="I2583" s="5">
        <v>0.69816780799040801</v>
      </c>
      <c r="J2583" s="5">
        <v>0.70360572380739705</v>
      </c>
      <c r="K2583" s="5" t="s">
        <v>7758</v>
      </c>
    </row>
    <row r="2584" spans="1:11" x14ac:dyDescent="0.2">
      <c r="A2584" s="5" t="s">
        <v>7759</v>
      </c>
      <c r="B2584" s="5" t="s">
        <v>7760</v>
      </c>
      <c r="C2584" s="5" t="s">
        <v>43</v>
      </c>
      <c r="D2584" s="5">
        <v>3</v>
      </c>
      <c r="E2584" s="5">
        <v>2531</v>
      </c>
      <c r="F2584" s="5">
        <v>46</v>
      </c>
      <c r="G2584" s="5">
        <v>27306</v>
      </c>
      <c r="H2584" s="5">
        <v>0.62769490011807305</v>
      </c>
      <c r="I2584" s="5">
        <v>0.69816780799040801</v>
      </c>
      <c r="J2584" s="5">
        <v>0.70360572380739705</v>
      </c>
      <c r="K2584" s="5" t="s">
        <v>7761</v>
      </c>
    </row>
    <row r="2585" spans="1:11" x14ac:dyDescent="0.2">
      <c r="A2585" s="5" t="s">
        <v>2571</v>
      </c>
      <c r="B2585" s="5" t="s">
        <v>2572</v>
      </c>
      <c r="C2585" s="5" t="s">
        <v>5</v>
      </c>
      <c r="D2585" s="5">
        <v>5</v>
      </c>
      <c r="E2585" s="5">
        <v>2531</v>
      </c>
      <c r="F2585" s="5">
        <v>70</v>
      </c>
      <c r="G2585" s="5">
        <v>27306</v>
      </c>
      <c r="H2585" s="5">
        <v>0.64014331486348097</v>
      </c>
      <c r="I2585" s="5">
        <v>0.71026912993066305</v>
      </c>
      <c r="J2585" s="5">
        <v>0.77061579274143499</v>
      </c>
      <c r="K2585" s="5" t="s">
        <v>7762</v>
      </c>
    </row>
    <row r="2586" spans="1:11" x14ac:dyDescent="0.2">
      <c r="A2586" s="5" t="s">
        <v>1914</v>
      </c>
      <c r="B2586" s="5" t="s">
        <v>1915</v>
      </c>
      <c r="C2586" s="5" t="s">
        <v>24</v>
      </c>
      <c r="D2586" s="5">
        <v>77</v>
      </c>
      <c r="E2586" s="5">
        <v>2531</v>
      </c>
      <c r="F2586" s="5">
        <v>870</v>
      </c>
      <c r="G2586" s="5">
        <v>27306</v>
      </c>
      <c r="H2586" s="5">
        <v>0.64058589632949903</v>
      </c>
      <c r="I2586" s="5">
        <v>0.71026912993066305</v>
      </c>
      <c r="J2586" s="5">
        <v>0.95485497077616899</v>
      </c>
      <c r="K2586" s="5" t="s">
        <v>7763</v>
      </c>
    </row>
    <row r="2587" spans="1:11" x14ac:dyDescent="0.2">
      <c r="A2587" s="5" t="s">
        <v>1707</v>
      </c>
      <c r="B2587" s="5" t="s">
        <v>1708</v>
      </c>
      <c r="C2587" s="5" t="s">
        <v>5</v>
      </c>
      <c r="D2587" s="5">
        <v>2</v>
      </c>
      <c r="E2587" s="5">
        <v>2531</v>
      </c>
      <c r="F2587" s="5">
        <v>35</v>
      </c>
      <c r="G2587" s="5">
        <v>27306</v>
      </c>
      <c r="H2587" s="5">
        <v>0.64183213632390101</v>
      </c>
      <c r="I2587" s="5">
        <v>0.71026912993066305</v>
      </c>
      <c r="J2587" s="5">
        <v>0.61649263419314804</v>
      </c>
      <c r="K2587" s="5" t="s">
        <v>7764</v>
      </c>
    </row>
    <row r="2588" spans="1:11" x14ac:dyDescent="0.2">
      <c r="A2588" s="5" t="s">
        <v>7765</v>
      </c>
      <c r="B2588" s="5" t="s">
        <v>7766</v>
      </c>
      <c r="C2588" s="5" t="s">
        <v>5</v>
      </c>
      <c r="D2588" s="5">
        <v>2</v>
      </c>
      <c r="E2588" s="5">
        <v>2531</v>
      </c>
      <c r="F2588" s="5">
        <v>35</v>
      </c>
      <c r="G2588" s="5">
        <v>27306</v>
      </c>
      <c r="H2588" s="5">
        <v>0.64183213632390101</v>
      </c>
      <c r="I2588" s="5">
        <v>0.71026912993066305</v>
      </c>
      <c r="J2588" s="5">
        <v>0.61649263419314804</v>
      </c>
      <c r="K2588" s="5" t="s">
        <v>7767</v>
      </c>
    </row>
    <row r="2589" spans="1:11" x14ac:dyDescent="0.2">
      <c r="A2589" s="5" t="s">
        <v>763</v>
      </c>
      <c r="B2589" s="5" t="s">
        <v>764</v>
      </c>
      <c r="C2589" s="5" t="s">
        <v>5</v>
      </c>
      <c r="D2589" s="5">
        <v>1</v>
      </c>
      <c r="E2589" s="5">
        <v>2531</v>
      </c>
      <c r="F2589" s="5">
        <v>23</v>
      </c>
      <c r="G2589" s="5">
        <v>27306</v>
      </c>
      <c r="H2589" s="5">
        <v>0.64253027103717097</v>
      </c>
      <c r="I2589" s="5">
        <v>0.71026912993066305</v>
      </c>
      <c r="J2589" s="5">
        <v>0.469070482538265</v>
      </c>
      <c r="K2589" s="5" t="s">
        <v>5169</v>
      </c>
    </row>
    <row r="2590" spans="1:11" x14ac:dyDescent="0.2">
      <c r="A2590" s="5" t="s">
        <v>4474</v>
      </c>
      <c r="B2590" s="5" t="s">
        <v>4475</v>
      </c>
      <c r="C2590" s="5" t="s">
        <v>24</v>
      </c>
      <c r="D2590" s="5">
        <v>1</v>
      </c>
      <c r="E2590" s="5">
        <v>2531</v>
      </c>
      <c r="F2590" s="5">
        <v>23</v>
      </c>
      <c r="G2590" s="5">
        <v>27306</v>
      </c>
      <c r="H2590" s="5">
        <v>0.64253027103717097</v>
      </c>
      <c r="I2590" s="5">
        <v>0.71026912993066305</v>
      </c>
      <c r="J2590" s="5">
        <v>0.469070482538265</v>
      </c>
      <c r="K2590" s="5" t="s">
        <v>7579</v>
      </c>
    </row>
    <row r="2591" spans="1:11" x14ac:dyDescent="0.2">
      <c r="A2591" s="5" t="s">
        <v>2208</v>
      </c>
      <c r="B2591" s="5" t="s">
        <v>2209</v>
      </c>
      <c r="C2591" s="5" t="s">
        <v>43</v>
      </c>
      <c r="D2591" s="5">
        <v>1</v>
      </c>
      <c r="E2591" s="5">
        <v>2531</v>
      </c>
      <c r="F2591" s="5">
        <v>23</v>
      </c>
      <c r="G2591" s="5">
        <v>27306</v>
      </c>
      <c r="H2591" s="5">
        <v>0.64253027103717097</v>
      </c>
      <c r="I2591" s="5">
        <v>0.71026912993066305</v>
      </c>
      <c r="J2591" s="5">
        <v>0.469070482538265</v>
      </c>
      <c r="K2591" s="5" t="s">
        <v>6391</v>
      </c>
    </row>
    <row r="2592" spans="1:11" x14ac:dyDescent="0.2">
      <c r="A2592" s="5" t="s">
        <v>3422</v>
      </c>
      <c r="B2592" s="5" t="s">
        <v>3423</v>
      </c>
      <c r="C2592" s="5" t="s">
        <v>5</v>
      </c>
      <c r="D2592" s="5">
        <v>1</v>
      </c>
      <c r="E2592" s="5">
        <v>2531</v>
      </c>
      <c r="F2592" s="5">
        <v>23</v>
      </c>
      <c r="G2592" s="5">
        <v>27306</v>
      </c>
      <c r="H2592" s="5">
        <v>0.64253027103717097</v>
      </c>
      <c r="I2592" s="5">
        <v>0.71026912993066305</v>
      </c>
      <c r="J2592" s="5">
        <v>0.469070482538265</v>
      </c>
      <c r="K2592" s="5" t="s">
        <v>7768</v>
      </c>
    </row>
    <row r="2593" spans="1:11" x14ac:dyDescent="0.2">
      <c r="A2593" s="5" t="s">
        <v>7769</v>
      </c>
      <c r="B2593" s="5" t="s">
        <v>7770</v>
      </c>
      <c r="C2593" s="5" t="s">
        <v>24</v>
      </c>
      <c r="D2593" s="5">
        <v>1</v>
      </c>
      <c r="E2593" s="5">
        <v>2531</v>
      </c>
      <c r="F2593" s="5">
        <v>23</v>
      </c>
      <c r="G2593" s="5">
        <v>27306</v>
      </c>
      <c r="H2593" s="5">
        <v>0.64253027103717097</v>
      </c>
      <c r="I2593" s="5">
        <v>0.71026912993066305</v>
      </c>
      <c r="J2593" s="5">
        <v>0.469070482538265</v>
      </c>
      <c r="K2593" s="5" t="s">
        <v>7771</v>
      </c>
    </row>
    <row r="2594" spans="1:11" x14ac:dyDescent="0.2">
      <c r="A2594" s="5" t="s">
        <v>1942</v>
      </c>
      <c r="B2594" s="5" t="s">
        <v>1943</v>
      </c>
      <c r="C2594" s="5" t="s">
        <v>5</v>
      </c>
      <c r="D2594" s="5">
        <v>1</v>
      </c>
      <c r="E2594" s="5">
        <v>2531</v>
      </c>
      <c r="F2594" s="5">
        <v>23</v>
      </c>
      <c r="G2594" s="5">
        <v>27306</v>
      </c>
      <c r="H2594" s="5">
        <v>0.64253027103717097</v>
      </c>
      <c r="I2594" s="5">
        <v>0.71026912993066305</v>
      </c>
      <c r="J2594" s="5">
        <v>0.469070482538265</v>
      </c>
      <c r="K2594" s="5" t="s">
        <v>7772</v>
      </c>
    </row>
    <row r="2595" spans="1:11" x14ac:dyDescent="0.2">
      <c r="A2595" s="5" t="s">
        <v>1176</v>
      </c>
      <c r="B2595" s="5" t="s">
        <v>1177</v>
      </c>
      <c r="C2595" s="5" t="s">
        <v>43</v>
      </c>
      <c r="D2595" s="5">
        <v>1</v>
      </c>
      <c r="E2595" s="5">
        <v>2531</v>
      </c>
      <c r="F2595" s="5">
        <v>23</v>
      </c>
      <c r="G2595" s="5">
        <v>27306</v>
      </c>
      <c r="H2595" s="5">
        <v>0.64253027103717097</v>
      </c>
      <c r="I2595" s="5">
        <v>0.71026912993066305</v>
      </c>
      <c r="J2595" s="5">
        <v>0.469070482538265</v>
      </c>
      <c r="K2595" s="5" t="s">
        <v>7773</v>
      </c>
    </row>
    <row r="2596" spans="1:11" x14ac:dyDescent="0.2">
      <c r="A2596" s="5" t="s">
        <v>4492</v>
      </c>
      <c r="B2596" s="5" t="s">
        <v>4493</v>
      </c>
      <c r="C2596" s="5" t="s">
        <v>5</v>
      </c>
      <c r="D2596" s="5">
        <v>1</v>
      </c>
      <c r="E2596" s="5">
        <v>2531</v>
      </c>
      <c r="F2596" s="5">
        <v>23</v>
      </c>
      <c r="G2596" s="5">
        <v>27306</v>
      </c>
      <c r="H2596" s="5">
        <v>0.64253027103717097</v>
      </c>
      <c r="I2596" s="5">
        <v>0.71026912993066305</v>
      </c>
      <c r="J2596" s="5">
        <v>0.469070482538265</v>
      </c>
      <c r="K2596" s="5" t="s">
        <v>6582</v>
      </c>
    </row>
    <row r="2597" spans="1:11" x14ac:dyDescent="0.2">
      <c r="A2597" s="5" t="s">
        <v>1339</v>
      </c>
      <c r="B2597" s="5" t="s">
        <v>1340</v>
      </c>
      <c r="C2597" s="5" t="s">
        <v>5</v>
      </c>
      <c r="D2597" s="5">
        <v>1</v>
      </c>
      <c r="E2597" s="5">
        <v>2531</v>
      </c>
      <c r="F2597" s="5">
        <v>23</v>
      </c>
      <c r="G2597" s="5">
        <v>27306</v>
      </c>
      <c r="H2597" s="5">
        <v>0.64253027103717097</v>
      </c>
      <c r="I2597" s="5">
        <v>0.71026912993066305</v>
      </c>
      <c r="J2597" s="5">
        <v>0.469070482538265</v>
      </c>
      <c r="K2597" s="5" t="s">
        <v>5259</v>
      </c>
    </row>
    <row r="2598" spans="1:11" x14ac:dyDescent="0.2">
      <c r="A2598" s="5" t="s">
        <v>1643</v>
      </c>
      <c r="B2598" s="5" t="s">
        <v>1644</v>
      </c>
      <c r="C2598" s="5" t="s">
        <v>5</v>
      </c>
      <c r="D2598" s="5">
        <v>1</v>
      </c>
      <c r="E2598" s="5">
        <v>2531</v>
      </c>
      <c r="F2598" s="5">
        <v>23</v>
      </c>
      <c r="G2598" s="5">
        <v>27306</v>
      </c>
      <c r="H2598" s="5">
        <v>0.64253027103717097</v>
      </c>
      <c r="I2598" s="5">
        <v>0.71026912993066305</v>
      </c>
      <c r="J2598" s="5">
        <v>0.469070482538265</v>
      </c>
      <c r="K2598" s="5" t="s">
        <v>7774</v>
      </c>
    </row>
    <row r="2599" spans="1:11" x14ac:dyDescent="0.2">
      <c r="A2599" s="5" t="s">
        <v>4361</v>
      </c>
      <c r="B2599" s="5" t="s">
        <v>7775</v>
      </c>
      <c r="C2599" s="5" t="s">
        <v>43</v>
      </c>
      <c r="D2599" s="5">
        <v>1</v>
      </c>
      <c r="E2599" s="5">
        <v>2531</v>
      </c>
      <c r="F2599" s="5">
        <v>23</v>
      </c>
      <c r="G2599" s="5">
        <v>27306</v>
      </c>
      <c r="H2599" s="5">
        <v>0.64253027103717097</v>
      </c>
      <c r="I2599" s="5">
        <v>0.71026912993066305</v>
      </c>
      <c r="J2599" s="5">
        <v>0.469070482538265</v>
      </c>
      <c r="K2599" s="5" t="s">
        <v>5711</v>
      </c>
    </row>
    <row r="2600" spans="1:11" x14ac:dyDescent="0.2">
      <c r="A2600" s="5" t="s">
        <v>7776</v>
      </c>
      <c r="B2600" s="5" t="s">
        <v>7777</v>
      </c>
      <c r="C2600" s="5" t="s">
        <v>43</v>
      </c>
      <c r="D2600" s="5">
        <v>1</v>
      </c>
      <c r="E2600" s="5">
        <v>2531</v>
      </c>
      <c r="F2600" s="5">
        <v>23</v>
      </c>
      <c r="G2600" s="5">
        <v>27306</v>
      </c>
      <c r="H2600" s="5">
        <v>0.64253027103717097</v>
      </c>
      <c r="I2600" s="5">
        <v>0.71026912993066305</v>
      </c>
      <c r="J2600" s="5">
        <v>0.469070482538265</v>
      </c>
      <c r="K2600" s="5" t="s">
        <v>6984</v>
      </c>
    </row>
    <row r="2601" spans="1:11" x14ac:dyDescent="0.2">
      <c r="A2601" s="5" t="s">
        <v>3456</v>
      </c>
      <c r="B2601" s="5" t="s">
        <v>3457</v>
      </c>
      <c r="C2601" s="5" t="s">
        <v>43</v>
      </c>
      <c r="D2601" s="5">
        <v>3</v>
      </c>
      <c r="E2601" s="5">
        <v>2531</v>
      </c>
      <c r="F2601" s="5">
        <v>47</v>
      </c>
      <c r="G2601" s="5">
        <v>27306</v>
      </c>
      <c r="H2601" s="5">
        <v>0.64480420460375498</v>
      </c>
      <c r="I2601" s="5">
        <v>0.71223470966035696</v>
      </c>
      <c r="J2601" s="5">
        <v>0.68863538925830303</v>
      </c>
      <c r="K2601" s="5" t="s">
        <v>7778</v>
      </c>
    </row>
    <row r="2602" spans="1:11" x14ac:dyDescent="0.2">
      <c r="A2602" s="5" t="s">
        <v>2312</v>
      </c>
      <c r="B2602" s="5" t="s">
        <v>2313</v>
      </c>
      <c r="C2602" s="5" t="s">
        <v>5</v>
      </c>
      <c r="D2602" s="5">
        <v>3</v>
      </c>
      <c r="E2602" s="5">
        <v>2531</v>
      </c>
      <c r="F2602" s="5">
        <v>47</v>
      </c>
      <c r="G2602" s="5">
        <v>27306</v>
      </c>
      <c r="H2602" s="5">
        <v>0.64480420460375498</v>
      </c>
      <c r="I2602" s="5">
        <v>0.71223470966035696</v>
      </c>
      <c r="J2602" s="5">
        <v>0.68863538925830303</v>
      </c>
      <c r="K2602" s="5" t="s">
        <v>7779</v>
      </c>
    </row>
    <row r="2603" spans="1:11" x14ac:dyDescent="0.2">
      <c r="A2603" s="5" t="s">
        <v>398</v>
      </c>
      <c r="B2603" s="5" t="s">
        <v>399</v>
      </c>
      <c r="C2603" s="5" t="s">
        <v>5</v>
      </c>
      <c r="D2603" s="5">
        <v>5</v>
      </c>
      <c r="E2603" s="5">
        <v>2531</v>
      </c>
      <c r="F2603" s="5">
        <v>71</v>
      </c>
      <c r="G2603" s="5">
        <v>27306</v>
      </c>
      <c r="H2603" s="5">
        <v>0.65393758938806601</v>
      </c>
      <c r="I2603" s="5">
        <v>0.72204561656875998</v>
      </c>
      <c r="J2603" s="5">
        <v>0.75976204918169599</v>
      </c>
      <c r="K2603" s="5" t="s">
        <v>7780</v>
      </c>
    </row>
    <row r="2604" spans="1:11" x14ac:dyDescent="0.2">
      <c r="A2604" s="5" t="s">
        <v>2717</v>
      </c>
      <c r="B2604" s="5" t="s">
        <v>2718</v>
      </c>
      <c r="C2604" s="5" t="s">
        <v>5</v>
      </c>
      <c r="D2604" s="5">
        <v>8</v>
      </c>
      <c r="E2604" s="5">
        <v>2531</v>
      </c>
      <c r="F2604" s="5">
        <v>106</v>
      </c>
      <c r="G2604" s="5">
        <v>27306</v>
      </c>
      <c r="H2604" s="5">
        <v>0.65797708019932699</v>
      </c>
      <c r="I2604" s="5">
        <v>0.72622671971289599</v>
      </c>
      <c r="J2604" s="5">
        <v>0.81423555459472396</v>
      </c>
      <c r="K2604" s="5" t="s">
        <v>7781</v>
      </c>
    </row>
    <row r="2605" spans="1:11" x14ac:dyDescent="0.2">
      <c r="A2605" s="5" t="s">
        <v>2502</v>
      </c>
      <c r="B2605" s="5" t="s">
        <v>2503</v>
      </c>
      <c r="C2605" s="5" t="s">
        <v>5</v>
      </c>
      <c r="D2605" s="5">
        <v>6</v>
      </c>
      <c r="E2605" s="5">
        <v>2531</v>
      </c>
      <c r="F2605" s="5">
        <v>83</v>
      </c>
      <c r="G2605" s="5">
        <v>27306</v>
      </c>
      <c r="H2605" s="5">
        <v>0.65895965177204796</v>
      </c>
      <c r="I2605" s="5">
        <v>0.72703190458567402</v>
      </c>
      <c r="J2605" s="5">
        <v>0.77990032036482604</v>
      </c>
      <c r="K2605" s="5" t="s">
        <v>7782</v>
      </c>
    </row>
    <row r="2606" spans="1:11" x14ac:dyDescent="0.2">
      <c r="A2606" s="5" t="s">
        <v>4400</v>
      </c>
      <c r="B2606" s="5" t="s">
        <v>4401</v>
      </c>
      <c r="C2606" s="5" t="s">
        <v>5</v>
      </c>
      <c r="D2606" s="5">
        <v>2</v>
      </c>
      <c r="E2606" s="5">
        <v>2531</v>
      </c>
      <c r="F2606" s="5">
        <v>36</v>
      </c>
      <c r="G2606" s="5">
        <v>27306</v>
      </c>
      <c r="H2606" s="5">
        <v>0.66096601108933895</v>
      </c>
      <c r="I2606" s="5">
        <v>0.72896558535879796</v>
      </c>
      <c r="J2606" s="5">
        <v>0.59936783879889399</v>
      </c>
      <c r="K2606" s="5" t="s">
        <v>7783</v>
      </c>
    </row>
    <row r="2607" spans="1:11" x14ac:dyDescent="0.2">
      <c r="A2607" s="5" t="s">
        <v>4244</v>
      </c>
      <c r="B2607" s="5" t="s">
        <v>4245</v>
      </c>
      <c r="C2607" s="5" t="s">
        <v>5</v>
      </c>
      <c r="D2607" s="5">
        <v>3</v>
      </c>
      <c r="E2607" s="5">
        <v>2531</v>
      </c>
      <c r="F2607" s="5">
        <v>48</v>
      </c>
      <c r="G2607" s="5">
        <v>27306</v>
      </c>
      <c r="H2607" s="5">
        <v>0.66138582065998097</v>
      </c>
      <c r="I2607" s="5">
        <v>0.72914868102690999</v>
      </c>
      <c r="J2607" s="5">
        <v>0.67428881864875501</v>
      </c>
      <c r="K2607" s="5" t="s">
        <v>7784</v>
      </c>
    </row>
    <row r="2608" spans="1:11" x14ac:dyDescent="0.2">
      <c r="A2608" s="5" t="s">
        <v>2438</v>
      </c>
      <c r="B2608" s="5" t="s">
        <v>2439</v>
      </c>
      <c r="C2608" s="5" t="s">
        <v>5</v>
      </c>
      <c r="D2608" s="5">
        <v>4</v>
      </c>
      <c r="E2608" s="5">
        <v>2531</v>
      </c>
      <c r="F2608" s="5">
        <v>60</v>
      </c>
      <c r="G2608" s="5">
        <v>27306</v>
      </c>
      <c r="H2608" s="5">
        <v>0.66390719394551501</v>
      </c>
      <c r="I2608" s="5">
        <v>0.73063866727717897</v>
      </c>
      <c r="J2608" s="5">
        <v>0.71924140655867197</v>
      </c>
      <c r="K2608" s="5" t="s">
        <v>7785</v>
      </c>
    </row>
    <row r="2609" spans="1:11" x14ac:dyDescent="0.2">
      <c r="A2609" s="5" t="s">
        <v>913</v>
      </c>
      <c r="B2609" s="5" t="s">
        <v>914</v>
      </c>
      <c r="C2609" s="5" t="s">
        <v>5</v>
      </c>
      <c r="D2609" s="5">
        <v>7</v>
      </c>
      <c r="E2609" s="5">
        <v>2531</v>
      </c>
      <c r="F2609" s="5">
        <v>95</v>
      </c>
      <c r="G2609" s="5">
        <v>27306</v>
      </c>
      <c r="H2609" s="5">
        <v>0.66401632240354702</v>
      </c>
      <c r="I2609" s="5">
        <v>0.73063866727717897</v>
      </c>
      <c r="J2609" s="5">
        <v>0.79495102830169095</v>
      </c>
      <c r="K2609" s="5" t="s">
        <v>7786</v>
      </c>
    </row>
    <row r="2610" spans="1:11" x14ac:dyDescent="0.2">
      <c r="A2610" s="5" t="s">
        <v>3510</v>
      </c>
      <c r="B2610" s="5" t="s">
        <v>3511</v>
      </c>
      <c r="C2610" s="5" t="s">
        <v>43</v>
      </c>
      <c r="D2610" s="5">
        <v>7</v>
      </c>
      <c r="E2610" s="5">
        <v>2531</v>
      </c>
      <c r="F2610" s="5">
        <v>95</v>
      </c>
      <c r="G2610" s="5">
        <v>27306</v>
      </c>
      <c r="H2610" s="5">
        <v>0.66401632240354702</v>
      </c>
      <c r="I2610" s="5">
        <v>0.73063866727717897</v>
      </c>
      <c r="J2610" s="5">
        <v>0.79495102830169095</v>
      </c>
      <c r="K2610" s="5" t="s">
        <v>7787</v>
      </c>
    </row>
    <row r="2611" spans="1:11" x14ac:dyDescent="0.2">
      <c r="A2611" s="5" t="s">
        <v>4246</v>
      </c>
      <c r="B2611" s="5" t="s">
        <v>4247</v>
      </c>
      <c r="C2611" s="5" t="s">
        <v>43</v>
      </c>
      <c r="D2611" s="5">
        <v>1</v>
      </c>
      <c r="E2611" s="5">
        <v>2531</v>
      </c>
      <c r="F2611" s="5">
        <v>24</v>
      </c>
      <c r="G2611" s="5">
        <v>27306</v>
      </c>
      <c r="H2611" s="5">
        <v>0.66578908142417503</v>
      </c>
      <c r="I2611" s="5">
        <v>0.73063866727717897</v>
      </c>
      <c r="J2611" s="5">
        <v>0.44952587909917002</v>
      </c>
      <c r="K2611" s="5" t="s">
        <v>6354</v>
      </c>
    </row>
    <row r="2612" spans="1:11" x14ac:dyDescent="0.2">
      <c r="A2612" s="5" t="s">
        <v>7788</v>
      </c>
      <c r="B2612" s="5" t="s">
        <v>7789</v>
      </c>
      <c r="C2612" s="5" t="s">
        <v>5</v>
      </c>
      <c r="D2612" s="5">
        <v>1</v>
      </c>
      <c r="E2612" s="5">
        <v>2531</v>
      </c>
      <c r="F2612" s="5">
        <v>24</v>
      </c>
      <c r="G2612" s="5">
        <v>27306</v>
      </c>
      <c r="H2612" s="5">
        <v>0.66578908142417503</v>
      </c>
      <c r="I2612" s="5">
        <v>0.73063866727717897</v>
      </c>
      <c r="J2612" s="5">
        <v>0.44952587909917002</v>
      </c>
      <c r="K2612" s="5" t="s">
        <v>7158</v>
      </c>
    </row>
    <row r="2613" spans="1:11" x14ac:dyDescent="0.2">
      <c r="A2613" s="5" t="s">
        <v>3524</v>
      </c>
      <c r="B2613" s="5" t="s">
        <v>3525</v>
      </c>
      <c r="C2613" s="5" t="s">
        <v>43</v>
      </c>
      <c r="D2613" s="5">
        <v>1</v>
      </c>
      <c r="E2613" s="5">
        <v>2531</v>
      </c>
      <c r="F2613" s="5">
        <v>24</v>
      </c>
      <c r="G2613" s="5">
        <v>27306</v>
      </c>
      <c r="H2613" s="5">
        <v>0.66578908142417503</v>
      </c>
      <c r="I2613" s="5">
        <v>0.73063866727717897</v>
      </c>
      <c r="J2613" s="5">
        <v>0.44952587909917002</v>
      </c>
      <c r="K2613" s="5" t="s">
        <v>7772</v>
      </c>
    </row>
    <row r="2614" spans="1:11" x14ac:dyDescent="0.2">
      <c r="A2614" s="5" t="s">
        <v>2498</v>
      </c>
      <c r="B2614" s="5" t="s">
        <v>2499</v>
      </c>
      <c r="C2614" s="5" t="s">
        <v>43</v>
      </c>
      <c r="D2614" s="5">
        <v>1</v>
      </c>
      <c r="E2614" s="5">
        <v>2531</v>
      </c>
      <c r="F2614" s="5">
        <v>24</v>
      </c>
      <c r="G2614" s="5">
        <v>27306</v>
      </c>
      <c r="H2614" s="5">
        <v>0.66578908142417503</v>
      </c>
      <c r="I2614" s="5">
        <v>0.73063866727717897</v>
      </c>
      <c r="J2614" s="5">
        <v>0.44952587909917002</v>
      </c>
      <c r="K2614" s="5" t="s">
        <v>5258</v>
      </c>
    </row>
    <row r="2615" spans="1:11" x14ac:dyDescent="0.2">
      <c r="A2615" s="5" t="s">
        <v>7790</v>
      </c>
      <c r="B2615" s="5" t="s">
        <v>7791</v>
      </c>
      <c r="C2615" s="5" t="s">
        <v>5</v>
      </c>
      <c r="D2615" s="5">
        <v>1</v>
      </c>
      <c r="E2615" s="5">
        <v>2531</v>
      </c>
      <c r="F2615" s="5">
        <v>24</v>
      </c>
      <c r="G2615" s="5">
        <v>27306</v>
      </c>
      <c r="H2615" s="5">
        <v>0.66578908142417503</v>
      </c>
      <c r="I2615" s="5">
        <v>0.73063866727717897</v>
      </c>
      <c r="J2615" s="5">
        <v>0.44952587909917002</v>
      </c>
      <c r="K2615" s="5" t="s">
        <v>6801</v>
      </c>
    </row>
    <row r="2616" spans="1:11" x14ac:dyDescent="0.2">
      <c r="A2616" s="5" t="s">
        <v>2034</v>
      </c>
      <c r="B2616" s="5" t="s">
        <v>2035</v>
      </c>
      <c r="C2616" s="5" t="s">
        <v>5</v>
      </c>
      <c r="D2616" s="5">
        <v>1</v>
      </c>
      <c r="E2616" s="5">
        <v>2531</v>
      </c>
      <c r="F2616" s="5">
        <v>24</v>
      </c>
      <c r="G2616" s="5">
        <v>27306</v>
      </c>
      <c r="H2616" s="5">
        <v>0.66578908142417503</v>
      </c>
      <c r="I2616" s="5">
        <v>0.73063866727717897</v>
      </c>
      <c r="J2616" s="5">
        <v>0.44952587909917002</v>
      </c>
      <c r="K2616" s="5" t="s">
        <v>6816</v>
      </c>
    </row>
    <row r="2617" spans="1:11" x14ac:dyDescent="0.2">
      <c r="A2617" s="5" t="s">
        <v>1430</v>
      </c>
      <c r="B2617" s="5" t="s">
        <v>1431</v>
      </c>
      <c r="C2617" s="5" t="s">
        <v>5</v>
      </c>
      <c r="D2617" s="5">
        <v>1</v>
      </c>
      <c r="E2617" s="5">
        <v>2531</v>
      </c>
      <c r="F2617" s="5">
        <v>24</v>
      </c>
      <c r="G2617" s="5">
        <v>27306</v>
      </c>
      <c r="H2617" s="5">
        <v>0.66578908142417503</v>
      </c>
      <c r="I2617" s="5">
        <v>0.73063866727717897</v>
      </c>
      <c r="J2617" s="5">
        <v>0.44952587909917002</v>
      </c>
      <c r="K2617" s="5" t="s">
        <v>7792</v>
      </c>
    </row>
    <row r="2618" spans="1:11" x14ac:dyDescent="0.2">
      <c r="A2618" s="5" t="s">
        <v>4242</v>
      </c>
      <c r="B2618" s="5" t="s">
        <v>4243</v>
      </c>
      <c r="C2618" s="5" t="s">
        <v>5</v>
      </c>
      <c r="D2618" s="5">
        <v>1</v>
      </c>
      <c r="E2618" s="5">
        <v>2531</v>
      </c>
      <c r="F2618" s="5">
        <v>24</v>
      </c>
      <c r="G2618" s="5">
        <v>27306</v>
      </c>
      <c r="H2618" s="5">
        <v>0.66578908142417503</v>
      </c>
      <c r="I2618" s="5">
        <v>0.73063866727717897</v>
      </c>
      <c r="J2618" s="5">
        <v>0.44952587909917002</v>
      </c>
      <c r="K2618" s="5" t="s">
        <v>7793</v>
      </c>
    </row>
    <row r="2619" spans="1:11" x14ac:dyDescent="0.2">
      <c r="A2619" s="5" t="s">
        <v>1791</v>
      </c>
      <c r="B2619" s="5" t="s">
        <v>1792</v>
      </c>
      <c r="C2619" s="5" t="s">
        <v>5</v>
      </c>
      <c r="D2619" s="5">
        <v>1</v>
      </c>
      <c r="E2619" s="5">
        <v>2531</v>
      </c>
      <c r="F2619" s="5">
        <v>24</v>
      </c>
      <c r="G2619" s="5">
        <v>27306</v>
      </c>
      <c r="H2619" s="5">
        <v>0.66578908142417503</v>
      </c>
      <c r="I2619" s="5">
        <v>0.73063866727717897</v>
      </c>
      <c r="J2619" s="5">
        <v>0.44952587909917002</v>
      </c>
      <c r="K2619" s="5" t="s">
        <v>5981</v>
      </c>
    </row>
    <row r="2620" spans="1:11" x14ac:dyDescent="0.2">
      <c r="A2620" s="5" t="s">
        <v>1984</v>
      </c>
      <c r="B2620" s="5" t="s">
        <v>1985</v>
      </c>
      <c r="C2620" s="5" t="s">
        <v>5</v>
      </c>
      <c r="D2620" s="5">
        <v>3</v>
      </c>
      <c r="E2620" s="5">
        <v>2531</v>
      </c>
      <c r="F2620" s="5">
        <v>49</v>
      </c>
      <c r="G2620" s="5">
        <v>27306</v>
      </c>
      <c r="H2620" s="5">
        <v>0.67743316858715796</v>
      </c>
      <c r="I2620" s="5">
        <v>0.74313306351695496</v>
      </c>
      <c r="J2620" s="5">
        <v>0.66052782234980101</v>
      </c>
      <c r="K2620" s="5" t="s">
        <v>7794</v>
      </c>
    </row>
    <row r="2621" spans="1:11" x14ac:dyDescent="0.2">
      <c r="A2621" s="5" t="s">
        <v>2055</v>
      </c>
      <c r="B2621" s="5" t="s">
        <v>2056</v>
      </c>
      <c r="C2621" s="5" t="s">
        <v>43</v>
      </c>
      <c r="D2621" s="5">
        <v>4</v>
      </c>
      <c r="E2621" s="5">
        <v>2531</v>
      </c>
      <c r="F2621" s="5">
        <v>61</v>
      </c>
      <c r="G2621" s="5">
        <v>27306</v>
      </c>
      <c r="H2621" s="5">
        <v>0.67829425426585999</v>
      </c>
      <c r="I2621" s="5">
        <v>0.74379366126176205</v>
      </c>
      <c r="J2621" s="5">
        <v>0.70745056382820204</v>
      </c>
      <c r="K2621" s="5" t="s">
        <v>7795</v>
      </c>
    </row>
    <row r="2622" spans="1:11" x14ac:dyDescent="0.2">
      <c r="A2622" s="5" t="s">
        <v>4122</v>
      </c>
      <c r="B2622" s="5" t="s">
        <v>4123</v>
      </c>
      <c r="C2622" s="5" t="s">
        <v>5</v>
      </c>
      <c r="D2622" s="5">
        <v>2</v>
      </c>
      <c r="E2622" s="5">
        <v>2531</v>
      </c>
      <c r="F2622" s="5">
        <v>37</v>
      </c>
      <c r="G2622" s="5">
        <v>27306</v>
      </c>
      <c r="H2622" s="5">
        <v>0.67934730906823504</v>
      </c>
      <c r="I2622" s="5">
        <v>0.74438017503929799</v>
      </c>
      <c r="J2622" s="5">
        <v>0.58316870802054499</v>
      </c>
      <c r="K2622" s="5" t="s">
        <v>7796</v>
      </c>
    </row>
    <row r="2623" spans="1:11" x14ac:dyDescent="0.2">
      <c r="A2623" s="5" t="s">
        <v>2466</v>
      </c>
      <c r="B2623" s="5" t="s">
        <v>2467</v>
      </c>
      <c r="C2623" s="5" t="s">
        <v>43</v>
      </c>
      <c r="D2623" s="5">
        <v>2</v>
      </c>
      <c r="E2623" s="5">
        <v>2531</v>
      </c>
      <c r="F2623" s="5">
        <v>37</v>
      </c>
      <c r="G2623" s="5">
        <v>27306</v>
      </c>
      <c r="H2623" s="5">
        <v>0.67934730906823504</v>
      </c>
      <c r="I2623" s="5">
        <v>0.74438017503929799</v>
      </c>
      <c r="J2623" s="5">
        <v>0.58316870802054499</v>
      </c>
      <c r="K2623" s="5" t="s">
        <v>6066</v>
      </c>
    </row>
    <row r="2624" spans="1:11" x14ac:dyDescent="0.2">
      <c r="A2624" s="5" t="s">
        <v>4214</v>
      </c>
      <c r="B2624" s="5" t="s">
        <v>4215</v>
      </c>
      <c r="C2624" s="5" t="s">
        <v>5</v>
      </c>
      <c r="D2624" s="5">
        <v>5</v>
      </c>
      <c r="E2624" s="5">
        <v>2531</v>
      </c>
      <c r="F2624" s="5">
        <v>73</v>
      </c>
      <c r="G2624" s="5">
        <v>27306</v>
      </c>
      <c r="H2624" s="5">
        <v>0.680527946562831</v>
      </c>
      <c r="I2624" s="5">
        <v>0.74538955031453002</v>
      </c>
      <c r="J2624" s="5">
        <v>0.73894665057397901</v>
      </c>
      <c r="K2624" s="5" t="s">
        <v>7762</v>
      </c>
    </row>
    <row r="2625" spans="1:11" x14ac:dyDescent="0.2">
      <c r="A2625" s="5" t="s">
        <v>711</v>
      </c>
      <c r="B2625" s="5" t="s">
        <v>712</v>
      </c>
      <c r="C2625" s="5" t="s">
        <v>24</v>
      </c>
      <c r="D2625" s="5">
        <v>91</v>
      </c>
      <c r="E2625" s="5">
        <v>2531</v>
      </c>
      <c r="F2625" s="5">
        <v>1035</v>
      </c>
      <c r="G2625" s="5">
        <v>27306</v>
      </c>
      <c r="H2625" s="5">
        <v>0.68224587440821305</v>
      </c>
      <c r="I2625" s="5">
        <v>0.74698643185015101</v>
      </c>
      <c r="J2625" s="5">
        <v>0.94856475357738002</v>
      </c>
      <c r="K2625" s="5" t="s">
        <v>7797</v>
      </c>
    </row>
    <row r="2626" spans="1:11" x14ac:dyDescent="0.2">
      <c r="A2626" s="5" t="s">
        <v>2510</v>
      </c>
      <c r="B2626" s="5" t="s">
        <v>2511</v>
      </c>
      <c r="C2626" s="5" t="s">
        <v>5</v>
      </c>
      <c r="D2626" s="5">
        <v>9</v>
      </c>
      <c r="E2626" s="5">
        <v>2531</v>
      </c>
      <c r="F2626" s="5">
        <v>120</v>
      </c>
      <c r="G2626" s="5">
        <v>27306</v>
      </c>
      <c r="H2626" s="5">
        <v>0.68418599620008602</v>
      </c>
      <c r="I2626" s="5">
        <v>0.74882528269822701</v>
      </c>
      <c r="J2626" s="5">
        <v>0.80914658237850701</v>
      </c>
      <c r="K2626" s="5" t="s">
        <v>7798</v>
      </c>
    </row>
    <row r="2627" spans="1:11" x14ac:dyDescent="0.2">
      <c r="A2627" s="5" t="s">
        <v>2405</v>
      </c>
      <c r="B2627" s="5" t="s">
        <v>2406</v>
      </c>
      <c r="C2627" s="5" t="s">
        <v>24</v>
      </c>
      <c r="D2627" s="5">
        <v>7</v>
      </c>
      <c r="E2627" s="5">
        <v>2531</v>
      </c>
      <c r="F2627" s="5">
        <v>97</v>
      </c>
      <c r="G2627" s="5">
        <v>27306</v>
      </c>
      <c r="H2627" s="5">
        <v>0.68687828122138395</v>
      </c>
      <c r="I2627" s="5">
        <v>0.75135979174093503</v>
      </c>
      <c r="J2627" s="5">
        <v>0.77856028545010902</v>
      </c>
      <c r="K2627" s="5" t="s">
        <v>7799</v>
      </c>
    </row>
    <row r="2628" spans="1:11" x14ac:dyDescent="0.2">
      <c r="A2628" s="5" t="s">
        <v>777</v>
      </c>
      <c r="B2628" s="5" t="s">
        <v>778</v>
      </c>
      <c r="C2628" s="5" t="s">
        <v>5</v>
      </c>
      <c r="D2628" s="5">
        <v>1</v>
      </c>
      <c r="E2628" s="5">
        <v>2531</v>
      </c>
      <c r="F2628" s="5">
        <v>25</v>
      </c>
      <c r="G2628" s="5">
        <v>27306</v>
      </c>
      <c r="H2628" s="5">
        <v>0.68780934642487201</v>
      </c>
      <c r="I2628" s="5">
        <v>0.75135979174093503</v>
      </c>
      <c r="J2628" s="5">
        <v>0.43154484393520298</v>
      </c>
      <c r="K2628" s="5" t="s">
        <v>7800</v>
      </c>
    </row>
    <row r="2629" spans="1:11" x14ac:dyDescent="0.2">
      <c r="A2629" s="5" t="s">
        <v>2083</v>
      </c>
      <c r="B2629" s="5" t="s">
        <v>2084</v>
      </c>
      <c r="C2629" s="5" t="s">
        <v>24</v>
      </c>
      <c r="D2629" s="5">
        <v>1</v>
      </c>
      <c r="E2629" s="5">
        <v>2531</v>
      </c>
      <c r="F2629" s="5">
        <v>25</v>
      </c>
      <c r="G2629" s="5">
        <v>27306</v>
      </c>
      <c r="H2629" s="5">
        <v>0.68780934642487201</v>
      </c>
      <c r="I2629" s="5">
        <v>0.75135979174093503</v>
      </c>
      <c r="J2629" s="5">
        <v>0.43154484393520298</v>
      </c>
      <c r="K2629" s="5" t="s">
        <v>6423</v>
      </c>
    </row>
    <row r="2630" spans="1:11" x14ac:dyDescent="0.2">
      <c r="A2630" s="5" t="s">
        <v>2416</v>
      </c>
      <c r="B2630" s="5" t="s">
        <v>2417</v>
      </c>
      <c r="C2630" s="5" t="s">
        <v>5</v>
      </c>
      <c r="D2630" s="5">
        <v>1</v>
      </c>
      <c r="E2630" s="5">
        <v>2531</v>
      </c>
      <c r="F2630" s="5">
        <v>25</v>
      </c>
      <c r="G2630" s="5">
        <v>27306</v>
      </c>
      <c r="H2630" s="5">
        <v>0.68780934642487201</v>
      </c>
      <c r="I2630" s="5">
        <v>0.75135979174093503</v>
      </c>
      <c r="J2630" s="5">
        <v>0.43154484393520298</v>
      </c>
      <c r="K2630" s="5" t="s">
        <v>6816</v>
      </c>
    </row>
    <row r="2631" spans="1:11" x14ac:dyDescent="0.2">
      <c r="A2631" s="5" t="s">
        <v>7801</v>
      </c>
      <c r="B2631" s="5" t="s">
        <v>7802</v>
      </c>
      <c r="C2631" s="5" t="s">
        <v>5</v>
      </c>
      <c r="D2631" s="5">
        <v>1</v>
      </c>
      <c r="E2631" s="5">
        <v>2531</v>
      </c>
      <c r="F2631" s="5">
        <v>25</v>
      </c>
      <c r="G2631" s="5">
        <v>27306</v>
      </c>
      <c r="H2631" s="5">
        <v>0.68780934642487201</v>
      </c>
      <c r="I2631" s="5">
        <v>0.75135979174093503</v>
      </c>
      <c r="J2631" s="5">
        <v>0.43154484393520298</v>
      </c>
      <c r="K2631" s="5" t="s">
        <v>7803</v>
      </c>
    </row>
    <row r="2632" spans="1:11" x14ac:dyDescent="0.2">
      <c r="A2632" s="5" t="s">
        <v>1733</v>
      </c>
      <c r="B2632" s="5" t="s">
        <v>1734</v>
      </c>
      <c r="C2632" s="5" t="s">
        <v>5</v>
      </c>
      <c r="D2632" s="5">
        <v>11</v>
      </c>
      <c r="E2632" s="5">
        <v>2531</v>
      </c>
      <c r="F2632" s="5">
        <v>144</v>
      </c>
      <c r="G2632" s="5">
        <v>27306</v>
      </c>
      <c r="H2632" s="5">
        <v>0.69273126490227899</v>
      </c>
      <c r="I2632" s="5">
        <v>0.75639180794542804</v>
      </c>
      <c r="J2632" s="5">
        <v>0.82413077834847903</v>
      </c>
      <c r="K2632" s="5" t="s">
        <v>7804</v>
      </c>
    </row>
    <row r="2633" spans="1:11" x14ac:dyDescent="0.2">
      <c r="A2633" s="5" t="s">
        <v>617</v>
      </c>
      <c r="B2633" s="5" t="s">
        <v>618</v>
      </c>
      <c r="C2633" s="5" t="s">
        <v>43</v>
      </c>
      <c r="D2633" s="5">
        <v>3</v>
      </c>
      <c r="E2633" s="5">
        <v>2531</v>
      </c>
      <c r="F2633" s="5">
        <v>50</v>
      </c>
      <c r="G2633" s="5">
        <v>27306</v>
      </c>
      <c r="H2633" s="5">
        <v>0.69294230369382803</v>
      </c>
      <c r="I2633" s="5">
        <v>0.75639180794542804</v>
      </c>
      <c r="J2633" s="5">
        <v>0.64731726590280503</v>
      </c>
      <c r="K2633" s="5" t="s">
        <v>7805</v>
      </c>
    </row>
    <row r="2634" spans="1:11" x14ac:dyDescent="0.2">
      <c r="A2634" s="5" t="s">
        <v>1468</v>
      </c>
      <c r="B2634" s="5" t="s">
        <v>1469</v>
      </c>
      <c r="C2634" s="5" t="s">
        <v>5</v>
      </c>
      <c r="D2634" s="5">
        <v>2</v>
      </c>
      <c r="E2634" s="5">
        <v>2531</v>
      </c>
      <c r="F2634" s="5">
        <v>38</v>
      </c>
      <c r="G2634" s="5">
        <v>27306</v>
      </c>
      <c r="H2634" s="5">
        <v>0.69697753559647102</v>
      </c>
      <c r="I2634" s="5">
        <v>0.76021885336699402</v>
      </c>
      <c r="J2634" s="5">
        <v>0.567822163072636</v>
      </c>
      <c r="K2634" s="5" t="s">
        <v>7806</v>
      </c>
    </row>
    <row r="2635" spans="1:11" x14ac:dyDescent="0.2">
      <c r="A2635" s="5" t="s">
        <v>995</v>
      </c>
      <c r="B2635" s="5" t="s">
        <v>996</v>
      </c>
      <c r="C2635" s="5" t="s">
        <v>5</v>
      </c>
      <c r="D2635" s="5">
        <v>2</v>
      </c>
      <c r="E2635" s="5">
        <v>2531</v>
      </c>
      <c r="F2635" s="5">
        <v>38</v>
      </c>
      <c r="G2635" s="5">
        <v>27306</v>
      </c>
      <c r="H2635" s="5">
        <v>0.69697753559647102</v>
      </c>
      <c r="I2635" s="5">
        <v>0.76021885336699402</v>
      </c>
      <c r="J2635" s="5">
        <v>0.567822163072636</v>
      </c>
      <c r="K2635" s="5" t="s">
        <v>7304</v>
      </c>
    </row>
    <row r="2636" spans="1:11" x14ac:dyDescent="0.2">
      <c r="A2636" s="5" t="s">
        <v>2691</v>
      </c>
      <c r="B2636" s="5" t="s">
        <v>2692</v>
      </c>
      <c r="C2636" s="5" t="s">
        <v>24</v>
      </c>
      <c r="D2636" s="5">
        <v>12</v>
      </c>
      <c r="E2636" s="5">
        <v>2531</v>
      </c>
      <c r="F2636" s="5">
        <v>157</v>
      </c>
      <c r="G2636" s="5">
        <v>27306</v>
      </c>
      <c r="H2636" s="5">
        <v>0.70558342024729104</v>
      </c>
      <c r="I2636" s="5">
        <v>0.76897855827931705</v>
      </c>
      <c r="J2636" s="5">
        <v>0.82460798204178998</v>
      </c>
      <c r="K2636" s="5" t="s">
        <v>7807</v>
      </c>
    </row>
    <row r="2637" spans="1:11" x14ac:dyDescent="0.2">
      <c r="A2637" s="5" t="s">
        <v>4522</v>
      </c>
      <c r="B2637" s="5" t="s">
        <v>4523</v>
      </c>
      <c r="C2637" s="5" t="s">
        <v>43</v>
      </c>
      <c r="D2637" s="5">
        <v>4</v>
      </c>
      <c r="E2637" s="5">
        <v>2531</v>
      </c>
      <c r="F2637" s="5">
        <v>63</v>
      </c>
      <c r="G2637" s="5">
        <v>27306</v>
      </c>
      <c r="H2637" s="5">
        <v>0.705811506502805</v>
      </c>
      <c r="I2637" s="5">
        <v>0.76897855827931705</v>
      </c>
      <c r="J2637" s="5">
        <v>0.68499181577016399</v>
      </c>
      <c r="K2637" s="5" t="s">
        <v>7808</v>
      </c>
    </row>
    <row r="2638" spans="1:11" x14ac:dyDescent="0.2">
      <c r="A2638" s="5" t="s">
        <v>1960</v>
      </c>
      <c r="B2638" s="5" t="s">
        <v>1961</v>
      </c>
      <c r="C2638" s="5" t="s">
        <v>5</v>
      </c>
      <c r="D2638" s="5">
        <v>4</v>
      </c>
      <c r="E2638" s="5">
        <v>2531</v>
      </c>
      <c r="F2638" s="5">
        <v>63</v>
      </c>
      <c r="G2638" s="5">
        <v>27306</v>
      </c>
      <c r="H2638" s="5">
        <v>0.705811506502805</v>
      </c>
      <c r="I2638" s="5">
        <v>0.76897855827931705</v>
      </c>
      <c r="J2638" s="5">
        <v>0.68499181577016399</v>
      </c>
      <c r="K2638" s="5" t="s">
        <v>7809</v>
      </c>
    </row>
    <row r="2639" spans="1:11" x14ac:dyDescent="0.2">
      <c r="A2639" s="5" t="s">
        <v>915</v>
      </c>
      <c r="B2639" s="5" t="s">
        <v>916</v>
      </c>
      <c r="C2639" s="5" t="s">
        <v>43</v>
      </c>
      <c r="D2639" s="5">
        <v>3</v>
      </c>
      <c r="E2639" s="5">
        <v>2531</v>
      </c>
      <c r="F2639" s="5">
        <v>51</v>
      </c>
      <c r="G2639" s="5">
        <v>27306</v>
      </c>
      <c r="H2639" s="5">
        <v>0.70791169563926004</v>
      </c>
      <c r="I2639" s="5">
        <v>0.770578125493524</v>
      </c>
      <c r="J2639" s="5">
        <v>0.63462477049294597</v>
      </c>
      <c r="K2639" s="5" t="s">
        <v>7810</v>
      </c>
    </row>
    <row r="2640" spans="1:11" x14ac:dyDescent="0.2">
      <c r="A2640" s="5" t="s">
        <v>7811</v>
      </c>
      <c r="B2640" s="5" t="s">
        <v>7812</v>
      </c>
      <c r="C2640" s="5" t="s">
        <v>43</v>
      </c>
      <c r="D2640" s="5">
        <v>1</v>
      </c>
      <c r="E2640" s="5">
        <v>2531</v>
      </c>
      <c r="F2640" s="5">
        <v>26</v>
      </c>
      <c r="G2640" s="5">
        <v>27306</v>
      </c>
      <c r="H2640" s="5">
        <v>0.70862074749526305</v>
      </c>
      <c r="I2640" s="5">
        <v>0.770578125493524</v>
      </c>
      <c r="J2640" s="5">
        <v>0.41494696532231101</v>
      </c>
      <c r="K2640" s="5" t="s">
        <v>7171</v>
      </c>
    </row>
    <row r="2641" spans="1:11" x14ac:dyDescent="0.2">
      <c r="A2641" s="5" t="s">
        <v>1123</v>
      </c>
      <c r="B2641" s="5" t="s">
        <v>1124</v>
      </c>
      <c r="C2641" s="5" t="s">
        <v>43</v>
      </c>
      <c r="D2641" s="5">
        <v>1</v>
      </c>
      <c r="E2641" s="5">
        <v>2531</v>
      </c>
      <c r="F2641" s="5">
        <v>26</v>
      </c>
      <c r="G2641" s="5">
        <v>27306</v>
      </c>
      <c r="H2641" s="5">
        <v>0.70862074749526305</v>
      </c>
      <c r="I2641" s="5">
        <v>0.770578125493524</v>
      </c>
      <c r="J2641" s="5">
        <v>0.41494696532231101</v>
      </c>
      <c r="K2641" s="5" t="s">
        <v>7813</v>
      </c>
    </row>
    <row r="2642" spans="1:11" x14ac:dyDescent="0.2">
      <c r="A2642" s="5" t="s">
        <v>1049</v>
      </c>
      <c r="B2642" s="5" t="s">
        <v>1050</v>
      </c>
      <c r="C2642" s="5" t="s">
        <v>5</v>
      </c>
      <c r="D2642" s="5">
        <v>1</v>
      </c>
      <c r="E2642" s="5">
        <v>2531</v>
      </c>
      <c r="F2642" s="5">
        <v>26</v>
      </c>
      <c r="G2642" s="5">
        <v>27306</v>
      </c>
      <c r="H2642" s="5">
        <v>0.70862074749526305</v>
      </c>
      <c r="I2642" s="5">
        <v>0.770578125493524</v>
      </c>
      <c r="J2642" s="5">
        <v>0.41494696532231101</v>
      </c>
      <c r="K2642" s="5" t="s">
        <v>5232</v>
      </c>
    </row>
    <row r="2643" spans="1:11" x14ac:dyDescent="0.2">
      <c r="A2643" s="5" t="s">
        <v>2478</v>
      </c>
      <c r="B2643" s="5" t="s">
        <v>2479</v>
      </c>
      <c r="C2643" s="5" t="s">
        <v>5</v>
      </c>
      <c r="D2643" s="5">
        <v>1</v>
      </c>
      <c r="E2643" s="5">
        <v>2531</v>
      </c>
      <c r="F2643" s="5">
        <v>26</v>
      </c>
      <c r="G2643" s="5">
        <v>27306</v>
      </c>
      <c r="H2643" s="5">
        <v>0.70862074749526305</v>
      </c>
      <c r="I2643" s="5">
        <v>0.770578125493524</v>
      </c>
      <c r="J2643" s="5">
        <v>0.41494696532231101</v>
      </c>
      <c r="K2643" s="5" t="s">
        <v>7814</v>
      </c>
    </row>
    <row r="2644" spans="1:11" x14ac:dyDescent="0.2">
      <c r="A2644" s="5" t="s">
        <v>2818</v>
      </c>
      <c r="B2644" s="5" t="s">
        <v>2819</v>
      </c>
      <c r="C2644" s="5" t="s">
        <v>24</v>
      </c>
      <c r="D2644" s="5">
        <v>14</v>
      </c>
      <c r="E2644" s="5">
        <v>2531</v>
      </c>
      <c r="F2644" s="5">
        <v>181</v>
      </c>
      <c r="G2644" s="5">
        <v>27306</v>
      </c>
      <c r="H2644" s="5">
        <v>0.71304488849431102</v>
      </c>
      <c r="I2644" s="5">
        <v>0.77509571117826503</v>
      </c>
      <c r="J2644" s="5">
        <v>0.83447897998520004</v>
      </c>
      <c r="K2644" s="5" t="s">
        <v>7815</v>
      </c>
    </row>
    <row r="2645" spans="1:11" x14ac:dyDescent="0.2">
      <c r="A2645" s="5" t="s">
        <v>4470</v>
      </c>
      <c r="B2645" s="5" t="s">
        <v>4471</v>
      </c>
      <c r="C2645" s="5" t="s">
        <v>43</v>
      </c>
      <c r="D2645" s="5">
        <v>2</v>
      </c>
      <c r="E2645" s="5">
        <v>2531</v>
      </c>
      <c r="F2645" s="5">
        <v>39</v>
      </c>
      <c r="G2645" s="5">
        <v>27306</v>
      </c>
      <c r="H2645" s="5">
        <v>0.71386192650209701</v>
      </c>
      <c r="I2645" s="5">
        <v>0.77510404944842204</v>
      </c>
      <c r="J2645" s="5">
        <v>0.55326262042974805</v>
      </c>
      <c r="K2645" s="5" t="s">
        <v>7816</v>
      </c>
    </row>
    <row r="2646" spans="1:11" x14ac:dyDescent="0.2">
      <c r="A2646" s="5" t="s">
        <v>4230</v>
      </c>
      <c r="B2646" s="5" t="s">
        <v>4231</v>
      </c>
      <c r="C2646" s="5" t="s">
        <v>5</v>
      </c>
      <c r="D2646" s="5">
        <v>2</v>
      </c>
      <c r="E2646" s="5">
        <v>2531</v>
      </c>
      <c r="F2646" s="5">
        <v>39</v>
      </c>
      <c r="G2646" s="5">
        <v>27306</v>
      </c>
      <c r="H2646" s="5">
        <v>0.71386192650209701</v>
      </c>
      <c r="I2646" s="5">
        <v>0.77510404944842204</v>
      </c>
      <c r="J2646" s="5">
        <v>0.55326262042974805</v>
      </c>
      <c r="K2646" s="5" t="s">
        <v>7816</v>
      </c>
    </row>
    <row r="2647" spans="1:11" x14ac:dyDescent="0.2">
      <c r="A2647" s="5" t="s">
        <v>1571</v>
      </c>
      <c r="B2647" s="5" t="s">
        <v>1572</v>
      </c>
      <c r="C2647" s="5" t="s">
        <v>5</v>
      </c>
      <c r="D2647" s="5">
        <v>2</v>
      </c>
      <c r="E2647" s="5">
        <v>2531</v>
      </c>
      <c r="F2647" s="5">
        <v>39</v>
      </c>
      <c r="G2647" s="5">
        <v>27306</v>
      </c>
      <c r="H2647" s="5">
        <v>0.71386192650209701</v>
      </c>
      <c r="I2647" s="5">
        <v>0.77510404944842204</v>
      </c>
      <c r="J2647" s="5">
        <v>0.55326262042974805</v>
      </c>
      <c r="K2647" s="5" t="s">
        <v>7817</v>
      </c>
    </row>
    <row r="2648" spans="1:11" x14ac:dyDescent="0.2">
      <c r="A2648" s="5" t="s">
        <v>2320</v>
      </c>
      <c r="B2648" s="5" t="s">
        <v>2321</v>
      </c>
      <c r="C2648" s="5" t="s">
        <v>5</v>
      </c>
      <c r="D2648" s="5">
        <v>25</v>
      </c>
      <c r="E2648" s="5">
        <v>2531</v>
      </c>
      <c r="F2648" s="5">
        <v>307</v>
      </c>
      <c r="G2648" s="5">
        <v>27306</v>
      </c>
      <c r="H2648" s="5">
        <v>0.71479564881868196</v>
      </c>
      <c r="I2648" s="5">
        <v>0.77582466908049597</v>
      </c>
      <c r="J2648" s="5">
        <v>0.878552206708476</v>
      </c>
      <c r="K2648" s="5" t="s">
        <v>7818</v>
      </c>
    </row>
    <row r="2649" spans="1:11" x14ac:dyDescent="0.2">
      <c r="A2649" s="5" t="s">
        <v>4124</v>
      </c>
      <c r="B2649" s="5" t="s">
        <v>4125</v>
      </c>
      <c r="C2649" s="5" t="s">
        <v>43</v>
      </c>
      <c r="D2649" s="5">
        <v>6</v>
      </c>
      <c r="E2649" s="5">
        <v>2531</v>
      </c>
      <c r="F2649" s="5">
        <v>88</v>
      </c>
      <c r="G2649" s="5">
        <v>27306</v>
      </c>
      <c r="H2649" s="5">
        <v>0.71813331400634595</v>
      </c>
      <c r="I2649" s="5">
        <v>0.77915294982637096</v>
      </c>
      <c r="J2649" s="5">
        <v>0.73558780216227904</v>
      </c>
      <c r="K2649" s="5" t="s">
        <v>7819</v>
      </c>
    </row>
    <row r="2650" spans="1:11" x14ac:dyDescent="0.2">
      <c r="A2650" s="5" t="s">
        <v>2683</v>
      </c>
      <c r="B2650" s="5" t="s">
        <v>2684</v>
      </c>
      <c r="C2650" s="5" t="s">
        <v>43</v>
      </c>
      <c r="D2650" s="5">
        <v>4</v>
      </c>
      <c r="E2650" s="5">
        <v>2531</v>
      </c>
      <c r="F2650" s="5">
        <v>64</v>
      </c>
      <c r="G2650" s="5">
        <v>27306</v>
      </c>
      <c r="H2650" s="5">
        <v>0.71893672815528797</v>
      </c>
      <c r="I2650" s="5">
        <v>0.77943593207175199</v>
      </c>
      <c r="J2650" s="5">
        <v>0.67428881864875501</v>
      </c>
      <c r="K2650" s="5" t="s">
        <v>7820</v>
      </c>
    </row>
    <row r="2651" spans="1:11" x14ac:dyDescent="0.2">
      <c r="A2651" s="5" t="s">
        <v>1870</v>
      </c>
      <c r="B2651" s="5" t="s">
        <v>1871</v>
      </c>
      <c r="C2651" s="5" t="s">
        <v>24</v>
      </c>
      <c r="D2651" s="5">
        <v>4</v>
      </c>
      <c r="E2651" s="5">
        <v>2531</v>
      </c>
      <c r="F2651" s="5">
        <v>64</v>
      </c>
      <c r="G2651" s="5">
        <v>27306</v>
      </c>
      <c r="H2651" s="5">
        <v>0.71893672815528797</v>
      </c>
      <c r="I2651" s="5">
        <v>0.77943593207175199</v>
      </c>
      <c r="J2651" s="5">
        <v>0.67428881864875501</v>
      </c>
      <c r="K2651" s="5" t="s">
        <v>7821</v>
      </c>
    </row>
    <row r="2652" spans="1:11" x14ac:dyDescent="0.2">
      <c r="A2652" s="5" t="s">
        <v>2474</v>
      </c>
      <c r="B2652" s="5" t="s">
        <v>2475</v>
      </c>
      <c r="C2652" s="5" t="s">
        <v>24</v>
      </c>
      <c r="D2652" s="5">
        <v>3</v>
      </c>
      <c r="E2652" s="5">
        <v>2531</v>
      </c>
      <c r="F2652" s="5">
        <v>52</v>
      </c>
      <c r="G2652" s="5">
        <v>27306</v>
      </c>
      <c r="H2652" s="5">
        <v>0.72234201371955098</v>
      </c>
      <c r="I2652" s="5">
        <v>0.78266151117133498</v>
      </c>
      <c r="J2652" s="5">
        <v>0.62242044798346696</v>
      </c>
      <c r="K2652" s="5" t="s">
        <v>7822</v>
      </c>
    </row>
    <row r="2653" spans="1:11" x14ac:dyDescent="0.2">
      <c r="A2653" s="5" t="s">
        <v>2774</v>
      </c>
      <c r="B2653" s="5" t="s">
        <v>2775</v>
      </c>
      <c r="C2653" s="5" t="s">
        <v>5</v>
      </c>
      <c r="D2653" s="5">
        <v>12</v>
      </c>
      <c r="E2653" s="5">
        <v>2531</v>
      </c>
      <c r="F2653" s="5">
        <v>159</v>
      </c>
      <c r="G2653" s="5">
        <v>27306</v>
      </c>
      <c r="H2653" s="5">
        <v>0.72245677954277099</v>
      </c>
      <c r="I2653" s="5">
        <v>0.78266151117133498</v>
      </c>
      <c r="J2653" s="5">
        <v>0.81423555459472396</v>
      </c>
      <c r="K2653" s="5" t="s">
        <v>7823</v>
      </c>
    </row>
    <row r="2654" spans="1:11" x14ac:dyDescent="0.2">
      <c r="A2654" s="5" t="s">
        <v>2746</v>
      </c>
      <c r="B2654" s="5" t="s">
        <v>2747</v>
      </c>
      <c r="C2654" s="5" t="s">
        <v>43</v>
      </c>
      <c r="D2654" s="5">
        <v>21</v>
      </c>
      <c r="E2654" s="5">
        <v>2531</v>
      </c>
      <c r="F2654" s="5">
        <v>263</v>
      </c>
      <c r="G2654" s="5">
        <v>27306</v>
      </c>
      <c r="H2654" s="5">
        <v>0.72467818711147103</v>
      </c>
      <c r="I2654" s="5">
        <v>0.78477211894883403</v>
      </c>
      <c r="J2654" s="5">
        <v>0.86144883295050101</v>
      </c>
      <c r="K2654" s="5" t="s">
        <v>7824</v>
      </c>
    </row>
    <row r="2655" spans="1:11" x14ac:dyDescent="0.2">
      <c r="A2655" s="5" t="s">
        <v>945</v>
      </c>
      <c r="B2655" s="5" t="s">
        <v>946</v>
      </c>
      <c r="C2655" s="5" t="s">
        <v>43</v>
      </c>
      <c r="D2655" s="5">
        <v>1</v>
      </c>
      <c r="E2655" s="5">
        <v>2531</v>
      </c>
      <c r="F2655" s="5">
        <v>27</v>
      </c>
      <c r="G2655" s="5">
        <v>27306</v>
      </c>
      <c r="H2655" s="5">
        <v>0.72825810480497599</v>
      </c>
      <c r="I2655" s="5">
        <v>0.78598254511821797</v>
      </c>
      <c r="J2655" s="5">
        <v>0.399578559199262</v>
      </c>
      <c r="K2655" s="5" t="s">
        <v>7722</v>
      </c>
    </row>
    <row r="2656" spans="1:11" x14ac:dyDescent="0.2">
      <c r="A2656" s="5" t="s">
        <v>7825</v>
      </c>
      <c r="B2656" s="5" t="s">
        <v>7826</v>
      </c>
      <c r="C2656" s="5" t="s">
        <v>5</v>
      </c>
      <c r="D2656" s="5">
        <v>1</v>
      </c>
      <c r="E2656" s="5">
        <v>2531</v>
      </c>
      <c r="F2656" s="5">
        <v>27</v>
      </c>
      <c r="G2656" s="5">
        <v>27306</v>
      </c>
      <c r="H2656" s="5">
        <v>0.72825810480497599</v>
      </c>
      <c r="I2656" s="5">
        <v>0.78598254511821797</v>
      </c>
      <c r="J2656" s="5">
        <v>0.399578559199262</v>
      </c>
      <c r="K2656" s="5" t="s">
        <v>7539</v>
      </c>
    </row>
    <row r="2657" spans="1:11" x14ac:dyDescent="0.2">
      <c r="A2657" s="5" t="s">
        <v>1131</v>
      </c>
      <c r="B2657" s="5" t="s">
        <v>1132</v>
      </c>
      <c r="C2657" s="5" t="s">
        <v>43</v>
      </c>
      <c r="D2657" s="5">
        <v>1</v>
      </c>
      <c r="E2657" s="5">
        <v>2531</v>
      </c>
      <c r="F2657" s="5">
        <v>27</v>
      </c>
      <c r="G2657" s="5">
        <v>27306</v>
      </c>
      <c r="H2657" s="5">
        <v>0.72825810480497599</v>
      </c>
      <c r="I2657" s="5">
        <v>0.78598254511821797</v>
      </c>
      <c r="J2657" s="5">
        <v>0.399578559199262</v>
      </c>
      <c r="K2657" s="5" t="s">
        <v>7827</v>
      </c>
    </row>
    <row r="2658" spans="1:11" x14ac:dyDescent="0.2">
      <c r="A2658" s="5" t="s">
        <v>4506</v>
      </c>
      <c r="B2658" s="5" t="s">
        <v>4507</v>
      </c>
      <c r="C2658" s="5" t="s">
        <v>5</v>
      </c>
      <c r="D2658" s="5">
        <v>1</v>
      </c>
      <c r="E2658" s="5">
        <v>2531</v>
      </c>
      <c r="F2658" s="5">
        <v>27</v>
      </c>
      <c r="G2658" s="5">
        <v>27306</v>
      </c>
      <c r="H2658" s="5">
        <v>0.72825810480497599</v>
      </c>
      <c r="I2658" s="5">
        <v>0.78598254511821797</v>
      </c>
      <c r="J2658" s="5">
        <v>0.399578559199262</v>
      </c>
      <c r="K2658" s="5" t="s">
        <v>7828</v>
      </c>
    </row>
    <row r="2659" spans="1:11" x14ac:dyDescent="0.2">
      <c r="A2659" s="5" t="s">
        <v>7829</v>
      </c>
      <c r="B2659" s="5" t="s">
        <v>7830</v>
      </c>
      <c r="C2659" s="5" t="s">
        <v>24</v>
      </c>
      <c r="D2659" s="5">
        <v>1</v>
      </c>
      <c r="E2659" s="5">
        <v>2531</v>
      </c>
      <c r="F2659" s="5">
        <v>27</v>
      </c>
      <c r="G2659" s="5">
        <v>27306</v>
      </c>
      <c r="H2659" s="5">
        <v>0.72825810480497599</v>
      </c>
      <c r="I2659" s="5">
        <v>0.78598254511821797</v>
      </c>
      <c r="J2659" s="5">
        <v>0.399578559199262</v>
      </c>
      <c r="K2659" s="5" t="s">
        <v>7723</v>
      </c>
    </row>
    <row r="2660" spans="1:11" x14ac:dyDescent="0.2">
      <c r="A2660" s="5" t="s">
        <v>4468</v>
      </c>
      <c r="B2660" s="5" t="s">
        <v>4469</v>
      </c>
      <c r="C2660" s="5" t="s">
        <v>24</v>
      </c>
      <c r="D2660" s="5">
        <v>1</v>
      </c>
      <c r="E2660" s="5">
        <v>2531</v>
      </c>
      <c r="F2660" s="5">
        <v>27</v>
      </c>
      <c r="G2660" s="5">
        <v>27306</v>
      </c>
      <c r="H2660" s="5">
        <v>0.72825810480497599</v>
      </c>
      <c r="I2660" s="5">
        <v>0.78598254511821797</v>
      </c>
      <c r="J2660" s="5">
        <v>0.399578559199262</v>
      </c>
      <c r="K2660" s="5" t="s">
        <v>6129</v>
      </c>
    </row>
    <row r="2661" spans="1:11" x14ac:dyDescent="0.2">
      <c r="A2661" s="5" t="s">
        <v>7831</v>
      </c>
      <c r="B2661" s="5" t="s">
        <v>7832</v>
      </c>
      <c r="C2661" s="5" t="s">
        <v>5</v>
      </c>
      <c r="D2661" s="5">
        <v>1</v>
      </c>
      <c r="E2661" s="5">
        <v>2531</v>
      </c>
      <c r="F2661" s="5">
        <v>27</v>
      </c>
      <c r="G2661" s="5">
        <v>27306</v>
      </c>
      <c r="H2661" s="5">
        <v>0.72825810480497599</v>
      </c>
      <c r="I2661" s="5">
        <v>0.78598254511821797</v>
      </c>
      <c r="J2661" s="5">
        <v>0.399578559199262</v>
      </c>
      <c r="K2661" s="5" t="s">
        <v>7772</v>
      </c>
    </row>
    <row r="2662" spans="1:11" x14ac:dyDescent="0.2">
      <c r="A2662" s="5" t="s">
        <v>1318</v>
      </c>
      <c r="B2662" s="5" t="s">
        <v>1319</v>
      </c>
      <c r="C2662" s="5" t="s">
        <v>5</v>
      </c>
      <c r="D2662" s="5">
        <v>1</v>
      </c>
      <c r="E2662" s="5">
        <v>2531</v>
      </c>
      <c r="F2662" s="5">
        <v>27</v>
      </c>
      <c r="G2662" s="5">
        <v>27306</v>
      </c>
      <c r="H2662" s="5">
        <v>0.72825810480497599</v>
      </c>
      <c r="I2662" s="5">
        <v>0.78598254511821797</v>
      </c>
      <c r="J2662" s="5">
        <v>0.399578559199262</v>
      </c>
      <c r="K2662" s="5" t="s">
        <v>6792</v>
      </c>
    </row>
    <row r="2663" spans="1:11" x14ac:dyDescent="0.2">
      <c r="A2663" s="5" t="s">
        <v>4172</v>
      </c>
      <c r="B2663" s="5" t="s">
        <v>4173</v>
      </c>
      <c r="C2663" s="5" t="s">
        <v>24</v>
      </c>
      <c r="D2663" s="5">
        <v>1</v>
      </c>
      <c r="E2663" s="5">
        <v>2531</v>
      </c>
      <c r="F2663" s="5">
        <v>27</v>
      </c>
      <c r="G2663" s="5">
        <v>27306</v>
      </c>
      <c r="H2663" s="5">
        <v>0.72825810480497599</v>
      </c>
      <c r="I2663" s="5">
        <v>0.78598254511821797</v>
      </c>
      <c r="J2663" s="5">
        <v>0.399578559199262</v>
      </c>
      <c r="K2663" s="5" t="s">
        <v>7833</v>
      </c>
    </row>
    <row r="2664" spans="1:11" x14ac:dyDescent="0.2">
      <c r="A2664" s="5" t="s">
        <v>1482</v>
      </c>
      <c r="B2664" s="5" t="s">
        <v>1483</v>
      </c>
      <c r="C2664" s="5" t="s">
        <v>24</v>
      </c>
      <c r="D2664" s="5">
        <v>39</v>
      </c>
      <c r="E2664" s="5">
        <v>2531</v>
      </c>
      <c r="F2664" s="5">
        <v>468</v>
      </c>
      <c r="G2664" s="5">
        <v>27306</v>
      </c>
      <c r="H2664" s="5">
        <v>0.72928232784598401</v>
      </c>
      <c r="I2664" s="5">
        <v>0.78679238749587399</v>
      </c>
      <c r="J2664" s="5">
        <v>0.89905175819834104</v>
      </c>
      <c r="K2664" s="5" t="s">
        <v>7834</v>
      </c>
    </row>
    <row r="2665" spans="1:11" x14ac:dyDescent="0.2">
      <c r="A2665" s="5" t="s">
        <v>1691</v>
      </c>
      <c r="B2665" s="5" t="s">
        <v>1692</v>
      </c>
      <c r="C2665" s="5" t="s">
        <v>5</v>
      </c>
      <c r="D2665" s="5">
        <v>2</v>
      </c>
      <c r="E2665" s="5">
        <v>2531</v>
      </c>
      <c r="F2665" s="5">
        <v>40</v>
      </c>
      <c r="G2665" s="5">
        <v>27306</v>
      </c>
      <c r="H2665" s="5">
        <v>0.73000897180481095</v>
      </c>
      <c r="I2665" s="5">
        <v>0.78728069669490297</v>
      </c>
      <c r="J2665" s="5">
        <v>0.539431054919004</v>
      </c>
      <c r="K2665" s="5" t="s">
        <v>7835</v>
      </c>
    </row>
    <row r="2666" spans="1:11" x14ac:dyDescent="0.2">
      <c r="A2666" s="5" t="s">
        <v>500</v>
      </c>
      <c r="B2666" s="5" t="s">
        <v>501</v>
      </c>
      <c r="C2666" s="5" t="s">
        <v>43</v>
      </c>
      <c r="D2666" s="5">
        <v>9</v>
      </c>
      <c r="E2666" s="5">
        <v>2531</v>
      </c>
      <c r="F2666" s="5">
        <v>125</v>
      </c>
      <c r="G2666" s="5">
        <v>27306</v>
      </c>
      <c r="H2666" s="5">
        <v>0.73232800625506</v>
      </c>
      <c r="I2666" s="5">
        <v>0.78948531406033295</v>
      </c>
      <c r="J2666" s="5">
        <v>0.77678071908336599</v>
      </c>
      <c r="K2666" s="5" t="s">
        <v>7836</v>
      </c>
    </row>
    <row r="2667" spans="1:11" x14ac:dyDescent="0.2">
      <c r="A2667" s="5" t="s">
        <v>2268</v>
      </c>
      <c r="B2667" s="5" t="s">
        <v>2269</v>
      </c>
      <c r="C2667" s="5" t="s">
        <v>5</v>
      </c>
      <c r="D2667" s="5">
        <v>2</v>
      </c>
      <c r="E2667" s="5">
        <v>2531</v>
      </c>
      <c r="F2667" s="5">
        <v>41</v>
      </c>
      <c r="G2667" s="5">
        <v>27306</v>
      </c>
      <c r="H2667" s="5">
        <v>0.74542997450717496</v>
      </c>
      <c r="I2667" s="5">
        <v>0.80233431919276699</v>
      </c>
      <c r="J2667" s="5">
        <v>0.52627419992098001</v>
      </c>
      <c r="K2667" s="5" t="s">
        <v>7837</v>
      </c>
    </row>
    <row r="2668" spans="1:11" x14ac:dyDescent="0.2">
      <c r="A2668" s="5" t="s">
        <v>793</v>
      </c>
      <c r="B2668" s="5" t="s">
        <v>794</v>
      </c>
      <c r="C2668" s="5" t="s">
        <v>5</v>
      </c>
      <c r="D2668" s="5">
        <v>2</v>
      </c>
      <c r="E2668" s="5">
        <v>2531</v>
      </c>
      <c r="F2668" s="5">
        <v>41</v>
      </c>
      <c r="G2668" s="5">
        <v>27306</v>
      </c>
      <c r="H2668" s="5">
        <v>0.74542997450717496</v>
      </c>
      <c r="I2668" s="5">
        <v>0.80233431919276699</v>
      </c>
      <c r="J2668" s="5">
        <v>0.52627419992098001</v>
      </c>
      <c r="K2668" s="5" t="s">
        <v>7838</v>
      </c>
    </row>
    <row r="2669" spans="1:11" x14ac:dyDescent="0.2">
      <c r="A2669" s="5" t="s">
        <v>883</v>
      </c>
      <c r="B2669" s="5" t="s">
        <v>884</v>
      </c>
      <c r="C2669" s="5" t="s">
        <v>5</v>
      </c>
      <c r="D2669" s="5">
        <v>2</v>
      </c>
      <c r="E2669" s="5">
        <v>2531</v>
      </c>
      <c r="F2669" s="5">
        <v>41</v>
      </c>
      <c r="G2669" s="5">
        <v>27306</v>
      </c>
      <c r="H2669" s="5">
        <v>0.74542997450717496</v>
      </c>
      <c r="I2669" s="5">
        <v>0.80233431919276699</v>
      </c>
      <c r="J2669" s="5">
        <v>0.52627419992098001</v>
      </c>
      <c r="K2669" s="5" t="s">
        <v>7839</v>
      </c>
    </row>
    <row r="2670" spans="1:11" x14ac:dyDescent="0.2">
      <c r="A2670" s="5" t="s">
        <v>4542</v>
      </c>
      <c r="B2670" s="5" t="s">
        <v>4543</v>
      </c>
      <c r="C2670" s="5" t="s">
        <v>43</v>
      </c>
      <c r="D2670" s="5">
        <v>2</v>
      </c>
      <c r="E2670" s="5">
        <v>2531</v>
      </c>
      <c r="F2670" s="5">
        <v>41</v>
      </c>
      <c r="G2670" s="5">
        <v>27306</v>
      </c>
      <c r="H2670" s="5">
        <v>0.74542997450717496</v>
      </c>
      <c r="I2670" s="5">
        <v>0.80233431919276699</v>
      </c>
      <c r="J2670" s="5">
        <v>0.52627419992098001</v>
      </c>
      <c r="K2670" s="5" t="s">
        <v>7840</v>
      </c>
    </row>
    <row r="2671" spans="1:11" x14ac:dyDescent="0.2">
      <c r="A2671" s="5" t="s">
        <v>2343</v>
      </c>
      <c r="B2671" s="5" t="s">
        <v>2344</v>
      </c>
      <c r="C2671" s="5" t="s">
        <v>5</v>
      </c>
      <c r="D2671" s="5">
        <v>1</v>
      </c>
      <c r="E2671" s="5">
        <v>2531</v>
      </c>
      <c r="F2671" s="5">
        <v>28</v>
      </c>
      <c r="G2671" s="5">
        <v>27306</v>
      </c>
      <c r="H2671" s="5">
        <v>0.74676017038686304</v>
      </c>
      <c r="I2671" s="5">
        <v>0.80233431919276699</v>
      </c>
      <c r="J2671" s="5">
        <v>0.385307896370717</v>
      </c>
      <c r="K2671" s="5" t="s">
        <v>7841</v>
      </c>
    </row>
    <row r="2672" spans="1:11" x14ac:dyDescent="0.2">
      <c r="A2672" s="5" t="s">
        <v>1291</v>
      </c>
      <c r="B2672" s="5" t="s">
        <v>1292</v>
      </c>
      <c r="C2672" s="5" t="s">
        <v>24</v>
      </c>
      <c r="D2672" s="5">
        <v>1</v>
      </c>
      <c r="E2672" s="5">
        <v>2531</v>
      </c>
      <c r="F2672" s="5">
        <v>28</v>
      </c>
      <c r="G2672" s="5">
        <v>27306</v>
      </c>
      <c r="H2672" s="5">
        <v>0.74676017038686304</v>
      </c>
      <c r="I2672" s="5">
        <v>0.80233431919276699</v>
      </c>
      <c r="J2672" s="5">
        <v>0.385307896370717</v>
      </c>
      <c r="K2672" s="5" t="s">
        <v>5595</v>
      </c>
    </row>
    <row r="2673" spans="1:11" x14ac:dyDescent="0.2">
      <c r="A2673" s="5" t="s">
        <v>1281</v>
      </c>
      <c r="B2673" s="5" t="s">
        <v>1282</v>
      </c>
      <c r="C2673" s="5" t="s">
        <v>5</v>
      </c>
      <c r="D2673" s="5">
        <v>1</v>
      </c>
      <c r="E2673" s="5">
        <v>2531</v>
      </c>
      <c r="F2673" s="5">
        <v>28</v>
      </c>
      <c r="G2673" s="5">
        <v>27306</v>
      </c>
      <c r="H2673" s="5">
        <v>0.74676017038686304</v>
      </c>
      <c r="I2673" s="5">
        <v>0.80233431919276699</v>
      </c>
      <c r="J2673" s="5">
        <v>0.385307896370717</v>
      </c>
      <c r="K2673" s="5" t="s">
        <v>7842</v>
      </c>
    </row>
    <row r="2674" spans="1:11" x14ac:dyDescent="0.2">
      <c r="A2674" s="5" t="s">
        <v>388</v>
      </c>
      <c r="B2674" s="5" t="s">
        <v>389</v>
      </c>
      <c r="C2674" s="5" t="s">
        <v>5</v>
      </c>
      <c r="D2674" s="5">
        <v>1</v>
      </c>
      <c r="E2674" s="5">
        <v>2531</v>
      </c>
      <c r="F2674" s="5">
        <v>28</v>
      </c>
      <c r="G2674" s="5">
        <v>27306</v>
      </c>
      <c r="H2674" s="5">
        <v>0.74676017038686304</v>
      </c>
      <c r="I2674" s="5">
        <v>0.80233431919276699</v>
      </c>
      <c r="J2674" s="5">
        <v>0.385307896370717</v>
      </c>
      <c r="K2674" s="5" t="s">
        <v>7549</v>
      </c>
    </row>
    <row r="2675" spans="1:11" x14ac:dyDescent="0.2">
      <c r="A2675" s="5" t="s">
        <v>4488</v>
      </c>
      <c r="B2675" s="5" t="s">
        <v>4489</v>
      </c>
      <c r="C2675" s="5" t="s">
        <v>5</v>
      </c>
      <c r="D2675" s="5">
        <v>1</v>
      </c>
      <c r="E2675" s="5">
        <v>2531</v>
      </c>
      <c r="F2675" s="5">
        <v>28</v>
      </c>
      <c r="G2675" s="5">
        <v>27306</v>
      </c>
      <c r="H2675" s="5">
        <v>0.74676017038686304</v>
      </c>
      <c r="I2675" s="5">
        <v>0.80233431919276699</v>
      </c>
      <c r="J2675" s="5">
        <v>0.385307896370717</v>
      </c>
      <c r="K2675" s="5" t="s">
        <v>6431</v>
      </c>
    </row>
    <row r="2676" spans="1:11" x14ac:dyDescent="0.2">
      <c r="A2676" s="5" t="s">
        <v>1557</v>
      </c>
      <c r="B2676" s="5" t="s">
        <v>1558</v>
      </c>
      <c r="C2676" s="5" t="s">
        <v>24</v>
      </c>
      <c r="D2676" s="5">
        <v>13</v>
      </c>
      <c r="E2676" s="5">
        <v>2531</v>
      </c>
      <c r="F2676" s="5">
        <v>174</v>
      </c>
      <c r="G2676" s="5">
        <v>27306</v>
      </c>
      <c r="H2676" s="5">
        <v>0.74870789292376905</v>
      </c>
      <c r="I2676" s="5">
        <v>0.80412627154018301</v>
      </c>
      <c r="J2676" s="5">
        <v>0.80604640390196003</v>
      </c>
      <c r="K2676" s="5" t="s">
        <v>7843</v>
      </c>
    </row>
    <row r="2677" spans="1:11" x14ac:dyDescent="0.2">
      <c r="A2677" s="5" t="s">
        <v>955</v>
      </c>
      <c r="B2677" s="5" t="s">
        <v>956</v>
      </c>
      <c r="C2677" s="5" t="s">
        <v>24</v>
      </c>
      <c r="D2677" s="5">
        <v>3</v>
      </c>
      <c r="E2677" s="5">
        <v>2531</v>
      </c>
      <c r="F2677" s="5">
        <v>54</v>
      </c>
      <c r="G2677" s="5">
        <v>27306</v>
      </c>
      <c r="H2677" s="5">
        <v>0.74959786679321505</v>
      </c>
      <c r="I2677" s="5">
        <v>0.80448063925920998</v>
      </c>
      <c r="J2677" s="5">
        <v>0.59936783879889399</v>
      </c>
      <c r="K2677" s="5" t="s">
        <v>7844</v>
      </c>
    </row>
    <row r="2678" spans="1:11" x14ac:dyDescent="0.2">
      <c r="A2678" s="5" t="s">
        <v>4098</v>
      </c>
      <c r="B2678" s="5" t="s">
        <v>4099</v>
      </c>
      <c r="C2678" s="5" t="s">
        <v>43</v>
      </c>
      <c r="D2678" s="5">
        <v>3</v>
      </c>
      <c r="E2678" s="5">
        <v>2531</v>
      </c>
      <c r="F2678" s="5">
        <v>54</v>
      </c>
      <c r="G2678" s="5">
        <v>27306</v>
      </c>
      <c r="H2678" s="5">
        <v>0.74959786679321505</v>
      </c>
      <c r="I2678" s="5">
        <v>0.80448063925920998</v>
      </c>
      <c r="J2678" s="5">
        <v>0.59936783879889399</v>
      </c>
      <c r="K2678" s="5" t="s">
        <v>7845</v>
      </c>
    </row>
    <row r="2679" spans="1:11" x14ac:dyDescent="0.2">
      <c r="A2679" s="5" t="s">
        <v>2389</v>
      </c>
      <c r="B2679" s="5" t="s">
        <v>2390</v>
      </c>
      <c r="C2679" s="5" t="s">
        <v>5</v>
      </c>
      <c r="D2679" s="5">
        <v>9</v>
      </c>
      <c r="E2679" s="5">
        <v>2531</v>
      </c>
      <c r="F2679" s="5">
        <v>127</v>
      </c>
      <c r="G2679" s="5">
        <v>27306</v>
      </c>
      <c r="H2679" s="5">
        <v>0.75015277421317605</v>
      </c>
      <c r="I2679" s="5">
        <v>0.80477554903452397</v>
      </c>
      <c r="J2679" s="5">
        <v>0.76454795185370705</v>
      </c>
      <c r="K2679" s="5" t="s">
        <v>7846</v>
      </c>
    </row>
    <row r="2680" spans="1:11" x14ac:dyDescent="0.2">
      <c r="A2680" s="5" t="s">
        <v>1828</v>
      </c>
      <c r="B2680" s="5" t="s">
        <v>7847</v>
      </c>
      <c r="C2680" s="5" t="s">
        <v>5</v>
      </c>
      <c r="D2680" s="5">
        <v>4</v>
      </c>
      <c r="E2680" s="5">
        <v>2531</v>
      </c>
      <c r="F2680" s="5">
        <v>67</v>
      </c>
      <c r="G2680" s="5">
        <v>27306</v>
      </c>
      <c r="H2680" s="5">
        <v>0.75577870039811301</v>
      </c>
      <c r="I2680" s="5">
        <v>0.81050847564157502</v>
      </c>
      <c r="J2680" s="5">
        <v>0.64409678199284104</v>
      </c>
      <c r="K2680" s="5" t="s">
        <v>7848</v>
      </c>
    </row>
    <row r="2681" spans="1:11" x14ac:dyDescent="0.2">
      <c r="A2681" s="5" t="s">
        <v>2428</v>
      </c>
      <c r="B2681" s="5" t="s">
        <v>2429</v>
      </c>
      <c r="C2681" s="5" t="s">
        <v>5</v>
      </c>
      <c r="D2681" s="5">
        <v>50</v>
      </c>
      <c r="E2681" s="5">
        <v>2531</v>
      </c>
      <c r="F2681" s="5">
        <v>599</v>
      </c>
      <c r="G2681" s="5">
        <v>27306</v>
      </c>
      <c r="H2681" s="5">
        <v>0.76000637475947996</v>
      </c>
      <c r="I2681" s="5">
        <v>0.81396881262510101</v>
      </c>
      <c r="J2681" s="5">
        <v>0.90055267933055805</v>
      </c>
      <c r="K2681" s="5" t="s">
        <v>7849</v>
      </c>
    </row>
    <row r="2682" spans="1:11" x14ac:dyDescent="0.2">
      <c r="A2682" s="5" t="s">
        <v>1250</v>
      </c>
      <c r="B2682" s="5" t="s">
        <v>1251</v>
      </c>
      <c r="C2682" s="5" t="s">
        <v>5</v>
      </c>
      <c r="D2682" s="5">
        <v>2</v>
      </c>
      <c r="E2682" s="5">
        <v>2531</v>
      </c>
      <c r="F2682" s="5">
        <v>42</v>
      </c>
      <c r="G2682" s="5">
        <v>27306</v>
      </c>
      <c r="H2682" s="5">
        <v>0.76013864402128295</v>
      </c>
      <c r="I2682" s="5">
        <v>0.81396881262510101</v>
      </c>
      <c r="J2682" s="5">
        <v>0.51374386182762299</v>
      </c>
      <c r="K2682" s="5" t="s">
        <v>7850</v>
      </c>
    </row>
    <row r="2683" spans="1:11" x14ac:dyDescent="0.2">
      <c r="A2683" s="5" t="s">
        <v>1389</v>
      </c>
      <c r="B2683" s="5" t="s">
        <v>1390</v>
      </c>
      <c r="C2683" s="5" t="s">
        <v>5</v>
      </c>
      <c r="D2683" s="5">
        <v>2</v>
      </c>
      <c r="E2683" s="5">
        <v>2531</v>
      </c>
      <c r="F2683" s="5">
        <v>42</v>
      </c>
      <c r="G2683" s="5">
        <v>27306</v>
      </c>
      <c r="H2683" s="5">
        <v>0.76013864402128295</v>
      </c>
      <c r="I2683" s="5">
        <v>0.81396881262510101</v>
      </c>
      <c r="J2683" s="5">
        <v>0.51374386182762299</v>
      </c>
      <c r="K2683" s="5" t="s">
        <v>7851</v>
      </c>
    </row>
    <row r="2684" spans="1:11" x14ac:dyDescent="0.2">
      <c r="A2684" s="5" t="s">
        <v>2679</v>
      </c>
      <c r="B2684" s="5" t="s">
        <v>2680</v>
      </c>
      <c r="C2684" s="5" t="s">
        <v>5</v>
      </c>
      <c r="D2684" s="5">
        <v>2</v>
      </c>
      <c r="E2684" s="5">
        <v>2531</v>
      </c>
      <c r="F2684" s="5">
        <v>42</v>
      </c>
      <c r="G2684" s="5">
        <v>27306</v>
      </c>
      <c r="H2684" s="5">
        <v>0.76013864402128295</v>
      </c>
      <c r="I2684" s="5">
        <v>0.81396881262510101</v>
      </c>
      <c r="J2684" s="5">
        <v>0.51374386182762299</v>
      </c>
      <c r="K2684" s="5" t="s">
        <v>7852</v>
      </c>
    </row>
    <row r="2685" spans="1:11" x14ac:dyDescent="0.2">
      <c r="A2685" s="5" t="s">
        <v>1151</v>
      </c>
      <c r="B2685" s="5" t="s">
        <v>1152</v>
      </c>
      <c r="C2685" s="5" t="s">
        <v>24</v>
      </c>
      <c r="D2685" s="5">
        <v>12</v>
      </c>
      <c r="E2685" s="5">
        <v>2531</v>
      </c>
      <c r="F2685" s="5">
        <v>164</v>
      </c>
      <c r="G2685" s="5">
        <v>27306</v>
      </c>
      <c r="H2685" s="5">
        <v>0.76188842110424304</v>
      </c>
      <c r="I2685" s="5">
        <v>0.81553853719541403</v>
      </c>
      <c r="J2685" s="5">
        <v>0.78941129988146996</v>
      </c>
      <c r="K2685" s="5" t="s">
        <v>7853</v>
      </c>
    </row>
    <row r="2686" spans="1:11" x14ac:dyDescent="0.2">
      <c r="A2686" s="5" t="s">
        <v>2046</v>
      </c>
      <c r="B2686" s="5" t="s">
        <v>2047</v>
      </c>
      <c r="C2686" s="5" t="s">
        <v>5</v>
      </c>
      <c r="D2686" s="5">
        <v>3</v>
      </c>
      <c r="E2686" s="5">
        <v>2531</v>
      </c>
      <c r="F2686" s="5">
        <v>55</v>
      </c>
      <c r="G2686" s="5">
        <v>27306</v>
      </c>
      <c r="H2686" s="5">
        <v>0.76243391273081096</v>
      </c>
      <c r="I2686" s="5">
        <v>0.81581848464641404</v>
      </c>
      <c r="J2686" s="5">
        <v>0.58847024172982298</v>
      </c>
      <c r="K2686" s="5" t="s">
        <v>7854</v>
      </c>
    </row>
    <row r="2687" spans="1:11" x14ac:dyDescent="0.2">
      <c r="A2687" s="5" t="s">
        <v>2573</v>
      </c>
      <c r="B2687" s="5" t="s">
        <v>2574</v>
      </c>
      <c r="C2687" s="5" t="s">
        <v>5</v>
      </c>
      <c r="D2687" s="5">
        <v>1</v>
      </c>
      <c r="E2687" s="5">
        <v>2531</v>
      </c>
      <c r="F2687" s="5">
        <v>29</v>
      </c>
      <c r="G2687" s="5">
        <v>27306</v>
      </c>
      <c r="H2687" s="5">
        <v>0.76416860071928605</v>
      </c>
      <c r="I2687" s="5">
        <v>0.81645830787151696</v>
      </c>
      <c r="J2687" s="5">
        <v>0.37202141718552001</v>
      </c>
      <c r="K2687" s="5" t="s">
        <v>7855</v>
      </c>
    </row>
    <row r="2688" spans="1:11" x14ac:dyDescent="0.2">
      <c r="A2688" s="5" t="s">
        <v>3116</v>
      </c>
      <c r="B2688" s="5" t="s">
        <v>3117</v>
      </c>
      <c r="C2688" s="5" t="s">
        <v>5</v>
      </c>
      <c r="D2688" s="5">
        <v>1</v>
      </c>
      <c r="E2688" s="5">
        <v>2531</v>
      </c>
      <c r="F2688" s="5">
        <v>29</v>
      </c>
      <c r="G2688" s="5">
        <v>27306</v>
      </c>
      <c r="H2688" s="5">
        <v>0.76416860071928605</v>
      </c>
      <c r="I2688" s="5">
        <v>0.81645830787151696</v>
      </c>
      <c r="J2688" s="5">
        <v>0.37202141718552001</v>
      </c>
      <c r="K2688" s="5" t="s">
        <v>7276</v>
      </c>
    </row>
    <row r="2689" spans="1:11" x14ac:dyDescent="0.2">
      <c r="A2689" s="5" t="s">
        <v>3937</v>
      </c>
      <c r="B2689" s="5" t="s">
        <v>3938</v>
      </c>
      <c r="C2689" s="5" t="s">
        <v>24</v>
      </c>
      <c r="D2689" s="5">
        <v>1</v>
      </c>
      <c r="E2689" s="5">
        <v>2531</v>
      </c>
      <c r="F2689" s="5">
        <v>29</v>
      </c>
      <c r="G2689" s="5">
        <v>27306</v>
      </c>
      <c r="H2689" s="5">
        <v>0.76416860071928605</v>
      </c>
      <c r="I2689" s="5">
        <v>0.81645830787151696</v>
      </c>
      <c r="J2689" s="5">
        <v>0.37202141718552001</v>
      </c>
      <c r="K2689" s="5" t="s">
        <v>7278</v>
      </c>
    </row>
    <row r="2690" spans="1:11" x14ac:dyDescent="0.2">
      <c r="A2690" s="5" t="s">
        <v>4540</v>
      </c>
      <c r="B2690" s="5" t="s">
        <v>4541</v>
      </c>
      <c r="C2690" s="5" t="s">
        <v>5</v>
      </c>
      <c r="D2690" s="5">
        <v>1</v>
      </c>
      <c r="E2690" s="5">
        <v>2531</v>
      </c>
      <c r="F2690" s="5">
        <v>29</v>
      </c>
      <c r="G2690" s="5">
        <v>27306</v>
      </c>
      <c r="H2690" s="5">
        <v>0.76416860071928605</v>
      </c>
      <c r="I2690" s="5">
        <v>0.81645830787151696</v>
      </c>
      <c r="J2690" s="5">
        <v>0.37202141718552001</v>
      </c>
      <c r="K2690" s="5" t="s">
        <v>7389</v>
      </c>
    </row>
    <row r="2691" spans="1:11" x14ac:dyDescent="0.2">
      <c r="A2691" s="5" t="s">
        <v>2464</v>
      </c>
      <c r="B2691" s="5" t="s">
        <v>2465</v>
      </c>
      <c r="C2691" s="5" t="s">
        <v>5</v>
      </c>
      <c r="D2691" s="5">
        <v>9</v>
      </c>
      <c r="E2691" s="5">
        <v>2531</v>
      </c>
      <c r="F2691" s="5">
        <v>129</v>
      </c>
      <c r="G2691" s="5">
        <v>27306</v>
      </c>
      <c r="H2691" s="5">
        <v>0.76714778018422003</v>
      </c>
      <c r="I2691" s="5">
        <v>0.81858379060058595</v>
      </c>
      <c r="J2691" s="5">
        <v>0.75269449523581999</v>
      </c>
      <c r="K2691" s="5" t="s">
        <v>7856</v>
      </c>
    </row>
    <row r="2692" spans="1:11" x14ac:dyDescent="0.2">
      <c r="A2692" s="5" t="s">
        <v>2458</v>
      </c>
      <c r="B2692" s="5" t="s">
        <v>2459</v>
      </c>
      <c r="C2692" s="5" t="s">
        <v>24</v>
      </c>
      <c r="D2692" s="5">
        <v>4</v>
      </c>
      <c r="E2692" s="5">
        <v>2531</v>
      </c>
      <c r="F2692" s="5">
        <v>68</v>
      </c>
      <c r="G2692" s="5">
        <v>27306</v>
      </c>
      <c r="H2692" s="5">
        <v>0.76722202996966304</v>
      </c>
      <c r="I2692" s="5">
        <v>0.81858379060058595</v>
      </c>
      <c r="J2692" s="5">
        <v>0.63462477049294597</v>
      </c>
      <c r="K2692" s="5" t="s">
        <v>7857</v>
      </c>
    </row>
    <row r="2693" spans="1:11" x14ac:dyDescent="0.2">
      <c r="A2693" s="5" t="s">
        <v>1816</v>
      </c>
      <c r="B2693" s="5" t="s">
        <v>1817</v>
      </c>
      <c r="C2693" s="5" t="s">
        <v>43</v>
      </c>
      <c r="D2693" s="5">
        <v>4</v>
      </c>
      <c r="E2693" s="5">
        <v>2531</v>
      </c>
      <c r="F2693" s="5">
        <v>68</v>
      </c>
      <c r="G2693" s="5">
        <v>27306</v>
      </c>
      <c r="H2693" s="5">
        <v>0.76722202996966304</v>
      </c>
      <c r="I2693" s="5">
        <v>0.81858379060058595</v>
      </c>
      <c r="J2693" s="5">
        <v>0.63462477049294597</v>
      </c>
      <c r="K2693" s="5" t="s">
        <v>7809</v>
      </c>
    </row>
    <row r="2694" spans="1:11" x14ac:dyDescent="0.2">
      <c r="A2694" s="5" t="s">
        <v>2403</v>
      </c>
      <c r="B2694" s="5" t="s">
        <v>2404</v>
      </c>
      <c r="C2694" s="5" t="s">
        <v>5</v>
      </c>
      <c r="D2694" s="5">
        <v>8</v>
      </c>
      <c r="E2694" s="5">
        <v>2531</v>
      </c>
      <c r="F2694" s="5">
        <v>117</v>
      </c>
      <c r="G2694" s="5">
        <v>27306</v>
      </c>
      <c r="H2694" s="5">
        <v>0.76729764987378302</v>
      </c>
      <c r="I2694" s="5">
        <v>0.81858379060058595</v>
      </c>
      <c r="J2694" s="5">
        <v>0.73768349390633103</v>
      </c>
      <c r="K2694" s="5" t="s">
        <v>7858</v>
      </c>
    </row>
    <row r="2695" spans="1:11" x14ac:dyDescent="0.2">
      <c r="A2695" s="5" t="s">
        <v>1641</v>
      </c>
      <c r="B2695" s="5" t="s">
        <v>1642</v>
      </c>
      <c r="C2695" s="5" t="s">
        <v>24</v>
      </c>
      <c r="D2695" s="5">
        <v>2</v>
      </c>
      <c r="E2695" s="5">
        <v>2531</v>
      </c>
      <c r="F2695" s="5">
        <v>43</v>
      </c>
      <c r="G2695" s="5">
        <v>27306</v>
      </c>
      <c r="H2695" s="5">
        <v>0.77415072337706503</v>
      </c>
      <c r="I2695" s="5">
        <v>0.82558835496002503</v>
      </c>
      <c r="J2695" s="5">
        <v>0.50179633015721303</v>
      </c>
      <c r="K2695" s="5" t="s">
        <v>7859</v>
      </c>
    </row>
    <row r="2696" spans="1:11" x14ac:dyDescent="0.2">
      <c r="A2696" s="5" t="s">
        <v>2413</v>
      </c>
      <c r="B2696" s="5" t="s">
        <v>2414</v>
      </c>
      <c r="C2696" s="5" t="s">
        <v>5</v>
      </c>
      <c r="D2696" s="5">
        <v>9</v>
      </c>
      <c r="E2696" s="5">
        <v>2531</v>
      </c>
      <c r="F2696" s="5">
        <v>130</v>
      </c>
      <c r="G2696" s="5">
        <v>27306</v>
      </c>
      <c r="H2696" s="5">
        <v>0.77533396123657805</v>
      </c>
      <c r="I2696" s="5">
        <v>0.82623682145129396</v>
      </c>
      <c r="J2696" s="5">
        <v>0.74690453758015996</v>
      </c>
      <c r="K2696" s="5" t="s">
        <v>7860</v>
      </c>
    </row>
    <row r="2697" spans="1:11" x14ac:dyDescent="0.2">
      <c r="A2697" s="5" t="s">
        <v>2385</v>
      </c>
      <c r="B2697" s="5" t="s">
        <v>2386</v>
      </c>
      <c r="C2697" s="5" t="s">
        <v>5</v>
      </c>
      <c r="D2697" s="5">
        <v>9</v>
      </c>
      <c r="E2697" s="5">
        <v>2531</v>
      </c>
      <c r="F2697" s="5">
        <v>130</v>
      </c>
      <c r="G2697" s="5">
        <v>27306</v>
      </c>
      <c r="H2697" s="5">
        <v>0.77533396123657805</v>
      </c>
      <c r="I2697" s="5">
        <v>0.82623682145129396</v>
      </c>
      <c r="J2697" s="5">
        <v>0.74690453758015996</v>
      </c>
      <c r="K2697" s="5" t="s">
        <v>7861</v>
      </c>
    </row>
    <row r="2698" spans="1:11" x14ac:dyDescent="0.2">
      <c r="A2698" s="5" t="s">
        <v>671</v>
      </c>
      <c r="B2698" s="5" t="s">
        <v>672</v>
      </c>
      <c r="C2698" s="5" t="s">
        <v>24</v>
      </c>
      <c r="D2698" s="5">
        <v>4</v>
      </c>
      <c r="E2698" s="5">
        <v>2531</v>
      </c>
      <c r="F2698" s="5">
        <v>69</v>
      </c>
      <c r="G2698" s="5">
        <v>27306</v>
      </c>
      <c r="H2698" s="5">
        <v>0.77825300812134102</v>
      </c>
      <c r="I2698" s="5">
        <v>0.82904000457271498</v>
      </c>
      <c r="J2698" s="5">
        <v>0.62542731005101904</v>
      </c>
      <c r="K2698" s="5" t="s">
        <v>7862</v>
      </c>
    </row>
    <row r="2699" spans="1:11" x14ac:dyDescent="0.2">
      <c r="A2699" s="5" t="s">
        <v>2248</v>
      </c>
      <c r="B2699" s="5" t="s">
        <v>2249</v>
      </c>
      <c r="C2699" s="5" t="s">
        <v>43</v>
      </c>
      <c r="D2699" s="5">
        <v>6</v>
      </c>
      <c r="E2699" s="5">
        <v>2531</v>
      </c>
      <c r="F2699" s="5">
        <v>94</v>
      </c>
      <c r="G2699" s="5">
        <v>27306</v>
      </c>
      <c r="H2699" s="5">
        <v>0.77940464025354395</v>
      </c>
      <c r="I2699" s="5">
        <v>0.82992387775522203</v>
      </c>
      <c r="J2699" s="5">
        <v>0.68863538925830303</v>
      </c>
      <c r="K2699" s="5" t="s">
        <v>7863</v>
      </c>
    </row>
    <row r="2700" spans="1:11" x14ac:dyDescent="0.2">
      <c r="A2700" s="5" t="s">
        <v>729</v>
      </c>
      <c r="B2700" s="5" t="s">
        <v>730</v>
      </c>
      <c r="C2700" s="5" t="s">
        <v>5</v>
      </c>
      <c r="D2700" s="5">
        <v>1</v>
      </c>
      <c r="E2700" s="5">
        <v>2531</v>
      </c>
      <c r="F2700" s="5">
        <v>30</v>
      </c>
      <c r="G2700" s="5">
        <v>27306</v>
      </c>
      <c r="H2700" s="5">
        <v>0.78052708586655395</v>
      </c>
      <c r="I2700" s="5">
        <v>0.82992387775522203</v>
      </c>
      <c r="J2700" s="5">
        <v>0.35962070327933598</v>
      </c>
      <c r="K2700" s="5" t="s">
        <v>5561</v>
      </c>
    </row>
    <row r="2701" spans="1:11" x14ac:dyDescent="0.2">
      <c r="A2701" s="5" t="s">
        <v>2326</v>
      </c>
      <c r="B2701" s="5" t="s">
        <v>2327</v>
      </c>
      <c r="C2701" s="5" t="s">
        <v>5</v>
      </c>
      <c r="D2701" s="5">
        <v>1</v>
      </c>
      <c r="E2701" s="5">
        <v>2531</v>
      </c>
      <c r="F2701" s="5">
        <v>30</v>
      </c>
      <c r="G2701" s="5">
        <v>27306</v>
      </c>
      <c r="H2701" s="5">
        <v>0.78052708586655395</v>
      </c>
      <c r="I2701" s="5">
        <v>0.82992387775522203</v>
      </c>
      <c r="J2701" s="5">
        <v>0.35962070327933598</v>
      </c>
      <c r="K2701" s="5" t="s">
        <v>7159</v>
      </c>
    </row>
    <row r="2702" spans="1:11" x14ac:dyDescent="0.2">
      <c r="A2702" s="5" t="s">
        <v>7864</v>
      </c>
      <c r="B2702" s="5" t="s">
        <v>7865</v>
      </c>
      <c r="C2702" s="5" t="s">
        <v>5</v>
      </c>
      <c r="D2702" s="5">
        <v>1</v>
      </c>
      <c r="E2702" s="5">
        <v>2531</v>
      </c>
      <c r="F2702" s="5">
        <v>30</v>
      </c>
      <c r="G2702" s="5">
        <v>27306</v>
      </c>
      <c r="H2702" s="5">
        <v>0.78052708586655395</v>
      </c>
      <c r="I2702" s="5">
        <v>0.82992387775522203</v>
      </c>
      <c r="J2702" s="5">
        <v>0.35962070327933598</v>
      </c>
      <c r="K2702" s="5" t="s">
        <v>7828</v>
      </c>
    </row>
    <row r="2703" spans="1:11" x14ac:dyDescent="0.2">
      <c r="A2703" s="5" t="s">
        <v>3135</v>
      </c>
      <c r="B2703" s="5" t="s">
        <v>3136</v>
      </c>
      <c r="C2703" s="5" t="s">
        <v>5</v>
      </c>
      <c r="D2703" s="5">
        <v>1</v>
      </c>
      <c r="E2703" s="5">
        <v>2531</v>
      </c>
      <c r="F2703" s="5">
        <v>30</v>
      </c>
      <c r="G2703" s="5">
        <v>27306</v>
      </c>
      <c r="H2703" s="5">
        <v>0.78052708586655395</v>
      </c>
      <c r="I2703" s="5">
        <v>0.82992387775522203</v>
      </c>
      <c r="J2703" s="5">
        <v>0.35962070327933598</v>
      </c>
      <c r="K2703" s="5" t="s">
        <v>7866</v>
      </c>
    </row>
    <row r="2704" spans="1:11" x14ac:dyDescent="0.2">
      <c r="A2704" s="5" t="s">
        <v>12</v>
      </c>
      <c r="B2704" s="5" t="s">
        <v>13</v>
      </c>
      <c r="C2704" s="5" t="s">
        <v>5</v>
      </c>
      <c r="D2704" s="5">
        <v>3</v>
      </c>
      <c r="E2704" s="5">
        <v>2531</v>
      </c>
      <c r="F2704" s="5">
        <v>57</v>
      </c>
      <c r="G2704" s="5">
        <v>27306</v>
      </c>
      <c r="H2704" s="5">
        <v>0.78655946413113798</v>
      </c>
      <c r="I2704" s="5">
        <v>0.83547782792923597</v>
      </c>
      <c r="J2704" s="5">
        <v>0.567822163072636</v>
      </c>
      <c r="K2704" s="5" t="s">
        <v>7867</v>
      </c>
    </row>
    <row r="2705" spans="1:11" x14ac:dyDescent="0.2">
      <c r="A2705" s="5" t="s">
        <v>1113</v>
      </c>
      <c r="B2705" s="5" t="s">
        <v>1114</v>
      </c>
      <c r="C2705" s="5" t="s">
        <v>43</v>
      </c>
      <c r="D2705" s="5">
        <v>3</v>
      </c>
      <c r="E2705" s="5">
        <v>2531</v>
      </c>
      <c r="F2705" s="5">
        <v>57</v>
      </c>
      <c r="G2705" s="5">
        <v>27306</v>
      </c>
      <c r="H2705" s="5">
        <v>0.78655946413113798</v>
      </c>
      <c r="I2705" s="5">
        <v>0.83547782792923597</v>
      </c>
      <c r="J2705" s="5">
        <v>0.567822163072636</v>
      </c>
      <c r="K2705" s="5" t="s">
        <v>7868</v>
      </c>
    </row>
    <row r="2706" spans="1:11" x14ac:dyDescent="0.2">
      <c r="A2706" s="5" t="s">
        <v>2784</v>
      </c>
      <c r="B2706" s="5" t="s">
        <v>2785</v>
      </c>
      <c r="C2706" s="5" t="s">
        <v>43</v>
      </c>
      <c r="D2706" s="5">
        <v>22</v>
      </c>
      <c r="E2706" s="5">
        <v>2531</v>
      </c>
      <c r="F2706" s="5">
        <v>285</v>
      </c>
      <c r="G2706" s="5">
        <v>27306</v>
      </c>
      <c r="H2706" s="5">
        <v>0.78662287662672603</v>
      </c>
      <c r="I2706" s="5">
        <v>0.83547782792923597</v>
      </c>
      <c r="J2706" s="5">
        <v>0.83280583917319995</v>
      </c>
      <c r="K2706" s="5" t="s">
        <v>7869</v>
      </c>
    </row>
    <row r="2707" spans="1:11" x14ac:dyDescent="0.2">
      <c r="A2707" s="5" t="s">
        <v>2422</v>
      </c>
      <c r="B2707" s="5" t="s">
        <v>2423</v>
      </c>
      <c r="C2707" s="5" t="s">
        <v>5</v>
      </c>
      <c r="D2707" s="5">
        <v>2</v>
      </c>
      <c r="E2707" s="5">
        <v>2531</v>
      </c>
      <c r="F2707" s="5">
        <v>44</v>
      </c>
      <c r="G2707" s="5">
        <v>27306</v>
      </c>
      <c r="H2707" s="5">
        <v>0.78748364905513102</v>
      </c>
      <c r="I2707" s="5">
        <v>0.83577411294251602</v>
      </c>
      <c r="J2707" s="5">
        <v>0.49039186810818602</v>
      </c>
      <c r="K2707" s="5" t="s">
        <v>7870</v>
      </c>
    </row>
    <row r="2708" spans="1:11" x14ac:dyDescent="0.2">
      <c r="A2708" s="5" t="s">
        <v>2701</v>
      </c>
      <c r="B2708" s="5" t="s">
        <v>2702</v>
      </c>
      <c r="C2708" s="5" t="s">
        <v>5</v>
      </c>
      <c r="D2708" s="5">
        <v>2</v>
      </c>
      <c r="E2708" s="5">
        <v>2531</v>
      </c>
      <c r="F2708" s="5">
        <v>44</v>
      </c>
      <c r="G2708" s="5">
        <v>27306</v>
      </c>
      <c r="H2708" s="5">
        <v>0.78748364905513102</v>
      </c>
      <c r="I2708" s="5">
        <v>0.83577411294251602</v>
      </c>
      <c r="J2708" s="5">
        <v>0.49039186810818602</v>
      </c>
      <c r="K2708" s="5" t="s">
        <v>7871</v>
      </c>
    </row>
    <row r="2709" spans="1:11" x14ac:dyDescent="0.2">
      <c r="A2709" s="5" t="s">
        <v>2338</v>
      </c>
      <c r="B2709" s="5" t="s">
        <v>2339</v>
      </c>
      <c r="C2709" s="5" t="s">
        <v>5</v>
      </c>
      <c r="D2709" s="5">
        <v>11</v>
      </c>
      <c r="E2709" s="5">
        <v>2531</v>
      </c>
      <c r="F2709" s="5">
        <v>156</v>
      </c>
      <c r="G2709" s="5">
        <v>27306</v>
      </c>
      <c r="H2709" s="5">
        <v>0.79033189648674795</v>
      </c>
      <c r="I2709" s="5">
        <v>0.83848727422689295</v>
      </c>
      <c r="J2709" s="5">
        <v>0.760736103090904</v>
      </c>
      <c r="K2709" s="5" t="s">
        <v>7872</v>
      </c>
    </row>
    <row r="2710" spans="1:11" x14ac:dyDescent="0.2">
      <c r="A2710" s="5" t="s">
        <v>7873</v>
      </c>
      <c r="B2710" s="5" t="s">
        <v>7874</v>
      </c>
      <c r="C2710" s="5" t="s">
        <v>5</v>
      </c>
      <c r="D2710" s="5">
        <v>1</v>
      </c>
      <c r="E2710" s="5">
        <v>2531</v>
      </c>
      <c r="F2710" s="5">
        <v>31</v>
      </c>
      <c r="G2710" s="5">
        <v>27306</v>
      </c>
      <c r="H2710" s="5">
        <v>0.79588061499938301</v>
      </c>
      <c r="I2710" s="5">
        <v>0.84250737173663504</v>
      </c>
      <c r="J2710" s="5">
        <v>0.34802003543161603</v>
      </c>
      <c r="K2710" s="5" t="s">
        <v>7587</v>
      </c>
    </row>
    <row r="2711" spans="1:11" x14ac:dyDescent="0.2">
      <c r="A2711" s="5" t="s">
        <v>2099</v>
      </c>
      <c r="B2711" s="5" t="s">
        <v>2100</v>
      </c>
      <c r="C2711" s="5" t="s">
        <v>43</v>
      </c>
      <c r="D2711" s="5">
        <v>1</v>
      </c>
      <c r="E2711" s="5">
        <v>2531</v>
      </c>
      <c r="F2711" s="5">
        <v>31</v>
      </c>
      <c r="G2711" s="5">
        <v>27306</v>
      </c>
      <c r="H2711" s="5">
        <v>0.79588061499938301</v>
      </c>
      <c r="I2711" s="5">
        <v>0.84250737173663504</v>
      </c>
      <c r="J2711" s="5">
        <v>0.34802003543161603</v>
      </c>
      <c r="K2711" s="5" t="s">
        <v>6911</v>
      </c>
    </row>
    <row r="2712" spans="1:11" x14ac:dyDescent="0.2">
      <c r="A2712" s="5" t="s">
        <v>7875</v>
      </c>
      <c r="B2712" s="5" t="s">
        <v>7876</v>
      </c>
      <c r="C2712" s="5" t="s">
        <v>43</v>
      </c>
      <c r="D2712" s="5">
        <v>1</v>
      </c>
      <c r="E2712" s="5">
        <v>2531</v>
      </c>
      <c r="F2712" s="5">
        <v>31</v>
      </c>
      <c r="G2712" s="5">
        <v>27306</v>
      </c>
      <c r="H2712" s="5">
        <v>0.79588061499938301</v>
      </c>
      <c r="I2712" s="5">
        <v>0.84250737173663504</v>
      </c>
      <c r="J2712" s="5">
        <v>0.34802003543161603</v>
      </c>
      <c r="K2712" s="5" t="s">
        <v>7160</v>
      </c>
    </row>
    <row r="2713" spans="1:11" x14ac:dyDescent="0.2">
      <c r="A2713" s="5" t="s">
        <v>3824</v>
      </c>
      <c r="B2713" s="5" t="s">
        <v>3825</v>
      </c>
      <c r="C2713" s="5" t="s">
        <v>5</v>
      </c>
      <c r="D2713" s="5">
        <v>1</v>
      </c>
      <c r="E2713" s="5">
        <v>2531</v>
      </c>
      <c r="F2713" s="5">
        <v>31</v>
      </c>
      <c r="G2713" s="5">
        <v>27306</v>
      </c>
      <c r="H2713" s="5">
        <v>0.79588061499938301</v>
      </c>
      <c r="I2713" s="5">
        <v>0.84250737173663504</v>
      </c>
      <c r="J2713" s="5">
        <v>0.34802003543161603</v>
      </c>
      <c r="K2713" s="5" t="s">
        <v>7504</v>
      </c>
    </row>
    <row r="2714" spans="1:11" x14ac:dyDescent="0.2">
      <c r="A2714" s="5" t="s">
        <v>2651</v>
      </c>
      <c r="B2714" s="5" t="s">
        <v>2652</v>
      </c>
      <c r="C2714" s="5" t="s">
        <v>24</v>
      </c>
      <c r="D2714" s="5">
        <v>1</v>
      </c>
      <c r="E2714" s="5">
        <v>2531</v>
      </c>
      <c r="F2714" s="5">
        <v>31</v>
      </c>
      <c r="G2714" s="5">
        <v>27306</v>
      </c>
      <c r="H2714" s="5">
        <v>0.79588061499938301</v>
      </c>
      <c r="I2714" s="5">
        <v>0.84250737173663504</v>
      </c>
      <c r="J2714" s="5">
        <v>0.34802003543161603</v>
      </c>
      <c r="K2714" s="5" t="s">
        <v>5726</v>
      </c>
    </row>
    <row r="2715" spans="1:11" x14ac:dyDescent="0.2">
      <c r="A2715" s="5" t="s">
        <v>7877</v>
      </c>
      <c r="B2715" s="5" t="s">
        <v>7878</v>
      </c>
      <c r="C2715" s="5" t="s">
        <v>43</v>
      </c>
      <c r="D2715" s="5">
        <v>1</v>
      </c>
      <c r="E2715" s="5">
        <v>2531</v>
      </c>
      <c r="F2715" s="5">
        <v>31</v>
      </c>
      <c r="G2715" s="5">
        <v>27306</v>
      </c>
      <c r="H2715" s="5">
        <v>0.79588061499938301</v>
      </c>
      <c r="I2715" s="5">
        <v>0.84250737173663504</v>
      </c>
      <c r="J2715" s="5">
        <v>0.34802003543161603</v>
      </c>
      <c r="K2715" s="5" t="s">
        <v>7803</v>
      </c>
    </row>
    <row r="2716" spans="1:11" x14ac:dyDescent="0.2">
      <c r="A2716" s="5" t="s">
        <v>1843</v>
      </c>
      <c r="B2716" s="5" t="s">
        <v>1844</v>
      </c>
      <c r="C2716" s="5" t="s">
        <v>5</v>
      </c>
      <c r="D2716" s="5">
        <v>2</v>
      </c>
      <c r="E2716" s="5">
        <v>2531</v>
      </c>
      <c r="F2716" s="5">
        <v>45</v>
      </c>
      <c r="G2716" s="5">
        <v>27306</v>
      </c>
      <c r="H2716" s="5">
        <v>0.80015624206243596</v>
      </c>
      <c r="I2716" s="5">
        <v>0.84672150403144697</v>
      </c>
      <c r="J2716" s="5">
        <v>0.47949427103911502</v>
      </c>
      <c r="K2716" s="5" t="s">
        <v>7879</v>
      </c>
    </row>
    <row r="2717" spans="1:11" x14ac:dyDescent="0.2">
      <c r="A2717" s="5" t="s">
        <v>1753</v>
      </c>
      <c r="B2717" s="5" t="s">
        <v>1754</v>
      </c>
      <c r="C2717" s="5" t="s">
        <v>43</v>
      </c>
      <c r="D2717" s="5">
        <v>9</v>
      </c>
      <c r="E2717" s="5">
        <v>2531</v>
      </c>
      <c r="F2717" s="5">
        <v>134</v>
      </c>
      <c r="G2717" s="5">
        <v>27306</v>
      </c>
      <c r="H2717" s="5">
        <v>0.80601806744454896</v>
      </c>
      <c r="I2717" s="5">
        <v>0.85261042259506303</v>
      </c>
      <c r="J2717" s="5">
        <v>0.72460887974194599</v>
      </c>
      <c r="K2717" s="5" t="s">
        <v>7880</v>
      </c>
    </row>
    <row r="2718" spans="1:11" x14ac:dyDescent="0.2">
      <c r="A2718" s="5" t="s">
        <v>1882</v>
      </c>
      <c r="B2718" s="5" t="s">
        <v>1883</v>
      </c>
      <c r="C2718" s="5" t="s">
        <v>5</v>
      </c>
      <c r="D2718" s="5">
        <v>1</v>
      </c>
      <c r="E2718" s="5">
        <v>2531</v>
      </c>
      <c r="F2718" s="5">
        <v>32</v>
      </c>
      <c r="G2718" s="5">
        <v>27306</v>
      </c>
      <c r="H2718" s="5">
        <v>0.81027486051059505</v>
      </c>
      <c r="I2718" s="5">
        <v>0.85648258802315702</v>
      </c>
      <c r="J2718" s="5">
        <v>0.337144409324378</v>
      </c>
      <c r="K2718" s="5" t="s">
        <v>6903</v>
      </c>
    </row>
    <row r="2719" spans="1:11" x14ac:dyDescent="0.2">
      <c r="A2719" s="5" t="s">
        <v>1994</v>
      </c>
      <c r="B2719" s="5" t="s">
        <v>1995</v>
      </c>
      <c r="C2719" s="5" t="s">
        <v>24</v>
      </c>
      <c r="D2719" s="5">
        <v>1</v>
      </c>
      <c r="E2719" s="5">
        <v>2531</v>
      </c>
      <c r="F2719" s="5">
        <v>32</v>
      </c>
      <c r="G2719" s="5">
        <v>27306</v>
      </c>
      <c r="H2719" s="5">
        <v>0.81027486051059505</v>
      </c>
      <c r="I2719" s="5">
        <v>0.85648258802315702</v>
      </c>
      <c r="J2719" s="5">
        <v>0.337144409324378</v>
      </c>
      <c r="K2719" s="5" t="s">
        <v>7881</v>
      </c>
    </row>
    <row r="2720" spans="1:11" x14ac:dyDescent="0.2">
      <c r="A2720" s="5" t="s">
        <v>2786</v>
      </c>
      <c r="B2720" s="5" t="s">
        <v>2787</v>
      </c>
      <c r="C2720" s="5" t="s">
        <v>24</v>
      </c>
      <c r="D2720" s="5">
        <v>5</v>
      </c>
      <c r="E2720" s="5">
        <v>2531</v>
      </c>
      <c r="F2720" s="5">
        <v>85</v>
      </c>
      <c r="G2720" s="5">
        <v>27306</v>
      </c>
      <c r="H2720" s="5">
        <v>0.81111982019112205</v>
      </c>
      <c r="I2720" s="5">
        <v>0.85706040581430498</v>
      </c>
      <c r="J2720" s="5">
        <v>0.63462477049294597</v>
      </c>
      <c r="K2720" s="5" t="s">
        <v>7882</v>
      </c>
    </row>
    <row r="2721" spans="1:11" x14ac:dyDescent="0.2">
      <c r="A2721" s="5" t="s">
        <v>2462</v>
      </c>
      <c r="B2721" s="5" t="s">
        <v>2463</v>
      </c>
      <c r="C2721" s="5" t="s">
        <v>5</v>
      </c>
      <c r="D2721" s="5">
        <v>2</v>
      </c>
      <c r="E2721" s="5">
        <v>2531</v>
      </c>
      <c r="F2721" s="5">
        <v>46</v>
      </c>
      <c r="G2721" s="5">
        <v>27306</v>
      </c>
      <c r="H2721" s="5">
        <v>0.81218842870971797</v>
      </c>
      <c r="I2721" s="5">
        <v>0.85787402782463895</v>
      </c>
      <c r="J2721" s="5">
        <v>0.469070482538265</v>
      </c>
      <c r="K2721" s="5" t="s">
        <v>7883</v>
      </c>
    </row>
    <row r="2722" spans="1:11" x14ac:dyDescent="0.2">
      <c r="A2722" s="5" t="s">
        <v>2794</v>
      </c>
      <c r="B2722" s="5" t="s">
        <v>2795</v>
      </c>
      <c r="C2722" s="5" t="s">
        <v>24</v>
      </c>
      <c r="D2722" s="5">
        <v>6</v>
      </c>
      <c r="E2722" s="5">
        <v>2531</v>
      </c>
      <c r="F2722" s="5">
        <v>98</v>
      </c>
      <c r="G2722" s="5">
        <v>27306</v>
      </c>
      <c r="H2722" s="5">
        <v>0.81439194208298105</v>
      </c>
      <c r="I2722" s="5">
        <v>0.85988535450364001</v>
      </c>
      <c r="J2722" s="5">
        <v>0.66052782234980101</v>
      </c>
      <c r="K2722" s="5" t="s">
        <v>7884</v>
      </c>
    </row>
    <row r="2723" spans="1:11" x14ac:dyDescent="0.2">
      <c r="A2723" s="5" t="s">
        <v>2345</v>
      </c>
      <c r="B2723" s="5" t="s">
        <v>2346</v>
      </c>
      <c r="C2723" s="5" t="s">
        <v>5</v>
      </c>
      <c r="D2723" s="5">
        <v>3</v>
      </c>
      <c r="E2723" s="5">
        <v>2531</v>
      </c>
      <c r="F2723" s="5">
        <v>60</v>
      </c>
      <c r="G2723" s="5">
        <v>27306</v>
      </c>
      <c r="H2723" s="5">
        <v>0.81902782927915996</v>
      </c>
      <c r="I2723" s="5">
        <v>0.86414504352516597</v>
      </c>
      <c r="J2723" s="5">
        <v>0.539431054919004</v>
      </c>
      <c r="K2723" s="5" t="s">
        <v>7719</v>
      </c>
    </row>
    <row r="2724" spans="1:11" x14ac:dyDescent="0.2">
      <c r="A2724" s="5" t="s">
        <v>2565</v>
      </c>
      <c r="B2724" s="5" t="s">
        <v>2566</v>
      </c>
      <c r="C2724" s="5" t="s">
        <v>43</v>
      </c>
      <c r="D2724" s="5">
        <v>3</v>
      </c>
      <c r="E2724" s="5">
        <v>2531</v>
      </c>
      <c r="F2724" s="5">
        <v>60</v>
      </c>
      <c r="G2724" s="5">
        <v>27306</v>
      </c>
      <c r="H2724" s="5">
        <v>0.81902782927915996</v>
      </c>
      <c r="I2724" s="5">
        <v>0.86414504352516597</v>
      </c>
      <c r="J2724" s="5">
        <v>0.539431054919004</v>
      </c>
      <c r="K2724" s="5" t="s">
        <v>7885</v>
      </c>
    </row>
    <row r="2725" spans="1:11" x14ac:dyDescent="0.2">
      <c r="A2725" s="5" t="s">
        <v>2631</v>
      </c>
      <c r="B2725" s="5" t="s">
        <v>2632</v>
      </c>
      <c r="C2725" s="5" t="s">
        <v>5</v>
      </c>
      <c r="D2725" s="5">
        <v>29</v>
      </c>
      <c r="E2725" s="5">
        <v>2531</v>
      </c>
      <c r="F2725" s="5">
        <v>374</v>
      </c>
      <c r="G2725" s="5">
        <v>27306</v>
      </c>
      <c r="H2725" s="5">
        <v>0.82245328224491598</v>
      </c>
      <c r="I2725" s="5">
        <v>0.86595317443492403</v>
      </c>
      <c r="J2725" s="5">
        <v>0.836550833831611</v>
      </c>
      <c r="K2725" s="5" t="s">
        <v>7886</v>
      </c>
    </row>
    <row r="2726" spans="1:11" x14ac:dyDescent="0.2">
      <c r="A2726" s="5" t="s">
        <v>2685</v>
      </c>
      <c r="B2726" s="5" t="s">
        <v>2686</v>
      </c>
      <c r="C2726" s="5" t="s">
        <v>24</v>
      </c>
      <c r="D2726" s="5">
        <v>2</v>
      </c>
      <c r="E2726" s="5">
        <v>2531</v>
      </c>
      <c r="F2726" s="5">
        <v>47</v>
      </c>
      <c r="G2726" s="5">
        <v>27306</v>
      </c>
      <c r="H2726" s="5">
        <v>0.823600989444215</v>
      </c>
      <c r="I2726" s="5">
        <v>0.86595317443492403</v>
      </c>
      <c r="J2726" s="5">
        <v>0.459090259505536</v>
      </c>
      <c r="K2726" s="5" t="s">
        <v>4888</v>
      </c>
    </row>
    <row r="2727" spans="1:11" x14ac:dyDescent="0.2">
      <c r="A2727" s="5" t="s">
        <v>4357</v>
      </c>
      <c r="B2727" s="5" t="s">
        <v>4358</v>
      </c>
      <c r="C2727" s="5" t="s">
        <v>5</v>
      </c>
      <c r="D2727" s="5">
        <v>2</v>
      </c>
      <c r="E2727" s="5">
        <v>2531</v>
      </c>
      <c r="F2727" s="5">
        <v>47</v>
      </c>
      <c r="G2727" s="5">
        <v>27306</v>
      </c>
      <c r="H2727" s="5">
        <v>0.823600989444215</v>
      </c>
      <c r="I2727" s="5">
        <v>0.86595317443492403</v>
      </c>
      <c r="J2727" s="5">
        <v>0.459090259505536</v>
      </c>
      <c r="K2727" s="5" t="s">
        <v>5018</v>
      </c>
    </row>
    <row r="2728" spans="1:11" x14ac:dyDescent="0.2">
      <c r="A2728" s="5" t="s">
        <v>7887</v>
      </c>
      <c r="B2728" s="5" t="s">
        <v>7888</v>
      </c>
      <c r="C2728" s="5" t="s">
        <v>5</v>
      </c>
      <c r="D2728" s="5">
        <v>1</v>
      </c>
      <c r="E2728" s="5">
        <v>2531</v>
      </c>
      <c r="F2728" s="5">
        <v>33</v>
      </c>
      <c r="G2728" s="5">
        <v>27306</v>
      </c>
      <c r="H2728" s="5">
        <v>0.82375566506461795</v>
      </c>
      <c r="I2728" s="5">
        <v>0.86595317443492403</v>
      </c>
      <c r="J2728" s="5">
        <v>0.32692791207212402</v>
      </c>
      <c r="K2728" s="5" t="s">
        <v>5599</v>
      </c>
    </row>
    <row r="2729" spans="1:11" x14ac:dyDescent="0.2">
      <c r="A2729" s="5" t="s">
        <v>2500</v>
      </c>
      <c r="B2729" s="5" t="s">
        <v>2501</v>
      </c>
      <c r="C2729" s="5" t="s">
        <v>43</v>
      </c>
      <c r="D2729" s="5">
        <v>1</v>
      </c>
      <c r="E2729" s="5">
        <v>2531</v>
      </c>
      <c r="F2729" s="5">
        <v>33</v>
      </c>
      <c r="G2729" s="5">
        <v>27306</v>
      </c>
      <c r="H2729" s="5">
        <v>0.82375566506461795</v>
      </c>
      <c r="I2729" s="5">
        <v>0.86595317443492403</v>
      </c>
      <c r="J2729" s="5">
        <v>0.32692791207212402</v>
      </c>
      <c r="K2729" s="5" t="s">
        <v>7772</v>
      </c>
    </row>
    <row r="2730" spans="1:11" x14ac:dyDescent="0.2">
      <c r="A2730" s="5" t="s">
        <v>7889</v>
      </c>
      <c r="B2730" s="5" t="s">
        <v>7890</v>
      </c>
      <c r="C2730" s="5" t="s">
        <v>43</v>
      </c>
      <c r="D2730" s="5">
        <v>1</v>
      </c>
      <c r="E2730" s="5">
        <v>2531</v>
      </c>
      <c r="F2730" s="5">
        <v>33</v>
      </c>
      <c r="G2730" s="5">
        <v>27306</v>
      </c>
      <c r="H2730" s="5">
        <v>0.82375566506461795</v>
      </c>
      <c r="I2730" s="5">
        <v>0.86595317443492403</v>
      </c>
      <c r="J2730" s="5">
        <v>0.32692791207212402</v>
      </c>
      <c r="K2730" s="5" t="s">
        <v>7772</v>
      </c>
    </row>
    <row r="2731" spans="1:11" x14ac:dyDescent="0.2">
      <c r="A2731" s="5" t="s">
        <v>1976</v>
      </c>
      <c r="B2731" s="5" t="s">
        <v>1977</v>
      </c>
      <c r="C2731" s="5" t="s">
        <v>24</v>
      </c>
      <c r="D2731" s="5">
        <v>1</v>
      </c>
      <c r="E2731" s="5">
        <v>2531</v>
      </c>
      <c r="F2731" s="5">
        <v>33</v>
      </c>
      <c r="G2731" s="5">
        <v>27306</v>
      </c>
      <c r="H2731" s="5">
        <v>0.82375566506461795</v>
      </c>
      <c r="I2731" s="5">
        <v>0.86595317443492403</v>
      </c>
      <c r="J2731" s="5">
        <v>0.32692791207212402</v>
      </c>
      <c r="K2731" s="5" t="s">
        <v>7891</v>
      </c>
    </row>
    <row r="2732" spans="1:11" x14ac:dyDescent="0.2">
      <c r="A2732" s="5" t="s">
        <v>7892</v>
      </c>
      <c r="B2732" s="5" t="s">
        <v>7893</v>
      </c>
      <c r="C2732" s="5" t="s">
        <v>5</v>
      </c>
      <c r="D2732" s="5">
        <v>1</v>
      </c>
      <c r="E2732" s="5">
        <v>2531</v>
      </c>
      <c r="F2732" s="5">
        <v>33</v>
      </c>
      <c r="G2732" s="5">
        <v>27306</v>
      </c>
      <c r="H2732" s="5">
        <v>0.82375566506461795</v>
      </c>
      <c r="I2732" s="5">
        <v>0.86595317443492403</v>
      </c>
      <c r="J2732" s="5">
        <v>0.32692791207212402</v>
      </c>
      <c r="K2732" s="5" t="s">
        <v>7894</v>
      </c>
    </row>
    <row r="2733" spans="1:11" x14ac:dyDescent="0.2">
      <c r="A2733" s="5" t="s">
        <v>7895</v>
      </c>
      <c r="B2733" s="5" t="s">
        <v>7896</v>
      </c>
      <c r="C2733" s="5" t="s">
        <v>24</v>
      </c>
      <c r="D2733" s="5">
        <v>1</v>
      </c>
      <c r="E2733" s="5">
        <v>2531</v>
      </c>
      <c r="F2733" s="5">
        <v>33</v>
      </c>
      <c r="G2733" s="5">
        <v>27306</v>
      </c>
      <c r="H2733" s="5">
        <v>0.82375566506461795</v>
      </c>
      <c r="I2733" s="5">
        <v>0.86595317443492403</v>
      </c>
      <c r="J2733" s="5">
        <v>0.32692791207212402</v>
      </c>
      <c r="K2733" s="5" t="s">
        <v>7084</v>
      </c>
    </row>
    <row r="2734" spans="1:11" x14ac:dyDescent="0.2">
      <c r="A2734" s="5" t="s">
        <v>2542</v>
      </c>
      <c r="B2734" s="5" t="s">
        <v>2543</v>
      </c>
      <c r="C2734" s="5" t="s">
        <v>43</v>
      </c>
      <c r="D2734" s="5">
        <v>1</v>
      </c>
      <c r="E2734" s="5">
        <v>2531</v>
      </c>
      <c r="F2734" s="5">
        <v>33</v>
      </c>
      <c r="G2734" s="5">
        <v>27306</v>
      </c>
      <c r="H2734" s="5">
        <v>0.82375566506461795</v>
      </c>
      <c r="I2734" s="5">
        <v>0.86595317443492403</v>
      </c>
      <c r="J2734" s="5">
        <v>0.32692791207212402</v>
      </c>
      <c r="K2734" s="5" t="s">
        <v>7897</v>
      </c>
    </row>
    <row r="2735" spans="1:11" x14ac:dyDescent="0.2">
      <c r="A2735" s="5" t="s">
        <v>2649</v>
      </c>
      <c r="B2735" s="5" t="s">
        <v>2650</v>
      </c>
      <c r="C2735" s="5" t="s">
        <v>5</v>
      </c>
      <c r="D2735" s="5">
        <v>4</v>
      </c>
      <c r="E2735" s="5">
        <v>2531</v>
      </c>
      <c r="F2735" s="5">
        <v>74</v>
      </c>
      <c r="G2735" s="5">
        <v>27306</v>
      </c>
      <c r="H2735" s="5">
        <v>0.82743089248589097</v>
      </c>
      <c r="I2735" s="5">
        <v>0.869498520157997</v>
      </c>
      <c r="J2735" s="5">
        <v>0.58316870802054499</v>
      </c>
      <c r="K2735" s="5" t="s">
        <v>7898</v>
      </c>
    </row>
    <row r="2736" spans="1:11" x14ac:dyDescent="0.2">
      <c r="A2736" s="5" t="s">
        <v>1178</v>
      </c>
      <c r="B2736" s="5" t="s">
        <v>1179</v>
      </c>
      <c r="C2736" s="5" t="s">
        <v>43</v>
      </c>
      <c r="D2736" s="5">
        <v>2</v>
      </c>
      <c r="E2736" s="5">
        <v>2531</v>
      </c>
      <c r="F2736" s="5">
        <v>48</v>
      </c>
      <c r="G2736" s="5">
        <v>27306</v>
      </c>
      <c r="H2736" s="5">
        <v>0.83441533402983004</v>
      </c>
      <c r="I2736" s="5">
        <v>0.876114493191814</v>
      </c>
      <c r="J2736" s="5">
        <v>0.44952587909917002</v>
      </c>
      <c r="K2736" s="5" t="s">
        <v>7899</v>
      </c>
    </row>
    <row r="2737" spans="1:11" x14ac:dyDescent="0.2">
      <c r="A2737" s="5" t="s">
        <v>2675</v>
      </c>
      <c r="B2737" s="5" t="s">
        <v>2676</v>
      </c>
      <c r="C2737" s="5" t="s">
        <v>5</v>
      </c>
      <c r="D2737" s="5">
        <v>2</v>
      </c>
      <c r="E2737" s="5">
        <v>2531</v>
      </c>
      <c r="F2737" s="5">
        <v>48</v>
      </c>
      <c r="G2737" s="5">
        <v>27306</v>
      </c>
      <c r="H2737" s="5">
        <v>0.83441533402983004</v>
      </c>
      <c r="I2737" s="5">
        <v>0.876114493191814</v>
      </c>
      <c r="J2737" s="5">
        <v>0.44952587909917002</v>
      </c>
      <c r="K2737" s="5" t="s">
        <v>6066</v>
      </c>
    </row>
    <row r="2738" spans="1:11" x14ac:dyDescent="0.2">
      <c r="A2738" s="5" t="s">
        <v>4546</v>
      </c>
      <c r="B2738" s="5" t="s">
        <v>4547</v>
      </c>
      <c r="C2738" s="5" t="s">
        <v>5</v>
      </c>
      <c r="D2738" s="5">
        <v>12</v>
      </c>
      <c r="E2738" s="5">
        <v>2531</v>
      </c>
      <c r="F2738" s="5">
        <v>175</v>
      </c>
      <c r="G2738" s="5">
        <v>27306</v>
      </c>
      <c r="H2738" s="5">
        <v>0.83464161777445001</v>
      </c>
      <c r="I2738" s="5">
        <v>0.876114493191814</v>
      </c>
      <c r="J2738" s="5">
        <v>0.739791161031777</v>
      </c>
      <c r="K2738" s="5" t="s">
        <v>7900</v>
      </c>
    </row>
    <row r="2739" spans="1:11" x14ac:dyDescent="0.2">
      <c r="A2739" s="5" t="s">
        <v>2490</v>
      </c>
      <c r="B2739" s="5" t="s">
        <v>2491</v>
      </c>
      <c r="C2739" s="5" t="s">
        <v>43</v>
      </c>
      <c r="D2739" s="5">
        <v>1</v>
      </c>
      <c r="E2739" s="5">
        <v>2531</v>
      </c>
      <c r="F2739" s="5">
        <v>34</v>
      </c>
      <c r="G2739" s="5">
        <v>27306</v>
      </c>
      <c r="H2739" s="5">
        <v>0.83636861780198202</v>
      </c>
      <c r="I2739" s="5">
        <v>0.87696607260769899</v>
      </c>
      <c r="J2739" s="5">
        <v>0.31731238524647298</v>
      </c>
      <c r="K2739" s="5" t="s">
        <v>5646</v>
      </c>
    </row>
    <row r="2740" spans="1:11" x14ac:dyDescent="0.2">
      <c r="A2740" s="5" t="s">
        <v>2067</v>
      </c>
      <c r="B2740" s="5" t="s">
        <v>2068</v>
      </c>
      <c r="C2740" s="5" t="s">
        <v>5</v>
      </c>
      <c r="D2740" s="5">
        <v>1</v>
      </c>
      <c r="E2740" s="5">
        <v>2531</v>
      </c>
      <c r="F2740" s="5">
        <v>34</v>
      </c>
      <c r="G2740" s="5">
        <v>27306</v>
      </c>
      <c r="H2740" s="5">
        <v>0.83636861780198202</v>
      </c>
      <c r="I2740" s="5">
        <v>0.87696607260769899</v>
      </c>
      <c r="J2740" s="5">
        <v>0.31731238524647298</v>
      </c>
      <c r="K2740" s="5" t="s">
        <v>7901</v>
      </c>
    </row>
    <row r="2741" spans="1:11" x14ac:dyDescent="0.2">
      <c r="A2741" s="5" t="s">
        <v>4414</v>
      </c>
      <c r="B2741" s="5" t="s">
        <v>4415</v>
      </c>
      <c r="C2741" s="5" t="s">
        <v>43</v>
      </c>
      <c r="D2741" s="5">
        <v>1</v>
      </c>
      <c r="E2741" s="5">
        <v>2531</v>
      </c>
      <c r="F2741" s="5">
        <v>34</v>
      </c>
      <c r="G2741" s="5">
        <v>27306</v>
      </c>
      <c r="H2741" s="5">
        <v>0.83636861780198202</v>
      </c>
      <c r="I2741" s="5">
        <v>0.87696607260769899</v>
      </c>
      <c r="J2741" s="5">
        <v>0.31731238524647298</v>
      </c>
      <c r="K2741" s="5" t="s">
        <v>7198</v>
      </c>
    </row>
    <row r="2742" spans="1:11" x14ac:dyDescent="0.2">
      <c r="A2742" s="5" t="s">
        <v>1293</v>
      </c>
      <c r="B2742" s="5" t="s">
        <v>1294</v>
      </c>
      <c r="C2742" s="5" t="s">
        <v>5</v>
      </c>
      <c r="D2742" s="5">
        <v>23</v>
      </c>
      <c r="E2742" s="5">
        <v>2531</v>
      </c>
      <c r="F2742" s="5">
        <v>308</v>
      </c>
      <c r="G2742" s="5">
        <v>27306</v>
      </c>
      <c r="H2742" s="5">
        <v>0.84098134838424499</v>
      </c>
      <c r="I2742" s="5">
        <v>0.8814809974126</v>
      </c>
      <c r="J2742" s="5">
        <v>0.80564378332059094</v>
      </c>
      <c r="K2742" s="5" t="s">
        <v>7902</v>
      </c>
    </row>
    <row r="2743" spans="1:11" x14ac:dyDescent="0.2">
      <c r="A2743" s="5" t="s">
        <v>2332</v>
      </c>
      <c r="B2743" s="5" t="s">
        <v>2333</v>
      </c>
      <c r="C2743" s="5" t="s">
        <v>5</v>
      </c>
      <c r="D2743" s="5">
        <v>4</v>
      </c>
      <c r="E2743" s="5">
        <v>2531</v>
      </c>
      <c r="F2743" s="5">
        <v>76</v>
      </c>
      <c r="G2743" s="5">
        <v>27306</v>
      </c>
      <c r="H2743" s="5">
        <v>0.84445132604060102</v>
      </c>
      <c r="I2743" s="5">
        <v>0.88468426349018703</v>
      </c>
      <c r="J2743" s="5">
        <v>0.567822163072636</v>
      </c>
      <c r="K2743" s="5" t="s">
        <v>7903</v>
      </c>
    </row>
    <row r="2744" spans="1:11" x14ac:dyDescent="0.2">
      <c r="A2744" s="5" t="s">
        <v>989</v>
      </c>
      <c r="B2744" s="5" t="s">
        <v>990</v>
      </c>
      <c r="C2744" s="5" t="s">
        <v>5</v>
      </c>
      <c r="D2744" s="5">
        <v>2</v>
      </c>
      <c r="E2744" s="5">
        <v>2531</v>
      </c>
      <c r="F2744" s="5">
        <v>49</v>
      </c>
      <c r="G2744" s="5">
        <v>27306</v>
      </c>
      <c r="H2744" s="5">
        <v>0.844653301341309</v>
      </c>
      <c r="I2744" s="5">
        <v>0.88468426349018703</v>
      </c>
      <c r="J2744" s="5">
        <v>0.44035188156653399</v>
      </c>
      <c r="K2744" s="5" t="s">
        <v>7904</v>
      </c>
    </row>
    <row r="2745" spans="1:11" x14ac:dyDescent="0.2">
      <c r="A2745" s="5" t="s">
        <v>4366</v>
      </c>
      <c r="B2745" s="5" t="s">
        <v>4367</v>
      </c>
      <c r="C2745" s="5" t="s">
        <v>43</v>
      </c>
      <c r="D2745" s="5">
        <v>3</v>
      </c>
      <c r="E2745" s="5">
        <v>2531</v>
      </c>
      <c r="F2745" s="5">
        <v>63</v>
      </c>
      <c r="G2745" s="5">
        <v>27306</v>
      </c>
      <c r="H2745" s="5">
        <v>0.84731147226401404</v>
      </c>
      <c r="I2745" s="5">
        <v>0.887144992643773</v>
      </c>
      <c r="J2745" s="5">
        <v>0.51374386182762299</v>
      </c>
      <c r="K2745" s="5" t="s">
        <v>7905</v>
      </c>
    </row>
    <row r="2746" spans="1:11" x14ac:dyDescent="0.2">
      <c r="A2746" s="5" t="s">
        <v>2545</v>
      </c>
      <c r="B2746" s="5" t="s">
        <v>2546</v>
      </c>
      <c r="C2746" s="5" t="s">
        <v>24</v>
      </c>
      <c r="D2746" s="5">
        <v>2</v>
      </c>
      <c r="E2746" s="5">
        <v>2531</v>
      </c>
      <c r="F2746" s="5">
        <v>50</v>
      </c>
      <c r="G2746" s="5">
        <v>27306</v>
      </c>
      <c r="H2746" s="5">
        <v>0.85433698204221198</v>
      </c>
      <c r="I2746" s="5">
        <v>0.89417491781685798</v>
      </c>
      <c r="J2746" s="5">
        <v>0.43154484393520298</v>
      </c>
      <c r="K2746" s="5" t="s">
        <v>7906</v>
      </c>
    </row>
    <row r="2747" spans="1:11" x14ac:dyDescent="0.2">
      <c r="A2747" s="5" t="s">
        <v>4544</v>
      </c>
      <c r="B2747" s="5" t="s">
        <v>4545</v>
      </c>
      <c r="C2747" s="5" t="s">
        <v>5</v>
      </c>
      <c r="D2747" s="5">
        <v>3</v>
      </c>
      <c r="E2747" s="5">
        <v>2531</v>
      </c>
      <c r="F2747" s="5">
        <v>64</v>
      </c>
      <c r="G2747" s="5">
        <v>27306</v>
      </c>
      <c r="H2747" s="5">
        <v>0.85586978853792905</v>
      </c>
      <c r="I2747" s="5">
        <v>0.89545298706098697</v>
      </c>
      <c r="J2747" s="5">
        <v>0.50571661398656698</v>
      </c>
      <c r="K2747" s="5" t="s">
        <v>7907</v>
      </c>
    </row>
    <row r="2748" spans="1:11" x14ac:dyDescent="0.2">
      <c r="A2748" s="5" t="s">
        <v>849</v>
      </c>
      <c r="B2748" s="5" t="s">
        <v>850</v>
      </c>
      <c r="C2748" s="5" t="s">
        <v>5</v>
      </c>
      <c r="D2748" s="5">
        <v>1</v>
      </c>
      <c r="E2748" s="5">
        <v>2531</v>
      </c>
      <c r="F2748" s="5">
        <v>36</v>
      </c>
      <c r="G2748" s="5">
        <v>27306</v>
      </c>
      <c r="H2748" s="5">
        <v>0.85917004267672004</v>
      </c>
      <c r="I2748" s="5">
        <v>0.89792489363776595</v>
      </c>
      <c r="J2748" s="5">
        <v>0.299683919399447</v>
      </c>
      <c r="K2748" s="5" t="s">
        <v>7908</v>
      </c>
    </row>
    <row r="2749" spans="1:11" x14ac:dyDescent="0.2">
      <c r="A2749" s="5" t="s">
        <v>2148</v>
      </c>
      <c r="B2749" s="5" t="s">
        <v>2149</v>
      </c>
      <c r="C2749" s="5" t="s">
        <v>5</v>
      </c>
      <c r="D2749" s="5">
        <v>1</v>
      </c>
      <c r="E2749" s="5">
        <v>2531</v>
      </c>
      <c r="F2749" s="5">
        <v>36</v>
      </c>
      <c r="G2749" s="5">
        <v>27306</v>
      </c>
      <c r="H2749" s="5">
        <v>0.85917004267672004</v>
      </c>
      <c r="I2749" s="5">
        <v>0.89792489363776595</v>
      </c>
      <c r="J2749" s="5">
        <v>0.299683919399447</v>
      </c>
      <c r="K2749" s="5" t="s">
        <v>6556</v>
      </c>
    </row>
    <row r="2750" spans="1:11" x14ac:dyDescent="0.2">
      <c r="A2750" s="5" t="s">
        <v>1757</v>
      </c>
      <c r="B2750" s="5" t="s">
        <v>1758</v>
      </c>
      <c r="C2750" s="5" t="s">
        <v>24</v>
      </c>
      <c r="D2750" s="5">
        <v>1</v>
      </c>
      <c r="E2750" s="5">
        <v>2531</v>
      </c>
      <c r="F2750" s="5">
        <v>36</v>
      </c>
      <c r="G2750" s="5">
        <v>27306</v>
      </c>
      <c r="H2750" s="5">
        <v>0.85917004267672004</v>
      </c>
      <c r="I2750" s="5">
        <v>0.89792489363776595</v>
      </c>
      <c r="J2750" s="5">
        <v>0.299683919399447</v>
      </c>
      <c r="K2750" s="5" t="s">
        <v>7909</v>
      </c>
    </row>
    <row r="2751" spans="1:11" x14ac:dyDescent="0.2">
      <c r="A2751" s="5" t="s">
        <v>3624</v>
      </c>
      <c r="B2751" s="5" t="s">
        <v>3625</v>
      </c>
      <c r="C2751" s="5" t="s">
        <v>5</v>
      </c>
      <c r="D2751" s="5">
        <v>2</v>
      </c>
      <c r="E2751" s="5">
        <v>2531</v>
      </c>
      <c r="F2751" s="5">
        <v>51</v>
      </c>
      <c r="G2751" s="5">
        <v>27306</v>
      </c>
      <c r="H2751" s="5">
        <v>0.86348856244239702</v>
      </c>
      <c r="I2751" s="5">
        <v>0.90211005087163798</v>
      </c>
      <c r="J2751" s="5">
        <v>0.42308318032863101</v>
      </c>
      <c r="K2751" s="5" t="s">
        <v>7910</v>
      </c>
    </row>
    <row r="2752" spans="1:11" x14ac:dyDescent="0.2">
      <c r="A2752" s="5" t="s">
        <v>2186</v>
      </c>
      <c r="B2752" s="5" t="s">
        <v>2187</v>
      </c>
      <c r="C2752" s="5" t="s">
        <v>24</v>
      </c>
      <c r="D2752" s="5">
        <v>1</v>
      </c>
      <c r="E2752" s="5">
        <v>2531</v>
      </c>
      <c r="F2752" s="5">
        <v>37</v>
      </c>
      <c r="G2752" s="5">
        <v>27306</v>
      </c>
      <c r="H2752" s="5">
        <v>0.86944562745434795</v>
      </c>
      <c r="I2752" s="5">
        <v>0.90734372963179899</v>
      </c>
      <c r="J2752" s="5">
        <v>0.29158435401027299</v>
      </c>
      <c r="K2752" s="5" t="s">
        <v>7911</v>
      </c>
    </row>
    <row r="2753" spans="1:11" x14ac:dyDescent="0.2">
      <c r="A2753" s="5" t="s">
        <v>951</v>
      </c>
      <c r="B2753" s="5" t="s">
        <v>952</v>
      </c>
      <c r="C2753" s="5" t="s">
        <v>5</v>
      </c>
      <c r="D2753" s="5">
        <v>1</v>
      </c>
      <c r="E2753" s="5">
        <v>2531</v>
      </c>
      <c r="F2753" s="5">
        <v>37</v>
      </c>
      <c r="G2753" s="5">
        <v>27306</v>
      </c>
      <c r="H2753" s="5">
        <v>0.86944562745434795</v>
      </c>
      <c r="I2753" s="5">
        <v>0.90734372963179899</v>
      </c>
      <c r="J2753" s="5">
        <v>0.29158435401027299</v>
      </c>
      <c r="K2753" s="5" t="s">
        <v>7912</v>
      </c>
    </row>
    <row r="2754" spans="1:11" x14ac:dyDescent="0.2">
      <c r="A2754" s="5" t="s">
        <v>1424</v>
      </c>
      <c r="B2754" s="5" t="s">
        <v>1425</v>
      </c>
      <c r="C2754" s="5" t="s">
        <v>5</v>
      </c>
      <c r="D2754" s="5">
        <v>1</v>
      </c>
      <c r="E2754" s="5">
        <v>2531</v>
      </c>
      <c r="F2754" s="5">
        <v>37</v>
      </c>
      <c r="G2754" s="5">
        <v>27306</v>
      </c>
      <c r="H2754" s="5">
        <v>0.86944562745434795</v>
      </c>
      <c r="I2754" s="5">
        <v>0.90734372963179899</v>
      </c>
      <c r="J2754" s="5">
        <v>0.29158435401027299</v>
      </c>
      <c r="K2754" s="5" t="s">
        <v>7682</v>
      </c>
    </row>
    <row r="2755" spans="1:11" x14ac:dyDescent="0.2">
      <c r="A2755" s="5" t="s">
        <v>2563</v>
      </c>
      <c r="B2755" s="5" t="s">
        <v>2564</v>
      </c>
      <c r="C2755" s="5" t="s">
        <v>24</v>
      </c>
      <c r="D2755" s="5">
        <v>3</v>
      </c>
      <c r="E2755" s="5">
        <v>2531</v>
      </c>
      <c r="F2755" s="5">
        <v>66</v>
      </c>
      <c r="G2755" s="5">
        <v>27306</v>
      </c>
      <c r="H2755" s="5">
        <v>0.87176429959582402</v>
      </c>
      <c r="I2755" s="5">
        <v>0.90915458264266102</v>
      </c>
      <c r="J2755" s="5">
        <v>0.49039186810818602</v>
      </c>
      <c r="K2755" s="5" t="s">
        <v>7913</v>
      </c>
    </row>
    <row r="2756" spans="1:11" x14ac:dyDescent="0.2">
      <c r="A2756" s="5" t="s">
        <v>2756</v>
      </c>
      <c r="B2756" s="5" t="s">
        <v>2757</v>
      </c>
      <c r="C2756" s="5" t="s">
        <v>24</v>
      </c>
      <c r="D2756" s="5">
        <v>2</v>
      </c>
      <c r="E2756" s="5">
        <v>2531</v>
      </c>
      <c r="F2756" s="5">
        <v>52</v>
      </c>
      <c r="G2756" s="5">
        <v>27306</v>
      </c>
      <c r="H2756" s="5">
        <v>0.87213018787440799</v>
      </c>
      <c r="I2756" s="5">
        <v>0.90915458264266102</v>
      </c>
      <c r="J2756" s="5">
        <v>0.41494696532231101</v>
      </c>
      <c r="K2756" s="5" t="s">
        <v>7914</v>
      </c>
    </row>
    <row r="2757" spans="1:11" x14ac:dyDescent="0.2">
      <c r="A2757" s="5" t="s">
        <v>2294</v>
      </c>
      <c r="B2757" s="5" t="s">
        <v>2295</v>
      </c>
      <c r="C2757" s="5" t="s">
        <v>43</v>
      </c>
      <c r="D2757" s="5">
        <v>2</v>
      </c>
      <c r="E2757" s="5">
        <v>2531</v>
      </c>
      <c r="F2757" s="5">
        <v>52</v>
      </c>
      <c r="G2757" s="5">
        <v>27306</v>
      </c>
      <c r="H2757" s="5">
        <v>0.87213018787440799</v>
      </c>
      <c r="I2757" s="5">
        <v>0.90915458264266102</v>
      </c>
      <c r="J2757" s="5">
        <v>0.41494696532231101</v>
      </c>
      <c r="K2757" s="5" t="s">
        <v>7915</v>
      </c>
    </row>
    <row r="2758" spans="1:11" x14ac:dyDescent="0.2">
      <c r="A2758" s="5" t="s">
        <v>1683</v>
      </c>
      <c r="B2758" s="5" t="s">
        <v>1684</v>
      </c>
      <c r="C2758" s="5" t="s">
        <v>43</v>
      </c>
      <c r="D2758" s="5">
        <v>4</v>
      </c>
      <c r="E2758" s="5">
        <v>2531</v>
      </c>
      <c r="F2758" s="5">
        <v>80</v>
      </c>
      <c r="G2758" s="5">
        <v>27306</v>
      </c>
      <c r="H2758" s="5">
        <v>0.87433484555486796</v>
      </c>
      <c r="I2758" s="5">
        <v>0.91046176559591696</v>
      </c>
      <c r="J2758" s="5">
        <v>0.539431054919004</v>
      </c>
      <c r="K2758" s="5" t="s">
        <v>7809</v>
      </c>
    </row>
    <row r="2759" spans="1:11" x14ac:dyDescent="0.2">
      <c r="A2759" s="5" t="s">
        <v>1920</v>
      </c>
      <c r="B2759" s="5" t="s">
        <v>1921</v>
      </c>
      <c r="C2759" s="5" t="s">
        <v>24</v>
      </c>
      <c r="D2759" s="5">
        <v>4</v>
      </c>
      <c r="E2759" s="5">
        <v>2531</v>
      </c>
      <c r="F2759" s="5">
        <v>80</v>
      </c>
      <c r="G2759" s="5">
        <v>27306</v>
      </c>
      <c r="H2759" s="5">
        <v>0.87433484555486796</v>
      </c>
      <c r="I2759" s="5">
        <v>0.91046176559591696</v>
      </c>
      <c r="J2759" s="5">
        <v>0.539431054919004</v>
      </c>
      <c r="K2759" s="5" t="s">
        <v>7809</v>
      </c>
    </row>
    <row r="2760" spans="1:11" x14ac:dyDescent="0.2">
      <c r="A2760" s="5" t="s">
        <v>2599</v>
      </c>
      <c r="B2760" s="5" t="s">
        <v>2600</v>
      </c>
      <c r="C2760" s="5" t="s">
        <v>24</v>
      </c>
      <c r="D2760" s="5">
        <v>4</v>
      </c>
      <c r="E2760" s="5">
        <v>2531</v>
      </c>
      <c r="F2760" s="5">
        <v>80</v>
      </c>
      <c r="G2760" s="5">
        <v>27306</v>
      </c>
      <c r="H2760" s="5">
        <v>0.87433484555486796</v>
      </c>
      <c r="I2760" s="5">
        <v>0.91046176559591696</v>
      </c>
      <c r="J2760" s="5">
        <v>0.539431054919004</v>
      </c>
      <c r="K2760" s="5" t="s">
        <v>7916</v>
      </c>
    </row>
    <row r="2761" spans="1:11" x14ac:dyDescent="0.2">
      <c r="A2761" s="5" t="s">
        <v>1612</v>
      </c>
      <c r="B2761" s="5" t="s">
        <v>1613</v>
      </c>
      <c r="C2761" s="5" t="s">
        <v>24</v>
      </c>
      <c r="D2761" s="5">
        <v>1</v>
      </c>
      <c r="E2761" s="5">
        <v>2531</v>
      </c>
      <c r="F2761" s="5">
        <v>38</v>
      </c>
      <c r="G2761" s="5">
        <v>27306</v>
      </c>
      <c r="H2761" s="5">
        <v>0.87902718811311897</v>
      </c>
      <c r="I2761" s="5">
        <v>0.91303149365473302</v>
      </c>
      <c r="J2761" s="5">
        <v>0.283911081536318</v>
      </c>
      <c r="K2761" s="5" t="s">
        <v>7173</v>
      </c>
    </row>
    <row r="2762" spans="1:11" x14ac:dyDescent="0.2">
      <c r="A2762" s="5" t="s">
        <v>1614</v>
      </c>
      <c r="B2762" s="5" t="s">
        <v>1615</v>
      </c>
      <c r="C2762" s="5" t="s">
        <v>43</v>
      </c>
      <c r="D2762" s="5">
        <v>1</v>
      </c>
      <c r="E2762" s="5">
        <v>2531</v>
      </c>
      <c r="F2762" s="5">
        <v>38</v>
      </c>
      <c r="G2762" s="5">
        <v>27306</v>
      </c>
      <c r="H2762" s="5">
        <v>0.87902718811311897</v>
      </c>
      <c r="I2762" s="5">
        <v>0.91303149365473302</v>
      </c>
      <c r="J2762" s="5">
        <v>0.283911081536318</v>
      </c>
      <c r="K2762" s="5" t="s">
        <v>7173</v>
      </c>
    </row>
    <row r="2763" spans="1:11" x14ac:dyDescent="0.2">
      <c r="A2763" s="5" t="s">
        <v>1616</v>
      </c>
      <c r="B2763" s="5" t="s">
        <v>1617</v>
      </c>
      <c r="C2763" s="5" t="s">
        <v>5</v>
      </c>
      <c r="D2763" s="5">
        <v>1</v>
      </c>
      <c r="E2763" s="5">
        <v>2531</v>
      </c>
      <c r="F2763" s="5">
        <v>38</v>
      </c>
      <c r="G2763" s="5">
        <v>27306</v>
      </c>
      <c r="H2763" s="5">
        <v>0.87902718811311897</v>
      </c>
      <c r="I2763" s="5">
        <v>0.91303149365473302</v>
      </c>
      <c r="J2763" s="5">
        <v>0.283911081536318</v>
      </c>
      <c r="K2763" s="5" t="s">
        <v>7173</v>
      </c>
    </row>
    <row r="2764" spans="1:11" x14ac:dyDescent="0.2">
      <c r="A2764" s="5" t="s">
        <v>7917</v>
      </c>
      <c r="B2764" s="5" t="s">
        <v>7918</v>
      </c>
      <c r="C2764" s="5" t="s">
        <v>24</v>
      </c>
      <c r="D2764" s="5">
        <v>1</v>
      </c>
      <c r="E2764" s="5">
        <v>2531</v>
      </c>
      <c r="F2764" s="5">
        <v>38</v>
      </c>
      <c r="G2764" s="5">
        <v>27306</v>
      </c>
      <c r="H2764" s="5">
        <v>0.87902718811311897</v>
      </c>
      <c r="I2764" s="5">
        <v>0.91303149365473302</v>
      </c>
      <c r="J2764" s="5">
        <v>0.283911081536318</v>
      </c>
      <c r="K2764" s="5" t="s">
        <v>6148</v>
      </c>
    </row>
    <row r="2765" spans="1:11" x14ac:dyDescent="0.2">
      <c r="A2765" s="5" t="s">
        <v>1013</v>
      </c>
      <c r="B2765" s="5" t="s">
        <v>1014</v>
      </c>
      <c r="C2765" s="5" t="s">
        <v>43</v>
      </c>
      <c r="D2765" s="5">
        <v>1</v>
      </c>
      <c r="E2765" s="5">
        <v>2531</v>
      </c>
      <c r="F2765" s="5">
        <v>38</v>
      </c>
      <c r="G2765" s="5">
        <v>27306</v>
      </c>
      <c r="H2765" s="5">
        <v>0.87902718811311897</v>
      </c>
      <c r="I2765" s="5">
        <v>0.91303149365473302</v>
      </c>
      <c r="J2765" s="5">
        <v>0.283911081536318</v>
      </c>
      <c r="K2765" s="5" t="s">
        <v>6789</v>
      </c>
    </row>
    <row r="2766" spans="1:11" x14ac:dyDescent="0.2">
      <c r="A2766" s="5" t="s">
        <v>4534</v>
      </c>
      <c r="B2766" s="5" t="s">
        <v>4535</v>
      </c>
      <c r="C2766" s="5" t="s">
        <v>24</v>
      </c>
      <c r="D2766" s="5">
        <v>1</v>
      </c>
      <c r="E2766" s="5">
        <v>2531</v>
      </c>
      <c r="F2766" s="5">
        <v>38</v>
      </c>
      <c r="G2766" s="5">
        <v>27306</v>
      </c>
      <c r="H2766" s="5">
        <v>0.87902718811311897</v>
      </c>
      <c r="I2766" s="5">
        <v>0.91303149365473302</v>
      </c>
      <c r="J2766" s="5">
        <v>0.283911081536318</v>
      </c>
      <c r="K2766" s="5" t="s">
        <v>6172</v>
      </c>
    </row>
    <row r="2767" spans="1:11" x14ac:dyDescent="0.2">
      <c r="A2767" s="5" t="s">
        <v>2561</v>
      </c>
      <c r="B2767" s="5" t="s">
        <v>2562</v>
      </c>
      <c r="C2767" s="5" t="s">
        <v>5</v>
      </c>
      <c r="D2767" s="5">
        <v>1</v>
      </c>
      <c r="E2767" s="5">
        <v>2531</v>
      </c>
      <c r="F2767" s="5">
        <v>38</v>
      </c>
      <c r="G2767" s="5">
        <v>27306</v>
      </c>
      <c r="H2767" s="5">
        <v>0.87902718811311897</v>
      </c>
      <c r="I2767" s="5">
        <v>0.91303149365473302</v>
      </c>
      <c r="J2767" s="5">
        <v>0.283911081536318</v>
      </c>
      <c r="K2767" s="5" t="s">
        <v>5730</v>
      </c>
    </row>
    <row r="2768" spans="1:11" x14ac:dyDescent="0.2">
      <c r="A2768" s="5" t="s">
        <v>2484</v>
      </c>
      <c r="B2768" s="5" t="s">
        <v>2485</v>
      </c>
      <c r="C2768" s="5" t="s">
        <v>5</v>
      </c>
      <c r="D2768" s="5">
        <v>4</v>
      </c>
      <c r="E2768" s="5">
        <v>2531</v>
      </c>
      <c r="F2768" s="5">
        <v>81</v>
      </c>
      <c r="G2768" s="5">
        <v>27306</v>
      </c>
      <c r="H2768" s="5">
        <v>0.88099586059997004</v>
      </c>
      <c r="I2768" s="5">
        <v>0.91474561167463497</v>
      </c>
      <c r="J2768" s="5">
        <v>0.53277141226568303</v>
      </c>
      <c r="K2768" s="5" t="s">
        <v>7919</v>
      </c>
    </row>
    <row r="2769" spans="1:11" x14ac:dyDescent="0.2">
      <c r="A2769" s="5" t="s">
        <v>2553</v>
      </c>
      <c r="B2769" s="5" t="s">
        <v>2554</v>
      </c>
      <c r="C2769" s="5" t="s">
        <v>5</v>
      </c>
      <c r="D2769" s="5">
        <v>28</v>
      </c>
      <c r="E2769" s="5">
        <v>2531</v>
      </c>
      <c r="F2769" s="5">
        <v>379</v>
      </c>
      <c r="G2769" s="5">
        <v>27306</v>
      </c>
      <c r="H2769" s="5">
        <v>0.88371599474912099</v>
      </c>
      <c r="I2769" s="5">
        <v>0.91723845842276897</v>
      </c>
      <c r="J2769" s="5">
        <v>0.79704852441858198</v>
      </c>
      <c r="K2769" s="5" t="s">
        <v>7920</v>
      </c>
    </row>
    <row r="2770" spans="1:11" x14ac:dyDescent="0.2">
      <c r="A2770" s="5" t="s">
        <v>1265</v>
      </c>
      <c r="B2770" s="5" t="s">
        <v>1266</v>
      </c>
      <c r="C2770" s="5" t="s">
        <v>43</v>
      </c>
      <c r="D2770" s="5">
        <v>1</v>
      </c>
      <c r="E2770" s="5">
        <v>2531</v>
      </c>
      <c r="F2770" s="5">
        <v>39</v>
      </c>
      <c r="G2770" s="5">
        <v>27306</v>
      </c>
      <c r="H2770" s="5">
        <v>0.88795504009209303</v>
      </c>
      <c r="I2770" s="5">
        <v>0.920972862882521</v>
      </c>
      <c r="J2770" s="5">
        <v>0.27663131021487403</v>
      </c>
      <c r="K2770" s="5" t="s">
        <v>7827</v>
      </c>
    </row>
    <row r="2771" spans="1:11" x14ac:dyDescent="0.2">
      <c r="A2771" s="5" t="s">
        <v>2238</v>
      </c>
      <c r="B2771" s="5" t="s">
        <v>2239</v>
      </c>
      <c r="C2771" s="5" t="s">
        <v>43</v>
      </c>
      <c r="D2771" s="5">
        <v>1</v>
      </c>
      <c r="E2771" s="5">
        <v>2531</v>
      </c>
      <c r="F2771" s="5">
        <v>39</v>
      </c>
      <c r="G2771" s="5">
        <v>27306</v>
      </c>
      <c r="H2771" s="5">
        <v>0.88795504009209303</v>
      </c>
      <c r="I2771" s="5">
        <v>0.920972862882521</v>
      </c>
      <c r="J2771" s="5">
        <v>0.27663131021487403</v>
      </c>
      <c r="K2771" s="5" t="s">
        <v>7359</v>
      </c>
    </row>
    <row r="2772" spans="1:11" x14ac:dyDescent="0.2">
      <c r="A2772" s="5" t="s">
        <v>2492</v>
      </c>
      <c r="B2772" s="5" t="s">
        <v>2493</v>
      </c>
      <c r="C2772" s="5" t="s">
        <v>5</v>
      </c>
      <c r="D2772" s="5">
        <v>3</v>
      </c>
      <c r="E2772" s="5">
        <v>2531</v>
      </c>
      <c r="F2772" s="5">
        <v>69</v>
      </c>
      <c r="G2772" s="5">
        <v>27306</v>
      </c>
      <c r="H2772" s="5">
        <v>0.89276074655439697</v>
      </c>
      <c r="I2772" s="5">
        <v>0.92562310532327097</v>
      </c>
      <c r="J2772" s="5">
        <v>0.469070482538265</v>
      </c>
      <c r="K2772" s="5" t="s">
        <v>7921</v>
      </c>
    </row>
    <row r="2773" spans="1:11" x14ac:dyDescent="0.2">
      <c r="A2773" s="5" t="s">
        <v>2387</v>
      </c>
      <c r="B2773" s="5" t="s">
        <v>2388</v>
      </c>
      <c r="C2773" s="5" t="s">
        <v>24</v>
      </c>
      <c r="D2773" s="5">
        <v>4</v>
      </c>
      <c r="E2773" s="5">
        <v>2531</v>
      </c>
      <c r="F2773" s="5">
        <v>83</v>
      </c>
      <c r="G2773" s="5">
        <v>27306</v>
      </c>
      <c r="H2773" s="5">
        <v>0.893415601051462</v>
      </c>
      <c r="I2773" s="5">
        <v>0.925967901089773</v>
      </c>
      <c r="J2773" s="5">
        <v>0.51993354690988403</v>
      </c>
      <c r="K2773" s="5" t="s">
        <v>7922</v>
      </c>
    </row>
    <row r="2774" spans="1:11" x14ac:dyDescent="0.2">
      <c r="A2774" s="5" t="s">
        <v>2752</v>
      </c>
      <c r="B2774" s="5" t="s">
        <v>2753</v>
      </c>
      <c r="C2774" s="5" t="s">
        <v>5</v>
      </c>
      <c r="D2774" s="5">
        <v>20</v>
      </c>
      <c r="E2774" s="5">
        <v>2531</v>
      </c>
      <c r="F2774" s="5">
        <v>286</v>
      </c>
      <c r="G2774" s="5">
        <v>27306</v>
      </c>
      <c r="H2774" s="5">
        <v>0.89415243852001702</v>
      </c>
      <c r="I2774" s="5">
        <v>0.926397387619188</v>
      </c>
      <c r="J2774" s="5">
        <v>0.75444902785874701</v>
      </c>
      <c r="K2774" s="5" t="s">
        <v>7923</v>
      </c>
    </row>
    <row r="2775" spans="1:11" x14ac:dyDescent="0.2">
      <c r="A2775" s="5" t="s">
        <v>2703</v>
      </c>
      <c r="B2775" s="5" t="s">
        <v>2704</v>
      </c>
      <c r="C2775" s="5" t="s">
        <v>43</v>
      </c>
      <c r="D2775" s="5">
        <v>10</v>
      </c>
      <c r="E2775" s="5">
        <v>2531</v>
      </c>
      <c r="F2775" s="5">
        <v>162</v>
      </c>
      <c r="G2775" s="5">
        <v>27306</v>
      </c>
      <c r="H2775" s="5">
        <v>0.89453314132436901</v>
      </c>
      <c r="I2775" s="5">
        <v>0.92645771990804304</v>
      </c>
      <c r="J2775" s="5">
        <v>0.66596426533210396</v>
      </c>
      <c r="K2775" s="5" t="s">
        <v>7924</v>
      </c>
    </row>
    <row r="2776" spans="1:11" x14ac:dyDescent="0.2">
      <c r="A2776" s="5" t="s">
        <v>4335</v>
      </c>
      <c r="B2776" s="5" t="s">
        <v>4336</v>
      </c>
      <c r="C2776" s="5" t="s">
        <v>5</v>
      </c>
      <c r="D2776" s="5">
        <v>2</v>
      </c>
      <c r="E2776" s="5">
        <v>2531</v>
      </c>
      <c r="F2776" s="5">
        <v>55</v>
      </c>
      <c r="G2776" s="5">
        <v>27306</v>
      </c>
      <c r="H2776" s="5">
        <v>0.89521379335141904</v>
      </c>
      <c r="I2776" s="5">
        <v>0.92649467878192704</v>
      </c>
      <c r="J2776" s="5">
        <v>0.39231349448654901</v>
      </c>
      <c r="K2776" s="5" t="s">
        <v>7925</v>
      </c>
    </row>
    <row r="2777" spans="1:11" x14ac:dyDescent="0.2">
      <c r="A2777" s="5" t="s">
        <v>1115</v>
      </c>
      <c r="B2777" s="5" t="s">
        <v>1116</v>
      </c>
      <c r="C2777" s="5" t="s">
        <v>24</v>
      </c>
      <c r="D2777" s="5">
        <v>2</v>
      </c>
      <c r="E2777" s="5">
        <v>2531</v>
      </c>
      <c r="F2777" s="5">
        <v>55</v>
      </c>
      <c r="G2777" s="5">
        <v>27306</v>
      </c>
      <c r="H2777" s="5">
        <v>0.89521379335141904</v>
      </c>
      <c r="I2777" s="5">
        <v>0.92649467878192704</v>
      </c>
      <c r="J2777" s="5">
        <v>0.39231349448654901</v>
      </c>
      <c r="K2777" s="5" t="s">
        <v>7304</v>
      </c>
    </row>
    <row r="2778" spans="1:11" x14ac:dyDescent="0.2">
      <c r="A2778" s="5" t="s">
        <v>2284</v>
      </c>
      <c r="B2778" s="5" t="s">
        <v>2285</v>
      </c>
      <c r="C2778" s="5" t="s">
        <v>5</v>
      </c>
      <c r="D2778" s="5">
        <v>1</v>
      </c>
      <c r="E2778" s="5">
        <v>2531</v>
      </c>
      <c r="F2778" s="5">
        <v>40</v>
      </c>
      <c r="G2778" s="5">
        <v>27306</v>
      </c>
      <c r="H2778" s="5">
        <v>0.89626799105458199</v>
      </c>
      <c r="I2778" s="5">
        <v>0.92691790435558497</v>
      </c>
      <c r="J2778" s="5">
        <v>0.269715527459502</v>
      </c>
      <c r="K2778" s="5" t="s">
        <v>7772</v>
      </c>
    </row>
    <row r="2779" spans="1:11" x14ac:dyDescent="0.2">
      <c r="A2779" s="5" t="s">
        <v>2476</v>
      </c>
      <c r="B2779" s="5" t="s">
        <v>2477</v>
      </c>
      <c r="C2779" s="5" t="s">
        <v>5</v>
      </c>
      <c r="D2779" s="5">
        <v>1</v>
      </c>
      <c r="E2779" s="5">
        <v>2531</v>
      </c>
      <c r="F2779" s="5">
        <v>40</v>
      </c>
      <c r="G2779" s="5">
        <v>27306</v>
      </c>
      <c r="H2779" s="5">
        <v>0.89626799105458199</v>
      </c>
      <c r="I2779" s="5">
        <v>0.92691790435558497</v>
      </c>
      <c r="J2779" s="5">
        <v>0.269715527459502</v>
      </c>
      <c r="K2779" s="5" t="s">
        <v>5359</v>
      </c>
    </row>
    <row r="2780" spans="1:11" x14ac:dyDescent="0.2">
      <c r="A2780" s="5" t="s">
        <v>2119</v>
      </c>
      <c r="B2780" s="5" t="s">
        <v>2120</v>
      </c>
      <c r="C2780" s="5" t="s">
        <v>43</v>
      </c>
      <c r="D2780" s="5">
        <v>3</v>
      </c>
      <c r="E2780" s="5">
        <v>2531</v>
      </c>
      <c r="F2780" s="5">
        <v>70</v>
      </c>
      <c r="G2780" s="5">
        <v>27306</v>
      </c>
      <c r="H2780" s="5">
        <v>0.89905674145589698</v>
      </c>
      <c r="I2780" s="5">
        <v>0.929275321448503</v>
      </c>
      <c r="J2780" s="5">
        <v>0.46236947564486103</v>
      </c>
      <c r="K2780" s="5" t="s">
        <v>7926</v>
      </c>
    </row>
    <row r="2781" spans="1:11" x14ac:dyDescent="0.2">
      <c r="A2781" s="5" t="s">
        <v>2715</v>
      </c>
      <c r="B2781" s="5" t="s">
        <v>2716</v>
      </c>
      <c r="C2781" s="5" t="s">
        <v>43</v>
      </c>
      <c r="D2781" s="5">
        <v>4</v>
      </c>
      <c r="E2781" s="5">
        <v>2531</v>
      </c>
      <c r="F2781" s="5">
        <v>84</v>
      </c>
      <c r="G2781" s="5">
        <v>27306</v>
      </c>
      <c r="H2781" s="5">
        <v>0.89919435907651901</v>
      </c>
      <c r="I2781" s="5">
        <v>0.929275321448503</v>
      </c>
      <c r="J2781" s="5">
        <v>0.51374386182762299</v>
      </c>
      <c r="K2781" s="5" t="s">
        <v>7927</v>
      </c>
    </row>
    <row r="2782" spans="1:11" x14ac:dyDescent="0.2">
      <c r="A2782" s="5" t="s">
        <v>2324</v>
      </c>
      <c r="B2782" s="5" t="s">
        <v>2325</v>
      </c>
      <c r="C2782" s="5" t="s">
        <v>43</v>
      </c>
      <c r="D2782" s="5">
        <v>9</v>
      </c>
      <c r="E2782" s="5">
        <v>2531</v>
      </c>
      <c r="F2782" s="5">
        <v>151</v>
      </c>
      <c r="G2782" s="5">
        <v>27306</v>
      </c>
      <c r="H2782" s="5">
        <v>0.90228600252709601</v>
      </c>
      <c r="I2782" s="5">
        <v>0.93213508998933803</v>
      </c>
      <c r="J2782" s="5">
        <v>0.64303039659219097</v>
      </c>
      <c r="K2782" s="5" t="s">
        <v>7928</v>
      </c>
    </row>
    <row r="2783" spans="1:11" x14ac:dyDescent="0.2">
      <c r="A2783" s="5" t="s">
        <v>2375</v>
      </c>
      <c r="B2783" s="5" t="s">
        <v>2376</v>
      </c>
      <c r="C2783" s="5" t="s">
        <v>5</v>
      </c>
      <c r="D2783" s="5">
        <v>1</v>
      </c>
      <c r="E2783" s="5">
        <v>2531</v>
      </c>
      <c r="F2783" s="5">
        <v>41</v>
      </c>
      <c r="G2783" s="5">
        <v>27306</v>
      </c>
      <c r="H2783" s="5">
        <v>0.90400327395444902</v>
      </c>
      <c r="I2783" s="5">
        <v>0.93323801871043199</v>
      </c>
      <c r="J2783" s="5">
        <v>0.26313709996049001</v>
      </c>
      <c r="K2783" s="5" t="s">
        <v>7929</v>
      </c>
    </row>
    <row r="2784" spans="1:11" x14ac:dyDescent="0.2">
      <c r="A2784" s="5" t="s">
        <v>4528</v>
      </c>
      <c r="B2784" s="5" t="s">
        <v>4529</v>
      </c>
      <c r="C2784" s="5" t="s">
        <v>43</v>
      </c>
      <c r="D2784" s="5">
        <v>1</v>
      </c>
      <c r="E2784" s="5">
        <v>2531</v>
      </c>
      <c r="F2784" s="5">
        <v>41</v>
      </c>
      <c r="G2784" s="5">
        <v>27306</v>
      </c>
      <c r="H2784" s="5">
        <v>0.90400327395444902</v>
      </c>
      <c r="I2784" s="5">
        <v>0.93323801871043199</v>
      </c>
      <c r="J2784" s="5">
        <v>0.26313709996049001</v>
      </c>
      <c r="K2784" s="5" t="s">
        <v>7679</v>
      </c>
    </row>
    <row r="2785" spans="1:11" x14ac:dyDescent="0.2">
      <c r="A2785" s="5" t="s">
        <v>3822</v>
      </c>
      <c r="B2785" s="5" t="s">
        <v>3823</v>
      </c>
      <c r="C2785" s="5" t="s">
        <v>5</v>
      </c>
      <c r="D2785" s="5">
        <v>3</v>
      </c>
      <c r="E2785" s="5">
        <v>2531</v>
      </c>
      <c r="F2785" s="5">
        <v>71</v>
      </c>
      <c r="G2785" s="5">
        <v>27306</v>
      </c>
      <c r="H2785" s="5">
        <v>0.905024337932402</v>
      </c>
      <c r="I2785" s="5">
        <v>0.93395650965509702</v>
      </c>
      <c r="J2785" s="5">
        <v>0.45585722950901802</v>
      </c>
      <c r="K2785" s="5" t="s">
        <v>7930</v>
      </c>
    </row>
    <row r="2786" spans="1:11" x14ac:dyDescent="0.2">
      <c r="A2786" s="5" t="s">
        <v>1814</v>
      </c>
      <c r="B2786" s="5" t="s">
        <v>1815</v>
      </c>
      <c r="C2786" s="5" t="s">
        <v>43</v>
      </c>
      <c r="D2786" s="5">
        <v>2</v>
      </c>
      <c r="E2786" s="5">
        <v>2531</v>
      </c>
      <c r="F2786" s="5">
        <v>57</v>
      </c>
      <c r="G2786" s="5">
        <v>27306</v>
      </c>
      <c r="H2786" s="5">
        <v>0.90844757547504895</v>
      </c>
      <c r="I2786" s="5">
        <v>0.93715256170190897</v>
      </c>
      <c r="J2786" s="5">
        <v>0.37854810871509098</v>
      </c>
      <c r="K2786" s="5" t="s">
        <v>7850</v>
      </c>
    </row>
    <row r="2787" spans="1:11" x14ac:dyDescent="0.2">
      <c r="A2787" s="5" t="s">
        <v>7931</v>
      </c>
      <c r="B2787" s="5" t="s">
        <v>7932</v>
      </c>
      <c r="C2787" s="5" t="s">
        <v>24</v>
      </c>
      <c r="D2787" s="5">
        <v>1</v>
      </c>
      <c r="E2787" s="5">
        <v>2531</v>
      </c>
      <c r="F2787" s="5">
        <v>42</v>
      </c>
      <c r="G2787" s="5">
        <v>27306</v>
      </c>
      <c r="H2787" s="5">
        <v>0.91119650545110698</v>
      </c>
      <c r="I2787" s="5">
        <v>0.93965095483166905</v>
      </c>
      <c r="J2787" s="5">
        <v>0.256871930913812</v>
      </c>
      <c r="K2787" s="5" t="s">
        <v>6801</v>
      </c>
    </row>
    <row r="2788" spans="1:11" x14ac:dyDescent="0.2">
      <c r="A2788" s="5" t="s">
        <v>775</v>
      </c>
      <c r="B2788" s="5" t="s">
        <v>776</v>
      </c>
      <c r="C2788" s="5" t="s">
        <v>5</v>
      </c>
      <c r="D2788" s="5">
        <v>8</v>
      </c>
      <c r="E2788" s="5">
        <v>2531</v>
      </c>
      <c r="F2788" s="5">
        <v>141</v>
      </c>
      <c r="G2788" s="5">
        <v>27306</v>
      </c>
      <c r="H2788" s="5">
        <v>0.91458182950853495</v>
      </c>
      <c r="I2788" s="5">
        <v>0.94280358671619002</v>
      </c>
      <c r="J2788" s="5">
        <v>0.61212034600738097</v>
      </c>
      <c r="K2788" s="5" t="s">
        <v>7933</v>
      </c>
    </row>
    <row r="2789" spans="1:11" x14ac:dyDescent="0.2">
      <c r="A2789" s="5" t="s">
        <v>4294</v>
      </c>
      <c r="B2789" s="5" t="s">
        <v>4295</v>
      </c>
      <c r="C2789" s="5" t="s">
        <v>5</v>
      </c>
      <c r="D2789" s="5">
        <v>5</v>
      </c>
      <c r="E2789" s="5">
        <v>2531</v>
      </c>
      <c r="F2789" s="5">
        <v>101</v>
      </c>
      <c r="G2789" s="5">
        <v>27306</v>
      </c>
      <c r="H2789" s="5">
        <v>0.91555369608543002</v>
      </c>
      <c r="I2789" s="5">
        <v>0.94327929832692403</v>
      </c>
      <c r="J2789" s="5">
        <v>0.53409015338515298</v>
      </c>
      <c r="K2789" s="5" t="s">
        <v>7934</v>
      </c>
    </row>
    <row r="2790" spans="1:11" x14ac:dyDescent="0.2">
      <c r="A2790" s="5" t="s">
        <v>2097</v>
      </c>
      <c r="B2790" s="5" t="s">
        <v>2098</v>
      </c>
      <c r="C2790" s="5" t="s">
        <v>24</v>
      </c>
      <c r="D2790" s="5">
        <v>3</v>
      </c>
      <c r="E2790" s="5">
        <v>2531</v>
      </c>
      <c r="F2790" s="5">
        <v>73</v>
      </c>
      <c r="G2790" s="5">
        <v>27306</v>
      </c>
      <c r="H2790" s="5">
        <v>0.91602827787403995</v>
      </c>
      <c r="I2790" s="5">
        <v>0.94327929832692403</v>
      </c>
      <c r="J2790" s="5">
        <v>0.44336799034438701</v>
      </c>
      <c r="K2790" s="5" t="s">
        <v>7935</v>
      </c>
    </row>
    <row r="2791" spans="1:11" x14ac:dyDescent="0.2">
      <c r="A2791" s="5" t="s">
        <v>2559</v>
      </c>
      <c r="B2791" s="5" t="s">
        <v>2560</v>
      </c>
      <c r="C2791" s="5" t="s">
        <v>5</v>
      </c>
      <c r="D2791" s="5">
        <v>3</v>
      </c>
      <c r="E2791" s="5">
        <v>2531</v>
      </c>
      <c r="F2791" s="5">
        <v>73</v>
      </c>
      <c r="G2791" s="5">
        <v>27306</v>
      </c>
      <c r="H2791" s="5">
        <v>0.91602827787403995</v>
      </c>
      <c r="I2791" s="5">
        <v>0.94327929832692403</v>
      </c>
      <c r="J2791" s="5">
        <v>0.44336799034438701</v>
      </c>
      <c r="K2791" s="5" t="s">
        <v>7936</v>
      </c>
    </row>
    <row r="2792" spans="1:11" x14ac:dyDescent="0.2">
      <c r="A2792" s="5" t="s">
        <v>4333</v>
      </c>
      <c r="B2792" s="5" t="s">
        <v>4334</v>
      </c>
      <c r="C2792" s="5" t="s">
        <v>43</v>
      </c>
      <c r="D2792" s="5">
        <v>2</v>
      </c>
      <c r="E2792" s="5">
        <v>2531</v>
      </c>
      <c r="F2792" s="5">
        <v>59</v>
      </c>
      <c r="G2792" s="5">
        <v>27306</v>
      </c>
      <c r="H2792" s="5">
        <v>0.92014668436387503</v>
      </c>
      <c r="I2792" s="5">
        <v>0.94718073241756096</v>
      </c>
      <c r="J2792" s="5">
        <v>0.365715969436613</v>
      </c>
      <c r="K2792" s="5" t="s">
        <v>7937</v>
      </c>
    </row>
    <row r="2793" spans="1:11" x14ac:dyDescent="0.2">
      <c r="A2793" s="5" t="s">
        <v>10</v>
      </c>
      <c r="B2793" s="5" t="s">
        <v>11</v>
      </c>
      <c r="C2793" s="5" t="s">
        <v>5</v>
      </c>
      <c r="D2793" s="5">
        <v>3</v>
      </c>
      <c r="E2793" s="5">
        <v>2531</v>
      </c>
      <c r="F2793" s="5">
        <v>74</v>
      </c>
      <c r="G2793" s="5">
        <v>27306</v>
      </c>
      <c r="H2793" s="5">
        <v>0.92109098561050595</v>
      </c>
      <c r="I2793" s="5">
        <v>0.94781318110995105</v>
      </c>
      <c r="J2793" s="5">
        <v>0.43737653101540902</v>
      </c>
      <c r="K2793" s="5" t="s">
        <v>7938</v>
      </c>
    </row>
    <row r="2794" spans="1:11" x14ac:dyDescent="0.2">
      <c r="A2794" s="5" t="s">
        <v>1119</v>
      </c>
      <c r="B2794" s="5" t="s">
        <v>1120</v>
      </c>
      <c r="C2794" s="5" t="s">
        <v>5</v>
      </c>
      <c r="D2794" s="5">
        <v>29</v>
      </c>
      <c r="E2794" s="5">
        <v>2531</v>
      </c>
      <c r="F2794" s="5">
        <v>408</v>
      </c>
      <c r="G2794" s="5">
        <v>27306</v>
      </c>
      <c r="H2794" s="5">
        <v>0.92760236794782902</v>
      </c>
      <c r="I2794" s="5">
        <v>0.95411926613542397</v>
      </c>
      <c r="J2794" s="5">
        <v>0.76683826434564295</v>
      </c>
      <c r="K2794" s="5" t="s">
        <v>7939</v>
      </c>
    </row>
    <row r="2795" spans="1:11" x14ac:dyDescent="0.2">
      <c r="A2795" s="5" t="s">
        <v>2754</v>
      </c>
      <c r="B2795" s="5" t="s">
        <v>2755</v>
      </c>
      <c r="C2795" s="5" t="s">
        <v>24</v>
      </c>
      <c r="D2795" s="5">
        <v>10</v>
      </c>
      <c r="E2795" s="5">
        <v>2531</v>
      </c>
      <c r="F2795" s="5">
        <v>171</v>
      </c>
      <c r="G2795" s="5">
        <v>27306</v>
      </c>
      <c r="H2795" s="5">
        <v>0.92788347705617003</v>
      </c>
      <c r="I2795" s="5">
        <v>0.95411926613542397</v>
      </c>
      <c r="J2795" s="5">
        <v>0.63091351452515099</v>
      </c>
      <c r="K2795" s="5" t="s">
        <v>7940</v>
      </c>
    </row>
    <row r="2796" spans="1:11" x14ac:dyDescent="0.2">
      <c r="A2796" s="5" t="s">
        <v>2653</v>
      </c>
      <c r="B2796" s="5" t="s">
        <v>2654</v>
      </c>
      <c r="C2796" s="5" t="s">
        <v>24</v>
      </c>
      <c r="D2796" s="5">
        <v>4</v>
      </c>
      <c r="E2796" s="5">
        <v>2531</v>
      </c>
      <c r="F2796" s="5">
        <v>90</v>
      </c>
      <c r="G2796" s="5">
        <v>27306</v>
      </c>
      <c r="H2796" s="5">
        <v>0.928453275936995</v>
      </c>
      <c r="I2796" s="5">
        <v>0.954363599916632</v>
      </c>
      <c r="J2796" s="5">
        <v>0.47949427103911502</v>
      </c>
      <c r="K2796" s="5" t="s">
        <v>7941</v>
      </c>
    </row>
    <row r="2797" spans="1:11" x14ac:dyDescent="0.2">
      <c r="A2797" s="5" t="s">
        <v>2733</v>
      </c>
      <c r="B2797" s="5" t="s">
        <v>2734</v>
      </c>
      <c r="C2797" s="5" t="s">
        <v>43</v>
      </c>
      <c r="D2797" s="5">
        <v>12</v>
      </c>
      <c r="E2797" s="5">
        <v>2531</v>
      </c>
      <c r="F2797" s="5">
        <v>198</v>
      </c>
      <c r="G2797" s="5">
        <v>27306</v>
      </c>
      <c r="H2797" s="5">
        <v>0.93100508036651797</v>
      </c>
      <c r="I2797" s="5">
        <v>0.95664434760121797</v>
      </c>
      <c r="J2797" s="5">
        <v>0.65385582414424803</v>
      </c>
      <c r="K2797" s="5" t="s">
        <v>7942</v>
      </c>
    </row>
    <row r="2798" spans="1:11" x14ac:dyDescent="0.2">
      <c r="A2798" s="5" t="s">
        <v>2792</v>
      </c>
      <c r="B2798" s="5" t="s">
        <v>2793</v>
      </c>
      <c r="C2798" s="5" t="s">
        <v>24</v>
      </c>
      <c r="D2798" s="5">
        <v>5</v>
      </c>
      <c r="E2798" s="5">
        <v>2531</v>
      </c>
      <c r="F2798" s="5">
        <v>105</v>
      </c>
      <c r="G2798" s="5">
        <v>27306</v>
      </c>
      <c r="H2798" s="5">
        <v>0.93202278195958499</v>
      </c>
      <c r="I2798" s="5">
        <v>0.95734767700031698</v>
      </c>
      <c r="J2798" s="5">
        <v>0.51374386182762299</v>
      </c>
      <c r="K2798" s="5" t="s">
        <v>7943</v>
      </c>
    </row>
    <row r="2799" spans="1:11" x14ac:dyDescent="0.2">
      <c r="A2799" s="5" t="s">
        <v>2589</v>
      </c>
      <c r="B2799" s="5" t="s">
        <v>2590</v>
      </c>
      <c r="C2799" s="5" t="s">
        <v>24</v>
      </c>
      <c r="D2799" s="5">
        <v>2</v>
      </c>
      <c r="E2799" s="5">
        <v>2531</v>
      </c>
      <c r="F2799" s="5">
        <v>63</v>
      </c>
      <c r="G2799" s="5">
        <v>27306</v>
      </c>
      <c r="H2799" s="5">
        <v>0.93954019467313898</v>
      </c>
      <c r="I2799" s="5">
        <v>0.96472443863328405</v>
      </c>
      <c r="J2799" s="5">
        <v>0.342495907885082</v>
      </c>
      <c r="K2799" s="5" t="s">
        <v>7899</v>
      </c>
    </row>
    <row r="2800" spans="1:11" x14ac:dyDescent="0.2">
      <c r="A2800" s="5" t="s">
        <v>2854</v>
      </c>
      <c r="B2800" s="5" t="s">
        <v>2855</v>
      </c>
      <c r="C2800" s="5" t="s">
        <v>24</v>
      </c>
      <c r="D2800" s="5">
        <v>5</v>
      </c>
      <c r="E2800" s="5">
        <v>2531</v>
      </c>
      <c r="F2800" s="5">
        <v>109</v>
      </c>
      <c r="G2800" s="5">
        <v>27306</v>
      </c>
      <c r="H2800" s="5">
        <v>0.94558270135829803</v>
      </c>
      <c r="I2800" s="5">
        <v>0.97058202965430096</v>
      </c>
      <c r="J2800" s="5">
        <v>0.494890876072481</v>
      </c>
      <c r="K2800" s="5" t="s">
        <v>7944</v>
      </c>
    </row>
    <row r="2801" spans="1:11" x14ac:dyDescent="0.2">
      <c r="A2801" s="5" t="s">
        <v>2758</v>
      </c>
      <c r="B2801" s="5" t="s">
        <v>2759</v>
      </c>
      <c r="C2801" s="5" t="s">
        <v>5</v>
      </c>
      <c r="D2801" s="5">
        <v>4</v>
      </c>
      <c r="E2801" s="5">
        <v>2531</v>
      </c>
      <c r="F2801" s="5">
        <v>95</v>
      </c>
      <c r="G2801" s="5">
        <v>27306</v>
      </c>
      <c r="H2801" s="5">
        <v>0.94678123747998599</v>
      </c>
      <c r="I2801" s="5">
        <v>0.97146517688571399</v>
      </c>
      <c r="J2801" s="5">
        <v>0.45425773045810902</v>
      </c>
      <c r="K2801" s="5" t="s">
        <v>7945</v>
      </c>
    </row>
    <row r="2802" spans="1:11" x14ac:dyDescent="0.2">
      <c r="A2802" s="5" t="s">
        <v>7946</v>
      </c>
      <c r="B2802" s="5" t="s">
        <v>7947</v>
      </c>
      <c r="C2802" s="5" t="s">
        <v>5</v>
      </c>
      <c r="D2802" s="5">
        <v>3</v>
      </c>
      <c r="E2802" s="5">
        <v>2531</v>
      </c>
      <c r="F2802" s="5">
        <v>81</v>
      </c>
      <c r="G2802" s="5">
        <v>27306</v>
      </c>
      <c r="H2802" s="5">
        <v>0.94948296999265303</v>
      </c>
      <c r="I2802" s="5">
        <v>0.97388952973541298</v>
      </c>
      <c r="J2802" s="5">
        <v>0.399578559199262</v>
      </c>
      <c r="K2802" s="5" t="s">
        <v>7948</v>
      </c>
    </row>
    <row r="2803" spans="1:11" x14ac:dyDescent="0.2">
      <c r="A2803" s="5" t="s">
        <v>4502</v>
      </c>
      <c r="B2803" s="5" t="s">
        <v>4503</v>
      </c>
      <c r="C2803" s="5" t="s">
        <v>5</v>
      </c>
      <c r="D2803" s="5">
        <v>6</v>
      </c>
      <c r="E2803" s="5">
        <v>2531</v>
      </c>
      <c r="F2803" s="5">
        <v>125</v>
      </c>
      <c r="G2803" s="5">
        <v>27306</v>
      </c>
      <c r="H2803" s="5">
        <v>0.95093763298942102</v>
      </c>
      <c r="I2803" s="5">
        <v>0.97503348307587601</v>
      </c>
      <c r="J2803" s="5">
        <v>0.51785381272224396</v>
      </c>
      <c r="K2803" s="5" t="s">
        <v>7949</v>
      </c>
    </row>
    <row r="2804" spans="1:11" x14ac:dyDescent="0.2">
      <c r="A2804" s="5" t="s">
        <v>1422</v>
      </c>
      <c r="B2804" s="5" t="s">
        <v>1423</v>
      </c>
      <c r="C2804" s="5" t="s">
        <v>5</v>
      </c>
      <c r="D2804" s="5">
        <v>1</v>
      </c>
      <c r="E2804" s="5">
        <v>2531</v>
      </c>
      <c r="F2804" s="5">
        <v>50</v>
      </c>
      <c r="G2804" s="5">
        <v>27306</v>
      </c>
      <c r="H2804" s="5">
        <v>0.95296706325511404</v>
      </c>
      <c r="I2804" s="5">
        <v>0.97641739398428795</v>
      </c>
      <c r="J2804" s="5">
        <v>0.21577242196760199</v>
      </c>
      <c r="K2804" s="5" t="s">
        <v>7539</v>
      </c>
    </row>
    <row r="2805" spans="1:11" x14ac:dyDescent="0.2">
      <c r="A2805" s="5" t="s">
        <v>2407</v>
      </c>
      <c r="B2805" s="5" t="s">
        <v>2408</v>
      </c>
      <c r="C2805" s="5" t="s">
        <v>5</v>
      </c>
      <c r="D2805" s="5">
        <v>1</v>
      </c>
      <c r="E2805" s="5">
        <v>2531</v>
      </c>
      <c r="F2805" s="5">
        <v>50</v>
      </c>
      <c r="G2805" s="5">
        <v>27306</v>
      </c>
      <c r="H2805" s="5">
        <v>0.95296706325511404</v>
      </c>
      <c r="I2805" s="5">
        <v>0.97641739398428795</v>
      </c>
      <c r="J2805" s="5">
        <v>0.21577242196760199</v>
      </c>
      <c r="K2805" s="5" t="s">
        <v>6903</v>
      </c>
    </row>
    <row r="2806" spans="1:11" x14ac:dyDescent="0.2">
      <c r="A2806" s="5" t="s">
        <v>2798</v>
      </c>
      <c r="B2806" s="5" t="s">
        <v>2799</v>
      </c>
      <c r="C2806" s="5" t="s">
        <v>24</v>
      </c>
      <c r="D2806" s="5">
        <v>8</v>
      </c>
      <c r="E2806" s="5">
        <v>2531</v>
      </c>
      <c r="F2806" s="5">
        <v>154</v>
      </c>
      <c r="G2806" s="5">
        <v>27306</v>
      </c>
      <c r="H2806" s="5">
        <v>0.95410843347718499</v>
      </c>
      <c r="I2806" s="5">
        <v>0.97723833489481404</v>
      </c>
      <c r="J2806" s="5">
        <v>0.56044784926649804</v>
      </c>
      <c r="K2806" s="5" t="s">
        <v>7950</v>
      </c>
    </row>
    <row r="2807" spans="1:11" x14ac:dyDescent="0.2">
      <c r="A2807" s="5" t="s">
        <v>1751</v>
      </c>
      <c r="B2807" s="5" t="s">
        <v>1752</v>
      </c>
      <c r="C2807" s="5" t="s">
        <v>43</v>
      </c>
      <c r="D2807" s="5">
        <v>2</v>
      </c>
      <c r="E2807" s="5">
        <v>2531</v>
      </c>
      <c r="F2807" s="5">
        <v>67</v>
      </c>
      <c r="G2807" s="5">
        <v>27306</v>
      </c>
      <c r="H2807" s="5">
        <v>0.95448990087712504</v>
      </c>
      <c r="I2807" s="5">
        <v>0.97728064334283005</v>
      </c>
      <c r="J2807" s="5">
        <v>0.32204839099642102</v>
      </c>
      <c r="K2807" s="5" t="s">
        <v>7951</v>
      </c>
    </row>
    <row r="2808" spans="1:11" x14ac:dyDescent="0.2">
      <c r="A2808" s="5" t="s">
        <v>1743</v>
      </c>
      <c r="B2808" s="5" t="s">
        <v>1744</v>
      </c>
      <c r="C2808" s="5" t="s">
        <v>5</v>
      </c>
      <c r="D2808" s="5">
        <v>1</v>
      </c>
      <c r="E2808" s="5">
        <v>2531</v>
      </c>
      <c r="F2808" s="5">
        <v>51</v>
      </c>
      <c r="G2808" s="5">
        <v>27306</v>
      </c>
      <c r="H2808" s="5">
        <v>0.95661924696175504</v>
      </c>
      <c r="I2808" s="5">
        <v>0.97911189758501005</v>
      </c>
      <c r="J2808" s="5">
        <v>0.21154159016431501</v>
      </c>
      <c r="K2808" s="5" t="s">
        <v>7278</v>
      </c>
    </row>
    <row r="2809" spans="1:11" x14ac:dyDescent="0.2">
      <c r="A2809" s="5" t="s">
        <v>2593</v>
      </c>
      <c r="B2809" s="5" t="s">
        <v>2594</v>
      </c>
      <c r="C2809" s="5" t="s">
        <v>43</v>
      </c>
      <c r="D2809" s="5">
        <v>2</v>
      </c>
      <c r="E2809" s="5">
        <v>2531</v>
      </c>
      <c r="F2809" s="5">
        <v>68</v>
      </c>
      <c r="G2809" s="5">
        <v>27306</v>
      </c>
      <c r="H2809" s="5">
        <v>0.95764531398883102</v>
      </c>
      <c r="I2809" s="5">
        <v>0.97981302959042504</v>
      </c>
      <c r="J2809" s="5">
        <v>0.31731238524647298</v>
      </c>
      <c r="K2809" s="5" t="s">
        <v>7137</v>
      </c>
    </row>
    <row r="2810" spans="1:11" x14ac:dyDescent="0.2">
      <c r="A2810" s="5" t="s">
        <v>2689</v>
      </c>
      <c r="B2810" s="5" t="s">
        <v>2690</v>
      </c>
      <c r="C2810" s="5" t="s">
        <v>24</v>
      </c>
      <c r="D2810" s="5">
        <v>4</v>
      </c>
      <c r="E2810" s="5">
        <v>2531</v>
      </c>
      <c r="F2810" s="5">
        <v>99</v>
      </c>
      <c r="G2810" s="5">
        <v>27306</v>
      </c>
      <c r="H2810" s="5">
        <v>0.95825779385221399</v>
      </c>
      <c r="I2810" s="5">
        <v>0.98009065209590995</v>
      </c>
      <c r="J2810" s="5">
        <v>0.43590388276283198</v>
      </c>
      <c r="K2810" s="5" t="s">
        <v>7952</v>
      </c>
    </row>
    <row r="2811" spans="1:11" x14ac:dyDescent="0.2">
      <c r="A2811" s="5" t="s">
        <v>2768</v>
      </c>
      <c r="B2811" s="5" t="s">
        <v>2769</v>
      </c>
      <c r="C2811" s="5" t="s">
        <v>43</v>
      </c>
      <c r="D2811" s="5">
        <v>2</v>
      </c>
      <c r="E2811" s="5">
        <v>2531</v>
      </c>
      <c r="F2811" s="5">
        <v>69</v>
      </c>
      <c r="G2811" s="5">
        <v>27306</v>
      </c>
      <c r="H2811" s="5">
        <v>0.96059461250857803</v>
      </c>
      <c r="I2811" s="5">
        <v>0.98178168685063905</v>
      </c>
      <c r="J2811" s="5">
        <v>0.31271365502551002</v>
      </c>
      <c r="K2811" s="5" t="s">
        <v>7953</v>
      </c>
    </row>
    <row r="2812" spans="1:11" x14ac:dyDescent="0.2">
      <c r="A2812" s="5" t="s">
        <v>2411</v>
      </c>
      <c r="B2812" s="5" t="s">
        <v>2412</v>
      </c>
      <c r="C2812" s="5" t="s">
        <v>5</v>
      </c>
      <c r="D2812" s="5">
        <v>2</v>
      </c>
      <c r="E2812" s="5">
        <v>2531</v>
      </c>
      <c r="F2812" s="5">
        <v>69</v>
      </c>
      <c r="G2812" s="5">
        <v>27306</v>
      </c>
      <c r="H2812" s="5">
        <v>0.96059461250857803</v>
      </c>
      <c r="I2812" s="5">
        <v>0.98178168685063905</v>
      </c>
      <c r="J2812" s="5">
        <v>0.31271365502551002</v>
      </c>
      <c r="K2812" s="5" t="s">
        <v>7954</v>
      </c>
    </row>
    <row r="2813" spans="1:11" x14ac:dyDescent="0.2">
      <c r="A2813" s="5" t="s">
        <v>2322</v>
      </c>
      <c r="B2813" s="5" t="s">
        <v>2323</v>
      </c>
      <c r="C2813" s="5" t="s">
        <v>5</v>
      </c>
      <c r="D2813" s="5">
        <v>5</v>
      </c>
      <c r="E2813" s="5">
        <v>2531</v>
      </c>
      <c r="F2813" s="5">
        <v>115</v>
      </c>
      <c r="G2813" s="5">
        <v>27306</v>
      </c>
      <c r="H2813" s="5">
        <v>0.96140084541137105</v>
      </c>
      <c r="I2813" s="5">
        <v>0.98225626915607001</v>
      </c>
      <c r="J2813" s="5">
        <v>0.469070482538265</v>
      </c>
      <c r="K2813" s="5" t="s">
        <v>7955</v>
      </c>
    </row>
    <row r="2814" spans="1:11" x14ac:dyDescent="0.2">
      <c r="A2814" s="5" t="s">
        <v>4370</v>
      </c>
      <c r="B2814" s="5" t="s">
        <v>4371</v>
      </c>
      <c r="C2814" s="5" t="s">
        <v>43</v>
      </c>
      <c r="D2814" s="5">
        <v>1</v>
      </c>
      <c r="E2814" s="5">
        <v>2531</v>
      </c>
      <c r="F2814" s="5">
        <v>53</v>
      </c>
      <c r="G2814" s="5">
        <v>27306</v>
      </c>
      <c r="H2814" s="5">
        <v>0.96312488639740002</v>
      </c>
      <c r="I2814" s="5">
        <v>0.98354821026526096</v>
      </c>
      <c r="J2814" s="5">
        <v>0.20355888864868099</v>
      </c>
      <c r="K2814" s="5" t="s">
        <v>6394</v>
      </c>
    </row>
    <row r="2815" spans="1:11" x14ac:dyDescent="0.2">
      <c r="A2815" s="5" t="s">
        <v>2506</v>
      </c>
      <c r="B2815" s="5" t="s">
        <v>2507</v>
      </c>
      <c r="C2815" s="5" t="s">
        <v>5</v>
      </c>
      <c r="D2815" s="5">
        <v>2</v>
      </c>
      <c r="E2815" s="5">
        <v>2531</v>
      </c>
      <c r="F2815" s="5">
        <v>70</v>
      </c>
      <c r="G2815" s="5">
        <v>27306</v>
      </c>
      <c r="H2815" s="5">
        <v>0.96335003957063903</v>
      </c>
      <c r="I2815" s="5">
        <v>0.98354821026526096</v>
      </c>
      <c r="J2815" s="5">
        <v>0.30824631709657402</v>
      </c>
      <c r="K2815" s="5" t="s">
        <v>7956</v>
      </c>
    </row>
    <row r="2816" spans="1:11" x14ac:dyDescent="0.2">
      <c r="A2816" s="5" t="s">
        <v>2424</v>
      </c>
      <c r="B2816" s="5" t="s">
        <v>2425</v>
      </c>
      <c r="C2816" s="5" t="s">
        <v>5</v>
      </c>
      <c r="D2816" s="5">
        <v>2</v>
      </c>
      <c r="E2816" s="5">
        <v>2531</v>
      </c>
      <c r="F2816" s="5">
        <v>71</v>
      </c>
      <c r="G2816" s="5">
        <v>27306</v>
      </c>
      <c r="H2816" s="5">
        <v>0.96592323228997301</v>
      </c>
      <c r="I2816" s="5">
        <v>0.98582502535314098</v>
      </c>
      <c r="J2816" s="5">
        <v>0.30390481967267902</v>
      </c>
      <c r="K2816" s="5" t="s">
        <v>7957</v>
      </c>
    </row>
    <row r="2817" spans="1:11" x14ac:dyDescent="0.2">
      <c r="A2817" s="5" t="s">
        <v>2024</v>
      </c>
      <c r="B2817" s="5" t="s">
        <v>2025</v>
      </c>
      <c r="C2817" s="5" t="s">
        <v>43</v>
      </c>
      <c r="D2817" s="5">
        <v>1</v>
      </c>
      <c r="E2817" s="5">
        <v>2531</v>
      </c>
      <c r="F2817" s="5">
        <v>55</v>
      </c>
      <c r="G2817" s="5">
        <v>27306</v>
      </c>
      <c r="H2817" s="5">
        <v>0.96868716985007197</v>
      </c>
      <c r="I2817" s="5">
        <v>0.98829482918297495</v>
      </c>
      <c r="J2817" s="5">
        <v>0.196156747243274</v>
      </c>
      <c r="K2817" s="5" t="s">
        <v>7881</v>
      </c>
    </row>
    <row r="2818" spans="1:11" x14ac:dyDescent="0.2">
      <c r="A2818" s="5" t="s">
        <v>2482</v>
      </c>
      <c r="B2818" s="5" t="s">
        <v>2483</v>
      </c>
      <c r="C2818" s="5" t="s">
        <v>43</v>
      </c>
      <c r="D2818" s="5">
        <v>21</v>
      </c>
      <c r="E2818" s="5">
        <v>2531</v>
      </c>
      <c r="F2818" s="5">
        <v>335</v>
      </c>
      <c r="G2818" s="5">
        <v>27306</v>
      </c>
      <c r="H2818" s="5">
        <v>0.96987919687588897</v>
      </c>
      <c r="I2818" s="5">
        <v>0.98915972049145495</v>
      </c>
      <c r="J2818" s="5">
        <v>0.67630162109248304</v>
      </c>
      <c r="K2818" s="5" t="s">
        <v>7958</v>
      </c>
    </row>
    <row r="2819" spans="1:11" x14ac:dyDescent="0.2">
      <c r="A2819" s="5" t="s">
        <v>7959</v>
      </c>
      <c r="B2819" s="5" t="s">
        <v>7960</v>
      </c>
      <c r="C2819" s="5" t="s">
        <v>43</v>
      </c>
      <c r="D2819" s="5">
        <v>2</v>
      </c>
      <c r="E2819" s="5">
        <v>2531</v>
      </c>
      <c r="F2819" s="5">
        <v>73</v>
      </c>
      <c r="G2819" s="5">
        <v>27306</v>
      </c>
      <c r="H2819" s="5">
        <v>0.97056653728352205</v>
      </c>
      <c r="I2819" s="5">
        <v>0.98950946118366101</v>
      </c>
      <c r="J2819" s="5">
        <v>0.29557866022959101</v>
      </c>
      <c r="K2819" s="5" t="s">
        <v>7961</v>
      </c>
    </row>
    <row r="2820" spans="1:11" x14ac:dyDescent="0.2">
      <c r="A2820" s="5" t="s">
        <v>1739</v>
      </c>
      <c r="B2820" s="5" t="s">
        <v>1740</v>
      </c>
      <c r="C2820" s="5" t="s">
        <v>43</v>
      </c>
      <c r="D2820" s="5">
        <v>5</v>
      </c>
      <c r="E2820" s="5">
        <v>2531</v>
      </c>
      <c r="F2820" s="5">
        <v>122</v>
      </c>
      <c r="G2820" s="5">
        <v>27306</v>
      </c>
      <c r="H2820" s="5">
        <v>0.97449337341558595</v>
      </c>
      <c r="I2820" s="5">
        <v>0.99316050437140102</v>
      </c>
      <c r="J2820" s="5">
        <v>0.442156602392626</v>
      </c>
      <c r="K2820" s="5" t="s">
        <v>7962</v>
      </c>
    </row>
    <row r="2821" spans="1:11" x14ac:dyDescent="0.2">
      <c r="A2821" s="5" t="s">
        <v>2641</v>
      </c>
      <c r="B2821" s="5" t="s">
        <v>2642</v>
      </c>
      <c r="C2821" s="5" t="s">
        <v>24</v>
      </c>
      <c r="D2821" s="5">
        <v>1</v>
      </c>
      <c r="E2821" s="5">
        <v>2531</v>
      </c>
      <c r="F2821" s="5">
        <v>58</v>
      </c>
      <c r="G2821" s="5">
        <v>27306</v>
      </c>
      <c r="H2821" s="5">
        <v>0.97554177141161003</v>
      </c>
      <c r="I2821" s="5">
        <v>0.99387642172537405</v>
      </c>
      <c r="J2821" s="5">
        <v>0.18601070859276</v>
      </c>
      <c r="K2821" s="5" t="s">
        <v>6984</v>
      </c>
    </row>
    <row r="2822" spans="1:11" x14ac:dyDescent="0.2">
      <c r="A2822" s="5" t="s">
        <v>33</v>
      </c>
      <c r="B2822" s="5" t="s">
        <v>34</v>
      </c>
      <c r="C2822" s="5" t="s">
        <v>24</v>
      </c>
      <c r="D2822" s="5">
        <v>6</v>
      </c>
      <c r="E2822" s="5">
        <v>2531</v>
      </c>
      <c r="F2822" s="5">
        <v>138</v>
      </c>
      <c r="G2822" s="5">
        <v>27306</v>
      </c>
      <c r="H2822" s="5">
        <v>0.97624235977611595</v>
      </c>
      <c r="I2822" s="5">
        <v>0.99406900144979804</v>
      </c>
      <c r="J2822" s="5">
        <v>0.469070482538265</v>
      </c>
      <c r="K2822" s="5" t="s">
        <v>7963</v>
      </c>
    </row>
    <row r="2823" spans="1:11" x14ac:dyDescent="0.2">
      <c r="A2823" s="5" t="s">
        <v>2738</v>
      </c>
      <c r="B2823" s="5" t="s">
        <v>2739</v>
      </c>
      <c r="C2823" s="5" t="s">
        <v>5</v>
      </c>
      <c r="D2823" s="5">
        <v>2</v>
      </c>
      <c r="E2823" s="5">
        <v>2531</v>
      </c>
      <c r="F2823" s="5">
        <v>76</v>
      </c>
      <c r="G2823" s="5">
        <v>27306</v>
      </c>
      <c r="H2823" s="5">
        <v>0.97642280615778998</v>
      </c>
      <c r="I2823" s="5">
        <v>0.99406900144979804</v>
      </c>
      <c r="J2823" s="5">
        <v>0.283911081536318</v>
      </c>
      <c r="K2823" s="5" t="s">
        <v>7137</v>
      </c>
    </row>
    <row r="2824" spans="1:11" x14ac:dyDescent="0.2">
      <c r="A2824" s="5" t="s">
        <v>7964</v>
      </c>
      <c r="B2824" s="5" t="s">
        <v>7965</v>
      </c>
      <c r="C2824" s="5" t="s">
        <v>5</v>
      </c>
      <c r="D2824" s="5">
        <v>1</v>
      </c>
      <c r="E2824" s="5">
        <v>2531</v>
      </c>
      <c r="F2824" s="5">
        <v>59</v>
      </c>
      <c r="G2824" s="5">
        <v>27306</v>
      </c>
      <c r="H2824" s="5">
        <v>0.97748545867644299</v>
      </c>
      <c r="I2824" s="5">
        <v>0.99435458475706595</v>
      </c>
      <c r="J2824" s="5">
        <v>0.182857984718307</v>
      </c>
      <c r="K2824" s="5" t="s">
        <v>7966</v>
      </c>
    </row>
    <row r="2825" spans="1:11" x14ac:dyDescent="0.2">
      <c r="A2825" s="5" t="s">
        <v>7967</v>
      </c>
      <c r="B2825" s="5" t="s">
        <v>7968</v>
      </c>
      <c r="C2825" s="5" t="s">
        <v>5</v>
      </c>
      <c r="D2825" s="5">
        <v>1</v>
      </c>
      <c r="E2825" s="5">
        <v>2531</v>
      </c>
      <c r="F2825" s="5">
        <v>59</v>
      </c>
      <c r="G2825" s="5">
        <v>27306</v>
      </c>
      <c r="H2825" s="5">
        <v>0.97748545867644299</v>
      </c>
      <c r="I2825" s="5">
        <v>0.99435458475706595</v>
      </c>
      <c r="J2825" s="5">
        <v>0.182857984718307</v>
      </c>
      <c r="K2825" s="5" t="s">
        <v>7929</v>
      </c>
    </row>
    <row r="2826" spans="1:11" x14ac:dyDescent="0.2">
      <c r="A2826" s="5" t="s">
        <v>2806</v>
      </c>
      <c r="B2826" s="5" t="s">
        <v>2807</v>
      </c>
      <c r="C2826" s="5" t="s">
        <v>5</v>
      </c>
      <c r="D2826" s="5">
        <v>4</v>
      </c>
      <c r="E2826" s="5">
        <v>2531</v>
      </c>
      <c r="F2826" s="5">
        <v>109</v>
      </c>
      <c r="G2826" s="5">
        <v>27306</v>
      </c>
      <c r="H2826" s="5">
        <v>0.97774162963407996</v>
      </c>
      <c r="I2826" s="5">
        <v>0.99435458475706595</v>
      </c>
      <c r="J2826" s="5">
        <v>0.39591270085798502</v>
      </c>
      <c r="K2826" s="5" t="s">
        <v>7969</v>
      </c>
    </row>
    <row r="2827" spans="1:11" x14ac:dyDescent="0.2">
      <c r="A2827" s="5" t="s">
        <v>2770</v>
      </c>
      <c r="B2827" s="5" t="s">
        <v>2771</v>
      </c>
      <c r="C2827" s="5" t="s">
        <v>5</v>
      </c>
      <c r="D2827" s="5">
        <v>4</v>
      </c>
      <c r="E2827" s="5">
        <v>2531</v>
      </c>
      <c r="F2827" s="5">
        <v>111</v>
      </c>
      <c r="G2827" s="5">
        <v>27306</v>
      </c>
      <c r="H2827" s="5">
        <v>0.98043844846634998</v>
      </c>
      <c r="I2827" s="5">
        <v>0.99674439576922202</v>
      </c>
      <c r="J2827" s="5">
        <v>0.38877913868036401</v>
      </c>
      <c r="K2827" s="5" t="s">
        <v>7970</v>
      </c>
    </row>
    <row r="2828" spans="1:11" x14ac:dyDescent="0.2">
      <c r="A2828" s="5" t="s">
        <v>2776</v>
      </c>
      <c r="B2828" s="5" t="s">
        <v>2777</v>
      </c>
      <c r="C2828" s="5" t="s">
        <v>43</v>
      </c>
      <c r="D2828" s="5">
        <v>6</v>
      </c>
      <c r="E2828" s="5">
        <v>2531</v>
      </c>
      <c r="F2828" s="5">
        <v>142</v>
      </c>
      <c r="G2828" s="5">
        <v>27306</v>
      </c>
      <c r="H2828" s="5">
        <v>0.98116683571932395</v>
      </c>
      <c r="I2828" s="5">
        <v>0.99713205483608702</v>
      </c>
      <c r="J2828" s="5">
        <v>0.45585722950901802</v>
      </c>
      <c r="K2828" s="5" t="s">
        <v>7971</v>
      </c>
    </row>
    <row r="2829" spans="1:11" x14ac:dyDescent="0.2">
      <c r="A2829" s="5" t="s">
        <v>1385</v>
      </c>
      <c r="B2829" s="5" t="s">
        <v>1386</v>
      </c>
      <c r="C2829" s="5" t="s">
        <v>5</v>
      </c>
      <c r="D2829" s="5">
        <v>3</v>
      </c>
      <c r="E2829" s="5">
        <v>2531</v>
      </c>
      <c r="F2829" s="5">
        <v>97</v>
      </c>
      <c r="G2829" s="5">
        <v>27306</v>
      </c>
      <c r="H2829" s="5">
        <v>0.982836023305377</v>
      </c>
      <c r="I2829" s="5">
        <v>0.99847521038060405</v>
      </c>
      <c r="J2829" s="5">
        <v>0.333668693764333</v>
      </c>
      <c r="K2829" s="5" t="s">
        <v>7972</v>
      </c>
    </row>
    <row r="2830" spans="1:11" x14ac:dyDescent="0.2">
      <c r="A2830" s="5" t="s">
        <v>1504</v>
      </c>
      <c r="B2830" s="5" t="s">
        <v>1505</v>
      </c>
      <c r="C2830" s="5" t="s">
        <v>43</v>
      </c>
      <c r="D2830" s="5">
        <v>1</v>
      </c>
      <c r="E2830" s="5">
        <v>2531</v>
      </c>
      <c r="F2830" s="5">
        <v>64</v>
      </c>
      <c r="G2830" s="5">
        <v>27306</v>
      </c>
      <c r="H2830" s="5">
        <v>0.98516446944024305</v>
      </c>
      <c r="I2830" s="5">
        <v>1</v>
      </c>
      <c r="J2830" s="5">
        <v>0.168572204662189</v>
      </c>
      <c r="K2830" s="5" t="s">
        <v>6357</v>
      </c>
    </row>
    <row r="2831" spans="1:11" x14ac:dyDescent="0.2">
      <c r="A2831" s="5" t="s">
        <v>2657</v>
      </c>
      <c r="B2831" s="5" t="s">
        <v>2658</v>
      </c>
      <c r="C2831" s="5" t="s">
        <v>5</v>
      </c>
      <c r="D2831" s="5">
        <v>1</v>
      </c>
      <c r="E2831" s="5">
        <v>2531</v>
      </c>
      <c r="F2831" s="5">
        <v>67</v>
      </c>
      <c r="G2831" s="5">
        <v>27306</v>
      </c>
      <c r="H2831" s="5">
        <v>0.98847578373586797</v>
      </c>
      <c r="I2831" s="5">
        <v>1</v>
      </c>
      <c r="J2831" s="5">
        <v>0.16102419549821001</v>
      </c>
      <c r="K2831" s="5" t="s">
        <v>7173</v>
      </c>
    </row>
    <row r="2832" spans="1:11" x14ac:dyDescent="0.2">
      <c r="A2832" s="5" t="s">
        <v>681</v>
      </c>
      <c r="B2832" s="5" t="s">
        <v>682</v>
      </c>
      <c r="C2832" s="5" t="s">
        <v>43</v>
      </c>
      <c r="D2832" s="5">
        <v>3</v>
      </c>
      <c r="E2832" s="5">
        <v>2531</v>
      </c>
      <c r="F2832" s="5">
        <v>103</v>
      </c>
      <c r="G2832" s="5">
        <v>27306</v>
      </c>
      <c r="H2832" s="5">
        <v>0.98875389382410195</v>
      </c>
      <c r="I2832" s="5">
        <v>1</v>
      </c>
      <c r="J2832" s="5">
        <v>0.31423168247708999</v>
      </c>
      <c r="K2832" s="5" t="s">
        <v>7973</v>
      </c>
    </row>
    <row r="2833" spans="1:11" x14ac:dyDescent="0.2">
      <c r="A2833" s="5" t="s">
        <v>2721</v>
      </c>
      <c r="B2833" s="5" t="s">
        <v>2722</v>
      </c>
      <c r="C2833" s="5" t="s">
        <v>43</v>
      </c>
      <c r="D2833" s="5">
        <v>27</v>
      </c>
      <c r="E2833" s="5">
        <v>2531</v>
      </c>
      <c r="F2833" s="5">
        <v>440</v>
      </c>
      <c r="G2833" s="5">
        <v>27306</v>
      </c>
      <c r="H2833" s="5">
        <v>0.98932413485499104</v>
      </c>
      <c r="I2833" s="5">
        <v>1</v>
      </c>
      <c r="J2833" s="5">
        <v>0.66202902194605096</v>
      </c>
      <c r="K2833" s="5" t="s">
        <v>7974</v>
      </c>
    </row>
    <row r="2834" spans="1:11" x14ac:dyDescent="0.2">
      <c r="A2834" s="5" t="s">
        <v>2415</v>
      </c>
      <c r="B2834" s="5" t="s">
        <v>7975</v>
      </c>
      <c r="C2834" s="5" t="s">
        <v>5</v>
      </c>
      <c r="D2834" s="5">
        <v>11</v>
      </c>
      <c r="E2834" s="5">
        <v>2531</v>
      </c>
      <c r="F2834" s="5">
        <v>226</v>
      </c>
      <c r="G2834" s="5">
        <v>27306</v>
      </c>
      <c r="H2834" s="5">
        <v>0.98997664436078203</v>
      </c>
      <c r="I2834" s="5">
        <v>1</v>
      </c>
      <c r="J2834" s="5">
        <v>0.52510987646982699</v>
      </c>
      <c r="K2834" s="5" t="s">
        <v>7976</v>
      </c>
    </row>
    <row r="2835" spans="1:11" x14ac:dyDescent="0.2">
      <c r="A2835" s="5" t="s">
        <v>7977</v>
      </c>
      <c r="B2835" s="5" t="s">
        <v>7978</v>
      </c>
      <c r="C2835" s="5" t="s">
        <v>5</v>
      </c>
      <c r="D2835" s="5">
        <v>5</v>
      </c>
      <c r="E2835" s="5">
        <v>2531</v>
      </c>
      <c r="F2835" s="5">
        <v>139</v>
      </c>
      <c r="G2835" s="5">
        <v>27306</v>
      </c>
      <c r="H2835" s="5">
        <v>0.99115826213525504</v>
      </c>
      <c r="I2835" s="5">
        <v>1</v>
      </c>
      <c r="J2835" s="5">
        <v>0.38807989562518302</v>
      </c>
      <c r="K2835" s="5" t="s">
        <v>7979</v>
      </c>
    </row>
    <row r="2836" spans="1:11" x14ac:dyDescent="0.2">
      <c r="A2836" s="5" t="s">
        <v>2524</v>
      </c>
      <c r="B2836" s="5" t="s">
        <v>2525</v>
      </c>
      <c r="C2836" s="5" t="s">
        <v>43</v>
      </c>
      <c r="D2836" s="5">
        <v>1</v>
      </c>
      <c r="E2836" s="5">
        <v>2531</v>
      </c>
      <c r="F2836" s="5">
        <v>72</v>
      </c>
      <c r="G2836" s="5">
        <v>27306</v>
      </c>
      <c r="H2836" s="5">
        <v>0.99246107081041102</v>
      </c>
      <c r="I2836" s="5">
        <v>1</v>
      </c>
      <c r="J2836" s="5">
        <v>0.149841959699723</v>
      </c>
      <c r="K2836" s="5" t="s">
        <v>7897</v>
      </c>
    </row>
    <row r="2837" spans="1:11" x14ac:dyDescent="0.2">
      <c r="A2837" s="5" t="s">
        <v>4548</v>
      </c>
      <c r="B2837" s="5" t="s">
        <v>4549</v>
      </c>
      <c r="C2837" s="5" t="s">
        <v>5</v>
      </c>
      <c r="D2837" s="5">
        <v>2</v>
      </c>
      <c r="E2837" s="5">
        <v>2531</v>
      </c>
      <c r="F2837" s="5">
        <v>92</v>
      </c>
      <c r="G2837" s="5">
        <v>27306</v>
      </c>
      <c r="H2837" s="5">
        <v>0.99304194109795096</v>
      </c>
      <c r="I2837" s="5">
        <v>1</v>
      </c>
      <c r="J2837" s="5">
        <v>0.234535241269132</v>
      </c>
      <c r="K2837" s="5" t="s">
        <v>7980</v>
      </c>
    </row>
    <row r="2838" spans="1:11" x14ac:dyDescent="0.2">
      <c r="A2838" s="5" t="s">
        <v>2848</v>
      </c>
      <c r="B2838" s="5" t="s">
        <v>2849</v>
      </c>
      <c r="C2838" s="5" t="s">
        <v>24</v>
      </c>
      <c r="D2838" s="5">
        <v>30</v>
      </c>
      <c r="E2838" s="5">
        <v>2531</v>
      </c>
      <c r="F2838" s="5">
        <v>492</v>
      </c>
      <c r="G2838" s="5">
        <v>27306</v>
      </c>
      <c r="H2838" s="5">
        <v>0.99348242940896403</v>
      </c>
      <c r="I2838" s="5">
        <v>1</v>
      </c>
      <c r="J2838" s="5">
        <v>0.65784274990122504</v>
      </c>
      <c r="K2838" s="5" t="s">
        <v>7981</v>
      </c>
    </row>
    <row r="2839" spans="1:11" x14ac:dyDescent="0.2">
      <c r="A2839" s="5" t="s">
        <v>1200</v>
      </c>
      <c r="B2839" s="5" t="s">
        <v>1201</v>
      </c>
      <c r="C2839" s="5" t="s">
        <v>5</v>
      </c>
      <c r="D2839" s="5">
        <v>7</v>
      </c>
      <c r="E2839" s="5">
        <v>2531</v>
      </c>
      <c r="F2839" s="5">
        <v>176</v>
      </c>
      <c r="G2839" s="5">
        <v>27306</v>
      </c>
      <c r="H2839" s="5">
        <v>0.99387936397930299</v>
      </c>
      <c r="I2839" s="5">
        <v>1</v>
      </c>
      <c r="J2839" s="5">
        <v>0.42909288459466299</v>
      </c>
      <c r="K2839" s="5" t="s">
        <v>7982</v>
      </c>
    </row>
    <row r="2840" spans="1:11" x14ac:dyDescent="0.2">
      <c r="A2840" s="5" t="s">
        <v>1077</v>
      </c>
      <c r="B2840" s="5" t="s">
        <v>1078</v>
      </c>
      <c r="C2840" s="5" t="s">
        <v>43</v>
      </c>
      <c r="D2840" s="5">
        <v>4</v>
      </c>
      <c r="E2840" s="5">
        <v>2531</v>
      </c>
      <c r="F2840" s="5">
        <v>130</v>
      </c>
      <c r="G2840" s="5">
        <v>27306</v>
      </c>
      <c r="H2840" s="5">
        <v>0.99453579708833795</v>
      </c>
      <c r="I2840" s="5">
        <v>1</v>
      </c>
      <c r="J2840" s="5">
        <v>0.331957572257849</v>
      </c>
      <c r="K2840" s="5" t="s">
        <v>7983</v>
      </c>
    </row>
    <row r="2841" spans="1:11" x14ac:dyDescent="0.2">
      <c r="A2841" s="5" t="s">
        <v>4430</v>
      </c>
      <c r="B2841" s="5" t="s">
        <v>4431</v>
      </c>
      <c r="C2841" s="5" t="s">
        <v>5</v>
      </c>
      <c r="D2841" s="5">
        <v>1</v>
      </c>
      <c r="E2841" s="5">
        <v>2531</v>
      </c>
      <c r="F2841" s="5">
        <v>78</v>
      </c>
      <c r="G2841" s="5">
        <v>27306</v>
      </c>
      <c r="H2841" s="5">
        <v>0.99549220631958901</v>
      </c>
      <c r="I2841" s="5">
        <v>1</v>
      </c>
      <c r="J2841" s="5">
        <v>0.13831565510743701</v>
      </c>
      <c r="K2841" s="5" t="s">
        <v>6582</v>
      </c>
    </row>
    <row r="2842" spans="1:11" x14ac:dyDescent="0.2">
      <c r="A2842" s="5" t="s">
        <v>2711</v>
      </c>
      <c r="B2842" s="5" t="s">
        <v>2712</v>
      </c>
      <c r="C2842" s="5" t="s">
        <v>43</v>
      </c>
      <c r="D2842" s="5">
        <v>9</v>
      </c>
      <c r="E2842" s="5">
        <v>2531</v>
      </c>
      <c r="F2842" s="5">
        <v>217</v>
      </c>
      <c r="G2842" s="5">
        <v>27306</v>
      </c>
      <c r="H2842" s="5">
        <v>0.99671548309111202</v>
      </c>
      <c r="I2842" s="5">
        <v>1</v>
      </c>
      <c r="J2842" s="5">
        <v>0.44745433126922002</v>
      </c>
      <c r="K2842" s="5" t="s">
        <v>7984</v>
      </c>
    </row>
    <row r="2843" spans="1:11" x14ac:dyDescent="0.2">
      <c r="A2843" s="5" t="s">
        <v>2216</v>
      </c>
      <c r="B2843" s="5" t="s">
        <v>2217</v>
      </c>
      <c r="C2843" s="5" t="s">
        <v>43</v>
      </c>
      <c r="D2843" s="5">
        <v>6</v>
      </c>
      <c r="E2843" s="5">
        <v>2531</v>
      </c>
      <c r="F2843" s="5">
        <v>171</v>
      </c>
      <c r="G2843" s="5">
        <v>27306</v>
      </c>
      <c r="H2843" s="5">
        <v>0.996862418738659</v>
      </c>
      <c r="I2843" s="5">
        <v>1</v>
      </c>
      <c r="J2843" s="5">
        <v>0.37854810871509098</v>
      </c>
      <c r="K2843" s="5" t="s">
        <v>7985</v>
      </c>
    </row>
    <row r="2844" spans="1:11" x14ac:dyDescent="0.2">
      <c r="A2844" s="5" t="s">
        <v>1416</v>
      </c>
      <c r="B2844" s="5" t="s">
        <v>1417</v>
      </c>
      <c r="C2844" s="5" t="s">
        <v>24</v>
      </c>
      <c r="D2844" s="5">
        <v>2</v>
      </c>
      <c r="E2844" s="5">
        <v>2531</v>
      </c>
      <c r="F2844" s="5">
        <v>103</v>
      </c>
      <c r="G2844" s="5">
        <v>27306</v>
      </c>
      <c r="H2844" s="5">
        <v>0.99708144111984298</v>
      </c>
      <c r="I2844" s="5">
        <v>1</v>
      </c>
      <c r="J2844" s="5">
        <v>0.20948778831806</v>
      </c>
      <c r="K2844" s="5" t="s">
        <v>7986</v>
      </c>
    </row>
    <row r="2845" spans="1:11" x14ac:dyDescent="0.2">
      <c r="A2845" s="5" t="s">
        <v>2723</v>
      </c>
      <c r="B2845" s="5" t="s">
        <v>2724</v>
      </c>
      <c r="C2845" s="5" t="s">
        <v>24</v>
      </c>
      <c r="D2845" s="5">
        <v>295</v>
      </c>
      <c r="E2845" s="5">
        <v>2531</v>
      </c>
      <c r="F2845" s="5">
        <v>3673</v>
      </c>
      <c r="G2845" s="5">
        <v>27306</v>
      </c>
      <c r="H2845" s="5">
        <v>0.99737894391226101</v>
      </c>
      <c r="I2845" s="5">
        <v>1</v>
      </c>
      <c r="J2845" s="5">
        <v>0.86649693003597195</v>
      </c>
      <c r="K2845" s="5" t="s">
        <v>7987</v>
      </c>
    </row>
    <row r="2846" spans="1:11" x14ac:dyDescent="0.2">
      <c r="A2846" s="5" t="s">
        <v>1391</v>
      </c>
      <c r="B2846" s="5" t="s">
        <v>1392</v>
      </c>
      <c r="C2846" s="5" t="s">
        <v>24</v>
      </c>
      <c r="D2846" s="5">
        <v>9</v>
      </c>
      <c r="E2846" s="5">
        <v>2531</v>
      </c>
      <c r="F2846" s="5">
        <v>238</v>
      </c>
      <c r="G2846" s="5">
        <v>27306</v>
      </c>
      <c r="H2846" s="5">
        <v>0.99906770683953805</v>
      </c>
      <c r="I2846" s="5">
        <v>1</v>
      </c>
      <c r="J2846" s="5">
        <v>0.40797306674546502</v>
      </c>
      <c r="K2846" s="5" t="s">
        <v>7988</v>
      </c>
    </row>
    <row r="2847" spans="1:11" x14ac:dyDescent="0.2">
      <c r="A2847" s="5" t="s">
        <v>2810</v>
      </c>
      <c r="B2847" s="5" t="s">
        <v>2811</v>
      </c>
      <c r="C2847" s="5" t="s">
        <v>43</v>
      </c>
      <c r="D2847" s="5">
        <v>3</v>
      </c>
      <c r="E2847" s="5">
        <v>2531</v>
      </c>
      <c r="F2847" s="5">
        <v>147</v>
      </c>
      <c r="G2847" s="5">
        <v>27306</v>
      </c>
      <c r="H2847" s="5">
        <v>0.99959037757425795</v>
      </c>
      <c r="I2847" s="5">
        <v>1</v>
      </c>
      <c r="J2847" s="5">
        <v>0.22017594078326699</v>
      </c>
      <c r="K2847" s="5" t="s">
        <v>7989</v>
      </c>
    </row>
    <row r="2848" spans="1:11" x14ac:dyDescent="0.2">
      <c r="A2848" s="5" t="s">
        <v>4550</v>
      </c>
      <c r="B2848" s="5" t="s">
        <v>4551</v>
      </c>
      <c r="C2848" s="5" t="s">
        <v>5</v>
      </c>
      <c r="D2848" s="5">
        <v>2</v>
      </c>
      <c r="E2848" s="5">
        <v>2531</v>
      </c>
      <c r="F2848" s="5">
        <v>129</v>
      </c>
      <c r="G2848" s="5">
        <v>27306</v>
      </c>
      <c r="H2848" s="5">
        <v>0.99965126655123904</v>
      </c>
      <c r="I2848" s="5">
        <v>1</v>
      </c>
      <c r="J2848" s="5">
        <v>0.16726544338573801</v>
      </c>
      <c r="K2848" s="5" t="s">
        <v>7990</v>
      </c>
    </row>
    <row r="2849" spans="1:11" x14ac:dyDescent="0.2">
      <c r="A2849" s="5" t="s">
        <v>4552</v>
      </c>
      <c r="B2849" s="5" t="s">
        <v>4553</v>
      </c>
      <c r="C2849" s="5" t="s">
        <v>24</v>
      </c>
      <c r="D2849" s="5">
        <v>3</v>
      </c>
      <c r="E2849" s="5">
        <v>2531</v>
      </c>
      <c r="F2849" s="5">
        <v>152</v>
      </c>
      <c r="G2849" s="5">
        <v>27306</v>
      </c>
      <c r="H2849" s="5">
        <v>0.99972394101194895</v>
      </c>
      <c r="I2849" s="5">
        <v>1</v>
      </c>
      <c r="J2849" s="5">
        <v>0.21293331115223901</v>
      </c>
      <c r="K2849" s="5" t="s">
        <v>7991</v>
      </c>
    </row>
    <row r="2850" spans="1:11" x14ac:dyDescent="0.2">
      <c r="A2850" s="5" t="s">
        <v>2802</v>
      </c>
      <c r="B2850" s="5" t="s">
        <v>2803</v>
      </c>
      <c r="C2850" s="5" t="s">
        <v>24</v>
      </c>
      <c r="D2850" s="5">
        <v>3</v>
      </c>
      <c r="E2850" s="5">
        <v>2531</v>
      </c>
      <c r="F2850" s="5">
        <v>154</v>
      </c>
      <c r="G2850" s="5">
        <v>27306</v>
      </c>
      <c r="H2850" s="5">
        <v>0.99976444636394601</v>
      </c>
      <c r="I2850" s="5">
        <v>1</v>
      </c>
      <c r="J2850" s="5">
        <v>0.210167943474937</v>
      </c>
      <c r="K2850" s="5" t="s">
        <v>7992</v>
      </c>
    </row>
    <row r="2851" spans="1:11" x14ac:dyDescent="0.2">
      <c r="A2851" s="5" t="s">
        <v>2840</v>
      </c>
      <c r="B2851" s="5" t="s">
        <v>2841</v>
      </c>
      <c r="C2851" s="5" t="s">
        <v>24</v>
      </c>
      <c r="D2851" s="5">
        <v>84</v>
      </c>
      <c r="E2851" s="5">
        <v>2531</v>
      </c>
      <c r="F2851" s="5">
        <v>1292</v>
      </c>
      <c r="G2851" s="5">
        <v>27306</v>
      </c>
      <c r="H2851" s="5">
        <v>0.99985250530332703</v>
      </c>
      <c r="I2851" s="5">
        <v>1</v>
      </c>
      <c r="J2851" s="5">
        <v>0.70142737791325604</v>
      </c>
      <c r="K2851" s="5" t="s">
        <v>7993</v>
      </c>
    </row>
    <row r="2852" spans="1:11" x14ac:dyDescent="0.2">
      <c r="A2852" s="5" t="s">
        <v>2832</v>
      </c>
      <c r="B2852" s="5" t="s">
        <v>2833</v>
      </c>
      <c r="C2852" s="5" t="s">
        <v>24</v>
      </c>
      <c r="D2852" s="5">
        <v>192</v>
      </c>
      <c r="E2852" s="5">
        <v>2531</v>
      </c>
      <c r="F2852" s="5">
        <v>2629</v>
      </c>
      <c r="G2852" s="5">
        <v>27306</v>
      </c>
      <c r="H2852" s="5">
        <v>0.99990240776860595</v>
      </c>
      <c r="I2852" s="5">
        <v>1</v>
      </c>
      <c r="J2852" s="5">
        <v>0.78790994708595496</v>
      </c>
      <c r="K2852" s="5" t="s">
        <v>7994</v>
      </c>
    </row>
    <row r="2853" spans="1:11" x14ac:dyDescent="0.2">
      <c r="A2853" s="5" t="s">
        <v>2824</v>
      </c>
      <c r="B2853" s="5" t="s">
        <v>2825</v>
      </c>
      <c r="C2853" s="5" t="s">
        <v>5</v>
      </c>
      <c r="D2853" s="5">
        <v>4</v>
      </c>
      <c r="E2853" s="5">
        <v>2531</v>
      </c>
      <c r="F2853" s="5">
        <v>199</v>
      </c>
      <c r="G2853" s="5">
        <v>27306</v>
      </c>
      <c r="H2853" s="5">
        <v>0.99996813405686302</v>
      </c>
      <c r="I2853" s="5">
        <v>1</v>
      </c>
      <c r="J2853" s="5">
        <v>0.21685670549507699</v>
      </c>
      <c r="K2853" s="5" t="s">
        <v>7995</v>
      </c>
    </row>
    <row r="2854" spans="1:11" x14ac:dyDescent="0.2">
      <c r="A2854" s="5" t="s">
        <v>2828</v>
      </c>
      <c r="B2854" s="5" t="s">
        <v>2829</v>
      </c>
      <c r="C2854" s="5" t="s">
        <v>43</v>
      </c>
      <c r="D2854" s="5">
        <v>22</v>
      </c>
      <c r="E2854" s="5">
        <v>2531</v>
      </c>
      <c r="F2854" s="5">
        <v>509</v>
      </c>
      <c r="G2854" s="5">
        <v>27306</v>
      </c>
      <c r="H2854" s="5">
        <v>0.99998493455905402</v>
      </c>
      <c r="I2854" s="5">
        <v>1</v>
      </c>
      <c r="J2854" s="5">
        <v>0.466305823505623</v>
      </c>
      <c r="K2854" s="5" t="s">
        <v>7996</v>
      </c>
    </row>
    <row r="2855" spans="1:11" x14ac:dyDescent="0.2">
      <c r="A2855" s="5" t="s">
        <v>2820</v>
      </c>
      <c r="B2855" s="5" t="s">
        <v>2821</v>
      </c>
      <c r="C2855" s="5" t="s">
        <v>24</v>
      </c>
      <c r="D2855" s="5">
        <v>4</v>
      </c>
      <c r="E2855" s="5">
        <v>2531</v>
      </c>
      <c r="F2855" s="5">
        <v>210</v>
      </c>
      <c r="G2855" s="5">
        <v>27306</v>
      </c>
      <c r="H2855" s="5">
        <v>0.99998666851501805</v>
      </c>
      <c r="I2855" s="5">
        <v>1</v>
      </c>
      <c r="J2855" s="5">
        <v>0.205497544731049</v>
      </c>
      <c r="K2855" s="5" t="s">
        <v>7997</v>
      </c>
    </row>
    <row r="2856" spans="1:11" x14ac:dyDescent="0.2">
      <c r="A2856" s="5" t="s">
        <v>4286</v>
      </c>
      <c r="B2856" s="5" t="s">
        <v>4287</v>
      </c>
      <c r="C2856" s="5" t="s">
        <v>43</v>
      </c>
      <c r="D2856" s="5">
        <v>8</v>
      </c>
      <c r="E2856" s="5">
        <v>2531</v>
      </c>
      <c r="F2856" s="5">
        <v>290</v>
      </c>
      <c r="G2856" s="5">
        <v>27306</v>
      </c>
      <c r="H2856" s="5">
        <v>0.99999058543829</v>
      </c>
      <c r="I2856" s="5">
        <v>1</v>
      </c>
      <c r="J2856" s="5">
        <v>0.29761713374841597</v>
      </c>
      <c r="K2856" s="5" t="s">
        <v>7998</v>
      </c>
    </row>
    <row r="2857" spans="1:11" x14ac:dyDescent="0.2">
      <c r="A2857" s="5" t="s">
        <v>2830</v>
      </c>
      <c r="B2857" s="5" t="s">
        <v>2831</v>
      </c>
      <c r="C2857" s="5" t="s">
        <v>5</v>
      </c>
      <c r="D2857" s="5">
        <v>8</v>
      </c>
      <c r="E2857" s="5">
        <v>2531</v>
      </c>
      <c r="F2857" s="5">
        <v>292</v>
      </c>
      <c r="G2857" s="5">
        <v>27306</v>
      </c>
      <c r="H2857" s="5">
        <v>0.99999183840100103</v>
      </c>
      <c r="I2857" s="5">
        <v>1</v>
      </c>
      <c r="J2857" s="5">
        <v>0.29557866022959101</v>
      </c>
      <c r="K2857" s="5" t="s">
        <v>7999</v>
      </c>
    </row>
    <row r="2858" spans="1:11" x14ac:dyDescent="0.2">
      <c r="A2858" s="5" t="s">
        <v>2697</v>
      </c>
      <c r="B2858" s="5" t="s">
        <v>2698</v>
      </c>
      <c r="C2858" s="5" t="s">
        <v>5</v>
      </c>
      <c r="D2858" s="5">
        <v>10</v>
      </c>
      <c r="E2858" s="5">
        <v>2531</v>
      </c>
      <c r="F2858" s="5">
        <v>343</v>
      </c>
      <c r="G2858" s="5">
        <v>27306</v>
      </c>
      <c r="H2858" s="5">
        <v>0.99999726804391598</v>
      </c>
      <c r="I2858" s="5">
        <v>1</v>
      </c>
      <c r="J2858" s="5">
        <v>0.31453705826181</v>
      </c>
      <c r="K2858" s="5" t="s">
        <v>8000</v>
      </c>
    </row>
    <row r="2859" spans="1:11" x14ac:dyDescent="0.2">
      <c r="A2859" s="5" t="s">
        <v>3418</v>
      </c>
      <c r="B2859" s="5" t="s">
        <v>3419</v>
      </c>
      <c r="C2859" s="5" t="s">
        <v>5</v>
      </c>
      <c r="D2859" s="5">
        <v>5</v>
      </c>
      <c r="E2859" s="5">
        <v>2531</v>
      </c>
      <c r="F2859" s="5">
        <v>254</v>
      </c>
      <c r="G2859" s="5">
        <v>27306</v>
      </c>
      <c r="H2859" s="5">
        <v>0.99999799971663395</v>
      </c>
      <c r="I2859" s="5">
        <v>1</v>
      </c>
      <c r="J2859" s="5">
        <v>0.21237443107047399</v>
      </c>
      <c r="K2859" s="5" t="s">
        <v>8001</v>
      </c>
    </row>
    <row r="2860" spans="1:11" x14ac:dyDescent="0.2">
      <c r="A2860" s="5" t="s">
        <v>2286</v>
      </c>
      <c r="B2860" s="5" t="s">
        <v>2287</v>
      </c>
      <c r="C2860" s="5" t="s">
        <v>43</v>
      </c>
      <c r="D2860" s="5">
        <v>6</v>
      </c>
      <c r="E2860" s="5">
        <v>2531</v>
      </c>
      <c r="F2860" s="5">
        <v>282</v>
      </c>
      <c r="G2860" s="5">
        <v>27306</v>
      </c>
      <c r="H2860" s="5">
        <v>0.99999894459095495</v>
      </c>
      <c r="I2860" s="5">
        <v>1</v>
      </c>
      <c r="J2860" s="5">
        <v>0.229545129752768</v>
      </c>
      <c r="K2860" s="5" t="s">
        <v>8002</v>
      </c>
    </row>
    <row r="2861" spans="1:11" x14ac:dyDescent="0.2">
      <c r="A2861" s="5" t="s">
        <v>2842</v>
      </c>
      <c r="B2861" s="5" t="s">
        <v>2843</v>
      </c>
      <c r="C2861" s="5" t="s">
        <v>43</v>
      </c>
      <c r="D2861" s="5">
        <v>18</v>
      </c>
      <c r="E2861" s="5">
        <v>2531</v>
      </c>
      <c r="F2861" s="5">
        <v>494</v>
      </c>
      <c r="G2861" s="5">
        <v>27306</v>
      </c>
      <c r="H2861" s="5">
        <v>0.99999908771715296</v>
      </c>
      <c r="I2861" s="5">
        <v>1</v>
      </c>
      <c r="J2861" s="5">
        <v>0.39310765135797898</v>
      </c>
      <c r="K2861" s="5" t="s">
        <v>8003</v>
      </c>
    </row>
    <row r="2862" spans="1:11" x14ac:dyDescent="0.2">
      <c r="A2862" s="5" t="s">
        <v>3801</v>
      </c>
      <c r="B2862" s="5" t="s">
        <v>3802</v>
      </c>
      <c r="C2862" s="5" t="s">
        <v>43</v>
      </c>
      <c r="D2862" s="5">
        <v>10</v>
      </c>
      <c r="E2862" s="5">
        <v>2531</v>
      </c>
      <c r="F2862" s="5">
        <v>399</v>
      </c>
      <c r="G2862" s="5">
        <v>27306</v>
      </c>
      <c r="H2862" s="5">
        <v>0.99999995117858498</v>
      </c>
      <c r="I2862" s="5">
        <v>1</v>
      </c>
      <c r="J2862" s="5">
        <v>0.27039150622506503</v>
      </c>
      <c r="K2862" s="5" t="s">
        <v>8004</v>
      </c>
    </row>
    <row r="2863" spans="1:11" x14ac:dyDescent="0.2">
      <c r="A2863" s="5" t="s">
        <v>2725</v>
      </c>
      <c r="B2863" s="5" t="s">
        <v>2726</v>
      </c>
      <c r="C2863" s="5" t="s">
        <v>43</v>
      </c>
      <c r="D2863" s="5">
        <v>343</v>
      </c>
      <c r="E2863" s="5">
        <v>2531</v>
      </c>
      <c r="F2863" s="5">
        <v>4768</v>
      </c>
      <c r="G2863" s="5">
        <v>27306</v>
      </c>
      <c r="H2863" s="5">
        <v>0.99999998694079995</v>
      </c>
      <c r="I2863" s="5">
        <v>1</v>
      </c>
      <c r="J2863" s="5">
        <v>0.77611095569303101</v>
      </c>
      <c r="K2863" s="5" t="s">
        <v>8005</v>
      </c>
    </row>
    <row r="2864" spans="1:11" x14ac:dyDescent="0.2">
      <c r="A2864" s="5" t="s">
        <v>2844</v>
      </c>
      <c r="B2864" s="5" t="s">
        <v>2845</v>
      </c>
      <c r="C2864" s="5" t="s">
        <v>5</v>
      </c>
      <c r="D2864" s="5">
        <v>12</v>
      </c>
      <c r="E2864" s="5">
        <v>2531</v>
      </c>
      <c r="F2864" s="5">
        <v>455</v>
      </c>
      <c r="G2864" s="5">
        <v>27306</v>
      </c>
      <c r="H2864" s="5">
        <v>0.99999998787986</v>
      </c>
      <c r="I2864" s="5">
        <v>1</v>
      </c>
      <c r="J2864" s="5">
        <v>0.28453506193529898</v>
      </c>
      <c r="K2864" s="5" t="s">
        <v>8006</v>
      </c>
    </row>
    <row r="2865" spans="1:11" x14ac:dyDescent="0.2">
      <c r="A2865" s="5" t="s">
        <v>2838</v>
      </c>
      <c r="B2865" s="5" t="s">
        <v>2839</v>
      </c>
      <c r="C2865" s="5" t="s">
        <v>43</v>
      </c>
      <c r="D2865" s="5">
        <v>46</v>
      </c>
      <c r="E2865" s="5">
        <v>2531</v>
      </c>
      <c r="F2865" s="5">
        <v>1182</v>
      </c>
      <c r="G2865" s="5">
        <v>27306</v>
      </c>
      <c r="H2865" s="5">
        <v>0.99999999999966604</v>
      </c>
      <c r="I2865" s="5">
        <v>1</v>
      </c>
      <c r="J2865" s="5">
        <v>0.41986173479313399</v>
      </c>
      <c r="K2865" s="5" t="s">
        <v>8007</v>
      </c>
    </row>
    <row r="2866" spans="1:11" x14ac:dyDescent="0.2">
      <c r="A2866" s="5" t="s">
        <v>2705</v>
      </c>
      <c r="B2866" s="5" t="s">
        <v>2706</v>
      </c>
      <c r="C2866" s="5" t="s">
        <v>43</v>
      </c>
      <c r="D2866" s="5">
        <v>59</v>
      </c>
      <c r="E2866" s="5">
        <v>2531</v>
      </c>
      <c r="F2866" s="5">
        <v>1438</v>
      </c>
      <c r="G2866" s="5">
        <v>27306</v>
      </c>
      <c r="H2866" s="5">
        <v>0.99999999999998701</v>
      </c>
      <c r="I2866" s="5">
        <v>1</v>
      </c>
      <c r="J2866" s="5">
        <v>0.44264857079584502</v>
      </c>
      <c r="K2866" s="5" t="s">
        <v>8008</v>
      </c>
    </row>
    <row r="2867" spans="1:11" x14ac:dyDescent="0.2">
      <c r="A2867" s="5" t="s">
        <v>3438</v>
      </c>
      <c r="B2867" s="5" t="s">
        <v>3439</v>
      </c>
      <c r="C2867" s="5" t="s">
        <v>24</v>
      </c>
      <c r="D2867" s="5">
        <v>25</v>
      </c>
      <c r="E2867" s="5">
        <v>2531</v>
      </c>
      <c r="F2867" s="5">
        <v>1481</v>
      </c>
      <c r="G2867" s="5">
        <v>27306</v>
      </c>
      <c r="H2867" s="5">
        <v>1</v>
      </c>
      <c r="I2867" s="5">
        <v>1</v>
      </c>
      <c r="J2867" s="5">
        <v>0.18211716911512599</v>
      </c>
      <c r="K2867" s="5" t="s">
        <v>8009</v>
      </c>
    </row>
    <row r="2868" spans="1:11" x14ac:dyDescent="0.2">
      <c r="A2868" s="5" t="s">
        <v>2242</v>
      </c>
      <c r="B2868" s="5" t="s">
        <v>2243</v>
      </c>
      <c r="C2868" s="5" t="s">
        <v>43</v>
      </c>
      <c r="D2868" s="5">
        <v>25</v>
      </c>
      <c r="E2868" s="5">
        <v>2531</v>
      </c>
      <c r="F2868" s="5">
        <v>1586</v>
      </c>
      <c r="G2868" s="5">
        <v>27306</v>
      </c>
      <c r="H2868" s="5">
        <v>1</v>
      </c>
      <c r="I2868" s="5">
        <v>1</v>
      </c>
      <c r="J2868" s="5">
        <v>0.17006023168947201</v>
      </c>
      <c r="K2868" s="5" t="s">
        <v>8010</v>
      </c>
    </row>
    <row r="2869" spans="1:11" x14ac:dyDescent="0.2">
      <c r="A2869" s="5" t="s">
        <v>1267</v>
      </c>
      <c r="B2869" s="5" t="s">
        <v>1268</v>
      </c>
      <c r="C2869" s="5" t="s">
        <v>43</v>
      </c>
      <c r="D2869" s="5">
        <v>32</v>
      </c>
      <c r="E2869" s="5">
        <v>2531</v>
      </c>
      <c r="F2869" s="5">
        <v>1663</v>
      </c>
      <c r="G2869" s="5">
        <v>27306</v>
      </c>
      <c r="H2869" s="5">
        <v>1</v>
      </c>
      <c r="I2869" s="5">
        <v>1</v>
      </c>
      <c r="J2869" s="5">
        <v>0.20759824121958101</v>
      </c>
      <c r="K2869" s="5" t="s">
        <v>8011</v>
      </c>
    </row>
    <row r="2870" spans="1:11" x14ac:dyDescent="0.2">
      <c r="A2870" s="5" t="s">
        <v>2194</v>
      </c>
      <c r="B2870" s="5" t="s">
        <v>2195</v>
      </c>
      <c r="C2870" s="5" t="s">
        <v>43</v>
      </c>
      <c r="D2870" s="5">
        <v>12</v>
      </c>
      <c r="E2870" s="5">
        <v>2531</v>
      </c>
      <c r="F2870" s="5">
        <v>960</v>
      </c>
      <c r="G2870" s="5">
        <v>27306</v>
      </c>
      <c r="H2870" s="5">
        <v>1</v>
      </c>
      <c r="I2870" s="5">
        <v>1</v>
      </c>
      <c r="J2870" s="5">
        <v>0.134857763729751</v>
      </c>
      <c r="K2870" s="5" t="s">
        <v>8012</v>
      </c>
    </row>
    <row r="2871" spans="1:11" x14ac:dyDescent="0.2">
      <c r="A2871" s="5" t="s">
        <v>3697</v>
      </c>
      <c r="B2871" s="5" t="s">
        <v>3698</v>
      </c>
      <c r="C2871" s="5" t="s">
        <v>5</v>
      </c>
      <c r="D2871" s="5">
        <v>21</v>
      </c>
      <c r="E2871" s="5">
        <v>2531</v>
      </c>
      <c r="F2871" s="5">
        <v>1175</v>
      </c>
      <c r="G2871" s="5">
        <v>27306</v>
      </c>
      <c r="H2871" s="5">
        <v>1</v>
      </c>
      <c r="I2871" s="5">
        <v>1</v>
      </c>
      <c r="J2871" s="5">
        <v>0.19281790899232501</v>
      </c>
      <c r="K2871" s="5" t="s">
        <v>8013</v>
      </c>
    </row>
    <row r="2872" spans="1:11" x14ac:dyDescent="0.2">
      <c r="A2872" s="5" t="s">
        <v>1639</v>
      </c>
      <c r="B2872" s="5" t="s">
        <v>1640</v>
      </c>
      <c r="C2872" s="5" t="s">
        <v>5</v>
      </c>
      <c r="D2872" s="5">
        <v>25</v>
      </c>
      <c r="E2872" s="5">
        <v>2531</v>
      </c>
      <c r="F2872" s="5">
        <v>1567</v>
      </c>
      <c r="G2872" s="5">
        <v>27306</v>
      </c>
      <c r="H2872" s="5">
        <v>1</v>
      </c>
      <c r="I2872" s="5">
        <v>1</v>
      </c>
      <c r="J2872" s="5">
        <v>0.172122225564456</v>
      </c>
      <c r="K2872" s="5" t="s">
        <v>8010</v>
      </c>
    </row>
    <row r="2873" spans="1:11" x14ac:dyDescent="0.2">
      <c r="A2873" s="5" t="s">
        <v>2551</v>
      </c>
      <c r="B2873" s="5" t="s">
        <v>2552</v>
      </c>
      <c r="C2873" s="5" t="s">
        <v>43</v>
      </c>
      <c r="D2873" s="5">
        <v>40</v>
      </c>
      <c r="E2873" s="5">
        <v>2531</v>
      </c>
      <c r="F2873" s="5">
        <v>2039</v>
      </c>
      <c r="G2873" s="5">
        <v>27306</v>
      </c>
      <c r="H2873" s="5">
        <v>1</v>
      </c>
      <c r="I2873" s="5">
        <v>1</v>
      </c>
      <c r="J2873" s="5">
        <v>0.211645337878962</v>
      </c>
      <c r="K2873" s="5" t="s">
        <v>8014</v>
      </c>
    </row>
    <row r="2874" spans="1:11" x14ac:dyDescent="0.2">
      <c r="A2874" s="5" t="s">
        <v>1681</v>
      </c>
      <c r="B2874" s="5" t="s">
        <v>1682</v>
      </c>
      <c r="C2874" s="5" t="s">
        <v>43</v>
      </c>
      <c r="D2874" s="5">
        <v>23</v>
      </c>
      <c r="E2874" s="5">
        <v>2531</v>
      </c>
      <c r="F2874" s="5">
        <v>1333</v>
      </c>
      <c r="G2874" s="5">
        <v>27306</v>
      </c>
      <c r="H2874" s="5">
        <v>1</v>
      </c>
      <c r="I2874" s="5">
        <v>1</v>
      </c>
      <c r="J2874" s="5">
        <v>0.186150251509934</v>
      </c>
      <c r="K2874" s="5" t="s">
        <v>8015</v>
      </c>
    </row>
    <row r="2875" spans="1:11" x14ac:dyDescent="0.2">
      <c r="A2875" s="5"/>
      <c r="B2875" s="5"/>
      <c r="C2875" s="5"/>
      <c r="D2875" s="5"/>
      <c r="E2875" s="5"/>
      <c r="F2875" s="5"/>
      <c r="G2875" s="5"/>
      <c r="H2875" s="5"/>
      <c r="I2875" s="5"/>
      <c r="J2875" s="5"/>
      <c r="K2875" s="5"/>
    </row>
    <row r="2876" spans="1:11" x14ac:dyDescent="0.2">
      <c r="A2876" s="5"/>
      <c r="B2876" s="5"/>
      <c r="C2876" s="5"/>
      <c r="D2876" s="5"/>
      <c r="E2876" s="5"/>
      <c r="F2876" s="5"/>
      <c r="G2876" s="5"/>
      <c r="H2876" s="5"/>
      <c r="I2876" s="5"/>
      <c r="J2876" s="5"/>
      <c r="K2876" s="5"/>
    </row>
    <row r="2877" spans="1:11" x14ac:dyDescent="0.2">
      <c r="A2877" s="5"/>
      <c r="B2877" s="5"/>
      <c r="C2877" s="5"/>
      <c r="D2877" s="5"/>
      <c r="E2877" s="5"/>
      <c r="F2877" s="5"/>
      <c r="G2877" s="5"/>
      <c r="H2877" s="5"/>
      <c r="I2877" s="5"/>
      <c r="J2877" s="5"/>
      <c r="K2877" s="5"/>
    </row>
    <row r="2878" spans="1:11" x14ac:dyDescent="0.2">
      <c r="A2878" s="5"/>
      <c r="B2878" s="5"/>
      <c r="C2878" s="5"/>
      <c r="D2878" s="5"/>
      <c r="E2878" s="5"/>
      <c r="F2878" s="5"/>
      <c r="G2878" s="5"/>
      <c r="H2878" s="5"/>
      <c r="I2878" s="5"/>
      <c r="J2878" s="5"/>
      <c r="K2878" s="5"/>
    </row>
    <row r="2879" spans="1:11" x14ac:dyDescent="0.2">
      <c r="A2879" s="5"/>
      <c r="B2879" s="5"/>
      <c r="C2879" s="5"/>
      <c r="D2879" s="5"/>
      <c r="E2879" s="5"/>
      <c r="F2879" s="5"/>
      <c r="G2879" s="5"/>
      <c r="H2879" s="5"/>
      <c r="I2879" s="5"/>
      <c r="J2879" s="5"/>
      <c r="K2879" s="5"/>
    </row>
    <row r="2880" spans="1:11" x14ac:dyDescent="0.2">
      <c r="A2880" s="5"/>
      <c r="B2880" s="5"/>
      <c r="C2880" s="5"/>
      <c r="D2880" s="5"/>
      <c r="E2880" s="5"/>
      <c r="F2880" s="5"/>
      <c r="G2880" s="5"/>
      <c r="H2880" s="5"/>
      <c r="I2880" s="5"/>
      <c r="J2880" s="5"/>
      <c r="K2880" s="5"/>
    </row>
    <row r="2881" spans="1:11" x14ac:dyDescent="0.2">
      <c r="A2881" s="5"/>
      <c r="B2881" s="5"/>
      <c r="C2881" s="5"/>
      <c r="D2881" s="5"/>
      <c r="E2881" s="5"/>
      <c r="F2881" s="5"/>
      <c r="G2881" s="5"/>
      <c r="H2881" s="5"/>
      <c r="I2881" s="5"/>
      <c r="J2881" s="5"/>
      <c r="K2881" s="5"/>
    </row>
    <row r="2882" spans="1:11" x14ac:dyDescent="0.2">
      <c r="A2882" s="5"/>
      <c r="B2882" s="5"/>
      <c r="C2882" s="5"/>
      <c r="D2882" s="5"/>
      <c r="E2882" s="5"/>
      <c r="F2882" s="5"/>
      <c r="G2882" s="5"/>
      <c r="H2882" s="5"/>
      <c r="I2882" s="5"/>
      <c r="J2882" s="5"/>
      <c r="K2882" s="5"/>
    </row>
    <row r="2883" spans="1:11" x14ac:dyDescent="0.2">
      <c r="A2883" s="5"/>
      <c r="B2883" s="5"/>
      <c r="C2883" s="5"/>
      <c r="D2883" s="5"/>
      <c r="E2883" s="5"/>
      <c r="F2883" s="5"/>
      <c r="G2883" s="5"/>
      <c r="H2883" s="5"/>
      <c r="I2883" s="5"/>
      <c r="J2883" s="5"/>
      <c r="K2883" s="5"/>
    </row>
    <row r="2884" spans="1:11" x14ac:dyDescent="0.2">
      <c r="A2884" s="5"/>
      <c r="B2884" s="5"/>
      <c r="C2884" s="5"/>
      <c r="D2884" s="5"/>
      <c r="E2884" s="5"/>
      <c r="F2884" s="5"/>
      <c r="G2884" s="5"/>
      <c r="H2884" s="5"/>
      <c r="I2884" s="5"/>
      <c r="J2884" s="5"/>
      <c r="K2884" s="5"/>
    </row>
    <row r="2885" spans="1:11" x14ac:dyDescent="0.2">
      <c r="A2885" s="5"/>
      <c r="B2885" s="5"/>
      <c r="C2885" s="5"/>
      <c r="D2885" s="5"/>
      <c r="E2885" s="5"/>
      <c r="F2885" s="5"/>
      <c r="G2885" s="5"/>
      <c r="H2885" s="5"/>
      <c r="I2885" s="5"/>
      <c r="J2885" s="5"/>
      <c r="K2885" s="5"/>
    </row>
    <row r="2886" spans="1:11" x14ac:dyDescent="0.2">
      <c r="A2886" s="5"/>
      <c r="B2886" s="5"/>
      <c r="C2886" s="5"/>
      <c r="D2886" s="5"/>
      <c r="E2886" s="5"/>
      <c r="F2886" s="5"/>
      <c r="G2886" s="5"/>
      <c r="H2886" s="5"/>
      <c r="I2886" s="5"/>
      <c r="J2886" s="5"/>
      <c r="K2886" s="5"/>
    </row>
    <row r="2887" spans="1:11" x14ac:dyDescent="0.2">
      <c r="A2887" s="5"/>
      <c r="B2887" s="5"/>
      <c r="C2887" s="5"/>
      <c r="D2887" s="5"/>
      <c r="E2887" s="5"/>
      <c r="F2887" s="5"/>
      <c r="G2887" s="5"/>
      <c r="H2887" s="5"/>
      <c r="I2887" s="5"/>
      <c r="J2887" s="5"/>
      <c r="K2887" s="5"/>
    </row>
    <row r="2888" spans="1:11" x14ac:dyDescent="0.2">
      <c r="A2888" s="5"/>
      <c r="B2888" s="5"/>
      <c r="C2888" s="5"/>
      <c r="D2888" s="5"/>
      <c r="E2888" s="5"/>
      <c r="F2888" s="5"/>
      <c r="G2888" s="5"/>
      <c r="H2888" s="5"/>
      <c r="I2888" s="5"/>
      <c r="J2888" s="5"/>
      <c r="K2888" s="5"/>
    </row>
    <row r="2889" spans="1:11" x14ac:dyDescent="0.2">
      <c r="A2889" s="5"/>
      <c r="B2889" s="5"/>
      <c r="C2889" s="5"/>
      <c r="D2889" s="5"/>
      <c r="E2889" s="5"/>
      <c r="F2889" s="5"/>
      <c r="G2889" s="5"/>
      <c r="H2889" s="5"/>
      <c r="I2889" s="5"/>
      <c r="J2889" s="5"/>
      <c r="K2889" s="5"/>
    </row>
    <row r="2890" spans="1:11" x14ac:dyDescent="0.2">
      <c r="A2890" s="5"/>
      <c r="B2890" s="5"/>
      <c r="C2890" s="5"/>
      <c r="D2890" s="5"/>
      <c r="E2890" s="5"/>
      <c r="F2890" s="5"/>
      <c r="G2890" s="5"/>
      <c r="H2890" s="5"/>
      <c r="I2890" s="5"/>
      <c r="J2890" s="5"/>
      <c r="K2890" s="5"/>
    </row>
    <row r="2891" spans="1:11" x14ac:dyDescent="0.2">
      <c r="A2891" s="5"/>
      <c r="B2891" s="5"/>
      <c r="C2891" s="5"/>
      <c r="D2891" s="5"/>
      <c r="E2891" s="5"/>
      <c r="F2891" s="5"/>
      <c r="G2891" s="5"/>
      <c r="H2891" s="5"/>
      <c r="I2891" s="5"/>
      <c r="J2891" s="5"/>
      <c r="K2891" s="5"/>
    </row>
    <row r="2892" spans="1:11" x14ac:dyDescent="0.2">
      <c r="A2892" s="5"/>
      <c r="B2892" s="5"/>
      <c r="C2892" s="5"/>
      <c r="D2892" s="5"/>
      <c r="E2892" s="5"/>
      <c r="F2892" s="5"/>
      <c r="G2892" s="5"/>
      <c r="H2892" s="5"/>
      <c r="I2892" s="5"/>
      <c r="J2892" s="5"/>
      <c r="K2892" s="5"/>
    </row>
    <row r="2893" spans="1:11" x14ac:dyDescent="0.2">
      <c r="A2893" s="5"/>
      <c r="B2893" s="5"/>
      <c r="C2893" s="5"/>
      <c r="D2893" s="5"/>
      <c r="E2893" s="5"/>
      <c r="F2893" s="5"/>
      <c r="G2893" s="5"/>
      <c r="H2893" s="5"/>
      <c r="I2893" s="5"/>
      <c r="J2893" s="5"/>
      <c r="K2893" s="5"/>
    </row>
    <row r="2894" spans="1:11" x14ac:dyDescent="0.2">
      <c r="A2894" s="5"/>
      <c r="B2894" s="5"/>
      <c r="C2894" s="5"/>
      <c r="D2894" s="5"/>
      <c r="E2894" s="5"/>
      <c r="F2894" s="5"/>
      <c r="G2894" s="5"/>
      <c r="H2894" s="5"/>
      <c r="I2894" s="5"/>
      <c r="J2894" s="5"/>
      <c r="K2894" s="5"/>
    </row>
    <row r="2895" spans="1:11" x14ac:dyDescent="0.2">
      <c r="A2895" s="5"/>
      <c r="B2895" s="5"/>
      <c r="C2895" s="5"/>
      <c r="D2895" s="5"/>
      <c r="E2895" s="5"/>
      <c r="F2895" s="5"/>
      <c r="G2895" s="5"/>
      <c r="H2895" s="5"/>
      <c r="I2895" s="5"/>
      <c r="J2895" s="5"/>
      <c r="K2895" s="5"/>
    </row>
    <row r="2896" spans="1:11" x14ac:dyDescent="0.2">
      <c r="A2896" s="5"/>
      <c r="B2896" s="5"/>
      <c r="C2896" s="5"/>
      <c r="D2896" s="5"/>
      <c r="E2896" s="5"/>
      <c r="F2896" s="5"/>
      <c r="G2896" s="5"/>
      <c r="H2896" s="5"/>
      <c r="I2896" s="5"/>
      <c r="J2896" s="5"/>
      <c r="K2896" s="5"/>
    </row>
    <row r="2897" spans="1:11" x14ac:dyDescent="0.2">
      <c r="A2897" s="5"/>
      <c r="B2897" s="5"/>
      <c r="C2897" s="5"/>
      <c r="D2897" s="5"/>
      <c r="E2897" s="5"/>
      <c r="F2897" s="5"/>
      <c r="G2897" s="5"/>
      <c r="H2897" s="5"/>
      <c r="I2897" s="5"/>
      <c r="J2897" s="5"/>
      <c r="K2897" s="5"/>
    </row>
    <row r="2898" spans="1:11" x14ac:dyDescent="0.2">
      <c r="A2898" s="5"/>
      <c r="B2898" s="5"/>
      <c r="C2898" s="5"/>
      <c r="D2898" s="5"/>
      <c r="E2898" s="5"/>
      <c r="F2898" s="5"/>
      <c r="G2898" s="5"/>
      <c r="H2898" s="5"/>
      <c r="I2898" s="5"/>
      <c r="J2898" s="5"/>
      <c r="K2898" s="5"/>
    </row>
    <row r="2899" spans="1:11" x14ac:dyDescent="0.2">
      <c r="A2899" s="5"/>
      <c r="B2899" s="5"/>
      <c r="C2899" s="5"/>
      <c r="D2899" s="5"/>
      <c r="E2899" s="5"/>
      <c r="F2899" s="5"/>
      <c r="G2899" s="5"/>
      <c r="H2899" s="5"/>
      <c r="I2899" s="5"/>
      <c r="J2899" s="5"/>
      <c r="K2899" s="5"/>
    </row>
    <row r="2900" spans="1:11" x14ac:dyDescent="0.2">
      <c r="A2900" s="5"/>
      <c r="B2900" s="5"/>
      <c r="C2900" s="5"/>
      <c r="D2900" s="5"/>
      <c r="E2900" s="5"/>
      <c r="F2900" s="5"/>
      <c r="G2900" s="5"/>
      <c r="H2900" s="5"/>
      <c r="I2900" s="5"/>
      <c r="J2900" s="5"/>
      <c r="K2900" s="5"/>
    </row>
    <row r="2901" spans="1:11" x14ac:dyDescent="0.2">
      <c r="A2901" s="5"/>
      <c r="B2901" s="5"/>
      <c r="C2901" s="5"/>
      <c r="D2901" s="5"/>
      <c r="E2901" s="5"/>
      <c r="F2901" s="5"/>
      <c r="G2901" s="5"/>
      <c r="H2901" s="5"/>
      <c r="I2901" s="5"/>
      <c r="J2901" s="5"/>
      <c r="K2901" s="5"/>
    </row>
    <row r="2902" spans="1:11" x14ac:dyDescent="0.2">
      <c r="A2902" s="5"/>
      <c r="B2902" s="5"/>
      <c r="C2902" s="5"/>
      <c r="D2902" s="5"/>
      <c r="E2902" s="5"/>
      <c r="F2902" s="5"/>
      <c r="G2902" s="5"/>
      <c r="H2902" s="5"/>
      <c r="I2902" s="5"/>
      <c r="J2902" s="5"/>
      <c r="K2902" s="5"/>
    </row>
    <row r="2903" spans="1:11" x14ac:dyDescent="0.2">
      <c r="A2903" s="5"/>
      <c r="B2903" s="5"/>
      <c r="C2903" s="5"/>
      <c r="D2903" s="5"/>
      <c r="E2903" s="5"/>
      <c r="F2903" s="5"/>
      <c r="G2903" s="5"/>
      <c r="H2903" s="5"/>
      <c r="I2903" s="5"/>
      <c r="J2903" s="5"/>
      <c r="K2903" s="5"/>
    </row>
    <row r="2904" spans="1:11" x14ac:dyDescent="0.2">
      <c r="A2904" s="5"/>
      <c r="B2904" s="5"/>
      <c r="C2904" s="5"/>
      <c r="D2904" s="5"/>
      <c r="E2904" s="5"/>
      <c r="F2904" s="5"/>
      <c r="G2904" s="5"/>
      <c r="H2904" s="5"/>
      <c r="I2904" s="5"/>
      <c r="J2904" s="5"/>
      <c r="K2904" s="5"/>
    </row>
    <row r="2905" spans="1:11" x14ac:dyDescent="0.2">
      <c r="A2905" s="5"/>
      <c r="B2905" s="5"/>
      <c r="C2905" s="5"/>
      <c r="D2905" s="5"/>
      <c r="E2905" s="5"/>
      <c r="F2905" s="5"/>
      <c r="G2905" s="5"/>
      <c r="H2905" s="5"/>
      <c r="I2905" s="5"/>
      <c r="J2905" s="5"/>
      <c r="K2905" s="5"/>
    </row>
    <row r="2906" spans="1:11" x14ac:dyDescent="0.2">
      <c r="A2906" s="5"/>
      <c r="B2906" s="5"/>
      <c r="C2906" s="5"/>
      <c r="D2906" s="5"/>
      <c r="E2906" s="5"/>
      <c r="F2906" s="5"/>
      <c r="G2906" s="5"/>
      <c r="H2906" s="5"/>
      <c r="I2906" s="5"/>
      <c r="J2906" s="5"/>
      <c r="K2906" s="5"/>
    </row>
    <row r="2907" spans="1:11" x14ac:dyDescent="0.2">
      <c r="A2907" s="5"/>
      <c r="B2907" s="5"/>
      <c r="C2907" s="5"/>
      <c r="D2907" s="5"/>
      <c r="E2907" s="5"/>
      <c r="F2907" s="5"/>
      <c r="G2907" s="5"/>
      <c r="H2907" s="5"/>
      <c r="I2907" s="5"/>
      <c r="J2907" s="5"/>
      <c r="K2907" s="5"/>
    </row>
    <row r="2908" spans="1:11" x14ac:dyDescent="0.2">
      <c r="A2908" s="5"/>
      <c r="B2908" s="5"/>
      <c r="C2908" s="5"/>
      <c r="D2908" s="5"/>
      <c r="E2908" s="5"/>
      <c r="F2908" s="5"/>
      <c r="G2908" s="5"/>
      <c r="H2908" s="5"/>
      <c r="I2908" s="5"/>
      <c r="J2908" s="5"/>
      <c r="K2908" s="5"/>
    </row>
    <row r="2909" spans="1:11" x14ac:dyDescent="0.2">
      <c r="A2909" s="5"/>
      <c r="B2909" s="5"/>
      <c r="C2909" s="5"/>
      <c r="D2909" s="5"/>
      <c r="E2909" s="5"/>
      <c r="F2909" s="5"/>
      <c r="G2909" s="5"/>
      <c r="H2909" s="5"/>
      <c r="I2909" s="5"/>
      <c r="J2909" s="5"/>
      <c r="K2909" s="5"/>
    </row>
    <row r="2910" spans="1:11" x14ac:dyDescent="0.2">
      <c r="A2910" s="5"/>
      <c r="B2910" s="5"/>
      <c r="C2910" s="5"/>
      <c r="D2910" s="5"/>
      <c r="E2910" s="5"/>
      <c r="F2910" s="5"/>
      <c r="G2910" s="5"/>
      <c r="H2910" s="5"/>
      <c r="I2910" s="5"/>
      <c r="J2910" s="5"/>
      <c r="K2910" s="5"/>
    </row>
    <row r="2911" spans="1:11" x14ac:dyDescent="0.2">
      <c r="A2911" s="5"/>
      <c r="B2911" s="5"/>
      <c r="C2911" s="5"/>
      <c r="D2911" s="5"/>
      <c r="E2911" s="5"/>
      <c r="F2911" s="5"/>
      <c r="G2911" s="5"/>
      <c r="H2911" s="5"/>
      <c r="I2911" s="5"/>
      <c r="J2911" s="5"/>
      <c r="K2911" s="5"/>
    </row>
    <row r="2912" spans="1:11" x14ac:dyDescent="0.2">
      <c r="A2912" s="5"/>
      <c r="B2912" s="5"/>
      <c r="C2912" s="5"/>
      <c r="D2912" s="5"/>
      <c r="E2912" s="5"/>
      <c r="F2912" s="5"/>
      <c r="G2912" s="5"/>
      <c r="H2912" s="5"/>
      <c r="I2912" s="5"/>
      <c r="J2912" s="5"/>
      <c r="K2912" s="5"/>
    </row>
    <row r="2913" spans="1:11" x14ac:dyDescent="0.2">
      <c r="A2913" s="5"/>
      <c r="B2913" s="5"/>
      <c r="C2913" s="5"/>
      <c r="D2913" s="5"/>
      <c r="E2913" s="5"/>
      <c r="F2913" s="5"/>
      <c r="G2913" s="5"/>
      <c r="H2913" s="5"/>
      <c r="I2913" s="5"/>
      <c r="J2913" s="5"/>
      <c r="K2913" s="5"/>
    </row>
    <row r="2914" spans="1:11" x14ac:dyDescent="0.2">
      <c r="A2914" s="5"/>
      <c r="B2914" s="5"/>
      <c r="C2914" s="5"/>
      <c r="D2914" s="5"/>
      <c r="E2914" s="5"/>
      <c r="F2914" s="5"/>
      <c r="G2914" s="5"/>
      <c r="H2914" s="5"/>
      <c r="I2914" s="5"/>
      <c r="J2914" s="5"/>
      <c r="K2914" s="5"/>
    </row>
    <row r="2915" spans="1:11" x14ac:dyDescent="0.2">
      <c r="A2915" s="5"/>
      <c r="B2915" s="5"/>
      <c r="C2915" s="5"/>
      <c r="D2915" s="5"/>
      <c r="E2915" s="5"/>
      <c r="F2915" s="5"/>
      <c r="G2915" s="5"/>
      <c r="H2915" s="5"/>
      <c r="I2915" s="5"/>
      <c r="J2915" s="5"/>
      <c r="K2915" s="5"/>
    </row>
    <row r="2916" spans="1:11" x14ac:dyDescent="0.2">
      <c r="A2916" s="5"/>
      <c r="B2916" s="5"/>
      <c r="C2916" s="5"/>
      <c r="D2916" s="5"/>
      <c r="E2916" s="5"/>
      <c r="F2916" s="5"/>
      <c r="G2916" s="5"/>
      <c r="H2916" s="5"/>
      <c r="I2916" s="5"/>
      <c r="J2916" s="5"/>
      <c r="K2916" s="5"/>
    </row>
    <row r="2917" spans="1:11" x14ac:dyDescent="0.2">
      <c r="A2917" s="5"/>
      <c r="B2917" s="5"/>
      <c r="C2917" s="5"/>
      <c r="D2917" s="5"/>
      <c r="E2917" s="5"/>
      <c r="F2917" s="5"/>
      <c r="G2917" s="5"/>
      <c r="H2917" s="5"/>
      <c r="I2917" s="5"/>
      <c r="J2917" s="5"/>
      <c r="K2917" s="5"/>
    </row>
    <row r="2918" spans="1:11" x14ac:dyDescent="0.2">
      <c r="A2918" s="5"/>
      <c r="B2918" s="5"/>
      <c r="C2918" s="5"/>
      <c r="D2918" s="5"/>
      <c r="E2918" s="5"/>
      <c r="F2918" s="5"/>
      <c r="G2918" s="5"/>
      <c r="H2918" s="5"/>
      <c r="I2918" s="5"/>
      <c r="J2918" s="5"/>
      <c r="K2918" s="5"/>
    </row>
    <row r="2919" spans="1:11" x14ac:dyDescent="0.2">
      <c r="A2919" s="5"/>
      <c r="B2919" s="5"/>
      <c r="C2919" s="5"/>
      <c r="D2919" s="5"/>
      <c r="E2919" s="5"/>
      <c r="F2919" s="5"/>
      <c r="G2919" s="5"/>
      <c r="H2919" s="5"/>
      <c r="I2919" s="5"/>
      <c r="J2919" s="5"/>
      <c r="K2919" s="5"/>
    </row>
    <row r="2920" spans="1:11" x14ac:dyDescent="0.2">
      <c r="A2920" s="5"/>
      <c r="B2920" s="5"/>
      <c r="C2920" s="5"/>
      <c r="D2920" s="5"/>
      <c r="E2920" s="5"/>
      <c r="F2920" s="5"/>
      <c r="G2920" s="5"/>
      <c r="H2920" s="5"/>
      <c r="I2920" s="5"/>
      <c r="J2920" s="5"/>
      <c r="K2920" s="5"/>
    </row>
    <row r="2921" spans="1:11" x14ac:dyDescent="0.2">
      <c r="A2921" s="5"/>
      <c r="B2921" s="5"/>
      <c r="C2921" s="5"/>
      <c r="D2921" s="5"/>
      <c r="E2921" s="5"/>
      <c r="F2921" s="5"/>
      <c r="G2921" s="5"/>
      <c r="H2921" s="5"/>
      <c r="I2921" s="5"/>
      <c r="J2921" s="5"/>
      <c r="K2921" s="5"/>
    </row>
    <row r="2922" spans="1:11" x14ac:dyDescent="0.2">
      <c r="A2922" s="5"/>
      <c r="B2922" s="5"/>
      <c r="C2922" s="5"/>
      <c r="D2922" s="5"/>
      <c r="E2922" s="5"/>
      <c r="F2922" s="5"/>
      <c r="G2922" s="5"/>
      <c r="H2922" s="5"/>
      <c r="I2922" s="5"/>
      <c r="J2922" s="5"/>
      <c r="K2922" s="5"/>
    </row>
    <row r="2923" spans="1:11" x14ac:dyDescent="0.2">
      <c r="A2923" s="5"/>
      <c r="B2923" s="5"/>
      <c r="C2923" s="5"/>
      <c r="D2923" s="5"/>
      <c r="E2923" s="5"/>
      <c r="F2923" s="5"/>
      <c r="G2923" s="5"/>
      <c r="H2923" s="5"/>
      <c r="I2923" s="5"/>
      <c r="J2923" s="5"/>
      <c r="K2923" s="5"/>
    </row>
    <row r="2924" spans="1:11" x14ac:dyDescent="0.2">
      <c r="A2924" s="5"/>
      <c r="B2924" s="5"/>
      <c r="C2924" s="5"/>
      <c r="D2924" s="5"/>
      <c r="E2924" s="5"/>
      <c r="F2924" s="5"/>
      <c r="G2924" s="5"/>
      <c r="H2924" s="5"/>
      <c r="I2924" s="5"/>
      <c r="J2924" s="5"/>
      <c r="K2924" s="5"/>
    </row>
    <row r="2925" spans="1:11" x14ac:dyDescent="0.2">
      <c r="A2925" s="5"/>
      <c r="B2925" s="5"/>
      <c r="C2925" s="5"/>
      <c r="D2925" s="5"/>
      <c r="E2925" s="5"/>
      <c r="F2925" s="5"/>
      <c r="G2925" s="5"/>
      <c r="H2925" s="5"/>
      <c r="I2925" s="5"/>
      <c r="J2925" s="5"/>
      <c r="K2925" s="5"/>
    </row>
    <row r="2926" spans="1:11" x14ac:dyDescent="0.2">
      <c r="A2926" s="5"/>
      <c r="B2926" s="5"/>
      <c r="C2926" s="5"/>
      <c r="D2926" s="5"/>
      <c r="E2926" s="5"/>
      <c r="F2926" s="5"/>
      <c r="G2926" s="5"/>
      <c r="H2926" s="5"/>
      <c r="I2926" s="5"/>
      <c r="J2926" s="5"/>
      <c r="K2926" s="5"/>
    </row>
    <row r="2927" spans="1:11" x14ac:dyDescent="0.2">
      <c r="A2927" s="5"/>
      <c r="B2927" s="5"/>
      <c r="C2927" s="5"/>
      <c r="D2927" s="5"/>
      <c r="E2927" s="5"/>
      <c r="F2927" s="5"/>
      <c r="G2927" s="5"/>
      <c r="H2927" s="5"/>
      <c r="I2927" s="5"/>
      <c r="J2927" s="5"/>
      <c r="K2927" s="5"/>
    </row>
    <row r="2928" spans="1:11" x14ac:dyDescent="0.2">
      <c r="A2928" s="5"/>
      <c r="B2928" s="5"/>
      <c r="C2928" s="5"/>
      <c r="D2928" s="5"/>
      <c r="E2928" s="5"/>
      <c r="F2928" s="5"/>
      <c r="G2928" s="5"/>
      <c r="H2928" s="5"/>
      <c r="I2928" s="5"/>
      <c r="J2928" s="5"/>
      <c r="K2928" s="5"/>
    </row>
    <row r="2929" spans="1:11" x14ac:dyDescent="0.2">
      <c r="A2929" s="5"/>
      <c r="B2929" s="5"/>
      <c r="C2929" s="5"/>
      <c r="D2929" s="5"/>
      <c r="E2929" s="5"/>
      <c r="F2929" s="5"/>
      <c r="G2929" s="5"/>
      <c r="H2929" s="5"/>
      <c r="I2929" s="5"/>
      <c r="J2929" s="5"/>
      <c r="K2929" s="5"/>
    </row>
    <row r="2930" spans="1:11" x14ac:dyDescent="0.2">
      <c r="A2930" s="5"/>
      <c r="B2930" s="5"/>
      <c r="C2930" s="5"/>
      <c r="D2930" s="5"/>
      <c r="E2930" s="5"/>
      <c r="F2930" s="5"/>
      <c r="G2930" s="5"/>
      <c r="H2930" s="5"/>
      <c r="I2930" s="5"/>
      <c r="J2930" s="5"/>
      <c r="K2930" s="5"/>
    </row>
    <row r="2931" spans="1:11" x14ac:dyDescent="0.2">
      <c r="A2931" s="5"/>
      <c r="B2931" s="5"/>
      <c r="C2931" s="5"/>
      <c r="D2931" s="5"/>
      <c r="E2931" s="5"/>
      <c r="F2931" s="5"/>
      <c r="G2931" s="5"/>
      <c r="H2931" s="5"/>
      <c r="I2931" s="5"/>
      <c r="J2931" s="5"/>
      <c r="K2931" s="5"/>
    </row>
    <row r="2932" spans="1:11" x14ac:dyDescent="0.2">
      <c r="A2932" s="5"/>
      <c r="B2932" s="5"/>
      <c r="C2932" s="5"/>
      <c r="D2932" s="5"/>
      <c r="E2932" s="5"/>
      <c r="F2932" s="5"/>
      <c r="G2932" s="5"/>
      <c r="H2932" s="5"/>
      <c r="I2932" s="5"/>
      <c r="J2932" s="5"/>
      <c r="K2932" s="5"/>
    </row>
    <row r="2933" spans="1:11" x14ac:dyDescent="0.2">
      <c r="A2933" s="5"/>
      <c r="B2933" s="5"/>
      <c r="C2933" s="5"/>
      <c r="D2933" s="5"/>
      <c r="E2933" s="5"/>
      <c r="F2933" s="5"/>
      <c r="G2933" s="5"/>
      <c r="H2933" s="5"/>
      <c r="I2933" s="5"/>
      <c r="J2933" s="5"/>
      <c r="K2933" s="5"/>
    </row>
    <row r="2934" spans="1:11" x14ac:dyDescent="0.2">
      <c r="A2934" s="5"/>
      <c r="B2934" s="5"/>
      <c r="C2934" s="5"/>
      <c r="D2934" s="5"/>
      <c r="E2934" s="5"/>
      <c r="F2934" s="5"/>
      <c r="G2934" s="5"/>
      <c r="H2934" s="5"/>
      <c r="I2934" s="5"/>
      <c r="J2934" s="5"/>
      <c r="K2934" s="5"/>
    </row>
    <row r="2935" spans="1:11" x14ac:dyDescent="0.2">
      <c r="A2935" s="5"/>
      <c r="B2935" s="5"/>
      <c r="C2935" s="5"/>
      <c r="D2935" s="5"/>
      <c r="E2935" s="5"/>
      <c r="F2935" s="5"/>
      <c r="G2935" s="5"/>
      <c r="H2935" s="5"/>
      <c r="I2935" s="5"/>
      <c r="J2935" s="5"/>
      <c r="K2935" s="5"/>
    </row>
    <row r="2936" spans="1:11" x14ac:dyDescent="0.2">
      <c r="A2936" s="5"/>
      <c r="B2936" s="5"/>
      <c r="C2936" s="5"/>
      <c r="D2936" s="5"/>
      <c r="E2936" s="5"/>
      <c r="F2936" s="5"/>
      <c r="G2936" s="5"/>
      <c r="H2936" s="5"/>
      <c r="I2936" s="5"/>
      <c r="J2936" s="5"/>
      <c r="K2936" s="5"/>
    </row>
    <row r="2937" spans="1:11" x14ac:dyDescent="0.2">
      <c r="A2937" s="5"/>
      <c r="B2937" s="5"/>
      <c r="C2937" s="5"/>
      <c r="D2937" s="5"/>
      <c r="E2937" s="5"/>
      <c r="F2937" s="5"/>
      <c r="G2937" s="5"/>
      <c r="H2937" s="5"/>
      <c r="I2937" s="5"/>
      <c r="J2937" s="5"/>
      <c r="K2937" s="5"/>
    </row>
    <row r="2938" spans="1:11" x14ac:dyDescent="0.2">
      <c r="A2938" s="5"/>
      <c r="B2938" s="5"/>
      <c r="C2938" s="5"/>
      <c r="D2938" s="5"/>
      <c r="E2938" s="5"/>
      <c r="F2938" s="5"/>
      <c r="G2938" s="5"/>
      <c r="H2938" s="5"/>
      <c r="I2938" s="5"/>
      <c r="J2938" s="5"/>
      <c r="K2938" s="5"/>
    </row>
    <row r="2939" spans="1:11" x14ac:dyDescent="0.2">
      <c r="A2939" s="5"/>
      <c r="B2939" s="5"/>
      <c r="C2939" s="5"/>
      <c r="D2939" s="5"/>
      <c r="E2939" s="5"/>
      <c r="F2939" s="5"/>
      <c r="G2939" s="5"/>
      <c r="H2939" s="5"/>
      <c r="I2939" s="5"/>
      <c r="J2939" s="5"/>
      <c r="K2939" s="5"/>
    </row>
    <row r="2940" spans="1:11" x14ac:dyDescent="0.2">
      <c r="A2940" s="5"/>
      <c r="B2940" s="5"/>
      <c r="C2940" s="5"/>
      <c r="D2940" s="5"/>
      <c r="E2940" s="5"/>
      <c r="F2940" s="5"/>
      <c r="G2940" s="5"/>
      <c r="H2940" s="5"/>
      <c r="I2940" s="5"/>
      <c r="J2940" s="5"/>
      <c r="K2940" s="5"/>
    </row>
    <row r="2941" spans="1:11" x14ac:dyDescent="0.2">
      <c r="A2941" s="5"/>
      <c r="B2941" s="5"/>
      <c r="C2941" s="5"/>
      <c r="D2941" s="5"/>
      <c r="E2941" s="5"/>
      <c r="F2941" s="5"/>
      <c r="G2941" s="5"/>
      <c r="H2941" s="5"/>
      <c r="I2941" s="5"/>
      <c r="J2941" s="5"/>
      <c r="K2941" s="5"/>
    </row>
    <row r="2942" spans="1:11" x14ac:dyDescent="0.2">
      <c r="A2942" s="5"/>
      <c r="B2942" s="5"/>
      <c r="C2942" s="5"/>
      <c r="D2942" s="5"/>
      <c r="E2942" s="5"/>
      <c r="F2942" s="5"/>
      <c r="G2942" s="5"/>
      <c r="H2942" s="5"/>
      <c r="I2942" s="5"/>
      <c r="J2942" s="5"/>
      <c r="K2942" s="5"/>
    </row>
    <row r="2943" spans="1:11" x14ac:dyDescent="0.2">
      <c r="A2943" s="5"/>
      <c r="B2943" s="5"/>
      <c r="C2943" s="5"/>
      <c r="D2943" s="5"/>
      <c r="E2943" s="5"/>
      <c r="F2943" s="5"/>
      <c r="G2943" s="5"/>
      <c r="H2943" s="5"/>
      <c r="I2943" s="5"/>
      <c r="J2943" s="5"/>
      <c r="K2943" s="5"/>
    </row>
    <row r="2944" spans="1:11" x14ac:dyDescent="0.2">
      <c r="A2944" s="5"/>
      <c r="B2944" s="5"/>
      <c r="C2944" s="5"/>
      <c r="D2944" s="5"/>
      <c r="E2944" s="5"/>
      <c r="F2944" s="5"/>
      <c r="G2944" s="5"/>
      <c r="H2944" s="5"/>
      <c r="I2944" s="5"/>
      <c r="J2944" s="5"/>
      <c r="K2944" s="5"/>
    </row>
    <row r="2945" spans="1:11" x14ac:dyDescent="0.2">
      <c r="A2945" s="5"/>
      <c r="B2945" s="5"/>
      <c r="C2945" s="5"/>
      <c r="D2945" s="5"/>
      <c r="E2945" s="5"/>
      <c r="F2945" s="5"/>
      <c r="G2945" s="5"/>
      <c r="H2945" s="5"/>
      <c r="I2945" s="5"/>
      <c r="J2945" s="5"/>
      <c r="K2945" s="5"/>
    </row>
    <row r="2946" spans="1:11" x14ac:dyDescent="0.2">
      <c r="A2946" s="5"/>
      <c r="B2946" s="5"/>
      <c r="C2946" s="5"/>
      <c r="D2946" s="5"/>
      <c r="E2946" s="5"/>
      <c r="F2946" s="5"/>
      <c r="G2946" s="5"/>
      <c r="H2946" s="5"/>
      <c r="I2946" s="5"/>
      <c r="J2946" s="5"/>
      <c r="K2946" s="5"/>
    </row>
    <row r="2947" spans="1:11" x14ac:dyDescent="0.2">
      <c r="A2947" s="5"/>
      <c r="B2947" s="5"/>
      <c r="C2947" s="5"/>
      <c r="D2947" s="5"/>
      <c r="E2947" s="5"/>
      <c r="F2947" s="5"/>
      <c r="G2947" s="5"/>
      <c r="H2947" s="5"/>
      <c r="I2947" s="5"/>
      <c r="J2947" s="5"/>
      <c r="K2947" s="5"/>
    </row>
    <row r="2948" spans="1:11" x14ac:dyDescent="0.2">
      <c r="A2948" s="5"/>
      <c r="B2948" s="5"/>
      <c r="C2948" s="5"/>
      <c r="D2948" s="5"/>
      <c r="E2948" s="5"/>
      <c r="F2948" s="5"/>
      <c r="G2948" s="5"/>
      <c r="H2948" s="5"/>
      <c r="I2948" s="5"/>
      <c r="J2948" s="5"/>
      <c r="K2948" s="5"/>
    </row>
    <row r="2949" spans="1:11" x14ac:dyDescent="0.2">
      <c r="A2949" s="5"/>
      <c r="B2949" s="5"/>
      <c r="C2949" s="5"/>
      <c r="D2949" s="5"/>
      <c r="E2949" s="5"/>
      <c r="F2949" s="5"/>
      <c r="G2949" s="5"/>
      <c r="H2949" s="5"/>
      <c r="I2949" s="5"/>
      <c r="J2949" s="5"/>
      <c r="K2949" s="5"/>
    </row>
    <row r="2950" spans="1:11" x14ac:dyDescent="0.2">
      <c r="A2950" s="5"/>
      <c r="B2950" s="5"/>
      <c r="C2950" s="5"/>
      <c r="D2950" s="5"/>
      <c r="E2950" s="5"/>
      <c r="F2950" s="5"/>
      <c r="G2950" s="5"/>
      <c r="H2950" s="5"/>
      <c r="I2950" s="5"/>
      <c r="J2950" s="5"/>
      <c r="K2950" s="5"/>
    </row>
    <row r="2951" spans="1:11" x14ac:dyDescent="0.2">
      <c r="A2951" s="5"/>
      <c r="B2951" s="5"/>
      <c r="C2951" s="5"/>
      <c r="D2951" s="5"/>
      <c r="E2951" s="5"/>
      <c r="F2951" s="5"/>
      <c r="G2951" s="5"/>
      <c r="H2951" s="5"/>
      <c r="I2951" s="5"/>
      <c r="J2951" s="5"/>
      <c r="K2951" s="5"/>
    </row>
    <row r="2952" spans="1:11" x14ac:dyDescent="0.2">
      <c r="A2952" s="5"/>
      <c r="B2952" s="5"/>
      <c r="C2952" s="5"/>
      <c r="D2952" s="5"/>
      <c r="E2952" s="5"/>
      <c r="F2952" s="5"/>
      <c r="G2952" s="5"/>
      <c r="H2952" s="5"/>
      <c r="I2952" s="5"/>
      <c r="J2952" s="5"/>
      <c r="K2952" s="5"/>
    </row>
    <row r="2953" spans="1:11" x14ac:dyDescent="0.2">
      <c r="A2953" s="5"/>
      <c r="B2953" s="5"/>
      <c r="C2953" s="5"/>
      <c r="D2953" s="5"/>
      <c r="E2953" s="5"/>
      <c r="F2953" s="5"/>
      <c r="G2953" s="5"/>
      <c r="H2953" s="5"/>
      <c r="I2953" s="5"/>
      <c r="J2953" s="5"/>
      <c r="K2953" s="5"/>
    </row>
    <row r="2954" spans="1:11" x14ac:dyDescent="0.2">
      <c r="A2954" s="5"/>
      <c r="B2954" s="5"/>
      <c r="C2954" s="5"/>
      <c r="D2954" s="5"/>
      <c r="E2954" s="5"/>
      <c r="F2954" s="5"/>
      <c r="G2954" s="5"/>
      <c r="H2954" s="5"/>
      <c r="I2954" s="5"/>
      <c r="J2954" s="5"/>
      <c r="K2954" s="5"/>
    </row>
    <row r="2955" spans="1:11" x14ac:dyDescent="0.2">
      <c r="A2955" s="5"/>
      <c r="B2955" s="5"/>
      <c r="C2955" s="5"/>
      <c r="D2955" s="5"/>
      <c r="E2955" s="5"/>
      <c r="F2955" s="5"/>
      <c r="G2955" s="5"/>
      <c r="H2955" s="5"/>
      <c r="I2955" s="5"/>
      <c r="J2955" s="5"/>
      <c r="K2955" s="5"/>
    </row>
    <row r="2956" spans="1:11" x14ac:dyDescent="0.2">
      <c r="A2956" s="5"/>
      <c r="B2956" s="5"/>
      <c r="C2956" s="5"/>
      <c r="D2956" s="5"/>
      <c r="E2956" s="5"/>
      <c r="F2956" s="5"/>
      <c r="G2956" s="5"/>
      <c r="H2956" s="5"/>
      <c r="I2956" s="5"/>
      <c r="J2956" s="5"/>
      <c r="K2956" s="5"/>
    </row>
    <row r="2957" spans="1:11" x14ac:dyDescent="0.2">
      <c r="A2957" s="5"/>
      <c r="B2957" s="5"/>
      <c r="C2957" s="5"/>
      <c r="D2957" s="5"/>
      <c r="E2957" s="5"/>
      <c r="F2957" s="5"/>
      <c r="G2957" s="5"/>
      <c r="H2957" s="5"/>
      <c r="I2957" s="5"/>
      <c r="J2957" s="5"/>
      <c r="K2957" s="5"/>
    </row>
    <row r="2958" spans="1:11" x14ac:dyDescent="0.2">
      <c r="A2958" s="5"/>
      <c r="B2958" s="5"/>
      <c r="C2958" s="5"/>
      <c r="D2958" s="5"/>
      <c r="E2958" s="5"/>
      <c r="F2958" s="5"/>
      <c r="G2958" s="5"/>
      <c r="H2958" s="5"/>
      <c r="I2958" s="5"/>
      <c r="J2958" s="5"/>
      <c r="K2958" s="5"/>
    </row>
    <row r="2959" spans="1:11" x14ac:dyDescent="0.2">
      <c r="A2959" s="5"/>
      <c r="B2959" s="5"/>
      <c r="C2959" s="5"/>
      <c r="D2959" s="5"/>
      <c r="E2959" s="5"/>
      <c r="F2959" s="5"/>
      <c r="G2959" s="5"/>
      <c r="H2959" s="5"/>
      <c r="I2959" s="5"/>
      <c r="J2959" s="5"/>
      <c r="K2959" s="5"/>
    </row>
    <row r="2960" spans="1:11" x14ac:dyDescent="0.2">
      <c r="A2960" s="5"/>
      <c r="B2960" s="5"/>
      <c r="C2960" s="5"/>
      <c r="D2960" s="5"/>
      <c r="E2960" s="5"/>
      <c r="F2960" s="5"/>
      <c r="G2960" s="5"/>
      <c r="H2960" s="5"/>
      <c r="I2960" s="5"/>
      <c r="J2960" s="5"/>
      <c r="K2960" s="5"/>
    </row>
    <row r="2961" spans="1:11" x14ac:dyDescent="0.2">
      <c r="A2961" s="5"/>
      <c r="B2961" s="5"/>
      <c r="C2961" s="5"/>
      <c r="D2961" s="5"/>
      <c r="E2961" s="5"/>
      <c r="F2961" s="5"/>
      <c r="G2961" s="5"/>
      <c r="H2961" s="5"/>
      <c r="I2961" s="5"/>
      <c r="J2961" s="5"/>
      <c r="K2961" s="5"/>
    </row>
    <row r="2962" spans="1:11" x14ac:dyDescent="0.2">
      <c r="A2962" s="5"/>
      <c r="B2962" s="5"/>
      <c r="C2962" s="5"/>
      <c r="D2962" s="5"/>
      <c r="E2962" s="5"/>
      <c r="F2962" s="5"/>
      <c r="G2962" s="5"/>
      <c r="H2962" s="5"/>
      <c r="I2962" s="5"/>
      <c r="J2962" s="5"/>
      <c r="K2962" s="5"/>
    </row>
    <row r="2963" spans="1:11" x14ac:dyDescent="0.2">
      <c r="A2963" s="5"/>
      <c r="B2963" s="5"/>
      <c r="C2963" s="5"/>
      <c r="D2963" s="5"/>
      <c r="E2963" s="5"/>
      <c r="F2963" s="5"/>
      <c r="G2963" s="5"/>
      <c r="H2963" s="5"/>
      <c r="I2963" s="5"/>
      <c r="J2963" s="5"/>
      <c r="K2963" s="5"/>
    </row>
    <row r="2964" spans="1:11" x14ac:dyDescent="0.2">
      <c r="A2964" s="5"/>
      <c r="B2964" s="5"/>
      <c r="C2964" s="5"/>
      <c r="D2964" s="5"/>
      <c r="E2964" s="5"/>
      <c r="F2964" s="5"/>
      <c r="G2964" s="5"/>
      <c r="H2964" s="5"/>
      <c r="I2964" s="5"/>
      <c r="J2964" s="5"/>
      <c r="K2964" s="5"/>
    </row>
    <row r="2965" spans="1:11" x14ac:dyDescent="0.2">
      <c r="A2965" s="5"/>
      <c r="B2965" s="5"/>
      <c r="C2965" s="5"/>
      <c r="D2965" s="5"/>
      <c r="E2965" s="5"/>
      <c r="F2965" s="5"/>
      <c r="G2965" s="5"/>
      <c r="H2965" s="5"/>
      <c r="I2965" s="5"/>
      <c r="J2965" s="5"/>
      <c r="K2965" s="5"/>
    </row>
    <row r="2966" spans="1:11" x14ac:dyDescent="0.2">
      <c r="A2966" s="5"/>
      <c r="B2966" s="5"/>
      <c r="C2966" s="5"/>
      <c r="D2966" s="5"/>
      <c r="E2966" s="5"/>
      <c r="F2966" s="5"/>
      <c r="G2966" s="5"/>
      <c r="H2966" s="5"/>
      <c r="I2966" s="5"/>
      <c r="J2966" s="5"/>
      <c r="K2966" s="5"/>
    </row>
    <row r="2967" spans="1:11" x14ac:dyDescent="0.2">
      <c r="A2967" s="5"/>
      <c r="B2967" s="5"/>
      <c r="C2967" s="5"/>
      <c r="D2967" s="5"/>
      <c r="E2967" s="5"/>
      <c r="F2967" s="5"/>
      <c r="G2967" s="5"/>
      <c r="H2967" s="5"/>
      <c r="I2967" s="5"/>
      <c r="J2967" s="5"/>
      <c r="K2967" s="5"/>
    </row>
    <row r="2968" spans="1:11" x14ac:dyDescent="0.2">
      <c r="A2968" s="5"/>
      <c r="B2968" s="5"/>
      <c r="C2968" s="5"/>
      <c r="D2968" s="5"/>
      <c r="E2968" s="5"/>
      <c r="F2968" s="5"/>
      <c r="G2968" s="5"/>
      <c r="H2968" s="5"/>
      <c r="I2968" s="5"/>
      <c r="J2968" s="5"/>
      <c r="K2968" s="5"/>
    </row>
    <row r="2969" spans="1:11" x14ac:dyDescent="0.2">
      <c r="A2969" s="5"/>
      <c r="B2969" s="5"/>
      <c r="C2969" s="5"/>
      <c r="D2969" s="5"/>
      <c r="E2969" s="5"/>
      <c r="F2969" s="5"/>
      <c r="G2969" s="5"/>
      <c r="H2969" s="5"/>
      <c r="I2969" s="5"/>
      <c r="J2969" s="5"/>
      <c r="K2969" s="5"/>
    </row>
    <row r="2970" spans="1:11" x14ac:dyDescent="0.2">
      <c r="A2970" s="5"/>
      <c r="B2970" s="5"/>
      <c r="C2970" s="5"/>
      <c r="D2970" s="5"/>
      <c r="E2970" s="5"/>
      <c r="F2970" s="5"/>
      <c r="G2970" s="5"/>
      <c r="H2970" s="5"/>
      <c r="I2970" s="5"/>
      <c r="J2970" s="5"/>
      <c r="K2970" s="5"/>
    </row>
    <row r="2971" spans="1:11" x14ac:dyDescent="0.2">
      <c r="A2971" s="5"/>
      <c r="B2971" s="5"/>
      <c r="C2971" s="5"/>
      <c r="D2971" s="5"/>
      <c r="E2971" s="5"/>
      <c r="F2971" s="5"/>
      <c r="G2971" s="5"/>
      <c r="H2971" s="5"/>
      <c r="I2971" s="5"/>
      <c r="J2971" s="5"/>
      <c r="K2971" s="5"/>
    </row>
    <row r="2972" spans="1:11" x14ac:dyDescent="0.2">
      <c r="A2972" s="5"/>
      <c r="B2972" s="5"/>
      <c r="C2972" s="5"/>
      <c r="D2972" s="5"/>
      <c r="E2972" s="5"/>
      <c r="F2972" s="5"/>
      <c r="G2972" s="5"/>
      <c r="H2972" s="5"/>
      <c r="I2972" s="5"/>
      <c r="J2972" s="5"/>
      <c r="K2972" s="5"/>
    </row>
    <row r="2973" spans="1:11" x14ac:dyDescent="0.2">
      <c r="A2973" s="5"/>
      <c r="B2973" s="5"/>
      <c r="C2973" s="5"/>
      <c r="D2973" s="5"/>
      <c r="E2973" s="5"/>
      <c r="F2973" s="5"/>
      <c r="G2973" s="5"/>
      <c r="H2973" s="5"/>
      <c r="I2973" s="5"/>
      <c r="J2973" s="5"/>
      <c r="K2973" s="5"/>
    </row>
    <row r="2974" spans="1:11" x14ac:dyDescent="0.2">
      <c r="A2974" s="5"/>
      <c r="B2974" s="5"/>
      <c r="C2974" s="5"/>
      <c r="D2974" s="5"/>
      <c r="E2974" s="5"/>
      <c r="F2974" s="5"/>
      <c r="G2974" s="5"/>
      <c r="H2974" s="5"/>
      <c r="I2974" s="5"/>
      <c r="J2974" s="5"/>
      <c r="K2974" s="5"/>
    </row>
    <row r="2975" spans="1:11" x14ac:dyDescent="0.2">
      <c r="A2975" s="5"/>
      <c r="B2975" s="5"/>
      <c r="C2975" s="5"/>
      <c r="D2975" s="5"/>
      <c r="E2975" s="5"/>
      <c r="F2975" s="5"/>
      <c r="G2975" s="5"/>
      <c r="H2975" s="5"/>
      <c r="I2975" s="5"/>
      <c r="J2975" s="5"/>
      <c r="K2975" s="5"/>
    </row>
    <row r="2976" spans="1:11" x14ac:dyDescent="0.2">
      <c r="A2976" s="5"/>
      <c r="B2976" s="5"/>
      <c r="C2976" s="5"/>
      <c r="D2976" s="5"/>
      <c r="E2976" s="5"/>
      <c r="F2976" s="5"/>
      <c r="G2976" s="5"/>
      <c r="H2976" s="5"/>
      <c r="I2976" s="5"/>
      <c r="J2976" s="5"/>
      <c r="K2976" s="5"/>
    </row>
    <row r="2977" spans="1:11" x14ac:dyDescent="0.2">
      <c r="A2977" s="5"/>
      <c r="B2977" s="5"/>
      <c r="C2977" s="5"/>
      <c r="D2977" s="5"/>
      <c r="E2977" s="5"/>
      <c r="F2977" s="5"/>
      <c r="G2977" s="5"/>
      <c r="H2977" s="5"/>
      <c r="I2977" s="5"/>
      <c r="J2977" s="5"/>
      <c r="K2977" s="5"/>
    </row>
    <row r="2978" spans="1:11" x14ac:dyDescent="0.2">
      <c r="A2978" s="5"/>
      <c r="B2978" s="5"/>
      <c r="C2978" s="5"/>
      <c r="D2978" s="5"/>
      <c r="E2978" s="5"/>
      <c r="F2978" s="5"/>
      <c r="G2978" s="5"/>
      <c r="H2978" s="5"/>
      <c r="I2978" s="5"/>
      <c r="J2978" s="5"/>
      <c r="K2978" s="5"/>
    </row>
    <row r="2979" spans="1:11" x14ac:dyDescent="0.2">
      <c r="A2979" s="5"/>
      <c r="B2979" s="5"/>
      <c r="C2979" s="5"/>
      <c r="D2979" s="5"/>
      <c r="E2979" s="5"/>
      <c r="F2979" s="5"/>
      <c r="G2979" s="5"/>
      <c r="H2979" s="5"/>
      <c r="I2979" s="5"/>
      <c r="J2979" s="5"/>
      <c r="K2979" s="5"/>
    </row>
    <row r="2980" spans="1:11" x14ac:dyDescent="0.2">
      <c r="A2980" s="5"/>
      <c r="B2980" s="5"/>
      <c r="C2980" s="5"/>
      <c r="D2980" s="5"/>
      <c r="E2980" s="5"/>
      <c r="F2980" s="5"/>
      <c r="G2980" s="5"/>
      <c r="H2980" s="5"/>
      <c r="I2980" s="5"/>
      <c r="J2980" s="5"/>
      <c r="K2980" s="5"/>
    </row>
    <row r="2981" spans="1:11" x14ac:dyDescent="0.2">
      <c r="A2981" s="5"/>
      <c r="B2981" s="5"/>
      <c r="C2981" s="5"/>
      <c r="D2981" s="5"/>
      <c r="E2981" s="5"/>
      <c r="F2981" s="5"/>
      <c r="G2981" s="5"/>
      <c r="H2981" s="5"/>
      <c r="I2981" s="5"/>
      <c r="J2981" s="5"/>
      <c r="K2981" s="5"/>
    </row>
    <row r="2982" spans="1:11" x14ac:dyDescent="0.2">
      <c r="A2982" s="5"/>
      <c r="B2982" s="5"/>
      <c r="C2982" s="5"/>
      <c r="D2982" s="5"/>
      <c r="E2982" s="5"/>
      <c r="F2982" s="5"/>
      <c r="G2982" s="5"/>
      <c r="H2982" s="5"/>
      <c r="I2982" s="5"/>
      <c r="J2982" s="5"/>
      <c r="K2982" s="5"/>
    </row>
    <row r="2983" spans="1:11" x14ac:dyDescent="0.2">
      <c r="A2983" s="5"/>
      <c r="B2983" s="5"/>
      <c r="C2983" s="5"/>
      <c r="D2983" s="5"/>
      <c r="E2983" s="5"/>
      <c r="F2983" s="5"/>
      <c r="G2983" s="5"/>
      <c r="H2983" s="5"/>
      <c r="I2983" s="5"/>
      <c r="J2983" s="5"/>
      <c r="K2983" s="5"/>
    </row>
    <row r="2984" spans="1:11" x14ac:dyDescent="0.2">
      <c r="A2984" s="5"/>
      <c r="B2984" s="5"/>
      <c r="C2984" s="5"/>
      <c r="D2984" s="5"/>
      <c r="E2984" s="5"/>
      <c r="F2984" s="5"/>
      <c r="G2984" s="5"/>
      <c r="H2984" s="5"/>
      <c r="I2984" s="5"/>
      <c r="J2984" s="5"/>
      <c r="K2984" s="5"/>
    </row>
    <row r="2985" spans="1:11" x14ac:dyDescent="0.2">
      <c r="A2985" s="5"/>
      <c r="B2985" s="5"/>
      <c r="C2985" s="5"/>
      <c r="D2985" s="5"/>
      <c r="E2985" s="5"/>
      <c r="F2985" s="5"/>
      <c r="G2985" s="5"/>
      <c r="H2985" s="5"/>
      <c r="I2985" s="5"/>
      <c r="J2985" s="5"/>
      <c r="K2985" s="5"/>
    </row>
    <row r="2986" spans="1:11" x14ac:dyDescent="0.2">
      <c r="A2986" s="5"/>
      <c r="B2986" s="5"/>
      <c r="C2986" s="5"/>
      <c r="D2986" s="5"/>
      <c r="E2986" s="5"/>
      <c r="F2986" s="5"/>
      <c r="G2986" s="5"/>
      <c r="H2986" s="5"/>
      <c r="I2986" s="5"/>
      <c r="J2986" s="5"/>
      <c r="K2986" s="5"/>
    </row>
    <row r="2987" spans="1:11" x14ac:dyDescent="0.2">
      <c r="A2987" s="5"/>
      <c r="B2987" s="5"/>
      <c r="C2987" s="5"/>
      <c r="D2987" s="5"/>
      <c r="E2987" s="5"/>
      <c r="F2987" s="5"/>
      <c r="G2987" s="5"/>
      <c r="H2987" s="5"/>
      <c r="I2987" s="5"/>
      <c r="J2987" s="5"/>
      <c r="K2987" s="5"/>
    </row>
    <row r="2988" spans="1:11" x14ac:dyDescent="0.2">
      <c r="A2988" s="5"/>
      <c r="B2988" s="5"/>
      <c r="C2988" s="5"/>
      <c r="D2988" s="5"/>
      <c r="E2988" s="5"/>
      <c r="F2988" s="5"/>
      <c r="G2988" s="5"/>
      <c r="H2988" s="5"/>
      <c r="I2988" s="5"/>
      <c r="J2988" s="5"/>
      <c r="K2988" s="5"/>
    </row>
    <row r="2989" spans="1:11" x14ac:dyDescent="0.2">
      <c r="A2989" s="5"/>
      <c r="B2989" s="5"/>
      <c r="C2989" s="5"/>
      <c r="D2989" s="5"/>
      <c r="E2989" s="5"/>
      <c r="F2989" s="5"/>
      <c r="G2989" s="5"/>
      <c r="H2989" s="5"/>
      <c r="I2989" s="5"/>
      <c r="J2989" s="5"/>
      <c r="K2989" s="5"/>
    </row>
    <row r="2990" spans="1:11" x14ac:dyDescent="0.2">
      <c r="A2990" s="5"/>
      <c r="B2990" s="5"/>
      <c r="C2990" s="5"/>
      <c r="D2990" s="5"/>
      <c r="E2990" s="5"/>
      <c r="F2990" s="5"/>
      <c r="G2990" s="5"/>
      <c r="H2990" s="5"/>
      <c r="I2990" s="5"/>
      <c r="J2990" s="5"/>
      <c r="K2990" s="5"/>
    </row>
    <row r="2991" spans="1:11" x14ac:dyDescent="0.2">
      <c r="A2991" s="5"/>
      <c r="B2991" s="5"/>
      <c r="C2991" s="5"/>
      <c r="D2991" s="5"/>
      <c r="E2991" s="5"/>
      <c r="F2991" s="5"/>
      <c r="G2991" s="5"/>
      <c r="H2991" s="5"/>
      <c r="I2991" s="5"/>
      <c r="J2991" s="5"/>
      <c r="K2991" s="5"/>
    </row>
    <row r="2992" spans="1:11" x14ac:dyDescent="0.2">
      <c r="A2992" s="5"/>
      <c r="B2992" s="5"/>
      <c r="C2992" s="5"/>
      <c r="D2992" s="5"/>
      <c r="E2992" s="5"/>
      <c r="F2992" s="5"/>
      <c r="G2992" s="5"/>
      <c r="H2992" s="5"/>
      <c r="I2992" s="5"/>
      <c r="J2992" s="5"/>
      <c r="K2992" s="5"/>
    </row>
    <row r="2993" spans="1:11" x14ac:dyDescent="0.2">
      <c r="A2993" s="5"/>
      <c r="B2993" s="5"/>
      <c r="C2993" s="5"/>
      <c r="D2993" s="5"/>
      <c r="E2993" s="5"/>
      <c r="F2993" s="5"/>
      <c r="G2993" s="5"/>
      <c r="H2993" s="5"/>
      <c r="I2993" s="5"/>
      <c r="J2993" s="5"/>
      <c r="K2993" s="5"/>
    </row>
    <row r="2994" spans="1:11" x14ac:dyDescent="0.2">
      <c r="A2994" s="5"/>
      <c r="B2994" s="5"/>
      <c r="C2994" s="5"/>
      <c r="D2994" s="5"/>
      <c r="E2994" s="5"/>
      <c r="F2994" s="5"/>
      <c r="G2994" s="5"/>
      <c r="H2994" s="5"/>
      <c r="I2994" s="5"/>
      <c r="J2994" s="5"/>
      <c r="K2994" s="5"/>
    </row>
    <row r="2995" spans="1:11" x14ac:dyDescent="0.2">
      <c r="A2995" s="5"/>
      <c r="B2995" s="5"/>
      <c r="C2995" s="5"/>
      <c r="D2995" s="5"/>
      <c r="E2995" s="5"/>
      <c r="F2995" s="5"/>
      <c r="G2995" s="5"/>
      <c r="H2995" s="5"/>
      <c r="I2995" s="5"/>
      <c r="J2995" s="5"/>
      <c r="K2995" s="5"/>
    </row>
    <row r="2996" spans="1:11" x14ac:dyDescent="0.2">
      <c r="A2996" s="5"/>
      <c r="B2996" s="5"/>
      <c r="C2996" s="5"/>
      <c r="D2996" s="5"/>
      <c r="E2996" s="5"/>
      <c r="F2996" s="5"/>
      <c r="G2996" s="5"/>
      <c r="H2996" s="5"/>
      <c r="I2996" s="5"/>
      <c r="J2996" s="5"/>
      <c r="K2996" s="5"/>
    </row>
    <row r="2997" spans="1:11" x14ac:dyDescent="0.2">
      <c r="A2997" s="5"/>
      <c r="B2997" s="5"/>
      <c r="C2997" s="5"/>
      <c r="D2997" s="5"/>
      <c r="E2997" s="5"/>
      <c r="F2997" s="5"/>
      <c r="G2997" s="5"/>
      <c r="H2997" s="5"/>
      <c r="I2997" s="5"/>
      <c r="J2997" s="5"/>
      <c r="K2997" s="5"/>
    </row>
    <row r="2998" spans="1:11" x14ac:dyDescent="0.2">
      <c r="A2998" s="5"/>
      <c r="B2998" s="5"/>
      <c r="C2998" s="5"/>
      <c r="D2998" s="5"/>
      <c r="E2998" s="5"/>
      <c r="F2998" s="5"/>
      <c r="G2998" s="5"/>
      <c r="H2998" s="5"/>
      <c r="I2998" s="5"/>
      <c r="J2998" s="5"/>
      <c r="K2998" s="5"/>
    </row>
    <row r="2999" spans="1:11" x14ac:dyDescent="0.2">
      <c r="A2999" s="5"/>
      <c r="B2999" s="5"/>
      <c r="C2999" s="5"/>
      <c r="D2999" s="5"/>
      <c r="E2999" s="5"/>
      <c r="F2999" s="5"/>
      <c r="G2999" s="5"/>
      <c r="H2999" s="5"/>
      <c r="I2999" s="5"/>
      <c r="J2999" s="5"/>
      <c r="K2999" s="5"/>
    </row>
    <row r="3000" spans="1:11" x14ac:dyDescent="0.2">
      <c r="A3000" s="5"/>
      <c r="B3000" s="5"/>
      <c r="C3000" s="5"/>
      <c r="D3000" s="5"/>
      <c r="E3000" s="5"/>
      <c r="F3000" s="5"/>
      <c r="G3000" s="5"/>
      <c r="H3000" s="5"/>
      <c r="I3000" s="5"/>
      <c r="J3000" s="5"/>
      <c r="K3000" s="5"/>
    </row>
    <row r="3001" spans="1:11" x14ac:dyDescent="0.2">
      <c r="A3001" s="5"/>
      <c r="B3001" s="5"/>
      <c r="C3001" s="5"/>
      <c r="D3001" s="5"/>
      <c r="E3001" s="5"/>
      <c r="F3001" s="5"/>
      <c r="G3001" s="5"/>
      <c r="H3001" s="5"/>
      <c r="I3001" s="5"/>
      <c r="J3001" s="5"/>
      <c r="K3001" s="5"/>
    </row>
    <row r="3002" spans="1:11" x14ac:dyDescent="0.2">
      <c r="A3002" s="5"/>
      <c r="B3002" s="5"/>
      <c r="C3002" s="5"/>
      <c r="D3002" s="5"/>
      <c r="E3002" s="5"/>
      <c r="F3002" s="5"/>
      <c r="G3002" s="5"/>
      <c r="H3002" s="5"/>
      <c r="I3002" s="5"/>
      <c r="J3002" s="5"/>
      <c r="K3002" s="5"/>
    </row>
    <row r="3003" spans="1:11" x14ac:dyDescent="0.2">
      <c r="A3003" s="5"/>
      <c r="B3003" s="5"/>
      <c r="C3003" s="5"/>
      <c r="D3003" s="5"/>
      <c r="E3003" s="5"/>
      <c r="F3003" s="5"/>
      <c r="G3003" s="5"/>
      <c r="H3003" s="5"/>
      <c r="I3003" s="5"/>
      <c r="J3003" s="5"/>
      <c r="K3003" s="5"/>
    </row>
    <row r="3004" spans="1:11" x14ac:dyDescent="0.2">
      <c r="A3004" s="5"/>
      <c r="B3004" s="5"/>
      <c r="C3004" s="5"/>
      <c r="D3004" s="5"/>
      <c r="E3004" s="5"/>
      <c r="F3004" s="5"/>
      <c r="G3004" s="5"/>
      <c r="H3004" s="5"/>
      <c r="I3004" s="5"/>
      <c r="J3004" s="5"/>
      <c r="K3004" s="5"/>
    </row>
    <row r="3005" spans="1:11" x14ac:dyDescent="0.2">
      <c r="A3005" s="5"/>
      <c r="B3005" s="5"/>
      <c r="C3005" s="5"/>
      <c r="D3005" s="5"/>
      <c r="E3005" s="5"/>
      <c r="F3005" s="5"/>
      <c r="G3005" s="5"/>
      <c r="H3005" s="5"/>
      <c r="I3005" s="5"/>
      <c r="J3005" s="5"/>
      <c r="K3005" s="5"/>
    </row>
    <row r="3006" spans="1:11" x14ac:dyDescent="0.2">
      <c r="A3006" s="5"/>
      <c r="B3006" s="5"/>
      <c r="C3006" s="5"/>
      <c r="D3006" s="5"/>
      <c r="E3006" s="5"/>
      <c r="F3006" s="5"/>
      <c r="G3006" s="5"/>
      <c r="H3006" s="5"/>
      <c r="I3006" s="5"/>
      <c r="J3006" s="5"/>
      <c r="K3006" s="5"/>
    </row>
    <row r="3007" spans="1:11" x14ac:dyDescent="0.2">
      <c r="A3007" s="5"/>
      <c r="B3007" s="5"/>
      <c r="C3007" s="5"/>
      <c r="D3007" s="5"/>
      <c r="E3007" s="5"/>
      <c r="F3007" s="5"/>
      <c r="G3007" s="5"/>
      <c r="H3007" s="5"/>
      <c r="I3007" s="5"/>
      <c r="J3007" s="5"/>
      <c r="K3007" s="5"/>
    </row>
    <row r="3008" spans="1:11" x14ac:dyDescent="0.2">
      <c r="A3008" s="5"/>
      <c r="B3008" s="5"/>
      <c r="C3008" s="5"/>
      <c r="D3008" s="5"/>
      <c r="E3008" s="5"/>
      <c r="F3008" s="5"/>
      <c r="G3008" s="5"/>
      <c r="H3008" s="5"/>
      <c r="I3008" s="5"/>
      <c r="J3008" s="5"/>
      <c r="K3008" s="5"/>
    </row>
    <row r="3009" spans="1:11" x14ac:dyDescent="0.2">
      <c r="A3009" s="5"/>
      <c r="B3009" s="5"/>
      <c r="C3009" s="5"/>
      <c r="D3009" s="5"/>
      <c r="E3009" s="5"/>
      <c r="F3009" s="5"/>
      <c r="G3009" s="5"/>
      <c r="H3009" s="5"/>
      <c r="I3009" s="5"/>
      <c r="J3009" s="5"/>
      <c r="K3009" s="5"/>
    </row>
    <row r="3010" spans="1:11" x14ac:dyDescent="0.2">
      <c r="A3010" s="5"/>
      <c r="B3010" s="5"/>
      <c r="C3010" s="5"/>
      <c r="D3010" s="5"/>
      <c r="E3010" s="5"/>
      <c r="F3010" s="5"/>
      <c r="G3010" s="5"/>
      <c r="H3010" s="5"/>
      <c r="I3010" s="5"/>
      <c r="J3010" s="5"/>
      <c r="K3010" s="5"/>
    </row>
    <row r="3011" spans="1:11" x14ac:dyDescent="0.2">
      <c r="A3011" s="5"/>
      <c r="B3011" s="5"/>
      <c r="C3011" s="5"/>
      <c r="D3011" s="5"/>
      <c r="E3011" s="5"/>
      <c r="F3011" s="5"/>
      <c r="G3011" s="5"/>
      <c r="H3011" s="5"/>
      <c r="I3011" s="5"/>
      <c r="J3011" s="5"/>
      <c r="K3011" s="5"/>
    </row>
    <row r="3012" spans="1:11" x14ac:dyDescent="0.2">
      <c r="A3012" s="5"/>
      <c r="B3012" s="5"/>
      <c r="C3012" s="5"/>
      <c r="D3012" s="5"/>
      <c r="E3012" s="5"/>
      <c r="F3012" s="5"/>
      <c r="G3012" s="5"/>
      <c r="H3012" s="5"/>
      <c r="I3012" s="5"/>
      <c r="J3012" s="5"/>
      <c r="K3012" s="5"/>
    </row>
    <row r="3013" spans="1:11" x14ac:dyDescent="0.2">
      <c r="A3013" s="5"/>
      <c r="B3013" s="5"/>
      <c r="C3013" s="5"/>
      <c r="D3013" s="5"/>
      <c r="E3013" s="5"/>
      <c r="F3013" s="5"/>
      <c r="G3013" s="5"/>
      <c r="H3013" s="5"/>
      <c r="I3013" s="5"/>
      <c r="J3013" s="5"/>
      <c r="K3013" s="5"/>
    </row>
    <row r="3014" spans="1:11" x14ac:dyDescent="0.2">
      <c r="A3014" s="5"/>
      <c r="B3014" s="5"/>
      <c r="C3014" s="5"/>
      <c r="D3014" s="5"/>
      <c r="E3014" s="5"/>
      <c r="F3014" s="5"/>
      <c r="G3014" s="5"/>
      <c r="H3014" s="5"/>
      <c r="I3014" s="5"/>
      <c r="J3014" s="5"/>
      <c r="K3014" s="5"/>
    </row>
    <row r="3015" spans="1:11" x14ac:dyDescent="0.2">
      <c r="A3015" s="5"/>
      <c r="B3015" s="5"/>
      <c r="C3015" s="5"/>
      <c r="D3015" s="5"/>
      <c r="E3015" s="5"/>
      <c r="F3015" s="5"/>
      <c r="G3015" s="5"/>
      <c r="H3015" s="5"/>
      <c r="I3015" s="5"/>
      <c r="J3015" s="5"/>
      <c r="K3015" s="5"/>
    </row>
    <row r="3016" spans="1:11" x14ac:dyDescent="0.2">
      <c r="A3016" s="5"/>
      <c r="B3016" s="5"/>
      <c r="C3016" s="5"/>
      <c r="D3016" s="5"/>
      <c r="E3016" s="5"/>
      <c r="F3016" s="5"/>
      <c r="G3016" s="5"/>
      <c r="H3016" s="5"/>
      <c r="I3016" s="5"/>
      <c r="J3016" s="5"/>
      <c r="K3016" s="5"/>
    </row>
    <row r="3017" spans="1:11" x14ac:dyDescent="0.2">
      <c r="A3017" s="5"/>
      <c r="B3017" s="5"/>
      <c r="C3017" s="5"/>
      <c r="D3017" s="5"/>
      <c r="E3017" s="5"/>
      <c r="F3017" s="5"/>
      <c r="G3017" s="5"/>
      <c r="H3017" s="5"/>
      <c r="I3017" s="5"/>
      <c r="J3017" s="5"/>
      <c r="K3017" s="5"/>
    </row>
    <row r="3018" spans="1:11" x14ac:dyDescent="0.2">
      <c r="A3018" s="5"/>
      <c r="B3018" s="5"/>
      <c r="C3018" s="5"/>
      <c r="D3018" s="5"/>
      <c r="E3018" s="5"/>
      <c r="F3018" s="5"/>
      <c r="G3018" s="5"/>
      <c r="H3018" s="5"/>
      <c r="I3018" s="5"/>
      <c r="J3018" s="5"/>
      <c r="K3018" s="5"/>
    </row>
    <row r="3019" spans="1:11" x14ac:dyDescent="0.2">
      <c r="A3019" s="5"/>
      <c r="B3019" s="5"/>
      <c r="C3019" s="5"/>
      <c r="D3019" s="5"/>
      <c r="E3019" s="5"/>
      <c r="F3019" s="5"/>
      <c r="G3019" s="5"/>
      <c r="H3019" s="5"/>
      <c r="I3019" s="5"/>
      <c r="J3019" s="5"/>
      <c r="K3019" s="5"/>
    </row>
    <row r="3020" spans="1:11" x14ac:dyDescent="0.2">
      <c r="A3020" s="5"/>
      <c r="B3020" s="5"/>
      <c r="C3020" s="5"/>
      <c r="D3020" s="5"/>
      <c r="E3020" s="5"/>
      <c r="F3020" s="5"/>
      <c r="G3020" s="5"/>
      <c r="H3020" s="5"/>
      <c r="I3020" s="5"/>
      <c r="J3020" s="5"/>
      <c r="K3020" s="5"/>
    </row>
    <row r="3021" spans="1:11" x14ac:dyDescent="0.2">
      <c r="A3021" s="5"/>
      <c r="B3021" s="5"/>
      <c r="C3021" s="5"/>
      <c r="D3021" s="5"/>
      <c r="E3021" s="5"/>
      <c r="F3021" s="5"/>
      <c r="G3021" s="5"/>
      <c r="H3021" s="5"/>
      <c r="I3021" s="5"/>
      <c r="J3021" s="5"/>
      <c r="K3021" s="5"/>
    </row>
    <row r="3022" spans="1:11" x14ac:dyDescent="0.2">
      <c r="A3022" s="5"/>
      <c r="B3022" s="5"/>
      <c r="C3022" s="5"/>
      <c r="D3022" s="5"/>
      <c r="E3022" s="5"/>
      <c r="F3022" s="5"/>
      <c r="G3022" s="5"/>
      <c r="H3022" s="5"/>
      <c r="I3022" s="5"/>
      <c r="J3022" s="5"/>
      <c r="K3022" s="5"/>
    </row>
    <row r="3023" spans="1:11" x14ac:dyDescent="0.2">
      <c r="A3023" s="5"/>
      <c r="B3023" s="5"/>
      <c r="C3023" s="5"/>
      <c r="D3023" s="5"/>
      <c r="E3023" s="5"/>
      <c r="F3023" s="5"/>
      <c r="G3023" s="5"/>
      <c r="H3023" s="5"/>
      <c r="I3023" s="5"/>
      <c r="J3023" s="5"/>
      <c r="K3023" s="5"/>
    </row>
    <row r="3024" spans="1:11" x14ac:dyDescent="0.2">
      <c r="A3024" s="5"/>
      <c r="B3024" s="5"/>
      <c r="C3024" s="5"/>
      <c r="D3024" s="5"/>
      <c r="E3024" s="5"/>
      <c r="F3024" s="5"/>
      <c r="G3024" s="5"/>
      <c r="H3024" s="5"/>
      <c r="I3024" s="5"/>
      <c r="J3024" s="5"/>
      <c r="K3024" s="5"/>
    </row>
    <row r="3025" spans="1:11" x14ac:dyDescent="0.2">
      <c r="A3025" s="5"/>
      <c r="B3025" s="5"/>
      <c r="C3025" s="5"/>
      <c r="D3025" s="5"/>
      <c r="E3025" s="5"/>
      <c r="F3025" s="5"/>
      <c r="G3025" s="5"/>
      <c r="H3025" s="5"/>
      <c r="I3025" s="5"/>
      <c r="J3025" s="5"/>
      <c r="K3025" s="5"/>
    </row>
    <row r="3026" spans="1:11" x14ac:dyDescent="0.2">
      <c r="A3026" s="5"/>
      <c r="B3026" s="5"/>
      <c r="C3026" s="5"/>
      <c r="D3026" s="5"/>
      <c r="E3026" s="5"/>
      <c r="F3026" s="5"/>
      <c r="G3026" s="5"/>
      <c r="H3026" s="5"/>
      <c r="I3026" s="5"/>
      <c r="J3026" s="5"/>
      <c r="K3026" s="5"/>
    </row>
    <row r="3027" spans="1:11" x14ac:dyDescent="0.2">
      <c r="A3027" s="5"/>
      <c r="B3027" s="5"/>
      <c r="C3027" s="5"/>
      <c r="D3027" s="5"/>
      <c r="E3027" s="5"/>
      <c r="F3027" s="5"/>
      <c r="G3027" s="5"/>
      <c r="H3027" s="5"/>
      <c r="I3027" s="5"/>
      <c r="J3027" s="5"/>
      <c r="K3027" s="5"/>
    </row>
    <row r="3028" spans="1:11" x14ac:dyDescent="0.2">
      <c r="A3028" s="5"/>
      <c r="B3028" s="5"/>
      <c r="C3028" s="5"/>
      <c r="D3028" s="5"/>
      <c r="E3028" s="5"/>
      <c r="F3028" s="5"/>
      <c r="G3028" s="5"/>
      <c r="H3028" s="5"/>
      <c r="I3028" s="5"/>
      <c r="J3028" s="5"/>
      <c r="K3028" s="5"/>
    </row>
    <row r="3029" spans="1:11" x14ac:dyDescent="0.2">
      <c r="A3029" s="5"/>
      <c r="B3029" s="5"/>
      <c r="C3029" s="5"/>
      <c r="D3029" s="5"/>
      <c r="E3029" s="5"/>
      <c r="F3029" s="5"/>
      <c r="G3029" s="5"/>
      <c r="H3029" s="5"/>
      <c r="I3029" s="5"/>
      <c r="J3029" s="5"/>
      <c r="K3029" s="5"/>
    </row>
    <row r="3030" spans="1:11" x14ac:dyDescent="0.2">
      <c r="A3030" s="5"/>
      <c r="B3030" s="5"/>
      <c r="C3030" s="5"/>
      <c r="D3030" s="5"/>
      <c r="E3030" s="5"/>
      <c r="F3030" s="5"/>
      <c r="G3030" s="5"/>
      <c r="H3030" s="5"/>
      <c r="I3030" s="5"/>
      <c r="J3030" s="5"/>
      <c r="K3030" s="5"/>
    </row>
    <row r="3031" spans="1:11" x14ac:dyDescent="0.2">
      <c r="A3031" s="5"/>
      <c r="B3031" s="5"/>
      <c r="C3031" s="5"/>
      <c r="D3031" s="5"/>
      <c r="E3031" s="5"/>
      <c r="F3031" s="5"/>
      <c r="G3031" s="5"/>
      <c r="H3031" s="5"/>
      <c r="I3031" s="5"/>
      <c r="J3031" s="5"/>
      <c r="K3031" s="5"/>
    </row>
    <row r="3032" spans="1:11" x14ac:dyDescent="0.2">
      <c r="A3032" s="5"/>
      <c r="B3032" s="5"/>
      <c r="C3032" s="5"/>
      <c r="D3032" s="5"/>
      <c r="E3032" s="5"/>
      <c r="F3032" s="5"/>
      <c r="G3032" s="5"/>
      <c r="H3032" s="5"/>
      <c r="I3032" s="5"/>
      <c r="J3032" s="5"/>
      <c r="K3032" s="5"/>
    </row>
    <row r="3033" spans="1:11" x14ac:dyDescent="0.2">
      <c r="A3033" s="5"/>
      <c r="B3033" s="5"/>
      <c r="C3033" s="5"/>
      <c r="D3033" s="5"/>
      <c r="E3033" s="5"/>
      <c r="F3033" s="5"/>
      <c r="G3033" s="5"/>
      <c r="H3033" s="5"/>
      <c r="I3033" s="5"/>
      <c r="J3033" s="5"/>
      <c r="K3033" s="5"/>
    </row>
    <row r="3034" spans="1:11" x14ac:dyDescent="0.2">
      <c r="A3034" s="5"/>
      <c r="B3034" s="5"/>
      <c r="C3034" s="5"/>
      <c r="D3034" s="5"/>
      <c r="E3034" s="5"/>
      <c r="F3034" s="5"/>
      <c r="G3034" s="5"/>
      <c r="H3034" s="5"/>
      <c r="I3034" s="5"/>
      <c r="J3034" s="5"/>
      <c r="K3034" s="5"/>
    </row>
    <row r="3035" spans="1:11" x14ac:dyDescent="0.2">
      <c r="A3035" s="5"/>
      <c r="B3035" s="5"/>
      <c r="C3035" s="5"/>
      <c r="D3035" s="5"/>
      <c r="E3035" s="5"/>
      <c r="F3035" s="5"/>
      <c r="G3035" s="5"/>
      <c r="H3035" s="5"/>
      <c r="I3035" s="5"/>
      <c r="J3035" s="5"/>
      <c r="K3035" s="5"/>
    </row>
    <row r="3036" spans="1:11" x14ac:dyDescent="0.2">
      <c r="A3036" s="5"/>
      <c r="B3036" s="5"/>
      <c r="C3036" s="5"/>
      <c r="D3036" s="5"/>
      <c r="E3036" s="5"/>
      <c r="F3036" s="5"/>
      <c r="G3036" s="5"/>
      <c r="H3036" s="5"/>
      <c r="I3036" s="5"/>
      <c r="J3036" s="5"/>
      <c r="K3036" s="5"/>
    </row>
    <row r="3037" spans="1:11" x14ac:dyDescent="0.2">
      <c r="A3037" s="5"/>
      <c r="B3037" s="5"/>
      <c r="C3037" s="5"/>
      <c r="D3037" s="5"/>
      <c r="E3037" s="5"/>
      <c r="F3037" s="5"/>
      <c r="G3037" s="5"/>
      <c r="H3037" s="5"/>
      <c r="I3037" s="5"/>
      <c r="J3037" s="5"/>
      <c r="K3037" s="5"/>
    </row>
    <row r="3038" spans="1:11" x14ac:dyDescent="0.2">
      <c r="A3038" s="5"/>
      <c r="B3038" s="5"/>
      <c r="C3038" s="5"/>
      <c r="D3038" s="5"/>
      <c r="E3038" s="5"/>
      <c r="F3038" s="5"/>
      <c r="G3038" s="5"/>
      <c r="H3038" s="5"/>
      <c r="I3038" s="5"/>
      <c r="J3038" s="5"/>
      <c r="K3038" s="5"/>
    </row>
    <row r="3039" spans="1:11" x14ac:dyDescent="0.2">
      <c r="A3039" s="5"/>
      <c r="B3039" s="5"/>
      <c r="C3039" s="5"/>
      <c r="D3039" s="5"/>
      <c r="E3039" s="5"/>
      <c r="F3039" s="5"/>
      <c r="G3039" s="5"/>
      <c r="H3039" s="5"/>
      <c r="I3039" s="5"/>
      <c r="J3039" s="5"/>
      <c r="K3039" s="5"/>
    </row>
    <row r="3040" spans="1:11" x14ac:dyDescent="0.2">
      <c r="A3040" s="5"/>
      <c r="B3040" s="5"/>
      <c r="C3040" s="5"/>
      <c r="D3040" s="5"/>
      <c r="E3040" s="5"/>
      <c r="F3040" s="5"/>
      <c r="G3040" s="5"/>
      <c r="H3040" s="5"/>
      <c r="I3040" s="5"/>
      <c r="J3040" s="5"/>
      <c r="K3040" s="5"/>
    </row>
    <row r="3041" spans="1:11" x14ac:dyDescent="0.2">
      <c r="A3041" s="5"/>
      <c r="B3041" s="5"/>
      <c r="C3041" s="5"/>
      <c r="D3041" s="5"/>
      <c r="E3041" s="5"/>
      <c r="F3041" s="5"/>
      <c r="G3041" s="5"/>
      <c r="H3041" s="5"/>
      <c r="I3041" s="5"/>
      <c r="J3041" s="5"/>
      <c r="K3041" s="5"/>
    </row>
    <row r="3042" spans="1:11" x14ac:dyDescent="0.2">
      <c r="A3042" s="5"/>
      <c r="B3042" s="5"/>
      <c r="C3042" s="5"/>
      <c r="D3042" s="5"/>
      <c r="E3042" s="5"/>
      <c r="F3042" s="5"/>
      <c r="G3042" s="5"/>
      <c r="H3042" s="5"/>
      <c r="I3042" s="5"/>
      <c r="J3042" s="5"/>
      <c r="K3042" s="5"/>
    </row>
    <row r="3043" spans="1:11" x14ac:dyDescent="0.2">
      <c r="A3043" s="5"/>
      <c r="B3043" s="5"/>
      <c r="C3043" s="5"/>
      <c r="D3043" s="5"/>
      <c r="E3043" s="5"/>
      <c r="F3043" s="5"/>
      <c r="G3043" s="5"/>
      <c r="H3043" s="5"/>
      <c r="I3043" s="5"/>
      <c r="J3043" s="5"/>
      <c r="K3043" s="5"/>
    </row>
    <row r="3044" spans="1:11" x14ac:dyDescent="0.2">
      <c r="A3044" s="5"/>
      <c r="B3044" s="5"/>
      <c r="C3044" s="5"/>
      <c r="D3044" s="5"/>
      <c r="E3044" s="5"/>
      <c r="F3044" s="5"/>
      <c r="G3044" s="5"/>
      <c r="H3044" s="5"/>
      <c r="I3044" s="5"/>
      <c r="J3044" s="5"/>
      <c r="K3044" s="5"/>
    </row>
    <row r="3045" spans="1:11" x14ac:dyDescent="0.2">
      <c r="A3045" s="5"/>
      <c r="B3045" s="5"/>
      <c r="C3045" s="5"/>
      <c r="D3045" s="5"/>
      <c r="E3045" s="5"/>
      <c r="F3045" s="5"/>
      <c r="G3045" s="5"/>
      <c r="H3045" s="5"/>
      <c r="I3045" s="5"/>
      <c r="J3045" s="5"/>
      <c r="K3045" s="5"/>
    </row>
    <row r="3046" spans="1:11" x14ac:dyDescent="0.2">
      <c r="A3046" s="5"/>
      <c r="B3046" s="5"/>
      <c r="C3046" s="5"/>
      <c r="D3046" s="5"/>
      <c r="E3046" s="5"/>
      <c r="F3046" s="5"/>
      <c r="G3046" s="5"/>
      <c r="H3046" s="5"/>
      <c r="I3046" s="5"/>
      <c r="J3046" s="5"/>
      <c r="K3046" s="5"/>
    </row>
    <row r="3047" spans="1:11" x14ac:dyDescent="0.2">
      <c r="A3047" s="5"/>
      <c r="B3047" s="5"/>
      <c r="C3047" s="5"/>
      <c r="D3047" s="5"/>
      <c r="E3047" s="5"/>
      <c r="F3047" s="5"/>
      <c r="G3047" s="5"/>
      <c r="H3047" s="5"/>
      <c r="I3047" s="5"/>
      <c r="J3047" s="5"/>
      <c r="K3047" s="5"/>
    </row>
    <row r="3048" spans="1:11" x14ac:dyDescent="0.2">
      <c r="A3048" s="5"/>
      <c r="B3048" s="5"/>
      <c r="C3048" s="5"/>
      <c r="D3048" s="5"/>
      <c r="E3048" s="5"/>
      <c r="F3048" s="5"/>
      <c r="G3048" s="5"/>
      <c r="H3048" s="5"/>
      <c r="I3048" s="5"/>
      <c r="J3048" s="5"/>
      <c r="K3048" s="5"/>
    </row>
    <row r="3049" spans="1:11" x14ac:dyDescent="0.2">
      <c r="A3049" s="5"/>
      <c r="B3049" s="5"/>
      <c r="C3049" s="5"/>
      <c r="D3049" s="5"/>
      <c r="E3049" s="5"/>
      <c r="F3049" s="5"/>
      <c r="G3049" s="5"/>
      <c r="H3049" s="5"/>
      <c r="I3049" s="5"/>
      <c r="J3049" s="5"/>
      <c r="K3049" s="5"/>
    </row>
    <row r="3050" spans="1:11" x14ac:dyDescent="0.2">
      <c r="A3050" s="5"/>
      <c r="B3050" s="5"/>
      <c r="C3050" s="5"/>
      <c r="D3050" s="5"/>
      <c r="E3050" s="5"/>
      <c r="F3050" s="5"/>
      <c r="G3050" s="5"/>
      <c r="H3050" s="5"/>
      <c r="I3050" s="5"/>
      <c r="J3050" s="5"/>
      <c r="K3050" s="5"/>
    </row>
    <row r="3051" spans="1:11" x14ac:dyDescent="0.2">
      <c r="A3051" s="5"/>
      <c r="B3051" s="5"/>
      <c r="C3051" s="5"/>
      <c r="D3051" s="5"/>
      <c r="E3051" s="5"/>
      <c r="F3051" s="5"/>
      <c r="G3051" s="5"/>
      <c r="H3051" s="5"/>
      <c r="I3051" s="5"/>
      <c r="J3051" s="5"/>
      <c r="K3051" s="5"/>
    </row>
    <row r="3052" spans="1:11" x14ac:dyDescent="0.2">
      <c r="A3052" s="5"/>
      <c r="B3052" s="5"/>
      <c r="C3052" s="5"/>
      <c r="D3052" s="5"/>
      <c r="E3052" s="5"/>
      <c r="F3052" s="5"/>
      <c r="G3052" s="5"/>
      <c r="H3052" s="5"/>
      <c r="I3052" s="5"/>
      <c r="J3052" s="5"/>
      <c r="K3052" s="5"/>
    </row>
    <row r="3053" spans="1:11" x14ac:dyDescent="0.2">
      <c r="A3053" s="5"/>
      <c r="B3053" s="5"/>
      <c r="C3053" s="5"/>
      <c r="D3053" s="5"/>
      <c r="E3053" s="5"/>
      <c r="F3053" s="5"/>
      <c r="G3053" s="5"/>
      <c r="H3053" s="5"/>
      <c r="I3053" s="5"/>
      <c r="J3053" s="5"/>
      <c r="K3053" s="5"/>
    </row>
    <row r="3054" spans="1:11" x14ac:dyDescent="0.2">
      <c r="A3054" s="5"/>
      <c r="B3054" s="5"/>
      <c r="C3054" s="5"/>
      <c r="D3054" s="5"/>
      <c r="E3054" s="5"/>
      <c r="F3054" s="5"/>
      <c r="G3054" s="5"/>
      <c r="H3054" s="5"/>
      <c r="I3054" s="5"/>
      <c r="J3054" s="5"/>
      <c r="K3054" s="5"/>
    </row>
    <row r="3055" spans="1:11" x14ac:dyDescent="0.2">
      <c r="A3055" s="5"/>
      <c r="B3055" s="5"/>
      <c r="C3055" s="5"/>
      <c r="D3055" s="5"/>
      <c r="E3055" s="5"/>
      <c r="F3055" s="5"/>
      <c r="G3055" s="5"/>
      <c r="H3055" s="5"/>
      <c r="I3055" s="5"/>
      <c r="J3055" s="5"/>
      <c r="K3055" s="5"/>
    </row>
    <row r="3056" spans="1:11" x14ac:dyDescent="0.2">
      <c r="A3056" s="5"/>
      <c r="B3056" s="5"/>
      <c r="C3056" s="5"/>
      <c r="D3056" s="5"/>
      <c r="E3056" s="5"/>
      <c r="F3056" s="5"/>
      <c r="G3056" s="5"/>
      <c r="H3056" s="5"/>
      <c r="I3056" s="5"/>
      <c r="J3056" s="5"/>
      <c r="K3056" s="5"/>
    </row>
    <row r="3057" spans="1:11" x14ac:dyDescent="0.2">
      <c r="A3057" s="5"/>
      <c r="B3057" s="5"/>
      <c r="C3057" s="5"/>
      <c r="D3057" s="5"/>
      <c r="E3057" s="5"/>
      <c r="F3057" s="5"/>
      <c r="G3057" s="5"/>
      <c r="H3057" s="5"/>
      <c r="I3057" s="5"/>
      <c r="J3057" s="5"/>
      <c r="K3057" s="5"/>
    </row>
    <row r="3058" spans="1:11" x14ac:dyDescent="0.2">
      <c r="A3058" s="5"/>
      <c r="B3058" s="5"/>
      <c r="C3058" s="5"/>
      <c r="D3058" s="5"/>
      <c r="E3058" s="5"/>
      <c r="F3058" s="5"/>
      <c r="G3058" s="5"/>
      <c r="H3058" s="5"/>
      <c r="I3058" s="5"/>
      <c r="J3058" s="5"/>
      <c r="K3058" s="5"/>
    </row>
    <row r="3059" spans="1:11" x14ac:dyDescent="0.2">
      <c r="A3059" s="5"/>
      <c r="B3059" s="5"/>
      <c r="C3059" s="5"/>
      <c r="D3059" s="5"/>
      <c r="E3059" s="5"/>
      <c r="F3059" s="5"/>
      <c r="G3059" s="5"/>
      <c r="H3059" s="5"/>
      <c r="I3059" s="5"/>
      <c r="J3059" s="5"/>
      <c r="K3059" s="5"/>
    </row>
    <row r="3060" spans="1:11" x14ac:dyDescent="0.2">
      <c r="A3060" s="5"/>
      <c r="B3060" s="5"/>
      <c r="C3060" s="5"/>
      <c r="D3060" s="5"/>
      <c r="E3060" s="5"/>
      <c r="F3060" s="5"/>
      <c r="G3060" s="5"/>
      <c r="H3060" s="5"/>
      <c r="I3060" s="5"/>
      <c r="J3060" s="5"/>
      <c r="K3060" s="5"/>
    </row>
    <row r="3061" spans="1:11" x14ac:dyDescent="0.2">
      <c r="A3061" s="5"/>
      <c r="B3061" s="5"/>
      <c r="C3061" s="5"/>
      <c r="D3061" s="5"/>
      <c r="E3061" s="5"/>
      <c r="F3061" s="5"/>
      <c r="G3061" s="5"/>
      <c r="H3061" s="5"/>
      <c r="I3061" s="5"/>
      <c r="J3061" s="5"/>
      <c r="K3061" s="5"/>
    </row>
    <row r="3062" spans="1:11" x14ac:dyDescent="0.2">
      <c r="A3062" s="5"/>
      <c r="B3062" s="5"/>
      <c r="C3062" s="5"/>
      <c r="D3062" s="5"/>
      <c r="E3062" s="5"/>
      <c r="F3062" s="5"/>
      <c r="G3062" s="5"/>
      <c r="H3062" s="5"/>
      <c r="I3062" s="5"/>
      <c r="J3062" s="5"/>
      <c r="K3062" s="5"/>
    </row>
    <row r="3063" spans="1:11" x14ac:dyDescent="0.2">
      <c r="A3063" s="5"/>
      <c r="B3063" s="5"/>
      <c r="C3063" s="5"/>
      <c r="D3063" s="5"/>
      <c r="E3063" s="5"/>
      <c r="F3063" s="5"/>
      <c r="G3063" s="5"/>
      <c r="H3063" s="5"/>
      <c r="I3063" s="5"/>
      <c r="J3063" s="5"/>
      <c r="K3063" s="5"/>
    </row>
    <row r="3064" spans="1:11" x14ac:dyDescent="0.2">
      <c r="A3064" s="5"/>
      <c r="B3064" s="5"/>
      <c r="C3064" s="5"/>
      <c r="D3064" s="5"/>
      <c r="E3064" s="5"/>
      <c r="F3064" s="5"/>
      <c r="G3064" s="5"/>
      <c r="H3064" s="5"/>
      <c r="I3064" s="5"/>
      <c r="J3064" s="5"/>
      <c r="K3064" s="5"/>
    </row>
    <row r="3065" spans="1:11" x14ac:dyDescent="0.2">
      <c r="A3065" s="5"/>
      <c r="B3065" s="5"/>
      <c r="C3065" s="5"/>
      <c r="D3065" s="5"/>
      <c r="E3065" s="5"/>
      <c r="F3065" s="5"/>
      <c r="G3065" s="5"/>
      <c r="H3065" s="5"/>
      <c r="I3065" s="5"/>
      <c r="J3065" s="5"/>
      <c r="K3065" s="5"/>
    </row>
    <row r="3066" spans="1:11" x14ac:dyDescent="0.2">
      <c r="A3066" s="5"/>
      <c r="B3066" s="5"/>
      <c r="C3066" s="5"/>
      <c r="D3066" s="5"/>
      <c r="E3066" s="5"/>
      <c r="F3066" s="5"/>
      <c r="G3066" s="5"/>
      <c r="H3066" s="5"/>
      <c r="I3066" s="5"/>
      <c r="J3066" s="5"/>
      <c r="K3066" s="5"/>
    </row>
    <row r="3067" spans="1:11" x14ac:dyDescent="0.2">
      <c r="A3067" s="5"/>
      <c r="B3067" s="5"/>
      <c r="C3067" s="5"/>
      <c r="D3067" s="5"/>
      <c r="E3067" s="5"/>
      <c r="F3067" s="5"/>
      <c r="G3067" s="5"/>
      <c r="H3067" s="5"/>
      <c r="I3067" s="5"/>
      <c r="J3067" s="5"/>
      <c r="K3067" s="5"/>
    </row>
    <row r="3068" spans="1:11" x14ac:dyDescent="0.2">
      <c r="A3068" s="5"/>
      <c r="B3068" s="5"/>
      <c r="C3068" s="5"/>
      <c r="D3068" s="5"/>
      <c r="E3068" s="5"/>
      <c r="F3068" s="5"/>
      <c r="G3068" s="5"/>
      <c r="H3068" s="5"/>
      <c r="I3068" s="5"/>
      <c r="J3068" s="5"/>
      <c r="K3068" s="5"/>
    </row>
    <row r="3069" spans="1:11" x14ac:dyDescent="0.2">
      <c r="A3069" s="5"/>
      <c r="B3069" s="5"/>
      <c r="C3069" s="5"/>
      <c r="D3069" s="5"/>
      <c r="E3069" s="5"/>
      <c r="F3069" s="5"/>
      <c r="G3069" s="5"/>
      <c r="H3069" s="5"/>
      <c r="I3069" s="5"/>
      <c r="J3069" s="5"/>
      <c r="K3069" s="5"/>
    </row>
    <row r="3070" spans="1:11" x14ac:dyDescent="0.2">
      <c r="A3070" s="5"/>
      <c r="B3070" s="5"/>
      <c r="C3070" s="5"/>
      <c r="D3070" s="5"/>
      <c r="E3070" s="5"/>
      <c r="F3070" s="5"/>
      <c r="G3070" s="5"/>
      <c r="H3070" s="5"/>
      <c r="I3070" s="5"/>
      <c r="J3070" s="5"/>
      <c r="K3070" s="5"/>
    </row>
    <row r="3071" spans="1:11" x14ac:dyDescent="0.2">
      <c r="A3071" s="5"/>
      <c r="B3071" s="5"/>
      <c r="C3071" s="5"/>
      <c r="D3071" s="5"/>
      <c r="E3071" s="5"/>
      <c r="F3071" s="5"/>
      <c r="G3071" s="5"/>
      <c r="H3071" s="5"/>
      <c r="I3071" s="5"/>
      <c r="J3071" s="5"/>
      <c r="K3071" s="5"/>
    </row>
    <row r="3072" spans="1:11" x14ac:dyDescent="0.2">
      <c r="A3072" s="5"/>
      <c r="B3072" s="5"/>
      <c r="C3072" s="5"/>
      <c r="D3072" s="5"/>
      <c r="E3072" s="5"/>
      <c r="F3072" s="5"/>
      <c r="G3072" s="5"/>
      <c r="H3072" s="5"/>
      <c r="I3072" s="5"/>
      <c r="J3072" s="5"/>
      <c r="K3072" s="5"/>
    </row>
    <row r="3073" spans="1:11" x14ac:dyDescent="0.2">
      <c r="A3073" s="5"/>
      <c r="B3073" s="5"/>
      <c r="C3073" s="5"/>
      <c r="D3073" s="5"/>
      <c r="E3073" s="5"/>
      <c r="F3073" s="5"/>
      <c r="G3073" s="5"/>
      <c r="H3073" s="5"/>
      <c r="I3073" s="5"/>
      <c r="J3073" s="5"/>
      <c r="K3073" s="5"/>
    </row>
    <row r="3074" spans="1:11" x14ac:dyDescent="0.2">
      <c r="A3074" s="5"/>
      <c r="B3074" s="5"/>
      <c r="C3074" s="5"/>
      <c r="D3074" s="5"/>
      <c r="E3074" s="5"/>
      <c r="F3074" s="5"/>
      <c r="G3074" s="5"/>
      <c r="H3074" s="5"/>
      <c r="I3074" s="5"/>
      <c r="J3074" s="5"/>
      <c r="K3074" s="5"/>
    </row>
    <row r="3075" spans="1:11" x14ac:dyDescent="0.2">
      <c r="A3075" s="5"/>
      <c r="B3075" s="5"/>
      <c r="C3075" s="5"/>
      <c r="D3075" s="5"/>
      <c r="E3075" s="5"/>
      <c r="F3075" s="5"/>
      <c r="G3075" s="5"/>
      <c r="H3075" s="5"/>
      <c r="I3075" s="5"/>
      <c r="J3075" s="5"/>
      <c r="K3075" s="5"/>
    </row>
    <row r="3076" spans="1:11" x14ac:dyDescent="0.2">
      <c r="A3076" s="5"/>
      <c r="B3076" s="5"/>
      <c r="C3076" s="5"/>
      <c r="D3076" s="5"/>
      <c r="E3076" s="5"/>
      <c r="F3076" s="5"/>
      <c r="G3076" s="5"/>
      <c r="H3076" s="5"/>
      <c r="I3076" s="5"/>
      <c r="J3076" s="5"/>
      <c r="K3076" s="5"/>
    </row>
    <row r="3077" spans="1:11" x14ac:dyDescent="0.2">
      <c r="A3077" s="5"/>
      <c r="B3077" s="5"/>
      <c r="C3077" s="5"/>
      <c r="D3077" s="5"/>
      <c r="E3077" s="5"/>
      <c r="F3077" s="5"/>
      <c r="G3077" s="5"/>
      <c r="H3077" s="5"/>
      <c r="I3077" s="5"/>
      <c r="J3077" s="5"/>
      <c r="K3077" s="5"/>
    </row>
    <row r="3078" spans="1:11" x14ac:dyDescent="0.2">
      <c r="A3078" s="5"/>
      <c r="B3078" s="5"/>
      <c r="C3078" s="5"/>
      <c r="D3078" s="5"/>
      <c r="E3078" s="5"/>
      <c r="F3078" s="5"/>
      <c r="G3078" s="5"/>
      <c r="H3078" s="5"/>
      <c r="I3078" s="5"/>
      <c r="J3078" s="5"/>
      <c r="K3078" s="5"/>
    </row>
    <row r="3079" spans="1:11" x14ac:dyDescent="0.2">
      <c r="A3079" s="5"/>
      <c r="B3079" s="5"/>
      <c r="C3079" s="5"/>
      <c r="D3079" s="5"/>
      <c r="E3079" s="5"/>
      <c r="F3079" s="5"/>
      <c r="G3079" s="5"/>
      <c r="H3079" s="5"/>
      <c r="I3079" s="5"/>
      <c r="J3079" s="5"/>
      <c r="K3079" s="5"/>
    </row>
    <row r="3080" spans="1:11" x14ac:dyDescent="0.2">
      <c r="A3080" s="5"/>
      <c r="B3080" s="5"/>
      <c r="C3080" s="5"/>
      <c r="D3080" s="5"/>
      <c r="E3080" s="5"/>
      <c r="F3080" s="5"/>
      <c r="G3080" s="5"/>
      <c r="H3080" s="5"/>
      <c r="I3080" s="5"/>
      <c r="J3080" s="5"/>
      <c r="K3080" s="5"/>
    </row>
    <row r="3081" spans="1:11" x14ac:dyDescent="0.2">
      <c r="A3081" s="5"/>
      <c r="B3081" s="5"/>
      <c r="C3081" s="5"/>
      <c r="D3081" s="5"/>
      <c r="E3081" s="5"/>
      <c r="F3081" s="5"/>
      <c r="G3081" s="5"/>
      <c r="H3081" s="5"/>
      <c r="I3081" s="5"/>
      <c r="J3081" s="5"/>
      <c r="K3081" s="5"/>
    </row>
    <row r="3082" spans="1:11" x14ac:dyDescent="0.2">
      <c r="A3082" s="5"/>
      <c r="B3082" s="5"/>
      <c r="C3082" s="5"/>
      <c r="D3082" s="5"/>
      <c r="E3082" s="5"/>
      <c r="F3082" s="5"/>
      <c r="G3082" s="5"/>
      <c r="H3082" s="5"/>
      <c r="I3082" s="5"/>
      <c r="J3082" s="5"/>
      <c r="K3082" s="5"/>
    </row>
    <row r="3083" spans="1:11" x14ac:dyDescent="0.2">
      <c r="A3083" s="5"/>
      <c r="B3083" s="5"/>
      <c r="C3083" s="5"/>
      <c r="D3083" s="5"/>
      <c r="E3083" s="5"/>
      <c r="F3083" s="5"/>
      <c r="G3083" s="5"/>
      <c r="H3083" s="5"/>
      <c r="I3083" s="5"/>
      <c r="J3083" s="5"/>
      <c r="K3083" s="5"/>
    </row>
    <row r="3084" spans="1:11" x14ac:dyDescent="0.2">
      <c r="A3084" s="5"/>
      <c r="B3084" s="5"/>
      <c r="C3084" s="5"/>
      <c r="D3084" s="5"/>
      <c r="E3084" s="5"/>
      <c r="F3084" s="5"/>
      <c r="G3084" s="5"/>
      <c r="H3084" s="5"/>
      <c r="I3084" s="5"/>
      <c r="J3084" s="5"/>
      <c r="K3084" s="5"/>
    </row>
    <row r="3085" spans="1:11" x14ac:dyDescent="0.2">
      <c r="A3085" s="5"/>
      <c r="B3085" s="5"/>
      <c r="C3085" s="5"/>
      <c r="D3085" s="5"/>
      <c r="E3085" s="5"/>
      <c r="F3085" s="5"/>
      <c r="G3085" s="5"/>
      <c r="H3085" s="5"/>
      <c r="I3085" s="5"/>
      <c r="J3085" s="5"/>
      <c r="K3085" s="5"/>
    </row>
    <row r="3086" spans="1:11" x14ac:dyDescent="0.2">
      <c r="A3086" s="5"/>
      <c r="B3086" s="5"/>
      <c r="C3086" s="5"/>
      <c r="D3086" s="5"/>
      <c r="E3086" s="5"/>
      <c r="F3086" s="5"/>
      <c r="G3086" s="5"/>
      <c r="H3086" s="5"/>
      <c r="I3086" s="5"/>
      <c r="J3086" s="5"/>
      <c r="K3086" s="5"/>
    </row>
    <row r="3087" spans="1:11" x14ac:dyDescent="0.2">
      <c r="A3087" s="5"/>
      <c r="B3087" s="5"/>
      <c r="C3087" s="5"/>
      <c r="D3087" s="5"/>
      <c r="E3087" s="5"/>
      <c r="F3087" s="5"/>
      <c r="G3087" s="5"/>
      <c r="H3087" s="5"/>
      <c r="I3087" s="5"/>
      <c r="J3087" s="5"/>
      <c r="K3087" s="5"/>
    </row>
    <row r="3088" spans="1:11" x14ac:dyDescent="0.2">
      <c r="A3088" s="5"/>
      <c r="B3088" s="5"/>
      <c r="C3088" s="5"/>
      <c r="D3088" s="5"/>
      <c r="E3088" s="5"/>
      <c r="F3088" s="5"/>
      <c r="G3088" s="5"/>
      <c r="H3088" s="5"/>
      <c r="I3088" s="5"/>
      <c r="J3088" s="5"/>
      <c r="K3088" s="5"/>
    </row>
    <row r="3089" spans="1:11" x14ac:dyDescent="0.2">
      <c r="A3089" s="5"/>
      <c r="B3089" s="5"/>
      <c r="C3089" s="5"/>
      <c r="D3089" s="5"/>
      <c r="E3089" s="5"/>
      <c r="F3089" s="5"/>
      <c r="G3089" s="5"/>
      <c r="H3089" s="5"/>
      <c r="I3089" s="5"/>
      <c r="J3089" s="5"/>
      <c r="K3089" s="5"/>
    </row>
    <row r="3090" spans="1:11" x14ac:dyDescent="0.2">
      <c r="A3090" s="5"/>
      <c r="B3090" s="5"/>
      <c r="C3090" s="5"/>
      <c r="D3090" s="5"/>
      <c r="E3090" s="5"/>
      <c r="F3090" s="5"/>
      <c r="G3090" s="5"/>
      <c r="H3090" s="5"/>
      <c r="I3090" s="5"/>
      <c r="J3090" s="5"/>
      <c r="K3090" s="5"/>
    </row>
    <row r="3091" spans="1:11" x14ac:dyDescent="0.2">
      <c r="A3091" s="5"/>
      <c r="B3091" s="5"/>
      <c r="C3091" s="5"/>
      <c r="D3091" s="5"/>
      <c r="E3091" s="5"/>
      <c r="F3091" s="5"/>
      <c r="G3091" s="5"/>
      <c r="H3091" s="5"/>
      <c r="I3091" s="5"/>
      <c r="J3091" s="5"/>
      <c r="K3091" s="5"/>
    </row>
    <row r="3092" spans="1:11" x14ac:dyDescent="0.2">
      <c r="A3092" s="5"/>
      <c r="B3092" s="5"/>
      <c r="C3092" s="5"/>
      <c r="D3092" s="5"/>
      <c r="E3092" s="5"/>
      <c r="F3092" s="5"/>
      <c r="G3092" s="5"/>
      <c r="H3092" s="5"/>
      <c r="I3092" s="5"/>
      <c r="J3092" s="5"/>
      <c r="K3092" s="5"/>
    </row>
    <row r="3093" spans="1:11" x14ac:dyDescent="0.2">
      <c r="A3093" s="5"/>
      <c r="B3093" s="5"/>
      <c r="C3093" s="5"/>
      <c r="D3093" s="5"/>
      <c r="E3093" s="5"/>
      <c r="F3093" s="5"/>
      <c r="G3093" s="5"/>
      <c r="H3093" s="5"/>
      <c r="I3093" s="5"/>
      <c r="J3093" s="5"/>
      <c r="K3093" s="5"/>
    </row>
    <row r="3094" spans="1:11" x14ac:dyDescent="0.2">
      <c r="A3094" s="5"/>
      <c r="B3094" s="5"/>
      <c r="C3094" s="5"/>
      <c r="D3094" s="5"/>
      <c r="E3094" s="5"/>
      <c r="F3094" s="5"/>
      <c r="G3094" s="5"/>
      <c r="H3094" s="5"/>
      <c r="I3094" s="5"/>
      <c r="J3094" s="5"/>
      <c r="K3094" s="5"/>
    </row>
    <row r="3095" spans="1:11" x14ac:dyDescent="0.2">
      <c r="A3095" s="5"/>
      <c r="B3095" s="5"/>
      <c r="C3095" s="5"/>
      <c r="D3095" s="5"/>
      <c r="E3095" s="5"/>
      <c r="F3095" s="5"/>
      <c r="G3095" s="5"/>
      <c r="H3095" s="5"/>
      <c r="I3095" s="5"/>
      <c r="J3095" s="5"/>
      <c r="K3095" s="5"/>
    </row>
    <row r="3096" spans="1:11" x14ac:dyDescent="0.2">
      <c r="A3096" s="5"/>
      <c r="B3096" s="5"/>
      <c r="C3096" s="5"/>
      <c r="D3096" s="5"/>
      <c r="E3096" s="5"/>
      <c r="F3096" s="5"/>
      <c r="G3096" s="5"/>
      <c r="H3096" s="5"/>
      <c r="I3096" s="5"/>
      <c r="J3096" s="5"/>
      <c r="K3096" s="5"/>
    </row>
    <row r="3097" spans="1:11" x14ac:dyDescent="0.2">
      <c r="A3097" s="5"/>
      <c r="B3097" s="5"/>
      <c r="C3097" s="5"/>
      <c r="D3097" s="5"/>
      <c r="E3097" s="5"/>
      <c r="F3097" s="5"/>
      <c r="G3097" s="5"/>
      <c r="H3097" s="5"/>
      <c r="I3097" s="5"/>
      <c r="J3097" s="5"/>
      <c r="K3097" s="5"/>
    </row>
    <row r="3098" spans="1:11" x14ac:dyDescent="0.2">
      <c r="A3098" s="5"/>
      <c r="B3098" s="5"/>
      <c r="C3098" s="5"/>
      <c r="D3098" s="5"/>
      <c r="E3098" s="5"/>
      <c r="F3098" s="5"/>
      <c r="G3098" s="5"/>
      <c r="H3098" s="5"/>
      <c r="I3098" s="5"/>
      <c r="J3098" s="5"/>
      <c r="K3098" s="5"/>
    </row>
    <row r="3099" spans="1:11" x14ac:dyDescent="0.2">
      <c r="A3099" s="5"/>
      <c r="B3099" s="5"/>
      <c r="C3099" s="5"/>
      <c r="D3099" s="5"/>
      <c r="E3099" s="5"/>
      <c r="F3099" s="5"/>
      <c r="G3099" s="5"/>
      <c r="H3099" s="5"/>
      <c r="I3099" s="5"/>
      <c r="J3099" s="5"/>
      <c r="K3099" s="5"/>
    </row>
    <row r="3100" spans="1:11" x14ac:dyDescent="0.2">
      <c r="A3100" s="5"/>
      <c r="B3100" s="5"/>
      <c r="C3100" s="5"/>
      <c r="D3100" s="5"/>
      <c r="E3100" s="5"/>
      <c r="F3100" s="5"/>
      <c r="G3100" s="5"/>
      <c r="H3100" s="5"/>
      <c r="I3100" s="5"/>
      <c r="J3100" s="5"/>
      <c r="K3100" s="5"/>
    </row>
    <row r="3101" spans="1:11" x14ac:dyDescent="0.2">
      <c r="A3101" s="5"/>
      <c r="B3101" s="5"/>
      <c r="C3101" s="5"/>
      <c r="D3101" s="5"/>
      <c r="E3101" s="5"/>
      <c r="F3101" s="5"/>
      <c r="G3101" s="5"/>
      <c r="H3101" s="5"/>
      <c r="I3101" s="5"/>
      <c r="J3101" s="5"/>
      <c r="K3101" s="5"/>
    </row>
    <row r="3102" spans="1:11" x14ac:dyDescent="0.2">
      <c r="A3102" s="5"/>
      <c r="B3102" s="5"/>
      <c r="C3102" s="5"/>
      <c r="D3102" s="5"/>
      <c r="E3102" s="5"/>
      <c r="F3102" s="5"/>
      <c r="G3102" s="5"/>
      <c r="H3102" s="5"/>
      <c r="I3102" s="5"/>
      <c r="J3102" s="5"/>
      <c r="K3102" s="5"/>
    </row>
    <row r="3103" spans="1:11" x14ac:dyDescent="0.2">
      <c r="A3103" s="5"/>
      <c r="B3103" s="5"/>
      <c r="C3103" s="5"/>
      <c r="D3103" s="5"/>
      <c r="E3103" s="5"/>
      <c r="F3103" s="5"/>
      <c r="G3103" s="5"/>
      <c r="H3103" s="5"/>
      <c r="I3103" s="5"/>
      <c r="J3103" s="5"/>
      <c r="K3103" s="5"/>
    </row>
    <row r="3104" spans="1:11" x14ac:dyDescent="0.2">
      <c r="A3104" s="5"/>
      <c r="B3104" s="5"/>
      <c r="C3104" s="5"/>
      <c r="D3104" s="5"/>
      <c r="E3104" s="5"/>
      <c r="F3104" s="5"/>
      <c r="G3104" s="5"/>
      <c r="H3104" s="5"/>
      <c r="I3104" s="5"/>
      <c r="J3104" s="5"/>
      <c r="K3104" s="5"/>
    </row>
    <row r="3105" spans="1:11" x14ac:dyDescent="0.2">
      <c r="A3105" s="5"/>
      <c r="B3105" s="5"/>
      <c r="C3105" s="5"/>
      <c r="D3105" s="5"/>
      <c r="E3105" s="5"/>
      <c r="F3105" s="5"/>
      <c r="G3105" s="5"/>
      <c r="H3105" s="5"/>
      <c r="I3105" s="5"/>
      <c r="J3105" s="5"/>
      <c r="K3105" s="5"/>
    </row>
    <row r="3106" spans="1:11" x14ac:dyDescent="0.2">
      <c r="A3106" s="5"/>
      <c r="B3106" s="5"/>
      <c r="C3106" s="5"/>
      <c r="D3106" s="5"/>
      <c r="E3106" s="5"/>
      <c r="F3106" s="5"/>
      <c r="G3106" s="5"/>
      <c r="H3106" s="5"/>
      <c r="I3106" s="5"/>
      <c r="J3106" s="5"/>
      <c r="K3106" s="5"/>
    </row>
    <row r="3107" spans="1:11" x14ac:dyDescent="0.2">
      <c r="A3107" s="5"/>
      <c r="B3107" s="5"/>
      <c r="C3107" s="5"/>
      <c r="D3107" s="5"/>
      <c r="E3107" s="5"/>
      <c r="F3107" s="5"/>
      <c r="G3107" s="5"/>
      <c r="H3107" s="5"/>
      <c r="I3107" s="5"/>
      <c r="J3107" s="5"/>
      <c r="K3107" s="5"/>
    </row>
    <row r="3108" spans="1:11" x14ac:dyDescent="0.2">
      <c r="A3108" s="5"/>
      <c r="B3108" s="5"/>
      <c r="C3108" s="5"/>
      <c r="D3108" s="5"/>
      <c r="E3108" s="5"/>
      <c r="F3108" s="5"/>
      <c r="G3108" s="5"/>
      <c r="H3108" s="5"/>
      <c r="I3108" s="5"/>
      <c r="J3108" s="5"/>
      <c r="K3108" s="5"/>
    </row>
    <row r="3109" spans="1:11" x14ac:dyDescent="0.2">
      <c r="A3109" s="5"/>
      <c r="B3109" s="5"/>
      <c r="C3109" s="5"/>
      <c r="D3109" s="5"/>
      <c r="E3109" s="5"/>
      <c r="F3109" s="5"/>
      <c r="G3109" s="5"/>
      <c r="H3109" s="5"/>
      <c r="I3109" s="5"/>
      <c r="J3109" s="5"/>
      <c r="K3109" s="5"/>
    </row>
    <row r="3110" spans="1:11" x14ac:dyDescent="0.2">
      <c r="A3110" s="5"/>
      <c r="B3110" s="5"/>
      <c r="C3110" s="5"/>
      <c r="D3110" s="5"/>
      <c r="E3110" s="5"/>
      <c r="F3110" s="5"/>
      <c r="G3110" s="5"/>
      <c r="H3110" s="5"/>
      <c r="I3110" s="5"/>
      <c r="J3110" s="5"/>
      <c r="K3110" s="5"/>
    </row>
    <row r="3111" spans="1:11" x14ac:dyDescent="0.2">
      <c r="A3111" s="5"/>
      <c r="B3111" s="5"/>
      <c r="C3111" s="5"/>
      <c r="D3111" s="5"/>
      <c r="E3111" s="5"/>
      <c r="F3111" s="5"/>
      <c r="G3111" s="5"/>
      <c r="H3111" s="5"/>
      <c r="I3111" s="5"/>
      <c r="J3111" s="5"/>
      <c r="K3111" s="5"/>
    </row>
    <row r="3112" spans="1:11" x14ac:dyDescent="0.2">
      <c r="A3112" s="5"/>
      <c r="B3112" s="5"/>
      <c r="C3112" s="5"/>
      <c r="D3112" s="5"/>
      <c r="E3112" s="5"/>
      <c r="F3112" s="5"/>
      <c r="G3112" s="5"/>
      <c r="H3112" s="5"/>
      <c r="I3112" s="5"/>
      <c r="J3112" s="5"/>
      <c r="K3112" s="5"/>
    </row>
    <row r="3113" spans="1:11" x14ac:dyDescent="0.2">
      <c r="A3113" s="5"/>
      <c r="B3113" s="5"/>
      <c r="C3113" s="5"/>
      <c r="D3113" s="5"/>
      <c r="E3113" s="5"/>
      <c r="F3113" s="5"/>
      <c r="G3113" s="5"/>
      <c r="H3113" s="5"/>
      <c r="I3113" s="5"/>
      <c r="J3113" s="5"/>
      <c r="K3113" s="5"/>
    </row>
    <row r="3114" spans="1:11" x14ac:dyDescent="0.2">
      <c r="A3114" s="5"/>
      <c r="B3114" s="5"/>
      <c r="C3114" s="5"/>
      <c r="D3114" s="5"/>
      <c r="E3114" s="5"/>
      <c r="F3114" s="5"/>
      <c r="G3114" s="5"/>
      <c r="H3114" s="5"/>
      <c r="I3114" s="5"/>
      <c r="J3114" s="5"/>
      <c r="K3114" s="5"/>
    </row>
    <row r="3115" spans="1:11" x14ac:dyDescent="0.2">
      <c r="A3115" s="5"/>
      <c r="B3115" s="5"/>
      <c r="C3115" s="5"/>
      <c r="D3115" s="5"/>
      <c r="E3115" s="5"/>
      <c r="F3115" s="5"/>
      <c r="G3115" s="5"/>
      <c r="H3115" s="5"/>
      <c r="I3115" s="5"/>
      <c r="J3115" s="5"/>
      <c r="K3115" s="5"/>
    </row>
    <row r="3116" spans="1:11" x14ac:dyDescent="0.2">
      <c r="A3116" s="5"/>
      <c r="B3116" s="5"/>
      <c r="C3116" s="5"/>
      <c r="D3116" s="5"/>
      <c r="E3116" s="5"/>
      <c r="F3116" s="5"/>
      <c r="G3116" s="5"/>
      <c r="H3116" s="5"/>
      <c r="I3116" s="5"/>
      <c r="J3116" s="5"/>
      <c r="K3116" s="5"/>
    </row>
    <row r="3117" spans="1:11" x14ac:dyDescent="0.2">
      <c r="A3117" s="5"/>
      <c r="B3117" s="5"/>
      <c r="C3117" s="5"/>
      <c r="D3117" s="5"/>
      <c r="E3117" s="5"/>
      <c r="F3117" s="5"/>
      <c r="G3117" s="5"/>
      <c r="H3117" s="5"/>
      <c r="I3117" s="5"/>
      <c r="J3117" s="5"/>
      <c r="K3117" s="5"/>
    </row>
    <row r="3118" spans="1:11" x14ac:dyDescent="0.2">
      <c r="A3118" s="5"/>
      <c r="B3118" s="5"/>
      <c r="C3118" s="5"/>
      <c r="D3118" s="5"/>
      <c r="E3118" s="5"/>
      <c r="F3118" s="5"/>
      <c r="G3118" s="5"/>
      <c r="H3118" s="5"/>
      <c r="I3118" s="5"/>
      <c r="J3118" s="5"/>
      <c r="K3118" s="5"/>
    </row>
    <row r="3119" spans="1:11" x14ac:dyDescent="0.2">
      <c r="A3119" s="5"/>
      <c r="B3119" s="5"/>
      <c r="C3119" s="5"/>
      <c r="D3119" s="5"/>
      <c r="E3119" s="5"/>
      <c r="F3119" s="5"/>
      <c r="G3119" s="5"/>
      <c r="H3119" s="5"/>
      <c r="I3119" s="5"/>
      <c r="J3119" s="5"/>
      <c r="K3119" s="5"/>
    </row>
    <row r="3120" spans="1:11" x14ac:dyDescent="0.2">
      <c r="A3120" s="5"/>
      <c r="B3120" s="5"/>
      <c r="C3120" s="5"/>
      <c r="D3120" s="5"/>
      <c r="E3120" s="5"/>
      <c r="F3120" s="5"/>
      <c r="G3120" s="5"/>
      <c r="H3120" s="5"/>
      <c r="I3120" s="5"/>
      <c r="J3120" s="5"/>
      <c r="K3120" s="5"/>
    </row>
    <row r="3121" spans="1:11" x14ac:dyDescent="0.2">
      <c r="A3121" s="5"/>
      <c r="B3121" s="5"/>
      <c r="C3121" s="5"/>
      <c r="D3121" s="5"/>
      <c r="E3121" s="5"/>
      <c r="F3121" s="5"/>
      <c r="G3121" s="5"/>
      <c r="H3121" s="5"/>
      <c r="I3121" s="5"/>
      <c r="J3121" s="5"/>
      <c r="K3121" s="5"/>
    </row>
    <row r="3122" spans="1:11" x14ac:dyDescent="0.2">
      <c r="A3122" s="5"/>
      <c r="B3122" s="5"/>
      <c r="C3122" s="5"/>
      <c r="D3122" s="5"/>
      <c r="E3122" s="5"/>
      <c r="F3122" s="5"/>
      <c r="G3122" s="5"/>
      <c r="H3122" s="5"/>
      <c r="I3122" s="5"/>
      <c r="J3122" s="5"/>
      <c r="K3122" s="5"/>
    </row>
    <row r="3123" spans="1:11" x14ac:dyDescent="0.2">
      <c r="A3123" s="5"/>
      <c r="B3123" s="5"/>
      <c r="C3123" s="5"/>
      <c r="D3123" s="5"/>
      <c r="E3123" s="5"/>
      <c r="F3123" s="5"/>
      <c r="G3123" s="5"/>
      <c r="H3123" s="5"/>
      <c r="I3123" s="5"/>
      <c r="J3123" s="5"/>
      <c r="K3123" s="5"/>
    </row>
    <row r="3124" spans="1:11" x14ac:dyDescent="0.2">
      <c r="A3124" s="5"/>
      <c r="B3124" s="5"/>
      <c r="C3124" s="5"/>
      <c r="D3124" s="5"/>
      <c r="E3124" s="5"/>
      <c r="F3124" s="5"/>
      <c r="G3124" s="5"/>
      <c r="H3124" s="5"/>
      <c r="I3124" s="5"/>
      <c r="J3124" s="5"/>
      <c r="K3124" s="5"/>
    </row>
    <row r="3125" spans="1:11" x14ac:dyDescent="0.2">
      <c r="A3125" s="5"/>
      <c r="B3125" s="5"/>
      <c r="C3125" s="5"/>
      <c r="D3125" s="5"/>
      <c r="E3125" s="5"/>
      <c r="F3125" s="5"/>
      <c r="G3125" s="5"/>
      <c r="H3125" s="5"/>
      <c r="I3125" s="5"/>
      <c r="J3125" s="5"/>
      <c r="K3125" s="5"/>
    </row>
    <row r="3126" spans="1:11" x14ac:dyDescent="0.2">
      <c r="A3126" s="5"/>
      <c r="B3126" s="5"/>
      <c r="C3126" s="5"/>
      <c r="D3126" s="5"/>
      <c r="E3126" s="5"/>
      <c r="F3126" s="5"/>
      <c r="G3126" s="5"/>
      <c r="H3126" s="5"/>
      <c r="I3126" s="5"/>
      <c r="J3126" s="5"/>
      <c r="K3126" s="5"/>
    </row>
    <row r="3127" spans="1:11" x14ac:dyDescent="0.2">
      <c r="A3127" s="5"/>
      <c r="B3127" s="5"/>
      <c r="C3127" s="5"/>
      <c r="D3127" s="5"/>
      <c r="E3127" s="5"/>
      <c r="F3127" s="5"/>
      <c r="G3127" s="5"/>
      <c r="H3127" s="5"/>
      <c r="I3127" s="5"/>
      <c r="J3127" s="5"/>
      <c r="K3127" s="5"/>
    </row>
    <row r="3128" spans="1:11" x14ac:dyDescent="0.2">
      <c r="A3128" s="5"/>
      <c r="B3128" s="5"/>
      <c r="C3128" s="5"/>
      <c r="D3128" s="5"/>
      <c r="E3128" s="5"/>
      <c r="F3128" s="5"/>
      <c r="G3128" s="5"/>
      <c r="H3128" s="5"/>
      <c r="I3128" s="5"/>
      <c r="J3128" s="5"/>
      <c r="K3128" s="5"/>
    </row>
    <row r="3129" spans="1:11" x14ac:dyDescent="0.2">
      <c r="A3129" s="5"/>
      <c r="B3129" s="5"/>
      <c r="C3129" s="5"/>
      <c r="D3129" s="5"/>
      <c r="E3129" s="5"/>
      <c r="F3129" s="5"/>
      <c r="G3129" s="5"/>
      <c r="H3129" s="5"/>
      <c r="I3129" s="5"/>
      <c r="J3129" s="5"/>
      <c r="K3129" s="5"/>
    </row>
    <row r="3130" spans="1:11" x14ac:dyDescent="0.2">
      <c r="A3130" s="5"/>
      <c r="B3130" s="5"/>
      <c r="C3130" s="5"/>
      <c r="D3130" s="5"/>
      <c r="E3130" s="5"/>
      <c r="F3130" s="5"/>
      <c r="G3130" s="5"/>
      <c r="H3130" s="5"/>
      <c r="I3130" s="5"/>
      <c r="J3130" s="5"/>
      <c r="K3130" s="5"/>
    </row>
    <row r="3131" spans="1:11" x14ac:dyDescent="0.2">
      <c r="A3131" s="5"/>
      <c r="B3131" s="5"/>
      <c r="C3131" s="5"/>
      <c r="D3131" s="5"/>
      <c r="E3131" s="5"/>
      <c r="F3131" s="5"/>
      <c r="G3131" s="5"/>
      <c r="H3131" s="5"/>
      <c r="I3131" s="5"/>
      <c r="J3131" s="5"/>
      <c r="K3131" s="5"/>
    </row>
    <row r="3132" spans="1:11" x14ac:dyDescent="0.2">
      <c r="A3132" s="5"/>
      <c r="B3132" s="5"/>
      <c r="C3132" s="5"/>
      <c r="D3132" s="5"/>
      <c r="E3132" s="5"/>
      <c r="F3132" s="5"/>
      <c r="G3132" s="5"/>
      <c r="H3132" s="5"/>
      <c r="I3132" s="5"/>
      <c r="J3132" s="5"/>
      <c r="K3132" s="5"/>
    </row>
    <row r="3133" spans="1:11" x14ac:dyDescent="0.2">
      <c r="A3133" s="5"/>
      <c r="B3133" s="5"/>
      <c r="C3133" s="5"/>
      <c r="D3133" s="5"/>
      <c r="E3133" s="5"/>
      <c r="F3133" s="5"/>
      <c r="G3133" s="5"/>
      <c r="H3133" s="5"/>
      <c r="I3133" s="5"/>
      <c r="J3133" s="5"/>
      <c r="K3133" s="5"/>
    </row>
    <row r="3134" spans="1:11" x14ac:dyDescent="0.2">
      <c r="A3134" s="5"/>
      <c r="B3134" s="5"/>
      <c r="C3134" s="5"/>
      <c r="D3134" s="5"/>
      <c r="E3134" s="5"/>
      <c r="F3134" s="5"/>
      <c r="G3134" s="5"/>
      <c r="H3134" s="5"/>
      <c r="I3134" s="5"/>
      <c r="J3134" s="5"/>
      <c r="K3134" s="5"/>
    </row>
    <row r="3135" spans="1:11" x14ac:dyDescent="0.2">
      <c r="A3135" s="5"/>
      <c r="B3135" s="5"/>
      <c r="C3135" s="5"/>
      <c r="D3135" s="5"/>
      <c r="E3135" s="5"/>
      <c r="F3135" s="5"/>
      <c r="G3135" s="5"/>
      <c r="H3135" s="5"/>
      <c r="I3135" s="5"/>
      <c r="J3135" s="5"/>
      <c r="K3135" s="5"/>
    </row>
    <row r="3136" spans="1:11" x14ac:dyDescent="0.2">
      <c r="A3136" s="5"/>
      <c r="B3136" s="5"/>
      <c r="C3136" s="5"/>
      <c r="D3136" s="5"/>
      <c r="E3136" s="5"/>
      <c r="F3136" s="5"/>
      <c r="G3136" s="5"/>
      <c r="H3136" s="5"/>
      <c r="I3136" s="5"/>
      <c r="J3136" s="5"/>
      <c r="K3136" s="5"/>
    </row>
    <row r="3137" spans="1:11" x14ac:dyDescent="0.2">
      <c r="A3137" s="5"/>
      <c r="B3137" s="5"/>
      <c r="C3137" s="5"/>
      <c r="D3137" s="5"/>
      <c r="E3137" s="5"/>
      <c r="F3137" s="5"/>
      <c r="G3137" s="5"/>
      <c r="H3137" s="5"/>
      <c r="I3137" s="5"/>
      <c r="J3137" s="5"/>
      <c r="K3137" s="5"/>
    </row>
    <row r="3138" spans="1:11" x14ac:dyDescent="0.2">
      <c r="A3138" s="5"/>
      <c r="B3138" s="5"/>
      <c r="C3138" s="5"/>
      <c r="D3138" s="5"/>
      <c r="E3138" s="5"/>
      <c r="F3138" s="5"/>
      <c r="G3138" s="5"/>
      <c r="H3138" s="5"/>
      <c r="I3138" s="5"/>
      <c r="J3138" s="5"/>
      <c r="K3138" s="5"/>
    </row>
    <row r="3139" spans="1:11" x14ac:dyDescent="0.2">
      <c r="A3139" s="5"/>
      <c r="B3139" s="5"/>
      <c r="C3139" s="5"/>
      <c r="D3139" s="5"/>
      <c r="E3139" s="5"/>
      <c r="F3139" s="5"/>
      <c r="G3139" s="5"/>
      <c r="H3139" s="5"/>
      <c r="I3139" s="5"/>
      <c r="J3139" s="5"/>
      <c r="K3139" s="5"/>
    </row>
    <row r="3140" spans="1:11" x14ac:dyDescent="0.2">
      <c r="A3140" s="5"/>
      <c r="B3140" s="5"/>
      <c r="C3140" s="5"/>
      <c r="D3140" s="5"/>
      <c r="E3140" s="5"/>
      <c r="F3140" s="5"/>
      <c r="G3140" s="5"/>
      <c r="H3140" s="5"/>
      <c r="I3140" s="5"/>
      <c r="J3140" s="5"/>
      <c r="K3140" s="5"/>
    </row>
    <row r="3141" spans="1:11" x14ac:dyDescent="0.2">
      <c r="A3141" s="5"/>
      <c r="B3141" s="5"/>
      <c r="C3141" s="5"/>
      <c r="D3141" s="5"/>
      <c r="E3141" s="5"/>
      <c r="F3141" s="5"/>
      <c r="G3141" s="5"/>
      <c r="H3141" s="5"/>
      <c r="I3141" s="5"/>
      <c r="J3141" s="5"/>
      <c r="K3141" s="5"/>
    </row>
    <row r="3142" spans="1:11" x14ac:dyDescent="0.2">
      <c r="A3142" s="5"/>
      <c r="B3142" s="5"/>
      <c r="C3142" s="5"/>
      <c r="D3142" s="5"/>
      <c r="E3142" s="5"/>
      <c r="F3142" s="5"/>
      <c r="G3142" s="5"/>
      <c r="H3142" s="5"/>
      <c r="I3142" s="5"/>
      <c r="J3142" s="5"/>
      <c r="K3142" s="5"/>
    </row>
    <row r="3143" spans="1:11" x14ac:dyDescent="0.2">
      <c r="A3143" s="5"/>
      <c r="B3143" s="5"/>
      <c r="C3143" s="5"/>
      <c r="D3143" s="5"/>
      <c r="E3143" s="5"/>
      <c r="F3143" s="5"/>
      <c r="G3143" s="5"/>
      <c r="H3143" s="5"/>
      <c r="I3143" s="5"/>
      <c r="J3143" s="5"/>
      <c r="K3143" s="5"/>
    </row>
    <row r="3144" spans="1:11" x14ac:dyDescent="0.2">
      <c r="A3144" s="5"/>
      <c r="B3144" s="5"/>
      <c r="C3144" s="5"/>
      <c r="D3144" s="5"/>
      <c r="E3144" s="5"/>
      <c r="F3144" s="5"/>
      <c r="G3144" s="5"/>
      <c r="H3144" s="5"/>
      <c r="I3144" s="5"/>
      <c r="J3144" s="5"/>
      <c r="K3144" s="5"/>
    </row>
    <row r="3145" spans="1:11" x14ac:dyDescent="0.2">
      <c r="A3145" s="5"/>
      <c r="B3145" s="5"/>
      <c r="C3145" s="5"/>
      <c r="D3145" s="5"/>
      <c r="E3145" s="5"/>
      <c r="F3145" s="5"/>
      <c r="G3145" s="5"/>
      <c r="H3145" s="5"/>
      <c r="I3145" s="5"/>
      <c r="J3145" s="5"/>
      <c r="K3145" s="5"/>
    </row>
    <row r="3146" spans="1:11" x14ac:dyDescent="0.2">
      <c r="A3146" s="5"/>
      <c r="B3146" s="5"/>
      <c r="C3146" s="5"/>
      <c r="D3146" s="5"/>
      <c r="E3146" s="5"/>
      <c r="F3146" s="5"/>
      <c r="G3146" s="5"/>
      <c r="H3146" s="5"/>
      <c r="I3146" s="5"/>
      <c r="J3146" s="5"/>
      <c r="K3146" s="5"/>
    </row>
    <row r="3147" spans="1:11" x14ac:dyDescent="0.2">
      <c r="A3147" s="5"/>
      <c r="B3147" s="5"/>
      <c r="C3147" s="5"/>
      <c r="D3147" s="5"/>
      <c r="E3147" s="5"/>
      <c r="F3147" s="5"/>
      <c r="G3147" s="5"/>
      <c r="H3147" s="5"/>
      <c r="I3147" s="5"/>
      <c r="J3147" s="5"/>
      <c r="K3147" s="5"/>
    </row>
    <row r="3148" spans="1:11" x14ac:dyDescent="0.2">
      <c r="A3148" s="5"/>
      <c r="B3148" s="5"/>
      <c r="C3148" s="5"/>
      <c r="D3148" s="5"/>
      <c r="E3148" s="5"/>
      <c r="F3148" s="5"/>
      <c r="G3148" s="5"/>
      <c r="H3148" s="5"/>
      <c r="I3148" s="5"/>
      <c r="J3148" s="5"/>
      <c r="K3148" s="5"/>
    </row>
    <row r="3149" spans="1:11" x14ac:dyDescent="0.2">
      <c r="A3149" s="5"/>
      <c r="B3149" s="5"/>
      <c r="C3149" s="5"/>
      <c r="D3149" s="5"/>
      <c r="E3149" s="5"/>
      <c r="F3149" s="5"/>
      <c r="G3149" s="5"/>
      <c r="H3149" s="5"/>
      <c r="I3149" s="5"/>
      <c r="J3149" s="5"/>
      <c r="K3149" s="5"/>
    </row>
    <row r="3150" spans="1:11" x14ac:dyDescent="0.2">
      <c r="A3150" s="5"/>
      <c r="B3150" s="5"/>
      <c r="C3150" s="5"/>
      <c r="D3150" s="5"/>
      <c r="E3150" s="5"/>
      <c r="F3150" s="5"/>
      <c r="G3150" s="5"/>
      <c r="H3150" s="5"/>
      <c r="I3150" s="5"/>
      <c r="J3150" s="5"/>
      <c r="K3150" s="5"/>
    </row>
    <row r="3151" spans="1:11" x14ac:dyDescent="0.2">
      <c r="A3151" s="5"/>
      <c r="B3151" s="5"/>
      <c r="C3151" s="5"/>
      <c r="D3151" s="5"/>
      <c r="E3151" s="5"/>
      <c r="F3151" s="5"/>
      <c r="G3151" s="5"/>
      <c r="H3151" s="5"/>
      <c r="I3151" s="5"/>
      <c r="J3151" s="5"/>
      <c r="K3151" s="5"/>
    </row>
    <row r="3152" spans="1:11" x14ac:dyDescent="0.2">
      <c r="A3152" s="5"/>
      <c r="B3152" s="5"/>
      <c r="C3152" s="5"/>
      <c r="D3152" s="5"/>
      <c r="E3152" s="5"/>
      <c r="F3152" s="5"/>
      <c r="G3152" s="5"/>
      <c r="H3152" s="5"/>
      <c r="I3152" s="5"/>
      <c r="J3152" s="5"/>
      <c r="K3152" s="5"/>
    </row>
    <row r="3153" spans="1:11" x14ac:dyDescent="0.2">
      <c r="A3153" s="5"/>
      <c r="B3153" s="5"/>
      <c r="C3153" s="5"/>
      <c r="D3153" s="5"/>
      <c r="E3153" s="5"/>
      <c r="F3153" s="5"/>
      <c r="G3153" s="5"/>
      <c r="H3153" s="5"/>
      <c r="I3153" s="5"/>
      <c r="J3153" s="5"/>
      <c r="K3153" s="5"/>
    </row>
    <row r="3154" spans="1:11" x14ac:dyDescent="0.2">
      <c r="A3154" s="5"/>
      <c r="B3154" s="5"/>
      <c r="C3154" s="5"/>
      <c r="D3154" s="5"/>
      <c r="E3154" s="5"/>
      <c r="F3154" s="5"/>
      <c r="G3154" s="5"/>
      <c r="H3154" s="5"/>
      <c r="I3154" s="5"/>
      <c r="J3154" s="5"/>
      <c r="K3154" s="5"/>
    </row>
    <row r="3155" spans="1:11" x14ac:dyDescent="0.2">
      <c r="A3155" s="5"/>
      <c r="B3155" s="5"/>
      <c r="C3155" s="5"/>
      <c r="D3155" s="5"/>
      <c r="E3155" s="5"/>
      <c r="F3155" s="5"/>
      <c r="G3155" s="5"/>
      <c r="H3155" s="5"/>
      <c r="I3155" s="5"/>
      <c r="J3155" s="5"/>
      <c r="K3155" s="5"/>
    </row>
    <row r="3156" spans="1:11" x14ac:dyDescent="0.2">
      <c r="A3156" s="5"/>
      <c r="B3156" s="5"/>
      <c r="C3156" s="5"/>
      <c r="D3156" s="5"/>
      <c r="E3156" s="5"/>
      <c r="F3156" s="5"/>
      <c r="G3156" s="5"/>
      <c r="H3156" s="5"/>
      <c r="I3156" s="5"/>
      <c r="J3156" s="5"/>
      <c r="K3156" s="5"/>
    </row>
    <row r="3157" spans="1:11" x14ac:dyDescent="0.2">
      <c r="A3157" s="5"/>
      <c r="B3157" s="5"/>
      <c r="C3157" s="5"/>
      <c r="D3157" s="5"/>
      <c r="E3157" s="5"/>
      <c r="F3157" s="5"/>
      <c r="G3157" s="5"/>
      <c r="H3157" s="5"/>
      <c r="I3157" s="5"/>
      <c r="J3157" s="5"/>
      <c r="K3157" s="5"/>
    </row>
    <row r="3158" spans="1:11" x14ac:dyDescent="0.2">
      <c r="A3158" s="5"/>
      <c r="B3158" s="5"/>
      <c r="C3158" s="5"/>
      <c r="D3158" s="5"/>
      <c r="E3158" s="5"/>
      <c r="F3158" s="5"/>
      <c r="G3158" s="5"/>
      <c r="H3158" s="5"/>
      <c r="I3158" s="5"/>
      <c r="J3158" s="5"/>
      <c r="K3158" s="5"/>
    </row>
    <row r="3159" spans="1:11" x14ac:dyDescent="0.2">
      <c r="A3159" s="5"/>
      <c r="B3159" s="5"/>
      <c r="C3159" s="5"/>
      <c r="D3159" s="5"/>
      <c r="E3159" s="5"/>
      <c r="F3159" s="5"/>
      <c r="G3159" s="5"/>
      <c r="H3159" s="5"/>
      <c r="I3159" s="5"/>
      <c r="J3159" s="5"/>
      <c r="K3159" s="5"/>
    </row>
    <row r="3160" spans="1:11" x14ac:dyDescent="0.2">
      <c r="A3160" s="5"/>
      <c r="B3160" s="5"/>
      <c r="C3160" s="5"/>
      <c r="D3160" s="5"/>
      <c r="E3160" s="5"/>
      <c r="F3160" s="5"/>
      <c r="G3160" s="5"/>
      <c r="H3160" s="5"/>
      <c r="I3160" s="5"/>
      <c r="J3160" s="5"/>
      <c r="K3160" s="5"/>
    </row>
    <row r="3161" spans="1:11" x14ac:dyDescent="0.2">
      <c r="A3161" s="5"/>
      <c r="B3161" s="5"/>
      <c r="C3161" s="5"/>
      <c r="D3161" s="5"/>
      <c r="E3161" s="5"/>
      <c r="F3161" s="5"/>
      <c r="G3161" s="5"/>
      <c r="H3161" s="5"/>
      <c r="I3161" s="5"/>
      <c r="J3161" s="5"/>
      <c r="K3161" s="5"/>
    </row>
    <row r="3162" spans="1:11" x14ac:dyDescent="0.2">
      <c r="A3162" s="5"/>
      <c r="B3162" s="5"/>
      <c r="C3162" s="5"/>
      <c r="D3162" s="5"/>
      <c r="E3162" s="5"/>
      <c r="F3162" s="5"/>
      <c r="G3162" s="5"/>
      <c r="H3162" s="5"/>
      <c r="I3162" s="5"/>
      <c r="J3162" s="5"/>
      <c r="K3162" s="5"/>
    </row>
    <row r="3163" spans="1:11" x14ac:dyDescent="0.2">
      <c r="A3163" s="5"/>
      <c r="B3163" s="5"/>
      <c r="C3163" s="5"/>
      <c r="D3163" s="5"/>
      <c r="E3163" s="5"/>
      <c r="F3163" s="5"/>
      <c r="G3163" s="5"/>
      <c r="H3163" s="5"/>
      <c r="I3163" s="5"/>
      <c r="J3163" s="5"/>
      <c r="K3163" s="5"/>
    </row>
    <row r="3164" spans="1:11" x14ac:dyDescent="0.2">
      <c r="A3164" s="5"/>
      <c r="B3164" s="5"/>
      <c r="C3164" s="5"/>
      <c r="D3164" s="5"/>
      <c r="E3164" s="5"/>
      <c r="F3164" s="5"/>
      <c r="G3164" s="5"/>
      <c r="H3164" s="5"/>
      <c r="I3164" s="5"/>
      <c r="J3164" s="5"/>
      <c r="K3164" s="5"/>
    </row>
    <row r="3165" spans="1:11" x14ac:dyDescent="0.2">
      <c r="A3165" s="5"/>
      <c r="B3165" s="5"/>
      <c r="C3165" s="5"/>
      <c r="D3165" s="5"/>
      <c r="E3165" s="5"/>
      <c r="F3165" s="5"/>
      <c r="G3165" s="5"/>
      <c r="H3165" s="5"/>
      <c r="I3165" s="5"/>
      <c r="J3165" s="5"/>
      <c r="K3165" s="5"/>
    </row>
    <row r="3166" spans="1:11" x14ac:dyDescent="0.2">
      <c r="A3166" s="5"/>
      <c r="B3166" s="5"/>
      <c r="C3166" s="5"/>
      <c r="D3166" s="5"/>
      <c r="E3166" s="5"/>
      <c r="F3166" s="5"/>
      <c r="G3166" s="5"/>
      <c r="H3166" s="5"/>
      <c r="I3166" s="5"/>
      <c r="J3166" s="5"/>
      <c r="K3166" s="5"/>
    </row>
    <row r="3167" spans="1:11" x14ac:dyDescent="0.2">
      <c r="A3167" s="5"/>
      <c r="B3167" s="5"/>
      <c r="C3167" s="5"/>
      <c r="D3167" s="5"/>
      <c r="E3167" s="5"/>
      <c r="F3167" s="5"/>
      <c r="G3167" s="5"/>
      <c r="H3167" s="5"/>
      <c r="I3167" s="5"/>
      <c r="J3167" s="5"/>
      <c r="K3167" s="5"/>
    </row>
    <row r="3168" spans="1:11" x14ac:dyDescent="0.2">
      <c r="A3168" s="5"/>
      <c r="B3168" s="5"/>
      <c r="C3168" s="5"/>
      <c r="D3168" s="5"/>
      <c r="E3168" s="5"/>
      <c r="F3168" s="5"/>
      <c r="G3168" s="5"/>
      <c r="H3168" s="5"/>
      <c r="I3168" s="5"/>
      <c r="J3168" s="5"/>
      <c r="K3168" s="5"/>
    </row>
    <row r="3169" spans="1:11" x14ac:dyDescent="0.2">
      <c r="A3169" s="5"/>
      <c r="B3169" s="5"/>
      <c r="C3169" s="5"/>
      <c r="D3169" s="5"/>
      <c r="E3169" s="5"/>
      <c r="F3169" s="5"/>
      <c r="G3169" s="5"/>
      <c r="H3169" s="5"/>
      <c r="I3169" s="5"/>
      <c r="J3169" s="5"/>
      <c r="K3169" s="5"/>
    </row>
    <row r="3170" spans="1:11" x14ac:dyDescent="0.2">
      <c r="A3170" s="5"/>
      <c r="B3170" s="5"/>
      <c r="C3170" s="5"/>
      <c r="D3170" s="5"/>
      <c r="E3170" s="5"/>
      <c r="F3170" s="5"/>
      <c r="G3170" s="5"/>
      <c r="H3170" s="5"/>
      <c r="I3170" s="5"/>
      <c r="J3170" s="5"/>
      <c r="K3170" s="5"/>
    </row>
    <row r="3171" spans="1:11" x14ac:dyDescent="0.2">
      <c r="A3171" s="5"/>
      <c r="B3171" s="5"/>
      <c r="C3171" s="5"/>
      <c r="D3171" s="5"/>
      <c r="E3171" s="5"/>
      <c r="F3171" s="5"/>
      <c r="G3171" s="5"/>
      <c r="H3171" s="5"/>
      <c r="I3171" s="5"/>
      <c r="J3171" s="5"/>
      <c r="K3171" s="5"/>
    </row>
    <row r="3172" spans="1:11" x14ac:dyDescent="0.2">
      <c r="A3172" s="5"/>
      <c r="B3172" s="5"/>
      <c r="C3172" s="5"/>
      <c r="D3172" s="5"/>
      <c r="E3172" s="5"/>
      <c r="F3172" s="5"/>
      <c r="G3172" s="5"/>
      <c r="H3172" s="5"/>
      <c r="I3172" s="5"/>
      <c r="J3172" s="5"/>
      <c r="K3172" s="5"/>
    </row>
    <row r="3173" spans="1:11" x14ac:dyDescent="0.2">
      <c r="A3173" s="5"/>
      <c r="B3173" s="5"/>
      <c r="C3173" s="5"/>
      <c r="D3173" s="5"/>
      <c r="E3173" s="5"/>
      <c r="F3173" s="5"/>
      <c r="G3173" s="5"/>
      <c r="H3173" s="5"/>
      <c r="I3173" s="5"/>
      <c r="J3173" s="5"/>
      <c r="K3173" s="5"/>
    </row>
    <row r="3174" spans="1:11" x14ac:dyDescent="0.2">
      <c r="A3174" s="5"/>
      <c r="B3174" s="5"/>
      <c r="C3174" s="5"/>
      <c r="D3174" s="5"/>
      <c r="E3174" s="5"/>
      <c r="F3174" s="5"/>
      <c r="G3174" s="5"/>
      <c r="H3174" s="5"/>
      <c r="I3174" s="5"/>
      <c r="J3174" s="5"/>
      <c r="K3174" s="5"/>
    </row>
    <row r="3175" spans="1:11" x14ac:dyDescent="0.2">
      <c r="A3175" s="5"/>
      <c r="B3175" s="5"/>
      <c r="C3175" s="5"/>
      <c r="D3175" s="5"/>
      <c r="E3175" s="5"/>
      <c r="F3175" s="5"/>
      <c r="G3175" s="5"/>
      <c r="H3175" s="5"/>
      <c r="I3175" s="5"/>
      <c r="J3175" s="5"/>
      <c r="K3175" s="5"/>
    </row>
    <row r="3176" spans="1:11" x14ac:dyDescent="0.2">
      <c r="A3176" s="5"/>
      <c r="B3176" s="5"/>
      <c r="C3176" s="5"/>
      <c r="D3176" s="5"/>
      <c r="E3176" s="5"/>
      <c r="F3176" s="5"/>
      <c r="G3176" s="5"/>
      <c r="H3176" s="5"/>
      <c r="I3176" s="5"/>
      <c r="J3176" s="5"/>
      <c r="K3176" s="5"/>
    </row>
    <row r="3177" spans="1:11" x14ac:dyDescent="0.2">
      <c r="A3177" s="5"/>
      <c r="B3177" s="5"/>
      <c r="C3177" s="5"/>
      <c r="D3177" s="5"/>
      <c r="E3177" s="5"/>
      <c r="F3177" s="5"/>
      <c r="G3177" s="5"/>
      <c r="H3177" s="5"/>
      <c r="I3177" s="5"/>
      <c r="J3177" s="5"/>
      <c r="K3177" s="5"/>
    </row>
    <row r="3178" spans="1:11" x14ac:dyDescent="0.2">
      <c r="A3178" s="5"/>
      <c r="B3178" s="5"/>
      <c r="C3178" s="5"/>
      <c r="D3178" s="5"/>
      <c r="E3178" s="5"/>
      <c r="F3178" s="5"/>
      <c r="G3178" s="5"/>
      <c r="H3178" s="5"/>
      <c r="I3178" s="5"/>
      <c r="J3178" s="5"/>
      <c r="K3178" s="5"/>
    </row>
    <row r="3179" spans="1:11" x14ac:dyDescent="0.2">
      <c r="A3179" s="5"/>
      <c r="B3179" s="5"/>
      <c r="C3179" s="5"/>
      <c r="D3179" s="5"/>
      <c r="E3179" s="5"/>
      <c r="F3179" s="5"/>
      <c r="G3179" s="5"/>
      <c r="H3179" s="5"/>
      <c r="I3179" s="5"/>
      <c r="J3179" s="5"/>
      <c r="K3179" s="5"/>
    </row>
    <row r="3180" spans="1:11" x14ac:dyDescent="0.2">
      <c r="A3180" s="5"/>
      <c r="B3180" s="5"/>
      <c r="C3180" s="5"/>
      <c r="D3180" s="5"/>
      <c r="E3180" s="5"/>
      <c r="F3180" s="5"/>
      <c r="G3180" s="5"/>
      <c r="H3180" s="5"/>
      <c r="I3180" s="5"/>
      <c r="J3180" s="5"/>
      <c r="K3180" s="5"/>
    </row>
    <row r="3181" spans="1:11" x14ac:dyDescent="0.2">
      <c r="A3181" s="5"/>
      <c r="B3181" s="5"/>
      <c r="C3181" s="5"/>
      <c r="D3181" s="5"/>
      <c r="E3181" s="5"/>
      <c r="F3181" s="5"/>
      <c r="G3181" s="5"/>
      <c r="H3181" s="5"/>
      <c r="I3181" s="5"/>
      <c r="J3181" s="5"/>
      <c r="K3181" s="5"/>
    </row>
    <row r="3182" spans="1:11" x14ac:dyDescent="0.2">
      <c r="A3182" s="5"/>
      <c r="B3182" s="5"/>
      <c r="C3182" s="5"/>
      <c r="D3182" s="5"/>
      <c r="E3182" s="5"/>
      <c r="F3182" s="5"/>
      <c r="G3182" s="5"/>
      <c r="H3182" s="5"/>
      <c r="I3182" s="5"/>
      <c r="J3182" s="5"/>
      <c r="K3182" s="5"/>
    </row>
    <row r="3183" spans="1:11" x14ac:dyDescent="0.2">
      <c r="A3183" s="5"/>
      <c r="B3183" s="5"/>
      <c r="C3183" s="5"/>
      <c r="D3183" s="5"/>
      <c r="E3183" s="5"/>
      <c r="F3183" s="5"/>
      <c r="G3183" s="5"/>
      <c r="H3183" s="5"/>
      <c r="I3183" s="5"/>
      <c r="J3183" s="5"/>
      <c r="K3183" s="5"/>
    </row>
    <row r="3184" spans="1:11" x14ac:dyDescent="0.2">
      <c r="A3184" s="5"/>
      <c r="B3184" s="5"/>
      <c r="C3184" s="5"/>
      <c r="D3184" s="5"/>
      <c r="E3184" s="5"/>
      <c r="F3184" s="5"/>
      <c r="G3184" s="5"/>
      <c r="H3184" s="5"/>
      <c r="I3184" s="5"/>
      <c r="J3184" s="5"/>
      <c r="K3184" s="5"/>
    </row>
    <row r="3185" spans="1:11" x14ac:dyDescent="0.2">
      <c r="A3185" s="5"/>
      <c r="B3185" s="5"/>
      <c r="C3185" s="5"/>
      <c r="D3185" s="5"/>
      <c r="E3185" s="5"/>
      <c r="F3185" s="5"/>
      <c r="G3185" s="5"/>
      <c r="H3185" s="5"/>
      <c r="I3185" s="5"/>
      <c r="J3185" s="5"/>
      <c r="K3185" s="5"/>
    </row>
    <row r="3186" spans="1:11" x14ac:dyDescent="0.2">
      <c r="A3186" s="5"/>
      <c r="B3186" s="5"/>
      <c r="C3186" s="5"/>
      <c r="D3186" s="5"/>
      <c r="E3186" s="5"/>
      <c r="F3186" s="5"/>
      <c r="G3186" s="5"/>
      <c r="H3186" s="5"/>
      <c r="I3186" s="5"/>
      <c r="J3186" s="5"/>
      <c r="K3186" s="5"/>
    </row>
    <row r="3187" spans="1:11" x14ac:dyDescent="0.2">
      <c r="A3187" s="5"/>
      <c r="B3187" s="5"/>
      <c r="C3187" s="5"/>
      <c r="D3187" s="5"/>
      <c r="E3187" s="5"/>
      <c r="F3187" s="5"/>
      <c r="G3187" s="5"/>
      <c r="H3187" s="5"/>
      <c r="I3187" s="5"/>
      <c r="J3187" s="5"/>
      <c r="K3187" s="5"/>
    </row>
    <row r="3188" spans="1:11" x14ac:dyDescent="0.2">
      <c r="A3188" s="5"/>
      <c r="B3188" s="5"/>
      <c r="C3188" s="5"/>
      <c r="D3188" s="5"/>
      <c r="E3188" s="5"/>
      <c r="F3188" s="5"/>
      <c r="G3188" s="5"/>
      <c r="H3188" s="5"/>
      <c r="I3188" s="5"/>
      <c r="J3188" s="5"/>
      <c r="K3188" s="5"/>
    </row>
    <row r="3189" spans="1:11" x14ac:dyDescent="0.2">
      <c r="A3189" s="5"/>
      <c r="B3189" s="5"/>
      <c r="C3189" s="5"/>
      <c r="D3189" s="5"/>
      <c r="E3189" s="5"/>
      <c r="F3189" s="5"/>
      <c r="G3189" s="5"/>
      <c r="H3189" s="5"/>
      <c r="I3189" s="5"/>
      <c r="J3189" s="5"/>
      <c r="K3189" s="5"/>
    </row>
    <row r="3190" spans="1:11" x14ac:dyDescent="0.2">
      <c r="A3190" s="5"/>
      <c r="B3190" s="5"/>
      <c r="C3190" s="5"/>
      <c r="D3190" s="5"/>
      <c r="E3190" s="5"/>
      <c r="F3190" s="5"/>
      <c r="G3190" s="5"/>
      <c r="H3190" s="5"/>
      <c r="I3190" s="5"/>
      <c r="J3190" s="5"/>
      <c r="K3190" s="5"/>
    </row>
    <row r="3191" spans="1:11" x14ac:dyDescent="0.2">
      <c r="A3191" s="5"/>
      <c r="B3191" s="5"/>
      <c r="C3191" s="5"/>
      <c r="D3191" s="5"/>
      <c r="E3191" s="5"/>
      <c r="F3191" s="5"/>
      <c r="G3191" s="5"/>
      <c r="H3191" s="5"/>
      <c r="I3191" s="5"/>
      <c r="J3191" s="5"/>
      <c r="K3191" s="5"/>
    </row>
    <row r="3192" spans="1:11" x14ac:dyDescent="0.2">
      <c r="A3192" s="5"/>
      <c r="B3192" s="5"/>
      <c r="C3192" s="5"/>
      <c r="D3192" s="5"/>
      <c r="E3192" s="5"/>
      <c r="F3192" s="5"/>
      <c r="G3192" s="5"/>
      <c r="H3192" s="5"/>
      <c r="I3192" s="5"/>
      <c r="J3192" s="5"/>
      <c r="K3192" s="5"/>
    </row>
    <row r="3193" spans="1:11" x14ac:dyDescent="0.2">
      <c r="A3193" s="5"/>
      <c r="B3193" s="5"/>
      <c r="C3193" s="5"/>
      <c r="D3193" s="5"/>
      <c r="E3193" s="5"/>
      <c r="F3193" s="5"/>
      <c r="G3193" s="5"/>
      <c r="H3193" s="5"/>
      <c r="I3193" s="5"/>
      <c r="J3193" s="5"/>
      <c r="K3193" s="5"/>
    </row>
    <row r="3194" spans="1:11" x14ac:dyDescent="0.2">
      <c r="A3194" s="5"/>
      <c r="B3194" s="5"/>
      <c r="C3194" s="5"/>
      <c r="D3194" s="5"/>
      <c r="E3194" s="5"/>
      <c r="F3194" s="5"/>
      <c r="G3194" s="5"/>
      <c r="H3194" s="5"/>
      <c r="I3194" s="5"/>
      <c r="J3194" s="5"/>
      <c r="K3194" s="5"/>
    </row>
    <row r="3195" spans="1:11" x14ac:dyDescent="0.2">
      <c r="A3195" s="5"/>
      <c r="B3195" s="5"/>
      <c r="C3195" s="5"/>
      <c r="D3195" s="5"/>
      <c r="E3195" s="5"/>
      <c r="F3195" s="5"/>
      <c r="G3195" s="5"/>
      <c r="H3195" s="5"/>
      <c r="I3195" s="5"/>
      <c r="J3195" s="5"/>
      <c r="K3195" s="5"/>
    </row>
    <row r="3196" spans="1:11" x14ac:dyDescent="0.2">
      <c r="A3196" s="5"/>
      <c r="B3196" s="5"/>
      <c r="C3196" s="5"/>
      <c r="D3196" s="5"/>
      <c r="E3196" s="5"/>
      <c r="F3196" s="5"/>
      <c r="G3196" s="5"/>
      <c r="H3196" s="5"/>
      <c r="I3196" s="5"/>
      <c r="J3196" s="5"/>
      <c r="K3196" s="5"/>
    </row>
    <row r="3197" spans="1:11" x14ac:dyDescent="0.2">
      <c r="A3197" s="5"/>
      <c r="B3197" s="5"/>
      <c r="C3197" s="5"/>
      <c r="D3197" s="5"/>
      <c r="E3197" s="5"/>
      <c r="F3197" s="5"/>
      <c r="G3197" s="5"/>
      <c r="H3197" s="5"/>
      <c r="I3197" s="5"/>
      <c r="J3197" s="5"/>
      <c r="K3197" s="5"/>
    </row>
    <row r="3198" spans="1:11" x14ac:dyDescent="0.2">
      <c r="A3198" s="5"/>
      <c r="B3198" s="5"/>
      <c r="C3198" s="5"/>
      <c r="D3198" s="5"/>
      <c r="E3198" s="5"/>
      <c r="F3198" s="5"/>
      <c r="G3198" s="5"/>
      <c r="H3198" s="5"/>
      <c r="I3198" s="5"/>
      <c r="J3198" s="5"/>
      <c r="K3198" s="5"/>
    </row>
    <row r="3199" spans="1:11" x14ac:dyDescent="0.2">
      <c r="A3199" s="5"/>
      <c r="B3199" s="5"/>
      <c r="C3199" s="5"/>
      <c r="D3199" s="5"/>
      <c r="E3199" s="5"/>
      <c r="F3199" s="5"/>
      <c r="G3199" s="5"/>
      <c r="H3199" s="5"/>
      <c r="I3199" s="5"/>
      <c r="J3199" s="5"/>
      <c r="K3199" s="5"/>
    </row>
    <row r="3200" spans="1:11" x14ac:dyDescent="0.2">
      <c r="A3200" s="5"/>
      <c r="B3200" s="5"/>
      <c r="C3200" s="5"/>
      <c r="D3200" s="5"/>
      <c r="E3200" s="5"/>
      <c r="F3200" s="5"/>
      <c r="G3200" s="5"/>
      <c r="H3200" s="5"/>
      <c r="I3200" s="5"/>
      <c r="J3200" s="5"/>
      <c r="K3200" s="5"/>
    </row>
    <row r="3201" spans="1:11" x14ac:dyDescent="0.2">
      <c r="A3201" s="5"/>
      <c r="B3201" s="5"/>
      <c r="C3201" s="5"/>
      <c r="D3201" s="5"/>
      <c r="E3201" s="5"/>
      <c r="F3201" s="5"/>
      <c r="G3201" s="5"/>
      <c r="H3201" s="5"/>
      <c r="I3201" s="5"/>
      <c r="J3201" s="5"/>
      <c r="K3201" s="5"/>
    </row>
    <row r="3202" spans="1:11" x14ac:dyDescent="0.2">
      <c r="A3202" s="5"/>
      <c r="B3202" s="5"/>
      <c r="C3202" s="5"/>
      <c r="D3202" s="5"/>
      <c r="E3202" s="5"/>
      <c r="F3202" s="5"/>
      <c r="G3202" s="5"/>
      <c r="H3202" s="5"/>
      <c r="I3202" s="5"/>
      <c r="J3202" s="5"/>
      <c r="K3202" s="5"/>
    </row>
    <row r="3203" spans="1:11" x14ac:dyDescent="0.2">
      <c r="A3203" s="5"/>
      <c r="B3203" s="5"/>
      <c r="C3203" s="5"/>
      <c r="D3203" s="5"/>
      <c r="E3203" s="5"/>
      <c r="F3203" s="5"/>
      <c r="G3203" s="5"/>
      <c r="H3203" s="5"/>
      <c r="I3203" s="5"/>
      <c r="J3203" s="5"/>
      <c r="K3203" s="5"/>
    </row>
    <row r="3204" spans="1:11" x14ac:dyDescent="0.2">
      <c r="A3204" s="5"/>
      <c r="B3204" s="5"/>
      <c r="C3204" s="5"/>
      <c r="D3204" s="5"/>
      <c r="E3204" s="5"/>
      <c r="F3204" s="5"/>
      <c r="G3204" s="5"/>
      <c r="H3204" s="5"/>
      <c r="I3204" s="5"/>
      <c r="J3204" s="5"/>
      <c r="K3204" s="5"/>
    </row>
    <row r="3205" spans="1:11" x14ac:dyDescent="0.2">
      <c r="A3205" s="5"/>
      <c r="B3205" s="5"/>
      <c r="C3205" s="5"/>
      <c r="D3205" s="5"/>
      <c r="E3205" s="5"/>
      <c r="F3205" s="5"/>
      <c r="G3205" s="5"/>
      <c r="H3205" s="5"/>
      <c r="I3205" s="5"/>
      <c r="J3205" s="5"/>
      <c r="K3205" s="5"/>
    </row>
    <row r="3206" spans="1:11" x14ac:dyDescent="0.2">
      <c r="A3206" s="5"/>
      <c r="B3206" s="5"/>
      <c r="C3206" s="5"/>
      <c r="D3206" s="5"/>
      <c r="E3206" s="5"/>
      <c r="F3206" s="5"/>
      <c r="G3206" s="5"/>
      <c r="H3206" s="5"/>
      <c r="I3206" s="5"/>
      <c r="J3206" s="5"/>
      <c r="K3206" s="5"/>
    </row>
    <row r="3207" spans="1:11" x14ac:dyDescent="0.2">
      <c r="A3207" s="5"/>
      <c r="B3207" s="5"/>
      <c r="C3207" s="5"/>
      <c r="D3207" s="5"/>
      <c r="E3207" s="5"/>
      <c r="F3207" s="5"/>
      <c r="G3207" s="5"/>
      <c r="H3207" s="5"/>
      <c r="I3207" s="5"/>
      <c r="J3207" s="5"/>
      <c r="K3207" s="5"/>
    </row>
    <row r="3208" spans="1:11" x14ac:dyDescent="0.2">
      <c r="A3208" s="5"/>
      <c r="B3208" s="5"/>
      <c r="C3208" s="5"/>
      <c r="D3208" s="5"/>
      <c r="E3208" s="5"/>
      <c r="F3208" s="5"/>
      <c r="G3208" s="5"/>
      <c r="H3208" s="5"/>
      <c r="I3208" s="5"/>
      <c r="J3208" s="5"/>
      <c r="K3208" s="5"/>
    </row>
    <row r="3209" spans="1:11" x14ac:dyDescent="0.2">
      <c r="A3209" s="5"/>
      <c r="B3209" s="5"/>
      <c r="C3209" s="5"/>
      <c r="D3209" s="5"/>
      <c r="E3209" s="5"/>
      <c r="F3209" s="5"/>
      <c r="G3209" s="5"/>
      <c r="H3209" s="5"/>
      <c r="I3209" s="5"/>
      <c r="J3209" s="5"/>
      <c r="K3209" s="5"/>
    </row>
    <row r="3210" spans="1:11" x14ac:dyDescent="0.2">
      <c r="A3210" s="5"/>
      <c r="B3210" s="5"/>
      <c r="C3210" s="5"/>
      <c r="D3210" s="5"/>
      <c r="E3210" s="5"/>
      <c r="F3210" s="5"/>
      <c r="G3210" s="5"/>
      <c r="H3210" s="5"/>
      <c r="I3210" s="5"/>
      <c r="J3210" s="5"/>
      <c r="K3210" s="5"/>
    </row>
    <row r="3211" spans="1:11" x14ac:dyDescent="0.2">
      <c r="A3211" s="5"/>
      <c r="B3211" s="5"/>
      <c r="C3211" s="5"/>
      <c r="D3211" s="5"/>
      <c r="E3211" s="5"/>
      <c r="F3211" s="5"/>
      <c r="G3211" s="5"/>
      <c r="H3211" s="5"/>
      <c r="I3211" s="5"/>
      <c r="J3211" s="5"/>
      <c r="K3211" s="5"/>
    </row>
    <row r="3212" spans="1:11" x14ac:dyDescent="0.2">
      <c r="A3212" s="5"/>
      <c r="B3212" s="5"/>
      <c r="C3212" s="5"/>
      <c r="D3212" s="5"/>
      <c r="E3212" s="5"/>
      <c r="F3212" s="5"/>
      <c r="G3212" s="5"/>
      <c r="H3212" s="5"/>
      <c r="I3212" s="5"/>
      <c r="J3212" s="5"/>
      <c r="K3212" s="5"/>
    </row>
    <row r="3213" spans="1:11" x14ac:dyDescent="0.2">
      <c r="A3213" s="5"/>
      <c r="B3213" s="5"/>
      <c r="C3213" s="5"/>
      <c r="D3213" s="5"/>
      <c r="E3213" s="5"/>
      <c r="F3213" s="5"/>
      <c r="G3213" s="5"/>
      <c r="H3213" s="5"/>
      <c r="I3213" s="5"/>
      <c r="J3213" s="5"/>
      <c r="K3213" s="5"/>
    </row>
    <row r="3214" spans="1:11" x14ac:dyDescent="0.2">
      <c r="A3214" s="5"/>
      <c r="B3214" s="5"/>
      <c r="C3214" s="5"/>
      <c r="D3214" s="5"/>
      <c r="E3214" s="5"/>
      <c r="F3214" s="5"/>
      <c r="G3214" s="5"/>
      <c r="H3214" s="5"/>
      <c r="I3214" s="5"/>
      <c r="J3214" s="5"/>
      <c r="K3214" s="5"/>
    </row>
    <row r="3215" spans="1:11" x14ac:dyDescent="0.2">
      <c r="A3215" s="5"/>
      <c r="B3215" s="5"/>
      <c r="C3215" s="5"/>
      <c r="D3215" s="5"/>
      <c r="E3215" s="5"/>
      <c r="F3215" s="5"/>
      <c r="G3215" s="5"/>
      <c r="H3215" s="5"/>
      <c r="I3215" s="5"/>
      <c r="J3215" s="5"/>
      <c r="K3215" s="5"/>
    </row>
    <row r="3216" spans="1:11" x14ac:dyDescent="0.2">
      <c r="A3216" s="5"/>
      <c r="B3216" s="5"/>
      <c r="C3216" s="5"/>
      <c r="D3216" s="5"/>
      <c r="E3216" s="5"/>
      <c r="F3216" s="5"/>
      <c r="G3216" s="5"/>
      <c r="H3216" s="5"/>
      <c r="I3216" s="5"/>
      <c r="J3216" s="5"/>
      <c r="K3216" s="5"/>
    </row>
    <row r="3217" spans="1:11" x14ac:dyDescent="0.2">
      <c r="A3217" s="5"/>
      <c r="B3217" s="5"/>
      <c r="C3217" s="5"/>
      <c r="D3217" s="5"/>
      <c r="E3217" s="5"/>
      <c r="F3217" s="5"/>
      <c r="G3217" s="5"/>
      <c r="H3217" s="5"/>
      <c r="I3217" s="5"/>
      <c r="J3217" s="5"/>
      <c r="K3217" s="5"/>
    </row>
    <row r="3218" spans="1:11" x14ac:dyDescent="0.2">
      <c r="A3218" s="5"/>
      <c r="B3218" s="5"/>
      <c r="C3218" s="5"/>
      <c r="D3218" s="5"/>
      <c r="E3218" s="5"/>
      <c r="F3218" s="5"/>
      <c r="G3218" s="5"/>
      <c r="H3218" s="5"/>
      <c r="I3218" s="5"/>
      <c r="J3218" s="5"/>
      <c r="K3218" s="5"/>
    </row>
    <row r="3219" spans="1:11" x14ac:dyDescent="0.2">
      <c r="A3219" s="5"/>
      <c r="B3219" s="5"/>
      <c r="C3219" s="5"/>
      <c r="D3219" s="5"/>
      <c r="E3219" s="5"/>
      <c r="F3219" s="5"/>
      <c r="G3219" s="5"/>
      <c r="H3219" s="5"/>
      <c r="I3219" s="5"/>
      <c r="J3219" s="5"/>
      <c r="K3219" s="5"/>
    </row>
    <row r="3220" spans="1:11" x14ac:dyDescent="0.2">
      <c r="A3220" s="5"/>
      <c r="B3220" s="5"/>
      <c r="C3220" s="5"/>
      <c r="D3220" s="5"/>
      <c r="E3220" s="5"/>
      <c r="F3220" s="5"/>
      <c r="G3220" s="5"/>
      <c r="H3220" s="5"/>
      <c r="I3220" s="5"/>
      <c r="J3220" s="5"/>
      <c r="K3220" s="5"/>
    </row>
    <row r="3221" spans="1:11" x14ac:dyDescent="0.2">
      <c r="A3221" s="5"/>
      <c r="B3221" s="5"/>
      <c r="C3221" s="5"/>
      <c r="D3221" s="5"/>
      <c r="E3221" s="5"/>
      <c r="F3221" s="5"/>
      <c r="G3221" s="5"/>
      <c r="H3221" s="5"/>
      <c r="I3221" s="5"/>
      <c r="J3221" s="5"/>
      <c r="K3221" s="5"/>
    </row>
    <row r="3222" spans="1:11" x14ac:dyDescent="0.2">
      <c r="A3222" s="5"/>
      <c r="B3222" s="5"/>
      <c r="C3222" s="5"/>
      <c r="D3222" s="5"/>
      <c r="E3222" s="5"/>
      <c r="F3222" s="5"/>
      <c r="G3222" s="5"/>
      <c r="H3222" s="5"/>
      <c r="I3222" s="5"/>
      <c r="J3222" s="5"/>
      <c r="K3222" s="5"/>
    </row>
    <row r="3223" spans="1:11" x14ac:dyDescent="0.2">
      <c r="A3223" s="5"/>
      <c r="B3223" s="5"/>
      <c r="C3223" s="5"/>
      <c r="D3223" s="5"/>
      <c r="E3223" s="5"/>
      <c r="F3223" s="5"/>
      <c r="G3223" s="5"/>
      <c r="H3223" s="5"/>
      <c r="I3223" s="5"/>
      <c r="J3223" s="5"/>
      <c r="K3223" s="5"/>
    </row>
    <row r="3224" spans="1:11" x14ac:dyDescent="0.2">
      <c r="A3224" s="5"/>
      <c r="B3224" s="5"/>
      <c r="C3224" s="5"/>
      <c r="D3224" s="5"/>
      <c r="E3224" s="5"/>
      <c r="F3224" s="5"/>
      <c r="G3224" s="5"/>
      <c r="H3224" s="5"/>
      <c r="I3224" s="5"/>
      <c r="J3224" s="5"/>
      <c r="K3224" s="5"/>
    </row>
    <row r="3225" spans="1:11" x14ac:dyDescent="0.2">
      <c r="A3225" s="5"/>
      <c r="B3225" s="5"/>
      <c r="C3225" s="5"/>
      <c r="D3225" s="5"/>
      <c r="E3225" s="5"/>
      <c r="F3225" s="5"/>
      <c r="G3225" s="5"/>
      <c r="H3225" s="5"/>
      <c r="I3225" s="5"/>
      <c r="J3225" s="5"/>
      <c r="K3225" s="5"/>
    </row>
    <row r="3226" spans="1:11" x14ac:dyDescent="0.2">
      <c r="A3226" s="5"/>
      <c r="B3226" s="5"/>
      <c r="C3226" s="5"/>
      <c r="D3226" s="5"/>
      <c r="E3226" s="5"/>
      <c r="F3226" s="5"/>
      <c r="G3226" s="5"/>
      <c r="H3226" s="5"/>
      <c r="I3226" s="5"/>
      <c r="J3226" s="5"/>
      <c r="K3226" s="5"/>
    </row>
    <row r="3227" spans="1:11" x14ac:dyDescent="0.2">
      <c r="A3227" s="5"/>
      <c r="B3227" s="5"/>
      <c r="C3227" s="5"/>
      <c r="D3227" s="5"/>
      <c r="E3227" s="5"/>
      <c r="F3227" s="5"/>
      <c r="G3227" s="5"/>
      <c r="H3227" s="5"/>
      <c r="I3227" s="5"/>
      <c r="J3227" s="5"/>
      <c r="K3227" s="5"/>
    </row>
    <row r="3228" spans="1:11" x14ac:dyDescent="0.2">
      <c r="A3228" s="5"/>
      <c r="B3228" s="5"/>
      <c r="C3228" s="5"/>
      <c r="D3228" s="5"/>
      <c r="E3228" s="5"/>
      <c r="F3228" s="5"/>
      <c r="G3228" s="5"/>
      <c r="H3228" s="5"/>
      <c r="I3228" s="5"/>
      <c r="J3228" s="5"/>
      <c r="K3228" s="5"/>
    </row>
    <row r="3229" spans="1:11" x14ac:dyDescent="0.2">
      <c r="A3229" s="5"/>
      <c r="B3229" s="5"/>
      <c r="C3229" s="5"/>
      <c r="D3229" s="5"/>
      <c r="E3229" s="5"/>
      <c r="F3229" s="5"/>
      <c r="G3229" s="5"/>
      <c r="H3229" s="5"/>
      <c r="I3229" s="5"/>
      <c r="J3229" s="5"/>
      <c r="K3229" s="5"/>
    </row>
    <row r="3230" spans="1:11" x14ac:dyDescent="0.2">
      <c r="A3230" s="5"/>
      <c r="B3230" s="5"/>
      <c r="C3230" s="5"/>
      <c r="D3230" s="5"/>
      <c r="E3230" s="5"/>
      <c r="F3230" s="5"/>
      <c r="G3230" s="5"/>
      <c r="H3230" s="5"/>
      <c r="I3230" s="5"/>
      <c r="J3230" s="5"/>
      <c r="K3230" s="5"/>
    </row>
    <row r="3231" spans="1:11" x14ac:dyDescent="0.2">
      <c r="A3231" s="5"/>
      <c r="B3231" s="5"/>
      <c r="C3231" s="5"/>
      <c r="D3231" s="5"/>
      <c r="E3231" s="5"/>
      <c r="F3231" s="5"/>
      <c r="G3231" s="5"/>
      <c r="H3231" s="5"/>
      <c r="I3231" s="5"/>
      <c r="J3231" s="5"/>
      <c r="K3231" s="5"/>
    </row>
    <row r="3232" spans="1:11" x14ac:dyDescent="0.2">
      <c r="A3232" s="5"/>
      <c r="B3232" s="5"/>
      <c r="C3232" s="5"/>
      <c r="D3232" s="5"/>
      <c r="E3232" s="5"/>
      <c r="F3232" s="5"/>
      <c r="G3232" s="5"/>
      <c r="H3232" s="5"/>
      <c r="I3232" s="5"/>
      <c r="J3232" s="5"/>
      <c r="K3232" s="5"/>
    </row>
    <row r="3233" spans="1:11" x14ac:dyDescent="0.2">
      <c r="A3233" s="5"/>
      <c r="B3233" s="5"/>
      <c r="C3233" s="5"/>
      <c r="D3233" s="5"/>
      <c r="E3233" s="5"/>
      <c r="F3233" s="5"/>
      <c r="G3233" s="5"/>
      <c r="H3233" s="5"/>
      <c r="I3233" s="5"/>
      <c r="J3233" s="5"/>
      <c r="K3233" s="5"/>
    </row>
    <row r="3234" spans="1:11" x14ac:dyDescent="0.2">
      <c r="A3234" s="5"/>
      <c r="B3234" s="5"/>
      <c r="C3234" s="5"/>
      <c r="D3234" s="5"/>
      <c r="E3234" s="5"/>
      <c r="F3234" s="5"/>
      <c r="G3234" s="5"/>
      <c r="H3234" s="5"/>
      <c r="I3234" s="5"/>
      <c r="J3234" s="5"/>
      <c r="K3234" s="5"/>
    </row>
    <row r="3235" spans="1:11" x14ac:dyDescent="0.2">
      <c r="A3235" s="5"/>
      <c r="B3235" s="5"/>
      <c r="C3235" s="5"/>
      <c r="D3235" s="5"/>
      <c r="E3235" s="5"/>
      <c r="F3235" s="5"/>
      <c r="G3235" s="5"/>
      <c r="H3235" s="5"/>
      <c r="I3235" s="5"/>
      <c r="J3235" s="5"/>
      <c r="K3235" s="5"/>
    </row>
    <row r="3236" spans="1:11" x14ac:dyDescent="0.2">
      <c r="A3236" s="5"/>
      <c r="B3236" s="5"/>
      <c r="C3236" s="5"/>
      <c r="D3236" s="5"/>
      <c r="E3236" s="5"/>
      <c r="F3236" s="5"/>
      <c r="G3236" s="5"/>
      <c r="H3236" s="5"/>
      <c r="I3236" s="5"/>
      <c r="J3236" s="5"/>
      <c r="K3236" s="5"/>
    </row>
    <row r="3237" spans="1:11" x14ac:dyDescent="0.2">
      <c r="A3237" s="5"/>
      <c r="B3237" s="5"/>
      <c r="C3237" s="5"/>
      <c r="D3237" s="5"/>
      <c r="E3237" s="5"/>
      <c r="F3237" s="5"/>
      <c r="G3237" s="5"/>
      <c r="H3237" s="5"/>
      <c r="I3237" s="5"/>
      <c r="J3237" s="5"/>
      <c r="K3237" s="5"/>
    </row>
    <row r="3238" spans="1:11" x14ac:dyDescent="0.2">
      <c r="A3238" s="5"/>
      <c r="B3238" s="5"/>
      <c r="C3238" s="5"/>
      <c r="D3238" s="5"/>
      <c r="E3238" s="5"/>
      <c r="F3238" s="5"/>
      <c r="G3238" s="5"/>
      <c r="H3238" s="5"/>
      <c r="I3238" s="5"/>
      <c r="J3238" s="5"/>
      <c r="K3238" s="5"/>
    </row>
    <row r="3239" spans="1:11" x14ac:dyDescent="0.2">
      <c r="A3239" s="5"/>
      <c r="B3239" s="5"/>
      <c r="C3239" s="5"/>
      <c r="D3239" s="5"/>
      <c r="E3239" s="5"/>
      <c r="F3239" s="5"/>
      <c r="G3239" s="5"/>
      <c r="H3239" s="5"/>
      <c r="I3239" s="5"/>
      <c r="J3239" s="5"/>
      <c r="K3239" s="5"/>
    </row>
    <row r="3240" spans="1:11" x14ac:dyDescent="0.2">
      <c r="A3240" s="5"/>
      <c r="B3240" s="5"/>
      <c r="C3240" s="5"/>
      <c r="D3240" s="5"/>
      <c r="E3240" s="5"/>
      <c r="F3240" s="5"/>
      <c r="G3240" s="5"/>
      <c r="H3240" s="5"/>
      <c r="I3240" s="5"/>
      <c r="J3240" s="5"/>
      <c r="K3240" s="5"/>
    </row>
    <row r="3241" spans="1:11" x14ac:dyDescent="0.2">
      <c r="A3241" s="5"/>
      <c r="B3241" s="5"/>
      <c r="C3241" s="5"/>
      <c r="D3241" s="5"/>
      <c r="E3241" s="5"/>
      <c r="F3241" s="5"/>
      <c r="G3241" s="5"/>
      <c r="H3241" s="5"/>
      <c r="I3241" s="5"/>
      <c r="J3241" s="5"/>
      <c r="K3241" s="5"/>
    </row>
    <row r="3242" spans="1:11" x14ac:dyDescent="0.2">
      <c r="A3242" s="5"/>
      <c r="B3242" s="5"/>
      <c r="C3242" s="5"/>
      <c r="D3242" s="5"/>
      <c r="E3242" s="5"/>
      <c r="F3242" s="5"/>
      <c r="G3242" s="5"/>
      <c r="H3242" s="5"/>
      <c r="I3242" s="5"/>
      <c r="J3242" s="5"/>
      <c r="K3242" s="5"/>
    </row>
    <row r="3243" spans="1:11" x14ac:dyDescent="0.2">
      <c r="A3243" s="5"/>
      <c r="B3243" s="5"/>
      <c r="C3243" s="5"/>
      <c r="D3243" s="5"/>
      <c r="E3243" s="5"/>
      <c r="F3243" s="5"/>
      <c r="G3243" s="5"/>
      <c r="H3243" s="5"/>
      <c r="I3243" s="5"/>
      <c r="J3243" s="5"/>
      <c r="K3243" s="5"/>
    </row>
    <row r="3244" spans="1:11" x14ac:dyDescent="0.2">
      <c r="A3244" s="5"/>
      <c r="B3244" s="5"/>
      <c r="C3244" s="5"/>
      <c r="D3244" s="5"/>
      <c r="E3244" s="5"/>
      <c r="F3244" s="5"/>
      <c r="G3244" s="5"/>
      <c r="H3244" s="5"/>
      <c r="I3244" s="5"/>
      <c r="J3244" s="5"/>
      <c r="K3244" s="5"/>
    </row>
    <row r="3245" spans="1:11" x14ac:dyDescent="0.2">
      <c r="A3245" s="5"/>
      <c r="B3245" s="5"/>
      <c r="C3245" s="5"/>
      <c r="D3245" s="5"/>
      <c r="E3245" s="5"/>
      <c r="F3245" s="5"/>
      <c r="G3245" s="5"/>
      <c r="H3245" s="5"/>
      <c r="I3245" s="5"/>
      <c r="J3245" s="5"/>
      <c r="K3245" s="5"/>
    </row>
    <row r="3246" spans="1:11" x14ac:dyDescent="0.2">
      <c r="A3246" s="5"/>
      <c r="B3246" s="5"/>
      <c r="C3246" s="5"/>
      <c r="D3246" s="5"/>
      <c r="E3246" s="5"/>
      <c r="F3246" s="5"/>
      <c r="G3246" s="5"/>
      <c r="H3246" s="5"/>
      <c r="I3246" s="5"/>
      <c r="J3246" s="5"/>
      <c r="K3246" s="5"/>
    </row>
    <row r="3247" spans="1:11" x14ac:dyDescent="0.2">
      <c r="A3247" s="5"/>
      <c r="B3247" s="5"/>
      <c r="C3247" s="5"/>
      <c r="D3247" s="5"/>
      <c r="E3247" s="5"/>
      <c r="F3247" s="5"/>
      <c r="G3247" s="5"/>
      <c r="H3247" s="5"/>
      <c r="I3247" s="5"/>
      <c r="J3247" s="5"/>
      <c r="K3247" s="5"/>
    </row>
    <row r="3248" spans="1:11" x14ac:dyDescent="0.2">
      <c r="A3248" s="5"/>
      <c r="B3248" s="5"/>
      <c r="C3248" s="5"/>
      <c r="D3248" s="5"/>
      <c r="E3248" s="5"/>
      <c r="F3248" s="5"/>
      <c r="G3248" s="5"/>
      <c r="H3248" s="5"/>
      <c r="I3248" s="5"/>
      <c r="J3248" s="5"/>
      <c r="K3248" s="5"/>
    </row>
    <row r="3249" spans="1:11" x14ac:dyDescent="0.2">
      <c r="A3249" s="5"/>
      <c r="B3249" s="5"/>
      <c r="C3249" s="5"/>
      <c r="D3249" s="5"/>
      <c r="E3249" s="5"/>
      <c r="F3249" s="5"/>
      <c r="G3249" s="5"/>
      <c r="H3249" s="5"/>
      <c r="I3249" s="5"/>
      <c r="J3249" s="5"/>
      <c r="K3249" s="5"/>
    </row>
    <row r="3250" spans="1:11" x14ac:dyDescent="0.2">
      <c r="A3250" s="5"/>
      <c r="B3250" s="5"/>
      <c r="C3250" s="5"/>
      <c r="D3250" s="5"/>
      <c r="E3250" s="5"/>
      <c r="F3250" s="5"/>
      <c r="G3250" s="5"/>
      <c r="H3250" s="5"/>
      <c r="I3250" s="5"/>
      <c r="J3250" s="5"/>
      <c r="K3250" s="5"/>
    </row>
    <row r="3251" spans="1:11" x14ac:dyDescent="0.2">
      <c r="A3251" s="5"/>
      <c r="B3251" s="5"/>
      <c r="C3251" s="5"/>
      <c r="D3251" s="5"/>
      <c r="E3251" s="5"/>
      <c r="F3251" s="5"/>
      <c r="G3251" s="5"/>
      <c r="H3251" s="5"/>
      <c r="I3251" s="5"/>
      <c r="J3251" s="5"/>
      <c r="K3251" s="5"/>
    </row>
    <row r="3252" spans="1:11" x14ac:dyDescent="0.2">
      <c r="A3252" s="5"/>
      <c r="B3252" s="5"/>
      <c r="C3252" s="5"/>
      <c r="D3252" s="5"/>
      <c r="E3252" s="5"/>
      <c r="F3252" s="5"/>
      <c r="G3252" s="5"/>
      <c r="H3252" s="5"/>
      <c r="I3252" s="5"/>
      <c r="J3252" s="5"/>
      <c r="K3252" s="5"/>
    </row>
    <row r="3253" spans="1:11" x14ac:dyDescent="0.2">
      <c r="A3253" s="5"/>
      <c r="B3253" s="5"/>
      <c r="C3253" s="5"/>
      <c r="D3253" s="5"/>
      <c r="E3253" s="5"/>
      <c r="F3253" s="5"/>
      <c r="G3253" s="5"/>
      <c r="H3253" s="5"/>
      <c r="I3253" s="5"/>
      <c r="J3253" s="5"/>
      <c r="K3253" s="5"/>
    </row>
    <row r="3254" spans="1:11" x14ac:dyDescent="0.2">
      <c r="A3254" s="5"/>
      <c r="B3254" s="5"/>
      <c r="C3254" s="5"/>
      <c r="D3254" s="5"/>
      <c r="E3254" s="5"/>
      <c r="F3254" s="5"/>
      <c r="G3254" s="5"/>
      <c r="H3254" s="5"/>
      <c r="I3254" s="5"/>
      <c r="J3254" s="5"/>
      <c r="K3254" s="5"/>
    </row>
    <row r="3255" spans="1:11" x14ac:dyDescent="0.2">
      <c r="A3255" s="5"/>
      <c r="B3255" s="5"/>
      <c r="C3255" s="5"/>
      <c r="D3255" s="5"/>
      <c r="E3255" s="5"/>
      <c r="F3255" s="5"/>
      <c r="G3255" s="5"/>
      <c r="H3255" s="5"/>
      <c r="I3255" s="5"/>
      <c r="J3255" s="5"/>
      <c r="K3255" s="5"/>
    </row>
    <row r="3256" spans="1:11" x14ac:dyDescent="0.2">
      <c r="A3256" s="5"/>
      <c r="B3256" s="5"/>
      <c r="C3256" s="5"/>
      <c r="D3256" s="5"/>
      <c r="E3256" s="5"/>
      <c r="F3256" s="5"/>
      <c r="G3256" s="5"/>
      <c r="H3256" s="5"/>
      <c r="I3256" s="5"/>
      <c r="J3256" s="5"/>
      <c r="K3256" s="5"/>
    </row>
    <row r="3257" spans="1:11" x14ac:dyDescent="0.2">
      <c r="A3257" s="5"/>
      <c r="B3257" s="5"/>
      <c r="C3257" s="5"/>
      <c r="D3257" s="5"/>
      <c r="E3257" s="5"/>
      <c r="F3257" s="5"/>
      <c r="G3257" s="5"/>
      <c r="H3257" s="5"/>
      <c r="I3257" s="5"/>
      <c r="J3257" s="5"/>
      <c r="K3257" s="5"/>
    </row>
    <row r="3258" spans="1:11" x14ac:dyDescent="0.2">
      <c r="A3258" s="5"/>
      <c r="B3258" s="5"/>
      <c r="C3258" s="5"/>
      <c r="D3258" s="5"/>
      <c r="E3258" s="5"/>
      <c r="F3258" s="5"/>
      <c r="G3258" s="5"/>
      <c r="H3258" s="5"/>
      <c r="I3258" s="5"/>
      <c r="J3258" s="5"/>
      <c r="K3258" s="5"/>
    </row>
    <row r="3259" spans="1:11" x14ac:dyDescent="0.2">
      <c r="A3259" s="5"/>
      <c r="B3259" s="5"/>
      <c r="C3259" s="5"/>
      <c r="D3259" s="5"/>
      <c r="E3259" s="5"/>
      <c r="F3259" s="5"/>
      <c r="G3259" s="5"/>
      <c r="H3259" s="5"/>
      <c r="I3259" s="5"/>
      <c r="J3259" s="5"/>
      <c r="K3259" s="5"/>
    </row>
    <row r="3260" spans="1:11" x14ac:dyDescent="0.2">
      <c r="A3260" s="5"/>
      <c r="B3260" s="5"/>
      <c r="C3260" s="5"/>
      <c r="D3260" s="5"/>
      <c r="E3260" s="5"/>
      <c r="F3260" s="5"/>
      <c r="G3260" s="5"/>
      <c r="H3260" s="5"/>
      <c r="I3260" s="5"/>
      <c r="J3260" s="5"/>
      <c r="K3260" s="5"/>
    </row>
    <row r="3261" spans="1:11" x14ac:dyDescent="0.2">
      <c r="A3261" s="5"/>
      <c r="B3261" s="5"/>
      <c r="C3261" s="5"/>
      <c r="D3261" s="5"/>
      <c r="E3261" s="5"/>
      <c r="F3261" s="5"/>
      <c r="G3261" s="5"/>
      <c r="H3261" s="5"/>
      <c r="I3261" s="5"/>
      <c r="J3261" s="5"/>
      <c r="K3261" s="5"/>
    </row>
    <row r="3262" spans="1:11" x14ac:dyDescent="0.2">
      <c r="A3262" s="5"/>
      <c r="B3262" s="5"/>
      <c r="C3262" s="5"/>
      <c r="D3262" s="5"/>
      <c r="E3262" s="5"/>
      <c r="F3262" s="5"/>
      <c r="G3262" s="5"/>
      <c r="H3262" s="5"/>
      <c r="I3262" s="5"/>
      <c r="J3262" s="5"/>
      <c r="K3262" s="5"/>
    </row>
    <row r="3263" spans="1:11" x14ac:dyDescent="0.2">
      <c r="A3263" s="5"/>
      <c r="B3263" s="5"/>
      <c r="C3263" s="5"/>
      <c r="D3263" s="5"/>
      <c r="E3263" s="5"/>
      <c r="F3263" s="5"/>
      <c r="G3263" s="5"/>
      <c r="H3263" s="5"/>
      <c r="I3263" s="5"/>
      <c r="J3263" s="5"/>
      <c r="K3263" s="5"/>
    </row>
    <row r="3264" spans="1:11" x14ac:dyDescent="0.2">
      <c r="A3264" s="5"/>
      <c r="B3264" s="5"/>
      <c r="C3264" s="5"/>
      <c r="D3264" s="5"/>
      <c r="E3264" s="5"/>
      <c r="F3264" s="5"/>
      <c r="G3264" s="5"/>
      <c r="H3264" s="5"/>
      <c r="I3264" s="5"/>
      <c r="J3264" s="5"/>
      <c r="K3264" s="5"/>
    </row>
    <row r="3265" spans="1:11" x14ac:dyDescent="0.2">
      <c r="A3265" s="5"/>
      <c r="B3265" s="5"/>
      <c r="C3265" s="5"/>
      <c r="D3265" s="5"/>
      <c r="E3265" s="5"/>
      <c r="F3265" s="5"/>
      <c r="G3265" s="5"/>
      <c r="H3265" s="5"/>
      <c r="I3265" s="5"/>
      <c r="J3265" s="5"/>
      <c r="K3265" s="5"/>
    </row>
    <row r="3266" spans="1:11" x14ac:dyDescent="0.2">
      <c r="A3266" s="5"/>
      <c r="B3266" s="5"/>
      <c r="C3266" s="5"/>
      <c r="D3266" s="5"/>
      <c r="E3266" s="5"/>
      <c r="F3266" s="5"/>
      <c r="G3266" s="5"/>
      <c r="H3266" s="5"/>
      <c r="I3266" s="5"/>
      <c r="J3266" s="5"/>
      <c r="K3266" s="5"/>
    </row>
    <row r="3267" spans="1:11" x14ac:dyDescent="0.2">
      <c r="A3267" s="5"/>
      <c r="B3267" s="5"/>
      <c r="C3267" s="5"/>
      <c r="D3267" s="5"/>
      <c r="E3267" s="5"/>
      <c r="F3267" s="5"/>
      <c r="G3267" s="5"/>
      <c r="H3267" s="5"/>
      <c r="I3267" s="5"/>
      <c r="J3267" s="5"/>
      <c r="K3267" s="5"/>
    </row>
    <row r="3268" spans="1:11" x14ac:dyDescent="0.2">
      <c r="A3268" s="5"/>
      <c r="B3268" s="5"/>
      <c r="C3268" s="5"/>
      <c r="D3268" s="5"/>
      <c r="E3268" s="5"/>
      <c r="F3268" s="5"/>
      <c r="G3268" s="5"/>
      <c r="H3268" s="5"/>
      <c r="I3268" s="5"/>
      <c r="J3268" s="5"/>
      <c r="K3268" s="5"/>
    </row>
    <row r="3269" spans="1:11" x14ac:dyDescent="0.2">
      <c r="A3269" s="5"/>
      <c r="B3269" s="5"/>
      <c r="C3269" s="5"/>
      <c r="D3269" s="5"/>
      <c r="E3269" s="5"/>
      <c r="F3269" s="5"/>
      <c r="G3269" s="5"/>
      <c r="H3269" s="5"/>
      <c r="I3269" s="5"/>
      <c r="J3269" s="5"/>
      <c r="K3269" s="5"/>
    </row>
    <row r="3270" spans="1:11" x14ac:dyDescent="0.2">
      <c r="A3270" s="5"/>
      <c r="B3270" s="5"/>
      <c r="C3270" s="5"/>
      <c r="D3270" s="5"/>
      <c r="E3270" s="5"/>
      <c r="F3270" s="5"/>
      <c r="G3270" s="5"/>
      <c r="H3270" s="5"/>
      <c r="I3270" s="5"/>
      <c r="J3270" s="5"/>
      <c r="K3270" s="5"/>
    </row>
    <row r="3271" spans="1:11" x14ac:dyDescent="0.2">
      <c r="A3271" s="5"/>
      <c r="B3271" s="5"/>
      <c r="C3271" s="5"/>
      <c r="D3271" s="5"/>
      <c r="E3271" s="5"/>
      <c r="F3271" s="5"/>
      <c r="G3271" s="5"/>
      <c r="H3271" s="5"/>
      <c r="I3271" s="5"/>
      <c r="J3271" s="5"/>
      <c r="K3271" s="5"/>
    </row>
    <row r="3272" spans="1:11" x14ac:dyDescent="0.2">
      <c r="A3272" s="5"/>
      <c r="B3272" s="5"/>
      <c r="C3272" s="5"/>
      <c r="D3272" s="5"/>
      <c r="E3272" s="5"/>
      <c r="F3272" s="5"/>
      <c r="G3272" s="5"/>
      <c r="H3272" s="5"/>
      <c r="I3272" s="5"/>
      <c r="J3272" s="5"/>
      <c r="K3272" s="5"/>
    </row>
    <row r="3273" spans="1:11" x14ac:dyDescent="0.2">
      <c r="A3273" s="5"/>
      <c r="B3273" s="5"/>
      <c r="C3273" s="5"/>
      <c r="D3273" s="5"/>
      <c r="E3273" s="5"/>
      <c r="F3273" s="5"/>
      <c r="G3273" s="5"/>
      <c r="H3273" s="5"/>
      <c r="I3273" s="5"/>
      <c r="J3273" s="5"/>
      <c r="K3273" s="5"/>
    </row>
    <row r="3274" spans="1:11" x14ac:dyDescent="0.2">
      <c r="A3274" s="5"/>
      <c r="B3274" s="5"/>
      <c r="C3274" s="5"/>
      <c r="D3274" s="5"/>
      <c r="E3274" s="5"/>
      <c r="F3274" s="5"/>
      <c r="G3274" s="5"/>
      <c r="H3274" s="5"/>
      <c r="I3274" s="5"/>
      <c r="J3274" s="5"/>
      <c r="K3274" s="5"/>
    </row>
    <row r="3275" spans="1:11" x14ac:dyDescent="0.2">
      <c r="A3275" s="5"/>
      <c r="B3275" s="5"/>
      <c r="C3275" s="5"/>
      <c r="D3275" s="5"/>
      <c r="E3275" s="5"/>
      <c r="F3275" s="5"/>
      <c r="G3275" s="5"/>
      <c r="H3275" s="5"/>
      <c r="I3275" s="5"/>
      <c r="J3275" s="5"/>
      <c r="K3275" s="5"/>
    </row>
    <row r="3276" spans="1:11" x14ac:dyDescent="0.2">
      <c r="A3276" s="5"/>
      <c r="B3276" s="5"/>
      <c r="C3276" s="5"/>
      <c r="D3276" s="5"/>
      <c r="E3276" s="5"/>
      <c r="F3276" s="5"/>
      <c r="G3276" s="5"/>
      <c r="H3276" s="5"/>
      <c r="I3276" s="5"/>
      <c r="J3276" s="5"/>
      <c r="K3276" s="5"/>
    </row>
    <row r="3277" spans="1:11" x14ac:dyDescent="0.2">
      <c r="A3277" s="5"/>
      <c r="B3277" s="5"/>
      <c r="C3277" s="5"/>
      <c r="D3277" s="5"/>
      <c r="E3277" s="5"/>
      <c r="F3277" s="5"/>
      <c r="G3277" s="5"/>
      <c r="H3277" s="5"/>
      <c r="I3277" s="5"/>
      <c r="J3277" s="5"/>
      <c r="K3277" s="5"/>
    </row>
    <row r="3278" spans="1:11" x14ac:dyDescent="0.2">
      <c r="A3278" s="5"/>
      <c r="B3278" s="5"/>
      <c r="C3278" s="5"/>
      <c r="D3278" s="5"/>
      <c r="E3278" s="5"/>
      <c r="F3278" s="5"/>
      <c r="G3278" s="5"/>
      <c r="H3278" s="5"/>
      <c r="I3278" s="5"/>
      <c r="J3278" s="5"/>
      <c r="K3278" s="5"/>
    </row>
    <row r="3279" spans="1:11" x14ac:dyDescent="0.2">
      <c r="A3279" s="5"/>
      <c r="B3279" s="5"/>
      <c r="C3279" s="5"/>
      <c r="D3279" s="5"/>
      <c r="E3279" s="5"/>
      <c r="F3279" s="5"/>
      <c r="G3279" s="5"/>
      <c r="H3279" s="5"/>
      <c r="I3279" s="5"/>
      <c r="J3279" s="5"/>
      <c r="K3279" s="5"/>
    </row>
    <row r="3280" spans="1:11" x14ac:dyDescent="0.2">
      <c r="A3280" s="5"/>
      <c r="B3280" s="5"/>
      <c r="C3280" s="5"/>
      <c r="D3280" s="5"/>
      <c r="E3280" s="5"/>
      <c r="F3280" s="5"/>
      <c r="G3280" s="5"/>
      <c r="H3280" s="5"/>
      <c r="I3280" s="5"/>
      <c r="J3280" s="5"/>
      <c r="K3280" s="5"/>
    </row>
    <row r="3281" spans="1:11" x14ac:dyDescent="0.2">
      <c r="A3281" s="5"/>
      <c r="B3281" s="5"/>
      <c r="C3281" s="5"/>
      <c r="D3281" s="5"/>
      <c r="E3281" s="5"/>
      <c r="F3281" s="5"/>
      <c r="G3281" s="5"/>
      <c r="H3281" s="5"/>
      <c r="I3281" s="5"/>
      <c r="J3281" s="5"/>
      <c r="K3281" s="5"/>
    </row>
    <row r="3282" spans="1:11" x14ac:dyDescent="0.2">
      <c r="A3282" s="5"/>
      <c r="B3282" s="5"/>
      <c r="C3282" s="5"/>
      <c r="D3282" s="5"/>
      <c r="E3282" s="5"/>
      <c r="F3282" s="5"/>
      <c r="G3282" s="5"/>
      <c r="H3282" s="5"/>
      <c r="I3282" s="5"/>
      <c r="J3282" s="5"/>
      <c r="K3282" s="5"/>
    </row>
    <row r="3283" spans="1:11" x14ac:dyDescent="0.2">
      <c r="A3283" s="5"/>
      <c r="B3283" s="5"/>
      <c r="C3283" s="5"/>
      <c r="D3283" s="5"/>
      <c r="E3283" s="5"/>
      <c r="F3283" s="5"/>
      <c r="G3283" s="5"/>
      <c r="H3283" s="5"/>
      <c r="I3283" s="5"/>
      <c r="J3283" s="5"/>
      <c r="K3283" s="5"/>
    </row>
    <row r="3284" spans="1:11" x14ac:dyDescent="0.2">
      <c r="A3284" s="5"/>
      <c r="B3284" s="5"/>
      <c r="C3284" s="5"/>
      <c r="D3284" s="5"/>
      <c r="E3284" s="5"/>
      <c r="F3284" s="5"/>
      <c r="G3284" s="5"/>
      <c r="H3284" s="5"/>
      <c r="I3284" s="5"/>
      <c r="J3284" s="5"/>
      <c r="K3284" s="5"/>
    </row>
    <row r="3285" spans="1:11" x14ac:dyDescent="0.2">
      <c r="A3285" s="5"/>
      <c r="B3285" s="5"/>
      <c r="C3285" s="5"/>
      <c r="D3285" s="5"/>
      <c r="E3285" s="5"/>
      <c r="F3285" s="5"/>
      <c r="G3285" s="5"/>
      <c r="H3285" s="5"/>
      <c r="I3285" s="5"/>
      <c r="J3285" s="5"/>
      <c r="K3285" s="5"/>
    </row>
    <row r="3286" spans="1:11" x14ac:dyDescent="0.2">
      <c r="A3286" s="5"/>
      <c r="B3286" s="5"/>
      <c r="C3286" s="5"/>
      <c r="D3286" s="5"/>
      <c r="E3286" s="5"/>
      <c r="F3286" s="5"/>
      <c r="G3286" s="5"/>
      <c r="H3286" s="5"/>
      <c r="I3286" s="5"/>
      <c r="J3286" s="5"/>
      <c r="K3286" s="5"/>
    </row>
    <row r="3287" spans="1:11" x14ac:dyDescent="0.2">
      <c r="A3287" s="5"/>
      <c r="B3287" s="5"/>
      <c r="C3287" s="5"/>
      <c r="D3287" s="5"/>
      <c r="E3287" s="5"/>
      <c r="F3287" s="5"/>
      <c r="G3287" s="5"/>
      <c r="H3287" s="5"/>
      <c r="I3287" s="5"/>
      <c r="J3287" s="5"/>
      <c r="K3287" s="5"/>
    </row>
    <row r="3288" spans="1:11" x14ac:dyDescent="0.2">
      <c r="A3288" s="5"/>
      <c r="B3288" s="5"/>
      <c r="C3288" s="5"/>
      <c r="D3288" s="5"/>
      <c r="E3288" s="5"/>
      <c r="F3288" s="5"/>
      <c r="G3288" s="5"/>
      <c r="H3288" s="5"/>
      <c r="I3288" s="5"/>
      <c r="J3288" s="5"/>
      <c r="K3288" s="5"/>
    </row>
    <row r="3289" spans="1:11" x14ac:dyDescent="0.2">
      <c r="A3289" s="5"/>
      <c r="B3289" s="5"/>
      <c r="C3289" s="5"/>
      <c r="D3289" s="5"/>
      <c r="E3289" s="5"/>
      <c r="F3289" s="5"/>
      <c r="G3289" s="5"/>
      <c r="H3289" s="5"/>
      <c r="I3289" s="5"/>
      <c r="J3289" s="5"/>
      <c r="K3289" s="5"/>
    </row>
    <row r="3290" spans="1:11" x14ac:dyDescent="0.2">
      <c r="A3290" s="5"/>
      <c r="B3290" s="5"/>
      <c r="C3290" s="5"/>
      <c r="D3290" s="5"/>
      <c r="E3290" s="5"/>
      <c r="F3290" s="5"/>
      <c r="G3290" s="5"/>
      <c r="H3290" s="5"/>
      <c r="I3290" s="5"/>
      <c r="J3290" s="5"/>
      <c r="K3290" s="5"/>
    </row>
    <row r="3291" spans="1:11" x14ac:dyDescent="0.2">
      <c r="A3291" s="5"/>
      <c r="B3291" s="5"/>
      <c r="C3291" s="5"/>
      <c r="D3291" s="5"/>
      <c r="E3291" s="5"/>
      <c r="F3291" s="5"/>
      <c r="G3291" s="5"/>
      <c r="H3291" s="5"/>
      <c r="I3291" s="5"/>
      <c r="J3291" s="5"/>
      <c r="K3291" s="5"/>
    </row>
    <row r="3292" spans="1:11" x14ac:dyDescent="0.2">
      <c r="A3292" s="5"/>
      <c r="B3292" s="5"/>
      <c r="C3292" s="5"/>
      <c r="D3292" s="5"/>
      <c r="E3292" s="5"/>
      <c r="F3292" s="5"/>
      <c r="G3292" s="5"/>
      <c r="H3292" s="5"/>
      <c r="I3292" s="5"/>
      <c r="J3292" s="5"/>
      <c r="K3292" s="5"/>
    </row>
    <row r="3293" spans="1:11" x14ac:dyDescent="0.2">
      <c r="A3293" s="5"/>
      <c r="B3293" s="5"/>
      <c r="C3293" s="5"/>
      <c r="D3293" s="5"/>
      <c r="E3293" s="5"/>
      <c r="F3293" s="5"/>
      <c r="G3293" s="5"/>
      <c r="H3293" s="5"/>
      <c r="I3293" s="5"/>
      <c r="J3293" s="5"/>
      <c r="K3293" s="5"/>
    </row>
    <row r="3294" spans="1:11" x14ac:dyDescent="0.2">
      <c r="A3294" s="5"/>
      <c r="B3294" s="5"/>
      <c r="C3294" s="5"/>
      <c r="D3294" s="5"/>
      <c r="E3294" s="5"/>
      <c r="F3294" s="5"/>
      <c r="G3294" s="5"/>
      <c r="H3294" s="5"/>
      <c r="I3294" s="5"/>
      <c r="J3294" s="5"/>
      <c r="K3294" s="5"/>
    </row>
    <row r="3295" spans="1:11" x14ac:dyDescent="0.2">
      <c r="A3295" s="5"/>
      <c r="B3295" s="5"/>
      <c r="C3295" s="5"/>
      <c r="D3295" s="5"/>
      <c r="E3295" s="5"/>
      <c r="F3295" s="5"/>
      <c r="G3295" s="5"/>
      <c r="H3295" s="5"/>
      <c r="I3295" s="5"/>
      <c r="J3295" s="5"/>
      <c r="K3295" s="5"/>
    </row>
    <row r="3296" spans="1:11" x14ac:dyDescent="0.2">
      <c r="A3296" s="5"/>
      <c r="B3296" s="5"/>
      <c r="C3296" s="5"/>
      <c r="D3296" s="5"/>
      <c r="E3296" s="5"/>
      <c r="F3296" s="5"/>
      <c r="G3296" s="5"/>
      <c r="H3296" s="5"/>
      <c r="I3296" s="5"/>
      <c r="J3296" s="5"/>
      <c r="K3296" s="5"/>
    </row>
    <row r="3297" spans="1:11" x14ac:dyDescent="0.2">
      <c r="A3297" s="5"/>
      <c r="B3297" s="5"/>
      <c r="C3297" s="5"/>
      <c r="D3297" s="5"/>
      <c r="E3297" s="5"/>
      <c r="F3297" s="5"/>
      <c r="G3297" s="5"/>
      <c r="H3297" s="5"/>
      <c r="I3297" s="5"/>
      <c r="J3297" s="5"/>
      <c r="K3297" s="5"/>
    </row>
    <row r="3298" spans="1:11" x14ac:dyDescent="0.2">
      <c r="A3298" s="5"/>
      <c r="B3298" s="5"/>
      <c r="C3298" s="5"/>
      <c r="D3298" s="5"/>
      <c r="E3298" s="5"/>
      <c r="F3298" s="5"/>
      <c r="G3298" s="5"/>
      <c r="H3298" s="5"/>
      <c r="I3298" s="5"/>
      <c r="J3298" s="5"/>
      <c r="K3298" s="5"/>
    </row>
    <row r="3299" spans="1:11" x14ac:dyDescent="0.2">
      <c r="A3299" s="5"/>
      <c r="B3299" s="5"/>
      <c r="C3299" s="5"/>
      <c r="D3299" s="5"/>
      <c r="E3299" s="5"/>
      <c r="F3299" s="5"/>
      <c r="G3299" s="5"/>
      <c r="H3299" s="5"/>
      <c r="I3299" s="5"/>
      <c r="J3299" s="5"/>
      <c r="K3299" s="5"/>
    </row>
    <row r="3300" spans="1:11" x14ac:dyDescent="0.2">
      <c r="A3300" s="5"/>
      <c r="B3300" s="5"/>
      <c r="C3300" s="5"/>
      <c r="D3300" s="5"/>
      <c r="E3300" s="5"/>
      <c r="F3300" s="5"/>
      <c r="G3300" s="5"/>
      <c r="H3300" s="5"/>
      <c r="I3300" s="5"/>
      <c r="J3300" s="5"/>
      <c r="K3300" s="5"/>
    </row>
    <row r="3301" spans="1:11" x14ac:dyDescent="0.2">
      <c r="A3301" s="5"/>
      <c r="B3301" s="5"/>
      <c r="C3301" s="5"/>
      <c r="D3301" s="5"/>
      <c r="E3301" s="5"/>
      <c r="F3301" s="5"/>
      <c r="G3301" s="5"/>
      <c r="H3301" s="5"/>
      <c r="I3301" s="5"/>
      <c r="J3301" s="5"/>
      <c r="K3301" s="5"/>
    </row>
    <row r="3302" spans="1:11" x14ac:dyDescent="0.2">
      <c r="A3302" s="5"/>
      <c r="B3302" s="5"/>
      <c r="C3302" s="5"/>
      <c r="D3302" s="5"/>
      <c r="E3302" s="5"/>
      <c r="F3302" s="5"/>
      <c r="G3302" s="5"/>
      <c r="H3302" s="5"/>
      <c r="I3302" s="5"/>
      <c r="J3302" s="5"/>
      <c r="K3302" s="5"/>
    </row>
    <row r="3303" spans="1:11" x14ac:dyDescent="0.2">
      <c r="A3303" s="5"/>
      <c r="B3303" s="5"/>
      <c r="C3303" s="5"/>
      <c r="D3303" s="5"/>
      <c r="E3303" s="5"/>
      <c r="F3303" s="5"/>
      <c r="G3303" s="5"/>
      <c r="H3303" s="5"/>
      <c r="I3303" s="5"/>
      <c r="J3303" s="5"/>
      <c r="K3303" s="5"/>
    </row>
    <row r="3304" spans="1:11" x14ac:dyDescent="0.2">
      <c r="A3304" s="5"/>
      <c r="B3304" s="5"/>
      <c r="C3304" s="5"/>
      <c r="D3304" s="5"/>
      <c r="E3304" s="5"/>
      <c r="F3304" s="5"/>
      <c r="G3304" s="5"/>
      <c r="H3304" s="5"/>
      <c r="I3304" s="5"/>
      <c r="J3304" s="5"/>
      <c r="K3304" s="5"/>
    </row>
    <row r="3305" spans="1:11" x14ac:dyDescent="0.2">
      <c r="A3305" s="5"/>
      <c r="B3305" s="5"/>
      <c r="C3305" s="5"/>
      <c r="D3305" s="5"/>
      <c r="E3305" s="5"/>
      <c r="F3305" s="5"/>
      <c r="G3305" s="5"/>
      <c r="H3305" s="5"/>
      <c r="I3305" s="5"/>
      <c r="J3305" s="5"/>
      <c r="K3305" s="5"/>
    </row>
    <row r="3306" spans="1:11" x14ac:dyDescent="0.2">
      <c r="A3306" s="5"/>
      <c r="B3306" s="5"/>
      <c r="C3306" s="5"/>
      <c r="D3306" s="5"/>
      <c r="E3306" s="5"/>
      <c r="F3306" s="5"/>
      <c r="G3306" s="5"/>
      <c r="H3306" s="5"/>
      <c r="I3306" s="5"/>
      <c r="J3306" s="5"/>
      <c r="K3306" s="5"/>
    </row>
    <row r="3307" spans="1:11" x14ac:dyDescent="0.2">
      <c r="A3307" s="5"/>
      <c r="B3307" s="5"/>
      <c r="C3307" s="5"/>
      <c r="D3307" s="5"/>
      <c r="E3307" s="5"/>
      <c r="F3307" s="5"/>
      <c r="G3307" s="5"/>
      <c r="H3307" s="5"/>
      <c r="I3307" s="5"/>
      <c r="J3307" s="5"/>
      <c r="K3307" s="5"/>
    </row>
    <row r="3308" spans="1:11" x14ac:dyDescent="0.2">
      <c r="A3308" s="5"/>
      <c r="B3308" s="5"/>
      <c r="C3308" s="5"/>
      <c r="D3308" s="5"/>
      <c r="E3308" s="5"/>
      <c r="F3308" s="5"/>
      <c r="G3308" s="5"/>
      <c r="H3308" s="5"/>
      <c r="I3308" s="5"/>
      <c r="J3308" s="5"/>
      <c r="K3308" s="5"/>
    </row>
    <row r="3309" spans="1:11" x14ac:dyDescent="0.2">
      <c r="A3309" s="5"/>
      <c r="B3309" s="5"/>
      <c r="C3309" s="5"/>
      <c r="D3309" s="5"/>
      <c r="E3309" s="5"/>
      <c r="F3309" s="5"/>
      <c r="G3309" s="5"/>
      <c r="H3309" s="5"/>
      <c r="I3309" s="5"/>
      <c r="J3309" s="5"/>
      <c r="K3309" s="5"/>
    </row>
    <row r="3310" spans="1:11" x14ac:dyDescent="0.2">
      <c r="A3310" s="5"/>
      <c r="B3310" s="5"/>
      <c r="C3310" s="5"/>
      <c r="D3310" s="5"/>
      <c r="E3310" s="5"/>
      <c r="F3310" s="5"/>
      <c r="G3310" s="5"/>
      <c r="H3310" s="5"/>
      <c r="I3310" s="5"/>
      <c r="J3310" s="5"/>
      <c r="K3310" s="5"/>
    </row>
    <row r="3311" spans="1:11" x14ac:dyDescent="0.2">
      <c r="A3311" s="5"/>
      <c r="B3311" s="5"/>
      <c r="C3311" s="5"/>
      <c r="D3311" s="5"/>
      <c r="E3311" s="5"/>
      <c r="F3311" s="5"/>
      <c r="G3311" s="5"/>
      <c r="H3311" s="5"/>
      <c r="I3311" s="5"/>
      <c r="J3311" s="5"/>
      <c r="K3311" s="5"/>
    </row>
    <row r="3312" spans="1:11" x14ac:dyDescent="0.2">
      <c r="A3312" s="5"/>
      <c r="B3312" s="5"/>
      <c r="C3312" s="5"/>
      <c r="D3312" s="5"/>
      <c r="E3312" s="5"/>
      <c r="F3312" s="5"/>
      <c r="G3312" s="5"/>
      <c r="H3312" s="5"/>
      <c r="I3312" s="5"/>
      <c r="J3312" s="5"/>
      <c r="K3312" s="5"/>
    </row>
    <row r="3313" spans="1:11" x14ac:dyDescent="0.2">
      <c r="A3313" s="5"/>
      <c r="B3313" s="5"/>
      <c r="C3313" s="5"/>
      <c r="D3313" s="5"/>
      <c r="E3313" s="5"/>
      <c r="F3313" s="5"/>
      <c r="G3313" s="5"/>
      <c r="H3313" s="5"/>
      <c r="I3313" s="5"/>
      <c r="J3313" s="5"/>
      <c r="K3313" s="5"/>
    </row>
    <row r="3314" spans="1:11" x14ac:dyDescent="0.2">
      <c r="A3314" s="5"/>
      <c r="B3314" s="5"/>
      <c r="C3314" s="5"/>
      <c r="D3314" s="5"/>
      <c r="E3314" s="5"/>
      <c r="F3314" s="5"/>
      <c r="G3314" s="5"/>
      <c r="H3314" s="5"/>
      <c r="I3314" s="5"/>
      <c r="J3314" s="5"/>
      <c r="K3314" s="5"/>
    </row>
    <row r="3315" spans="1:11" x14ac:dyDescent="0.2">
      <c r="A3315" s="5"/>
      <c r="B3315" s="5"/>
      <c r="C3315" s="5"/>
      <c r="D3315" s="5"/>
      <c r="E3315" s="5"/>
      <c r="F3315" s="5"/>
      <c r="G3315" s="5"/>
      <c r="H3315" s="5"/>
      <c r="I3315" s="5"/>
      <c r="J3315" s="5"/>
      <c r="K3315" s="5"/>
    </row>
    <row r="3316" spans="1:11" x14ac:dyDescent="0.2">
      <c r="A3316" s="5"/>
      <c r="B3316" s="5"/>
      <c r="C3316" s="5"/>
      <c r="D3316" s="5"/>
      <c r="E3316" s="5"/>
      <c r="F3316" s="5"/>
      <c r="G3316" s="5"/>
      <c r="H3316" s="5"/>
      <c r="I3316" s="5"/>
      <c r="J3316" s="5"/>
      <c r="K3316" s="5"/>
    </row>
    <row r="3317" spans="1:11" x14ac:dyDescent="0.2">
      <c r="A3317" s="5"/>
      <c r="B3317" s="5"/>
      <c r="C3317" s="5"/>
      <c r="D3317" s="5"/>
      <c r="E3317" s="5"/>
      <c r="F3317" s="5"/>
      <c r="G3317" s="5"/>
      <c r="H3317" s="5"/>
      <c r="I3317" s="5"/>
      <c r="J3317" s="5"/>
      <c r="K3317" s="5"/>
    </row>
    <row r="3318" spans="1:11" x14ac:dyDescent="0.2">
      <c r="A3318" s="5"/>
      <c r="B3318" s="5"/>
      <c r="C3318" s="5"/>
      <c r="D3318" s="5"/>
      <c r="E3318" s="5"/>
      <c r="F3318" s="5"/>
      <c r="G3318" s="5"/>
      <c r="H3318" s="5"/>
      <c r="I3318" s="5"/>
      <c r="J3318" s="5"/>
      <c r="K3318" s="5"/>
    </row>
    <row r="3319" spans="1:11" x14ac:dyDescent="0.2">
      <c r="A3319" s="5"/>
      <c r="B3319" s="5"/>
      <c r="C3319" s="5"/>
      <c r="D3319" s="5"/>
      <c r="E3319" s="5"/>
      <c r="F3319" s="5"/>
      <c r="G3319" s="5"/>
      <c r="H3319" s="5"/>
      <c r="I3319" s="5"/>
      <c r="J3319" s="5"/>
      <c r="K3319" s="5"/>
    </row>
    <row r="3320" spans="1:11" x14ac:dyDescent="0.2">
      <c r="A3320" s="5"/>
      <c r="B3320" s="5"/>
      <c r="C3320" s="5"/>
      <c r="D3320" s="5"/>
      <c r="E3320" s="5"/>
      <c r="F3320" s="5"/>
      <c r="G3320" s="5"/>
      <c r="H3320" s="5"/>
      <c r="I3320" s="5"/>
      <c r="J3320" s="5"/>
      <c r="K3320" s="5"/>
    </row>
    <row r="3321" spans="1:11" x14ac:dyDescent="0.2">
      <c r="A3321" s="5"/>
      <c r="B3321" s="5"/>
      <c r="C3321" s="5"/>
      <c r="D3321" s="5"/>
      <c r="E3321" s="5"/>
      <c r="F3321" s="5"/>
      <c r="G3321" s="5"/>
      <c r="H3321" s="5"/>
      <c r="I3321" s="5"/>
      <c r="J3321" s="5"/>
      <c r="K3321" s="5"/>
    </row>
    <row r="3322" spans="1:11" x14ac:dyDescent="0.2">
      <c r="A3322" s="5"/>
      <c r="B3322" s="5"/>
      <c r="C3322" s="5"/>
      <c r="D3322" s="5"/>
      <c r="E3322" s="5"/>
      <c r="F3322" s="5"/>
      <c r="G3322" s="5"/>
      <c r="H3322" s="5"/>
      <c r="I3322" s="5"/>
      <c r="J3322" s="5"/>
      <c r="K3322" s="5"/>
    </row>
    <row r="3323" spans="1:11" x14ac:dyDescent="0.2">
      <c r="A3323" s="5"/>
      <c r="B3323" s="5"/>
      <c r="C3323" s="5"/>
      <c r="D3323" s="5"/>
      <c r="E3323" s="5"/>
      <c r="F3323" s="5"/>
      <c r="G3323" s="5"/>
      <c r="H3323" s="5"/>
      <c r="I3323" s="5"/>
      <c r="J3323" s="5"/>
      <c r="K3323" s="5"/>
    </row>
    <row r="3324" spans="1:11" x14ac:dyDescent="0.2">
      <c r="A3324" s="5"/>
      <c r="B3324" s="5"/>
      <c r="C3324" s="5"/>
      <c r="D3324" s="5"/>
      <c r="E3324" s="5"/>
      <c r="F3324" s="5"/>
      <c r="G3324" s="5"/>
      <c r="H3324" s="5"/>
      <c r="I3324" s="5"/>
      <c r="J3324" s="5"/>
      <c r="K3324" s="5"/>
    </row>
    <row r="3325" spans="1:11" x14ac:dyDescent="0.2">
      <c r="A3325" s="5"/>
      <c r="B3325" s="5"/>
      <c r="C3325" s="5"/>
      <c r="D3325" s="5"/>
      <c r="E3325" s="5"/>
      <c r="F3325" s="5"/>
      <c r="G3325" s="5"/>
      <c r="H3325" s="5"/>
      <c r="I3325" s="5"/>
      <c r="J3325" s="5"/>
      <c r="K3325" s="5"/>
    </row>
    <row r="3326" spans="1:11" x14ac:dyDescent="0.2">
      <c r="A3326" s="5"/>
      <c r="B3326" s="5"/>
      <c r="C3326" s="5"/>
      <c r="D3326" s="5"/>
      <c r="E3326" s="5"/>
      <c r="F3326" s="5"/>
      <c r="G3326" s="5"/>
      <c r="H3326" s="5"/>
      <c r="I3326" s="5"/>
      <c r="J3326" s="5"/>
      <c r="K3326" s="5"/>
    </row>
    <row r="3327" spans="1:11" x14ac:dyDescent="0.2">
      <c r="A3327" s="5"/>
      <c r="B3327" s="5"/>
      <c r="C3327" s="5"/>
      <c r="D3327" s="5"/>
      <c r="E3327" s="5"/>
      <c r="F3327" s="5"/>
      <c r="G3327" s="5"/>
      <c r="H3327" s="5"/>
      <c r="I3327" s="5"/>
      <c r="J3327" s="5"/>
      <c r="K3327" s="5"/>
    </row>
    <row r="3328" spans="1:11" x14ac:dyDescent="0.2">
      <c r="A3328" s="5"/>
      <c r="B3328" s="5"/>
      <c r="C3328" s="5"/>
      <c r="D3328" s="5"/>
      <c r="E3328" s="5"/>
      <c r="F3328" s="5"/>
      <c r="G3328" s="5"/>
      <c r="H3328" s="5"/>
      <c r="I3328" s="5"/>
      <c r="J3328" s="5"/>
      <c r="K3328" s="5"/>
    </row>
    <row r="3329" spans="1:11" x14ac:dyDescent="0.2">
      <c r="A3329" s="5"/>
      <c r="B3329" s="5"/>
      <c r="C3329" s="5"/>
      <c r="D3329" s="5"/>
      <c r="E3329" s="5"/>
      <c r="F3329" s="5"/>
      <c r="G3329" s="5"/>
      <c r="H3329" s="5"/>
      <c r="I3329" s="5"/>
      <c r="J3329" s="5"/>
      <c r="K3329" s="5"/>
    </row>
    <row r="3330" spans="1:11" x14ac:dyDescent="0.2">
      <c r="A3330" s="5"/>
      <c r="B3330" s="5"/>
      <c r="C3330" s="5"/>
      <c r="D3330" s="5"/>
      <c r="E3330" s="5"/>
      <c r="F3330" s="5"/>
      <c r="G3330" s="5"/>
      <c r="H3330" s="5"/>
      <c r="I3330" s="5"/>
      <c r="J3330" s="5"/>
      <c r="K3330" s="5"/>
    </row>
    <row r="3331" spans="1:11" x14ac:dyDescent="0.2">
      <c r="A3331" s="5"/>
      <c r="B3331" s="5"/>
      <c r="C3331" s="5"/>
      <c r="D3331" s="5"/>
      <c r="E3331" s="5"/>
      <c r="F3331" s="5"/>
      <c r="G3331" s="5"/>
      <c r="H3331" s="5"/>
      <c r="I3331" s="5"/>
      <c r="J3331" s="5"/>
      <c r="K3331" s="5"/>
    </row>
    <row r="3332" spans="1:11" x14ac:dyDescent="0.2">
      <c r="A3332" s="5"/>
      <c r="B3332" s="5"/>
      <c r="C3332" s="5"/>
      <c r="D3332" s="5"/>
      <c r="E3332" s="5"/>
      <c r="F3332" s="5"/>
      <c r="G3332" s="5"/>
      <c r="H3332" s="5"/>
      <c r="I3332" s="5"/>
      <c r="J3332" s="5"/>
      <c r="K3332" s="5"/>
    </row>
    <row r="3333" spans="1:11" x14ac:dyDescent="0.2">
      <c r="A3333" s="5"/>
      <c r="B3333" s="5"/>
      <c r="C3333" s="5"/>
      <c r="D3333" s="5"/>
      <c r="E3333" s="5"/>
      <c r="F3333" s="5"/>
      <c r="G3333" s="5"/>
      <c r="H3333" s="5"/>
      <c r="I3333" s="5"/>
      <c r="J3333" s="5"/>
      <c r="K3333" s="5"/>
    </row>
    <row r="3334" spans="1:11" x14ac:dyDescent="0.2">
      <c r="A3334" s="5"/>
      <c r="B3334" s="5"/>
      <c r="C3334" s="5"/>
      <c r="D3334" s="5"/>
      <c r="E3334" s="5"/>
      <c r="F3334" s="5"/>
      <c r="G3334" s="5"/>
      <c r="H3334" s="5"/>
      <c r="I3334" s="5"/>
      <c r="J3334" s="5"/>
      <c r="K3334" s="5"/>
    </row>
    <row r="3335" spans="1:11" x14ac:dyDescent="0.2">
      <c r="A3335" s="5"/>
      <c r="B3335" s="5"/>
      <c r="C3335" s="5"/>
      <c r="D3335" s="5"/>
      <c r="E3335" s="5"/>
      <c r="F3335" s="5"/>
      <c r="G3335" s="5"/>
      <c r="H3335" s="5"/>
      <c r="I3335" s="5"/>
      <c r="J3335" s="5"/>
      <c r="K3335" s="5"/>
    </row>
    <row r="3336" spans="1:11" x14ac:dyDescent="0.2">
      <c r="A3336" s="5"/>
      <c r="B3336" s="5"/>
      <c r="C3336" s="5"/>
      <c r="D3336" s="5"/>
      <c r="E3336" s="5"/>
      <c r="F3336" s="5"/>
      <c r="G3336" s="5"/>
      <c r="H3336" s="5"/>
      <c r="I3336" s="5"/>
      <c r="J3336" s="5"/>
      <c r="K3336" s="5"/>
    </row>
    <row r="3337" spans="1:11" x14ac:dyDescent="0.2">
      <c r="A3337" s="5"/>
      <c r="B3337" s="5"/>
      <c r="C3337" s="5"/>
      <c r="D3337" s="5"/>
      <c r="E3337" s="5"/>
      <c r="F3337" s="5"/>
      <c r="G3337" s="5"/>
      <c r="H3337" s="5"/>
      <c r="I3337" s="5"/>
      <c r="J3337" s="5"/>
      <c r="K3337" s="5"/>
    </row>
    <row r="3338" spans="1:11" x14ac:dyDescent="0.2">
      <c r="A3338" s="5"/>
      <c r="B3338" s="5"/>
      <c r="C3338" s="5"/>
      <c r="D3338" s="5"/>
      <c r="E3338" s="5"/>
      <c r="F3338" s="5"/>
      <c r="G3338" s="5"/>
      <c r="H3338" s="5"/>
      <c r="I3338" s="5"/>
      <c r="J3338" s="5"/>
      <c r="K3338" s="5"/>
    </row>
    <row r="3339" spans="1:11" x14ac:dyDescent="0.2">
      <c r="A3339" s="5"/>
      <c r="B3339" s="5"/>
      <c r="C3339" s="5"/>
      <c r="D3339" s="5"/>
      <c r="E3339" s="5"/>
      <c r="F3339" s="5"/>
      <c r="G3339" s="5"/>
      <c r="H3339" s="5"/>
      <c r="I3339" s="5"/>
      <c r="J3339" s="5"/>
      <c r="K3339" s="5"/>
    </row>
    <row r="3340" spans="1:11" x14ac:dyDescent="0.2">
      <c r="A3340" s="5"/>
      <c r="B3340" s="5"/>
      <c r="C3340" s="5"/>
      <c r="D3340" s="5"/>
      <c r="E3340" s="5"/>
      <c r="F3340" s="5"/>
      <c r="G3340" s="5"/>
      <c r="H3340" s="5"/>
      <c r="I3340" s="5"/>
      <c r="J3340" s="5"/>
      <c r="K3340" s="5"/>
    </row>
    <row r="3341" spans="1:11" x14ac:dyDescent="0.2">
      <c r="A3341" s="5"/>
      <c r="B3341" s="5"/>
      <c r="C3341" s="5"/>
      <c r="D3341" s="5"/>
      <c r="E3341" s="5"/>
      <c r="F3341" s="5"/>
      <c r="G3341" s="5"/>
      <c r="H3341" s="5"/>
      <c r="I3341" s="5"/>
      <c r="J3341" s="5"/>
      <c r="K3341" s="5"/>
    </row>
    <row r="3342" spans="1:11" x14ac:dyDescent="0.2">
      <c r="A3342" s="5"/>
      <c r="B3342" s="5"/>
      <c r="C3342" s="5"/>
      <c r="D3342" s="5"/>
      <c r="E3342" s="5"/>
      <c r="F3342" s="5"/>
      <c r="G3342" s="5"/>
      <c r="H3342" s="5"/>
      <c r="I3342" s="5"/>
      <c r="J3342" s="5"/>
      <c r="K3342" s="5"/>
    </row>
    <row r="3343" spans="1:11" x14ac:dyDescent="0.2">
      <c r="A3343" s="5"/>
      <c r="B3343" s="5"/>
      <c r="C3343" s="5"/>
      <c r="D3343" s="5"/>
      <c r="E3343" s="5"/>
      <c r="F3343" s="5"/>
      <c r="G3343" s="5"/>
      <c r="H3343" s="5"/>
      <c r="I3343" s="5"/>
      <c r="J3343" s="5"/>
      <c r="K3343" s="5"/>
    </row>
    <row r="3344" spans="1:11" x14ac:dyDescent="0.2">
      <c r="A3344" s="5"/>
      <c r="B3344" s="5"/>
      <c r="C3344" s="5"/>
      <c r="D3344" s="5"/>
      <c r="E3344" s="5"/>
      <c r="F3344" s="5"/>
      <c r="G3344" s="5"/>
      <c r="H3344" s="5"/>
      <c r="I3344" s="5"/>
      <c r="J3344" s="5"/>
      <c r="K3344" s="5"/>
    </row>
    <row r="3345" spans="1:11" x14ac:dyDescent="0.2">
      <c r="A3345" s="5"/>
      <c r="B3345" s="5"/>
      <c r="C3345" s="5"/>
      <c r="D3345" s="5"/>
      <c r="E3345" s="5"/>
      <c r="F3345" s="5"/>
      <c r="G3345" s="5"/>
      <c r="H3345" s="5"/>
      <c r="I3345" s="5"/>
      <c r="J3345" s="5"/>
      <c r="K3345" s="5"/>
    </row>
    <row r="3346" spans="1:11" x14ac:dyDescent="0.2">
      <c r="A3346" s="5"/>
      <c r="B3346" s="5"/>
      <c r="C3346" s="5"/>
      <c r="D3346" s="5"/>
      <c r="E3346" s="5"/>
      <c r="F3346" s="5"/>
      <c r="G3346" s="5"/>
      <c r="H3346" s="5"/>
      <c r="I3346" s="5"/>
      <c r="J3346" s="5"/>
      <c r="K3346" s="5"/>
    </row>
    <row r="3347" spans="1:11" x14ac:dyDescent="0.2">
      <c r="A3347" s="5"/>
      <c r="B3347" s="5"/>
      <c r="C3347" s="5"/>
      <c r="D3347" s="5"/>
      <c r="E3347" s="5"/>
      <c r="F3347" s="5"/>
      <c r="G3347" s="5"/>
      <c r="H3347" s="5"/>
      <c r="I3347" s="5"/>
      <c r="J3347" s="5"/>
      <c r="K3347" s="5"/>
    </row>
    <row r="3348" spans="1:11" x14ac:dyDescent="0.2">
      <c r="A3348" s="5"/>
      <c r="B3348" s="5"/>
      <c r="C3348" s="5"/>
      <c r="D3348" s="5"/>
      <c r="E3348" s="5"/>
      <c r="F3348" s="5"/>
      <c r="G3348" s="5"/>
      <c r="H3348" s="5"/>
      <c r="I3348" s="5"/>
      <c r="J3348" s="5"/>
      <c r="K3348" s="5"/>
    </row>
    <row r="3349" spans="1:11" x14ac:dyDescent="0.2">
      <c r="A3349" s="5"/>
      <c r="B3349" s="5"/>
      <c r="C3349" s="5"/>
      <c r="D3349" s="5"/>
      <c r="E3349" s="5"/>
      <c r="F3349" s="5"/>
      <c r="G3349" s="5"/>
      <c r="H3349" s="5"/>
      <c r="I3349" s="5"/>
      <c r="J3349" s="5"/>
      <c r="K3349" s="5"/>
    </row>
    <row r="3350" spans="1:11" x14ac:dyDescent="0.2">
      <c r="A3350" s="5"/>
      <c r="B3350" s="5"/>
      <c r="C3350" s="5"/>
      <c r="D3350" s="5"/>
      <c r="E3350" s="5"/>
      <c r="F3350" s="5"/>
      <c r="G3350" s="5"/>
      <c r="H3350" s="5"/>
      <c r="I3350" s="5"/>
      <c r="J3350" s="5"/>
      <c r="K3350" s="5"/>
    </row>
    <row r="3351" spans="1:11" x14ac:dyDescent="0.2">
      <c r="A3351" s="5"/>
      <c r="B3351" s="5"/>
      <c r="C3351" s="5"/>
      <c r="D3351" s="5"/>
      <c r="E3351" s="5"/>
      <c r="F3351" s="5"/>
      <c r="G3351" s="5"/>
      <c r="H3351" s="5"/>
      <c r="I3351" s="5"/>
      <c r="J3351" s="5"/>
      <c r="K3351" s="5"/>
    </row>
    <row r="3352" spans="1:11" x14ac:dyDescent="0.2">
      <c r="A3352" s="2"/>
      <c r="B3352" s="2"/>
      <c r="C3352" s="2"/>
      <c r="D3352" s="2"/>
      <c r="E3352" s="2"/>
      <c r="F3352" s="2"/>
      <c r="G3352" s="2"/>
      <c r="H3352" s="2"/>
      <c r="I3352" s="2"/>
      <c r="J3352" s="2"/>
      <c r="K3352" s="2"/>
    </row>
    <row r="3353" spans="1:11" x14ac:dyDescent="0.2">
      <c r="A3353" s="2"/>
      <c r="B3353" s="2"/>
      <c r="C3353" s="2"/>
      <c r="D3353" s="2"/>
      <c r="E3353" s="2"/>
      <c r="F3353" s="2"/>
      <c r="G3353" s="2"/>
      <c r="H3353" s="2"/>
      <c r="I3353" s="2"/>
      <c r="J3353" s="2"/>
      <c r="K3353" s="2"/>
    </row>
    <row r="3354" spans="1:11" x14ac:dyDescent="0.2">
      <c r="A3354" s="2"/>
      <c r="B3354" s="2"/>
      <c r="C3354" s="2"/>
      <c r="D3354" s="2"/>
      <c r="E3354" s="2"/>
      <c r="F3354" s="2"/>
      <c r="G3354" s="2"/>
      <c r="H3354" s="2"/>
      <c r="I3354" s="2"/>
      <c r="J3354" s="2"/>
      <c r="K3354" s="2"/>
    </row>
    <row r="3355" spans="1:11" x14ac:dyDescent="0.2">
      <c r="A3355" s="2"/>
      <c r="B3355" s="2"/>
      <c r="C3355" s="2"/>
      <c r="D3355" s="2"/>
      <c r="E3355" s="2"/>
      <c r="F3355" s="2"/>
      <c r="G3355" s="2"/>
      <c r="H3355" s="2"/>
      <c r="I3355" s="2"/>
      <c r="J3355" s="2"/>
      <c r="K3355" s="2"/>
    </row>
    <row r="3356" spans="1:11" x14ac:dyDescent="0.2">
      <c r="A3356" s="2"/>
      <c r="B3356" s="2"/>
      <c r="C3356" s="2"/>
      <c r="D3356" s="2"/>
      <c r="E3356" s="2"/>
      <c r="F3356" s="2"/>
      <c r="G3356" s="2"/>
      <c r="H3356" s="2"/>
      <c r="I3356" s="2"/>
      <c r="J3356" s="2"/>
      <c r="K3356" s="2"/>
    </row>
    <row r="3357" spans="1:11" x14ac:dyDescent="0.2">
      <c r="A3357" s="2"/>
      <c r="B3357" s="2"/>
      <c r="C3357" s="2"/>
      <c r="D3357" s="2"/>
      <c r="E3357" s="2"/>
      <c r="F3357" s="2"/>
      <c r="G3357" s="2"/>
      <c r="H3357" s="2"/>
      <c r="I3357" s="2"/>
      <c r="J3357" s="2"/>
      <c r="K3357" s="2"/>
    </row>
    <row r="3358" spans="1:11" x14ac:dyDescent="0.2">
      <c r="A3358" s="2"/>
      <c r="B3358" s="2"/>
      <c r="C3358" s="2"/>
      <c r="D3358" s="2"/>
      <c r="E3358" s="2"/>
      <c r="F3358" s="2"/>
      <c r="G3358" s="2"/>
      <c r="H3358" s="2"/>
      <c r="I3358" s="2"/>
      <c r="J3358" s="2"/>
      <c r="K3358" s="2"/>
    </row>
    <row r="3359" spans="1:11" x14ac:dyDescent="0.2">
      <c r="A3359" s="2"/>
      <c r="B3359" s="2"/>
      <c r="C3359" s="2"/>
      <c r="D3359" s="2"/>
      <c r="E3359" s="2"/>
      <c r="F3359" s="2"/>
      <c r="G3359" s="2"/>
      <c r="H3359" s="2"/>
      <c r="I3359" s="2"/>
      <c r="J3359" s="2"/>
      <c r="K3359" s="2"/>
    </row>
    <row r="3360" spans="1:11" x14ac:dyDescent="0.2">
      <c r="A3360" s="2"/>
      <c r="B3360" s="2"/>
      <c r="C3360" s="2"/>
      <c r="D3360" s="2"/>
      <c r="E3360" s="2"/>
      <c r="F3360" s="2"/>
      <c r="G3360" s="2"/>
      <c r="H3360" s="2"/>
      <c r="I3360" s="2"/>
      <c r="J3360" s="2"/>
      <c r="K3360" s="2"/>
    </row>
    <row r="3361" spans="1:11" x14ac:dyDescent="0.2">
      <c r="A3361" s="2"/>
      <c r="B3361" s="2"/>
      <c r="C3361" s="2"/>
      <c r="D3361" s="2"/>
      <c r="E3361" s="2"/>
      <c r="F3361" s="2"/>
      <c r="G3361" s="2"/>
      <c r="H3361" s="2"/>
      <c r="I3361" s="2"/>
      <c r="J3361" s="2"/>
      <c r="K3361" s="2"/>
    </row>
    <row r="3362" spans="1:11" x14ac:dyDescent="0.2">
      <c r="A3362" s="2"/>
      <c r="B3362" s="2"/>
      <c r="C3362" s="2"/>
      <c r="D3362" s="2"/>
      <c r="E3362" s="2"/>
      <c r="F3362" s="2"/>
      <c r="G3362" s="2"/>
      <c r="H3362" s="2"/>
      <c r="I3362" s="2"/>
      <c r="J3362" s="2"/>
      <c r="K3362" s="2"/>
    </row>
    <row r="3363" spans="1:11" x14ac:dyDescent="0.2">
      <c r="A3363" s="2"/>
      <c r="B3363" s="2"/>
      <c r="C3363" s="2"/>
      <c r="D3363" s="2"/>
      <c r="E3363" s="2"/>
      <c r="F3363" s="2"/>
      <c r="G3363" s="2"/>
      <c r="H3363" s="2"/>
      <c r="I3363" s="2"/>
      <c r="J3363" s="2"/>
      <c r="K3363" s="2"/>
    </row>
    <row r="3364" spans="1:11" x14ac:dyDescent="0.2">
      <c r="A3364" s="2"/>
      <c r="B3364" s="2"/>
      <c r="C3364" s="2"/>
      <c r="D3364" s="2"/>
      <c r="E3364" s="2"/>
      <c r="F3364" s="2"/>
      <c r="G3364" s="2"/>
      <c r="H3364" s="2"/>
      <c r="I3364" s="2"/>
      <c r="J3364" s="2"/>
      <c r="K3364" s="2"/>
    </row>
    <row r="3365" spans="1:11" x14ac:dyDescent="0.2">
      <c r="A3365" s="2"/>
      <c r="B3365" s="2"/>
      <c r="C3365" s="2"/>
      <c r="D3365" s="2"/>
      <c r="E3365" s="2"/>
      <c r="F3365" s="2"/>
      <c r="G3365" s="2"/>
      <c r="H3365" s="2"/>
      <c r="I3365" s="2"/>
      <c r="J3365" s="2"/>
      <c r="K3365" s="2"/>
    </row>
    <row r="3366" spans="1:11" x14ac:dyDescent="0.2">
      <c r="A3366" s="2"/>
      <c r="B3366" s="2"/>
      <c r="C3366" s="2"/>
      <c r="D3366" s="2"/>
      <c r="E3366" s="2"/>
      <c r="F3366" s="2"/>
      <c r="G3366" s="2"/>
      <c r="H3366" s="2"/>
      <c r="I3366" s="2"/>
      <c r="J3366" s="2"/>
      <c r="K3366" s="2"/>
    </row>
    <row r="3367" spans="1:11" x14ac:dyDescent="0.2">
      <c r="A3367" s="2"/>
      <c r="B3367" s="2"/>
      <c r="C3367" s="2"/>
      <c r="D3367" s="2"/>
      <c r="E3367" s="2"/>
      <c r="F3367" s="2"/>
      <c r="G3367" s="2"/>
      <c r="H3367" s="2"/>
      <c r="I3367" s="2"/>
      <c r="J3367" s="2"/>
      <c r="K3367" s="2"/>
    </row>
    <row r="3368" spans="1:11" x14ac:dyDescent="0.2">
      <c r="A3368" s="2"/>
      <c r="B3368" s="2"/>
      <c r="C3368" s="2"/>
      <c r="D3368" s="2"/>
      <c r="E3368" s="2"/>
      <c r="F3368" s="2"/>
      <c r="G3368" s="2"/>
      <c r="H3368" s="2"/>
      <c r="I3368" s="2"/>
      <c r="J3368" s="2"/>
      <c r="K3368" s="2"/>
    </row>
    <row r="3369" spans="1:11" x14ac:dyDescent="0.2">
      <c r="A3369" s="2"/>
      <c r="B3369" s="2"/>
      <c r="C3369" s="2"/>
      <c r="D3369" s="2"/>
      <c r="E3369" s="2"/>
      <c r="F3369" s="2"/>
      <c r="G3369" s="2"/>
      <c r="H3369" s="2"/>
      <c r="I3369" s="2"/>
      <c r="J3369" s="2"/>
      <c r="K3369" s="2"/>
    </row>
    <row r="3370" spans="1:11" x14ac:dyDescent="0.2">
      <c r="A3370" s="2"/>
      <c r="B3370" s="2"/>
      <c r="C3370" s="2"/>
      <c r="D3370" s="2"/>
      <c r="E3370" s="2"/>
      <c r="F3370" s="2"/>
      <c r="G3370" s="2"/>
      <c r="H3370" s="2"/>
      <c r="I3370" s="2"/>
      <c r="J3370" s="2"/>
      <c r="K3370" s="2"/>
    </row>
    <row r="3371" spans="1:11" x14ac:dyDescent="0.2">
      <c r="A3371" s="2"/>
      <c r="B3371" s="2"/>
      <c r="C3371" s="2"/>
      <c r="D3371" s="2"/>
      <c r="E3371" s="2"/>
      <c r="F3371" s="2"/>
      <c r="G3371" s="2"/>
      <c r="H3371" s="2"/>
      <c r="I3371" s="2"/>
      <c r="J3371" s="2"/>
      <c r="K3371" s="2"/>
    </row>
    <row r="3372" spans="1:11" x14ac:dyDescent="0.2">
      <c r="A3372" s="2"/>
      <c r="B3372" s="2"/>
      <c r="C3372" s="2"/>
      <c r="D3372" s="2"/>
      <c r="E3372" s="2"/>
      <c r="F3372" s="2"/>
      <c r="G3372" s="2"/>
      <c r="H3372" s="2"/>
      <c r="I3372" s="2"/>
      <c r="J3372" s="2"/>
      <c r="K3372" s="2"/>
    </row>
    <row r="3373" spans="1:11" x14ac:dyDescent="0.2">
      <c r="A3373" s="2"/>
      <c r="B3373" s="2"/>
      <c r="C3373" s="2"/>
      <c r="D3373" s="2"/>
      <c r="E3373" s="2"/>
      <c r="F3373" s="2"/>
      <c r="G3373" s="2"/>
      <c r="H3373" s="2"/>
      <c r="I3373" s="2"/>
      <c r="J3373" s="2"/>
      <c r="K3373" s="2"/>
    </row>
    <row r="3374" spans="1:11" x14ac:dyDescent="0.2">
      <c r="A3374" s="2"/>
      <c r="B3374" s="2"/>
      <c r="C3374" s="2"/>
      <c r="D3374" s="2"/>
      <c r="E3374" s="2"/>
      <c r="F3374" s="2"/>
      <c r="G3374" s="2"/>
      <c r="H3374" s="2"/>
      <c r="I3374" s="2"/>
      <c r="J3374" s="2"/>
      <c r="K3374" s="2"/>
    </row>
    <row r="3375" spans="1:11" x14ac:dyDescent="0.2">
      <c r="A3375" s="2"/>
      <c r="B3375" s="2"/>
      <c r="C3375" s="2"/>
      <c r="D3375" s="2"/>
      <c r="E3375" s="2"/>
      <c r="F3375" s="2"/>
      <c r="G3375" s="2"/>
      <c r="H3375" s="2"/>
      <c r="I3375" s="2"/>
      <c r="J3375" s="2"/>
      <c r="K3375" s="2"/>
    </row>
    <row r="3376" spans="1:11" x14ac:dyDescent="0.2">
      <c r="A3376" s="2"/>
      <c r="B3376" s="2"/>
      <c r="C3376" s="2"/>
      <c r="D3376" s="2"/>
      <c r="E3376" s="2"/>
      <c r="F3376" s="2"/>
      <c r="G3376" s="2"/>
      <c r="H3376" s="2"/>
      <c r="I3376" s="2"/>
      <c r="J3376" s="2"/>
      <c r="K3376" s="2"/>
    </row>
    <row r="3377" spans="1:11" x14ac:dyDescent="0.2">
      <c r="A3377" s="2"/>
      <c r="B3377" s="2"/>
      <c r="C3377" s="2"/>
      <c r="D3377" s="2"/>
      <c r="E3377" s="2"/>
      <c r="F3377" s="2"/>
      <c r="G3377" s="2"/>
      <c r="H3377" s="2"/>
      <c r="I3377" s="2"/>
      <c r="J3377" s="2"/>
      <c r="K3377" s="2"/>
    </row>
    <row r="3378" spans="1:11" x14ac:dyDescent="0.2">
      <c r="A3378" s="2"/>
      <c r="B3378" s="2"/>
      <c r="C3378" s="2"/>
      <c r="D3378" s="2"/>
      <c r="E3378" s="2"/>
      <c r="F3378" s="2"/>
      <c r="G3378" s="2"/>
      <c r="H3378" s="2"/>
      <c r="I3378" s="2"/>
      <c r="J3378" s="2"/>
      <c r="K3378" s="2"/>
    </row>
    <row r="3379" spans="1:11" x14ac:dyDescent="0.2">
      <c r="A3379" s="2"/>
      <c r="B3379" s="2"/>
      <c r="C3379" s="2"/>
      <c r="D3379" s="2"/>
      <c r="E3379" s="2"/>
      <c r="F3379" s="2"/>
      <c r="G3379" s="2"/>
      <c r="H3379" s="2"/>
      <c r="I3379" s="2"/>
      <c r="J3379" s="2"/>
      <c r="K3379" s="2"/>
    </row>
    <row r="3380" spans="1:11" x14ac:dyDescent="0.2">
      <c r="A3380" s="2"/>
      <c r="B3380" s="2"/>
      <c r="C3380" s="2"/>
      <c r="D3380" s="2"/>
      <c r="E3380" s="2"/>
      <c r="F3380" s="2"/>
      <c r="G3380" s="2"/>
      <c r="H3380" s="2"/>
      <c r="I3380" s="2"/>
      <c r="J3380" s="2"/>
      <c r="K3380" s="2"/>
    </row>
    <row r="3381" spans="1:11" x14ac:dyDescent="0.2">
      <c r="A3381" s="2"/>
      <c r="B3381" s="2"/>
      <c r="C3381" s="2"/>
      <c r="D3381" s="2"/>
      <c r="E3381" s="2"/>
      <c r="F3381" s="2"/>
      <c r="G3381" s="2"/>
      <c r="H3381" s="2"/>
      <c r="I3381" s="2"/>
      <c r="J3381" s="2"/>
      <c r="K3381" s="2"/>
    </row>
    <row r="3382" spans="1:11" x14ac:dyDescent="0.2">
      <c r="A3382" s="2"/>
      <c r="B3382" s="2"/>
      <c r="C3382" s="2"/>
      <c r="D3382" s="2"/>
      <c r="E3382" s="2"/>
      <c r="F3382" s="2"/>
      <c r="G3382" s="2"/>
      <c r="H3382" s="2"/>
      <c r="I3382" s="2"/>
      <c r="J3382" s="2"/>
      <c r="K3382" s="2"/>
    </row>
    <row r="3383" spans="1:11" x14ac:dyDescent="0.2">
      <c r="A3383" s="2"/>
      <c r="B3383" s="2"/>
      <c r="C3383" s="2"/>
      <c r="D3383" s="2"/>
      <c r="E3383" s="2"/>
      <c r="F3383" s="2"/>
      <c r="G3383" s="2"/>
      <c r="H3383" s="2"/>
      <c r="I3383" s="2"/>
      <c r="J3383" s="2"/>
      <c r="K3383" s="2"/>
    </row>
    <row r="3384" spans="1:11" x14ac:dyDescent="0.2">
      <c r="A3384" s="2"/>
      <c r="B3384" s="2"/>
      <c r="C3384" s="2"/>
      <c r="D3384" s="2"/>
      <c r="E3384" s="2"/>
      <c r="F3384" s="2"/>
      <c r="G3384" s="2"/>
      <c r="H3384" s="2"/>
      <c r="I3384" s="2"/>
      <c r="J3384" s="2"/>
      <c r="K3384" s="2"/>
    </row>
    <row r="3385" spans="1:11" x14ac:dyDescent="0.2">
      <c r="A3385" s="2"/>
      <c r="B3385" s="2"/>
      <c r="C3385" s="2"/>
      <c r="D3385" s="2"/>
      <c r="E3385" s="2"/>
      <c r="F3385" s="2"/>
      <c r="G3385" s="2"/>
      <c r="H3385" s="2"/>
      <c r="I3385" s="2"/>
      <c r="J3385" s="2"/>
      <c r="K3385" s="2"/>
    </row>
    <row r="3386" spans="1:11" x14ac:dyDescent="0.2">
      <c r="A3386" s="2"/>
      <c r="B3386" s="2"/>
      <c r="C3386" s="2"/>
      <c r="D3386" s="2"/>
      <c r="E3386" s="2"/>
      <c r="F3386" s="2"/>
      <c r="G3386" s="2"/>
      <c r="H3386" s="2"/>
      <c r="I3386" s="2"/>
      <c r="J3386" s="2"/>
      <c r="K3386" s="2"/>
    </row>
    <row r="3387" spans="1:11" x14ac:dyDescent="0.2">
      <c r="A3387" s="2"/>
      <c r="B3387" s="2"/>
      <c r="C3387" s="2"/>
      <c r="D3387" s="2"/>
      <c r="E3387" s="2"/>
      <c r="F3387" s="2"/>
      <c r="G3387" s="2"/>
      <c r="H3387" s="2"/>
      <c r="I3387" s="2"/>
      <c r="J3387" s="2"/>
      <c r="K3387" s="2"/>
    </row>
    <row r="3388" spans="1:11" x14ac:dyDescent="0.2">
      <c r="A3388" s="2"/>
      <c r="B3388" s="2"/>
      <c r="C3388" s="2"/>
      <c r="D3388" s="2"/>
      <c r="E3388" s="2"/>
      <c r="F3388" s="2"/>
      <c r="G3388" s="2"/>
      <c r="H3388" s="2"/>
      <c r="I3388" s="2"/>
      <c r="J3388" s="2"/>
      <c r="K3388" s="2"/>
    </row>
    <row r="3389" spans="1:11" x14ac:dyDescent="0.2">
      <c r="A3389" s="2"/>
      <c r="B3389" s="2"/>
      <c r="C3389" s="2"/>
      <c r="D3389" s="2"/>
      <c r="E3389" s="2"/>
      <c r="F3389" s="2"/>
      <c r="G3389" s="2"/>
      <c r="H3389" s="2"/>
      <c r="I3389" s="2"/>
      <c r="J3389" s="2"/>
      <c r="K3389" s="2"/>
    </row>
    <row r="3390" spans="1:11" x14ac:dyDescent="0.2">
      <c r="A3390" s="2"/>
      <c r="B3390" s="2"/>
      <c r="C3390" s="2"/>
      <c r="D3390" s="2"/>
      <c r="E3390" s="2"/>
      <c r="F3390" s="2"/>
      <c r="G3390" s="2"/>
      <c r="H3390" s="2"/>
      <c r="I3390" s="2"/>
      <c r="J3390" s="2"/>
      <c r="K3390" s="2"/>
    </row>
    <row r="3391" spans="1:11" x14ac:dyDescent="0.2">
      <c r="A3391" s="2"/>
      <c r="B3391" s="2"/>
      <c r="C3391" s="2"/>
      <c r="D3391" s="2"/>
      <c r="E3391" s="2"/>
      <c r="F3391" s="2"/>
      <c r="G3391" s="2"/>
      <c r="H3391" s="2"/>
      <c r="I3391" s="2"/>
      <c r="J3391" s="2"/>
      <c r="K3391" s="2"/>
    </row>
    <row r="3392" spans="1:11" x14ac:dyDescent="0.2">
      <c r="A3392" s="2"/>
      <c r="B3392" s="2"/>
      <c r="C3392" s="2"/>
      <c r="D3392" s="2"/>
      <c r="E3392" s="2"/>
      <c r="F3392" s="2"/>
      <c r="G3392" s="2"/>
      <c r="H3392" s="2"/>
      <c r="I3392" s="2"/>
      <c r="J3392" s="2"/>
      <c r="K3392" s="2"/>
    </row>
    <row r="3393" spans="1:11" x14ac:dyDescent="0.2">
      <c r="A3393" s="2"/>
      <c r="B3393" s="2"/>
      <c r="C3393" s="2"/>
      <c r="D3393" s="2"/>
      <c r="E3393" s="2"/>
      <c r="F3393" s="2"/>
      <c r="G3393" s="2"/>
      <c r="H3393" s="2"/>
      <c r="I3393" s="2"/>
      <c r="J3393" s="2"/>
      <c r="K3393" s="2"/>
    </row>
    <row r="3394" spans="1:11" x14ac:dyDescent="0.2">
      <c r="A3394" s="2"/>
      <c r="B3394" s="2"/>
      <c r="C3394" s="2"/>
      <c r="D3394" s="2"/>
      <c r="E3394" s="2"/>
      <c r="F3394" s="2"/>
      <c r="G3394" s="2"/>
      <c r="H3394" s="2"/>
      <c r="I3394" s="2"/>
      <c r="J3394" s="2"/>
      <c r="K3394" s="2"/>
    </row>
    <row r="3395" spans="1:11" x14ac:dyDescent="0.2">
      <c r="A3395" s="2"/>
      <c r="B3395" s="2"/>
      <c r="C3395" s="2"/>
      <c r="D3395" s="2"/>
      <c r="E3395" s="2"/>
      <c r="F3395" s="2"/>
      <c r="G3395" s="2"/>
      <c r="H3395" s="2"/>
      <c r="I3395" s="2"/>
      <c r="J3395" s="2"/>
      <c r="K3395" s="2"/>
    </row>
    <row r="3396" spans="1:11" x14ac:dyDescent="0.2">
      <c r="A3396" s="2"/>
      <c r="B3396" s="2"/>
      <c r="C3396" s="2"/>
      <c r="D3396" s="2"/>
      <c r="E3396" s="2"/>
      <c r="F3396" s="2"/>
      <c r="G3396" s="2"/>
      <c r="H3396" s="2"/>
      <c r="I3396" s="2"/>
      <c r="J3396" s="2"/>
      <c r="K3396" s="2"/>
    </row>
    <row r="3397" spans="1:11" x14ac:dyDescent="0.2">
      <c r="A3397" s="2"/>
      <c r="B3397" s="2"/>
      <c r="C3397" s="2"/>
      <c r="D3397" s="2"/>
      <c r="E3397" s="2"/>
      <c r="F3397" s="2"/>
      <c r="G3397" s="2"/>
      <c r="H3397" s="2"/>
      <c r="I3397" s="2"/>
      <c r="J3397" s="2"/>
      <c r="K3397" s="2"/>
    </row>
    <row r="3398" spans="1:11" x14ac:dyDescent="0.2">
      <c r="A3398" s="2"/>
      <c r="B3398" s="2"/>
      <c r="C3398" s="2"/>
      <c r="D3398" s="2"/>
      <c r="E3398" s="2"/>
      <c r="F3398" s="2"/>
      <c r="G3398" s="2"/>
      <c r="H3398" s="2"/>
      <c r="I3398" s="2"/>
      <c r="J3398" s="2"/>
      <c r="K3398" s="2"/>
    </row>
    <row r="3399" spans="1:11" x14ac:dyDescent="0.2">
      <c r="A3399" s="2"/>
      <c r="B3399" s="2"/>
      <c r="C3399" s="2"/>
      <c r="D3399" s="2"/>
      <c r="E3399" s="2"/>
      <c r="F3399" s="2"/>
      <c r="G3399" s="2"/>
      <c r="H3399" s="2"/>
      <c r="I3399" s="2"/>
      <c r="J3399" s="2"/>
      <c r="K3399" s="2"/>
    </row>
    <row r="3400" spans="1:11" x14ac:dyDescent="0.2">
      <c r="A3400" s="2"/>
      <c r="B3400" s="2"/>
      <c r="C3400" s="2"/>
      <c r="D3400" s="2"/>
      <c r="E3400" s="2"/>
      <c r="F3400" s="2"/>
      <c r="G3400" s="2"/>
      <c r="H3400" s="2"/>
      <c r="I3400" s="2"/>
      <c r="J3400" s="2"/>
      <c r="K3400" s="2"/>
    </row>
    <row r="3401" spans="1:11" x14ac:dyDescent="0.2">
      <c r="A3401" s="2"/>
      <c r="B3401" s="2"/>
      <c r="C3401" s="2"/>
      <c r="D3401" s="2"/>
      <c r="E3401" s="2"/>
      <c r="F3401" s="2"/>
      <c r="G3401" s="2"/>
      <c r="H3401" s="2"/>
      <c r="I3401" s="2"/>
      <c r="J3401" s="2"/>
      <c r="K3401" s="2"/>
    </row>
    <row r="3402" spans="1:11" x14ac:dyDescent="0.2">
      <c r="A3402" s="2"/>
      <c r="B3402" s="2"/>
      <c r="C3402" s="2"/>
      <c r="D3402" s="2"/>
      <c r="E3402" s="2"/>
      <c r="F3402" s="2"/>
      <c r="G3402" s="2"/>
      <c r="H3402" s="2"/>
      <c r="I3402" s="2"/>
      <c r="J3402" s="2"/>
      <c r="K3402" s="2"/>
    </row>
    <row r="3403" spans="1:11" x14ac:dyDescent="0.2">
      <c r="A3403" s="2"/>
      <c r="B3403" s="2"/>
      <c r="C3403" s="2"/>
      <c r="D3403" s="2"/>
      <c r="E3403" s="2"/>
      <c r="F3403" s="2"/>
      <c r="G3403" s="2"/>
      <c r="H3403" s="2"/>
      <c r="I3403" s="2"/>
      <c r="J3403" s="2"/>
      <c r="K3403" s="2"/>
    </row>
    <row r="3404" spans="1:11" x14ac:dyDescent="0.2">
      <c r="A3404" s="2"/>
      <c r="B3404" s="2"/>
      <c r="C3404" s="2"/>
      <c r="D3404" s="2"/>
      <c r="E3404" s="2"/>
      <c r="F3404" s="2"/>
      <c r="G3404" s="2"/>
      <c r="H3404" s="2"/>
      <c r="I3404" s="2"/>
      <c r="J3404" s="2"/>
      <c r="K3404" s="2"/>
    </row>
    <row r="3405" spans="1:11" x14ac:dyDescent="0.2">
      <c r="A3405" s="2"/>
      <c r="B3405" s="2"/>
      <c r="C3405" s="2"/>
      <c r="D3405" s="2"/>
      <c r="E3405" s="2"/>
      <c r="F3405" s="2"/>
      <c r="G3405" s="2"/>
      <c r="H3405" s="2"/>
      <c r="I3405" s="2"/>
      <c r="J3405" s="2"/>
      <c r="K3405" s="2"/>
    </row>
    <row r="3406" spans="1:11" x14ac:dyDescent="0.2">
      <c r="A3406" s="2"/>
      <c r="B3406" s="2"/>
      <c r="C3406" s="2"/>
      <c r="D3406" s="2"/>
      <c r="E3406" s="2"/>
      <c r="F3406" s="2"/>
      <c r="G3406" s="2"/>
      <c r="H3406" s="2"/>
      <c r="I3406" s="2"/>
      <c r="J3406" s="2"/>
      <c r="K3406" s="2"/>
    </row>
    <row r="3407" spans="1:11" x14ac:dyDescent="0.2">
      <c r="A3407" s="2"/>
      <c r="B3407" s="2"/>
      <c r="C3407" s="2"/>
      <c r="D3407" s="2"/>
      <c r="E3407" s="2"/>
      <c r="F3407" s="2"/>
      <c r="G3407" s="2"/>
      <c r="H3407" s="2"/>
      <c r="I3407" s="2"/>
      <c r="J3407" s="2"/>
      <c r="K3407" s="2"/>
    </row>
    <row r="3408" spans="1:11" x14ac:dyDescent="0.2">
      <c r="A3408" s="2"/>
      <c r="B3408" s="2"/>
      <c r="C3408" s="2"/>
      <c r="D3408" s="2"/>
      <c r="E3408" s="2"/>
      <c r="F3408" s="2"/>
      <c r="G3408" s="2"/>
      <c r="H3408" s="2"/>
      <c r="I3408" s="2"/>
      <c r="J3408" s="2"/>
      <c r="K3408" s="2"/>
    </row>
    <row r="3409" spans="1:11" x14ac:dyDescent="0.2">
      <c r="A3409" s="2"/>
      <c r="B3409" s="2"/>
      <c r="C3409" s="2"/>
      <c r="D3409" s="2"/>
      <c r="E3409" s="2"/>
      <c r="F3409" s="2"/>
      <c r="G3409" s="2"/>
      <c r="H3409" s="2"/>
      <c r="I3409" s="2"/>
      <c r="J3409" s="2"/>
      <c r="K3409" s="2"/>
    </row>
    <row r="3410" spans="1:11" x14ac:dyDescent="0.2">
      <c r="A3410" s="2"/>
      <c r="B3410" s="2"/>
      <c r="C3410" s="2"/>
      <c r="D3410" s="2"/>
      <c r="E3410" s="2"/>
      <c r="F3410" s="2"/>
      <c r="G3410" s="2"/>
      <c r="H3410" s="2"/>
      <c r="I3410" s="2"/>
      <c r="J3410" s="2"/>
      <c r="K3410" s="2"/>
    </row>
    <row r="3411" spans="1:11" x14ac:dyDescent="0.2">
      <c r="A3411" s="2"/>
      <c r="B3411" s="2"/>
      <c r="C3411" s="2"/>
      <c r="D3411" s="2"/>
      <c r="E3411" s="2"/>
      <c r="F3411" s="2"/>
      <c r="G3411" s="2"/>
      <c r="H3411" s="2"/>
      <c r="I3411" s="2"/>
      <c r="J3411" s="2"/>
      <c r="K3411" s="2"/>
    </row>
    <row r="3412" spans="1:11" x14ac:dyDescent="0.2">
      <c r="A3412" s="2"/>
      <c r="B3412" s="2"/>
      <c r="C3412" s="2"/>
      <c r="D3412" s="2"/>
      <c r="E3412" s="2"/>
      <c r="F3412" s="2"/>
      <c r="G3412" s="2"/>
      <c r="H3412" s="2"/>
      <c r="I3412" s="2"/>
      <c r="J3412" s="2"/>
      <c r="K3412" s="2"/>
    </row>
    <row r="3413" spans="1:11" x14ac:dyDescent="0.2">
      <c r="A3413" s="2"/>
      <c r="B3413" s="2"/>
      <c r="C3413" s="2"/>
      <c r="D3413" s="2"/>
      <c r="E3413" s="2"/>
      <c r="F3413" s="2"/>
      <c r="G3413" s="2"/>
      <c r="H3413" s="2"/>
      <c r="I3413" s="2"/>
      <c r="J3413" s="2"/>
      <c r="K3413" s="2"/>
    </row>
    <row r="3414" spans="1:11" x14ac:dyDescent="0.2">
      <c r="A3414" s="2"/>
      <c r="B3414" s="2"/>
      <c r="C3414" s="2"/>
      <c r="D3414" s="2"/>
      <c r="E3414" s="2"/>
      <c r="F3414" s="2"/>
      <c r="G3414" s="2"/>
      <c r="H3414" s="2"/>
      <c r="I3414" s="2"/>
      <c r="J3414" s="2"/>
      <c r="K3414" s="2"/>
    </row>
    <row r="3415" spans="1:11" x14ac:dyDescent="0.2">
      <c r="A3415" s="2"/>
      <c r="B3415" s="2"/>
      <c r="C3415" s="2"/>
      <c r="D3415" s="2"/>
      <c r="E3415" s="2"/>
      <c r="F3415" s="2"/>
      <c r="G3415" s="2"/>
      <c r="H3415" s="2"/>
      <c r="I3415" s="2"/>
      <c r="J3415" s="2"/>
      <c r="K3415" s="2"/>
    </row>
    <row r="3416" spans="1:11" x14ac:dyDescent="0.2">
      <c r="A3416" s="2"/>
      <c r="B3416" s="2"/>
      <c r="C3416" s="2"/>
      <c r="D3416" s="2"/>
      <c r="E3416" s="2"/>
      <c r="F3416" s="2"/>
      <c r="G3416" s="2"/>
      <c r="H3416" s="2"/>
      <c r="I3416" s="2"/>
      <c r="J3416" s="2"/>
      <c r="K3416" s="2"/>
    </row>
    <row r="3417" spans="1:11" x14ac:dyDescent="0.2">
      <c r="A3417" s="2"/>
      <c r="B3417" s="2"/>
      <c r="C3417" s="2"/>
      <c r="D3417" s="2"/>
      <c r="E3417" s="2"/>
      <c r="F3417" s="2"/>
      <c r="G3417" s="2"/>
      <c r="H3417" s="2"/>
      <c r="I3417" s="2"/>
      <c r="J3417" s="2"/>
      <c r="K3417" s="2"/>
    </row>
    <row r="3418" spans="1:11" x14ac:dyDescent="0.2">
      <c r="A3418" s="2"/>
      <c r="B3418" s="2"/>
      <c r="C3418" s="2"/>
      <c r="D3418" s="2"/>
      <c r="E3418" s="2"/>
      <c r="F3418" s="2"/>
      <c r="G3418" s="2"/>
      <c r="H3418" s="3"/>
      <c r="I3418" s="3"/>
      <c r="J3418" s="2"/>
      <c r="K3418" s="2"/>
    </row>
    <row r="3419" spans="1:11" x14ac:dyDescent="0.2">
      <c r="A3419" s="2"/>
      <c r="B3419" s="2"/>
      <c r="C3419" s="2"/>
      <c r="D3419" s="2"/>
      <c r="E3419" s="2"/>
      <c r="F3419" s="2"/>
      <c r="G3419" s="2"/>
      <c r="H3419" s="3"/>
      <c r="I3419" s="3"/>
      <c r="J3419" s="2"/>
      <c r="K3419" s="2"/>
    </row>
    <row r="3420" spans="1:11" x14ac:dyDescent="0.2">
      <c r="A3420" s="4"/>
      <c r="B3420" s="4"/>
      <c r="C3420" s="4"/>
      <c r="D3420" s="4"/>
      <c r="E3420" s="4"/>
      <c r="F3420" s="4"/>
      <c r="G3420" s="4"/>
      <c r="H3420" s="3"/>
      <c r="I3420" s="3"/>
      <c r="J3420" s="4"/>
      <c r="K3420" s="4"/>
    </row>
    <row r="3421" spans="1:11" x14ac:dyDescent="0.2">
      <c r="A3421" s="2"/>
      <c r="B3421" s="2"/>
      <c r="C3421" s="2"/>
      <c r="D3421" s="2"/>
      <c r="E3421" s="2"/>
      <c r="F3421" s="2"/>
      <c r="G3421" s="2"/>
      <c r="H3421" s="3"/>
      <c r="I3421" s="3"/>
      <c r="J3421" s="2"/>
      <c r="K3421" s="2"/>
    </row>
    <row r="3422" spans="1:11" x14ac:dyDescent="0.2">
      <c r="A3422" s="2"/>
      <c r="B3422" s="2"/>
      <c r="C3422" s="2"/>
      <c r="D3422" s="2"/>
      <c r="E3422" s="2"/>
      <c r="F3422" s="2"/>
      <c r="G3422" s="2"/>
      <c r="H3422" s="3"/>
      <c r="I3422" s="3"/>
      <c r="J3422" s="2"/>
      <c r="K3422" s="2"/>
    </row>
    <row r="3423" spans="1:11" x14ac:dyDescent="0.2">
      <c r="A3423" s="4"/>
      <c r="B3423" s="4"/>
      <c r="C3423" s="4"/>
      <c r="D3423" s="4"/>
      <c r="E3423" s="4"/>
      <c r="F3423" s="4"/>
      <c r="G3423" s="4"/>
      <c r="H3423" s="3"/>
      <c r="I3423" s="3"/>
      <c r="J3423" s="4"/>
      <c r="K3423" s="4"/>
    </row>
    <row r="3424" spans="1:11" x14ac:dyDescent="0.2">
      <c r="A3424" s="2"/>
      <c r="B3424" s="2"/>
      <c r="C3424" s="2"/>
      <c r="D3424" s="2"/>
      <c r="E3424" s="2"/>
      <c r="F3424" s="2"/>
      <c r="G3424" s="2"/>
      <c r="H3424" s="3"/>
      <c r="I3424" s="3"/>
      <c r="J3424" s="2"/>
      <c r="K3424" s="2"/>
    </row>
    <row r="3425" spans="1:11" x14ac:dyDescent="0.2">
      <c r="A3425" s="2"/>
      <c r="B3425" s="2"/>
      <c r="C3425" s="2"/>
      <c r="D3425" s="2"/>
      <c r="E3425" s="2"/>
      <c r="F3425" s="2"/>
      <c r="G3425" s="2"/>
      <c r="H3425" s="3"/>
      <c r="I3425" s="3"/>
      <c r="J3425" s="2"/>
      <c r="K3425" s="2"/>
    </row>
    <row r="3426" spans="1:11" x14ac:dyDescent="0.2">
      <c r="A3426" s="4"/>
      <c r="B3426" s="4"/>
      <c r="C3426" s="4"/>
      <c r="D3426" s="4"/>
      <c r="E3426" s="4"/>
      <c r="F3426" s="4"/>
      <c r="G3426" s="4"/>
      <c r="H3426" s="3"/>
      <c r="I3426" s="3"/>
      <c r="J3426" s="4"/>
      <c r="K3426" s="4"/>
    </row>
    <row r="3427" spans="1:11" x14ac:dyDescent="0.2">
      <c r="A3427" s="2"/>
      <c r="B3427" s="2"/>
      <c r="C3427" s="2"/>
      <c r="D3427" s="2"/>
      <c r="E3427" s="2"/>
      <c r="F3427" s="2"/>
      <c r="G3427" s="2"/>
      <c r="H3427" s="3"/>
      <c r="I3427" s="3"/>
      <c r="J3427" s="2"/>
      <c r="K3427" s="2"/>
    </row>
    <row r="3428" spans="1:11" x14ac:dyDescent="0.2">
      <c r="A3428" s="2"/>
      <c r="B3428" s="2"/>
      <c r="C3428" s="2"/>
      <c r="D3428" s="2"/>
      <c r="E3428" s="2"/>
      <c r="F3428" s="2"/>
      <c r="G3428" s="2"/>
      <c r="H3428" s="3"/>
      <c r="I3428" s="3"/>
      <c r="J3428" s="2"/>
      <c r="K3428" s="2"/>
    </row>
    <row r="3429" spans="1:11" x14ac:dyDescent="0.2">
      <c r="A3429" s="2"/>
      <c r="B3429" s="2"/>
      <c r="C3429" s="2"/>
      <c r="D3429" s="2"/>
      <c r="E3429" s="2"/>
      <c r="F3429" s="2"/>
      <c r="G3429" s="2"/>
      <c r="H3429" s="3"/>
      <c r="I3429" s="3"/>
      <c r="J3429" s="2"/>
      <c r="K3429" s="2"/>
    </row>
    <row r="3430" spans="1:11" x14ac:dyDescent="0.2">
      <c r="A3430" s="2"/>
      <c r="B3430" s="2"/>
      <c r="C3430" s="2"/>
      <c r="D3430" s="2"/>
      <c r="E3430" s="2"/>
      <c r="F3430" s="2"/>
      <c r="G3430" s="2"/>
      <c r="H3430" s="3"/>
      <c r="I3430" s="3"/>
      <c r="J3430" s="2"/>
      <c r="K3430" s="2"/>
    </row>
    <row r="3431" spans="1:11" x14ac:dyDescent="0.2">
      <c r="A3431" s="2"/>
      <c r="B3431" s="2"/>
      <c r="C3431" s="2"/>
      <c r="D3431" s="2"/>
      <c r="E3431" s="2"/>
      <c r="F3431" s="2"/>
      <c r="G3431" s="2"/>
      <c r="H3431" s="3"/>
      <c r="I3431" s="3"/>
      <c r="J3431" s="2"/>
      <c r="K3431" s="2"/>
    </row>
    <row r="3432" spans="1:11" x14ac:dyDescent="0.2">
      <c r="A3432" s="4"/>
      <c r="B3432" s="4"/>
      <c r="C3432" s="4"/>
      <c r="D3432" s="4"/>
      <c r="E3432" s="4"/>
      <c r="F3432" s="4"/>
      <c r="G3432" s="4"/>
      <c r="H3432" s="3"/>
      <c r="I3432" s="3"/>
      <c r="J3432" s="4"/>
      <c r="K3432" s="4"/>
    </row>
    <row r="3433" spans="1:11" x14ac:dyDescent="0.2">
      <c r="A3433" s="2"/>
      <c r="B3433" s="2"/>
      <c r="C3433" s="2"/>
      <c r="D3433" s="2"/>
      <c r="E3433" s="2"/>
      <c r="F3433" s="2"/>
      <c r="G3433" s="2"/>
      <c r="H3433" s="3"/>
      <c r="I3433" s="3"/>
      <c r="J3433" s="2"/>
      <c r="K3433" s="2"/>
    </row>
    <row r="3434" spans="1:11" x14ac:dyDescent="0.2">
      <c r="A3434" s="2"/>
      <c r="B3434" s="2"/>
      <c r="C3434" s="2"/>
      <c r="D3434" s="2"/>
      <c r="E3434" s="2"/>
      <c r="F3434" s="2"/>
      <c r="G3434" s="2"/>
      <c r="H3434" s="3"/>
      <c r="I3434" s="3"/>
      <c r="J3434" s="2"/>
      <c r="K3434" s="2"/>
    </row>
    <row r="3435" spans="1:11" x14ac:dyDescent="0.2">
      <c r="A3435" s="4"/>
      <c r="B3435" s="4"/>
      <c r="C3435" s="4"/>
      <c r="D3435" s="4"/>
      <c r="E3435" s="4"/>
      <c r="F3435" s="4"/>
      <c r="G3435" s="4"/>
      <c r="H3435" s="3"/>
      <c r="I3435" s="3"/>
      <c r="J3435" s="4"/>
      <c r="K3435" s="4"/>
    </row>
    <row r="3436" spans="1:11" x14ac:dyDescent="0.2">
      <c r="A3436" s="4"/>
      <c r="B3436" s="4"/>
      <c r="C3436" s="4"/>
      <c r="D3436" s="4"/>
      <c r="E3436" s="4"/>
      <c r="F3436" s="4"/>
      <c r="G3436" s="4"/>
      <c r="H3436" s="3"/>
      <c r="I3436" s="3"/>
      <c r="J3436" s="4"/>
      <c r="K3436" s="4"/>
    </row>
    <row r="3437" spans="1:11" x14ac:dyDescent="0.2">
      <c r="A3437" s="2"/>
      <c r="B3437" s="2"/>
      <c r="C3437" s="2"/>
      <c r="D3437" s="2"/>
      <c r="E3437" s="2"/>
      <c r="F3437" s="2"/>
      <c r="G3437" s="2"/>
      <c r="H3437" s="3"/>
      <c r="I3437" s="3"/>
      <c r="J3437" s="2"/>
      <c r="K3437" s="2"/>
    </row>
    <row r="3438" spans="1:11" x14ac:dyDescent="0.2">
      <c r="A3438" s="2"/>
      <c r="B3438" s="2"/>
      <c r="C3438" s="2"/>
      <c r="D3438" s="2"/>
      <c r="E3438" s="2"/>
      <c r="F3438" s="2"/>
      <c r="G3438" s="2"/>
      <c r="H3438" s="3"/>
      <c r="I3438" s="3"/>
      <c r="J3438" s="2"/>
      <c r="K3438" s="2"/>
    </row>
    <row r="3439" spans="1:11" x14ac:dyDescent="0.2">
      <c r="A3439" s="2"/>
      <c r="B3439" s="2"/>
      <c r="C3439" s="2"/>
      <c r="D3439" s="2"/>
      <c r="E3439" s="2"/>
      <c r="F3439" s="2"/>
      <c r="G3439" s="2"/>
      <c r="H3439" s="3"/>
      <c r="I3439" s="3"/>
      <c r="J3439" s="2"/>
      <c r="K3439" s="2"/>
    </row>
    <row r="3440" spans="1:11" x14ac:dyDescent="0.2">
      <c r="A3440" s="2"/>
      <c r="B3440" s="2"/>
      <c r="C3440" s="2"/>
      <c r="D3440" s="2"/>
      <c r="E3440" s="2"/>
      <c r="F3440" s="2"/>
      <c r="G3440" s="2"/>
      <c r="H3440" s="3"/>
      <c r="I3440" s="3"/>
      <c r="J3440" s="2"/>
      <c r="K3440" s="2"/>
    </row>
    <row r="3441" spans="1:11" x14ac:dyDescent="0.2">
      <c r="A3441" s="2"/>
      <c r="B3441" s="2"/>
      <c r="C3441" s="2"/>
      <c r="D3441" s="2"/>
      <c r="E3441" s="2"/>
      <c r="F3441" s="2"/>
      <c r="G3441" s="2"/>
      <c r="H3441" s="3"/>
      <c r="I3441" s="3"/>
      <c r="J3441" s="2"/>
      <c r="K3441" s="2"/>
    </row>
    <row r="3442" spans="1:11" x14ac:dyDescent="0.2">
      <c r="A3442" s="4"/>
      <c r="B3442" s="4"/>
      <c r="C3442" s="4"/>
      <c r="D3442" s="4"/>
      <c r="E3442" s="4"/>
      <c r="F3442" s="4"/>
      <c r="G3442" s="4"/>
      <c r="H3442" s="3"/>
      <c r="I3442" s="3"/>
      <c r="J3442" s="4"/>
      <c r="K3442" s="4"/>
    </row>
    <row r="3443" spans="1:11" x14ac:dyDescent="0.2">
      <c r="A3443" s="2"/>
      <c r="B3443" s="2"/>
      <c r="C3443" s="2"/>
      <c r="D3443" s="2"/>
      <c r="E3443" s="2"/>
      <c r="F3443" s="2"/>
      <c r="G3443" s="2"/>
      <c r="H3443" s="3"/>
      <c r="I3443" s="3"/>
      <c r="J3443" s="2"/>
      <c r="K3443" s="2"/>
    </row>
  </sheetData>
  <sortState xmlns:xlrd2="http://schemas.microsoft.com/office/spreadsheetml/2017/richdata2" ref="A1:K3443">
    <sortCondition descending="1" ref="D93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7"/>
  <sheetViews>
    <sheetView workbookViewId="0">
      <selection activeCell="S23" sqref="S23"/>
    </sheetView>
  </sheetViews>
  <sheetFormatPr defaultRowHeight="14.25" x14ac:dyDescent="0.2"/>
  <cols>
    <col min="1" max="1" width="7.75" customWidth="1"/>
    <col min="2" max="2" width="39" customWidth="1"/>
    <col min="3" max="3" width="6.875" customWidth="1"/>
    <col min="4" max="4" width="7.75" customWidth="1"/>
    <col min="5" max="5" width="7.375" customWidth="1"/>
    <col min="9" max="9" width="15.875" customWidth="1"/>
    <col min="10" max="10" width="38.625" customWidth="1"/>
    <col min="11" max="11" width="18.875" customWidth="1"/>
  </cols>
  <sheetData>
    <row r="1" spans="1:11" x14ac:dyDescent="0.2">
      <c r="A1" s="5" t="s">
        <v>0</v>
      </c>
      <c r="B1" s="5" t="s">
        <v>4621</v>
      </c>
      <c r="C1" s="5" t="s">
        <v>99</v>
      </c>
      <c r="D1" s="5" t="s">
        <v>100</v>
      </c>
      <c r="E1" s="5" t="s">
        <v>101</v>
      </c>
      <c r="F1" s="5" t="s">
        <v>102</v>
      </c>
      <c r="G1" s="5" t="s">
        <v>4623</v>
      </c>
      <c r="H1" s="5" t="s">
        <v>4624</v>
      </c>
      <c r="I1" s="5" t="s">
        <v>1</v>
      </c>
      <c r="J1" s="5" t="s">
        <v>2</v>
      </c>
      <c r="K1" s="5" t="s">
        <v>8016</v>
      </c>
    </row>
    <row r="2" spans="1:11" x14ac:dyDescent="0.2">
      <c r="A2" s="5" t="s">
        <v>271</v>
      </c>
      <c r="B2" s="5" t="s">
        <v>272</v>
      </c>
      <c r="C2" s="5">
        <v>22</v>
      </c>
      <c r="D2" s="5">
        <v>731</v>
      </c>
      <c r="E2" s="5">
        <v>88</v>
      </c>
      <c r="F2" s="5">
        <v>8246</v>
      </c>
      <c r="G2" s="6">
        <v>1.48573831612847E-6</v>
      </c>
      <c r="H2" s="5">
        <v>2.5649987104831598E-4</v>
      </c>
      <c r="I2" s="5">
        <v>2.8201094391244901</v>
      </c>
      <c r="J2" s="5" t="s">
        <v>8017</v>
      </c>
      <c r="K2" s="5" t="str">
        <f>HYPERLINK("../../3.KEGG_map/Case-vs-Control/ko00592.html","ko00592")</f>
        <v>ko00592</v>
      </c>
    </row>
    <row r="3" spans="1:11" x14ac:dyDescent="0.2">
      <c r="A3" s="5" t="s">
        <v>221</v>
      </c>
      <c r="B3" s="5" t="s">
        <v>222</v>
      </c>
      <c r="C3" s="5">
        <v>16</v>
      </c>
      <c r="D3" s="5">
        <v>731</v>
      </c>
      <c r="E3" s="5">
        <v>55</v>
      </c>
      <c r="F3" s="5">
        <v>8246</v>
      </c>
      <c r="G3" s="6">
        <v>2.91477126191268E-6</v>
      </c>
      <c r="H3" s="5">
        <v>2.5649987104831598E-4</v>
      </c>
      <c r="I3" s="5">
        <v>3.2815818927993998</v>
      </c>
      <c r="J3" s="5" t="s">
        <v>8018</v>
      </c>
      <c r="K3" s="5" t="str">
        <f>HYPERLINK("../../3.KEGG_map/Case-vs-Control/ko00906.html","ko00906")</f>
        <v>ko00906</v>
      </c>
    </row>
    <row r="4" spans="1:11" x14ac:dyDescent="0.2">
      <c r="A4" s="5" t="s">
        <v>4554</v>
      </c>
      <c r="B4" s="5" t="s">
        <v>2767</v>
      </c>
      <c r="C4" s="5">
        <v>19</v>
      </c>
      <c r="D4" s="5">
        <v>731</v>
      </c>
      <c r="E4" s="5">
        <v>76</v>
      </c>
      <c r="F4" s="5">
        <v>8246</v>
      </c>
      <c r="G4" s="6">
        <v>6.3846219110639698E-6</v>
      </c>
      <c r="H4" s="5">
        <v>3.7456448544908601E-4</v>
      </c>
      <c r="I4" s="5">
        <v>2.8201094391244901</v>
      </c>
      <c r="J4" s="5" t="s">
        <v>8019</v>
      </c>
      <c r="K4" s="5" t="str">
        <f>HYPERLINK("../../3.KEGG_map/Case-vs-Control/ko03030.html","ko03030")</f>
        <v>ko03030</v>
      </c>
    </row>
    <row r="5" spans="1:11" x14ac:dyDescent="0.2">
      <c r="A5" s="5" t="s">
        <v>213</v>
      </c>
      <c r="B5" s="5" t="s">
        <v>214</v>
      </c>
      <c r="C5" s="5">
        <v>29</v>
      </c>
      <c r="D5" s="5">
        <v>731</v>
      </c>
      <c r="E5" s="5">
        <v>151</v>
      </c>
      <c r="F5" s="5">
        <v>8246</v>
      </c>
      <c r="G5" s="6">
        <v>1.8521846603834699E-5</v>
      </c>
      <c r="H5" s="5">
        <v>6.7627537894004704E-4</v>
      </c>
      <c r="I5" s="5">
        <v>2.1664416883340398</v>
      </c>
      <c r="J5" s="5" t="s">
        <v>8020</v>
      </c>
      <c r="K5" s="5" t="str">
        <f>HYPERLINK("../../3.KEGG_map/Case-vs-Control/ko04111.html","ko04111")</f>
        <v>ko04111</v>
      </c>
    </row>
    <row r="6" spans="1:11" x14ac:dyDescent="0.2">
      <c r="A6" s="5" t="s">
        <v>115</v>
      </c>
      <c r="B6" s="5" t="s">
        <v>116</v>
      </c>
      <c r="C6" s="5">
        <v>10</v>
      </c>
      <c r="D6" s="5">
        <v>731</v>
      </c>
      <c r="E6" s="5">
        <v>29</v>
      </c>
      <c r="F6" s="5">
        <v>8246</v>
      </c>
      <c r="G6" s="6">
        <v>1.92123687198877E-5</v>
      </c>
      <c r="H6" s="5">
        <v>6.7627537894004704E-4</v>
      </c>
      <c r="I6" s="5">
        <v>3.88980612293033</v>
      </c>
      <c r="J6" s="5" t="s">
        <v>8021</v>
      </c>
      <c r="K6" s="5" t="str">
        <f>HYPERLINK("../../3.KEGG_map/Case-vs-Control/ko00591.html","ko00591")</f>
        <v>ko00591</v>
      </c>
    </row>
    <row r="7" spans="1:11" x14ac:dyDescent="0.2">
      <c r="A7" s="5" t="s">
        <v>341</v>
      </c>
      <c r="B7" s="5" t="s">
        <v>342</v>
      </c>
      <c r="C7" s="5">
        <v>75</v>
      </c>
      <c r="D7" s="5">
        <v>731</v>
      </c>
      <c r="E7" s="5">
        <v>558</v>
      </c>
      <c r="F7" s="5">
        <v>8246</v>
      </c>
      <c r="G7" s="6">
        <v>7.5226365083375601E-5</v>
      </c>
      <c r="H7" s="5">
        <v>2.2066400424456799E-3</v>
      </c>
      <c r="I7" s="5">
        <v>1.51618787049704</v>
      </c>
      <c r="J7" s="5" t="s">
        <v>8022</v>
      </c>
      <c r="K7" s="5" t="str">
        <f>HYPERLINK("../../3.KEGG_map/Case-vs-Control/ko04075.html","ko04075")</f>
        <v>ko04075</v>
      </c>
    </row>
    <row r="8" spans="1:11" x14ac:dyDescent="0.2">
      <c r="A8" s="5" t="s">
        <v>287</v>
      </c>
      <c r="B8" s="5" t="s">
        <v>288</v>
      </c>
      <c r="C8" s="5">
        <v>34</v>
      </c>
      <c r="D8" s="5">
        <v>731</v>
      </c>
      <c r="E8" s="5">
        <v>208</v>
      </c>
      <c r="F8" s="5">
        <v>8246</v>
      </c>
      <c r="G8" s="5">
        <v>1.4708297565775699E-4</v>
      </c>
      <c r="H8" s="5">
        <v>3.6980862451093202E-3</v>
      </c>
      <c r="I8" s="5">
        <v>1.8439177101967801</v>
      </c>
      <c r="J8" s="5" t="s">
        <v>8023</v>
      </c>
      <c r="K8" s="5" t="str">
        <f>HYPERLINK("../../3.KEGG_map/Case-vs-Control/ko04110.html","ko04110")</f>
        <v>ko04110</v>
      </c>
    </row>
    <row r="9" spans="1:11" x14ac:dyDescent="0.2">
      <c r="A9" s="5" t="s">
        <v>265</v>
      </c>
      <c r="B9" s="5" t="s">
        <v>266</v>
      </c>
      <c r="C9" s="5">
        <v>13</v>
      </c>
      <c r="D9" s="5">
        <v>731</v>
      </c>
      <c r="E9" s="5">
        <v>62</v>
      </c>
      <c r="F9" s="5">
        <v>8246</v>
      </c>
      <c r="G9" s="5">
        <v>8.4966114232160495E-4</v>
      </c>
      <c r="H9" s="5">
        <v>1.70428000450163E-2</v>
      </c>
      <c r="I9" s="5">
        <v>2.36525307797538</v>
      </c>
      <c r="J9" s="5" t="s">
        <v>8024</v>
      </c>
      <c r="K9" s="5" t="str">
        <f>HYPERLINK("../../3.KEGG_map/Case-vs-Control/ko00360.html","ko00360")</f>
        <v>ko00360</v>
      </c>
    </row>
    <row r="10" spans="1:11" x14ac:dyDescent="0.2">
      <c r="A10" s="5" t="s">
        <v>63</v>
      </c>
      <c r="B10" s="5" t="s">
        <v>64</v>
      </c>
      <c r="C10" s="5">
        <v>39</v>
      </c>
      <c r="D10" s="5">
        <v>731</v>
      </c>
      <c r="E10" s="5">
        <v>272</v>
      </c>
      <c r="F10" s="5">
        <v>8246</v>
      </c>
      <c r="G10" s="5">
        <v>9.1310148044980097E-4</v>
      </c>
      <c r="H10" s="5">
        <v>1.70428000450163E-2</v>
      </c>
      <c r="I10" s="5">
        <v>1.6174157077331599</v>
      </c>
      <c r="J10" s="5" t="s">
        <v>8025</v>
      </c>
      <c r="K10" s="5" t="str">
        <f>HYPERLINK("../../3.KEGG_map/Case-vs-Control/ko00940.html","ko00940")</f>
        <v>ko00940</v>
      </c>
    </row>
    <row r="11" spans="1:11" x14ac:dyDescent="0.2">
      <c r="A11" s="5" t="s">
        <v>275</v>
      </c>
      <c r="B11" s="5" t="s">
        <v>276</v>
      </c>
      <c r="C11" s="5">
        <v>22</v>
      </c>
      <c r="D11" s="5">
        <v>731</v>
      </c>
      <c r="E11" s="5">
        <v>130</v>
      </c>
      <c r="F11" s="5">
        <v>8246</v>
      </c>
      <c r="G11" s="5">
        <v>9.6834091164865104E-4</v>
      </c>
      <c r="H11" s="5">
        <v>1.70428000450163E-2</v>
      </c>
      <c r="I11" s="5">
        <v>1.9089971587919601</v>
      </c>
      <c r="J11" s="5" t="s">
        <v>8026</v>
      </c>
      <c r="K11" s="5" t="str">
        <f>HYPERLINK("../../3.KEGG_map/Case-vs-Control/ko04113.html","ko04113")</f>
        <v>ko04113</v>
      </c>
    </row>
    <row r="12" spans="1:11" x14ac:dyDescent="0.2">
      <c r="A12" s="5" t="s">
        <v>315</v>
      </c>
      <c r="B12" s="5" t="s">
        <v>316</v>
      </c>
      <c r="C12" s="5">
        <v>19</v>
      </c>
      <c r="D12" s="5">
        <v>731</v>
      </c>
      <c r="E12" s="5">
        <v>109</v>
      </c>
      <c r="F12" s="5">
        <v>8246</v>
      </c>
      <c r="G12" s="5">
        <v>1.28113725339951E-3</v>
      </c>
      <c r="H12" s="5">
        <v>2.0498196054392199E-2</v>
      </c>
      <c r="I12" s="5">
        <v>1.96631483828863</v>
      </c>
      <c r="J12" s="5" t="s">
        <v>8027</v>
      </c>
      <c r="K12" s="5" t="str">
        <f>HYPERLINK("../../3.KEGG_map/Case-vs-Control/ko00562.html","ko00562")</f>
        <v>ko00562</v>
      </c>
    </row>
    <row r="13" spans="1:11" x14ac:dyDescent="0.2">
      <c r="A13" s="5" t="s">
        <v>4557</v>
      </c>
      <c r="B13" s="5" t="s">
        <v>4558</v>
      </c>
      <c r="C13" s="5">
        <v>2</v>
      </c>
      <c r="D13" s="5">
        <v>731</v>
      </c>
      <c r="E13" s="5">
        <v>4</v>
      </c>
      <c r="F13" s="5">
        <v>8246</v>
      </c>
      <c r="G13" s="5">
        <v>2.5923400524325798E-3</v>
      </c>
      <c r="H13" s="5">
        <v>3.7670635600858003E-2</v>
      </c>
      <c r="I13" s="5">
        <v>5.6402188782489704</v>
      </c>
      <c r="J13" s="5" t="s">
        <v>4917</v>
      </c>
      <c r="K13" s="5" t="str">
        <f>HYPERLINK("../../3.KEGG_map/Case-vs-Control/ko00281.html","ko00281")</f>
        <v>ko00281</v>
      </c>
    </row>
    <row r="14" spans="1:11" x14ac:dyDescent="0.2">
      <c r="A14" s="5" t="s">
        <v>97</v>
      </c>
      <c r="B14" s="5" t="s">
        <v>98</v>
      </c>
      <c r="C14" s="5">
        <v>6</v>
      </c>
      <c r="D14" s="5">
        <v>731</v>
      </c>
      <c r="E14" s="5">
        <v>23</v>
      </c>
      <c r="F14" s="5">
        <v>8246</v>
      </c>
      <c r="G14" s="5">
        <v>2.89396218261031E-3</v>
      </c>
      <c r="H14" s="5">
        <v>3.7670635600858003E-2</v>
      </c>
      <c r="I14" s="5">
        <v>2.94272289299946</v>
      </c>
      <c r="J14" s="5" t="s">
        <v>8028</v>
      </c>
      <c r="K14" s="5" t="str">
        <f>HYPERLINK("../../3.KEGG_map/Case-vs-Control/ko00905.html","ko00905")</f>
        <v>ko00905</v>
      </c>
    </row>
    <row r="15" spans="1:11" x14ac:dyDescent="0.2">
      <c r="A15" s="5" t="s">
        <v>295</v>
      </c>
      <c r="B15" s="5" t="s">
        <v>296</v>
      </c>
      <c r="C15" s="5">
        <v>21</v>
      </c>
      <c r="D15" s="5">
        <v>731</v>
      </c>
      <c r="E15" s="5">
        <v>133</v>
      </c>
      <c r="F15" s="5">
        <v>8246</v>
      </c>
      <c r="G15" s="5">
        <v>2.9965278318864301E-3</v>
      </c>
      <c r="H15" s="5">
        <v>3.7670635600858003E-2</v>
      </c>
      <c r="I15" s="5">
        <v>1.78112175102599</v>
      </c>
      <c r="J15" s="5" t="s">
        <v>8029</v>
      </c>
      <c r="K15" s="5" t="str">
        <f>HYPERLINK("../../3.KEGG_map/Case-vs-Control/ko01212.html","ko01212")</f>
        <v>ko01212</v>
      </c>
    </row>
    <row r="16" spans="1:11" x14ac:dyDescent="0.2">
      <c r="A16" s="5" t="s">
        <v>61</v>
      </c>
      <c r="B16" s="5" t="s">
        <v>62</v>
      </c>
      <c r="C16" s="5">
        <v>63</v>
      </c>
      <c r="D16" s="5">
        <v>731</v>
      </c>
      <c r="E16" s="5">
        <v>520</v>
      </c>
      <c r="F16" s="5">
        <v>8246</v>
      </c>
      <c r="G16" s="5">
        <v>3.8526011619656698E-3</v>
      </c>
      <c r="H16" s="5">
        <v>4.5203853633730501E-2</v>
      </c>
      <c r="I16" s="5">
        <v>1.36666842049879</v>
      </c>
      <c r="J16" s="5" t="s">
        <v>8030</v>
      </c>
      <c r="K16" s="5" t="str">
        <f>HYPERLINK("../../3.KEGG_map/Case-vs-Control/ko00500.html","ko00500")</f>
        <v>ko00500</v>
      </c>
    </row>
    <row r="17" spans="1:11" x14ac:dyDescent="0.2">
      <c r="A17" s="5" t="s">
        <v>191</v>
      </c>
      <c r="B17" s="5" t="s">
        <v>192</v>
      </c>
      <c r="C17" s="5">
        <v>5</v>
      </c>
      <c r="D17" s="5">
        <v>731</v>
      </c>
      <c r="E17" s="5">
        <v>19</v>
      </c>
      <c r="F17" s="5">
        <v>8246</v>
      </c>
      <c r="G17" s="5">
        <v>4.71370605497192E-3</v>
      </c>
      <c r="H17" s="5">
        <v>5.1850766604691199E-2</v>
      </c>
      <c r="I17" s="5">
        <v>2.96853625170999</v>
      </c>
      <c r="J17" s="5" t="s">
        <v>6005</v>
      </c>
      <c r="K17" s="5" t="str">
        <f>HYPERLINK("../../3.KEGG_map/Case-vs-Control/ko00196.html","ko00196")</f>
        <v>ko00196</v>
      </c>
    </row>
    <row r="18" spans="1:11" x14ac:dyDescent="0.2">
      <c r="A18" s="5" t="s">
        <v>215</v>
      </c>
      <c r="B18" s="5" t="s">
        <v>216</v>
      </c>
      <c r="C18" s="5">
        <v>10</v>
      </c>
      <c r="D18" s="5">
        <v>731</v>
      </c>
      <c r="E18" s="5">
        <v>54</v>
      </c>
      <c r="F18" s="5">
        <v>8246</v>
      </c>
      <c r="G18" s="5">
        <v>6.8597310844965001E-3</v>
      </c>
      <c r="H18" s="5">
        <v>7.1018392404199104E-2</v>
      </c>
      <c r="I18" s="5">
        <v>2.08896995490703</v>
      </c>
      <c r="J18" s="5" t="s">
        <v>8031</v>
      </c>
      <c r="K18" s="5" t="str">
        <f>HYPERLINK("../../3.KEGG_map/Case-vs-Control/ko00565.html","ko00565")</f>
        <v>ko00565</v>
      </c>
    </row>
    <row r="19" spans="1:11" x14ac:dyDescent="0.2">
      <c r="A19" s="5" t="s">
        <v>169</v>
      </c>
      <c r="B19" s="5" t="s">
        <v>170</v>
      </c>
      <c r="C19" s="5">
        <v>10</v>
      </c>
      <c r="D19" s="5">
        <v>731</v>
      </c>
      <c r="E19" s="5">
        <v>55</v>
      </c>
      <c r="F19" s="5">
        <v>8246</v>
      </c>
      <c r="G19" s="5">
        <v>7.9076161579020397E-3</v>
      </c>
      <c r="H19" s="5">
        <v>7.7318913543931098E-2</v>
      </c>
      <c r="I19" s="5">
        <v>2.05098868299963</v>
      </c>
      <c r="J19" s="5" t="s">
        <v>8032</v>
      </c>
      <c r="K19" s="5" t="str">
        <f>HYPERLINK("../../3.KEGG_map/Case-vs-Control/ko00100.html","ko00100")</f>
        <v>ko00100</v>
      </c>
    </row>
    <row r="20" spans="1:11" x14ac:dyDescent="0.2">
      <c r="A20" s="5" t="s">
        <v>107</v>
      </c>
      <c r="B20" s="5" t="s">
        <v>108</v>
      </c>
      <c r="C20" s="5">
        <v>5</v>
      </c>
      <c r="D20" s="5">
        <v>731</v>
      </c>
      <c r="E20" s="5">
        <v>22</v>
      </c>
      <c r="F20" s="5">
        <v>8246</v>
      </c>
      <c r="G20" s="5">
        <v>1.03079614017149E-2</v>
      </c>
      <c r="H20" s="5">
        <v>8.9001693305745005E-2</v>
      </c>
      <c r="I20" s="5">
        <v>2.5637358537495301</v>
      </c>
      <c r="J20" s="5" t="s">
        <v>8033</v>
      </c>
      <c r="K20" s="5" t="str">
        <f>HYPERLINK("../../3.KEGG_map/Case-vs-Control/ko00830.html","ko00830")</f>
        <v>ko00830</v>
      </c>
    </row>
    <row r="21" spans="1:11" x14ac:dyDescent="0.2">
      <c r="A21" s="5" t="s">
        <v>4593</v>
      </c>
      <c r="B21" s="5" t="s">
        <v>4594</v>
      </c>
      <c r="C21" s="5">
        <v>4</v>
      </c>
      <c r="D21" s="5">
        <v>731</v>
      </c>
      <c r="E21" s="5">
        <v>16</v>
      </c>
      <c r="F21" s="5">
        <v>8246</v>
      </c>
      <c r="G21" s="5">
        <v>1.0310301020649001E-2</v>
      </c>
      <c r="H21" s="5">
        <v>8.9001693305745005E-2</v>
      </c>
      <c r="I21" s="5">
        <v>2.8201094391244901</v>
      </c>
      <c r="J21" s="5" t="s">
        <v>5368</v>
      </c>
      <c r="K21" s="5" t="str">
        <f>HYPERLINK("../../3.KEGG_map/Case-vs-Control/ko00730.html","ko00730")</f>
        <v>ko00730</v>
      </c>
    </row>
    <row r="22" spans="1:11" x14ac:dyDescent="0.2">
      <c r="A22" s="5" t="s">
        <v>249</v>
      </c>
      <c r="B22" s="5" t="s">
        <v>250</v>
      </c>
      <c r="C22" s="5">
        <v>14</v>
      </c>
      <c r="D22" s="5">
        <v>731</v>
      </c>
      <c r="E22" s="5">
        <v>89</v>
      </c>
      <c r="F22" s="5">
        <v>8246</v>
      </c>
      <c r="G22" s="5">
        <v>1.09825865115622E-2</v>
      </c>
      <c r="H22" s="5">
        <v>8.9001693305745005E-2</v>
      </c>
      <c r="I22" s="5">
        <v>1.77445088304462</v>
      </c>
      <c r="J22" s="5" t="s">
        <v>8034</v>
      </c>
      <c r="K22" s="5" t="str">
        <f>HYPERLINK("../../3.KEGG_map/Case-vs-Control/ko00061.html","ko00061")</f>
        <v>ko00061</v>
      </c>
    </row>
    <row r="23" spans="1:11" x14ac:dyDescent="0.2">
      <c r="A23" s="5" t="s">
        <v>103</v>
      </c>
      <c r="B23" s="5" t="s">
        <v>104</v>
      </c>
      <c r="C23" s="5">
        <v>2</v>
      </c>
      <c r="D23" s="5">
        <v>731</v>
      </c>
      <c r="E23" s="5">
        <v>6</v>
      </c>
      <c r="F23" s="5">
        <v>8246</v>
      </c>
      <c r="G23" s="5">
        <v>1.13126621267584E-2</v>
      </c>
      <c r="H23" s="5">
        <v>8.9001693305745005E-2</v>
      </c>
      <c r="I23" s="5">
        <v>3.76014591883265</v>
      </c>
      <c r="J23" s="5" t="s">
        <v>4628</v>
      </c>
      <c r="K23" s="5" t="str">
        <f>HYPERLINK("../../3.KEGG_map/Case-vs-Control/ko00643.html","ko00643")</f>
        <v>ko00643</v>
      </c>
    </row>
    <row r="24" spans="1:11" x14ac:dyDescent="0.2">
      <c r="A24" s="5" t="s">
        <v>67</v>
      </c>
      <c r="B24" s="5" t="s">
        <v>68</v>
      </c>
      <c r="C24" s="5">
        <v>15</v>
      </c>
      <c r="D24" s="5">
        <v>731</v>
      </c>
      <c r="E24" s="5">
        <v>98</v>
      </c>
      <c r="F24" s="5">
        <v>8246</v>
      </c>
      <c r="G24" s="5">
        <v>1.1857237384618699E-2</v>
      </c>
      <c r="H24" s="5">
        <v>8.9001693305745005E-2</v>
      </c>
      <c r="I24" s="5">
        <v>1.7265976157905001</v>
      </c>
      <c r="J24" s="5" t="s">
        <v>8035</v>
      </c>
      <c r="K24" s="5" t="str">
        <f>HYPERLINK("../../3.KEGG_map/Case-vs-Control/ko02024.html","ko02024")</f>
        <v>ko02024</v>
      </c>
    </row>
    <row r="25" spans="1:11" x14ac:dyDescent="0.2">
      <c r="A25" s="5" t="s">
        <v>139</v>
      </c>
      <c r="B25" s="5" t="s">
        <v>140</v>
      </c>
      <c r="C25" s="5">
        <v>14</v>
      </c>
      <c r="D25" s="5">
        <v>731</v>
      </c>
      <c r="E25" s="5">
        <v>90</v>
      </c>
      <c r="F25" s="5">
        <v>8246</v>
      </c>
      <c r="G25" s="5">
        <v>1.21365945416925E-2</v>
      </c>
      <c r="H25" s="5">
        <v>8.9001693305745005E-2</v>
      </c>
      <c r="I25" s="5">
        <v>1.7547347621219</v>
      </c>
      <c r="J25" s="5" t="s">
        <v>8036</v>
      </c>
      <c r="K25" s="5" t="str">
        <f>HYPERLINK("../../3.KEGG_map/Case-vs-Control/ko00250.html","ko00250")</f>
        <v>ko00250</v>
      </c>
    </row>
    <row r="26" spans="1:11" x14ac:dyDescent="0.2">
      <c r="A26" s="5" t="s">
        <v>223</v>
      </c>
      <c r="B26" s="5" t="s">
        <v>224</v>
      </c>
      <c r="C26" s="5">
        <v>11</v>
      </c>
      <c r="D26" s="5">
        <v>731</v>
      </c>
      <c r="E26" s="5">
        <v>68</v>
      </c>
      <c r="F26" s="5">
        <v>8246</v>
      </c>
      <c r="G26" s="5">
        <v>1.53475544912723E-2</v>
      </c>
      <c r="H26" s="5">
        <v>0.105438953675165</v>
      </c>
      <c r="I26" s="5">
        <v>1.8247766959040801</v>
      </c>
      <c r="J26" s="5" t="s">
        <v>8037</v>
      </c>
      <c r="K26" s="5" t="str">
        <f>HYPERLINK("../../3.KEGG_map/Case-vs-Control/ko00350.html","ko00350")</f>
        <v>ko00350</v>
      </c>
    </row>
    <row r="27" spans="1:11" x14ac:dyDescent="0.2">
      <c r="A27" s="5" t="s">
        <v>313</v>
      </c>
      <c r="B27" s="5" t="s">
        <v>314</v>
      </c>
      <c r="C27" s="5">
        <v>17</v>
      </c>
      <c r="D27" s="5">
        <v>731</v>
      </c>
      <c r="E27" s="5">
        <v>118</v>
      </c>
      <c r="F27" s="5">
        <v>8246</v>
      </c>
      <c r="G27" s="5">
        <v>1.5576209065649301E-2</v>
      </c>
      <c r="H27" s="5">
        <v>0.105438953675165</v>
      </c>
      <c r="I27" s="5">
        <v>1.6251478123768199</v>
      </c>
      <c r="J27" s="5" t="s">
        <v>8038</v>
      </c>
      <c r="K27" s="5" t="str">
        <f>HYPERLINK("../../3.KEGG_map/Case-vs-Control/ko00710.html","ko00710")</f>
        <v>ko00710</v>
      </c>
    </row>
    <row r="28" spans="1:11" x14ac:dyDescent="0.2">
      <c r="A28" s="5" t="s">
        <v>207</v>
      </c>
      <c r="B28" s="5" t="s">
        <v>208</v>
      </c>
      <c r="C28" s="5">
        <v>12</v>
      </c>
      <c r="D28" s="5">
        <v>731</v>
      </c>
      <c r="E28" s="5">
        <v>79</v>
      </c>
      <c r="F28" s="5">
        <v>8246</v>
      </c>
      <c r="G28" s="5">
        <v>2.07278266181657E-2</v>
      </c>
      <c r="H28" s="5">
        <v>0.135114721659154</v>
      </c>
      <c r="I28" s="5">
        <v>1.7134842161768999</v>
      </c>
      <c r="J28" s="5" t="s">
        <v>8039</v>
      </c>
      <c r="K28" s="5" t="str">
        <f>HYPERLINK("../../3.KEGG_map/Case-vs-Control/ko00071.html","ko00071")</f>
        <v>ko00071</v>
      </c>
    </row>
    <row r="29" spans="1:11" x14ac:dyDescent="0.2">
      <c r="A29" s="5" t="s">
        <v>201</v>
      </c>
      <c r="B29" s="5" t="s">
        <v>202</v>
      </c>
      <c r="C29" s="5">
        <v>10</v>
      </c>
      <c r="D29" s="5">
        <v>731</v>
      </c>
      <c r="E29" s="5">
        <v>64</v>
      </c>
      <c r="F29" s="5">
        <v>8246</v>
      </c>
      <c r="G29" s="5">
        <v>2.37974723538509E-2</v>
      </c>
      <c r="H29" s="5">
        <v>0.149584111938491</v>
      </c>
      <c r="I29" s="5">
        <v>1.7625683994528001</v>
      </c>
      <c r="J29" s="5" t="s">
        <v>8040</v>
      </c>
      <c r="K29" s="5" t="str">
        <f>HYPERLINK("../../3.KEGG_map/Case-vs-Control/ko04115.html","ko04115")</f>
        <v>ko04115</v>
      </c>
    </row>
    <row r="30" spans="1:11" x14ac:dyDescent="0.2">
      <c r="A30" s="5" t="s">
        <v>83</v>
      </c>
      <c r="B30" s="5" t="s">
        <v>84</v>
      </c>
      <c r="C30" s="5">
        <v>14</v>
      </c>
      <c r="D30" s="5">
        <v>731</v>
      </c>
      <c r="E30" s="5">
        <v>98</v>
      </c>
      <c r="F30" s="5">
        <v>8246</v>
      </c>
      <c r="G30" s="5">
        <v>2.5098273190442399E-2</v>
      </c>
      <c r="H30" s="5">
        <v>0.15232055453509899</v>
      </c>
      <c r="I30" s="5">
        <v>1.61149110807114</v>
      </c>
      <c r="J30" s="5" t="s">
        <v>8041</v>
      </c>
      <c r="K30" s="5" t="str">
        <f>HYPERLINK("../../3.KEGG_map/Case-vs-Control/ko00052.html","ko00052")</f>
        <v>ko00052</v>
      </c>
    </row>
    <row r="31" spans="1:11" x14ac:dyDescent="0.2">
      <c r="A31" s="5" t="s">
        <v>119</v>
      </c>
      <c r="B31" s="5" t="s">
        <v>120</v>
      </c>
      <c r="C31" s="5">
        <v>5</v>
      </c>
      <c r="D31" s="5">
        <v>731</v>
      </c>
      <c r="E31" s="5">
        <v>27</v>
      </c>
      <c r="F31" s="5">
        <v>8246</v>
      </c>
      <c r="G31" s="5">
        <v>2.80053915462996E-2</v>
      </c>
      <c r="H31" s="5">
        <v>0.16429829707162399</v>
      </c>
      <c r="I31" s="5">
        <v>2.08896995490703</v>
      </c>
      <c r="J31" s="5" t="s">
        <v>8042</v>
      </c>
      <c r="K31" s="5" t="str">
        <f>HYPERLINK("../../3.KEGG_map/Case-vs-Control/ko00780.html","ko00780")</f>
        <v>ko00780</v>
      </c>
    </row>
    <row r="32" spans="1:11" x14ac:dyDescent="0.2">
      <c r="A32" s="5" t="s">
        <v>73</v>
      </c>
      <c r="B32" s="5" t="s">
        <v>74</v>
      </c>
      <c r="C32" s="5">
        <v>4</v>
      </c>
      <c r="D32" s="5">
        <v>731</v>
      </c>
      <c r="E32" s="5">
        <v>21</v>
      </c>
      <c r="F32" s="5">
        <v>8246</v>
      </c>
      <c r="G32" s="5">
        <v>3.3212818493343697E-2</v>
      </c>
      <c r="H32" s="5">
        <v>0.18605899205679299</v>
      </c>
      <c r="I32" s="5">
        <v>2.14865481076151</v>
      </c>
      <c r="J32" s="5" t="s">
        <v>8043</v>
      </c>
      <c r="K32" s="5" t="str">
        <f>HYPERLINK("../../3.KEGG_map/Case-vs-Control/ko00521.html","ko00521")</f>
        <v>ko00521</v>
      </c>
    </row>
    <row r="33" spans="1:11" x14ac:dyDescent="0.2">
      <c r="A33" s="5" t="s">
        <v>239</v>
      </c>
      <c r="B33" s="5" t="s">
        <v>240</v>
      </c>
      <c r="C33" s="5">
        <v>13</v>
      </c>
      <c r="D33" s="5">
        <v>731</v>
      </c>
      <c r="E33" s="5">
        <v>93</v>
      </c>
      <c r="F33" s="5">
        <v>8246</v>
      </c>
      <c r="G33" s="5">
        <v>3.3828907646689603E-2</v>
      </c>
      <c r="H33" s="5">
        <v>0.18605899205679299</v>
      </c>
      <c r="I33" s="5">
        <v>1.5768353853169199</v>
      </c>
      <c r="J33" s="5" t="s">
        <v>8044</v>
      </c>
      <c r="K33" s="5" t="str">
        <f>HYPERLINK("../../3.KEGG_map/Case-vs-Control/ko00330.html","ko00330")</f>
        <v>ko00330</v>
      </c>
    </row>
    <row r="34" spans="1:11" x14ac:dyDescent="0.2">
      <c r="A34" s="5" t="s">
        <v>217</v>
      </c>
      <c r="B34" s="5" t="s">
        <v>218</v>
      </c>
      <c r="C34" s="5">
        <v>9</v>
      </c>
      <c r="D34" s="5">
        <v>731</v>
      </c>
      <c r="E34" s="5">
        <v>61</v>
      </c>
      <c r="F34" s="5">
        <v>8246</v>
      </c>
      <c r="G34" s="5">
        <v>4.0561364246208403E-2</v>
      </c>
      <c r="H34" s="5">
        <v>0.21632727597977799</v>
      </c>
      <c r="I34" s="5">
        <v>1.66432688210625</v>
      </c>
      <c r="J34" s="5" t="s">
        <v>8045</v>
      </c>
      <c r="K34" s="5" t="str">
        <f>HYPERLINK("../../3.KEGG_map/Case-vs-Control/ko00910.html","ko00910")</f>
        <v>ko00910</v>
      </c>
    </row>
    <row r="35" spans="1:11" x14ac:dyDescent="0.2">
      <c r="A35" s="5" t="s">
        <v>175</v>
      </c>
      <c r="B35" s="5" t="s">
        <v>176</v>
      </c>
      <c r="C35" s="5">
        <v>10</v>
      </c>
      <c r="D35" s="5">
        <v>731</v>
      </c>
      <c r="E35" s="5">
        <v>70</v>
      </c>
      <c r="F35" s="5">
        <v>8246</v>
      </c>
      <c r="G35" s="5">
        <v>4.2875598112854803E-2</v>
      </c>
      <c r="H35" s="5">
        <v>0.21706634394955801</v>
      </c>
      <c r="I35" s="5">
        <v>1.61149110807114</v>
      </c>
      <c r="J35" s="5" t="s">
        <v>8046</v>
      </c>
      <c r="K35" s="5" t="str">
        <f>HYPERLINK("../../3.KEGG_map/Case-vs-Control/ko00410.html","ko00410")</f>
        <v>ko00410</v>
      </c>
    </row>
    <row r="36" spans="1:11" x14ac:dyDescent="0.2">
      <c r="A36" s="5" t="s">
        <v>145</v>
      </c>
      <c r="B36" s="5" t="s">
        <v>146</v>
      </c>
      <c r="C36" s="5">
        <v>14</v>
      </c>
      <c r="D36" s="5">
        <v>731</v>
      </c>
      <c r="E36" s="5">
        <v>105</v>
      </c>
      <c r="F36" s="5">
        <v>8246</v>
      </c>
      <c r="G36" s="5">
        <v>4.3166602489968897E-2</v>
      </c>
      <c r="H36" s="5">
        <v>0.21706634394955801</v>
      </c>
      <c r="I36" s="5">
        <v>1.5040583675330601</v>
      </c>
      <c r="J36" s="5" t="s">
        <v>8047</v>
      </c>
      <c r="K36" s="5" t="str">
        <f>HYPERLINK("../../3.KEGG_map/Case-vs-Control/ko04068.html","ko04068")</f>
        <v>ko04068</v>
      </c>
    </row>
    <row r="37" spans="1:11" x14ac:dyDescent="0.2">
      <c r="A37" s="5" t="s">
        <v>171</v>
      </c>
      <c r="B37" s="5" t="s">
        <v>172</v>
      </c>
      <c r="C37" s="5">
        <v>8</v>
      </c>
      <c r="D37" s="5">
        <v>731</v>
      </c>
      <c r="E37" s="5">
        <v>55</v>
      </c>
      <c r="F37" s="5">
        <v>8246</v>
      </c>
      <c r="G37" s="5">
        <v>5.1027940008615699E-2</v>
      </c>
      <c r="H37" s="5">
        <v>0.24946992893101</v>
      </c>
      <c r="I37" s="5">
        <v>1.6407909463996999</v>
      </c>
      <c r="J37" s="5" t="s">
        <v>8048</v>
      </c>
      <c r="K37" s="5" t="str">
        <f>HYPERLINK("../../3.KEGG_map/Case-vs-Control/ko00130.html","ko00130")</f>
        <v>ko00130</v>
      </c>
    </row>
    <row r="38" spans="1:11" x14ac:dyDescent="0.2">
      <c r="A38" s="5" t="s">
        <v>203</v>
      </c>
      <c r="B38" s="5" t="s">
        <v>204</v>
      </c>
      <c r="C38" s="5">
        <v>10</v>
      </c>
      <c r="D38" s="5">
        <v>731</v>
      </c>
      <c r="E38" s="5">
        <v>74</v>
      </c>
      <c r="F38" s="5">
        <v>8246</v>
      </c>
      <c r="G38" s="5">
        <v>6.02807909036749E-2</v>
      </c>
      <c r="H38" s="5">
        <v>0.28674105943369699</v>
      </c>
      <c r="I38" s="5">
        <v>1.52438348060783</v>
      </c>
      <c r="J38" s="5" t="s">
        <v>8049</v>
      </c>
      <c r="K38" s="5" t="str">
        <f>HYPERLINK("../../3.KEGG_map/Case-vs-Control/ko00400.html","ko00400")</f>
        <v>ko00400</v>
      </c>
    </row>
    <row r="39" spans="1:11" x14ac:dyDescent="0.2">
      <c r="A39" s="5" t="s">
        <v>159</v>
      </c>
      <c r="B39" s="5" t="s">
        <v>160</v>
      </c>
      <c r="C39" s="5">
        <v>4</v>
      </c>
      <c r="D39" s="5">
        <v>731</v>
      </c>
      <c r="E39" s="5">
        <v>25</v>
      </c>
      <c r="F39" s="5">
        <v>8246</v>
      </c>
      <c r="G39" s="5">
        <v>6.4805580092269902E-2</v>
      </c>
      <c r="H39" s="5">
        <v>0.28727055358414999</v>
      </c>
      <c r="I39" s="5">
        <v>1.8048700410396701</v>
      </c>
      <c r="J39" s="5" t="s">
        <v>8050</v>
      </c>
      <c r="K39" s="5" t="str">
        <f>HYPERLINK("../../3.KEGG_map/Case-vs-Control/ko00960.html","ko00960")</f>
        <v>ko00960</v>
      </c>
    </row>
    <row r="40" spans="1:11" x14ac:dyDescent="0.2">
      <c r="A40" s="5" t="s">
        <v>4585</v>
      </c>
      <c r="B40" s="5" t="s">
        <v>4586</v>
      </c>
      <c r="C40" s="5">
        <v>1</v>
      </c>
      <c r="D40" s="5">
        <v>731</v>
      </c>
      <c r="E40" s="5">
        <v>5</v>
      </c>
      <c r="F40" s="5">
        <v>8246</v>
      </c>
      <c r="G40" s="5">
        <v>6.5505211643196504E-2</v>
      </c>
      <c r="H40" s="5">
        <v>0.28727055358414999</v>
      </c>
      <c r="I40" s="5">
        <v>2.2560875512995899</v>
      </c>
      <c r="J40" s="5" t="s">
        <v>8051</v>
      </c>
      <c r="K40" s="5" t="str">
        <f>HYPERLINK("../../3.KEGG_map/Case-vs-Control/ko00627.html","ko00627")</f>
        <v>ko00627</v>
      </c>
    </row>
    <row r="41" spans="1:11" x14ac:dyDescent="0.2">
      <c r="A41" s="5" t="s">
        <v>4595</v>
      </c>
      <c r="B41" s="5" t="s">
        <v>4596</v>
      </c>
      <c r="C41" s="5">
        <v>2</v>
      </c>
      <c r="D41" s="5">
        <v>731</v>
      </c>
      <c r="E41" s="5">
        <v>11</v>
      </c>
      <c r="F41" s="5">
        <v>8246</v>
      </c>
      <c r="G41" s="5">
        <v>6.6817513434741793E-2</v>
      </c>
      <c r="H41" s="5">
        <v>0.28727055358414999</v>
      </c>
      <c r="I41" s="5">
        <v>2.05098868299963</v>
      </c>
      <c r="J41" s="5" t="s">
        <v>8052</v>
      </c>
      <c r="K41" s="5" t="str">
        <f>HYPERLINK("../../3.KEGG_map/Case-vs-Control/ko04122.html","ko04122")</f>
        <v>ko04122</v>
      </c>
    </row>
    <row r="42" spans="1:11" x14ac:dyDescent="0.2">
      <c r="A42" s="5" t="s">
        <v>4571</v>
      </c>
      <c r="B42" s="5" t="s">
        <v>4572</v>
      </c>
      <c r="C42" s="5">
        <v>5</v>
      </c>
      <c r="D42" s="5">
        <v>731</v>
      </c>
      <c r="E42" s="5">
        <v>33</v>
      </c>
      <c r="F42" s="5">
        <v>8246</v>
      </c>
      <c r="G42" s="5">
        <v>6.6920981232671206E-2</v>
      </c>
      <c r="H42" s="5">
        <v>0.28727055358414999</v>
      </c>
      <c r="I42" s="5">
        <v>1.70915723583302</v>
      </c>
      <c r="J42" s="5" t="s">
        <v>8053</v>
      </c>
      <c r="K42" s="5" t="str">
        <f>HYPERLINK("../../3.KEGG_map/Case-vs-Control/ko00908.html","ko00908")</f>
        <v>ko00908</v>
      </c>
    </row>
    <row r="43" spans="1:11" x14ac:dyDescent="0.2">
      <c r="A43" s="5" t="s">
        <v>4555</v>
      </c>
      <c r="B43" s="5" t="s">
        <v>4556</v>
      </c>
      <c r="C43" s="5">
        <v>3</v>
      </c>
      <c r="D43" s="5">
        <v>731</v>
      </c>
      <c r="E43" s="5">
        <v>18</v>
      </c>
      <c r="F43" s="5">
        <v>8246</v>
      </c>
      <c r="G43" s="5">
        <v>6.8872113466597801E-2</v>
      </c>
      <c r="H43" s="5">
        <v>0.28860695166955302</v>
      </c>
      <c r="I43" s="5">
        <v>1.8800729594163199</v>
      </c>
      <c r="J43" s="5" t="s">
        <v>8054</v>
      </c>
      <c r="K43" s="5" t="str">
        <f>HYPERLINK("../../3.KEGG_map/Case-vs-Control/ko00430.html","ko00430")</f>
        <v>ko00430</v>
      </c>
    </row>
    <row r="44" spans="1:11" x14ac:dyDescent="0.2">
      <c r="A44" s="5" t="s">
        <v>105</v>
      </c>
      <c r="B44" s="5" t="s">
        <v>106</v>
      </c>
      <c r="C44" s="5">
        <v>3</v>
      </c>
      <c r="D44" s="5">
        <v>731</v>
      </c>
      <c r="E44" s="5">
        <v>19</v>
      </c>
      <c r="F44" s="5">
        <v>8246</v>
      </c>
      <c r="G44" s="5">
        <v>8.1375905871981305E-2</v>
      </c>
      <c r="H44" s="5">
        <v>0.31917138948561902</v>
      </c>
      <c r="I44" s="5">
        <v>1.78112175102599</v>
      </c>
      <c r="J44" s="5" t="s">
        <v>6470</v>
      </c>
      <c r="K44" s="5" t="str">
        <f>HYPERLINK("../../3.KEGG_map/Case-vs-Control/ko00300.html","ko00300")</f>
        <v>ko00300</v>
      </c>
    </row>
    <row r="45" spans="1:11" x14ac:dyDescent="0.2">
      <c r="A45" s="5" t="s">
        <v>155</v>
      </c>
      <c r="B45" s="5" t="s">
        <v>156</v>
      </c>
      <c r="C45" s="5">
        <v>6</v>
      </c>
      <c r="D45" s="5">
        <v>731</v>
      </c>
      <c r="E45" s="5">
        <v>43</v>
      </c>
      <c r="F45" s="5">
        <v>8246</v>
      </c>
      <c r="G45" s="5">
        <v>8.1828007223981106E-2</v>
      </c>
      <c r="H45" s="5">
        <v>0.31917138948561902</v>
      </c>
      <c r="I45" s="5">
        <v>1.57401457067413</v>
      </c>
      <c r="J45" s="5" t="s">
        <v>8055</v>
      </c>
      <c r="K45" s="5" t="str">
        <f>HYPERLINK("../../3.KEGG_map/Case-vs-Control/ko00950.html","ko00950")</f>
        <v>ko00950</v>
      </c>
    </row>
    <row r="46" spans="1:11" x14ac:dyDescent="0.2">
      <c r="A46" s="5" t="s">
        <v>149</v>
      </c>
      <c r="B46" s="5" t="s">
        <v>150</v>
      </c>
      <c r="C46" s="5">
        <v>2</v>
      </c>
      <c r="D46" s="5">
        <v>731</v>
      </c>
      <c r="E46" s="5">
        <v>12</v>
      </c>
      <c r="F46" s="5">
        <v>8246</v>
      </c>
      <c r="G46" s="5">
        <v>8.3419794979195799E-2</v>
      </c>
      <c r="H46" s="5">
        <v>0.31917138948561902</v>
      </c>
      <c r="I46" s="5">
        <v>1.8800729594163199</v>
      </c>
      <c r="J46" s="5" t="s">
        <v>5856</v>
      </c>
      <c r="K46" s="5" t="str">
        <f>HYPERLINK("../../3.KEGG_map/Case-vs-Control/ko00524.html","ko00524")</f>
        <v>ko00524</v>
      </c>
    </row>
    <row r="47" spans="1:11" s="1" customFormat="1" x14ac:dyDescent="0.2">
      <c r="A47" s="5" t="s">
        <v>4569</v>
      </c>
      <c r="B47" s="5" t="s">
        <v>4570</v>
      </c>
      <c r="C47" s="5">
        <v>2</v>
      </c>
      <c r="D47" s="5">
        <v>731</v>
      </c>
      <c r="E47" s="5">
        <v>12</v>
      </c>
      <c r="F47" s="5">
        <v>8246</v>
      </c>
      <c r="G47" s="5">
        <v>8.3419794979195799E-2</v>
      </c>
      <c r="H47" s="5">
        <v>0.31917138948561902</v>
      </c>
      <c r="I47" s="5">
        <v>1.8800729594163199</v>
      </c>
      <c r="J47" s="5" t="s">
        <v>4917</v>
      </c>
      <c r="K47" s="5" t="str">
        <f>HYPERLINK("../../3.KEGG_map/Case-vs-Control/ko00072.html","ko00072")</f>
        <v>ko00072</v>
      </c>
    </row>
    <row r="48" spans="1:11" x14ac:dyDescent="0.2">
      <c r="A48" s="5" t="s">
        <v>245</v>
      </c>
      <c r="B48" s="5" t="s">
        <v>246</v>
      </c>
      <c r="C48" s="5">
        <v>7</v>
      </c>
      <c r="D48" s="5">
        <v>731</v>
      </c>
      <c r="E48" s="5">
        <v>52</v>
      </c>
      <c r="F48" s="5">
        <v>8246</v>
      </c>
      <c r="G48" s="5">
        <v>8.5482883059630504E-2</v>
      </c>
      <c r="H48" s="5">
        <v>0.32010611528712701</v>
      </c>
      <c r="I48" s="5">
        <v>1.5185204672208801</v>
      </c>
      <c r="J48" s="5" t="s">
        <v>8056</v>
      </c>
      <c r="K48" s="5" t="str">
        <f>HYPERLINK("../../3.KEGG_map/Case-vs-Control/ko01040.html","ko01040")</f>
        <v>ko01040</v>
      </c>
    </row>
    <row r="49" spans="1:11" x14ac:dyDescent="0.2">
      <c r="A49" s="5" t="s">
        <v>59</v>
      </c>
      <c r="B49" s="5" t="s">
        <v>60</v>
      </c>
      <c r="C49" s="5">
        <v>27</v>
      </c>
      <c r="D49" s="5">
        <v>731</v>
      </c>
      <c r="E49" s="5">
        <v>243</v>
      </c>
      <c r="F49" s="5">
        <v>8246</v>
      </c>
      <c r="G49" s="5">
        <v>8.9511431285778403E-2</v>
      </c>
      <c r="H49" s="5">
        <v>0.32359600221326601</v>
      </c>
      <c r="I49" s="5">
        <v>1.2533819729442199</v>
      </c>
      <c r="J49" s="5" t="s">
        <v>8057</v>
      </c>
      <c r="K49" s="5" t="str">
        <f>HYPERLINK("../../3.KEGG_map/Case-vs-Control/ko00040.html","ko00040")</f>
        <v>ko00040</v>
      </c>
    </row>
    <row r="50" spans="1:11" x14ac:dyDescent="0.2">
      <c r="A50" s="5" t="s">
        <v>303</v>
      </c>
      <c r="B50" s="5" t="s">
        <v>304</v>
      </c>
      <c r="C50" s="5">
        <v>12</v>
      </c>
      <c r="D50" s="5">
        <v>731</v>
      </c>
      <c r="E50" s="5">
        <v>98</v>
      </c>
      <c r="F50" s="5">
        <v>8246</v>
      </c>
      <c r="G50" s="5">
        <v>9.1385442491765903E-2</v>
      </c>
      <c r="H50" s="5">
        <v>0.32359600221326601</v>
      </c>
      <c r="I50" s="5">
        <v>1.3812780926324</v>
      </c>
      <c r="J50" s="5" t="s">
        <v>8058</v>
      </c>
      <c r="K50" s="5" t="str">
        <f>HYPERLINK("../../3.KEGG_map/Case-vs-Control/ko00030.html","ko00030")</f>
        <v>ko00030</v>
      </c>
    </row>
    <row r="51" spans="1:11" x14ac:dyDescent="0.2">
      <c r="A51" s="5" t="s">
        <v>4573</v>
      </c>
      <c r="B51" s="5" t="s">
        <v>4574</v>
      </c>
      <c r="C51" s="5">
        <v>1</v>
      </c>
      <c r="D51" s="5">
        <v>731</v>
      </c>
      <c r="E51" s="5">
        <v>6</v>
      </c>
      <c r="F51" s="5">
        <v>8246</v>
      </c>
      <c r="G51" s="5">
        <v>9.2601486401415495E-2</v>
      </c>
      <c r="H51" s="5">
        <v>0.32359600221326601</v>
      </c>
      <c r="I51" s="5">
        <v>1.8800729594163199</v>
      </c>
      <c r="J51" s="5" t="s">
        <v>8059</v>
      </c>
      <c r="K51" s="5" t="str">
        <f>HYPERLINK("../../3.KEGG_map/Case-vs-Control/ko04668.html","ko04668")</f>
        <v>ko04668</v>
      </c>
    </row>
    <row r="52" spans="1:11" x14ac:dyDescent="0.2">
      <c r="A52" s="5" t="s">
        <v>325</v>
      </c>
      <c r="B52" s="5" t="s">
        <v>326</v>
      </c>
      <c r="C52" s="5">
        <v>20</v>
      </c>
      <c r="D52" s="5">
        <v>731</v>
      </c>
      <c r="E52" s="5">
        <v>175</v>
      </c>
      <c r="F52" s="5">
        <v>8246</v>
      </c>
      <c r="G52" s="5">
        <v>9.3769296095889701E-2</v>
      </c>
      <c r="H52" s="5">
        <v>0.32359600221326601</v>
      </c>
      <c r="I52" s="5">
        <v>1.28919288645691</v>
      </c>
      <c r="J52" s="5" t="s">
        <v>8060</v>
      </c>
      <c r="K52" s="5" t="str">
        <f>HYPERLINK("../../3.KEGG_map/Case-vs-Control/ko00270.html","ko00270")</f>
        <v>ko00270</v>
      </c>
    </row>
    <row r="53" spans="1:11" x14ac:dyDescent="0.2">
      <c r="A53" s="5" t="s">
        <v>4583</v>
      </c>
      <c r="B53" s="5" t="s">
        <v>4584</v>
      </c>
      <c r="C53" s="5">
        <v>2</v>
      </c>
      <c r="D53" s="5">
        <v>731</v>
      </c>
      <c r="E53" s="5">
        <v>13</v>
      </c>
      <c r="F53" s="5">
        <v>8246</v>
      </c>
      <c r="G53" s="5">
        <v>0.101581086007518</v>
      </c>
      <c r="H53" s="5">
        <v>0.34381290648698398</v>
      </c>
      <c r="I53" s="5">
        <v>1.7354519625381499</v>
      </c>
      <c r="J53" s="5" t="s">
        <v>7475</v>
      </c>
      <c r="K53" s="5" t="str">
        <f>HYPERLINK("../../3.KEGG_map/Case-vs-Control/ko00903.html","ko00903")</f>
        <v>ko00903</v>
      </c>
    </row>
    <row r="54" spans="1:11" x14ac:dyDescent="0.2">
      <c r="A54" s="5" t="s">
        <v>81</v>
      </c>
      <c r="B54" s="5" t="s">
        <v>82</v>
      </c>
      <c r="C54" s="5">
        <v>17</v>
      </c>
      <c r="D54" s="5">
        <v>731</v>
      </c>
      <c r="E54" s="5">
        <v>149</v>
      </c>
      <c r="F54" s="5">
        <v>8246</v>
      </c>
      <c r="G54" s="5">
        <v>0.10901200587231399</v>
      </c>
      <c r="H54" s="5">
        <v>0.35224148324490601</v>
      </c>
      <c r="I54" s="5">
        <v>1.2870298111440599</v>
      </c>
      <c r="J54" s="5" t="s">
        <v>8061</v>
      </c>
      <c r="K54" s="5" t="str">
        <f>HYPERLINK("../../3.KEGG_map/Case-vs-Control/ko00564.html","ko00564")</f>
        <v>ko00564</v>
      </c>
    </row>
    <row r="55" spans="1:11" x14ac:dyDescent="0.2">
      <c r="A55" s="5" t="s">
        <v>305</v>
      </c>
      <c r="B55" s="5" t="s">
        <v>306</v>
      </c>
      <c r="C55" s="5">
        <v>14</v>
      </c>
      <c r="D55" s="5">
        <v>731</v>
      </c>
      <c r="E55" s="5">
        <v>120</v>
      </c>
      <c r="F55" s="5">
        <v>8246</v>
      </c>
      <c r="G55" s="5">
        <v>0.10904584884271599</v>
      </c>
      <c r="H55" s="5">
        <v>0.35224148324490601</v>
      </c>
      <c r="I55" s="5">
        <v>1.31605107159143</v>
      </c>
      <c r="J55" s="5" t="s">
        <v>8062</v>
      </c>
      <c r="K55" s="5" t="str">
        <f>HYPERLINK("../../3.KEGG_map/Case-vs-Control/ko00051.html","ko00051")</f>
        <v>ko00051</v>
      </c>
    </row>
    <row r="56" spans="1:11" x14ac:dyDescent="0.2">
      <c r="A56" s="5" t="s">
        <v>219</v>
      </c>
      <c r="B56" s="5" t="s">
        <v>220</v>
      </c>
      <c r="C56" s="5">
        <v>7</v>
      </c>
      <c r="D56" s="5">
        <v>731</v>
      </c>
      <c r="E56" s="5">
        <v>55</v>
      </c>
      <c r="F56" s="5">
        <v>8246</v>
      </c>
      <c r="G56" s="5">
        <v>0.110075463514033</v>
      </c>
      <c r="H56" s="5">
        <v>0.35224148324490601</v>
      </c>
      <c r="I56" s="5">
        <v>1.43569207809974</v>
      </c>
      <c r="J56" s="5" t="s">
        <v>8063</v>
      </c>
      <c r="K56" s="5" t="str">
        <f>HYPERLINK("../../3.KEGG_map/Case-vs-Control/ko00310.html","ko00310")</f>
        <v>ko00310</v>
      </c>
    </row>
    <row r="57" spans="1:11" x14ac:dyDescent="0.2">
      <c r="A57" s="5" t="s">
        <v>179</v>
      </c>
      <c r="B57" s="5" t="s">
        <v>180</v>
      </c>
      <c r="C57" s="5">
        <v>5</v>
      </c>
      <c r="D57" s="5">
        <v>731</v>
      </c>
      <c r="E57" s="5">
        <v>38</v>
      </c>
      <c r="F57" s="5">
        <v>8246</v>
      </c>
      <c r="G57" s="5">
        <v>0.11540729772758999</v>
      </c>
      <c r="H57" s="5">
        <v>0.356345340351858</v>
      </c>
      <c r="I57" s="5">
        <v>1.4842681258549899</v>
      </c>
      <c r="J57" s="5" t="s">
        <v>8064</v>
      </c>
      <c r="K57" s="5" t="str">
        <f>HYPERLINK("../../3.KEGG_map/Case-vs-Control/ko00909.html","ko00909")</f>
        <v>ko00909</v>
      </c>
    </row>
    <row r="58" spans="1:11" x14ac:dyDescent="0.2">
      <c r="A58" s="5" t="s">
        <v>123</v>
      </c>
      <c r="B58" s="5" t="s">
        <v>124</v>
      </c>
      <c r="C58" s="5">
        <v>5</v>
      </c>
      <c r="D58" s="5">
        <v>731</v>
      </c>
      <c r="E58" s="5">
        <v>38</v>
      </c>
      <c r="F58" s="5">
        <v>8246</v>
      </c>
      <c r="G58" s="5">
        <v>0.11540729772758999</v>
      </c>
      <c r="H58" s="5">
        <v>0.356345340351858</v>
      </c>
      <c r="I58" s="5">
        <v>1.4842681258549899</v>
      </c>
      <c r="J58" s="5" t="s">
        <v>8065</v>
      </c>
      <c r="K58" s="5" t="str">
        <f>HYPERLINK("../../3.KEGG_map/Case-vs-Control/ko00650.html","ko00650")</f>
        <v>ko00650</v>
      </c>
    </row>
    <row r="59" spans="1:11" x14ac:dyDescent="0.2">
      <c r="A59" s="5" t="s">
        <v>161</v>
      </c>
      <c r="B59" s="5" t="s">
        <v>162</v>
      </c>
      <c r="C59" s="5">
        <v>4</v>
      </c>
      <c r="D59" s="5">
        <v>731</v>
      </c>
      <c r="E59" s="5">
        <v>30</v>
      </c>
      <c r="F59" s="5">
        <v>8246</v>
      </c>
      <c r="G59" s="5">
        <v>0.12141104291374499</v>
      </c>
      <c r="H59" s="5">
        <v>0.358571660439575</v>
      </c>
      <c r="I59" s="5">
        <v>1.5040583675330601</v>
      </c>
      <c r="J59" s="5" t="s">
        <v>8066</v>
      </c>
      <c r="K59" s="5" t="str">
        <f>HYPERLINK("../../3.KEGG_map/Case-vs-Control/ko00563.html","ko00563")</f>
        <v>ko00563</v>
      </c>
    </row>
    <row r="60" spans="1:11" x14ac:dyDescent="0.2">
      <c r="A60" s="5" t="s">
        <v>137</v>
      </c>
      <c r="B60" s="5" t="s">
        <v>138</v>
      </c>
      <c r="C60" s="5">
        <v>10</v>
      </c>
      <c r="D60" s="5">
        <v>731</v>
      </c>
      <c r="E60" s="5">
        <v>84</v>
      </c>
      <c r="F60" s="5">
        <v>8246</v>
      </c>
      <c r="G60" s="5">
        <v>0.12196845976729</v>
      </c>
      <c r="H60" s="5">
        <v>0.358571660439575</v>
      </c>
      <c r="I60" s="5">
        <v>1.34290925672595</v>
      </c>
      <c r="J60" s="5" t="s">
        <v>8067</v>
      </c>
      <c r="K60" s="5" t="str">
        <f>HYPERLINK("../../3.KEGG_map/Case-vs-Control/ko00280.html","ko00280")</f>
        <v>ko00280</v>
      </c>
    </row>
    <row r="61" spans="1:11" x14ac:dyDescent="0.2">
      <c r="A61" s="5" t="s">
        <v>8068</v>
      </c>
      <c r="B61" s="5" t="s">
        <v>8069</v>
      </c>
      <c r="C61" s="5">
        <v>1</v>
      </c>
      <c r="D61" s="5">
        <v>731</v>
      </c>
      <c r="E61" s="5">
        <v>7</v>
      </c>
      <c r="F61" s="5">
        <v>8246</v>
      </c>
      <c r="G61" s="5">
        <v>0.122240338786219</v>
      </c>
      <c r="H61" s="5">
        <v>0.358571660439575</v>
      </c>
      <c r="I61" s="5">
        <v>1.61149110807114</v>
      </c>
      <c r="J61" s="5" t="s">
        <v>5334</v>
      </c>
      <c r="K61" s="5" t="str">
        <f>HYPERLINK("../../3.KEGG_map/Case-vs-Control/ko00785.html","ko00785")</f>
        <v>ko00785</v>
      </c>
    </row>
    <row r="62" spans="1:11" x14ac:dyDescent="0.2">
      <c r="A62" s="5" t="s">
        <v>237</v>
      </c>
      <c r="B62" s="5" t="s">
        <v>238</v>
      </c>
      <c r="C62" s="5">
        <v>10</v>
      </c>
      <c r="D62" s="5">
        <v>731</v>
      </c>
      <c r="E62" s="5">
        <v>85</v>
      </c>
      <c r="F62" s="5">
        <v>8246</v>
      </c>
      <c r="G62" s="5">
        <v>0.12957968277394999</v>
      </c>
      <c r="H62" s="5">
        <v>0.37386924865926602</v>
      </c>
      <c r="I62" s="5">
        <v>1.32711032429388</v>
      </c>
      <c r="J62" s="5" t="s">
        <v>8070</v>
      </c>
      <c r="K62" s="5" t="str">
        <f>HYPERLINK("../../3.KEGG_map/Case-vs-Control/ko00900.html","ko00900")</f>
        <v>ko00900</v>
      </c>
    </row>
    <row r="63" spans="1:11" x14ac:dyDescent="0.2">
      <c r="A63" s="5" t="s">
        <v>329</v>
      </c>
      <c r="B63" s="5" t="s">
        <v>330</v>
      </c>
      <c r="C63" s="5">
        <v>42</v>
      </c>
      <c r="D63" s="5">
        <v>731</v>
      </c>
      <c r="E63" s="5">
        <v>413</v>
      </c>
      <c r="F63" s="5">
        <v>8246</v>
      </c>
      <c r="G63" s="5">
        <v>0.14808964737133701</v>
      </c>
      <c r="H63" s="5">
        <v>0.40964213079094203</v>
      </c>
      <c r="I63" s="5">
        <v>1.14716316167776</v>
      </c>
      <c r="J63" s="5" t="s">
        <v>8071</v>
      </c>
      <c r="K63" s="5" t="str">
        <f>HYPERLINK("../../3.KEGG_map/Case-vs-Control/ko01230.html","ko01230")</f>
        <v>ko01230</v>
      </c>
    </row>
    <row r="64" spans="1:11" x14ac:dyDescent="0.2">
      <c r="A64" s="5" t="s">
        <v>85</v>
      </c>
      <c r="B64" s="5" t="s">
        <v>86</v>
      </c>
      <c r="C64" s="5">
        <v>7</v>
      </c>
      <c r="D64" s="5">
        <v>731</v>
      </c>
      <c r="E64" s="5">
        <v>59</v>
      </c>
      <c r="F64" s="5">
        <v>8246</v>
      </c>
      <c r="G64" s="5">
        <v>0.148189211307623</v>
      </c>
      <c r="H64" s="5">
        <v>0.40964213079094203</v>
      </c>
      <c r="I64" s="5">
        <v>1.3383570219573799</v>
      </c>
      <c r="J64" s="5" t="s">
        <v>8072</v>
      </c>
      <c r="K64" s="5" t="str">
        <f>HYPERLINK("../../3.KEGG_map/Case-vs-Control/ko00062.html","ko00062")</f>
        <v>ko00062</v>
      </c>
    </row>
    <row r="65" spans="1:11" x14ac:dyDescent="0.2">
      <c r="A65" s="5" t="s">
        <v>337</v>
      </c>
      <c r="B65" s="5" t="s">
        <v>338</v>
      </c>
      <c r="C65" s="5">
        <v>32</v>
      </c>
      <c r="D65" s="5">
        <v>731</v>
      </c>
      <c r="E65" s="5">
        <v>309</v>
      </c>
      <c r="F65" s="5">
        <v>8246</v>
      </c>
      <c r="G65" s="5">
        <v>0.14896077483306999</v>
      </c>
      <c r="H65" s="5">
        <v>0.40964213079094203</v>
      </c>
      <c r="I65" s="5">
        <v>1.16820067381209</v>
      </c>
      <c r="J65" s="5" t="s">
        <v>8073</v>
      </c>
      <c r="K65" s="5" t="str">
        <f>HYPERLINK("../../3.KEGG_map/Case-vs-Control/ko04144.html","ko04144")</f>
        <v>ko04144</v>
      </c>
    </row>
    <row r="66" spans="1:11" x14ac:dyDescent="0.2">
      <c r="A66" s="5" t="s">
        <v>285</v>
      </c>
      <c r="B66" s="5" t="s">
        <v>286</v>
      </c>
      <c r="C66" s="5">
        <v>14</v>
      </c>
      <c r="D66" s="5">
        <v>731</v>
      </c>
      <c r="E66" s="5">
        <v>128</v>
      </c>
      <c r="F66" s="5">
        <v>8246</v>
      </c>
      <c r="G66" s="5">
        <v>0.160713509680456</v>
      </c>
      <c r="H66" s="5">
        <v>0.43038474580372199</v>
      </c>
      <c r="I66" s="5">
        <v>1.23379787961696</v>
      </c>
      <c r="J66" s="5" t="s">
        <v>8074</v>
      </c>
      <c r="K66" s="5" t="str">
        <f>HYPERLINK("../../3.KEGG_map/Case-vs-Control/ko00260.html","ko00260")</f>
        <v>ko00260</v>
      </c>
    </row>
    <row r="67" spans="1:11" x14ac:dyDescent="0.2">
      <c r="A67" s="5" t="s">
        <v>4581</v>
      </c>
      <c r="B67" s="5" t="s">
        <v>4582</v>
      </c>
      <c r="C67" s="5">
        <v>2</v>
      </c>
      <c r="D67" s="5">
        <v>731</v>
      </c>
      <c r="E67" s="5">
        <v>16</v>
      </c>
      <c r="F67" s="5">
        <v>8246</v>
      </c>
      <c r="G67" s="5">
        <v>0.16383964755028099</v>
      </c>
      <c r="H67" s="5">
        <v>0.43038474580372199</v>
      </c>
      <c r="I67" s="5">
        <v>1.4100547195622399</v>
      </c>
      <c r="J67" s="5" t="s">
        <v>8052</v>
      </c>
      <c r="K67" s="5" t="str">
        <f>HYPERLINK("../../3.KEGG_map/Case-vs-Control/ko00790.html","ko00790")</f>
        <v>ko00790</v>
      </c>
    </row>
    <row r="68" spans="1:11" x14ac:dyDescent="0.2">
      <c r="A68" s="5" t="s">
        <v>4597</v>
      </c>
      <c r="B68" s="5" t="s">
        <v>4598</v>
      </c>
      <c r="C68" s="5">
        <v>2</v>
      </c>
      <c r="D68" s="5">
        <v>731</v>
      </c>
      <c r="E68" s="5">
        <v>16</v>
      </c>
      <c r="F68" s="5">
        <v>8246</v>
      </c>
      <c r="G68" s="5">
        <v>0.16383964755028099</v>
      </c>
      <c r="H68" s="5">
        <v>0.43038474580372199</v>
      </c>
      <c r="I68" s="5">
        <v>1.4100547195622399</v>
      </c>
      <c r="J68" s="5" t="s">
        <v>8075</v>
      </c>
      <c r="K68" s="5" t="str">
        <f>HYPERLINK("../../3.KEGG_map/Case-vs-Control/ko01220.html","ko01220")</f>
        <v>ko01220</v>
      </c>
    </row>
    <row r="69" spans="1:11" x14ac:dyDescent="0.2">
      <c r="A69" s="5" t="s">
        <v>87</v>
      </c>
      <c r="B69" s="5" t="s">
        <v>88</v>
      </c>
      <c r="C69" s="5">
        <v>4</v>
      </c>
      <c r="D69" s="5">
        <v>731</v>
      </c>
      <c r="E69" s="5">
        <v>35</v>
      </c>
      <c r="F69" s="5">
        <v>8246</v>
      </c>
      <c r="G69" s="5">
        <v>0.19438267271669801</v>
      </c>
      <c r="H69" s="5">
        <v>0.50310809409027801</v>
      </c>
      <c r="I69" s="5">
        <v>1.28919288645691</v>
      </c>
      <c r="J69" s="5" t="s">
        <v>8076</v>
      </c>
      <c r="K69" s="5" t="str">
        <f>HYPERLINK("../../3.KEGG_map/Case-vs-Control/ko00945.html","ko00945")</f>
        <v>ko00945</v>
      </c>
    </row>
    <row r="70" spans="1:11" x14ac:dyDescent="0.2">
      <c r="A70" s="5" t="s">
        <v>339</v>
      </c>
      <c r="B70" s="5" t="s">
        <v>340</v>
      </c>
      <c r="C70" s="5">
        <v>46</v>
      </c>
      <c r="D70" s="5">
        <v>731</v>
      </c>
      <c r="E70" s="5">
        <v>469</v>
      </c>
      <c r="F70" s="5">
        <v>8246</v>
      </c>
      <c r="G70" s="5">
        <v>0.20316259240651799</v>
      </c>
      <c r="H70" s="5">
        <v>0.51570659450255096</v>
      </c>
      <c r="I70" s="5">
        <v>1.10639688016824</v>
      </c>
      <c r="J70" s="5" t="s">
        <v>8077</v>
      </c>
      <c r="K70" s="5" t="str">
        <f>HYPERLINK("../../3.KEGG_map/Case-vs-Control/ko01200.html","ko01200")</f>
        <v>ko01200</v>
      </c>
    </row>
    <row r="71" spans="1:11" x14ac:dyDescent="0.2">
      <c r="A71" s="5" t="s">
        <v>185</v>
      </c>
      <c r="B71" s="5" t="s">
        <v>186</v>
      </c>
      <c r="C71" s="5">
        <v>5</v>
      </c>
      <c r="D71" s="5">
        <v>731</v>
      </c>
      <c r="E71" s="5">
        <v>45</v>
      </c>
      <c r="F71" s="5">
        <v>8246</v>
      </c>
      <c r="G71" s="5">
        <v>0.20511057735896901</v>
      </c>
      <c r="H71" s="5">
        <v>0.51570659450255096</v>
      </c>
      <c r="I71" s="5">
        <v>1.2533819729442199</v>
      </c>
      <c r="J71" s="5" t="s">
        <v>8078</v>
      </c>
      <c r="K71" s="5" t="str">
        <f>HYPERLINK("../../3.KEGG_map/Case-vs-Control/ko00073.html","ko00073")</f>
        <v>ko00073</v>
      </c>
    </row>
    <row r="72" spans="1:11" x14ac:dyDescent="0.2">
      <c r="A72" s="5" t="s">
        <v>279</v>
      </c>
      <c r="B72" s="5" t="s">
        <v>280</v>
      </c>
      <c r="C72" s="5">
        <v>15</v>
      </c>
      <c r="D72" s="5">
        <v>731</v>
      </c>
      <c r="E72" s="5">
        <v>145</v>
      </c>
      <c r="F72" s="5">
        <v>8246</v>
      </c>
      <c r="G72" s="5">
        <v>0.21305842021562801</v>
      </c>
      <c r="H72" s="5">
        <v>0.52186126648375097</v>
      </c>
      <c r="I72" s="5">
        <v>1.1669418368791</v>
      </c>
      <c r="J72" s="5" t="s">
        <v>8079</v>
      </c>
      <c r="K72" s="5" t="str">
        <f>HYPERLINK("../../3.KEGG_map/Case-vs-Control/ko04146.html","ko04146")</f>
        <v>ko04146</v>
      </c>
    </row>
    <row r="73" spans="1:11" x14ac:dyDescent="0.2">
      <c r="A73" s="5" t="s">
        <v>153</v>
      </c>
      <c r="B73" s="5" t="s">
        <v>154</v>
      </c>
      <c r="C73" s="5">
        <v>3</v>
      </c>
      <c r="D73" s="5">
        <v>731</v>
      </c>
      <c r="E73" s="5">
        <v>27</v>
      </c>
      <c r="F73" s="5">
        <v>8246</v>
      </c>
      <c r="G73" s="5">
        <v>0.213488699925171</v>
      </c>
      <c r="H73" s="5">
        <v>0.52186126648375097</v>
      </c>
      <c r="I73" s="5">
        <v>1.2533819729442199</v>
      </c>
      <c r="J73" s="5" t="s">
        <v>8080</v>
      </c>
      <c r="K73" s="5" t="str">
        <f>HYPERLINK("../../3.KEGG_map/Case-vs-Control/ko00760.html","ko00760")</f>
        <v>ko00760</v>
      </c>
    </row>
    <row r="74" spans="1:11" x14ac:dyDescent="0.2">
      <c r="A74" s="5" t="s">
        <v>4559</v>
      </c>
      <c r="B74" s="5" t="s">
        <v>4560</v>
      </c>
      <c r="C74" s="5">
        <v>5</v>
      </c>
      <c r="D74" s="5">
        <v>731</v>
      </c>
      <c r="E74" s="5">
        <v>46</v>
      </c>
      <c r="F74" s="5">
        <v>8246</v>
      </c>
      <c r="G74" s="5">
        <v>0.21959754349246299</v>
      </c>
      <c r="H74" s="5">
        <v>0.52944065280374597</v>
      </c>
      <c r="I74" s="5">
        <v>1.22613453874978</v>
      </c>
      <c r="J74" s="5" t="s">
        <v>8081</v>
      </c>
      <c r="K74" s="5" t="str">
        <f>HYPERLINK("../../3.KEGG_map/Case-vs-Control/ko00770.html","ko00770")</f>
        <v>ko00770</v>
      </c>
    </row>
    <row r="75" spans="1:11" x14ac:dyDescent="0.2">
      <c r="A75" s="5" t="s">
        <v>79</v>
      </c>
      <c r="B75" s="5" t="s">
        <v>80</v>
      </c>
      <c r="C75" s="5">
        <v>12</v>
      </c>
      <c r="D75" s="5">
        <v>731</v>
      </c>
      <c r="E75" s="5">
        <v>116</v>
      </c>
      <c r="F75" s="5">
        <v>8246</v>
      </c>
      <c r="G75" s="5">
        <v>0.22653172601966901</v>
      </c>
      <c r="H75" s="5">
        <v>0.53877815918191596</v>
      </c>
      <c r="I75" s="5">
        <v>1.1669418368791</v>
      </c>
      <c r="J75" s="5" t="s">
        <v>8082</v>
      </c>
      <c r="K75" s="5" t="str">
        <f>HYPERLINK("../../3.KEGG_map/Case-vs-Control/ko04070.html","ko04070")</f>
        <v>ko04070</v>
      </c>
    </row>
    <row r="76" spans="1:11" x14ac:dyDescent="0.2">
      <c r="A76" s="5" t="s">
        <v>157</v>
      </c>
      <c r="B76" s="5" t="s">
        <v>158</v>
      </c>
      <c r="C76" s="5">
        <v>3</v>
      </c>
      <c r="D76" s="5">
        <v>731</v>
      </c>
      <c r="E76" s="5">
        <v>28</v>
      </c>
      <c r="F76" s="5">
        <v>8246</v>
      </c>
      <c r="G76" s="5">
        <v>0.23297238116518401</v>
      </c>
      <c r="H76" s="5">
        <v>0.54670852113429802</v>
      </c>
      <c r="I76" s="5">
        <v>1.20861833105335</v>
      </c>
      <c r="J76" s="5" t="s">
        <v>8083</v>
      </c>
      <c r="K76" s="5" t="str">
        <f>HYPERLINK("../../3.KEGG_map/Case-vs-Control/ko04370.html","ko04370")</f>
        <v>ko04370</v>
      </c>
    </row>
    <row r="77" spans="1:11" x14ac:dyDescent="0.2">
      <c r="A77" s="5" t="s">
        <v>95</v>
      </c>
      <c r="B77" s="5" t="s">
        <v>96</v>
      </c>
      <c r="C77" s="5">
        <v>7</v>
      </c>
      <c r="D77" s="5">
        <v>731</v>
      </c>
      <c r="E77" s="5">
        <v>68</v>
      </c>
      <c r="F77" s="5">
        <v>8246</v>
      </c>
      <c r="G77" s="5">
        <v>0.25278882650890799</v>
      </c>
      <c r="H77" s="5">
        <v>0.57394458554044703</v>
      </c>
      <c r="I77" s="5">
        <v>1.1612215337571401</v>
      </c>
      <c r="J77" s="5" t="s">
        <v>8084</v>
      </c>
      <c r="K77" s="5" t="str">
        <f>HYPERLINK("../../3.KEGG_map/Case-vs-Control/ko04014.html","ko04014")</f>
        <v>ko04014</v>
      </c>
    </row>
    <row r="78" spans="1:11" x14ac:dyDescent="0.2">
      <c r="A78" s="5" t="s">
        <v>4575</v>
      </c>
      <c r="B78" s="5" t="s">
        <v>4576</v>
      </c>
      <c r="C78" s="5">
        <v>3</v>
      </c>
      <c r="D78" s="5">
        <v>731</v>
      </c>
      <c r="E78" s="5">
        <v>29</v>
      </c>
      <c r="F78" s="5">
        <v>8246</v>
      </c>
      <c r="G78" s="5">
        <v>0.25286365968905899</v>
      </c>
      <c r="H78" s="5">
        <v>0.57394458554044703</v>
      </c>
      <c r="I78" s="5">
        <v>1.1669418368791</v>
      </c>
      <c r="J78" s="5" t="s">
        <v>8085</v>
      </c>
      <c r="K78" s="5" t="str">
        <f>HYPERLINK("../../3.KEGG_map/Case-vs-Control/ko00340.html","ko00340")</f>
        <v>ko00340</v>
      </c>
    </row>
    <row r="79" spans="1:11" x14ac:dyDescent="0.2">
      <c r="A79" s="5" t="s">
        <v>4565</v>
      </c>
      <c r="B79" s="5" t="s">
        <v>4566</v>
      </c>
      <c r="C79" s="5">
        <v>1</v>
      </c>
      <c r="D79" s="5">
        <v>731</v>
      </c>
      <c r="E79" s="5">
        <v>11</v>
      </c>
      <c r="F79" s="5">
        <v>8246</v>
      </c>
      <c r="G79" s="5">
        <v>0.25436180495542599</v>
      </c>
      <c r="H79" s="5">
        <v>0.57394458554044703</v>
      </c>
      <c r="I79" s="5">
        <v>1.0254943414998099</v>
      </c>
      <c r="J79" s="5" t="s">
        <v>5884</v>
      </c>
      <c r="K79" s="5" t="str">
        <f>HYPERLINK("../../3.KEGG_map/Case-vs-Control/ko00966.html","ko00966")</f>
        <v>ko00966</v>
      </c>
    </row>
    <row r="80" spans="1:11" x14ac:dyDescent="0.2">
      <c r="A80" s="5" t="s">
        <v>4591</v>
      </c>
      <c r="B80" s="5" t="s">
        <v>4592</v>
      </c>
      <c r="C80" s="5">
        <v>2</v>
      </c>
      <c r="D80" s="5">
        <v>731</v>
      </c>
      <c r="E80" s="5">
        <v>20</v>
      </c>
      <c r="F80" s="5">
        <v>8246</v>
      </c>
      <c r="G80" s="5">
        <v>0.25895146113379802</v>
      </c>
      <c r="H80" s="5">
        <v>0.57690452100694201</v>
      </c>
      <c r="I80" s="5">
        <v>1.1280437756497901</v>
      </c>
      <c r="J80" s="5" t="s">
        <v>8086</v>
      </c>
      <c r="K80" s="5" t="str">
        <f>HYPERLINK("../../3.KEGG_map/Case-vs-Control/ko00750.html","ko00750")</f>
        <v>ko00750</v>
      </c>
    </row>
    <row r="81" spans="1:11" x14ac:dyDescent="0.2">
      <c r="A81" s="5" t="s">
        <v>327</v>
      </c>
      <c r="B81" s="5" t="s">
        <v>328</v>
      </c>
      <c r="C81" s="5">
        <v>21</v>
      </c>
      <c r="D81" s="5">
        <v>731</v>
      </c>
      <c r="E81" s="5">
        <v>214</v>
      </c>
      <c r="F81" s="5">
        <v>8246</v>
      </c>
      <c r="G81" s="5">
        <v>0.26241422836796102</v>
      </c>
      <c r="H81" s="5">
        <v>0.577311302409514</v>
      </c>
      <c r="I81" s="5">
        <v>1.1069588452638199</v>
      </c>
      <c r="J81" s="5" t="s">
        <v>8087</v>
      </c>
      <c r="K81" s="5" t="str">
        <f>HYPERLINK("../../3.KEGG_map/Case-vs-Control/ko00230.html","ko00230")</f>
        <v>ko00230</v>
      </c>
    </row>
    <row r="82" spans="1:11" x14ac:dyDescent="0.2">
      <c r="A82" s="5" t="s">
        <v>289</v>
      </c>
      <c r="B82" s="5" t="s">
        <v>290</v>
      </c>
      <c r="C82" s="5">
        <v>6</v>
      </c>
      <c r="D82" s="5">
        <v>731</v>
      </c>
      <c r="E82" s="5">
        <v>59</v>
      </c>
      <c r="F82" s="5">
        <v>8246</v>
      </c>
      <c r="G82" s="5">
        <v>0.26603810532127098</v>
      </c>
      <c r="H82" s="5">
        <v>0.57805810538942803</v>
      </c>
      <c r="I82" s="5">
        <v>1.14716316167776</v>
      </c>
      <c r="J82" s="5" t="s">
        <v>8088</v>
      </c>
      <c r="K82" s="5" t="str">
        <f>HYPERLINK("../../3.KEGG_map/Case-vs-Control/ko00053.html","ko00053")</f>
        <v>ko00053</v>
      </c>
    </row>
    <row r="83" spans="1:11" s="1" customFormat="1" x14ac:dyDescent="0.2">
      <c r="A83" s="5" t="s">
        <v>331</v>
      </c>
      <c r="B83" s="5" t="s">
        <v>332</v>
      </c>
      <c r="C83" s="5">
        <v>22</v>
      </c>
      <c r="D83" s="5">
        <v>731</v>
      </c>
      <c r="E83" s="5">
        <v>226</v>
      </c>
      <c r="F83" s="5">
        <v>8246</v>
      </c>
      <c r="G83" s="5">
        <v>0.27253016356452098</v>
      </c>
      <c r="H83" s="5">
        <v>0.58494279008970296</v>
      </c>
      <c r="I83" s="5">
        <v>1.0980957108095299</v>
      </c>
      <c r="J83" s="5" t="s">
        <v>8089</v>
      </c>
      <c r="K83" s="5" t="str">
        <f>HYPERLINK("../../3.KEGG_map/Case-vs-Control/ko00010.html","ko00010")</f>
        <v>ko00010</v>
      </c>
    </row>
    <row r="84" spans="1:11" x14ac:dyDescent="0.2">
      <c r="A84" s="5" t="s">
        <v>151</v>
      </c>
      <c r="B84" s="5" t="s">
        <v>152</v>
      </c>
      <c r="C84" s="5">
        <v>1</v>
      </c>
      <c r="D84" s="5">
        <v>731</v>
      </c>
      <c r="E84" s="5">
        <v>12</v>
      </c>
      <c r="F84" s="5">
        <v>8246</v>
      </c>
      <c r="G84" s="5">
        <v>0.28855020695067102</v>
      </c>
      <c r="H84" s="5">
        <v>0.592120308476343</v>
      </c>
      <c r="I84" s="5">
        <v>0.94003647970816195</v>
      </c>
      <c r="J84" s="5" t="s">
        <v>6563</v>
      </c>
      <c r="K84" s="5" t="str">
        <f>HYPERLINK("../../3.KEGG_map/Case-vs-Control/ko00253.html","ko00253")</f>
        <v>ko00253</v>
      </c>
    </row>
    <row r="85" spans="1:11" x14ac:dyDescent="0.2">
      <c r="A85" s="5" t="s">
        <v>4599</v>
      </c>
      <c r="B85" s="5" t="s">
        <v>4600</v>
      </c>
      <c r="C85" s="5">
        <v>1</v>
      </c>
      <c r="D85" s="5">
        <v>731</v>
      </c>
      <c r="E85" s="5">
        <v>12</v>
      </c>
      <c r="F85" s="5">
        <v>8246</v>
      </c>
      <c r="G85" s="5">
        <v>0.28855020695067102</v>
      </c>
      <c r="H85" s="5">
        <v>0.592120308476343</v>
      </c>
      <c r="I85" s="5">
        <v>0.94003647970816195</v>
      </c>
      <c r="J85" s="5" t="s">
        <v>6456</v>
      </c>
      <c r="K85" s="5" t="str">
        <f>HYPERLINK("../../3.KEGG_map/Case-vs-Control/ko00740.html","ko00740")</f>
        <v>ko00740</v>
      </c>
    </row>
    <row r="86" spans="1:11" x14ac:dyDescent="0.2">
      <c r="A86" s="5" t="s">
        <v>283</v>
      </c>
      <c r="B86" s="5" t="s">
        <v>284</v>
      </c>
      <c r="C86" s="5">
        <v>8</v>
      </c>
      <c r="D86" s="5">
        <v>731</v>
      </c>
      <c r="E86" s="5">
        <v>81</v>
      </c>
      <c r="F86" s="5">
        <v>8246</v>
      </c>
      <c r="G86" s="5">
        <v>0.28881954164345403</v>
      </c>
      <c r="H86" s="5">
        <v>0.592120308476343</v>
      </c>
      <c r="I86" s="5">
        <v>1.11411730928375</v>
      </c>
      <c r="J86" s="5" t="s">
        <v>8090</v>
      </c>
      <c r="K86" s="5" t="str">
        <f>HYPERLINK("../../3.KEGG_map/Case-vs-Control/ko04072.html","ko04072")</f>
        <v>ko04072</v>
      </c>
    </row>
    <row r="87" spans="1:11" x14ac:dyDescent="0.2">
      <c r="A87" s="5" t="s">
        <v>71</v>
      </c>
      <c r="B87" s="5" t="s">
        <v>72</v>
      </c>
      <c r="C87" s="5">
        <v>23</v>
      </c>
      <c r="D87" s="5">
        <v>731</v>
      </c>
      <c r="E87" s="5">
        <v>239</v>
      </c>
      <c r="F87" s="5">
        <v>8246</v>
      </c>
      <c r="G87" s="5">
        <v>0.28933151436912202</v>
      </c>
      <c r="H87" s="5">
        <v>0.592120308476343</v>
      </c>
      <c r="I87" s="5">
        <v>1.0855651397466599</v>
      </c>
      <c r="J87" s="5" t="s">
        <v>8091</v>
      </c>
      <c r="K87" s="5" t="str">
        <f>HYPERLINK("../../3.KEGG_map/Case-vs-Control/ko00520.html","ko00520")</f>
        <v>ko00520</v>
      </c>
    </row>
    <row r="88" spans="1:11" x14ac:dyDescent="0.2">
      <c r="A88" s="5" t="s">
        <v>65</v>
      </c>
      <c r="B88" s="5" t="s">
        <v>66</v>
      </c>
      <c r="C88" s="5">
        <v>11</v>
      </c>
      <c r="D88" s="5">
        <v>731</v>
      </c>
      <c r="E88" s="5">
        <v>114</v>
      </c>
      <c r="F88" s="5">
        <v>8246</v>
      </c>
      <c r="G88" s="5">
        <v>0.309556624002706</v>
      </c>
      <c r="H88" s="5">
        <v>0.62622949223535995</v>
      </c>
      <c r="I88" s="5">
        <v>1.0884632922936599</v>
      </c>
      <c r="J88" s="5" t="s">
        <v>8092</v>
      </c>
      <c r="K88" s="5" t="str">
        <f>HYPERLINK("../../3.KEGG_map/Case-vs-Control/ko04810.html","ko04810")</f>
        <v>ko04810</v>
      </c>
    </row>
    <row r="89" spans="1:11" x14ac:dyDescent="0.2">
      <c r="A89" s="5" t="s">
        <v>8093</v>
      </c>
      <c r="B89" s="5" t="s">
        <v>8094</v>
      </c>
      <c r="C89" s="5">
        <v>1</v>
      </c>
      <c r="D89" s="5">
        <v>731</v>
      </c>
      <c r="E89" s="5">
        <v>13</v>
      </c>
      <c r="F89" s="5">
        <v>8246</v>
      </c>
      <c r="G89" s="5">
        <v>0.32254459257669899</v>
      </c>
      <c r="H89" s="5">
        <v>0.64508918515339897</v>
      </c>
      <c r="I89" s="5">
        <v>0.86772598126907297</v>
      </c>
      <c r="J89" s="5" t="s">
        <v>5592</v>
      </c>
      <c r="K89" s="5" t="str">
        <f>HYPERLINK("../../3.KEGG_map/Case-vs-Control/ko00261.html","ko00261")</f>
        <v>ko00261</v>
      </c>
    </row>
    <row r="90" spans="1:11" x14ac:dyDescent="0.2">
      <c r="A90" s="5" t="s">
        <v>321</v>
      </c>
      <c r="B90" s="5" t="s">
        <v>322</v>
      </c>
      <c r="C90" s="5">
        <v>16</v>
      </c>
      <c r="D90" s="5">
        <v>731</v>
      </c>
      <c r="E90" s="5">
        <v>169</v>
      </c>
      <c r="F90" s="5">
        <v>8246</v>
      </c>
      <c r="G90" s="5">
        <v>0.32825832877807898</v>
      </c>
      <c r="H90" s="5">
        <v>0.64914006589822304</v>
      </c>
      <c r="I90" s="5">
        <v>1.0679704384850099</v>
      </c>
      <c r="J90" s="5" t="s">
        <v>8095</v>
      </c>
      <c r="K90" s="5" t="str">
        <f>HYPERLINK("../../3.KEGG_map/Case-vs-Control/ko00240.html","ko00240")</f>
        <v>ko00240</v>
      </c>
    </row>
    <row r="91" spans="1:11" x14ac:dyDescent="0.2">
      <c r="A91" s="5" t="s">
        <v>4605</v>
      </c>
      <c r="B91" s="5" t="s">
        <v>4606</v>
      </c>
      <c r="C91" s="5">
        <v>2</v>
      </c>
      <c r="D91" s="5">
        <v>731</v>
      </c>
      <c r="E91" s="5">
        <v>23</v>
      </c>
      <c r="F91" s="5">
        <v>8246</v>
      </c>
      <c r="G91" s="5">
        <v>0.334148964835635</v>
      </c>
      <c r="H91" s="5">
        <v>0.65344686456746304</v>
      </c>
      <c r="I91" s="5">
        <v>0.98090763099982203</v>
      </c>
      <c r="J91" s="5" t="s">
        <v>7475</v>
      </c>
      <c r="K91" s="5" t="str">
        <f>HYPERLINK("../../3.KEGG_map/Case-vs-Control/ko00625.html","ko00625")</f>
        <v>ko00625</v>
      </c>
    </row>
    <row r="92" spans="1:11" x14ac:dyDescent="0.2">
      <c r="A92" s="5" t="s">
        <v>93</v>
      </c>
      <c r="B92" s="5" t="s">
        <v>94</v>
      </c>
      <c r="C92" s="5">
        <v>8</v>
      </c>
      <c r="D92" s="5">
        <v>731</v>
      </c>
      <c r="E92" s="5">
        <v>86</v>
      </c>
      <c r="F92" s="5">
        <v>8246</v>
      </c>
      <c r="G92" s="5">
        <v>0.35217066015100901</v>
      </c>
      <c r="H92" s="5">
        <v>0.65974236267443398</v>
      </c>
      <c r="I92" s="5">
        <v>1.0493430471160901</v>
      </c>
      <c r="J92" s="5" t="s">
        <v>8096</v>
      </c>
      <c r="K92" s="5" t="str">
        <f>HYPERLINK("../../3.KEGG_map/Case-vs-Control/ko04024.html","ko04024")</f>
        <v>ko04024</v>
      </c>
    </row>
    <row r="93" spans="1:11" x14ac:dyDescent="0.2">
      <c r="A93" s="5" t="s">
        <v>235</v>
      </c>
      <c r="B93" s="5" t="s">
        <v>236</v>
      </c>
      <c r="C93" s="5">
        <v>6</v>
      </c>
      <c r="D93" s="5">
        <v>731</v>
      </c>
      <c r="E93" s="5">
        <v>65</v>
      </c>
      <c r="F93" s="5">
        <v>8246</v>
      </c>
      <c r="G93" s="5">
        <v>0.35341745792757101</v>
      </c>
      <c r="H93" s="5">
        <v>0.65974236267443398</v>
      </c>
      <c r="I93" s="5">
        <v>1.04127117752289</v>
      </c>
      <c r="J93" s="5" t="s">
        <v>8097</v>
      </c>
      <c r="K93" s="5" t="str">
        <f>HYPERLINK("../../3.KEGG_map/Case-vs-Control/ko04020.html","ko04020")</f>
        <v>ko04020</v>
      </c>
    </row>
    <row r="94" spans="1:11" x14ac:dyDescent="0.2">
      <c r="A94" s="5" t="s">
        <v>4589</v>
      </c>
      <c r="B94" s="5" t="s">
        <v>4590</v>
      </c>
      <c r="C94" s="5">
        <v>1</v>
      </c>
      <c r="D94" s="5">
        <v>731</v>
      </c>
      <c r="E94" s="5">
        <v>14</v>
      </c>
      <c r="F94" s="5">
        <v>8246</v>
      </c>
      <c r="G94" s="5">
        <v>0.35611093439813202</v>
      </c>
      <c r="H94" s="5">
        <v>0.65974236267443398</v>
      </c>
      <c r="I94" s="5">
        <v>0.80574555403556802</v>
      </c>
      <c r="J94" s="5" t="s">
        <v>7596</v>
      </c>
      <c r="K94" s="5" t="str">
        <f>HYPERLINK("../../3.KEGG_map/Case-vs-Control/ko04012.html","ko04012")</f>
        <v>ko04012</v>
      </c>
    </row>
    <row r="95" spans="1:11" x14ac:dyDescent="0.2">
      <c r="A95" s="5" t="s">
        <v>4561</v>
      </c>
      <c r="B95" s="5" t="s">
        <v>4562</v>
      </c>
      <c r="C95" s="5">
        <v>1</v>
      </c>
      <c r="D95" s="5">
        <v>731</v>
      </c>
      <c r="E95" s="5">
        <v>14</v>
      </c>
      <c r="F95" s="5">
        <v>8246</v>
      </c>
      <c r="G95" s="5">
        <v>0.35611093439813202</v>
      </c>
      <c r="H95" s="5">
        <v>0.65974236267443398</v>
      </c>
      <c r="I95" s="5">
        <v>0.80574555403556802</v>
      </c>
      <c r="J95" s="5" t="s">
        <v>5301</v>
      </c>
      <c r="K95" s="5" t="str">
        <f>HYPERLINK("../../3.KEGG_map/Case-vs-Control/ko00471.html","ko00471")</f>
        <v>ko00471</v>
      </c>
    </row>
    <row r="96" spans="1:11" x14ac:dyDescent="0.2">
      <c r="A96" s="5" t="s">
        <v>4567</v>
      </c>
      <c r="B96" s="5" t="s">
        <v>4568</v>
      </c>
      <c r="C96" s="5">
        <v>1</v>
      </c>
      <c r="D96" s="5">
        <v>731</v>
      </c>
      <c r="E96" s="5">
        <v>14</v>
      </c>
      <c r="F96" s="5">
        <v>8246</v>
      </c>
      <c r="G96" s="5">
        <v>0.35611093439813202</v>
      </c>
      <c r="H96" s="5">
        <v>0.65974236267443398</v>
      </c>
      <c r="I96" s="5">
        <v>0.80574555403556802</v>
      </c>
      <c r="J96" s="5" t="s">
        <v>6254</v>
      </c>
      <c r="K96" s="5" t="str">
        <f>HYPERLINK("../../3.KEGG_map/Case-vs-Control/ko00603.html","ko00603")</f>
        <v>ko00603</v>
      </c>
    </row>
    <row r="97" spans="1:11" x14ac:dyDescent="0.2">
      <c r="A97" s="5" t="s">
        <v>4611</v>
      </c>
      <c r="B97" s="5" t="s">
        <v>4612</v>
      </c>
      <c r="C97" s="5">
        <v>6</v>
      </c>
      <c r="D97" s="5">
        <v>731</v>
      </c>
      <c r="E97" s="5">
        <v>66</v>
      </c>
      <c r="F97" s="5">
        <v>8246</v>
      </c>
      <c r="G97" s="5">
        <v>0.36833741000554299</v>
      </c>
      <c r="H97" s="5">
        <v>0.67528525167682796</v>
      </c>
      <c r="I97" s="5">
        <v>1.0254943414998099</v>
      </c>
      <c r="J97" s="5" t="s">
        <v>8098</v>
      </c>
      <c r="K97" s="5" t="str">
        <f>HYPERLINK("../../3.KEGG_map/Case-vs-Control/ko03460.html","ko03460")</f>
        <v>ko03460</v>
      </c>
    </row>
    <row r="98" spans="1:11" x14ac:dyDescent="0.2">
      <c r="A98" s="5" t="s">
        <v>187</v>
      </c>
      <c r="B98" s="5" t="s">
        <v>188</v>
      </c>
      <c r="C98" s="5">
        <v>3</v>
      </c>
      <c r="D98" s="5">
        <v>731</v>
      </c>
      <c r="E98" s="5">
        <v>35</v>
      </c>
      <c r="F98" s="5">
        <v>8246</v>
      </c>
      <c r="G98" s="5">
        <v>0.37671036727645002</v>
      </c>
      <c r="H98" s="5">
        <v>0.68351571794489996</v>
      </c>
      <c r="I98" s="5">
        <v>0.96689466484268105</v>
      </c>
      <c r="J98" s="5" t="s">
        <v>8099</v>
      </c>
      <c r="K98" s="5" t="str">
        <f>HYPERLINK("../../3.KEGG_map/Case-vs-Control/ko04510.html","ko04510")</f>
        <v>ko04510</v>
      </c>
    </row>
    <row r="99" spans="1:11" x14ac:dyDescent="0.2">
      <c r="A99" s="5" t="s">
        <v>251</v>
      </c>
      <c r="B99" s="5" t="s">
        <v>252</v>
      </c>
      <c r="C99" s="5">
        <v>11</v>
      </c>
      <c r="D99" s="5">
        <v>731</v>
      </c>
      <c r="E99" s="5">
        <v>121</v>
      </c>
      <c r="F99" s="5">
        <v>8246</v>
      </c>
      <c r="G99" s="5">
        <v>0.38615537393003002</v>
      </c>
      <c r="H99" s="5">
        <v>0.69350352869066501</v>
      </c>
      <c r="I99" s="5">
        <v>1.0254943414998099</v>
      </c>
      <c r="J99" s="5" t="s">
        <v>8100</v>
      </c>
      <c r="K99" s="5" t="str">
        <f>HYPERLINK("../../3.KEGG_map/Case-vs-Control/ko00680.html","ko00680")</f>
        <v>ko00680</v>
      </c>
    </row>
    <row r="100" spans="1:11" x14ac:dyDescent="0.2">
      <c r="A100" s="5" t="s">
        <v>4603</v>
      </c>
      <c r="B100" s="5" t="s">
        <v>4604</v>
      </c>
      <c r="C100" s="5">
        <v>3</v>
      </c>
      <c r="D100" s="5">
        <v>731</v>
      </c>
      <c r="E100" s="5">
        <v>37</v>
      </c>
      <c r="F100" s="5">
        <v>8246</v>
      </c>
      <c r="G100" s="5">
        <v>0.41813824817574902</v>
      </c>
      <c r="H100" s="5">
        <v>0.72136385950855197</v>
      </c>
      <c r="I100" s="5">
        <v>0.91463008836469895</v>
      </c>
      <c r="J100" s="5" t="s">
        <v>8101</v>
      </c>
      <c r="K100" s="5" t="str">
        <f>HYPERLINK("../../3.KEGG_map/Case-vs-Control/ko00290.html","ko00290")</f>
        <v>ko00290</v>
      </c>
    </row>
    <row r="101" spans="1:11" x14ac:dyDescent="0.2">
      <c r="A101" s="5" t="s">
        <v>127</v>
      </c>
      <c r="B101" s="5" t="s">
        <v>128</v>
      </c>
      <c r="C101" s="5">
        <v>3</v>
      </c>
      <c r="D101" s="5">
        <v>731</v>
      </c>
      <c r="E101" s="5">
        <v>37</v>
      </c>
      <c r="F101" s="5">
        <v>8246</v>
      </c>
      <c r="G101" s="5">
        <v>0.41813824817574902</v>
      </c>
      <c r="H101" s="5">
        <v>0.72136385950855197</v>
      </c>
      <c r="I101" s="5">
        <v>0.91463008836469895</v>
      </c>
      <c r="J101" s="5" t="s">
        <v>8102</v>
      </c>
      <c r="K101" s="5" t="str">
        <f>HYPERLINK("../../3.KEGG_map/Case-vs-Control/ko04214.html","ko04214")</f>
        <v>ko04214</v>
      </c>
    </row>
    <row r="102" spans="1:11" x14ac:dyDescent="0.2">
      <c r="A102" s="5" t="s">
        <v>143</v>
      </c>
      <c r="B102" s="5" t="s">
        <v>144</v>
      </c>
      <c r="C102" s="5">
        <v>10</v>
      </c>
      <c r="D102" s="5">
        <v>731</v>
      </c>
      <c r="E102" s="5">
        <v>113</v>
      </c>
      <c r="F102" s="5">
        <v>8246</v>
      </c>
      <c r="G102" s="5">
        <v>0.41907684466892298</v>
      </c>
      <c r="H102" s="5">
        <v>0.72136385950855197</v>
      </c>
      <c r="I102" s="5">
        <v>0.99826882800866801</v>
      </c>
      <c r="J102" s="5" t="s">
        <v>8103</v>
      </c>
      <c r="K102" s="5" t="str">
        <f>HYPERLINK("../../3.KEGG_map/Case-vs-Control/ko01210.html","ko01210")</f>
        <v>ko01210</v>
      </c>
    </row>
    <row r="103" spans="1:11" x14ac:dyDescent="0.2">
      <c r="A103" s="5" t="s">
        <v>319</v>
      </c>
      <c r="B103" s="5" t="s">
        <v>320</v>
      </c>
      <c r="C103" s="5">
        <v>10</v>
      </c>
      <c r="D103" s="5">
        <v>731</v>
      </c>
      <c r="E103" s="5">
        <v>113</v>
      </c>
      <c r="F103" s="5">
        <v>8246</v>
      </c>
      <c r="G103" s="5">
        <v>0.41907684466892298</v>
      </c>
      <c r="H103" s="5">
        <v>0.72136385950855197</v>
      </c>
      <c r="I103" s="5">
        <v>0.99826882800866801</v>
      </c>
      <c r="J103" s="5" t="s">
        <v>8104</v>
      </c>
      <c r="K103" s="5" t="str">
        <f>HYPERLINK("../../3.KEGG_map/Case-vs-Control/ko00561.html","ko00561")</f>
        <v>ko00561</v>
      </c>
    </row>
    <row r="104" spans="1:11" x14ac:dyDescent="0.2">
      <c r="A104" s="5" t="s">
        <v>225</v>
      </c>
      <c r="B104" s="5" t="s">
        <v>226</v>
      </c>
      <c r="C104" s="5">
        <v>5</v>
      </c>
      <c r="D104" s="5">
        <v>731</v>
      </c>
      <c r="E104" s="5">
        <v>59</v>
      </c>
      <c r="F104" s="5">
        <v>8246</v>
      </c>
      <c r="G104" s="5">
        <v>0.42626046243687199</v>
      </c>
      <c r="H104" s="5">
        <v>0.72136385950855197</v>
      </c>
      <c r="I104" s="5">
        <v>0.95596930139813097</v>
      </c>
      <c r="J104" s="5" t="s">
        <v>8105</v>
      </c>
      <c r="K104" s="5" t="str">
        <f>HYPERLINK("../../3.KEGG_map/Case-vs-Control/ko04210.html","ko04210")</f>
        <v>ko04210</v>
      </c>
    </row>
    <row r="105" spans="1:11" x14ac:dyDescent="0.2">
      <c r="A105" s="5" t="s">
        <v>91</v>
      </c>
      <c r="B105" s="5" t="s">
        <v>92</v>
      </c>
      <c r="C105" s="5">
        <v>5</v>
      </c>
      <c r="D105" s="5">
        <v>731</v>
      </c>
      <c r="E105" s="5">
        <v>59</v>
      </c>
      <c r="F105" s="5">
        <v>8246</v>
      </c>
      <c r="G105" s="5">
        <v>0.42626046243687199</v>
      </c>
      <c r="H105" s="5">
        <v>0.72136385950855197</v>
      </c>
      <c r="I105" s="5">
        <v>0.95596930139813097</v>
      </c>
      <c r="J105" s="5" t="s">
        <v>8106</v>
      </c>
      <c r="K105" s="5" t="str">
        <f>HYPERLINK("../../3.KEGG_map/Case-vs-Control/ko03020.html","ko03020")</f>
        <v>ko03020</v>
      </c>
    </row>
    <row r="106" spans="1:11" x14ac:dyDescent="0.2">
      <c r="A106" s="5" t="s">
        <v>4601</v>
      </c>
      <c r="B106" s="5" t="s">
        <v>4602</v>
      </c>
      <c r="C106" s="5">
        <v>1</v>
      </c>
      <c r="D106" s="5">
        <v>731</v>
      </c>
      <c r="E106" s="5">
        <v>17</v>
      </c>
      <c r="F106" s="5">
        <v>8246</v>
      </c>
      <c r="G106" s="5">
        <v>0.45251126717114998</v>
      </c>
      <c r="H106" s="5">
        <v>0.75849507640116598</v>
      </c>
      <c r="I106" s="5">
        <v>0.66355516214693799</v>
      </c>
      <c r="J106" s="5" t="s">
        <v>5625</v>
      </c>
      <c r="K106" s="5" t="str">
        <f>HYPERLINK("../../3.KEGG_map/Case-vs-Control/ko00660.html","ko00660")</f>
        <v>ko00660</v>
      </c>
    </row>
    <row r="107" spans="1:11" x14ac:dyDescent="0.2">
      <c r="A107" s="5" t="s">
        <v>4587</v>
      </c>
      <c r="B107" s="5" t="s">
        <v>4588</v>
      </c>
      <c r="C107" s="5">
        <v>5</v>
      </c>
      <c r="D107" s="5">
        <v>731</v>
      </c>
      <c r="E107" s="5">
        <v>61</v>
      </c>
      <c r="F107" s="5">
        <v>8246</v>
      </c>
      <c r="G107" s="5">
        <v>0.45861981072485097</v>
      </c>
      <c r="H107" s="5">
        <v>0.76148194988277096</v>
      </c>
      <c r="I107" s="5">
        <v>0.92462604561458595</v>
      </c>
      <c r="J107" s="5" t="s">
        <v>8107</v>
      </c>
      <c r="K107" s="5" t="str">
        <f>HYPERLINK("../../3.KEGG_map/Case-vs-Control/ko03440.html","ko03440")</f>
        <v>ko03440</v>
      </c>
    </row>
    <row r="108" spans="1:11" x14ac:dyDescent="0.2">
      <c r="A108" s="5" t="s">
        <v>4563</v>
      </c>
      <c r="B108" s="5" t="s">
        <v>4564</v>
      </c>
      <c r="C108" s="5">
        <v>5</v>
      </c>
      <c r="D108" s="5">
        <v>731</v>
      </c>
      <c r="E108" s="5">
        <v>62</v>
      </c>
      <c r="F108" s="5">
        <v>8246</v>
      </c>
      <c r="G108" s="5">
        <v>0.47463702087798898</v>
      </c>
      <c r="H108" s="5">
        <v>0.76817514986735302</v>
      </c>
      <c r="I108" s="5">
        <v>0.90971272229822198</v>
      </c>
      <c r="J108" s="5" t="s">
        <v>8108</v>
      </c>
      <c r="K108" s="5" t="str">
        <f>HYPERLINK("../../3.KEGG_map/Case-vs-Control/ko00220.html","ko00220")</f>
        <v>ko00220</v>
      </c>
    </row>
    <row r="109" spans="1:11" s="1" customFormat="1" x14ac:dyDescent="0.2">
      <c r="A109" s="5" t="s">
        <v>199</v>
      </c>
      <c r="B109" s="5" t="s">
        <v>200</v>
      </c>
      <c r="C109" s="5">
        <v>3</v>
      </c>
      <c r="D109" s="5">
        <v>731</v>
      </c>
      <c r="E109" s="5">
        <v>40</v>
      </c>
      <c r="F109" s="5">
        <v>8246</v>
      </c>
      <c r="G109" s="5">
        <v>0.47891408227243498</v>
      </c>
      <c r="H109" s="5">
        <v>0.76817514986735302</v>
      </c>
      <c r="I109" s="5">
        <v>0.846032831737346</v>
      </c>
      <c r="J109" s="5" t="s">
        <v>5380</v>
      </c>
      <c r="K109" s="5" t="str">
        <f>HYPERLINK("../../3.KEGG_map/Case-vs-Control/ko00920.html","ko00920")</f>
        <v>ko00920</v>
      </c>
    </row>
    <row r="110" spans="1:11" x14ac:dyDescent="0.2">
      <c r="A110" s="5" t="s">
        <v>183</v>
      </c>
      <c r="B110" s="5" t="s">
        <v>184</v>
      </c>
      <c r="C110" s="5">
        <v>2</v>
      </c>
      <c r="D110" s="5">
        <v>731</v>
      </c>
      <c r="E110" s="5">
        <v>29</v>
      </c>
      <c r="F110" s="5">
        <v>8246</v>
      </c>
      <c r="G110" s="5">
        <v>0.48112785073782499</v>
      </c>
      <c r="H110" s="5">
        <v>0.76817514986735302</v>
      </c>
      <c r="I110" s="5">
        <v>0.77796122458606498</v>
      </c>
      <c r="J110" s="5" t="s">
        <v>8109</v>
      </c>
      <c r="K110" s="5" t="str">
        <f>HYPERLINK("../../3.KEGG_map/Case-vs-Control/ko00511.html","ko00511")</f>
        <v>ko00511</v>
      </c>
    </row>
    <row r="111" spans="1:11" x14ac:dyDescent="0.2">
      <c r="A111" s="5" t="s">
        <v>113</v>
      </c>
      <c r="B111" s="5" t="s">
        <v>114</v>
      </c>
      <c r="C111" s="5">
        <v>1</v>
      </c>
      <c r="D111" s="5">
        <v>731</v>
      </c>
      <c r="E111" s="5">
        <v>18</v>
      </c>
      <c r="F111" s="5">
        <v>8246</v>
      </c>
      <c r="G111" s="5">
        <v>0.48280111950381199</v>
      </c>
      <c r="H111" s="5">
        <v>0.76817514986735302</v>
      </c>
      <c r="I111" s="5">
        <v>0.62669098647210797</v>
      </c>
      <c r="J111" s="5" t="s">
        <v>5239</v>
      </c>
      <c r="K111" s="5" t="str">
        <f>HYPERLINK("../../3.KEGG_map/Case-vs-Control/ko03070.html","ko03070")</f>
        <v>ko03070</v>
      </c>
    </row>
    <row r="112" spans="1:11" x14ac:dyDescent="0.2">
      <c r="A112" s="5" t="s">
        <v>231</v>
      </c>
      <c r="B112" s="5" t="s">
        <v>232</v>
      </c>
      <c r="C112" s="5">
        <v>7</v>
      </c>
      <c r="D112" s="5">
        <v>731</v>
      </c>
      <c r="E112" s="5">
        <v>85</v>
      </c>
      <c r="F112" s="5">
        <v>8246</v>
      </c>
      <c r="G112" s="5">
        <v>0.48447410020043302</v>
      </c>
      <c r="H112" s="5">
        <v>0.76817514986735302</v>
      </c>
      <c r="I112" s="5">
        <v>0.92897722700571295</v>
      </c>
      <c r="J112" s="5" t="s">
        <v>8110</v>
      </c>
      <c r="K112" s="5" t="str">
        <f>HYPERLINK("../../3.KEGG_map/Case-vs-Control/ko04010.html","ko04010")</f>
        <v>ko04010</v>
      </c>
    </row>
    <row r="113" spans="1:11" x14ac:dyDescent="0.2">
      <c r="A113" s="5" t="s">
        <v>4577</v>
      </c>
      <c r="B113" s="5" t="s">
        <v>4578</v>
      </c>
      <c r="C113" s="5">
        <v>4</v>
      </c>
      <c r="D113" s="5">
        <v>731</v>
      </c>
      <c r="E113" s="5">
        <v>52</v>
      </c>
      <c r="F113" s="5">
        <v>8246</v>
      </c>
      <c r="G113" s="5">
        <v>0.49421072964269502</v>
      </c>
      <c r="H113" s="5">
        <v>0.77661686086709303</v>
      </c>
      <c r="I113" s="5">
        <v>0.86772598126907297</v>
      </c>
      <c r="J113" s="5" t="s">
        <v>8111</v>
      </c>
      <c r="K113" s="5" t="str">
        <f>HYPERLINK("../../3.KEGG_map/Case-vs-Control/ko03430.html","ko03430")</f>
        <v>ko03430</v>
      </c>
    </row>
    <row r="114" spans="1:11" x14ac:dyDescent="0.2">
      <c r="A114" s="5" t="s">
        <v>181</v>
      </c>
      <c r="B114" s="5" t="s">
        <v>182</v>
      </c>
      <c r="C114" s="5">
        <v>3</v>
      </c>
      <c r="D114" s="5">
        <v>731</v>
      </c>
      <c r="E114" s="5">
        <v>41</v>
      </c>
      <c r="F114" s="5">
        <v>8246</v>
      </c>
      <c r="G114" s="5">
        <v>0.49863645682281799</v>
      </c>
      <c r="H114" s="5">
        <v>0.77663731328155705</v>
      </c>
      <c r="I114" s="5">
        <v>0.82539788462180097</v>
      </c>
      <c r="J114" s="5" t="s">
        <v>8112</v>
      </c>
      <c r="K114" s="5" t="str">
        <f>HYPERLINK("../../3.KEGG_map/Case-vs-Control/ko04520.html","ko04520")</f>
        <v>ko04520</v>
      </c>
    </row>
    <row r="115" spans="1:11" x14ac:dyDescent="0.2">
      <c r="A115" s="5" t="s">
        <v>117</v>
      </c>
      <c r="B115" s="5" t="s">
        <v>118</v>
      </c>
      <c r="C115" s="5">
        <v>2</v>
      </c>
      <c r="D115" s="5">
        <v>731</v>
      </c>
      <c r="E115" s="5">
        <v>30</v>
      </c>
      <c r="F115" s="5">
        <v>8246</v>
      </c>
      <c r="G115" s="5">
        <v>0.50424348535392105</v>
      </c>
      <c r="H115" s="5">
        <v>0.77848117037096598</v>
      </c>
      <c r="I115" s="5">
        <v>0.75202918376653005</v>
      </c>
      <c r="J115" s="5" t="s">
        <v>8113</v>
      </c>
      <c r="K115" s="5" t="str">
        <f>HYPERLINK("../../3.KEGG_map/Case-vs-Control/ko00983.html","ko00983")</f>
        <v>ko00983</v>
      </c>
    </row>
    <row r="116" spans="1:11" x14ac:dyDescent="0.2">
      <c r="A116" s="5" t="s">
        <v>131</v>
      </c>
      <c r="B116" s="5" t="s">
        <v>132</v>
      </c>
      <c r="C116" s="5">
        <v>5</v>
      </c>
      <c r="D116" s="5">
        <v>731</v>
      </c>
      <c r="E116" s="5">
        <v>65</v>
      </c>
      <c r="F116" s="5">
        <v>8246</v>
      </c>
      <c r="G116" s="5">
        <v>0.52177625509983006</v>
      </c>
      <c r="H116" s="5">
        <v>0.79854452954408806</v>
      </c>
      <c r="I116" s="5">
        <v>0.86772598126907297</v>
      </c>
      <c r="J116" s="5" t="s">
        <v>8114</v>
      </c>
      <c r="K116" s="5" t="str">
        <f>HYPERLINK("../../3.KEGG_map/Case-vs-Control/ko04064.html","ko04064")</f>
        <v>ko04064</v>
      </c>
    </row>
    <row r="117" spans="1:11" x14ac:dyDescent="0.2">
      <c r="A117" s="5" t="s">
        <v>163</v>
      </c>
      <c r="B117" s="5" t="s">
        <v>164</v>
      </c>
      <c r="C117" s="5">
        <v>4</v>
      </c>
      <c r="D117" s="5">
        <v>731</v>
      </c>
      <c r="E117" s="5">
        <v>54</v>
      </c>
      <c r="F117" s="5">
        <v>8246</v>
      </c>
      <c r="G117" s="5">
        <v>0.52850282642526103</v>
      </c>
      <c r="H117" s="5">
        <v>0.80186635733487799</v>
      </c>
      <c r="I117" s="5">
        <v>0.83558798196281103</v>
      </c>
      <c r="J117" s="5" t="s">
        <v>8115</v>
      </c>
      <c r="K117" s="5" t="str">
        <f>HYPERLINK("../../3.KEGG_map/Case-vs-Control/ko02010.html","ko02010")</f>
        <v>ko02010</v>
      </c>
    </row>
    <row r="118" spans="1:11" x14ac:dyDescent="0.2">
      <c r="A118" s="5" t="s">
        <v>75</v>
      </c>
      <c r="B118" s="5" t="s">
        <v>76</v>
      </c>
      <c r="C118" s="5">
        <v>8</v>
      </c>
      <c r="D118" s="5">
        <v>731</v>
      </c>
      <c r="E118" s="5">
        <v>101</v>
      </c>
      <c r="F118" s="5">
        <v>8246</v>
      </c>
      <c r="G118" s="5">
        <v>0.54484713130903395</v>
      </c>
      <c r="H118" s="5">
        <v>0.81677356498522202</v>
      </c>
      <c r="I118" s="5">
        <v>0.89350002031666897</v>
      </c>
      <c r="J118" s="5" t="s">
        <v>8116</v>
      </c>
      <c r="K118" s="5" t="str">
        <f>HYPERLINK("../../3.KEGG_map/Case-vs-Control/ko00460.html","ko00460")</f>
        <v>ko00460</v>
      </c>
    </row>
    <row r="119" spans="1:11" x14ac:dyDescent="0.2">
      <c r="A119" s="5" t="s">
        <v>291</v>
      </c>
      <c r="B119" s="5" t="s">
        <v>292</v>
      </c>
      <c r="C119" s="5">
        <v>11</v>
      </c>
      <c r="D119" s="5">
        <v>731</v>
      </c>
      <c r="E119" s="5">
        <v>136</v>
      </c>
      <c r="F119" s="5">
        <v>8246</v>
      </c>
      <c r="G119" s="5">
        <v>0.55140401492924696</v>
      </c>
      <c r="H119" s="5">
        <v>0.81677356498522202</v>
      </c>
      <c r="I119" s="5">
        <v>0.91238834795204005</v>
      </c>
      <c r="J119" s="5" t="s">
        <v>8117</v>
      </c>
      <c r="K119" s="5" t="str">
        <f>HYPERLINK("../../3.KEGG_map/Case-vs-Control/ko04071.html","ko04071")</f>
        <v>ko04071</v>
      </c>
    </row>
    <row r="120" spans="1:11" x14ac:dyDescent="0.2">
      <c r="A120" s="5" t="s">
        <v>4579</v>
      </c>
      <c r="B120" s="5" t="s">
        <v>4580</v>
      </c>
      <c r="C120" s="5">
        <v>5</v>
      </c>
      <c r="D120" s="5">
        <v>731</v>
      </c>
      <c r="E120" s="5">
        <v>67</v>
      </c>
      <c r="F120" s="5">
        <v>8246</v>
      </c>
      <c r="G120" s="5">
        <v>0.55225030814341702</v>
      </c>
      <c r="H120" s="5">
        <v>0.81677356498522202</v>
      </c>
      <c r="I120" s="5">
        <v>0.84182371317148896</v>
      </c>
      <c r="J120" s="5" t="s">
        <v>8118</v>
      </c>
      <c r="K120" s="5" t="str">
        <f>HYPERLINK("../../3.KEGG_map/Case-vs-Control/ko03410.html","ko03410")</f>
        <v>ko03410</v>
      </c>
    </row>
    <row r="121" spans="1:11" x14ac:dyDescent="0.2">
      <c r="A121" s="5" t="s">
        <v>195</v>
      </c>
      <c r="B121" s="5" t="s">
        <v>196</v>
      </c>
      <c r="C121" s="5">
        <v>4</v>
      </c>
      <c r="D121" s="5">
        <v>731</v>
      </c>
      <c r="E121" s="5">
        <v>56</v>
      </c>
      <c r="F121" s="5">
        <v>8246</v>
      </c>
      <c r="G121" s="5">
        <v>0.56172707438187797</v>
      </c>
      <c r="H121" s="5">
        <v>0.81740779539068797</v>
      </c>
      <c r="I121" s="5">
        <v>0.80574555403556802</v>
      </c>
      <c r="J121" s="5" t="s">
        <v>8119</v>
      </c>
      <c r="K121" s="5" t="str">
        <f>HYPERLINK("../../3.KEGG_map/Case-vs-Control/ko00513.html","ko00513")</f>
        <v>ko00513</v>
      </c>
    </row>
    <row r="122" spans="1:11" x14ac:dyDescent="0.2">
      <c r="A122" s="5" t="s">
        <v>277</v>
      </c>
      <c r="B122" s="5" t="s">
        <v>278</v>
      </c>
      <c r="C122" s="5">
        <v>11</v>
      </c>
      <c r="D122" s="5">
        <v>731</v>
      </c>
      <c r="E122" s="5">
        <v>137</v>
      </c>
      <c r="F122" s="5">
        <v>8246</v>
      </c>
      <c r="G122" s="5">
        <v>0.56196785933109805</v>
      </c>
      <c r="H122" s="5">
        <v>0.81740779539068797</v>
      </c>
      <c r="I122" s="5">
        <v>0.90572857898888604</v>
      </c>
      <c r="J122" s="5" t="s">
        <v>8120</v>
      </c>
      <c r="K122" s="5" t="str">
        <f>HYPERLINK("../../3.KEGG_map/Case-vs-Control/ko04142.html","ko04142")</f>
        <v>ko04142</v>
      </c>
    </row>
    <row r="123" spans="1:11" x14ac:dyDescent="0.2">
      <c r="A123" s="5" t="s">
        <v>261</v>
      </c>
      <c r="B123" s="5" t="s">
        <v>262</v>
      </c>
      <c r="C123" s="5">
        <v>5</v>
      </c>
      <c r="D123" s="5">
        <v>731</v>
      </c>
      <c r="E123" s="5">
        <v>68</v>
      </c>
      <c r="F123" s="5">
        <v>8246</v>
      </c>
      <c r="G123" s="5">
        <v>0.56715133025155495</v>
      </c>
      <c r="H123" s="5">
        <v>0.81818552560879998</v>
      </c>
      <c r="I123" s="5">
        <v>0.82944395268367299</v>
      </c>
      <c r="J123" s="5" t="s">
        <v>8121</v>
      </c>
      <c r="K123" s="5" t="str">
        <f>HYPERLINK("../../3.KEGG_map/Case-vs-Control/ko00380.html","ko00380")</f>
        <v>ko00380</v>
      </c>
    </row>
    <row r="124" spans="1:11" x14ac:dyDescent="0.2">
      <c r="A124" s="5" t="s">
        <v>311</v>
      </c>
      <c r="B124" s="5" t="s">
        <v>312</v>
      </c>
      <c r="C124" s="5">
        <v>16</v>
      </c>
      <c r="D124" s="5">
        <v>731</v>
      </c>
      <c r="E124" s="5">
        <v>196</v>
      </c>
      <c r="F124" s="5">
        <v>8246</v>
      </c>
      <c r="G124" s="5">
        <v>0.57551857867029599</v>
      </c>
      <c r="H124" s="5">
        <v>0.82023118159854702</v>
      </c>
      <c r="I124" s="5">
        <v>0.92085206175493495</v>
      </c>
      <c r="J124" s="5" t="s">
        <v>8122</v>
      </c>
      <c r="K124" s="5" t="str">
        <f>HYPERLINK("../../3.KEGG_map/Case-vs-Control/ko04151.html","ko04151")</f>
        <v>ko04151</v>
      </c>
    </row>
    <row r="125" spans="1:11" x14ac:dyDescent="0.2">
      <c r="A125" s="5" t="s">
        <v>259</v>
      </c>
      <c r="B125" s="5" t="s">
        <v>260</v>
      </c>
      <c r="C125" s="5">
        <v>4</v>
      </c>
      <c r="D125" s="5">
        <v>731</v>
      </c>
      <c r="E125" s="5">
        <v>57</v>
      </c>
      <c r="F125" s="5">
        <v>8246</v>
      </c>
      <c r="G125" s="5">
        <v>0.57789015067170302</v>
      </c>
      <c r="H125" s="5">
        <v>0.82023118159854702</v>
      </c>
      <c r="I125" s="5">
        <v>0.79160966712266301</v>
      </c>
      <c r="J125" s="5" t="s">
        <v>8076</v>
      </c>
      <c r="K125" s="5" t="str">
        <f>HYPERLINK("../../3.KEGG_map/Case-vs-Control/ko00941.html","ko00941")</f>
        <v>ko00941</v>
      </c>
    </row>
    <row r="126" spans="1:11" x14ac:dyDescent="0.2">
      <c r="A126" s="5" t="s">
        <v>77</v>
      </c>
      <c r="B126" s="5" t="s">
        <v>78</v>
      </c>
      <c r="C126" s="5">
        <v>7</v>
      </c>
      <c r="D126" s="5">
        <v>731</v>
      </c>
      <c r="E126" s="5">
        <v>93</v>
      </c>
      <c r="F126" s="5">
        <v>8246</v>
      </c>
      <c r="G126" s="5">
        <v>0.58937435588390497</v>
      </c>
      <c r="H126" s="5">
        <v>0.82983909308453796</v>
      </c>
      <c r="I126" s="5">
        <v>0.84906520747834002</v>
      </c>
      <c r="J126" s="5" t="s">
        <v>8123</v>
      </c>
      <c r="K126" s="5" t="str">
        <f>HYPERLINK("../../3.KEGG_map/Case-vs-Control/ko04391.html","ko04391")</f>
        <v>ko04391</v>
      </c>
    </row>
    <row r="127" spans="1:11" s="1" customFormat="1" x14ac:dyDescent="0.2">
      <c r="A127" s="5" t="s">
        <v>297</v>
      </c>
      <c r="B127" s="5" t="s">
        <v>298</v>
      </c>
      <c r="C127" s="5">
        <v>12</v>
      </c>
      <c r="D127" s="5">
        <v>731</v>
      </c>
      <c r="E127" s="5">
        <v>152</v>
      </c>
      <c r="F127" s="5">
        <v>8246</v>
      </c>
      <c r="G127" s="5">
        <v>0.59669124597658696</v>
      </c>
      <c r="H127" s="5">
        <v>0.83347348644348596</v>
      </c>
      <c r="I127" s="5">
        <v>0.89056087551299601</v>
      </c>
      <c r="J127" s="5" t="s">
        <v>8124</v>
      </c>
      <c r="K127" s="5" t="str">
        <f>HYPERLINK("../../3.KEGG_map/Case-vs-Control/ko00620.html","ko00620")</f>
        <v>ko00620</v>
      </c>
    </row>
    <row r="128" spans="1:11" x14ac:dyDescent="0.2">
      <c r="A128" s="5" t="s">
        <v>267</v>
      </c>
      <c r="B128" s="5" t="s">
        <v>268</v>
      </c>
      <c r="C128" s="5">
        <v>7</v>
      </c>
      <c r="D128" s="5">
        <v>731</v>
      </c>
      <c r="E128" s="5">
        <v>94</v>
      </c>
      <c r="F128" s="5">
        <v>8246</v>
      </c>
      <c r="G128" s="5">
        <v>0.601769080729182</v>
      </c>
      <c r="H128" s="5">
        <v>0.833947702427842</v>
      </c>
      <c r="I128" s="5">
        <v>0.84003259888814497</v>
      </c>
      <c r="J128" s="5" t="s">
        <v>8125</v>
      </c>
      <c r="K128" s="5" t="str">
        <f>HYPERLINK("../../3.KEGG_map/Case-vs-Control/ko04011.html","ko04011")</f>
        <v>ko04011</v>
      </c>
    </row>
    <row r="129" spans="1:11" x14ac:dyDescent="0.2">
      <c r="A129" s="5" t="s">
        <v>227</v>
      </c>
      <c r="B129" s="5" t="s">
        <v>228</v>
      </c>
      <c r="C129" s="5">
        <v>5</v>
      </c>
      <c r="D129" s="5">
        <v>731</v>
      </c>
      <c r="E129" s="5">
        <v>71</v>
      </c>
      <c r="F129" s="5">
        <v>8246</v>
      </c>
      <c r="G129" s="5">
        <v>0.61034522094816301</v>
      </c>
      <c r="H129" s="5">
        <v>0.83612189234707901</v>
      </c>
      <c r="I129" s="5">
        <v>0.79439702510548904</v>
      </c>
      <c r="J129" s="5" t="s">
        <v>8126</v>
      </c>
      <c r="K129" s="5" t="str">
        <f>HYPERLINK("../../3.KEGG_map/Case-vs-Control/ko00510.html","ko00510")</f>
        <v>ko00510</v>
      </c>
    </row>
    <row r="130" spans="1:11" x14ac:dyDescent="0.2">
      <c r="A130" s="5" t="s">
        <v>109</v>
      </c>
      <c r="B130" s="5" t="s">
        <v>110</v>
      </c>
      <c r="C130" s="5">
        <v>1</v>
      </c>
      <c r="D130" s="5">
        <v>731</v>
      </c>
      <c r="E130" s="5">
        <v>23</v>
      </c>
      <c r="F130" s="5">
        <v>8246</v>
      </c>
      <c r="G130" s="5">
        <v>0.61759003412000202</v>
      </c>
      <c r="H130" s="5">
        <v>0.83612189234707901</v>
      </c>
      <c r="I130" s="5">
        <v>0.49045381549991102</v>
      </c>
      <c r="J130" s="5" t="s">
        <v>5876</v>
      </c>
      <c r="K130" s="5" t="str">
        <f>HYPERLINK("../../3.KEGG_map/Case-vs-Control/ko04330.html","ko04330")</f>
        <v>ko04330</v>
      </c>
    </row>
    <row r="131" spans="1:11" s="1" customFormat="1" x14ac:dyDescent="0.2">
      <c r="A131" s="5" t="s">
        <v>121</v>
      </c>
      <c r="B131" s="5" t="s">
        <v>122</v>
      </c>
      <c r="C131" s="5">
        <v>1</v>
      </c>
      <c r="D131" s="5">
        <v>731</v>
      </c>
      <c r="E131" s="5">
        <v>23</v>
      </c>
      <c r="F131" s="5">
        <v>8246</v>
      </c>
      <c r="G131" s="5">
        <v>0.61759003412000202</v>
      </c>
      <c r="H131" s="5">
        <v>0.83612189234707901</v>
      </c>
      <c r="I131" s="5">
        <v>0.49045381549991102</v>
      </c>
      <c r="J131" s="5" t="s">
        <v>6922</v>
      </c>
      <c r="K131" s="5" t="str">
        <f>HYPERLINK("../../3.KEGG_map/Case-vs-Control/ko02020.html","ko02020")</f>
        <v>ko02020</v>
      </c>
    </row>
    <row r="132" spans="1:11" x14ac:dyDescent="0.2">
      <c r="A132" s="5" t="s">
        <v>4613</v>
      </c>
      <c r="B132" s="5" t="s">
        <v>4614</v>
      </c>
      <c r="C132" s="5">
        <v>4</v>
      </c>
      <c r="D132" s="5">
        <v>731</v>
      </c>
      <c r="E132" s="5">
        <v>60</v>
      </c>
      <c r="F132" s="5">
        <v>8246</v>
      </c>
      <c r="G132" s="5">
        <v>0.62439789964217396</v>
      </c>
      <c r="H132" s="5">
        <v>0.83888572776353199</v>
      </c>
      <c r="I132" s="5">
        <v>0.75202918376653005</v>
      </c>
      <c r="J132" s="5" t="s">
        <v>8127</v>
      </c>
      <c r="K132" s="5" t="str">
        <f>HYPERLINK("../../3.KEGG_map/Case-vs-Control/ko00860.html","ko00860")</f>
        <v>ko00860</v>
      </c>
    </row>
    <row r="133" spans="1:11" x14ac:dyDescent="0.2">
      <c r="A133" s="5" t="s">
        <v>253</v>
      </c>
      <c r="B133" s="5" t="s">
        <v>254</v>
      </c>
      <c r="C133" s="5">
        <v>9</v>
      </c>
      <c r="D133" s="5">
        <v>731</v>
      </c>
      <c r="E133" s="5">
        <v>121</v>
      </c>
      <c r="F133" s="5">
        <v>8246</v>
      </c>
      <c r="G133" s="5">
        <v>0.63971371800517696</v>
      </c>
      <c r="H133" s="5">
        <v>0.85295162400690305</v>
      </c>
      <c r="I133" s="5">
        <v>0.83904082486348397</v>
      </c>
      <c r="J133" s="5" t="s">
        <v>8128</v>
      </c>
      <c r="K133" s="5" t="str">
        <f>HYPERLINK("../../3.KEGG_map/Case-vs-Control/ko00630.html","ko00630")</f>
        <v>ko00630</v>
      </c>
    </row>
    <row r="134" spans="1:11" x14ac:dyDescent="0.2">
      <c r="A134" s="5" t="s">
        <v>69</v>
      </c>
      <c r="B134" s="5" t="s">
        <v>70</v>
      </c>
      <c r="C134" s="5">
        <v>2</v>
      </c>
      <c r="D134" s="5">
        <v>731</v>
      </c>
      <c r="E134" s="5">
        <v>37</v>
      </c>
      <c r="F134" s="5">
        <v>8246</v>
      </c>
      <c r="G134" s="5">
        <v>0.64914818473667701</v>
      </c>
      <c r="H134" s="5">
        <v>0.85313080360436799</v>
      </c>
      <c r="I134" s="5">
        <v>0.60975339224313196</v>
      </c>
      <c r="J134" s="5" t="s">
        <v>8129</v>
      </c>
      <c r="K134" s="5" t="str">
        <f>HYPERLINK("../../3.KEGG_map/Case-vs-Control/ko04015.html","ko04015")</f>
        <v>ko04015</v>
      </c>
    </row>
    <row r="135" spans="1:11" x14ac:dyDescent="0.2">
      <c r="A135" s="5" t="s">
        <v>209</v>
      </c>
      <c r="B135" s="5" t="s">
        <v>210</v>
      </c>
      <c r="C135" s="5">
        <v>8</v>
      </c>
      <c r="D135" s="5">
        <v>731</v>
      </c>
      <c r="E135" s="5">
        <v>110</v>
      </c>
      <c r="F135" s="5">
        <v>8246</v>
      </c>
      <c r="G135" s="5">
        <v>0.64954277092605295</v>
      </c>
      <c r="H135" s="5">
        <v>0.85313080360436799</v>
      </c>
      <c r="I135" s="5">
        <v>0.82039547319985096</v>
      </c>
      <c r="J135" s="5" t="s">
        <v>8130</v>
      </c>
      <c r="K135" s="5" t="str">
        <f>HYPERLINK("../../3.KEGG_map/Case-vs-Control/ko04150.html","ko04150")</f>
        <v>ko04150</v>
      </c>
    </row>
    <row r="136" spans="1:11" x14ac:dyDescent="0.2">
      <c r="A136" s="5" t="s">
        <v>89</v>
      </c>
      <c r="B136" s="5" t="s">
        <v>90</v>
      </c>
      <c r="C136" s="5">
        <v>6</v>
      </c>
      <c r="D136" s="5">
        <v>731</v>
      </c>
      <c r="E136" s="5">
        <v>87</v>
      </c>
      <c r="F136" s="5">
        <v>8246</v>
      </c>
      <c r="G136" s="5">
        <v>0.66188177768480805</v>
      </c>
      <c r="H136" s="5">
        <v>0.86289772498167505</v>
      </c>
      <c r="I136" s="5">
        <v>0.77796122458606498</v>
      </c>
      <c r="J136" s="5" t="s">
        <v>8131</v>
      </c>
      <c r="K136" s="5" t="str">
        <f>HYPERLINK("../../3.KEGG_map/Case-vs-Control/ko00904.html","ko00904")</f>
        <v>ko00904</v>
      </c>
    </row>
    <row r="137" spans="1:11" x14ac:dyDescent="0.2">
      <c r="A137" s="5" t="s">
        <v>125</v>
      </c>
      <c r="B137" s="5" t="s">
        <v>126</v>
      </c>
      <c r="C137" s="5">
        <v>2</v>
      </c>
      <c r="D137" s="5">
        <v>731</v>
      </c>
      <c r="E137" s="5">
        <v>38</v>
      </c>
      <c r="F137" s="5">
        <v>8246</v>
      </c>
      <c r="G137" s="5">
        <v>0.66719303448777501</v>
      </c>
      <c r="H137" s="5">
        <v>0.86342627992535603</v>
      </c>
      <c r="I137" s="5">
        <v>0.59370725034199701</v>
      </c>
      <c r="J137" s="5" t="s">
        <v>8132</v>
      </c>
      <c r="K137" s="5" t="str">
        <f>HYPERLINK("../../3.KEGG_map/Case-vs-Control/ko00450.html","ko00450")</f>
        <v>ko00450</v>
      </c>
    </row>
    <row r="138" spans="1:11" x14ac:dyDescent="0.2">
      <c r="A138" s="5" t="s">
        <v>189</v>
      </c>
      <c r="B138" s="5" t="s">
        <v>190</v>
      </c>
      <c r="C138" s="5">
        <v>3</v>
      </c>
      <c r="D138" s="5">
        <v>731</v>
      </c>
      <c r="E138" s="5">
        <v>51</v>
      </c>
      <c r="F138" s="5">
        <v>8246</v>
      </c>
      <c r="G138" s="5">
        <v>0.67387464916197104</v>
      </c>
      <c r="H138" s="5">
        <v>0.86570757848545199</v>
      </c>
      <c r="I138" s="5">
        <v>0.66355516214693799</v>
      </c>
      <c r="J138" s="5" t="s">
        <v>8133</v>
      </c>
      <c r="K138" s="5" t="str">
        <f>HYPERLINK("../../3.KEGG_map/Case-vs-Control/ko04540.html","ko04540")</f>
        <v>ko04540</v>
      </c>
    </row>
    <row r="139" spans="1:11" x14ac:dyDescent="0.2">
      <c r="A139" s="5" t="s">
        <v>129</v>
      </c>
      <c r="B139" s="5" t="s">
        <v>130</v>
      </c>
      <c r="C139" s="5">
        <v>4</v>
      </c>
      <c r="D139" s="5">
        <v>731</v>
      </c>
      <c r="E139" s="5">
        <v>66</v>
      </c>
      <c r="F139" s="5">
        <v>8246</v>
      </c>
      <c r="G139" s="5">
        <v>0.70759504127511796</v>
      </c>
      <c r="H139" s="5">
        <v>0.89594767816130005</v>
      </c>
      <c r="I139" s="5">
        <v>0.68366289433320904</v>
      </c>
      <c r="J139" s="5" t="s">
        <v>8134</v>
      </c>
      <c r="K139" s="5" t="str">
        <f>HYPERLINK("../../3.KEGG_map/Case-vs-Control/ko04341.html","ko04341")</f>
        <v>ko04341</v>
      </c>
    </row>
    <row r="140" spans="1:11" s="1" customFormat="1" x14ac:dyDescent="0.2">
      <c r="A140" s="5" t="s">
        <v>167</v>
      </c>
      <c r="B140" s="5" t="s">
        <v>168</v>
      </c>
      <c r="C140" s="5">
        <v>4</v>
      </c>
      <c r="D140" s="5">
        <v>731</v>
      </c>
      <c r="E140" s="5">
        <v>66</v>
      </c>
      <c r="F140" s="5">
        <v>8246</v>
      </c>
      <c r="G140" s="5">
        <v>0.70759504127511796</v>
      </c>
      <c r="H140" s="5">
        <v>0.89594767816130005</v>
      </c>
      <c r="I140" s="5">
        <v>0.68366289433320904</v>
      </c>
      <c r="J140" s="5" t="s">
        <v>8135</v>
      </c>
      <c r="K140" s="5" t="str">
        <f>HYPERLINK("../../3.KEGG_map/Case-vs-Control/ko04530.html","ko04530")</f>
        <v>ko04530</v>
      </c>
    </row>
    <row r="141" spans="1:11" x14ac:dyDescent="0.2">
      <c r="A141" s="5" t="s">
        <v>4607</v>
      </c>
      <c r="B141" s="5" t="s">
        <v>4608</v>
      </c>
      <c r="C141" s="5">
        <v>3</v>
      </c>
      <c r="D141" s="5">
        <v>731</v>
      </c>
      <c r="E141" s="5">
        <v>54</v>
      </c>
      <c r="F141" s="5">
        <v>8246</v>
      </c>
      <c r="G141" s="5">
        <v>0.71731141412817301</v>
      </c>
      <c r="H141" s="5">
        <v>0.90176292061827401</v>
      </c>
      <c r="I141" s="5">
        <v>0.62669098647210797</v>
      </c>
      <c r="J141" s="5" t="s">
        <v>8136</v>
      </c>
      <c r="K141" s="5" t="str">
        <f>HYPERLINK("../../3.KEGG_map/Case-vs-Control/ko04340.html","ko04340")</f>
        <v>ko04340</v>
      </c>
    </row>
    <row r="142" spans="1:11" x14ac:dyDescent="0.2">
      <c r="A142" s="5" t="s">
        <v>135</v>
      </c>
      <c r="B142" s="5" t="s">
        <v>136</v>
      </c>
      <c r="C142" s="5">
        <v>3</v>
      </c>
      <c r="D142" s="5">
        <v>731</v>
      </c>
      <c r="E142" s="5">
        <v>56</v>
      </c>
      <c r="F142" s="5">
        <v>8246</v>
      </c>
      <c r="G142" s="5">
        <v>0.743811799022424</v>
      </c>
      <c r="H142" s="5">
        <v>0.92190758188694799</v>
      </c>
      <c r="I142" s="5">
        <v>0.60430916552667602</v>
      </c>
      <c r="J142" s="5" t="s">
        <v>8137</v>
      </c>
      <c r="K142" s="5" t="str">
        <f>HYPERLINK("../../3.KEGG_map/Case-vs-Control/ko00600.html","ko00600")</f>
        <v>ko00600</v>
      </c>
    </row>
    <row r="143" spans="1:11" x14ac:dyDescent="0.2">
      <c r="A143" s="5" t="s">
        <v>193</v>
      </c>
      <c r="B143" s="5" t="s">
        <v>194</v>
      </c>
      <c r="C143" s="5">
        <v>3</v>
      </c>
      <c r="D143" s="5">
        <v>731</v>
      </c>
      <c r="E143" s="5">
        <v>56</v>
      </c>
      <c r="F143" s="5">
        <v>8246</v>
      </c>
      <c r="G143" s="5">
        <v>0.743811799022424</v>
      </c>
      <c r="H143" s="5">
        <v>0.92190758188694799</v>
      </c>
      <c r="I143" s="5">
        <v>0.60430916552667602</v>
      </c>
      <c r="J143" s="5" t="s">
        <v>8138</v>
      </c>
      <c r="K143" s="5" t="str">
        <f>HYPERLINK("../../3.KEGG_map/Case-vs-Control/ko00640.html","ko00640")</f>
        <v>ko00640</v>
      </c>
    </row>
    <row r="144" spans="1:11" x14ac:dyDescent="0.2">
      <c r="A144" s="5" t="s">
        <v>4609</v>
      </c>
      <c r="B144" s="5" t="s">
        <v>4610</v>
      </c>
      <c r="C144" s="5">
        <v>6</v>
      </c>
      <c r="D144" s="5">
        <v>731</v>
      </c>
      <c r="E144" s="5">
        <v>95</v>
      </c>
      <c r="F144" s="5">
        <v>8246</v>
      </c>
      <c r="G144" s="5">
        <v>0.74914509838362897</v>
      </c>
      <c r="H144" s="5">
        <v>0.92202473647215899</v>
      </c>
      <c r="I144" s="5">
        <v>0.71244870041039698</v>
      </c>
      <c r="J144" s="5" t="s">
        <v>8139</v>
      </c>
      <c r="K144" s="5" t="str">
        <f>HYPERLINK("../../3.KEGG_map/Case-vs-Control/ko03420.html","ko03420")</f>
        <v>ko03420</v>
      </c>
    </row>
    <row r="145" spans="1:11" x14ac:dyDescent="0.2">
      <c r="A145" s="5" t="s">
        <v>233</v>
      </c>
      <c r="B145" s="5" t="s">
        <v>234</v>
      </c>
      <c r="C145" s="5">
        <v>4</v>
      </c>
      <c r="D145" s="5">
        <v>731</v>
      </c>
      <c r="E145" s="5">
        <v>71</v>
      </c>
      <c r="F145" s="5">
        <v>8246</v>
      </c>
      <c r="G145" s="5">
        <v>0.76637548079661999</v>
      </c>
      <c r="H145" s="5">
        <v>0.93668114319586904</v>
      </c>
      <c r="I145" s="5">
        <v>0.63551762008439106</v>
      </c>
      <c r="J145" s="5" t="s">
        <v>8140</v>
      </c>
      <c r="K145" s="5" t="str">
        <f>HYPERLINK("../../3.KEGG_map/Case-vs-Control/ko00720.html","ko00720")</f>
        <v>ko00720</v>
      </c>
    </row>
    <row r="146" spans="1:11" x14ac:dyDescent="0.2">
      <c r="A146" s="5" t="s">
        <v>229</v>
      </c>
      <c r="B146" s="5" t="s">
        <v>230</v>
      </c>
      <c r="C146" s="5">
        <v>5</v>
      </c>
      <c r="D146" s="5">
        <v>731</v>
      </c>
      <c r="E146" s="5">
        <v>85</v>
      </c>
      <c r="F146" s="5">
        <v>8246</v>
      </c>
      <c r="G146" s="5">
        <v>0.77645972580086198</v>
      </c>
      <c r="H146" s="5">
        <v>0.94246146028242495</v>
      </c>
      <c r="I146" s="5">
        <v>0.66355516214693799</v>
      </c>
      <c r="J146" s="5" t="s">
        <v>8141</v>
      </c>
      <c r="K146" s="5" t="str">
        <f>HYPERLINK("../../3.KEGG_map/Case-vs-Control/ko04139.html","ko04139")</f>
        <v>ko04139</v>
      </c>
    </row>
    <row r="147" spans="1:11" s="1" customFormat="1" x14ac:dyDescent="0.2">
      <c r="A147" s="5" t="s">
        <v>323</v>
      </c>
      <c r="B147" s="5" t="s">
        <v>324</v>
      </c>
      <c r="C147" s="5">
        <v>12</v>
      </c>
      <c r="D147" s="5">
        <v>731</v>
      </c>
      <c r="E147" s="5">
        <v>175</v>
      </c>
      <c r="F147" s="5">
        <v>8246</v>
      </c>
      <c r="G147" s="5">
        <v>0.78761967901104502</v>
      </c>
      <c r="H147" s="5">
        <v>0.94945933908180802</v>
      </c>
      <c r="I147" s="5">
        <v>0.77351573187414502</v>
      </c>
      <c r="J147" s="5" t="s">
        <v>8142</v>
      </c>
      <c r="K147" s="5" t="str">
        <f>HYPERLINK("../../3.KEGG_map/Case-vs-Control/ko04145.html","ko04145")</f>
        <v>ko04145</v>
      </c>
    </row>
    <row r="148" spans="1:11" x14ac:dyDescent="0.2">
      <c r="A148" s="5" t="s">
        <v>293</v>
      </c>
      <c r="B148" s="5" t="s">
        <v>294</v>
      </c>
      <c r="C148" s="5">
        <v>8</v>
      </c>
      <c r="D148" s="5">
        <v>731</v>
      </c>
      <c r="E148" s="5">
        <v>126</v>
      </c>
      <c r="F148" s="5">
        <v>8246</v>
      </c>
      <c r="G148" s="5">
        <v>0.79719654814632601</v>
      </c>
      <c r="H148" s="5">
        <v>0.95446661546771105</v>
      </c>
      <c r="I148" s="5">
        <v>0.716218270253838</v>
      </c>
      <c r="J148" s="5" t="s">
        <v>8143</v>
      </c>
      <c r="K148" s="5" t="str">
        <f>HYPERLINK("../../3.KEGG_map/Case-vs-Control/ko00480.html","ko00480")</f>
        <v>ko00480</v>
      </c>
    </row>
    <row r="149" spans="1:11" s="1" customFormat="1" x14ac:dyDescent="0.2">
      <c r="A149" s="5" t="s">
        <v>255</v>
      </c>
      <c r="B149" s="5" t="s">
        <v>256</v>
      </c>
      <c r="C149" s="5">
        <v>13</v>
      </c>
      <c r="D149" s="5">
        <v>731</v>
      </c>
      <c r="E149" s="5">
        <v>190</v>
      </c>
      <c r="F149" s="5">
        <v>8246</v>
      </c>
      <c r="G149" s="5">
        <v>0.80380059042625895</v>
      </c>
      <c r="H149" s="5">
        <v>0.95587097239879504</v>
      </c>
      <c r="I149" s="5">
        <v>0.77181942544459603</v>
      </c>
      <c r="J149" s="5" t="s">
        <v>8144</v>
      </c>
      <c r="K149" s="5" t="str">
        <f>HYPERLINK("../../3.KEGG_map/Case-vs-Control/ko04120.html","ko04120")</f>
        <v>ko04120</v>
      </c>
    </row>
    <row r="150" spans="1:11" x14ac:dyDescent="0.2">
      <c r="A150" s="5" t="s">
        <v>197</v>
      </c>
      <c r="B150" s="5" t="s">
        <v>198</v>
      </c>
      <c r="C150" s="5">
        <v>3</v>
      </c>
      <c r="D150" s="5">
        <v>731</v>
      </c>
      <c r="E150" s="5">
        <v>62</v>
      </c>
      <c r="F150" s="5">
        <v>8246</v>
      </c>
      <c r="G150" s="5">
        <v>0.81193363954063602</v>
      </c>
      <c r="H150" s="5">
        <v>0.95906255408826802</v>
      </c>
      <c r="I150" s="5">
        <v>0.54582763337893303</v>
      </c>
      <c r="J150" s="5" t="s">
        <v>7564</v>
      </c>
      <c r="K150" s="5" t="str">
        <f>HYPERLINK("../../3.KEGG_map/Case-vs-Control/ko04130.html","ko04130")</f>
        <v>ko04130</v>
      </c>
    </row>
    <row r="151" spans="1:11" x14ac:dyDescent="0.2">
      <c r="A151" s="5" t="s">
        <v>111</v>
      </c>
      <c r="B151" s="5" t="s">
        <v>112</v>
      </c>
      <c r="C151" s="5">
        <v>3</v>
      </c>
      <c r="D151" s="5">
        <v>731</v>
      </c>
      <c r="E151" s="5">
        <v>64</v>
      </c>
      <c r="F151" s="5">
        <v>8246</v>
      </c>
      <c r="G151" s="5">
        <v>0.83106790437444</v>
      </c>
      <c r="H151" s="5">
        <v>0.97511967446601</v>
      </c>
      <c r="I151" s="5">
        <v>0.528770519835841</v>
      </c>
      <c r="J151" s="5" t="s">
        <v>8145</v>
      </c>
      <c r="K151" s="5" t="str">
        <f>HYPERLINK("../../3.KEGG_map/Case-vs-Control/ko00531.html","ko00531")</f>
        <v>ko00531</v>
      </c>
    </row>
    <row r="152" spans="1:11" x14ac:dyDescent="0.2">
      <c r="A152" s="5" t="s">
        <v>133</v>
      </c>
      <c r="B152" s="5" t="s">
        <v>134</v>
      </c>
      <c r="C152" s="5">
        <v>2</v>
      </c>
      <c r="D152" s="5">
        <v>731</v>
      </c>
      <c r="E152" s="5">
        <v>51</v>
      </c>
      <c r="F152" s="5">
        <v>8246</v>
      </c>
      <c r="G152" s="5">
        <v>0.84241240333556</v>
      </c>
      <c r="H152" s="5">
        <v>0.98188465554343396</v>
      </c>
      <c r="I152" s="5">
        <v>0.44237010809795901</v>
      </c>
      <c r="J152" s="5" t="s">
        <v>8146</v>
      </c>
      <c r="K152" s="5" t="str">
        <f>HYPERLINK("../../3.KEGG_map/Case-vs-Control/ko04140.html","ko04140")</f>
        <v>ko04140</v>
      </c>
    </row>
    <row r="153" spans="1:11" x14ac:dyDescent="0.2">
      <c r="A153" s="5" t="s">
        <v>211</v>
      </c>
      <c r="B153" s="5" t="s">
        <v>212</v>
      </c>
      <c r="C153" s="5">
        <v>7</v>
      </c>
      <c r="D153" s="5">
        <v>731</v>
      </c>
      <c r="E153" s="5">
        <v>122</v>
      </c>
      <c r="F153" s="5">
        <v>8246</v>
      </c>
      <c r="G153" s="5">
        <v>0.85842367800902797</v>
      </c>
      <c r="H153" s="5">
        <v>0.98691191286880298</v>
      </c>
      <c r="I153" s="5">
        <v>0.64723823193021002</v>
      </c>
      <c r="J153" s="5" t="s">
        <v>8147</v>
      </c>
      <c r="K153" s="5" t="str">
        <f>HYPERLINK("../../3.KEGG_map/Case-vs-Control/ko04310.html","ko04310")</f>
        <v>ko04310</v>
      </c>
    </row>
    <row r="154" spans="1:11" x14ac:dyDescent="0.2">
      <c r="A154" s="5" t="s">
        <v>4617</v>
      </c>
      <c r="B154" s="5" t="s">
        <v>4618</v>
      </c>
      <c r="C154" s="5">
        <v>1</v>
      </c>
      <c r="D154" s="5">
        <v>731</v>
      </c>
      <c r="E154" s="5">
        <v>38</v>
      </c>
      <c r="F154" s="5">
        <v>8246</v>
      </c>
      <c r="G154" s="5">
        <v>0.86263077619072703</v>
      </c>
      <c r="H154" s="5">
        <v>0.98691191286880298</v>
      </c>
      <c r="I154" s="5">
        <v>0.296853625170999</v>
      </c>
      <c r="J154" s="5" t="s">
        <v>7587</v>
      </c>
      <c r="K154" s="5" t="str">
        <f>HYPERLINK("../../3.KEGG_map/Case-vs-Control/ko00670.html","ko00670")</f>
        <v>ko00670</v>
      </c>
    </row>
    <row r="155" spans="1:11" x14ac:dyDescent="0.2">
      <c r="A155" s="5" t="s">
        <v>205</v>
      </c>
      <c r="B155" s="5" t="s">
        <v>206</v>
      </c>
      <c r="C155" s="5">
        <v>4</v>
      </c>
      <c r="D155" s="5">
        <v>731</v>
      </c>
      <c r="E155" s="5">
        <v>82</v>
      </c>
      <c r="F155" s="5">
        <v>8246</v>
      </c>
      <c r="G155" s="5">
        <v>0.86354792376020295</v>
      </c>
      <c r="H155" s="5">
        <v>0.98691191286880298</v>
      </c>
      <c r="I155" s="5">
        <v>0.55026525641453405</v>
      </c>
      <c r="J155" s="5" t="s">
        <v>8148</v>
      </c>
      <c r="K155" s="5" t="str">
        <f>HYPERLINK("../../3.KEGG_map/Case-vs-Control/ko04066.html","ko04066")</f>
        <v>ko04066</v>
      </c>
    </row>
    <row r="156" spans="1:11" x14ac:dyDescent="0.2">
      <c r="A156" s="5" t="s">
        <v>307</v>
      </c>
      <c r="B156" s="5" t="s">
        <v>308</v>
      </c>
      <c r="C156" s="5">
        <v>11</v>
      </c>
      <c r="D156" s="5">
        <v>731</v>
      </c>
      <c r="E156" s="5">
        <v>178</v>
      </c>
      <c r="F156" s="5">
        <v>8246</v>
      </c>
      <c r="G156" s="5">
        <v>0.87596406684101602</v>
      </c>
      <c r="H156" s="5">
        <v>0.99464306944528302</v>
      </c>
      <c r="I156" s="5">
        <v>0.69710570405324401</v>
      </c>
      <c r="J156" s="5" t="s">
        <v>8149</v>
      </c>
      <c r="K156" s="5" t="str">
        <f>HYPERLINK("../../3.KEGG_map/Case-vs-Control/ko04114.html","ko04114")</f>
        <v>ko04114</v>
      </c>
    </row>
    <row r="157" spans="1:11" x14ac:dyDescent="0.2">
      <c r="A157" s="5" t="s">
        <v>165</v>
      </c>
      <c r="B157" s="5" t="s">
        <v>166</v>
      </c>
      <c r="C157" s="5">
        <v>2</v>
      </c>
      <c r="D157" s="5">
        <v>731</v>
      </c>
      <c r="E157" s="5">
        <v>59</v>
      </c>
      <c r="F157" s="5">
        <v>8246</v>
      </c>
      <c r="G157" s="5">
        <v>0.90490617302598098</v>
      </c>
      <c r="H157" s="5">
        <v>0.99999659052007694</v>
      </c>
      <c r="I157" s="5">
        <v>0.38238772055925202</v>
      </c>
      <c r="J157" s="5" t="s">
        <v>8150</v>
      </c>
      <c r="K157" s="5" t="str">
        <f>HYPERLINK("../../3.KEGG_map/Case-vs-Control/ko04350.html","ko04350")</f>
        <v>ko04350</v>
      </c>
    </row>
    <row r="158" spans="1:11" x14ac:dyDescent="0.2">
      <c r="A158" s="5" t="s">
        <v>273</v>
      </c>
      <c r="B158" s="5" t="s">
        <v>274</v>
      </c>
      <c r="C158" s="5">
        <v>5</v>
      </c>
      <c r="D158" s="5">
        <v>731</v>
      </c>
      <c r="E158" s="5">
        <v>104</v>
      </c>
      <c r="F158" s="5">
        <v>8246</v>
      </c>
      <c r="G158" s="5">
        <v>0.90887943228689205</v>
      </c>
      <c r="H158" s="5">
        <v>0.99999659052007694</v>
      </c>
      <c r="I158" s="5">
        <v>0.54232873829317096</v>
      </c>
      <c r="J158" s="5" t="s">
        <v>8151</v>
      </c>
      <c r="K158" s="5" t="str">
        <f>HYPERLINK("../../3.KEGG_map/Case-vs-Control/ko04022.html","ko04022")</f>
        <v>ko04022</v>
      </c>
    </row>
    <row r="159" spans="1:11" x14ac:dyDescent="0.2">
      <c r="A159" s="5" t="s">
        <v>301</v>
      </c>
      <c r="B159" s="5" t="s">
        <v>302</v>
      </c>
      <c r="C159" s="5">
        <v>5</v>
      </c>
      <c r="D159" s="5">
        <v>731</v>
      </c>
      <c r="E159" s="5">
        <v>104</v>
      </c>
      <c r="F159" s="5">
        <v>8246</v>
      </c>
      <c r="G159" s="5">
        <v>0.90887943228689205</v>
      </c>
      <c r="H159" s="5">
        <v>0.99999659052007694</v>
      </c>
      <c r="I159" s="5">
        <v>0.54232873829317096</v>
      </c>
      <c r="J159" s="5" t="s">
        <v>8152</v>
      </c>
      <c r="K159" s="5" t="str">
        <f>HYPERLINK("../../3.KEGG_map/Case-vs-Control/ko04013.html","ko04013")</f>
        <v>ko04013</v>
      </c>
    </row>
    <row r="160" spans="1:11" x14ac:dyDescent="0.2">
      <c r="A160" s="5" t="s">
        <v>309</v>
      </c>
      <c r="B160" s="5" t="s">
        <v>310</v>
      </c>
      <c r="C160" s="5">
        <v>12</v>
      </c>
      <c r="D160" s="5">
        <v>731</v>
      </c>
      <c r="E160" s="5">
        <v>200</v>
      </c>
      <c r="F160" s="5">
        <v>8246</v>
      </c>
      <c r="G160" s="5">
        <v>0.91105061414002697</v>
      </c>
      <c r="H160" s="5">
        <v>0.99999659052007694</v>
      </c>
      <c r="I160" s="5">
        <v>0.676826265389877</v>
      </c>
      <c r="J160" s="5" t="s">
        <v>8153</v>
      </c>
      <c r="K160" s="5" t="str">
        <f>HYPERLINK("../../3.KEGG_map/Case-vs-Control/ko04152.html","ko04152")</f>
        <v>ko04152</v>
      </c>
    </row>
    <row r="161" spans="1:11" x14ac:dyDescent="0.2">
      <c r="A161" s="5" t="s">
        <v>241</v>
      </c>
      <c r="B161" s="5" t="s">
        <v>242</v>
      </c>
      <c r="C161" s="5">
        <v>5</v>
      </c>
      <c r="D161" s="5">
        <v>731</v>
      </c>
      <c r="E161" s="5">
        <v>107</v>
      </c>
      <c r="F161" s="5">
        <v>8246</v>
      </c>
      <c r="G161" s="5">
        <v>0.92190614624063605</v>
      </c>
      <c r="H161" s="5">
        <v>0.99999659052007694</v>
      </c>
      <c r="I161" s="5">
        <v>0.52712325964943696</v>
      </c>
      <c r="J161" s="5" t="s">
        <v>8154</v>
      </c>
      <c r="K161" s="5" t="str">
        <f>HYPERLINK("../../3.KEGG_map/Case-vs-Control/ko00020.html","ko00020")</f>
        <v>ko00020</v>
      </c>
    </row>
    <row r="162" spans="1:11" x14ac:dyDescent="0.2">
      <c r="A162" s="5" t="s">
        <v>247</v>
      </c>
      <c r="B162" s="5" t="s">
        <v>248</v>
      </c>
      <c r="C162" s="5">
        <v>4</v>
      </c>
      <c r="D162" s="5">
        <v>731</v>
      </c>
      <c r="E162" s="5">
        <v>93</v>
      </c>
      <c r="F162" s="5">
        <v>8246</v>
      </c>
      <c r="G162" s="5">
        <v>0.92430546827317295</v>
      </c>
      <c r="H162" s="5">
        <v>0.99999659052007694</v>
      </c>
      <c r="I162" s="5">
        <v>0.48518011855905202</v>
      </c>
      <c r="J162" s="5" t="s">
        <v>8155</v>
      </c>
      <c r="K162" s="5" t="str">
        <f>HYPERLINK("../../3.KEGG_map/Case-vs-Control/ko04390.html","ko04390")</f>
        <v>ko04390</v>
      </c>
    </row>
    <row r="163" spans="1:11" x14ac:dyDescent="0.2">
      <c r="A163" s="5" t="s">
        <v>263</v>
      </c>
      <c r="B163" s="5" t="s">
        <v>264</v>
      </c>
      <c r="C163" s="5">
        <v>2</v>
      </c>
      <c r="D163" s="5">
        <v>731</v>
      </c>
      <c r="E163" s="5">
        <v>67</v>
      </c>
      <c r="F163" s="5">
        <v>8246</v>
      </c>
      <c r="G163" s="5">
        <v>0.94409179394309894</v>
      </c>
      <c r="H163" s="5">
        <v>0.99999659052007694</v>
      </c>
      <c r="I163" s="5">
        <v>0.33672948526859497</v>
      </c>
      <c r="J163" s="5" t="s">
        <v>7850</v>
      </c>
      <c r="K163" s="5" t="str">
        <f>HYPERLINK("../../3.KEGG_map/Case-vs-Control/ko00980.html","ko00980")</f>
        <v>ko00980</v>
      </c>
    </row>
    <row r="164" spans="1:11" x14ac:dyDescent="0.2">
      <c r="A164" s="5" t="s">
        <v>173</v>
      </c>
      <c r="B164" s="5" t="s">
        <v>174</v>
      </c>
      <c r="C164" s="5">
        <v>1</v>
      </c>
      <c r="D164" s="5">
        <v>731</v>
      </c>
      <c r="E164" s="5">
        <v>54</v>
      </c>
      <c r="F164" s="5">
        <v>8246</v>
      </c>
      <c r="G164" s="5">
        <v>0.95885551305850802</v>
      </c>
      <c r="H164" s="5">
        <v>0.99999659052007694</v>
      </c>
      <c r="I164" s="5">
        <v>0.20889699549070301</v>
      </c>
      <c r="J164" s="5" t="s">
        <v>6387</v>
      </c>
      <c r="K164" s="5" t="str">
        <f>HYPERLINK("../../3.KEGG_map/Case-vs-Control/ko03022.html","ko03022")</f>
        <v>ko03022</v>
      </c>
    </row>
    <row r="165" spans="1:11" x14ac:dyDescent="0.2">
      <c r="A165" s="5" t="s">
        <v>269</v>
      </c>
      <c r="B165" s="5" t="s">
        <v>270</v>
      </c>
      <c r="C165" s="5">
        <v>2</v>
      </c>
      <c r="D165" s="5">
        <v>731</v>
      </c>
      <c r="E165" s="5">
        <v>72</v>
      </c>
      <c r="F165" s="5">
        <v>8246</v>
      </c>
      <c r="G165" s="5">
        <v>0.96032711510510604</v>
      </c>
      <c r="H165" s="5">
        <v>0.99999659052007694</v>
      </c>
      <c r="I165" s="5">
        <v>0.31334549323605398</v>
      </c>
      <c r="J165" s="5" t="s">
        <v>7850</v>
      </c>
      <c r="K165" s="5" t="str">
        <f>HYPERLINK("../../3.KEGG_map/Case-vs-Control/ko00982.html","ko00982")</f>
        <v>ko00982</v>
      </c>
    </row>
    <row r="166" spans="1:11" x14ac:dyDescent="0.2">
      <c r="A166" s="5" t="s">
        <v>141</v>
      </c>
      <c r="B166" s="5" t="s">
        <v>142</v>
      </c>
      <c r="C166" s="5">
        <v>2</v>
      </c>
      <c r="D166" s="5">
        <v>731</v>
      </c>
      <c r="E166" s="5">
        <v>76</v>
      </c>
      <c r="F166" s="5">
        <v>8246</v>
      </c>
      <c r="G166" s="5">
        <v>0.97001002243831203</v>
      </c>
      <c r="H166" s="5">
        <v>0.99999659052007694</v>
      </c>
      <c r="I166" s="5">
        <v>0.296853625170999</v>
      </c>
      <c r="J166" s="5" t="s">
        <v>8156</v>
      </c>
      <c r="K166" s="5" t="str">
        <f>HYPERLINK("../../3.KEGG_map/Case-vs-Control/ko03060.html","ko03060")</f>
        <v>ko03060</v>
      </c>
    </row>
    <row r="167" spans="1:11" x14ac:dyDescent="0.2">
      <c r="A167" s="5" t="s">
        <v>333</v>
      </c>
      <c r="B167" s="5" t="s">
        <v>334</v>
      </c>
      <c r="C167" s="5">
        <v>14</v>
      </c>
      <c r="D167" s="5">
        <v>731</v>
      </c>
      <c r="E167" s="5">
        <v>263</v>
      </c>
      <c r="F167" s="5">
        <v>8246</v>
      </c>
      <c r="G167" s="5">
        <v>0.97939698343467696</v>
      </c>
      <c r="H167" s="5">
        <v>0.99999659052007694</v>
      </c>
      <c r="I167" s="5">
        <v>0.60047957639152605</v>
      </c>
      <c r="J167" s="5" t="s">
        <v>8157</v>
      </c>
      <c r="K167" s="5" t="str">
        <f>HYPERLINK("../../3.KEGG_map/Case-vs-Control/ko00190.html","ko00190")</f>
        <v>ko00190</v>
      </c>
    </row>
    <row r="168" spans="1:11" x14ac:dyDescent="0.2">
      <c r="A168" s="5" t="s">
        <v>335</v>
      </c>
      <c r="B168" s="5" t="s">
        <v>336</v>
      </c>
      <c r="C168" s="5">
        <v>21</v>
      </c>
      <c r="D168" s="5">
        <v>731</v>
      </c>
      <c r="E168" s="5">
        <v>360</v>
      </c>
      <c r="F168" s="5">
        <v>8246</v>
      </c>
      <c r="G168" s="5">
        <v>0.98017184394472401</v>
      </c>
      <c r="H168" s="5">
        <v>0.99999659052007694</v>
      </c>
      <c r="I168" s="5">
        <v>0.65802553579571399</v>
      </c>
      <c r="J168" s="5" t="s">
        <v>8158</v>
      </c>
      <c r="K168" s="5" t="str">
        <f>HYPERLINK("../../3.KEGG_map/Case-vs-Control/ko04141.html","ko04141")</f>
        <v>ko04141</v>
      </c>
    </row>
    <row r="169" spans="1:11" x14ac:dyDescent="0.2">
      <c r="A169" s="5" t="s">
        <v>317</v>
      </c>
      <c r="B169" s="5" t="s">
        <v>318</v>
      </c>
      <c r="C169" s="5">
        <v>4</v>
      </c>
      <c r="D169" s="5">
        <v>731</v>
      </c>
      <c r="E169" s="5">
        <v>119</v>
      </c>
      <c r="F169" s="5">
        <v>8246</v>
      </c>
      <c r="G169" s="5">
        <v>0.98394465778476803</v>
      </c>
      <c r="H169" s="5">
        <v>0.99999659052007694</v>
      </c>
      <c r="I169" s="5">
        <v>0.37917437836967899</v>
      </c>
      <c r="J169" s="5" t="s">
        <v>8159</v>
      </c>
      <c r="K169" s="5" t="str">
        <f>HYPERLINK("../../3.KEGG_map/Case-vs-Control/ko00195.html","ko00195")</f>
        <v>ko00195</v>
      </c>
    </row>
    <row r="170" spans="1:11" x14ac:dyDescent="0.2">
      <c r="A170" s="5" t="s">
        <v>243</v>
      </c>
      <c r="B170" s="5" t="s">
        <v>244</v>
      </c>
      <c r="C170" s="5">
        <v>8</v>
      </c>
      <c r="D170" s="5">
        <v>731</v>
      </c>
      <c r="E170" s="5">
        <v>199</v>
      </c>
      <c r="F170" s="5">
        <v>8246</v>
      </c>
      <c r="G170" s="5">
        <v>0.99381653001558701</v>
      </c>
      <c r="H170" s="5">
        <v>0.99999659052007694</v>
      </c>
      <c r="I170" s="5">
        <v>0.45348493493459102</v>
      </c>
      <c r="J170" s="5" t="s">
        <v>8160</v>
      </c>
      <c r="K170" s="5" t="str">
        <f>HYPERLINK("../../3.KEGG_map/Case-vs-Control/ko03018.html","ko03018")</f>
        <v>ko03018</v>
      </c>
    </row>
    <row r="171" spans="1:11" x14ac:dyDescent="0.2">
      <c r="A171" s="5" t="s">
        <v>177</v>
      </c>
      <c r="B171" s="5" t="s">
        <v>178</v>
      </c>
      <c r="C171" s="5">
        <v>1</v>
      </c>
      <c r="D171" s="5">
        <v>731</v>
      </c>
      <c r="E171" s="5">
        <v>91</v>
      </c>
      <c r="F171" s="5">
        <v>8246</v>
      </c>
      <c r="G171" s="5">
        <v>0.99796543536170801</v>
      </c>
      <c r="H171" s="5">
        <v>0.99999659052007694</v>
      </c>
      <c r="I171" s="5">
        <v>0.12396085446701</v>
      </c>
      <c r="J171" s="5" t="s">
        <v>7679</v>
      </c>
      <c r="K171" s="5" t="str">
        <f>HYPERLINK("../../3.KEGG_map/Case-vs-Control/ko03050.html","ko03050")</f>
        <v>ko03050</v>
      </c>
    </row>
    <row r="172" spans="1:11" x14ac:dyDescent="0.2">
      <c r="A172" s="5" t="s">
        <v>4615</v>
      </c>
      <c r="B172" s="5" t="s">
        <v>4616</v>
      </c>
      <c r="C172" s="5">
        <v>2</v>
      </c>
      <c r="D172" s="5">
        <v>731</v>
      </c>
      <c r="E172" s="5">
        <v>113</v>
      </c>
      <c r="F172" s="5">
        <v>8246</v>
      </c>
      <c r="G172" s="5">
        <v>0.99809629188780702</v>
      </c>
      <c r="H172" s="5">
        <v>0.99999659052007694</v>
      </c>
      <c r="I172" s="5">
        <v>0.19965376560173401</v>
      </c>
      <c r="J172" s="5" t="s">
        <v>8161</v>
      </c>
      <c r="K172" s="5" t="str">
        <f>HYPERLINK("../../3.KEGG_map/Case-vs-Control/ko03008.html","ko03008")</f>
        <v>ko03008</v>
      </c>
    </row>
    <row r="173" spans="1:11" x14ac:dyDescent="0.2">
      <c r="A173" s="5" t="s">
        <v>4619</v>
      </c>
      <c r="B173" s="5" t="s">
        <v>4620</v>
      </c>
      <c r="C173" s="5">
        <v>1</v>
      </c>
      <c r="D173" s="5">
        <v>731</v>
      </c>
      <c r="E173" s="5">
        <v>93</v>
      </c>
      <c r="F173" s="5">
        <v>8246</v>
      </c>
      <c r="G173" s="5">
        <v>0.99828010292467995</v>
      </c>
      <c r="H173" s="5">
        <v>0.99999659052007694</v>
      </c>
      <c r="I173" s="5">
        <v>0.12129502963976301</v>
      </c>
      <c r="J173" s="5" t="s">
        <v>6373</v>
      </c>
      <c r="K173" s="5" t="str">
        <f>HYPERLINK("../../3.KEGG_map/Case-vs-Control/ko00970.html","ko00970")</f>
        <v>ko00970</v>
      </c>
    </row>
    <row r="174" spans="1:11" x14ac:dyDescent="0.2">
      <c r="A174" s="5" t="s">
        <v>257</v>
      </c>
      <c r="B174" s="5" t="s">
        <v>258</v>
      </c>
      <c r="C174" s="5">
        <v>10</v>
      </c>
      <c r="D174" s="5">
        <v>731</v>
      </c>
      <c r="E174" s="5">
        <v>283</v>
      </c>
      <c r="F174" s="5">
        <v>8246</v>
      </c>
      <c r="G174" s="5">
        <v>0.99970385293527497</v>
      </c>
      <c r="H174" s="5">
        <v>0.99999659052007694</v>
      </c>
      <c r="I174" s="5">
        <v>0.39860204086565199</v>
      </c>
      <c r="J174" s="5" t="s">
        <v>8162</v>
      </c>
      <c r="K174" s="5" t="str">
        <f>HYPERLINK("../../3.KEGG_map/Case-vs-Control/ko03013.html","ko03013")</f>
        <v>ko03013</v>
      </c>
    </row>
    <row r="175" spans="1:11" x14ac:dyDescent="0.2">
      <c r="A175" s="5" t="s">
        <v>147</v>
      </c>
      <c r="B175" s="5" t="s">
        <v>148</v>
      </c>
      <c r="C175" s="5">
        <v>7</v>
      </c>
      <c r="D175" s="5">
        <v>731</v>
      </c>
      <c r="E175" s="5">
        <v>246</v>
      </c>
      <c r="F175" s="5">
        <v>8246</v>
      </c>
      <c r="G175" s="5">
        <v>0.99988368226406699</v>
      </c>
      <c r="H175" s="5">
        <v>0.99999659052007694</v>
      </c>
      <c r="I175" s="5">
        <v>0.32098806624181198</v>
      </c>
      <c r="J175" s="5" t="s">
        <v>8163</v>
      </c>
      <c r="K175" s="5" t="str">
        <f>HYPERLINK("../../3.KEGG_map/Case-vs-Control/ko03040.html","ko03040")</f>
        <v>ko03040</v>
      </c>
    </row>
    <row r="176" spans="1:11" x14ac:dyDescent="0.2">
      <c r="A176" s="5" t="s">
        <v>299</v>
      </c>
      <c r="B176" s="5" t="s">
        <v>300</v>
      </c>
      <c r="C176" s="5">
        <v>7</v>
      </c>
      <c r="D176" s="5">
        <v>731</v>
      </c>
      <c r="E176" s="5">
        <v>261</v>
      </c>
      <c r="F176" s="5">
        <v>8246</v>
      </c>
      <c r="G176" s="5">
        <v>0.999958328866555</v>
      </c>
      <c r="H176" s="5">
        <v>0.99999659052007694</v>
      </c>
      <c r="I176" s="5">
        <v>0.30254047622791402</v>
      </c>
      <c r="J176" s="5" t="s">
        <v>8164</v>
      </c>
      <c r="K176" s="5" t="str">
        <f>HYPERLINK("../../3.KEGG_map/Case-vs-Control/ko03015.html","ko03015")</f>
        <v>ko03015</v>
      </c>
    </row>
    <row r="177" spans="1:11" x14ac:dyDescent="0.2">
      <c r="A177" s="5" t="s">
        <v>281</v>
      </c>
      <c r="B177" s="5" t="s">
        <v>282</v>
      </c>
      <c r="C177" s="5">
        <v>17</v>
      </c>
      <c r="D177" s="5">
        <v>731</v>
      </c>
      <c r="E177" s="5">
        <v>472</v>
      </c>
      <c r="F177" s="5">
        <v>8246</v>
      </c>
      <c r="G177" s="5">
        <v>0.99999659052007694</v>
      </c>
      <c r="H177" s="5">
        <v>0.99999659052007694</v>
      </c>
      <c r="I177" s="5">
        <v>0.40628695309420598</v>
      </c>
      <c r="J177" s="5" t="s">
        <v>8165</v>
      </c>
      <c r="K177" s="5" t="str">
        <f>HYPERLINK("../../3.KEGG_map/Case-vs-Control/ko03010.html","ko03010")</f>
        <v>ko03010</v>
      </c>
    </row>
    <row r="178" spans="1:11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</row>
    <row r="179" spans="1:1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</row>
    <row r="180" spans="1:11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</row>
    <row r="181" spans="1:11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</row>
    <row r="182" spans="1:11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</row>
    <row r="183" spans="1:11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</row>
    <row r="184" spans="1:11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</row>
    <row r="185" spans="1:11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</row>
    <row r="186" spans="1:11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</row>
    <row r="187" spans="1:11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</row>
  </sheetData>
  <sortState xmlns:xlrd2="http://schemas.microsoft.com/office/spreadsheetml/2017/richdata2" ref="A2:J187">
    <sortCondition descending="1" ref="C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enrichment </vt:lpstr>
      <vt:lpstr>KEGG enrich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0T12:40:03Z</dcterms:modified>
</cp:coreProperties>
</file>